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29"/>
  <workbookPr/>
  <mc:AlternateContent xmlns:mc="http://schemas.openxmlformats.org/markup-compatibility/2006">
    <mc:Choice Requires="x15">
      <x15ac:absPath xmlns:x15ac="http://schemas.microsoft.com/office/spreadsheetml/2010/11/ac" url="C:\Users\NACOS\Desktop\sci rep cla submission\revised files and figures\final files to upload\"/>
    </mc:Choice>
  </mc:AlternateContent>
  <xr:revisionPtr revIDLastSave="0" documentId="13_ncr:1_{5E5A10BC-B7BF-49C9-A518-E4415CD64BCE}" xr6:coauthVersionLast="45" xr6:coauthVersionMax="45" xr10:uidLastSave="{00000000-0000-0000-0000-000000000000}"/>
  <bookViews>
    <workbookView xWindow="-110" yWindow="-110" windowWidth="19420" windowHeight="10420" activeTab="1" xr2:uid="{00000000-000D-0000-FFFF-FFFF00000000}"/>
  </bookViews>
  <sheets>
    <sheet name="title page" sheetId="5" r:id="rId1"/>
    <sheet name="README" sheetId="2" r:id="rId2"/>
    <sheet name="CC5" sheetId="3" r:id="rId3"/>
    <sheet name="Full table" sheetId="4" r:id="rId4"/>
  </sheets>
  <definedNames>
    <definedName name="_xlnm._FilterDatabase" localSheetId="3" hidden="1">'Full table'!$A$1:$O$150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6685" uniqueCount="3999">
  <si>
    <t>network</t>
  </si>
  <si>
    <t>comm</t>
  </si>
  <si>
    <t>Enriched_features_tested</t>
  </si>
  <si>
    <t>Term</t>
  </si>
  <si>
    <t>Adjusted P-value</t>
  </si>
  <si>
    <t>GO</t>
  </si>
  <si>
    <t>positive</t>
  </si>
  <si>
    <t>positive regulation of transcription, DNA-templated (GO:0045893)</t>
  </si>
  <si>
    <t>GO:0045893</t>
  </si>
  <si>
    <t>regulation of transcription from RNA polymerase II promoter (GO:0006357)</t>
  </si>
  <si>
    <t>GO:0006357</t>
  </si>
  <si>
    <t>both</t>
  </si>
  <si>
    <t>regulation of transcription, DNA-templated (GO:0006355)</t>
  </si>
  <si>
    <t>GO:0006355</t>
  </si>
  <si>
    <t>positive regulation of cell differentiation (GO:0045597)</t>
  </si>
  <si>
    <t>GO:0045597</t>
  </si>
  <si>
    <t>positive regulation of gene expression (GO:0010628)</t>
  </si>
  <si>
    <t>GO:0010628</t>
  </si>
  <si>
    <t>negative regulation of transcription from RNA polymerase II promoter (GO:0000122)</t>
  </si>
  <si>
    <t>GO:0000122</t>
  </si>
  <si>
    <t>positive regulation of multicellular organismal process (GO:0051240)</t>
  </si>
  <si>
    <t>GO:0051240</t>
  </si>
  <si>
    <t>positive regulation of developmental process (GO:0051094)</t>
  </si>
  <si>
    <t>GO:0051094</t>
  </si>
  <si>
    <t>negative regulation of gene expression (GO:0010629)</t>
  </si>
  <si>
    <t>GO:0010629</t>
  </si>
  <si>
    <t>positive regulation of cellular process (GO:0048522)</t>
  </si>
  <si>
    <t>GO:0048522</t>
  </si>
  <si>
    <t>regulation of canonical Wnt signaling pathway (GO:0060828)</t>
  </si>
  <si>
    <t>GO:0060828</t>
  </si>
  <si>
    <t>cellular response to oxygen-containing compound (GO:1901701)</t>
  </si>
  <si>
    <t>GO:1901701</t>
  </si>
  <si>
    <t>positive regulation of macromolecule metabolic process (GO:0010604)</t>
  </si>
  <si>
    <t>GO:0010604</t>
  </si>
  <si>
    <t>positive regulation of cell proliferation (GO:0008284)</t>
  </si>
  <si>
    <t>GO:0008284</t>
  </si>
  <si>
    <t>regulation of gene expression (GO:0010468)</t>
  </si>
  <si>
    <t>GO:0010468</t>
  </si>
  <si>
    <t>negative regulation of cell proliferation (GO:0008285)</t>
  </si>
  <si>
    <t>GO:0008285</t>
  </si>
  <si>
    <t>negative regulation of apoptotic process (GO:0043066)</t>
  </si>
  <si>
    <t>GO:0043066</t>
  </si>
  <si>
    <t>circulatory system development (GO:0072359)</t>
  </si>
  <si>
    <t>GO:0072359</t>
  </si>
  <si>
    <t>cellular response to lipid (GO:0071396)</t>
  </si>
  <si>
    <t>GO:0071396</t>
  </si>
  <si>
    <t>negative regulation of cellular process (GO:0048523)</t>
  </si>
  <si>
    <t>GO:0048523</t>
  </si>
  <si>
    <t>cellular response to acid chemical (GO:0071229)</t>
  </si>
  <si>
    <t>GO:0071229</t>
  </si>
  <si>
    <t>regulation of cell differentiation (GO:0045595)</t>
  </si>
  <si>
    <t>GO:0045595</t>
  </si>
  <si>
    <t>protein phosphorylation (GO:0006468)</t>
  </si>
  <si>
    <t>GO:0006468</t>
  </si>
  <si>
    <t>protein stabilization (GO:0050821)</t>
  </si>
  <si>
    <t>GO:0050821</t>
  </si>
  <si>
    <t>peptidyl-serine phosphorylation (GO:0018105)</t>
  </si>
  <si>
    <t>GO:0018105</t>
  </si>
  <si>
    <t>Ras protein signal transduction (GO:0007265)</t>
  </si>
  <si>
    <t>GO:0007265</t>
  </si>
  <si>
    <t>regulation of cell migration (GO:0030334)</t>
  </si>
  <si>
    <t>GO:0030334</t>
  </si>
  <si>
    <t>peptidyl-serine modification (GO:0018209)</t>
  </si>
  <si>
    <t>GO:0018209</t>
  </si>
  <si>
    <t>protein autophosphorylation (GO:0046777)</t>
  </si>
  <si>
    <t>GO:0046777</t>
  </si>
  <si>
    <t>positive regulation of sequence-specific DNA binding transcription factor activity (GO:0051091)</t>
  </si>
  <si>
    <t>GO:0051091</t>
  </si>
  <si>
    <t>ephrin receptor signaling pathway (GO:0048013)</t>
  </si>
  <si>
    <t>GO:0048013</t>
  </si>
  <si>
    <t>intracellular protein transport (GO:0006886)</t>
  </si>
  <si>
    <t>GO:0006886</t>
  </si>
  <si>
    <t>cellular protein modification process (GO:0006464)</t>
  </si>
  <si>
    <t>GO:0006464</t>
  </si>
  <si>
    <t>positive regulation of I-kappaB kinase/NF-kappaB signaling (GO:0043123)</t>
  </si>
  <si>
    <t>GO:0043123</t>
  </si>
  <si>
    <t>positive regulation of intracellular signal transduction (GO:1902533)</t>
  </si>
  <si>
    <t>GO:1902533</t>
  </si>
  <si>
    <t>phosphorylation (GO:0016310)</t>
  </si>
  <si>
    <t>GO:0016310</t>
  </si>
  <si>
    <t>intrinsic apoptotic signaling pathway (GO:0097193)</t>
  </si>
  <si>
    <t>GO:0097193</t>
  </si>
  <si>
    <t>cellular macromolecule biosynthetic process (GO:0034645)</t>
  </si>
  <si>
    <t>GO:0034645</t>
  </si>
  <si>
    <t>DNA damage response, signal transduction by p53 class mediator (GO:0030330)</t>
  </si>
  <si>
    <t>GO:0030330</t>
  </si>
  <si>
    <t>cellular response to DNA damage stimulus (GO:0006974)</t>
  </si>
  <si>
    <t>GO:0006974</t>
  </si>
  <si>
    <t>DNA metabolic process (GO:0006259)</t>
  </si>
  <si>
    <t>GO:0006259</t>
  </si>
  <si>
    <t>regulation of translation (GO:0006417)</t>
  </si>
  <si>
    <t>GO:0006417</t>
  </si>
  <si>
    <t>positive regulation of cell cycle arrest (GO:0071158)</t>
  </si>
  <si>
    <t>GO:0071158</t>
  </si>
  <si>
    <t>positive regulation of protein localization to membrane (GO:1905477)</t>
  </si>
  <si>
    <t>GO:1905477</t>
  </si>
  <si>
    <t>regulation of cellular response to stress (GO:0080135)</t>
  </si>
  <si>
    <t>GO:0080135</t>
  </si>
  <si>
    <t>cytokine-mediated signaling pathway (GO:0019221)</t>
  </si>
  <si>
    <t>GO:0019221</t>
  </si>
  <si>
    <t>transmembrane receptor protein tyrosine kinase signaling pathway (GO:0007169)</t>
  </si>
  <si>
    <t>GO:0007169</t>
  </si>
  <si>
    <t>regulation of blood vessel endothelial cell migration (GO:0043535)</t>
  </si>
  <si>
    <t>GO:0043535</t>
  </si>
  <si>
    <t>regulation of cellular response to heat (GO:1900034)</t>
  </si>
  <si>
    <t>GO:1900034</t>
  </si>
  <si>
    <t>positive regulation of pri-miRNA transcription from RNA polymerase II promoter (GO:1902895)</t>
  </si>
  <si>
    <t>GO:1902895</t>
  </si>
  <si>
    <t>chromatin remodeling (GO:0006338)</t>
  </si>
  <si>
    <t>GO:0006338</t>
  </si>
  <si>
    <t>transcription from RNA polymerase II promoter (GO:0006366)</t>
  </si>
  <si>
    <t>GO:0006366</t>
  </si>
  <si>
    <t>I-kappaB kinase/NF-kappaB signaling (GO:0007249)</t>
  </si>
  <si>
    <t>GO:0007249</t>
  </si>
  <si>
    <t>CC1_5</t>
  </si>
  <si>
    <t>protein ubiquitination (GO:0016567)</t>
  </si>
  <si>
    <t>GO:0016567</t>
  </si>
  <si>
    <t>viral process (GO:0016032)</t>
  </si>
  <si>
    <t>GO:0016032</t>
  </si>
  <si>
    <t>ncRNA processing (GO:0034470)</t>
  </si>
  <si>
    <t>GO:0034470</t>
  </si>
  <si>
    <t>gene expression (GO:0010467)</t>
  </si>
  <si>
    <t>GO:0010467</t>
  </si>
  <si>
    <t>ubiquitin-dependent protein catabolic process (GO:0006511)</t>
  </si>
  <si>
    <t>GO:0006511</t>
  </si>
  <si>
    <t>regulation of cell cycle (GO:0051726)</t>
  </si>
  <si>
    <t>GO:0051726</t>
  </si>
  <si>
    <t>nuclear-transcribed mRNA catabolic process (GO:0000956)</t>
  </si>
  <si>
    <t>GO:0000956</t>
  </si>
  <si>
    <t>mitotic cell cycle phase transition (GO:0044772)</t>
  </si>
  <si>
    <t>GO:0044772</t>
  </si>
  <si>
    <t>SRP-dependent cotranslational protein targeting to membrane (GO:0006614)</t>
  </si>
  <si>
    <t>GO:0006614</t>
  </si>
  <si>
    <t>protein sumoylation (GO:0016925)</t>
  </si>
  <si>
    <t>GO:0016925</t>
  </si>
  <si>
    <t>regulation of intracellular signal transduction (GO:1902531)</t>
  </si>
  <si>
    <t>GO:1902531</t>
  </si>
  <si>
    <t>DNA-templated transcription, initiation (GO:0006352)</t>
  </si>
  <si>
    <t>GO:0006352</t>
  </si>
  <si>
    <t>ribonucleoprotein complex assembly (GO:0022618)</t>
  </si>
  <si>
    <t>GO:0022618</t>
  </si>
  <si>
    <t>regulation of autophagy (GO:0010506)</t>
  </si>
  <si>
    <t>GO:0010506</t>
  </si>
  <si>
    <t>RNA processing (GO:0006396)</t>
  </si>
  <si>
    <t>GO:0006396</t>
  </si>
  <si>
    <t>vesicle-mediated transport (GO:0016192)</t>
  </si>
  <si>
    <t>GO:0016192</t>
  </si>
  <si>
    <t>endosomal transport (GO:0016197)</t>
  </si>
  <si>
    <t>GO:0016197</t>
  </si>
  <si>
    <t>mitotic nuclear envelope disassembly (GO:0007077)</t>
  </si>
  <si>
    <t>GO:0007077</t>
  </si>
  <si>
    <t>intracellular transport of virus (GO:0075733)</t>
  </si>
  <si>
    <t>GO:0075733</t>
  </si>
  <si>
    <t>stress-activated MAPK cascade (GO:0051403)</t>
  </si>
  <si>
    <t>GO:0051403</t>
  </si>
  <si>
    <t>transcription initiation from RNA polymerase II promoter (GO:0006367)</t>
  </si>
  <si>
    <t>GO:0006367</t>
  </si>
  <si>
    <t>regulation of transforming growth factor beta receptor signaling pathway (GO:0017015)</t>
  </si>
  <si>
    <t>GO:0017015</t>
  </si>
  <si>
    <t>cellular response to hypoxia (GO:0071456)</t>
  </si>
  <si>
    <t>GO:0071456</t>
  </si>
  <si>
    <t>protein K48-linked ubiquitination (GO:0070936)</t>
  </si>
  <si>
    <t>GO:0070936</t>
  </si>
  <si>
    <t>protein import into nucleus (GO:0006606)</t>
  </si>
  <si>
    <t>GO:0006606</t>
  </si>
  <si>
    <t>regulation of protein serine/threonine kinase activity (GO:0071900)</t>
  </si>
  <si>
    <t>GO:0071900</t>
  </si>
  <si>
    <t>mRNA transport (GO:0051028)</t>
  </si>
  <si>
    <t>GO:0051028</t>
  </si>
  <si>
    <t>post-translational protein modification (GO:0043687)</t>
  </si>
  <si>
    <t>GO:0043687</t>
  </si>
  <si>
    <t>peptidyl-lysine modification (GO:0018205)</t>
  </si>
  <si>
    <t>GO:0018205</t>
  </si>
  <si>
    <t>cellular protein metabolic process (GO:0044267)</t>
  </si>
  <si>
    <t>GO:0044267</t>
  </si>
  <si>
    <t>regulation of cellular component movement (GO:0051270)</t>
  </si>
  <si>
    <t>GO:0051270</t>
  </si>
  <si>
    <t>ERAD pathway (GO:0036503)</t>
  </si>
  <si>
    <t>GO:0036503</t>
  </si>
  <si>
    <t>DNA repair (GO:0006281)</t>
  </si>
  <si>
    <t>GO:0006281</t>
  </si>
  <si>
    <t>regulation of protein binding (GO:0043393)</t>
  </si>
  <si>
    <t>GO:0043393</t>
  </si>
  <si>
    <t>negative regulation of intracellular signal transduction (GO:1902532)</t>
  </si>
  <si>
    <t>GO:1902532</t>
  </si>
  <si>
    <t>response to endoplasmic reticulum stress (GO:0034976)</t>
  </si>
  <si>
    <t>GO:0034976</t>
  </si>
  <si>
    <t>regulation of cyclin-dependent protein serine/threonine kinase activity (GO:0000079)</t>
  </si>
  <si>
    <t>GO:0000079</t>
  </si>
  <si>
    <t>DNA-templated transcription, termination (GO:0006353)</t>
  </si>
  <si>
    <t>GO:0006353</t>
  </si>
  <si>
    <t>positive regulation of epithelial to mesenchymal transition (GO:0010718)</t>
  </si>
  <si>
    <t>GO:0010718</t>
  </si>
  <si>
    <t>response to ionizing radiation (GO:0010212)</t>
  </si>
  <si>
    <t>GO:0010212</t>
  </si>
  <si>
    <t>nucleotide-excision repair (GO:0006289)</t>
  </si>
  <si>
    <t>GO:0006289</t>
  </si>
  <si>
    <t>posttranscriptional regulation of gene expression (GO:0010608)</t>
  </si>
  <si>
    <t>GO:0010608</t>
  </si>
  <si>
    <t>small GTPase mediated signal transduction (GO:0007264)</t>
  </si>
  <si>
    <t>GO:0007264</t>
  </si>
  <si>
    <t>ERBB signaling pathway (GO:0038127)</t>
  </si>
  <si>
    <t>GO:0038127</t>
  </si>
  <si>
    <t>regulation of transcription from RNA polymerase II promoter in response to stress (GO:0043618)</t>
  </si>
  <si>
    <t>GO:0043618</t>
  </si>
  <si>
    <t>regulation of cell growth (GO:0001558)</t>
  </si>
  <si>
    <t>GO:0001558</t>
  </si>
  <si>
    <t>positive regulation of cell cycle (GO:0045787)</t>
  </si>
  <si>
    <t>GO:0045787</t>
  </si>
  <si>
    <t>Golgi vesicle transport (GO:0048193)</t>
  </si>
  <si>
    <t>GO:0048193</t>
  </si>
  <si>
    <t>RNA metabolic process (GO:0016070)</t>
  </si>
  <si>
    <t>GO:0016070</t>
  </si>
  <si>
    <t>protein autoubiquitination (GO:0051865)</t>
  </si>
  <si>
    <t>GO:0051865</t>
  </si>
  <si>
    <t>protein localization to nucleus (GO:0034504)</t>
  </si>
  <si>
    <t>GO:0034504</t>
  </si>
  <si>
    <t>regulation of hematopoietic progenitor cell differentiation (GO:1901532)</t>
  </si>
  <si>
    <t>GO:1901532</t>
  </si>
  <si>
    <t>regulation of RNA splicing (GO:0043484)</t>
  </si>
  <si>
    <t>GO:0043484</t>
  </si>
  <si>
    <t>regulation of hematopoietic stem cell differentiation (GO:1902036)</t>
  </si>
  <si>
    <t>GO:1902036</t>
  </si>
  <si>
    <t>neutrophil degranulation (GO:0043312)</t>
  </si>
  <si>
    <t>GO:0043312</t>
  </si>
  <si>
    <t>NIK/NF-kappaB signaling (GO:0038061)</t>
  </si>
  <si>
    <t>GO:0038061</t>
  </si>
  <si>
    <t>tRNA-containing ribonucleoprotein complex export from nucleus (GO:0071431)</t>
  </si>
  <si>
    <t>GO:0071431</t>
  </si>
  <si>
    <t>regulation of stem cell differentiation (GO:2000736)</t>
  </si>
  <si>
    <t>GO:2000736</t>
  </si>
  <si>
    <t>intracellular steroid hormone receptor signaling pathway (GO:0030518)</t>
  </si>
  <si>
    <t>GO:0030518</t>
  </si>
  <si>
    <t>cellular response to organonitrogen compound (GO:0071417)</t>
  </si>
  <si>
    <t>GO:0071417</t>
  </si>
  <si>
    <t>regulation of protein kinase B signaling (GO:0051896)</t>
  </si>
  <si>
    <t>GO:0051896</t>
  </si>
  <si>
    <t>chromosome organization (GO:0051276)</t>
  </si>
  <si>
    <t>GO:0051276</t>
  </si>
  <si>
    <t>cellular response to starvation (GO:0009267)</t>
  </si>
  <si>
    <t>GO:0009267</t>
  </si>
  <si>
    <t>hemopoiesis (GO:0030097)</t>
  </si>
  <si>
    <t>GO:0030097</t>
  </si>
  <si>
    <t>cytoplasmic translation (GO:0002181)</t>
  </si>
  <si>
    <t>GO:0002181</t>
  </si>
  <si>
    <t>stimulatory C-type lectin receptor signaling pathway (GO:0002223)</t>
  </si>
  <si>
    <t>GO:0002223</t>
  </si>
  <si>
    <t>interleukin-12-mediated signaling pathway (GO:0035722)</t>
  </si>
  <si>
    <t>GO:0035722</t>
  </si>
  <si>
    <t>protein complex disassembly (GO:0043241)</t>
  </si>
  <si>
    <t>GO:0043241</t>
  </si>
  <si>
    <t>regulation of ATP metabolic process (GO:1903578)</t>
  </si>
  <si>
    <t>GO:1903578</t>
  </si>
  <si>
    <t>protein kinase B signaling (GO:0043491)</t>
  </si>
  <si>
    <t>GO:0043491</t>
  </si>
  <si>
    <t>mitochondrion organization (GO:0007005)</t>
  </si>
  <si>
    <t>GO:0007005</t>
  </si>
  <si>
    <t>macromolecular complex assembly (GO:0065003)</t>
  </si>
  <si>
    <t>GO:0065003</t>
  </si>
  <si>
    <t>cellular response to reactive oxygen species (GO:0034614)</t>
  </si>
  <si>
    <t>GO:0034614</t>
  </si>
  <si>
    <t>phosphatidylinositol metabolic process (GO:0046488)</t>
  </si>
  <si>
    <t>GO:0046488</t>
  </si>
  <si>
    <t>negative regulation of cell cycle process (GO:0010948)</t>
  </si>
  <si>
    <t>GO:0010948</t>
  </si>
  <si>
    <t>positive regulation of protein modification process (GO:0031401)</t>
  </si>
  <si>
    <t>GO:0031401</t>
  </si>
  <si>
    <t>response to cytokine (GO:0034097)</t>
  </si>
  <si>
    <t>GO:0034097</t>
  </si>
  <si>
    <t>regulation of carbohydrate catabolic process (GO:0043470)</t>
  </si>
  <si>
    <t>GO:0043470</t>
  </si>
  <si>
    <t>negative regulation of G0 to G1 transition (GO:0070317)</t>
  </si>
  <si>
    <t>GO:0070317</t>
  </si>
  <si>
    <t>regulation of cell-matrix adhesion (GO:0001952)</t>
  </si>
  <si>
    <t>GO:0001952</t>
  </si>
  <si>
    <t>tRNA aminoacylation for protein translation (GO:0006418)</t>
  </si>
  <si>
    <t>GO:0006418</t>
  </si>
  <si>
    <t>regulation of generation of precursor metabolites and energy (GO:0043467)</t>
  </si>
  <si>
    <t>GO:0043467</t>
  </si>
  <si>
    <t>cytosolic transport (GO:0016482)</t>
  </si>
  <si>
    <t>GO:0016482</t>
  </si>
  <si>
    <t>regulation of erythrocyte differentiation (GO:0045646)</t>
  </si>
  <si>
    <t>GO:0045646</t>
  </si>
  <si>
    <t>negative regulation of protein modification process (GO:0031400)</t>
  </si>
  <si>
    <t>GO:0031400</t>
  </si>
  <si>
    <t>mRNA 3'-end processing (GO:0031124)</t>
  </si>
  <si>
    <t>GO:0031124</t>
  </si>
  <si>
    <t>positive regulation of viral genome replication (GO:0045070)</t>
  </si>
  <si>
    <t>GO:0045070</t>
  </si>
  <si>
    <t>mitochondrial transport (GO:0006839)</t>
  </si>
  <si>
    <t>GO:0006839</t>
  </si>
  <si>
    <t>regulation of cellular component organization (GO:0051128)</t>
  </si>
  <si>
    <t>GO:0051128</t>
  </si>
  <si>
    <t>termination of RNA polymerase II transcription (GO:0006369)</t>
  </si>
  <si>
    <t>GO:0006369</t>
  </si>
  <si>
    <t>maturation of SSU-rRNA from tricistronic rRNA transcript (SSU-rRNA, 5.8S rRNA, LSU-rRNA) (GO:0000462)</t>
  </si>
  <si>
    <t>GO:0000462</t>
  </si>
  <si>
    <t>positive regulation of cytokine production (GO:0001819)</t>
  </si>
  <si>
    <t>GO:0001819</t>
  </si>
  <si>
    <t>stress-activated protein kinase signaling cascade (GO:0031098)</t>
  </si>
  <si>
    <t>GO:0031098</t>
  </si>
  <si>
    <t>regulation of cytoskeleton organization (GO:0051493)</t>
  </si>
  <si>
    <t>GO:0051493</t>
  </si>
  <si>
    <t>regulation of phosphatidylinositol 3-kinase signaling (GO:0014066)</t>
  </si>
  <si>
    <t>GO:0014066</t>
  </si>
  <si>
    <t>regulation of DNA replication (GO:0006275)</t>
  </si>
  <si>
    <t>GO:0006275</t>
  </si>
  <si>
    <t>Golgi organization (GO:0007030)</t>
  </si>
  <si>
    <t>GO:0007030</t>
  </si>
  <si>
    <t>DNA-templated transcription, elongation (GO:0006354)</t>
  </si>
  <si>
    <t>GO:0006354</t>
  </si>
  <si>
    <t>positive regulation of protein metabolic process (GO:0051247)</t>
  </si>
  <si>
    <t>GO:0051247</t>
  </si>
  <si>
    <t>protein import (GO:0017038)</t>
  </si>
  <si>
    <t>GO:0017038</t>
  </si>
  <si>
    <t>Notch signaling pathway (GO:0007219)</t>
  </si>
  <si>
    <t>GO:0007219</t>
  </si>
  <si>
    <t>positive regulation of sprouting angiogenesis (GO:1903672)</t>
  </si>
  <si>
    <t>GO:1903672</t>
  </si>
  <si>
    <t>signal transduction by p53 class mediator (GO:0072331)</t>
  </si>
  <si>
    <t>GO:0072331</t>
  </si>
  <si>
    <t>positive regulation of hydrolase activity (GO:0051345)</t>
  </si>
  <si>
    <t>GO:0051345</t>
  </si>
  <si>
    <t>positive regulation of interleukin-2 production (GO:0032743)</t>
  </si>
  <si>
    <t>GO:0032743</t>
  </si>
  <si>
    <t>positive regulation of transcription regulatory region DNA binding (GO:2000679)</t>
  </si>
  <si>
    <t>GO:2000679</t>
  </si>
  <si>
    <t>transcription elongation from RNA polymerase II promoter (GO:0006368)</t>
  </si>
  <si>
    <t>GO:0006368</t>
  </si>
  <si>
    <t>Genes</t>
  </si>
  <si>
    <t>AD_mirtargets_found</t>
  </si>
  <si>
    <t>AD_mirtargets_count</t>
  </si>
  <si>
    <t>HC_mirtargets_found</t>
  </si>
  <si>
    <t>HC_mirtargets_count</t>
  </si>
  <si>
    <t>AD_CpGtargets_found</t>
  </si>
  <si>
    <t>AD_CpGtargets_count</t>
  </si>
  <si>
    <t>HC_CpGtargets_found</t>
  </si>
  <si>
    <t>HC_CpGtargets_count</t>
  </si>
  <si>
    <t>[]</t>
  </si>
  <si>
    <t>['HAND2']</t>
  </si>
  <si>
    <t>['NPAS3']</t>
  </si>
  <si>
    <t>['NDFIP2']</t>
  </si>
  <si>
    <t>['LMNA']</t>
  </si>
  <si>
    <t>['TMEM33']</t>
  </si>
  <si>
    <t>['CLU']</t>
  </si>
  <si>
    <t>ATF2;SPI1;NUP107;EHMT1;RBPJ;SPIB;PSMD9;GPBP1;AKT1;MNX1;ZNF17;HES6;DAXX;MEF2C;RBFOX2;ZNF284;ZNF282;ZNF281;ZNF12;RFX1;EID2;RFX6;RFX7;PRKAR1A;RFX5;ATF7;ATF5;ATF6;CLOCK;ATF3;ZNF28;ZNF275;SET;CRABP2;AIRE;PDGFB;GATA6;BAZ2A;GATA4;BAZ2B;ZNF23;GATA3;ZNF24;MRPL12;CIAO1;HMGXB4;GTF2IRD2B;PPARGC1A;ZNF268;ZBTB7A;PPARGC1B;ZNF267;HEXIM1;ZNF264;JUN;ZNF260;IL31RA;NR2F2;ZNF34;ZNF35;FLI1;DHFR;COL1A1;MLLT11;QARS;NANOG;ZNF257;ZNF256;EZH2;ZNF496;ZNF254;ZNF253;ZNF493;GTF2H2C;ZNF251;ZNF490;ZNF43;TFCP2L1;ZNF45;CTCF;MED16;LITAF;MED18;MED17;MECP2;MED12;IKBKB;MED14;SHH;EDRF1;MED13;MECOM;NKRF;MED10;HEY2;SS18;RING1;ZNF480;ACTL6A;BAZ1A;FOS;SIRT1;SIRT2;POU5F1;MED23;MED24;MED21;CKS2;PPARG;PPARA;ZNF235;MDFI;ZNF234;PPARD;ZNF471;MYRF;SRRT;EGFR;BTAF1;SPP1;STAT6;ZNF468;ZNF226;ZNF224;SRSF10;ZNF223;MBD4;UTP4;STAT1;MBD1;STAT2;ATAD2;MBD2;STAT3;DAB2IP;WNT7A;ZNF76;GATAD2A;FOXR2;HEYL;CENPF;PSMC5;MYBBP1A;WT1;ZNF74;ZNF217;ZNF699;CRLF3;ZNF454;ZNF212;LIMS1;GZF1;NAB1;GMNN;NAB2;ZBTB21;RORC;RORA;FOXQ1;YY1;YY2;POFUT1;SCMH1;ZNF207;ZNF689;KMT5A;PIM2;PITX2;FADS1;MAP3K5;ZNF200;PIAS4;C11ORF84;ZNF681;ZBTB38;ZBTB33;FOXP4;MYT1;PIAS2;PIAS1;FOXP1;DMTF1;ZNF436;ZNF678;KMT2E;KMT2D;KHDRBS1;ZNF670;KMT2A;DLX4;SHC1;CREM;FOXO6;CREBL2;FOXO3;NPAS2;FOXO1;NPAS3;GLIS2;NPAT;SBNO1;SBNO2;ATXN1;MED30;ZKSCAN7;ZNF429;ZKSCAN3;ZNF426;ZNF668;ZKSCAN5;ZNF423;ZNF665;ZKSCAN1;ZBTB18;ZNF660;BRPF1;NEK4;ZBTB16;RFXANK;FOXN3;FOXN2;FOXN1;NFKB1;NFKB2;TFCP2;SP2;SP1;SP4;ZNF417;SP3;ZNF416;MDM2;ZNF415;SP7;ZNF655;SP140L;OGT;NFE2L1;NFE2L2;BMP10;CIITA;ONECUT1;FHL2;FOXM1;HHEX;SUMO1;HMG20A;ERC1;YAF2;EID2B;NKX3-1;ATRX;ARNT;VEZF1;FOXL1;PPM1A;HAND2;HAND1;BIRC5;LRP5;FOXK2;PBXIP1;FOXK1;MLLT3;BARX1;BARX2;PPM1F;MLLT6;LRP6;ZNF629;IFI16;ELMSAN1;BAHD1;TP53INP2;TP53INP1;E2F1;SAP18;ZNF623;PCBD2;ZNF621;TRIM44;ZNF860;TBX1;CNBP;FOXJ3;FOXJ2;CDC5L;HNRNPAB;TBX4;TBX3;TBX2;ZNF616;PDCD4;ZNF611;ZNF610;TRIM33;FOXI2;JMJD1C;IKZF1;IKZF3;IKZF4;CCAR2;UBE2L3;UXT;TRIM28;EPC1;ATXN7L3;TRIM22;ACVR1;SMARCC1;ZFP1;ZFP2;HNF1B;HNF1A;EREG;THAP1;SFRP1;THAP7;SUB1;TRIB3;ZNF711;TP53;ZBED9;ZNF324B;EPAS1;DHX9;FOXG1;SUPT4H1;TGFA;ZBTB4;MED12L;BRIP1;ZNF706;ZNF704;HLTF;ZNF703;HIVEP1;ZNF701;ZBED1;HIVEP3;APOE;HIVEP2;OR7D2;ZBED4;SNX6;STAT5A;STAT5B;EGR1;WWTR1;EGR2;XRCC6;XRCC5;SMARCA5;IGF2;IGF1;SMARCA2;MED13L;SMARCA4;ID2;ID4;ID3;CALR;RCOR3;SLC2A4RG;RCOR1;TP73;BARHL1;SUV39H2;FOXE1;SUV39H1;BRCA1;BRCA2;PPP3CB;SUFU;HNF4A;MLX;ZNF587B;IL10;NCOA1;SREBF1;NCOA2;ZHX3;ATMIN;NCOA6;NCOA3;NCOA4;RGMB;ZHX1;COMMD7;SUPT3H;TOX4;NR5A2;IL1B;KIT;DEPDC1;ZNF780B;ZNF780A;YAP1;FOXC1;PCNA;SATB1;SATB2;PRICKLE1;ARNTL2;RELA;CAMKK2;ZFP14;SERTAD3;NFIL3;CREG1;PAK6;ZNF585B;MAP3K2;NPM1;PEX14;VEGFA;PER2;PER1;TFAP4;TCEA2;KIAA1958;ZFP28;FOXA2;FOXA1;CD86;CD80;PRDM2;TTF1;NR3C1;ETS1;ETS2;ZNF81;ZNF83;ZNF84;EP300;EOMES;PCID2;FBXW11;POU3F1;POU3F2;POU3F3;ZNF91;BRMS1;ZNF93;PSPC1;CCNE1;PPIE;UBE2V1;DDX5;TCF7;PSEN1;RAI1;IRAK1;DEAF1;CAMTA2;WNT1;WNT4;TFAP2A;IVNS1ABP;TFAP2B;TFAP2C;ZFHX3;UBE2I;DENND4A;VDR;PHF12;HMGA1;HMGA2;INHBA;SUPT5H;BMP7;IL4;GCLC;BMP2;IL6;BHLHE40;TCF4;TCF3;PHF19;PICALM;LDB1;CHD8;HP1BP3;CHD7;HMGB2;ILK;HMGB3;CHD4;HMGB1;CHD3;CHD2;CHD1;ZIC2;BCL7A;YWHAQ;ZIC3;NUP62;MYBL2;MYBL1;YWHAH;MKL2;MYOCD;TGIF2;NUP133;EED;BUD31;ETV1;GLRX2;ETV3;ETV6;ETV7;CREB1;ELF4;IRF4;MYOD1;ELF5;IRF1;CRY2;IRF2;CRY1;IRF7;ZMYND11;ZP3;CREB5;TGFBRAP1;RNF6;RNF4;ACVR1B;TBX20;VHL;MTA3;ATF7IP;RRM2;TAF15;TAF13;EGF;ATP2B4;SSRP1;EPOP;MAPK14;SOD2;YY1AP1;ACVR2B;REST;CD4;TEF;CARM1;ERCC2;TAF8;NUP35;TAF7;QRICH1;NAA16;NAA15;TAF4;RAN;TAF1;RB1;ZNF175;ZNF174;MYT1L;ENO1;PHB2;ELK1;BACH1;RRP8;BACH2;RPL6;ELK3;ELK4;ZXDA;MYC;MYB;CREB3L2;ZXDC;HOXA7;JUNB;RNF111;DDX17;PRKCB;ZNF160;DAPK3;MED8;SOX11;SOX12;HCFC2;MED4;MED6;HCFC1;MED7;ZNF157;ZNF398;ZNF155;ZNF154;ZNF395;SRCAP;ZNF391;BCL10;AKAP17A;HIF1A;POU5F1B;NUP85;RAD21;PRDM16;NKX2-1;ALX1;NKX2-5;ZNF148;RREB1;ZNF146;HOXC6;FZD1;ZNF143;ZNF383;FZD2;JUND;FZD4;FZD7;NFATC3;POU6F2;THAP12;NR1D2;NFATC1;CDC6;PA2G4;FOSL2;FOSL1;TADA2B;ZNF37A;TNFSF4;HNRNPD;SNAI1;MMS19;ZNF138;ZNF136;ZNF134;CDKN1C;RET;ZNF132;GMEB1;CDKN1A;ZNF131;GMEB2;BTG1;CDKN1B;SETD3;TCF20;GLI1;GLI3;PHF8;GLI2;ING4;GLI4;ING5;SPIN1;ELOC;JARID2;CIC;ZNF367;TEAD1;ZIK1;TEAD4;TCF19;ZNF121;BRD2;TCF15;ANXA4;TCF12;PAX3;PAX6;PAX2;TAF6L;GCFC2;KAT2A;ZEB1;PAX8;TAL1;MTF1;MTF2;PAX9;RARA;HCLS1;PLCB1;JDP2;ENG;ZNF350;NR1I2;HOXD13;SPTY2D1;FAM129B;BCLAF1;NSD1;UBN1;ZNF347;BRD8;BRD7;ZNF345;ZNF587;RUNX1T1;BRD4;ZNF584;PCGF6;CDKN2A;NR1H2;ELP1;NR1H3;ELP2;ELP3;WWP2;HIPK2;ZNF33A;RYBP;NFIA;RLIM;ZNF578;BRDT;ZNF573;ZNF571;CSF2;YEATS4;PARK7;AHR;TNF;FGF2;HMGN5;SALL1;SALL2;ZFP30;SALL3;CDH1;SALL4;SMARCAD1;ZNF326;SSX2;ZFP37;ZNF322;GTF2I;MEN1;MAP2K3;ZNF561;MAP2K1;MAP2K2;ANKRD49;USP3;F2R;DYRK1B;MITF;ILF2;HIC1;HIC2;ILF3;KAT6B;KAT6A;ZNF318;ZNF317;PHIP;ERG;TOX;ZNF793;ZNF551;NOTCH2;ZNF792;ENY2;NOTCH1;CBFB;NOTCH4;PHB;GTF2E1;PHF21A;NEUROD1;NEUROD2;HMBOX1;ORC1;NACC2;DVL1;NACC1;DVL2;ZNF548;ABL1;DVL3;ZNF546;ZNF544;ZNF543;ZNF300;TRAPPC2;ESRRA;ZNF781;ATP8B1;ESRRG;SCRT1;HOPX;DAB2;CDK7;CNOT7;MAFB;GON4L;BCL6;YEATS2;CDK5;COPS2;CNOT2;BCL3;RIOX2;MAP3K10;ZNF776;CNOT8;ZNF532;ZNF772;RNF187;RNF10;ZC3H4;RNF14;ZC3H6;SIN3A;UBTF;ZNF525;DTX3L;CHUK;REXO4;DNAJC2;TFDP1;TFDP2;CTDSP1;TRAF6;ZNF516;ZNF514;CRK;HDAC4;CEBPA;SMARCD1;CEBPB;HDAC2;SMARCD2;HDAC1;WBP2;CEBPG;CRX;TULP3;HDAC9;HDAC6;POLR2A;ZNF749;ZNF746;RBBP8;TNNI2;ASCC2;ZNF500;POLR2L;MLXIP;SMARCE1;RNF20;ASCC1;KLF4;KLF2;KLF7;KLF6;KLF9;POLR3F;POLR3G;BCOR;TNP1;HDAC10;ZMYND8;GFI1;TIAL1;RPS6KA4;SOX2;RPS6KA3;ZNF609;RPS6KA5;ZNF607;PPP2R1A;ZNF606;CHEK2;RPS6KA1;KAT7;SOX9;BTRC;ZFPL1;SOX6;SOX4;SP110;RUNX3;RUNX2;RUNX1;KARS;TFAM;ZFPM2;ANKRA2;CASZ1;HKR1;TSHZ3;MAGED1;TXK;IGSF1;TWIST1;NLK;ZNF829;TP53BP1;BCL11B;BCL11A;SS18L1;INSR;TRERF1;GDF7;FUBP3;ZNF813;RBAK;SIM1;SIM2;ACVRL1;CITED2;CITED4;NKAP;RSF1;LIMD1;EPM2AIP1;ZMYM1;HINT1;ZMYM2;ZNF805;ZMYM3;ANKRD1;ANKRD2;GABPA;TSC22D4;PRMT5;PRMT8;PRMT7;PRMT1;TSC22D3;PRMT3;RHOG;NME2;RHOH;PROX1;CBFA2T2;CBFA2T3;MLF2;MDFIC;WAC;MAPRE3;SP100;MYCBP;TYMS;ZNF8;TRAK1;ZNF7;ARNTL;PPP2CA;CUX1;APBB2;GPBP1L1;SUZ12;NFYA;CDX2;NFYB;NFYC;NR6A1;CAMK4;CTNNB1;ZNF354A;NEUROG1;CDK5R1;ZNF354B;NDUFA13;KDM1A;NUCKS1;ARID4B;ARHGAP35;HOXA11;BASP1;NANOS1;WNT5A;ARID5A;ATP1B4;ARID5B;MYCN;TBL1XR1;TIMELESS;NOP2;TASP1;OTX2;DMAP1;BPTF;SMAD2;HSPA8;SMAD4;POU2F1;CBX5;TGFB1;SMAD3;CBX4;SMURF2;WNT3A;CBX3;NONO;POU2F3;SMAD5;ESR1;ESR2;BAMBI;RFXAP;JMY;BRWD1;BRWD3;KDM5A;CREBZF;KDM5B;KDM5C;THRA;CBY1;SIX1;YBX1;ELAVL2;CKS1B;SIX4;SNAPC4;SIX3;KLF10;KLF11;USP47;TSFM;KLF12;KLF13;AXIN1;ARID1A;TGFBR1;KLF17;IFNG;THRAP3;TERF2IP;USP13;KDM3A;CAMK2D;KDM3B;USP16;LIN9;NR2C2;IWS1;HSPD1;ERBB4;SAP30L;NRIP1;ERBB2;ZNF286B;HES1;TCFL5;SPEN;KDM4A;TCF7L2;TCF7L1;USP21;USP22;DEK;SSBP2</t>
  </si>
  <si>
    <t>ATF2;SPI1;RBPJ;SPIB;PSMD9;TBK1;AKT1;MEF2A;MEF2C;ZNF281;ISL1;DDX39B;RFX6;RFX5;TBPL1;ATF5;ATF6;CLOCK;ATF3;AIRE;PDGFB;GATA6;GATA4;GATA3;ZNF24;GATA2;MRPL12;MYO6;PPARGC1A;ZNF268;PPARGC1B;JUN;JAG1;JUP;IL31RA;PBX2;NR2F2;FLI1;COL1A1;MLLT11;SETX;RNF222;MLLT10;AGO1;AGO2;NANOG;ZNF496;ARF4;MED19;CTCF;MED16;LITAF;HOXC11;HOXC10;MED17;MED12;IKBKB;EDRF1;MED14;SHH;MED13;MECOM;NKRF;HEY2;IKBKG;SS18;RIPK2;FOS;SIRT1;SIRT2;POU5F1;MMP12;PLSCR1;MED25;MED24;MED21;CKS2;PPARG;PPARA;PPARD;RNASEL;ELOF1;MYRF;EGFR;PLAGL1;SPP1;STAT6;RPS27A;MEF2D;MBD4;STAT1;ATAD2;STAT3;DAB2IP;WNT7A;ZNF76;SKI;HEYL;PSMC5;PSMC3;WT1;CRLF3;AGRN;MIXL1;CCNT2;CCNT1;RORC;RORA;YY2;PIM2;PITX2;MAP3K5;ZBTB38;PIAS2;PIAS1;ADCYAP1;SQSTM1;KMT2E;KMT2D;KMT2A;SHC1;KMT2B;CREBL2;FOXO3;NPAS2;FOXO1;SLC9A1;NPAS3;GLIS2;BCL2L12;NPAT;SBNO2;MED30;ZKSCAN3;ZNF423;ZBTB18;BRPF1;NEK4;ZBTB16;FOXN3;FOXN2;NFKB1;NFKB2;CXCL10;SP1;SP3;PIN1;SP7;OGT;NFE2L1;NFE2L2;BMP10;CIITA;ONECUT2;ONECUT3;ONECUT1;AKAP8L;FHL2;ARRB1;FOXM1;CDC73;HHEX;NCK2;YAF2;NKX3-1;PELP1;BCAS3;PPP1R12A;ATRX;ARNT;VEZF1;PPM1A;HAX1;HAND2;HAND1;ITGA6;MET;UHRF1;SRF;LRP5;FOXK2;MLLT3;BARX2;LRP6;IFI16;TP53INP2;TP53INP1;E2F1;E2F2;E2F3;PCBD2;E2F4;E2F5;TRIM44;E2F7;E2F8;TBX1;CNBP;FOXJ3;FOXJ2;CDC5L;HNRNPAB;POU2AF1;CCNK;CCNH;IKZF1;IKZF2;IKZF3;IKZF4;TRIM28;TNFSF11;EPC1;CCNL2;CCNL1;ATXN7L3;ACVR1;SMARCC1;HNF1B;HNF1A;SFRP1;ZNF711;CCNQ;TP53;EPAS1;DHX9;SUPT4H1;PIK3R2;PIK3R1;DHX33;DHX36;ZBED1;HIVEP3;ZBED3;WWTR1;STAT5B;EGR1;EGR2;XBP1;XRCC6;IGF1;SMARCA2;SMARCA4;ID2;PAF1;TP73;CSRNP2;CD40;CSRNP3;FOXE1;BRCA1;BRCA2;CD3D;PPP3CA;PPP3CB;HNF4A;MLX;IL10;NCOA1;NCOA2;IL11;SREBF1;ATMIN;NCOA6;NCOA3;NCOA4;IL18;RGMB;SUPT3H;SREBF2;RGMA;NR5A2;IL1B;NCOA7;ARHGEF2;YAP1;PRKN;FOXC1;DOT1L;HEATR1;ARNTL2;RELA;CAMKK2;RXRB;SERTAD3;RXRA;HSF2;MAP3K2;NPM1;VEGFA;PER1;TFAP4;FOXA2;FOXA1;CD86;CRTC2;CRTC3;CRTC1;CD81;FHOD1;CD80;PRDM2;NR3C1;ETS1;ETS2;EP300;EOMES;PCID2;FBXW11;OSR1;POU3F1;POU3F3;CCNE1;UBE2V1;DDX5;PSEN1;RAI1;IRAK1;DEAF1;CAMTA1;CAMTA2;WNT1;WNT2;BCL9L;WNT4;IVNS1ABP;TFAP2A;TFAP2B;TFAP2C;ZFHX3;AUTS2;VDR;ECD;HMGA1;HMGA2;INHBA;SUPT5H;BMP7;BMP6;PHOX2B;PHOX2A;IL4;AHI1;BMP2;IL6;TAF4B;TCF4;TCF3;PICALM;PHF19;DDX3X;LDB1;CHD8;HMGB2;ILK;HMGB1;MYSM1;ZIC2;ZIC3;NUP62;MYBL2;MYBL1;YWHAH;UTP15;MKL2;MYOCD;RBM14;ABHD14B;ETV1;CREB1;ELF4;IRF4;MYOD1;IRF1;IRF2;IRF7;IRF5;ZP3;CREB5;TAF9;RNF6;RNF4;VHL;ATF7IP;TAF15;EGF;USF2;ACVR2A;REST;CD4;TNIP1;TNIP2;TNIP3;ERCC2;TAF8;TAF7;NAA16;NAA15;TAF4;TAF2;RAN;TAF1;RB1;ZNF175;MAML1;SERPINE1;RAX;HNRNPU;GABPB1;ELK1;ELK3;ELK4;ZXDA;ZMIZ1;ZMIZ2;MYC;MYB;CREB3L2;ZXDC;NAMPT;HOXA7;JUNB;IER5;HOXA5;RNF111;IER2;DDX17;RPL23;WDR75;SOX11;SOX12;MED4;MED6;HCFC1;HOXB4;HOXB3;MAML3;UBA52;ASF1A;ZNF398;WDR61;BCL10;HIF1A;PPP3R1;NUP85;PRDM16;NKX2-1;HOXC4;ALX1;NKX2-5;RREB1;FZD1;ZNF143;FZD2;JUND;FZD5;FZD4;FZD7;NFATC3;NR1D2;NFATC1;INO80;FOSL2;FOSL1;HNRNPK;HNRNPD;SNAI1;REL;MMS19;CDK12;HOXD3;CDK13;RET;CDKN1C;SETD3;ELL;TCF21;TCF20;GLI1;WDR43;GLI3;GLI2;PHF8;ING5;SPIN1;TEAD1;TEAD4;TCF12;TET2;TET1;PAX3;PAX6;TMEM173;PAX2;KAT2B;ZEB2;KAT2A;PAX8;TAL1;MTF1;TET3;MTF2;RARA;RARB;AHRR;HCLS1;PLCB1;ENG;ZNF350;NFIX;NR1I2;HOXD13;FAM129B;BCLAF1;EPCAM;NSD1;TAF9B;BRD7;BRD4;CDKN2B;PCGF5;NR1H2;NR1H3;GTF2H1;RRP1B;POU4F1;POU4F2;HIPK2;RYBP;NFIA;NFIB;NFIC;YEATS4;PARK7;AHR;FGF1;TNF;FGF2;HMGN5;SALL1;SALL2;CDH1;SMARCAD1;ZNF567;HMGN1;MEN1;MAP2K3;NKX6-3;SUPT16H;MAP2K1;ANKRD49;MAP2K2;F2R;DYRK1B;MITF;THOC5;ILF2;ILF3;KAT6B;KAT6A;ZNF318;PHIP;PGR;ERG;ENY2;NOTCH1;TNKS;NOTCH4;PHB;NEUROD1;DDRGK1;DVL1;DVL2;DVL3;NKX6-1;ZNF300;ESRRA;ESRRG;C1ORF61;CDK9;CDK8;CDK7;DAB2;COPS5;MAFF;BCL3;RNF187;RNF10;BMPR2;RNF14;CYR61;PAGR1;SIN3A;UBTF;DTX3L;CHUK;DNAJC2;TFDP1;TFDP2;TRAF6;ZNF516;HDAC4;NFAT5;CEBPA;SMARCD1;CEBPB;HDAC2;PLAG1;HDAC1;WBP2;CEBPG;CRX;ZNF746;TNNI2;RNF20;MLXIP;MACC1;KLF4;MTOR;KLF2;ASXL1;KLF7;KLF6;KLF5;ASXL3;ASXL2;APP;SOX2;RPS6KA4;RPS6KA3;ZNF609;RPS6KA5;CHEK2;CHEK1;RPS6KA1;KAT7;SOX9;BTRC;SOX4;RUNX3;RUNX2;RUNX1;KARS;TFAM;ZFPM2;CASZ1;BEX1;TXK;TWIST1;TP53BP1;FADD;BCL11B;SS18L1;LIF;TRERF1;GDF7;FUBP3;CREBRF;SIM1;SIM2;ACVRL1;CITED2;CITED4;RSF1;MEOX2;RPTOR;HRAS;GABPA;VENTX;EDN1;PARP1;RHOG;NME2;PROX2;PROX1;PPRC1;MDFIC;TFEC;WAC;MAPRE3;VGLL2;TLR4;RHOQ;TLR3;TLR2;SP100;ARNTL;DMRT1;NFYA;IFNB1;LILRB1;CAMK4;F2RL1;CTNNB1;NEUROG1;KDM1A;HOXA11;HOXA10;CHCHD2;NANOS1;MLIP;HGF;LMO2;WNT5A;ATP1B4;MYCN;PRPF6;LMX1A;TBL1XR1;UBB;UBC;TASP1;NLRP3;RPRD1B;OTX2;OTX1;BPTF;SMAD2;SMAD1;SMAD4;TGFB1;SMAD3;POU2F1;WNT3A;ALYREF;SMAD5;ESR1;POU2F3;ESR2;SMAD7;NR4A2;NFKBIA;NR4A1;MAVS;GDNF;BAMBI;RFXAP;CAPRIN2;BMPR1B;BMPR1A;KDM5A;THRB;THRA;SIX1;YBX1;PKD2;PKD1;CKS1B;IRF2BPL;FLCN;SIX4;KLF10;KDM6B;CKAP2;AXIN1;KLF14;ARID1A;ARID1B;TGFBR1;SENP1;RBL1;THRAP3;CDH13;KDM3A;HLF;USP16;MOSPD1;NR2C2;DLL1;DDN;MAPK7;ERBB4;NRIP1;ERBB2;HES1;MAPK3;TCF7L2;USP21;USP22;LPIN1;PAXBP1;SSBP2;RBMX</t>
  </si>
  <si>
    <t>ATF2;SPI1;EHMT2;RBPJ;NOC2L;SPIB;TBK1;MNX1;MEF2A;MEF2C;ZNF281;DICER1;RFX1;ISL1;ZFYVE16;RFX6;RFX7;PRKAR1A;RFX5;TBPL1;ATF5;ATF6;CLOCK;ATF3;AIRE;GATA6;GATA4;GATA3;ZNF24;GATA2;CIAO1;MYO6;PPARGC1A;ZNF268;GTF2IRD2B;PPARGC1B;HEXIM1;JUN;JAG1;JUP;NR2F1;PBX2;NR2F2;NR0B2;FLI1;NR2F6;SETX;RNF222;MLLT10;AGO1;AGO2;NANOG;EZH2;ZNF254;ARF4;GTF2H2C;MED19;TFCP2L1;CTCF;MED16;LITAF;HOXC11;HOXC10;MED18;MED17;MECP2;MED12;IKBKB;MED14;SHH;MED13;MECOM;NKRF;MED10;HEY2;IKBKG;SS18;LEFTY1;RIPK2;ACTL6A;FOS;SIRT1;SIRT2;POU5F1;MMP12;MED23;PLSCR1;MED25;MED21;PPARG;PPARA;MDFI;PPARD;KANK2;RNASEL;FSTL1;EGFR;PLAGL1;STAT6;RPS27A;ZNF224;MEF2D;MBD3;MBD4;USP9X;STAT1;MBD1;STAT2;ATAD2;MBD2;STAT3;BMP8A;DAB2IP;BMP8B;WNT7A;ZNF76;GATAD2B;GATAD2A;FOXR2;SKI;HEYL;PSMC5;PSMC3;WT1;ZNF217;CRLF3;AGRN;MIXL1;FRK;GZF1;CCNT2;CCNT1;UBE2D3;ATN1;RORC;UBE2D1;RORA;FOXQ1;YY1;YY2;KMT5A;PITX2;ZNF202;ZBTB38;SARS;FOXP4;FOXP1;ADCYAP1;DMTF1;SQSTM1;ZNF431;KMT2D;KMT2A;DLX4;MAX;CREM;FOXO6;FOXO3;NPAS2;FOXO1;NPAS3;SLC9A1;GLIS2;BCL2L12;SBNO2;ZKSCAN3;SMYD2;ZBTB18;DR1;ZBTB16;RFXANK;FOXN1;NFKB1;NFKB2;DRAP1;CXCL10;TFCP2;SP2;SP1;SP4;SP3;MDM2;PIN1;MDM4;SP7;OGT;NFE2L1;NFE2L2;BMP10;CIITA;ONECUT2;ONECUT3;ONECUT1;AKAP8L;FHL2;FASLG;ARRB1;FOXM1;CDC73;HHEX;SUMO1;NCK2;NKX3-1;PELP1;BCAS3;PPP1R12A;ITGA3;ATRX;VEZF1;FOXL1;PPM1A;IMPACT;HAX1;HAND2;HAND1;ITGA6;MET;UHRF1;SRF;LRP5;FOXK2;FOXK1;BARX1;BARX2;LRP8;LRP6;IFI16;ELMSAN1;BEND3;E2F1;SAP18;E2F2;E2F3;E2F4;E2F5;E2F6;E2F7;E2F8;TBX1;CNBP;FOXJ3;FOXJ2;CDC5L;TBX3;TBX2;POU2AF1;PDCD4;TRIM37;NOP53;TRIM33;CCNK;CCNH;FOXI2;IKZF1;IKZF2;IKZF3;IKZF4;IKZF5;UXT;EPC1;TNFSF11;TRIM27;CCNL2;CCNL1;ACVR1;SMARCC1;HNF1B;HNF1A;THAP1;SFRP4;IFI27;SUB1;TRIB3;CCNQ;TP53;ZBED9;EPAS1;DHX9;FOXG1;SUPT4H1;TGFA;PIK3R2;PIK3R1;ZBTB5;ZBTB4;MED12L;ZBTB2;BRIP1;ZNF704;DHX36;HIVEP1;ZBED1;APOE;LYAR;ZBED4;ZBED3;STAT5A;EGR1;STAT5B;WWTR1;EGR2;XBP1;XRCC6;SMARCA5;IGF2;IGF1;SMARCA2;MED13L;SMARCA4;ID4;PAF1;CALR;RCOR3;SLC2A4RG;RCOR1;TP73;BARHL1;SUV39H2;CSRNP2;CD40;CSRNP3;FOXE1;SUV39H1;OTUD7B;BRCA1;BMI1;PCSK6;CD3D;N4BP2L2;CHRDL1;PPP3CA;PPP3CB;HNF4A;SUFU;MLX;NCOA1;IL11;NCOA2;SREBF1;ZHX3;NCOA6;NCOA3;IL18;RGMB;ZHX1;SUPT3H;SREBF2;RGMA;NR5A2;KIT;NCOA7;ARHGEF2;PRKN;YAP1;FOXC1;SATB1;SATB2;DOT1L;XIAP;ARNTL2;RELA;RXRB;MNT;RXRA;NFIL3;CREG1;HSF2;NPM1;VEGFA;PER2;PER1;TFAP4;HDGF;KIAA1958;FOXA2;FOXA1;CRTC2;CRTC3;CRTC1;CD81;FHOD1;WWC1;PRDM2;PRDM1;TTF1;NR3C1;ETS1;ETS2;CCND1;EP300;EOMES;OSR1;SSU72;POU3F2;BRMS1;PPID;HOMEZ;PSMD10;DDX5;TCF7;PSEN1;HOXB13;RAI1;DEAF1;CAMTA1;CAMTA2;WNT2;BCL9L;IVNS1ABP;TFAP2A;TFAP2B;TFAP2C;ZFHX3;UBE2I;AUTS2;VDR;CAV1;PHF12;ECD;HMGA1;HMGA2;INHBA;SUPT5H;BMP7;BMP6;PHOX2B;PHOX2A;IL4;AHI1;BMP3;BMP2;IL6;BHLHE40;TAF4B;TCF4;TCF3;MXD1;DDX3X;LDB1;CHD8;HMGB2;CHD5;CHD4;HMGB1;CHD3;CHD2;CHD1;MYSM1;ZIC3;MYBL2;MYBL1;TGIF1;MKL2;MYOCD;RBM14;TGIF2;EED;BUD31;ABHD14B;ETV1;PEX2;ETV3;ETV6;ETV7;GREM2;CREB1;ELF4;IRF4;MYOD1;IRF1;ELF5;IRF2;CRY2;IRF7;CRY1;IRF5;ZMYND11;TAF9;DDX20;RNF4;AURKB;RNF2;TBX20;MXI1;VHL;TAF13;ATP2B4;MAPK14;EPOP;SOD2;ACVR2B;USF2;ACVR2A;REST;TNIP1;TEF;TNIP2;TNIP3;BRMS1L;ERCC2;TAF7;QRICH1;TAF4;TAF2;TAF1;RB1;ZNF175;ZNF174;MAML1;MYT1L;SERPINE1;RAX;HNRNPU;ENO1;GABPB1;BACH1;ELK1;ELK3;DCAF1;ELK4;ZMIZ1;ZMIZ2;MYC;MYB;NAMPT;HOXA7;IER5;JUNB;HOXA5;RNF111;IER2;DDX17;PRKCB;RPL23;MED8;SOX11;SOX12;MED4;HCFC2;MED6;MED7;HCFC1;HOXB4;HOXB3;MAML3;UBA52;ZNF157;ZNF395;SRCAP;NEDD4L;WDR61;HIF1A;MTDH;PPP3R1;RAD21;PRDM16;NKX2-1;HOXC4;ALX1;NKX2-5;ZNF148;RREB1;HOXC6;ZNF143;JUND;FZD5;PLK1;THAP12;NFATC3;NR1D2;NFATC1;INO80;FOSL2;FOSL1;TADA2B;HNRNPK;SNAI1;REL;SNAI2;CDK12;HOXD3;CDK13;CPEB3;ZNF136;HOXD9;GMEB1;CDKN1A;GMEB2;SETD3;TCF25;TCF21;TCF20;GLI1;PHF6;GLI3;GLI2;ELOC;CIC;ZNF367;TEAD1;TCF19;TEAD4;BRD2;TCF15;HSBP1;ANXA4;TCF12;TET2;TET1;PAX3;EN1;PAX6;TMEM173;PAX2;NCOR2;TAF6L;KAT2B;GCFC2;KAT2A;ZEB2;ZEB1;NCOR1;PAX8;TAL1;MTF1;TET3;MTF2;RARA;RARB;AHRR;HCLS1;JDP2;ENG;ZNF350;CTDP1;NFIX;RPL10;NR1I2;HOXD13;EPCAM;NSD1;UBN1;BRD8;TAF9B;BRD7;ZNF345;BRD4;CDKN2B;PCGF5;NR1H2;PCGF2;ELP1;NR1H3;ELP2;ELP3;GTF2H1;WWP2;RRP1B;GTF2H3;GTF2H4;POU4F1;POU4F2;HIPK2;NFIA;NFIB;NFIC;YEATS4;AHR;PARK7;FGF1;TNF;FGF2;ZFP36;HMGN5;SALL1;SALL2;ZNF567;GTF2I;MEN1;NKX6-3;USP2;MITF;HIC1;PHIP;PGR;ERG;ENY2;NOTCH1;CBFB;TNKS;PHB;GTF2E1;PHF21A;NEUROD1;NEUROD2;HMBOX1;DDRGK1;TPR;ORC2;NKX6-1;SKIL;ZNF300;ESRRA;WFS1;C1ORF61;HOPX;SCRT1;CDK9;CDK8;CDK7;COPS5;CNOT7;YEATS2;BCL6;CNOT1;CNOT2;MAFF;MAFK;RNF10;BMPR2;ZC3H4;RNF14;ZC3H6;CYR61;PAGR1;SIN3A;DNMT3B;AMH;CHUK;TFDP1;TFDP2;CTDSP1;TRAF6;CRK;HDAC4;NFAT5;CEBPA;SMARCD1;CEBPB;SMARCD2;HDAC2;HDAC1;PLAG1;WBP2;CEBPG;CRX;HDAC9;RBBP8;ZNF746;ZNF500;FNIP1;JAZF1;SMARCE1;MLXIP;IRX2;SEMA4D;MACC1;KLF4;KLF2;ASXL1;KLF7;KLF6;KLF5;ASXL3;DNAJA3;ASXL2;KLF9;BCOR;PPIL4;APP;TCERG1;HDAC10;GFI1;TIAL1;SOX2;RPS6KA4;RPS14;RPS6KA3;ZNF609;ZNF608;RPS6KA5;RPS6KA1;MAGEA2;KAT7;SOX9;SOX4;RUNX3;RUNX2;RUNX1;TFAM;EZR;ZFPM2;ANKRA2;ZFPM1;BEX1;TSHZ3;TXK;TWIST1;RPAP2;TP53BP1;FADD;BCL11B;BCL11A;SS18L1;SLC33A1;LIF;GDF5;PARP15;TRERF1;GDF7;FUBP3;CREBRF;SIM1;SIM2;NODAL;CC2D1A;CC2D1B;ACVRL1;CITED2;CITED4;VLDLR;MEOX2;EPM2AIP1;ZMYM1;ZMYM2;ZMYM3;C1QBP;ANKRD1;ANKRD2;HRAS;GABPA;VENTX;EDN1;PARP1;NOG;NME2;PROX2;PROX1;PPRC1;NFX1;TFEC;VGLL2;TLR4;RHOQ;TLR3;TLR2;SP100;TRAK1;ZNF8;ARNTL;CUX1;TCEAL1;DMRT1;CDX2;IFNB1;NFYC;LILRB1;NR6A1;F2RL1;CTNNB1;MEGF8;ZNF354A;NEUROG1;KDM1A;HFE;NUCKS1;ARID4B;ARHGAP35;HOXA10;CHCHD2;NANOS1;MLIP;KDM2B;HGF;LMO2;WNT5A;ARID5A;ATP1B4;ARID5B;MYCN;PRPF6;LMX1A;TBL1XR1;NOP2;FAM83G;UBB;UBC;NLRP3;RPRD1B;OTX2;DMAP1;RPRD1A;OTX1;BPTF;SMAD2;CBX8;SMAD1;CBX7;TGFB2;SMAD4;CBX6;TGFB1;SMAD3;POU2F1;CBX5;CBX4;SMURF2;WNT3A;SMURF1;PTCH1;CBX2;SMAD9;SMAD6;SMAD5;ESR1;POU2F3;ESR2;SMAD7;EFNA1;NR4A2;NFKBIA;NR4A1;MAVS;GDNF;CAPRIN2;JMY;BRWD1;BMPR1B;BRWD3;BMPR1A;KDM5B;THRB;THRA;SIX1;YBX1;PKD2;PKD1;IRF2BPL;TMEM100;FLCN;TRPS1;SNAPC4;KLF10;KDM6B;KLF11;KLF12;KLF13;H2AFY;CKAP2;KLF14;ARID1A;KLF17;SENP1;TGFBR3;RBL1;IFNG;THRAP3;CDH13;TDGF1P3;MCPH1;CAMK2D;USP15;HLF;USP16;MOSPD1;LIN9;NR2C2;DLL1;TOB1;DDN;HSPD1;DLL4;MUC1;MAPK7;NRIP1;ERBB2;HES1;SNCA;TCFL5;MAPK3;IGBP1;SPEN;TCF7L2;TCF7L1;DEK;LPIN1;PAXBP1;SSBP2;RBMX</t>
  </si>
  <si>
    <t>RB1;ATF2;RPL5;SPI1;ELK1;PSMD9;ZXDA;MYC;MYB;CREB3L2;ZXDC;AKT1;VPS35;RNF111;DDX17;MEF2C;ZNF281;RPL23;WDR75;CD3EAP;SOX11;MED4;PRKAB1;HCFC1;RFX6;RPL26;ATF5;CLOCK;ZNF398;AIRE;PDGFB;GATA6;GATA4;GATA3;BCL10;MRPL12;HIF1A;NUP85;PRDM16;NKX2-1;ALX1;ZBTB7B;NKX2-5;PPARGC1A;RREB1;FZD1;JUN;FZD2;FZD4;FZD7;RDX;H3F3A;IL31RA;FN1;UPF3A;NR1D2;NFATC1;BRAF;NR2F2;LARP4;NR0B2;LARP6;FLI1;COL1A1;MLLT11;SETX;EIF6;HNRNPD;SNAI1;MMS19;HOXD3;CPEB3;ZNF496;RET;CDKN1C;SETD3;CTCF;MED16;GLI1;WDR43;GLI3;MED17;GLI2;PHF8;MED12;IKBKB;TRMT112;ING5;EDRF1;MED14;SHH;MED13;C1QTNF1;MECOM;SPIN1;RIOK2;TEAD1;SS18;PAX3;PAX6;FOS;BAZ1B;TERF2;PAX2;KAT2B;PLSCR1;KAT2A;MED24;PAX8;TAL1;MTF2;CKS2;RARA;PPARG;PPARA;PLCB1;PPARD;MYRF;NR1I2;FAM129A;RPS27L;EGFR;FAM129B;NSD1;SPP1;RPS3;BRD7;MBD4;YTHDF1;STAT1;NR1H2;ATAD2;STAT3;WNT7A;NR1H3;POU4F1;HIPK2;PSMC5;RYBP;MYBBP1A;WT1;ADM2;UBAP2;CRLF3;HSPA1B;LIMS1;HSPA1A;CSF2;CSF1;FMR1;RORC;RORA;YEATS4;PARK7;AHR;CLU;TNF;FGF2;HMGN5;CDH3;SALL1;CDH1;LAMP3;SMARCAD1;PIM2;MAP3K5;MAP2K3;MAP2K1;ANKRD49;MAP2K2;RPS7;F2R;DYRK1A;DYRK1B;MITF;LARP4B;TICAM1;ILF2;PIAS2;PIAS1;ILF3;SMO;KAT6B;KAT6A;ZNF318;ERP29;PHIP;KMT2E;DNMT1;ENY2;NOTCH1;KMT2A;SHC1;NOTCH4;CREBL2;PHB;FOXO3;NPAS2;FOXO1;NPAS3;GLIS2;NEUROD1;NPAT;MED30;DDRGK1;UBR5;DVL1;ZKSCAN3;DVL2;DVL3;ZNF423;BRPF1;NEK4;ZBTB16;ESRRG;FOXN3;EEF2;FOXN2;NFKB1;CDK7;DAB2;SP1;SP3;BCL3;SLC26A9;MYD88;NFE2L1;NFE2L2;RNF187;PIWIL2;RNF10;BMP10;CIITA;RNF14;FHL2;PIK3CD;PTPN22;PIK3CB;FOXM1;DNMT3B;ITGB8;AMH;YAF2;NKX3-1;DTX3L;CHUK;ARNT;PPM1A;DNAJC2;HAND2;POLR1B;ZNF516;NOS1AP;POLR1C;POLR1E;HDAC4;PRKAA1;HDAC2;ROCK1;ROCK2;HDAC1;WBP2;LRP5;MLLT3;PPM1F;LRP6;POLR2A;U2AF2;TP53INP2;TP53INP1;CCL3;E2F1;POLR2E;TNNI2;POLR2F;PCBD2;TRIM44;POLR2L;TBX1;RNF20;NTRK2;NTRK3;CNBP;KLF4;HNRNPAB;MTOR;KLF2;P2RX7;KLF6;MYO1C;EIF3E;EIF3C;EIF3D;APP;EIF4A3;ACTB;SOX2;TRIM28;CHEK2;HABP4;EPC1;UBAP2L;LGALS9;SOX9;EPHB2;BTRC;ATXN7L3;SOX4;ACVR1;SMARCC1;CIRBP;HNF1B;HNF1A;RUNX3;RUNX2;RUNX1;SFRP4;SFRP1;HIST2H3A;KARS;TFAM;ZNF711;EZR;TP53;CASZ1;TWIST1;PIK3R1;FXR1;FXR2;PDCD10;HIVEP3;TP53BP1;SRPK2;EGR1;EGR2;XRCC6;SS18L1;SMARCA5;RAB27A;IGF1;SMARCA2;TRERF1;SMARCA4;GDF7;FUBP3;ID2;FUBP1;CD28;TP73;ACVRL1;FOXE1;CITED2;RSF1;BRCA1;BRCA2;CD3E;EPB41L4B;PPP3CB;HNF4A;CD36;CD34;GABPA;IL10;NCOA1;WARS;ATMIN;NCOA6;NCOA3;NCOA4;NOG;RHOG;PROX1;RGMB;SUPT3H;IL1A;NR5A2;MDFIC;IL1B;WAC;MAPRE3;TLR6;CD46;TLR4;TLR3;TLR2;YAP1;PRKN;FOXC1;SP100;HEATR1;ARNTL2;RELA;CAMKK2;ARNTL;SERTAD3;CAMK2N1;TWISTNB;MAP3K2;NPM1;NFYA;LILRB1;VEGFA;TFAP4;CAMK4;CTNNB1;FOXA2;CD86;CD80;HFE;RHOXF2B;ETS1;ETS2;HOXA11;EP300;EOMES;NANOS1;PCID2;FBXW11;DIMT1;OSR1;WNT5A;POU3F1;POU3F3;ERN1;MYCN;CCNE1;TBL1XR1;HGS;UBE2V1;DDX5;PSEN1;RAI1;IRAK1;DEAF1;TASP1;OTX2;WNT1;WNT3;WNT4;BPTF;IVNS1ABP;TFAP2A;SMAD2;TFAP2B;SMAD1;ZFHX3;SMAD4;TGFB1;SMAD3;VDR;WNT3A;HMGA1;MSN;HMGA2;INHBA;BMP7;SMAD5;ESR1;ESR2;IL4;BMP2;IL6;LIN28A;BAMBI;RFXAP;TCF4;TCF3;FGFR4;PICALM;PHF19;KDM5A;GSK3B;GSK3A;DDX3X;CHD8;HMGB2;ILK;SIX1;ELAVL1;CKS1B;RPS4X;RBM3;ZIC2;SIX4;ZIC3;NUP62;MYBL2;BUD23;MYBL1;YWHAH;UTP15;MYOCD;TBP;H2AFY;AXIN1;WNT16;ARID1A;TGFBR1;ACTA2;ACTA1;CREB1;IFNG;ELF4;IRF4;THRAP3;IRF1;RNF207;IRF7;RBM20;ZP3;CREB5;RBM22;RBMS3;KDM3A;USP16;POLDIP3;DDX21;RNF6;RNF4;THBS1;DLL4;MAPK9;TAF1D;MAPK8;TAF1B;ERBB4;NRIP1;ERBB2;MAPK1;VHL;MAPK3;ATF7IP;TAF15;EGF;USP21;USP22;DEK;MAPK14;REST;CD4;ACTC1;RPS6KB1;ERCC2;TAF8;SPRY2;FAM98B;KRAS;NAA16;FAM98A;NAA15;VIM;TAF4;RAN</t>
  </si>
  <si>
    <t>RB1;SPI1;ZNF174;EHMT1;ENO1;EPRS;RBPJ;PHB2;ELK3;MYB;DIP2A;HOXA7;DAXX;MEF2C;RBFOX2;ZNF282;DAPK1;ZNF281;DAPK3;SOX11;ZNF12;EID2;ATF5;CLOCK;ZNF154;SET;SHMT1;PDGFB;GATA6;GATA3;ZNF24;HIF1A;GIGYF2;LARP1;TERT;PRDM16;NKX2-1;NKX2-5;ZNF148;ZBTB7A;HEXIM1;NDFIP2;JUN;NDFIP1;TIPARP;H3F3A;EIF2AK2;NR1D2;NR2F2;PA2G4;MEX3D;MEX3C;NR0B2;DHFR;MEX3A;QARS;AGO3;AGO4;TNFSF4;REL;CPEB3;ZNF256;EZH2;CDKN1C;ZNF253;BTG2;CDKN1B;SNX12;CTCF;GLI3;MECP2;ING4;MECOM;NKRF;HEY2;RACK1;ANXA7;JARID2;CIC;HAVCR2;ZC3H10;RING1;TERF2;SIRT1;SIRT2;PAX2;NCOR2;GCFC2;ZEB1;NCOR1;AEBP2;PTRH2;PAX9;MTF2;RARA;PPARG;PPARA;PLCB1;MDFI;ENG;PPARD;ZNF350;NR1I2;FAM129B;BCLAF1;RIDA;BTAF1;RNF139;RPS3;BRD7;ZNF224;ZNF587;RUNX1T1;PCGF6;CDKN2A;MBD1;NR1H2;MBD2;DAB2IP;SAMD4B;WWP2;GATAD2A;HEYL;CENPF;MYBBP1A;WT1;RLIM;ZNF217;HSPA1B;HSPA1A;LIMS1;GZF1;CSF2;NAB1;FMR1;GMNN;ZBTB21;PARK7;AHR;TNF;YY1;ZFP36;SALL1;SCMH1;NUDT16;KMT5A;MEN1;PIAS4;C11ORF84;MAP2K1;MAP2K2;IGFBP5;ZBTB38;ZBTB33;FOXP1;HIC2;ILF3;SMO;KAT6B;KAT6A;NCL;ZNF318;ERP29;PGR;NOTCH2;KHDRBS1;DNMT1;NOTCH1;SHC1;PHB;FOXO1;GLIS2;HMBOX1;SBNO2;ATXN1;DDRGK1;NACC2;NACC1;ZKSCAN3;ZNF423;ZBTB18;ATP8B1;ZBTB16;FOXN3;NFKB1;DAB2;CNOT7;YEATS2;CDK5;BCL6;CNOT1;CNOT2;COPS2;RIOX2;ZNF417;SP3;BCL3;MDM2;MAP3K10;ZNF776;CNOT8;CNOT9;TRIM71;CIITA;ZC3H4;PTPN22;ZC3H6;FOXM1;PTBP1;HHEX;SUMO1;SIN3A;DNMT3B;ITGB8;METTL16;YAF2;EID2B;NKX3-1;DIS3;DNMT3A;RPL13A;PTBP2;PTBP3;TFDP2;TRAF6;HAND2;HAND1;BIRC5;SMCR8;EIF4E2;GAPDH;HDAC4;CEBPA;HDAC2;HDAC1;PBXIP1;PPM1D;HDAC9;HDAC6;PPM1F;RBBP4;IFI16;ZNF749;BAHD1;ZNF746;CCL3;IGF2BP1;E2F1;ZNF503;IGF2BP3;RBBP7;IGF2BP2;SMARCE1;KLF4;TBX3;TBX2;APLN;PINK1;PDCD4;BCOR;TNP1;TRIM33;APP;HDAC10;GFI1;EIF4A3;IKZF1;CCAR2;IKZF4;RPS6KA5;TRIM28;KDR;CPNE1;EPC1;TRIM27;SOX9;LGALS9;BTRC;SFMBT2;MIF;RUNX2;EREG;SFRP1;HIST2H3A;THAP7;TRIB3;ZFPM2;TP53;TSHZ3;FOXG1;TWIST1;ZBTB4;FXR1;FXR2;ZNF706;PDCD10;STC2;ZNF703;SNX6;XRCC6;XRCC5;SMARCA2;SMARCA4;PARP10;ID2;CD28;ID4;ID3;CALR;RBAK;RCOR1;ACVRL1;SUV39H2;FOXE1;CITED2;SUV39H1;NKAP;RSF1;BRCA1;BMI1;CD3E;LIMD1;SYNCRIP;MLX;CD34;HRAS;ZNF587B;TSC22D4;ZHX3;PROX1;CBFA2T2;CBFA2T3;COMMD7;ZHX1;MDFIC;DEPDC1;CD46;DCP2;OPRD1;PRKN;PRICKLE1;MALSU1;TYMS;RELA;ARNTL;SUZ12;PEX14;VEGFA;PER2;PER1;TFAP4;CTNNB1;TARDBP;CDK5R1;NDUFA13;KDM1A;ARHGAP35;BASP1;NANOS1;FBXW11;WNT5A;ARID5A;ARID5B;TSC1;POU3F3;ERN1;ZNF91;BRMS1;MYCN;ZNF93;PSPC1;TIMELESS;MYADM;ZFP36L2;DEAF1;DMAP1;WNT4;TFAP2A;SMAD2;TFAP2B;HSPA8;TGFB2;SMAD4;PNPT1;TGFB1;UBE2I;POU2F1;CBX5;CBX4;SMURF2;VDR;CBX3;PHF12;NONO;HMGA1;HMGA2;CNOT10;ESR1;BMP7;IL4;GCLC;BMP2;LIN28A;CAPRIN1;FGF19;BHLHE40;PHF19;PICALM;CREBZF;KDM5C;DDX3X;THRA;LDB1;CHD8;CBY1;HMGB2;FLCN;BCL7A;YWHAQ;SIX4;ZIC2;SIX3;FLOT2;KLF10;USP47;H2AFY;EED;RBL2;RBL1;IFNG;IRF1;CRY2;CRY1;ZP3;RBMS3;TOB1;DLL4;TBX20;HES1;VHL;MTA3;ATF7IP;SPEN;KDM4A;TCF7L2;REST;TAF7;TAF1</t>
  </si>
  <si>
    <t>RB1;ZNF175;ZNF174;MYT1L;EHMT2;HNRNPU;ENO1;RBPJ;NOC2L;BACH1;DCAF1;ELK4;MYC;MYB;HOXA7;JUNB;MEF2A;MEF2C;RPL23;ZNF281;SOX11;DICER1;HCFC2;ISL1;HCFC1;UBA52;ZNF157;ATF3;PDGFB;GATA6;NEDD4L;MTDH;PRDM16;NKX2-1;ALX1;NKX2-5;ZNF148;ZNF268;RREB1;HEXIM1;JUN;JUND;PLK1;NR2F1;NFATC3;NR1D2;NR2F2;NR0B2;NR2F6;SNAI1;REL;SNAI2;CPEB3;ZNF136;HOXD9;EZH2;ZNF254;TCF25;TCF21;CTCF;PHF6;GLI3;GLI2;MECP2;SHH;HEY2;NELFB;CIC;LEFTY1;HSBP1;EN1;SIRT1;SIRT2;POU5F1;NCOR2;RNF168;GCFC2;ZEB2;MED25;ZEB1;NCOR1;MTF2;RARA;RARB;AHRR;PPARG;PPARA;MDFI;PPARD;KANK2;ZNF350;NFIX;RPL10;NR1I2;NSD1;TAF9B;RPS27A;ZNF224;ZNF345;MBD3;MBD4;USP9X;STAT1;MBD1;NR1H2;PCGF2;STAT3;MBD2;DAB2IP;NR1H3;WWP2;POU4F1;GATAD2B;POU4F2;GATAD2A;SKI;NFIA;NFIB;WT1;NFIC;ZNF217;FRK;HSPA1A;GZF1;ZNF451;UBE2D3;ATN1;RORC;UBE2D1;TNF;YY1;ZFP36;SALL1;SALL2;ZNF567;KMT5A;ZNF202;MEN1;USP2;SARS;MITF;HIC1;ZNF431;NOTCH1;DLX4;MAX;CREM;PHB;FOXO3;PHF21A;GLIS2;HMBOX1;BAG3;NACC2;TPR;ORC2;ZKSCAN3;SMYD2;NKX6-1;SKIL;ZBTB18;DR1;WFS1;ZBTB16;NFKB1;SCRT1;NFKB2;DRAP1;CNOT7;YEATS2;SP2;BCL6;CNOT1;CNOT2;MDM2;MDM4;MAFK;CIITA;FHL2;FASLG;FOXM1;CDC73;HHEX;SUMO1;SIN3A;DNMT3B;ATRX;PPM1A;IMPACT;TRAF6;HAND1;HDAC4;CEBPB;HDAC2;HDAC1;UHRF1;SRF;HDAC9;LRP8;DNAJB1;IFI16;ZNF746;BEND3;E2F1;ZNF500;FNIP1;E2F6;E2F7;JAZF1;E2F8;IRX2;SEMA4D;CNBP;KLF4;TBX3;KLF2;TBX2;DNAJA3;TRIM37;BCOR;NOP53;TRIM33;TCERG1;HDAC10;ZMYND8;GFI1;IKZF2;IKZF5;UXT;SOX2;RPS14;ZNF608;MAGEA2;EPC1;TRIM27;SOX9;RUNX3;THAP1;IFI27;TRIB3;ZFPM2;EZR;TP53;ZFPM1;SUPT4H1;TWIST1;ZBTB5;ZBTB4;ZBTB2;HIVEP1;LYAR;BCL11A;IGF2;SMARCA2;PARP15;SMARCA4;PAF1;CALR;RCOR3;CC2D1A;TP73;CC2D1B;SUV39H2;FOXE1;CITED2;SUV39H1;OTUD7B;VLDLR;BMI1;N4BP2L2;C1QBP;SUFU;MLX;ANKRD2;EDN1;ZHX3;PARP1;NOG;PROX2;PROX1;ZHX1;SREBF2;NFX1;PRKN;SP100;FOXC1;SATB1;ZNF8;RELA;MNT;RXRA;NFIL3;CUX1;TCEAL1;DMRT1;CDX2;VEGFA;PER2;PER1;NR6A1;NEDD4;HDGF;KDM1A;WWC1;PRDM1;NR3C1;ARHGAP35;ETS2;CCND1;EP300;EOMES;MLIP;KDM2B;OSR1;ARID5A;ARID5B;BRMS1;TBL1XR1;PPID;HOMEZ;PSMD10;DDX5;PSEN1;HOXB13;UBB;DEAF1;UBC;DMAP1;BPTF;TFAP2A;SMAD2;CBX8;TFAP2B;CBX7;TFAP2C;SMAD4;ZFHX3;CBX6;UBE2I;SMAD3;CBX5;CBX4;SMURF2;VDR;PHF12;PTCH1;CAV1;CBX2;HMGA2;SUPT5H;ESR1;ESR2;BMP6;SMAD7;NR4A2;EFNA1;BMP2;BHLHE40;TCF3;MXD1;LDB1;CHD8;HMGB1;IRF2BPL;FLCN;TRPS1;KLF10;TGIF1;KLF11;KLF12;TGIF2;H2AFY;EED;AXIN1;PEX2;ETV6;ETV7;IFNG;IRF2;CRY2;IRF7;CRY1;EAPP;MCPH1;DDX20;MOSPD1;RNF2;AURKB;DLL4;MXI1;TBX20;NRIP1;HES1;VHL;SNCA;TCFL5;IGBP1;SPEN;TCF7L2;ACVR2B;REST;BRMS1L;TAF7;PAXBP1;TAF1</t>
  </si>
  <si>
    <t>['ASB2']</t>
  </si>
  <si>
    <t>RB1;ATF2;RPL5;ZNF175;NUP107;BACH1;BACH2;RPL6;MSANTD1;MYC;GPBP1;MYB;AKT1;DIP2A;VPS35;ZNF17;HES6;DAXX;MEF2C;MBNL1;ZNF284;MBNL2;ZNF282;ZNF281;RPL23;ZNF160;DAPK3;RC3H1;SOX11;ZNF12;ATG14;PRKAB1;HCFC1;DDX39B;ATF7;ATF5;CLOCK;ZNF157;ZNF398;ZNF28;ZNF155;ZNF275;ZNF154;ZNF395;CRABP2;AIRE;ZNF391;PDGFB;BAZ2A;GATA4;ATXN7L3B;BAZ2B;ZNF23;AKAP17A;HIF1A;PRDM10;POU5F1B;HMGXB4;TERT;NKX2-1;ZBTB7B;ZNF148;PPARGC1A;ZNF268;RREB1;PPARGC1B;ZNF267;ZNF146;ZNF264;NDFIP2;NDFIP1;ZNF383;ZNF260;TIPARP;FZD7;RDX;FN1;POU6F2;NR1D2;BRAF;ZNF34;ZNF35;NR0B2;ZNF37A;HNRNPF;HNRNPD;REL;NANOG;ZNF138;HOXD3;HRG;ZNF257;ZNF136;ZNF256;EZH2;ZNF134;ZNF254;ZNF253;ZNF132;ZNF131;SETD2;ZNF251;ZNF493;BTG1;ZNF490;SNX12;ZNF43;TCF20;ZNF45;CTCF;SPOUT1;MECP2;GLI4;C1QTNF1;FASTK;HEY2;RACK1;ANXA7;HAVCR2;ZIK1;ZNF121;ZC3H10;ZNF480;PAX6;BAZ1A;SIRT1;TERF2;POU5F1;MED23;GCFC2;PLSCR1;PTRH2;HCLS1;ZNF235;ZNF234;ENG;ZNF471;ZNF350;AHNAK;SRRT;HOXD13;SPTY2D1;GCNT2;RPS3;ZNF226;ZNF468;ZNF347;BRD8;MBNL3;SRSF10;ZNF587;ZNF223;ZNF584;MBD4;UTP4;STAT3;WWP2;RRP1B;POU4F1;ZNF33A;MYBBP1A;NFIA;WT1;ADM2;ZNF74;RLIM;ZNF217;UBAP2;ZNF699;ZNF578;ZNF212;ZNF454;HSPA1B;LIMS1;HSPA1A;BRDT;ZNF573;ZNF571;CSF2;CSF1;NAB1;NAB2;RORA;PARK7;AHR;CLU;TNF;YY1;HMGN5;CDH3;SALL1;ZFP30;SALL2;POFUT1;SALL3;LAMP3;SALL4;ZNF207;ZNF689;ZNF326;PITX2;SSX2;ZFP37;FADS1;ZNF322;ZNF200;ZNF561;ZNF681;MAP2K1;MAP2K2;RPS7;USP3;MITF;TICAM1;MYT1;HIC1;DMTF1;SMO;KAT6B;ZNF317;ERP29;ZNF678;ZNF436;PGR;TOX;ZNF551;ZNF793;NOTCH2;KMT2D;ZNF792;ZNF670;DNMT1;NOTCH1;DLX4;CREM;PHB;PHF21A;NPAT;SBNO1;SBNO2;ZKSCAN7;DDRGK1;ZNF429;NACC2;UBR5;ZNF548;ABL1;ZNF668;ZNF426;ZKSCAN5;ZNF546;ZNF665;ZNF544;ZNF543;ZKSCAN1;ZNF300;ESRRA;TRAPPC2;ZNF660;ZNF781;GLMN;ESRRG;NFKB1;SCRT1;NFKB2;SON;CNOT7;MAFB;GON4L;CDK6;SP1;CDK4;ZNF417;SP3;ZFP64;CDK2;ZNF416;CDK1;ZNF415;ZNF655;ZNF776;SLC26A9;SP140L;CNOT8;ZNF532;MYD88;NFE2L2;ZNF772;TRIM71;CELF1;RNF14;ONECUT1;AKAP8L;PIK3CD;PTPN22;PIK3CB;SART3;DNMT3B;UBTF;ITGB8;ZNF525;HMG20A;ERC1;AMH;METTL16;NKX3-1;ATRX;REXO4;ESRP2;HAND2;ESRP1;ZNF516;NOS1AP;ZNF514;SMCR8;HDAC4;PRKAA1;CEBPB;ROCK1;ROCK2;HDAC1;CRX;FOXK2;TULP3;PPM1F;HDAC6;MLLT6;ZNF629;IFI16;POLR2A;CCL3;E2F1;ZNF503;ZNF623;ASCC2;ZNF621;ZNF500;TRIM44;ZNF860;SMARCE1;RNF20;NTRK2;ASCC1;NTRK3;CNBP;AHNAK2;KLF4;TBX4;MTOR;APLN;P2RX7;PINK1;ZNF616;ZNF611;ZNF610;EIF4A2;EIF4A1;APP;HDAC10;ZMYND8;EIF4A3;JMJD1C;UBE2L3;SOX2;RPS6KA4;RPS6KA5;ZNF607;ZNF606;PPP2R1A;CHEK2;KDR;CPNE1;UBAP2L;KAT7;LGALS9;EPHB2;ZFPL1;SOX6;TRIM22;SOX4;ZFP1;SP110;SFMBT2;ZFP2;MIF;RUNX3;THAP1;SFRP4;SFRP1;MARF1;TFAM;ALPK3;EZR;TP53;ZNF324B;HKR1;DHX9;MAGED1;IGSF1;SUPT4H1;TWIST1;NLK;ZNF829;PDCD10;STC2;ZNF703;HLTF;HIVEP1;ZNF701;HIVEP3;HIVEP2;OR7D2;SRPK2;WWTR1;EGR1;BCL11B;BCL11A;INSR;IGF2;RAB27A;IGF1;PUM1;SMARCA2;PUM2;SRPK1;ICK;PARP10;FUBP3;ID2;FUBP1;ZNF813;CD28;ATM;CALR;RBAK;SLC2A4RG;TP73;ACVRL1;CITED2;BRCA1;BRCA2;BMI1;CD3E;LIMD1;EPB41L4B;HINT1;ZNF805;SUFU;PRX;MLX;CD36;CD34;HRAS;GABPA;IL10;NCOA2;PRMT5;PRMT8;WARS;PRMT7;PRMT1;NCOA3;TSC22D3;PRMT3;NOG;NME2;RHOH;PROX1;SUPT3H;MLF2;TOX4;IL1A;NR5A2;HNRNPH1;IL1B;ZNF780B;ZNF780A;TLR6;CD46;TLR4;TLR3;TLR2;PRKN;OPRD1;FOXC1;SP100;MYCBP;ZNF8;ARNTL2;RELA;ARNTL;ZNF7;PPP2CA;ZFP14;SERTAD3;NFIL3;CAMK2N1;PAK6;APBB2;GPBP1L1;ZNF585B;SUZ12;NFYA;SORT1;NFYB;NFYC;CAVIN4;LILRB1;VEGFA;PER1;NR6A1;TARDBP;MEGF8;ZNF354A;ZFP28;ZNF354B;HFE;RHOXF2B;PRDM2;NR3C1;ETS1;ZNF81;ZNF83;ZNF84;EP300;RAG1;NANOS1;OSR1;WNT5A;ATP1B4;POU3F1;POU3F3;MYCN;ZNF93;PSPC1;HGS;MYADM;PPIE;MATR3;UBE2V1;YTHDC1;TCF7;ZFP36L1;NLRP8;NLRP9;NLRP3;WNT3;WNT4;BPTF;TFAP2A;TFAP2B;SMAD1;TFAP2C;ZFHX3;TGFB2;TGFB1;SMAD3;DENND4A;VDR;WNT3A;PHF12;NONO;HMGA1;MSN;HMGA2;INHBA;ESR1;CLK3;PHOX2B;ESR2;BMP2;IL6;GDNF;FGF19;BHLHE40;TCF3;FGFR4;PICALM;DDX3Y;RBM27;GSK3B;USP36;GSK3A;DDX3X;RBM26;DDX46;LDB1;HP1BP3;CHD7;HMGB2;HMGB3;SIX1;HMGB1;CHD3;YBX1;ELAVL2;AFF2;FLCN;ZC3H7A;ZC3H7B;FLOT2;TGIF2;NUP133;H2AFY;GLRX2;WNT16;TGFBR1;TAPBP;ACTA2;RBL2;ACTA1;DDX19B;RBL1;IFNG;MYOD1;RNF207;IRF2;TERF2IP;ZMYND11;RBMS3;USP13;KDM3A;KDM3B;TGFBRAP1;RNF6;ACVR1B;TOB2;NR2C2;TOB1;IWS1;DLL4;MAPK9;MAPK8;MTA1;MAPK7;TRA2B;SAP30L;ZNF286B;MAPK1;VHL;MAPK6;TCFL5;MAPK3;RBM38;KDM4A;TCF7L2;TCF7L1;PTCD2;EGF;SSRP1;MAPK14;YY1AP1;ACVR2B;MAPK13;MAPK10;REST;ACTC1;CARM1;NUP35;SPRY2;FAM98B;KRAS;FAM98A;SSBP2;TAF1</t>
  </si>
  <si>
    <t>RPL4;RPL5;RPL30;RPL3;NUP107;RPL32;NUP188;RPL31;GFI1;NUCKS1;RPL8;RPL10A;RPL9;RPL6;RPL7;RPS15;RPS14;RPS17;RPS16;RPS19;RPL18A;RPS18;DAG1;AP1S2;RPL36;AP1S1;RCC1;DENR;RPL38;RPL37;B2M;RPL39;RPS10;AP2M1;NUP214;RPS9;RPL21;NUP210;RPS7;RPS8;RPL23;RPS5;RPL22;RPS6;AP1B1;RPSA;HCFC2;HCFC1;NUP93;RRAGA;TBC1D20;ELMO1;RPL24;CHMP4B;RPL27;NUP98;RPL26;RPL28;TP53;UBA52;PPIA;PPID;NUP205;POM121;VCP;SEH1L;TSG101;NEDD4L;RPS4Y1;AAAS;NUP160;GRK2;POM121C;UBB;NUP85;PCBP2;TPR;UBC;ATP6V1H;APOE;AP1M1;MCTS1;RPL41;NUP155;VTA1;NUP153;RPS25;RPS28;RPS27;CD209;RPS29;RPL27A;CHMP2B;CD28;PI4KA;RPS20;RPS21;RPS24;RPS23;ARF1;CALCOCO2;RPLP1;RPLP0;AP2A1;PCSK5;AP2A2;RPS4X;PTBP1;RPL7A;XPO1;AP1G1;NUP62;RPLP2;RAC1;NDC1;PDCD6IP;NUP133;VPS37C;VPS37D;RPL13A;VPS37A;RPS3A;VPS37B;PACS1;NUP50;RPL37A;IRF7;CHMP3;NUP54;CHMP7;NUP58;RAB7A;RAB1A;RPL10;RPL12;RAB1B;VPS4B;VPS4A;FURIN;CXCR6;RPS15A;RXRA;MVB12B;RPL14;RPS3;RPL13;CCL2;NUP43;CCL1;FYN;RPL15;RPS2;RPL18;RPS27A;RPL17;PAK2;RAE1;RPL19;RANBP2;RANBP1;RPL35A;RPL23A;AP2B1;DEK;HIPK2;CD4;NFIA;VAPB;EIF3L;NEDD4;EIF3G;NUP35;EIF3F;NUPL2;EIF3D;RAN;EIF3A;EIF3B;NUP37</t>
  </si>
  <si>
    <t>CCNF;IPP;KEAP1;BACH1;BACH2;UBE2L3;PSMD8;PSMD9;HERC4;RNF115;HERC3;RNF114;PSMD7;PSMD4;PSMD5;RUSC1;PSMD2;PSMD3;TRIM24;PSMD1;TRIM25;BTRC;SKP2;TRIM21;RNF111;FBXO9;TRIM23;HERC6;ARRDC4;ATG3;WSB1;NHLRC3;RC3H2;RNF126;RRAGA;RNF125;CDC34;KCTD10;HECW2;PSME3;PSME4;PSME1;TRIM13;UBA52;RNF122;NAIP;ANAPC16;EPAS1;NEDD4L;WDR61;BCL10;UBE2J2;HIF1A;RNF213;RNF217;HLTF;BRAP;HACE1;SIAH2;PLK1;SIAH1;LNPEP;KLHDC8B;ABTB2;RNF222;RNF103;KLHDC8A;PAF1;FBXL3;FBXL2;FBXL5;RAD18;DZIP3;FBXL7;RNF220;DET1;MAGEF1;BRCA1;RACK1;ARIH2;ELOB;ELOC;ARIH1;RNF152;UCHL3;SIRT1;TOPORS;DDB2;DDB1;RNF168;RNF144A;PSMA6;RNF167;RNF144B;PSMA3;PSMA4;PSMA2;GAN;PELI1;WAC;ZNF598;CACUL1;PDZRN3;PDZRN4;RNF165;PRKN;PCNA;PELI2;DERL1;XIAP;TANK;RNF135;PSMB6;PCNP;PSMB4;PSMB5;C18ORF25;RNF139;PSMB2;OS9;RNF138;RPS27A;UBL4A;ANKIB1;USP9X;MIB2;HUWE1;KLHL2;WWP2;PEX10;KLHL3;UBE2G1;UBE2G2;PEX12;PSMB9;MIB1;RNF146;KLHL9;KBTBD3;RNF145;PSMC5;SPSB1;ITCH;KBTBD6;PSMC3;KLHL5;PSMC4;PSMC1;RFWD3;KLHL7;NEDD4;PSMC2;OTULIN;KLHL8;KBTBD2;RLIM;TRIP12;RNF141;KBTBD8;UBE2D4;ZFAND4;UBE3C;KLHL36;UBE2D2;KLHL38;UBE2D3;UBE2D1;RNF19B;UBE3A;KLHL34;UBE3B;FBXO21;UBE2Z;FBXO22;NPEPPS;RAG1;MYLIP;RNF44;USP7;AREL1;FBXW8;USP5;FBXW7;FBXW11;UBE2E3;UBE4A;LMO7;FBXO10;FBXO11;TRPC4AP;KLHL40;RNF40;FBXW2;CCNB1IP1;RNF41;KLHL42;UBE2V2;HIST1H2BH;UBE2V1;HIST1H2BD;HIST1H2BC;KLHL18;PSMD10;VCP;PSMD12;PSMD11;CBFB;CUL5;KLHL14;PSMD14;TNKS;KLHL15;UBA6;CUL3;CUL2;CUL1;UBR4;UBR3;KLHL11;FBXO45;UBR1;FBXO44;FBXO41;FBXO40;NEUROD2;VCPIP1;PDZD4;BTBD1;UBB;BTBD3;UBD;BTBD2;UBR5;TMEM129;UBC;LONRF3;LONRF1;LONRF2;UBE2H;UBE2B;SMURF2;FANCL;KLHL26;UBE2C;SMURF1;KLHL28;KLHL21;KLHL23;ISG15;BFAR;UBE2A;KLHL24;BTBD9;MARCH5;FBXO30;FBXO31;KLHL20;CNOT4;UBE2W;UBOX5;UBE2S;UVSSA;MKRN1;RNF182;MDM2;BCL2;UBE2N;TPP2;UBE2O;UBA1;BLMH;RNF183;SAE1;RNF185;UBE2K;RNF187;NFE2L2;TRIM71;RNF10;RNF11;RNF13;RNF14;ARRB1;ARRB2;TNFAIP1;CDC73;KBTBD12;UBE2Q2;TRIM69;CCIN;VHLL;UNKL;DTX3L;PEX2;PJA2;TRAF7;UBE2R2;TRAF6;PEX5;BIRC5;SPOPL;DTL;THOP1;BIRC3;RNF34;HIST1H2BO;UHRF2;HIST1H2BJ;MGRN1;UHRF1;HIST1H2BL;RNF38;HIST1H2BK;RNF6;ASB11;RNF4;CBL;RNF5;FBXL20;RMND5B;ZNRF1;ZNRF2;ZNRF3;HECTD1;RMND5A;CAND1;HECTD2;TNKS2;HECTD3;RBBP6;VHL;SASH1;RNF20;PPIL2;RNF24;RNF26;FBXL19;AMFR;USP22;FBXL18;FBXL16;FBXL13;CHFR;CUL4A;PINK1;ZNF738;TSPAN17;NEURL1;TRIM36;ERCC8;TRIM37;ASB2;TRIM32;TRIM33;CUL4B;ASB1;TAF1</t>
  </si>
  <si>
    <t>TCERG1;CCNK;SPI1;MAML1;CCNH;EIF4A3;PHAX;RBPJ;BACH2;LSM10;LSM11;TRIM28;CLP1;TRIM29;TRIM24;SNRPD3;SOX9;PKNOX1;SOX5;MED8;MED4;RUNX3;MED6;CDC40;RUNX2;MED7;HCFC1;SRRM1;DDX39B;ZC3H11A;TBPL1;MAML3;SLBP;EPAS1;CSTF3;CSTF2;GATA6;SUPT4H1;WDR61;GATA4;GATA3;RPAP1;HIF1A;RPAP2;CSTF1;HIVEP1;DHX38;SYMPK;ALX1;HIVEP3;NRBF2;HIVEP2;ZNF148;ZBTB7B;PPARGC1A;RREB1;NR2C2AP;BTF3;ZNF143;WWTR1;EGR1;EGR2;XBP1;INTS1;INTS3;EAF1;NR2F1;NFATC3;NR1D2;NFATC1;NR0B2;ELL2;NR2F6;FOSL1;FUBP1;INTS5;INTS4;PAF1;RNPS1;INTS7;CDK12;INTS6;CDK13;ZNF136;INTS8;INTS11;CDKN1A;SETD2;GMEB2;ELL;INTS10;ZNF45;MED16;MED15;MED18;MED17;MED12;MED14;MED13;PCF11;MED10;HNF4A;ELOA;ELOB;NELFB;NELFCD;ELOC;TEAD1;GABPA;TEAD4;PBRM1;TSC22D1;PARP1;PAX3;PAX6;PAX5;ASH1L;PAX2;POU5F1;WDR33;MED23;TAF6L;KAT2B;KAT2A;MED25;NCOR1;MED24;NR5A2;NFX1;RARA;RARB;PPARG;PPARA;SLU7;PPARD;YAP1;ZNF473;ELOF1;CTDP1;NFIX;TMF1;RNMT;NR1I2;SRRT;HOXD13;RELA;RXRB;MNT;RXRA;HSF2;TAF9B;ZNF345;MBD4;NFYA;CDX2;MBD1;NR1H2;ELP1;NR1H3;ELP2;GTF2H1;ELP3;GTF2H3;GTF2H4;GTF2H5;NUDT21;NR6A1;NFIC;TRIP11;TCEA1;TRIP13;TARDBP;CCNT2;CCNT1;GTF2B;RORC;RORA;CASC3;AHR;TTF2;NR3C1;ETS1;CTGF;SALL2;CCND1;PTTG1;SALL3;SALL4;PAPOLA;ZNF202;GTF2I;SUPT16H;PCID2;LMO2;SSU72;THOC3;THOC2;GTF2F1;THOC5;NRBP1;THOC7;MAF;SRSF2;SRSF3;SRSF4;PGR;SRSF6;SRSF7;SNRPB;SRSF9;NOTCH2;GCM2;NOTCH3;DDX5;NOTCH1;CBFB;KMT2A;RBM8A;MAX;NOTCH4;MAZ;GTF2E1;GTF2E2;TAF5L;CCNB1;MED30;DVL1;DVL2;RPRD1B;RPRD1A;MSC;ESRRA;CHTOP;CPSF7;ZFHX3;POU2F1;CPSF1;VDR;ALYREF;CPSF2;ECD;ESRRG;SUPT5H;FOXN1;ESR1;NFKB1;ESR2;CDK9;NR4A2;CDK8;NR4A1;CDK7;COPS5;TFCP2;SP1;CDK4;COPS2;MAFF;CDK1;NABP2;NABP1;TAF4B;TCF4;NFE2L1;NFE2L2;KDM5A;BMPR2;THRB;THRA;ARRB1;ARRB2;YBX1;AFF4;CDC73;TRPS1;SNAPC4;NKX3-2;KLF11;KLF13;TBP;NCBP2;ARNT;VEZF1;ETV7;THRAP3;IRF1;ELF5;ZNF516;HAND1;IRF7;IRF9;CREB5;GTF2A1;NFAT5;CEBPA;CEBPB;HLF;CEBPD;POLDIP3;SRF;SRSF1;TAF9;DDX21;CSTF2T;MLLT1;MLLT3;PPM1D;NR2C2;IWS1;POLR2A;FIP1L1;PABPN1;U2AF2;POLR2C;POLR2D;POLR2E;POLR2F;E2F2;E2F3;POLR2L;TCFL5;RNGTT;TAF15;TAF12;TAF13;ADRM1;RPRD2;DEK;SSRP1;KLF4;USF2;KLF5;POU2AF1;ERCC2;TAF8;BAX;TAF7;TAF6;TAF5;TAF4;RBMX;TAF2;TAF1</t>
  </si>
  <si>
    <t>EIF4A2;APP;CYFIP1;RPL5;NUP107;NUP188;FMR1;EIF4A3;LTN1;EPRS;GLE1;RPS6KA3;IPO8;OGFOD1;ALKBH1;RPS6KA1;SOX4;EIF2A;NUP214;NANOS1;NUP210;IGFBP5;DAPK1;DAPK3;CIRBP;TSC1;LARP4B;MIF4GD;NUP93;ILF3;HIST2H3A;NCL;GEMIN5;MAPKAPK5;NUP98;RPL26;DDX6;NUP205;POM121;SEH1L;DHX9;SHMT1;NOLC1;AAAS;FOXO3;GIGYF2;NUP160;C12ORF65;FXR1;ATXN2;LARP1;FXR2;POM121C;NUP85;TPR;EIF2B2;NUP155;H3F3A;EIF2AK2;UPF3A;CNOT10;NUP153;MEX3D;LARP4;PUM1;EEF2;MEX3C;LARP6;PUM3;PUM2;EIF1;DHFR;IL6;MEX3A;EIF5;LIN28A;CNOT7;EIF6;CNOT1;AGO1;CNOT2;CAPRIN1;AGO2;BCL3;HNRNPD;CD28;CALR;CPEB3;CNOT8;CNOT9;EIF4G3;EIF4G2;EIF4G1;TRIM71;PIWIL2;BTG2;DDX3X;ELAVL1;RPS4X;RBM3;SYNCRIP;MTG1;NUP62;RACK1;ZNF385A;NDC1;UPF1;EIF5B;TSFM;NUP133;NCBP2;NSUN3;RPL13A;NEMF;NUP50;NUP54;ETF1;EIF4E2;ZNF598;GAPDH;NUP58;MTPN;CDC123;RPL10;POLDIP3;FAM129A;RPS27L;RBM4B;MRPL58;MTIF2;MALSU1;TYMS;TOB1;THBS1;RIDA;TCOF1;RNF139;POLR2A;POLR2C;ERBB2;POLR2D;RPS3;EIF4H;POLR2E;IGF2BP1;POLR2F;NUP43;IGF2BP3;IGF2BP2;RAE1;EIF4E;EIF4B;PAIP1;POLR2L;RANBP2;YTHDF1;NPM1;SAMD4B;MTOR;RPS6KB1;NUP35;EIF3H;EIF3E;VIM;NUPL2;EIF3C;EIF3D;RAN;METAP1;TNRC6A;EIF3B;NUP37</t>
  </si>
  <si>
    <t>['TNRC6A']</t>
  </si>
  <si>
    <t>RPL4;RPL5;RPL30;POP7;RPL3;RPL32;RPL31;POP4;RPP30;FCF1;PWP2;RPL8;RPL10A;RPL9;RPL6;RPL7;RRP9;RPS15;RPS14;FBL;RPS17;SAMD15;RPS16;RPS19;RPL18A;RPS18;RPL36;RPL38;RPL37;RPL39;RPS10;RPS9;RPL21;RPS7;IMP3;RPS8;RPL23;RPS5;RPL22;RPS6;WDR75;SARS;IMP4;CSNK1D;RPSA;DICER1;CSNK1E;EBNA1BP2;KARS;DKC1;MRTO4;RPL24;RPL27;RPL26;RPP25;RPL28;UBA52;ISG20L2;NOLC1;SNU13;RPS4Y1;RRP7A;PDCD11;ERI1;DHX37;UTP20;LYAR;MDN1;SMAD2;SMAD1;RPL41;NOP14;SMAD3;INTS1;PNO1;INTS3;WDR55;RCL1;RPS25;TBL3;RPS28;LIN28B;RPS27;LIN28A;LAS1L;AGO3;RPS29;AGO4;RPL27A;AGO1;AGO2;INTS5;INTS4;INTS7;RPS20;INTS6;NOL11;RPS21;INTS8;RPS24;RPS23;AARS;INTS11;DDX49;DDX47;RPLP1;WDR3;DIS3L;INTS10;RPLP0;ADAR;WDR43;RPS4X;RPL7A;NOB1;RPLP2;DGCR8;RIOK2;UTP14A;PELP1;UTP15;WDR36;DIS3;TEX10;RPL13A;RPS3A;DDX52;UTP18;SENP3;DIEXF;MRPL44;RPL37A;C1D;TUT1;DDX27;RPL10;RPL12;HEATR1;SRRT;NOC4L;NOL9;EXOSC6;EXOSC10;RPS15A;BMS1;EXOSC8;RPL14;RPS3;RPL13;RRP36;DROSHA;RPL15;RPS2;RPL18;RPS27A;RPP14;RPL17;EXOSC2;EXOSC1;DCAF13;RPL19;NOP56;UTP6;NOP58;UTP4;UTP3;RIOK3;KRR1;WDR18;ADAT1;RPL35A;RPL23A;RRP1B;WDR12;TARBP2;BYSL;BOP1;HNRNPA2B1;TSR1</t>
  </si>
  <si>
    <t>['EIF4EBP2']</t>
  </si>
  <si>
    <t>UBE2L3;CDC20;PSMD8;PSMD9;RNF115;PSMD7;CDC23;PSMD4;PSMD5;PSMD2;PSMD3;CDC27;PSMD1;TRIM25;BTRC;FBXO8;GTSE1;RNF111;NHLRC3;ARMC8;RNF126;RNF125;CDC34;WDR81;RNF128;KCTD10;HECW2;PSME3;PSME4;TRIM13;PSME1;TP53;UBA52;CLOCK;RNF122;ANAPC16;NEDD4L;RNF213;RNF216;RNF217;PCBP2;XBP1;ZRANB1;HACE1;SIAH1;ABTB2;RNF222;NPLOC4;TOLLIP;CDC16;FBXL7;UBXN1;PPP1R11;FAF1;KIF14;OTUD7A;OTUD7B;UCHL1;ARIH2;ARIH1;ELOC;SIRT1;TOPORS;SIRT2;RNF144A;DDB1;RNF168;RNF144B;PSMA6;PSMA3;PSMA4;PSMA2;CACUL1;RNF165;AMER1;PRKN;DCST1;RGPD4;ARNTL;PSMB6;PCNP;PSMB4;PSMB5;C18ORF25;OS9;RNF139;PSMB2;RPS27A;RANBP2;RANBP1;ANKIB1;CSNK1A1;HUWE1;KLHL3;UBE2G1;WWP2;UBE2G2;PSMB9;RNF146;RNF145;PSMC5;ITCH;SPSB1;GID4;PSMC3;PSMC4;RFWD2;PSMC1;NEDD4;PSMC2;KLHL8;TTC3;RLIM;CTNNB1;TRIP12;MAD2L1;UBXN2B;UBE3C;UBXN2A;KLHL38;UBE2D2;UBE2D3;LTN1;BUB1B;UBE2D1;RNF19B;UBE3A;UBE3B;FBXO21;FBXO22;MYLIP;RNF44;AREL1;ANAPC7;FBXW11;UBE4A;KCTD2;FBXO10;FBXO11;TRPC4AP;KCTD5;RNF40;KCTD6;KLHL42;TBL1XR1;ANAPC5;SQSTM1;ANAPC1;KLHL18;PSMD10;VCP;PSMD12;TSG101;PSMD11;CUL5;PSMD14;KLHL15;UBA6;CUL3;CUL2;CUL1;UBR4;KLHL11;UBR3;FBXO45;BAG6;ATXN3;BTBD1;UBB;BTBD3;UBD;BTBD2;UBC;UBR5;UBE2H;UBE2I;UBE2B;SMURF2;UBE2C;SMURF1;BFAR;UBE2A;KLHL24;BTBD9;KLHL20;UBE2W;NSFL1C;COPS3;UBXN11;UBE2S;MDM2;CDK1;UBA1;RNF185;UBE2K;RNF187;NFE2L2;GSK3B;GSK3A;RNF11;RNF14;TNFAIP3;ARRB1;TNFAIP1;PTPN23;ARRB2;DTX3L;AXIN1;VPS37A;PPP2R5C;UBE2R2;SPOPL;DTL;RNF34;UHRF1;VPS4B;RNF38;VPS4A;RNF6;RNF4;CBL;RNF5;RMND5B;ZNRF1;ZNRF2;MTA1;RMND5A;ZNRF3;HECTD3;KCTD21;MVB12B;RBBP6;BUB3;RFFL;DCAF11;RNF20;ATE1;RNF24;AMFR;FBXL19;ADRM1;CHFR;CUL4A;PINK1;APC;ERCC8;TRIM32;CUL4B;TAF1</t>
  </si>
  <si>
    <t>RPL4;RPL5;ISCA2;RPL30;RPL3;NUP107;RPL32;RPL31;EIF4A3;HNRNPU;RPL8;RPL9;RPL6;RPL7;GLE1;RPS15;RPS14;ALKBH5;RPS17;RPS16;RPS19;RPL18A;CLP1;RPS18;DHX57;RPL36;EPC1;RPL38;RPL37;RPL39;PELO;RPS10;AGFG1;NUP214;MEF2A;DDX17;RPL21;NUP210;RPL23;RPL22;MRPS18B;CDC40;SRRM1;THAP1;NUP93;DHX40;DDX39B;RRAGC;ZC3H11A;RPL24;RPL27;NUP98;RPL26;RPL28;SLBP;NUP205;POM121;RPS4Y2;SEH1L;DHX8;DHX9;MRPL18;BAZ2A;SNU13;BAZ2B;RPS4Y1;GATA2;AAAS;MRPL10;GSPT1;MRPL11;DHX30;POM121C;DHX33;NUP85;DHX35;DHX36;DHX37;DHX38;SYMPK;RPL41;MRPL27;HARS2;HNRNPL;SETX;RPS25;PPP5C;RPS28;HNRNPK;RPS27;FUBP3;RPS29;HNRNPF;RPL27A;AGO2;HNRNPD;MMS19;RNPS1;RPS20;HOXD3;RPS21;RPS24;FARSB;RPS23;MRPS17;HBS1L;SMG1;MRPS16;MRPS14;RPLP1;MRPS11;RPLP0;MRPL36;MRPL37;MRPL34;SMG7;MRPL35;SMG6;SYNCRIP;DHX15;RPLP2;DHX16;UPF2;NDC1;NCOA1;UPF1;WARS;MRPS24;PABPC4;MRPS2;MRPS21;BAZ1A;BAZ1B;MRPS6;PAX2;TOPORS;WDR33;MRPL44;MRPL52;MRPL51;PAX8;HNRNPH1;HNRNPH3;PTMA;MRRF;SLU7;FYTTD1;RPL10;RPL12;IGHMBP2;NOL9;RPS15A;RPL14;RPS3;RPL13;RPL15;HARS;RPS2;RPL18;RPS27A;RPL17;SRSF10;RAE1;RPL19;RANBP2;RSL1D1;HNRNPA2B1;NUPL2;ZBTB25;NUP188;RPL10L;CASC3;RPL10A;NR3C1;YARS2;RPS9;RPS7;RPS8;RPS5;RPS6;SARS;RPSA;THOC3;THOC2;THOC5;ILF2;THOC7;EEF1A1;PRPF4;HNRNPUL1;DKC1;EEF1A2;NHP2;SRSF2;SRSF3;SRSF4;SRSF6;SRSF7;SRSF9;RBM8A;YTHDC2;NUP160;ATXN1;TPR;EIF4EBP2;BPTF;DARS;CHTOP;COA1;RBPMS;CPSF1;NUP155;ALYREF;CPSF2;NUP153;ESR1;NR4A2;COPS5;BCL3;TCF3;EIF4G1;CREBZF;THRB;LDB1;CELF2;ELAVL4;RPS4X;RBM3;RPL7A;MRPL3;HHEX;MRPL1;NUP62;RBM5;RBM6;EIF5A;NUP133;NCBP2;RPL13A;ARNT;DDX54;TFIP11;RPS3A;DDX19B;NUP50;RPL37A;RBMS1;NUP54;RBMS2;NUP58;GTF3C1;GTF3C2;CEBPA;GTF3C3;GTF3C4;GTF3C5;GTF3C6;POLDIP3;SRSF1;DDX20;TSPAN33;LMF2;HSPD1;POLR2A;FIP1L1;PABPN1;TAF1B;U2AF2;POLR2C;POLR2D;POLR2E;E2F1;POLR2F;DROSHA;IGF2BP3;NUP43;EIF4E;POLR2L;ABCF1;RBM39;LINC00473;RNGTT;RPL35A;RPL23A;SNRNP40;TSPAN14;GOLPH3;POLR3A;TNIP1;NOVA1;RPS6KB2;NUP35;NUP37</t>
  </si>
  <si>
    <t>VIPR1;ANKLE1;SMC6;CCAR1;CRKL;RPS6KA3;TCL1A;CAPNS1;RPS19;CSPP1;MYC;AKT2;NAMPT;CHEK1;RPS6KA1;KDR;AKT1;SOX9;JUNB;IER5;TRIM21;SOX4;SAP30BP;TIPIN;CSNK2A1;ACTN2;RPL23;PRKCD;NSMCE1;SOX11;DICER1;ACSL3;ACTN4;ISL1;HCFC1;EREG;BTC;TIAM1;RRAGA;SFRP1;PARD3;TRIM13;EPHA1;EZR;GPLD1;EIF5A2;PDGFB;PDGFA;TGFA;CIAO1;PRDX3;PKHD1;PDCD10;PDGFD;PDGFC;ZNF703;SSR1;NKX2-5;ZNF268;MCTS1;LYN;SRPK2;WWTR1;JUN;XBP1;JUND;H3F3C;INSR;RDX;H3F3A;TNFSF13;IL31RA;FN1;IGF2;LIF;CDC7;PTK6;INO80;CDC6;PA2G4;IGF1;PTK2;EHD1;FOSL1;ACER2;EHD2;TNFSF4;FASN;ACER3;CALR;CDK13;RAD18;SLC35F6;RYR2;CDKN1B;TENM4;CITED2;FAF1;HILPDA;KIF14;GLI1;HOXC10;MECP2;RPTOR;SHH;ESM1;HYAL1;RACK1;TIMP1;CD36;HRAS;IL11;EDN1;CNOT6L;RIPK2;PRMT1;SPHK1;RHOG;TET1;EMP2;PROX1;OSMR;SIRT1;SIRT2;MMP14;CCKBR;TAL1;IL1B;RARA;HCLS1;SINHCAF;CD47;CACUL1;HBEGF;CDC123;MYRF;DOT1L;DERL2;PTN;EGFR;RELA;BCLAF1;PAK1;RPS15A;PDF;EPCAM;NTF3;CXCR2;LMNA;PDPN;GCNT2;HAS2;FLNA;STX4;STX3;TAF9B;EXOSC2;IL12RB2;NPM1;AKR1C3;VEGFC;LILRB1;POU4F2;VEGFA;EPGN;DLC1;FKBP1B;CFHR5;CRLF1;CD86;CHRM1;CSF1;IRS1;CD81;FMR1;SIRPG;IRS2;CIB1;FGF1;FGF2;ETS1;NCMAP;CXCL16;CTGF;IGF1R;FGF5;FGF7;HMGN5;CDH3;CCND2;FGF9;CCND1;NUDT16;CAPN1;IL6R;KCNH2;PDGFRB;PDGFRA;RPS9;HGF;F2R;ADAM10;LIFR;POU3F2;POU3F3;CDC25B;ACLY;ADAM17;PHIP;STAMBP;IL6ST;S100A8;ANKRD17;PSMD10;CSF1R;KMT2D;NOTCH1;KMT2A;SHC1;CUL3;COX17;NOP2;HTRA2;PHB;TNFRSF11A;ACACB;ACACA;NEUROD1;EFNB2;SDCBP;DDRGK1;NACC2;NACC1;RPRD1B;WNT1;WNT2;TFAP2B;CHTOP;TGFB2;TGFB1;WNT3A;CAV1;MSN;HMGA2;UBE2A;IL2;CNOT6;DAB2;IL6;FER;CNOT7;GDNF;CDK4;BAMBI;CCPG1;IL7;FGF19;CDK2;MDM2;BCL2;FGFR1OP;CNOT8;FGFR4;IL7R;BMPR1B;FGFR3;EIF4G2;RNF187;EIF4G1;FGFR1;RNF10;FLT1;HSP90AB1;DDX3X;NUMA1;FLT3;CDCA7L;FLT4;PTEN;ADRA1D;LAMC2;PTPN23;FOXM1;CXCL5;TNFSF13B;RPS4X;UFL1;FLOT1;ITGAV;LBP;NKX3-1;EIF5A;USP47;TRPC3;GLP2R;TBC1D8;AXIN2;TGFBR1;DYNAP;TGFBR2;SUPV3L1;SAPCD2;IFNG;NOS1AP;BIRC5;SLC25A5;EAPP;FXN;HDAC4;COLEC12;MTPN;HDAC2;HDAC1;SRF;BRAT1;TAF9;LRP5;AGPAT1;DLL1;THBS1;TSPAN31;LRP6;TBRG4;RAB21;CDC42;ERBB4;ERBB2;PTK2B;HES1;ROMO1;S1PR3;S1PR2;VHL;TBX1;NTRK2;EGF;NTRK3;CNBP;NAP1L1;TBX3;TSHR;TBX2;P2RX7;P2RX5;P2RX3;APC;PRC1;DNAJA2;FAM98B;KRAS;FAM98A;FCGR2B;SLC25A33;TRIM32</t>
  </si>
  <si>
    <t>ANKLE2;ARL6IP1;PHB2;IFIT3;RPS6KA3;TCL1A;MYC;AKT2;RPS6KA1;KDR;PDK4;AKT1;SOX9;EPHB2;EPHB4;MAGEA3;EPHA5;EPHA4;PRKCI;MEF2C;EPHA7;PRKCH;CSNK2A1;UNC5B;PRKCD;PRKCA;WDR73;MIF;MAPK8IP2;ISL1;SFRP1;YME1L1;ATF5;EPHA1;UBA52;TP53;NAIP;EPHA2;BEX3;SET;GATA6;PIK3R1;NUGGC;MTDH;PRDX3;PKHD1;PRDX5;NUAK2;PDCD10;FIGNL1;APOH;SFN;APOE;NKX2-5;PPARGC1A;ZNF268;NTSR1;NGFR;FZD3;XBP1;EGR3;PLK2;INSR;SIAH2;PLK1;IL31RA;FZD9;IGF2;BRAF;PA2G4;IGF1;PTK2;SETX;HNRNPK;QARS;WNK3;PPT1;CD28;SNAI2;CPEB4;TP73;RET;DDR1;ARF4;CITED2;KIF14;MTRNR2L5;SH3RF1;IKBKB;DSTYK;SHH;FFAR4;IL10;DFFA;ANXA1;RIPK2;ANXA4;SPHK1;ANXA5;NME2;SIRT1;PAX2;TOPORS;RNF144B;PAX7;PTRH2;KIT;HCLS1;FATE1;CD44;PRKN;RPL10;XIAP;EGFR;RELA;FAM129B;TIAF1;NTF3;PDPN;FLNA;TAF9B;RPS27A;PAK2;MAP4K4;MBD4;NPM1;MGMT;RYK;STAT3;POU4F1;HIPK3;HYPK;VEGFA;ITCH;CD40LG;WT1;AXL;CTNNB1;FAS;CIAPIN1;HSPA1B;CRLF1;HSPA1A;LAMTOR5;MAD2L1;MRE11;ZFAND6;CIB1;PARK7;IGF1R;HMGN5;CCND2;LAMP3;ARHGDIA;CFL1;PIM1;PIM3;PIM2;TMEM14A;PDGFRB;BNIP3L;PDGFRA;PCID2;AREL1;KDM2B;OSR1;HGF;F2R;WNT5A;LIG4;LMTK2;PRLR;ATAD3A;POU3F3;MSH2;PPIF;PHIP;ROR1;ROR2;CARD16;IL6ST;RAF1;SQSTM1;NOTCH2;PSMD10;CSF1R;NOTCH1;BHLHB9;SHC1;GLO1;ALOX12;PSEN1;HIGD1A;FOXO1;HSP90B1;SOCS2;BCL2L10;BAG4;UBB;IRAK1;DDRGK1;BAG3;UBC;WNT1;TXNDC5;MCL1;TFAP2A;HSPA9;TFAP2B;STIL;CBX4;HSPA5;WFS1;BDNF;RHBDD1;CAV1;TNFRSF10B;ASNS;HMGA2;TNFRSF10A;DHCR24;BFAR;SMAD6;NFKB1;IL2;TNFRSF10D;KLHL20;HIGD2A;NR4A2;IL4;NFKBIA;AHI1;DAB2;GCLC;IL6;COPS5;SON;GDNF;IL7;BCL3;BCL2;CDK1;FGFR4;FGFR3;MYD88;BCL2L2;BCL2L1;FGFR1;ALK;ITGB1;AVEN;YWHAE;GSK3B;TNFAIP8;FLT1;DDX3X;FLT3;FLT4;FHL2;SIX1;SIX4;CASP3;NUP62;CASP2;ERC1;USP47;PLAUR;RPS3A;TNFRSF1B;MMP9;YWHAZ;DNAJC3;SUPV3L1;ARHGAP10;HAX1;TMBIM4;PIK3CA;TRAF6;RASA1;CAT;BIRC5;TMBIM6;ITGA5;MET;FXN;BIRC3;PRKAA1;HDAC2;PRKAA2;BCL2A1;SRC;HDAC1;TAF9;CBL;DLL1;THBS1;MALT1;HSPD1;CLN3;MAPK8;MIEN1;DNAJB6;ERBB3;ERBB4;ERBB2;CCL2;BNIP2;PTK2B;VHL;FNIP1;SNCA;TBX1;IGBP1;ANGPT4;NTRK2;SEMA4D;NTRK3;BNIP3;CFLAR;MERTK;KLF4;SOD2;TBX3;DNAJA1;PINK1;UFM1;GOLPH3;RPS6KB1;ERCC2;SPRY2;NAA16;NAA15;TPT1</t>
  </si>
  <si>
    <t>['PPP1CA', 'ASB2']</t>
  </si>
  <si>
    <t>APP;SLC35B2;TRAF3IP2;IFIT5;SOX2;GJA1;TBK1;LGALS1;KDR;CPNE1;TNFSF10;TRIM25;TNFSF11;SOX9;LGALS9;EPHB2;CDK5RAP3;TRIM22;EPHB4;EPHA5;EPHA4;EPHA7;PRKCB;UNC5B;RPL23;FRS2;SOX11;ACTN4;MIF;EREG;BTC;RRAGA;RRAGC;RRAGD;TRIM13;EPHA1;UBA52;TP53;EPHA2;SEH1L;PDGFB;LPAR1;PDGFA;PIK3R2;BCL10;GATA3;PIK3R1;TXN;MTDH;DHX33;PDGFD;CD19;TSPAN6;PDGFC;MIER1;S100A12;HMOX1;FADD;HEXIM1;LYN;NGFR;FIS1;NDFIP2;NDFIP1;PLK2;INSR;SIAH1;IGF2;LIF;EIF2AK2;IGF1;PUM1;PTK2;PUM2;PPP5C;REL;CD28;GRB2;TMEM9B;CC2D1A;RET;DDR1;CD40;HIP1;PTPRJ;LITAF;EDA2R;TRIM8;IKBKB;RPTOR;AKAP13;CASP10;C1QBP;RACK1;TNFAIP8L3;CCR7;IKBKG;JAK2;IKBKE;HRAS;TMED4;IL11;SEC13;GPR37;MIOS;RIPK2;GAB1;IL18;RHOC;SIRT1;ZDHHC17;RHOA;IL1A;GPRC5B;ADRB3;KIT;PELI1;RAPGEF2;HCLS1;TLR6;ENG;HBEGF;PRKN;SLC20A1;PELI2;EGFR;RELA;BCLAF1;RELN;GCNT2;RPS3;FLNA;RICTOR;RPS27A;BRD4;BCAP31;MAP3K3;RYK;DAB2IP;AKR1C3;MIB2;VEGFA;FKBP1A;KITLG;AXL;NEDD4;C18ORF32;F2RL1;FAS;LAMTOR2;LAMTOR1;LAMTOR4;LAMTOR3;LIMS1;LAMTOR5;KLB;CD86;GOLT1B;IRS1;CD80;WWC1;GPR61;IRS2;PARK7;FGF1;TNF;FGF2;IGF1R;FGF5;FGF7;FGF9;PIM2;MAP3K7;PDGFRB;PDGFRA;UNC5CL;TICAM2;HGF;F2R;WNT5A;SHISA5;LMTK2;TICAM1;MID2;EDAR;ROR1;ROR2;UBE2V1;CARD16;S100A8;JCAD;ANKRD17;CSF1R;SHC1;ADRB1;TNFRSF11A;AGER;RTN4;SLC9A3R1;NEUROD2;BCL2L11;UBB;IRAK1;UBD;UBC;PMAIP1;BMF;SLC38A9;ECT2;FGF22;OSBPL8;KL;TGFB2;TGFB1;CAV2;NEK6;CAV1;TNFRSF10B;TNFRSF10A;ESR1;TNFRSF10D;CXCL10;CXCL11;MAVS;BMP2;IL6;LIN28A;RHEB;DLG5;FGF19;BCL2;UBE2N;CNTN1;PLXNB1;TAB2;HPSE;FGFR4;IL7R;MAP3K14;FGFR3;MYD88;BCL2L1;FGFR1;ALK;ITGB1;FLT1;FLT3;TRADD;FLT4;DUSP19;PIK3CD;ILK;CHD5;FASLG;PIK3CB;HMGB1;ADRA1A;PIK3CG;TMEM101;FLCN;CASP8;NUP62;DNM1L;NKX3-1;CHUK;PLEKHG5;TNFRSF19;IRAK4;TNFRSF1B;WNT16;SEPT4;ADRA2B;TIRAP;TGFBR1;TRAF7;PPM1A;HAX1;PIK3CA;NRG4;TRAF6;TRAF5;NOS1AP;CDH13;TERF2IP;SMCR8;MET;BIRC3;BECN1;NLGN1;CANT1;SRC;CBL;THBS1;MALT1;ERBB3;ERBB4;CCL5;CCL4;ERBB2;CCL3;FYN;ZNF622;TRIM44;SASH1;TBX1;NTRK2;TCF7L2;SEMA4D;EGF;TRAT1;NTRK3;PTPN11;CFLAR;MERTK;PINK1;P2RX5;CD4;GOLPH3;VAPA;P2RX3;TNIP2;PDCD4;BAX;SPRY2;LTBR;PIK3AP1;TRIM32</t>
  </si>
  <si>
    <t>APP;GMFB;MAML1;RPS6KA4;RPS6KA3;TBK1;RPS6KA5;AKT2;CHEK2;AKT3;CHEK1;RPS6KA1;KDR;AKT1;PDK3;PRKACA;EPHB2;PRKACB;EPHB4;ACVR1;EPHA4;PRKCI;PRKCH;CSNK2A1;PRKCB;DAPK1;PRKCE;PRKCD;DAPK3;PHKA1;PRKCA;CSNK1D;CSNK1E;HASPIN;PRKAB1;RUNX3;UHMK1;BCR;ULK3;SIK3;BTK;ULK2;ULK1;ALPK3;SIK1;SIK2;EPHA1;TXK;PDGFB;NLK;PRKCZ;NUAK1;PRDX4;NUAK2;CDK17;LYN;SRPK2;CDK18;CDK19;DMPK;PLK2;EIF2AK1;INSR;PLK1;DCLK3;EIF2AK2;CDC7;BRAF;PTK6;PTK2;GDF7;SRPK1;ICK;WNK1;WNK2;WNK3;ATM;CDK12;CDK13;CDK14;CDK16;ATR;RET;ACVRL1;DDR1;SMG1;IKBKB;DSTYK;PPP3CB;CAMKV;FASTK;RIOK2;JAK2;IKBKE;JAK1;MAP4K2;SYK;MINK1;BAZ1B;KIT;RARA;FAM20B;TLR7;SGK3;SGK1;TLR4;TLR3;TLR2;RNASEL;CCL11;CAB39;PRKX;EGFR;CAMKK1;CAMKK2;PAK1;RELN;RICTOR;PAK2;MAP4K3;MAP4K4;MAP3K2;MAP3K3;MAP3K1;CSNK1A1;ELP1;DAB2IP;GTF2H1;GTF2H3;GTF2H4;HIPK3;HIPK2;ABI2;TAOK1;ADM2;CAMK4;STK17B;TAOK2;PKN2;FRK;CDK5R1;CCNT1;MYLK3;IGF1R;STK10;STK11;SLK;STK16;PIM1;NEK1;MAP3K8;PIM3;MAP3K9;PIM2;NEK3;STK32A;MAP3K7;MAP3K5;PSKH1;PDGFRB;CSNK1G3;PDGFRA;MAP2K1;MORC3;CDKL5;IGFBP3;OSR1;DYRK1A;DYRK1B;ADAM10;LMTK2;VRK1;PRPF4B;NRBP1;CDC25B;ERN1;ILF3;MELK;CCNE1;MAPKAPK2;MAPKAPK5;ERG;RAF1;CSNK1G2;CSNK1G1;CSF1R;BRSK2;PKDCC;TNKS;STK4;STK33;GRK2;IRAK1;STK36;IRAK2;GRK7;STK38;ABL1;MAP3K20;ABL2;MAP3K21;CLSPN;MARK4;IP6K3;MARK2;MAP2K6;SMAD2;TGFB2;TGFB1;NEK4;NEK6;NEK7;TNK1;PHKB;CLK3;SMAD7;CDK9;CDK8;CDK7;BMP2;FER;CDK6;STK24;CDK5;STK25;CDK4;CDK2;CDK1;AAK1;MAP3K10;MAP3K13;FGFR4;BMPR1B;FGFR3;MAP3K11;MAP3K12;FGFR1;BMPR1A;ALK;GSK3B;BMP10;DYRK3;GSK3A;FLT1;DYRK2;MAST4;FLT3;MAST3;LRRK2;FLT4;PIK3CD;ILK;PIK3CB;PKD1;PIK3CG;EEF2K;TLK2;TLK1;ERC1;CAMK1D;CHUK;PDPK1;IRAK3;OXSR1;MASTL;TGFBR1;TGFBR2;LATS1;CCNA2;TGFBR3;LATS2;CREB1;PIK3CA;PEAK1;MYOD1;MYO3A;BMP2K;CRY1;BIRC5;PIK3C3;TOP1;PRKAA1;CAMK2D;USP15;PRKAA2;ROCK2;SRC;CAMK2A;ACVR1B;AURKB;AURKA;MAPK9;MAPK8;ACVR1C;ERBB4;MKNK2;ERBB2;CCL2;PTK2B;MAPK1;CSK;FYN;MAPK6;CAMK2G;MAPK3;NTRK2;LIMK1;CDC42BPB;CDC42BPA;MERTK;MAPK14;MTOR;MAPK13;MAPK10;PINK1;SNRK;SBK1;RPS6KB1;RPS6KB2;CSNK1A1L;TAF1</t>
  </si>
  <si>
    <t>PGAP1;GMFB;MAML1;DCAF8;DCAF4;DCAF7;PSMD8;PSMD9;LCE1B;PSMD7;TBK1;PPP4R2;PSMD4;KIAA1586;PSMD5;AKT2;PSMD2;AKT3;PSMD3;AKT1;PSMD1;PRKACA;PRKACB;ATG3;PRKCI;WSB1;PRKCH;CSNK2A1;WSB2;DAPK1;PRKCB;PRKCE;DAPK3;PRKCD;ATG10;PHKA1;PRKCA;LCE1E;PRKAB1;BCR;PSME3;PSME4;PSME1;SPARCL1;ALG10B;UBA52;MTMR3;RPN2;RPN1;PDGFB;COPS7B;COPS7A;MTMR4;PRKCZ;HIF1A;MTMR6;C3;ST3GAL4;ST3GAL1;ST3GAL2;ATG5;LHPP;B3GALNT2;LYN;CDK17;CDK18;CDK19;ICMT;DMPK;PLK2;PMM2;PLK1;FN1;EIF2AK2;BRAF;PPP5C;CDK12;CDK13;CDK14;CDK16;PIGS;RET;WDR45;PRSS23;TRIOBP;PHEX;DDA1;IKBKB;UBL5;DSTYK;FASTK;ELOB;TIMP1;ELOC;JAK2;IKBKE;JAK1;DUSP4;DUSP5;DUSP2;ANXA1;DUSP1;FN3KRP;DUSP8;DUSP9;DUSP6;LRRC41;SUMF1;DUSP7;F5;DDB2;DDB1;PSMA6;PSMA3;PSMA4;SDHAF2;PSMA2;RARA;PIGH;PHLPP2;RNASEL;PHLPP1;CCL11;CTDP1;WDR45B;SERPINC1;GPS1;AFP;FSTL1;PSMB6;PSMB4;PSMB5;PDF;PSMB2;SPP1;GCNT2;CHML;EGLN3;GOLM1;CSNK1A1;ELP1;WWP2;HIPK3;PSMB9;HIPK2;PSMC5;COL3A1;SPSB1;PSMC3;PSMC4;RFWD2;PSMC1;CCDC8;TAOK1;ADM2;PSMC2;NUCB1;PKN2;NOTUM;FRK;ERO1A;CHRM1;RAB3A;CCNT1;CSF1;UBE2D2;UBE2D3;PLOD2;PLOD1;PARK7;FBXO21;FBXO22;MYLK3;CDC14B;PPP1CB;STK10;PPP1CC;PTAR1;STK11;CDH2;FNTB;STK16;PIM1;NEK1;MAP3K8;PIM3;MAP3K9;PIM2;NEK3;LARGE1;MAP3K5;MEN1;RAB2A;IGFBP1;CSNK1G3;MAP2K1;CDKL5;FBXW8;IGFBP5;FBXW7;IGFBP4;IGFBP3;DYRK1A;DYRK1B;PRPF4B;VRK1;FBXO10;FBXO11;FBXW2;NRBP1;CDC25B;CTDNEP1;ILF3;MELK;MAPKAPK2;PGP;ERG;PHPT1;CSNK1G2;BRSK2;CUL5;CUL3;CUL2;CUL1;FBXO44;FBXO41;KRBOX4;HSP90B1;SOCS2;FBXO40;SOCS3;BTBD1;STK36;STK38;ABL1;MAP3K20;ABL2;MAP3K21;NAE1;SOCS6;IP6K3;SOCS5;WDTC1;FN3K;NEK4;WFS1;ZBTB16;NEK6;NEK7;TNK1;PHKB;B3GALT5;FBXO30;FBXO31;PTPRD;CDK9;PTPRE;COPS3;CDK8;PTPRB;COPS6;CDK7;COPS5;CDK6;STK24;GGCX;CDK5;STK25;CDK4;COPS2;UST;CDK2;AAK1;CDK1;CPE;COPS8;MAP3K13;RAB5A;MAP3K11;MAP3K12;POMT2;ST6GALNAC1;LRRK2;PTEN;PIK3CD;PTPN22;PIK3CB;NAGPA;PIK3CG;CYR61;PPP6C;DUSP10;WDR5;TLK2;TLK1;DSP;PPP1R12A;CHUK;APOA1;WIPI2;RABGGTB;DDOST;DNAJC3;PPM1A;PTP4A2;PPM1B;PIK3CA;CTDSP1;DAD1;CTDSP2;BMP2K;BIRC5;PIK3C3;DTL;RAB1A;PRKAA1;PRKAA2;ROCK2;PPM1M;RAB1B;TULP4;GLRX;PPM1D;PPM1G;FBXL20;DCAF16;DCAF17;PTPRZ1;RBBP5;ZNF747;CCL2;FEM1C;FYN;CSK;RBBP7;DCAF10;DCAF11;DCAF13;PTPN1;PTPN18;SLC35A1;FEM1A;FEM1B;FBXL19;FBXL18;CDC42BPB;FBXL16;MERTK;PTPN13;CDC42BPA;FBXL13;PTPN14;MTOR;CUL4A;PINK1;SNRK;ZNF738;MGAT4A;RAB13;PTPN9;P4HB;PTPN4;METAP1;PTPN3;CUL4B;METAP2;APP;CCNF;KEAP1;PPP2R2A;UBE2L3;GOLGA2;RPS6KA4;RPS6KA3;STS;LGALS1;RPS6KA5;PPP2R1A;OGFOD1;CHEK2;CHEK1;RPS6KA1;SEPHS1;BTRC;SKP2;FBXO9;ACVR1;ARSA;KRT2;ALG5;COG3;ALG3;P3H1;CSNK1D;CSNK1E;ALG1;HASPIN;RUNX3;CDC34;BTK;SIK3;ULK1;ALPK3;SIK1;SIK2;EPAS1;FUT10;TXK;DCUN1D3;DCUN1D1;NLK;TGOLN2;NUAK1;NUAK2;ARSJ;STC2;ARSK;ST8SIA4;APOE;ARSD;ARSE;SRPK2;YES1;PTPRN2;INSR;PTK6;SRPK1;ICK;TF;WNK1;WNK2;WNK3;CALU;FBXL3;ATM;FBXL2;FBXL5;FBXL7;BAP1;PTPRT;ACVRL1;GPAA1;PTPRO;PCSK9;MIA3;CHRDL1;ANKRD9;PPP3CA;PPP3CB;SERP1;UBXN7;QSOX1;SDF2;MAP4K2;SYK;MINK1;ANO8;UCHL3;CTTNBP2NL;ENAM;GAN;B3GNT5;FAM20B;B3GNT2;SGK3;MFGE8;SGK1;CAMKK2;PPP2CA;PPP2CB;PAK1;PGGT1B;PAK2;MAP4K3;MAP4K4;MAP3K2;UBL4A;MAP3K1;KLHL2;KLHL3;KRT10;PPP1CA;RAB11B;KLHL9;KBTBD6;KLHL5;STK17B;CAMK4;KBTBD8;PNPLA2;MPI;LOXL1;SBF1;MORC3;FBXW11;APLP2;SHISA5;ADAM10;LMTK2;LMO7;PDIA6;KCTD6;KLHL42;KCTD7;ERN1;CCNE1;RAF1;SCG2;PSMD10;PSMD12;PSMD11;PSMD14;KLHL11;FUT2;STK4;FUT1;FUT4;TIMM50;IRAK1;MAN2A2;IRAK2;MAN2A1;UBD;MARK4;AMELX;MARK2;UBE2F;MGEA5;TGFB2;UBE2I;TGFB1;RHBDD1;KLHL21;DOLK;ISG15;SSH2;CLK3;KLHL20;BMP2;IL6;FER;UBE2S;MAN2B2;UBE2N;UBA3;STT3A;MELTF;STT3B;BMPR1B;UBE2M;FGFR1;BMPR1A;GSK3B;DYRK3;GSK3A;DYRK2;PRKCSH;ILK;LAMC1;MAN2C1;PDPK1;PLAUR;PPP2R5A;IRAK3;PPP2R5D;OXSR1;POMGNT1;CKAP4;TGFBR1;TGFBR2;LATS1;VCAN;CREB1;LATS2;VGF;PEAK1;MYOD1;ATG4A;B4GALT7;CAMK2D;CAMK2A;ASB13;PDXP;ASB11;ACVR1B;THBS1;AURKB;AURKA;ASB16;MAPK9;MAPK8;ACVR1C;CAND1;MKNK2;ERBB2;PTK2B;MAPK1;VHL;MAPK6;MAPK3;MBTPS1;ATE1;USP25;LAMB2;LIMK1;LAMB1;MAPK10;RPS6KB1;RPS6KB2;ASB6;ERCC8;ASB2;ASB3;TAF1;ASB1</t>
  </si>
  <si>
    <t>['EXT1']</t>
  </si>
  <si>
    <t>['ZNF365']</t>
  </si>
  <si>
    <t>RPL4;RPL5;RPL30;RPL3;RPL32;RPL31;RPL8;RPL9;RPL6;RPL7;RPS15;RPS14;RPS17;RPS16;RPS19;RPL18A;RPS18;CHEK1;PCLAF;RPL36;EPC1;RPL38;KAT7;RPL37;PELO;RPL39;RPS10;MEF2A;TIPIN;RPL21;RPL23;RPL22;MRPS18B;REV1;HUS1;GTPBP1;THAP1;RRAGC;GRWD1;RPL24;RPL27;NUP98;RPL26;DNA2;RPL28;RPS4Y2;SET;MRPL18;BAZ2A;SNU13;BAZ2B;RPS4Y1;GATA2;MRPL10;GSPT1;MRPL11;BRIP1;TERT;ST3GAL4;ST3GAL2;RPL41;MRPL27;CDC7;IGF1;CDC6;HARS2;EXT1;RPS25;RPS28;PPP5C;POLA2;RPS27;FUBP3;RPS29;ARTN;RPL27A;AGO2;RNPS1;RPS20;MMS19;ATM;HOXD3;RPS21;RPS24;FARSB;RPS23;ATR;MRPS17;HBS1L;FEN1;MRPS16;MRPS14;MRPS11;RPLP1;RPLP0;MRPL36;MRPL37;BRCA1;MRPL34;MRPL35;PTMS;ING4;ING5;RPLP2;NCOA1;UPF1;WARS;MRPS24;NCOA6;PABPC4;TOP3A;MRPS2;MRPS21;BAZ1A;BAZ1B;SIRT1;MRPS6;TOPORS;PAX2;MRPL52;KIN;MRPL51;PAX8;PTMA;MRRF;RPL10;RPL12;GCNT1;IGHMBP2;TYMS;WRN;RPS15A;RPL14;RPS3;RPL13;RPL15;HARS;RPS2;RPL18;RPS27A;RPL17;RPL19;RPA1;RPA2;RSL1D1;MRE11;RPL10L;RPL10A;NR3C1;YARS2;EFTUD2;LARGE1;RPS9;RPS7;RPS8;RPS5;RPS6;SARS;RPSA;CDC25C;ILF2;CDC25A;TUFM;EEF1A1;EEF1A2;TIMELESS;NHP2;RNASEH2A;ORC4;ORC6;ORC1;ORC2;EIF4EBP2;CLSPN;BPTF;DARS;COA1;INHBA;EEF2;ESR1;NR4A2;COPS5;NASP;BCL3;CDK2;CDK1;TCF3;EIF4G2;EIF4G1;RAD9A;CREBZF;THRB;MCM7;LDB1;MCM8;MCM10;TNFAIP1;RPS4X;MRPL3;RPL7A;MRPL1;EEF2K;EXO1;NUP62;POLL;TOPBP1;POLE;TSFM;RFC3;RBM14;RFC2;RPL13A;ARNT;RPS3A;EEF1G;DBF4;RPL37A;MCM3;RBMS1;MCM4;MCM5;TOP1;MCM2;GTF3C1;GTF3C2;CEBPA;GTF3C3;GTF3C4;GTF3C5;GTF3C6;TBRG1;TAF1B;POLR2A;POLD1;POLR2C;POLD2;POLR2D;E2F1;RBBP8;POLR2E;POLR2F;IGF2BP3;ABCF1;POLR2L;DUT;LINC00473;EGF;DONSON;RPL35A;NAP1L1;RPL23A;GOLPH3;POLR3A;TNIP1;ERCC4;POLE3;RPS6KB2</t>
  </si>
  <si>
    <t>RB1;GMNN;HNRNPU;ADARB1;STK10;SLK;CCND1;CHEK1;PCLAF;PIM1;EP300;NEK1;MAP3K8;PIM3;SOX9;PIM2;JUNB;TRIM21;CDK5RAP3;MAP3K4;TMEM8B;MEN1;TSPYL2;MAP2K3;MAP2K4;MAP2K1;MAP2K2;DAPK3;TSC2;TSC1;CDC25C;RUNX3;CDC25A;HCFC1;THAP1;SFRP1;MADD;SIK1;PRR11;ANKRD17;HTRA2;GATA3;PKMYT1;STK4;SDCBP;CCNB2;CCNB1;FIGNL1;ZNF703;TP53BP2;RPRD1B;USP51;MAP2K7;ZNF268;MAP2K6;SRPK2;CDK19;JUN;TGFB2;JUND;TGFB1;NEK4;GADD45A;NEK6;PLK1;NEK7;HMGA2;PTK6;INHBA;PUM1;BMP7;GADD45G;CYLD;NR4A1;CDK8;BMP2;SON;CDK6;STK24;CCPG1;STK25;CDK4;ID2;ID4;CDK1;ID3;CALR;NF2;MAP3K14;BAP1;TP73;LIN54;CDKN1B;PPP1R13B;CITED2;FOXM1;CKS1B;MECOM;RACK1;MYBL2;LIN52;PHACTR4;MAP4K2;STRADB;DYNLT3;MINK1;PROX1;OXSR1;MASTL;SIRT1;SIRT2;RHOB;RBL2;RNF167;RBL1;IRF1;RARA;CKS2;BIRC5;DTL;TP53I13;LIN37;HPGD;UHRF2;SRC;TXLNG;LIN9;ARNTL;LRP6;PAK1;RPS15A;RBBP4;CAMK2N1;PAK6;PAK3;PAK2;MAP4K3;MAP4K4;PAK4;MAP3K2;MBD4;MAP3K3;MAP3K1;MX2;GBF1;STAT3;LILRB1;YY1AP1;TBX3;HIPK2;PER2;BOP1;CENPF;WEE1;TAOK1;TAOK2;PDCD4;TAF6;TARDBP;TRIM32;NOP53;SIPA1</t>
  </si>
  <si>
    <t>IFITM1;SERPINE2;FAM89B;ZMYND8;SERPINE1;ADARB1;LDLRAD4;CCAR1;MYLK;AKT2;KDR;DAG1;AKT1;CYP1B1;GTSE1;ARPIN;ACVR1;PRKCA;ACTN4;GTPBP4;TIAM1;SFRP1;RUFY3;SPATA13;EPHA1;BEX4;MACF1;PDGFB;PDGFA;PDCD10;PDGFD;ZNF703;PDGFC;NKX2-1;ZNF268;SCAI;XBP1;JAG1;HACE1;INSR;RCC2;RDX;IGF1;PTK2;COL1A1;TRIP6;SNAI1;SNAI2;RET;ACVRL1;CLIC4;CITED2;KIF14;PTPRJ;MIA3;CX3CL1;MYPN;ROBO1;SHH;RACK1;RAC1;HRAS;EDN1;ANXA1;SPHK1;NOG;MINK1;RHOF;RHOC;RHOA;RHOB;RAP2C;MMP14;KIF2A;IL1B;ANGPTL3;SGK3;SINHCAF;SGK1;MAPRE1;ENG;HBEGF;LRRC15;KANK1;CCL11;PRKX;EGFR;PAK1;LMNA;PDPN;NTF3;GCNT2;HAS2;FLNA;STX4;ELP1;ELP3;ELP5;ELP6;VEGFA;ABI3;DLC1;F2RL1;CCL26;CSF1;PLXND1;CIB1;FGF1;AMOT;CXCL16;IGF1R;DOCK10;SLK;PLAU;ADORA3;ENPP2;PLXNC1;ARID2;PDGFRB;PDGFRA;TBCCD1;WNT5B;IGFBP5;HGF;TPM1;F2R;MAGI2;ADAM10;SRCIN1;RNF41;ADAM17;ADAM15;MYADM;ROR2;VCL;CSF1R;SEMA7A;NOTCH1;CD151;CORO1C;RHOBTB2;FAM83H;SDCBP;DDRGK1;PODXL;PLXNA2;PLXNA1;SRGAP2;SRGAP1;PLXNA3;TCAF2;TCAF1;TGFB1;HSPA5;ARHGEF39;FUZ;SMAD7;CAMSAP3;IGSF10;BMP2;DAB2;FER;CXCL12;STK24;DLG5;CNTN1;NF1;PLXNB2;FGFR1OP;AMOTL2;PLXNB1;AMOTL1;NF2;BMP10;FLT1;LDB1;PTEN;PIK3CD;LAMC2;RND3;CYR61;SYNE2;RND1;FLCN;DUSP10;SUN2;MMP9;TGFBR1;PTP4A1;NUMB;CDH13;ITGA6;SEMA3C;SRC;SEMA3D;SEMA3A;SEMA3G;PRR5L;SEMA3F;THBS1;PARD6B;MIEN1;CCL7;ERBB4;CCL5;TP53INP1;GNA12;CCL3;PTK2B;RFFL;SPAG9;RNF20;SEMA4D;EGF;SEMA4B;NTRK3;SEMA4C;LAMB1;SOD2;MYO1C;APC;SPRY2;RECK;TRIM32;BCAR1</t>
  </si>
  <si>
    <t>TRRAP;NUDT1;RBPJ;BACH1;TRIM28;ALKBH1;CHEK1;PCLAF;LONP1;KAT7;TIPIN;NSMCE3;REV1;HUS1;CSNK1E;CDC34;GRWD1;PSME4;NUP98;DNA2;TP53;UBA52;ASF1A;TELO2;EXD2;SET;XPC;BRIP1;TERT;NTHL1;ERI1;ERI2;RAD21;CTC1;XRCC6;ACD;XRCC5;GADD45A;INTS3;XRCC2;XRCC3;CDC7;IGF1;CDC6;POLA2;ARTN;MMS19;ATM;RAD18;ATR;TOP2A;RPAIN;TOP2B;BTG2;FEN1;SMG1;BRCA1;BRCA2;PTMS;ING4;ING5;TK1;ZNF365;UPF1;HELLS;PARP1;NCOA6;PARP2;TOP3A;TERF1;TERF2;SIRT1;DDB2;RAD51B;DDB1;KIN;RAD51D;RAD51C;DNASE1L1;PRIM2;SP100;PCNA;PRIM1;DOT1L;IGHMBP2;TYMS;UNG;PURA;WRN;NT5E;SLX4;RPS3;RPS27A;MBD3;MBD4;NPM1;MGMT;PTGES3;MBD1;MBD2;GINS4;RPA1;RPA2;GTF2H1;GTF2H3;GTF2H4;APEX1;DCLRE1B;MRE11;PARK7;TATDN3;TATDN2;SMARCAD1;KPNA2;MEN1;RAG1;GEN1;USP7;IGFBP4;USP3;LIG4;CDC25C;CDC25A;INIP;MSH6;MSH2;MSH3;FANCD2;TIMELESS;UBE2V2;DNMT1;VCP;RNASEH2A;PDS5B;PDS5A;RAD51AP1;ORC4;RNASEH1;ORC6;UBB;ORC1;UBC;ORC2;CLSPN;UVRAG;UBE2B;FANCL;FANCA;FANCC;UBE2A;PALB2;FANCG;NASP;CDK2;UBE2N;NABP2;CDK1;NABP1;RAD9A;MUS81;MCM7;MCM8;HMGB2;HMGB3;MCM10;ADRA1D;HMGB1;TNFAIP1;POLB;SUMO1;EXO1;POLI;POLL;TOPBP1;POLK;POLE;POLG;RFC3;RBM14;RFC1;RFC2;USP45;ATRX;AXIN2;GLRX2;SMC1A;TSN;SUPV3L1;DBF4;PAPD7;IRF4;MCM3;MCM4;RBMS1;TERF2IP;MCM5;TOP1;DCTPP1;MCM2;UHRF2;HDAC1;UHRF1;TBRG1;POLD3;CBS;POLD1;POLD2;RBBP8;TCF7L2;DUT;STN1;EGF;DONSON;NAP1L1;LRWD1;MTOR;POLE4;RAD51;ERCC4;ERCC1;POLE3;NOP53;RAN</t>
  </si>
  <si>
    <t>RPL4;EIF4A2;RPL5;EIF4A1;RPL30;RPL3;RPL32;RPL31;EIF4A3;PPP2R2A;CASC3;RPL8;RPL10A;RPL9;RPL6;RPL7;RPS15;RPS14;ZFP36;RPS17;RPS16;RPS19;RPL18A;PPP2R1A;RPS18;RPL36;RPL38;RPL37;MTPAP;PELO;RPL39;RPS10;RPS9;RPL21;RPS7;RPS8;RPL23;RPS5;RPL22;RPS6;RC3H1;RPSA;XRN1;PDE12;MRTO4;RPL24;RPL27;RPL26;RPL28;UBA52;DDX5;RBM8A;RPS4Y1;GSPT1;ZFP36L1;RPL41;UPF3A;CNOT10;LSM5;LSM4;CNOT4;PAN2;RPS25;CNOT6;RPS28;CNOT7;RPS27;PAN3;CNOT11;CNOT1;RPS29;CNOT2;RPL27A;AGO1;RNPS1;RPS20;ATM;CNOT8;DCP1A;CNOT9;RPS21;RPS24;EIF4G1;RPS23;SMG1;RPLP1;RPLP0;SMG7;SMG6;RPS4X;RPL7A;RPLP2;TNKS1BP1;UPF2;UPF1;CNOT6L;NCBP2;RPL13A;PAPD4;RPS3A;PATL1;THRAP3;CSDE1;PAPD5;RPL37A;ETF1;PABPC1;DCP2;RPL10;RPL12;PPP2CA;EXOSC6;EXOSC10;RPS15A;EXOSC8;POLR2D;RPL14;RPS3;RPL13;RPL15;RPS2;RPL18;RPS27A;RPL17;EIF4E;EIF4B;RPL19;PAIP1;SAMD4B;RPL35A;RPL23A;PNRC1;PNRC2;EIF3E</t>
  </si>
  <si>
    <t>VIPR1;HNRNPU;RBPJ;CCAR1;CRKL;TCL1A;CAPNS1;MYC;AKT2;NAMPT;KDR;AKT1;SOX9;SOX4;PRKCI;MEF2C;TIPIN;PRKCH;CSNK2A1;RPL23;SOX11;MIF;EREG;BTC;TIAM1;SFRP1;EPHA1;DHX9;EIF5A2;PDGFB;PDGFA;TGFA;CIAO1;PRDX3;PKHD1;TERT;PDCD10;PDGFD;PDGFC;ZNF703;HMOX1;SSR1;NKX2-5;ZNF268;MCTS1;LYN;SRPK2;WWTR1;XBP1;INSR;TNFSF13;IL31RA;FZD9;FN1;IGF2;LIF;CDC7;IGF1;PTK2;FOSL1;ACER2;TNFSF4;ID2;ACER3;CALR;CDK13;NODAL;SLC35F6;CDKN1A;HILPDA;KIF14;GLI1;BMI1;HOXC10;MECP2;SHH;ESM1;HYAL1;RBPMS2;TIMP1;HRAS;IL11;EDN1;CNOT6L;PRMT1;SPHK1;RHOG;IL18;NME2;TET1;EMP2;PROX1;OSMR;SIRT1;PAX2;CCKBR;IL1B;RARA;HCLS1;SINHCAF;CD47;CACUL1;HBEGF;CDC123;DOT1L;DERL2;PTN;EGFR;RELA;PAK1;RPS15A;PDF;EPCAM;NTF3;CXCR2;GCNT2;HAS2;STX4;STX3;IL12RB2;MAP3K3;NPM1;STAT1;AKR1C3;VEGFC;VEGFA;EPGN;CRLF1;CD86;CHRM1;CSF1;IRS1;CD81;SIRPG;IRS2;CIB1;FGF1;TNF;FGF2;IGF1R;FGF5;FGF7;HMGN5;CCND2;FGF9;PIM1;NUDT16;CAPN1;IL6R;PDGFRB;PDGFRA;RPS9;OSR1;HGF;F2R;WNT5A;ADAM10;LIG4;LIFR;POU3F2;POU3F3;CDC25B;FOXP1;ADAM17;PHIP;STAMBP;IL6ST;CSF1R;KMT2D;NOTCH1;SHC1;CUL3;COX17;NOP2;TNFRSF11A;EFNB2;SDCBP;DDRGK1;NACC2;NACC1;RPRD1B;WNT1;WNT2;TFAP2B;CHTOP;TGFB2;TGFB1;WNT3A;HMGA2;UBE2A;IL2;BMP6;CNOT6;BMP2;IL6;FER;CNOT7;CDK6;GDNF;CDK4;BAMBI;CCPG1;IL7;FGF19;CDK2;MDM2;TMEM119;FGFR1OP;HPSE;CNOT8;FGFR4;IL7R;NES;FGFR3;RNF187;EIF4G1;FGFR1;BMPR1A;BMP10;FLT1;FLT3;CDCA7L;FLT4;PTEN;ADRA1D;LAMC2;LAMC1;FOXM1;CYR61;CXCL5;TNFSF13B;RPS4X;UFL1;SIX2;ITGAV;NKX3-1;EIF5A;GLP2R;TBC1D8;TGFBR1;DYNAP;TGFBR2;TGFBR3;SAPCD2;IFNG;BIRC5;CDH13;SLC25A5;EAPP;FXN;HDAC4;HDAC2;HDAC1;LRP5;DLL1;THBS1;TSPAN31;TBRG4;DLL4;ERBB4;CCL5;TBX20;ERBB2;E2F1;PTK2B;HES1;ROMO1;S1PR3;S1PR2;TBX1;NTRK2;EGF;NTRK3;CNBP;NAP1L1;LAMB1;TBX3;TSHR;TBX2;PRC1;DNAJA2;FAM98B;KRAS;FAM98A;SLC25A33</t>
  </si>
  <si>
    <t>FOXA1;ATF2;APP;CRTC2;CRTC3;KDM1A;CRTC1;CIB1;PARK7;PHB2;CLU;TNF;RPS6KA4;PYCARD;RPS6KA5;AKT1;TNFSF11;TRIM25;EP300;LGALS9;TRIM27;TRIM21;MAP3K7;TRIM22;EPHA5;PRKCI;PRKCH;PRKCB;WNT5A;ARID5B;MID2;SMO;TRIM13;BTK;TRIM14;ROR1;UBE2V1;CARD16;PLPP3;UBA52;CLOCK;S100A8;CARD11;BEX1;DHX9;BCL10;TNFRSF11A;PRKCZ;AGER;MTDH;PRDX3;NEUROD1;NEUROD2;DHX33;UBB;IRAK1;STK36;DDRGK1;IRAK2;UBC;DVL2;S100A12;NLRP3;TP53BP1;NKX6-1;WNT1;PPARGC1A;WNT2;PPARGC1B;FZD1;FZD2;CRADD;JUP;FZD4;EIF2AK2;ESR1;NFKB1;ESR2;SMARCA4;NFKB2;NFKBIA;MAVS;IL6;FER;COPS5;JMY;UBE2N;TAB3;TAB2;TCF3;TAB1;MAP3K13;NODAL;MYD88;ALK;CD40;EDA;TRADD;PTEN;EDA2R;TRIM8;IKBKB;SHH;ZIC2;CD36;IKBKG;ERC1;IL10;EDN1;MYOCD;CAMK1D;CHUK;RIPK2;SPHK1;NFAM1;BUD31;IRAK3;TRAF1;IRAK4;PPRC1;TIRAP;PSMA6;IL1B;TRAF6;KIT;TRAF5;TERF2IP;PPARG;ARHGEF2;TLR6;RAB7B;TLR4;TLR2;OPRD1;HDAC4;MTPN;SRF;CEBPG;CAMK2A;TANK;LRP8;RELA;MALT1;LRP6;RELN;RPS3;RPS27A;NPM1;TAF12;CFLAR;VEGFA;HIPK2;CD40LG;CTNNB1;TRIM37;RHEBL1;NEUROG1;TRIM32;HSPA1B;HSPA1A;TAF1</t>
  </si>
  <si>
    <t>YWHAE;GSK3B;DYRK3;SMG1;NUP107;HSP90AB1;NUP188;CCAR2;CASP9;RPTOR;CRHBP;CHCHD2;CHORDC1;NUP62;EP300;IER3;NUP214;NDC1;HSP90AA1;ARMT1;NUP210;NUP133;HSBP1;VASH1;OPRM1;SIRT1;NUP93;DNAJC2;IMPACT;DNAJC7;NUP50;MAPKAPK2;AKT1S1;NUP54;NUP98;FKBP4;NUP58;PRKN;NUP205;POM121;CAMK2D;SEH1L;CAMK2A;AAAS;NPAS2;NUP160;ARNTL;DNAJB1;NUAK1;BAG4;HSPH1;BAG5;POM121C;BAG2;DNAJB6;NUP85;BAG3;TPR;ABL1;MAPK1;USP51;NUP43;RAE1;CAMK2G;MCL1;MAPK3;RANBP2;HSPA8;NPM1;PNPT1;NUP155;NEK4;NEK6;PTGES3;RPA1;RPA2;NUP153;MTOR;RSL1D1;PINK1;NUP35;ATM;NUPL2;HSPA1B;EIF4G1;ATR;HSPA1A;NUP37</t>
  </si>
  <si>
    <t>APP;IFITM1;TES;TXNDC12;ADARB1;ENO1;CCAR2;IFIT3;GJA1;PPP2R1A;MYC;FTH1;CYP1B1;VPS35;SOX4;TSPYL2;ACTN1;P3H2;P3H1;SOX11;LDOC1;P3H3;MIF;RUNX3;GTPBP4;EREG;SFRP4;SFRP1;KARS;PDE12;TXNIP;ATF5;TP53;GPLD1;LRPAP1;DCUN1D3;NEDD4L;GATA3;PKHD1;CYP27B1;TP53BP2;ZNF268;S100A11;ATG5;LYN;APOBEC3C;APOBEC3F;THAP12;EIF2AK2;PARP16;IFNLR1;CDC6;SMARCA2;SMARCA4;WNK2;PPT1;STRN;HRG;RAD18;APOBEC3A;BAP1;ACVRL1;BTG3;COL18A1;BTG2;CDKN1A;BTG1;CDKN1B;SNX12;ARHGAP1;PTPRJ;MIA3;CTCF;ING1;ING4;ING5;SHH;HYAL1;HNF4A;RACK1;JAK2;CD34;HRAS;IL10;PBRM1;WARS;WNT9A;PROX1;SIRT1;CBFA2T3;SIRT2;PAX2;RHOB;VAMP8;DUS2;KAT2B;RNF167;IL1A;DCSTAMP;NME6;IL1B;RAPGEF2;SINHCAF;EEF1E1;VAMP3;KANK2;PRKN;SP100;TP53I13;CAB39;ADAM22;MALSU1;FAM129B;PPP2CA;MNT;SERTAD3;RNF139;FRZB;CAMK2N1;SERTAD2;LMNA;PDPN;APBB2;BRD7;SUZ12;CDKN2B;NPM1;CDKN2A;DAB2IP;LILRB1;POU4F2;DCBLD2;SKI;TFAP4;WT1;FABP7;DLC1;CTNNB1;CRLF3;HSPA1B;FRK;SIPA1;HSPA1A;CDKN3;RIPOR2;NDUFA13;CSF2;ATP8A2;PLXND1;GMNN;SIRPG;JADE1;CIB1;PARK7;CLU;FGF2;ETS1;CTGF;STK11;ADORA3;ARHGDIA;SESN2;ENPP1;PLXNC1;PIM2;ARID2;HIST1H2AC;MEN1;KCNH2;NANOS1;BNIP3L;MAP2K1;IGFBP3;F2R;MAGI2;ADAM10;TSC2;CASK;TSC1;RNF41;ST7L;ADAM15;HGS;CHMP4B;ROR2;SRSF6;RAF1;NOTCH1;PKDCC;CUL5;NPR1;NOTCH4;CUL2;CUL1;HTRA2;PHB;PDS5B;NPAS2;RTN4;SLC9A3R1;ADGRG1;ORC6;SCIN;TMEM127;PODXL;NACC2;PLXNA2;SMYD2;PLXNA1;UTP20;WNT1;SKIL;PLXNA3;IP6K2;TFAP2A;CD164;TFAP2B;TGFB2;SMAD4;TGFB1;SMAD3;BTN2A2;VDR;CAV1;HMGA1;FUZ;INHBA;SMAD6;MARCH5;BMP7;HOPX;ESR2;CHERP;NR4A1;BMP2;IL6;CNOT7;CDK6;BCL6;DLG5;BHLHE40;CAPRIN2;BCL2;PLXNB2;PLXNB1;MDM4;NF2;TGFBI;CNOT8;COPS8;PIWIL2;PIWIL1;BMP10;BMPR2;PPP1R13B;CXCL8;DDX3X;PDE3B;PINX1;WISP3;PTEN;CHD5;FOXM1;PKD2;ADRA1A;WISP1;CDC73;CYR61;PPP1R9B;RND1;TCHP;FLCN;NUP62;NCK2;DACT2;WDR6;TMEM109;MYBL1;RBM5;NKX3-1;KLF10;KLF11;MYOCD;VPS13C;ITGA1;APOA1;AXIN2;PPP2R5C;OPRM1;SSTR1;SSTR2;WNT16;TGFBR3;IMPACT;DDAH1;IRF1;RASA1;ALDH1A2;CDH13;MYH9;TMBIM6;ZP3;TNFRSF21;BECN1;CEBPA;HPGD;ZBTB46;VPS4B;EI24;PPM1D;ACVR1B;DLL1;TOB1;DNAJB2;DLL4;TBRG1;RBBP4;ERBB3;ERBB4;TP53INP1;MXI1;SH3BP4;ZNF503;PTK2B;CSK;SLIT3;RBBP7;VHL;E2F7;FKTN;TBX1;SEMA4D;NOS3;BNIP3;KLF4;SOD2;PTPN14;CUL4A;REST;APC;DNAJA3;NEURL1;PDCD4;TAF6</t>
  </si>
  <si>
    <t>IPO11;ANKLE1;NUP107;ZFYVE9;KDELR1;PHB2;AKT2;CHORDC1;AKT1;ARFIP2;ARFIP1;VPS35;TBC1D22A;VPS36;TBC1D10B;NUP214;NUP93;ZFYVE16;CDC37;RABL3;PREB;KDELR2;NUP98;VPS25;STX1A;POM121;TBC1D9B;FUT10;VPS26A;PTTG1IP;VPS26B;GABARAP;SNX1;POM121C;NUP85;MYO6;SYNDIG1;SNX9;SNX8;SEC31A;GPIHBP1;SNX6;TBC1D8B;CTSA;NGFR;RABGAP1L;EGR2;ACD;GRTP1;SYNRG;RANBP17;RAB27A;RAB39B;RASSF9;RAB27B;EHD1;GIPC1;CALR;CEP57;RPAIN;C2CD5;PPP1R10;CLTC;SNX13;AP2A1;RAB22A;XPO1;XPO4;XPO6;KIF13A;TMED2;TMED1;SEC61B;TMED7;TMED5;TMED4;RAB8B;TMED9;SEC13;RAB6C;STRADB;AP3B1;RAB33B;MMP12;CTTN;HAP1;ARHGEF2;RAB7B;SLU7;RAB7A;OPRD1;STX12;CRB1;NAPB;RABGAP1;STX17;STX16;PRICKLE1;TRAK1;RGPD4;NAPG;TRAK2;GGA2;GGA3;STX6;HEATR3;STX5;STX4;STX3;STX2;RAE1;RANBP2;RANBP1;NPM1;RIC1;STAT3;AP3D1;AKR1C3;XPO7;RANBP6;ARCN1;RAB11B;SGSM1;SEC23IP;SNX17;SNX15;RAB9A;NUPL2;RAB9B;RAB3B;RAB3C;RAB3A;NUP188;CSE1L;RAB3D;TNF;IPO7;IPO4;IPO5;RAB44;IPO8;IPO9;TBC1D30;LAMP2;RAB2A;PDIA3;NSF;RAB2B;TICAM2;ADPRHL1;TSC2;TBC1D2B;RAB32;RAB30;RAB31;RAB36;TBC1D21;RAB34;ERP29;TBC1D25;TBC1D28;KPNB1;RAB5B;COPA;RAB5C;TMED10;LTBP2;DNAJC27;DSCR3;TBC1D13;TBC1D14;AP4S1;TBC1D12;RAB6A;TBC1D17;EVI5;TBC1D15;TBC1D16;TGFB1;NUP155;SMURF1;RABL2A;HPS4;RABL2B;NUP153;AP4B1;CAMSAP3;TBCK;IFT22;APPBP2;BCL6;BCL3;RAB5A;NXT2;PKD1;NUP62;SIX3;TLK1;EVI5L;TNPO1;TNPO2;TNPO3;YWHAH;EIF5A;NUP133;TBC1D8;TBC1D9;TBC1D2;IFNG;TBC1D4;NUP50;NUP58;RBM22;RAB1A;NLGN1;UNC93B1;RAB1B;KATNB1;HDAC6;RAB21;RAB40B;RAB40C;RAB23;TMED7-TICAM2;RAB10;MCM3AP;MYO1C;RAB14;RAB15;RAB12;RAB13;RUNDC1;RAB18;RAB19;VPS45;RAB17;RAN</t>
  </si>
  <si>
    <t>RPL5;CCNH;PARK7;CLU;PHB2;RASSF2;LAMP1;CHEK2;CHORDC1;LAMP2;ZNF207;EP300;PIM2;GTSE1;GOLGA7;SOX4;EPHA4;USP7;MORC3;RPS7;FBXW7;RPL23;USP2;PRKCD;COG3;P3H1;TSC1;ATP1B3;GTPBP4;HCFC1;WDR81;CDC37;PPIB;PFN1;PLPP3;TELO2;PFN2;STXBP4;SEL1L;MTMR9;CREBL2;PIK3R1;PHB;NLK;STK4;RTN4;BAG6;PDCD10;DVL1;DVL3;PPARGC1A;TSPAN1;ZBED3;GPIHBP1;WNT10B;CRTAP;UBE2B;WFS1;HPS4;IGF1;A1CF;SMAD7;CCT6A;EFNA1;CDK7;GNAQ;AAK1;PIN1;MDM4;CALR;USP36;SWSAP1;CDKN1A;HIP1;HSP90AB1;PTEN;SUMO1;FLOT1;FLOT2;CCT3;CCT2;HSP90AA1;APOA1;CREB1;TCP1;GAPDH;PRKN;USP13;STX12;TAF9;WIZ;NAPG;HSPD1;TBRG1;CDC37L1;FLNA;AHSP;VHL;ZSWIM7;CCT8;TAF9B;CCT7;TRIM44;CCT5;CCT4;PEX19;PTGES3;HIP1R;HYPK;PINK1;TNIP2;NAA16;NAA15;SUGT1;NOP53;HSPA1B;HSPA1A;OTUD3;TAF1</t>
  </si>
  <si>
    <t>RPL4;RPL5;SRP19;RPL30;RPL3;RPL32;RPL31;RPLP1;RPLP0;RPL10A;RPL8;RPL9;RPL6;RPL7;RPS4X;RPS15;SEC61A1;RPL7A;RPS14;RPS17;RPS16;RPL18A;RPS19;RPS18;RPL36;RPLP2;RPL38;SEC61B;RPL37;RPL39;RPS10;SEC63;RPS9;RPL21;RPS7;RPS8;RPL23;RPS5;RPL22;RPS6;RPL13A;RPS3A;RPSA;RPL37A;RPL24;RPL27;RPL26;RPL28;UBA52;RPL10;RPL12;RPS4Y1;RPS15A;SRP72;RPL14;RPS3;RPL13;RPL15;RPS2;RPL18;RPS27A;RPL17;RPL19;RPL41;RPL35A;RPL23A;SRP68;RPS25;RPS28;RPS27;RPS29;RPL27A;RPS20;RPS21;RPS24;RPS23</t>
  </si>
  <si>
    <t>APP;PANK2;GMFB;MAML1;ATP5C1;RPS6KA4;RPS6KA3;TBK1;RPS6KA5;CHEK2;AKT3;CHEK1;RPS6KA1;AKT1;PRKACA;EPHB2;PRKACB;ACVR1;PRKCI;EPHA7;PRKCH;CSNK2A1;PRKCB;DAPK1;PRKCE;PRKCD;DAPK3;PHKA1;PRKCA;CSNK1D;CSNK1E;HASPIN;PRKAB1;RUNX3;BCR;UQCRC1;SIK3;BTK;IDNK;ULK1;ALPK3;SIK1;UQCRC2;SIK2;TXK;PDGFB;NLK;PRKCZ;NUAK1;NUAK2;CDK17;LYN;SRPK2;CDK18;CDK19;DMPK;PLK2;INSR;PLK1;EIF2AK2;BRAF;PTK6;SRPK1;ICK;WNK1;TOLLIP;WNK2;WNK3;ATM;CDK12;CDK13;CDK14;CDK16;RET;ACVRL1;ADK;LIMD1;IKBKB;DSTYK;PPP3CB;FASTK;JAK2;IKBKE;JAK1;MAP4K2;SYK;MINK1;RARA;FAM20B;SGK3;SGK1;RNASEL;CCL11;CAMKK2;PAK1;PAK2;MAP4K3;MAP4K4;TEFM;MAP3K2;MAP3K1;GK;CSNK1A1;STAT3;ELP1;HIPK3;HIPK2;TAOK1;ADM2;CAMK4;STK17B;PKN2;COQ8A;FRK;DGKD;CCNT1;DGKA;MYLK3;STK10;STK11;GNPTAB;STK16;PIM1;NEK1;MAP3K8;PIM3;MAP3K9;PIM2;NEK3;MAP3K5;MAP2K1;MORC3;CDKL5;IGFBP3;DYRK1A;DYRK1B;ADAM10;LMTK2;VRK1;PRPF4B;NRBP1;CDC25B;ERN1;ILF3;MELK;CCNE1;MAPKAPK2;ERG;RAF1;CSNK1G2;BRSK2;UQCRB;STK4;IRAK1;STK36;IRAK2;STK38;ABL1;PGK1;MAP3K20;MAP3K21;MARK4;NADK;IP6K3;MARK2;TGFB2;TGFB1;NEK4;NEK6;TNK2;NEK7;TNK1;CHCHD10;PHKB;CLK3;CDK9;CDK8;CDK7;BMP2;FER;CDK6;STK24;CDK5;STK25;CDK4;CDK2;CDK1;AAK1;PI4KA;MAP3K13;BMPR1B;MAP3K11;MAP3K12;FGFR1;BMPR1A;ALK;GSK3B;DYRK3;GSK3A;DYRK2;LRRK2;PIK3CD;ILK;PIK3CB;PIK3CG;HK1;TLK2;TLK1;CHUK;PDPK1;IRAK3;OXSR1;TGFBR1;NIPSNAP2;TGFBR2;LATS1;LATS2;CREB1;PIK3CA;PEAK1;MYOD1;BMP2K;BIRC5;PIK3C3;TOP1;PRKAA1;CAMK2D;PRKAA2;ROCK2;CAMK2A;ACVR1B;AURKB;AURKA;GK5;MAPK9;MAPK8;ACVR1C;MKNK2;ERBB2;CCL2;PTK2B;MAPK1;CSK;FYN;MAPK6;MAPK3;LIMK1;CDC42BPB;CDC42BPA;MERTK;MTOR;BCKDK;MAPK10;PINK1;SNRK;RPS6KB1;RPS6KB2;TAF1</t>
  </si>
  <si>
    <t>RB1;CCNH;CCP110;PPP2R2A;EPS8;PPP1CB;CDC23;CCND1;PPP2R1A;CHEK2;MYC;CDC27;RCC1;CEP250;PIM2;BTRC;PRKACA;PHLDA1;ACVR1;CEP135;FBXW11;CSNK1D;CSNK1E;CDC25C;CDC25A;CDC25B;CDC34;MELK;CCNY;CCNE2;CCNE1;CHMP4B;UBA52;OPTN;ANAPC1;KHDRBS1;BRSK2;ABCB1;CUL5;MAX;CUL3;CUL2;CUL1;PKMYT1;ARPP19;GSPT1;CCNB2;ORC4;CCNB1;SPAST;ORC6;UBB;ORC1;UBC;ORC2;EIF4EBP1;CEP72;CEP192;UBE2C;PLK2;PLK1;CDC7;CDC6;INHBA;POLA2;CDK7;CDK6;NASP;UBE2S;CDK4;CDK2;CDK1;FGFR1OP;CDK14;NES;FBXL7;CEP57;TRIM71;YWHAE;CDKN1A;USP37;CDKN1B;MCM7;MCM8;CETN2;MCM10;FOXM1;PHF8;PPP6C;ACTR1A;TUBA1A;ENSA;POLE;YWHAG;OFD1;HSP90AA1;PPP1R12A;TUBB;HAUS3;HAUS5;TUBG1;MASTL;CKAP5;HAUS2;LATS1;CCNA2;LATS2;DBF4;MCM3;MCM4;MCM5;CEP63;PLCB1;MAPRE1;BCAT1;PPP1R12B;CACUL1;CHMP7;PAFAH1B1;MCM2;PRIM2;CTDP1;DCTN2;DCTN1;PRIM1;DCTN3;CAMK2A;ACVR1B;RGPD4;AURKA;HAUS8;RPS27A;PCNT;EIF4E;CLASP1;RANBP2;RANBP1;DYNC1H1;CDKN2B;CDKN2A;NDE1;MBD1;CEP152;RPA1;RPA2;TUBB4B;TPD52L1;TUBB4A;POLE4;CUL4A;WEE1;RPS6KB1;CENPJ;ALMS1;POLE3;TACC3;CEP41;CRLF3;TAF2;CDKN3;CUL4B</t>
  </si>
  <si>
    <t>TOP2A;TOP2B;ZNF451;NUP107;NUP188;IFIH1;SENP5;SUMO1;TRIM28;KIAA1586;SUMO3;NUP62;NFATC2IP;NUP214;NDC1;PIAS4;PIAS3;NUP210;NUP133;MITF;SENP2;RANGAP1;TOPORS;PIAS2;SENP1;PIAS1;NUP93;INCENP;NUP50;BIRC5;NUP54;NUP98;TOP1;NUP58;NUP205;POM121;PCNA;L3MBTL2;SEH1L;CDCA8;AAAS;NUP160;AURKB;MTA1;POM121C;NUP85;TPR;NUP43;TP53BP1;RAE1;RANBP2;UBE2I;NUP155;BCL11A;NUP153;SP3;NUP35;UBA2;NUPL2;SAE1;NUP37</t>
  </si>
  <si>
    <t>RPL5;TRIO;EHMT2;EHMT1;NOC2L;PREX1;OPHN1;CHEK2;CHEK1;CPNE1;AKT1;PIP4K2A;TNFSF11;PIP4K2B;PIP4K2C;CMKLR1;IER3;FBXO9;PRKAB2;CSNK2A1;STARD8;ENTPD5;HUS1;PRKAB1;BCR;TIAM1;DEPDC1B;RRAGC;DDIT4;KCTD11;DNA2;UBA52;TP53;OPTN;TELO2;MEAF6;PIK3R2;KALRN;PKHD1;ABR;RHOT2;NUAK1;BRIP1;RHOT1;RACGAP1;RRAS;RRS1;TP53BP2;PIP5K1A;PIP5K1C;A2M;LYN;STARD13;SPHKAP;GDF5;GDF7;NET1;CYLD;ARTN;ATM;FBXL2;NODAL;TP73;ATR;GDI1;PAK1IP1;GDI2;ARHGAP1;BRCA1;ARHGAP5;ARHGAP6;AKAP12;ING5;AKAP13;AKAP11;IKBKG;RAC1;VAV3;PRMT5;LEFTY1;NCOA3;TOP3A;RHOG;RHOH;RHOF;RHOC;RHOA;VAV2;RHOB;DEPDC7;ARHGEF9;IL1B;ARHGEF3;RHOU;RHOV;ARHGEF2;ARHGEF7;RHOQ;ARHGEF6;PHLPP1;SGMS1;AKAP7;XIAP;ABRACL;AKAP5;EGFR;GNAI1;RELA;FGD4;WRN;PAK1;CHN2;ANKRD54;PAK6;RICTOR;TAF9B;RPS27A;BRD7;PAK3;PAK2;PAK4;MBD3;GDF11;CARD8;BMP8A;DAB2IP;RPA1;BMP8B;RPA2;MYO9B;HIPK1;POU4F1;MYO9A;POU4F2;HIPK2;BOP1;DLC1;TRIP10;F2RL1;CDK5R1;MRE11;FAM13B;ZFAND6;WWC1;FAM13A;ARHGAP39;FGF1;TNF;ARHGAP35;PYCARD;ARHGAP44;SYDE2;STK11;ARHGDIA;EP300;KMT5A;PPP1R16B;SUPT16H;RALBP1;WNT5A;OCRL;RNF41;OBSCN;KAT6A;MAPKAPK5;SQSTM1;ARHGEF26;NOP2;ARHGAP19;ARHGAP18;ARHGAP17;ARHGAP15;RPF2;AGER;RHOBTB2;ARHGAP12;NLRP8;NLRP9;UBB;UBC;SMYD2;NLRP3;SRGAP2;ECT2;FAM83D;SRGAP1;NEK8;TGFB2;BRPF1;TGFB1;ARHGAP28;INHBA;BMP7;BMP6;INHBE;ARHGAP32;TBCK;BMP3;ARHGAP31;BMP2;CDK5;CDK2;JMY;MDM2;PIN1;TAF4B;MDM4;NF2;RAD9A;BMP10;PPP1R13B;DYRK2;LRRK2;PTPN22;CHD4;CHD3;FLCN;SPRED1;EXO1;MCF2L;TAGAP;TOPBP1;C3ORF58;ZNF385A;RFC3;PLEKHG2;ARHGEF12;TBP;RFC2;PDPK1;PLEKHG5;ARHGEF16;ARAP2;ARHGEF18;PPP2R5C;ARAP1;PJA2;TTI1;ARHGAP10;TMBIM4;SOS1;SOS2;BIRC3;PRKAA1;NLGN1;HDAC2;PRKAA2;HDAC1;TAF9;AURKB;AURKA;CDC42;GNA13;RBBP4;TP53INP1;GNA12;RBBP8;MAPK1;RBBP7;RFFL;MTA2;AKAIN1;MAPK3;TAF15;TAF12;TAF13;SSRP1;PTPN13;MAPK14;ERCC4;TAF7;TAF6;TAF5;TAF4;NOP53;TAF2;TAF1</t>
  </si>
  <si>
    <t>['ARHGEF3']</t>
  </si>
  <si>
    <t>ERO1A;CDKN1A;DDX3X;PPP1R13B;BRCA1;RRP8;BBC3;PYCARD;CASP9;CASP14;STK11;HINT1;AIFM1;CHEK2;ARL6IP5;CYP1B1;CASP2;CHAC1;IKBKE;PDK2;ZNF385A;MAP3K5;PDK1;APAF1;PRKCD;HIC1;TOPORS;MSH6;TRIB3;TP53;EPHA2;PPP1R15A;BRSK2;DDX5;CEBPB;CUL5;BCL2A1;DIABLO;CUL3;CUL2;CUL1;ITPR1;HTRA2;GSKIP;KRCC1;FHIT;TANK;PPM1F;BAG6;BCL2L10;BCL2L11;IFI16;ZMAT3;ZMAT4;ABL1;TP53BP2;E2F1;PMAIP1;SFN;ZNF622;BAK1;ZNF346;MCL1;MOAP1;BNIP3;DAB2IP;TNFRSF10B;POU4F1;POU4F2;HIPK2;MLLT11;CUL4A;STK24;MYBBP1A;TMEM117;DNAJC10;JMY;BCL2;CYCS;BAX;BCL2L2;TP73;BCL2L1</t>
  </si>
  <si>
    <t>ATF2;CCNK;TRRAP;NUDT1;SMC6;BACH1;TRIM28;CHEK2;MYC;ALKBH1;CHEK1;PCLAF;NSMCE3;DDX11;HUS1;CSNK1E;PSME4;TP53;CLOCK;ASF1A;EPHA2;STXBP4;XPC;ZBTB4;BRIP1;MRNIP;SFN;TP53BP1;LYN;GADD45A;INTS3;XRCC2;XRCC3;SETX;ARTN;SPRTN;INTS7;GRB2;MMS19;ATM;RAD18;TP73;ATR;TOP2A;RPAIN;BTG2;FEN1;CDKN1A;SMG1;SUV39H1;SETD7;BRCA1;CASP14;PAXX;CTLA4;IKBKG;IKBKE;VAV3;UPF1;PARP1;NCOA6;PARP2;SIRT4;BAZ1B;ZDHHC16;GNL1;SIRT1;TOPORS;DDB2;RAD51B;DDB1;RNF168;KIN;RAD51D;RAD51C;WAC;CEP63;CACUL1;YAP1;DOT1L;IGHMBP2;XIAP;TANK;UNG;WRN;SLX4;RPS3;SUSD6;MICA;MBD4;TIGAR;NPM1;SLF1;RPA1;GTF2H1;GTF2H3;GTF2H4;APTX;RFWD3;APEX1;TAOK1;TAOK2;TRIP12;MRE11;FMR1;CIB1;PARK7;PYCARD;YY1;STK11;CCND1;NEK1;MEN1;USP3;ZBTB38;INIP;HIC1;MSH6;MSH2;MSH3;FANCD2;TIPRL;MAPKAPK2;TIMELESS;VCP;CUL5;UBA6;HTRA2;FBXO45;PDS5B;PDS5A;FOXO1;RAD51AP1;BCL2L10;BCL2L11;UBR5;MAP3K20;ABL1;CLSPN;WNT1;MAP2K6;MCL1;UVRAG;MOAP1;UBE2B;NEK4;FANCL;FANCA;FANCC;UBE2A;FANCG;FBXO31;BCL6;BCL3;NABP2;BCL2;CDK1;NABP1;UBA1;BCL2L2;BCL2L1;RAD9A;MUS81;DYRK2;MCM7;MCM8;MCM9;MCM10;CASP9;POLB;HPF1;SUMO1;EXO1;TLK2;CASP2;POLI;TOPBP1;POLK;ZNF385A;USP47;RFC3;RBM14;DTX3L;RFC2;USP45;H2AFX;MASTL;SMC1A;PAPD7;IRF4;IRF7;CRY1;DTL;OTUB1;PPP1R15A;USP16;BCL2A1;USP10;BRAT1;TAF9;RBBP5;POLD1;POLD2;E2F1;RBBP8;RBBP6;BAK1;MAPK3;DONSON;MAPK14;USP28;MTOR;CUL4A;RAD51;APC;ERCC4;PITHD1;ERCC1;BAX;ERCC8;NOP53;CUL4B;TAF1</t>
  </si>
  <si>
    <t>BTG2;CDKN1A;CDKN1B;BRCA1;FOXM1;ING4;CHEK2;SESN2;CASP2;EP300;TNKS1BP1;GTSE1;SOX4;ZNF385A;CNOT6L;PRMT1;ATRX;CDC25C;RBL2;TFDP1;TFDP2;RPL26;TP53;UBA52;SP100;PCNA;PAXIP1;USP10;RPS27L;NDRG1;AURKA;MUC1;CCNB1;UBB;PLAGL1;MYO6;UBC;E2F1;SFN;E2F4;RPS27A;E2F7;E2F8;NPM1;CRADD;GADD45A;PLK2;ARID3A;CNOT10;HIPK2;CNOT4;CNOT6;CNOT7;TFAP4;CNOT11;ARTN;CNOT1;CNOT2;CENPJ;CARM1;BCL3;CDK2;CDK1;MDM2;BAX;ATM;MDM4;CNOT8;CNOT9;TP73</t>
  </si>
  <si>
    <t>APP;IFITM1;TES;ADARB1;IFIT3;SOX2;MYC;FTH1;CYP1B1;IL12B;SOX9;SOX4;P3H2;P3H1;SOX11;LDOC1;P3H3;RUNX3;GTPBP4;EREG;SFRP4;SFRP1;KARS;ATF5;TRIB1;TP53;GPLD1;MAGED1;GATA3;GATA2;CYP27B1;HMOX1;ZNF268;S100A11;LYN;THAP12;EIF2AK2;IFNLR1;CDC6;SMARCA2;GDF5;PARP10;WNK2;ID2;STRN;HRG;NODAL;BAP1;TP73;ACVRL1;CDKN1C;COL18A1;BTG3;BTG2;CDKN1A;BTG1;CDKN1B;PTPRJ;CTCF;ING4;ING5;HNF4A;JAK2;EMD;HRAS;IL10;PBRM1;WARS;NOG;WNT9A;PROX1;CBFA2T3;MTSS1;SIRT2;IL1A;KAT2B;MED25;IL1B;RAPGEF2;STRAP;PPARG;EEF1E1;KANK2;FAM129B;PBLD;MNT;RNF139;CAMK2N1;FRZB;LMNA;PDPN;MFN2;BRD7;NPM1;CDKN2B;CDKN2A;DAB2IP;PER2;SKI;TFAP4;WT1;DLC1;FABP7;CTNNB1;HSPA1B;FRK;HSPA1A;CDKN3;ATP8A2;SIRPG;CIB1;ETS1;STK11;ADORA3;PIM2;ARID2;HIST1H2AC;MEN1;MORC3;MAP2K1;IGFBP5;KDM2B;IGFBP3;CTNNBIP1;WNT5A;F2R;MAGI2;TSC2;TSC1;RNF41;HGS;ROR2;RAF1;NDRG4;NOTCH1;CUL5;CUL2;CUL1;PHB;PDS5B;SLC9A3R1;ADGRG1;SCIN;TMEM127;NACC2;SMYD2;UTP20;TFAP2A;TFAP2B;CD164;TGFB2;TGFB1;VDR;HMGA1;FUZ;INHBA;SMAD6;MCC;CHERP;BMP2;IL6;CNOT7;CDK6;DLG5;BHLHE40;NF1;PLXNB1;MDM4;NF2;CNOT8;COPS8;BMPR1B;CXCL8;BMPR2;PINX1;PTEN;TNFAIP3;CHD5;PKD2;ADRA1A;CDC73;FLCN;DUSP10;NUP62;NCK2;WDR6;RBM5;NKX3-1;KLF10;KLF11;MYOCD;ITGA1;PEX2;AXIN2;PPP2R5C;OPRM1;SSTR1;SSTR2;TGFBR3;TFDP1;DDAH1;IFNG;IRF1;ALDH1A2;CDH13;ANG;B4GALT7;CEBPA;NLRC3;PPM1D;DLL1;TOB1;DLL4;TBRG1;DNAJB2;ACVR1C;RBBP4;ERBB4;MXI1;TP53INP1;POLR2D;E2F1;SH3BP4;ZNF503;PTK2B;E2F3;HES1;VHL;E2F7;FKTN;NOS3;KLF4;SOD2;PTPN14;CUL4A;REST;APC;DNAJA3;NEURL1;TRIM32</t>
  </si>
  <si>
    <t>['PPP1CA']</t>
  </si>
  <si>
    <t>BTG2;CDKN1A;CDKN1B;BRCA1;PKD2;RRP8;CHEK2;CASP2;EP300;TNKS1BP1;PRKACA;GTSE1;SOX4;ZNF385A;CNOT6L;PRMT1;RPL23;CDC25C;RBL2;MED25;TFDP1;TFDP2;RPL26;TP53;UBA52;PCNA;UHRF2;GATA6;AURKA;MUC1;CCNB1;UBB;PLAGL1;UBC;E2F1;SFN;E2F4;RPS27A;E2F7;E2F8;NPM1;CRADD;GADD45A;PLK2;DAB2IP;HMGA2;ARID3A;CNOT10;POU4F1;CNOT4;CNOT6;CNOT7;MYBBP1A;CNOT11;CNOT1;CNOT2;CENPJ;ID2;CARM1;CDK2;CDK1;MDM2;BAX;ATM;MDM4;CNOT8;CRLF3;CNOT9;TP73</t>
  </si>
  <si>
    <t>CRCP;MAML1;CCNH;GTF2B;RORC;RORA;RBPJ;NR3C1;CTGF;CCND1;TRIM28;SOX9;GTF2I;MED8;CD3EAP;MED4;GTF2F1;POLRMT;MED6;NRBP1;RUNX2;MED7;DMTF1;TFAM;PGR;MAML3;NOTCH2;NOTCH3;NOTCH1;CBFB;NOTCH4;MAZ;GTF2E1;GTF2E2;CCNB1;MED30;NRBF2;PPARGC1A;NR2C2AP;ESRRA;WWTR1;VDR;SMARCA5;NR2F1;ESRRG;NR1D2;NR0B2;ESR1;ESR2;NR2F6;NR4A2;CDK9;NR4A1;CDK8;CDK7;CDK4;CDK1;TAF4B;TCF4;CDKN1A;THRB;THRA;RSF1;ZNF45;MED16;MED15;MED17;MED12;MED14;MED13;HNF4A;MED10;UBTF;TEAD1;TEAD4;TBP;NCOA6;MED23;KAT2B;MED25;MED24;NR5A2;THRAP3;POLR1B;POLR1C;RARA;RARB;POLR1E;PPARG;PPARA;PPARD;YAP1;GTF3C1;GTF2A1;RRN3;GTF3C4;NR1I2;TAF9;NR2C2;PPM1D;RXRB;TAF1D;RXRA;TAF1B;POLR2A;POLR2C;TWISTNB;POLR2D;POLR2E;E2F2;POLR2F;E2F3;TAF9B;MAPK3;POLR2L;MBD4;TAF15;CAVIN1;TAF12;TAF13;NR1H2;NR1H3;GTF2H1;GTF2H3;GTF2H4;GTF2H5;NR6A1;ERCC2;BAX;TAF7;POLR3H;TAF6;TAF5;TAF4;TAF2;TAF1</t>
  </si>
  <si>
    <t>YWHAE;GSK3B;NUP107;HSP90AB1;NUP188;CCAR2;RPTOR;CHORDC1;NUP62;EP300;CD34;IER5;NUP214;NDC1;HSP90AA1;NUP210;NUP133;HSBP1;SIRT1;NUP93;DNAJC2;DNAJC7;NUP50;MAPKAPK2;AKT1S1;NUP54;NUP98;FKBP4;NUP58;NUP205;CAMK2D;POM121;SEH1L;CAMK2A;AAAS;NUP160;DNAJB1;BAG4;HSPH1;BAG5;DNAJB6;POM121C;BAG2;NUP85;BAG3;TPR;MAPK1;NUP43;RAE1;CAMK2G;MAPK3;RANBP2;HSPA8;NUP155;PTGES3;RPA1;RPA2;NUP153;MTOR;NUP35;ATM;NUPL2;HSPA1B;HSPA1A;ATR;NUP37</t>
  </si>
  <si>
    <t>RPL5;RPL3;GEMIN2;RPL10L;PPAN;PWP2;RPL6;EDC3;RPS15;RPS14;RPS17;SAMD15;SNRPD2;RPS19;CLP1;SNRPD1;OGFOD1;LUC7L;DENR;RPL38;SNRPD3;TXNL4A;RPS10;EIF2A;ABT1;SCAF11;RPS5;CIRBP;RC3H1;RPSA;DICER1;WDR77;ATXN2L;PRPF6;DDX39B;CLNS1A;MRTO4;GEMIN4;RPL24;GEMIN5;GEMIN6;SRSF6;SNRPC;GEMIN8;SNRNP200;SNRPB;SRSF9;SF1;DDX6;DHX9;YTHDC1;NOP2;RPF2;MRPL11;RRP7A;MRPL20;ATXN2;RRS1;BRIX1;SMN1;MDN1;MCTS1;SRPK2;FAM103A1;ERAL1;LSM4;LSM3;SRPK1;SETX;RPS28;EIF2S3;RPS27;EIF6;LSM14A;RPS23;ISY1;DDX3X;HSP90AB1;CELF1;CELF2;MRPS11;LIMD1;CDC73;SART1;SART3;RBM5;PRMT5;HSP90AA1;PRMT7;PATL1;GCFC2;LUC7L3;STRAP;LUC7L2;RBM22;RPL10;RPL12;SRSF1;DDX23;DDX20;RPS27L;POLR2D;EIF4H;SRSF10;EIF4B;DYNC1H1;NPM1;PTGES3;WDR18;RPL23A;TARBP2;NLE1;BOP1;NOP53;EIF3A</t>
  </si>
  <si>
    <t>APP;SLC35B2;GOLT1B;TRAF3IP2;IFIT5;TNF;GJA1;TBK1;LGALS1;TNFSF10;AKT1;IL12B;TRIM25;PIM2;LGALS9;MAP3K7;TRIM22;UNC5CL;TICAM2;PRKCB;F2R;SHISA5;TICAM1;MID2;EDAR;TRIM13;ROR1;CARD16;UBE2V1;UBA52;ANKRD17;LPAR1;BCL10;AGER;MTDH;UBB;IRAK1;DDRGK1;UBD;TSPAN6;UBC;MIER1;S100A12;HMOX1;FADD;ECT2;NDFIP2;NDFIP1;NEK6;PLK2;TNFRSF10B;MAVS;PPP5C;UBE2N;REL;TAB2;MAP3K14;MYD88;TMEM9B;CC2D1A;CD40;TRADD;FASLG;LITAF;EDA2R;TRIM8;IKBKB;TMEM101;AKAP13;CASP8;CASP10;NUP62;CCR7;IKBKG;IKBKE;TMED4;CHUK;RIPK2;SPHK1;PLEKHG5;TNFRSF19;IRAK4;RHOC;ZDHHC17;TIRAP;RHOA;IL1A;PPM1A;GPRC5B;TRAF6;IL1B;TRAF5;PELI1;TERF2IP;TLR7;TLR6;TLR4;TLR3;BIRC3;TLR2;PRKN;CANT1;SLC20A1;PELI2;RELA;MALT1;FLNA;RPS27A;BRD4;MAP3K3;MIB2;CFLAR;FKBP1A;PINK1;CD4;VAPA;TNIP2;C18ORF32;F2RL1;LTBR;TRIM32</t>
  </si>
  <si>
    <t>CISD2;ZDHHC8;SOGA1;GOLGA2;STK11;CAPNS1;LAMP3;LEPR;AKT1;PIP4K2A;EP300;PIP4K2B;VPS35;PIP4K2C;CAPN1;PIM2;ATP6V1E1;PRKACA;TRIM21;TRIM22;SH3GLB1;PRKAB2;ATP6V1G1;ATP6V0E1;DAPK1;FBXW7;HGF;DAPK3;WDR75;TICAM1;WBP11;PRKAB1;MID2;ERN1;EEF1A1;RRAGA;RRAGC;RRAGD;EEF1A2;ULK3;ULK2;ULK1;VDAC1;ATP6V0D1;OPTN;ATP6V1A;ITPR1;MTMR9;HTRA2;VPS26A;PIK3R2;VPS26B;FOXO1;MTDH;LARS;PSAP;ATP6V0A2;ZKSCAN3;ABL1;TBC1D14;ABL2;ATP6V1H;BMF;SLC38A9;ZKSCAN4;ATP6V1C1;SNX5;SNX6;MCL1;CTSA;FZD5;PLK2;RAB39B;CDK5;RHEB;BCL2;TAB3;ATM;TAB2;FBXL2;EIF4G2;EIF4G1;USP36;GSK3A;LRRK2;PTPN22;PIK3CB;HMGB1;TRIM8;RPTOR;FLCN;UCHL1;CASP3;RB1CC1;TLK2;WDR6;DNM1L;RNF152;TRIM65;SREBF1;RUBCN;EXOC8;EXOC7;SIRT2;SREBF2;KAT2A;HAX1;IFNG;CPTP;ATP6V1B2;SMCR8;MET;GAPDH;ATP6V1B1;PRKN;USP13;PRKAA1;PRKAA2;ROCK1;USP10;HDAC6;MAPK8;DRAM1;IFI16;TP53INP1;SH3BP4;ATP6V0E2;UBQLN2;KDM4A;BNIP3;SVIP;MTOR;TPCN1;TMEM59;PINK1;NEDD4;LAMTOR2;LAMTOR1;LAMTOR4;LAMTOR3;CDK5R1;LAMTOR5</t>
  </si>
  <si>
    <t>GEMIN2;EIF4A3;HNRNPU;HNRNPR;DCAF4;TSEN54;CCAR2;EFTUD2;ALKBH5;SNRPD2;PPP2R1A;CLP1;SNRPD1;DHX57;KHSRP;SNRPD3;PRKACA;SNRNP35;DDX17;MBNL1;SCAF11;PRPF4B;DICER1;ZCRB1;CDC40;SRRM1;DHX40;PRPF4;PRPF6;DDX39B;RRAGC;HNRNPUL1;TEP1;DKC1;SRSF2;SRSF4;PPIG;AURKAIP1;SRSF7;SNRPB;SRSF9;DHX8;DHX9;CSTF3;YTHDC2;SUPT4H1;WDR62;PRPF8;DHX30;ATXN1;DHX33;DHX35;DHX36;ZMAT5;DHX37;DHX38;PPARGC1A;SRPK2;IVNS1ABP;PNPT1;CPSF6;RBPMS;NONO;USB1;LSM5;SUPT5H;LSM4;LSM3;SRPK1;HNRNPL;SETX;SMU1;LIN28B;HNRNPK;LIN28A;SON;HNRNPF;HNRNPD;RNPS1;CDK12;HNRNPC;PIWIL2;CELF1;DDX47;CELF2;AKAP8L;ELAVL4;PPP1R9B;RBM3;SYNCRIP;PTBP1;RSRC1;DHX15;DHX16;BCAS2;RBM5;RBM6;NCBP2;PABPC4;DDX54;TFIP11;MRPL44;KIN;DDX19B;HNRNPH1;FASTKD5;RBMS1;LUC7L3;SNRPA1;HNRNPH3;SLU7;RBMS2;TSEN34;SF3B2;SF3B3;SRSF1;DDX23;DDX20;NOL9;PPP2CA;NWD1;PABPN1;U2AF2;DROSHA;HNRNPA0;SF3A3;RBM39;SF3A1;RNGTT;NUDT21;SNRNP40;WT1;NOVA1;HNRNPA2B1;SNRNP48;TARDBP</t>
  </si>
  <si>
    <t>SYS1;ZFYVE9;WASHC2C;LAPTM4B;WDR91;TOM1;ANKFY1;VPS35;DENND5A;TRIM27;VPS36;AP5S1;VPS39;TBC1D10B;PLEKHJ1;VPS18;VPS33A;ZFYVE21;LMTK2;ATG14;AP5B1;RNF126;ZFYVE16;WDR81;KIF16B;HGS;CHMP4B;VPS25;UBA52;SQSTM1;STAM2;TMEM87A;TSG101;CLEC16A;ARL1;RHOBTB3;FAM109B;VPS26A;FAM109A;VPS26B;TGOLN2;SNX4;SNX1;SNX2;HMGXB4;AP5M1;UBB;BLOC1S3;UBC;VTI1A;SNX9;RAB6A;TBC1D17;RAB11FIP3;EVI5;RAB11FIP4;SNX5;VTI1B;SNX6;ABCA1;SNAPIN;ANKRD27;VTA1;M6PR;RASSF9;STAM;NSG1;HOOK3;KLHL20;EHD1;EHD2;EHD3;FAM160A2;EHD4;HOOK1;MYO5B;CHMP2B;UBE2O;RAB5A;PICALM;DENND1B;DENND1A;CLTC;ARHGAP1;AP2A1;PTPN23;EEA1;KIF13A;ERC1;RAB6C;DTX3L;VPS13C;AKTIP;DENND2A;VPS13A;VPS37C;VPS37D;EMP2;VPS37A;VPS37B;RBSN;RHOB;ARL4C;VAMP7;HEATR5A;CHMP3;PIK3C3;RAB7B;CHMP7;VAMP3;RAB7A;ARF6;BECN1;AP5Z1;STX16;MGRN1;DCTN1;VPS4B;VPS4A;TGFBRAP1;GOSR1;SNX33;TRAK1;VPS51;VPS50;VPS53;MICALL1;MVB12B;STX6;STX5;VPS54;RPS27A;EPS15;ANKRD50;YKT6;SPAG9;MON2;RIC1;SORT1;GBF1;RAB11B;RGP1;MYO1D;RAB10;PIKFYVE;SNX16;RAB14;SNX17;RAB12;ALMS1;VPS41;RAB13;RAB9A;LAMTOR1;RAB17;RAB9B</t>
  </si>
  <si>
    <t>RB1;RAB3B;CYFIP1;NCKAP1;RAB3C;RTKN;RAB3A;RAB3D;PARK7;FGF2;CRKL;EPS8;RAB44;RASSF1;TRIM28;GRAP2;CFL1;PLCE1;RAB2A;RAB2B;USP8;IPCEF1;RAB32;SHTN1;TIAM1;RAB30;RAB31;RAB36;RAB34;MAPKAPK2;AGTR1;RABL3;ELMO1;MAPKAPK5;TP53;KPNB1;DNMT1;RAB5B;RAB5C;SHC1;RHOBTB3;HACD3;DNAJC27;RHOBTB2;RAP1B;RHOT2;ADGRG1;RHOT1;RAP1A;RRAS;G3BP1;G3BP2;RAB6A;RREB1;RALGDS;BRAP;NGFR;JUN;HACE1;SETDB1;PLK2;RABL2A;RAB27A;RAB39B;RABL2B;RAB27B;IGF1;IFT22;COL1A2;GNB1;CDK2;NF1;GRB2;RAB5A;GPSM2;CDKN1A;GDI1;ARHGAP1;ARHGAP5;ARHGAP6;RND3;RAB22A;RND1;RAC1;HRAS;RAB8B;PHACTR4;RAB6C;DBNL;NCOA3;RHOG;RHOH;RHOF;RHOC;RHOA;RAB33B;RHOB;CNKSR2;RAP2C;CCNA2;RAP2B;MRAS;CDC42EP4;CNKSR3;CDC42EP3;RAPGEF1;ARHGEF3;RAPGEF2;CDH13;TAX1BP3;RHOU;RHOV;RAB7B;SOS1;RAPGEF6;RHOQ;RAB7A;RAB1A;ROCK1;RAB1B;NTN1;RAB21;CDC42;GNA13;NRAS;PAK1;RAB40B;RAB40C;RAB23;PDPN;GNA12;PAK6;SHOC2;PAK3;PAK2;PAK4;CDKN2A;LIMK1;MYO9B;MAPK14;USP28;RAB11B;RAB10;RIT1;ABI2;RAB14;RAB15;RAB12;RAB13;RAB18;RAB9A;RAB19;KRAS;RAB17;RAB9B</t>
  </si>
  <si>
    <t>POM121;NUP205;NUP107;SEH1L;NUP188;AAAS;NUP160;CCNB2;CCNB1;POM121C;NUP85;LMNA;TPR;NUP62;NUP43;EMD;RAE1;RANBP2;NUP214;NDC1;NUP210;NUP133;NUP155;PRKCB;NEK6;PLK1;VRK1;NUP153;PRKCA;NUP93;CTDNEP1;NUP50;CNEP1R1;CDK1;NUP35;NUP54;NUP98;LPIN1;NUPL2;NUP58;NUP37</t>
  </si>
  <si>
    <t>['NUP205', 'NUP107', 'NUP188', 'NUP43', 'NDC1', 'PRKCB', 'NUP153', 'NUP35', 'NUP98', 'NUP58']</t>
  </si>
  <si>
    <t>['PRKCA']</t>
  </si>
  <si>
    <t>CTNND1;DIXDC1;JADE1;TMEM131L;CCAR2;PSMD8;SOX2;PSMD9;PSMD7;PSMD4;PSMD5;PSMD2;PSMD3;PSMD1;SOX9;BTRC;SOX4;IGFBP1;USP8;IGFBP4;DAPK3;WNT5A;CSNK1D;DKK2;DKK4;SFRP4;SFRP1;CCNY;DAAM2;TBL1XR1;PSME3;PSME4;PSME1;UBA52;NAIP;PSMD10;VCP;PSMD12;PSMD11;PSMD14;TNKS;CUL3;GSKIP;PSEN1;STK4;UBB;ZNF703;UBC;UBR5;DVL1;DVL2;NPHP3;DVL3;APOE;NKX2-5;WNT2;ZBED3;WNT4;WWTR1;JUP;SMURF2;WNT3A;SIAH2;CAV1;FZD6;FZD9;FUZ;MCC;NFKB1;COL1A1;CYLD;BMP2;DAB2;WNK1;BAMBI;WNK2;CAPRIN2;SNAI2;PIN1;CDK14;RNF220;GSK3B;DRAXIN;GSK3A;WNT2B;DDX3X;CHD8;LRRK2;PTPRO;USP34;ILK;LIMD1;GLI1;GLI3;RSPO1;EMD;USP47;NOG;KREMEN1;AXIN1;AXIN2;LATS1;PSMA6;GPRC5B;PSMA3;PSMA4;LATS2;SDHAF2;PSMA2;RBMS3;AMER1;PRKN;AMER2;HDAC1;LRP5;XIAP;PRICKLE1;MLLT3;NKD1;ARNTL;NKD2;LRP6;PSMB6;SCEL;PSMB4;PSMB5;ZNRF3;PSMB2;TNKS2;FRZB;RPS27A;TCF7L2;CSNK1A1;DAB2IP;WNT7A;TMEM64;BICC1;PSMB9;PPP1CA;RNF146;PSMC5;PSMC3;APC;PSMC4;PSMC1;PSMC2;NOTUM;FOLR1;LGR4</t>
  </si>
  <si>
    <t>NUP205;POM121;NUP107;SEH1L;TSG101;NUP188;AAAS;NUP160;XPO1;UBB;POM121C;NUP85;NUP62;MVB12B;TPR;UBC;KPNA4;NUP43;KPNA5;KPNA2;RPS27A;KPNA3;RAE1;KPNA1;NUP214;NDC1;RANBP2;NUP210;NUP133;NUP155;VPS37C;VPS37D;VPS37A;NUP153;VPS37B;NUP93;CD209;NUP50;NMT2;NUP35;NUP54;NUP98;NUPL2;UBA52;NUP58;KPNB1;RAN;NUP37</t>
  </si>
  <si>
    <t>['NUP205', 'NUP107', 'TSG101', 'NUP188', 'UBB', 'UBC', 'KPNA4', 'NUP43', 'KPNA2', 'RPS27A', 'KPNA1', 'NDC1', 'VPS37A', 'NUP153', 'VPS37B', 'NMT2', 'NUP35', 'NUP98', 'NUP58', 'KPNB1', 'RAN']</t>
  </si>
  <si>
    <t>['VPS37D']</t>
  </si>
  <si>
    <t>['IL10RA']</t>
  </si>
  <si>
    <t>['IL13']</t>
  </si>
  <si>
    <t>CRKL;IKBKB;ZFP36;MAP3K8;IKBKG;LGALS9;BTRC;MAP3K7;MAP3K5;MAP2K3;MAP2K4;MAP4K2;CHUK;FBXW11;RIPK2;TNFRSF19;MINK1;DUSP9;ADORA2B;TRAF6;UBE2V1;TRIB1;UBA52;ARHGEF6;PTGER4;GPS1;CUL1;ZFP36L1;MAPK9;MAPK8;IRAK1;UBB;IRAK2;UBC;MAP3K20;MAPK1;RPS27A;MAP2K7;MAP4K3;MAPK3;MAPK14;NFKB1;MAPK13;MAPK10;TNIP2;TAOK2;UBE2N;MAP3K10;TAB3;TAB2;TAB1;MAP3K13;MAP3K11;MAP3K12</t>
  </si>
  <si>
    <t>IFITM3;IFITM1;IL23R;PITPNA;IFIT1;IFIT3;CRKL;ICAM1;PSMD8;SOX2;RPS6KA4;PSMD9;MT2A;PSMD7;RPS6KA5;PSMD4;PSMD5;MYC;PSMD2;PSMD3;AKT1;PSMD1;TRIM25;TNFSF11;IL12B;PRKACA;BTRC;JUNB;TRIM21;B2M;TRIM22;RSAD2;PRKCD;HLA-B;TALDO1;HLA-C;MIF;HLA-A;HLA-F;HLA-G;EREG;MTAP;HIST2H3A;KARS;IFI27;PSME3;PSME4;PSME1;UBA52;TP53;STX1A;MAOA;PDGFB;FPR1;IL20RB;TWIST1;GATA3;PIK3R1;HIF1A;INPP5D;HMOX1;HLA-DQA2;STAT5A;NGFR;STAT5B;EGR1;HLA-DRB5;TNFSF15;TNFSF12;TNFSF13;IL31RA;FN1;LIF;IFNLR1;PPBP;SMARCA4;COL1A2;TOLLIP;TNFSF4;HNRNPF;TNFSF9;SDC1;TNFSF8;NANOG;GRB2;HLA-DRB1;ARF1;CDKN1A;CD40;TNFRSF13B;RPLP0;TNFRSF13C;EDA2R;CX3CL1;TRIM8;IKBKB;TIMP1;IKBKG;CD36;JAK2;HLA-DPA1;JAK1;CCR2;IL10;IL11;ANXA1;ANXA2;TNFRSF12A;SYK;RIPK2;IFNGR1;GSTO1;IFNGR2;IL13;IL18;FOS;OSMR;SIRT1;COMMD7;IL17RB;PSMA6;IL1A;PSMA3;ZEB1;PSMA4;PSMA2;IL1B;TCP1;KIT;CANX;RAPGEF1;PELI1;RHOU;PLCB1;LRRC3C;CD44;OPRD1;LRRC15;RNASEL;SP100;FOXC1;CCL11;PELI2;PTAFR;PTGS2;TANK;RELA;PSMB6;PSMB4;PSMB5;PSMB2;ALOX5;STAT6;STX4;STX3;RPS27A;PAK2;RELT;CCL16;IL12RB2;IL32;MAP3K3;CCL22;IL10RB;STAT1;IFNB1;IL10RA;STAT2;STAT3;PSMB9;VEGFA;PSMC5;CD40LG;PSMC3;PSMC4;PSMC1;CAPZA1;PSMC2;HNRNPA2B1;FAS;PLP2;CRLF1;CCL26;LIMS1;CD86;CSF2;CSF1;IRS1;HFE;CD80;RORC;INPPL1;IL5RA;IRS2;RORA;IL1RAP;TNF;FGF2;PYCARD;CCND1;CFL1;LEPR;PIM1;MAP3K8;MAP3K7;IL6R;IL13RA1;IFNAR2;FBXW11;HGF;AIP;GPR75;LIFR;MID1;EDAR;ADAM17;TXLNA;FSCN1;UBE2V1;IL6ST;SQSTM1;PPIA;IFNAR1;PSMD10;CSF1R;PSMD12;PSMD11;PSMD14;SHC1;CUL1;TNFRSF11B;TNFRSF11A;FOXO3;ADIPOR2;FOXO1;HSP90B1;SOCS2;RAP1B;CNN2;SOCS3;BAG4;SOCS1;HNRNPDL;UBB;IRAK1;IRAK2;UBC;TNFRSF17;IL36RN;SOCS6;SOCS4;MAP2K6;IP6K2;MCL1;SOCS5;HSPA9;HSPA8;SMAD4;TGFB1;VCAM1;POU2F1;TNFRSF9;TNFRSF10B;MSN;TNFRSF10A;ISG15;NFKB1;IL2;TNFRSF10D;IL4;NFKBIA;CXCL10;CXCL11;IL6;FER;CXCL12;BCL6;IL7;BCL2;UBE2N;CNTN1;HLA-DRA;TAB3;TAB2;TAB1;BRWD1;IL7R;MAP3K14;MYD88;BCL2L1;ITGB1;CIITA;EDA;CXCL8;FLT3;TRADD;ITGB2;PIK3CD;ILK;FASLG;ADAR;PIK3CB;CXCL2;CXCL5;TNFSF13B;LMNB1;OASL;CA1;CASP3;LBP;HSP90AA1;JAGN1;CHUK;MMP1;MMP2;MMP3;IRAK3;OPRM1;IRAK4;TNFRSF1B;MMP9;YWHAZ;GREM2;PIK3CA;IFNG;TRAF3;RTN4RL1;OAS2;IRF4;TRAF6;IFNE;IRF1;OAS3;IRF2;IRF7;BIRC5;SNRPA1;IRF5;LCP1;SOS1;CRK;TNFRSF21;IRF9;BIRC3;CEBPA;RALA;CAMK2D;CEBPD;LRTM2;LRTM1;CAMK2A;CBL;SAMHD1;LRP8;CDC42;MUC1;IL1RL2;CCL8;PTPRZ1;CCL7;CCL5;CCL4;CCL3;IL21R;S1PR1;CCL2;PTK2B;CCL1;FYN;NCAM1;CAMK2G;MAPK3;MX2;PTPN11;SOD2;CD4;TNIP2;PDCD4;ACKR3;P4HB;VIM;LTBR</t>
  </si>
  <si>
    <t>APP;ZFYVE9;WIPF1;WIPF2;WIPF3;CPNE6;FNBP1L;GOLGA4;ZFYVE27;GOLGA5;DPYSL2;CPNE1;ANKFY1;VPS35;TRIM27;BVES;VPS39;AGFG2;AGFG1;MFSD2A;TBC1D10B;VPS18;PRKCI;ZFYVE21;CSNK1D;CSNK1E;ATG14;SYTL4;MAPK8IP3;SYTL3;RNF126;KIF20A;STX1A;LRPAP1;TMEM87A;AGAP1;VPS26A;C2CD4B;VPS26B;KALRN;SNX4;SNX1;HMGXB4;SNX2;MYO6;VTI1A;SNX9;SNX7;RAB11FIP3;SNX8;RAB11FIP4;SNX5;VTI1B;EXPH5;GPIHBP1;SNX6;SPTBN2;SNAPIN;MYO5A;RAB27A;RAB39B;RAB27B;EHD1;EHD2;FAM160A2;EHD3;EHD4;MYO5B;CEP83;MON1B;DENND1B;DENND1A;CLTC;SNX10;MIA3;AP2A1;SNX11;WASL;RAB22A;EEA1;ACTR1A;KIF13A;TMED2;KIF1C;KIF1B;KIF1A;RAC1;GIT1;APPL1;RAB6C;ANXA2;NCOA3;DENND2A;RHOG;RHOH;SYP;RBSN;RHOB;VAMP8;VAMP7;HEATR5A;VAMP1;PLIN3;KXD1;RHOU;RHOV;VAMP4;RAB7B;RHOQ;VAMP3;ARF6;RAB7A;STX12;NAPB;STX17;STX16;SNX33;TRAK1;HSPA13;CUX1;MICALL1;STX6;STX5;STX4;STX3;STX2;YKT6;LDLR;EPS15;GIT2;RIC1;SORT1;GBF1;RAB11B;MIB1;RGP1;SNX16;RAB9A;RAB9B;INPPL1;WASHC2C;RPH3A;KIF5A;TOM1;DENND5A;PLEKHJ1;NSF;CSNK1G3;RALBP1;VPS33A;APLP2;VPS33B;TSC2;LMTK2;VRK1;ACAP3;ACAP2;KIF16B;STEAP2;CSNK1G2;CSNK1G1;RAB5B;RAB5C;TMED10;ARL1;RHOBTB3;CLEC16A;FAM109B;FAM109A;ADAP2;ATP6V1H;RAB6A;TBC1D17;EVI5;UVRAG;SYT4;HSPA8;SYT2;SYT1;CAV2;VTA1;CACFD1;M6PR;TVP23B;HOOK3;TVP23C;SYT7;AHI1;CDK5;HOOK1;SPIRE2;SPIRE1;UBE2O;OSBPL1A;RAB5A;LRP12;PICALM;SNAP25;SFT2D3;LRRK2;SNAP23;PTPN23;PIK3C2A;ERC1;SNAP29;BCAS3;RUBCN;JAGN1;DTX3L;AKTIP;ARAP2;ARAP1;ARFGAP1;ARFGAP2;ARL4C;RABEP1;TBC1D4;CHMP3;PIK3C3;SFT2D2;SFT2D1;CHMP7;SEC22C;RAB1A;SNAP47;BECN1;MGRN1;DCTN1;VPS4A;TGFBRAP1;GOSR1;ASAP1;LRP2;LRP8;CDC42;CECR2;CYTH2;VPS51;VPS50;VPS53;VPS54;ATP9A;SPAG9;ARFGEF1;ARFGEF2;SYT14;SYT17;RAB10;MYO1E;PIKFYVE;NECAP1;SYT12;RAB14;SYT11;RAB12;VPS41;RAB13;RAB17;SMAP2;SMAP1</t>
  </si>
  <si>
    <t>MAML1;CCNH;GTF2B;RORC;RORA;RBPJ;NR3C1;CTGF;CCND1;TRIM28;SOX9;GTF2I;MED8;MED4;GTF2F1;MED6;NRBP1;RUNX2;MED7;PGR;MAML3;NOTCH2;NOTCH3;NOTCH1;CBFB;NOTCH4;MAZ;GTF2E1;GTF2E2;CCNB1;MED30;NRBF2;PPARGC1A;NR2C2AP;ESRRA;WWTR1;VDR;NR2F1;ESRRG;NR1D2;NR0B2;ESR1;ESR2;NR2F6;NR4A2;CDK9;NR4A1;CDK8;CDK7;CDK4;CDK1;TAF4B;TCF4;CDKN1A;THRB;THRA;ZNF45;MED16;MED15;MED17;MED12;MED14;MED13;HNF4A;MED10;TEAD1;TEAD4;TBP;MED23;TAF6L;KAT2B;MED25;MED24;NR5A2;THRAP3;RARA;RARB;PPARG;PPARA;PPARD;YAP1;GTF2A1;NR1I2;TAF9;NR2C2;PPM1D;RXRB;RXRA;POLR2A;POLR2C;POLR2D;POLR2E;E2F2;POLR2F;E2F3;TAF9B;POLR2L;MBD4;TAF15;TAF12;TAF13;NR1H2;NR1H3;GTF2H1;GTF2H3;GTF2H4;GTF2H5;NR6A1;ERCC2;BAX;TAF7;TAF6;TAF5;TAF4;TAF2;TAF1</t>
  </si>
  <si>
    <t>MYLK3;RPS6KA3;STK11;TBK1;CHEK2;AKT2;AKT3;AKT1;PDK3;PRKACA;STK32A;PSKH1;CSNK1G3;MORC3;PRKCI;PRKCH;MAP2K2;PRKCB;PRKCE;PRKCD;DAPK3;DYRK1A;LMTK2;VRK1;CSNK1D;PRKCA;CSNK1E;UHMK1;ERN1;MAPKAPK2;MAPKAPK5;ULK1;CSNK1G2;CSNK1G1;TNKS;PDGFB;NLK;STK4;PRKCZ;STK33;GRK2;STK38;CLSPN;DMPK;NEK6;PLK2;PLK1;DCLK3;CDC7;CDK5;CDK2;CDK1;MAP3K10;ATM;MAP3K12;ATR;GSK3B;SMG1;MAST4;MAST3;LRRK2;PKD1;IKBKB;CAMKV;TLK2;IKBKE;CAMK1D;CHUK;PDPK1;MASTL;TGFBR1;TGFBR2;LATS1;LATS2;SGK3;TOP1;SGK1;CAMK2D;PRKAA2;CAB39;ROCK2;CAMK2A;PRKX;CAMKK1;CAMKK2;MAPK9;MAPK8;MKNK2;MAPK1;RICTOR;PAK2;CAMK2G;CSNK1A1;MAPK14;HIPK3;MTOR;HIPK2;MAPK13;PINK1;SBK1;CAMK4;PKN2;CSNK1A1L;TAF1;CDK5R1</t>
  </si>
  <si>
    <t>CDKN1C;ZNF451;HSP90AB1;FAM89B;CITED2;LDLRAD4;FLCN;STK11;PEG10;PMEPA1;RNF111;MEN1;ITGA3;PDPK1;SOX11;LEMD3;SIRT1;TGFBR1;TGFBR2;PPM1A;EID2;ADAM17;CD109;STRAP;UBA52;ENG;HTRA4;LTBP4;NREP;MTMR4;THBS1;PBLD;SDCBP;UBB;SNX25;PRDM16;ZNF703;UBC;NKX2-1;RPS27A;SKIL;SNX6;BCL9L;SMAD2;SMAD4;CDKN2B;TGFB1;SMAD3;SMURF2;SMURF1;CAV1;SMAD6;VASN;HIPK2;SMAD7;SKI;DAB2;BAMBI;GIPC1;PIN1;FOLR1;DAND5;TRIM33;HSPA1A</t>
  </si>
  <si>
    <t>CD86;NDUFA13;GFI1;CD80;SERPINE1;RORC;RORA;FZD10;PARK7;AHR;ACTB;IPO5;PYCARD;CRHBP;ZFP36;SESN3;SESN1;SESN2;PDK4;CAPN2;AKT1;PDK3;SOX9;MPV17;PDK2;PDGFRA;MEF2C;TICAM2;WNT5B;IGFBP5;DAPK1;PRKCD;WNT5A;TPM1;TICAM1;RRAGA;SFRP1;RRAGC;RRAGD;ADAM9;NSMF;CARD16;EZR;GPLD1;CFTR;CD274;SHMT1;INSIG1;PXN;PDGFB;TWF2;HTRA2;NUGGC;SLC5A5;ZFP36L1;HSP90B1;PRDX3;RAP1B;PRDX5;SBNO2;BRINP2;RAP1A;LARS;ZNF703;NLRP3;ABL2;SLC38A9;WNT2;WNT3;LYN;EGR1;WNT10B;XBP1;JUN;FZD4;WNT3A;VDR;FZD7;DEFA5;PTK6;ZNF35;ESR1;NFKB1;SETX;CXCL10;CPEB1;IL6;FER;PTK7;TNFSF4;PXMP2;GNB1;PDE3A;PAF1;CPEB3;SLC26A3;CPEB4;RET;CXCL8;HMGB2;TNFAIP3;PKD2;CDC73;RPTOR;ANKRD1;PDE4B;LBP;IL10;UPF1;CHUK;NCOA3;WNT9B;WNT9A;FOS;SSTR1;SSTR2;TNFRSF1B;MMP9;RHOA;PAX2;TIRAP;FAM210B;IMPACT;TRAF6;MYOD1;RARA;RAPGEF1;RAPGEF2;RARB;CACTIN;TLR4;CERS1;TLR2;NR1I2;UCP1;WNT8B;PDXP;RELA;EGFR;CAMKK2;MAPK9;GLRA2;MAPK8;PABPN1;NRIP1;SH3BP4;PTK2B;CCL2;MAPK1;ROMO1;MAPK3;TBX1;P2RY11;DMTN;NR1H2;WNT7B;OR51E2;AKR1C3;DAB2IP;NR1H3;LILRB1;LILRB2;MAPK14;POU4F1;POU4F2;MTOR;TSHR;TNIP1;WT1;AXL;TNIP2;TNIP3;NEURL1;PDCD4;LAMTOR2;LAMTOR1;LAMTOR4;LAMTOR3;FOLR1;HCN2;LAMTOR5;TAF1</t>
  </si>
  <si>
    <t>PRKN;RNF34;UBE2D4;UBE2D2;UBE2D3;TNFAIP3;UBE2D1;NEDD4L;UBE3A;RNF6;RNF4;RNF5;ZNRF1;RNF115;RNF216;UBE2Q2;UBR5;ARIH2;RFFL;RNF152;UBE2H;HACE1;DTX3L;UBE2B;UBE2C;AMFR;UBE2E3;KLHL3;BFAR;UBE2G1;UBE2A;UBE2G2;MARCH6;TOPORS;RNF146;ITCH;RNF126;CDC34;UBE2R2;TTC3;PELI1;UBE2K;RNF187</t>
  </si>
  <si>
    <t>CEP57;RERE;RPAIN;IPO11;NUP107;NUP188;ZFYVE9;PPP1R10;CSE1L;NXT2;TNF;PHB2;IPO7;IPO4;IPO5;IPO8;IPO9;TRPS1;NUP62;SIX3;DAG1;KPNA6;AKT1;KPNA4;KPNA5;SEC61B;KPNA2;TNPO1;JAK2;KPNA3;TNPO2;TNPO3;KPNA1;NUP214;PDIA3;NUP133;SYK;RPL23;TSC2;NUP93;MMP12;IFNG;NUP50;NUP54;NUP98;KPNB1;NUP58;RBM22;OPRD1;POM121;PTTG1IP;PRICKLE1;RGPD4;NCKIPSD;POM121C;NUP85;TPR;HEATR3;HES1;RAE1;RANBP2;RANBP1;TGFB1;NUP155;EGF;RANBP17;STAT3;AKR1C3;NUP153;RANBP6;GDF5;GPN1;GPN3;MCM3AP;BCL6;BCL3;NUP35;CTNNB1;RAN</t>
  </si>
  <si>
    <t>ACAA2;UBE2D2;UBE2D3;UBE2D1;RORA;AQP3;BACH1;PSMD8;PSMD9;NPEPPS;PSMD7;PSMD4;PSMD5;MYC;PSMD2;PSMD3;PSMD1;EP300;BNIP3L;SFRP1;PSME3;PSME4;PSME1;CARD16;MGARP;TP53;UBA52;PSMD10;PSMD12;PSMD11;PSMD14;EPAS1;CUL2;GATA6;TWIST1;HIGD1A;NDRG1;HIF1A;ZFP36L1;UBB;TERT;UBC;PGK1;HMOX1;PMAIP1;BMP7;CPEB1;TBL2;MDM2;MDM4;HYOU1;CPEB2;SUV39H2;SUV39H1;HP1BP3;HILPDA;LIMD1;CA9;ELOB;HIF1AN;ELOC;NKX3-1;PTGIS;ARNT;SIRT1;SIRT2;PSMA6;PSMA3;PSMA4;PSMA2;OPRD1;PTGS2;PSMB6;PSMB4;PSMB5;PSMB2;LMNA;UBQLN1;VHL;RPS27A;ANGPT4;TIGAR;EGLN3;EGLN2;BNIP3;MTOR;HIPK2;PSMB9;VEGFA;SLC8A3;PINK1;PSMC5;PSMC3;PSMC4;PSMC1;PSMC2;P4HB;NOP53</t>
  </si>
  <si>
    <t>CYFIP1;NCKAP1;SOGA1;FGFRL1;ACTB;TIAL1;ZFYVE27;AKT2;STMN1;KDR;PDK4;AKT1;EPHB2;ATP6V1E1;EPHB4;PDK2;EPHA5;EPHA4;EPHA7;ATP6V1G1;RBFOX2;ATP6V0E1;CD3EAP;FRS2;TIAM1;DDIT4;BTK;EPHA1;ATP6V0D1;UBA52;GPLD1;EPHA2;TXK;PDGFB;PDGFA;PIK3R3;PIK3R2;PIK3R1;KALRN;GIGYF2;MYL12A;APH1A;NCSTN;PDGFD;PDGFC;ATP6V0A2;ATP6V1C1;PAG1;LYN;NGFR;NUS1;YES1;INSR;IL31RA;IGF2;PTK6;IGF1;GRIN2B;PTK2;SETX;HNRNPM;HNRNPF;GRB2;CEP57;DDR1;PTPRT;ITK;NRP1;ARPC1B;PTPRJ;AP2A1;IDE;WASL;CD3E;AP2A2;PTPRG;SIPA1L1;RAC1;JAK2;HRAS;GIT1;APPL1;JAK1;PSENEN;VAV3;SYK;MST1;GAB1;SIRT2;RHOA;MTSS1;VAV2;HNRNPH1;KIT;RAPGEF1;RAPGEF2;HAP1;PLCB1;ARHGEF7;RHOQ;FOXC1;NEDD9;PAK1;NTF3;ZNF106;SHOC2;RPS27A;ATP6V1G3;ATP6V0E2;PAK3;PAK2;MPZL1;SORT1;STAT3;VEGFB;VEGFC;CSHL1;AP2B1;VEGFA;AXL;FRK;CDK5R1;KLB;CSF1;IRS1;IRS4;IRS2;FGF1;FGF2;ACTG1;IGF1R;FGF5;FGF7;FGF9;GRAP2;AP2M1;PDGFRB;PDGFRA;HGF;TSC2;CYBB;CYBA;GTF2F1;PRLR;KIF16B;MAPKAPK2;ELMO1;ELMO2;PHIP;ATP6V1A;CSF1R;SHC1;PXN;PSEN1;EFNA5;FOXO1;SOCS2;EFNB2;EFNB1;SDCBP;EFNB3;UBB;UBC;ABL1;ABL2;ATP6V1H;FGF22;ATP6V1F;KL;TIA1;BDNF;CAV2;TNK2;TNK1;ARPC5;EFNA1;AHI1;EFNA3;FER;ARPC2;ARPC3;FGF19;CASS4;FGFR4;FGFR3;FGFR1;TRIM71;GSK3A;BMPR2;FLT1;FLT3;FLT4;ITGB3;PIK3CB;PIK3C2A;PTBP1;SPRED1;CASP3;NCK2;ITGAV;ACTR2;HSP90AA1;ATP6AP1;NCBP2;MMP2;MMP9;PIK3CA;ESRP2;ESRP1;RASA1;ATP6V1B2;SOS1;CRK;DOCK1;ATP6V1B1;ROCK1;ROCK2;SRC;CBL;CDC42;POLR2A;ERBB3;ERBB4;POLR2C;POLR2D;ERBB2;POLR2E;POLR2F;PTK2B;MAPK1;CSK;FYN;HNRNPA1;WASF2;POLR2L;MAPK3;NTRK2;ANGPT2;GALNT3;NTRK3;STYK1;PTPN11;MAPK14;SHCBP1;MAPK13;NELL2;CD4;RAB14;APC;BCAR1</t>
  </si>
  <si>
    <t>CCDC71L;IFITM1;CSF2;CSF1;SYAP1;CTGF;HOXA11;RPS6KA3;ZFP36;CDH2;RPS6KA1;KDR;AKT1;SOX9;SOX6;JUNB;IL6R;HOXA5;CMKLR1;SOX5;ACVR1;MEF2A;MEF2C;PRKCH;HGF;CTNNBIP1;SOX11;NPNT;ISL1;RUNX2;TIAM1;SFRP1;AGTR1;HOXB4;WDFY2;IL6ST;FBN2;NOTCH1;PKDCC;TACSTD2;TWIST1;LPL;CREBL2;ZFP36L1;NEUROD1;SDCBP;BLOC1S6;RAP1A;ZNF703;ABL1;ALX1;ZNF268;BCL9L;WNT4;SMAD2;WWTR1;XBP1;JUN;TGFB2;SMAD4;JUND;TGFB1;SMAD3;ZBTB16;SUCO;IGF1;PA2G4;GDF5;FOXN1;BMP7;NFKB1;BMP6;COL1A1;BMP2;IL6;DAB2;GDNF;BAMBI;SNAI1;TMEM119;TCF3;SP7;BMPR1B;EZH2;BMPR1A;ACVRL1;BMPR2;HSP90AB1;CYR61;TMEM100;GLIPR2;CD36;HIF1AN;CD34;ZNF385A;ZHX3;ATP6AP1;IL18;AXIN2;PAX2;TGFBR1;TGFBR2;CREB1;PAX8;IL1B;MYOD1;RAPGEF2;PPARG;PPARD;CRB2;FOXC1;CEBPB;SRF;LRP5;ARNTL;CDC42;MAPK9;SULT1E1;FRZB;PDPN;GCNT2;CTNNA1;BNIP2;VHL;SPAG9;WNT7B;TMEM64;MAPK14;ACVR2B;POU4F2;ACVR2A;MTOR;CARM1;ASXL2;CTNNB1</t>
  </si>
  <si>
    <t>DIRAS3;CCNK;CDKN1A;DDX3X;CCNT2;CDKN1B;CCNT1;SYAP1;TESK1;BCCIP;PTEN;CIB1;PYCARD;RPTOR;TCL1B;STK11;TCL1A;AKT1;CDK5RAP3;MAP2K1;MAP2K2;H2AFY;MST1;CDC25C;SIRT1;RHOA;CDC25A;GTPBP4;IFNG;CCNE2;HGS;CDC37;TRIB3;TRIB1;TRIB2;TELO2;CSF1R;TSG101;CAB39;SRC;LRP5;PKMYT1;LRP6;PPP2CA;PDCD10;ABL1;SNCA;UVRAG;CDKN2B;GADD45A;DAB2IP;GTF2H1;PARP16;CDC6;CDK7;CCNG1;CALM3;CDK12;CALM1;CALM2;CDK5R2;CDKN3;CDK5R1;EZH2</t>
  </si>
  <si>
    <t>SMG1;NUP107;NUP188;FMR1;EIF4A3;CASC3;SMG7;SMG6;GLE1;ZFP36;ALKBH5;HHEX;KIF5C;NUP62;AGFG1;NUP214;UPF2;EIF5A;NDC1;UPF1;NUP210;NUP133;NCBP2;THOC3;THOC2;THOC5;CDC40;THOC7;SRRM1;WDR33;NUP93;DDX19B;DDX39B;ZC3H11A;NUP50;SRSF2;SRSF3;SRSF4;NUP54;NUP98;SRSF6;SRSF7;SLU7;NUP58;SRSF9;FYTTD1;SLBP;NUP205;POM121;SEH1L;RBM8A;POLDIP3;SRSF1;AAAS;NUP160;ZFP36L1;POM121C;FIP1L1;NUP85;U2AF2;TPR;DHX38;SYMPK;NUP43;RAE1;EIF4E;SRSF10;RANBP2;CHTOP;CPSF1;NUP155;ALYREF;CPSF2;NUP153;HNRNPA2B1;NUP35;RNPS1;NUPL2;NUP37</t>
  </si>
  <si>
    <t>['NUP107', 'NUP188', 'FMR1', 'SMG7', 'SMG6', 'GLE1', 'HHEX', 'AGFG1', 'EIF5A', 'NDC1', 'UPF1', 'THOC3', 'WDR33', 'DDX39B', 'SRSF2', 'NUP98', 'SRSF6', 'SRSF7', 'NUP58', 'NUP205', 'SRSF1', 'ZFP36L1', 'NUP43', 'EIF4E', 'NUP153', 'NUP35']</t>
  </si>
  <si>
    <t>['ZFP36', 'RBM8A']</t>
  </si>
  <si>
    <t>APP;CCNF;KEAP1;DCAF8;DCAF4;DCAF7;PSMD8;PSMD9;STS;PSMD7;LGALS1;PSMD4;PSMD5;PSMD2;PSMD3;PSMD1;BTRC;SKP2;FBXO9;ARSA;WSB1;WSB2;ESCO1;ESCO2;PSME3;PSME4;PSME1;SPARCL1;EPAS1;DCUN1D3;DCUN1D1;COPS7B;COPS7A;HIF1A;TGOLN2;C3;ARSJ;STC2;ARSK;APOE;ARSD;ARSE;ATG5;ICMT;FN1;TF;CALU;FBXL3;FBXL5;FBXL7;PCSK9;MIA3;PRSS23;CHRDL1;DDA1;ANKRD9;UBXN7;QSOX1;ELOB;TIMP1;ELOC;FN3KRP;ANO8;UCHL3;LRRC41;SUMF1;F5;DDB2;DDB1;PSMA6;PSMA3;PSMA4;ENAM;GAN;PSMA2;MFGE8;SERPINC1;GPS1;AFP;FSTL1;PSMB6;PSMB4;PSMB5;PSMB2;SPP1;CHML;GOLM1;KLHL2;KLHL3;PSMB9;RAB11B;KLHL9;PSMC5;SPSB1;KBTBD6;PSMC3;KLHL5;PSMC4;RFWD2;PSMC1;CCDC8;PSMC2;NUCB1;NOTUM;KBTBD8;PNPLA2;RAB3A;CSF1;FBXO21;FBXO22;CDH2;MEN1;RAB2A;IGFBP1;FBXW8;IGFBP5;FBXW7;FBXW11;IGFBP4;APLP2;IGFBP3;SHISA5;ADAM10;LMO7;FBXO10;FBXO11;PDIA6;FBXW2;KCTD6;KCTD7;KLHL42;SCG2;PSMD10;PSMD12;PSMD11;CUL5;PSMD14;CUL3;CUL2;CUL1;KLHL11;FBXO44;FBXO41;HSP90B1;SOCS2;SOCS3;FBXO40;BTBD1;UBD;NAE1;SOCS6;AMELX;SOCS5;WDTC1;UBE2F;FN3K;WFS1;ZBTB16;RHBDD1;KLHL21;FBXO30;KLHL20;FBXO31;COPS3;COPS6;IL6;COPS5;COPS2;UBA3;STT3A;MELTF;STT3B;COPS8;RAB5A;UBE2M;PRKCSH;LAMC1;CYR61;WDR5;APOA1;RABGGTB;CKAP4;DNAJC3;PTP4A2;VCAN;VGF;DTL;RAB1A;RAB1B;ASB13;TULP4;ASB11;ASB16;FBXL20;DCAF16;DCAF17;CAND1;RBBP5;FEM1C;RBBP7;VHL;DCAF10;DCAF11;DCAF13;MBTPS1;FEM1A;LAMB2;FEM1B;FBXL19;FBXL18;LAMB1;FBXL16;FBXL13;CUL4A;MGAT4A;RAB13;ASB6;ERCC8;P4HB;ASB2;ASB3;ASB1;CUL4B</t>
  </si>
  <si>
    <t>TOP2A;ZNF451;TOP2B;NUP107;USPL1;NUP188;PLOD2;PLOD1;PARK7;IFIH1;SENP6;SENP5;TRIM28;SUMO1;KIAA1586;SUMO3;NUP62;NFATC2IP;EP300;VCPKMT;ATP7A;NUP214;PIAS4;NDC1;PIAS3;ESCO1;NUP210;NUP133;GLRX5;VPS33B;SIRT4;MITF;P3H3;SENP2;RANGAP1;SIRT1;SENP3;PIAS2;TOPORS;SIRT2;PIAS1;SENP1;NUP93;KAT2B;INCENP;NUP50;BIRC5;NUP54;NUP98;TOP1;NUP58;HDAC4;NUP205;POM121;L3MBTL2;SEH1L;PCNA;CDCA8;AAAS;LIAS;HDAC9;NUGGC;NUP160;AURKB;HDAC6;MTA1;POM121C;NUP85;TPR;NUP43;TP53BP1;RAE1;RANBP2;UBE2I;NUP155;BCL11A;NUP153;SP3;MDM2;UBA2;ETFBKMT;NUP35;SAE1;NUPL2;EEF1AKMT2;NUP37</t>
  </si>
  <si>
    <t>IGF1R;STK10;STK11;SLK;CHEK2;GRAP2;STK16;KDR;PIM1;AKT1;PIM3;MAP3K9;PIM2;EPHB4;PDGFRB;PDGFRA;EPHA4;MAP2K2;CDKL5;DAPK1;DAPK3;DYRK1A;LMTK2;VRK1;UHMK1;ERN1;MELK;MAPKAPK2;ULK3;BTK;ULK2;MAPKAPK5;ULK1;ALPK3;SIK1;SIK2;EPHA1;CSF1R;TXK;STK4;STK33;IRAK1;GRK7;ABL1;ABL2;MAP3K21;MARK2;LYN;YES1;INSR;NEK6;TNK2;EIF2AK1;TNK1;EIF2AK2;PTK6;PTK2;FER;STK24;STK25;WNK2;WNK3;AAK1;MAP3K10;GRB2;ATM;CDK12;FGFR4;MAP3K13;FGFR3;MAP3K11;FGFR1;MAP3K12;ATR;ALK;DDR1;ITK;GSK3B;SMG1;FLT1;FLT3;LRRK2;FLT4;EEF2K;RIOK2;JAK2;JAK1;SYK;PDPK1;MINK1;PEAK1;MYO3A;KIT;CAMK2D;SRC;CAMK2A;PRKX;ACVR1B;EGFR;AURKB;AURKA;CAMKK2;PAK1;ERBB4;MKNK2;ERBB2;PTK2B;CSK;FYN;PAK2;MAPK3;MAP3K3;NTRK2;STYK1;MTOR;PINK1;CAMK4;STK17B;TAOK1;TAOK2;FRK;TAF1</t>
  </si>
  <si>
    <t>SP100;ROCK1;ROCK2;ARHGAP18;ETS1;HDAC6;EGFR;PKHD1;RPS19;INPP5F;ERBB3;ERBB4;PDPN;ERBB2;ABL1;ZSWIM8;ABL2;ZSWIM6;ZSWIM4;ZSWIM5;LYN;IGBP1;EGF;ACTN1;DAPK3;MEMO1;ACTN4;ARAP1;RHOA;TGFBR1;EREG;VEGFA;TGFBR3;BTC;DIAPH1;ADAM17;CDK6;NRG4;PKN2;RAF1;HBEGF</t>
  </si>
  <si>
    <t>ATF2;APP;RPL5;CSF2;CSF1;HFE;FMR1;RHOXF2B;PARK7;CLU;TNF;ETS1;HMGN5;CDH3;MYC;LAMP3;AKT1;UBAP2L;VPS35;LGALS9;EPHB2;BVES;NSF;MEF2C;MAP2K1;RPS7;RPL23;OSR1;WNT5A;MAGI2;SOX11;MITF;TICAM1;POU3F1;PRKAB1;POU3F3;HCFC1;SFRP4;MYCN;SMO;HGS;ERP29;EZR;TP53;DNMT1;PDGFB;TWIST1;PHB;HIF1A;INPP5F;PDCD10;DDRGK1;UBR5;NKX2-1;ZBTB7B;WNT3;SRPK2;TFAP2A;EGR1;SMAD1;TGFB1;SMAD3;WFS1;WNT3A;VDR;RDX;FN1;RAB27A;MSN;HMGA2;BRAF;IGF1;INHBA;NR0B2;SELE;AHI1;BMP2;IL6;FUBP3;SP1;FUBP1;ID2;CD28;HOXD3;SLC26A9;FGFR4;MYD88;NFE2L2;GSK3B;GSK3A;DDX3X;CITED2;HMGB2;PCSK9;PIK3CD;PTPN22;ECE1;ARRB1;BRCA1;CTCF;PIK3CB;ARRB2;CD3E;EPB41L4B;C1QTNF1;DNMT3B;ITGB8;CD36;AMH;CD34;GABPA;NKX3-1;WARS;ANXA2;DTX3L;NCOA3;NOG;PAX6;WNT16;TERF2;TGFBR1;ACTA2;IL1A;ACTA1;PLSCR1;IFNG;IL1B;RNF207;HAND2;NOS1AP;TLR6;CD46;TLR4;TLR3;VAMP3;TLR2;RBMS3;PRKN;MTPN;PRKAA1;ROCK1;ROCK2;PPM1F;DLL4;MAPK9;MAPK8;MAPK7;CAMK2N1;NTF3;RPS3;E2F1;CCL3;MAPK1;SNCA;MAPK3;MBD4;PTPN1;NTRK2;EGF;NTRK3;STAT3;LILRB1;MAPK14;KLF4;POU4F1;MTOR;KLF2;VEGFA;P2RX7;ITCH;ACTC1;ADM2;SPRY2;UBAP2;FAM98B;KRAS;FAM98A;HSPA1B;HSPA1A;LIMS1</t>
  </si>
  <si>
    <t>POMT2;FAF2;AUP1;HERPUD1;TRIM25;SEC61B;SDF2;UBXN4;GET4;DNAJB12;UBE4A;YOD1;TRIM13;RNF121;PRKN;USP13;BRSK2;VCP;SEL1L;DERL1;DERL2;UBE2J2;RNF5;HSP90B1;UBE2J1;BAG6;ATXN3;FOXRED2;OS9;RNF139;TMEM67;TMEM129;UBQLN1;DNAJB9;UGGT2;UBQLN2;SDF2L1;TOR1A;HSPA5;WFS1;RHBDD1;AMFR;EDEM1;SGTA;TMUB1;ERLIN1;UBE2G2;ERLIN2;MARCH6;PSMC5;RNF103;NPLOC4;PSMC3;PSMC4;PSMC1;JKAMP;PSMC2;DNAJC10;STT3B;RNF185;DZIP3</t>
  </si>
  <si>
    <t>DCLRE1B;MRE11;TRRAP;MPG;NUDT1;NUCKS1;CIB1;PARK7;BACH1;ALKBH5;TRIM28;EME2;CHEK2;ALKBH1;CHEK1;FAAP100;MEN1;SLC30A9;NSMCE3;USP3;NSMCE1;HUS1;LIG4;WRNIP1;CSNK1E;INIP;MSH6;MSH2;MSH3;FANCD2;PSME4;MSH5;TIMELESS;UBE2V2;DNA2;UBE2V1;TP53;UBA52;ASF1A;EXD2;VCP;RNASEH2A;CDCA5;XPC;BRCC3;PDS5B;PDS5A;RAD51AP1;ATXN3;BRIP1;UBB;RAD21;UBC;ABL1;FANCI;UVRAG;UBE2B;FANCM;XRCC5;GADD45A;FANCL;INTS3;XRCC2;XRCC3;FANCA;HMGA1;HMGA2;FANCC;INO80;UBE2A;PALB2;FANCG;FANCF;SETX;ARTN;UBE2N;NABP2;CDK1;NABP1;MMS19;ATM;RAD18;TP73;ATR;RAD9A;RPAIN;MUS81;BTG2;FEN1;SMG1;SETD2;GTF2H2C;CETN2;HMGB2;BRCA1;HMGB1;BRCA2;BABAM1;POLB;PAXX;SUMO1;EXO1;TNKS1BP1;EXO5;POLI;POLL;TOPBP1;TMEM189-UBE2V1;POLK;POLE;UPF1;USP47;RFC3;RBM14;PARP1;DTX3L;NCOA6;PARP2;RFC2;ACTR5;TOP3A;USP45;H2AFX;SMC1A;SIRT1;RAD23B;WDR33;DDB2;RAD51B;DDB1;RNF168;RAD51D;RAD51C;PAPD7;IRF4;PCNA;DOT1L;IGHMBP2;FAAP24;UNG;POLD3;WRN;SLX4;MTA1;POLD1;UBE2NL;POLD2;USP1;RPS3;RBBP8;PMS2;ASCC2;ASCC3;RPS27A;PMS1;MBD4;NPM1;MGMT;ASCC1;RPA1;HUWE1;RPA2;GTF2H1;MLH1;GTF2H3;GTF2H4;APTX;MLH3;GTF2H5;MTOR;SMUG1;HIST3H2A;RAD51;ERCC4;RFWD3;APEX1;ERCC1;ERCC2;ERCC8;TRIP13;TNP1;NOP53;CUL4B</t>
  </si>
  <si>
    <t>APP;GSK3B;KDM1A;HFE;LRRK2;CTSZ;PARK7;IFIT1;PKD1;ACTB;GOLGA2;FLOT1;AKT1;CD36;PRKACA;B2M;MEN1;PRMT8;PRMT7;DTX3L;RIPK2;DDX11;AKTIP;CTNNBIP1;PRKCD;TFIP11;CSNK1E;TMEM173;TIAM1;SLPI;RAPGEF2;TRIB3;TMBIM6;CARD16;AIDA;ZFPM1;CRK;PRKN;HDAC4;LRPAP1;ROCK1;EPB41;PDGFB;DERL1;NMD3;PSEN1;STK4;AURKB;ADD1;AURKA;ADD2;DNAJB2;PPP2CA;MAPK8;BTBD1;TERT;DVL1;BAK1;DISC1;TCF7L2;SNAPIN;WNT3A;CAV1;AMFR;PLK1;HIP1R;DAB2IP;PEX14;HIPK2;PPP1CA;FKBP1A;BMP2;DAB2;GNL3L;BAMBI;CAPRIN2;BCL2;PIN1;BAX;CFHR5;NES;RAN;TAF1</t>
  </si>
  <si>
    <t>RPL4;RPL5;APP;RPL30;RPL3;RPL32;RPL31;RPL8;RPL9;ZDHHC2;RPL6;RPL7;UBE2L3;RPS15;PCMT1;RPS14;RPS17;RPS16;LGALS1;PPP4R2;RPS19;RPL18A;RPS18;AKT2;CHEK2;RPL36;AKT1;MAGEA2;RPL38;RPL37;SEPHS1;RPL39;B2M;PELO;RPS10;ATG3;RPL21;RPL23;RPL22;MRPS18B;AFG3L2;CDC34;HIST2H3A;PAPPA;RPL24;YME1L1;SPARCL1;RPL27;RPL26;RPL28;UBA52;RPS4Y2;RPN2;MRPL18;RPN1;GATA6;SNU13;TXN;OMA1;RPS4Y1;MRPL10;GSPT1;MRPL11;C3;APH1A;TGOLN2;NCSTN;STC2;ST8SIA4;APOE;ST3GAL1;JAG2;RPL41;JAG1;ICMT;YES1;ABCA3;SIAH2;H3F3A;SIAH1;FN1;MRPL27;IGF2;IGF1;HARS2;RPS25;RPS28;TF;RPS27;RPS29;RPL27A;AGO2;CALU;RPS20;FBXL2;RPS21;ITM2B;RPS24;BAP1;FARSB;RPS23;MRPS17;HBS1L;MRPS16;MRPS14;RPLP1;MRPS11;RPLP0;PCSK9;MRPL36;MIA3;MRPL37;MRPL34;MRPL35;PRSS23;PCSK5;CHRDL1;PHEX;UBL5;IMMP2L;SERP1;RPLP2;QSOX1;TIMP1;LMCD1;PSENEN;SFTPB;WARS;MRPS24;PABPC4;ANO8;MRPS2;MRPS21;F2;MRPS6;F5;BACE1;MRPL52;MRPL51;ENAM;L2HGDH;MFGE8;MRRF;PIGH;PRKN;RPL10;SERPINC1;RPL12;IGHMBP2;AFP;FSTL1;GGA2;RPS15A;GGA3;BGLAP;RPL14;SPP1;RPS3;RPL13;RPL15;HARS;RPS2;RPL18;RPS27A;RPL17;RPL19;UBL4A;USP9X;GOLM1;DAB2IP;WWP2;UBE2G1;UBE2G2;RSL1D1;SPCS3;SPCS2;SPCS1;NUCB1;MSRB3;NOTUM;MSRB1;PNPLA2;ERO1A;GALNT11;CHRM1;CSF1;UBE2D2;UBE2D3;RPL10L;SPPL2A;PLOD2;PLOD1;RPL10A;TTF1;FBXO22;YARS2;CDH2;MEN1;IGFBP1;CSNK1G3;RPS9;RPS7;IGFBP5;RPS8;IGFBP4;RPS5;IGFBP3;APLP2;RPS6;SHISA5;SARS;ADAM10;RPSA;FBXO11;PDIA6;FBXW2;EEF1A1;ADAM17;EEF1A2;NHP2;SCG2;NOTCH4;HTRA2;PSEN1;HSP90B1;UBB;STK38;UBC;ABL1;ABL2;EIF4EBP2;AMELX;DARS;COA1;UBE2I;WFS1;IL6;COPS5;GGCX;UBE2S;UBE2N;UBA3;CPE;TGFBI;MELTF;EIF4G1;UBE2M;PRKCSH;LAMC1;NAGPA;CYR61;RPS4X;RPL7A;MRPL3;MRPL1;MMP1;MMP2;RPL13A;APOA1;RPS3A;RABGGTB;CKAP4;DNAJC3;VCAN;ADORA2A;VGF;ADORA2B;RPL37A;B4GALT7;STOML2;HM13;FURIN;DLL1;RNF5;DLL4;D2HGDH;IGF2BP3;SEC11A;SNCA;ABCF1;SLC35A1;USP25;MBTPS1;LAMB2;CCDC59;RPL35A;RPL23A;LAMB1;TNIP1;RAB12;MGAT4A;RPS6KB2;P4HB;SFTPA1</t>
  </si>
  <si>
    <t>GALNT11;GALNT16;GALNT17;GALNT10;MYLK3;RPS6KA3;STK11;TBK1;CHEK2;AKT2;AKT3;AKT1;PDK3;PRKACA;STK32A;PSKH1;CSNK1G3;MORC3;PRKCI;PRKCH;PRKCB;PRKCE;PRKCD;DAPK3;DYRK1A;LMTK2;VRK1;CSNK1D;PRKCA;CSNK1E;UHMK1;MAPKAPK2;MAPKAPK5;ULK1;CSNK1G2;CSNK1G1;TNKS;PDGFB;STK4;PRKCZ;STK33;GRK2;STK38;CLSPN;DMPK;NEK6;PLK2;PLK1;DCLK3;CDC7;CDK5;CDK2;CDK1;MAP3K10;POC1B-GALNT4;ATM;MAP3K12;ATR;GSK3B;SMG1;MAST4;MAST3;LRRK2;PKD1;IKBKB;HPF1;CAMKV;TLK2;IKBKE;CAMK1D;CHUK;PARP1;PARP2;PDPK1;MASTL;TGFBR1;TGFBR2;LATS1;LATS2;SGK3;TOP1;SGK1;CAMK2D;CAB39;ROCK2;CAMK2A;PRKX;CAMKK1;CAMKK2;MAPK9;MAPK8;MKNK2;MAPK1;RICTOR;PAK2;CAMK2G;GALNT7;GALNT6;GALNT4;GALNT3;NAA10;CSNK1A1;GALNT2;GALNT1;MAPK14;HIPK3;MTOR;HIPK2;MAPK13;PINK1;SBK1;CAMK4;PKN2;CSNK1A1L;TAF1;CDK5R1</t>
  </si>
  <si>
    <t>ERO1A;GSK3B;CXCL8;ATP2A2;BBC3;HERPUD1;SCAMP5;UFL1;AIFM1;CREB3L2;FLOT1;TRIM25;CHAC1;MAP3K5;PDIA3;ATG10;DNAJB12;PDIA6;PDIA5;ERN1;TMX4;TMX3;TMX1;TMEM33;UFC1;TRIB3;TP53;ATF6;ATF3;PRKN;PPP1R15A;PPP1R15B;BRSK2;VCP;CEBPB;FICD;UBA5;SEL1L;TMTC3;ITPR1;FAM129A;DERL1;PIK3R2;PIK3R1;RNF5;TANK;THBS1;HSP90B1;BAG6;BCL2L11;OS9;RNF139;DDRGK1;UBQLN1;DNAJB9;BAK1;TXNDC5;EIF2B5;MBTPS1;JUN;HSPA5;WFS1;RHBDD1;AMFR;DAB2IP;TNFRSF10B;MARCH6;EIF2S1;TMCO1;ERP44;UFM1;TMEM117;DNAJC10;BCL2;BAX;HYOU1;ANKS4B;P4HB;RNF185</t>
  </si>
  <si>
    <t>NDUFA13;WWC1;CIB1;RORA;NOC2L;PYCARD;PREX1;CPNE1;DAG1;AKT1;PHLDA3;MAGI2;TSC2;TSC1;CD2AP;CDC34;CARD19;DDIT4;APLNR;PPIF;MYADM;MAPKAPK5;TRIB3;STAMBP;EPHA2;PSMD10;NPRL3;ITPR1;TWIST1;PIK3R2;UBR1;ARHGAP12;PKHD1;SLC9A3R1;BCL2L10;TMEM127;TSPAN6;THEM4;MCL1;LYN;UBE2B;CAV1;ESR1;DLG5;MDM2;BCL2;NF1;BCL2L2;BCL2L1;GSK3A;DDX3X;PDE3B;OTUD7A;PTEN;OTUD7B;TNFAIP3;PTPRJ;ARRB2;LIMD1;HERPUD1;FLCN;SPRED1;CASP8;TNFAIP8L1;RACK1;CGNL1;DUSP3;DUSP1;PLAUR;RHOH;PPP2R5C;MMP9;SIRT1;PPM1A;PPM1B;AKT1S1;TBC1D7;TRIM59;ZMYND11;PHLPP2;PRKAA1;PRKAA2;RNF34;PHLPP1;BCL2A1;SRC;USP10;MGRN1;NLRC3;TANK;THBS1;RELA;ARNTL;HDAC7;SH3BP1;SH3BP4;RFFL;FNIP1;PLEKHA1;STAT1;RIOK3;CARD8;ATP2B4;DAB2IP;P2RX7;PER1;PINK1;TNIP1;TNIP3;GPD1L;NOP53;OTUD3</t>
  </si>
  <si>
    <t>APP;ANKLE2;FMR1;CIB1;TNF;GOLGA2;CCND3;CCND2;CCND1;AKT2;CHORDC1;KDR;AKT1;SOX9;PPP1R16B;DAXX;HGF;PRKCD;ATG10;DYRK1A;CSNK1D;ATG14;ADAM17;BRMS1;ERP29;NSMF;WDFY2;ALG10B;CSF1R;FPR2;EFNA5;STK4;AGER;C3;ABL1;DVL2;DVL3;SYMPK;LYN;TGFB1;WNT3A;INSR;IGF2;PTK2;EFNA1;MAVS;BMP2;DAB2;FGF19;UBE2N;PIN1;CALM3;CALM1;CALM2;CD40;LRRK2;FLT4;ITGB3;ILK;ARRB1;CYR61;FLCN;RB1CC1;FLOT1;RACK1;NPTN;RSPO1;RAC1;HRAS;NKX3-1;AKTIP;AXIN1;PLAUR;PPP2R5A;AXIN2;F2;MMP9;SIRT1;IFNG;CNEP1R1;IL1B;NOS1AP;TERF2IP;ENG;ROCK2;BRAT1;PELI2;FAM129A;EGFR;ARNTL;CAMKK2;PTPA;PAK1;ERBB4;PPP1R7;ERBB2;P2RY1;FNIP1;MAPK3;TBX1;NTRK2;SEMA4D;NTRK3;LILRB2;SVIP;ACVR2A;MTOR;VEGFA;PINK1;CD4;DLC1;FAS;KRAS</t>
  </si>
  <si>
    <t>RPL4;RPL30;RPL32;RPL31;RPLP1;RPLP0;RPL10A;RPL8;HSPA14;RPL9;RPL6;GSPT1;RPL7;MRPL2;RPL18A;RPL36;EIF4H;RPS3;RPLP2;RPL38;RPL15;RPL18;RPL39;RPL17;EIF4B;ZC3H15;RPL19;RWDD1;RPL41;RPS7;RPL22;RPL35A;RPS3A;RPL17-C18ORF32;RPS28;EIF3M;RPS29;RPL7L1;RPL27A;MRTO4;RPL24;RPS20;RPL26;RPS21;RPS23</t>
  </si>
  <si>
    <t>['RPL30', 'RPL9', 'RPL18A', 'EIF4H', 'RPL15', 'RPL17', 'RWDD1', 'RPS7', 'RPS3A']</t>
  </si>
  <si>
    <t>['RPL24']</t>
  </si>
  <si>
    <t>DIRAS3;CCNK;CDKN1A;CCNT2;CDKN1B;CCNT1;CCNH;BCCIP;PTEN;IPO7;CKS1B;IPO5;CCND3;HHEX;CCND2;CCND1;CDK5RAP1;CCNL2;CCNL1;CDK5RAP3;MEN1;MYOCD;PROX1;CDC25C;CDC25A;GTPBP4;LATS1;LATS2;CCNE2;CCNY;CDC37;CKS2;MAPRE3;CCNQ;PSMD10;CEBPA;PDGFB;PKMYT1;HEXIM1;CDKN2B;CDKN2A;GADD45A;PLK1;GTF2H1;CDC6;NR2F2;CDK7;TFAP4;APC;CCNG1;CCNYL1;CDK5R2;CDKN3;CDK5R1</t>
  </si>
  <si>
    <t>RPAIN;IPO11;NUP107;NUP188;PPP1R10;CSE1L;PINX1;HNRNPU;SIX1;NXT2;IPO7;IPO8;HHEX;IPO9;SIX4;NUP62;TNPO3;NUP214;PDIA3;MORC3;NUP133;TSC2;SUPT7L;TOPORS;NUP93;CTDNEP1;MMP12;CNEP1R1;NUP50;NUP98;NUP58;KPNB1;POM121;ARL2;TOR1AIP2;PTTG1IP;PRICKLE1;RPF2;RGPD4;TOR1AIP1;TBRG1;WRN;POM121C;NUP85;LMNA;DVL1;RRS1;HEATR3;RAE1;RANBP2;RANBP1;TOR1A;NUP155;PLK1;RANBP17;STAT3;NUP153;GPN1;BMP7;GPN3;COL1A1;PIKFYVE;MCM3AP;ARL2BP;BCL3;MDM2;TAF8;PAF1;CALR;NOP53;RAN</t>
  </si>
  <si>
    <t>['NUP107', 'NUP188', 'HNRNPU', 'NXT2', 'IPO7', 'HHEX', 'SIX4', 'PDIA3', 'SUPT7L', 'TOPORS', 'MMP12', 'NUP98', 'NUP58', 'KPNB1', 'RPF2', 'STAT3', 'NUP153', 'GPN3', 'MDM2', 'TAF8', 'RAN']</t>
  </si>
  <si>
    <t>['TOR1AIP1', 'CALR']</t>
  </si>
  <si>
    <t>CCNH;EIF4A3;CASC3;TTF2;TTF1;MED18;LSM10;LSM11;CLP1;PCF11;PAPOLA;UBTF;SNRPD3;PRMT5;TBP;NCBP2;SSU72;CD3EAP;THOC3;THOC2;THOC5;CDC40;THOC7;SRRM1;WDR33;DDX39B;DMTF1;ZC3H11A;POLR1B;POLR1C;SRSF2;SRSF3;POLR1E;SRSF4;SRSF6;SRSF7;SLU7;SNRPB;SRSF9;SLBP;ZNF473;RBM8A;POLDIP3;CSTF3;MAZ;CSTF2;SRSF1;CSTF2T;TAF1D;TAF1B;PABPN1;POLR2A;FIP1L1;U2AF2;TWISTNB;CSTF1;POLR2E;DHX38;SYMPK;POLR2F;SMN1;POLR2L;CPSF7;CHTOP;CPSF1;CAVIN1;ALYREF;CPSF2;GTF2H1;GTF2H3;GTF2H4;GTF2H5;SETX;NUDT21;CDK7;ERCC2;RNPS1;POLR3K</t>
  </si>
  <si>
    <t>PIGR;DGKD;PIK3C2A;EPS8;RPS6KA5;NCK2;AKT1;PLCE1;SOX9;HRAS;HSP90AA1;PDPK1;GAB1;PRKCA;EREG;BTC;ADAM17;PIK3CA;KIF16B;NRG4;CDC37;SOS1;UBA52;HBEGF;CUL5;SHC1;SRC;PXN;TGFA;PIK3R1;CBL;EGFR;NRAS;ERBB3;UBB;ERBB4;ERBB2;UBC;REPS2;ABL1;ABL2;PTK2B;MAPK1;CSK;PLCG1;RPS27A;EPS15;PAG1;FAM83A;PTPN18;TGFB1;EGF;STYK1;ERBIN;PTPN11;PTK6;PTK2;EPGN;KRAS;GRB2;BCAR1</t>
  </si>
  <si>
    <t>POM121;NUP205;NUP107;SEH1L;NUP188;AAAS;NUP160;POM121C;NUP85;TPR;NUP62;NUP43;RAE1;RANBP2;NUP214;NDC1;NUP210;NUP133;NUP155;PGAM1;ECD;NUP153;GCK;NUP93;EIF6;NUP50;NUP35;NUP54;NUP98;NUPL2;OGT;NUP58;NUP37</t>
  </si>
  <si>
    <t>['NUP205', 'NUP107', 'NUP188', 'NUP43', 'NDC1', 'PGAM1', 'NUP153', 'NUP35', 'NUP98', 'NUP58']</t>
  </si>
  <si>
    <t>L3MBTL2;MAX;EHMT2;EHMT1;BRCA1;BMI1;RNF2;UXT;RBBP4;CHEK1;E2F1;RBBP8;EPC1;RBBP7;YAF2;E2F6;SUZ12;PCGF6;RRM2;CBX5;APAF1;RING1;EED;CBX3;PCGF2;DAB2IP;CDC7;PHC3;RAD51;RYBP;TFDP1;TFDP2;EZH2</t>
  </si>
  <si>
    <t>FOXA1;APP;CCNK;CCNT2;CDKN1B;HSP90AB1;CCNT1;CITED2;CCNH;CKS1B;CCND3;HMGN5;CCND2;CCND1;CHEK1;CCNL2;NUDT16;CCNL1;TRIM21;NKX3-1;DUSP3;RPL23;SPHK1;USP2;PRKCA;MIF;PROX1;CDC25B;HCFC1;CCNY;TAL1;RARA;CKS2;MAPRE3;CCNQ;PSMD10;ANKRD17;PDGFB;LRP6;CCNB1;RPS15A;EIF4EBP1;EIF4E;ZNF268;LINC00598;SRPK2;TGFB2;USP22;FZD9;ASNS;PTK6;PHOX2B;TBX3;CDK9;TFAP4;RPS6KB1;CCPG1;CDK4;MDM2;CCNYL1;PKN2;CALR;TRIM32</t>
  </si>
  <si>
    <t>PARK7;MTFR1L;TOMM20;PHB2;TOMM22;CHCHD2;ATCAY;AKT3;LONP1;MPV17;MEF2A;BNIP3L;AGTPBP1;MIGA2;MIGA1;AIP;TOMM34;POLRMT;BCS1L;ATAD3A;ATAD3C;HCFC1;RAB32;AFG3L2;OXA1L;WDR81;PPIF;YME1L1;TFAM;MGARP;AARS2;MRPL17;PHB;PLD6;TIMM50;PRDX3;ATP5B;RHOT2;RHOT1;TERT;MYH14;PPARGC1A;ESRRA;DNAJC19;FIS1;PNPT1;CAV2;CHCHD10;FANCG;TIMM10B;GLUD1;CYCS;NFE2L1;BCL2L1;EIF4G1;ALAS1;LRRK2;TFB1M;HK2;IMMP2L;AIFM2;TIMM17A;TIMM17B;TSPO;USP30;DNM1L;ATP7A;GABPA;TOMM70;CLUH;PARP1;VPS13C;TWNK;SIRT4;TIMM23;TIMM22;PPRC1;SUPV3L1;MTFR1;NDUFS1;HAP1;FXN;ATPAF1;SLC25A6;PRKN;STOML2;TOMM40;BCL2A1;TIMM13;MIEF2;TIMM10;MIEF1;MFF;TRAK1;TMEM70;TRAK2;HSPD1;MSTO1;MFN1;MFN2;TIMM8B;NOS3;NUBPL;MX2;BNIP3;SOD2;GDAP1;PINK1;PIKFYVE;DNAJA3;BAX;SLC25A33;SLC25A36;TOMM5</t>
  </si>
  <si>
    <t>IFITM3;IFITM1;IL23R;CXCL16;TBK1;KHSRP;LAMP3;LGALS9;JUNB;IL6R;TRIM21;IFNAR2;TRAFD1;ADAM10;LIFR;PRKCA;MAPKAPK2;ADAM9;IL6ST;CSF1R;CD274;SHMT2;YTHDC2;TNFRSF11A;CYP27B1;IRAK1;IRAK2;UBD;MAP2K7;MCL1;JUN;SMAD3;JUND;EIF2AK2;ISG15;IFNLR1;SELE;KLHL20;NFKB2;CDK9;BCL2;REL;MYD88;BCL2L1;CIITA;SETD2;CALCOCO2;FLT3;ADAR;PTPN23;CASP8;CASP3;KYNU;TIMP2;TIMP3;CCR7;TIMP1;JAK2;IKBKE;IL13;IRAK3;OSMR;DDOST;PLSCR1;HAX1;TRAF6;ALDH1A2;IL1RAPL1;HCLS1;TRIM56;HDAC4;SP100;SRC;SRF;TAF9;CXCR4;RELA;IL1RL2;MAPK8;MAP4K3;SNCA;IGBP1;PTPN18;GCH1;STAT1;MX2;STAT3;PTPN11;PTPN13;POU4F1;PTPN14;POU4F2;COL3A1;PTPN9;PTPN4;TRIM32;FOXA2</t>
  </si>
  <si>
    <t>POM121;NUP205;NUP107;SEH1L;NUP188;AAAS;NUP160;POM121C;NUP85;TPR;NUP62;BEND3;NUP43;ATP7A;RAE1;RANBP2;NUP214;NDC1;NUP210;NUP133;NUP155;PGAM1;ECD;NUP153;GCK;NUP93;PINK1;EIF6;NUP50;NUP35;NUP54;NUP98;NUPL2;SLC25A33;OGT;NUP58;NUP37</t>
  </si>
  <si>
    <t>['NUP205', 'NUP107', 'NUP188', 'NUP43', 'NDC1', 'PGAM1', 'NUP153', 'NUP35', 'NUP98', 'SLC25A33', 'NUP58']</t>
  </si>
  <si>
    <t>GSK3B;MACF1;CSF1;LDB1;ROCK1;ROCK2;CIB1;PIK3CB;EFNA5;THBS1;SLC9A1;CORO1C;SLK;PLAU;PTK2B;CCR7;CD36;HOXA7;CLASP1;GPM6B;JAG1;JUP;PLEKHA2;CDKN2A;DAPK3;MINK1;CASK;EMP2;TSC1;RHOA;PTK2;AJAP1;ACER2;CAMSAP3;SFRP1;CDK6;ADAM15;RASA1;NF1;CDH13;NF2;EPHA1;UTRN</t>
  </si>
  <si>
    <t>CARS;AARS2;VARS;PARS2;EPRS;YARS2;NARS;LARS;RARS;NARS2;HARS;EARS2;FDXACB1;YARS;RARS2;LRRC47;DARS;WARS;MARS2;SARS;DARS2;HARS2;WARS2;AIMP1;AIMP2;LARS2;SARS2;KARS;QARS;PPA1;MARS;GARS;TARS2;IARS;FARSA;EEF1E1;CARS2;FARSB;AARS</t>
  </si>
  <si>
    <t>['NARS', 'HARS', 'YARS', 'GARS']</t>
  </si>
  <si>
    <t>POM121;NUP205;NUP107;SEH1L;NUP188;AAAS;NUP160;POM121C;NUP85;PRDM16;TPR;NUP62;NUP43;ATP7A;RAE1;RANBP2;NUP214;NDC1;PNPT1;NUP210;NUP133;NUP155;PGAM1;ECD;NUP153;GCK;NUP93;PINK1;EIF6;NOA1;NUP50;NUP35;NUP54;NUP98;NUPL2;SLC25A33;OGT;NUP58;NUP37</t>
  </si>
  <si>
    <t>AMER1;GSK3B;VCP;TSG101;STX17;VPS4A;LRP5;WNT8B;GABARAP;LRP6;CLN3;FRAT1;MAP1LC3B;FRAT2;LAMP2;DVL1;DVL2;UBQLN1;DVL3;EPG5;WNT1;SNAP29;FZD1;GABARAPL2;GABARAPL1;FZD2;FZD5;CSNK1A1;WNT3A;CAV1;VPS33A;LIX1L;AXIN1;PPP1CA;VAMP8;APC;CHMP3;CTNNB1;TECPR1</t>
  </si>
  <si>
    <t>['VCP', 'TSG101', 'VPS4A', 'WNT8B', 'LRP6', 'CLN3', 'MAP1LC3B', 'DVL3', 'SNAP29', 'CSNK1A1', 'CAV1', 'LIX1L', 'VAMP8']</t>
  </si>
  <si>
    <t>['FRAT2']</t>
  </si>
  <si>
    <t>POM121;NUP205;NUP107;SEH1L;NUP188;AAAS;NUP160;POM121C;NUP85;TPR;NUP62;NUP43;RAE1;RANBP2;NUP214;NDC1;NUP210;NUP133;NUP155;NUP153;NUP93;XPOT;NUP50;NUP35;NUP54;NUP98;NUPL2;NUP58;RAN;NUP37</t>
  </si>
  <si>
    <t>['NUP205', 'NUP107', 'NUP188', 'NUP43', 'NDC1', 'NUP153', 'NUP35', 'NUP98', 'NUP58', 'RAN']</t>
  </si>
  <si>
    <t>['XPOT']</t>
  </si>
  <si>
    <t>CCNK;MRE11;HSP90AB1;PPP1R10;EHMT2;EHMT1;BRCA1;BMI1;SMC3;UXT;HMGN5;CCND1;CHEK1;EPC1;YAF2;APAF1;RING1;FBXW7;EED;RPL23;MIF;SMC1A;TOM1L2;TFDP1;NME6;TFDP2;AURKAIP1;L3MBTL2;MAX;VPS4A;RNF2;AURKB;RBBP4;E2F1;RBBP8;RBBP7;E2F6;ZNF268;E2F7;E2F8;SUZ12;PCGF6;CBX5;RRM2;DMRT1;CBX3;PCGF2;FZD9;DAB2IP;CDC7;BMP7;PHC3;PHOX2B;CDK9;TFAP4;RAD51;RYBP;STAG2;CDK4;MDM2;CALR;EZH2</t>
  </si>
  <si>
    <t>TNFAIP3;MTR;PARK7;PKD2;AKT1;CYP1B1;MPV17;PDK2;MAP3K5;PDGFRA;CHUK;MMP3;TPM1;PRKCD;FOS;MMP9;SIRT1;PAX2;RHOB;IMPACT;PPIF;FXN;PXN;UCP1;RELA;EGFR;FOXO1;HDAC6;CAMKK2;PRDX3;MAPK9;MAPK8;PRDX5;MAPK7;RPS3;ABL1;MAPK1;ROMO1;ECT2;MAPK3;JUN;PLEKHA1;AKR1C3;MAPK13;SETX;NET1;IL6;FER;PXMP2;CDK2;NFE2L2</t>
  </si>
  <si>
    <t>RET;NDUFA13;FZD10;IPO5;RPTOR;SESN3;SESN1;SESN2;KDR;CAPN2;PDK4;PDK3;SOX9;WNT5B;WNT5A;WNT9B;WNT9A;PAX2;RRAGA;RRAGC;RRAGD;RARA;RARB;NSMF;SHMT1;UCP1;TWF2;PDGFB;WNT8B;HTRA2;GLRA2;BRINP2;LARS;SH3BP4;ABL2;PTK2B;SLC38A9;WNT2;WNT3;LYN;TBX1;EGR1;WNT10B;XBP1;FZD4;WNT3A;FZD7;WNT7B;OR51E2;AKR1C3;PTK6;ZNF35;MTOR;KLF2;VEGFA;SETX;CPEB1;PTK7;NEURL1;LAMTOR2;LAMTOR1;CPEB3;LAMTOR4;LAMTOR3;FOLR1;CPEB4;LAMTOR5</t>
  </si>
  <si>
    <t>SYS1;CLTC;WASHC2C;AP2A1;PTPN23;EEA1;CCDC91;LAMP1;AP1G1;WDR91;ANKFY1;DENND5A;VPS35;TRIM27;ERC1;PLEKHJ1;TBC1D10B;RAB6C;VPS13C;AKTIP;DENND2A;VPS13A;ZFYVE21;LMTK2;EMP2;RBSN;GAK;RNF126;WDR81;HEATR5A;KIF16B;PIK3C3;VAMP3;RAB7A;TMEM87A;BECN1;STX16;DCTN1;GOSR1;ARL1;RHOBTB3;FAM109B;VPS26A;FAM109A;VPS26B;TGOLN2;SNX1;SNX2;VPS51;VPS53;VTI1A;STX6;STX5;VPS54;TBC1D17;RAB6A;EVI5;YKT6;EPS15;SNX5;VTI1B;SNX6;SPAG9;MON2;ANKRD27;RIC1;SORT1;GBF1;HOOK3;SYT7;KLHL20;RGP1;MYO1D;FAM160A2;EHD3;PIKFYVE;RAB14;SNX16;HOOK1;UBE2O;RAB9A;RAB5A;RAB9B</t>
  </si>
  <si>
    <t>BMP10;BMPR2;HSP90AB1;TFRC;RBPJ;TNF;CTGF;RPS6KA3;FGF7;SHH;C1QBP;RPS6KA1;KDR;ENPP2;VPS35;SOX9;SOX6;DNM1L;JUNB;CD34;TAPT1;SOX5;ACVR1;NCOA3;RBM19;MST1;SOX11;ISL1;HLA-G;SIRT1;HAND2;TMEM79;SRSF6;ARHGEF7;PLCB1;PRKN;PAXIP1;SRC;SRF;PDGFB;MIEF2;PLD6;MIEF1;MFF;ACVR1B;CORO1B;RTN4;CORO1C;FAM129B;LRP6;NEUROD1;ZNF703;LMNA;OTX2;TP53BP1;VHL;ZNF268;RREB1;FIS1;XBP1;JUN;JUND;SMURF2;ZBTB16;INSR;BNIP3;PA2G4;LILRB2;DDHD1;MARCH5;POU4F2;BMP2;PINK1;GDNF;AGO2;TMEM119;BMPR1B;MIXL1;BMPR1A;FOXA2</t>
  </si>
  <si>
    <t>SPI1;LDB1;HMGB2;FOXO3;ACVR1B;ETS1;HIF1A;ZFP36L1;ZFP36;ANKRD54;HOXA5;LYN;HSPA9;MBD4;STAT5B;STAT1;PRMT1;STAT3;ARNT;INHBA;MAPK14;ACVR2A;FAM210B;MAFB;CDK6;TAL1;ZFPM1;HSPA1B;HSPA1A</t>
  </si>
  <si>
    <t>SPI1;LDB1;HNRNPU;PSMD8;PSMD9;PSMD7;PSMD4;PSMD5;PSMD2;MYB;PSMD3;PSMD1;PDGFRA;LMO2;TCF12;RUNX1;PSMA6;PSMA3;HIST2H3A;PSMA4;TAL1;PSMA2;PSME3;PSME4;HOXB4;PSME1;UBA52;YAP1;PSMD10;PSMD12;PSMD11;NOTCH1;PSMD14;CBFB;KMT2A;TACSTD2;GATA3;GATA2;ZFP36L2;PSMB6;PSMB4;PSMB5;UBB;PSMB2;UBC;ABL1;HES1;RPS27A;JAG1;YTHDF2;SETD1A;H3F3A;EIF2AK2;PSMB9;PSMC5;ITCH;PSMC3;GDNF;PSMC4;PSMC1;PSMC2;OCIAD1;SP7;TCF3;TP73</t>
  </si>
  <si>
    <t>TOP2A;TOP2B;HDAC2;LDB1;CETN2;GPS1;DOT1L;CDCA8;COPS7B;COPS7A;XPC;BRCA2;HHEX;UBB;MYC;NUF2;UBC;RPS27A;RAE1;CENPT;TCF7L2;NUP133;PARP1;NUP155;H3F3A;LIG4;HMGA2;AXIN2;RAD23B;SIRT1;GEM;DDB2;MSH6;DDB1;LATS1;CUL4A;COPS3;COPS6;COPS5;MSH2;MSH3;COPS2;COPS8;UBA52;CUL4B</t>
  </si>
  <si>
    <t>PSMD8;PSMD9;PSMD7;PSMD4;PSMD5;PSMD2;PSMD3;AKT1;PSMD1;BTRC;MAP3K7;CARD10;CHUK;FBXW11;ZFP91;TIRAP;PSMA6;PSMA3;PSMA4;PSMA2;TRAF6;PSME3;PSME4;PSME1;TLR6;UBA52;TLR3;BIRC3;PSMD10;PSMD12;PSMD11;PSMD14;CUL1;TANK;RELA;MALT1;PSMB6;PSMB4;PSMB5;IRAK1;UBB;PSMB2;UBC;RPS27A;TNFSF15;TNFRSF10B;TNFRSF10A;NFKB1;PSMB9;NFKB2;PSMC5;PSMC3;PSMC4;PSMC1;PSMC2;REL;UBA3;COPS8;MAP3K14;UBE2M</t>
  </si>
  <si>
    <t>CD86;NDUFA13;CD80;GFI1;SERPINE1;RORC;RORA;FZD10;AHR;NR3C1;UBE2L3;PYCARD;CRHBP;ZFP36;PDK4;PDK3;SOX9;MEF2C;TICAM2;WNT5B;WNT5A;TICAM1;SFRP1;ADAM9;CARD16;MGARP;GPLD1;CFTR;CD274;INSIG1;TWF2;HTRA2;NUGGC;BRINP2;SBNO2;ZNF703;NLRP3;ABL2;WNT2;WNT3;LYN;WNT10B;XBP1;FZD4;WNT3A;VDR;FZD7;DEFA5;MSN;PTK6;ZNF35;ESR1;NFKB1;SETX;CXCL10;IL6;PTK7;TNFSF4;PAF1;RET;CXCL8;HMGB2;TNFAIP3;CDC73;PDE4B;ANKRD1;LBP;NKX3-1;IL10;UPF1;NCOA3;WNT9B;WNT9A;SSTR1;SSTR2;TNFRSF1B;RHOA;PAX2;FAM210B;TRAF6;MYOD1;RARA;RARB;PPARA;CACTIN;TLR4;ROCK2;NR1I2;UCP1;ATP1A3;WNT8B;ATP1A2;ATP1A1;TFPI;EGFR;GNAI1;MAPK8;PABPN1;NRIP1;SPP1;PTK2B;CCL2;TBX1;MBD4;NR1H2;WNT7B;OR51E2;DAB2IP;NR1H3;LILRB1;LILRB2;MAPK14;POU4F1;POU4F2;TNIP1;AXL;TNIP2;TNIP3;PDCD4</t>
  </si>
  <si>
    <t>PPP1R11;YWHAB;TRAF3IP1;LRRK2;PTEN;CIB1;PARK7;CHORDC1;ENSA;MAGEA2;EPHB2;CDK5RAP3;MEN1;PPP1R16B;WARS;IGFBP3;PAQR3;P3H1;ATG14;SIRT1;IMPACT;FKBP8;MYADM;TERF2IP;CACTIN;PLPP3;PRKN;PPP1R15A;BEX4;PPP1R15B;FAM129A;PRR5L;ARPP19;LRP6;CORO1C;PTPA;DMD;ZBED3;LYN;WWTR1;PRNP;CRTAP;TGFB1;NTRK3;ATP2B4;DAB2IP;IBTK;FXYD1;DNAJC10;TARDBP</t>
  </si>
  <si>
    <t>TRIM71;MTPN;APP;CYFIP1;DDX6;CDC123;RPL10;YTHDC1;RBM4B;NOLC1;FOXO3;SPOUT1;RBM3;ATXN2;TCOF1;ZC3H7A;ZC3H7B;NACC2;GCNT2;METTL16;EIF4E;ZNF385A;EIF2A;NANOS1;ZC3H10;RC3H1;TSC1;PUM1;MEX3D;ATG14;PUM3;PUM2;PER1;GEMIN5;MAPKAPK5;MATR3;METAP1</t>
  </si>
  <si>
    <t>APP;AHCYL1;EIF4A3;CASC3;CDC73;LSM11;PCF11;CLP1;PAPOLG;PAPOLA;MTPAP;NCBP2;SSU72;THOC3;THOC2;THOC5;CDC40;THOC7;SRRM1;WDR33;DDX39B;ZC3H11A;SRSF2;SRSF3;TUT1;SRSF4;PABPC1;SRSF6;SLU7;SRSF7;SRSF9;SLBP;ZNF473;RBM8A;POLDIP3;CSTF3;SRSF1;CSTF2;CSTF2T;PABPN1;FIP1L1;U2AF2;POLR2D;CSTF1;DHX38;SYMPK;CPSF7;CHTOP;CPSF6;CPSF1;ALYREF;CPSF2;NUDT21;PAF1;RNPS1;GRSF1</t>
  </si>
  <si>
    <t>['PAPOLA', 'MTPAP', 'SSU72', 'THOC3', 'WDR33', 'DDX39B', 'SRSF2', 'TUT1', 'SRSF6', 'SRSF7', 'SRSF1', 'POLR2D', 'GRSF1']</t>
  </si>
  <si>
    <t>['RBM8A', 'CPSF7']</t>
  </si>
  <si>
    <t>TOP2A;DDX3X;STAU1;YTHDC2;NUCKS1;ADAR;ADARB1;IFIT1;HACD3;LARP1;CCL5;SRPK2;TARBP2;SRPK1;DDB1;NR5A2;CNOT7;VAPA;TBC1D20;VAPB;PDE12;CD28;PPIE;PKN2;PABPC1;PPIB;PPIA;PPID</t>
  </si>
  <si>
    <t>['TOP2A', 'DDX3X', 'NUCKS1', 'ADAR', 'ADARB1', 'CCL5', 'SRPK1', 'CNOT7', 'TBC1D20', 'CD28', 'PPIB', 'PPIA']</t>
  </si>
  <si>
    <t>['PPIE']</t>
  </si>
  <si>
    <t>TRIM71;PRKN;RNF10;RNF11;RNF13;UHRF2;UHRF1;UBE2D2;UBE2D3;UBE3A;BRCA1;RNF4;TANK;RNF115;RNF213;TRIM21;RAG1;DTX3L;UBE2B;AMFR;BFAR;WWP2;UBE2A;KLHL24;MARCH5;RNF41;DDB2;RNF146;CNOT4;ITCH;TRAF6;TRIM13;MDM2;ERCC8;TRIM37;RNF141;RNF185;RAD18;RNF220;RNF187</t>
  </si>
  <si>
    <t>RB1;FOXA1;SUV39H2;CHD8;HMGB2;HMGB3;CHD4;RSF1;HMGB1;MYSM1;ACTB;MYC;CHEK1;MYB;UBTF;SMARCAD1;HMG20A;SOX9;BAHCC1;KDM6A;KDM6B;DAXX;SMARCC1;PBRM1;SP110;ACTL6A;ATRX;MSL3;BAZ1A;ARID1A;ARID1B;TOX4;MORF4L1;TAF6L;KAT2B;KAT2A;MORF4L2;TFAM;TOP1;TOX;HDAC4;SMARCD1;SP100;SMARCD2;HDAC2;ELOF1;ANP32A;HDAC1;KMT2B;SUPT4H1;BAZ2A;CECR2;HMGXB4;CHRAC1;RBBP4;BAHD1;TNRC18;MTA2;BPTF;SMARCE1;MBD3;NPM1;CBX3;MBD2;SMARCA5;HMGA2;INO80;DEK;SSRP1;NPM3;SMARCA2;ESR1;GATAD2B;SMARCA4;TADA2B;RIOX2;ANP32E;ANP32C;HNRNPC;SP140L;TNP1;BRDT</t>
  </si>
  <si>
    <t>EIF4A2;EIF4A1;EIF4A3;HNRNPU;HNRNPR;CASC3;CLP1;PAPOLG;ALKBH1;DHX57;PAPOLA;DDX17;HFM1;RBFOX2;LIG4;DDX10;DICER1;GTF2F1;SND1;DHX40;PRPF4;DDX39B;HNRNPUL1;DKC1;SIDT2;DDX6;RNASEH2B;DDX5;RNASEH2A;DHX8;DHX9;YTHDC2;DHX30;ATXN2;RNASEH1;ATXN1;DHX33;TERT;DHX35;DHX36;PCBP2;DHX37;DHX38;PNPT1;RBPMS;HNRNPL;SETX;HNRNPM;HNRNPK;AGO3;AGO4;HNRNPF;AGO1;AGO2;HNRNPD;SKIV2L;HNRNPC;DDX3Y;DDX49;DDX3X;FASTKD1;DDX46;DDX47;CELF2;DIS3L;ELAVL4;DDX41;RBM3;SYNCRIP;PTBP1;DHX15;DHX16;POLE;RBM5;RBM6;PARP1;DIS3;NCBP2;PARP2;DDX55;PABPC4;DDX54;PAPD4;TFIP11;DDX52;MRPL44;SUPV3L1;DDX19B;HNRNPH1;RBMS1;HNRNPH2;HNRNPH3;SKIV2L2;RBMS2;DDX28;PCNA;DDX27;DDX24;DDX23;DDX20;DDX21;NOL9;TBRG4;PABPN1;POLR2A;POLR2C;POLR2D;POLR2E;DROSHA;POLR2F;HNRNPA1;POLR2L;HNRNPA0;RBM39;HNRNPA3;RNGTT;WTAP;DDX31;LRPPRC;SNRNP40;NOVA1;HNRNPA2B1;RBMX</t>
  </si>
  <si>
    <t>SLC25A1;MRS2;SLC25A3;ATP5C1;ATP5G3;ATP5G2;TOMM20;TOMM22;CHCHD4;TIMM17A;FLVCR1;SLC25A40;TIMM17B;TSPO;SLC25A43;VPS35;SLC25A42;SLC25A44;TOMM70;STARD3;HSP90AA1;PAM16;AIP;TOMM34;TIMM23;TIMM22;TOMM40L;SLC25A16;SLC25A15;SLC25A19;KIF1BP;PPIF;SLC25A51;SLC25A10;MGARP;SLC25A12;SLC25A5;TP53;SLC25A13;SLC25A6;ATP5S;PRKN;STOML2;TOMM40;ATP5A1;UCP1;TIMM13;ATP5J;ATP5H;TIMM10;ATP5O;MFF;TIMM50;ATP5L;HSPD1;SLC25A27;ATP5B;SLC25A26;SLC25A29;SLC25A28;GRPEL1;ATP5E;GRPEL2;UCP2;PMAIP1;MFN2;SLC25A21;BAK1;SLC25A23;SLC25A22;SLC25A25;SLC25A24;DNAJC19;TIMM8B;FIS1;PNPT1;HSPA4;BNIP3;DNAJC15;GDAP1;TIMM10B;SLC25A38;SLC25A37;PINK1;SLC25A39;ABCB10;BCL2;SLC25A32;SLC25A31;SLC25A33;SLC25A36;TOMM5;BCL2L1</t>
  </si>
  <si>
    <t>OGFR;HIP1;HJURP;KIF14;SNX12;PARK7;TMEM97;STON2;RPTOR;STK11;KIAA1109;ZMYM1;ZMYM2;OPHN1;ZMYM3;CAPZB;CFL1;PLCE1;SH3D19;HSP90AA1;TSC2;IRAK3;IL17RB;ARFGAP1;HCFC1;LATS1;ARC;ZFYVE16;BBS10;RUFY2;AGTR1;BMP2K;RAPGEF1;CDH13;RAPGEF2;PHIP;SGK3;ANKRA2;SGK1;RAB5B;CAMK2D;RAB5C;LTBP4;FITM2;EFNA5;CAMSAP1;CAMSAP2;SOCS2;RAP1B;RAB21;STRIP1;BAG5;RAP1A;ABL1;PACSIN2;ABL2;PACSIN3;PDZD8;BCL9L;PACSIN1;ABCA1;HSPA8;PTPN1;ZRANB1;EGLN2;SEMA4D;HIP1R;DAB2IP;PTPN11;LARP4;MTOR;NET1;CAMSAP3;PINK1;ITCH;FMNL2;RAB14;SNX17;NEDD4;TAOK2;AAK1;UNC119;CHPT1;QRICH1;LAMTOR2;LAMTOR1;RAB17;HRG;KIAA1958;RAB5A;EBAG9;BAP1;BCAR1;PICALM</t>
  </si>
  <si>
    <t>UBE2D2;UBE2D1;PSMD8;IKBKB;PSMD9;PSMD7;RPS6KA5;PSMD4;PSMD5;PSMD2;PSMD3;PSMD1;EP300;MUC13;MUC15;IKBKG;BTRC;PRKACA;MAP3K7;PRKACB;HRAS;SYK;CHUK;FBXW11;PDPK1;PRKCD;PSMA6;PSMA3;CLEC4D;PSMA4;PSMA2;PSME3;TRAF6;PSME4;PSME1;UBE2V1;CLEC4E;RAF1;UBA52;CARD11;PSMD10;PSMD12;PSMD11;PSMD14;SRC;CUL1;BCL10;RELA;MALT1;PSMB6;MUC1;NRAS;PAK1;PSMB4;PSMB5;UBB;PSMB2;CLEC7A;UBC;PLCG2;FYN;PAK3;RPS27A;PAK2;MUC4;LYN;MUC17;MUC19;NFKB1;PSMB9;NFKBIA;PSMC5;PSMC3;CD209;PSMC4;PSMC1;PSMC2;UBE2N;TAB3;TAB2;KRAS;TAB1;MUC21</t>
  </si>
  <si>
    <t>CDKN1A;BRCA1;BABAM1;STK11;MYC;TNKS1BP1;TOPBP1;MEN1;IKBIP;H2AFX;HUS1;LIG4;AEN;SIRT1;INIP;RHOB;RAD51B;RNF168;RAD51D;RAD51C;MSH2;FANCD2;TRIM13;TP53;CLOCK;PRKAA1;PAXIP1;BRAT1;DCUN1D3;BRCC3;TANK;RAD51AP1;MRNIP;MTA1;IFI16;XRRA1;FIGNL1;ECT2;GADD45A;INTS3;XRCC2;XRCC3;INO80;USP28;MAPK14;NET1;RAD51;RFWD2;ERCC4;RFWD3;NABP2;NABP1;ATM;INTS7;GRB2;TP73;RAD9A</t>
  </si>
  <si>
    <t>RB1;DIRAS3;CDKN1A;ARHGAP1;PARK7;FGF2;CRKL;RASSF1;TRIM28;GRAP2;CHORDC1;PLCE1;ARFIP2;HRAS;USP8;RALBP1;RAB6C;ARHGEF18;IPCEF1;CCNA2;CNKSR2;SHTN1;MRAS;RRAGC;MAPKAPK2;CNKSR3;RAPGEF2;MAPKAPK5;RAPGEF5;SOS1;RIN2;TP53;RAPGEF6;DNMT1;RGS19;SHC1;RRAD;ARL3;ARHGAP18;HACD3;NTN1;RASGRP3;ABR;NRAS;RRAS;G3BP1;G3BP2;SHOC2;RREB1;RALGDS;BRAP;JUN;SETDB1;CDKN2A;SIAH2;PLK2;TNK2;IGF1;MAPK14;USP28;ARHGAP32;ARHGAP31;RIT1;DNMBP;GNB1;CDK2;NF1;RAB18;GRB2;KRAS;RGL1</t>
  </si>
  <si>
    <t>CYFIP1;LGALS3;PSMD7;PNP;PSMD2;ANPEP;FTH1;PSMD3;CPNE1;PSMD1;PGLYRP1;B2M;GOLGA7;ARSA;NHLRC3;PRKCD;ARMC8;MIF;SCAMP1;UNC13D;FLG2;SLPI;CRISPLD2;TMEM63A;STXBP3;STXBP2;FPR1;MGST1;A1BG;FPR2;GNS;C3;PLAC8;NCSTN;DSN1;PRDX4;CYB5R3;COMMD9;NEU1;S100A12;MLEC;S100A11;VAT1;CTSA;XRCC6;PTPRN2;SIGLEC14;JUP;XRCC5;STK11IP;FUCA1;SURF4;RAB27A;NBEAL2;PA2G4;PPBP;PRDX6;HRNR;DERA;TOLLIP;CYSTM1;CDK13;GPI;PIGR;PYGB;SIGLEC9;CTSZ;GDI2;FAF2;LPCAT1;PTPRJ;PYGL;MAGT1;AP2A2;CTSS;MMP25;GLIPR1;TIMP2;OLR1;QSOX1;CD36;RAC1;CTSD;CTSC;CTSB;CAP1;CCT2;DBNL;ANXA2;ARG1;NFAM1;PGAM1;TUBB;GAA;RHOG;NME2;TMC6;RHOF;TMEM173;RHOA;APRT;VAMP8;RAP2C;C16ORF62;VAMP7;RAP2B;PSMA2;ALDOC;PLEKHO2;CD47;ALDOA;PAFAH1B2;CD44;TLR2;RAB7A;DNASE1L1;GRN;CAB39;PTAFR;NRAS;PGRMC1;ALOX5;CREG1;ORMDL3;CXCR2;CD59;METTL7A;CCT8;CD55;LAIR1;DYNC1H1;PTGES2;AGL;HUWE1;LILRB2;TUBB4B;SVIP;ERP44;PSMC3;DLC1;PSMC2;SLCO4C1;LAMTOR2;LAMTOR1;CD68;LAMTOR3;ACTR10;HSPA1B;FRK;RAB9B;HSPA1A;RAB3A;ATP8A1;RAB3D;HFE;PYCARD;STK10;RAB44;LAMP1;PLAU;LAMP2;TOM1;COTL1;SIRPA;ENPP4;CAPN1;OSTF1;ACAA1;TICAM2;DGAT1;ADAM10;CYBB;ATP11B;CYBA;ATP11A;OLFM4;ILF2;OSCAR;EEF1A1;ACLY;CLEC4D;RAB31;PPIE;DSC1;SLC27A2;PPIA;ARL8A;S100A8;KPNB1;VCL;FTL;RAB5B;VCP;PSMD12;RAB5C;PSMD11;PSMD14;BRI3;COPB1;UBR4;PSEN1;RAP1B;CNN2;SDCBP;RAP1A;DPP7;ALDH3B1;PSAP;RAB6A;AP1M1;TXNDC5;HSPA8;ATP8B4;TRAPPC1;IDH1;HSPA6;DNAJC13;ARPC5;EEF2;C6ORF120;NFKB1;IGF2R;DIAPH1;PTPRB;DEGS1;HPSE;SNAP25;HSP90AB1;B4GALT1;DDX3X;SNAP23;ITGB2;SLC2A3;HMGB1;ITGAL;HEBP2;GM2A;ADGRE5;ITGAV;GUSB;SNAP29;DSP;ACTR2;HSP90AA1;APAF1;PLAUR;NDUFC2;TNFRSF1B;MMP9;DDOST;CKAP4;DNAJC3;PKM;DNAJC5;CAT;PDXK;CANT1;ROCK1;CLEC12A;FGL2;MOSPD2;PRCP;AGPAT2;CAND1;STOM;MAPK1;TMEM30A;CMTM6;PDAP1;MAPK14;CPPED1;RAB10;PFKL;TSPAN14;VAPA;RAB14;IMPDH1;GLB1;IMPDH2;RAB18;S100P</t>
  </si>
  <si>
    <t>RB1;RNF14;FHL2;UBE3A;BRCA1;MED16;MED17;MED12;MED14;MED13;PMEPA1;NKX3-1;NCOA1;DDX17;RBM14;DAXX;RBFOX2;NCOA6;NCOA3;NCOA4;DDX54;MED4;ARID1A;PIAS2;PIAS1;MED24;THRAP3;CCNE1;YAP1;KDM3A;DDX5;WBP2;SRC;PHB;RNF4;MED30;UBR5;NRIP1;PPARGC1A;PPARGC1B;MBD4;EGLN2;ESR1;POU4F2;ESR2;CDK7;NR6A1;NEDD4;CTNNB1;RAN</t>
  </si>
  <si>
    <t>SPI1;LDB1;N4BP2L2;PSMD8;PSMD9;PSMD7;PSMD4;PSMD5;PSMD2;MYB;PSMD3;PSMD1;LMO2;TCF12;RUNX1;PSMA6;PSMA3;HIST2H3A;PSMA4;TAL1;PSMA2;PSME3;PSME4;PSME1;UBA52;YAP1;PSMD10;PSMD12;FOXC1;PSMD11;PSMD14;CBFB;KMT2A;GATA3;GATA2;PSMB6;PSMB4;PSMB5;UBB;PSMB2;UBC;ABL1;RPS27A;YTHDF2;SETD1A;H3F3A;EIF2AK2;PSMB9;PSMC5;ITCH;PSMC3;PSMC4;PSMC1;PSMC2;TCF3;TP73</t>
  </si>
  <si>
    <t>UBE2D2;UBE2D3;UBE2D1;LIMD1;BACH1;PSMD8;PSMD9;PSMD7;PSMD4;PSMD5;PSMD2;CHEK1;PSMD3;PSMD1;EP300;CA9;ELOB;ANKRD2;HIF1AN;ELOC;ARNT;PSMA6;IMPACT;PSMA3;PSMA4;PSMA2;PSME3;PSME4;PSME1;UBA52;ATF3;PSMD10;PSMD12;PSMD11;PSMD14;EPAS1;CUL2;HIGD1A;HIF1A;PSMB6;DNAJB1;MUC1;PSMB4;PSMB5;MAPK7;UBB;PSMB2;BAG3;HSF2;UBC;HMOX1;VHL;RPS27A;GCN1;EGLN3;EGLN2;KLF2;PSMB9;VEGFA;PSMC5;PSMC3;PSMC4;PSMC1;PSMC2;HSPA1A;NFE2L2</t>
  </si>
  <si>
    <t>TFRC;SERPINE1;ENO1;RBPJ;METRNL;TNF;FGF7;RPS19;ENPP2;IL12B;SOX9;SOX6;SOX5;ACVR1;PRKCH;PRKCE;WNT5A;SOX11;HLA-G;EREG;TIAM1;PFN1;SRSF6;PPIB;CARD11;LRPAP1;PAXIP1;NOTCH1;NPR1;PDGFB;TWIST1;HIF1A;RTN4;CYP27B1;SNX4;SDCBP;TERT;ZNF703;ALX1;OTX2;PLCG1;TP53BP1;NKX6-1;PPARGC1A;RREB1;BCL9L;SMAD2;WWTR1;XBP1;TGFB2;SMAD4;TGFB1;SMAD3;SMURF2;VDR;ZBTB16;EIF2AK2;INHBA;IL2;COL1A1;BMP2;DAB2;BAMBI;TNFSF4;AGO2;SNAI1;TMEM119;BMPR1B;NODAL;EZH2;PICALM;EIF4G1;BMPR1A;DOCK5;BMP10;BMPR2;NUMA1;HILPDA;SHH;HYAL1;GLIPR2;C1QBP;FLOT1;LBP;CD34;TAPT1;H2AFY;SGIP1;NCOA3;NFAM1;MST1;IL13;RBM19;IL18;NME2;AXIN2;SIRT1;TGFBR1;TGFBR2;VAMP8;VAMP7;IFNG;IL1B;HAND2;HAP1;PLCB1;DOCK1;CRB2;FOXC1;NLGN1;ROCK1;SRC;AGPAT1;ACVR1B;AGPAT2;HDAC6;PPM1F;FAM129B;LRP6;IFI16;PDPN;GCNT2;LDLR;CLASP1;MBD4;LILRB2;MTOR;F2RL1;CTNNB1;FOXA2</t>
  </si>
  <si>
    <t>CDKN1A;CDKN1B;PTEN;FOXO3;TNF;FOXO1;ZFP36L1;CASP9;CCL5;KDR;CCL3;THEM4;AKT1;CCL2;NKX3-1;TGFB1;CHUK;TSC2;IGF1;SIRT2;PAX2;SETX;NR4A1;CREB1;IL1B;RPS6KB2;MKRN1;AKT1S1;MDM2;EPHA2</t>
  </si>
  <si>
    <t>EIF4A3;CASC3;TTF2;MED18;LSM10;LSM11;PCF11;CLP1;PAPOLA;SNRPD3;NCBP2;SSU72;THOC3;THOC2;THOC5;CDC40;THOC7;SRRM1;WDR33;DDX39B;ZC3H11A;SRSF2;SRSF3;SRSF4;SRSF6;SLU7;SRSF7;SNRPB;SRSF9;SLBP;ZNF473;RBM8A;POLDIP3;CSTF3;SRSF1;MAZ;CSTF2;CSTF2T;PABPN1;FIP1L1;U2AF2;CSTF1;DHX38;SYMPK;CPSF7;CHTOP;CPSF1;ALYREF;CPSF2;NUDT21;RNPS1</t>
  </si>
  <si>
    <t>['MED18', 'PAPOLA', 'SSU72', 'THOC3', 'WDR33', 'DDX39B', 'SRSF2', 'SRSF6', 'SRSF7', 'SRSF1', 'MAZ']</t>
  </si>
  <si>
    <t>MRPS11;UTP23;HEATR1;FCF1;NOC4L;KRI1;PWP2;RPS14;RPS16;RPS19;PDCD11;BMS1;RRS1;RRP36;UTP20;DCAF13;ABT1;NOP14;UTP6;RPS8;UTP3;KRR1;RPSA;UTP18;DIEXF;TBL3;TSR1;NOL10;RPS21;RPS24</t>
  </si>
  <si>
    <t>['KRI1', 'PWP2', 'RPS8', 'TSR1']</t>
  </si>
  <si>
    <t>['RRP36', 'TBL3']</t>
  </si>
  <si>
    <t>FAM49B;MRE11;CRCP;CSF2;IL23R;SERPINE1;RORA;PARK7;TNF;SCAMP5;PYCARD;TBK1;CYP1B1;IL12B;EP300;LGALS9;MAP3K7;IL6R;WNT5A;CYBA;MIF;TICAM1;ISL1;HLA-G;RUNX1;EREG;ADAM17;KARS;IL6ST;CARD11;ANKRD17;DHX9;TXK;GATA4;GATA3;PRKCZ;HIF1A;AGER;C3;NLRP9;DHX33;IRAK1;DHX36;NLRP3;FADD;XRCC6;TGFB1;CADM1;FZD5;XRCC5;GLMN;EIF2AK2;PUM1;NFKB1;IL2;PUM2;NFKB2;IL4;MAVS;IL6;IL7;TNFSF4;CD28;HPSE;NODAL;MYD88;FLT4;HILPDA;PTPN22;BRCA1;HMGB1;DDX41;FLOT1;PDE4B;CCR7;LBP;CD34;CCR2;HAVCR2;HLA-DPA1;IL10;ANXA1;RIPK2;NFAM1;PDE4D;IL18;ARNT;TMEM173;TIRAP;IL1A;IFNG;IL1B;TRAF6;IRF1;POLR1C;RARA;IRF7;TLR7;IRF5;ARHGEF2;TLR6;TLR5;RAB7B;CD46;PLCB1;ZP3;TLR4;GAPDH;TLR3;TLR2;PTGER4;CEBPB;PTGS2;AGPAT1;TANK;AGPAT2;RELA;MALT1;HSPD1;IFI16;RPS3;POLR2E;POLR2F;STAT6;TIGIT;IL12RB2;POLR2L;LILRB2;MAPK13;CD40LG;POLR3A;POLR3D;POLR3E;POLR3F;CTNNB1;POLR3G;POLR3H;POLR3K;HSPA1B;HSPA1A</t>
  </si>
  <si>
    <t>IKBKB;STK10;SLK;NEK1;MAP3K8;KAT7;IKBKG;BTRC;MAP3K7;MAP3K4;MAP3K5;MAP2K3;MAP2K4;MAP4K2;MAP2K1;MAP2K2;CHUK;FBXW11;STRADB;MINK1;OXSR1;UBA52;CUL1;STK4;PAK1;MAPK8;UBB;UBC;MAP3K20;PAK6;MAPK1;PAK3;RPS27A;MAP2K7;PAK2;MAP4K3;PAK4;MAPK3;MAP4K4;MAP2K6;MAP3K2;MAP3K3;MAP3K1;NEK4;NFKB1;MAPK13;STK24;TNIP2;STK25;TAOK1;CCDC88C;TAOK2;MAP3K14</t>
  </si>
  <si>
    <t>FLT1;FLT3;PTEN;KDR;PIP4K2A;PIP4K2B;PIP4K2C;SOX9;JAK2;C3ORF58;NKX3-1;IER3;PDGFRB;PPP1R16B;PDGFRA;UNC5B;ENTPD5;HGF;F2R;IL18;TSC2;PPP2R5C;WNT16;SIRT1;HAX1;KIT;HCLS1;STAMBP;BECN1;PDGFB;PDGFA;TWIST1;NLRC3;CBL;EGFR;SLC9A3R1;ERBB3;PDGFD;CCL5;PDGFC;PIP5K1A;MAPK1;PIP5K1C;MAPK3;NTRK2;TGFB2;SEMA4D;IGF2;DAB2IP;IGF1;PTPN13;PTK2;NEDD4;F2RL1;PLXNB1;FBXL2;PIK3AP1;NOP53;FGFR1</t>
  </si>
  <si>
    <t>ROCK1;ROCK2;TRADD;NLRC3;TNF;TANK;RELA;IKBKB;TBK1;PRDX4;UBB;NKIRAS1;IRAK2;NKIRAS2;TIAF1;UBC;AKT1;ERC1;IKBKG;RPS27A;MAP3K7;TICAM2;CHUK;RIPK2;DAB2IP;TICAM1;NFKB1;NFKB2;NFKBIA;IRAK1BP1;TRAF6;BCL3;REL;TAB3;TLR7;TAB2;TAB1;TLR4;UBA52;MAP3K14;TLR3;CARD11;TLR2;BIRC3</t>
  </si>
  <si>
    <t>GSK3B;CLIC4;TRAF3IP1;STMN3;FZD10;RND3;BICD2;ARHGAP35;MYPN;RND1;ARHGAP44;STMN1;CAPN2;EPHA5;PDGFRB;PRKCD;TSC1;RHOF;RHOC;RHOA;RHOB;FSCN1;RHOU;RHOV;PHLDB2;CRK;RHOQ;S100A8;ROCK1;ROCK2;TWF2;RHOBTB3;ARHGAP18;PDGFA;ARHGAP17;EFNA5;CORO1A;RHOBTB2;CDC42;SH3BP1;ABL1;MAPK1;RICTOR;CLASP1;GPM6B;MARK2;MAPK3;DMTN;HIP1R;ARHGAP28;SORBS3;MTOR;PTK2;P2RX7;ATAT1;CAMSAP3;CYLD;DIAPH1;CCDC88A;KATNBL1;DLC1;TAOK1;TAOK2;CDK2AP2;TRIM36;PLXNB1;HRG;OR2A4</t>
  </si>
  <si>
    <t>GABRB3;GABRB1;AHR;BRCA1;PKD2;ACTB;IPO5;RPTOR;CRHBP;SESN3;CDH1;SESN1;SESN2;CAPN2;SOX9;MEF2C;IGFBP5;GABRG2;RRAGA;SFRP1;IMPACT;RRAGC;RRAGD;RAPGEF1;RAPGEF2;NSMF;EZR;CFTR;DHX8;SHMT1;PDXP;RELA;ZFP36L1;SLC5A5;HSP90B1;RAP1B;GLRA2;LARP1;RAP1A;LARS;CTNNA1;SH3BP4;SLC38A9;EGR1;XBP1;P2RY11;DMTN;JUP;MTOR;TSHR;MAPK13;DIAPH1;CPEB1;WT1;NEURL1;PDE3A;CTNNB1;LAMTOR2;LAMTOR1;CPEB3;LAMTOR4;SLC26A3;LAMTOR3;FOLR1;HCN2;CPEB4;TAF1;LAMTOR5</t>
  </si>
  <si>
    <t>YWHAE;DPP10;ITGB1;C2CD5;PPP1R13B;YWHAB;MTCL1;CIB1;BBC3;CASP8;YWHAQ;KIF5B;AKT2;CHORDC1;AKT1;EPHB2;YWHAG;YWHAH;PLS1;PRKCI;PRKCH;ITGA3;PDPK1;PRKCE;ARHGEF16;RHOG;DYNLL2;YWHAZ;TFDP1;IFNG;TFDP2;SQSTM1;TP53;EPHA2;ARF6;PRKN;MIEF2;AKAP5;PIK3R1;MIEF1;MFF;EGFR;NKD2;PPP3R1;MAPK8;BCL2L11;ERBB2;E2F1;TP53BP2;PMAIP1;STX4;BMF;SFN;FYN;STX3;SPTBN1;FIS1;TCAF2;PRNP;TCAF1;KCNB1;STAC;MYO1C;WNK3;BCL2;NMT1;PTPN9;TP73</t>
  </si>
  <si>
    <t>ARF1;RALA;RPLP0;PITPNA;LMNB1;CDC42;CNN2;RAP1B;CA1;HNRNPDL;CFL1;IL12B;JAK2;PAK2;IL12RB2;JAK1;HSPA9;IL10;ANXA2;GSTO1;AIP;MSN;TALDO1;MIF;SOD2;MTAP;IFNG;CAPZA1;HNRNPF;TCP1;HNRNPA2B1;PDCD4;SNRPA1;LCP1;P4HB;PLCB1;PPIA</t>
  </si>
  <si>
    <t>ARPC1B;AP2A1;WASL;AP2A2;ACTB;ACTG1;SIPA1L1;NCK2;RAC1;EPHB2;HRAS;EPHB4;GIT1;AP2M1;EPHA5;PSENEN;VAV3;ACTR2;EPHA4;EPHA7;MMP2;MMP9;RHOA;VAV2;TIAM1;RASA1;EPHA1;ARHGEF7;CRK;EPHA2;ROCK1;ROCK2;SRC;PSEN1;EFNA5;KALRN;MYL12A;APH1A;EFNB2;CDC42;EFNB1;SDCBP;PAK1;NCSTN;EFNB3;FYN;PAK3;LYN;YES1;PTPN11;AP2B1;ARPC5;GRIN2B;PTK2;EFNA1;EFNA3;ARPC2;ARPC3;CDK5R1</t>
  </si>
  <si>
    <t>SPI1;LDB1;PSMD8;PSMD9;PSMD7;PSMD4;PSMD5;PSMD2;MYB;PSMD3;PSMD1;LMO2;TCF12;RUNX1;PSMA6;PSMA3;HIST2H3A;PSMA4;TAL1;PSMA2;PSME3;PSME4;PSME1;UBA52;YAP1;PSMD10;PSMD12;FOXC1;PSMD11;PSMD14;CBFB;KMT2A;GATA3;GATA2;PSMB6;PSMB4;PSMB5;UBB;PSMB2;UBC;ABL1;RPS27A;YTHDF2;SETD1A;H3F3A;EIF2AK2;PSMB9;PSMC5;ITCH;PSMC3;PSMC4;PSMC1;PSMC2;TCF3;MIXL1;TP73</t>
  </si>
  <si>
    <t>CRB2;FOXC1;NOTCH1;TWIST1;SDCBP;GLIPR2;PDPN;ZNF703;GCNT2;ALX1;BCL9L;ACVR1;SMAD2;WWTR1;TCF7L2;TGFB2;SMAD4;TGFB1;SMAD3;AXIN2;MTOR;TGFBR1;TGFBR2;COL1A1;TIAM1;BMP2;DAB2;BAMBI;IL1B;SNAI1;CTNNB1;ENG;EZH2</t>
  </si>
  <si>
    <t>DET1;CD40;WIPF1;GPAA1;HFE;SLC2A1;IL1RAP;LAMC1;WASL;EPRS;CD3E;PPP2R1A;KNTC1;ELOB;SOX9;KIFAP3;KPNA3;TEAD1;FGB;CARD10;DNAJB12;AXIN1;DNAJB14;MITF;TRAF1;CD2AP;TAPBP;AFG3L2;OXA1L;SLC7A6;ZW10;PARD3;CNKSR3;MATN1;GEMIN5;TP53;PPID;LLGL1;SKAP2;VAMP3;YAP1;SF3B3;KMT2A;TUBGCP2;LIN7A;TANK;NAPG;ADD2;SLC9A3R2;SLC9A3R1;NFS1;PARD6B;REPS2;PTK2B;OTX2;HES1;DMD;PPARGC1A;MDN1;WASF3;DARS;DMTN;ST13;FANCA;HMGA1;ELP1;PDE4DIP;FANCC;PEX14;OCLN;TFAP4;APC;CAPZA1;CAPZA2;MDM2;FAS;MDM4;ANKS4B;APBA1;TUBGCP4;PICALM</t>
  </si>
  <si>
    <t>ACVRL1;ANKRD17;USP37;CSF2;PCNA;DHX9;SHC1;EHMT2;GMNN;PDGFB;PDGFA;NUCKS1;GLI1;SMC3;PDS5A;EGFR;GLI2;IGF1R;PPP2CA;PPP2R1A;PDGFC;RBBP6;HRAS;S100A11;TSPYL2;CTC1;PDGFRA;STN1;TGFB1;ESCO1;ZBTB38;INSR;ESCO2;CDC6;IGF1;TERF1;GTPBP4;WAPL;EREG;CCDC88A;KITLG;DBF4;CDAN1;DNA2;NF2;CALR;ATR</t>
  </si>
  <si>
    <t>CITED2;TCF25;PTEN;ECE1;PKD2;PCSK5;PKD1;GLI2;CDH5;AKAP13;GJA1;SHH;SALL1;PLCE1;BVES;SOX4;MEF2A;MEF2C;MKKS;NCOA6;OSR1;TSC2;CACYBP;FOXL1;ZDHHC16;ISL1;TGFBR1;TGFBR2;KAT2B;KAT2A;MTHFD1;HAND2;HAND1;APLNR;PKP2;RARA;RARB;RBM20;ALPK3;TDGF1P3;ZFPM2;ZFPM1;CRB2;POPDC2;FOXC1;NOTCH1;NXN;SRF;SHOX2;PDGFB;GATA6;GATA4;CACNA1C;GATA3;GATA2;HDAC9;ADAP2;ERBB3;ERBB4;POLR2D;DVL2;MEF2D;TBX1;TGFB2;TGFB1;NTRK3;MICAL2;PTPN11;BMP2;COL3A1;WT1;NF1;TAB2;BCOR;FGF12;MIXL1</t>
  </si>
  <si>
    <t>PI4K2B;UBXN2B;UBXN2A;LRRK2;GOLGA2;GOLGA5;TRAPPC12;TMED2;TMED1;TMED7;TMED5;TMED4;DYNC2H1;RAB2A;BCAS3;PRMT5;TMED9;TICAM2;FBXW8;TANGO2;COG3;GOLPH3L;COG2;GOLGA8J;COG1;VRK1;GOLGA8M;CSNK1D;YWHAZ;GOLGA2P5;GAK;GOLGA8B;RAB30;TBC1D20;GORASP2;ZW10;GOLGA8H;VAMP4;ARHGEF7;OPTN;GOLGA8A;RAB1A;SPTBN5;TMED10;LMAN2L;STX17;ATL3;STX16;ATL2;ARL1;HTT;DNAJC28;CDC42;LMAN1;BAG5;VPS51;PDCD10;LMAN2;GOLGA8IP;VTI1A;STX6;DYM;STX5;CLASP1;ARFGEF1;ATP8B4;ATP8B3;HACE1;ATP8B2;ATP8B1;CSNK1A1;SEC16A;SURF4;GBF1;TMED7-TICAM2;VMP1;NSFL1C;SEC23IP;GOLPH3;NPLOC4;STK25;CDK1;PLEKHM2</t>
  </si>
  <si>
    <t>APP;GSK3B;GSK3A;NDUFA13;CDKN1B;CSF1;LDB1;TNFAIP3;IDE;CLU;TNF;AKT1;NSF;CSNK2A1;PRMT1;WNT5A;AXIN1;EREG;RNF41;DDB1;HECW2;AGTR1;DTL;RAB7A;PRKN;MTPN;RAB1A;VCP;ROCK2;UHRF1;RAB1B;NEDD4L;ASB11;PSEN1;OAZ1;NKD1;FOXO1;OAZ2;FZR1;MAPK8;MAPK7;STX5;SCAP;APOE;TGFB1;EGLN2;SMURF2;WFS1;TIPARP;SMURF1;PLK2;TNFSF12;NR1H2;DAB2IP;NR1H3;WNT7A;WWP2;INHBA;KLF4;KLF2;NFKBIA;ITCH;HNRNPK;APC;NEDD4;TRIM32;EIF4G1</t>
  </si>
  <si>
    <t>KLB;CD86;IRS1;CD80;CIB1;IRS2;PARK7;FGF1;FGF2;FGF5;FGF7;FGF9;CPNE1;DAG1;AKT1;PHLDA3;PDGFRB;PDGFRA;HGF;MAGI2;TSC2;FRS2;EREG;RNF41;BTC;TRIB3;EPHA2;PDGFB;PDGFA;PIK3R2;PIK3R1;TXN;GATA3;RTN4;MTDH;PKHD1;SLC9A3R1;RRAS;CD19;THEM4;FGF22;OSBPL8;KL;TGFB1;INSR;IGF2;ESR1;PTK2;LIN28A;FGF19;CNTN1;CD28;GRB2;HPSE;FGFR4;FGFR3;FGFR1;ITGB1;HIP1;PTEN;PIK3CD;PTPRJ;PIK3CB;ARRB2;PIK3CG;FLCN;C1QBP;RACK1;TNFAIP8L3;CCR7;GAB1;IL18;PPP2R5C;SIRT1;TGFBR1;HAX1;PIK3CA;NRG4;KIT;HCLS1;MET;ENG;HBEGF;PHLPP2;PHLPP1;SRC;THBS1;EGFR;ERBB3;ERBB4;ERBB2;GCNT2;CCL3;FYN;RICTOR;TCF7L2;PLEKHA1;EGF;TRAT1;AKR1C3;PTPN11;PINK1;KITLG;SPRY2;PIK3AP1;NOP53;OTUD3</t>
  </si>
  <si>
    <t>RPAIN;IPO11;POM121;NUP107;NUP188;PPP1R10;CSE1L;SNX33;PTTG1IP;PRICKLE1;NXT2;CLU;IPO7;RGPD4;IPO8;IPO9;POM121C;NUP85;LAMP2;NUP62;HEATR3;APOE;RAE1;TNPO3;GPIHBP1;NUP214;PDIA3;RANBP2;RANBP1;NUP133;NUP155;RANBP17;STAT3;TSC2;NUP153;NUP93;MMP12;MCM3AP;NUP50;NUP98;NUP58;KPNB1;RAN</t>
  </si>
  <si>
    <t>['NUP107', 'NUP188', 'NXT2', 'IPO7', 'PDIA3', 'STAT3', 'NUP153', 'MMP12', 'NUP98', 'NUP58', 'KPNB1', 'RAN']</t>
  </si>
  <si>
    <t>NOTCH2;GALNT11;NOTCH3;NOTCH1;PLXND1;MAML1;WWC1;NOTCH4;YBX1;PSEN1;RBPJ;DLL1;DLL4;APH1A;NCSTN;GMDS;UBB;MDK;POFUT1;MYC;HEY2;UBC;EP300;HES1;RPS27A;ZNF423;PSENEN;JAG2;JAG1;STAT1;ADAM10;NLE1;PBX1;MIB1;KAT2B;HEYL;BMP2;ITCH;SNAI1;SNAI2;MAML3;HOXD3;UBA52</t>
  </si>
  <si>
    <t>AHNAK;CELF1;YTHDC1;AKAP17A;PIK3R1;AFF2;PTBP1;POLR2A;U2AF2;FASTK;TRA2B;PRX;CWC22;HABP4;ZNF326;METTL16;MBNL3;SRSF10;RBM38;SRPK2;MBNL1;TIA1;MBNL2;AHNAK2;DYRK1A;RRP1B;PTBP2;CLK3;JMJD6;PTBP3;SRPK1;ERN1;SETX;SON;ESRP2;HNRNPH1;MYOD1;ESRP1;HNRNPF;RBM20;SRSF3;RBM22;BRDT</t>
  </si>
  <si>
    <t>['CELF1', 'YTHDC1', 'POLR2A', 'HABP4', 'MBNL3', 'RBM38', 'MBNL1', 'CLK3', 'PTBP3', 'SRPK1', 'SON', 'HNRNPH1', 'RBM20']</t>
  </si>
  <si>
    <t>['RRP1B']</t>
  </si>
  <si>
    <t>ARF3;PI4K2B;SLC27A1;ARF1;SMG1;PGAP1;MTMR12;MTMR14;INPPL1;PTEN;PIK3CD;PIK3CB;PIK3C2A;PIGW;FGF2;PIK3CG;PIK3C2B;EFR3A;IMPA1;PIP4K2A;PIP4K2B;PIP4K2C;SBF1;PDGFRB;PLA2G12A;SACM1L;PLA2G4C;ZFYVE21;PLA2G4A;OCRL;FAM126A;INPP4A;INPP4B;PLA2G16;PITPNM1;PIK3CA;PITPNM3;PIK3C3;PLCB1;CDS1;MTMR1;CSF1R;VAC14;MTMR3;MTMR9;PIK3R3;PIK3R2;PIK3R1;MTMR4;MTMR6;INPP5F;INPP5D;INPP5E;PLCG2;PIP5K1A;PIP5K1C;IP6K1;CDIPT;IP6K3;IP6K2;PLA2G2F;PLA2G2D;PLEKHA1;PLEKHA2;MBOAT7;PLEKHA3;PTPN13;EFR3B;PLEKHA8;FIG4;PIKFYVE;SYNJ1;RAB14;PI4KA;PI4KB;RAB5A</t>
  </si>
  <si>
    <t>CCNK;SETD2;CCNT2;CCNT1;ELL;CCNH;GTF2B;AFF4;CDC73;UBTF;ELOA;NELFB;ELOB;NELFCD;ELOC;SUPT16H;PCID2;PBRM1;TBP;NCBP2;CD3EAP;GTF2F1;POLR1B;POLR1C;POLR1E;GTF2A1;ELOF1;CTDP1;TAF9;SUPT4H1;WDR61;MLLT1;MLLT3;GTF2E1;GTF2E2;IWS1;TAF1D;TAF1B;POLR2A;POLR2C;TWISTNB;POLR2D;POLR2E;POLR2F;TAF9B;POLR2L;TAF15;TAF12;TAF13;EAF1;ADRM1;ELP1;ELP2;GTF2H1;ELP3;SSRP1;SUPT5H;GTF2H3;GTF2H4;GTF2H5;CDK9;CDK7;ERCC2;TCEA2;TAF4B;PAF1;TCEA1;TAF7;TAF6;CDK12;TAF5;CDK13;TAF4;TAF2;TAF1</t>
  </si>
  <si>
    <t>ISY1;GTF2H2C;CCNH;CETN2;BRCA2;SUMO1;SUMO3;EP300;POLL;POLE;RNF111;HMGN1;USP7;AQR;SLC30A9;RFC3;RFC1;PARP1;RFC2;USP45;HUS1;LIG4;RAD23B;SIRT1;DDB2;DDB1;PAPD7;UBE2V2;PPIE;TP53;UBA52;PCNA;GPS1;COPS7B;COPS7A;XPC;POLD3;ATXN3;SLX4;UBB;POLR2A;POLD1;POLR2C;UBC;POLD2;POLR2D;RBBP8;POLR2E;POLR2F;RPS27A;POLR2L;UBE2I;RPA1;RPA2;FANCC;GTF2H1;GTF2H3;GTF2H4;GTF2H5;CUL4A;COPS3;COPS6;CDK7;COPS5;ERCC4;COPS2;UVSSA;ERCC1;ERCC2;UBE2N;ERCC8;TCEA1;MMS19;COPS8;CUL4B</t>
  </si>
  <si>
    <t>NDUFA13;JADE1;CIB1;ENO1;TMEM97;CCAR2;CXCL16;RPS6KA3;GJA1;KIAA1109;STK11;PPP2R1A;RPS6KA1;SESN2;AKT1;PLCE1;ENPP1;TSPYL2;CSNK2A1;ADAM10;ST7L;SFRP1;ADAM17;ADAM15;AGTR1;TP53;S100A8;PSMD10;NPR1;DCUN1D3;LTBP4;PHB;RTN4;SOCS2;CYP27B1;SDCBP;IP6K2;TGFB2;SMAD4;TGFB1;SMAD3;H3F3C;H3F3A;INO80;INHBA;SMARCA2;ESR2;IL2;SMARCA4;NET1;BCL6;CAPRIN2;PPT1;BCL2;FGFR1OP;HRG;BAP1;EIF4G2;EIF4G1;ACVRL1;OGFR;CDKN1A;BMP10;BTG1;CDKN1B;BMPR2;DDX3X;KIF14;PTPRJ;ING1;PPP1R9B;RPTOR;TCHP;FLCN;HYAL1;HNF4A;RACK1;USP47;SPHK1;SIRT1;IL17RB;TGFBR1;SUPV3L1;DCSTAMP;MMP14;NME6;SGK3;SGK1;FXN;MTPN;CAMK2D;EI24;BRAT1;TAF9;DERL2;ACVR1B;EGFR;PPP2CA;DNAJB2;CDC42;SERTAD3;SERTAD2;FRZB;ERBB2;SH3BP4;APBB2;SLIT3;RBBP7;TAF9B;EXOSC2;EGLN2;CDKN2A;MTOR;DCBLD2;ITCH;WT1;TAOK2;LAMTOR2;CHPT1;LAMTOR1;CRLF3;EBAG9;SLC25A33;TRIM32;HSPA1B;SIPA1;BCAR1;HSPA1A</t>
  </si>
  <si>
    <t>CIB1;FGF1;PIK3C2A;PTGS2;DLL1;FGF2;HDAC9;HDAC7;SRPX2;AKT3;KDR;HMOX1;JAK1;PPP1R16B;MAP3K3;SMAD1;ANXA1;PDPK1;S100A1;KLF4;VEGFA;AGTR1;APLNR;ITGA5;JCAD</t>
  </si>
  <si>
    <t>DDX5;PAXIP1;PPP1R13B;USP10;FHIT;KRCC1;NDRG1;RRP8;PYCARD;STK11;HINT1;IFI16;ZMAT3;ZMAT4;MYO6;SESN2;TP53BP2;MAGEA2;PMAIP1;ZNF346;E2F7;PDK2;ZNF385A;ATRX;POU4F1;POU4F2;MYBBP1A;ARTN;JMY;BCL3;MDM4;TP53</t>
  </si>
  <si>
    <t>ACVRL1;CD40;ATP5A1;PDGFB;PRCP;HMGB1;FGF2;ETS1;THBS1;HIF1A;MECP2;ATP5B;SH3BP1;AKT3;KDR;AKT1;PLCG1;APOE;MAP2K3;STAT5A;ANGPT4;NUS1;MEF2C;TGFB1;ANGPT2;JUP;PDPK1;NOS3;PRKCA;VASH1;SIRT1;VEGFA;ADAM17;SP1;NF1;PPARG;HRG;EPHA2;FGFR1</t>
  </si>
  <si>
    <t>CSF2;HSP90AB1;CSF1;PLEKHB2;MEGF10;PLEKHB1;RORC;CTGF;LGALS3;RPS6KA3;KIAA1109;SHH;PPP2R1A;TRPS1;RPS6KA1;HEY2;DAG1;PRKACA;JUNB;FADS1;DDX17;PRKCB;EMP2;ISL1;RUNX3;RUNX2;TGFBR1;RUNX1;TIAM1;SIK1;SINHCAF;RAF1;PHLDB2;HEMGN;DDX5;CBFB;ZBTB46;NOTCH4;SRF;LTBP4;DLL1;KLK6;NEUROD1;PURB;PPP2CA;SCIN;MCRIP1;SPOCK2;VHL;ZNF268;SKIL;CLASP1;TCFL5;TFAP2A;SUZ12;TBX1;TFAP2B;JUN;TGFB1;JUND;IGF2;EIF2AK2;NR1D2;PA2G4;KLF4;HOPX;PTK2;POU4F2;SMAD7;CDK9;SKI;CDK6;GDNF;BCL6;APC;SMOC1;OCIAD1;TAF8;SNAI2;NANOG;BMPR1B;FGFR1</t>
  </si>
  <si>
    <t>NDUFA13;FZD10;F11R;DOCK10;DOCK11;FNTA;RGS1;TBC1D30;RGS6;GABARAPL2;RALBP1;CDKL5;TPM1;F2R;ATP1B3;MSH6;BCR;ADCYAP1;SFRP1;MSH2;TBC1D20;MSH3;DNAJB11;PFN1;PFN2;VCP;MTMR9;TOR1AIP2;DNAJC24;ADRB1;TOR1AIP1;ABR;RAP1A;LARS;DVL3;SNX9;RSU1;SRGAP2;ECT2;EVI5;CHTOP;CAV2;ARHGAP27;NET1;AFDN;BMP2;DNMBP;DNAJC10;NF1;PIN1;PLXNB1;CALM3;GNB5;CALM1;CALM2;PICALM;EZH2;ITGB1;GSK3B;CD40;MTCL1;DOCK9;HMGB2;SNX13;CX3CL1;RACK1;EVI5L;HRAS;NDEL1;BCAS3;APOA1;ARAP1;RHOC;MUT;RHOA;TBC1D2;TBC1D7;RAPGEF1;RAPGEF2;POT1;ITGA6;DNAJC9;ARHGEF7;RAPGEF6;PLIN5;CCL11;RGS16;DNAJB2;DNAJB1;WRN;MAPK8;CCL8;SH3BP1;CCL7;CCL5;ERBB2;CCL4;RPS3;CCL3;CCL2;CCL1;CCL16;CCL22;RIC1;SEMA4D;RGP1;PINK1;F2RL1;AGRN;CCL26;LIMS1</t>
  </si>
  <si>
    <t>CD86;ANXA1;PDE4D;CD80;GLMN;TANK;MALT1;RUNX1;IL1A;CD4;IRF4;IL1B;TRAF6;CD28;PDE4B;RPS3;MAP3K7;SPTBN1;CCR2</t>
  </si>
  <si>
    <t>['PDE4D', 'RUNX1', 'IL1A', 'CD28', 'SPTBN1']</t>
  </si>
  <si>
    <t>RB1;FOXC1;TGFB1;GTF2B;HMGA2;TWIST1;PARK7;IGF1;GATA3;POU4F1;POU4F2;FAM129B;NEUROD1;IFNG;DDRGK1;TRAF6;HAND2;CTNNB1</t>
  </si>
  <si>
    <t>PGAP1;ATP8A1;KDELR1;PITPNB;GOLGA2;GOLGA3;GOLGA5;KIF5A;NUDT19;TRAPPC12;BCAP29;KIFAP3;NSF;GABARAPL2;TICAM2;COG5;COG3;GOLPH3L;COG2;COG1;SCAMP1;ANK1;SCAMP3;NRBP1;SCAMP2;DYNC1LI2;TBC1D20;ZW10;PREB;KDELR2;MPPE1;TRAPPC3L;SPTBN5;COPA;TMED10;LMAN2L;SAR1B;CUL3;COPB1;ARL3;TGFA;TEX261;DNAJC28;SPTA1;SNX1;SNX2;SPAST;KLC2;RACGAP1;KIF3B;KIF3A;VTI1A;TBC1D14;RAB6A;SNX8;SPTBN1;VTI1B;SEC31A;SPTBN2;TRAPPC2;UVRAG;TRAPPC1;SURF4;MYO5A;EHD3;CNIH1;KIF4A;HYOU1;CNIH4;ARF3;ARF4;ARF1;MCFD2;CTSZ;SNAP23;MIA3;KIF11;IER3IP1;BICD2;ACTR1A;CAPZB;TMED2;TMED1;TMED7;TMED5;CTSC;TMED4;RAB8B;SCYL1;TMED9;RAB6C;KIF23;KIF22;F2;AP3B2;RBSN;DYNLL2;SPTB;COPZ1;ARFGAP1;RAB33B;F5;ARFGAP2;TAPBP;VAMP8;VAMP7;KIF2A;RER1;TRAPPC6B;KIF2C;EXOC5;RAB7B;ERGIC2;ERGIC1;SEC22C;DCTN6;RAB1A;DCTN5;SEC23A;STX17;DCTN2;DCTN1;RAB1B;DCTN4;DCTN3;GOSR1;HTT;NAPG;NKD2;LMAN1;CUX1;VPS51;BGLAP;LMAN2;STX5;CD59;STX4;YKT6;DYNC1I1;CD55;ATP9A;BCAP31;DYNC1H1;SEC24B;SEC24A;TRAPPC10;GBF1;TMED7-TICAM2;DDHD2;ARCN1;YIF1B;SEC23IP;GOLPH3;MYO1B;VAPA;VAPB;CAPZA1;CAPZA2;RAB13;GOPC;SEC24D;ACTR10;SEC24C;FOLR1;BET1</t>
  </si>
  <si>
    <t>CSF2;CSF1;TNFRSF13B;FLT3;BMI1;FLCN;KDR;PGM3;CD34;IL10;NCOA6;ZNF160;GLRX5;TET2;RUNX3;RUNX2;TIRAP;RUNX1;TGFBR2;TGFBR3;SFRP1;MELK;ARMC6;TAL1;KAT6A;KIT;ZFPM1;NOTCH2;CSF1R;CEBPA;KMT2A;FUT10;NOTCH4;PRKX;DLL1;ZFP36L2;PRDX3;IFI16;RRAS;MKNK2;AHSP;NKX2-5;CD164;TGFB2;TGFB1;JAG1;ZBTB16;PRRC2C;INHBA;HIPK1;MFAP5;KITLG;SNRK;CDK13;MIXL1</t>
  </si>
  <si>
    <t>PLEKHF2;CDKN1A;BMPR2;EHMT2;LRRK2;PCSK9;RRP8;RPTOR;MAP1LC3B;SESN3;SESN1;LAMP2;SESN2;PDK4;RNF152;FADS1;MAP3K5;SH3GLB1;GABARAPL3;KLF10;GABARAPL2;SREBF1;GABARAPL1;MIOS;BHLHA15;ATG14;SIRT1;SREBF2;RRAGA;SFRP1;IMPACT;RRAGC;RRAGD;PIK3C3;TP53;BECN1;PRKAA1;MTMR3;SEH1L;PRKAA2;NPRL3;CLEC16A;FOXO1;GABARAP;WRN;MAPK8;NUAK2;IFI16;LARS;KIAA1324;PMAIP1;MAPK1;FNIP1;HNRNPA1;GCN1;ATG5;MAPK3;HSPA8;XBP1;HSPA5;MAP1LC3B2;AKR1C3;EIF2AK2;ASNS;EIF2S1;MTOR;TBL2;STK24;MYBBP1A;BMT2;MARS;FAS;CPEB4</t>
  </si>
  <si>
    <t>CCNK;SETD2;CCNT2;ELL;CCNT1;CCNH;GTF2B;AFF4;CDC73;ELOA;ELOB;NELFB;NELFCD;ELOC;SUPT16H;PCID2;PBRM1;TBP;NCBP2;GTF2F1;GTF2A1;ELOF1;CTDP1;TAF9;SUPT4H1;MLLT1;WDR61;MLLT3;GTF2E1;IWS1;GTF2E2;POLR2A;POLR2C;POLR2D;POLR2E;POLR2F;TAF9B;POLR2L;TAF15;TAF12;TAF13;ADRM1;EAF1;ELP1;ELP2;GTF2H1;ELP3;SSRP1;GTF2H3;SUPT5H;GTF2H4;GTF2H5;CDK9;CDK7;ERCC2;TAF4B;TCEA1;TAF7;PAF1;TAF6;CDK12;TAF5;CDK13;TAF4;TAF2;TAF1</t>
  </si>
  <si>
    <t>NGFR;TGFB2;JUN;TGFB1;SMAD3;SPI1;SRF;STAT3;PDGFB;FOS;HIF1A;RELA;GNL3;SMARCA4;APLN;TERT;TEAD1;TP53</t>
  </si>
  <si>
    <t>['AKT1S1']</t>
  </si>
  <si>
    <t>['SFN']</t>
  </si>
  <si>
    <t>['NUP107', 'RBPJ', 'PSMD9', 'ZNF12', 'RFX7', 'PRKAR1A', 'ATF5', 'CLOCK', 'ZNF275', 'SET', 'PDGFB', 'GATA6', 'BAZ2A', 'ZNF23', 'ZNF24', 'GTF2IRD2B', 'PPARGC1A', 'ZNF268', 'ZNF267', 'ZNF264', 'JUN', 'ZNF35', 'FLI1', 'ZNF253', 'LITAF', 'MED18', 'MED17', 'MECP2', 'MED14', 'NKRF', 'ACTL6A', 'FOS', 'SIRT1', 'SIRT2', 'POU5F1', 'MED21', 'CKS2', 'PPARG', 'PPARA', 'MYRF', 'EGFR', 'SPP1', 'ZNF224', 'ATAD2', 'STAT3', 'ZNF76', 'ZNF217', 'ZBTB21', 'RORA', 'FOXQ1', 'KMT5A', 'MAP3K5', 'ZNF681', 'ZBTB33', 'ZNF436', 'ZNF678', 'KMT2E', 'ZNF670', 'CREBL2', 'FOXO3', 'NPAS2', 'NPAT', 'ATXN1', 'ZBTB18', 'ZNF660', 'RFXANK', 'FOXN1', 'SP4', 'ZNF417', 'MDM2', 'ZNF415', 'SP7', 'ZNF655', 'NFE2L1', 'HHEX', 'EID2B', 'FOXL1', 'FOXK2', 'PBXIP1', 'MLLT6', 'LRP6', 'ELMSAN1', 'BAHD1', 'TP53INP1', 'E2F1', 'TRIM44', 'FOXJ3', 'FOXJ2', 'ZNF616', 'IKZF4', 'UBE2L3', 'EPC1', 'ACVR1', 'ZNF711', 'EPAS1', 'SUPT4H1', 'ZBTB4', 'MED12L', 'ZNF706', 'HLTF', 'ZNF703', 'HIVEP3', 'HIVEP2', 'WWTR1', 'XRCC6', 'XRCC5', 'IGF1', 'MED13L', 'ID4', 'RCOR1', 'SUV39H2', 'ATMIN', 'NCOA6', 'NCOA3', 'RGMB', 'COMMD7', 'DEPDC1', 'ZNF780B', 'ZNF780A', 'PCNA', 'SATB2', 'RELA', 'SERTAD3', 'PAK6', 'MAP3K2', 'NPM1', 'PER2', 'TCEA2', 'FOXA1', 'PRDM2', 'NR3C1', 'ETS1', 'ETS2', 'ZNF83', 'PCID2', 'ZNF93', 'CCNE1', 'DDX5', 'IVNS1ABP', 'ZFHX3', 'HMGA2', 'BMP2', 'TCF4', 'HMGB2', 'HMGB3', 'ZIC2', 'YWHAQ', 'MYOCD', 'EED', 'IRF1', 'CRY2', 'IRF2', 'ZP3', 'RNF6', 'RNF4', 'ACVR1B', 'ATF7IP', 'RRM2', 'SOD2', 'REST', 'TEF', 'CARM1', 'TAF8', 'NUP35', 'TAF4', 'RAN', 'TAF1', 'RB1', 'ZNF174', 'ELK4', 'ZXDA', 'MYC', 'ZXDC', 'DDX17', 'PRKCB', 'DAPK3', 'MED8', 'SOX11', 'SOX12', 'ZNF154', 'HIF1A', 'ZNF148', 'ZNF143', 'FZD7', 'THAP12', 'NR1D2', 'NFATC1', 'PA2G4', 'TADA2B', 'ZNF136', 'ZNF132', 'CDKN1A', 'BTG1', 'GLI3', 'ELOC', 'JARID2', 'ZNF367', 'ZNF121', 'PAX6', 'MTF1', 'NR1I2', 'SPTY2D1', 'NSD1', 'UBN1', 'NR1H2', 'ZNF33A', 'RYBP', 'NFIA', 'RLIM', 'AHR', 'SALL1', 'SALL3', 'MAP2K1', 'MAP2K2', 'USP3', 'ILF2', 'ILF3', 'ZNF317', 'ERG', 'ZNF793', 'CBFB', 'HMBOX1', 'ORC1', 'NACC2', 'DVL3', 'ZNF546', 'TRAPPC2', 'ZNF781', 'ATP8B1', 'DAB2', 'CNOT7', 'RIOX2', 'MAP3K10', 'CNOT8', 'ZNF532', 'ZNF772', 'RNF187', 'ZC3H4', 'CTDSP1', 'CRK', 'SMARCD1', 'HDAC2', 'POLR2A', 'MLXIP', 'KLF4', 'KLF6', 'KLF9', 'POLR3F', 'POLR3G', 'TNP1', 'ZMYND8', 'GFI1', 'SOX2', 'RPS6KA3', 'CHEK2', 'SOX9', 'RUNX3', 'RUNX1', 'TFAM', 'ZNF829', 'ZNF813', 'NKAP', 'RSF1', 'ZMYM1', 'ZNF805', 'ZMYM3', 'GABPA', 'TSC22D4', 'TSC22D3', 'RHOG', 'WAC', 'MAPRE3', 'SP100', 'TRAK1', 'ARNTL', 'CUX1', 'APBB2', 'CDX2', 'NR6A1', 'ZNF354B', 'NUCKS1', 'ARID4B', 'ARHGAP35', 'TBL1XR1', 'BPTF', 'SMAD2', 'HSPA8', 'SMAD4', 'TGFB1', 'SMAD3', 'CBX4', 'CBX3', 'NONO', 'SMAD5', 'ESR1', 'RFXAP', 'JMY', 'BRWD1', 'KDM5A', 'THRA', 'CBY1', 'ELAVL2', 'SIX4', 'KLF10', 'KLF11', 'USP13', 'CAMK2D', 'KDM3B', 'USP16', 'NR2C2', 'ERBB4', 'ERBB2', 'SPEN', 'TCF7L2', 'USP21', 'DEK']</t>
  </si>
  <si>
    <t>['GPBP1', 'NR2F2', 'ZNF257', 'ZNF207', 'PIAS2', 'BRPF1', 'SUMO1', 'PPM1A', 'HAND2', 'CNBP', 'HNRNPAB', 'THAP1', 'ZNF704', 'STAT5B', 'CALR', 'BARHL1', 'SUV39H1', 'ZHX3', 'ZFP14', 'PPIE', 'UBE2V1', 'RAI1', 'ETV3', 'ETV6', 'TBX20', 'PHB2', 'ELK1', 'MYB', 'NKX2-1', 'FOSL1', 'ZNF138', 'GMEB1', 'TEAD1', 'JDP2', 'ZNF573', 'ZFP30', 'MEN1', 'ZNF551', 'UBTF', 'TIAL1', 'BCL11B', 'CITED4', 'RHOH', 'CAMK4', 'SIX3', 'USP22', 'SSBP2']</t>
  </si>
  <si>
    <t>['RBPJ', 'DICER1', 'RFX7', 'PRKAR1A', 'TBPL1', 'ATF5', 'CLOCK', 'GATA6', 'ZNF24', 'MYO6', 'PPARGC1A', 'ZNF268', 'GTF2IRD2B', 'JUN', 'JAG1', 'NR2F1', 'FLI1', 'NR2F6', 'AGO1', 'ARF4', 'LITAF', 'MED18', 'MED17', 'MECP2', 'MED14', 'NKRF', 'LEFTY1', 'ACTL6A', 'FOS', 'SIRT1', 'SIRT2', 'POU5F1', 'MMP12', 'MED25', 'MED21', 'PPARG', 'PPARA', 'EGFR', 'RPS27A', 'ZNF224', 'MEF2D', 'ATAD2', 'STAT3', 'ZNF76', 'SKI', 'ZNF217', 'CCNT2', 'UBE2D3', 'RORA', 'FOXQ1', 'KMT5A', 'ZNF202', 'SQSTM1', 'ZNF431', 'FOXO3', 'NPAS2', 'BCL2L12', 'SMYD2', 'ZBTB18', 'RFXANK', 'FOXN1', 'SP4', 'MDM2', 'SP7', 'NFE2L1', 'FASLG', 'HHEX', 'PELP1', 'FOXL1', 'UHRF1', 'FOXK2', 'LRP8', 'LRP6', 'ELMSAN1', 'E2F1', 'E2F2', 'E2F5', 'FOXJ3', 'FOXJ2', 'TRIM37', 'CCNK', 'IKZF4', 'EPC1', 'TNFSF11', 'CCNL1', 'ACVR1', 'CCNQ', 'EPAS1', 'SUPT4H1', 'PIK3R2', 'ZBTB5', 'ZBTB4', 'MED12L', 'WWTR1', 'XBP1', 'XRCC6', 'IGF1', 'MED13L', 'ID4', 'RCOR1', 'SUV39H2', 'CD40', 'CSRNP3', 'PPP3CA', 'NCOA6', 'NCOA3', 'RGMB', 'NCOA7', 'SATB2', 'RELA', 'HSF2', 'NPM1', 'PER2', 'HDGF', 'FOXA1', 'CRTC3', 'PRDM2', 'NR3C1', 'ETS1', 'ETS2', 'CCND1', 'OSR1', 'SSU72', 'DDX5', 'CAMTA1', 'BCL9L', 'IVNS1ABP', 'ZFHX3', 'CAV1', 'HMGA2', 'PHOX2B', 'BMP3', 'BMP2', 'TCF4', 'MXD1', 'DDX3X', 'HMGB2', 'MYOCD', 'EED', 'IRF1', 'IRF2', 'CRY2', 'RNF4', 'RNF2', 'MXI1', 'SOD2', 'REST', 'TEF', 'BRMS1L', 'TAF4', 'TAF1', 'RB1', 'ZNF174', 'SERPINE1', 'HNRNPU', 'ELK4', 'ZMIZ1', 'MYC', 'HOXA5', 'DDX17', 'PRKCB', 'MED8', 'SOX11', 'SOX12', 'HOXB3', 'HIF1A', 'PPP3R1', 'ZNF148', 'ZNF143', 'THAP12', 'NR1D2', 'NFATC1', 'TADA2B', 'ZNF136', 'CDKN1A', 'PHF6', 'GLI3', 'ELOC', 'ZNF367', 'TET2', 'PAX6', 'KAT2B', 'MTF1', 'TET3', 'AHRR', 'NR1I2', 'NSD1', 'UBN1', 'NR1H2', 'NFIA', 'NFIB', 'AHR', 'FGF1', 'SALL1', 'ZNF567', 'ERG', 'CBFB', 'HMBOX1', 'SKIL', 'WFS1', 'CNOT7', 'CNOT1', 'BMPR2', 'ZC3H4', 'DNMT3B', 'CTDSP1', 'CRK', 'NFAT5', 'SMARCD1', 'HDAC2', 'PLAG1', 'MLXIP', 'KLF4', 'ASXL1', 'KLF6', 'KLF5', 'KLF9', 'GFI1', 'SOX2', 'RPS6KA3', 'ZNF608', 'SOX9', 'RUNX3', 'RUNX1', 'TFAM', 'EZR', 'FADD', 'GDF5', 'CREBRF', 'VLDLR', 'MEOX2', 'ZMYM1', 'ZMYM3', 'C1QBP', 'GABPA', 'EDN1', 'PARP1', 'PPRC1', 'TLR4', 'SP100', 'TRAK1', 'ARNTL', 'CUX1', 'CDX2', 'IFNB1', 'NR6A1', 'NUCKS1', 'ARID4B', 'ARHGAP35', 'TBL1XR1', 'UBB', 'UBC', 'RPRD1B', 'RPRD1A', 'BPTF', 'SMAD2', 'CBX8', 'SMAD1', 'CBX7', 'TGFB2', 'SMAD4', 'TGFB1', 'SMAD3', 'CBX4', 'SMAD6', 'SMAD5', 'ESR1', 'SMAD7', 'NFKBIA', 'NR4A1', 'MAVS', 'GDNF', 'CAPRIN2', 'JMY', 'BRWD1', 'THRA', 'PKD2', 'TMEM100', 'KLF10', 'KDM6B', 'KLF11', 'CKAP2', 'SENP1', 'CAMK2D', 'USP16', 'NR2C2', 'DLL1', 'MUC1', 'ERBB2', 'SNCA', 'SPEN', 'TCF7L2', 'DEK', 'RBMX']</t>
  </si>
  <si>
    <t>['NR2F2', 'AGO2', 'KANK2', 'PIN1', 'ONECUT3', 'SUMO1', 'PPM1A', 'HAND2', 'E2F4', 'CNBP', 'THAP1', 'ZNF704', 'STAT5B', 'CALR', 'BARHL1', 'SUV39H1', 'ZHX3', 'RAI1', 'ETV3', 'ETV6', 'TBX20', 'ELK1', 'ZMIZ2', 'MYB', 'NKX2-1', 'FOSL1', 'HOXD9', 'GMEB1', 'TEAD1', 'EN1', 'JDP2', 'NFIX', 'RRP1B', 'ZFP36', 'MEN1', 'TIAL1', 'BCL11B', 'SLC33A1', 'CITED4', 'BMPR1A', 'TRPS1', 'RBL1', 'USP15', 'SSBP2']</t>
  </si>
  <si>
    <t>['RBPJ', 'PSMD9', 'DDX39B', 'TBPL1', 'ATF5', 'CLOCK', 'PDGFB', 'GATA6', 'ZNF24', 'MYO6', 'PPARGC1A', 'ZNF268', 'JUN', 'JAG1', 'FLI1', 'AGO1', 'ARF4', 'LITAF', 'MED17', 'MED14', 'NKRF', 'FOS', 'SIRT1', 'SIRT2', 'POU5F1', 'MMP12', 'MED25', 'MED21', 'CKS2', 'PPARG', 'PPARA', 'MYRF', 'EGFR', 'SPP1', 'RPS27A', 'MEF2D', 'ATAD2', 'STAT3', 'ZNF76', 'SKI', 'CCNT2', 'RORA', 'MAP3K5', 'SQSTM1', 'KMT2E', 'KMT2B', 'CREBL2', 'FOXO3', 'NPAS2', 'BCL2L12', 'NPAT', 'ZBTB18', 'SP7', 'NFE2L1', 'HHEX', 'PELP1', 'UHRF1', 'FOXK2', 'LRP6', 'TP53INP1', 'E2F1', 'E2F2', 'E2F5', 'TRIM44', 'FOXJ3', 'FOXJ2', 'CCNK', 'IKZF4', 'TNFSF11', 'EPC1', 'CCNL1', 'ACVR1', 'ZNF711', 'CCNQ', 'EPAS1', 'SUPT4H1', 'PIK3R2', 'HIVEP3', 'WWTR1', 'XBP1', 'XRCC6', 'IGF1', 'CD40', 'CSRNP3', 'PPP3CA', 'ATMIN', 'NCOA6', 'NCOA3', 'RGMB', 'NCOA7', 'RELA', 'SERTAD3', 'HSF2', 'MAP3K2', 'NPM1', 'FOXA1', 'CRTC3', 'PRDM2', 'NR3C1', 'ETS1', 'ETS2', 'PCID2', 'OSR1', 'CCNE1', 'DDX5', 'CAMTA1', 'BCL9L', 'IVNS1ABP', 'ZFHX3', 'HMGA2', 'PHOX2B', 'BMP2', 'TCF4', 'DDX3X', 'HMGB2', 'ZIC2', 'UTP15', 'MYOCD', 'IRF1', 'IRF2', 'ZP3', 'RNF6', 'RNF4', 'ATF7IP', 'REST', 'TAF8', 'TAF4', 'RAN', 'TAF1', 'RB1', 'SERPINE1', 'HNRNPU', 'ELK4', 'ZXDA', 'ZMIZ1', 'MYC', 'ZXDC', 'HOXA5', 'DDX17', 'SOX11', 'SOX12', 'HOXB3', 'ASF1A', 'HIF1A', 'PPP3R1', 'ZNF143', 'FZD7', 'NR1D2', 'NFATC1', 'GLI3', 'TET2', 'PAX6', 'KAT2B', 'MTF1', 'TET3', 'AHRR', 'NR1I2', 'NSD1', 'NR1H2', 'RYBP', 'NFIA', 'NFIB', 'AHR', 'FGF1', 'SALL1', 'ZNF567', 'MAP2K1', 'MAP2K2', 'ILF2', 'ILF3', 'ERG', 'DVL3', 'DAB2', 'RNF187', 'BMPR2', 'NFAT5', 'SMARCD1', 'HDAC2', 'PLAG1', 'MLXIP', 'KLF4', 'MTOR', 'ASXL1', 'KLF6', 'KLF5', 'SOX2', 'RPS6KA3', 'CHEK2', 'SOX9', 'RUNX3', 'RUNX1', 'TFAM', 'FADD', 'CREBRF', 'RSF1', 'MEOX2', 'GABPA', 'EDN1', 'PARP1', 'RHOG', 'PPRC1', 'WAC', 'MAPRE3', 'TLR4', 'SP100', 'ARNTL', 'IFNB1', 'TBL1XR1', 'UBB', 'UBC', 'RPRD1B', 'BPTF', 'SMAD2', 'SMAD1', 'SMAD4', 'TGFB1', 'SMAD3', 'SMAD5', 'ESR1', 'SMAD7', 'NFKBIA', 'NR4A1', 'MAVS', 'GDNF', 'RFXAP', 'CAPRIN2', 'KDM5A', 'THRA', 'PKD2', 'SIX4', 'KLF10', 'KDM6B', 'CKAP2', 'SENP1', 'USP16', 'NR2C2', 'DLL1', 'ERBB4', 'ERBB2', 'TCF7L2', 'USP21', 'RBMX']</t>
  </si>
  <si>
    <t>['NR2F2', 'AGO2', 'PIAS2', 'BRPF1', 'PIN1', 'ONECUT3', 'PPM1A', 'HAND2', 'E2F4', 'CNBP', 'HNRNPAB', 'STAT5B', 'UBE2V1', 'RAI1', 'ELK1', 'ZMIZ2', 'MYB', 'NKX2-1', 'FOSL1', 'TEAD1', 'NFIX', 'RRP1B', 'MEN1', 'UBTF', 'CHEK1', 'BCL11B', 'CITED4', 'CAMK4', 'BMPR1A', 'RBL1', 'USP22', 'SSBP2']</t>
  </si>
  <si>
    <t>['RB1', 'PSMD9', 'ZXDA', 'MYC', 'ZXDC', 'DDX17', 'SOX11', 'ATF5', 'CLOCK', 'PDGFB', 'GATA6', 'HIF1A', 'ZBTB7B', 'PPARGC1A', 'JUN', 'FZD7', 'NR1D2', 'NFATC1', 'BRAF', 'FLI1', 'GLI3', 'MED17', 'MED14', 'PAX6', 'FOS', 'KAT2B', 'CKS2', 'PPARG', 'PPARA', 'MYRF', 'NR1I2', 'FAM129A', 'EGFR', 'NSD1', 'SPP1', 'YTHDF1', 'NR1H2', 'ATAD2', 'STAT3', 'RYBP', 'ADM2', 'HSPA1B', 'CSF1', 'FMR1', 'RORA', 'AHR', 'SALL1', 'MAP3K5', 'MAP2K1', 'MAP2K2', 'RPS7', 'LARP4B', 'ILF2', 'ILF3', 'KMT2E', 'DNMT1', 'CREBL2', 'FOXO3', 'NPAS2', 'NPAT', 'UBR5', 'DVL3', 'EEF2', 'DAB2', 'NFE2L1', 'RNF187', 'PIWIL2', 'PIK3CD', 'PIK3CB', 'DNMT3B', 'ITGB8', 'POLR1B', 'PRKAA1', 'HDAC2', 'ROCK1', 'LRP6', 'POLR2A', 'TP53INP1', 'E2F1', 'POLR2E', 'TRIM44', 'KLF4', 'MTOR', 'KLF6', 'MYO1C', 'EIF3C', 'SOX2', 'CHEK2', 'HABP4', 'EPC1', 'UBAP2L', 'SOX9', 'ACVR1', 'RUNX3', 'RUNX1', 'HIST2H3A', 'TFAM', 'ZNF711', 'EZR', 'FXR1', 'PDCD10', 'HIVEP3', 'XRCC6', 'IGF1', 'CD28', 'RSF1', 'GABPA', 'ATMIN', 'NCOA6', 'NCOA3', 'RHOG', 'RGMB', 'IL1A', 'WAC', 'MAPRE3', 'CD46', 'TLR4', 'SP100', 'RELA', 'ARNTL', 'SERTAD3', 'MAP3K2', 'NPM1', 'ETS1', 'ETS2', 'PCID2', 'OSR1', 'CCNE1', 'TBL1XR1', 'DDX5', 'BPTF', 'IVNS1ABP', 'SMAD2', 'SMAD1', 'ZFHX3', 'SMAD4', 'TGFB1', 'SMAD3', 'HMGA2', 'SMAD5', 'ESR1', 'BMP2', 'RFXAP', 'TCF4', 'KDM5A', 'DDX3X', 'HMGB2', 'ZIC2', 'SIX4', 'UTP15', 'MYOCD', 'IRF1', 'RBM20', 'ZP3', 'RBMS3', 'USP16', 'RNF6', 'RNF4', 'MAPK9', 'ERBB4', 'ERBB2', 'MAPK1', 'ATF7IP', 'USP21', 'DEK', 'REST', 'ACTC1', 'RPS6KB1', 'TAF8', 'TAF4', 'RAN']</t>
  </si>
  <si>
    <t>['ELK1', 'MYB', 'PRKAB1', 'NKX2-1', 'NR2F2', 'TEAD1', 'CLU', 'PIAS2', 'BRPF1', 'PPM1A', 'HAND2', 'CNBP', 'HNRNPAB', 'P2RX7', 'EPHB2', 'CAMK4', 'UBE2V1', 'RAI1', 'RBM3', 'USP22']</t>
  </si>
  <si>
    <t>['RB1', 'ZNF174', 'RBPJ', 'DAPK1', 'DAPK3', 'SOX11', 'ZNF12', 'ATF5', 'CLOCK', 'ZNF154', 'SET', 'PDGFB', 'GATA6', 'ZNF24', 'HIF1A', 'ZNF148', 'NDFIP2', 'JUN', 'NR1D2', 'PA2G4', 'ZNF253', 'BTG2', 'SNX12', 'GLI3', 'MECP2', 'NKRF', 'RACK1', 'JARID2', 'SIRT1', 'SIRT2', 'PPARG', 'PPARA', 'NR1I2', 'ZNF224', 'NR1H2', 'SAMD4B', 'RLIM', 'ZNF217', 'HSPA1B', 'FMR1', 'ZBTB21', 'AHR', 'SALL1', 'KMT5A', 'MAP2K1', 'MAP2K2', 'IGFBP5', 'ZBTB33', 'ILF3', 'DNMT1', 'HMBOX1', 'ATXN1', 'NACC2', 'ZBTB18', 'ATP8B1', 'DAB2', 'CNOT7', 'CNOT1', 'RIOX2', 'ZNF417', 'MDM2', 'MAP3K10', 'CNOT8', 'CNOT9', 'TRIM71', 'ZC3H4', 'HHEX', 'DNMT3B', 'ITGB8', 'EID2B', 'RPL13A', 'PTBP3', 'EIF4E2', 'GAPDH', 'HDAC2', 'PBXIP1', 'PPM1D', 'BAHD1', 'E2F1', 'ZNF503', 'RBBP7', 'IGF2BP2', 'KLF4', 'TNP1', 'GFI1', 'IKZF4', 'EPC1', 'SOX9', 'HIST2H3A', 'ZBTB4', 'FXR1', 'ZNF706', 'PDCD10', 'STC2', 'ZNF703', 'XRCC6', 'XRCC5', 'CD28', 'ID4', 'RCOR1', 'SUV39H2', 'NKAP', 'RSF1', 'TSC22D4', 'COMMD7', 'DEPDC1', 'CD46', 'RELA', 'ARNTL', 'PER2', 'ARHGAP35', 'ZNF93', 'ZFP36L2', 'SMAD2', 'HSPA8', 'TGFB2', 'SMAD4', 'TGFB1', 'CBX4', 'CBX3', 'NONO', 'HMGA2', 'ESR1', 'BMP2', 'DDX3X', 'THRA', 'CBY1', 'HMGB2', 'YWHAQ', 'SIX4', 'ZIC2', 'KLF10', 'EED', 'IRF1', 'CRY2', 'ZP3', 'RBMS3', 'ATF7IP', 'SPEN', 'TCF7L2', 'REST', 'TAF1']</t>
  </si>
  <si>
    <t>['PHB2', 'MYB', 'NKX2-1', 'NR2F2', 'MEX3A', 'ZFP36', 'MEN1', 'SUMO1', 'DIS3', 'HAND2', 'CALR', 'SUV39H1', 'ZHX3', 'SIX3', 'RBL1', 'TBX20']</t>
  </si>
  <si>
    <t>['RB1', 'ZNF174', 'HNRNPU', 'RBPJ', 'ELK4', 'MYC', 'SOX11', 'DICER1', 'PDGFB', 'GATA6', 'ZNF148', 'ZNF268', 'JUN', 'NR2F1', 'NR1D2', 'NR2F6', 'ZNF136', 'PHF6', 'GLI3', 'MECP2', 'LEFTY1', 'SIRT1', 'SIRT2', 'POU5F1', 'MED25', 'AHRR', 'PPARG', 'PPARA', 'NR1I2', 'NSD1', 'RPS27A', 'ZNF224', 'NR1H2', 'STAT3', 'SKI', 'NFIA', 'NFIB', 'ZNF217', 'ZNF451', 'UBE2D3', 'SALL1', 'ZNF567', 'KMT5A', 'ZNF202', 'ZNF431', 'FOXO3', 'HMBOX1', 'NACC2', 'SMYD2', 'SKIL', 'ZBTB18', 'WFS1', 'CNOT7', 'CNOT1', 'MDM2', 'FASLG', 'HHEX', 'DNMT3B', 'HDAC2', 'UHRF1', 'LRP8', 'E2F1', 'KLF4', 'TRIM37', 'ZMYND8', 'GFI1', 'SOX2', 'ZNF608', 'EPC1', 'SOX9', 'RUNX3', 'EZR', 'SUPT4H1', 'ZBTB5', 'ZBTB4', 'SUV39H2', 'VLDLR', 'C1QBP', 'EDN1', 'PARP1', 'SP100', 'RELA', 'CUX1', 'CDX2', 'PER2', 'NR6A1', 'HDGF', 'NR3C1', 'ARHGAP35', 'ETS2', 'CCND1', 'OSR1', 'TBL1XR1', 'DDX5', 'UBB', 'UBC', 'BPTF', 'SMAD2', 'CBX8', 'CBX7', 'SMAD4', 'ZFHX3', 'SMAD3', 'CBX4', 'CAV1', 'HMGA2', 'ESR1', 'SMAD7', 'BMP2', 'MXD1', 'KLF10', 'KLF11', 'EED', 'IRF2', 'CRY2', 'EAPP', 'RNF2', 'MXI1', 'SNCA', 'SPEN', 'TCF7L2', 'REST', 'BRMS1L', 'TAF1']</t>
  </si>
  <si>
    <t>['MYB', 'NKX2-1', 'NR2F2', 'HOXD9', 'EN1', 'KANK2', 'NFIX', 'ZFP36', 'MEN1', 'SUMO1', 'PPM1A', 'CNBP', 'THAP1', 'CALR', 'SUV39H1', 'ZHX3', 'TRPS1', 'ETV6', 'TBX20']</t>
  </si>
  <si>
    <t>['RB1', 'NUP107', 'MYC', 'MBNL1', 'DAPK3', 'SOX11', 'ZNF12', 'ATG14', 'DDX39B', 'ATF5', 'CLOCK', 'ZNF275', 'ZNF154', 'PDGFB', 'BAZ2A', 'ATXN7L3B', 'ZNF23', 'HIF1A', 'ZBTB7B', 'ZNF148', 'PPARGC1A', 'ZNF268', 'ZNF267', 'ZNF264', 'NDFIP2', 'FZD7', 'NR1D2', 'BRAF', 'ZNF35', 'ZNF136', 'ZNF253', 'ZNF132', 'BTG1', 'SNX12', 'MECP2', 'RACK1', 'ZNF121', 'PAX6', 'SIRT1', 'POU5F1', 'SPTY2D1', 'MBNL3', 'STAT3', 'ZNF33A', 'NFIA', 'ADM2', 'RLIM', 'ZNF217', 'HSPA1B', 'CSF1', 'RORA', 'AHR', 'SALL1', 'SALL3', 'ZNF681', 'MAP2K1', 'MAP2K2', 'RPS7', 'USP3', 'ZNF317', 'ZNF678', 'ZNF436', 'ZNF793', 'ZNF670', 'DNMT1', 'NPAT', 'NACC2', 'UBR5', 'ZNF546', 'TRAPPC2', 'ZNF660', 'ZNF781', 'SON', 'CNOT7', 'CDK6', 'CDK4', 'ZNF417', 'ZNF415', 'ZNF655', 'CNOT8', 'ZNF532', 'ZNF772', 'TRIM71', 'CELF1', 'PIK3CD', 'PIK3CB', 'DNMT3B', 'ITGB8', 'PRKAA1', 'ROCK1', 'FOXK2', 'MLLT6', 'POLR2A', 'E2F1', 'ZNF503', 'TRIM44', 'KLF4', 'MTOR', 'ZNF616', 'EIF4A2', 'ZMYND8', 'UBE2L3', 'SOX2', 'CHEK2', 'UBAP2L', 'RUNX3', 'TFAM', 'EZR', 'SUPT4H1', 'ZNF829', 'PDCD10', 'STC2', 'ZNF703', 'HLTF', 'HIVEP3', 'HIVEP2', 'WWTR1', 'IGF1', 'SRPK1', 'ZNF813', 'CD28', 'ATM', 'ZNF805', 'GABPA', 'NCOA3', 'TSC22D3', 'IL1A', 'HNRNPH1', 'ZNF780B', 'ZNF780A', 'CD46', 'TLR4', 'SP100', 'RELA', 'ARNTL', 'SERTAD3', 'PAK6', 'APBB2', 'SORT1', 'NR6A1', 'ZNF354B', 'PRDM2', 'NR3C1', 'ETS1', 'ZNF83', 'RAG1', 'OSR1', 'ZNF93', 'MATR3', 'YTHDC1', 'ZFP36L1', 'BPTF', 'SMAD1', 'ZFHX3', 'TGFB2', 'TGFB1', 'SMAD3', 'NONO', 'HMGA2', 'ESR1', 'CLK3', 'PHOX2B', 'BMP2', 'GDNF', 'RBM27', 'DDX3X', 'DDX46', 'HMGB2', 'HMGB3', 'ELAVL2', 'ZC3H7A', 'TAPBP', 'IRF2', 'RBMS3', 'USP13', 'KDM3B', 'RNF6', 'ACVR1B', 'NR2C2', 'MAPK9', 'MAPK1', 'RBM38', 'TCF7L2', 'REST', 'ACTC1', 'CARM1', 'NUP35', 'TAF1']</t>
  </si>
  <si>
    <t>['GPBP1', 'MYB', 'PRKAB1', 'NKX2-1', 'ZNF138', 'ZNF257', 'RRP1B', 'ZNF573', 'CLU', 'ZFP30', 'ZNF207', 'ZNF551', 'CDK2', 'UBTF', 'HAND2', 'CNBP', 'P2RX7', 'EPHB2', 'THAP1', 'BCL11B', 'CALR', 'RHOH', 'ZFP14', 'PPIE', 'UBE2V1', 'RBL1', 'SSBP2']</t>
  </si>
  <si>
    <t>['KEAP1', 'UBE2L3', 'PSMD9', 'RNF114', 'PSMD4', 'RUSC1', 'SKP2', 'WSB1', 'NHLRC3', 'RNF125', 'KCTD10', 'HECW2', 'PSME3', 'NAIP', 'EPAS1', 'HIF1A', 'HLTF', 'FBXL3', 'FBXL5', 'DZIP3', 'FBXL7', 'RNF220', 'RACK1', 'ARIH2', 'ELOC', 'SIRT1', 'TOPORS', 'WAC', 'PCNA', 'PCNP', 'PSMB5', 'RNF138', 'RPS27A', 'ANKIB1', 'HUWE1', 'KLHL3', 'RNF146', 'RNF145', 'ITCH', 'KBTBD6', 'KBTBD2', 'RLIM', 'UBE2D4', 'ZFAND4', 'UBE3C', 'KLHL36', 'UBE2D2', 'UBE2D3', 'UBE3B', 'FBXO21', 'NPEPPS', 'RAG1', 'MYLIP', 'RNF44', 'FBXO10', 'FBXO11', 'TRPC4AP', 'RNF41', 'HIST1H2BD', 'VCP', 'PSMD11', 'CBFB', 'CUL5', 'KLHL15', 'CUL3', 'UBR1', 'UBB', 'BTBD3', 'UBR5', 'UBC', 'LONRF1', 'UBE2A', 'KLHL24', 'FBXO31', 'KLHL20', 'CNOT4', 'MKRN1', 'MDM2', 'BCL2', 'UBE2O', 'UBA1', 'RNF183', 'RNF187', 'TRIM71', 'RNF11', 'TNFAIP1', 'UBE2Q2', 'UNKL', 'UBE2R2', 'SPOPL', 'THOP1', 'UHRF1', 'RNF38', 'RNF6', 'RNF4', 'RMND5B', 'ZNRF3', 'TNKS2', 'HECTD3', 'SASH1', 'FBXL18', 'CUL4A', 'ERCC8', 'TRIM37', 'ASB2', 'TRIM32', 'ASB1', 'TAF1']</t>
  </si>
  <si>
    <t>['CCNF', 'ELOB', 'ARIH1', 'RNF165', 'PSMC1', 'UBE2V1', 'UBE2N', 'CBL', 'USP22']</t>
  </si>
  <si>
    <t>['RPL30', 'NUP107', 'NUP188', 'GFI1', 'NUCKS1', 'RPL9', 'RPL18A', 'RPS7', 'RPS8', 'TBC1D20', 'ELMO1', 'RPL27', 'NUP98', 'PPIA', 'NUP205', 'VCP', 'TSG101', 'GRK2', 'UBB', 'PCBP2', 'UBC', 'AP1M1', 'NUP153', 'CHMP2B', 'CD28', 'PI4KA', 'AP2A2', 'RPL7A', 'AP1G1', 'NDC1', 'RPL13A', 'VPS37A', 'RPS3A', 'VPS37B', 'PACS1', 'NUP58', 'RAB1B', 'VPS4A', 'RPS15A', 'NUP43', 'CCL1', 'RPL15', 'RPS27A', 'RPL17', 'DEK', 'NFIA', 'EIF3L', 'NUP35', 'RAN']</t>
  </si>
  <si>
    <t>['AP2M1', 'RPL24', 'MCTS1', 'VPS37D']</t>
  </si>
  <si>
    <t>['CCNK', 'PHAX', 'RBPJ', 'SOX9', 'PKNOX1', 'MED8', 'RUNX3', 'DDX39B', 'TBPL1', 'EPAS1', 'GATA6', 'SUPT4H1', 'HIF1A', 'HIVEP3', 'NRBF2', 'HIVEP2', 'ZNF148', 'ZBTB7B', 'PPARGC1A', 'NR2C2AP', 'ZNF143', 'WWTR1', 'XBP1', 'NR2F1', 'NR1D2', 'NFATC1', 'ELL2', 'NR2F6', 'ZNF136', 'CDKN1A', 'MED18', 'MED17', 'MED14', 'ELOC', 'GABPA', 'PBRM1', 'PARP1', 'PAX6', 'POU5F1', 'WDR33', 'KAT2B', 'MED25', 'PPARG', 'PPARA', 'TMF1', 'RNMT', 'NR1I2', 'RELA', 'HSF2', 'CDX2', 'NR1H2', 'NR6A1', 'CCNT2', 'RORA', 'AHR', 'NR3C1', 'ETS1', 'CTGF', 'CCND1', 'SALL3', 'PAPOLA', 'ZNF202', 'PCID2', 'SSU72', 'THOC3', 'NRBP1', 'SRSF2', 'SRSF6', 'SRSF7', 'DDX5', 'CBFB', 'MAZ', 'TAF5L', 'RPRD1B', 'RPRD1A', 'ZFHX3', 'FOXN1', 'ESR1', 'NR4A1', 'CDK4', 'NABP1', 'TCF4', 'NFE2L1', 'KDM5A', 'BMPR2', 'THRA', 'AFF4', 'KLF11', 'IRF1', 'NFAT5', 'SRSF1', 'MLLT1', 'PPM1D', 'NR2C2', 'POLR2A', 'POLR2D', 'POLR2E', 'E2F2', 'RPRD2', 'DEK', 'KLF4', 'KLF5', 'TAF8', 'BAX', 'TAF6', 'TAF4', 'RBMX', 'TAF1']</t>
  </si>
  <si>
    <t>['FOSL1', 'INTS7', 'ELOB', 'TEAD1', 'PAX5', 'NFIX', 'TRIP11', 'NOTCH3', 'RBM8A', 'CPSF7', 'TRPS1']</t>
  </si>
  <si>
    <t>['EIF4A2', 'NUP107', 'NUP188', 'FMR1', 'GLE1', 'RPS6KA3', 'IGFBP5', 'DAPK1', 'DAPK3', 'LARP4B', 'MIF4GD', 'ILF3', 'HIST2H3A', 'MAPKAPK5', 'NUP98', 'NUP205', 'FOXO3', 'FXR1', 'NUP153', 'EEF2', 'CNOT7', 'CNOT1', 'AGO1', 'CD28', 'CNOT8', 'CNOT9', 'EIF4G2', 'TRIM71', 'PIWIL2', 'BTG2', 'DDX3X', 'RACK1', 'ZNF385A', 'NDC1', 'UPF1', 'RPL13A', 'ETF1', 'EIF4E2', 'GAPDH', 'NUP58', 'MTPN', 'FAM129A', 'TCOF1', 'POLR2A', 'ERBB2', 'POLR2D', 'EIF4H', 'POLR2E', 'NUP43', 'IGF2BP2', 'EIF4E', 'YTHDF1', 'NPM1', 'SAMD4B', 'MTOR', 'RPS6KB1', 'NUP35', 'EIF3C', 'RAN', 'TNRC6A']</t>
  </si>
  <si>
    <t>['MEX3A', 'AGO2', 'CALR', 'RBM3']</t>
  </si>
  <si>
    <t>['RPL30', 'POP7', 'PWP2', 'RPL9', 'FBL', 'RPL18A', 'RPS7', 'RPS8', 'DICER1', 'RPL27', 'SMAD2', 'SMAD1', 'SMAD3', 'AGO1', 'ADAR', 'RPL7A', 'PELP1', 'UTP15', 'RPL13A', 'RPS3A', 'DDX52', 'TUT1', 'RPS15A', 'RPL15', 'RPS27A', 'RPL17', 'EXOSC2', 'TSR1']</t>
  </si>
  <si>
    <t>['CSNK1E', 'RPL24', 'RPP25', 'ISG20L2', 'TBL3', 'AGO2', 'INTS7', 'DIS3', 'NOL9', 'RRP36', 'RRP1B', 'WDR12']</t>
  </si>
  <si>
    <t>['RPL30', 'NUP107', 'HNRNPU', 'RPL9', 'GLE1', 'RPL18A', 'EPC1', 'AGFG1', 'DDX17', 'DDX39B', 'RRAGC', 'RPL27', 'NUP98', 'NUP205', 'BAZ2A', 'MRPL10', 'MRPS14', 'MRPL34', 'SMG7', 'MRPL35', 'SMG6', 'NDC1', 'UPF1', 'TOPORS', 'WDR33', 'MRPL52', 'HNRNPH1', 'IGHMBP2', 'RPS15A', 'RPL15', 'HARS', 'RPS27A', 'RPL17', 'NUP188', 'NR3C1', 'RPS7', 'RPS8', 'THOC3', 'ILF2', 'EEF1A1', 'PRPF4', 'HNRNPUL1', 'SRSF2', 'SRSF6', 'SRSF7', 'ATXN1', 'EIF4EBP2', 'BPTF', 'RBPMS', 'NUP153', 'ESR1', 'RPL7A', 'HHEX', 'EIF5A', 'RPL13A', 'RPS3A', 'RBMS2', 'NUP58', 'GTF3C5', 'SRSF1', 'POLR2A', 'POLR2D', 'POLR2E', 'E2F1', 'NUP43', 'EIF4E', 'NUP35']</t>
  </si>
  <si>
    <t>['THAP1', 'RPL24', 'AGO2', 'MRPL37', 'NOL9', 'RBM8A', 'RBM3']</t>
  </si>
  <si>
    <t>['UBE2L3', 'CDC20', 'PSMD9', 'PSMD4', 'NHLRC3', 'RNF125', 'RNF128', 'KCTD10', 'HECW2', 'PSME3', 'CLOCK', 'RNF216', 'PCBP2', 'XBP1', 'ZRANB1', 'TOLLIP', 'CDC16', 'FBXL7', 'PPP1R11', 'ARIH2', 'ELOC', 'SIRT1', 'TOPORS', 'SIRT2', 'ARNTL', 'PCNP', 'PSMB5', 'RPS27A', 'ANKIB1', 'CSNK1A1', 'HUWE1', 'KLHL3', 'RNF146', 'RNF145', 'ITCH', 'GID4', 'RLIM', 'MAD2L1', 'UBXN2B', 'UBE3C', 'UBXN2A', 'UBE2D2', 'UBE2D3', 'UBE3B', 'FBXO21', 'MYLIP', 'RNF44', 'FBXO10', 'FBXO11', 'TRPC4AP', 'TBL1XR1', 'ANAPC5', 'SQSTM1', 'VCP', 'TSG101', 'PSMD11', 'CUL5', 'KLHL15', 'CUL3', 'ATXN3', 'UBB', 'BTBD3', 'UBC', 'UBR5', 'UBE2A', 'KLHL24', 'KLHL20', 'MDM2', 'UBA1', 'RNF187', 'RNF11', 'TNFAIP3', 'TNFAIP1', 'VPS37A', 'UBE2R2', 'SPOPL', 'UHRF1', 'RNF38', 'VPS4A', 'RNF6', 'RNF4', 'RMND5B', 'ZNRF3', 'HECTD3', 'RFFL', 'ATE1', 'CUL4A', 'ERCC8', 'TRIM32', 'TAF1']</t>
  </si>
  <si>
    <t>['ARIH1', 'RNF165', 'PSMC1', 'CBL']</t>
  </si>
  <si>
    <t>['RPS6KA3', 'TCL1A', 'MYC', 'SOX9', 'EPHA4', 'PRKCI', 'EPHA7', 'CSNK2A1', 'UNC5B', 'PRKCD', 'WDR73', 'ATF5', 'NAIP', 'SET', 'GATA6', 'PDCD10', 'FIGNL1', 'PPARGC1A', 'ZNF268', 'XBP1', 'FZD9', 'BRAF', 'PA2G4', 'IGF1', 'PTK2', 'WNK3', 'CD28', 'CPEB4', 'ARF4', 'DFFA', 'SIRT1', 'TOPORS', 'CD44', 'EGFR', 'RELA', 'FLNA', 'RPS27A', 'NPM1', 'RYK', 'STAT3', 'ITCH', 'FAS', 'HSPA1B', 'MAD2L1', 'MRE11', 'ZFAND6', 'CCND2', 'PCID2', 'OSR1', 'PPIF', 'ROR1', 'RAF1', 'SQSTM1', 'GLO1', 'HSP90B1', 'SOCS2', 'BCL2L10', 'UBB', 'UBC', 'MCL1', 'CBX4', 'WFS1', 'CAV1', 'TNFRSF10B', 'HMGA2', 'SMAD6', 'KLHL20', 'HIGD2A', 'NFKBIA', 'DAB2', 'SON', 'GDNF', 'BCL2', 'BCL2L2', 'FGFR1', 'ITGB1', 'DDX3X', 'SIX4', 'CASP2', 'RPS3A', 'YWHAZ', 'CAT', 'TMBIM6', 'FXN', 'PRKAA1', 'HDAC2', 'DLL1', 'CLN3', 'DNAJB6', 'ERBB4', 'ERBB2', 'BNIP2', 'SNCA', 'BNIP3', 'CFLAR', 'KLF4', 'SOD2', 'RPS6KB1']</t>
  </si>
  <si>
    <t>['CRKL', 'RPS6KA3', 'TCL1A', 'MYC', 'SOX9', 'CSNK2A1', 'ACTN2', 'PRKCD', 'SOX11', 'DICER1', 'EZR', 'EIF5A2', 'PDGFB', 'PDCD10', 'PDGFD', 'PDGFC', 'ZNF703', 'ZNF268', 'WWTR1', 'JUN', 'XBP1', 'TNFSF13', 'PA2G4', 'IGF1', 'PTK2', 'EHD1', 'ACER2', 'FASN', 'MECP2', 'RACK1', 'EDN1', 'CNOT6L', 'RHOG', 'SIRT1', 'SIRT2', 'CD47', 'HBEGF', 'MYRF', 'EGFR', 'RELA', 'PAK1', 'RPS15A', 'FLNA', 'EXOSC2', 'IL12RB2', 'NPM1', 'DLC1', 'CSF1', 'IRS1', 'FMR1', 'IRS2', 'FGF1', 'ETS1', 'CTGF', 'CCND2', 'CCND1', 'CDC25B', 'ADAM17', 'CUL3', 'NACC2', 'RPRD1B', 'TGFB2', 'TGFB1', 'CAV1', 'HMGA2', 'UBE2A', 'CNOT6', 'DAB2', 'CNOT7', 'GDNF', 'CDK4', 'MDM2', 'BCL2', 'FGFR1OP', 'CNOT8', 'EIF4G2', 'RNF187', 'FGFR1', 'DDX3X', 'PTEN', 'LAMC2', 'CXCL5', 'EIF5A', 'TRPC3', 'TGFBR2', 'EAPP', 'FXN', 'COLEC12', 'MTPN', 'HDAC2', 'AGPAT1', 'DLL1', 'LRP6', 'CDC42', 'ERBB4', 'ERBB2', 'ROMO1', 'S1PR2', 'FCGR2B', 'SLC25A33', 'TRIM32']</t>
  </si>
  <si>
    <t>['CHEK1', 'MCTS1', 'FOSL1', 'CALR', 'HILPDA', 'EMP2', 'SINHCAF', 'CDK2', 'FLT3', 'RAB21', 'S1PR3', 'CNBP', 'P2RX7']</t>
  </si>
  <si>
    <t>['PHB2', 'EPHB2', 'PRKCA', 'SFN', 'NGFR', 'MTRNR2L5', 'FFAR4', 'CD40LG', 'LMTK2', 'FLT3', 'CBL']</t>
  </si>
  <si>
    <t>['PGAP1', 'GMFB', 'DCAF8', 'DCAF4', 'DCAF7', 'PSMD9', 'LCE1B', 'PSMD4', 'AKT3', 'PRKACB', 'PRKCI', 'WSB1', 'CSNK2A1', 'DAPK1', 'PRKCB', 'DAPK3', 'PRKCD', 'LCE1E', 'PSME3', 'MTMR3', 'PDGFB', 'MTMR4', 'HIF1A', 'CDK19', 'ICMT', 'BRAF', 'WDR45', 'ELOC', 'JAK1', 'DUSP5', 'DUSP2', 'DUSP8', 'DUSP6', 'LRRC41', 'PIGH', 'PHLPP2', 'PHLPP1', 'GPS1', 'PSMB5', 'SPP1', 'EGLN3', 'GOLM1', 'CSNK1A1', 'ADM2', 'RAB3A', 'CSF1', 'UBE2D2', 'UBE2D3', 'FBXO21', 'PPP1CB', 'PTAR1', 'CDH2', 'MAP3K9', 'NEK3', 'LARGE1', 'MAP3K5', 'MAP2K1', 'IGFBP5', 'IGFBP4', 'FBXO10', 'FBXO11', 'NRBP1', 'CDC25B', 'ILF3', 'MELK', 'PGP', 'ERG', 'CUL5', 'CUL3', 'HSP90B1', 'SOCS2', 'WFS1', 'FBXO31', 'CDK6', 'GGCX', 'CDK4', 'AAK1', 'MAP3K13', 'RAB5A', 'MAP3K11', 'PTEN', 'PIK3CD', 'PIK3CB', 'PIK3CG', 'PPP6C', 'PTP4A2', 'CTDSP1', 'DAD1', 'PRKAA1', 'RAB1B', 'PPM1D', 'DCAF17', 'ZNF747', 'FEM1C', 'RBBP7', 'FEM1A', 'FEM1B', 'FBXL18', 'MTOR', 'CUL4A', 'KEAP1', 'UBE2L3', 'RPS6KA3', 'CHEK2', 'SKP2', 'ACVR1', 'ARSA', 'ALG3', 'RUNX3', 'ULK1', 'SIK1', 'EPAS1', 'FUT10', 'DCUN1D3', 'TGOLN2', 'NUAK1', 'ARSJ', 'STC2', 'YES1', 'SRPK1', 'WNK3', 'CALU', 'FBXL3', 'ATM', 'FBXL5', 'FBXL7', 'GPAA1', 'ANKRD9', 'PPP3CA', 'SERP1', 'MAP4K2', 'SGK1', 'PAK1', 'MAP3K2', 'KLHL3', 'KRT10', 'KBTBD6', 'STK17B', 'LOXL1', 'APLP2', 'SHISA5', 'CCNE1', 'RAF1', 'PSMD11', 'FUT2', 'MARK2', 'TGFB2', 'TGFB1', 'SSH2', 'CLK3', 'KLHL20', 'BMP2', 'UBE2M', 'FGFR1', 'LAMC1', 'PDPK1', 'CKAP4', 'TGFBR2', 'LATS2', 'PEAK1', 'CAMK2D', 'ASB13', 'ACVR1B', 'MAPK9', 'MKNK2', 'ERBB2', 'MAPK1', 'ATE1', 'LIMK1', 'RPS6KB1', 'ASB6', 'ERCC8', 'ASB2', 'TAF1', 'ASB1']</t>
  </si>
  <si>
    <t>['PRKCA', 'PRKAB1', 'B3GALNT2', 'CDK16', 'DDA1', 'ELOB', 'WDR45B', 'PSMC1', 'CDC14B', 'MEN1', 'PRPF4B', 'STK38', 'FN3K', 'CDK2', 'DDOST', 'PPM1A', 'RAB13', 'CCNF', 'CHEK1', 'CSNK1E', 'ARSE', 'PPP2CB', 'RAB11B', 'CAMK4', 'LMTK2', 'UBE2N', 'BMPR1A', 'POMGNT1', 'CAMK2A']</t>
  </si>
  <si>
    <t>['GMFB', 'RPS6KA3', 'CHEK2', 'AKT3', 'PDK3', 'PRKACB', 'ACVR1', 'EPHA4', 'PRKCI', 'CSNK2A1', 'PRKCB', 'DAPK1', 'PRKCD', 'DAPK3', 'RUNX3', 'ULK1', 'SIK1', 'PDGFB', 'NUAK1', 'CDK19', 'EIF2AK1', 'BRAF', 'PTK2', 'SRPK1', 'WNK3', 'ATM', 'JAK1', 'MAP4K2', 'SGK1', 'TLR4', 'EGFR', 'PAK1', 'MAP3K2', 'MAP3K3', 'CSNK1A1', 'ABI2', 'ADM2', 'STK17B', 'SLK', 'MAP3K9', 'NEK3', 'MAP3K5', 'MAP2K1', 'OSR1', 'NRBP1', 'CDC25B', 'ILF3', 'MELK', 'CCNE1', 'MAPKAPK5', 'ERG', 'RAF1', 'CSNK1G1', 'GRK2', 'GRK7', 'MARK2', 'MAP2K6', 'SMAD2', 'TGFB2', 'TGFB1', 'CLK3', 'SMAD7', 'BMP2', 'CDK6', 'CDK4', 'AAK1', 'MAP3K10', 'MAP3K13', 'MAP3K11', 'FGFR1', 'PIK3CD', 'PIK3CB', 'PIK3CG', 'PDPK1', 'TGFBR2', 'CCNA2', 'LATS2', 'PEAK1', 'PRKAA1', 'CAMK2D', 'ACVR1B', 'MAPK9', 'ERBB4', 'MKNK2', 'ERBB2', 'MAPK1', 'LIMK1', 'MTOR', 'RPS6KB1', 'TAF1']</t>
  </si>
  <si>
    <t>['SOX2', 'TNFSF11', 'SOX9', 'EPHA4', 'EPHA7', 'PRKCB', 'UNC5B', 'FRS2', 'SOX11', 'RRAGC', 'RRAGD', 'PDGFB', 'PIK3R2', 'PDGFD', 'TSPAN6', 'PDGFC', 'FADD', 'NDFIP2', 'IGF1', 'PTK2', 'CD28', 'GRB2', 'TMEM9B', 'CD40', 'LITAF', 'TRIM8', 'C1QBP', 'RACK1', 'GAB1', 'RHOC', 'SIRT1', 'IL1A', 'HBEGF', 'EGFR', 'RELA', 'FLNA', 'RPS27A', 'MAP3K3', 'RYK', 'FKBP1A', 'FAS', 'LAMTOR1', 'KLB', 'IRS1', 'IRS2', 'FGF1', 'UNC5CL', 'SHISA5', 'ROR1', 'BCL2L11', 'UBB', 'UBC', 'PMAIP1', 'SLC38A9', 'OSBPL8', 'TGFB2', 'TGFB1', 'CAV2', 'CAV1', 'TNFRSF10B', 'ESR1', 'MAVS', 'BMP2', 'DLG5', 'BCL2', 'MAP3K14', 'FGFR1', 'ITGB1', 'PIK3CD', 'FASLG', 'PIK3CB', 'PIK3CG', 'DNM1L', 'TIRAP', 'CANT1', 'ERBB4', 'CCL5', 'ERBB2', 'TRIM44', 'SASH1', 'TCF7L2', 'CFLAR', 'BAX', 'TRIM32']</t>
  </si>
  <si>
    <t>['EPHB2', 'NGFR', 'LMTK2', 'UBE2V1', 'UBE2N', 'FLT3', 'PPM1A', 'CBL']</t>
  </si>
  <si>
    <t>['CHEK1', 'EPHB2', 'PRKCA', 'CSNK1E', 'PRKAB1', 'ULK2', 'CDK16', 'CAMK4', 'LMTK2', 'PRPF4B', 'STK38', 'CDK2', 'BMPR1A', 'FLT3', 'USP15', 'CAMK2A']</t>
  </si>
  <si>
    <t>['RPL30', 'RPL9', 'RPL18A', 'PCLAF', 'EPC1', 'REV1', 'RRAGC', 'RPL27', 'NUP98', 'SET', 'BAZ2A', 'MRPL10', 'IGF1', 'ATM', 'MRPS14', 'MRPL34', 'MRPL35', 'UPF1', 'NCOA6', 'SIRT1', 'TOPORS', 'MRPL52', 'IGHMBP2', 'RPS15A', 'RPL15', 'HARS', 'RPS27A', 'RPL17', 'RPA2', 'MRE11', 'NR3C1', 'LARGE1', 'RPS7', 'RPS8', 'ILF2', 'EEF1A1', 'ORC4', 'ORC1', 'EIF4EBP2', 'BPTF', 'EEF2', 'ESR1', 'EIF4G2', 'TNFAIP1', 'RPL7A', 'TOPBP1', 'POLE', 'RFC3', 'RFC2', 'RPL13A', 'RPS3A', 'MCM5', 'MCM2', 'GTF3C5', 'POLR2A', 'POLR2D', 'E2F1', 'POLR2E', 'POLE3']</t>
  </si>
  <si>
    <t>['CHEK1', 'THAP1', 'GRWD1', 'RPL24', 'AGO2', 'MRPL37', 'PTMS', 'CDK2']</t>
  </si>
  <si>
    <t>['TRRAP', 'NUDT1', 'RBPJ', 'PCLAF', 'REV1', 'NUP98', 'ASF1A', 'TELO2', 'SET', 'NTHL1', 'ERI2', 'CTC1', 'XRCC6', 'XRCC5', 'XRCC2', 'IGF1', 'ATM', 'TOP2A', 'BTG2', 'ZNF365', 'UPF1', 'HELLS', 'PARP1', 'NCOA6', 'SIRT1', 'SP100', 'PCNA', 'IGHMBP2', 'PURA', 'RPS27A', 'NPM1', 'PTGES3', 'RPA2', 'MRE11', 'KPNA2', 'RAG1', 'IGFBP4', 'USP3', 'DNMT1', 'VCP', 'RAD51AP1', 'ORC4', 'RNASEH1', 'UBB', 'ORC1', 'UBC', 'UVRAG', 'UBE2A', 'NABP1', 'HMGB2', 'HMGB3', 'TNFAIP1', 'TOPBP1', 'POLE', 'RFC3', 'RFC2', 'TSN', 'PAPD7', 'MCM5', 'MCM2', 'UHRF1', 'CBS', 'TCF7L2', 'MTOR', 'POLE4', 'POLE3', 'RAN']</t>
  </si>
  <si>
    <t>['CHEK1', 'CSNK1E', 'GRWD1', 'PTMS', 'APEX1', 'MEN1', 'CDK2', 'UBE2N', 'SUMO1', 'POLD3', 'ERCC1']</t>
  </si>
  <si>
    <t>['RB1', 'HNRNPU', 'ADARB1', 'SLK', 'CCND1', 'PCLAF', 'SOX9', 'MAP3K4', 'MAP2K4', 'MAP2K1', 'MAP2K2', 'DAPK3', 'RUNX3', 'SIK1', 'PRR11', 'PKMYT1', 'FIGNL1', 'ZNF703', 'RPRD1B', 'ZNF268', 'MAP2K6', 'CDK19', 'JUN', 'TGFB2', 'TGFB1', 'HMGA2', 'CYLD', 'NR4A1', 'BMP2', 'SON', 'CDK6', 'CDK4', 'ID4', 'NF2', 'MAP3K14', 'LIN54', 'RACK1', 'MAP4K2', 'SIRT1', 'SIRT2', 'IRF1', 'CKS2', 'HPGD', 'ARNTL', 'LRP6', 'PAK1', 'RPS15A', 'PAK6', 'PAK4', 'MAP3K2', 'MAP3K3', 'GBF1', 'STAT3', 'PER2', 'WEE1', 'TAF6', 'TRIM32']</t>
  </si>
  <si>
    <t>['CHEK1', 'MEN1', 'THAP1', 'CALR', 'RBL1', 'PAK3']</t>
  </si>
  <si>
    <t>['IFITM1', 'FAM89B', 'ZMYND8', 'SERPINE1', 'ADARB1', 'MYLK', 'ACVR1', 'PDGFB', 'PDCD10', 'PDGFD', 'ZNF703', 'PDGFC', 'ZNF268', 'XBP1', 'JAG1', 'RCC2', 'IGF1', 'PTK2', 'CLIC4', 'MYPN', 'RACK1', 'EDN1', 'RHOC', 'RAP2C', 'ANGPTL3', 'SGK1', 'HBEGF', 'EGFR', 'PAK1', 'FLNA', 'DLC1', 'CSF1', 'FGF1', 'SLK', 'IGFBP5', 'RNF41', 'ADAM17', 'ADAM15', 'SEMA7A', 'PODXL', 'PLXNA1', 'SRGAP2', 'SRGAP1', 'TGFB1', 'SMAD7', 'BMP2', 'DAB2', 'DLG5', 'FGFR1OP', 'NF2', 'PTEN', 'PIK3CD', 'LAMC2', 'RND3', 'SUN2', 'PTP4A1', 'PARD6B', 'ERBB4', 'CCL5', 'TP53INP1', 'GNA12', 'RFFL', 'SEMA4B', 'SOD2', 'MYO1C', 'TRIM32']</t>
  </si>
  <si>
    <t>['PRKCA', 'NKX2-1', 'SINHCAF', 'LRRC15', 'SRCIN1', 'FAM83H', 'AMOTL2', 'BCAR1']</t>
  </si>
  <si>
    <t>['EIF4A2', 'RPL30', 'RPL9', 'RPL18A', 'MTPAP', 'RPS7', 'RPS8', 'RPL27', 'DDX5', 'ZFP36L1', 'CNOT4', 'CNOT6', 'CNOT7', 'CNOT1', 'AGO1', 'ATM', 'CNOT8', 'CNOT9', 'SMG7', 'SMG6', 'RPL7A', 'TNKS1BP1', 'UPF1', 'CNOT6L', 'RPL13A', 'PAPD4', 'RPS3A', 'CSDE1', 'PAPD5', 'ETF1', 'RPS15A', 'POLR2D', 'RPL15', 'RPS27A', 'RPL17', 'EIF4E', 'SAMD4B', 'PNRC2']</t>
  </si>
  <si>
    <t>['ZFP36', 'RPL24', 'RBM8A']</t>
  </si>
  <si>
    <t>['FOXA1', 'CRTC3', 'TNFSF11', 'PRKCI', 'PRKCB', 'TRIM14', 'ROR1', 'CLOCK', 'UBB', 'UBC', 'PPARGC1A', 'ESR1', 'NFKBIA', 'MAVS', 'JMY', 'MAP3K13', 'CD40', 'PTEN', 'TRIM8', 'ZIC2', 'EDN1', 'MYOCD', 'PPRC1', 'TIRAP', 'PPARG', 'TLR4', 'MTPN', 'LRP8', 'RELA', 'LRP6', 'RPS27A', 'NPM1', 'CFLAR', 'TRIM37', 'RHEBL1', 'TRIM32', 'HSPA1B', 'TAF1']</t>
  </si>
  <si>
    <t>['PHB2', 'CLU', 'UBE2V1', 'UBE2N', 'CAMK2A', 'CD40LG']</t>
  </si>
  <si>
    <t>['HNRNPU', 'RBPJ', 'CRKL', 'TCL1A', 'MYC', 'SOX9', 'PRKCI', 'CSNK2A1', 'SOX11', 'EIF5A2', 'PDGFB', 'PDCD10', 'PDGFD', 'PDGFC', 'ZNF703', 'ZNF268', 'WWTR1', 'XBP1', 'TNFSF13', 'FZD9', 'IGF1', 'PTK2', 'ACER2', 'CDKN1A', 'MECP2', 'EDN1', 'CNOT6L', 'RHOG', 'SIRT1', 'CD47', 'HBEGF', 'EGFR', 'RELA', 'PAK1', 'RPS15A', 'IL12RB2', 'MAP3K3', 'NPM1', 'CSF1', 'IRS1', 'IRS2', 'FGF1', 'CCND2', 'OSR1', 'CDC25B', 'ADAM17', 'CUL3', 'NACC2', 'RPRD1B', 'TGFB2', 'TGFB1', 'HMGA2', 'UBE2A', 'CNOT6', 'BMP2', 'CNOT7', 'CDK6', 'GDNF', 'CDK4', 'MDM2', 'FGFR1OP', 'CNOT8', 'RNF187', 'FGFR1', 'PTEN', 'LAMC2', 'LAMC1', 'CXCL5', 'SIX2', 'EIF5A', 'TGFBR2', 'EAPP', 'FXN', 'HDAC2', 'DLL1', 'ERBB4', 'CCL5', 'ERBB2', 'E2F1', 'ROMO1', 'S1PR2', 'SLC25A33']</t>
  </si>
  <si>
    <t>['MCTS1', 'FOSL1', 'CALR', 'HILPDA', 'EMP2', 'SINHCAF', 'CDK2', 'BMPR1A', 'FLT3', 'TBX20', 'S1PR3', 'CNBP']</t>
  </si>
  <si>
    <t>['NUP107', 'NUP188', 'CASP9', 'CHORDC1', 'IER3', 'NDC1', 'SIRT1', 'NUP98', 'NUP58', 'NUP205', 'CAMK2D', 'NPAS2', 'ARNTL', 'NUAK1', 'BAG2', 'DNAJB6', 'MAPK1', 'NUP43', 'MCL1', 'HSPA8', 'NPM1', 'PTGES3', 'RPA2', 'NUP153', 'MTOR', 'NUP35', 'ATM', 'HSPA1B']</t>
  </si>
  <si>
    <t>['AKT1S1', 'CAMK2A', 'BAG5']</t>
  </si>
  <si>
    <t>['NUP107', 'ZFYVE9', 'KDELR1', 'CHORDC1', 'KDELR2', 'NUP98', 'FUT10', 'VPS26A', 'MYO6', 'SNX9', 'EHD1', 'CEP57', 'SNX13', 'RAB22A', 'XPO6', 'KIF13A', 'TMED2', 'TMED7', 'TMED5', 'RAB8B', 'MMP12', 'HAP1', 'STX12', 'CRB1', 'STX16', 'TRAK1', 'STX6', 'STX2', 'NPM1', 'STAT3', 'ARCN1', 'SEC23IP', 'RAB3A', 'NUP188', 'IPO7', 'IPO5', 'PDIA3', 'RAB2B', 'TBC1D2B', 'RAB32', 'RAB30', 'RAB34', 'KPNB1', 'RAB5B', 'RAB5C', 'TMED10', 'DNAJC27', 'TBC1D13', 'TBC1D17', 'TGFB1', 'NUP153', 'RAB5A', 'NXT2', 'TNPO1', 'EIF5A', 'NUP58', 'RAB1B', 'RAB23', 'TMED7-TICAM2', 'RAB10', 'MYO1C', 'RAB14', 'RAB12', 'RAN']</t>
  </si>
  <si>
    <t>['GMFB', 'RPS6KA3', 'CHEK2', 'AKT3', 'PRKACB', 'ACVR1', 'PRKCI', 'EPHA7', 'CSNK2A1', 'PRKCB', 'DAPK1', 'PRKCD', 'DAPK3', 'RUNX3', 'UQCRC1', 'ULK1', 'SIK1', 'PDGFB', 'NUAK1', 'CDK19', 'BRAF', 'SRPK1', 'TOLLIP', 'WNK3', 'ATM', 'JAK1', 'MAP4K2', 'SGK1', 'PAK1', 'MAP3K2', 'CSNK1A1', 'STAT3', 'ADM2', 'STK17B', 'GNPTAB', 'MAP3K9', 'NEK3', 'MAP3K5', 'MAP2K1', 'NRBP1', 'CDC25B', 'ILF3', 'MELK', 'CCNE1', 'ERG', 'RAF1', 'UQCRB', 'MARK2', 'TGFB2', 'TGFB1', 'CLK3', 'BMP2', 'CDK6', 'CDK4', 'AAK1', 'PI4KA', 'MAP3K13', 'MAP3K11', 'FGFR1', 'PIK3CD', 'PIK3CB', 'PIK3CG', 'HK1', 'PDPK1', 'TGFBR2', 'LATS2', 'PEAK1', 'PRKAA1', 'CAMK2D', 'ACVR1B', 'MAPK9', 'MKNK2', 'ERBB2', 'MAPK1', 'LIMK1', 'MTOR', 'BCKDK', 'RPS6KB1', 'TAF1']</t>
  </si>
  <si>
    <t>['CHEK1', 'EPHB2', 'PRKCA', 'CSNK1E', 'PRKAB1', 'CDK16', 'CAMK4', 'LMTK2', 'PRPF4B', 'STK38', 'CDK2', 'BMPR1A', 'CAMK2A']</t>
  </si>
  <si>
    <t>['IFITM1', 'TES', 'ADARB1', 'MYC', 'SOX11', 'RUNX3', 'TXNIP', 'ATF5', 'LRPAP1', 'DCUN1D3', 'ZNF268', 'THAP12', 'IFNLR1', 'BTG3', 'BTG2', 'CDKN1A', 'BTG1', 'SNX12', 'ARHGAP1', 'RACK1', 'PBRM1', 'SIRT1', 'SIRT2', 'VAMP8', 'KAT2B', 'IL1A', 'SP100', 'SERTAD3', 'SERTAD2', 'APBB2', 'NPM1', 'DCBLD2', 'SKI', 'DLC1', 'HSPA1B', 'JADE1', 'ETS1', 'CTGF', 'SESN2', 'MAP2K1', 'RNF41', 'ADAM15', 'SRSF6', 'RAF1', 'CUL5', 'NPAS2', 'PODXL', 'NACC2', 'SMYD2', 'PLXNA1', 'SKIL', 'CD164', 'TGFB2', 'SMAD4', 'TGFB1', 'SMAD3', 'CAV1', 'SMAD6', 'CHERP', 'NR4A1', 'BMP2', 'CNOT7', 'CDK6', 'DLG5', 'CAPRIN2', 'BCL2', 'NF2', 'TGFBI', 'CNOT8', 'PIWIL2', 'BMPR2', 'CXCL8', 'DDX3X', 'PDE3B', 'PTEN', 'PKD2', 'TMEM109', 'KLF10', 'KLF11', 'MYOCD', 'VPS13C', 'SSTR2', 'DDAH1', 'IRF1', 'TMBIM6', 'ZP3', 'TNFRSF21', 'HPGD', 'ZBTB46', 'PPM1D', 'ACVR1B', 'DLL1', 'ERBB4', 'TP53INP1', 'MXI1', 'SH3BP4', 'ZNF503', 'SLIT3', 'RBBP7', 'FKTN', 'BNIP3', 'KLF4', 'SOD2', 'CUL4A', 'REST', 'TAF6']</t>
  </si>
  <si>
    <t>['P3H2', 'SINHCAF', 'KANK2', 'CLU', 'MEN1', 'IP6K2']</t>
  </si>
  <si>
    <t>['RB1', 'CCP110', 'EPS8', 'PPP1CB', 'CCND1', 'CHEK2', 'MYC', 'ACVR1', 'CDC25B', 'MELK', 'CCNE1', 'CUL5', 'CUL3', 'PKMYT1', 'ORC4', 'UBB', 'ORC1', 'UBC', 'CEP192', 'CDK6', 'CDK4', 'FGFR1OP', 'FBXL7', 'CEP57', 'TRIM71', 'CDKN1A', 'PPP6C', 'ENSA', 'POLE', 'TUBB', 'CKAP5', 'CCNA2', 'LATS2', 'MCM5', 'BCAT1', 'PPP1R12B', 'PAFAH1B1', 'MCM2', 'DCTN2', 'DCTN1', 'ACVR1B', 'HAUS8', 'RPS27A', 'EIF4E', 'CLASP1', 'NDE1', 'RPA2', 'TUBB4B', 'POLE4', 'CUL4A', 'WEE1', 'RPS6KB1', 'POLE3']</t>
  </si>
  <si>
    <t>['PHLDA1', 'CEP135', 'CSNK1E', 'ARPP19', 'CDK2', 'HAUS2', 'CAMK2A', 'TUBB4A']</t>
  </si>
  <si>
    <t>['PHB2', 'RABL3', 'NGFR', 'CALR', 'GGA2', 'RAB11B', 'LTBP2', 'TBC1D16', 'SIX3', 'RAB21', 'RAB15', 'RAB13']</t>
  </si>
  <si>
    <t>['CHEK2', 'CHORDC1', 'EPHA4', 'RPS7', 'PRKCD', 'PPIB', 'TELO2', 'PFN2', 'CREBL2', 'PDCD10', 'DVL3', 'PPARGC1A', 'CRTAP', 'WFS1', 'IGF1', 'SMAD7', 'CCT6A', 'AAK1', 'CDKN1A', 'PTEN', 'TCP1', 'GAPDH', 'USP13', 'STX12', 'WIZ', 'CDC37L1', 'FLNA', 'CCT8', 'TRIM44', 'PTGES3', 'HSPA1B', 'OTUD3', 'TAF1']</t>
  </si>
  <si>
    <t>['CLU', 'PHB2', 'ZNF207', 'PIN1', 'CALR', 'SUMO1', 'ZSWIM7', 'SUGT1']</t>
  </si>
  <si>
    <t>['CCNK', 'TRRAP', 'NUDT1', 'CHEK2', 'MYC', 'PCLAF', 'CLOCK', 'ASF1A', 'ZBTB4', 'XRCC2', 'GRB2', 'ATM', 'TOP2A', 'BTG2', 'CDKN1A', 'SETD7', 'UPF1', 'PARP1', 'NCOA6', 'GNL1', 'SIRT1', 'TOPORS', 'WAC', 'IGHMBP2', 'NPM1', 'MRE11', 'FMR1', 'CCND1', 'USP3', 'VCP', 'CUL5', 'RAD51AP1', 'BCL2L10', 'BCL2L11', 'UBR5', 'MAP2K6', 'MCL1', 'UVRAG', 'UBE2A', 'FBXO31', 'BCL2', 'NABP1', 'UBA1', 'BCL2L2', 'CASP9', 'CASP2', 'TOPBP1', 'ZNF385A', 'RFC3', 'RFC2', 'PAPD7', 'USP16', 'USP10', 'E2F1', 'USP28', 'MTOR', 'CUL4A', 'BAX', 'ERCC8', 'TAF1']</t>
  </si>
  <si>
    <t>['CHEK1', 'CSNK1E', 'SFN', 'INTS7', 'SUV39H1', 'MICA', 'APEX1', 'MEN1', 'SUMO1', 'ERCC1']</t>
  </si>
  <si>
    <t>['RPL30', 'RPL9', 'SEC61A1', 'RPL7A', 'RPL18A', 'RPS7', 'RPS8', 'RPL13A', 'RPS3A', 'RPL27', 'RPS15A', 'RPL15', 'RPS27A', 'RPL17']</t>
  </si>
  <si>
    <t>['TOP2A', 'ZNF451', 'NUP107', 'NUP188', 'NFATC2IP', 'NDC1', 'PIAS3', 'TOPORS', 'SENP1', 'NUP98', 'NUP58', 'NUP205', 'PCNA', 'NUP43', 'NUP153', 'NUP35']</t>
  </si>
  <si>
    <t>['SUMO1', 'SENP2', 'PIAS2']</t>
  </si>
  <si>
    <t>['CHEK2', 'PIP4K2A', 'TNFSF11', 'PIP4K2C', 'IER3', 'CSNK2A1', 'RRAGC', 'DDIT4', 'TELO2', 'PIK3R2', 'ABR', 'NUAK1', 'RACGAP1', 'STARD13', 'GDF5', 'CYLD', 'ATM', 'ARHGAP1', 'AKAP11', 'LEFTY1', 'NCOA3', 'RHOG', 'RHOC', 'ARHGEF7', 'PHLPP1', 'SGMS1', 'ABRACL', 'EGFR', 'RELA', 'PAK1', 'PAK6', 'RPS27A', 'PAK4', 'GDF11', 'RPA2', 'MYO9B', 'DLC1', 'TRIP10', 'MRE11', 'ZFAND6', 'FAM13A', 'FGF1', 'ARHGAP35', 'KMT5A', 'OCRL', 'RNF41', 'MAPKAPK5', 'SQSTM1', 'ARHGEF26', 'RPF2', 'ARHGAP12', 'UBB', 'UBC', 'SMYD2', 'SRGAP2', 'FAM83D', 'SRGAP1', 'TGFB2', 'TGFB1', 'ARHGAP32', 'BMP3', 'BMP2', 'JMY', 'MDM2', 'NF2', 'SPRED1', 'TOPBP1', 'ZNF385A', 'RFC3', 'ARHGEF12', 'RFC2', 'PDPK1', 'ARAP2', 'ARHGEF18', 'PRKAA1', 'HDAC2', 'CDC42', 'TP53INP1', 'GNA12', 'MAPK1', 'RBBP7', 'RFFL', 'TAF6', 'TAF4', 'TAF1']</t>
  </si>
  <si>
    <t>['CHEK1', 'PRKAB1', 'MEAF6', 'GDI1', 'RHOH', 'PAK3', 'FAM13B', 'BRPF1', 'CDK2', 'PIN1']</t>
  </si>
  <si>
    <t>['CDKN1A', 'DDX3X', 'CASP9', 'CHEK2', 'ARL6IP5', 'CASP2', 'ZNF385A', 'MAP3K5', 'PRKCD', 'TOPORS', 'DDX5', 'CUL5', 'CUL3', 'GSKIP', 'BCL2L10', 'BCL2L11', 'E2F1', 'PMAIP1', 'MCL1', 'BNIP3', 'TNFRSF10B', 'CUL4A', 'DNAJC10', 'JMY', 'BCL2', 'BAX', 'BCL2L2']</t>
  </si>
  <si>
    <t>['IFITM1', 'TES', 'ADARB1', 'SOX2', 'MYC', 'SOX9', 'SOX11', 'RUNX3', 'ATF5', 'ZNF268', 'THAP12', 'IFNLR1', 'GDF5', 'BTG3', 'BTG2', 'CDKN1A', 'BTG1', 'PBRM1', 'SIRT2', 'IL1A', 'KAT2B', 'MED25', 'PPARG', 'MFN2', 'NPM1', 'PER2', 'SKI', 'DLC1', 'HSPA1B', 'ETS1', 'MAP2K1', 'IGFBP5', 'CTNNBIP1', 'RNF41', 'RAF1', 'CUL5', 'NACC2', 'SMYD2', 'CD164', 'TGFB2', 'TGFB1', 'SMAD6', 'MCC', 'CHERP', 'BMP2', 'CNOT7', 'CDK6', 'DLG5', 'NF2', 'CNOT8', 'CXCL8', 'BMPR2', 'PTEN', 'TNFAIP3', 'PKD2', 'KLF10', 'KLF11', 'MYOCD', 'SSTR2', 'DDAH1', 'IRF1', 'ANG', 'PPM1D', 'DLL1', 'ERBB4', 'MXI1', 'TP53INP1', 'POLR2D', 'E2F1', 'SH3BP4', 'ZNF503', 'FKTN', 'KLF4', 'SOD2', 'CUL4A', 'REST', 'TRIM32']</t>
  </si>
  <si>
    <t>['P3H2', 'KANK2', 'MEN1']</t>
  </si>
  <si>
    <t>['BTG2', 'CDKN1A', 'CHEK2', 'SESN2', 'CASP2', 'TNKS1BP1', 'ZNF385A', 'CNOT6L', 'SP100', 'PCNA', 'USP10', 'MUC1', 'UBB', 'MYO6', 'UBC', 'E2F1', 'RPS27A', 'NPM1', 'CNOT4', 'CNOT6', 'CNOT7', 'CNOT1', 'CARM1', 'MDM2', 'BAX', 'ATM', 'CNOT8', 'CNOT9']</t>
  </si>
  <si>
    <t>['SFN', 'E2F4', 'CDK2']</t>
  </si>
  <si>
    <t>['BTG2', 'CDKN1A', 'PKD2', 'CHEK2', 'CASP2', 'TNKS1BP1', 'ZNF385A', 'CNOT6L', 'MED25', 'PCNA', 'GATA6', 'MUC1', 'UBB', 'UBC', 'E2F1', 'RPS27A', 'NPM1', 'HMGA2', 'CNOT4', 'CNOT6', 'CNOT7', 'CNOT1', 'CARM1', 'MDM2', 'BAX', 'ATM', 'CNOT8', 'CNOT9']</t>
  </si>
  <si>
    <t>['RORA', 'RBPJ', 'NR3C1', 'CTGF', 'CCND1', 'SOX9', 'MED8', 'NRBP1', 'TFAM', 'CBFB', 'MAZ', 'NRBF2', 'PPARGC1A', 'NR2C2AP', 'WWTR1', 'NR2F1', 'NR1D2', 'ESR1', 'NR2F6', 'NR4A1', 'CDK4', 'TCF4', 'CDKN1A', 'THRA', 'RSF1', 'MED17', 'MED14', 'NCOA6', 'KAT2B', 'MED25', 'POLR1B', 'PPARG', 'PPARA', 'RRN3', 'NR1I2', 'NR2C2', 'PPM1D', 'POLR2A', 'POLR2D', 'POLR2E', 'E2F2', 'NR1H2', 'NR6A1', 'BAX', 'TAF6', 'TAF4', 'TAF1']</t>
  </si>
  <si>
    <t>['NOTCH3', 'UBTF', 'TEAD1']</t>
  </si>
  <si>
    <t>['NUP107', 'NUP188', 'CHORDC1', 'NDC1', 'SIRT1', 'NUP98', 'NUP58', 'NUP205', 'CAMK2D', 'DNAJB6', 'BAG2', 'MAPK1', 'NUP43', 'HSPA8', 'PTGES3', 'RPA2', 'NUP153', 'MTOR', 'NUP35', 'ATM', 'HSPA1B']</t>
  </si>
  <si>
    <t>['PPAN', 'PWP2', 'DICER1', 'DDX39B', 'SRSF6', 'GEMIN8', 'SF1', 'YTHDC1', 'RPF2', 'LSM3', 'SRPK1', 'EIF2S3', 'DDX3X', 'CELF1', 'LUC7L2', 'SRSF1', 'POLR2D', 'EIF4H', 'NPM1', 'PTGES3']</t>
  </si>
  <si>
    <t>['WDR77', 'RPL24', 'MCTS1']</t>
  </si>
  <si>
    <t>['UNC5CL', 'PRKCB', 'SHISA5', 'ROR1', 'UBB', 'TSPAN6', 'UBC', 'FADD', 'NDFIP2', 'TNFRSF10B', 'MAVS', 'MAP3K14', 'TMEM9B', 'CD40', 'FASLG', 'LITAF', 'TRIM8', 'RHOC', 'TIRAP', 'IL1A', 'TLR4', 'CANT1', 'RELA', 'FLNA', 'RPS27A', 'MAP3K3', 'CFLAR', 'FKBP1A', 'TRIM32']</t>
  </si>
  <si>
    <t>['UBE2V1', 'UBE2N', 'PPM1A']</t>
  </si>
  <si>
    <t>['PIP4K2A', 'PIP4K2C', 'SH3GLB1', 'ATP6V0E1', 'DAPK1', 'DAPK3', 'EEF1A1', 'RRAGC', 'RRAGD', 'ULK1', 'VDAC1', 'ATP6V0D1', 'VPS26A', 'PIK3R2', 'SLC38A9', 'ATP6V1C1', 'SNX5', 'MCL1', 'BCL2', 'ATM', 'EIF4G2', 'PIK3CB', 'TRIM8', 'DNM1L', 'SIRT2', 'ATP6V1B2', 'GAPDH', 'USP13', 'PRKAA1', 'ROCK1', 'USP10', 'DRAM1', 'TP53INP1', 'SH3BP4', 'BNIP3', 'MTOR', 'LAMTOR1']</t>
  </si>
  <si>
    <t>['PRKAB1', 'ULK2']</t>
  </si>
  <si>
    <t>['HNRNPU', 'HNRNPR', 'DCAF4', 'DDX17', 'MBNL1', 'DICER1', 'PRPF4', 'DDX39B', 'RRAGC', 'HNRNPUL1', 'SRSF2', 'PPIG', 'SRSF7', 'SUPT4H1', 'PRPF8', 'ATXN1', 'PPARGC1A', 'IVNS1ABP', 'RBPMS', 'NONO', 'LSM3', 'SRPK1', 'SON', 'PIWIL2', 'CELF1', 'HNRNPH1', 'RBMS2', 'TSEN34', 'SRSF1', 'SF3A1']</t>
  </si>
  <si>
    <t>['PRPF4B', 'TEP1', 'HNRNPC', 'RBM3', 'RSRC1', 'NOL9']</t>
  </si>
  <si>
    <t>['ZFYVE9', 'WIPF2', 'FNBP1L', 'DPYSL2', 'BVES', 'AGFG2', 'AGFG1', 'VPS18', 'PRKCI', 'ZFYVE21', 'ATG14', 'LRPAP1', 'AGAP1', 'VPS26A', 'MYO6', 'VTI1A', 'SNX9', 'SNX5', 'EXPH5', 'SNAPIN', 'MYO5A', 'EHD1', 'FAM160A2', 'WASL', 'RAB22A', 'EEA1', 'KIF13A', 'TMED2', 'GIT1', 'NCOA3', 'RHOG', 'RBSN', 'VAMP8', 'VAMP7', 'ARF6', 'STX12', 'STX16', 'TRAK1', 'CUX1', 'MICALL1', 'STX6', 'STX2', 'LDLR', 'EPS15', 'SORT1', 'GBF1', 'SNX16', 'WASHC2C', 'APLP2', 'ACAP3', 'ACAP2', 'KIF16B', 'CSNK1G1', 'RAB5B', 'RAB5C', 'TMED10', 'ARL1', 'TBC1D17', 'UVRAG', 'HSPA8', 'CAV2', 'M6PR', 'HOOK1', 'SPIRE1', 'UBE2O', 'RAB5A', 'LRP12', 'SNAP29', 'AKTIP', 'ARAP2', 'RABEP1', 'SNAP47', 'DCTN1', 'VPS4A', 'LRP8', 'CDC42', 'VPS51', 'VPS50', 'RAB10', 'MYO1E', 'RAB14', 'RAB12']</t>
  </si>
  <si>
    <t>['CSNK1E', 'C2CD4B', 'SNX2', 'RAB11FIP4', 'MON1B', 'RHOH', 'RAB11B', 'RGP1', 'TOM1', 'LMTK2', 'RHOBTB3', 'SYT7', 'PIK3C2A', 'GOSR1', 'ATP9A', 'RAB13']</t>
  </si>
  <si>
    <t>['RB1', 'NCKAP1', 'RTKN', 'RAB3A', 'CRKL', 'EPS8', 'RASSF1', 'RAB2B', 'RAB32', 'RAB30', 'RAB34', 'ELMO1', 'MAPKAPK5', 'KPNB1', 'DNMT1', 'RAB5B', 'RAB5C', 'DNAJC27', 'RAP1B', 'G3BP2', 'JUN', 'IGF1', 'GRB2', 'RAB5A', 'CDKN1A', 'ARHGAP1', 'RND3', 'RAB22A', 'RAB8B', 'DBNL', 'NCOA3', 'RHOG', 'RHOC', 'RAP2C', 'CCNA2', 'MRAS', 'CDC42EP4', 'ROCK1', 'RAB1B', 'CDC42', 'NRAS', 'PAK1', 'RAB23', 'GNA12', 'PAK6', 'SHOC2', 'PAK4', 'LIMK1', 'MYO9B', 'USP28', 'RAB10', 'ABI2', 'RAB14', 'RAB12']</t>
  </si>
  <si>
    <t>['RABL3', 'RHOBTB3', 'NGFR', 'COL1A2', 'CDK2', 'GDI1', 'RHOH', 'RAPGEF6', 'RAB21', 'PAK3', 'RAB11B', 'RAB15', 'RAB13']</t>
  </si>
  <si>
    <t>['ZFYVE9', 'WASHC2C', 'LAPTM4B', 'VPS18', 'ZFYVE21', 'ATG14', 'KIF16B', 'SQSTM1', 'TSG101', 'ARL1', 'VPS26A', 'TGOLN2', 'AP5M1', 'UBB', 'BLOC1S3', 'UBC', 'VTI1A', 'SNX9', 'TBC1D17', 'SNX5', 'ABCA1', 'SNAPIN', 'M6PR', 'KLHL20', 'EHD1', 'FAM160A2', 'HOOK1', 'CHMP2B', 'UBE2O', 'RAB5A', 'ARHGAP1', 'EEA1', 'KIF13A', 'VPS13C', 'AKTIP', 'VPS37A', 'VPS37B', 'RBSN', 'VAMP7', 'ARF6', 'STX16', 'DCTN1', 'VPS4A', 'TRAK1', 'VPS51', 'VPS50', 'MICALL1', 'STX6', 'RPS27A', 'EPS15', 'ANKRD50', 'SORT1', 'GBF1', 'MYO1D', 'RAB10', 'SNX16', 'RAB14', 'RAB12', 'LAMTOR1']</t>
  </si>
  <si>
    <t>['TOM1', 'LMTK2', 'RHOBTB3', 'SNX2', 'RAB11FIP4', 'VPS37D', 'EMP2', 'GOSR1', 'RAB11B', 'RGP1', 'RAB13']</t>
  </si>
  <si>
    <t>['CTNND1', 'JADE1', 'TMEM131L', 'SOX2', 'PSMD9', 'PSMD4', 'SOX9', 'IGFBP4', 'DAPK3', 'DAAM2', 'TBL1XR1', 'PSME3', 'NAIP', 'VCP', 'PSMD11', 'CUL3', 'GSKIP', 'UBB', 'ZNF703', 'UBC', 'UBR5', 'DVL3', 'WWTR1', 'CAV1', 'FZD6', 'FZD9', 'MCC', 'CYLD', 'BMP2', 'DAB2', 'CAPRIN2', 'RNF220', 'WNT2B', 'DDX3X', 'GLI3', 'KREMEN1', 'LATS2', 'RBMS3', 'ARNTL', 'NKD2', 'LRP6', 'PSMB5', 'ZNRF3', 'TNKS2', 'RPS27A', 'TCF7L2', 'CSNK1A1', 'TMEM64', 'RNF146']</t>
  </si>
  <si>
    <t>['PIN1', 'NKD1', 'PSMC1']</t>
  </si>
  <si>
    <t>['NCKAP1', 'EPHA4', 'EPHA7', 'ATP6V0E1', 'FRS2', 'DDIT4', 'ATP6V0D1', 'PDGFB', 'PIK3R3', 'PIK3R2', 'APH1A', 'PDGFD', 'PDGFC', 'ATP6V1C1', 'NUS1', 'YES1', 'IGF1', 'PTK2', 'HNRNPM', 'GRB2', 'CEP57', 'ITK', 'IDE', 'WASL', 'AP2A2', 'PTPRG', 'SIPA1L1', 'GIT1', 'JAK1', 'MST1', 'GAB1', 'SIRT2', 'HNRNPH1', 'HAP1', 'ARHGEF7', 'NEDD9', 'PAK1', 'ZNF106', 'SHOC2', 'RPS27A', 'SORT1', 'STAT3', 'KLB', 'CSF1', 'IRS1', 'IRS4', 'IRS2', 'FGF1', 'KIF16B', 'ELMO1', 'SOCS2', 'UBB', 'UBC', 'CAV2', 'ARPC2', 'FGFR1', 'TRIM71', 'BMPR2', 'PIK3CB', 'SPRED1', 'ACTR2', 'MMP2', 'ATP6V1B2', 'CRK', 'ROCK1', 'CDC42', 'POLR2A', 'ERBB4', 'POLR2D', 'ERBB2', 'POLR2E', 'MAPK1', 'WASF2', 'ANGPT2', 'GALNT3', 'RAB14']</t>
  </si>
  <si>
    <t>['IFITM1', 'IL23R', 'PITPNA', 'CRKL', 'ICAM1', 'SOX2', 'PSMD9', 'PSMD4', 'MYC', 'TNFSF11', 'PRKCD', 'HLA-F', 'HIST2H3A', 'PSME3', 'PDGFB', 'HIF1A', 'TNFSF13', 'IFNLR1', 'TOLLIP', 'GRB2', 'CDKN1A', 'CD40', 'TRIM8', 'JAK1', 'IFNGR1', 'FOS', 'SIRT1', 'COMMD7', 'IL1A', 'TCP1', 'CANX', 'CD44', 'SP100', 'RELA', 'PSMB5', 'RPS27A', 'IL12RB2', 'MAP3K3', 'CCL22', 'IFNB1', 'STAT3', 'CAPZA1', 'FAS', 'CSF1', 'IRS1', 'IRS2', 'RORA', 'CCND1', 'IFNAR2', 'GPR75', 'MID1', 'ADAM17', 'TXLNA', 'FSCN1', 'SQSTM1', 'PPIA', 'IFNAR1', 'PSMD11', 'TNFRSF11B', 'FOXO3', 'HSP90B1', 'SOCS2', 'RAP1B', 'UBB', 'UBC', 'SOCS4', 'MAP2K6', 'MCL1', 'HSPA8', 'SMAD4', 'TGFB1', 'VCAM1', 'TNFRSF10B', 'NFKBIA', 'BCL2', 'BRWD1', 'MAP3K14', 'ITGB1', 'CXCL8', 'PIK3CD', 'FASLG', 'ADAR', 'PIK3CB', 'CXCL5', 'MMP1', 'MMP2', 'MMP3', 'YWHAZ', 'OAS2', 'IFNE', 'IRF1', 'IRF2', 'CRK', 'TNFRSF21', 'RALA', 'CAMK2D', 'LRP8', 'CDC42', 'MUC1', 'CCL5', 'IL21R', 'CCL1', 'SOD2']</t>
  </si>
  <si>
    <t>['CRKL', 'MAP3K5', 'MAP2K4', 'MAP4K2', 'PTGER4', 'GPS1', 'ZFP36L1', 'MAPK9', 'UBB', 'UBC', 'MAPK1', 'RPS27A', 'MAP3K10', 'MAP3K13', 'MAP3K11']</t>
  </si>
  <si>
    <t>['ZFP36', 'UBE2V1', 'UBE2N']</t>
  </si>
  <si>
    <t>['HLA-A', 'NGFR', 'STAT5B', 'TNFSF15', 'COL1A2', 'GSTO1', 'LRRC15', 'CD40LG', 'PSMC1', 'UBE2V1', 'ADIPOR2', 'IP6K2', 'UBE2N', 'FLT3', 'CAMK2A', 'CBL', 'S1PR1']</t>
  </si>
  <si>
    <t>['RORA', 'RBPJ', 'NR3C1', 'CTGF', 'CCND1', 'SOX9', 'MED8', 'NRBP1', 'CBFB', 'MAZ', 'NRBF2', 'PPARGC1A', 'NR2C2AP', 'WWTR1', 'NR2F1', 'NR1D2', 'ESR1', 'NR2F6', 'NR4A1', 'CDK4', 'TCF4', 'CDKN1A', 'THRA', 'MED17', 'MED14', 'KAT2B', 'MED25', 'PPARG', 'PPARA', 'NR1I2', 'NR2C2', 'PPM1D', 'POLR2A', 'POLR2D', 'POLR2E', 'E2F2', 'NR1H2', 'NR6A1', 'BAX', 'TAF6', 'TAF4', 'TAF1']</t>
  </si>
  <si>
    <t>['NOTCH3', 'TEAD1']</t>
  </si>
  <si>
    <t>['IFITM1', 'CSF1', 'CTGF', 'RPS6KA3', 'CDH2', 'SOX9', 'HOXA5', 'ACVR1', 'CTNNBIP1', 'SOX11', 'NPNT', 'CREBL2', 'ZFP36L1', 'ZNF703', 'ZNF268', 'BCL9L', 'SMAD2', 'WWTR1', 'XBP1', 'JUN', 'TGFB2', 'SMAD4', 'TGFB1', 'SMAD3', 'SUCO', 'IGF1', 'PA2G4', 'GDF5', 'FOXN1', 'BMP2', 'DAB2', 'GDNF', 'SP7', 'BMPR2', 'TMEM100', 'ZNF385A', 'TGFBR2', 'PPARG', 'ARNTL', 'CDC42', 'MAPK9', 'BNIP2', 'TMEM64', 'MTOR', 'CARM1']</t>
  </si>
  <si>
    <t>['SYAP1', 'ZFP36', 'WDFY2', 'BMPR1A', 'ZHX3', 'WNT7B']</t>
  </si>
  <si>
    <t>['RPS6KA3', 'CHEK2', 'AKT3', 'PDK3', 'PRKCI', 'MAP2K2', 'PRKCB', 'PRKCD', 'DAPK3', 'MAPKAPK5', 'ULK1', 'CSNK1G1', 'PDGFB', 'GRK2', 'MAP3K10', 'ATM', 'PDPK1', 'TGFBR2', 'LATS2', 'SGK1', 'CAMK2D', 'MAPK9', 'MKNK2', 'MAPK1', 'CSNK1A1', 'MTOR', 'TAF1']</t>
  </si>
  <si>
    <t>['LMTK2', 'PRKCA', 'CSNK1E', 'STK38', 'CDK2', 'CAMK2A', 'CAMK4']</t>
  </si>
  <si>
    <t>['ZNF451', 'FAM89B', 'PMEPA1', 'PDPK1', 'SOX11', 'SIRT1', 'TGFBR2', 'ADAM17', 'HTRA4', 'NREP', 'MTMR4', 'UBB', 'ZNF703', 'UBC', 'RPS27A', 'SKIL', 'BCL9L', 'SMAD2', 'SMAD4', 'TGFB1', 'SMAD3', 'CAV1', 'SMAD6', 'SMAD7', 'SKI', 'DAB2']</t>
  </si>
  <si>
    <t>['MEN1', 'PPM1A', 'NKX2-1', 'PIN1']</t>
  </si>
  <si>
    <t>['UBE2D2', 'UBE2D3', 'RORA', 'PSMD9', 'NPEPPS', 'PSMD4', 'MYC', 'PSME3', 'PSMD11', 'EPAS1', 'GATA6', 'HIF1A', 'ZFP36L1', 'UBB', 'UBC', 'PMAIP1', 'MDM2', 'SUV39H2', 'ELOC', 'SIRT1', 'SIRT2', 'PSMB5', 'RPS27A', 'EGLN3', 'BNIP3', 'MTOR']</t>
  </si>
  <si>
    <t>['SUV39H1', 'HILPDA', 'ELOB', 'PSMC1']</t>
  </si>
  <si>
    <t>['GFI1', 'SERPINE1', 'RORA', 'AHR', 'IPO5', 'SESN3', 'SESN1', 'SESN2', 'CAPN2', 'PDK3', 'SOX9', 'IGFBP5', 'DAPK1', 'PRKCD', 'RRAGC', 'RRAGD', 'EZR', 'CFTR', 'PDGFB', 'ZFP36L1', 'HSP90B1', 'RAP1B', 'BRINP2', 'ZNF703', 'SLC38A9', 'XBP1', 'JUN', 'FZD7', 'DEFA5', 'ZNF35', 'ESR1', 'PTK7', 'SLC26A3', 'CPEB4', 'CXCL8', 'HMGB2', 'TNFAIP3', 'PKD2', 'UPF1', 'NCOA3', 'FOS', 'SSTR2', 'TIRAP', 'TLR4', 'NR1I2', 'UCP1', 'WNT8B', 'RELA', 'EGFR', 'MAPK9', 'SH3BP4', 'MAPK1', 'ROMO1', 'NR1H2', 'MTOR', 'LAMTOR1', 'TAF1']</t>
  </si>
  <si>
    <t>['ZFP36', 'WNT9B', 'WNT7B']</t>
  </si>
  <si>
    <t>['UBE2D4', 'UBE2D2', 'UBE2D3', 'TNFAIP3', 'RNF6', 'RNF4', 'RNF216', 'UBE2Q2', 'UBR5', 'ARIH2', 'RFFL', 'KLHL3', 'UBE2A', 'MARCH6', 'TOPORS', 'RNF146', 'ITCH', 'UBE2R2', 'RNF187']</t>
  </si>
  <si>
    <t>['CEP57', 'RERE', 'NUP107', 'NUP188', 'ZFYVE9', 'NXT2', 'IPO7', 'IPO5', 'KPNA4', 'KPNA2', 'TNPO1', 'KPNA1', 'PDIA3', 'MMP12', 'NUP98', 'KPNB1', 'NUP58', 'TGFB1', 'STAT3', 'NUP153', 'GDF5', 'GPN3', 'NUP35', 'RAN']</t>
  </si>
  <si>
    <t>['PHB2', 'TRPS1', 'SIX3']</t>
  </si>
  <si>
    <t>['TIAL1', 'EPHB2', 'MYL12A', 'NGFR', 'ARPC1B', 'PAK3', 'AP2M1', 'EFNA3', 'FLT3', 'PIK3C2A', 'CBL', 'BCAR1']</t>
  </si>
  <si>
    <t>['CCNK', 'CDKN1A', 'DDX3X', 'CCNT2', 'BCCIP', 'PTEN', 'TCL1B', 'TCL1A', 'MAP2K1', 'MAP2K2', 'MST1', 'SIRT1', 'TELO2', 'TSG101', 'PKMYT1', 'LRP6', 'PDCD10', 'SNCA', 'UVRAG', 'CCNG1', 'CALM3', 'CALM1', 'CALM2']</t>
  </si>
  <si>
    <t>['SYAP1']</t>
  </si>
  <si>
    <t>['KEAP1', 'DCAF8', 'DCAF4', 'DCAF7', 'PSMD9', 'PSMD4', 'SKP2', 'ARSA', 'WSB1', 'PSME3', 'EPAS1', 'DCUN1D3', 'HIF1A', 'TGOLN2', 'ARSJ', 'STC2', 'ICMT', 'CALU', 'FBXL3', 'FBXL5', 'FBXL7', 'ANKRD9', 'ELOC', 'LRRC41', 'GPS1', 'PSMB5', 'SPP1', 'GOLM1', 'KLHL3', 'KBTBD6', 'RAB3A', 'CSF1', 'FBXO21', 'CDH2', 'IGFBP5', 'IGFBP4', 'APLP2', 'SHISA5', 'FBXO10', 'FBXO11', 'PSMD11', 'CUL5', 'CUL3', 'HSP90B1', 'SOCS2', 'WFS1', 'KLHL20', 'FBXO31', 'RAB5A', 'UBE2M', 'LAMC1', 'CKAP4', 'PTP4A2', 'RAB1B', 'ASB13', 'DCAF17', 'FEM1C', 'RBBP7', 'FEM1A', 'FEM1B', 'FBXL18', 'CUL4A', 'ASB6', 'ERCC8', 'ASB2', 'ASB1']</t>
  </si>
  <si>
    <t>['CCNF', 'ARSE', 'DDA1', 'ELOB', 'RAB11B', 'PSMC1', 'MEN1', 'FN3K', 'RAB13']</t>
  </si>
  <si>
    <t>['TOP2A', 'ZNF451', 'NUP107', 'NUP188', 'NFATC2IP', 'VCPKMT', 'NDC1', 'PIAS3', 'GLRX5', 'SIRT1', 'TOPORS', 'SIRT2', 'SENP1', 'KAT2B', 'NUP98', 'NUP58', 'NUP205', 'PCNA', 'LIAS', 'NUP43', 'NUP153', 'MDM2', 'NUP35']</t>
  </si>
  <si>
    <t>['RPL30', 'RPL9', 'UBE2L3', 'RPL18A', 'CHEK2', 'HIST2H3A', 'PAPPA', 'RPL27', 'GATA6', 'MRPL10', 'APH1A', 'TGOLN2', 'STC2', 'JAG1', 'ICMT', 'YES1', 'IGF1', 'CALU', 'MRPS14', 'MRPL34', 'MRPL35', 'IMMP2L', 'SERP1', 'LMCD1', 'MRPL52', 'PIGH', 'IGHMBP2', 'RPS15A', 'SPP1', 'RPL15', 'HARS', 'RPS27A', 'RPL17', 'GOLM1', 'SPCS1', 'CSF1', 'UBE2D2', 'UBE2D3', 'CDH2', 'RPS7', 'IGFBP5', 'RPS8', 'IGFBP4', 'APLP2', 'SHISA5', 'FBXO11', 'EEF1A1', 'ADAM17', 'HSP90B1', 'UBB', 'UBC', 'EIF4EBP2', 'WFS1', 'GGCX', 'TGFBI', 'UBE2M', 'LAMC1', 'RPL7A', 'MMP1', 'MMP2', 'RPL13A', 'RPS3A', 'CKAP4', 'DLL1', 'SNCA', 'RAB12', 'SFTPA1']</t>
  </si>
  <si>
    <t>['RPL24', 'AGO2', 'MRPL37', 'GGA2', 'MEN1', 'STK38', 'UBE2N']</t>
  </si>
  <si>
    <t>['CSF1', 'FMR1', 'ETS1', 'MYC', 'UBAP2L', 'BVES', 'MAP2K1', 'RPS7', 'OSR1', 'SOX11', 'EZR', 'DNMT1', 'PDGFB', 'HIF1A', 'INPP5F', 'PDCD10', 'UBR5', 'ZBTB7B', 'SMAD1', 'TGFB1', 'SMAD3', 'WFS1', 'HMGA2', 'BRAF', 'IGF1', 'BMP2', 'CD28', 'DDX3X', 'HMGB2', 'PIK3CD', 'PIK3CB', 'DNMT3B', 'ITGB8', 'GABPA', 'NCOA3', 'PAX6', 'IL1A', 'CD46', 'TLR4', 'RBMS3', 'MTPN', 'PRKAA1', 'ROCK1', 'MAPK9', 'E2F1', 'MAPK1', 'SNCA', 'STAT3', 'KLF4', 'MTOR', 'ITCH', 'ACTC1', 'ADM2', 'HSPA1B']</t>
  </si>
  <si>
    <t>['CLU', 'EPHB2', 'PRKAB1', 'NKX2-1', 'HAND2', 'P2RX7']</t>
  </si>
  <si>
    <t>['SLK', 'CHEK2', 'MAP3K9', 'EPHA4', 'MAP2K2', 'DAPK1', 'DAPK3', 'MELK', 'MAPKAPK5', 'ULK1', 'SIK1', 'GRK7', 'MARK2', 'YES1', 'EIF2AK1', 'PTK2', 'WNK3', 'AAK1', 'MAP3K10', 'GRB2', 'ATM', 'MAP3K13', 'MAP3K11', 'FGFR1', 'ITK', 'JAK1', 'PDPK1', 'PEAK1', 'CAMK2D', 'ACVR1B', 'EGFR', 'PAK1', 'ERBB4', 'MKNK2', 'ERBB2', 'MAP3K3', 'MTOR', 'STK17B', 'TAF1']</t>
  </si>
  <si>
    <t>['LMTK2', 'ULK2', 'FLT3', 'CAMK2A', 'CAMK4']</t>
  </si>
  <si>
    <t>['SP100', 'ROCK1', 'ETS1', 'EGFR', 'INPP5F', 'ERBB4', 'ERBB2', 'ZSWIM6', 'DAPK3', 'DIAPH1', 'ADAM17', 'CDK6', 'RAF1', 'HBEGF']</t>
  </si>
  <si>
    <t>['FAF2', 'AUP1', 'HERPUD1', 'YOD1', 'USP13', 'VCP', 'HSP90B1', 'UBE2J1', 'ATXN3', 'TMEM67', 'DNAJB9', 'WFS1', 'ERLIN2', 'MARCH6', 'DNAJC10', 'DZIP3']</t>
  </si>
  <si>
    <t>['PSMC1']</t>
  </si>
  <si>
    <t>['MRE11', 'TRRAP', 'MPG', 'NUDT1', 'NUCKS1', 'CHEK2', 'USP3', 'ASF1A', 'VCP', 'CDCA5', 'RAD51AP1', 'ATXN3', 'UBB', 'UBC', 'UVRAG', 'XRCC5', 'XRCC2', 'HMGA2', 'UBE2A', 'NABP1', 'ATM', 'BTG2', 'HMGB2', 'TNKS1BP1', 'TOPBP1', 'POLE', 'UPF1', 'RFC3', 'PARP1', 'NCOA6', 'RFC2', 'SIRT1', 'WDR33', 'PAPD7', 'PCNA', 'IGHMBP2', 'RPS27A', 'NPM1', 'HUWE1', 'RPA2', 'MTOR', 'HIST3H2A', 'ERCC8', 'TNP1']</t>
  </si>
  <si>
    <t>['CHEK1', 'MEN1', 'CSNK1E', 'UBE2V1', 'UBE2N', 'SUMO1', 'TMEM189-UBE2V1', 'POLD3', 'SMUG1', 'APEX1', 'ERCC1']</t>
  </si>
  <si>
    <t>['AKTIP', 'CTNNBIP1', 'PRKCD', 'SLPI', 'TMBIM6', 'CRK', 'LRPAP1', 'ROCK1', 'PDGFB', 'ADD1', 'TCF7L2', 'SNAPIN', 'CAV1', 'FKBP1A', 'BMP2', 'DAB2', 'CAPRIN2', 'BCL2', 'BAX', 'RAN', 'TAF1']</t>
  </si>
  <si>
    <t>['MEN1', 'CSNK1E', 'PIN1']</t>
  </si>
  <si>
    <t>['RORA', 'CD2AP', 'DDIT4', 'PPIF', 'MAPKAPK5', 'PIK3R2', 'UBR1', 'ARHGAP12', 'BCL2L10', 'TSPAN6', 'THEM4', 'MCL1', 'CAV1', 'ESR1', 'DLG5', 'MDM2', 'BCL2', 'BCL2L2', 'DDX3X', 'PDE3B', 'PTEN', 'TNFAIP3', 'HERPUD1', 'SPRED1', 'RACK1', 'SIRT1', 'TBC1D7', 'TRIM59', 'PHLPP2', 'PRKAA1', 'PHLPP1', 'USP10', 'RELA', 'ARNTL', 'SH3BP4', 'RFFL', 'PLEKHA1', 'OTUD3']</t>
  </si>
  <si>
    <t>['PHLDA3', 'RHOH', 'PPM1A', 'AKT1S1', 'P2RX7']</t>
  </si>
  <si>
    <t>['RPS6KA3', 'CHEK2', 'AKT3', 'PDK3', 'PRKCI', 'PRKCB', 'PRKCD', 'DAPK3', 'MAPKAPK5', 'ULK1', 'CSNK1G1', 'PDGFB', 'GRK2', 'MAP3K10', 'POC1B-GALNT4', 'ATM', 'PARP1', 'PDPK1', 'TGFBR2', 'LATS2', 'SGK1', 'CAMK2D', 'MAPK9', 'MKNK2', 'MAPK1', 'GALNT4', 'GALNT3', 'CSNK1A1', 'GALNT2', 'MTOR', 'TAF1']</t>
  </si>
  <si>
    <t>['CXCL8', 'HERPUD1', 'SCAMP5', 'MAP3K5', 'PDIA3', 'TMX3', 'PPP1R15B', 'VCP', 'FICD', 'FAM129A', 'PIK3R2', 'HSP90B1', 'BCL2L11', 'DNAJB9', 'JUN', 'WFS1', 'TNFRSF10B', 'MARCH6', 'EIF2S1', 'TMCO1', 'DNAJC10', 'BCL2', 'BAX']</t>
  </si>
  <si>
    <t>['FMR1', 'CCND2', 'CCND1', 'CHORDC1', 'SOX9', 'PRKCD', 'ATG14', 'ADAM17', 'DVL3', 'TGFB1', 'PTK2', 'MAVS', 'BMP2', 'DAB2', 'CALM3', 'CALM1', 'CALM2', 'CD40', 'RACK1', 'AKTIP', 'SIRT1', 'FAM129A', 'EGFR', 'ARNTL', 'PAK1', 'ERBB4', 'ERBB2', 'MTOR', 'DLC1', 'FAS']</t>
  </si>
  <si>
    <t>['WDFY2', 'UBE2N', 'PIN1', 'PTPA']</t>
  </si>
  <si>
    <t>['TOMM20', 'AKT3', 'MIGA2', 'RAB32', 'PPIF', 'TFAM', 'ATP5B', 'PPARGC1A', 'CAV2', 'NFE2L1', 'HK2', 'IMMP2L', 'TIMM17A', 'DNM1L', 'GABPA', 'PARP1', 'VPS13C', 'PPRC1', 'HAP1', 'FXN', 'MFF', 'TRAK1', 'MFN1', 'MFN2', 'BNIP3', 'SOD2', 'BAX', 'SLC25A33']</t>
  </si>
  <si>
    <t>['MTFR1L', 'PHB2', 'ATCAY', 'AGTPBP1', 'MYH14', 'AIFM2', 'ATPAF1', 'TIMM10', 'MIEF1']</t>
  </si>
  <si>
    <t>['CCNK', 'CDKN1A', 'CCNT2', 'BCCIP', 'PTEN', 'IPO7', 'IPO5', 'HHEX', 'CCND2', 'CCND1', 'CCNL1', 'MYOCD', 'LATS2', 'CKS2', 'MAPRE3', 'CCNQ', 'PDGFB', 'PKMYT1', 'CCNG1']</t>
  </si>
  <si>
    <t>['MEN1', 'NR2F2']</t>
  </si>
  <si>
    <t>['MED18', 'PAPOLA', 'SSU72', 'THOC3', 'WDR33', 'DDX39B', 'POLR1B', 'SRSF2', 'SRSF6', 'SRSF7', 'MAZ', 'SRSF1', 'POLR2A', 'POLR2E']</t>
  </si>
  <si>
    <t>['UBTF', 'RBM8A', 'CPSF7']</t>
  </si>
  <si>
    <t>['EPS8', 'SOX9', 'PDPK1', 'GAB1', 'ADAM17', 'KIF16B', 'HBEGF', 'CUL5', 'EGFR', 'NRAS', 'UBB', 'ERBB4', 'ERBB2', 'UBC', 'MAPK1', 'RPS27A', 'EPS15', 'TGFB1', 'ERBIN', 'PTK2', 'GRB2']</t>
  </si>
  <si>
    <t>['PIGR', 'PIK3C2A', 'PRKCA', 'CBL', 'BCAR1']</t>
  </si>
  <si>
    <t>['RNF2', 'E2F1', 'EPC1', 'RBBP7', 'RRM2', 'EED', 'CBX3', 'PHC3', 'RYBP']</t>
  </si>
  <si>
    <t>['CHEK1']</t>
  </si>
  <si>
    <t>['FOXA1', 'CCNK', 'CCNT2', 'CCND2', 'CCND1', 'CCNL1', 'CDC25B', 'CKS2', 'MAPRE3', 'CCNQ', 'PDGFB', 'LRP6', 'RPS15A', 'EIF4E', 'ZNF268', 'TGFB2', 'FZD9', 'PHOX2B', 'RPS6KB1', 'CDK4', 'MDM2', 'TRIM32']</t>
  </si>
  <si>
    <t>['CHEK1', 'PRKCA', 'USP22', 'CALR']</t>
  </si>
  <si>
    <t>['IFITM1', 'IL23R', 'IFNAR2', 'MCL1', 'JUN', 'SMAD3', 'IFNLR1', 'KLHL20', 'BCL2', 'ADAR', 'TIMP2', 'TIMP3', 'SP100', 'RELA', 'SNCA', 'GCH1', 'STAT3', 'TRIM32']</t>
  </si>
  <si>
    <t>['PRKCA', 'FLT3', 'DDOST', 'CXCR4']</t>
  </si>
  <si>
    <t>['CSF1', 'ROCK1', 'PIK3CB', 'SLK', 'CLASP1', 'JAG1', 'DAPK3', 'PTK2', 'ACER2', 'CDK6', 'ADAM15', 'NF2']</t>
  </si>
  <si>
    <t>['PLEKHA2', 'EMP2']</t>
  </si>
  <si>
    <t>['CCNK', 'MRE11', 'CCND1', 'EPC1', 'EED', 'TOM1L2', 'VPS4A', 'RNF2', 'E2F1', 'RBBP7', 'ZNF268', 'RRM2', 'CBX3', 'FZD9', 'PHC3', 'PHOX2B', 'RYBP', 'CDK4', 'MDM2']</t>
  </si>
  <si>
    <t>['CHEK1', 'CALR']</t>
  </si>
  <si>
    <t>['TNFAIP3', 'PKD2', 'MAP3K5', 'MMP3', 'PRKCD', 'FOS', 'SIRT1', 'PPIF', 'FXN', 'UCP1', 'RELA', 'EGFR', 'MAPK9', 'MAPK1', 'ROMO1', 'JUN', 'PLEKHA1']</t>
  </si>
  <si>
    <t>['CDK2']</t>
  </si>
  <si>
    <t>['IPO5', 'SESN3', 'SESN1', 'SESN2', 'CAPN2', 'PDK3', 'SOX9', 'RRAGC', 'RRAGD', 'UCP1', 'PDGFB', 'WNT8B', 'BRINP2', 'SH3BP4', 'SLC38A9', 'XBP1', 'FZD7', 'ZNF35', 'MTOR', 'PTK7', 'LAMTOR1', 'CPEB4']</t>
  </si>
  <si>
    <t>['WNT9B', 'WNT7B']</t>
  </si>
  <si>
    <t>['WASHC2C', 'EEA1', 'AP1G1', 'VPS13C', 'AKTIP', 'ZFYVE21', 'RBSN', 'GAK', 'KIF16B', 'STX16', 'DCTN1', 'ARL1', 'VPS26A', 'TGOLN2', 'VPS51', 'VTI1A', 'STX6', 'TBC1D17', 'EPS15', 'SNX5', 'SORT1', 'GBF1', 'KLHL20', 'MYO1D', 'FAM160A2', 'RAB14', 'SNX16', 'HOOK1', 'UBE2O', 'RAB5A']</t>
  </si>
  <si>
    <t>['LMTK2', 'EMP2', 'GOSR1', 'RHOBTB3', 'SNX2', 'SYT7', 'RGP1']</t>
  </si>
  <si>
    <t>['BMPR2', 'TFRC', 'RBPJ', 'CTGF', 'RPS6KA3', 'C1QBP', 'SOX9', 'DNM1L', 'ACVR1', 'NCOA3', 'MST1', 'SOX11', 'SIRT1', 'SRSF6', 'ARHGEF7', 'PDGFB', 'MFF', 'ACVR1B', 'LRP6', 'ZNF703', 'ZNF268', 'XBP1', 'JUN', 'BNIP3', 'PA2G4', 'DDHD1', 'BMP2', 'GDNF']</t>
  </si>
  <si>
    <t>['HAND2', 'MIEF1', 'AGO2', 'BMPR1A']</t>
  </si>
  <si>
    <t>['HMGB2', 'FOXO3', 'ACVR1B', 'ETS1', 'HIF1A', 'ZFP36L1', 'HOXA5', 'STAT3', 'CDK6', 'HSPA1B']</t>
  </si>
  <si>
    <t>['ZFP36', 'STAT5B']</t>
  </si>
  <si>
    <t>['HNRNPU', 'PSMD9', 'PSMD4', 'RUNX1', 'HIST2H3A', 'PSME3', 'PSMD11', 'CBFB', 'ZFP36L2', 'PSMB5', 'UBB', 'UBC', 'RPS27A', 'JAG1', 'ITCH', 'GDNF', 'SP7']</t>
  </si>
  <si>
    <t>['MYB', 'PSMC1']</t>
  </si>
  <si>
    <t>['TOP2A', 'HDAC2', 'GPS1', 'HHEX', 'UBB', 'MYC', 'UBC', 'RPS27A', 'TCF7L2', 'PARP1', 'HMGA2', 'SIRT1', 'CUL4A']</t>
  </si>
  <si>
    <t>['PSMD9', 'PSMD4', 'CARD10', 'ZFP91', 'TIRAP', 'PSME3', 'PSMD11', 'RELA', 'PSMB5', 'UBB', 'UBC', 'RPS27A', 'TNFRSF10B', 'MAP3K14', 'UBE2M']</t>
  </si>
  <si>
    <t>['TNFSF15', 'PSMC1']</t>
  </si>
  <si>
    <t>['GFI1', 'SERPINE1', 'RORA', 'AHR', 'NR3C1', 'UBE2L3', 'PDK3', 'SOX9', 'CFTR', 'BRINP2', 'ZNF703', 'XBP1', 'FZD7', 'DEFA5', 'ZNF35', 'ESR1', 'PTK7', 'CXCL8', 'HMGB2', 'TNFAIP3', 'UPF1', 'NCOA3', 'SSTR2', 'PPARA', 'TLR4', 'NR1I2', 'UCP1', 'WNT8B', 'ATP1A1', 'TFPI', 'EGFR', 'SPP1', 'NR1H2']</t>
  </si>
  <si>
    <t>['PPP1R11', 'PTEN', 'CHORDC1', 'ENSA', 'ATG14', 'SIRT1', 'PPP1R15B', 'FAM129A', 'LRP6', 'WWTR1', 'PRNP', 'CRTAP', 'TGFB1', 'DNAJC10']</t>
  </si>
  <si>
    <t>['EPHB2', 'MEN1', 'FKBP8', 'ARPP19', 'PTPA']</t>
  </si>
  <si>
    <t>['TRIM71', 'MTPN', 'YTHDC1', 'FOXO3', 'TCOF1', 'ZC3H7A', 'NACC2', 'EIF4E', 'ZNF385A', 'ATG14', 'MAPKAPK5', 'MATR3']</t>
  </si>
  <si>
    <t>['RBM3']</t>
  </si>
  <si>
    <t>['RB1', 'FOXA1', 'SUV39H2', 'HMGB2', 'HMGB3', 'RSF1', 'MYC', 'SOX9', 'KDM6B', 'PBRM1', 'ACTL6A', 'MSL3', 'MORF4L1', 'KAT2B', 'TFAM', 'SMARCD1', 'SP100', 'HDAC2', 'KMT2B', 'SUPT4H1', 'BAZ2A', 'BAHD1', 'BPTF', 'NPM1', 'CBX3', 'HMGA2', 'DEK', 'NPM3', 'ESR1', 'TADA2B', 'RIOX2', 'TNP1']</t>
  </si>
  <si>
    <t>['CHEK1', 'MYB', 'UBTF', 'HNRNPC']</t>
  </si>
  <si>
    <t>['TRIM71', 'RNF11', 'UHRF1', 'UBE2D2', 'UBE2D3', 'RNF4', 'RAG1', 'UBE2A', 'KLHL24', 'RNF41', 'RNF146', 'CNOT4', 'ITCH', 'MDM2', 'ERCC8', 'TRIM37', 'RNF220', 'RNF187']</t>
  </si>
  <si>
    <t>['ARSA', 'NHLRC3', 'PRKCD', 'SLPI', 'GNS', 'MLEC', 'VAT1', 'XRCC6', 'SIGLEC14', 'XRCC5', 'STK11IP', 'NBEAL2', 'PA2G4', 'TOLLIP', 'FAF2', 'LPCAT1', 'PYGL', 'AP2A2', 'CTSS', 'TIMP2', 'CAP1', 'DBNL', 'ARG1', 'PGAM1', 'TUBB', 'RHOG', 'VAMP8', 'RAP2C', 'VAMP7', 'PLEKHO2', 'CD47', 'PAFAH1B2', 'CD44', 'NRAS', 'PGRMC1', 'CCT8', 'HUWE1', 'TUBB4B', 'DLC1', 'LAMTOR1', 'HSPA1B', 'RAB3A', 'ENPP4', 'ILF2', 'EEF1A1', 'PPIA', 'KPNB1', 'RAB5B', 'VCP', 'RAB5C', 'PSMD11', 'RAP1B', 'AP1M1', 'HSPA8', 'TRAPPC1', 'EEF2', 'IGF2R', 'DIAPH1', 'B4GALT1', 'DDX3X', 'SNAP29', 'ACTR2', 'CKAP4', 'DNAJC5', 'CAT', 'CANT1', 'ROCK1', 'MAPK1', 'TMEM30A', 'CPPED1', 'RAB10', 'RAB14']</t>
  </si>
  <si>
    <t>['DSN1', 'PIGR', 'ALDOA', 'LAIR1', 'TOM1', 'PPIE', 'DDOST', 'PKM']</t>
  </si>
  <si>
    <t>['EIF4A2', 'HNRNPU', 'HNRNPR', 'PAPOLA', 'DDX17', 'HFM1', 'DICER1', 'SND1', 'PRPF4', 'DDX39B', 'HNRNPUL1', 'DDX5', 'RNASEH1', 'ATXN1', 'PCBP2', 'RBPMS', 'HNRNPM', 'AGO1', 'DDX3X', 'DDX46', 'POLE', 'PARP1', 'PAPD4', 'DDX52', 'HNRNPH1', 'RBMS2', 'PCNA', 'POLR2A', 'POLR2D', 'POLR2E', 'RBMX']</t>
  </si>
  <si>
    <t>['AGO2', 'HNRNPC', 'RBM3', 'DIS3', 'NOL9', 'LRPPRC']</t>
  </si>
  <si>
    <t>['TFRC', 'SERPINE1', 'RBPJ', 'SOX9', 'ACVR1', 'SOX11', 'SRSF6', 'PPIB', 'LRPAP1', 'PDGFB', 'HIF1A', 'ZNF703', 'PPARGC1A', 'BCL9L', 'SMAD2', 'WWTR1', 'XBP1', 'TGFB2', 'SMAD4', 'TGFB1', 'SMAD3', 'BMP2', 'DAB2', 'DOCK5', 'BMPR2', 'C1QBP', 'NCOA3', 'MST1', 'SIRT1', 'TGFBR2', 'VAMP8', 'VAMP7', 'HAP1', 'ROCK1', 'AGPAT1', 'ACVR1B', 'LRP6', 'LDLR', 'CLASP1', 'MTOR']</t>
  </si>
  <si>
    <t>['AGO2', 'BMPR1A', 'HILPDA', 'HAND2']</t>
  </si>
  <si>
    <t>['TOMM20', 'TIMM17A', 'SLC25A15', 'KIF1BP', 'PPIF', 'UCP1', 'MFF', 'ATP5B', 'SLC25A28', 'GRPEL2', 'PMAIP1', 'MFN2', 'SLC25A23', 'SLC25A25', 'BNIP3', 'SLC25A39', 'BCL2', 'SLC25A33']</t>
  </si>
  <si>
    <t>['ATP5A1', 'TIMM10', 'UCP2']</t>
  </si>
  <si>
    <t>['SNX12', 'TMEM97', 'ZMYM1', 'ZMYM3', 'CAPZB', 'RUFY2', 'SGK1', 'RAB5B', 'CAMK2D', 'RAB5C', 'CAMSAP2', 'SOCS2', 'RAP1B', 'BCL9L', 'ABCA1', 'HSPA8', 'ZRANB1', 'MTOR', 'ITCH', 'FMNL2', 'RAB14', 'AAK1', 'UNC119', 'LAMTOR1', 'RAB5A']</t>
  </si>
  <si>
    <t>['RAB21', 'BAG5', 'BCAR1']</t>
  </si>
  <si>
    <t>['UBE2D2', 'PSMD9', 'PSMD4', 'PRKACB', 'PDPK1', 'PRKCD', 'PSME3', 'RAF1', 'PSMD11', 'RELA', 'MUC1', 'NRAS', 'PAK1', 'PSMB5', 'UBB', 'UBC', 'RPS27A', 'MUC19', 'NFKBIA']</t>
  </si>
  <si>
    <t>['UBE2V1', 'PAK3', 'PSMC1', 'UBE2N']</t>
  </si>
  <si>
    <t>['CDKN1A', 'MYC', 'TNKS1BP1', 'TOPBP1', 'SIRT1', 'CLOCK', 'PRKAA1', 'DCUN1D3', 'RAD51AP1', 'FIGNL1', 'XRCC2', 'USP28', 'NABP1', 'ATM', 'GRB2']</t>
  </si>
  <si>
    <t>['MEN1', 'INTS7']</t>
  </si>
  <si>
    <t>['RB1', 'CDKN1A', 'ARHGAP1', 'CRKL', 'RASSF1', 'CHORDC1', 'ARHGEF18', 'CCNA2', 'MRAS', 'RRAGC', 'MAPKAPK5', 'DNMT1', 'ABR', 'NRAS', 'G3BP2', 'SHOC2', 'JUN', 'IGF1', 'USP28', 'ARHGAP32', 'GRB2']</t>
  </si>
  <si>
    <t>['RAPGEF6', 'CDK2']</t>
  </si>
  <si>
    <t>['RB1', 'MED17', 'MED14', 'PMEPA1', 'DDX17', 'NCOA6', 'NCOA3', 'CCNE1', 'DDX5', 'RNF4', 'UBR5', 'PPARGC1A', 'ESR1', 'NR6A1', 'RAN']</t>
  </si>
  <si>
    <t>['PIAS2']</t>
  </si>
  <si>
    <t>['PSMD9', 'PSMD4', 'RUNX1', 'HIST2H3A', 'PSME3', 'PSMD11', 'CBFB', 'PSMB5', 'UBB', 'UBC', 'RPS27A', 'ITCH']</t>
  </si>
  <si>
    <t>['UBE2D2', 'UBE2D3', 'PSMD9', 'PSMD4', 'ELOC', 'PSME3', 'PSMD11', 'EPAS1', 'HIF1A', 'MUC1', 'PSMB5', 'UBB', 'HSF2', 'UBC', 'RPS27A', 'EGLN3']</t>
  </si>
  <si>
    <t>['CHEK1', 'ELOB', 'PSMC1']</t>
  </si>
  <si>
    <t>['CDKN1A', 'PTEN', 'FOXO3', 'ZFP36L1', 'CASP9', 'CCL5', 'THEM4', 'TGFB1', 'IGF1', 'SIRT2', 'NR4A1', 'MKRN1', 'MDM2']</t>
  </si>
  <si>
    <t>['JADE1', 'TMEM97', 'RPS6KA3', 'SESN2', 'CSNK2A1', 'ADAM17', 'ADAM15', 'DCUN1D3', 'SOCS2', 'TGFB2', 'SMAD4', 'TGFB1', 'SMAD3', 'CAPRIN2', 'BCL2', 'FGFR1OP', 'EIF4G2', 'CDKN1A', 'BTG1', 'BMPR2', 'DDX3X', 'RACK1', 'SIRT1', 'SGK1', 'FXN', 'MTPN', 'CAMK2D', 'ACVR1B', 'EGFR', 'CDC42', 'SERTAD3', 'SERTAD2', 'ERBB2', 'SH3BP4', 'APBB2', 'SLIT3', 'RBBP7', 'EXOSC2', 'MTOR', 'DCBLD2', 'ITCH', 'LAMTOR1', 'SLC25A33', 'TRIM32', 'HSPA1B']</t>
  </si>
  <si>
    <t>['IP6K2', 'BCAR1']</t>
  </si>
  <si>
    <t>['MRE11', 'IL23R', 'SERPINE1', 'RORA', 'SCAMP5', 'RUNX1', 'ADAM17', 'HIF1A', 'FADD', 'XRCC6', 'TGFB1', 'XRCC5', 'MAVS', 'CD28', 'PDE4D', 'TIRAP', 'IL1A', 'IRF1', 'CD46', 'ZP3', 'TLR4', 'GAPDH', 'PTGER4', 'AGPAT1', 'RELA', 'POLR2E', 'IL12RB2', 'POLR3F', 'POLR3G', 'HSPA1B']</t>
  </si>
  <si>
    <t>['HILPDA', 'CD40LG']</t>
  </si>
  <si>
    <t>['SLK', 'MAP3K4', 'MAP3K5', 'MAP2K4', 'MAP4K2', 'MAP2K1', 'MAP2K2', 'PAK1', 'UBB', 'UBC', 'PAK6', 'MAPK1', 'RPS27A', 'PAK4', 'MAP2K6', 'MAP3K2', 'MAP3K3', 'CCDC88C', 'MAP3K14']</t>
  </si>
  <si>
    <t>['PAK3']</t>
  </si>
  <si>
    <t>['CLIC4', 'RND3', 'BICD2', 'ARHGAP35', 'MYPN', 'CAPN2', 'PRKCD', 'RHOC', 'FSCN1', 'CRK', 'ROCK1', 'CDC42', 'MAPK1', 'CLASP1', 'MARK2', 'MTOR', 'PTK2', 'ATAT1', 'CYLD', 'DIAPH1', 'DLC1', 'CDK2AP2']</t>
  </si>
  <si>
    <t>['STMN3', 'RHOBTB3', 'P2RX7']</t>
  </si>
  <si>
    <t>['PTEN', 'PIP4K2A', 'PIP4K2C', 'SOX9', 'IER3', 'UNC5B', 'SIRT1', 'PDGFB', 'EGFR', 'PDGFD', 'CCL5', 'PDGFC', 'MAPK1', 'TGFB2', 'IGF1', 'PTK2', 'FGFR1']</t>
  </si>
  <si>
    <t>['FLT3', 'CBL']</t>
  </si>
  <si>
    <t>['ROCK1', 'RELA', 'UBB', 'NKIRAS1', 'UBC', 'RPS27A', 'NFKBIA', 'IRAK1BP1', 'TLR4', 'MAP3K14']</t>
  </si>
  <si>
    <t>['PTEN', 'PKD2', 'SALL1', 'BVES', 'NCOA6', 'OSR1', 'FOXL1', 'TGFBR2', 'KAT2B', 'RBM20', 'PDGFB', 'GATA6', 'ERBB4', 'POLR2D', 'MEF2D', 'TGFB2', 'TGFB1', 'BMP2']</t>
  </si>
  <si>
    <t>['CACYBP', 'MTHFD1', 'HAND2']</t>
  </si>
  <si>
    <t>['AHR', 'PKD2', 'IPO5', 'SESN3', 'SESN1', 'SESN2', 'CAPN2', 'SOX9', 'IGFBP5', 'RRAGC', 'RRAGD', 'EZR', 'CFTR', 'RELA', 'ZFP36L1', 'HSP90B1', 'RAP1B', 'SH3BP4', 'SLC38A9', 'XBP1', 'MTOR', 'DIAPH1', 'LAMTOR1', 'SLC26A3', 'CPEB4', 'TAF1']</t>
  </si>
  <si>
    <t>['ITGB1', 'YWHAQ', 'KIF5B', 'CHORDC1', 'PLS1', 'PRKCI', 'PDPK1', 'RHOG', 'DYNLL2', 'YWHAZ', 'SQSTM1', 'ARF6', 'MFF', 'EGFR', 'NKD2', 'PPP3R1', 'BCL2L11', 'ERBB2', 'E2F1', 'PMAIP1', 'SPTBN1', 'PRNP', 'KCNB1', 'MYO1C', 'WNK3', 'BCL2']</t>
  </si>
  <si>
    <t>['EPHB2', 'MIEF1', 'SFN']</t>
  </si>
  <si>
    <t>['RALA', 'PITPNA', 'CDC42', 'RAP1B', 'IL12RB2', 'JAK1', 'SOD2', 'CAPZA1', 'TCP1', 'PPIA']</t>
  </si>
  <si>
    <t>['GSTO1']</t>
  </si>
  <si>
    <t>['WASL', 'AP2A2', 'SIPA1L1', 'GIT1', 'ACTR2', 'EPHA4', 'EPHA7', 'MMP2', 'ARHGEF7', 'CRK', 'ROCK1', 'APH1A', 'CDC42', 'PAK1', 'YES1', 'PTK2', 'ARPC2']</t>
  </si>
  <si>
    <t>['ARPC1B', 'EPHB2', 'AP2M1', 'MYL12A', 'PAK3', 'EFNA3']</t>
  </si>
  <si>
    <t>['ZNF703', 'BCL9L', 'ACVR1', 'SMAD2', 'WWTR1', 'TCF7L2', 'TGFB2', 'SMAD4', 'TGFB1', 'SMAD3', 'MTOR', 'TGFBR2', 'BMP2', 'DAB2']</t>
  </si>
  <si>
    <t>['CD40', 'GPAA1', 'LAMC1', 'WASL', 'SOX9', 'CARD10', 'CD2AP', 'TAPBP', 'PARD6B', 'PPARGC1A', 'ST13', 'CAPZA1', 'MDM2', 'FAS']</t>
  </si>
  <si>
    <t>['SLC2A1', 'ELOB', 'TEAD1']</t>
  </si>
  <si>
    <t>['PCNA', 'PDGFB', 'NUCKS1', 'EGFR', 'PDGFC', 'CTC1', 'TGFB1', 'IGF1', 'NF2']</t>
  </si>
  <si>
    <t>['CALR']</t>
  </si>
  <si>
    <t>['UBXN2B', 'UBXN2A', 'TMED2', 'TMED7', 'TMED5', 'TANGO2', 'GOLPH3L', 'YWHAZ', 'GAK', 'GOLGA8B', 'RAB30', 'TBC1D20', 'ARHGEF7', 'TMED10', 'ATL3', 'STX16', 'ARL1', 'DNAJC28', 'CDC42', 'LMAN1', 'VPS51', 'PDCD10', 'VTI1A', 'STX6', 'CLASP1', 'ATP8B1', 'CSNK1A1', 'SEC16A', 'GBF1', 'TMED7-TICAM2', 'VMP1', 'SEC23IP']</t>
  </si>
  <si>
    <t>['BAG5']</t>
  </si>
  <si>
    <t>['CCNK', 'CCNT2', 'AFF4', 'ELOC', 'PCID2', 'PBRM1', 'POLR1B', 'SUPT4H1', 'MLLT1', 'POLR2A', 'POLR2D', 'POLR2E', 'TCEA2', 'TAF6', 'TAF4', 'TAF1']</t>
  </si>
  <si>
    <t>['UBTF', 'ELOB']</t>
  </si>
  <si>
    <t>['POLE', 'AQR', 'RFC3', 'PARP1', 'RFC2', 'SIRT1', 'PAPD7', 'PCNA', 'GPS1', 'ATXN3', 'UBB', 'POLR2A', 'UBC', 'POLR2D', 'POLR2E', 'RPS27A', 'RPA2', 'CUL4A', 'ERCC8']</t>
  </si>
  <si>
    <t>['SUMO1', 'PPIE', 'POLD3', 'ERCC1', 'UBE2N']</t>
  </si>
  <si>
    <t>['CSF1', 'TNFAIP3', 'IDE', 'CSNK2A1', 'RNF41', 'HECW2', 'MTPN', 'VCP', 'UHRF1', 'RAB1B', 'SCAP', 'TGFB1', 'WFS1', 'NR1H2', 'KLF4', 'NFKBIA', 'ITCH', 'TRIM32']</t>
  </si>
  <si>
    <t>['CLU', 'NKD1']</t>
  </si>
  <si>
    <t>['KLB', 'IRS1', 'IRS2', 'FGF1', 'FRS2', 'RNF41', 'PDGFB', 'PIK3R2', 'THEM4', 'OSBPL8', 'TGFB1', 'ESR1', 'PTK2', 'CD28', 'GRB2', 'FGFR1', 'ITGB1', 'PTEN', 'PIK3CD', 'PIK3CB', 'PIK3CG', 'C1QBP', 'RACK1', 'GAB1', 'SIRT1', 'HBEGF', 'PHLPP2', 'PHLPP1', 'EGFR', 'ERBB4', 'ERBB2', 'TCF7L2', 'PLEKHA1', 'OTUD3']</t>
  </si>
  <si>
    <t>['PHLDA3']</t>
  </si>
  <si>
    <t>['RBPJ', 'DLL1', 'APH1A', 'UBB', 'MYC', 'UBC', 'RPS27A', 'JAG1', 'KAT2B', 'BMP2', 'ITCH']</t>
  </si>
  <si>
    <t>['NOTCH3']</t>
  </si>
  <si>
    <t>['PGAP1', 'MTMR14', 'PTEN', 'PIK3CD', 'PIK3CB', 'PIK3CG', 'PIP4K2A', 'PIP4K2C', 'PLA2G12A', 'ZFYVE21', 'OCRL', 'FAM126A', 'MTMR3', 'PIK3R3', 'PIK3R2', 'MTMR4', 'INPP5F', 'IP6K1', 'PLA2G2F', 'PLEKHA1', 'FIG4', 'RAB14', 'PI4KA', 'PI4KB', 'RAB5A']</t>
  </si>
  <si>
    <t>['PIK3C2A', 'PLA2G16', 'IP6K2', 'PLEKHA2', 'PLEKHA3']</t>
  </si>
  <si>
    <t>['FGF1', 'DLL1', 'SRPX2', 'AKT3', 'JAK1', 'MAP3K3', 'SMAD1', 'PDPK1', 'KLF4']</t>
  </si>
  <si>
    <t>['PIK3C2A']</t>
  </si>
  <si>
    <t>['DDX5', 'USP10', 'MYO6', 'SESN2', 'PMAIP1', 'ZNF385A', 'JMY']</t>
  </si>
  <si>
    <t>['CD40', 'PDGFB', 'ETS1', 'HIF1A', 'MECP2', 'ATP5B', 'AKT3', 'NUS1', 'TGFB1', 'ANGPT2', 'PDPK1', 'SIRT1', 'ADAM17', 'PPARG', 'FGFR1']</t>
  </si>
  <si>
    <t>['ATP5A1', 'PRKCA']</t>
  </si>
  <si>
    <t>['PGAP1', 'KDELR1', 'GOLPH3L', 'NRBP1', 'SCAMP2', 'DYNC1LI2', 'TBC1D20', 'KDELR2', 'TMED10', 'CUL3', 'TEX261', 'DNAJC28', 'RACGAP1', 'KIF3B', 'VTI1A', 'SPTBN1', 'TRAPPC2', 'UVRAG', 'TRAPPC1', 'MYO5A', 'ARF4', 'IER3IP1', 'BICD2', 'CAPZB', 'TMED2', 'TMED7', 'TMED5', 'RAB8B', 'KIF23', 'RBSN', 'DYNLL2', 'TAPBP', 'VAMP8', 'VAMP7', 'KIF2C', 'DCTN6', 'SEC23A', 'DCTN2', 'DCTN1', 'RAB1B', 'DCTN4', 'NKD2', 'LMAN1', 'CUX1', 'VPS51', 'SEC24B', 'GBF1', 'TMED7-TICAM2', 'ARCN1', 'SEC23IP', 'CAPZA1', 'GOPC', 'SEC24C']</t>
  </si>
  <si>
    <t>['ANK1', 'SNX2', 'KIF3A', 'GOSR1', 'ATP9A', 'RAB13']</t>
  </si>
  <si>
    <t>['CSF1', 'PLEKHB1', 'CTGF', 'RPS6KA3', 'DDX17', 'PRKCB', 'RUNX3', 'RUNX1', 'SIK1', 'RAF1', 'DDX5', 'CBFB', 'ZBTB46', 'DLL1', 'ZNF268', 'SKIL', 'CLASP1', 'JUN', 'TGFB1', 'NR1D2', 'PA2G4', 'KLF4', 'PTK2', 'SMAD7', 'SKI', 'CDK6', 'GDNF', 'SMOC1', 'TAF8', 'FGFR1']</t>
  </si>
  <si>
    <t>['TRPS1', 'EMP2', 'SINHCAF']</t>
  </si>
  <si>
    <t>['F11R', 'TBC1D20', 'DNAJB11', 'PFN2', 'VCP', 'ABR', 'DVL3', 'SNX9', 'RSU1', 'SRGAP2', 'CAV2', 'BMP2', 'DNAJC10', 'CALM3', 'CALM1', 'CALM2', 'ITGB1', 'CD40', 'HMGB2', 'SNX13', 'RACK1', 'NDEL1', 'RHOC', 'TBC1D7', 'ARHGEF7', 'RGS16', 'CCL5', 'ERBB2', 'CCL1', 'CCL22']</t>
  </si>
  <si>
    <t>['RGS6', 'TOR1AIP1', 'PIN1', 'MUT', 'RAPGEF6', 'RGP1']</t>
  </si>
  <si>
    <t>['NGFR', 'TEAD1']</t>
  </si>
  <si>
    <t>['RB1', 'TGFB1', 'HMGA2', 'IGF1']</t>
  </si>
  <si>
    <t>['CSF1', 'NCOA6', 'GLRX5', 'TET2', 'RUNX3', 'TIRAP', 'RUNX1', 'TGFBR2', 'MELK', 'FUT10', 'DLL1', 'ZFP36L2', 'MKNK2', 'CD164', 'TGFB2', 'TGFB1', 'JAG1', 'PRRC2C']</t>
  </si>
  <si>
    <t>['FLT3']</t>
  </si>
  <si>
    <t>['PLEKHF2', 'CDKN1A', 'BMPR2', 'MAP1LC3B', 'SESN3', 'SESN1', 'SESN2', 'MAP3K5', 'SH3GLB1', 'KLF10', 'ATG14', 'SIRT1', 'RRAGC', 'RRAGD', 'PRKAA1', 'MTMR3', 'PMAIP1', 'MAPK1', 'HSPA8', 'XBP1', 'EIF2S1', 'MTOR', 'BMT2', 'FAS', 'CPEB4']</t>
  </si>
  <si>
    <t>['CCNK', 'CCNT2', 'AFF4', 'ELOC', 'PCID2', 'PBRM1', 'SUPT4H1', 'MLLT1', 'POLR2A', 'POLR2D', 'POLR2E', 'TAF6', 'TAF4', 'TAF1']</t>
  </si>
  <si>
    <t>['ELOB']</t>
  </si>
  <si>
    <t>['TGFB2', 'JUN', 'TGFB1', 'SMAD3', 'STAT3', 'PDGFB', 'FOS', 'HIF1A', 'RELA']</t>
  </si>
  <si>
    <t>This file contains the community enrichment analysis for GO biological processes (FDR &lt; 0.05). Sheet CC5 contains the detail for the community 5, which has been discussed in detail in the main text. Redundant terms have been filtered through REVIGO for each network,community, and set of features to test against.
Cpg_genes - genes associated with a probe
miRNA_targets - gene targets for miRNAs
both - the union of genes of the two conditions above</t>
  </si>
  <si>
    <t>CC1_1</t>
  </si>
  <si>
    <t>cpg_genes</t>
  </si>
  <si>
    <t>PID1;ELK4;RPS6KA3;SALL1;SOX17;SOX18;TNFSF11;PITX2;HOXA7;ATXN7L3;IER5;SOX4;PITX3;EOMES;NKX2-8;MEF2C;EBF1;DYRK1B;SOX11;EBF3;SOX12;POU3F3;ADCYAP1;SFRP2;RFX6;LMX1A;PRKD1;LMX1B;SQSTM1;DLX1;PDGFB;GLIS3;TWIST1;NPAS1;HIF1A;NHLH2;GALR2;PRDM16;HOXC4;HIVEP3;ALX1;OTX2;OTX1;WNT2;WNT4;TFAP2A;FZD1;TFAP2B;AFAP1L2;JUP;AUTS2;FZD5;WNT3A;ZBTB16;FZD7;ESRRG;NR2F2;SMARCA1;GDF6;BMP7;FLI1;PHOX2B;PHOX2A;COL1A1;BMP4;NR4A2;BMP2;DAB2;NR4A3;LHX2;LHX1;TCF4;HOXD3;LHX4;SIM1;BMPR1B;SIM2;TP73;FGF10;BMPR2;THRB;ONECUT3;ONECUT1;HOXC11;PKD1;MECOM;HEY1;ZIC2;ZIC3;ZIC1;SOST;TEAD1;IL11;FOXD3;FOXD2;PAX3;PAX6;KLF14;GREM1;NR5A2;HAND2;IRF5;NFIX;LRP5;ASCL1;BARX2;EGFR;ERBB4;STAT6;TCF7L2;GSX1;DMRT1;FOXJ3;KLF4;GRHL2;MEIS2;ACVR2A;POU4F2;HEYL;WT1;NFIC;NEUROG1;FOXA2</t>
  </si>
  <si>
    <t>['ELK4', 'RPS6KA3', 'SALL1', 'TNFSF11', 'SOX11', 'SOX12', 'SQSTM1', 'PDGFB', 'HIF1A', 'HIVEP3', 'FZD7', 'FLI1', 'PHOX2B', 'BMP2', 'DAB2', 'TCF4', 'BMPR2', 'ZIC2', 'PAX6', 'EGFR', 'ERBB4', 'TCF7L2', 'FOXJ3', 'KLF4']</t>
  </si>
  <si>
    <t>['NR2F2', 'ONECUT3', 'TEAD1', 'HAND2', 'NFIX']</t>
  </si>
  <si>
    <t>ZNF692;PID1;GFI1;FOXI2;SOX21;FOXQ1;ELK4;RPS6KA3;SALL1;EDNRB;SOX17;SOX18;TNFSF11;PITX2;HOXA7;IER5;SOX4;EOMES;NKX2-8;MEF2C;MSX2;PRKCB;EBF1;SOX11;EBF3;SOX12;POU3F2;ADCYAP1;SFRP4;SFRP2;RFX6;LMX1A;PRKD1;LMX1B;SQSTM1;ZFPM1;DLX1;DLX4;FOXG1;GLIS3;TWIST1;NPAS1;HIF1A;NHLH2;GALR2;PRDM16;HOXC4;ALX1;OTX2;OTX1;WNT2;TFAP2A;TFAP2B;TFAP2D;JUP;AUTS2;FZD5;CBX4;BCL11A;WNT3A;ZBTB16;NR2F1;NR0B1;NR2F2;GDF6;BMP7;FLI1;PHOX2B;HOPX;PHOX2A;BMP4;NR4A2;BMP2;NR4A3;ID4;SP8;TCF4;HOXD3;LHX4;SIM1;BMPR1B;SP9;HOXD9;SIM2;TP73;BARHL2;FOXE3;BMPR2;THRB;ONECUT3;ONECUT1;BHLHE41;HOXC11;CHRDL1;PKD1;MED18;MECOM;HEY1;ZIC3;LRRFIP1;TEAD1;IL11;FOXD3;FOXD2;TCF15;PAX3;PAX6;KLF14;GREM1;IMPACT;NR5A2;RIPPLY2;HAND2;IRF5;FBP1;NFIX;SATB2;LRP5;ASCL1;BARX2;EGFR;TCEAL5;TBX20;MXI1;STAT6;SNCA;TCF7L2;GSX1;DMRT1;FOXJ3;BMP8B;KLF4;GRHL2;MEIS2;ACVR2A;POU4F2;TBX2;PER2;HEYL;WT1;NFIC;HDGF;NEUROG1;FOXA2</t>
  </si>
  <si>
    <t>['GFI1', 'FOXQ1', 'ELK4', 'RPS6KA3', 'SALL1', 'TNFSF11', 'PRKCB', 'SOX11', 'SOX12', 'SQSTM1', 'HIF1A', 'CBX4', 'NR2F1', 'FLI1', 'PHOX2B', 'BMP2', 'ID4', 'TCF4', 'BMPR2', 'MED18', 'PAX6', 'SATB2', 'EGFR', 'MXI1', 'SNCA', 'TCF7L2', 'FOXJ3', 'KLF4', 'PER2', 'HDGF']</t>
  </si>
  <si>
    <t>['NR2F2', 'HOXD9', 'ONECUT3', 'TEAD1', 'HAND2', 'NFIX', 'TBX20']</t>
  </si>
  <si>
    <t>CD86;PID1;ELK4;RPS6KA3;SALL1;SOX17;SOX18;TNFSF11;SOX9;PITX2;HOXA7;ATXN7L3;IER5;SOX4;PITX3;EOMES;NKX2-8;MEF2C;EBF1;DYRK1B;SOX11;EBF3;SOX12;POU3F3;ADCYAP1;SFRP2;RFX6;LMX1A;PRKD1;LMX1B;SQSTM1;DLX1;NOTCH1;PDGFB;GLIS3;TWIST1;PIK3R1;NPAS1;HIF1A;NHLH2;GALR2;PRDM16;HOXC4;HIVEP3;ALX1;OTX2;OTX1;WNT2;WNT4;TFAP2A;FZD1;TFAP2B;AFAP1L2;JUP;AUTS2;FZD5;WNT3A;ZBTB16;FZD7;ESRRG;NR2F2;SMARCA1;GDF6;BMP7;FLI1;PHOX2B;PHOX2A;COL1A1;BMP4;NR4A2;BMP2;DAB2;NR4A3;LHX2;LHX1;NANOG;TCF4;HOXD3;LHX4;SIM1;BMPR1B;SIM2;TP73;FGF10;BMPR2;THRB;ONECUT3;PHF1;ONECUT1;HMGB1;HOXC11;PKD1;MECOM;HEY1;ZIC2;ZIC3;ZIC1;SOST;TEAD1;IL11;FOXD3;FOXD2;PAX3;PAX6;KLF14;TGFBR1;GREM1;NR5A2;HAND2;IRF5;NFIX;LRP5;ASCL1;BARX2;EGFR;ERBB4;STAT6;E2F3;MLXIP;TCF7L2;GSX1;DMRT1;FOXJ3;KLF4;GRHL2;MEIS2;ACVR2A;POU4F2;HEYL;WT1;NFIC;NEUROG1;FOXA2</t>
  </si>
  <si>
    <t>['ELK4', 'RPS6KA3', 'SALL1', 'TNFSF11', 'SOX9', 'SOX11', 'SOX12', 'SQSTM1', 'PDGFB', 'HIF1A', 'HIVEP3', 'FZD7', 'FLI1', 'PHOX2B', 'BMP2', 'DAB2', 'TCF4', 'BMPR2', 'ZIC2', 'PAX6', 'EGFR', 'ERBB4', 'MLXIP', 'TCF7L2', 'FOXJ3', 'KLF4']</t>
  </si>
  <si>
    <t>ZNF692;PID1;GFI1;FOXI2;SOX21;FOXQ1;ELK4;RPS6KA3;SALL1;EDNRB;SOX17;SOX18;TNFSF11;SOX9;PITX2;HOXA7;IER5;SOX4;EOMES;NKX2-8;MEF2C;MSX2;PRKCB;EBF1;ARID5B;SOX11;EBF3;SOX12;POU3F2;ADCYAP1;SFRP4;SFRP2;RFX6;LMX1A;PRKD1;LMX1B;SQSTM1;ZFPM1;DLX1;NOTCH1;DLX4;FOXG1;GLIS3;TWIST1;PIK3R1;NPAS1;HIF1A;NHLH2;GALR2;PRDM16;HOXC4;ALX1;OTX2;OTX1;WNT2;TFAP2A;TFAP2B;TFAP2D;JUP;AUTS2;FZD5;CBX4;BCL11A;WNT3A;ZBTB16;NR2F1;NR0B1;NR2F2;GDF6;BMP7;FLI1;PHOX2B;SCRT1;HOPX;PHOX2A;BMP4;NR4A2;BMP2;NR4A3;ID4;NANOG;SP8;TCF4;MAFK;HOXD3;LHX4;SIM1;BMPR1B;SP9;HOXD9;SIM2;TP73;BARHL2;SUV39H2;FOXE3;BMPR2;THRB;ONECUT3;ONECUT1;BHLHE41;HMGB1;HOXC11;CHRDL1;PKD1;MED18;MECOM;HEY1;ZIC3;LRRFIP1;TEAD1;IL11;FOXD3;FOXD2;TCF15;PAX3;PAX6;KLF14;GREM1;IMPACT;NR5A2;RIPPLY2;HAND2;IRF5;FBP1;KANK2;ASCL5;NFIX;SATB2;LRP5;ASCL1;BARX2;EGFR;TCEAL5;TBX20;MXI1;STAT6;E2F3;ZNF345;SNCA;MLXIP;TCF7L2;GSX1;DMRT1;FOXJ3;BMP8B;KLF4;GRHL2;MEIS2;ACVR2A;POU4F2;TBX2;PER2;HEYL;WT1;NFIC;HDGF;NEUROG1;FOXA2</t>
  </si>
  <si>
    <t>['GFI1', 'FOXQ1', 'ELK4', 'RPS6KA3', 'SALL1', 'TNFSF11', 'SOX9', 'PRKCB', 'SOX11', 'SOX12', 'SQSTM1', 'HIF1A', 'CBX4', 'NR2F1', 'FLI1', 'PHOX2B', 'BMP2', 'ID4', 'TCF4', 'SUV39H2', 'BMPR2', 'MED18', 'PAX6', 'SATB2', 'EGFR', 'MXI1', 'SNCA', 'MLXIP', 'TCF7L2', 'FOXJ3', 'KLF4', 'PER2', 'HDGF']</t>
  </si>
  <si>
    <t>['NR2F2', 'HOXD9', 'ONECUT3', 'TEAD1', 'HAND2', 'KANK2', 'NFIX', 'TBX20']</t>
  </si>
  <si>
    <t>GFI1;FOXI2;SOX21;BACH2;FOXQ1;ELK4;RPS6KA3;EFEMP1;SALL1;SOX1;SOX17;SOX18;PITX2;HOXA7;ATXN7L3;SOX4;PITX3;EOMES;HES6;MEF2C;MSX2;PRKCB;DYRK1B;SOX11;EBF3;SOX12;POU3F2;POU3F3;SFRP2;RFX6;LMX1B;DLX4;FOXG1;PDGFB;TWIST1;NPAS1;HIF1A;NHLH2;ZNF703;PRDM16;HIVEP3;ALX1;OTX2;HIVEP2;WNT4;TFAP2A;FZD1;TFAP2B;ZNF781;AFAP1L2;TFAP2D;CBX4;BCL11A;WNT3A;ZBTB16;FZD7;NR0B1;ESRRG;NR2F2;SMARCA1;GDF6;BMP7;FLI1;HOPX;COL1A1;BMP4;GCLC;BMP2;DAB2;LHX2;ZNF418;LHX1;ZNF814;ID4;SP8;TCF4;ZNF776;SIM1;SP9;ZNF532;SIM2;TP73;FGF10;ZNF530;BARHL2;FOXE3;ONECUT1;BHLHE41;MED18;MECOM;HEY1;ZIC2;ZIC3;ZIC1;SIX3;LRRFIP1;SOST;TEAD1;FOXD3;FOXD2;TCF15;TSC22D3;PAX3;NRG1;PAX6;CCNA1;NR5A2;HAND2;PAX9;ZNF595;ZNF471;SATB2;LRP5;ASCL1;BARX2;EGFR;TCEAL5;ERBB4;TBX20;ZNF229;STAT6;RUNX1T1;TCF7L2;FOXJ3;WTIP;KLF4;GRHL2;TBX2;PER2;HEYL;WT1;ZNF578;NEUROG1;ZNF454;FOXA2</t>
  </si>
  <si>
    <t>['GFI1', 'FOXQ1', 'ELK4', 'RPS6KA3', 'SALL1', 'PRKCB', 'SOX11', 'SOX12', 'PDGFB', 'HIF1A', 'ZNF703', 'HIVEP3', 'HIVEP2', 'ZNF781', 'CBX4', 'FZD7', 'FLI1', 'BMP2', 'DAB2', 'ID4', 'TCF4', 'ZNF532', 'MED18', 'ZIC2', 'TSC22D3', 'PAX6', 'SATB2', 'EGFR', 'ERBB4', 'TCF7L2', 'FOXJ3', 'KLF4', 'PER2']</t>
  </si>
  <si>
    <t>['NR2F2', 'SIX3', 'TEAD1', 'HAND2', 'TBX20']</t>
  </si>
  <si>
    <t>CD86;GFI1;FOXI2;SOX21;BACH2;FOXQ1;ELK4;RPS6KA3;EFEMP1;SALL1;SOX1;SOX17;SOX18;BASP1;SOX9;PITX2;HOXA7;ATXN7L3;SOX4;PITX3;EOMES;HES6;MEF2C;MSX2;PRKCB;DYRK1B;ARID5B;SOX11;EBF3;SOX12;POU3F2;POU3F3;SFRP2;RFX6;LMX1B;ZNF324B;NOTCH1;DLX4;FOXG1;PDGFB;TWIST1;NPAS1;HIF1A;NHLH2;ZNF703;PRDM16;HIVEP3;ALX1;OTX2;HIVEP2;WNT4;TFAP2A;FZD1;TFAP2B;ZNF781;AFAP1L2;TFAP2D;CBX4;BCL11A;WNT3A;ZBTB16;FZD7;NR0B1;ESRRG;NR2F2;SMARCA1;GDF6;BMP7;FLI1;SCRT1;HOPX;COL1A1;BMP4;GCLC;BMP2;DAB2;LHX2;ZNF418;LHX1;ZNF814;ID4;NANOG;SP8;TCF4;ZNF776;SIM1;SP9;ZNF532;SIM2;TP73;FGF10;ZNF530;BARHL2;SUV39H2;FOXE3;PHF1;ONECUT1;BHLHE41;HMGB1;MED18;MECOM;HEY1;ZIC2;ZIC3;ZIC1;SIX3;LRRFIP1;SOST;TEAD1;FOXD3;FOXD2;TCF15;TSC22D3;PAX3;NRG1;PAX6;TGFBR1;CCNA1;NR5A2;HAND2;PAX9;ASCL5;ZNF595;ZNF471;SATB2;LRP5;ASCL1;BARX2;EGFR;TCEAL5;ERBB4;TBX20;ZNF229;STAT6;ZNF345;RUNX1T1;MLXIP;TCF7L2;FOXJ3;WTIP;KLF4;GRHL2;TBX2;PER2;HEYL;WT1;ZNF578;NEUROG1;ZNF454;FOXA2;ZNF354B</t>
  </si>
  <si>
    <t>['GFI1', 'FOXQ1', 'ELK4', 'RPS6KA3', 'SALL1', 'SOX9', 'PRKCB', 'SOX11', 'SOX12', 'PDGFB', 'HIF1A', 'ZNF703', 'HIVEP3', 'HIVEP2', 'ZNF781', 'CBX4', 'FZD7', 'FLI1', 'BMP2', 'DAB2', 'ID4', 'TCF4', 'ZNF532', 'SUV39H2', 'MED18', 'ZIC2', 'TSC22D3', 'PAX6', 'SATB2', 'EGFR', 'ERBB4', 'MLXIP', 'TCF7L2', 'FOXJ3', 'KLF4', 'PER2', 'ZNF354B']</t>
  </si>
  <si>
    <t>DLX1;NOTCH1;BMPR2;TACSTD2;LRP5;TWIST1;RPS6KA3;ZNF703;BOC;ALX1;SOX9;CTNNA2;IL6R;WNT4;MEF2C;LMO3;ZBTB16;SOX11;AXIN2;GDF6;NPNT;BMP7;POU4F2;TGFBR1;ACVR2A;COL1A1;BMP4;NELL1;BMP2;DAB2;SFRP2;AGTR1;PRKD1;BMPR1B</t>
  </si>
  <si>
    <t>['BMPR2', 'RPS6KA3', 'ZNF703', 'SOX9', 'SOX11', 'NPNT', 'BMP2', 'DAB2']</t>
  </si>
  <si>
    <t>DLX1;BMPR2;TACSTD2;LRP5;TWIST1;RPS6KA3;ZNF703;BOC;ALX1;CTNNA2;WNT4;MEF2C;LMO3;ZBTB16;SOX11;AXIN2;GDF6;NPNT;BMP7;POU4F2;ACVR2A;COL1A1;BMP4;NELL1;BMP2;DAB2;SFRP2;AGTR1;PRKD1;BMPR1B</t>
  </si>
  <si>
    <t>['BMPR2', 'RPS6KA3', 'ZNF703', 'SOX11', 'NPNT', 'BMP2', 'DAB2']</t>
  </si>
  <si>
    <t>PID1;RIMS1;SALL1;MECOM;ZIC2;SOX17;ZIC3;SOX18;ZIC1;SOST;ATXN7L3;TEAD1;SOX4;PITX3;EOMES;MEF2C;PAX3;DYRK1B;SOX11;PAX6;EBF3;NGF;POU3F3;SFRP4;NR5A2;RFX6;HAND2;AVP;VSTM2A;HPN;PDGFB;LRP5;TWIST1;HIF1A;EGFR;WNT6;CALCR;CAMK2N1;ERBB4;PRDM16;HIVEP3;ALX1;OTX2;WNT4;TFAP2A;FZD1;TFAP2B;AFAP1L2;WNT3A;ZBTB16;FZD7;ZNF804A;ESRRG;NR2F2;SMARCA1;KLF4;GDF6;BMP7;FLI1;COL1A1;BMP4;BMP2;DAB2;WT1;LHX2;LHX1;TCF4;HOXD3;EIF3D;TP73;FOXA2;FGF10</t>
  </si>
  <si>
    <t>['SALL1', 'ZIC2', 'SOX11', 'PAX6', 'PDGFB', 'HIF1A', 'EGFR', 'ERBB4', 'HIVEP3', 'FZD7', 'KLF4', 'FLI1', 'BMP2', 'DAB2', 'TCF4']</t>
  </si>
  <si>
    <t>['TEAD1', 'HAND2', 'NR2F2']</t>
  </si>
  <si>
    <t>SUV39H2;ZNF692;GFI1;BHLHE41;HMGB1;ELK4;SALL1;EDNRB;HEY1;SOX18;SOX9;LRRFIP1;HOXA7;EOMES;FOXD3;MEF2C;MSX2;ARID5B;SOX11;IMPACT;RIPPLY2;ZFPM1;FBP1;KANK2;DLX1;NFIX;NOTCH1;DLX4;PDGFB;GLIS3;TWIST1;ASCL1;PRDM16;MXI1;TBX20;ALX1;ZNF345;SNCA;TFAP2A;TFAP2B;TCF7L2;DMRT1;CBX4;BCL11A;ZBTB16;NR2F1;NR0B1;NR2F2;KLF4;MEIS2;POU4F2;SCRT1;TBX2;PER2;NR4A2;BMP4;BMP2;NR4A3;WT1;NFIC;MAFK;HDGF;HOXD9;TP73</t>
  </si>
  <si>
    <t>['SUV39H2', 'GFI1', 'ELK4', 'SALL1', 'SOX9', 'SOX11', 'PDGFB', 'MXI1', 'SNCA', 'TCF7L2', 'CBX4', 'NR2F1', 'KLF4', 'PER2', 'BMP2', 'HDGF']</t>
  </si>
  <si>
    <t>['KANK2', 'NFIX', 'TBX20', 'NR2F2', 'HOXD9']</t>
  </si>
  <si>
    <t>CD86;PID1;PHF1;RPS4X;RIMS1;SALL1;MECOM;ZIC2;SOX17;ZIC3;SOX18;ZIC1;SOST;SOX9;ATXN7L3;TEAD1;SOX4;PITX3;EOMES;MEF2C;PAX3;DYRK1B;SOX11;PAX6;EBF3;NGF;POU3F3;TGFBR1;SFRP4;NR5A2;RFX6;HAND2;AVP;VSTM2A;NOTCH1;HPN;PDGFB;LRP5;TWIST1;PIK3R1;HIF1A;EGFR;WNT6;CALCR;CAMK2N1;ERBB4;PRDM16;HIVEP3;ALX1;OTX2;WNT4;TFAP2A;FZD1;TFAP2B;AFAP1L2;WNT3A;ZBTB16;FZD7;ZNF804A;ESRRG;NR2F2;SMARCA1;KLF4;GDF6;BMP7;FLI1;COL1A1;BMP4;BMP2;DAB2;ACTC1;WT1;LHX2;LHX1;TCF4;HOXD3;EIF3D;TP73;FOXA2;FGF10</t>
  </si>
  <si>
    <t>['SALL1', 'ZIC2', 'SOX9', 'SOX11', 'PAX6', 'PDGFB', 'HIF1A', 'EGFR', 'ERBB4', 'HIVEP3', 'FZD7', 'KLF4', 'FLI1', 'BMP2', 'DAB2', 'ACTC1', 'TCF4']</t>
  </si>
  <si>
    <t>ZNF692;GFI1;BHLHE41;ELK4;SALL1;EDNRB;HEY1;SOX18;LRRFIP1;HOXA7;EOMES;FOXD3;MEF2C;MSX2;SOX11;IMPACT;RIPPLY2;ZFPM1;FBP1;DLX1;NFIX;DLX4;PDGFB;GLIS3;TWIST1;ASCL1;PRDM16;MXI1;TBX20;ALX1;SNCA;TFAP2A;TFAP2B;TCF7L2;DMRT1;CBX4;BCL11A;ZBTB16;NR2F1;NR0B1;NR2F2;KLF4;MEIS2;POU4F2;TBX2;PER2;NR4A2;BMP4;BMP2;NR4A3;WT1;NFIC;HDGF;HOXD9;TP73</t>
  </si>
  <si>
    <t>['GFI1', 'ELK4', 'SALL1', 'SOX11', 'PDGFB', 'MXI1', 'SNCA', 'TCF7L2', 'CBX4', 'NR2F1', 'KLF4', 'PER2', 'BMP2', 'HDGF']</t>
  </si>
  <si>
    <t>['NFIX', 'TBX20', 'NR2F2', 'HOXD9']</t>
  </si>
  <si>
    <t>regulation of insulin secretion (GO:0050796)</t>
  </si>
  <si>
    <t>GO:0050796</t>
  </si>
  <si>
    <t>EPHA5;TFAP2B;SNAP25;TCF7L2;GIPR;KCNC2;KCNB1;LRP5;ITPR2;IRS2;CACNA1D;ITPR3;MYRIP;CACNA1E;GCK;ADCY5;PER2;RFX6;SLC25A4;SOX4;FOXA2</t>
  </si>
  <si>
    <t>['TCF7L2', 'KCNB1', 'IRS2', 'PER2']</t>
  </si>
  <si>
    <t>positive regulation of biomineral tissue development (GO:0070169)</t>
  </si>
  <si>
    <t>GO:0070169</t>
  </si>
  <si>
    <t>TFAP2A;BMP4;WNT6;NELL1;MEF2C;BMP2;BMPR2;BMPR1B;BMP7;ACVR2A;WNT4</t>
  </si>
  <si>
    <t>['BMP2', 'BMPR2']</t>
  </si>
  <si>
    <t>EPHA5;TFAP2B;SNAP25;TCF7L2;GIPR;KCNC2;KCNB1;LRP5;CACNA1D;ITPR3;MYRIP;CACNA1E;GCK;ADCY5;PER2;RFX6;SOX4;FOXA2</t>
  </si>
  <si>
    <t>['TCF7L2', 'KCNB1', 'PER2']</t>
  </si>
  <si>
    <t>cellular response to growth factor stimulus (GO:0071363)</t>
  </si>
  <si>
    <t>GO:0071363</t>
  </si>
  <si>
    <t>DLX1;MEF2C;NOTCH1;BMPR2;FLT4;MAGI2;PDGFB;KLF4;BMP7;PHOX2B;TGFBR1;EGFR;ACVR2A;BMP4;BMP2;PDE3A;SOX9;PRKD1;MAPT;BMPR1B;VSTM2A;WNT2;CD44;WNT4</t>
  </si>
  <si>
    <t>['BMPR2', 'PDGFB', 'KLF4', 'PHOX2B', 'EGFR', 'BMP2', 'SOX9', 'CD44']</t>
  </si>
  <si>
    <t>FOXE3;NLGN1;NOTCH1;BMPR2;HPN;PDGFB;TWIST1;HIF1A;SYDE1;FGF7;ZNF703;ALX1;OTX2;SOX9;ZBTB16;SOX11;AXIN2;HLA-G;TGFBR1;COL1A1;BMP4;BMP2;DAB2;LHX1;HAND2;CRH;BMPR1B;DOCK1;FOXA2;FGF10</t>
  </si>
  <si>
    <t>['BMPR2', 'PDGFB', 'HIF1A', 'ZNF703', 'SOX9', 'SOX11', 'BMP2', 'DAB2']</t>
  </si>
  <si>
    <t>DLX1;FOXE3;BMPR2;ZBTB16;HPN;PDGFB;SOX11;HLA-G;POU4F2;BMP4;SYDE1;RPS6KA3;FGF7;BMP2;LHX1;HAND2;ZNF703;OTX2;SOX9;BMPR1B;FOXA2</t>
  </si>
  <si>
    <t>['BMPR2', 'PDGFB', 'SOX11', 'RPS6KA3', 'BMP2', 'ZNF703', 'SOX9']</t>
  </si>
  <si>
    <t>DLX1;FOXE3;BMPR2;ZBTB16;HPN;PDGFB;SOX11;HLA-G;POU4F2;BMP4;SYDE1;RPS6KA3;BMP2;LHX1;HAND2;ZNF703;OTX2;BMPR1B;FOXA2</t>
  </si>
  <si>
    <t>['BMPR2', 'PDGFB', 'SOX11', 'RPS6KA3', 'BMP2', 'ZNF703']</t>
  </si>
  <si>
    <t>positive regulation of epithelial cell proliferation (GO:0050679)</t>
  </si>
  <si>
    <t>GO:0050679</t>
  </si>
  <si>
    <t>FOXE3;BMPR2;FZD7;FLT4;HPN;PDGFB;SOX11;HIF1A;TGFBR1;EGFR;THBS4;BMP4;FGF7;BMP2;NR4A3;AKT3;ZNF703;SOX9;PRKD1;FGF10</t>
  </si>
  <si>
    <t>['BMPR2', 'FZD7', 'PDGFB', 'SOX11', 'HIF1A', 'EGFR', 'BMP2', 'AKT3', 'ZNF703', 'SOX9']</t>
  </si>
  <si>
    <t>FOXE3;NLGN1;BMPR2;HPN;PDGFB;TWIST1;HIF1A;SYDE1;ZNF703;ALX1;OTX2;ZBTB16;SOX11;AXIN2;HLA-G;COL1A1;BMP4;BMP2;DAB2;LHX1;HAND2;CRH;BMPR1B;DOCK1;FOXA2;FGF10</t>
  </si>
  <si>
    <t>['BMPR2', 'PDGFB', 'HIF1A', 'ZNF703', 'SOX11', 'BMP2', 'DAB2']</t>
  </si>
  <si>
    <t>TRIM71;SUV39H2;PHF1;GFI1;BHLHE41;SALL1;MECOM;HEY1;ZIC2;SOX18;BASP1;SIX3;SOX9;LRRFIP1;HOXA7;MEF2C;MSX2;ARID5B;SOX11;NRG1;POU3F3;SFRP2;HAND2;PAX9;MAPT;NOTCH1;FOXG1;PDGFB;TWIST1;ASCL1;HIF1A;PRDM16;ZNF703;TBX20;IGF2BP1;RUNX1T1;WNT4;TFAP2A;TFAP2B;TCF7L2;CBX4;ZBTB16;NR0B1;NR2F2;KLF4;MEX3C;BMP7;TBX2;PER2;BMP4;HEYL;DAB2;GCLC;BMP2;WT1;LHX1;ZNF418;ZNF814;ID4;ZNF776</t>
  </si>
  <si>
    <t>['TRIM71', 'SUV39H2', 'GFI1', 'SALL1', 'ZIC2', 'SOX9', 'SOX11', 'PDGFB', 'HIF1A', 'ZNF703', 'TCF7L2', 'CBX4', 'KLF4', 'PER2', 'DAB2', 'BMP2', 'ID4']</t>
  </si>
  <si>
    <t>['SIX3', 'HAND2', 'TBX20', 'NR2F2']</t>
  </si>
  <si>
    <t>regulation of epithelial to mesenchymal transition (GO:0010717)</t>
  </si>
  <si>
    <t>GO:0010717</t>
  </si>
  <si>
    <t>HPN;TWIST1;AXIN2;OVOL2;GREM1;COL1A1;BMP2;DAB2;SFRP2;ZNF703;ALX1;EPHA3;FOXA2</t>
  </si>
  <si>
    <t>['BMP2', 'DAB2', 'ZNF703']</t>
  </si>
  <si>
    <t>cellular response to organic cyclic compound (GO:0071407)</t>
  </si>
  <si>
    <t>GO:0071407</t>
  </si>
  <si>
    <t>MEF2C;JUP;PDGFB;SSTR1;SPIDR;EGFR;POU4F2;ADCY5;IMPACT;NR4A3;WT1;KCNQ1;AKAP9;ZNF703;PDE3A;CYP1B1;CFTR;DRD5;HCN1</t>
  </si>
  <si>
    <t>['PDGFB', 'EGFR', 'ZNF703', 'CFTR']</t>
  </si>
  <si>
    <t>GFI1;BHLHE41;SALL1;MECOM;HEY1;ZIC2;SOX18;SIX3;LRRFIP1;HOXA7;MEF2C;MSX2;SOX11;NRG1;POU3F3;SFRP2;HAND2;PAX9;FOXG1;PDGFB;TWIST1;ASCL1;HIF1A;PRDM16;ZNF703;TBX20;IGF2BP1;RUNX1T1;WNT4;TFAP2A;TFAP2B;TCF7L2;CBX4;ZBTB16;NR0B1;NR2F2;KLF4;MEX3C;BMP7;TBX2;PER2;BMP4;HEYL;DAB2;GCLC;BMP2;WT1;LHX1;ZNF418;ZNF814;ID4;ZNF776</t>
  </si>
  <si>
    <t>['GFI1', 'SALL1', 'ZIC2', 'SOX11', 'PDGFB', 'HIF1A', 'ZNF703', 'TCF7L2', 'CBX4', 'KLF4', 'PER2', 'DAB2', 'BMP2', 'ID4']</t>
  </si>
  <si>
    <t>DLX1;MEF2C;BMPR2;FLT4;MAGI2;PDGFB;KLF4;BMP7;PHOX2B;EGFR;ACVR2A;BMP4;BMP2;PDE3A;PRKD1;BMPR1B;VSTM2A;WNT2;WNT4</t>
  </si>
  <si>
    <t>['BMPR2', 'PDGFB', 'KLF4', 'PHOX2B', 'EGFR', 'BMP2']</t>
  </si>
  <si>
    <t>branching morphogenesis of an epithelial tube (GO:0048754)</t>
  </si>
  <si>
    <t>GO:0048754</t>
  </si>
  <si>
    <t>BMP4;BMP2;SALL1;SFRP2;WT1;LRP5;HOXD11;NPNT;PKD1;FGF10</t>
  </si>
  <si>
    <t>['BMP2', 'SALL1', 'HOXD11', 'NPNT']</t>
  </si>
  <si>
    <t>FOXE3;BMPR2;FZD7;FLT4;HPN;PDGFB;SOX11;HIF1A;EGFR;THBS4;BMP4;BMP2;NR4A3;ZNF703;PRKD1;FGF10</t>
  </si>
  <si>
    <t>['BMPR2', 'FZD7', 'PDGFB', 'SOX11', 'HIF1A', 'EGFR', 'BMP2', 'ZNF703']</t>
  </si>
  <si>
    <t>CD86;BNC1;FLT4;IRS2;NCMAP;RPS4X;RPS6KA3;FGF7;CAPNS1;SOX9;IER5;IL6R;SOX4;KCNH2;IL11;PDGFRA;CLEC11A;NSMCE1;SOX11;NRG1;AXIN2;POU3F2;POU3F3;TGFBR1;GREM1;SFRP2;KCNQ1;COLEC12;DLX1;NOTCH1;HPN;PDGFB;LRP5;DERL2;EGFR;EFNB2;MYCNOS;CALCR;ERBB4;ZNF703;FGF20;WNT2;TFAP2B;H3F3C;WNT3A;POU4F2;TBX2;BMP4;DAB2;P2RX3;BMPR1B</t>
  </si>
  <si>
    <t>['IRS2', 'RPS6KA3', 'SOX9', 'SOX11', 'COLEC12', 'PDGFB', 'EGFR', 'ERBB4', 'ZNF703', 'DAB2']</t>
  </si>
  <si>
    <t>IGFBP1;AMER2;TCF7L2;AMER3;JUP;WNT3A;LRP5;AXIN2;PSMB8;BICC1;SHISA6;COL1A1;GREM1;SFRP4;BMP2;DAB2;SFRP2;SOX17;PSME3;ZNF703;SOST;WNT2;SOX4;WNT4</t>
  </si>
  <si>
    <t>['TCF7L2', 'BMP2', 'DAB2', 'PSME3', 'ZNF703']</t>
  </si>
  <si>
    <t>CD86;LTK;PID1;GFI1;PDGFB;EGFR;GLRA1;WNT6;BRINP1;ZNF703;PDE4B;ABL2;SOX9;WNT2;DRD5;PDGFRA;MEF2C;WNT3A;FZD7;SSTR1;POU4F2;IMPACT;NR4A3;WT1;KCNQ1;AKAP9;PDE3A;PRKD1;MAPT;EPHA3;CFTR;HCN1</t>
  </si>
  <si>
    <t>['GFI1', 'PDGFB', 'EGFR', 'ZNF703', 'SOX9', 'FZD7', 'CFTR']</t>
  </si>
  <si>
    <t>LTK;PID1;GFI1;PDGFB;EGFR;GLRA1;WNT6;BRINP1;ZNF703;PDE4B;WNT2;DRD5;PDGFRA;MEF2C;WNT3A;FZD7;SSTR1;POU4F2;IMPACT;NR4A3;WT1;KCNQ1;AKAP9;PDE3A;PRKD1;EPHA3;CFTR;HCN1</t>
  </si>
  <si>
    <t>['GFI1', 'PDGFB', 'EGFR', 'ZNF703', 'FZD7', 'CFTR']</t>
  </si>
  <si>
    <t>epithelium development (GO:0060429)</t>
  </si>
  <si>
    <t>GO:0060429</t>
  </si>
  <si>
    <t>RIPK4;IHH;SOX11;PKD1;GRHL2;TBX2;BMP2;SALL1;SOX17;SOX18;WT1;LHX1;ALDH1A2;WNT2;WNT4;FGF10</t>
  </si>
  <si>
    <t>['SOX11', 'BMP2', 'SALL1']</t>
  </si>
  <si>
    <t>PID1;HPN;PDGFB;TWIST1;HIF1A;RIMS1;WNT6;CALCR;CAMK2N1;SNCA;TFAP2A;MEF2C;WNT3A;MAGI2;ZNF804A;SOX11;PAX6;NGF;KLF4;POU3F3;BMP4;GREM1;SFRP4;BMP2;HAND2;HOXD3;AVP;VSTM2A</t>
  </si>
  <si>
    <t>['PDGFB', 'HIF1A', 'SNCA', 'SOX11', 'PAX6', 'KLF4', 'BMP2']</t>
  </si>
  <si>
    <t>regulation of glutamate receptor signaling pathway (GO:1900449)</t>
  </si>
  <si>
    <t>GO:1900449</t>
  </si>
  <si>
    <t>NLGN1;CACNG8;MEF2C;CRH;CACNG2;SHISA7;SHISA6;SHANK1</t>
  </si>
  <si>
    <t>regulation of cation channel activity (GO:2001257)</t>
  </si>
  <si>
    <t>GO:2001257</t>
  </si>
  <si>
    <t>MEF2C;NLGN1;CACNG8;KCNS1;KCNS2;PDE4D;HPCA;CRH;CACNG2;SHISA7;SHISA6;SHANK1</t>
  </si>
  <si>
    <t>['PDE4D']</t>
  </si>
  <si>
    <t>mesenchymal to epithelial transition (GO:0060231)</t>
  </si>
  <si>
    <t>GO:0060231</t>
  </si>
  <si>
    <t>BMP4;SALL1;WT1;BASP1;FZD7</t>
  </si>
  <si>
    <t>['SALL1', 'FZD7']</t>
  </si>
  <si>
    <t>AMER2;AMER3;LRP5;SOX17;ZNF703;SOX9;SOST;WNT2;SOX4;WNT4;IGFBP1;TCF7L2;JUP;WNT3A;AXIN2;PSMB8;BICC1;SHISA6;COL1A1;GREM1;SFRP4;BMP2;DAB2;SFRP2;DAAM2;PSME3</t>
  </si>
  <si>
    <t>['ZNF703', 'SOX9', 'TCF7L2', 'BMP2', 'DAB2', 'DAAM2', 'PSME3']</t>
  </si>
  <si>
    <t>regulation of transcription regulatory region DNA binding (GO:2000677)</t>
  </si>
  <si>
    <t>GO:2000677</t>
  </si>
  <si>
    <t>PER2;HEY1;MSX2;HAND2;TWIST1;SOX11;POU4F2</t>
  </si>
  <si>
    <t>['PER2', 'SOX11']</t>
  </si>
  <si>
    <t>mesenchyme development (GO:0060485)</t>
  </si>
  <si>
    <t>GO:0060485</t>
  </si>
  <si>
    <t>BMP4;BMP2;BMPR2;SFRP2;BMP7;TGFBR1</t>
  </si>
  <si>
    <t>negative regulation of multicellular organismal process (GO:0051241)</t>
  </si>
  <si>
    <t>GO:0051241</t>
  </si>
  <si>
    <t>MEF2C;FOXE3;NOTCH1;HPN;TACSTD2;GRHL2;EGFR;TBX18;OVOL2;BMP4;GREM1;BMP2;SFRP2;SOX9;SOST;HOXA7;NEUROG1;FOXA2</t>
  </si>
  <si>
    <t>['EGFR', 'BMP2', 'SOX9']</t>
  </si>
  <si>
    <t>TRIM71;RIPK4;IHH;SOX11;PKD1;GRHL2;TBX2;BMP2;SALL1;SOX17;SOX18;WT1;LHX1;ALDH1A2;WNT2;WNT4;FGF10</t>
  </si>
  <si>
    <t>['TRIM71', 'SOX11', 'BMP2', 'SALL1']</t>
  </si>
  <si>
    <t>MEF2C;FOXE3;HPN;TACSTD2;GRHL2;EGFR;TBX18;OVOL2;BMP4;GREM1;BMP2;SFRP2;SOST;HOXA7;NEUROG1;FOXA2</t>
  </si>
  <si>
    <t>['EGFR', 'BMP2']</t>
  </si>
  <si>
    <t>regulation of transmembrane receptor protein serine/threonine kinase signaling pathway (GO:0090092)</t>
  </si>
  <si>
    <t>GO:0090092</t>
  </si>
  <si>
    <t>BMP4;TFAP2B;SFRP4;BMPER;ZNF703;SOX11;BMP7</t>
  </si>
  <si>
    <t>['ZNF703', 'SOX11']</t>
  </si>
  <si>
    <t>response to retinoic acid (GO:0032526)</t>
  </si>
  <si>
    <t>GO:0032526</t>
  </si>
  <si>
    <t>WNT6;LTK;TMEM161A;BRINP1;WNT3A;FZD7;ABL2;SOX9;ASCL1;WNT2;EPHA3</t>
  </si>
  <si>
    <t>['FZD7', 'SOX9']</t>
  </si>
  <si>
    <t>PID1;HPN;PDGFB;TWIST1;HIF1A;RIMS1;WNT6;CALCR;CAMK2N1;SNCA;TFAP2A;MEF2C;WNT3A;MAGI2;ZNF804A;SOX11;PAX6;NGF;KLF4;POU3F3;TGFBR1;BMP4;GREM1;SFRP4;BMP2;ACTC1;HAND2;HOXD3;AVP;VSTM2A</t>
  </si>
  <si>
    <t>['PDGFB', 'HIF1A', 'SNCA', 'SOX11', 'PAX6', 'KLF4', 'BMP2', 'ACTC1']</t>
  </si>
  <si>
    <t>CD86;PID1;NOTCH1;BNC1;FLT4;PDGFB;LRP5;DERL2;IRS2;EGFR;EFNB2;RPS4X;MYCNOS;FGF7;CAPNS1;ERBB4;ZNF703;TBX20;FGF20;SOX9;IL6R;WNT2;SOX4;IL11;PDGFRA;TFAP2B;MEF2C;WNT3A;CLEC11A;SOX11;NRG1;POU3F2;POU3F3;TGFBR1;TBX2;BMP4;GREM1;BMP2;SFRP2;NR4A3;FGF10</t>
  </si>
  <si>
    <t>['PDGFB', 'IRS2', 'EGFR', 'ERBB4', 'ZNF703', 'SOX9', 'SOX11', 'BMP2']</t>
  </si>
  <si>
    <t>['TBX20']</t>
  </si>
  <si>
    <t>TRIM71;PID1;ONECUT1;HMGB1;SOX21;BACH2;RIMS1;EFEMP1;SALL1;SOX1;SOX17;PITX2;SOX4;PITX3;HES6;MEF2C;TSC22D3;SOX11;PAX6;NGF;POU3F3;TGFBR1;SFRP4;STX1B;SFRP2;NR5A2;ESRP2;HAND2;ALPK3;MAPT;AVP;LMX1B;VSTM2A;ZNF595;ZNF324B;ZNF471;NOTCH1;DLX4;DDX25;HPN;PDGFB;TWIST1;ASCL1;HIF1A;WNT6;CALCR;CAMK2N1;ZNF703;ZNF229;HIVEP3;HIVEP2;WNT4;TFAP2A;TFAP2B;ZNF781;TCF7L2;BCL11A;WNT3A;FZD7;ZNF804A;ESRRG;WTIP;KLF4;PHOX2B;SCRT1;SRPK1;BMP4;NELL1;BMP2;ACTC1;WT1;ZNF418;LHX1;ZFP64;NANOG;HOXD3;ZNF578;ZNF776;ZNF532;ZNF454;TP73;ZNF530;ZNF354B</t>
  </si>
  <si>
    <t>['TRIM71', 'SALL1', 'TSC22D3', 'SOX11', 'PAX6', 'PDGFB', 'HIF1A', 'ZNF703', 'HIVEP3', 'HIVEP2', 'ZNF781', 'TCF7L2', 'FZD7', 'KLF4', 'PHOX2B', 'SRPK1', 'BMP2', 'ACTC1', 'ZNF532', 'ZNF354B']</t>
  </si>
  <si>
    <t>positive regulation of behavior (GO:0048520)</t>
  </si>
  <si>
    <t>GO:0048520</t>
  </si>
  <si>
    <t>MEF2C;NLGN1;NR4A3;CRH</t>
  </si>
  <si>
    <t>regulation of pathway-restricted SMAD protein phosphorylation (GO:0060393)</t>
  </si>
  <si>
    <t>GO:0060393</t>
  </si>
  <si>
    <t>GREM1;BMP4;BMP2;DAB2;BMPR2;BMPER;BMP8B;GDF6;BMP7;TGFBR1;ACVR2A</t>
  </si>
  <si>
    <t>['BMP2', 'DAB2', 'BMPR2']</t>
  </si>
  <si>
    <t>regulation of secretion (GO:0051046)</t>
  </si>
  <si>
    <t>GO:0051046</t>
  </si>
  <si>
    <t>KCNQ1;OPRK1;NRG1;SGK1;FGF10</t>
  </si>
  <si>
    <t>['SGK1']</t>
  </si>
  <si>
    <t>PID1;ONECUT1;SOX21;BACH2;RIMS1;EFEMP1;SALL1;SOX1;SOX17;PITX2;SOX4;PITX3;HES6;MEF2C;TSC22D3;SOX11;PAX6;NGF;POU3F3;SFRP4;SFRP2;NR5A2;ESRP2;HAND2;ALPK3;AVP;LMX1B;VSTM2A;ZNF595;ZNF471;DLX4;DDX25;HPN;PDGFB;TWIST1;ASCL1;HIF1A;WNT6;CALCR;CAMK2N1;ZNF703;ZNF229;HIVEP3;HIVEP2;WNT4;TFAP2A;TFAP2B;ZNF781;TCF7L2;BCL11A;WNT3A;FZD7;ZNF804A;ESRRG;WTIP;KLF4;PHOX2B;BMP4;NELL1;BMP2;WT1;ZNF418;LHX1;ZFP64;HOXD3;ZNF578;ZNF776;ZNF532;ZNF454;TP73;ZNF530</t>
  </si>
  <si>
    <t>['SALL1', 'TSC22D3', 'SOX11', 'PAX6', 'PDGFB', 'HIF1A', 'ZNF703', 'HIVEP3', 'HIVEP2', 'ZNF781', 'TCF7L2', 'FZD7', 'KLF4', 'PHOX2B', 'BMP2', 'ZNF532']</t>
  </si>
  <si>
    <t>endoderm development (GO:0007492)</t>
  </si>
  <si>
    <t>GO:0007492</t>
  </si>
  <si>
    <t>EOMES;SOX17;LHX1;TBX20;HOXC11</t>
  </si>
  <si>
    <t>KANK2;NOTCH1;BMPR2;HPN;RERG;CAMK2N1;ADAMTS1;ERBB4;MXI1;CYP1B1;E2F3;SOX9;SOX4;TFAP2A;TFAP2B;MAGI2;SOX11;AXIN2;SSTR1;PODN;NGF;KLF4;SSTR4;PER2;BMP4;GREM1;SFRP4;NELL1;BMP2;SFRP2;WT1;SST;ALDH1A2;BMPR1B;GAS8;TP73</t>
  </si>
  <si>
    <t>['BMPR2', 'ERBB4', 'MXI1', 'SOX9', 'SOX11', 'KLF4', 'PER2', 'BMP2']</t>
  </si>
  <si>
    <t>['KANK2']</t>
  </si>
  <si>
    <t>BMPR2;HPN;RERG;CAMK2N1;ERBB4;MXI1;CYP1B1;SOX4;TFAP2A;TFAP2B;MAGI2;SOX11;AXIN2;SSTR1;PODN;NGF;KLF4;SSTR4;PER2;BMP4;GREM1;SFRP4;NELL1;BMP2;SFRP2;WT1;SST;ALDH1A2;BMPR1B;GAS8;TP73</t>
  </si>
  <si>
    <t>['BMPR2', 'ERBB4', 'MXI1', 'SOX11', 'KLF4', 'PER2', 'BMP2']</t>
  </si>
  <si>
    <t>BMP4;BMP2;BMPR2;SFRP2;BMP7</t>
  </si>
  <si>
    <t>embryonic organ development (GO:0048568)</t>
  </si>
  <si>
    <t>GO:0048568</t>
  </si>
  <si>
    <t>KITLG;SALL1;HEY1;SOX17;SOX18;COBL;TEAD1;ZFPM1;TBX2</t>
  </si>
  <si>
    <t>['SALL1']</t>
  </si>
  <si>
    <t>['TEAD1']</t>
  </si>
  <si>
    <t>regulation of cell proliferation (GO:0042127)</t>
  </si>
  <si>
    <t>GO:0042127</t>
  </si>
  <si>
    <t>BMPR2;BNC1;FLT4;RERG;SIX3;CYP1B1;IER5;SOX4;IL11;PDGFRA;CLEC11A;MAGI2;SOX11;NRG1;AXIN2;SSTR1;NGF;POU3F2;POU3F3;SSTR4;GREM1;SFRP4;SFRP2;ALDH1A2;AGTR1;SGK1;GAS8;PDGFB;LRP5;TNFRSF11B;EGFR;EFNB2;MYCNOS;CAMK2N1;ERBB4;ZNF703;MXI1;FGF20;WNT2;TFAP2A;TFAP2B;TCF7L2;TFAP2D;JUP;WNT3A;KLF4;PODN;TBX2;BMP4;BMP2;NR4A3;WT1;SST</t>
  </si>
  <si>
    <t>['BMPR2', 'SOX11', 'SGK1', 'PDGFB', 'TNFRSF11B', 'EGFR', 'ERBB4', 'ZNF703', 'MXI1', 'TCF7L2', 'KLF4', 'BMP2']</t>
  </si>
  <si>
    <t>['SIX3']</t>
  </si>
  <si>
    <t>FOXE3;LTK;NOTCH1;EPHA10;FLT4;HPN;AGAP2;PIK3R1;ASCL1;EGFR;RPS6KA3;MYCNOS;BAG4;ERBB4;FGF20;SOX9;TMEM14A;SNCA;EPHA5;TFAP2A;PDGFRA;TFAP2B;MEF2C;EPHA7;CBX4;BDNF;CFLAR;NGF;KLF4;POU3F3;NR4A2;BMP4;GREM1;DAB2;GCLC;MSH2;PAX7;WT1;PPIF;AVP;SQSTM1;EPHA3;CD44;TP73</t>
  </si>
  <si>
    <t>['EGFR', 'RPS6KA3', 'ERBB4', 'SOX9', 'SNCA', 'EPHA7', 'CBX4', 'CFLAR', 'KLF4', 'DAB2', 'PPIF', 'SQSTM1', 'CD44']</t>
  </si>
  <si>
    <t>smooth muscle cell differentiation (GO:0051145)</t>
  </si>
  <si>
    <t>GO:0051145</t>
  </si>
  <si>
    <t>BMP4;MEF2C;EDNRB;HEY1</t>
  </si>
  <si>
    <t>negative regulation of cell communication (GO:0010648)</t>
  </si>
  <si>
    <t>GO:0010648</t>
  </si>
  <si>
    <t>EPHA5;IL11;PDGFRA;GLRA1;EPHA7;LTK;EPHA10;ERBB4;FLT4;EPHA3;EGFR</t>
  </si>
  <si>
    <t>['EPHA7', 'ERBB4', 'EGFR']</t>
  </si>
  <si>
    <t>BMP4;SALL1;WT1;FZD7</t>
  </si>
  <si>
    <t>FOXE3;LTK;EPHA10;FLT4;HPN;AGAP2;ASCL1;EGFR;RPS6KA3;MYCNOS;ERBB4;FGF20;TMEM14A;SNCA;EPHA5;TFAP2A;PDGFRA;TFAP2B;MEF2C;EPHA7;CBX4;BDNF;CFLAR;NGF;KLF4;POU3F3;NR4A2;BMP4;GREM1;DAB2;GCLC;MSH2;PAX7;WT1;AVP;SQSTM1;EPHA3;TP73</t>
  </si>
  <si>
    <t>['EGFR', 'RPS6KA3', 'ERBB4', 'SNCA', 'EPHA7', 'CBX4', 'CFLAR', 'KLF4', 'DAB2', 'SQSTM1']</t>
  </si>
  <si>
    <t>MEF2C;NOTCH1;SHOX2;PDGFB;PKD1;TGFBR1;BMP2;SALL1;ERBB4;WT1;HAND2;PKP2;ALPK3;ZFPM1;SOX4</t>
  </si>
  <si>
    <t>['PDGFB', 'BMP2', 'SALL1', 'ERBB4']</t>
  </si>
  <si>
    <t>regulation of ERK1 and ERK2 cascade (GO:0070372)</t>
  </si>
  <si>
    <t>GO:0070372</t>
  </si>
  <si>
    <t>EPHA5;PDGFRA;EPHA7;LTK;EPHA10;LMO3;FLT4;PDGFB;HTR2C;NPNT;DUSP6;EGFR;ADCYAP1;BMP2;CALCR;BMPER;CAMK2N1;ERBB4;HAND2;SPRY1;ALKAL1;EPHA3;FGF10</t>
  </si>
  <si>
    <t>['EPHA7', 'PDGFB', 'NPNT', 'DUSP6', 'EGFR', 'BMP2', 'ERBB4']</t>
  </si>
  <si>
    <t>pericardium development (GO:0060039)</t>
  </si>
  <si>
    <t>GO:0060039</t>
  </si>
  <si>
    <t>BMP2;NOTCH1;TBX20;BMP7</t>
  </si>
  <si>
    <t>['BMP2']</t>
  </si>
  <si>
    <t>cellular response to nerve growth factor stimulus (GO:1990090)</t>
  </si>
  <si>
    <t>GO:1990090</t>
  </si>
  <si>
    <t>BDNF;MAGI2;TMEM108;MAPT;NGF;SH3GL2</t>
  </si>
  <si>
    <t>positive regulation of cell growth (GO:0030307)</t>
  </si>
  <si>
    <t>GO:0030307</t>
  </si>
  <si>
    <t>MACF1;SYT1;H3F3C;BDNF;HPN;DERL2;NGF;TGFBR1;EGFR;POU4F2;RIMS1;RPS6KA3;SFRP2;MAPT</t>
  </si>
  <si>
    <t>['EGFR', 'RPS6KA3']</t>
  </si>
  <si>
    <t>glutamate receptor signaling pathway (GO:0007215)</t>
  </si>
  <si>
    <t>GO:0007215</t>
  </si>
  <si>
    <t>GRIA2;GRM2;GRM5;GRID2;KCNB1;GRM8;GRIK2</t>
  </si>
  <si>
    <t>['GRIA2', 'KCNB1']</t>
  </si>
  <si>
    <t>WNT6;LTK;TMEM161A;BRINP1;WNT3A;FZD7;ASCL1;WNT2;EPHA3</t>
  </si>
  <si>
    <t>['FZD7']</t>
  </si>
  <si>
    <t>regulation of blood circulation (GO:1903522)</t>
  </si>
  <si>
    <t>GO:1903522</t>
  </si>
  <si>
    <t>CHRM2;PER2;DES;KCNQ1;FXYD1;AGTR1;TBX2</t>
  </si>
  <si>
    <t>['PER2']</t>
  </si>
  <si>
    <t>LTK;NOTCH1;EPHA10;FLT4;PDGFB;HTR2C;HMGB1;EGFR;CALCR;BMPER;CAMK2N1;ERBB4;ALKAL1;EPHA5;PDGFRA;EPHA7;LMO3;NPNT;DUSP6;ADCYAP1;BMP2;HAND2;SPRY1;EPHA3;CD44;FGF10</t>
  </si>
  <si>
    <t>['PDGFB', 'EGFR', 'ERBB4', 'EPHA7', 'NPNT', 'DUSP6', 'BMP2', 'CD44']</t>
  </si>
  <si>
    <t>spinal cord development (GO:0021510)</t>
  </si>
  <si>
    <t>GO:0021510</t>
  </si>
  <si>
    <t>SOX11;SOX12;PKD1;SOX4</t>
  </si>
  <si>
    <t>['SOX11', 'SOX12']</t>
  </si>
  <si>
    <t>negative regulation of signaling (GO:0023057)</t>
  </si>
  <si>
    <t>GO:0023057</t>
  </si>
  <si>
    <t>MEF2C;SHOX2;PDGFB;PKD1;BMP2;SALL1;ERBB4;WT1;HAND2;PKP2;ALPK3;ZFPM1;SOX4</t>
  </si>
  <si>
    <t>COLEC12;DLX1;BNC1;FLT4;HPN;PDGFB;LRP5;NCMAP;EGFR;EFNB2;RPS6KA3;MYCNOS;CALCR;ERBB4;ZNF703;FGF20;IER5;WNT2;SOX4;KCNH2;IL11;PDGFRA;TFAP2B;WNT3A;CLEC11A;NSMCE1;SOX11;NRG1;AXIN2;POU3F2;POU4F2;POU3F3;TBX2;BMP4;GREM1;DAB2;SFRP2;KCNQ1;BMPR1B</t>
  </si>
  <si>
    <t>['COLEC12', 'PDGFB', 'EGFR', 'RPS6KA3', 'ERBB4', 'ZNF703', 'SOX11', 'DAB2']</t>
  </si>
  <si>
    <t>positive regulation of response to DNA damage stimulus (GO:2001022)</t>
  </si>
  <si>
    <t>GO:2001022</t>
  </si>
  <si>
    <t>SPRED2;TMEM161A;EYA1;EYA4;NSMCE1;MSX1;EGFR;FGF10</t>
  </si>
  <si>
    <t>['EGFR']</t>
  </si>
  <si>
    <t>potassium ion transport (GO:0006813)</t>
  </si>
  <si>
    <t>GO:0006813</t>
  </si>
  <si>
    <t>KCNK5;KCNC1;KCNJ8;KCNS1;KCNS2;KCNMB1;KCNA4;KCNN2;KCNJ1;KCNJ2</t>
  </si>
  <si>
    <t>['KCNJ8', 'KCNMB1']</t>
  </si>
  <si>
    <t>['KCNK5']</t>
  </si>
  <si>
    <t>negative regulation of vasculature development (GO:1901343)</t>
  </si>
  <si>
    <t>GO:1901343</t>
  </si>
  <si>
    <t>BMP4;PDGFB;BMP7</t>
  </si>
  <si>
    <t>['PDGFB']</t>
  </si>
  <si>
    <t>dendrite extension (GO:0097484)</t>
  </si>
  <si>
    <t>GO:0097484</t>
  </si>
  <si>
    <t>AUTS2;TMEM108;SH3GL2</t>
  </si>
  <si>
    <t>CC1_2</t>
  </si>
  <si>
    <t>FOXA1;PID1;FOXI2;SOX21;ZNF608;SALL1;EDNRB;SALL2;SOX8;SOX9;PITX2;SOX4;OSR2;NKX6-3;MSX2;OSR1;SOX14;HNF1B;SOX11;EBF4;POU3F2;DKK1;SFRP4;RFX8;SFRP2;PGR;ZFPM2;DLX1;BEX1;DLX5;FOXG1;GATA5;GATA4;HOXB13;HMBOX1;NKX2-1;ALX1;OTX2;OTX1;NKX6-1;TFAP2B;JUP;AUTS2;FZD5;NR2F1;NR0B1;NR2F2;GDF6;ESR1;FLI1;PHOX2B;PHOX2A;BMP4;BCL6;GDNF;FEV;ID4;ZNF536;SP8;SIM1;HOXD9;SIM2;HOXD8;TP73;FOXE3;CD40;ONECUT2;TCF21;CHRDL1;GLI3;SHH;ZIC3;TEAD1;NKX3-1;VENTX;FOXD3;PAX3;EN1;PAX6;PROX1;KLF14;RGMB;UTF1;PAX2;ETV6;TOX2;RIPPLY2;HAND2;HAND1;KIT;VGLL2;FOXC1;SMARCD3;NR1I2;FOXK1;BARX1;ASCL1;FSTL1;TCEAL5;TBX20;NRIP1;ERBB2;TBX1;IRX1;IRX2;CDX4;GSX1;NR1H2;NFYC;DAB2IP;PDX1;TBX5;GRHL1;TBX3;POU4F2;POU4F3;MAD2L2;KLF5;TEF;WT1;NFIB;BCOR;NEUROG1;FOXA2</t>
  </si>
  <si>
    <t>['FOXA1', 'ZNF608', 'SALL1', 'SOX9', 'OSR1', 'SOX11', 'HMBOX1', 'NR2F1', 'ESR1', 'FLI1', 'PHOX2B', 'GDNF', 'ID4', 'CD40', 'GLI3', 'PAX6', 'RGMB', 'NR1I2', 'ERBB2', 'NR1H2', 'KLF5', 'TEF', 'NFIB']</t>
  </si>
  <si>
    <t>['NKX2-1', 'NR2F2', 'HOXD9', 'TEAD1', 'EN1', 'ETV6', 'HAND2', 'TBX20']</t>
  </si>
  <si>
    <t>['TOX2']</t>
  </si>
  <si>
    <t>FOXA1;FOXE3;PTPRR;HPN;PTPRO;TACSTD2;SLC6A4;RPS6KA6;SHH;WNT11;MARVELD3;NKX2-1;SOX9;NKX3-1;WNT9B;DAB2IP;FUZ;TBX5;DKK1;BMP4;MAD2L2;SFRP2;NFIB;NEUROG1;FOXA2</t>
  </si>
  <si>
    <t>['FOXA1', 'SOX9', 'NFIB']</t>
  </si>
  <si>
    <t>['PTPRR', 'NKX2-1', 'WNT9B']</t>
  </si>
  <si>
    <t>FOXA1;FOXI2;HR;SOX21;FERD3L;SALL1;SOX1;SALL2;ZNF606;SALL4;SOX8;SOX9;PITX2;SOX4;HES6;OSR2;TLE1;MSX2;SOX14;HNF1B;SOX11;POU3F1;POU3F2;POU3F3;RFX8;SFRP2;ZFPM2;CASZ1;ZNF790;DLX5;FOXG1;GATA4;HMBOX1;NKX2-1;ZNF701;ZNF547;ALX1;OTX2;ZNF660;TFAP2B;NR0B1;NR2F2;GDF6;ESR1;FLI1;COL1A1;BMP4;MAFB;BCL6;LHX2;ZNF418;LHX1;ZNF814;FEV;ID4;ZNF536;SP8;ZNF776;SIM1;SIM2;ZNF135;TP73;FOXE3;ZNF131;TGFB1I1;GLI3;SHH;ZIC3;ZNF528;ZIC1;SIX3;TEAD1;NKX3-1;FOXD3;PAX3;NRG1;PAX6;PROX1;RGMB;UTF1;PAX2;ETV6;TOX2;HAND2;HAND1;KIT;PAX9;FOXC1;ZNF471;SMARCD3;NR1I2;FOXK1;BARX1;ASCL1;TCEAL5;WNT11;TBX20;NRIP1;ERBB2;HAS3;TBX1;SKOR1;CDX4;NR1H2;NFYC;DAB2IP;TBX5;GRHL1;TBX3;MAD2L2;TEF;WT1;BCOR;PTF1A;NEUROG1;FOXA2</t>
  </si>
  <si>
    <t>['FOXA1', 'SALL1', 'SOX9', 'SOX11', 'HMBOX1', 'ZNF660', 'ESR1', 'FLI1', 'ID4', 'GLI3', 'PAX6', 'RGMB', 'NR1I2', 'ERBB2', 'NR1H2', 'TEF']</t>
  </si>
  <si>
    <t>['NKX2-1', 'NR2F2', 'SIX3', 'TEAD1', 'ETV6', 'HAND2', 'TBX20']</t>
  </si>
  <si>
    <t>TCF21;GLI3;SHH;SALL1;EDNRB;ZNF608;SALL2;SOX9;FOXD3;OSR2;MSX2;OSR1;SOX14;EN1;SOX11;PROX1;DKK1;ETV6;RIPPLY2;HAND1;ZFPM2;DLX1;FOXC1;NR1I2;ASCL1;HOXB13;HMBOX1;TBX20;NRIP1;NKX2-1;ALX1;NKX6-1;IRX1;IRX2;TFAP2B;NR1H2;NR2F1;DAB2IP;NR0B1;NR2F2;ESR1;POU4F2;TBX3;MAD2L2;BMP4;BCL6;NFIB;WT1;ZNF536;BCOR;HOXD9;TP73</t>
  </si>
  <si>
    <t>['GLI3', 'SALL1', 'ZNF608', 'SOX9', 'OSR1', 'SOX11', 'NR1I2', 'HMBOX1', 'NR1H2', 'NR2F1', 'ESR1', 'NFIB']</t>
  </si>
  <si>
    <t>['EN1', 'ETV6', 'TBX20', 'NKX2-1', 'NR2F2', 'HOXD9']</t>
  </si>
  <si>
    <t>PID1;TGFB1I1;GLI3;SHH;CDH3;SALL1;ZIC3;ZIC1;SOX8;SOX9;TEAD1;SOX4;NKX3-1;OSR2;TLE1;OSR1;PAX3;HNF1B;SOX11;PAX6;PROX1;RGMB;POU3F1;DKK1;POU3F3;PAX2;SFRP4;SMO;HAND2;RNF207;VSTM2A;FOXC1;CASZ1;SMARCD3;DLX5;HPN;NR1I2;GATA4;WNT11;NRIP1;ERBB2;HAS3;NKX2-1;ALX1;OTX2;DRD1;TBX1;TFAP2B;NR1H2;FN1;NR2F2;TBX5;GDF6;ESR1;FLI1;COL1A1;MAD2L2;BMP4;WT1;LHX2;LHX1;SPRY2;TP73;FOXA2</t>
  </si>
  <si>
    <t>['GLI3', 'SALL1', 'SOX9', 'OSR1', 'SOX11', 'PAX6', 'RGMB', 'NR1I2', 'ERBB2', 'NR1H2', 'ESR1', 'FLI1']</t>
  </si>
  <si>
    <t>['TEAD1', 'HAND2', 'NKX2-1', 'NR2F2']</t>
  </si>
  <si>
    <t>BMP4;SHH;SALL1;SFRP2;GDNF;WT1;NKX2-1;TCF21;SLIT2;HOXD11;PAX2;NKX3-1</t>
  </si>
  <si>
    <t>['SALL1', 'GDNF', 'HOXD11']</t>
  </si>
  <si>
    <t>['NKX2-1']</t>
  </si>
  <si>
    <t>negative regulation of epithelial to mesenchymal transition (GO:0010719)</t>
  </si>
  <si>
    <t>GO:0010719</t>
  </si>
  <si>
    <t>FOXA1;MAD2L2;SFRP2;HPN;NKX2-1;DAB2IP;FUZ;TBX5;FOXA2</t>
  </si>
  <si>
    <t>['FOXA1']</t>
  </si>
  <si>
    <t>embryonic digit morphogenesis (GO:0042733)</t>
  </si>
  <si>
    <t>GO:0042733</t>
  </si>
  <si>
    <t>OSR2;SHH;SALL1;OSR1;MSX1;TBX3;GLI3</t>
  </si>
  <si>
    <t>['SALL1', 'OSR1', 'GLI3']</t>
  </si>
  <si>
    <t>TBX1;FOXC1;OSR1;SHOX2;GATA5;GATA4;TBX5;SHH;SALL1;ADAP2;WT1;HAND2;HAND1;ALPK3;BCOR;ZFPM2;SOX4</t>
  </si>
  <si>
    <t>['OSR1', 'SALL1']</t>
  </si>
  <si>
    <t>TBX1;PID1;NR1H2;NR1I2;WNT9B;UCP1;DAB2IP;ADCY1;ESR1;PAX2;GNAI1;POU4F2;WNT11;NRIP1;PDE4B;SOX9;CACTIN;BRINP3;EPHA3;CFTR;NKX3-1;KCNK4</t>
  </si>
  <si>
    <t>['NR1H2', 'NR1I2', 'UCP1', 'ESR1', 'SOX9', 'CFTR']</t>
  </si>
  <si>
    <t>['WNT9B']</t>
  </si>
  <si>
    <t>PID1;FLT4;CHRNA7;ADRA1D;DBF4B;IGF1R;SHH;NTF3;TBX20;ERBB2;HAS2;SOX8;NUDT16;SOX9;SOX4;IL12RB2;NKX3-1;TBX1;PDGFRA;OSR2;TFAP2B;TSLP;OSR1;FN1;HTR1A;MATK;SOX11;NRG1;PROX1;POU3F2;PAX2;TBX3;POU3F3;BMP4;INS-IGF2;SFRP2;CCKBR;GDNF</t>
  </si>
  <si>
    <t>['ERBB2', 'SOX9', 'IL12RB2', 'OSR1', 'SOX11', 'GDNF']</t>
  </si>
  <si>
    <t>positive regulation of stem cell differentiation (GO:2000738)</t>
  </si>
  <si>
    <t>GO:2000738</t>
  </si>
  <si>
    <t>FOXC1;TACSTD2;GATA4;SOX9;TBX5;SOX5</t>
  </si>
  <si>
    <t>['SOX9']</t>
  </si>
  <si>
    <t>positive regulation of morphogenesis of an epithelium (GO:1905332)</t>
  </si>
  <si>
    <t>GO:1905332</t>
  </si>
  <si>
    <t>BMP4;SMO;GDNF;LHX1;SOX8;SOX9;PAX2</t>
  </si>
  <si>
    <t>['GDNF', 'SOX9']</t>
  </si>
  <si>
    <t>negative regulation of developmental process (GO:0051093)</t>
  </si>
  <si>
    <t>GO:0051093</t>
  </si>
  <si>
    <t>TBX1;SKOR1;WNT9B;FUZ;POU4F2;CST3;BMP4;SHH;RPS6KA6;WNT11;NFIB;SOX9;NKX3-1</t>
  </si>
  <si>
    <t>['NFIB', 'SOX9']</t>
  </si>
  <si>
    <t>embryonic organ morphogenesis (GO:0048562)</t>
  </si>
  <si>
    <t>GO:0048562</t>
  </si>
  <si>
    <t>FBN2;TBX1;PDGFRA;OSR2;ALDH1A3;TBX20;TCF21;FUZ;SOX11</t>
  </si>
  <si>
    <t>['ALDH1A3', 'SOX11']</t>
  </si>
  <si>
    <t>TBX1;OSR2;CCL24;FOXE3;EGR3;OSR1;FLT4;HPN;SOX11;PROX1;PAX2;THBS4;BMP4;CDH3;ERBB2;SOX9</t>
  </si>
  <si>
    <t>['OSR1', 'SOX11', 'ERBB2', 'SOX9']</t>
  </si>
  <si>
    <t>ALK;FOXE3;EPHA10;FLT4;HPN;NDNF;SLC30A10;ASCL1;IGF1R;SHH;WNT11;NTF3;ERBB2;SOX8;SOX9;TBX1;NTRK1;EPHA5;PDGFRA;TFAP2B;TLE1;EGR3;TSLP;BDNF;PLK2;OSR1;CIDEA;MAPK8IP2;DKK1;YWHAZ;PAX2;TBX3;POU3F3;BMP4;INS-IGF2;GDNF;WT1;KIT;SPRY2;EPHA3;TP73</t>
  </si>
  <si>
    <t>['ERBB2', 'SOX9', 'OSR1', 'YWHAZ', 'GDNF']</t>
  </si>
  <si>
    <t>adenylate cyclase-inhibiting G-protein coupled receptor signaling pathway (GO:0007193)</t>
  </si>
  <si>
    <t>GO:0007193</t>
  </si>
  <si>
    <t>CHRM2;HTR1E;GRM6;NPY1R;HTR1A;OPRK1;ADRA1D;ADCY1;ADCY8;DRD2;GRM1;GNAI1</t>
  </si>
  <si>
    <t>['GRM6']</t>
  </si>
  <si>
    <t>negative regulation of cell migration (GO:0030336)</t>
  </si>
  <si>
    <t>GO:0030336</t>
  </si>
  <si>
    <t>NDRG4;TCAF1;PTPRR;MCTP1;MAGI2;TACSTD2;DAB2IP;FUZ;TBX5;SHH;SFRP2;WNT11;MARVELD3;NKX2-1;CYP1B1;SLIT2;DRD2</t>
  </si>
  <si>
    <t>['PTPRR', 'NKX2-1']</t>
  </si>
  <si>
    <t>negative regulation of signal transduction (GO:0009968)</t>
  </si>
  <si>
    <t>GO:0009968</t>
  </si>
  <si>
    <t>ALK;NDRG4;PID1;EPHA10;HHIP;FLT4;GLI3;IGF1R;ERBB2;NKX3-1;EPHA5;NTRK1;PDGFRA;TLE1;SPRY4;DAB2IP;NR0B1;NRG1;MAPK8IP2;DKK1;SFRP4;MMP14;SFRP2;CYP26C1;KIT;SPRY2;CACTIN;EPHA3</t>
  </si>
  <si>
    <t>['GLI3', 'ERBB2']</t>
  </si>
  <si>
    <t>TBX1;NTRK1;DLX1;FOXC1;EGR3;DLX5;FLT4;MAGI2;DAB2IP;PHOX2B;BMP4;ERBB2;MT1G;HAS2;SOX9;VSTM2A;BCAR1;SOX5</t>
  </si>
  <si>
    <t>['PHOX2B', 'ERBB2', 'SOX9']</t>
  </si>
  <si>
    <t>['BCAR1']</t>
  </si>
  <si>
    <t>respiratory system development (GO:0060541)</t>
  </si>
  <si>
    <t>GO:0060541</t>
  </si>
  <si>
    <t>BMP4;SHH;ZIC3;WT1;NKX2-1;TCF21;PROX1;PHOX2B</t>
  </si>
  <si>
    <t>['PHOX2B']</t>
  </si>
  <si>
    <t>FOXG1;NR1I2;ASCL1;GLI3;FERD3L;HMBOX1;SALL1;WNT11;SIX3;TBX20;NKX2-1;IGF2BP1;SOX8;NUDT16;SOX9;NKX3-1;TFAP2B;TLE1;MSX2;NR1H2;DAB2IP;SOX14;SOX11;NR0B1;NRG1;NR2F2;PROX1;ESR1;PAX2;TBX3;POU3F3;BMP4;SFRP2;SMO;BCL6;WT1;LHX1;ZNF418;HAND2;ZNF814;PAX9;HAND1;ID4;PGR;ZNF776;BCOR;ZFPM2</t>
  </si>
  <si>
    <t>['NR1I2', 'GLI3', 'HMBOX1', 'SALL1', 'SOX9', 'NR1H2', 'SOX11', 'ESR1', 'ID4']</t>
  </si>
  <si>
    <t>['SIX3', 'TBX20', 'NKX2-1', 'NR2F2', 'HAND2']</t>
  </si>
  <si>
    <t>DLX1;TENM4;FLT4;CHRNA7;HPN;ADRA1D;DBF4B;IGF1R;SHH;CDH3;NTF3;ERBB2;HAS2;NUDT16;SOX9;SOX4;IL12RB2;NKX3-1;KCNH2;TBX1;PDGFRA;OSR2;TFAP2B;TSLP;FN1;HTR1A;MATK;SOX11;NRG1;PROX1;DKK1;POU3F2;POU4F2;TBX3;POU3F3;BMP4;MMP14;INS-IGF2;SFRP2;CCKBR;GDNF</t>
  </si>
  <si>
    <t>['ERBB2', 'SOX9', 'IL12RB2', 'SOX11', 'GDNF']</t>
  </si>
  <si>
    <t>CACNG8;RELN;NETO1;MAPK8IP2;CNIH2;CACNG3;SHISA6;SHANK1</t>
  </si>
  <si>
    <t>PID1;NR1I2;UCP1;WNT11;NRIP1;PDE4B;SOX9;DRD1;SLIT2;BRINP3;DRD5;TBX1;PDGFRA;NR1H2;WNT9B;DAB2IP;ESR1;PAX2;POU4F2;CPEB1;WT1;NSMF;CACTIN;EPHA3;CFTR;KCNK4</t>
  </si>
  <si>
    <t>['NR1I2', 'UCP1', 'SOX9', 'NR1H2', 'ESR1', 'CFTR']</t>
  </si>
  <si>
    <t>DLX1;FOXE3;HPN;SOX11;POU4F2;BMP4;SHH;GDNF;LHX1;HAND2;SOX8;OTX2;SOX9;SOX5;FOXA2</t>
  </si>
  <si>
    <t>['SOX11', 'GDNF', 'SOX9']</t>
  </si>
  <si>
    <t>negative regulation of response to stimulus (GO:0048585)</t>
  </si>
  <si>
    <t>GO:0048585</t>
  </si>
  <si>
    <t>EPHA5;ALK;NTRK1;PDGFRA;MCTP1;EPHA10;HHIP;FLT4;SLC30A10;ESR1;IGF1R;KIT;ERBB2;SLIT2;EPHA3;FOXA2</t>
  </si>
  <si>
    <t>['ESR1', 'ERBB2']</t>
  </si>
  <si>
    <t>PID1;CHRNA7;HPN;CDH3;WNT11;NTF3;NKX2-1;DRD1;NKX3-1;OSR2;TLE1;OSR1;MAGI2;FN1;SOX11;PAX6;POU3F1;DKK1;POU3F3;BMP4;SFRP4;SMO;RNF207;HAND2;SPRY2;VSTM2A</t>
  </si>
  <si>
    <t>['OSR1', 'SOX11', 'PAX6']</t>
  </si>
  <si>
    <t>['NKX2-1', 'HAND2']</t>
  </si>
  <si>
    <t>DOCK5;FOXE3;FOXC1;SGIP1;TGFB1I1;HPN;SOX11;COL1A1;NPPB;BMP4;SHH;LHX1;HAND2;SOX8;ALX1;OTX2;SOX9;NKX6-1;DOCK1;SOX5;FOXA2</t>
  </si>
  <si>
    <t>['DOCK5', 'SOX11', 'SOX9']</t>
  </si>
  <si>
    <t>NDRG4;TGFB1I1;HPN;CXCL1;MARVELD3;CYP1B1;SPEG;SOX9;DRD2;ADAMTS8;SOX4;NKX3-1;NTRK1;TFAP2B;MAGI2;P3H2;DAB2IP;SOX11;FUZ;PROX1;TBX5;BMP4;SFRP4;NELL1;FABP3;SFRP2;WT1;SST;ADGRB1;COL4A3;TP73</t>
  </si>
  <si>
    <t>['SOX9', 'SOX11']</t>
  </si>
  <si>
    <t>['P3H2']</t>
  </si>
  <si>
    <t>regulation of MAPK cascade (GO:0043408)</t>
  </si>
  <si>
    <t>GO:0043408</t>
  </si>
  <si>
    <t>EPHA5;ALK;TBX1;NTRK1;PDGFRA;CD40;EPHA10;DUSP1;FLT4;FN1;DAB2IP;KSR2;GDF6;IGF1R;BMP4;INS-IGF2;ADRB3;KIT;ERBB2;EPHA3;PAK5</t>
  </si>
  <si>
    <t>['CD40', 'ERBB2']</t>
  </si>
  <si>
    <t>adrenergic receptor signaling pathway (GO:0071875)</t>
  </si>
  <si>
    <t>GO:0071875</t>
  </si>
  <si>
    <t>ADRB3;PDE4D;ADRB1;ADRA1D;DRD2;GPR101</t>
  </si>
  <si>
    <t>ZNF131;PID1;HR;SOX21;CDH3;SALL1;SOX1;SALL2;ZNF606;SALL4;ZNF528;PITX2;SOX4;NKX3-1;HES6;OSR2;SRRM4;TLE1;OSR1;SOX11;PAX6;PROX1;POU3F1;DKK1;POU3F3;SFRP4;TOX2;SFRP2;SMO;RNF207;HAND2;ALPK3;PGR;VSTM2A;FOXC1;ZNF471;ZNF790;HPN;GATA4;ASCL1;WNT11;NKX2-1;ZNF701;ZNF547;DRD1;ZNF660;TFAP2B;SKOR1;NFYC;FN1;ESR1;PHOX2B;BMP4;NELL1;INS-IGF2;MAFB;GDNF;WT1;ZNF418;LHX1;ZNF536;SPRY2;ZNF776;PTF1A;ZNF135;TP73</t>
  </si>
  <si>
    <t>['SALL1', 'OSR1', 'SOX11', 'PAX6', 'ZNF660', 'ESR1', 'PHOX2B', 'GDNF']</t>
  </si>
  <si>
    <t>['HAND2', 'NKX2-1']</t>
  </si>
  <si>
    <t>cell-cell junction organization (GO:0045216)</t>
  </si>
  <si>
    <t>GO:0045216</t>
  </si>
  <si>
    <t>TJP1;CDH4;CDH3;PARD6A;CDH2;JUP;MARVELD3;DSG2;CDH8;CDH18;CDH7</t>
  </si>
  <si>
    <t>['CDH2']</t>
  </si>
  <si>
    <t>extracellular matrix organization (GO:0030198)</t>
  </si>
  <si>
    <t>GO:0030198</t>
  </si>
  <si>
    <t>FBN2;LAMA1;NCAN;COL12A1;FN1;ICAM4;NDNF;NID1;COL1A1;BCAN;MMP14;SCUBE1;ADAMTS3;FLRT2;MMP16;COL4A2;COL4A3;HAS3;CYP1B1;HAS2;TLL2;COL9A2</t>
  </si>
  <si>
    <t>['ICAM4']</t>
  </si>
  <si>
    <t>['COL9A2']</t>
  </si>
  <si>
    <t>G-protein coupled receptor signaling pathway, coupled to cyclic nucleotide second messenger (GO:0007187)</t>
  </si>
  <si>
    <t>GO:0007187</t>
  </si>
  <si>
    <t>CHRM2;HTR1E;NPY1R;HTR1A;OPRK1;CACNA1D;ADRB1;ADRA1D;GNAI1;RXFP3;CRHR2;ADRB3;DRD1;DRD2;GPR101</t>
  </si>
  <si>
    <t>pancreas development (GO:0031016)</t>
  </si>
  <si>
    <t>GO:0031016</t>
  </si>
  <si>
    <t>ZIC3;PPDPF;PROX1;NKX6-1;PTF1A</t>
  </si>
  <si>
    <t>gliogenesis (GO:0042063)</t>
  </si>
  <si>
    <t>GO:0042063</t>
  </si>
  <si>
    <t>RELN;CDH2;NFIB;PHOX2B;PAX2</t>
  </si>
  <si>
    <t>['CDH2', 'NFIB', 'PHOX2B']</t>
  </si>
  <si>
    <t>sensory organ development (GO:0007423)</t>
  </si>
  <si>
    <t>GO:0007423</t>
  </si>
  <si>
    <t>SOX3;FOXC1;FOXE3;MAFB;SALL2;SIX3;PAX6;CHRDL1</t>
  </si>
  <si>
    <t>['PAX6']</t>
  </si>
  <si>
    <t>regulation of cellular localization (GO:0060341)</t>
  </si>
  <si>
    <t>GO:0060341</t>
  </si>
  <si>
    <t>EPHA5;CHRNB4;MCTP1;PARD6A;CPLX2;SNCAIP;CPLX1;FOXA2</t>
  </si>
  <si>
    <t>positive regulation of cell projection organization (GO:0031346)</t>
  </si>
  <si>
    <t>GO:0031346</t>
  </si>
  <si>
    <t>NTRK1;CARMIL1;NDRG4;RELN;FES;MAGI2;DAB2IP;NDNF;SCN1B;EPHA3</t>
  </si>
  <si>
    <t>TBX1;NDRG4;OSR1;TCF21;SOX11;PROX1;TBX5;PAX2;SHH;SALL1;SMO;WT1;LHX1;HAND1</t>
  </si>
  <si>
    <t>['OSR1', 'SOX11', 'SALL1']</t>
  </si>
  <si>
    <t>activation of adenylate cyclase activity (GO:0007190)</t>
  </si>
  <si>
    <t>GO:0007190</t>
  </si>
  <si>
    <t>ADRB3;ADORA2B;ADRB1;ADCY1;DRD1;ADCY8;DRD5</t>
  </si>
  <si>
    <t>TGFB1I1;CXCL1;NPPB;SHH;WNT11;GNG4;CYP1B1;SPEG;SLIT3;MSX1;SLIT2;DRD2;ADAMTS8;SOX4;NKX3-1;KCNH2;TBX1;NTRK1;TFAP2B;SKOR1;DSCAM;MAGI2;DAB2IP;P3H2;SOX11;FUZ;PROX1;TBX5;PAX2;POU4F2;BMP4;SFRP4;FABP3;SFRP2;BCL6;WT1;SST;ADGRB1;COL4A3</t>
  </si>
  <si>
    <t>['SLIT3', 'SOX11']</t>
  </si>
  <si>
    <t>cell-cell adhesion mediated by cadherin (GO:0044331)</t>
  </si>
  <si>
    <t>GO:0044331</t>
  </si>
  <si>
    <t>CDH4;CDH3;CDH2;CDH8;CDH18;CDH7</t>
  </si>
  <si>
    <t>cytoskeletal anchoring at plasma membrane (GO:0007016)</t>
  </si>
  <si>
    <t>GO:0007016</t>
  </si>
  <si>
    <t>JUP;EPB41L3;FLNB;SHANK1</t>
  </si>
  <si>
    <t>detection of mechanical stimulus involved in sensory perception (GO:0050974)</t>
  </si>
  <si>
    <t>GO:0050974</t>
  </si>
  <si>
    <t>HPN;KIT;PIEZO2;KCNK4</t>
  </si>
  <si>
    <t>ALK;EPHA5;NTRK1;PDGFRA;EPHA10;FLT4;HHIP;KIT;ERBB2;EPHA3;IGF1R</t>
  </si>
  <si>
    <t>['ERBB2']</t>
  </si>
  <si>
    <t>regulation of organ morphogenesis (GO:2000027)</t>
  </si>
  <si>
    <t>GO:2000027</t>
  </si>
  <si>
    <t>TBX1;SHH;SMO;WT1</t>
  </si>
  <si>
    <t>regulation of angiogenesis (GO:0045765)</t>
  </si>
  <si>
    <t>GO:0045765</t>
  </si>
  <si>
    <t>CD40;FOXC1;SEMA6A;JUP;CHRNA7;DAB2IP;PTPRM;GATA4;THBS4;NPPB;SFRP2;COL4A2;COL4A3;ADGRB1;FGF18;ERBB2;CYP1B1;SPRY2</t>
  </si>
  <si>
    <t>TBX1;CPEB1;PID1;WNT11;WNT9B;UCP1;NSMF;SOX9;BRINP3;PAX2;EPHA3;KCNK4</t>
  </si>
  <si>
    <t>['UCP1', 'SOX9']</t>
  </si>
  <si>
    <t>columnar/cuboidal epithelial cell differentiation (GO:0002065)</t>
  </si>
  <si>
    <t>GO:0002065</t>
  </si>
  <si>
    <t>GATA5;GATA4;SOX11;SOX4</t>
  </si>
  <si>
    <t>['SOX11']</t>
  </si>
  <si>
    <t>stem cell differentiation (GO:0048863)</t>
  </si>
  <si>
    <t>GO:0048863</t>
  </si>
  <si>
    <t>GPM6A;SHH;OSR1;SIX3;KIT;SOX21;PAX2</t>
  </si>
  <si>
    <t>['OSR1']</t>
  </si>
  <si>
    <t>negative regulation of cell differentiation (GO:0045596)</t>
  </si>
  <si>
    <t>GO:0045596</t>
  </si>
  <si>
    <t>FOXA1;TBX1;SKOR1;OSR1;NR1H2;HPN;DAB2IP;TBX5;POU4F2;MAD2L2;SHH;SFRP2;NKX2-1;SOX9;ZFPM2;FOXA2</t>
  </si>
  <si>
    <t>['FOXA1', 'OSR1', 'NR1H2', 'SOX9']</t>
  </si>
  <si>
    <t>BMP4;SALL1;WT1;PAX2</t>
  </si>
  <si>
    <t>nerve growth factor signaling pathway (GO:0038180)</t>
  </si>
  <si>
    <t>GO:0038180</t>
  </si>
  <si>
    <t>NTRK1;BDNF;MAGI2;NTF3</t>
  </si>
  <si>
    <t>endoderm formation (GO:0001706)</t>
  </si>
  <si>
    <t>GO:0001706</t>
  </si>
  <si>
    <t>MMP14;COL4A2;DUSP1;LHX1;COL12A1;TBX20;FN1</t>
  </si>
  <si>
    <t>CACNG8;RELN;NETO1;PDE4D;HPCA;MAPK8IP2;CNIH2;CACNG3;SHISA6;SHANK1</t>
  </si>
  <si>
    <t>regulation of receptor internalization (GO:0002090)</t>
  </si>
  <si>
    <t>GO:0002090</t>
  </si>
  <si>
    <t>SFRP4;ATXN2;NTF3;MAGI2;RSPO1;DKK1</t>
  </si>
  <si>
    <t>regulation of ion transport (GO:0043269)</t>
  </si>
  <si>
    <t>GO:0043269</t>
  </si>
  <si>
    <t>CLDN10;KCNJ6;GDNF;KCNJ12;HTR1A;ADRA1D;DRD1;DRD2</t>
  </si>
  <si>
    <t>['GDNF']</t>
  </si>
  <si>
    <t>homophilic cell adhesion via plasma membrane adhesion molecules (GO:0007156)</t>
  </si>
  <si>
    <t>GO:0007156</t>
  </si>
  <si>
    <t>CDH4;CDH3;CDH2;DSCAM;PTPRM;DSG2;CDH8;CDH18;CDH7</t>
  </si>
  <si>
    <t>negative regulation of myoblast differentiation (GO:0045662)</t>
  </si>
  <si>
    <t>GO:0045662</t>
  </si>
  <si>
    <t>BMP4;SOX8;SOX9;TBX3</t>
  </si>
  <si>
    <t>phasic smooth muscle contraction (GO:0014821)</t>
  </si>
  <si>
    <t>GO:0014821</t>
  </si>
  <si>
    <t>EDNRB;GDNF;DRD2;NEUROG1</t>
  </si>
  <si>
    <t>aminoglycan metabolic process (GO:0006022)</t>
  </si>
  <si>
    <t>GO:0006022</t>
  </si>
  <si>
    <t>BCAN;NCAN;B3GAT2;GPC3;GPC5;GPC6</t>
  </si>
  <si>
    <t>['B3GAT2']</t>
  </si>
  <si>
    <t>sensory perception of mechanical stimulus (GO:0050954)</t>
  </si>
  <si>
    <t>GO:0050954</t>
  </si>
  <si>
    <t>TBX1;COL1A1;CEMIP;EYA1;MYO3A;COL4A3;PIEZO2;PAX3;MYH14;CACNA1D</t>
  </si>
  <si>
    <t>['MYH14']</t>
  </si>
  <si>
    <t>TBX1;DLX1;TFAP2B;SKOR1;MEGF10;POU4F2;BMP4;SHH;GDNF;BCL6;FES;BCL6B;EPHA3</t>
  </si>
  <si>
    <t>positive regulation of catecholamine secretion (GO:0033605)</t>
  </si>
  <si>
    <t>GO:0033605</t>
  </si>
  <si>
    <t>GDNF;KCNB1;CARTPT</t>
  </si>
  <si>
    <t>['GDNF', 'KCNB1']</t>
  </si>
  <si>
    <t>lymphoid progenitor cell differentiation (GO:0002320)</t>
  </si>
  <si>
    <t>GO:0002320</t>
  </si>
  <si>
    <t>BMP4;SHH;SOX4</t>
  </si>
  <si>
    <t>cellular response to hormone stimulus (GO:0032870)</t>
  </si>
  <si>
    <t>GO:0032870</t>
  </si>
  <si>
    <t>OXTR;ABCC2;CYP11A1;WT1;UCP1;NSMF;SLIT3;AVPR1A;SLIT2;NKX3-1</t>
  </si>
  <si>
    <t>['UCP1', 'SLIT3']</t>
  </si>
  <si>
    <t>phospholipase C-activating dopamine receptor signaling pathway (GO:0060158)</t>
  </si>
  <si>
    <t>GO:0060158</t>
  </si>
  <si>
    <t>ADRA1D;DRD1;DRD2;DRD5</t>
  </si>
  <si>
    <t>cytoskeleton organization (GO:0007010)</t>
  </si>
  <si>
    <t>GO:0007010</t>
  </si>
  <si>
    <t>CCL24;RTKN;SEMA6A;JUP;MAST1;ANK1;FGD1;DES;EPB41L3;FLNB;ZNF135;PAK5;SHANK1</t>
  </si>
  <si>
    <t>['RTKN']</t>
  </si>
  <si>
    <t>['ANK1']</t>
  </si>
  <si>
    <t>glycosaminoglycan catabolic process (GO:0006027)</t>
  </si>
  <si>
    <t>GO:0006027</t>
  </si>
  <si>
    <t>BCAN;CEMIP;HPSE2;NCAN;HEXB;GPC3;GPC5;GPC6</t>
  </si>
  <si>
    <t>lamellipodium assembly (GO:0030032)</t>
  </si>
  <si>
    <t>GO:0030032</t>
  </si>
  <si>
    <t>CARMIL1;CCDC88A;PTPRO;KIT;WHAMM</t>
  </si>
  <si>
    <t>positive regulation of urine volume (GO:0035810)</t>
  </si>
  <si>
    <t>GO:0035810</t>
  </si>
  <si>
    <t>NPPB;TFAP2B;HAS2</t>
  </si>
  <si>
    <t>reproductive system development (GO:0061458)</t>
  </si>
  <si>
    <t>GO:0061458</t>
  </si>
  <si>
    <t>SHH;WT1;TBX3</t>
  </si>
  <si>
    <t>positive regulation of protein kinase C signaling (GO:0090037)</t>
  </si>
  <si>
    <t>GO:0090037</t>
  </si>
  <si>
    <t>CD40;WNT11;FLT4</t>
  </si>
  <si>
    <t>['CD40']</t>
  </si>
  <si>
    <t>CC1_3</t>
  </si>
  <si>
    <t>FOXI3;FOXI2;RBPJ;IKZF2;ELK1;SPIB;TIAL1;SOX2;RPS6KA4;SPIC;ZNF609;ZMIZ1;MYB;NAMPT;RPS6KA1;HOXA7;RNF111;SOX4;PRKCB;SOX14;HNF1B;DICER1;DKK1;THAP1;EID1;SFRP4;SFRP2;RFX7;TRIB3;TP53;ZBED8;SRCAP;TXK;GATA6;ZBTB4;MED12L;MYO6;PRDM16;HIVEP1;NKX2-1;ZBED1;HOXC4;PPARGC1A;ZNF268;RREB1;ZBED3;STAT5B;EGR2;FZD5;ZNF382;BCL11B;SLC33A1;IGF2;PBX2;NR0B1;NR2F2;PARP15;FOSL1;AGO1;AGO2;REL;NANOG;CALR;HOXD3;SIM1;HOXD9;EZH2;BARHL1;GMEB1;CDKN1A;GTF2H2C;SUV39H1;CITED4;OTUD7B;ADIRF;HIF3A;VLDLR;MED16;N4BP2L2;MEOX1;GLI2;MED12;SHH;CSRP3;MED13;MED10;ELOC;TEAD1;TEAD2;FOXD4;ZHX3;PARP1;NCOA3;MED26;SREBF2;TOX2;ZEB2;ZEB1;PAX8;KIT;RARA;RARB;NCOA7;ARHGEF2;TLR4;JDP2;FOXC1;ZNF350;NFIX;TMPRSS6;SATB2;XIAP;EGFR;RXRA;CUX2;NFIL3;CREG1;APBB1;MEF2D;MBD4;ZNF462;NPM1;STAT1;MBD1;BMP8B;ELP2;GTF2H2;RRP1B;GTF2H3;GATAD2B;GATAD2A;VEGFA;NFIC;F2RL1;KIAA1958;MEGF8;MIXL1;FRK;CCNT1;WWC1;WWC2;RORA;ETS1;LOXL2;YY1;HOXA10;ZFP36;HMGN5;CCND1;EP300;KMT5A;ZNF567;PITX2;MEN1;EOMES;ZBTB38;FOXP3;MYCN;TBL1XR1;SQSTM1;KMT2D;AKNA;FOXO3;GTF2E1;NPAS3;GLIS2;NEUROD1;RAI1;CAMTA2;OTX1;NKX6-1;TFAP2A;TFAP2B;TGFB2;SMAD4;CBX5;TGFB3;PHF12;CBX2;ESR1;NFKB1;ESR2;SMAD7;BMP4;AHI1;IL6;NR4A3;SP2;SP1;TLX2;JMY;PIN1;SP7;BRWD1;SP9;NFE2L1;BMPR1A;ONECUT2;ONECUT3;ZC3H4;AKAP8L;FHL2;TRIAP1;HMGB1;CHD3;CDC73;LYL1;HHEX;SUMO1;TRPS1;TGIF1;MKL2;KDM6B;TGIF2;KLF13;H2AFY;FOXL2;ETV3;DUSP26;ARID1A;ETV5;ETV6;PPM1A;FOXD4L5;CREB1;TFDP1;RBL1;TRAF6;MET;FOXD4L4;CRK;FOXD4L1;HDAC4;NFAT5;USP15;UHRF1;PLAG1;SRF;LRP5;FOXK1;BARX2;ATAD2B;ZNF746;E2F2;E2F3;HES1;E2F4;JAZF1;IRX2;TCF7L2;CNBP;FOXJ3;PDX1;TBX5;SOD2;ACVR2B;TNIP2;TNIP3;PDCD4;BCOR;TAF4;PAXBP1;SSBP3</t>
  </si>
  <si>
    <t>['RBPJ', 'SOX2', 'ZMIZ1', 'PRKCB', 'DICER1', 'RFX7', 'GATA6', 'ZBTB4', 'MED12L', 'MYO6', 'PPARGC1A', 'ZNF268', 'AGO1', 'CDKN1A', 'VLDLR', 'ELOC', 'PARP1', 'NCOA3', 'NCOA7', 'TLR4', 'SATB2', 'EGFR', 'MEF2D', 'NPM1', 'RORA', 'ETS1', 'CCND1', 'KMT5A', 'ZNF567', 'TBL1XR1', 'SQSTM1', 'FOXO3', 'TGFB2', 'SMAD4', 'ESR1', 'SMAD7', 'JMY', 'SP7', 'BRWD1', 'NFE2L1', 'ZC3H4', 'HHEX', 'KDM6B', 'CRK', 'NFAT5', 'UHRF1', 'PLAG1', 'E2F2', 'TCF7L2', 'FOXJ3', 'SOD2', 'TAF4']</t>
  </si>
  <si>
    <t>['ELK1', 'TIAL1', 'SPIC', 'MYB', 'THAP1', 'NKX2-1', 'STAT5B', 'BCL11B', 'SLC33A1', 'NR2F2', 'FOSL1', 'AGO2', 'CALR', 'HOXD9', 'BARHL1', 'GMEB1', 'SUV39H1', 'CITED4', 'TEAD1', 'ZHX3', 'JDP2', 'NFIX', 'GTF2H2', 'RRP1B', 'WWC2', 'ZFP36', 'MEN1', 'RAI1', 'PIN1', 'BMPR1A', 'ONECUT3', 'SUMO1', 'TRPS1', 'ETV3', 'ETV6', 'PPM1A', 'RBL1', 'USP15', 'ATAD2B', 'E2F4', 'CNBP']</t>
  </si>
  <si>
    <t>['TOX2', 'NPAS3']</t>
  </si>
  <si>
    <t>RBPJ;IKZF2;ELK1;SPIB;SOX2;RPS6KA4;ZNF609;ZMIZ1;CHEK2;MYB;NAMPT;RPS6KA1;HOXA7;RNF111;SOX4;HNF1B;SFRP1;SFRP2;TP53;CASZ1;TXK;GATA6;BCL10;MYO6;PRDM16;NKX2-1;ZBED1;HOXC4;PPARGC1A;ZNF268;RREB1;ZBED3;FZD1;STAT5B;EGR2;FZD5;ZNF382;BCL11B;PBX2;NR2F2;COL1A1;FOSL1;AGO1;AGO2;HNRNPD;REL;NANOG;HOXD3;SIM1;RET;CITED4;ADIRF;HIF3A;MED16;MEOX1;GLI2;PHF8;MED12;SHH;CSRP3;MED13;CD38;TEAD1;TEAD2;PARP1;NCOA3;SREBF2;TOX2;ZEB2;PAX8;IL1B;RARA;WAC;RARB;NCOA7;ARHGEF2;TLR4;FOXC1;ZNF350;NFIX;TMPRSS6;EGFR;RXRA;APBB1;MEF2D;MAP3K2;MBD4;ZNF462;NPM1;NFYA;STAT1;RRP1B;VEGFA;PHF5A;NFIC;CAMK4;F2RL1;MIXL1;CCNT1;RORA;ETS1;HOXA11;HOXA10;HMGN5;EP300;ZNF567;PITX2;HMGN1;MEN1;EOMES;MAP2K2;ZBTB38;F2R;POU3F1;FOXP3;ILF2;PIAS2;ILF3;MYCN;TBL1XR1;UBE2V1;SQSTM1;KMT2D;AKNA;KMT2B;CREBL2;FOXO3;NPAS3;GLIS2;NEUROD1;NPAT;RAI1;IRAK1;CAMTA2;OTX1;NKX6-1;WNT4;TFAP2A;TFAP2B;SMAD4;BRPF1;TGFB3;FOXN3;ESR1;NFKB1;ESR2;SMAD7;BMP4;AHI1;IL6;NR4A3;SP1;LHX2;TLX2;PIN1;SP7;NFE2L1;RNF187;BMPR1A;ONECUT2;ONECUT3;AKAP8L;FHL2;ILK;TRIAP1;HMGB1;CDC73;LYL1;HHEX;ZIC1;UBTF;CEP290;YWHAH;UTP15;MKL2;KDM6B;FOXL2;ARID1A;ETV5;TGFBR1;PPM1A;CREB1;TFDP1;RBL1;TRAF6;MET;HDAC4;NFAT5;UHRF1;PLAG1;SRF;LRP5;BARX2;ATAD2B;ERBB4;TP53INP2;ZNF746;E2F2;E2F3;HES1;E2F4;TCF7L2;CNBP;FOXJ3;PDX1;TBX5;HNRNPAB;CD4;TNIP2;TNIP3;TAF4;PAXBP1;SSBP3</t>
  </si>
  <si>
    <t>['RBPJ', 'SOX2', 'ZMIZ1', 'CHEK2', 'GATA6', 'MYO6', 'PPARGC1A', 'ZNF268', 'AGO1', 'PARP1', 'NCOA3', 'WAC', 'NCOA7', 'TLR4', 'EGFR', 'MEF2D', 'MAP3K2', 'NPM1', 'RORA', 'ETS1', 'ZNF567', 'MAP2K2', 'ILF2', 'ILF3', 'TBL1XR1', 'SQSTM1', 'KMT2B', 'CREBL2', 'FOXO3', 'NPAT', 'SMAD4', 'ESR1', 'SMAD7', 'SP7', 'NFE2L1', 'RNF187', 'HHEX', 'UTP15', 'KDM6B', 'NFAT5', 'UHRF1', 'PLAG1', 'ERBB4', 'E2F2', 'TCF7L2', 'FOXJ3', 'TAF4']</t>
  </si>
  <si>
    <t>['ELK1', 'MYB', 'NKX2-1', 'STAT5B', 'BCL11B', 'NR2F2', 'FOSL1', 'AGO2', 'CITED4', 'TEAD1', 'NFIX', 'RRP1B', 'CAMK4', 'MEN1', 'PIAS2', 'UBE2V1', 'RAI1', 'BRPF1', 'PIN1', 'BMPR1A', 'ONECUT3', 'UBTF', 'PPM1A', 'RBL1', 'ATAD2B', 'E2F4', 'CNBP', 'HNRNPAB']</t>
  </si>
  <si>
    <t>FOXI3;FOXI2;RBPJ;PHB2;ELK1;SPIB;TIAL1;RPS6KA4;SOX2;SPIC;ZNF609;ZNF606;CHEK2;GPBP1;RPS6KA1;MYB;ZNF841;HOXA7;RNF111;SOX4;ZNF284;PRKCB;SP110;SOX14;HNF1B;EREG;THAP1;EID1;SFRP1;SFRP2;RFX7;TRIB3;TP53;ZNF275;CASZ1;ZBED8;SRCAP;TXK;GATA6;BCL10;ZBTB4;MED12L;PRDM16;HIVEP1;NKX2-1;ZBED1;PPARGC1A;ZNF268;ZBTB7A;RREB1;FZD1;STAT5B;EGR2;BCL11B;ZNF260;XRCC5;IGF2;NR0B1;NR2F2;FOSL1;COL1A1;TNFSF4;HNRNPD;NANOG;CALR;SIM1;ZNF257;EZH2;ZNF134;BARHL1;RET;GMEB1;CDKN1A;ZNF131;GTF2H2C;SUV39H1;CITED4;HIF3A;MED16;PHF8;GLI2;MED12;SHH;MED13;ZNF805;MED10;CD38;ELOC;JARID2;TEAD1;TEAD2;ZIK1;FOXD4;ZHX3;NCOA3;RHOH;MED26;MLF2;TOX2;ZEB1;PAX8;IL1B;KIT;RARA;WAC;ZNF234;JDP2;FOXC1;ZNF350;TMPRSS6;SATB2;EGFR;ZNF7;ZFP14;NFIL3;CREG1;GPBP1L1;ZNF347;APBB1;SRSF10;ZNF587;MAP3K2;MBD4;NPM1;NFYA;STAT1;MBD1;ELP2;GTF2H2;WTIP;VEGFA;GATAD2A;PHF5A;CAMK4;ZNF699;ZNF578;KIAA1958;ZNF454;ZNF212;ZNF354B;ZNF573;ZNF572;RORA;ETS1;LOXL2;HOXA11;YY1;HMGN5;ZFP30;POFUT1;ZNF207;EP300;ZNF689;KMT5A;PITX2;MEN1;EOMES;MAP2K2;ZBTB38;F2R;POU3F1;ILF2;FOXP3;PIAS2;ILF3;MYCN;TBL1XR1;PPIE;ZNF678;UBE2V1;ZNF551;KMT2D;ZNF790;CREBL2;FOXO3;GTF2E1;NPAS3;GLIS2;PHF21B;NEUROD1;RAI1;NPAT;SBNO1;ATXN1;IRAK1;NACC2;NACC1;ZNF426;CAMTA2;ZNF665;ZKSCAN1;WNT4;TFAP2A;TFAP2B;HSPA8;SMAD4;CBX5;BRPF1;TGFB3;PHF12;FOXN3;ESR1;NFKB1;ESR2;BMP4;IL6;SP2;SP1;LHX2;JMY;ZNF416;SP7;BRWD1;SP9;NFE2L1;RNF187;ZC3H4;CHD7;FHL2;ILK;HMGB1;CHD3;LYL1;HHEX;SUMO1;ZIC1;SIX3;UBTF;CEP290;YWHAH;MKL2;TGIF2;KLF13;NRG1;FOXL2;ETV3;ARID1A;ETV5;TGFBR1;ETV6;PPM1A;FOXD4L5;TFDP1;CREB1;TRAF6;BIRC5;ZNF514;FOXD4L4;CRK;FOXD4L1;HDAC4;LRP5;FOXK1;BARX2;PPM1F;MLLT6;ZNF629;ERBB4;BAHD1;TP53INP2;ZNF746;HES1;TCF7L2;CNBP;FOXJ3;TBX5;SOD2;HNRNPAB;TBX4;ACVR2B;CD4;PDCD4;BCOR;ZNF610;TAF4</t>
  </si>
  <si>
    <t>['RBPJ', 'SOX2', 'CHEK2', 'PRKCB', 'RFX7', 'ZNF275', 'GATA6', 'ZBTB4', 'MED12L', 'PPARGC1A', 'ZNF268', 'XRCC5', 'CDKN1A', 'ZNF805', 'ELOC', 'JARID2', 'NCOA3', 'WAC', 'SATB2', 'EGFR', 'MAP3K2', 'NPM1', 'ZNF354B', 'RORA', 'ETS1', 'KMT5A', 'MAP2K2', 'ILF2', 'ILF3', 'TBL1XR1', 'ZNF678', 'CREBL2', 'FOXO3', 'NPAT', 'ATXN1', 'NACC2', 'HSPA8', 'SMAD4', 'ESR1', 'JMY', 'SP7', 'BRWD1', 'NFE2L1', 'RNF187', 'ZC3H4', 'HHEX', 'CRK', 'MLLT6', 'ERBB4', 'BAHD1', 'TCF7L2', 'FOXJ3', 'SOD2', 'TAF4']</t>
  </si>
  <si>
    <t>['PHB2', 'ELK1', 'TIAL1', 'SPIC', 'GPBP1', 'MYB', 'THAP1', 'NKX2-1', 'STAT5B', 'BCL11B', 'NR2F2', 'FOSL1', 'CALR', 'ZNF257', 'BARHL1', 'GMEB1', 'SUV39H1', 'CITED4', 'TEAD1', 'ZHX3', 'RHOH', 'JDP2', 'ZFP14', 'GTF2H2', 'CAMK4', 'ZNF573', 'ZFP30', 'ZNF207', 'MEN1', 'PIAS2', 'PPIE', 'UBE2V1', 'ZNF551', 'RAI1', 'BRPF1', 'SUMO1', 'SIX3', 'UBTF', 'ETV3', 'ETV6', 'PPM1A', 'CNBP', 'HNRNPAB']</t>
  </si>
  <si>
    <t>miRNA_targets</t>
  </si>
  <si>
    <t>RBPJ;PHB2;ELK1;SPIB;TIAL1;RPS6KA4;SOX2;SPIC;ZNF609;CHEK2;GPBP1;RPS6KA1;MYB;HOXA7;RNF111;SOX4;PRKCB;SP110;EREG;THAP1;EID1;SFRP1;RFX7;TRIB3;TP53;ZNF275;CASZ1;SRCAP;TXK;GATA6;BCL10;MED12L;HIVEP1;NKX2-1;ZBED1;PPARGC1A;ZNF268;ZBTB7A;RREB1;FZD1;STAT5B;EGR2;BCL11B;ZNF260;XRCC5;IGF2;NR2F2;FOSL1;COL1A1;HNRNPD;NANOG;CALR;SIM1;ZNF257;EZH2;ZNF134;BARHL1;RET;GMEB1;CDKN1A;ZNF131;GTF2H2C;SUV39H1;CITED4;HIF3A;MED16;PHF8;GLI2;MED12;SHH;MED13;ZNF805;MED10;ELOC;JARID2;TEAD1;ZIK1;FOXD4;ZHX3;NCOA3;RHOH;MLF2;ZEB1;PAX8;KIT;WAC;JDP2;FOXC1;ZNF350;TMPRSS6;SATB2;EGFR;ZNF7;ZFP14;CREG1;GPBP1L1;ZNF347;SRSF10;ZNF587;MAP3K2;MBD4;NPM1;NFYA;STAT1;MBD1;ELP2;GTF2H2;WTIP;VEGFA;GATAD2A;PHF5A;CAMK4;ZNF699;ZNF578;KIAA1958;ZNF454;ZNF212;ZNF354B;ZNF573;RORA;ETS1;LOXL2;YY1;HMGN5;ZFP30;POFUT1;ZNF207;EP300;ZNF689;KMT5A;MEN1;MAP2K2;ZBTB38;F2R;POU3F1;ILF2;FOXP3;PIAS2;ILF3;MYCN;TBL1XR1;PPIE;ZNF678;UBE2V1;ZNF551;KMT2D;ZNF790;CREBL2;FOXO3;GTF2E1;GLIS2;NEUROD1;RAI1;NPAT;SBNO1;ATXN1;IRAK1;NACC2;NACC1;ZNF426;CAMTA2;ZNF665;ZKSCAN1;WNT4;TFAP2A;HSPA8;SMAD4;CBX5;BRPF1;PHF12;FOXN3;NFKB1;ESR2;IL6;SP2;SP1;JMY;SP7;BRWD1;NFE2L1;RNF187;ZC3H4;CHD7;FHL2;ILK;HMGB1;CHD3;SUMO1;SIX3;UBTF;YWHAH;MKL2;KLF13;ETV3;ARID1A;TGFBR1;PPM1A;FOXD4L5;CREB1;TRAF6;BIRC5;ZNF514;FOXD4L4;CRK;FOXD4L1;FOXK1;PPM1F;ZNF629;ERBB4;BAHD1;TP53INP2;ZNF746;TCF7L2;CNBP;FOXJ3;SOD2;HNRNPAB;TBX4;ACVR2B;CD4;PDCD4</t>
  </si>
  <si>
    <t>['RBPJ', 'SOX2', 'CHEK2', 'PRKCB', 'RFX7', 'ZNF275', 'GATA6', 'MED12L', 'PPARGC1A', 'ZNF268', 'XRCC5', 'CDKN1A', 'ZNF805', 'ELOC', 'JARID2', 'NCOA3', 'WAC', 'SATB2', 'EGFR', 'MAP3K2', 'NPM1', 'ZNF354B', 'RORA', 'ETS1', 'KMT5A', 'MAP2K2', 'ILF2', 'ILF3', 'TBL1XR1', 'ZNF678', 'CREBL2', 'FOXO3', 'NPAT', 'ATXN1', 'NACC2', 'HSPA8', 'SMAD4', 'JMY', 'SP7', 'BRWD1', 'NFE2L1', 'RNF187', 'ZC3H4', 'CRK', 'ERBB4', 'BAHD1', 'TCF7L2', 'FOXJ3', 'SOD2']</t>
  </si>
  <si>
    <t>['PHB2', 'ELK1', 'TIAL1', 'SPIC', 'GPBP1', 'MYB', 'THAP1', 'NKX2-1', 'STAT5B', 'BCL11B', 'NR2F2', 'FOSL1', 'CALR', 'ZNF257', 'BARHL1', 'GMEB1', 'SUV39H1', 'CITED4', 'TEAD1', 'ZHX3', 'RHOH', 'JDP2', 'ZFP14', 'GTF2H2', 'CAMK4', 'ZNF573', 'ZFP30', 'ZNF207', 'MEN1', 'PIAS2', 'PPIE', 'UBE2V1', 'ZNF551', 'RAI1', 'BRPF1', 'SUMO1', 'SIX3', 'UBTF', 'ETV3', 'PPM1A', 'CNBP', 'HNRNPAB']</t>
  </si>
  <si>
    <t>CCNT1;RORA;RBPJ;ETS1;ELK1;SPIB;SOX2;RPS6KA4;HOXA10;ZNF609;HMGN5;ZMIZ1;CHEK2;MYB;NAMPT;RPS6KA1;EP300;ZNF567;HOXA7;RNF111;SOX4;HMGN1;MEN1;MAP2K2;ZBTB38;F2R;POU3F1;FOXP3;ILF2;PIAS2;SFRP1;ILF3;MYCN;TBL1XR1;UBE2V1;SQSTM1;TP53;KMT2D;CASZ1;AKNA;TXK;KMT2B;GATA6;CREBL2;BCL10;FOXO3;GLIS2;NEUROD1;NPAT;RAI1;IRAK1;MYO6;NKX2-1;ZBED1;CAMTA2;PPARGC1A;ZNF268;RREB1;ZBED3;WNT4;TFAP2A;FZD1;STAT5B;EGR2;SMAD4;BRPF1;FZD5;ZNF382;BCL11B;NR2F2;FOXN3;NFKB1;ESR2;SMAD7;COL1A1;FOSL1;AHI1;IL6;NR4A3;SP1;AGO1;AGO2;HNRNPD;REL;PIN1;NANOG;SP7;HOXD3;SIM1;NFE2L1;RNF187;BMPR1A;RET;ONECUT3;AKAP8L;CITED4;FHL2;ILK;ADIRF;TRIAP1;HMGB1;HIF3A;MED16;CDC73;GLI2;PHF8;MED12;SHH;MED13;UBTF;TEAD1;YWHAH;UTP15;MKL2;KDM6B;PARP1;NCOA3;ARID1A;TGFBR1;PPM1A;CREB1;RBL1;PAX8;TRAF6;WAC;RARB;NCOA7;ARHGEF2;MET;TLR4;NFAT5;FOXC1;ZNF350;NFIX;UHRF1;TMPRSS6;PLAG1;EGFR;ATAD2B;ERBB4;TP53INP2;ZNF746;E2F2;E2F3;E2F4;MAP3K2;MBD4;TCF7L2;NPM1;NFYA;STAT1;CNBP;FOXJ3;RRP1B;HNRNPAB;VEGFA;CD4;PHF5A;TNIP2;TNIP3;NFIC;CAMK4;F2RL1;PAXBP1;MIXL1</t>
  </si>
  <si>
    <t>['RORA', 'RBPJ', 'ETS1', 'SOX2', 'ZMIZ1', 'CHEK2', 'ZNF567', 'MAP2K2', 'ILF2', 'ILF3', 'TBL1XR1', 'SQSTM1', 'KMT2B', 'GATA6', 'CREBL2', 'FOXO3', 'NPAT', 'MYO6', 'PPARGC1A', 'ZNF268', 'SMAD4', 'SMAD7', 'AGO1', 'SP7', 'NFE2L1', 'RNF187', 'UTP15', 'KDM6B', 'PARP1', 'NCOA3', 'WAC', 'NCOA7', 'TLR4', 'NFAT5', 'UHRF1', 'PLAG1', 'EGFR', 'ERBB4', 'E2F2', 'MAP3K2', 'TCF7L2', 'NPM1', 'FOXJ3']</t>
  </si>
  <si>
    <t>['ELK1', 'MYB', 'MEN1', 'PIAS2', 'UBE2V1', 'RAI1', 'NKX2-1', 'STAT5B', 'BRPF1', 'BCL11B', 'NR2F2', 'FOSL1', 'AGO2', 'PIN1', 'BMPR1A', 'ONECUT3', 'CITED4', 'UBTF', 'TEAD1', 'PPM1A', 'RBL1', 'NFIX', 'ATAD2B', 'E2F4', 'CNBP', 'RRP1B', 'HNRNPAB', 'CAMK4']</t>
  </si>
  <si>
    <t>RBPJ;ELK1;SPIB;TIAL1;SOX2;RPS6KA4;SPIC;ZNF609;ZMIZ1;MYB;NAMPT;RPS6KA1;HOXA7;RNF111;SOX4;PRKCB;DKK1;THAP1;EID1;RFX7;TRIB3;TP53;SRCAP;TXK;GATA6;MED12L;MYO6;HIVEP1;NKX2-1;ZBED1;PPARGC1A;ZNF268;RREB1;ZBED3;STAT5B;EGR2;FZD5;ZNF382;BCL11B;SLC33A1;IGF2;NR2F2;PARP15;FOSL1;AGO1;AGO2;REL;NANOG;CALR;HOXD3;SIM1;HOXD9;EZH2;BARHL1;GMEB1;CDKN1A;GTF2H2C;SUV39H1;CITED4;OTUD7B;ADIRF;HIF3A;VLDLR;MED16;N4BP2L2;GLI2;MED12;SHH;MED13;MED10;ELOC;TEAD1;FOXD4;ZHX3;PARP1;NCOA3;ZEB1;PAX8;KIT;RARB;NCOA7;ARHGEF2;TLR4;JDP2;FOXC1;ZNF350;NFIX;TMPRSS6;SATB2;XIAP;EGFR;CUX2;CREG1;MBD4;NPM1;STAT1;MBD1;BMP8B;ELP2;GTF2H2;RRP1B;GTF2H3;GATAD2B;GATAD2A;VEGFA;NFIC;F2RL1;KIAA1958;MIXL1;FRK;CCNT1;WWC1;WWC2;RORA;ETS1;LOXL2;YY1;HOXA10;ZFP36;HMGN5;CCND1;EP300;KMT5A;ZNF567;MEN1;ZBTB38;FOXP3;MYCN;TBL1XR1;SQSTM1;KMT2D;AKNA;FOXO3;GTF2E1;GLIS2;NEUROD1;RAI1;CAMTA2;TFAP2A;SMAD4;CBX5;PHF12;NFKB1;ESR2;SMAD7;AHI1;IL6;NR4A3;SP2;SP1;JMY;PIN1;SP7;BRWD1;NFE2L1;BMPR1A;ONECUT3;ZC3H4;AKAP8L;FHL2;TRIAP1;HMGB1;CHD3;CDC73;SUMO1;TRPS1;MKL2;KDM6B;KLF13;ETV3;ARID1A;PPM1A;FOXD4L5;CREB1;RBL1;TRAF6;MET;FOXD4L4;CRK;FOXD4L1;NFAT5;USP15;UHRF1;PLAG1;FOXK1;ATAD2B;ZNF746;E2F2;E2F3;E2F4;JAZF1;TCF7L2;CNBP;FOXJ3;SOD2;ACVR2B;TNIP2;TNIP3;PDCD4;PAXBP1</t>
  </si>
  <si>
    <t>['RBPJ', 'SOX2', 'ZMIZ1', 'PRKCB', 'RFX7', 'GATA6', 'MED12L', 'MYO6', 'PPARGC1A', 'ZNF268', 'AGO1', 'CDKN1A', 'VLDLR', 'ELOC', 'PARP1', 'NCOA3', 'NCOA7', 'TLR4', 'SATB2', 'EGFR', 'NPM1', 'RORA', 'ETS1', 'CCND1', 'KMT5A', 'ZNF567', 'TBL1XR1', 'SQSTM1', 'FOXO3', 'SMAD4', 'SMAD7', 'JMY', 'SP7', 'BRWD1', 'NFE2L1', 'ZC3H4', 'KDM6B', 'CRK', 'NFAT5', 'UHRF1', 'PLAG1', 'E2F2', 'TCF7L2', 'FOXJ3', 'SOD2']</t>
  </si>
  <si>
    <t>['ELK1', 'TIAL1', 'SPIC', 'MYB', 'THAP1', 'NKX2-1', 'STAT5B', 'BCL11B', 'SLC33A1', 'NR2F2', 'FOSL1', 'AGO2', 'CALR', 'HOXD9', 'BARHL1', 'GMEB1', 'SUV39H1', 'CITED4', 'TEAD1', 'ZHX3', 'JDP2', 'NFIX', 'GTF2H2', 'RRP1B', 'WWC2', 'ZFP36', 'MEN1', 'RAI1', 'PIN1', 'BMPR1A', 'ONECUT3', 'SUMO1', 'TRPS1', 'ETV3', 'PPM1A', 'RBL1', 'USP15', 'ATAD2B', 'E2F4', 'CNBP']</t>
  </si>
  <si>
    <t>CNTF;RHOXF2B;RORA;ETS1;ELK1;CLU;ACTB;HOXA11;SOX2;HMGN5;CHEK2;MYB;EP300;EPHB2;RNF111;SOX4;EOMES;MAP2K2;RPS7;F2R;HNF1B;TICAM1;POU3F1;PRKAB1;FOXP3;DKK1;ILF2;PIAS2;SFRP4;SFRP1;ILF3;MYCN;TBL1XR1;PRR16;UBE2V1;TP53;CASZ1;GATA6;CREBL2;BCL10;FOXO3;NPAS3;GLIS2;NEUROD1;NPAT;RAI1;IRAK1;PRDM16;NKX2-1;PPARGC1A;RREB1;WNT3;WNT4;TFAP2A;FZD1;TFAP2B;EGR2;SMAD4;BRPF1;TGFB3;RDX;RAB27A;MSN;NR2F2;FOXN3;EEF2;ESR1;NFKB1;ESR2;COL1A1;BMP4;IL6;SP1;LHX2;HNRNPD;HOXD3;NFE2L1;RNF187;RET;FHL2;ILK;MED16;GLI2;PHF8;MED12;RBM3;LYL1;SHH;MED13;ZIC1;CD38;CEP290;TEAD1;TEAD2;YWHAH;UTP15;H2AFY;NCOA3;FOXL2;ARID1A;TGFBR1;PPM1A;ACTA1;CREB1;PAX8;IL1B;NOS1AP;RARA;WAC;RBM20;TLR4;HDAC4;FOXC1;ROCK2;LRP5;EGFR;PPM1F;TAF1D;CUX2;CAMK2N1;ERBB4;TP53INP2;APBB1;MAP3K2;MBD4;NPM1;YTHDF3;NFYA;STAT1;CNBP;SAMD4A;TBX5;HNRNPAB;VEGFA;P2RX7;CD4;MYO1C;PHF5A;CAMK4;FAM98B;KRAS;VIM;TAF4;HSPA1B;HSPA1A</t>
  </si>
  <si>
    <t>['RORA', 'ETS1', 'SOX2', 'CHEK2', 'MAP2K2', 'RPS7', 'ILF2', 'ILF3', 'TBL1XR1', 'GATA6', 'CREBL2', 'FOXO3', 'NPAT', 'PPARGC1A', 'SMAD4', 'EEF2', 'ESR1', 'NFE2L1', 'RNF187', 'UTP15', 'NCOA3', 'WAC', 'RBM20', 'TLR4', 'EGFR', 'ERBB4', 'MAP3K2', 'NPM1', 'MYO1C', 'TAF4', 'HSPA1B']</t>
  </si>
  <si>
    <t>['ELK1', 'CLU', 'MYB', 'EPHB2', 'PRKAB1', 'PIAS2', 'UBE2V1', 'RAI1', 'NKX2-1', 'BRPF1', 'NR2F2', 'RBM3', 'TEAD1', 'PPM1A', 'CNBP', 'HNRNPAB', 'P2RX7', 'CAMK4']</t>
  </si>
  <si>
    <t>WWC1;WWC2;RBPJ;IKZF2;LOXL2;YY1;SOX2;ZFP36;CCND1;MYB;EP300;ZNF567;KMT5A;HOXA7;MEN1;EOMES;SOX14;DICER1;DKK1;THAP1;EID1;TBL1XR1;TRIB3;TP53;GATA6;FOXO3;ZBTB4;GLIS2;NACC2;PRDM16;NKX2-1;HIVEP1;NKX6-1;ZNF268;RREB1;TFAP2A;TFAP2B;SMAD4;CBX5;ZNF382;PHF12;CBX2;IGF2;NR0B1;NR2F2;PARP15;ESR1;NFKB1;ESR2;SMAD7;BMP4;NR4A3;SP2;REL;CALR;HOXD9;EZH2;SUV39H1;FHL2;OTUD7B;VLDLR;HMGB1;N4BP2L2;CDC73;GLI2;SHH;HHEX;SUMO1;TRPS1;TGIF1;ZHX3;TGIF2;PARP1;H2AFY;DUSP26;SREBF2;ETV6;PPM1A;ZEB2;ZEB1;TRAF6;RARA;RARB;HDAC4;FOXC1;ZNF350;NFIX;UHRF1;TMPRSS6;SRF;CUX2;RXRA;NFIL3;ZNF746;HES1;APBB1;JAZF1;MBD4;IRX2;TCF7L2;STAT1;MBD1;CNBP;ACVR2B;GATAD2B;GATAD2A;VEGFA;NFIC;BCOR;PAXBP1;FRK;HSPA1A</t>
  </si>
  <si>
    <t>['RBPJ', 'SOX2', 'CCND1', 'ZNF567', 'KMT5A', 'DICER1', 'TBL1XR1', 'GATA6', 'FOXO3', 'ZBTB4', 'NACC2', 'ZNF268', 'SMAD4', 'ESR1', 'SMAD7', 'VLDLR', 'HHEX', 'PARP1', 'UHRF1', 'TCF7L2']</t>
  </si>
  <si>
    <t>['WWC2', 'ZFP36', 'MYB', 'MEN1', 'THAP1', 'NKX2-1', 'NR2F2', 'CALR', 'HOXD9', 'SUV39H1', 'SUMO1', 'TRPS1', 'ZHX3', 'ETV6', 'PPM1A', 'NFIX', 'CNBP']</t>
  </si>
  <si>
    <t>CNTF;RHOXF2B;RORA;ETS1;ELK1;CLU;ACTB;SOX2;HMGN5;CHEK2;MYB;EP300;EPHB2;RNF111;SOX4;MAP2K2;RPS7;F2R;POU3F1;PRKAB1;FOXP3;DKK1;ILF2;PIAS2;SFRP1;ILF3;MYCN;TBL1XR1;UBE2V1;TP53;CASZ1;GATA6;CREBL2;BCL10;FOXO3;GLIS2;NEUROD1;NPAT;RAI1;IRAK1;NKX2-1;PPARGC1A;RREB1;WNT4;TFAP2A;FZD1;EGR2;SMAD4;BRPF1;RDX;RAB27A;MSN;NR2F2;FOXN3;EEF2;NFKB1;ESR2;COL1A1;IL6;SP1;HNRNPD;HOXD3;NFE2L1;RNF187;RET;FHL2;ILK;MED16;GLI2;PHF8;MED12;RBM3;SHH;MED13;TEAD1;YWHAH;UTP15;NCOA3;ARID1A;TGFBR1;PPM1A;CREB1;PAX8;NOS1AP;WAC;RBM20;TLR4;FOXC1;ROCK2;EGFR;PPM1F;TAF1D;CUX2;CAMK2N1;ERBB4;TP53INP2;MAP3K2;MBD4;NPM1;YTHDF3;NFYA;STAT1;CNBP;SAMD4A;HNRNPAB;VEGFA;P2RX7;CD4;MYO1C;PHF5A;CAMK4;KRAS;HSPA1B;HSPA1A</t>
  </si>
  <si>
    <t>['RORA', 'ETS1', 'SOX2', 'CHEK2', 'MAP2K2', 'RPS7', 'ILF2', 'ILF3', 'TBL1XR1', 'GATA6', 'CREBL2', 'FOXO3', 'NPAT', 'PPARGC1A', 'SMAD4', 'EEF2', 'NFE2L1', 'RNF187', 'UTP15', 'NCOA3', 'WAC', 'RBM20', 'TLR4', 'EGFR', 'ERBB4', 'MAP3K2', 'NPM1', 'MYO1C', 'HSPA1B']</t>
  </si>
  <si>
    <t>RET;SMG1;DYRK2;CCNT1;FLT3;ILK;MYLK3;IGF1R;RPS6KA4;DSTYK;STK11;CHEK2;AKT3;RPS6KA1;MAP3K9;EPHB2;PDGFRA;CAMK1D;PRKCB;PRKCE;MINK1;LMTK2;PHKA1;PRKCA;PRPF4B;CSNK1E;MASTL;PRKAB1;TGFBR1;UHMK1;TGFBR2;ILF3;LATS2;CREB1;PEAK1;MYO3A;KIT;TYRO3;BIRC5;ULK2;ULK1;TLR7;TLR4;USP15;ROCK2;SRC;TXK;CAMK2A;STK4;EGFR;IRAK1;ERBB4;STK38;PHKG2;RICTOR;PAK2;MAP4K4;LYN;MAP3K2;GTF2H3;SMAD7;MAPK13;MAPK10;FER;SBK1;WNK1;TAOK1;CAMK4;CDK2;CDK1;CDK15;FRK;MAP3K12;BMPR1A</t>
  </si>
  <si>
    <t>['CHEK2', 'AKT3', 'MAP3K9', 'PRKCB', 'TGFBR2', 'ILF3', 'LATS2', 'PEAK1', 'ULK1', 'TLR4', 'EGFR', 'ERBB4', 'MAP3K2', 'SMAD7']</t>
  </si>
  <si>
    <t>['FLT3', 'EPHB2', 'LMTK2', 'PRKCA', 'PRPF4B', 'CSNK1E', 'PRKAB1', 'ULK2', 'USP15', 'CAMK2A', 'STK38', 'CAMK4', 'CDK2', 'BMPR1A']</t>
  </si>
  <si>
    <t>SUV39H1;WWC1;WWC2;FHL2;OTUD7B;VLDLR;HMGB1;RBPJ;N4BP2L2;CDC73;GLI2;LOXL2;YY1;SOX2;SHH;ZFP36;SUMO1;CCND1;TRPS1;MYB;EP300;ZNF567;KMT5A;HOXA7;MEN1;ZHX3;PARP1;DKK1;THAP1;EID1;PPM1A;ZEB1;TBL1XR1;TRAF6;RARB;TRIB3;TP53;FOXC1;ZNF350;NFIX;UHRF1;TMPRSS6;GATA6;FOXO3;GLIS2;CUX2;NACC2;NKX2-1;ZNF746;HIVEP1;ZNF268;RREB1;JAZF1;TFAP2A;MBD4;TCF7L2;SMAD4;CBX5;ZNF382;STAT1;MBD1;CNBP;PHF12;IGF2;NR2F2;PARP15;ACVR2B;GATAD2B;NFKB1;ESR2;GATAD2A;VEGFA;SMAD7;NR4A3;SP2;NFIC;REL;CALR;PAXBP1;HOXD9;FRK;EZH2;HSPA1A</t>
  </si>
  <si>
    <t>['VLDLR', 'RBPJ', 'SOX2', 'CCND1', 'ZNF567', 'KMT5A', 'PARP1', 'TBL1XR1', 'UHRF1', 'GATA6', 'FOXO3', 'NACC2', 'ZNF268', 'TCF7L2', 'SMAD4', 'SMAD7']</t>
  </si>
  <si>
    <t>['SUV39H1', 'WWC2', 'ZFP36', 'SUMO1', 'TRPS1', 'MYB', 'MEN1', 'ZHX3', 'THAP1', 'PPM1A', 'NFIX', 'NKX2-1', 'CNBP', 'NR2F2', 'CALR', 'HOXD9']</t>
  </si>
  <si>
    <t>RET;YWHAE;CNTF;FLT3;FHL2;MTRNR2L5;TRIAP1;PHB2;IGF1R;DSTYK;SHH;HMGN5;ARHGDIA;CFL1;RPS6KA1;FFAR4;EPHB2;MAGEA3;PDGFRA;UNC5B;F2R;LMTK2;PRKCA;DKK1;SFRP1;TMBIM4;TRAF6;RASA1;KIT;TYRO3;PPIF;BIRC5;TMBIM6;ITGA5;SQSTM1;MET;TP53;BHLHB9;SRC;GLO1;GATA6;XIAP;CBL;NUGGC;EGFR;BAG4;IRAK1;ERBB4;APOH;FLNA;SFN;PPARGC1A;ZNF268;PAK2;TXNDC5;MAP4K4;TFAP2A;NGFR;MBD4;FZD3;NPM1;IGF2;DHCR24;SOD2;NFKB1;HYPK;VEGFA;AHI1;IL6;CD40LG;IL2RB;CDK1;HSPA1B;HSPA1A</t>
  </si>
  <si>
    <t>['UNC5B', 'PPIF', 'TMBIM6', 'SQSTM1', 'GLO1', 'GATA6', 'EGFR', 'ERBB4', 'FLNA', 'PPARGC1A', 'ZNF268', 'NPM1', 'SOD2', 'HSPA1B']</t>
  </si>
  <si>
    <t>['FLT3', 'MTRNR2L5', 'PHB2', 'FFAR4', 'EPHB2', 'LMTK2', 'PRKCA', 'CBL', 'SFN', 'NGFR', 'CD40LG']</t>
  </si>
  <si>
    <t>CDKN1A;HIP1;PTEN;MTMR9;CREBL2;STK4;CLU;PHB2;SUMO1;CHEK2;CHORDC1;ZNF207;EP300;FLNA;PPARGC1A;TSPAN1;SOX4;ZBED3;PEX19;RPS7;ATP1B3;A1CF;HYPK;SMAD7;CREB1;TNIP2;PIN1;CALR;SUGT1;PPIB;PLPP3;HSPA1B;HSPA1A</t>
  </si>
  <si>
    <t>['CDKN1A', 'PTEN', 'CREBL2', 'CHEK2', 'CHORDC1', 'FLNA', 'PPARGC1A', 'RPS7', 'SMAD7', 'PPIB', 'HSPA1B']</t>
  </si>
  <si>
    <t>['CLU', 'PHB2', 'SUMO1', 'ZNF207', 'PIN1', 'CALR', 'SUGT1']</t>
  </si>
  <si>
    <t>SMG1;ROCK2;CAMK2A;STK4;MYLK3;STK11;CHEK2;AKT3;STK38;PHKG2;RICTOR;PAK2;MAP2K2;CAMK1D;PRKCB;PRKCE;LMTK2;PRKCA;CSNK1E;MASTL;TGFBR1;UHMK1;TGFBR2;MAPK13;LATS2;SBK1;CAMK4;CDK2;CDK1;ULK1;MAP3K12</t>
  </si>
  <si>
    <t>['CHEK2', 'AKT3', 'MAP2K2', 'PRKCB', 'TGFBR2', 'LATS2', 'ULK1']</t>
  </si>
  <si>
    <t>['CAMK2A', 'STK38', 'LMTK2', 'PRKCA', 'CSNK1E', 'CAMK4', 'CDK2']</t>
  </si>
  <si>
    <t>RAB3C;GPSM2;CDKN1A;RAB5B;RAB5C;GDI1;RAB1B;RHOBTB3;PLD1;RHOBTB1;RAB21;GNA13;GRAP2;CFL1;PAK3;RREB1;PAK2;NGFR;RAB2B;DBNL;NCOA3;RAB27A;RHOH;ARHGAP29;IPCEF1;RHOA;RHOB;RAB10;TIAM1;COL1A2;RAP2B;RAB31;RAB15;CNKSR3;CDK2;RAB13;RABL3;KRAS;TP53;RAPGEF6;KPNB1</t>
  </si>
  <si>
    <t>['CDKN1A', 'RAB5B', 'RAB5C', 'RAB1B', 'RAB2B', 'DBNL', 'NCOA3', 'RAB10', 'KPNB1']</t>
  </si>
  <si>
    <t>['GDI1', 'RHOBTB3', 'RAB21', 'PAK3', 'NGFR', 'RHOH', 'ARHGAP29', 'COL1A2', 'RAB15', 'CDK2', 'RAB13', 'RABL3', 'RAPGEF6']</t>
  </si>
  <si>
    <t>ZNF573;ZNF572;CNTF;RHOXF2B;RORA;ETS1;CLU;YY1;SOX2;RPS6KA4;HMGN5;ZFP30;POFUT1;ZNF606;CHEK2;GPBP1;MYB;ZNF207;EP300;ZNF689;PITX2;EPHB2;ZNF841;SOX4;SRRM4;ZNF284;MAP2K2;RPS7;SP110;TICAM1;POU3F1;PRKAB1;FOXP3;DKK1;THAP1;SFRP4;SFRP1;SFRP2;MYCN;MYADM;PPIE;ZNF678;UBE2V1;TP53;ZNF551;ZNF275;KMT2D;ZNF790;YTHDC1;PHF21B;NPAT;SBNO1;NACC2;STC2;HIVEP1;NKX2-1;ZNF426;ZNF665;PPARGC1A;ZNF268;RREB1;ZKSCAN1;WNT3;WNT4;TFAP2A;TFAP2B;NDFIP2;TGFB2;BCL11B;ZNF260;PHF12;RDX;IGF2;RAB27A;MSN;ESR1;NFKB1;ESR2;BMP4;IL6;INS-IGF2;SP1;CDK2;ZNF416;HNRNPD;REL;CDK1;NANOG;CALR;HOXD3;ZNF257;EZH2;ZNF134;ZNF131;CELF1;AKAP8L;CHD7;HMGB1;CHD3;LYL1;ZNF805;UBTF;TEAD2;ZIK1;TGIF2;H2AFY;NCOA3;RHOH;TGFBR1;TAPBP;MLF2;ACTA1;DDX19A;TOX2;RBL1;IL1B;NOS1AP;ZNF514;SMCR8;TLR4;ZNF234;HDAC4;FOXC1;ZNF350;ROCK2;PPM1F;MLLT6;ZNF7;ZFP14;MTA1;CUX2;ZNF629;NFIL3;CAMK2N1;GCNT2;GPBP1L1;ZNF347;APBB1;MBNL3;SRSF10;ZNF587;MBD4;TCF7L2;NFYA;CNBP;RRP1B;WTIP;TBX4;ACVR2B;MAPK12;VEGFA;MAPK13;MAPK10;P2RX7;FAM98B;KRAS;ZNF699;ZNF578;ZNF610;MEGF8;ZNF212;ZNF454;HSPA1B;HSPA1A;ZNF354B</t>
  </si>
  <si>
    <t>['RORA', 'ETS1', 'SOX2', 'CHEK2', 'MAP2K2', 'RPS7', 'ZNF678', 'ZNF275', 'YTHDC1', 'NPAT', 'NACC2', 'STC2', 'PPARGC1A', 'ZNF268', 'NDFIP2', 'TGFB2', 'ESR1', 'CELF1', 'ZNF805', 'NCOA3', 'TAPBP', 'TLR4', 'MLLT6', 'MBNL3', 'TCF7L2', 'HSPA1B', 'ZNF354B']</t>
  </si>
  <si>
    <t>['ZNF573', 'CLU', 'ZFP30', 'GPBP1', 'MYB', 'ZNF207', 'EPHB2', 'PRKAB1', 'THAP1', 'PPIE', 'UBE2V1', 'ZNF551', 'NKX2-1', 'BCL11B', 'CDK2', 'CALR', 'ZNF257', 'UBTF', 'RHOH', 'DDX19A', 'RBL1', 'ZFP14', 'CNBP', 'RRP1B', 'P2RX7']</t>
  </si>
  <si>
    <t>['NDFIP2', 'TOX2']</t>
  </si>
  <si>
    <t>ZNF573;CNTF;RHOXF2B;RORA;ETS1;CLU;YY1;SOX2;RPS6KA4;HMGN5;ZFP30;POFUT1;CHEK2;GPBP1;MYB;ZNF207;EP300;ZNF689;EPHB2;SOX4;MAP2K2;RPS7;SP110;POU3F1;PRKAB1;FOXP3;DKK1;THAP1;SFRP1;MYCN;MYADM;PPIE;ZNF678;UBE2V1;TP53;ZNF551;ZNF275;KMT2D;ZNF790;NPAT;SBNO1;NACC2;STC2;HIVEP1;NKX2-1;ZNF426;ZNF665;PPARGC1A;ZNF268;RREB1;ZKSCAN1;WNT4;TFAP2A;NDFIP2;BCL11B;ZNF260;PHF12;RDX;IGF2;RAB27A;MSN;NFKB1;ESR2;IL6;SP1;CDK2;HNRNPD;REL;CDK1;NANOG;CALR;HOXD3;ZNF257;EZH2;ZNF134;ZNF131;CELF1;AKAP8L;CHD7;HMGB1;CHD3;ZNF805;UBTF;ZIK1;NCOA3;RHOH;TGFBR1;TAPBP;MLF2;DDX19A;RBL1;NOS1AP;ZNF514;SMCR8;TLR4;FOXC1;ZNF350;ROCK2;PPM1F;ZNF7;ZFP14;MTA1;CUX2;ZNF629;CAMK2N1;GPBP1L1;ZNF347;MBNL3;SRSF10;ZNF587;MBD4;TCF7L2;NFYA;CNBP;RRP1B;WTIP;TBX4;ACVR2B;VEGFA;MAPK13;MAPK10;P2RX7;KRAS;ZNF699;ZNF578;ZNF212;ZNF454;HSPA1B;HSPA1A;ZNF354B</t>
  </si>
  <si>
    <t>['RORA', 'ETS1', 'SOX2', 'CHEK2', 'MAP2K2', 'RPS7', 'ZNF678', 'ZNF275', 'NPAT', 'NACC2', 'STC2', 'PPARGC1A', 'ZNF268', 'NDFIP2', 'CELF1', 'ZNF805', 'NCOA3', 'TAPBP', 'TLR4', 'MBNL3', 'TCF7L2', 'HSPA1B', 'ZNF354B']</t>
  </si>
  <si>
    <t>RET;PLXND1;PTEN;PTPRJ;MIA3;LDLRAD4;RND2;MYLK;IGF1R;SHH;ADORA3;CYP1B1;ARID2;PDGFRA;MINK1;F2R;MAGI2;PRKCA;SRCIN1;RHOA;TGFBR1;RHOB;PTP4A1;TIAM1;SFRP1;MMP14;SFRP2;IL1B;TMSB15B;MYADM;NUMB;GRB7;LRRC15;SRC;THY1;EGFR;RHOBTB1;PARD6B;ERBB4;PDGFC;LMNA;NKX2-1;GCNT2;PLXNA2;HAS2;FLNA;STX4;SRGAP2;ZNF268;RDX;SEMA4F;TBX5;SOD2;VEGFA;SMAD7;COL1A1;FER;CXCL12;MYO1C;CNTN1;F2RL1;FGFR1OP;AMOTL2;NF2</t>
  </si>
  <si>
    <t>['PTEN', 'MYLK', 'PTP4A1', 'EGFR', 'PARD6B', 'ERBB4', 'PDGFC', 'FLNA', 'SRGAP2', 'ZNF268', 'SOD2', 'SMAD7', 'MYO1C', 'FGFR1OP', 'NF2']</t>
  </si>
  <si>
    <t>['RND2', 'PRKCA', 'SRCIN1', 'LRRC15', 'THY1', 'NKX2-1', 'AMOTL2']</t>
  </si>
  <si>
    <t>RET;PLXND1;PTEN;PTPRJ;MYLK;IGF1R;SHH;CYP1B1;ARID2;PDGFRA;MINK1;F2R;PRKCA;SRCIN1;RHOA;TGFBR1;RHOB;PTP4A1;TIAM1;SFRP1;MMP14;MYADM;NUMB;LRRC15;SRC;THY1;EGFR;RHOBTB1;PARD6B;ERBB4;PDGFC;NKX2-1;PLXNA2;HAS2;FLNA;STX4;SRGAP2;ZNF268;RDX;SEMA4F;SOD2;VEGFA;SMAD7;COL1A1;FER;CXCL12;MYO1C;F2RL1;FGFR1OP;AMOTL2;NF2</t>
  </si>
  <si>
    <t>['PRKCA', 'SRCIN1', 'LRRC15', 'THY1', 'NKX2-1', 'AMOTL2']</t>
  </si>
  <si>
    <t>SMG1;ROCK2;CAMK2A;STK4;GALNT10;MYLK3;STK11;CHEK2;AKT3;STK38;PHKG2;RICTOR;PAK2;CAMK1D;PARP1;PRKCB;PARP2;PRKCE;LMTK2;PRKCA;CSNK1E;MASTL;TGFBR1;UHMK1;TGFBR2;MAPK13;LATS2;SBK1;CAMK4;CDK2;CDK1;ULK1;MAP3K12</t>
  </si>
  <si>
    <t>['CHEK2', 'AKT3', 'PARP1', 'PRKCB', 'TGFBR2', 'LATS2', 'ULK1']</t>
  </si>
  <si>
    <t>CCDC71L;FOXC1;DLX2;SRF;SYAP1;LRP5;ADIRF;CREBL2;LOXL2;HOXA11;NEUROD1;ZFP36;NEUROD4;RPS6KA1;GCNT2;HIF1AN;ZNF268;IL6R;CDON;WNT4;TGFB2;SMAD4;ZHX3;ATP6AP1;TGFB3;WNT7B;ACVR2B;NFKB1;TGFBR1;MAPK12;TGFBR2;COL1A1;BMP4;TIAM1;SFRP1;IL6;SFRP2;CREB1;PAX8;IL1B;WDFY2;SP7;EZH2;BMPR1A</t>
  </si>
  <si>
    <t>['CREBL2', 'ZNF268', 'TGFB2', 'SMAD4', 'TGFBR2', 'SP7']</t>
  </si>
  <si>
    <t>['SYAP1', 'ZFP36', 'ZHX3', 'WNT7B', 'WDFY2', 'BMPR1A']</t>
  </si>
  <si>
    <t>negative regulation of protein phosphorylation (GO:0001933)</t>
  </si>
  <si>
    <t>GO:0001933</t>
  </si>
  <si>
    <t>PPP1R15B;LRRC15;PTEN;LDLRAD4;THY1;PPM1F;SPRED2;SPRED1;FLRT2;CAMK2N1;CHORDC1;SFN;DMD;EPHB2;PAK2;MEN1;ZBED3;LYN;DMTN;CISH;H2AFY;IGFBP3;PDE4D;DKK1;SMAD7;P2RX7;SFRP1;SFRP2;PPP1R1A;RTN4RL1;PARD3;DDIT4;CNKSR3;FKBP8;MYADM;FGFR1OP;TRIB3;CALM3;SMCR8;PLPP3;CALM1</t>
  </si>
  <si>
    <t>['PPP1R15B', 'PTEN', 'SPRED1', 'CHORDC1', 'PDE4D', 'SMAD7', 'DDIT4', 'FGFR1OP', 'CALM3', 'CALM1']</t>
  </si>
  <si>
    <t>['LRRC15', 'THY1', 'SFN', 'EPHB2', 'MEN1', 'CISH', 'P2RX7', 'FKBP8']</t>
  </si>
  <si>
    <t>RET;SMG1;DYRK2;CCNT1;FLT3;ILK;MYLK3;IGF1R;RPS6KA4;DSTYK;STK11;CHEK2;AKT3;RPS6KA1;MAP3K9;EPHB2;PDGFRA;CAMK1D;PRKCB;PRKCE;IGFBP3;MINK1;LMTK2;PHKA1;PRKCA;PRPF4B;CSNK1E;MASTL;PRKAB1;TGFBR1;UHMK1;TGFBR2;ILF3;LATS2;CREB1;PRKAR1B;PEAK1;MYO3A;KIT;TYRO3;RARA;FAM20B;BIRC5;ULK2;ULK1;TLR7;TLR4;CAMK1G;USP15;LTK;ROCK2;SRC;TXK;CAMK2A;STK4;EGFR;IRAK1;ERBB4;STK38;PHKG2;MAP3K20;RICTOR;PAK2;MAP4K4;LYN;MAP3K2;TGFB2;GTF2H3;MAPK12;SMAD7;MAPK13;BMP4;MAPK10;FER;SBK1;WNK1;TAOK1;CAMK4;CDK2;CDK1;CDK15;FRK;MAP3K12;BMPR1A</t>
  </si>
  <si>
    <t>['CHEK2', 'AKT3', 'MAP3K9', 'PRKCB', 'TGFBR2', 'ILF3', 'LATS2', 'PEAK1', 'ULK1', 'TLR4', 'EGFR', 'ERBB4', 'MAP3K2', 'TGFB2', 'SMAD7']</t>
  </si>
  <si>
    <t>SLC35F6;CNTF;FLT3;HILPDA;PTEN;ETS1;CXCL5;IGF1R;SHH;CNST;HMGN5;CCND1;NAMPT;RPS6KA1;CAPN1;IL6R;SOX4;KCNH2;PDGFRA;NKX2-6;F2R;TBC1D8;EMP2;NRG1;LIFR;DICER1;DKK1;TGFBR1;EREG;TGFBR2;TIAM1;MMP14;SFRP1;SFRP2;PARD3;IL1B;NOS1AP;RARA;BIRC5;CACUL1;HDAC4;KMT2D;DLX2;SRF;LRP5;DERL2;ACACB;EGFR;ACACA;NEUROD1;RAB21;NEUROD4;ERBB4;NACC2;PDGFC;NACC1;LMNA;GCNT2;HAS2;FLNA;STX4;HES1;S1PR3;ZNF268;IL12RB2;MCTS1;LYN;TFAP2B;NPM1;TGFB2;CNBP;RDX;IGF2;MSN;NAP1L1;VEGFA;FOSL1;P2RX7;BMP4;IL6;FER;INS-IGF2;TNFSF4;CDK2;FGFR1OP;FAM98B;KRAS;CALR;IL7R;RAD18;RNF187</t>
  </si>
  <si>
    <t>['PTEN', 'ETS1', 'CXCL5', 'CCND1', 'DICER1', 'TGFBR2', 'EGFR', 'ERBB4', 'NACC2', 'PDGFC', 'FLNA', 'ZNF268', 'IL12RB2', 'NPM1', 'TGFB2', 'FGFR1OP', 'RNF187']</t>
  </si>
  <si>
    <t>['FLT3', 'HILPDA', 'CNST', 'EMP2', 'RAB21', 'S1PR3', 'MCTS1', 'CNBP', 'FOSL1', 'P2RX7', 'CDK2', 'CALR']</t>
  </si>
  <si>
    <t>PPP1R15B;LRRC15;PTEN;THY1;PPM1F;SPRED2;SPRED1;CAMK2N1;CHORDC1;SFN;DMD;EPHB2;PAK2;MEN1;ZBED3;LYN;DMTN;CISH;DKK1;SMAD7;P2RX7;SFRP1;PPP1R1A;PARD3;CNKSR3;FKBP8;MYADM;FGFR1OP;TRIB3;CALM3;SMCR8;PLPP3;CALM1</t>
  </si>
  <si>
    <t>['PPP1R15B', 'PTEN', 'SPRED1', 'CHORDC1', 'SMAD7', 'FGFR1OP', 'CALM3', 'CALM1']</t>
  </si>
  <si>
    <t>positive regulation of cell morphogenesis involved in differentiation (GO:0010770)</t>
  </si>
  <si>
    <t>GO:0010770</t>
  </si>
  <si>
    <t>NGFR;DMTN;PLXND1;NCOA3;TRIOBP;RHOA;CUX2;ARHGDIA;CAPRIN1;MYADM;PLXNA2;FLNA;CALR;DOCK1;CRK;RREB1</t>
  </si>
  <si>
    <t>['NCOA3', 'FLNA', 'CRK']</t>
  </si>
  <si>
    <t>['NGFR', 'CALR']</t>
  </si>
  <si>
    <t>non-canonical Wnt signaling pathway (GO:0035567)</t>
  </si>
  <si>
    <t>GO:0035567</t>
  </si>
  <si>
    <t>CAMK2A;ARRB2;PARD6A;PSMB2;PDE6A;AP2M1;WNT4;FZD1;TCF7L2;FZD3;FZD5;FZD6;WNT9B;AP2B1;RHOA;VANGL1;TIAM1;SFRP1;AGO3;AGO4;PSMA2;AGO1;PSMC1;AGO2;CALM1;TNRC6B</t>
  </si>
  <si>
    <t>['TCF7L2', 'FZD6', 'AGO1', 'CALM1', 'TNRC6B']</t>
  </si>
  <si>
    <t>['CAMK2A', 'PDE6A', 'AP2M1', 'WNT9B', 'PSMC1', 'AGO2']</t>
  </si>
  <si>
    <t>Wnt signaling pathway, calcium modulating pathway (GO:0007223)</t>
  </si>
  <si>
    <t>GO:0007223</t>
  </si>
  <si>
    <t>TCF7L2;FZD3;FZD5;AGO3;AGO4;AGO1;CAMK2A;FZD6;AGO2;PDE6A;CALM1;TNRC6B</t>
  </si>
  <si>
    <t>['TCF7L2', 'AGO1', 'FZD6', 'CALM1', 'TNRC6B']</t>
  </si>
  <si>
    <t>['CAMK2A', 'AGO2', 'PDE6A']</t>
  </si>
  <si>
    <t>SMG1;FLT3;SRC;TXK;CAMK2A;STK4;EGFR;IGF1R;STK11;IRAK1;ERBB4;CHEK2;GRAP2;MAP3K9;PAK2;LYN;PDGFRA;MAP2K2;MINK1;LMTK2;UHMK1;FER;PEAK1;CAMK4;TAOK1;MYO3A;KIT;TYRO3;ULK2;ULK1;FRK;MAP3K12</t>
  </si>
  <si>
    <t>['EGFR', 'ERBB4', 'CHEK2', 'MAP3K9', 'MAP2K2', 'PEAK1', 'ULK1']</t>
  </si>
  <si>
    <t>['FLT3', 'CAMK2A', 'LMTK2', 'CAMK4', 'ULK2']</t>
  </si>
  <si>
    <t>SWSAP1;CDKN1A;HIP1;PTEN;MTMR9;CREBL2;STK4;CLU;PHB2;SUMO1;CHEK2;CHORDC1;ZNF207;EP300;FLNA;PPARGC1A;TSPAN1;SOX4;ZBED3;PEX19;RPS7;HPS4;ATP1B3;A1CF;HYPK;SMAD7;CREB1;TNIP2;PIN1;CALR;SUGT1;PPIB;PLPP3;HSPA1B;HSPA1A</t>
  </si>
  <si>
    <t>CAMK2A;PTEN;BCL10;PHB2;CLU;EDA2R;RPS6KA4;NEUROD1;SHH;IRAK1;S100A12;EP300;PPARGC1A;FZD1;NPM1;CAMK1D;PRKCB;IRAK4;NFKB1;ESR2;VEGFA;IL6;FER;CD40LG;TRAF6;KIT;JMY;UBE2N;TAB2;ARHGEF2;UBE2V1;PLPP3;TLR4;HSPA1B;CARD11;HSPA1A</t>
  </si>
  <si>
    <t>['PTEN', 'PPARGC1A', 'NPM1', 'PRKCB', 'JMY', 'TLR4', 'HSPA1B']</t>
  </si>
  <si>
    <t>['CAMK2A', 'PHB2', 'CLU', 'CD40LG', 'UBE2N', 'UBE2V1']</t>
  </si>
  <si>
    <t>FOXC1;TGFB2;SMAD4;TGFB3;PTEN;LDLRAD4;TBX5;TGFBR1;LOXL2;TGFBR2;SMAD7;COL1A1;TIAM1;SFRP1;SFRP2;MCRIP1;IL1B;NKX2-1;GCNT2;EZH2</t>
  </si>
  <si>
    <t>['TGFB2', 'SMAD4', 'PTEN', 'TGFBR2', 'SMAD7']</t>
  </si>
  <si>
    <t>SMG1;ROCK2;CAMK2A;STK4;MYLK3;STK11;CHEK2;AKT3;STK38;PHKG2;RICTOR;PAK2;MAP2K2;CAMK1D;PRKCB;PRKCE;LMTK2;PRKCA;CSNK1E;MASTL;TGFBR1;MAPK12;UHMK1;TGFBR2;MAPK13;LATS2;SBK1;CAMK4;CDK2;CDK1;ULK1;CAMK1G;MAP3K12</t>
  </si>
  <si>
    <t>RET;YWHAE;CNTF;FLT3;FHL2;MTRNR2L5;TRIAP1;PHB2;IGF1R;DSTYK;SHH;HMGN5;ARHGDIA;CFL1;RPS6KA1;FFAR4;CD38;EPHB2;MAGEA3;PDGFRA;NKX2-6;UNC5B;F2R;LMTK2;PRKCA;DKK1;SFRP1;TMBIM4;TRAF6;RASA1;KIT;TYRO3;PPIF;BIRC5;TMBIM6;ITGA5;SQSTM1;MET;TP53;LTK;BHLHB9;SRC;GLO1;GATA6;XIAP;CBL;NUGGC;EGFR;BAG4;IRAK1;ERBB4;APOH;FLNA;SFN;PPARGC1A;ZNF268;PAK2;TXNDC5;MAP4K4;TFAP2A;NGFR;MBD4;TFAP2B;FZD3;NPM1;EGR3;BDNF;TGFB3;IGF2;DHCR24;SOD2;NFKB1;HYPK;VEGFA;BMP4;AHI1;IL6;INS-IGF2;CD40LG;IL2RB;CDK1;HSPA1B;HSPA1A</t>
  </si>
  <si>
    <t>SLC35F6;CNTF;CDKN1A;FLT3;HILPDA;PTEN;RBPJ;CXCL5;IGF1R;SHH;HMGN5;SIX2;NAMPT;CAPN1;IL6R;SOX4;PDGFRA;NKX2-6;F2R;TBC1D8;EMP2;NRG1;LIFR;TGFBR1;EREG;TGFBR2;TIAM1;SFRP1;SFRP2;IL1B;RARA;BIRC5;CACUL1;HDAC4;KMT2D;LRP5;DERL2;EGFR;ERBB4;NACC2;PDGFC;NACC1;GCNT2;HAS2;STX4;HES1;S1PR3;ZNF268;IL12RB2;MCTS1;LYN;TFAP2B;NPM1;TGFB2;STAT1;CNBP;IGF2;NAP1L1;VEGFA;FOSL1;BMP4;IL6;FER;INS-IGF2;NR4A3;TNFSF4;CDK2;FGFR1OP;FAM98B;KRAS;CALR;IL7R;RNF187;BMPR1A</t>
  </si>
  <si>
    <t>['CDKN1A', 'PTEN', 'RBPJ', 'CXCL5', 'SIX2', 'TGFBR2', 'EGFR', 'ERBB4', 'NACC2', 'PDGFC', 'ZNF268', 'IL12RB2', 'NPM1', 'TGFB2', 'FGFR1OP', 'RNF187']</t>
  </si>
  <si>
    <t>['FLT3', 'HILPDA', 'EMP2', 'S1PR3', 'MCTS1', 'CNBP', 'FOSL1', 'CDK2', 'CALR', 'BMPR1A']</t>
  </si>
  <si>
    <t>LYN;ROCK2;SRC;ARPC1B;MMP2;ARHGEF28;AP2B1;ARPC5;GRIN2B;ACTB;RHOA;MYL12A;VAV2;TIAM1;EFNB1;EFNA3;ARPC3;RASA1;EPHB2;PAK3;CRK;AP2M1</t>
  </si>
  <si>
    <t>['MMP2', 'CRK']</t>
  </si>
  <si>
    <t>['ARPC1B', 'MYL12A', 'EFNA3', 'EPHB2', 'PAK3', 'AP2M1']</t>
  </si>
  <si>
    <t>negative regulation of peptidyl-threonine phosphorylation (GO:0010801)</t>
  </si>
  <si>
    <t>GO:0010801</t>
  </si>
  <si>
    <t>SPRED2;SPRED1;DMTN;PARD3;DDIT4;CALM3;CALM1;SMAD7</t>
  </si>
  <si>
    <t>['SPRED1', 'DDIT4', 'CALM3', 'CALM1', 'SMAD7']</t>
  </si>
  <si>
    <t>endothelial cell development (GO:0001885)</t>
  </si>
  <si>
    <t>GO:0001885</t>
  </si>
  <si>
    <t>PPP1R16B;GSTM3;PDE4D;RDX;MYADM;MSN;F2RL1;MET;ICAM1</t>
  </si>
  <si>
    <t>['PDE4D', 'ICAM1']</t>
  </si>
  <si>
    <t>SPRED2;SPRED1;DMTN;PARD3;CALM3;CALM1;SMAD7</t>
  </si>
  <si>
    <t>['SPRED1', 'CALM3', 'CALM1', 'SMAD7']</t>
  </si>
  <si>
    <t>RAB3C;C2CD5;NUP188;AP4E1;NXT2;PHB2;XPO4;XPO6;CHORDC1;SIX3;TMED2;EVI5L;TMED5;TMED4;YWHAH;RAB2B;NUP93;RAB31;NUP50;RABL3;NUP98;ARHGEF2;KPNB1;RAB5B;COPA;RAB5C;FUT10;RAB1B;LTBP2;VPS26B;GGA2;RAB21;DSCR3;MYO6;STX4;TBC1D16;CTSA;NGFR;RABGAP1L;EGR2;NPM1;NUP155;RAB27A;RAB10;MYO1C;RAB15;GIPC1;RAB13;RUNDC1;CALR</t>
  </si>
  <si>
    <t>['NUP188', 'NXT2', 'XPO6', 'CHORDC1', 'TMED2', 'TMED5', 'RAB2B', 'NUP98', 'KPNB1', 'RAB5B', 'RAB5C', 'FUT10', 'RAB1B', 'MYO6', 'NPM1', 'RAB10', 'MYO1C']</t>
  </si>
  <si>
    <t>['PHB2', 'SIX3', 'RABL3', 'LTBP2', 'GGA2', 'RAB21', 'TBC1D16', 'NGFR', 'RAB15', 'RAB13', 'CALR']</t>
  </si>
  <si>
    <t>SMG1;ROCK2;CAMK2A;STK4;GALNT10;MYLK3;STK11;CHEK2;AKT3;STK38;PHKG2;RICTOR;PAK2;CAMK1D;PARP1;PRKCB;PARP2;PRKCE;LMTK2;PRKCA;CSNK1E;MASTL;TGFBR1;MAPK12;UHMK1;TGFBR2;MAPK13;LATS2;SBK1;CAMK4;CDK2;CDK1;ULK1;GALNTL6;CAMK1G;MAP3K12</t>
  </si>
  <si>
    <t>RAB3C;GPSM2;CDKN1A;RAB5B;RAB5C;GDI1;RAB1B;RHOBTB3;PLD1;RND2;RHOBTB1;RAB21;GNA13;GRAP2;CFL1;PAK3;RREB1;PAK2;NGFR;RAB2B;DBNL;NCOA3;RAB27A;RHOH;ARHGAP29;IPCEF1;RHOA;RHOB;RAB32;RAB10;TIAM1;COL1A2;RAP2B;RAB31;RAB14;RAB15;CNKSR3;CDK2;RAB13;RABL3;KRAS;TP53;RAPGEF6;KPNB1</t>
  </si>
  <si>
    <t>['CDKN1A', 'RAB5B', 'RAB5C', 'RAB1B', 'RAB2B', 'DBNL', 'NCOA3', 'RAB32', 'RAB10', 'RAB14', 'KPNB1']</t>
  </si>
  <si>
    <t>['GDI1', 'RHOBTB3', 'RND2', 'RAB21', 'PAK3', 'NGFR', 'RHOH', 'ARHGAP29', 'COL1A2', 'RAB15', 'CDK2', 'RAB13', 'RABL3', 'RAPGEF6']</t>
  </si>
  <si>
    <t>CAMK2A;PRICKLE2;ARRB2;PARD6A;PSMB2;PDE6A;AP2M1;WNT4;FZD1;TCF7L2;FZD3;FZD5;FZD6;WNT9B;AP2B1;RHOA;VANGL1;SFRP4;TIAM1;SFRP1;SFRP2;AGO3;AGO4;PSMA2;AGO1;PSMC1;AGO2;CALM1;TNRC6B</t>
  </si>
  <si>
    <t>FOXC1;SRF;SHOX2;GATA6;PTEN;GLI2;GJA1;SHH;ERBB4;BVES;MEF2D;SOX4;TGFB2;MICAL2;CACYBP;TBX5;TGFBR1;TGFBR2;MTHFD1;RARA;RARB;RBM20;TAB2;BCOR;FGF12;MIXL1</t>
  </si>
  <si>
    <t>['GATA6', 'PTEN', 'ERBB4', 'BVES', 'MEF2D', 'TGFB2', 'TGFBR2', 'RBM20']</t>
  </si>
  <si>
    <t>['CACYBP', 'MTHFD1']</t>
  </si>
  <si>
    <t>LYN;ROCK2;SRC;ARPC1B;AP2B1;ARPC5;ACTB;RHOA;MYL12A;TIAM1;EFNB1;EFNA3;ARPC3;RASA1;EPHB2;PAK3;CRK;AP2M1</t>
  </si>
  <si>
    <t>['CRK']</t>
  </si>
  <si>
    <t>SLC35F6;CNTF;BTG2;CDKN1A;FLT3;HILPDA;PTEN;PTPRJ;ETS1;CDC73;CXCL5;IGF1R;PPP1R9B;SHH;STK11;ZNF609;HMGN5;GRAP2;NAMPT;SIX3;CYP1B1;ARID2;IL6R;SOX4;MEN1;PDGFRA;F2R;P3H2;EMP2;FOXP3;RHOA;TGFBR1;EREG;TGFBR2;TIAM1;SFRP1;DDAH1;KIT;BIRC5;ARHGEF2;CACUL1;TP53;KMT2D;SRC;TXK;XIAP;DERL2;EGFR;CYP27B1;CAMK2N1;TMEM127;ERBB4;NACC2;PDGFC;NACC1;HAS2;SH3BP4;STX4;S1PR3;ZNF268;MCTS1;LYN;TFAP2A;NGFR;TCF7L2;NPM1;XRCC5;CNBP;IGF2;IFNLR1;NAP1L1;SOD2;SHCBP1;VEGFA;FOSL1;IL6;FER;NR4A3;AGO3;CDK2;FGFR1OP;KRAS;NF2;CALR;IL7R;HSPA1B;FRK;BAP1;HSPA1A;RNF187;BMPR1A</t>
  </si>
  <si>
    <t>['BTG2', 'CDKN1A', 'PTEN', 'ETS1', 'CXCL5', 'TGFBR2', 'DDAH1', 'EGFR', 'ERBB4', 'NACC2', 'PDGFC', 'SH3BP4', 'ZNF268', 'TCF7L2', 'NPM1', 'XRCC5', 'IFNLR1', 'SOD2', 'FGFR1OP', 'NF2', 'HSPA1B', 'RNF187']</t>
  </si>
  <si>
    <t>['FLT3', 'HILPDA', 'SIX3', 'MEN1', 'P3H2', 'EMP2', 'S1PR3', 'MCTS1', 'NGFR', 'CNBP', 'FOSL1', 'CDK2', 'CALR', 'BMPR1A']</t>
  </si>
  <si>
    <t>CCDC71L;FOXC1;SYAP1;ADIRF;CREBL2;LOXL2;NEUROD1;ZFP36;RPS6KA1;HIF1AN;ZNF268;IL6R;CDON;WNT4;SMAD4;ZHX3;ATP6AP1;WNT7B;ACVR2B;NFKB1;TGFBR1;TGFBR2;COL1A1;TIAM1;SFRP1;IL6;CREB1;PAX8;WDFY2;SP7;EZH2;BMPR1A</t>
  </si>
  <si>
    <t>['CREBL2', 'ZNF268', 'SMAD4', 'TGFBR2', 'SP7']</t>
  </si>
  <si>
    <t>CCNT1;CCNF;DCAF8;PPP2R2A;MYLK3;LOXL2;CDC14B;GOLGA2;RPS6KA4;STK11;CHEK2;AKT3;RPS6KA1;MAP3K9;MEN1;CISH;WSB2;PRKCB;PRKCE;LMTK2;PHKA1;PRPF4B;PRKCA;CSNK1E;PRKAB1;PDIA6;CTDNEP1;ILF3;ULK1;ALG10B;MTMR3;FUT10;TXK;STK4;KRBOX4;TIMM50;TGOLN2;PORCN;IRAK1;STC2;STK38;ARSK;ARSE;SOCS5;B3GALNT2;LYN;FN3K;KLHL21;IL6;FER;WNK1;UBE2S;MAN2B2;CDK2;UBE2N;CDK1;CDK15;BAP1;MAP3K12;BMPR1A;POMT2;RET;PTPRR;DYRK2;PTEN;ILK;HIF3A;TRIOBP;DDA1;UBL5;DSTYK;SENP8;QSOX1;ELOB;ELOC;MINK1;ANO8;POMGNT1;DDOST;TGFBR1;TGFBR2;PPM1A;CREB1;LATS2;PSMA2;GAN;PEAK1;BIRC5;CHST4;MFGE8;ROCK2;WDR45B;RAB1B;CAMK2A;ASB16;PPP2CB;PSMB2;PHKG2;AGA;PAK2;MAP4K4;MAP3K2;FBXL18;KLHL3;PPP2R3A;SGPP2;MAPK10;ZNF738;PSMC1;TAOK1;ASB8;CAMK4;RAB13;PTPN4;ASB3;FRK</t>
  </si>
  <si>
    <t>['DCAF8', 'CHEK2', 'AKT3', 'MAP3K9', 'PRKCB', 'ILF3', 'ULK1', 'MTMR3', 'FUT10', 'TGOLN2', 'STC2', 'PTEN', 'ELOC', 'TGFBR2', 'LATS2', 'PEAK1', 'RAB1B', 'MAP3K2', 'FBXL18', 'KLHL3']</t>
  </si>
  <si>
    <t>['CCNF', 'CDC14B', 'MEN1', 'CISH', 'LMTK2', 'PRPF4B', 'PRKCA', 'CSNK1E', 'PRKAB1', 'STK38', 'ARSE', 'B3GALNT2', 'FN3K', 'CDK2', 'UBE2N', 'BMPR1A', 'PTPRR', 'DDA1', 'SENP8', 'ELOB', 'POMGNT1', 'DDOST', 'PPM1A', 'WDR45B', 'CAMK2A', 'PPP2CB', 'AGA', 'PPP2R3A', 'PSMC1', 'ASB8', 'CAMK4', 'RAB13']</t>
  </si>
  <si>
    <t>GPR89A;TRAF3IP2;BCL10;EDA2R;TMEM101;GJA1;IRAK1;S100A12;FLNA;TMED4;NDFIP2;PRKCB;PLEKHG5;F2R;IRAK4;RHOA;PPM1A;CD4;TNIP2;TRAF6;C18ORF32;UBE2N;REL;F2RL1;TAB2;TLR7;UBE2V1;TLR4</t>
  </si>
  <si>
    <t>['FLNA', 'NDFIP2', 'PRKCB', 'TLR4']</t>
  </si>
  <si>
    <t>['PPM1A', 'UBE2N', 'UBE2V1']</t>
  </si>
  <si>
    <t>RBPJ;PHB2;LOXL2;YY1;ZFP36;MYB;KMT5A;HOXA7;MEN1;MAP2K2;ZBTB38;SOX14;FOXP3;EREG;EID1;ILF3;SFRP1;SFRP2;MYCN;MYADM;TRIB3;TP53;GRB7;SHMT1;GATA6;ZBTB4;GLIS2;LARP1;ATXN1;NACC2;STC2;PRDM16;NACC1;NKX2-1;ZBTB7A;WNT4;TFAP2A;TFAP2B;HSPA8;NDFIP2;TGFB2;SMAD4;CBX5;XRCC5;PHF12;NR0B1;NR2F2;FOXN3;ESR1;NFKB1;BMP4;MEX3A;AGO3;AGO4;TNFSF4;CAPRIN1;REL;CALR;EZH2;BTG2;ZC3H4;SUV39H1;HHEX;SUMO1;SIX3;CD38;JARID2;ZHX3;H2AFY;DIS3;NRG1;FOXL2;PTBP2;ZEB1;RBL1;TRAF6;RARA;BIRC5;SMCR8;HDAC4;ZNF350;TMPRSS6;PPM1F;BAHD1;ZNF746;IGF2BP1;IGF2BP3;HES1;ZNF587;TCF7L2;MBD1;SAMD4A;GATAD2A;VEGFA;PDCD4;BCOR;HSPA1B;HSPA1A</t>
  </si>
  <si>
    <t>['RBPJ', 'KMT5A', 'MAP2K2', 'ILF3', 'GATA6', 'ZBTB4', 'ATXN1', 'NACC2', 'STC2', 'HSPA8', 'NDFIP2', 'TGFB2', 'SMAD4', 'XRCC5', 'ESR1', 'BTG2', 'ZC3H4', 'HHEX', 'JARID2', 'BAHD1', 'TCF7L2', 'HSPA1B']</t>
  </si>
  <si>
    <t>['PHB2', 'ZFP36', 'MYB', 'MEN1', 'NKX2-1', 'NR2F2', 'MEX3A', 'CALR', 'SUV39H1', 'SUMO1', 'SIX3', 'ZHX3', 'DIS3', 'RBL1']</t>
  </si>
  <si>
    <t>global genome nucleotide-excision repair (GO:0070911)</t>
  </si>
  <si>
    <t>GO:0070911</t>
  </si>
  <si>
    <t>SUMO1;PARP1;ERCC1;SUMO2;UBE2V2;UBE2N;GTF2H2;GTF2H3;RAD23B;RNF111</t>
  </si>
  <si>
    <t>['PARP1']</t>
  </si>
  <si>
    <t>['SUMO1', 'ERCC1', 'UBE2N', 'GTF2H2']</t>
  </si>
  <si>
    <t>positive regulation of protein kinase activity (GO:0045860)</t>
  </si>
  <si>
    <t>GO:0045860</t>
  </si>
  <si>
    <t>CDKN1A;SRC;SYAP1;STK4;CLU;STK11;BAK1;PAK3;PAK2;MAP4K4;MAP3K2;MAP2K2;XRCC5;MINK1;EMP2;DKK1;SRCIN1;RHOA;EREG;TGFBR2;VEGFA;CD4;TRAF6;TAOK1;CALM3;TAB2;CALM1;CACUL1;EZH2</t>
  </si>
  <si>
    <t>['CDKN1A', 'MAP3K2', 'MAP2K2', 'XRCC5', 'TGFBR2', 'CALM3', 'CALM1']</t>
  </si>
  <si>
    <t>['SYAP1', 'CLU', 'PAK3', 'EMP2', 'SRCIN1']</t>
  </si>
  <si>
    <t>RET;GPR89A;HIP1;TRAF3IP2;FLT3;WWC1;ILK;PTPRJ;HMGB1;EDA2R;IGF1R;SOX2;TMEM101;GJA1;EPHB2;TMED4;PDGFRA;PRKCB;UNC5B;PLEKHG5;F2R;LMTK2;IRAK4;RHOA;TGFBR1;EREG;PPM1A;NRG4;TRAF6;NOS1AP;KIT;TYRO3;SMCR8;UBE2V1;MET;TP53;SRC;BCL10;CBL;EGFR;IRAK1;ERBB4;PDGFC;S100A12;FLNA;PMAIP1;RICTOR;LYN;NGFR;TCF7L2;NDFIP2;IGF2;VEGFA;IL6;CD4;TNIP2;C18ORF32;REL;PDCD4;UBE2N;F2RL1;TAB2;IL7R</t>
  </si>
  <si>
    <t>['SOX2', 'PRKCB', 'UNC5B', 'EGFR', 'ERBB4', 'PDGFC', 'FLNA', 'PMAIP1', 'TCF7L2', 'NDFIP2']</t>
  </si>
  <si>
    <t>['FLT3', 'EPHB2', 'LMTK2', 'PPM1A', 'UBE2V1', 'CBL', 'NGFR', 'UBE2N']</t>
  </si>
  <si>
    <t>RET;DYRK2;CCNT1;ILK;MYLK3;RPS6KA4;DSTYK;STK11;CHEK2;AKT3;RPS6KA1;MAP3K9;EPHB2;PRKCB;PRKCE;MINK1;LMTK2;PHKA1;PRKCA;PRPF4B;CSNK1E;PRKAB1;TGFBR1;TGFBR2;ILF3;LATS2;CREB1;PEAK1;BIRC5;ULK1;ROCK2;TXK;CAMK2A;STK4;GK5;IRAK1;STK38;PHKG2;PAK2;MAP4K4;LYN;MAP3K2;MAPK10;FER;WNK1;TAOK1;CAMK4;CDK2;CDK1;CDK15;FRK;MAP3K12;BMPR1A</t>
  </si>
  <si>
    <t>['CHEK2', 'AKT3', 'MAP3K9', 'PRKCB', 'TGFBR2', 'ILF3', 'LATS2', 'PEAK1', 'ULK1', 'MAP3K2']</t>
  </si>
  <si>
    <t>['EPHB2', 'LMTK2', 'PRKCA', 'PRPF4B', 'CSNK1E', 'PRKAB1', 'CAMK2A', 'STK38', 'CAMK4', 'CDK2', 'BMPR1A']</t>
  </si>
  <si>
    <t>BTG2;ZC3H4;SUV39H1;RBPJ;PHB2;LOXL2;YY1;ZFP36;SUMO1;MYB;SIX3;KMT5A;HOXA7;JARID2;MEN1;MAP2K2;ZHX3;DIS3;ZBTB38;FOXP3;PTBP2;EREG;EID1;ILF3;SFRP1;ZEB1;MYCN;RBL1;TRAF6;MYADM;BIRC5;SMCR8;TRIB3;TP53;ZNF350;TMPRSS6;SHMT1;GATA6;PPM1F;GLIS2;LARP1;ATXN1;NACC2;BAHD1;STC2;NACC1;NKX2-1;ZNF746;IGF2BP1;ZBTB7A;ZNF587;WNT4;TFAP2A;HSPA8;TCF7L2;NDFIP2;SMAD4;CBX5;XRCC5;MBD1;PHF12;SAMD4A;NR2F2;FOXN3;NFKB1;GATAD2A;VEGFA;MEX3A;AGO3;AGO4;CAPRIN1;REL;PDCD4;CALR;HSPA1B;EZH2;HSPA1A</t>
  </si>
  <si>
    <t>['BTG2', 'ZC3H4', 'RBPJ', 'KMT5A', 'JARID2', 'MAP2K2', 'ILF3', 'GATA6', 'ATXN1', 'NACC2', 'BAHD1', 'STC2', 'HSPA8', 'TCF7L2', 'NDFIP2', 'SMAD4', 'XRCC5', 'HSPA1B']</t>
  </si>
  <si>
    <t>['SUV39H1', 'PHB2', 'ZFP36', 'SUMO1', 'MYB', 'SIX3', 'MEN1', 'ZHX3', 'DIS3', 'RBL1', 'NKX2-1', 'NR2F2', 'MEX3A', 'CALR']</t>
  </si>
  <si>
    <t>positive regulation of cell-substrate adhesion (GO:0010811)</t>
  </si>
  <si>
    <t>GO:0010811</t>
  </si>
  <si>
    <t>DMTN;PLEKHA2;NCOA3;EMP2;TRIOBP;PPM1F;SFRP1;MYADM;FLNA;CALR;DOCK1;CRK;RREB1</t>
  </si>
  <si>
    <t>['PLEKHA2', 'EMP2', 'CALR']</t>
  </si>
  <si>
    <t>endothelial cell migration (GO:0043542)</t>
  </si>
  <si>
    <t>GO:0043542</t>
  </si>
  <si>
    <t>STARD13;EGR3;PLXND1;PLEKHG5;GIPC1;RAB13;CYP1B1;MYH9;EMP2;RHOA;LOXL2;VEGFA</t>
  </si>
  <si>
    <t>['STARD13']</t>
  </si>
  <si>
    <t>['RAB13', 'EMP2']</t>
  </si>
  <si>
    <t>miRNA loading onto RISC involved in gene silencing by miRNA (GO:0035280)</t>
  </si>
  <si>
    <t>GO:0035280</t>
  </si>
  <si>
    <t>AGO3;AGO4;AGO1;AGO2;DICER1</t>
  </si>
  <si>
    <t>['AGO1', 'DICER1']</t>
  </si>
  <si>
    <t>['AGO2']</t>
  </si>
  <si>
    <t>cellular response to interleukin-6 (GO:0071354)</t>
  </si>
  <si>
    <t>GO:0071354</t>
  </si>
  <si>
    <t>SMAD4;IL6;FER;PTGIS;STAT1;CBL;IL6R;NFKB1</t>
  </si>
  <si>
    <t>['SMAD4']</t>
  </si>
  <si>
    <t>['CBL']</t>
  </si>
  <si>
    <t>regulation of organ growth (GO:0046620)</t>
  </si>
  <si>
    <t>GO:0046620</t>
  </si>
  <si>
    <t>LATS2;WWC1;WWC2;PTEN;SLC6A4</t>
  </si>
  <si>
    <t>['LATS2', 'PTEN']</t>
  </si>
  <si>
    <t>['WWC2']</t>
  </si>
  <si>
    <t>posttranscriptional gene silencing by RNA (GO:0035194)</t>
  </si>
  <si>
    <t>GO:0035194</t>
  </si>
  <si>
    <t>AGO3;CELF1;AGO4;AGO1;AGO2;WTIP;TNRC6B</t>
  </si>
  <si>
    <t>['CELF1', 'AGO1', 'TNRC6B']</t>
  </si>
  <si>
    <t>RET;OTUD4;FLT3;PTEN;PTPRJ;IGF1R;MED12;HHEX;GRB14;DACT3;CHAC1;HIF1AN;EPHB2;PDGFRA;CISH;PRKCB;IGFBP3;LMTK2;NRG1;DKK1;EREG;SFRP4;SFRP1;MMP14;SFRP2;CYP26C1;NRG4;IL1B;DDIT4;KIT;TYRO3;TMBIM6;MET;NOTCH3;NDRG4;LTK;LILRA2;NKD1;EGFR;GLIS2;ERBB4;C16ORF52;SOCS5;LYN;SPRY4;NR0B1;SPRY3;SPRY1;CALR;MEGF8;EZH2</t>
  </si>
  <si>
    <t>['OTUD4', 'PTEN', 'HHEX', 'PRKCB', 'DDIT4', 'TMBIM6', 'LILRA2', 'EGFR', 'ERBB4']</t>
  </si>
  <si>
    <t>['FLT3', 'EPHB2', 'CISH', 'LMTK2', 'NOTCH3', 'NKD1', 'CALR']</t>
  </si>
  <si>
    <t>PLXND1;PLEKHG5;GIPC1;RAB13;CYP1B1;MYH9;EMP2;RHOA;LOXL2;VEGFA</t>
  </si>
  <si>
    <t>positive regulation of transcription from RNA polymerase II promoter (GO:0045944)</t>
  </si>
  <si>
    <t>GO:0045944</t>
  </si>
  <si>
    <t>ONECUT2;IKZF2;MEOX1;GLI2;CSRP3;HHEX;PITX2;TEAD2;EOMES;ZBTB38;HNF1B;SREBF2;ETV5;ZEB2;TOX2;TFDP1;SFRP2;TRAF6;RARA;HDAC4;NFIX;SRF;LRP5;BARX2;NPAS3;RXRA;PRDM16;HOXC4;HES1;OTX1;NKX6-1;MEF2D;ZNF462;TFAP2B;EGR2;NPM1;TGFB2;TGFB3;PDX1;PBX2;TBX5;ESR1;BMP4;IL6;TLX2;HOXD3;SIM1;TAF4;SSBP3</t>
  </si>
  <si>
    <t>['HHEX', 'MEF2D', 'NPM1', 'TGFB2', 'ESR1', 'TAF4']</t>
  </si>
  <si>
    <t>['NFIX']</t>
  </si>
  <si>
    <t>HDAC4;SRF;CAMK2A;PTEN;BCL10;PHB2;CLU;EDA2R;RPS6KA4;NEUROD1;SHH;IRAK1;S100A12;EP300;NKX6-1;PPARGC1A;FZD1;NPM1;CAMK1D;PRKCB;IRAK4;ESR1;NFKB1;ESR2;VEGFA;IL6;FER;CD40LG;IL1B;TRAF6;KIT;JMY;UBE2N;TAB2;ARHGEF2;UBE2V1;PLPP3;TLR4;HSPA1B;CARD11;HSPA1A</t>
  </si>
  <si>
    <t>['PTEN', 'PPARGC1A', 'NPM1', 'PRKCB', 'ESR1', 'JMY', 'TLR4', 'HSPA1B']</t>
  </si>
  <si>
    <t>GPR89A;TRAF3IP2;LPAR1;BCL10;INAVA;EDA2R;TMEM101;GJA1;IRAK1;S100A12;FLNA;TMED4;NDFIP2;PRKCB;PLEKHG5;F2R;IRAK4;TICAM1;RHOA;PPM1A;CD4;TNIP2;TRAF6;IL1B;C18ORF32;UBE2N;REL;F2RL1;TAB2;TLR7;UBE2V1;LTBR;TLR4</t>
  </si>
  <si>
    <t>['INAVA', 'NDFIP2']</t>
  </si>
  <si>
    <t>CC1_4</t>
  </si>
  <si>
    <t>RB1;SPI1;UBP1;TNF;ARHGAP35;YY1;SALL1;MYB;CAPN3;HOXA7;MEF2C;MAP2K1;SMARCC2;IGFBP5;DAPK1;SOX14;KCTD1;POU3F3;FOXP1;ERN1;SFRP2;HIST2H3A;MYCN;CLOCK;TP53;NOTCH2;ZNF154;KHDRBS1;NOTCH1;SHMT1;FOXG1;PDGFB;TWIST1;GIGYF2;TTBK1;FXR1;LARP1;HIST1H3A;NACC1;PATZ1;TFAP2A;TFAP2B;ZNF263;JUN;SMAD4;POU2F1;CBX3;ZBTB16;NONO;H3F3A;EIF2AK2;HMGA2;NR2F2;FOXN3;MEX3D;BMP7;NFKB1;SMARCA4;MLXIPL;HIST1H4A;LHX1;CAPRIN1;FGF19;CPEB3;PHF19;BTG2;CIITA;CDKN1B;ZC3H4;SNX12;NKAP;ZC3H8;BRCA1;GLI3;ING4;FLCN;TRIM6;MECOM;ZIC2;SIN3A;CD38;FLOT2;LRRFIP1;JARID2;USP47;ZHX2;FOXL2;SIRT1;NCOR2;TFDP2;ELF3;ZNF639;PAX9;CRY2;DEPDC1;BIRC5;MAPT;PPARA;HDAC4;HDAC5;HDAC1;LEF1;PRICKLE1;TYMS;FAM129B;CIART;BCLAF1;ZNF749;BAHD1;TBX20;E2F1;IGF2BP3;ZNF587;ATF7IP;KDM4A;CDKN2A;KLF4;GATAD2A;VEGFA;PER1;CENPF;TFAP4;CTNNB1;MPHOSPH8;HSPA1B;HSPA1A</t>
  </si>
  <si>
    <t>['RB1', 'ARHGAP35', 'SALL1', 'MAP2K1', 'IGFBP5', 'DAPK1', 'HIST2H3A', 'CLOCK', 'ZNF154', 'PDGFB', 'FXR1', 'JUN', 'SMAD4', 'CBX3', 'NONO', 'HMGA2', 'BTG2', 'ZC3H4', 'SNX12', 'NKAP', 'GLI3', 'ZIC2', 'JARID2', 'SIRT1', 'CRY2', 'DEPDC1', 'PPARA', 'BAHD1', 'E2F1', 'ATF7IP', 'KLF4', 'HSPA1B']</t>
  </si>
  <si>
    <t>['MYB', 'NR2F2', 'TBX20']</t>
  </si>
  <si>
    <t>FOXA1;RB1;SPI1;CRTC1;CD81;RORA;TNF;SOX2;SALL1;MYC;MYB;NAMPT;AKT1;CAPN3;PITX2;CCNL1;HOXA7;IER5;SOX4;MEF2C;SMARCC1;MAP2K1;SMARCC2;LMO2;MITF;POU3F1;POU3F3;NIF3L1;SFRP2;MYCN;HOXB3;TFAM;PRKD1;CLOCK;TP53;KMT2D;GCM1;NOTCH1;DLX5;PDGFB;TWIST1;GATA4;BCL10;MRPL12;PPP3R1;CAMTA1;HOXC4;ALX1;OTX2;WNT1;NKX6-1;BPTF;TFAP2A;WWTR1;TFAP2B;JUN;AFAP1L2;SMAD4;JAG1;POU2F1;JUP;AUTS2;FZD4;ZBTB16;ECD;HMGA2;ESRRG;NR2F2;FOXN3;SUPT5H;BMP7;NFKB1;PHOX2B;SMARCA4;FOSL2;FOSL1;NR4A2;MLXIPL;GDNF;SP1;TLX2;AGO1;LHX1;SNAI1;NANOG;MMS19;LHX4;SIM1;BMPR1B;NFE2L1;TP73;PHF19;CIITA;CD40;RARG;SETD3;ONECUT2;ONECUT1;HNF4G;AKR1B1;TCF21;ZC3H8;BRCA1;HMGB1;YBX1;MEOX2;GLI3;MED17;FLCN;MECOM;ZIC2;SIN3A;HNF4A;ZIC1;NUP62;CD38;TEAD1;PELP1;IL10;NCOA1;FOXD3;FOXD2;RIPK2;NME2;FOXL2;PAX6;SIRT7;FOS;KLF14;SIRT1;POU5F1;TNFRSF1A;SENP1;ZEB2;NR5A2;GAL;ELF3;TFDP2;ZNF639;ZNF516;CDH13;ITGA6;IRF5;PPARA;MET;HDAC4;NFAT5;HDAC5;SMARCD1;CEBPB;UHRF1;HDAC1;SRF;LEF1;LRP5;NLRC5;HOXD13;DLL1;FAM129B;BCLAF1;ERBB4;TP53INP1;ERBB2;E2F1;E2F3;E2F5;MAPK3;ATF7IP;STAT1;IFNB1;USP22;CDC5L;RRP1B;KLF4;MEIS2;KLF2;VEGFA;SKI;PER1;TFAP4;TAF8;CTNNB1;NAA16;NAA15;CRLF3;SSBP2;NEUROG1</t>
  </si>
  <si>
    <t>['FOXA1', 'RB1', 'RORA', 'SOX2', 'SALL1', 'MYC', 'CCNL1', 'MAP2K1', 'HOXB3', 'TFAM', 'CLOCK', 'PDGFB', 'PPP3R1', 'CAMTA1', 'BPTF', 'WWTR1', 'JUN', 'SMAD4', 'JAG1', 'HMGA2', 'PHOX2B', 'GDNF', 'AGO1', 'NFE2L1', 'CD40', 'MEOX2', 'GLI3', 'MED17', 'ZIC2', 'PELP1', 'PAX6', 'FOS', 'SIRT1', 'POU5F1', 'SENP1', 'PPARA', 'NFAT5', 'SMARCD1', 'UHRF1', 'DLL1', 'ERBB4', 'TP53INP1', 'ERBB2', 'E2F1', 'E2F5', 'ATF7IP', 'IFNB1', 'KLF4', 'SKI', 'TAF8']</t>
  </si>
  <si>
    <t>['MYB', 'NR2F2', 'FOSL1', 'TEAD1', 'USP22', 'RRP1B', 'SSBP2']</t>
  </si>
  <si>
    <t>MRE11;TNFRSF6B;IGF1R;MYC;ARHGDIA;CFL1;AKT1;CAPN3;MAGEA3;EPHA5;PDGFRB;EPHA4;PDGFRA;MEF2C;PRKCA;POU3F3;POU3F4;TYRO3;TP53;NAIP;EPHA2;NOTCH2;CSF1R;NOTCH1;HPN;SLC30A10;MTDH;BAG3;BAG1;SFN;WNT1;MCL1;TFAP2A;TFAP2B;EGR3;BDNF;CIDEA;TNFRSF10B;HMGA2;TNFRSF10A;BFAR;NFKB1;NR4A2;SON;GDNF;WNK3;BCL2;CD27;BCL2L1;TP73;DDR1;YWHAE;FMN2;OPA1;CASP3;NUP62;FFAR4;CD38;ERC1;IL10;USP47;DFFA;RIPK2;ANXA4;NME2;SIRT1;DDAH2;KIT;BIRC5;BIRC6;AVP;CRYAA;MET;FXN;BIRC2;CD44;BIRC3;BCL2A1;SRC;HDAC1;LEF1;XIAP;NOL3;DLL1;THBS1;FAM129B;DNAJB6;ERBB4;ERBB2;BNIP2;BNIP3;CFLAR;KLF4;VEGFA;CD40LG;AXL;CTNNB1;NAA16;NAA15;HSPA1B;HSPA1A</t>
  </si>
  <si>
    <t>['MRE11', 'MYC', 'EPHA4', 'NAIP', 'MCL1', 'TNFRSF10B', 'HMGA2', 'SON', 'GDNF', 'WNK3', 'BCL2', 'DFFA', 'SIRT1', 'FXN', 'CD44', 'DLL1', 'DNAJB6', 'ERBB4', 'ERBB2', 'BNIP2', 'BNIP3', 'CFLAR', 'KLF4', 'HSPA1B']</t>
  </si>
  <si>
    <t>['PRKCA', 'SFN', 'FFAR4', 'CD40LG']</t>
  </si>
  <si>
    <t>RB1;SPI1;SOX2;SOX1;PPP2R1A;ZNF726;MYC;MYB;AKT1;HOXA7;SOX4;HES6;SMARCC1;MEF2C;SMARCC2;SOX14;NIF3L1;SFRP2;TFAM;CLOCK;TP53;ZBED9;ZNF154;CRABP2;FOXG1;PDGFB;TWIST1;BAZ2A;GATA4;BCL10;MRPL12;ZNHIT3;ALX1;PATZ1;ZNF264;WWTR1;JUN;AFAP1L2;ZNF263;ZNF383;FZD4;THAP12;NR2F2;SMARCA4;FOSL2;FOSL1;SNAI1;NANOG;MMS19;SIM1;TP73;BARHL1;BARHL2;CDKN1B;SETD3;ZNF490;OGG1;NKAP;HNF4G;AKR1B1;BRCA1;GLI3;MED17;ING4;HINT1;MECOM;ZNF805;ZMYM4;HNF4A;CD38;JARID2;TEAD1;ZIK1;IL10;NCOA1;FOXD3;BRD2;ZHX2;FOXD2;TCF15;ANXA4;NME2;PAX6;FOS;SIRT1;POU5F1;NR5A2;KIT;PAX9;DEPDC1;PPARA;ZNF471;SATB2;HOXD13;PRICKLE1;TYMS;ASCL2;FAM129B;BCLAF1;TCEAL5;APBB2;ZNF587;CDX2;CDKN2A;STAT1;VEGFA;GATAD2A;PER1;CENPF;TFAP4;NR6A1;CTNNB1;CRLF3;KIAA1958;MPHOSPH8;NEUROG1;ZNF454;FOXA1;ZNF573;UBP1;RORA;NUCKS1;TNF;ARHGAP35;YY1;SALL1;CAPN3;PITX2;ZNF200;MAP2K1;KCTD1;MITF;POU3F1;FOXP4;POU3F3;FOXP1;MYCN;ZNF317;ZNF793;ZNF551;NOTCH2;KMT2D;KHDRBS1;GCM1;NOTCH1;DLX4;DLX5;TCF7;NEUROD2;NACC1;OTX2;WNT1;BPTF;TFAP2A;TRAPPC2;TFAP2B;SMAD4;POU2F1;CBX3;NONO;ZBTB16;HMGA2;ESRRG;FOXN3;SUPT5H;BMP7;NFKB1;MLXIPL;TFCP2;SP1;LHX1;SP5;SP8;SP140L;SP9;NFKBID;NFE2L1;PHF19;CIITA;ZC3H4;ONECUT1;CHD7;ZC3H8;HMGB3;YBX1;HMGB1;ELAVL2;ZIC2;SIN3A;ZIC1;NUP62;ZNF527;ERC1;LRRFIP1;USP47;KLF12;TGIF2;KLF13;FOXL2;ELF3;TFDP2;ZNF639;CRY2;ZNF516;BIRC5;HDAC4;HDAC5;SMARCD1;CEBPB;HDAC1;LEF1;LRP5;FOXK1;CIART;POLR2A;ZNF749;ERBB4;BAHD1;TBX20;TP53INP1;ERBB2;E2F1;ZNF623;ATF7IP;KDM4A;RRM2;KDM4C;USP22;CDC5L;KLF4;KLF2;TAF8;NAA16;NAA15;SSBP2</t>
  </si>
  <si>
    <t>['RB1', 'SOX2', 'MYC', 'TFAM', 'CLOCK', 'ZNF154', 'PDGFB', 'BAZ2A', 'ZNF264', 'WWTR1', 'JUN', 'THAP12', 'NKAP', 'GLI3', 'MED17', 'ZNF805', 'JARID2', 'PAX6', 'FOS', 'SIRT1', 'POU5F1', 'DEPDC1', 'PPARA', 'SATB2', 'APBB2', 'CDX2', 'NR6A1', 'FOXA1', 'RORA', 'NUCKS1', 'ARHGAP35', 'SALL1', 'MAP2K1', 'ZNF317', 'ZNF793', 'BPTF', 'TRAPPC2', 'SMAD4', 'CBX3', 'NONO', 'HMGA2', 'NFE2L1', 'ZC3H4', 'HMGB3', 'ELAVL2', 'ZIC2', 'CRY2', 'SMARCD1', 'POLR2A', 'ERBB4', 'BAHD1', 'TP53INP1', 'ERBB2', 'E2F1', 'ATF7IP', 'RRM2', 'KLF4', 'TAF8']</t>
  </si>
  <si>
    <t>['MYB', 'NR2F2', 'FOSL1', 'BARHL1', 'TEAD1', 'ZNF573', 'ZNF551', 'TBX20', 'USP22', 'SSBP2']</t>
  </si>
  <si>
    <t>DDR1;YWHAE;MRE11;TNFRSF6B;IGF1R;OPA1;MYC;ARHGDIA;CASP3;CFL1;NUP62;AKT1;ERC1;MAGEA3;EPHA5;IL10;PDGFRB;PDGFRA;USP47;DFFA;RIPK2;ANXA4;NME2;SIRT1;DDAH2;KIT;TYRO3;BIRC5;BIRC6;CRYAA;MET;FXN;TP53;BIRC2;NAIP;CD44;BIRC3;EPHA2;NOTCH2;CSF1R;NOTCH1;BCL2A1;SRC;HDAC1;LEF1;XIAP;SLC30A10;NOL3;DLL1;THBS1;MTDH;FAM129B;DNAJB6;BAG3;BAG1;ERBB2;BNIP2;SFN;WNT1;MCL1;BNIP3;CIDEA;TNFRSF10B;HMGA2;TNFRSF10A;BFAR;CFLAR;KLF4;NFKB1;VEGFA;NR4A2;SON;CD40LG;AXL;BCL2;CD27;CTNNB1;NAA15;HSPA1B;HSPA1A;BCL2L1;TP73</t>
  </si>
  <si>
    <t>['MRE11', 'MYC', 'DFFA', 'SIRT1', 'FXN', 'NAIP', 'CD44', 'DLL1', 'DNAJB6', 'ERBB2', 'BNIP2', 'MCL1', 'BNIP3', 'TNFRSF10B', 'HMGA2', 'CFLAR', 'KLF4', 'SON', 'BCL2', 'HSPA1B']</t>
  </si>
  <si>
    <t>['SFN', 'CD40LG']</t>
  </si>
  <si>
    <t>RB1;SPI1;SOX2;MYC;MYB;NAMPT;MAGEA2;CCNL1;HOXA7;IER5;SOX4;MEF2C;SMARCC1;SMARCC2;SOX14;SFRP2;HOXB3;TFAM;PRKD1;CLOCK;TP53;ZBED9;FOXG1;NEDD4L;TWIST1;GATA4;MTDH;PPP3R1;HOXC4;ALX1;WWTR1;ZNF263;JUN;JAG1;JUP;THAP12;NR2F2;GDF5;SMARCA4;FOSL2;FOSL1;AGO1;SNAI1;NANOG;CPEB3;SIM1;HOXD9;TP73;BARHL1;BARHL2;CD40;RARG;SETD3;HNF4G;AKR1B1;TCF21;BRCA1;MEOX2;GLI3;MED17;MECOM;ZMYM4;HNF4A;TEAD1;NCOA1;FOXD3;BRD2;LEFTY1;FOXD2;ZHX2;TCF15;RIPK2;ANXA4;NME2;PAX6;SIRT7;FOS;SIRT1;POU5F1;NCOR2;ZEB2;NR5A2;GAL;KIT;PPARA;SATB2;XIAP;HOXD13;ASCL2;TCEAL5;LEFTY2;CDX2;STAT1;IFNB1;BMP8A;RRP1B;GATAD2A;VEGFA;SKI;PER1;TFAP4;NR6A1;CTNNB1;CRLF3;KIAA1958;NEUROG1;FOXA1;CRTC1;CD81;UBP1;RORA;NUCKS1;TNF;ARHGAP35;YY1;SALL1;CCND1;PITX2;LMO2;KCTD1;MITF;FOXP4;FOXP1;MYCN;KMT2D;GCM1;NOTCH1;DLX4;DLX5;TCF7;NEUROD2;CAMTA1;OTX2;NKX6-1;SKIL;BPTF;TFAP2A;TFAP2B;SMAD4;POU2F1;AUTS2;ZBTB16;ECD;HMGA2;SUPT5H;BMP7;NFKB1;PHOX2B;NR4A2;MLXIPL;BMP3;TFCP2;GDNF;SP1;TLX2;SP5;MDM4;SP8;LHX4;BMPR1B;SP9;NFKBID;NFE2L1;CIITA;ONECUT2;ZC3H4;ONECUT1;ZC3H8;FASLG;HMGB1;YBX1;FLCN;SIN3A;LRRFIP1;HIST1H1B;PELP1;KLF12;TGIF2;KLF13;FOXL2;KLF14;TNFRSF1A;SENP1;ELF3;TFDP2;ZNF639;CRY2;CDH13;ITGA6;IRF5;MET;HDAC4;NFAT5;HDAC5;SMARCD1;CEBPB;UHRF1;HDAC1;SRF;LEF1;LRP5;NLRC5;FOXK1;DLL1;TBX20;ERBB2;E2F1;E2F3;E2F5;CRYM;MAPK3;IRX1;KDM4C;CDC5L;KLF4;MEIS2;KLF2;SSBP2;PPIL4</t>
  </si>
  <si>
    <t>['RB1', 'SOX2', 'MYC', 'CCNL1', 'HOXB3', 'TFAM', 'CLOCK', 'PPP3R1', 'WWTR1', 'JUN', 'JAG1', 'THAP12', 'GDF5', 'AGO1', 'CD40', 'MEOX2', 'GLI3', 'MED17', 'LEFTY1', 'PAX6', 'FOS', 'SIRT1', 'POU5F1', 'PPARA', 'SATB2', 'CDX2', 'IFNB1', 'SKI', 'NR6A1', 'FOXA1', 'RORA', 'NUCKS1', 'ARHGAP35', 'SALL1', 'CCND1', 'CAMTA1', 'SKIL', 'BPTF', 'SMAD4', 'HMGA2', 'PHOX2B', 'BMP3', 'GDNF', 'NFE2L1', 'ZC3H4', 'FASLG', 'PELP1', 'SENP1', 'CRY2', 'NFAT5', 'SMARCD1', 'UHRF1', 'DLL1', 'ERBB2', 'E2F1', 'E2F5', 'KLF4']</t>
  </si>
  <si>
    <t>['MYB', 'NR2F2', 'FOSL1', 'HOXD9', 'BARHL1', 'TEAD1', 'RRP1B', 'TBX20', 'SSBP2']</t>
  </si>
  <si>
    <t>PPP1R15A;CEBPB;BCL2A1;DIABLO;BRCA1;BAG6;CASP9;CASP14;HINT1;BCL2L11;AIFM1;TP53BP2;E2F1;SFN;APOPT1;BAK1;PDK1;MCL1;MOAP1;APAF1;BNIP3;CIDEB;TNFRSF10B;BCL2;CYCS;BAX;CD24;TP53;EPHA2;TP73;BCL2L1</t>
  </si>
  <si>
    <t>['CASP9', 'BCL2L11', 'E2F1', 'MCL1', 'BNIP3', 'TNFRSF10B', 'BCL2', 'BAX']</t>
  </si>
  <si>
    <t>['SFN', 'APOPT1']</t>
  </si>
  <si>
    <t>BTG2;CIITA;SPI1;CDKN1B;ZC3H4;SNX12;NKAP;UBP1;ZC3H8;BRCA1;TNF;ARHGAP35;ING4;YY1;FLCN;TRIM6;SIN3A;MYB;FLOT2;LRRFIP1;JARID2;USP47;MAP2K1;SMARCC2;IGFBP5;DAPK1;SIRT1;FOXP1;NCOR2;ERN1;HIST2H3A;MYCN;TFDP2;ELF3;ZNF639;CRY2;BIRC5;PPARA;CLOCK;TP53;NOTCH2;ZNF154;KHDRBS1;NOTCH1;HDAC1;SHMT1;LEF1;PRICKLE1;TYMS;GIGYF2;FAM129B;FXR1;BCLAF1;LARP1;HIST1H3A;ZNF749;NACC1;E2F1;IGF2BP3;PATZ1;ZNF587;ATF7IP;KDM4A;SMAD4;POU2F1;CDKN2A;CBX3;NONO;H3F3A;HMGA2;FOXN3;KLF4;BMP7;NFKB1;GATAD2A;SMARCA4;VEGFA;PER1;HIST1H4A;TFAP4;CAPRIN1;FGF19;CTNNB1;CPEB3;MPHOSPH8;HSPA1B;HSPA1A;PHF19</t>
  </si>
  <si>
    <t>['BTG2', 'ZC3H4', 'SNX12', 'NKAP', 'ARHGAP35', 'JARID2', 'MAP2K1', 'IGFBP5', 'DAPK1', 'SIRT1', 'HIST2H3A', 'CRY2', 'PPARA', 'CLOCK', 'ZNF154', 'FXR1', 'E2F1', 'ATF7IP', 'SMAD4', 'CBX3', 'NONO', 'HMGA2', 'KLF4', 'HSPA1B']</t>
  </si>
  <si>
    <t>['MYB']</t>
  </si>
  <si>
    <t>regulation of cysteine-type endopeptidase activity involved in apoptotic process (GO:0043281)</t>
  </si>
  <si>
    <t>GO:0043281</t>
  </si>
  <si>
    <t>YWHAE;TNFRSF6B;SRC;LEF1;XIAP;NOD1;HMGB1;TNF;THBS1;SOX2;DNAJB6;MYC;CASP1;AKT1;APOPT1;SFN;MAGEA3;USP47;DAPK1;CARD8;TNFRSF10B;TNFRSF10A;KLF4;SIRT1;VEGFA;CYCS;NAIP;CD44</t>
  </si>
  <si>
    <t>['SOX2', 'DNAJB6', 'MYC', 'DAPK1', 'TNFRSF10B', 'KLF4', 'SIRT1', 'NAIP', 'CD44']</t>
  </si>
  <si>
    <t>['APOPT1', 'SFN']</t>
  </si>
  <si>
    <t>RB1;SPI1;RORA;CLU;TNF;SOX2;SALL1;MYC;MYB;AKT1;CAPN3;SOX4;MEF2C;SMARCC1;MAP2K1;SMARCC2;RPS7;MITF;ANK3;POU3F1;POU3F3;ERN1;NIF3L1;HIST2H3A;MYCN;HGS;TFAM;CLOCK;TP53;NOTCH1;DLX5;HPN;PDGFB;TWIST1;GATA4;BCL10;MRPL12;TTBK1;FXR1;WNT6;HIST1H3A;ALX1;OTX2;WNT1;BPTF;TFAP2A;TFAP2B;JUN;AFAP1L2;SMAD4;FZD4;ZBTB16;H3F3A;PYM1;HMGA2;ESRRG;NR2F2;FOXN3;BMP7;NFKB1;SMARCA4;MLXIPL;HIST1H4A;SP1;LHX1;SNAI1;MMS19;CPEB3;NFE2L1;TP73;PHF19;CIITA;SETD3;AKR1B1;BRCA1;GLI3;MED17;MECOM;ZIC2;HNF4A;ZIC1;NUP62;CD38;TEAD1;IL10;NCOA1;FOXL2;PAX6;FOS;NR5A2;ELF3;ZNF516;AVP;PPARA;VSTM2A;HDAC4;HDAC1;LEF1;LRP5;DDX21;THBS1;FAM129B;POLR2A;ERBB4;TP53INP1;ERBB2;E2F1;MAPK1;MAPK3;ATF7IP;STAT1;USP22;KLF4;KLF2;VEGFA;MYO1C;TFAP4;TAF8;CTNNB1;UBAP2;NAA16;NAA15;CRLF3;HSPA1B;HSPA1A</t>
  </si>
  <si>
    <t>['RB1', 'RORA', 'SOX2', 'SALL1', 'MYC', 'MAP2K1', 'RPS7', 'HIST2H3A', 'TFAM', 'CLOCK', 'PDGFB', 'FXR1', 'BPTF', 'JUN', 'SMAD4', 'HMGA2', 'NFE2L1', 'GLI3', 'MED17', 'ZIC2', 'PAX6', 'FOS', 'PPARA', 'POLR2A', 'ERBB4', 'TP53INP1', 'ERBB2', 'E2F1', 'MAPK1', 'ATF7IP', 'KLF4', 'MYO1C', 'TAF8', 'HSPA1B']</t>
  </si>
  <si>
    <t>['CLU', 'MYB', 'NR2F2', 'TEAD1', 'USP22']</t>
  </si>
  <si>
    <t>YWHAE;TNFRSF6B;SRC;LEF1;XIAP;NOD1;HMGB1;TNF;THBS1;SOX2;DNAJB6;MYC;CASP1;AKT1;APOPT1;SFN;MAGEA3;USP47;TFAP2B;DAPK1;CARD8;TNFRSF10B;FOXL2;TNFRSF10A;KLF4;SIRT1;VEGFA;CYCS;AVP;NAIP;CD44</t>
  </si>
  <si>
    <t>DDR1;KLB;CD40;CXCL9;DUSP19;FASLG;TREM2;PTPRJ;HMGB1;TNF;PIK3CG;IGF1R;SOX2;FLCN;CASP8;CASP10;NUP62;CASP1;MAP3K7;TMED4;EPHA5;PDGFRB;PDGFRA;RIPK2;PLEKHG5;SIRT1;TNFRSF1A;RRAGA;RRAGD;KIT;TYRO3;RBCK1;PRKD1;MET;TP53;BIRC2;BIRC3;EPHA2;CSF1R;BECN1;SRC;NOD1;BCL10;THBS1;RTN4;MTDH;SLC9A3R1;NEUROD2;BCLAF1;BCL2L11;ERBB2;HMOX1;RICTOR;TNFRSF10B;TNFRSF10A;CFLAR;PUM2;VEGFA;AXL;FGF19;C18ORF32;BCL2;CD27;BAX;PLXNB1;GRB2;LTBR;MAP3K14;BCL2L1</t>
  </si>
  <si>
    <t>['KLB', 'CD40', 'FASLG', 'PIK3CG', 'SOX2', 'SIRT1', 'RRAGD', 'BCL2L11', 'ERBB2', 'TNFRSF10B', 'CFLAR', 'BCL2', 'BAX', 'GRB2', 'MAP3K14']</t>
  </si>
  <si>
    <t>PPP1R15A;CEBPB;BCL2A1;DIABLO;BRCA1;BAG6;CASP9;CASP14;HINT1;BCL2L11;AIFM1;TP53BP2;E2F1;CYP1B1;SFN;APOPT1;BAK1;PDK1;MCL1;MOAP1;APAF1;BNIP3;CIDEB;TNFRSF10B;BCL2;CYCS;BAX;CD24;TP53;EPHA2;TP73;BCL2L1</t>
  </si>
  <si>
    <t>RB1;BARHL1;FOXA1;BARHL2;RARG;ONECUT2;CD81;ONECUT1;TCF21;RORA;MEOX2;GLI3;SALL1;MECOM;HOXA7;PITX2;TEAD1;BRD2;FOXD3;MEF2C;LEFTY1;FOXD2;ZHX2;KLF13;TCF15;LMO2;SOX14;KCTD1;PAX6;MITF;FOXL2;KLF14;SFRP2;NR5A2;GAL;HOXB3;CDH13;IRF5;HDAC4;HDAC5;ZBED9;DLX4;DLX5;SATB2;FOXG1;LRP5;NEDD4L;TWIST1;HOXD13;FOXK1;ASCL2;TCEAL5;TBX20;HOXC4;ALX1;OTX2;NKX6-1;CRYM;LEFTY2;IRX1;TFAP2A;WWTR1;TFAP2B;ZNF263;JUN;KDM4C;JUP;CDX2;AUTS2;ZBTB16;NR2F2;MEIS2;PHOX2B;NR4A2;MLXIPL;NR6A1;GDNF;TLX2;SP5;SP8;LHX4;SIM1;BMPR1B;HOXD9;SP9;NEUROG1;NFKBID</t>
  </si>
  <si>
    <t>['RB1', 'FOXA1', 'RORA', 'MEOX2', 'GLI3', 'SALL1', 'LEFTY1', 'PAX6', 'HOXB3', 'SATB2', 'WWTR1', 'JUN', 'CDX2', 'PHOX2B', 'NR6A1', 'GDNF']</t>
  </si>
  <si>
    <t>['BARHL1', 'TEAD1', 'TBX20', 'NR2F2', 'HOXD9']</t>
  </si>
  <si>
    <t>BTG2;TES;CDKN1B;SNX12;ARHGAP1;AKR1B1;PTPRJ;ADARB1;CLU;ING4;FLCN;PPP2R1A;MYC;HNF4A;ARHGDIA;SESN2;ARHGDIB;NUP62;TMEM109;SOX4;HIST1H2AC;HIST1H2AB;KCNH2;IL10;MAP2K1;AXIN2;SIRT1;RNF167;DDAH1;HGS;TXNIP;PRKD1;TP53;TNFRSF21;BECN1;NOTCH1;NEDD4L;DLL1;CDKN2AIP;RTN4;FAM129B;SNX3;SLC9A3R1;PODXL;GNG4;TP53INP1;TP53BP2;WNT1;SKIL;ATG5;SMAD4;CDKN2C;CDKN2A;BNIP3;THAP12;IFNLR1;KLF4;MARCH5;PTPN14;BMP7;CHERP;SMARCA4;SKI;CDK6;TFAP4;BCL2;CTNNB1;PLXNB1;MDM4;CRLF3;HSPA1B;HSPA1A</t>
  </si>
  <si>
    <t>['BTG2', 'TES', 'SNX12', 'ARHGAP1', 'ADARB1', 'MYC', 'SESN2', 'TMEM109', 'MAP2K1', 'SIRT1', 'DDAH1', 'TXNIP', 'TNFRSF21', 'DLL1', 'PODXL', 'TP53INP1', 'SKIL', 'SMAD4', 'BNIP3', 'THAP12', 'IFNLR1', 'KLF4', 'CHERP', 'SKI', 'CDK6', 'BCL2', 'HSPA1B']</t>
  </si>
  <si>
    <t>SPI1;CRTC1;TNF;SOX2;MYC;MYB;NAMPT;AKT1;CCNL1;IER5;SOX4;SMARCC1;MAP2K1;SMARCC2;NIF3L1;MYCN;TFAM;PRKD1;CLOCK;TP53;KMT2D;GCM1;NOTCH1;GATA4;BCL10;MRPL12;PPP3R1;CAMTA1;WNT1;BPTF;AFAP1L2;SMAD4;JAG1;POU2F1;FZD4;ECD;HMGA2;FOXN3;SUPT5H;BMP7;NFKB1;SMARCA4;FOSL2;FOSL1;NR4A2;SP1;AGO1;SNAI1;NANOG;MMS19;NFE2L1;TP73;PHF19;CIITA;CD40;SETD3;HNF4G;AKR1B1;ZC3H8;BRCA1;HMGB1;YBX1;MED17;FLCN;SIN3A;HNF4A;NUP62;PELP1;IL10;NCOA1;RIPK2;NME2;SIRT7;FOS;SIRT1;POU5F1;TNFRSF1A;SENP1;ZEB2;ELF3;TFDP2;ZNF639;ZNF516;ITGA6;PPARA;MET;NFAT5;SMARCD1;CEBPB;UHRF1;HDAC1;SRF;LEF1;NLRC5;DLL1;FAM129B;BCLAF1;TP53INP1;ERBB2;E2F1;E2F3;E2F5;MAPK3;ATF7IP;STAT1;IFNB1;USP22;CDC5L;RRP1B;KLF4;KLF2;VEGFA;SKI;PER1;TFAP4;TAF8;CTNNB1;NAA15;CRLF3;SSBP2</t>
  </si>
  <si>
    <t>['SOX2', 'MYC', 'CCNL1', 'MAP2K1', 'TFAM', 'CLOCK', 'PPP3R1', 'CAMTA1', 'BPTF', 'SMAD4', 'JAG1', 'HMGA2', 'AGO1', 'NFE2L1', 'CD40', 'MED17', 'PELP1', 'FOS', 'SIRT1', 'POU5F1', 'SENP1', 'PPARA', 'NFAT5', 'SMARCD1', 'UHRF1', 'DLL1', 'TP53INP1', 'ERBB2', 'E2F1', 'E2F5', 'ATF7IP', 'IFNB1', 'KLF4', 'SKI', 'TAF8']</t>
  </si>
  <si>
    <t>['MYB', 'FOSL1', 'USP22', 'RRP1B', 'SSBP2']</t>
  </si>
  <si>
    <t>COL18A1;BTG2;RARG;TES;CDKN1B;SNX12;ARHGAP1;AKR1B1;PTPRJ;CXCL1;ADARB1;CLU;ING4;FLCN;PPP2R1A;MYC;HNF4A;ARHGDIA;SESN2;ARHGDIB;NUP62;CYP1B1;TMEM109;SOX4;HIST1H2AC;HIST1H2AB;KCNH2;IL10;MAP2K1;DSCAM;TSC2;AXIN2;SIRT1;RNF167;SFRP2;DDAH1;HGS;TXNIP;CDH13;PRKD1;TP53;TNFRSF21;BECN1;NOTCH1;NEDD4L;DLL1;CDKN2AIP;RTN4;FAM129B;SNX3;SLC9A3R1;PODXL;GNG4;ERBB4;TP53INP1;TP53BP2;APBB2;MSX1;WNT1;SKIL;ATG5;TFAP2A;TFAP2B;SMAD4;CDKN2C;CDKN2A;NOS3;BNIP3;THAP12;EIF2AK2;IFNLR1;KLF4;MARCH5;PTPN14;BMP7;CHERP;SMARCA4;SKI;CDK6;TFAP4;SST;PLXNB3;BCL2;CTNNB1;PLXNB1;MDM4;CRLF3;HSPA1B;HSPA1A</t>
  </si>
  <si>
    <t>['BTG2', 'TES', 'SNX12', 'ARHGAP1', 'ADARB1', 'MYC', 'SESN2', 'TMEM109', 'MAP2K1', 'SIRT1', 'DDAH1', 'TXNIP', 'TNFRSF21', 'DLL1', 'PODXL', 'ERBB4', 'TP53INP1', 'APBB2', 'SKIL', 'SMAD4', 'BNIP3', 'THAP12', 'IFNLR1', 'KLF4', 'CHERP', 'SKI', 'CDK6', 'BCL2', 'HSPA1B']</t>
  </si>
  <si>
    <t>extrinsic apoptotic signaling pathway via death domain receptors (GO:0008625)</t>
  </si>
  <si>
    <t>GO:0008625</t>
  </si>
  <si>
    <t>MOAP1;CRADD;DIABLO;SORT1;TNFRSF10B;FASLG;TNFRSF10A;TNF;TNFRSF1A;CASP8;BAG3;BCL2;BAX</t>
  </si>
  <si>
    <t>['SORT1', 'TNFRSF10B', 'FASLG', 'BCL2', 'BAX']</t>
  </si>
  <si>
    <t>RB1;ZNF573;RORA;CLU;TNF;YY1;SOX2;SALL1;SOX1;PPP2R1A;ZNF726;MYC;MYB;AKT1;PITX2;SOX4;ZNF200;HES6;MEF2C;MAP2K1;RPS7;MITF;ANK3;POU3F1;POU3F3;SFRP2;MYCN;HGS;ZNF317;TFAM;CLOCK;TP53;ZNF551;ZNF793;NOTCH2;KMT2D;GCM1;ZNF154;NOTCH1;CRABP2;DLX4;HPN;TCF7;PDGFB;TWIST1;BAZ2A;GATA4;TTBK1;ZFP36L1;WNT6;HIST1H3A;ZNHIT3;PATZ1;BPTF;TFAP2A;TRAPPC2;ZNF264;WWTR1;TFAP2B;ZNF263;ZNF383;NONO;HMGA2;ESRRG;NFKB1;PHOX2B;PUM2;MLXIPL;SON;CDK6;GDNF;SP1;CDK4;FGF19;LHX1;NANOG;ATM;SP140L;TP73;RBM26;ZNF490;OGG1;ONECUT1;CHD7;SNX12;AKR1B1;HMGB3;BRCA1;HMGB1;YBX1;ELAVL2;FLCN;TRIM6;HINT1;ZNF805;ZNF527;FLOT2;ERC1;ZIK1;IL10;TGIF2;NME2;PAX6;SIRT1;POU5F1;TAPBP;DDX19A;DDX19B;NR5A2;ESRP2;HNRNPH1;ZNF516;MAPT;AVP;VSTM2A;HDAC4;HDAC5;CEBPB;ZNF471;AHNAK;HDAC1;LEF1;HOXD13;NOD1;ASCL2;POLR2A;E2F1;MAPK1;ZNF623;APBB2;ZNF587;MAPK3;KDM4A;PTCD2;SORT1;RRP1B;KLF4;VEGFA;PER1;NR6A1;UBAP2;SSBP2;ZNF454;HSPA1B;HSPA1A</t>
  </si>
  <si>
    <t>['RB1', 'RORA', 'SOX2', 'SALL1', 'MYC', 'MAP2K1', 'RPS7', 'ZNF317', 'TFAM', 'CLOCK', 'ZNF793', 'ZNF154', 'PDGFB', 'BAZ2A', 'ZFP36L1', 'BPTF', 'TRAPPC2', 'ZNF264', 'WWTR1', 'NONO', 'HMGA2', 'PHOX2B', 'SON', 'CDK6', 'GDNF', 'CDK4', 'ATM', 'SNX12', 'HMGB3', 'ELAVL2', 'ZNF805', 'PAX6', 'SIRT1', 'POU5F1', 'TAPBP', 'HNRNPH1', 'POLR2A', 'E2F1', 'MAPK1', 'APBB2', 'SORT1', 'KLF4', 'NR6A1', 'HSPA1B']</t>
  </si>
  <si>
    <t>['ZNF573', 'CLU', 'MYB', 'ZNF551', 'DDX19A', 'RRP1B', 'SSBP2']</t>
  </si>
  <si>
    <t>RB1;FOXA1;RARG;ONECUT2;CD81;ONECUT1;TCF21;RORA;MEOX2;GLI3;SALL1;MECOM;ZIC2;ZIC1;CD38;CAPN3;HOXA7;PITX2;TEAD1;FOXD3;MEF2C;FOXD2;LMO2;PAX6;MITF;FOXL2;KLF14;POU3F1;POU3F3;SFRP2;NR5A2;GAL;HOXB3;CDH13;IRF5;HDAC4;HDAC5;DLX5;PDGFB;LRP5;TWIST1;HOXD13;ERBB4;HOXC4;ALX1;OTX2;NKX6-1;TFAP2A;WWTR1;TFAP2B;JUN;JUP;AUTS2;ZBTB16;ESRRG;NR2F2;MEIS2;PHOX2B;NR4A2;MLXIPL;GDNF;TLX2;LHX1;NAA16;LHX4;SIM1;BMPR1B;NEUROG1</t>
  </si>
  <si>
    <t>['RB1', 'FOXA1', 'RORA', 'MEOX2', 'GLI3', 'SALL1', 'ZIC2', 'PAX6', 'HOXB3', 'PDGFB', 'ERBB4', 'WWTR1', 'JUN', 'PHOX2B', 'GDNF']</t>
  </si>
  <si>
    <t>['TEAD1', 'NR2F2']</t>
  </si>
  <si>
    <t>RB1;BARHL1;FOXA1;BARHL2;OGG1;ONECUT1;CHD7;HMGB3;RORA;GLI3;ELAVL2;SALL1;SOX1;MECOM;ZIC2;ZIC1;CD38;CAPN3;HOXA7;PITX2;TEAD1;ZIK1;ZNF200;HES6;BRD2;FOXD3;MEF2C;FOXD2;ZHX2;KLF13;TCF15;SOX14;KCTD1;PAX6;MITF;FOXL2;POU3F1;POU3F3;SFRP2;NR5A2;PAX9;DEPDC1;HDAC4;HDAC5;ZBED9;ZNF471;DLX4;DLX5;SATB2;FOXG1;PDGFB;LRP5;TWIST1;HOXD13;FOXK1;ASCL2;CIART;TCEAL5;ZNHIT3;ERBB4;BAHD1;TBX20;ALX1;APBB2;OTX2;TFAP2A;WWTR1;TFAP2B;ZNF263;JUN;KDM4C;CDX2;ZBTB16;ESRRG;NR2F2;MLXIPL;CENPF;NR6A1;LHX1;SP5;SP8;NAA16;SIM1;SP9;NEUROG1;NFKBID;ZNF454</t>
  </si>
  <si>
    <t>['RB1', 'FOXA1', 'HMGB3', 'RORA', 'GLI3', 'ELAVL2', 'SALL1', 'ZIC2', 'PAX6', 'DEPDC1', 'SATB2', 'PDGFB', 'ERBB4', 'BAHD1', 'APBB2', 'WWTR1', 'JUN', 'CDX2', 'NR6A1']</t>
  </si>
  <si>
    <t>['BARHL1', 'TEAD1', 'TBX20', 'NR2F2']</t>
  </si>
  <si>
    <t>G1/S transition of mitotic cell cycle (GO:0000082)</t>
  </si>
  <si>
    <t>GO:0000082</t>
  </si>
  <si>
    <t>CDKN1B;MCM7;PRIM1;MCM10;TYMS;CCND1;MYC;EIF4EBP1;E2F1;RCC1;CDKN2C;RRM2;CDKN2A;CDC25A;CDK6;CCNE2;NASP;TFDP2;CDK4;MCM3;MCM4;MCM5;MCM6;CRLF3;MCM2</t>
  </si>
  <si>
    <t>['CCND1', 'MYC', 'E2F1', 'RRM2', 'CDK6', 'CDK4', 'MCM5', 'MCM2']</t>
  </si>
  <si>
    <t>COL18A1;BTG2;RARG;TES;CDKN1B;AKR1B1;PTPRJ;CXCL1;ADARB1;SOX2;ING4;FLCN;MYC;HNF4A;NUP62;CYP1B1;SOX4;HIST1H2AC;HIST1H2AB;IL10;MAP2K1;IGFBP5;TSC2;AXIN2;MTSS1;SFRP2;DDAH1;HGS;STRAP;CDH13;TP53;B4GALT7;NOTCH1;HPN;DLL1;FAM129B;SLC9A3R1;ERBB4;TP53INP1;E2F1;HMOX1;MFN2;E2F3;TFAP2A;TFAP2B;CDKN2C;CDKN2A;NOS3;THAP12;EIF2AK2;IFNLR1;KLF4;GDF5;PTPN14;CHERP;SKI;TFAP4;CDK6;SST;CTNNB1;PLXNB1;MDM4;BMPR1B;HSPA1B;TP73;HSPA1A</t>
  </si>
  <si>
    <t>['BTG2', 'TES', 'ADARB1', 'SOX2', 'MYC', 'MAP2K1', 'IGFBP5', 'DDAH1', 'DLL1', 'ERBB4', 'TP53INP1', 'E2F1', 'MFN2', 'THAP12', 'IFNLR1', 'KLF4', 'GDF5', 'CHERP', 'SKI', 'CDK6', 'HSPA1B']</t>
  </si>
  <si>
    <t>regulation of release of cytochrome c from mitochondria (GO:0090199)</t>
  </si>
  <si>
    <t>GO:0090199</t>
  </si>
  <si>
    <t>HRK;MOAP1;BIK;BNIP3;CIDEB;NOL3;CLU;BCL2L11;OPA1;AKT1;BAX;APOPT1;FXN;TP53;BCL2L1</t>
  </si>
  <si>
    <t>['BNIP3', 'BCL2L11', 'BAX', 'FXN']</t>
  </si>
  <si>
    <t>['CLU', 'APOPT1']</t>
  </si>
  <si>
    <t>RB1;ZNF451;RARG;CIITA;TCF21;AKR1B1;FASLG;HMGB1;TNF;GLI3;ARHGAP35;YY1;SOX2;FLCN;SALL1;CCND1;SIN3A;MYC;MYB;MAGEA2;LRRFIP1;HOXA7;HIST1H1B;FOXD3;MEF2C;LEFTY1;ZHX2;KLF12;TGIF2;SOX14;KCTD1;MITF;SIRT7;SIRT1;POU5F1;NCOR2;ZEB2;CRY2;PPARA;TP53;HDAC4;HDAC5;CEBPB;NOTCH1;DLX4;HDAC1;UHRF1;SRF;PDGFB;NEDD4L;TWIST1;ASCL2;MTDH;BAG3;TBX20;E2F1;ALX1;NKX6-1;CRYM;SKIL;BPTF;IRX1;TFAP2A;TFAP2B;ZNF263;JUN;SMAD4;CDX2;STAT1;ZBTB16;HMGA2;NR2F2;KLF4;SUPT5H;MEIS2;NFKB1;KLF2;GATAD2A;SMARCA4;VEGFA;SKI;NR4A2;PER1;NR6A1;SNAI1;MDM4;CPEB3;HOXD9;HSPA1A;TP73</t>
  </si>
  <si>
    <t>['RB1', 'ZNF451', 'FASLG', 'GLI3', 'ARHGAP35', 'SOX2', 'SALL1', 'CCND1', 'MYC', 'LEFTY1', 'SIRT1', 'POU5F1', 'CRY2', 'PPARA', 'UHRF1', 'PDGFB', 'E2F1', 'SKIL', 'BPTF', 'JUN', 'SMAD4', 'CDX2', 'HMGA2', 'KLF4', 'SKI', 'NR6A1']</t>
  </si>
  <si>
    <t>['MYB', 'TBX20', 'NR2F2', 'HOXD9']</t>
  </si>
  <si>
    <t>FEN1;MRE11;MCM7;MRPS14;AKR1B1;MCM10;BRCA1;PTMS;ING4;EEF2K;RPL18A;NUP62;POLL;RPL37;NCOA1;TIPIN;RPS7;CDC25C;SIRT1;CDC25A;MCM3;RPL24;MCM4;MCM5;NUP98;MCM6;RPL28;MRRF;MCM2;GTF3C1;GTF3C3;GTF3C6;BAZ2A;RRBP1;TYMS;POLR2A;POLD1;E2F1;IGF2BP3;RPS2;CLSPN;BPTF;ABCF1;DUT;NR4A2;EXT2;RSL1D1;NASP;DRG1;MMS19;ATM;EIF4G1</t>
  </si>
  <si>
    <t>['MRE11', 'MRPS14', 'RPL18A', 'RPS7', 'SIRT1', 'MCM5', 'NUP98', 'MCM2', 'BAZ2A', 'POLR2A', 'E2F1', 'BPTF', 'ATM']</t>
  </si>
  <si>
    <t>['PTMS', 'RPL24']</t>
  </si>
  <si>
    <t>cellular response to mechanical stimulus (GO:0071260)</t>
  </si>
  <si>
    <t>GO:0071260</t>
  </si>
  <si>
    <t>CD40;MAP3K1;CRADD;GADD45A;BNIP3;TNFRSF10B;TNFRSF10A;BCL10;NFKB1;TNFRSF1A;CASP8;CASP1;BAK1;LTBR;MAP3K14;MAPK3</t>
  </si>
  <si>
    <t>['CD40', 'BNIP3', 'TNFRSF10B', 'MAP3K14']</t>
  </si>
  <si>
    <t>BTG2;CDKN1B;CRADD;GADD45A;BRCA1;CDC25C;NDRG1;ING4;CNOT4;CCNB1;TFAP4;TFDP2;SESN2;E2F1;BAX;SFN;ATM;MDM4;TP53;SOX4;TP73</t>
  </si>
  <si>
    <t>['BTG2', 'CNOT4', 'SESN2', 'E2F1', 'BAX', 'ATM']</t>
  </si>
  <si>
    <t>PPP1R15A;BTG2;FEN1;SMG1;MRE11;MCM7;BCL2A1;XIAP;MCM10;BRCA1;CDKN2AIP;YY1;CASP9;CASP14;MRNIP;BCL2L11;CCND1;MYC;POLD1;E2F1;SFN;CLSPN;BAK1;WNT1;MCL1;MAPK3;VAV3;MOAP1;USP47;TIGAR;GADD45A;PARP2;INTS3;CIDEB;ZDHHC16;SIRT1;RNF169;RAD51;BCL2;BAX;GRB2;MMS19;ATM;TP53;CLOCK;EPHA2;TP73;BCL2L1</t>
  </si>
  <si>
    <t>['BTG2', 'MRE11', 'CASP9', 'BCL2L11', 'CCND1', 'MYC', 'E2F1', 'MCL1', 'SIRT1', 'BCL2', 'BAX', 'GRB2', 'ATM', 'CLOCK']</t>
  </si>
  <si>
    <t>DDR1;KLB;CD40;CXCL9;DUSP19;FASLG;TREM2;PTPRJ;HMGB1;TNF;PIK3CG;IGF1R;SOX2;FLCN;CASP8;CASP10;NUP62;CASP1;MAP3K7;WLS;TMED4;EPHA5;PDGFRB;EPHA4;PDGFRA;GPR37;RIPK2;PLEKHG5;SIRT1;TNFRSF1A;RRAGA;RRAGD;KIT;TYRO3;CDH13;TRIM15;RBCK1;PRKD1;MET;TP53;BIRC2;BIRC3;EPHA2;CSF1R;BECN1;SRC;PDGFB;NOD1;BCL10;THBS1;RTN4;MTDH;SLC9A3R1;NEUROD2;BCLAF1;BCL2L11;ERBB4;ERBB2;HMOX1;RICTOR;SASH1;KL;EIF2AK2;TNFRSF10B;TNFRSF10A;CFLAR;PUM2;VEGFA;AXL;FGF19;C18ORF32;BCL2;CD27;BAX;PLXNB1;GRB2;LTBR;MAP3K14;BCL2L1</t>
  </si>
  <si>
    <t>['KLB', 'CD40', 'FASLG', 'PIK3CG', 'SOX2', 'EPHA4', 'SIRT1', 'RRAGD', 'PDGFB', 'BCL2L11', 'ERBB4', 'ERBB2', 'SASH1', 'TNFRSF10B', 'CFLAR', 'BCL2', 'BAX', 'GRB2', 'MAP3K14']</t>
  </si>
  <si>
    <t>ZNF573;SPI1;UBP1;NUCKS1;TNF;ARHGAP35;YY1;SOX2;PPP2R1A;MYC;ZNF726;MYB;AKT1;SOX4;MAP2K1;SMARCC1;SMARCC2;FOXP4;FOXP1;NIF3L1;MYCN;ZNF317;TFAM;TP53;CLOCK;ZNF793;ZNF551;NOTCH2;KMT2D;KHDRBS1;GCM1;ZNF154;NOTCH1;CRABP2;TCF7;BAZ2A;GATA4;BCL10;MRPL12;NEUROD2;NACC1;WNT1;PATZ1;BPTF;TRAPPC2;ZNF264;AFAP1L2;SMAD4;ZNF383;POU2F1;FZD4;CBX3;NONO;THAP12;HMGA2;FOXN3;SUPT5H;BMP7;NFKB1;SMARCA4;FOSL2;FOSL1;TFCP2;SP1;SNAI1;NANOG;MMS19;SP140L;NFE2L1;TP73;PHF19;CIITA;SETD3;CDKN1B;ZC3H4;ZNF490;HNF4G;NKAP;AKR1B1;ZC3H8;BRCA1;HMGB1;YBX1;MED17;ING4;HINT1;ZNF805;SIN3A;ZMYM4;HNF4A;NUP62;ZNF527;ERC1;LRRFIP1;JARID2;NCOA1;IL10;USP47;KLF12;TGIF2;ANXA4;NME2;FOS;SIRT1;POU5F1;ELF3;TFDP2;ZNF639;KIT;CRY2;ZNF516;BIRC5;PPARA;SMARCD1;CEBPB;HDAC1;SATB2;LEF1;PRICKLE1;TYMS;FAM129B;BCLAF1;POLR2A;ZNF749;TP53INP1;ERBB2;E2F1;ZNF623;ZNF587;ATF7IP;KDM4A;RRM2;STAT1;CDKN2A;USP22;CDC5L;KLF4;KLF2;GATAD2A;VEGFA;PER1;TFAP4;TAF8;CTNNB1;NAA15;CRLF3;KIAA1958;SSBP2;MPHOSPH8</t>
  </si>
  <si>
    <t>['NUCKS1', 'ARHGAP35', 'SOX2', 'MYC', 'MAP2K1', 'ZNF317', 'TFAM', 'CLOCK', 'ZNF793', 'ZNF154', 'BAZ2A', 'BPTF', 'TRAPPC2', 'ZNF264', 'SMAD4', 'CBX3', 'NONO', 'THAP12', 'HMGA2', 'NFE2L1', 'ZC3H4', 'NKAP', 'MED17', 'ZNF805', 'JARID2', 'FOS', 'SIRT1', 'POU5F1', 'CRY2', 'PPARA', 'SMARCD1', 'SATB2', 'POLR2A', 'TP53INP1', 'ERBB2', 'E2F1', 'ATF7IP', 'RRM2', 'KLF4', 'TAF8']</t>
  </si>
  <si>
    <t>['ZNF573', 'MYB', 'ZNF551', 'FOSL1', 'USP22', 'SSBP2']</t>
  </si>
  <si>
    <t>BTG2;TES;CDKN1B;AKR1B1;PTPRJ;ADARB1;SOX2;ING4;FLCN;MYC;HNF4A;NUP62;SOX4;HIST1H2AC;HIST1H2AB;IL10;MAP2K1;IGFBP5;AXIN2;DDAH1;HGS;STRAP;TP53;B4GALT7;NOTCH1;DLL1;FAM129B;SLC9A3R1;TP53INP1;E2F1;HMOX1;MFN2;E2F3;CDKN2C;CDKN2A;THAP12;IFNLR1;KLF4;GDF5;PTPN14;CHERP;SKI;TFAP4;CDK6;CTNNB1;PLXNB1;MDM4;HSPA1B;TP73;HSPA1A</t>
  </si>
  <si>
    <t>['BTG2', 'TES', 'ADARB1', 'SOX2', 'MYC', 'MAP2K1', 'IGFBP5', 'DDAH1', 'DLL1', 'TP53INP1', 'E2F1', 'MFN2', 'THAP12', 'IFNLR1', 'KLF4', 'GDF5', 'CHERP', 'SKI', 'CDK6', 'HSPA1B']</t>
  </si>
  <si>
    <t>CIITA;SPI1;SETD3;AKR1B1;BRCA1;CLU;TNF;MED17;SOX2;HNF4A;MYC;NUP62;MYB;AKT1;SOX4;IL10;NCOA1;SMARCC1;MAP2K1;SMARCC2;RPS7;FOS;ANK3;ERN1;NIF3L1;HIST2H3A;MYCN;ELF3;HGS;ZNF516;TFAM;PPARA;CLOCK;TP53;NOTCH1;HDAC1;LEF1;DDX21;GATA4;BCL10;MRPL12;THBS1;FAM129B;FXR1;HIST1H3A;POLR2A;TP53INP1;ERBB2;E2F1;MAPK1;WNT1;BPTF;MAPK3;ATF7IP;AFAP1L2;SMAD4;STAT1;FZD4;USP22;H3F3A;HMGA2;FOXN3;KLF4;BMP7;NFKB1;KLF2;SMARCA4;VEGFA;HIST1H4A;MYO1C;TFAP4;SP1;TAF8;SNAI1;CTNNB1;UBAP2;MMS19;NAA15;CRLF3;CPEB3;NFE2L1;HSPA1B;TP73;PHF19;HSPA1A</t>
  </si>
  <si>
    <t>['MED17', 'SOX2', 'MYC', 'MAP2K1', 'RPS7', 'FOS', 'HIST2H3A', 'TFAM', 'PPARA', 'CLOCK', 'FXR1', 'POLR2A', 'TP53INP1', 'ERBB2', 'E2F1', 'MAPK1', 'BPTF', 'ATF7IP', 'SMAD4', 'HMGA2', 'KLF4', 'MYO1C', 'TAF8', 'NFE2L1', 'HSPA1B']</t>
  </si>
  <si>
    <t>['CLU', 'MYB', 'USP22']</t>
  </si>
  <si>
    <t>CD40;MAP3K1;CRADD;GADD45A;BNIP3;TNFRSF10B;TNFRSF10A;BCL10;NFKB1;TNFRSF1A;CASP8;CASP1;PIEZO2;BAK1;LTBR;MAP3K14;MAPK3;KCNK4</t>
  </si>
  <si>
    <t>HRK;MOAP1;BIK;BNIP3;CIDEB;NOL3;CLU;BCL2L11;OPA1;AKT1;BAX;APOPT1;AVP;FXN;TP53;BCL2L1</t>
  </si>
  <si>
    <t>BTG2;FEN1;SMG1;MRE11;MCM7;HDAC1;UHRF1;PRIM1;MCM10;BRCA1;HMGB1;TYMS;PTMS;ING4;NT5E;TATDN2;POLD1;POLL;CLSPN;GEN1;TIPIN;DUT;GADD45A;PARP2;INTS3;XRCC1;AXIN2;TERF1;CDC25C;SIRT1;CDC25A;TSN;RAD51;NASP;MCM3;MCM4;MMS19;ATM;MCM5;NUP98;MCM6;TP53;DCTPP1;MCM2</t>
  </si>
  <si>
    <t>['BTG2', 'MRE11', 'UHRF1', 'SIRT1', 'TSN', 'ATM', 'MCM5', 'NUP98', 'MCM2']</t>
  </si>
  <si>
    <t>['PTMS']</t>
  </si>
  <si>
    <t>BTG2;SHMT1;TYMS;THBS1;GIGYF2;FXR1;CTIF;LARP1;HIST1H3A;TCOF1;POLR2A;OGFOD1;NUP62;ERBB2;IGF2BP3;RAE1;SOX4;IGFBP5;DAPK1;NCBP2;H3F3A;PUM2;HIST1H4A;HIST2H3A;AGO1;CAPRIN1;GEMIN5;MAPKAPK5;NUP98;CPEB3;NUPL2;ZNF598;METAP1;EIF4G1</t>
  </si>
  <si>
    <t>['BTG2', 'FXR1', 'TCOF1', 'POLR2A', 'ERBB2', 'IGFBP5', 'DAPK1', 'HIST2H3A', 'AGO1', 'MAPKAPK5', 'NUP98']</t>
  </si>
  <si>
    <t>DDR1;CSF1R;CD40;DUSP19;HMGB1;IGF1R;SOX2;RRAS;ERBB2;MAPK1;MAPK3;EPHA5;PDGFRB;PDGFRA;MAP2K1;SYK;BMP8A;TNFRSF10B;TNFRSF10A;INHBB;GDF5;BMP7;TNFRSF1A;BMP3;AXL;HGS;KIT;TYRO3;CD27;LTBR;CD24;MET;EPHA2</t>
  </si>
  <si>
    <t>['CD40', 'SOX2', 'ERBB2', 'MAPK1', 'MAP2K1', 'TNFRSF10B', 'GDF5', 'BMP3']</t>
  </si>
  <si>
    <t>DNA replication (GO:0006260)</t>
  </si>
  <si>
    <t>GO:0006260</t>
  </si>
  <si>
    <t>TIPIN;FEN1;DUT;MRE11;MCM7;MCM10;BRCA1;CDC25C;SIRT1;CDC25A;PTMS;ING4;NASP;POLD1;MCM3;MCMBP;MCM4;ATM;POLL;MCM5;NUP98;CLSPN;MCM6;MCM2</t>
  </si>
  <si>
    <t>['MRE11', 'SIRT1', 'ATM', 'MCM5', 'NUP98', 'MCM2']</t>
  </si>
  <si>
    <t>regulation of signal transduction (GO:0009966)</t>
  </si>
  <si>
    <t>GO:0009966</t>
  </si>
  <si>
    <t>DDR1;SAMD5;GALNT11;CSF1R;SRC;XIAP;NUCKS1;RORA;CLU;DLL1;CDKN2AIP;IGF1R;SNX3;PPP2R1A;GNG4;ERBB4;NUP62;ZIC1;ERBB2;RSPO3;RGS20;OTX2;SASH1;EPHA5;PDGFRB;EPHA4;PDGFRA;IGFBP5;TSC2;LIFR;SIRT1;DUSP6;AXL;KIT;TYRO3;GAS1;BIRC5;BIRC6;PRKD1;CD24;MET;NAIP;BIRC2;EPHA2;BIRC3</t>
  </si>
  <si>
    <t>['SAMD5', 'NUCKS1', 'RORA', 'DLL1', 'ERBB4', 'ERBB2', 'SASH1', 'EPHA4', 'IGFBP5', 'SIRT1', 'DUSP6', 'GAS1', 'NAIP']</t>
  </si>
  <si>
    <t>BTG2;CDKN1B;CRADD;GADD45A;HMGA2;BRCA1;CDC25C;CNOT4;CCNB1;TFDP2;E2F1;BAX;SFN;ATM;MDM4;CRLF3;TP53;SOX4;TP73</t>
  </si>
  <si>
    <t>['BTG2', 'HMGA2', 'CNOT4', 'E2F1', 'BAX', 'ATM']</t>
  </si>
  <si>
    <t>SPI1;CRTC1;UBP1;NUCKS1;TNF;ARHGAP35;YY1;SOX2;CCND1;MYC;MYB;NAMPT;MAGEA2;CCNL1;IER5;SOX4;SMARCC1;SMARCC2;FOXP4;FOXP1;MYCN;TFAM;PRKD1;TP53;CLOCK;KMT2D;GCM1;NOTCH1;TCF7;NEDD4L;GATA4;MTDH;NEUROD2;PPP3R1;CAMTA1;SKIL;BPTF;SMAD4;JAG1;POU2F1;ECD;THAP12;HMGA2;SUPT5H;BMP7;GDF5;NFKB1;SMARCA4;FOSL2;FOSL1;NR4A2;BMP3;TFCP2;SP1;AGO1;SNAI1;NANOG;MDM4;CPEB3;NFE2L1;TP73;CIITA;CD40;SETD3;ZC3H4;HNF4G;AKR1B1;ZC3H8;FASLG;BRCA1;HMGB1;YBX1;MED17;FLCN;SIN3A;ZMYM4;HNF4A;LRRFIP1;HIST1H1B;PELP1;NCOA1;KLF12;TGIF2;RIPK2;ANXA4;NME2;SIRT7;FOS;SIRT1;POU5F1;TNFRSF1A;SENP1;NCOR2;ZEB2;ELF3;TFDP2;ZNF639;KIT;CRY2;ITGA6;PPARA;MET;NFAT5;SMARCD1;CEBPB;UHRF1;HDAC1;SRF;SATB2;LEF1;NLRC5;XIAP;DLL1;ERBB2;E2F1;E2F3;E2F5;MAPK3;STAT1;IFNB1;BMP8A;CDC5L;RRP1B;KLF4;KLF2;GATAD2A;VEGFA;SKI;PER1;TFAP4;CTNNB1;CRLF3;KIAA1958;SSBP2;PPIL4</t>
  </si>
  <si>
    <t>['NUCKS1', 'ARHGAP35', 'SOX2', 'CCND1', 'MYC', 'CCNL1', 'TFAM', 'CLOCK', 'PPP3R1', 'CAMTA1', 'SKIL', 'BPTF', 'SMAD4', 'JAG1', 'THAP12', 'HMGA2', 'GDF5', 'BMP3', 'AGO1', 'NFE2L1', 'CD40', 'ZC3H4', 'FASLG', 'MED17', 'PELP1', 'FOS', 'SIRT1', 'POU5F1', 'SENP1', 'CRY2', 'PPARA', 'NFAT5', 'SMARCD1', 'UHRF1', 'SATB2', 'DLL1', 'ERBB2', 'E2F1', 'E2F5', 'IFNB1', 'KLF4', 'SKI']</t>
  </si>
  <si>
    <t>['MYB', 'FOSL1', 'RRP1B', 'SSBP2']</t>
  </si>
  <si>
    <t>YWHAE;TREM2;ANK3;PPP3R1;CASP8;BCL2L11;MYO1C;TFDP2;KIF5B;ERBB2;E2F1;TP53BP2;BCL2;AKT1;SFN;TP53;SPTBN1;EPHA2;ARF6;TP73</t>
  </si>
  <si>
    <t>['PPP3R1', 'BCL2L11', 'MYO1C', 'KIF5B', 'ERBB2', 'E2F1', 'BCL2', 'SPTBN1', 'ARF6']</t>
  </si>
  <si>
    <t>YWHAE;DYRK3;SMG1;ARMT1;SIRT1;CASP9;RSL1D1;DNAJB6;BAG3;BAG1;NUP62;MAPK1;ATM;NUP98;NUPL2;RAE1;HSPA1B;MCL1;EIF4G1;MAPK3;HSPA1A</t>
  </si>
  <si>
    <t>['SIRT1', 'CASP9', 'DNAJB6', 'MAPK1', 'ATM', 'NUP98', 'HSPA1B', 'MCL1']</t>
  </si>
  <si>
    <t>DDR1;CSF1R;CD40;PDGFB;DUSP19;HMGB1;IGF1R;SOX2;SPRED1;RRAS;ERBB4;ERBB2;MAPK1;LEFTY2;MAPK3;EPHA5;PDGFRB;EPHA4;PDGFRA;LEFTY1;MAP2K1;GPR37;SYK;BMP8A;TNFRSF10B;TNFRSF10A;INHBB;GDF5;BMP7;TNFRSF1A;BMP3;AXL;HGS;KIT;TYRO3;CD27;LTBR;CD24;MET;EPHA2</t>
  </si>
  <si>
    <t>['CD40', 'PDGFB', 'SOX2', 'SPRED1', 'ERBB4', 'ERBB2', 'MAPK1', 'EPHA4', 'LEFTY1', 'MAP2K1', 'TNFRSF10B', 'GDF5', 'BMP3']</t>
  </si>
  <si>
    <t>RB1;CDKN1B;MCM7;PRIM1;MCM10;TYMS;CCND1;MYC;EIF4EBP1;E2F1;RCC1;CDKN2C;RRM2;CDKN2A;CDC25A;CDK6;CCNE2;NASP;TFDP2;CDK4;MCM3;MCM4;MCM5;MCM6;CRLF3;MCM2</t>
  </si>
  <si>
    <t>['RB1', 'CCND1', 'MYC', 'E2F1', 'RRM2', 'CDK6', 'CDK4', 'MCM5', 'MCM2']</t>
  </si>
  <si>
    <t>FOXA1;HDAC4;HDAC5;CD40;CRTC1;SRF;AKR1B1;NOD1;BCL10;CLU;TNF;MTDH;NEUROD2;ZIC2;AKT1;CAPN3;ERC1;NKX6-1;WNT1;MAP3K7;EPHA5;IL10;CRADD;JUP;FZD4;RIPK2;EIF2AK2;CFLAR;NFKB1;SMARCA4;VEGFA;CD40LG;KIT;CTNNB1;TRIM15;RBCK1;PRKD1;CLOCK;NEUROG1;HSPA1B;HSPA1A</t>
  </si>
  <si>
    <t>['FOXA1', 'CD40', 'ZIC2', 'CFLAR', 'CLOCK', 'HSPA1B']</t>
  </si>
  <si>
    <t>['CLU', 'CD40LG']</t>
  </si>
  <si>
    <t>DDR1;SAMD5;GALNT11;CSF1R;SRC;XIAP;NUCKS1;CLU;DLL1;CDKN2AIP;IGF1R;SNX3;PPP2R1A;GNG4;NUP62;ERBB2;EPHA5;PDGFRB;PDGFRA;IGFBP5;SIRT1;AXL;KIT;TYRO3;GAS1;BIRC5;BIRC6;PRKD1;CD24;MET;NAIP;BIRC2;EPHA2;BIRC3</t>
  </si>
  <si>
    <t>['SAMD5', 'NUCKS1', 'DLL1', 'ERBB2', 'IGFBP5', 'SIRT1', 'GAS1', 'NAIP']</t>
  </si>
  <si>
    <t>positive regulation of smooth muscle cell proliferation (GO:0048661)</t>
  </si>
  <si>
    <t>GO:0048661</t>
  </si>
  <si>
    <t>PDGFRB;IL10;JUN;STAT1;PDGFB;THBS1;TNF;FOXP1;ERN1;MFN2;AKT1;HMOX1;CDH13;IL6R</t>
  </si>
  <si>
    <t>['JUN', 'PDGFB', 'MFN2']</t>
  </si>
  <si>
    <t>SLC35F6;CDKN1B;TENM4;BNC1;CD81;AKR1B1;AREG;CRKL;IGF1R;ESM1;CCND1;MYC;NAMPT;AKT1;CAPN1;IER5;IL6R;SOX4;HIST1H1B;KCNH2;PDGFRB;PDGFRA;USP47;TIPIN;RIPK2;CEP131;LIFR;AXIN2;SIRT1;POU3F3;TGFBR2;RRAGA;SFRP2;ZNF639;KCNQ1;BIRC5;FXN;HDAC4;CSF1R;KMT2D;MTMR2;NOTCH1;HDAC1;SRF;HPN;LEF1;PDGFB;LRP5;DLL1;THBS1;CDKN2AIP;TSPAN31;BCLAF1;ERBB4;NACC1;ERBB2;WNT1;IL12RB2;WWTR1;TFAP2B;JUN;KDM4C;H3F3A;CIDEB;HMGA2;VEGFA;EHD1;FOSL1;MLXIPL;EPGN;GDNF;CDK4;FGF19;FKBP1B;BCL2;BMPR1B;EIF4G1</t>
  </si>
  <si>
    <t>['CRKL', 'CCND1', 'MYC', 'SIRT1', 'TGFBR2', 'FXN', 'PDGFB', 'DLL1', 'ERBB4', 'ERBB2', 'IL12RB2', 'WWTR1', 'JUN', 'HMGA2', 'EHD1', 'GDNF', 'CDK4', 'BCL2']</t>
  </si>
  <si>
    <t>['FOSL1']</t>
  </si>
  <si>
    <t>CIITA;CD40;CXCL9;TNFRSF6B;FASLG;TNFRSF13C;TNF;CRKL;IFIT2;SOX2;CCND1;MYC;CASP3;CFL1;CASP1;AKT1;MAP3K7;IL6R;IL10;SYK;RIPK2;AIP;FOS;SIRT1;TNFRSF1A;MTAP;HIST2H3A;TRAF3;KIT;CANX;LTA;BIRC5;SNRPA1;TP53;BIRC2;TNFRSF21;STX1A;CD44;BIRC3;CSF1R;NOD1;HIST1H3A;HMOX1;SOCS4;MCL1;MAPK3;SMAD4;CCL22;VCAM1;POU2F1;STAT1;IFNB1;CD70;TNFRSF10B;TNFRSF10A;IFNLR1;NFKB1;SMARCA4;VEGFA;CD40LG;BCL2;SAA1;CD27;NANOG;GRB2;LTBR;MAP3K14;BCL2L1</t>
  </si>
  <si>
    <t>['CD40', 'FASLG', 'CRKL', 'SOX2', 'CCND1', 'MYC', 'FOS', 'SIRT1', 'HIST2H3A', 'CANX', 'TNFRSF21', 'CD44', 'SOCS4', 'MCL1', 'SMAD4', 'CCL22', 'VCAM1', 'IFNB1', 'TNFRSF10B', 'IFNLR1', 'BCL2', 'GRB2', 'MAP3K14']</t>
  </si>
  <si>
    <t>['CD40LG']</t>
  </si>
  <si>
    <t>nucleosome organization (GO:0034728)</t>
  </si>
  <si>
    <t>GO:0034728</t>
  </si>
  <si>
    <t>SMARCD1;SMARCC1;SMARCC2;HIST1H2BO;HIST1H2BJ;H3F3A;HIST2H2BE;SMARCA4;HIST1H4A;HIST2H3A;HIST1H3A;HIST3H2A;NASP;HIST3H3;HIST3H2BB;HIST1H2BB;HIST1H2BA</t>
  </si>
  <si>
    <t>['SMARCD1', 'HIST2H3A', 'HIST3H2A']</t>
  </si>
  <si>
    <t>regulation of tumor necrosis factor-mediated signaling pathway (GO:0010803)</t>
  </si>
  <si>
    <t>GO:0010803</t>
  </si>
  <si>
    <t>SYK;HIST1H2BJ;CARD8;SPPL2A;TNF;TNFRSF1A;TRAIP;CASP8;CASP1;RBCK1;BIRC2;HSPA1B;BIRC3;HSPA1A</t>
  </si>
  <si>
    <t>['HSPA1B']</t>
  </si>
  <si>
    <t>CD40;FASLG;NOD1;BCL10;TNF;MTDH;CASP8;CASP10;NUP62;CASP1;AKT1;HMOX1;MAP3K7;TMED4;RIPK2;PLEKHG5;TNFRSF10B;CFLAR;TNFRSF1A;C18ORF32;RBCK1;PRKD1;LTBR;MAP3K14;BIRC2;BIRC3</t>
  </si>
  <si>
    <t>['CD40', 'FASLG', 'TNFRSF10B', 'CFLAR', 'MAP3K14']</t>
  </si>
  <si>
    <t>CD40;CRTC1;SRF;AKR1B1;NOD1;BCL10;CLU;TNF;MTDH;NEUROD2;AKT1;ERC1;WNT1;MAP3K7;EPHA5;IL10;CRADD;FZD4;RIPK2;CFLAR;NFKB1;SMARCA4;VEGFA;CD40LG;KIT;CTNNB1;RBCK1;PRKD1;CLOCK;HSPA1B;HSPA1A</t>
  </si>
  <si>
    <t>['CD40', 'CFLAR', 'CLOCK', 'HSPA1B']</t>
  </si>
  <si>
    <t>chromatin assembly (GO:0031497)</t>
  </si>
  <si>
    <t>GO:0031497</t>
  </si>
  <si>
    <t>HIST1H2BO;HIST1H2BJ;H3F3A;HMGA2;HIST2H2BE;HIST1H4A;HIST2H3A;HIST1H3A;CDAN1;HIST3H3;HIST3H2BB;TNRC18;HIST1H2BB;TP53;HIST1H2BA</t>
  </si>
  <si>
    <t>['HMGA2', 'HIST2H3A']</t>
  </si>
  <si>
    <t>beta-catenin-TCF complex assembly (GO:1904837)</t>
  </si>
  <si>
    <t>GO:1904837</t>
  </si>
  <si>
    <t>KMT2D;TLE3;HIST1H4A;HDAC1;MYC;TCF7;LEF1;CTNNB1;AXIN2;SMARCA4</t>
  </si>
  <si>
    <t>['TLE3', 'MYC']</t>
  </si>
  <si>
    <t>DDR1;KLB;CSF1R;SRC;ITGB3;PTPRJ;AP2A1;AP2A2;GIGYF2;ACTG1;IGF1R;EFNB1;POLR2A;CASP3;STMN1;ERBB2;ATP6V0A2;AKT1;MAPK1;SHOC2;RAC1;ANKS1A;ATP6V1E1;WASF2;AP2M1;MAPK3;EPHA5;VAV3;PDGFRB;PDGFRA;ATP6V0E1;SYK;SORT1;NCBP2;MST1;CYBB;AP2B1;VEGFA;ZAP70;ESRP2;HNRNPH1;AXL;FGF19;KIT;GRB2;PRKD1;EPHA2</t>
  </si>
  <si>
    <t>['KLB', 'AP2A2', 'POLR2A', 'ERBB2', 'MAPK1', 'SHOC2', 'WASF2', 'ATP6V0E1', 'SORT1', 'MST1', 'HNRNPH1', 'GRB2']</t>
  </si>
  <si>
    <t>['AP2M1']</t>
  </si>
  <si>
    <t>mitochondrial membrane organization (GO:0007006)</t>
  </si>
  <si>
    <t>GO:0007006</t>
  </si>
  <si>
    <t>OPA1;COX18;BNIP3;BCL2;MFN2;BAK1;TP53;BCL2L1</t>
  </si>
  <si>
    <t>['BNIP3', 'BCL2', 'MFN2']</t>
  </si>
  <si>
    <t>PDGFRB;IL10;ERN1;STAT1;MFN2;AKT1;HMOX1;THBS1;TNF;IL6R;FOXP1</t>
  </si>
  <si>
    <t>['MFN2']</t>
  </si>
  <si>
    <t>positive regulation of angiogenesis (GO:0045766)</t>
  </si>
  <si>
    <t>GO:0045766</t>
  </si>
  <si>
    <t>CD40;JUP;HSPB6;NOS3;TWIST1;HMGA2;PRKCA;GATA4;SIRT6;BRCA1;KLF4;SIRT1;DLL1;THBS1;MTDH;VEGFA;SFRP2;RRAS;SP1;CYP1B1;HMOX1;PRKD1;PLCG1;SASH1</t>
  </si>
  <si>
    <t>['CD40', 'HMGA2', 'KLF4', 'SIRT1', 'DLL1', 'SASH1']</t>
  </si>
  <si>
    <t>signal transduction in response to DNA damage (GO:0042770)</t>
  </si>
  <si>
    <t>GO:0042770</t>
  </si>
  <si>
    <t>CASP9;GADD45A;SESN2;CDC5L;MDM4;GRB2;WNT1;NDRG1;TP53</t>
  </si>
  <si>
    <t>['CASP9', 'SESN2', 'GRB2']</t>
  </si>
  <si>
    <t>negative regulation of growth (GO:0045926)</t>
  </si>
  <si>
    <t>GO:0045926</t>
  </si>
  <si>
    <t>NOTCH2;SMAD4;NOTCH1;CDKN1B;CDKN2C;CDKN2A;PTPRJ;SIRT1;CDKN2AIP;RTN4;SMARCA4;ING4;FLCN;PPP2R1A;GNG4;HNF4A;SESN2;CRLF3;TP53;HSPA1B;HSPA1A</t>
  </si>
  <si>
    <t>['SMAD4', 'SIRT1', 'SESN2', 'HSPA1B']</t>
  </si>
  <si>
    <t>ZNF573;CLU;TNF;YY1;SOX2;PPP2R1A;ZNF726;MYC;MYB;AKT1;SOX4;MAP2K1;RPS7;ANK3;MYCN;HGS;ZNF317;TFAM;CLOCK;TP53;ZNF551;ZNF793;NOTCH2;KMT2D;GCM1;ZNF154;NOTCH1;CRABP2;TCF7;BAZ2A;GATA4;ZFP36L1;HIST1H3A;PATZ1;BPTF;TRAPPC2;ZNF264;ZNF383;NONO;HMGA2;NFKB1;PUM2;SON;CDK6;SP1;CDK4;FGF19;NANOG;ATM;SP140L;TP73;RBM26;ZNF490;SNX12;AKR1B1;BRCA1;HMGB1;YBX1;FLCN;TRIM6;HINT1;ZNF805;ZNF527;FLOT2;ERC1;IL10;TGIF2;NME2;SIRT1;POU5F1;DDX19A;DDX19B;ESRP2;HNRNPH1;ZNF516;CEBPB;AHNAK;HDAC1;LEF1;NOD1;POLR2A;E2F1;MAPK1;ZNF623;ZNF587;MAPK3;KDM4A;PTCD2;SORT1;RRP1B;KLF4;VEGFA;PER1;UBAP2;SSBP2;HSPA1B;HSPA1A</t>
  </si>
  <si>
    <t>['SOX2', 'MYC', 'MAP2K1', 'RPS7', 'ZNF317', 'TFAM', 'CLOCK', 'ZNF793', 'ZNF154', 'BAZ2A', 'ZFP36L1', 'BPTF', 'TRAPPC2', 'ZNF264', 'NONO', 'HMGA2', 'SON', 'CDK6', 'CDK4', 'ATM', 'SNX12', 'ZNF805', 'SIRT1', 'POU5F1', 'HNRNPH1', 'POLR2A', 'E2F1', 'MAPK1', 'SORT1', 'KLF4', 'HSPA1B']</t>
  </si>
  <si>
    <t>modulation by host of viral transcription (GO:0043921)</t>
  </si>
  <si>
    <t>GO:0043921</t>
  </si>
  <si>
    <t>JUN;TFAP4;HDAC1;SP1;ZNF639;LEF1;HPN;HMGA2;NUCKS1;RRP1B;SMARCA4</t>
  </si>
  <si>
    <t>['JUN', 'HMGA2', 'NUCKS1']</t>
  </si>
  <si>
    <t>SLC35F6;BNC1;CD81;AKR1B1;AREG;TNF;CRKL;IGF1R;ESM1;MYC;NAMPT;AKT1;CAPN1;IL6R;SOX4;PDGFRB;PDGFRA;MEF2C;TIPIN;CEP131;NME2;SIRT6;LIFR;SIRT1;POU3F3;FOXP1;TGFBR2;SFRP2;BIRC5;CDH13;FXN;HDAC4;CSF1R;KMT2D;NOTCH1;HDAC1;LEF1;PDGFB;LRP5;DLL1;THBS1;TSPAN31;ERBB4;NACC1;TBX20;ERBB2;E2F1;HMOX1;WNT1;IL12RB2;WWTR1;TFAP2B;KDM4C;STAT1;HMGA2;VEGFA;FOSL1;MLXIPL;EPGN;CDK6;GDNF;CDK4;FGF19;EIF4G1</t>
  </si>
  <si>
    <t>['CRKL', 'MYC', 'SIRT1', 'TGFBR2', 'FXN', 'PDGFB', 'DLL1', 'ERBB4', 'ERBB2', 'E2F1', 'IL12RB2', 'WWTR1', 'HMGA2', 'CDK6', 'GDNF', 'CDK4']</t>
  </si>
  <si>
    <t>['TBX20', 'FOSL1']</t>
  </si>
  <si>
    <t>autophagy of nucleus (GO:0044804)</t>
  </si>
  <si>
    <t>GO:0044804</t>
  </si>
  <si>
    <t>BECN1;ATG4C;ATG2A;ATG4B;ATG4A;ATG7;ATG4D;ATG5</t>
  </si>
  <si>
    <t>CD40;MEF2C;JUP;NOS3;PDGFB;PRKCA;HMGB1;SIRT1;THBS1;VEGFA;SP1;AKT1;PRKD1;PLCG1;EPHA2</t>
  </si>
  <si>
    <t>['CD40', 'PDGFB', 'SIRT1']</t>
  </si>
  <si>
    <t>chromatin silencing at rDNA (GO:0000183)</t>
  </si>
  <si>
    <t>GO:0000183</t>
  </si>
  <si>
    <t>HIST1H4A;HIST2H3A;HIST1H3A;H3F3A;BAZ2A;SIRT1</t>
  </si>
  <si>
    <t>['HIST2H3A', 'BAZ2A', 'SIRT1']</t>
  </si>
  <si>
    <t>RB1;HDAC4;HDAC5;RARG;DLX4;PDGFB;NEDD4L;TCF21;TWIST1;ASCL2;GLI3;SALL1;TBX20;ALX1;HOXA7;NKX6-1;CRYM;IRX1;TFAP2A;FOXD3;TFAP2B;ZNF263;JUN;MEF2C;LEFTY1;ZHX2;CDX2;ZBTB16;SOX14;KCTD1;MITF;NR2F2;MEIS2;NR4A2;NR6A1;HOXD9</t>
  </si>
  <si>
    <t>['RB1', 'PDGFB', 'GLI3', 'SALL1', 'JUN', 'LEFTY1', 'CDX2', 'NR6A1']</t>
  </si>
  <si>
    <t>['TBX20', 'NR2F2', 'HOXD9']</t>
  </si>
  <si>
    <t>TFAP4;HDAC1;SP1;ZNF639;LEF1;HMGA2;NUCKS1;RRP1B;SMARCA4</t>
  </si>
  <si>
    <t>['HMGA2', 'NUCKS1']</t>
  </si>
  <si>
    <t>DDR1;CSF1R;SMG1;SRC;IGF1R;EEF2K;MKNK2;ERBB2;AKT1;MAP3K9;MAPK3;PDGFRB;PDGFRA;SYK;DAPK1;ERN1;ZAP70;PEAK1;STK17B;KIT;TYRO3;ULK2;MAPKAPK5;GRB2;ATM;PRKD1</t>
  </si>
  <si>
    <t>['MKNK2', 'ERBB2', 'MAP3K9', 'DAPK1', 'PEAK1', 'STK17B', 'MAPKAPK5', 'GRB2', 'ATM']</t>
  </si>
  <si>
    <t>['ULK2']</t>
  </si>
  <si>
    <t>RB1;HDAC4;HDAC5;FOXG1;PDGFB;TWIST1;GLI3;TTBK1;CIART;SALL1;MECOM;ZIC2;BAHD1;TBX20;CD38;CAPN3;HOXA7;TFAP2A;TFAP2B;ZNF263;JUN;MEF2C;ZHX2;ZBTB16;SOX14;EIF2AK2;KCTD1;FOXL2;NR2F2;MEX3D;POU3F3;MLXIPL;CENPF;SFRP2;LHX1;PAX9;DEPDC1;MAPT</t>
  </si>
  <si>
    <t>['RB1', 'PDGFB', 'GLI3', 'SALL1', 'ZIC2', 'BAHD1', 'JUN', 'DEPDC1']</t>
  </si>
  <si>
    <t>['TBX20', 'NR2F2']</t>
  </si>
  <si>
    <t>YWHAE;CEMIP;TREM2;ANK3;PPP3R1;CASP8;BCL2L11;MYO1C;TFDP2;KIF5B;ERBB2;WNK3;E2F1;TP53BP2;BCL2;AKT1;SFN;TP53;SPTBN1;EPHA2;ARF6;TP73</t>
  </si>
  <si>
    <t>['PPP3R1', 'BCL2L11', 'MYO1C', 'KIF5B', 'ERBB2', 'WNK3', 'E2F1', 'BCL2', 'SPTBN1', 'ARF6']</t>
  </si>
  <si>
    <t>apoptotic mitochondrial changes (GO:0008637)</t>
  </si>
  <si>
    <t>GO:0008637</t>
  </si>
  <si>
    <t>BCL2A1;BIK;BNIP3;BCL2;BAX;SFN;BAK1;CLU;IFIT2;BCL2L1</t>
  </si>
  <si>
    <t>['BNIP3', 'BCL2', 'BAX']</t>
  </si>
  <si>
    <t>['SFN', 'CLU']</t>
  </si>
  <si>
    <t>EPHA5;PDGFRB;DDR1;PDGFRA;CSF1R;HMGA2;NOD1;SLC30A10;KLF4;CLU;SIRT1;IGF1R;NCOR2;CDK6;DDAH1;AXL;KIT;ERBB2;TYRO3;MET;EPHA2</t>
  </si>
  <si>
    <t>['HMGA2', 'KLF4', 'SIRT1', 'CDK6', 'DDAH1', 'ERBB2']</t>
  </si>
  <si>
    <t>inflammatory response (GO:0006954)</t>
  </si>
  <si>
    <t>GO:0006954</t>
  </si>
  <si>
    <t>CSF1R;CD40;CXCL9;CEBPB;TNFRSF6B;NOD1;KLK2;HMGB1;TNF;THBS1;PIK3CG;HRH4;RAC1;ABCF1;IL10;AFAP1L2;PLA2G2D;CCL22;SYK;RIPK2;CYBB;TNFRSF10B;TNFRSF10A;FOS;NFKB1;TNFRSF1A;CD40LG;ELF3;KIT;CD27;LTBR;NFE2L1;TNFRSF21</t>
  </si>
  <si>
    <t>['CD40', 'PIK3CG', 'CCL22', 'TNFRSF10B', 'FOS', 'NFE2L1', 'TNFRSF21']</t>
  </si>
  <si>
    <t>BECN1;ATG4C;ATG2A;ATG4B;ATG4A;ATG13;ATG7;ATG4D;ATG5</t>
  </si>
  <si>
    <t>YWHAE;CAMK2B;DYRK3;SMG1;ARMT1;SIRT1;CASP9;RSL1D1;DNAJB6;BAG3;BAG1;NUP62;MAPK1;ATM;NUP98;MAPT;NUPL2;RAE1;HSPA1B;MCL1;EIF4G1;MAPK3;HSPA1A</t>
  </si>
  <si>
    <t>SLC35F6;CDKN1B;AKR1B1;AREG;CRKL;IGF1R;CCND1;MYC;NAMPT;AKT1;CAPN1;IER5;IL6R;SOX4;HIST1H1B;KCNH2;PDGFRB;PDGFRA;USP47;TIPIN;RIPK2;AXIN2;SIRT1;TGFBR2;RRAGA;ZNF639;BIRC5;FXN;CSF1R;KMT2D;MTMR2;NOTCH1;HDAC1;SRF;LEF1;DLL1;THBS1;CDKN2AIP;TSPAN31;BCLAF1;NACC1;ERBB2;WNT1;H3F3A;CIDEB;HMGA2;VEGFA;EHD1;FOSL1;EPGN;CDK4;FGF19;FKBP1B;BCL2;EIF4G1</t>
  </si>
  <si>
    <t>['CRKL', 'CCND1', 'MYC', 'SIRT1', 'TGFBR2', 'FXN', 'DLL1', 'ERBB2', 'HMGA2', 'EHD1', 'CDK4', 'BCL2']</t>
  </si>
  <si>
    <t>regulation of early endosome to late endosome transport (GO:2000641)</t>
  </si>
  <si>
    <t>GO:2000641</t>
  </si>
  <si>
    <t>SNX3;MTMR2;MAP2K1;SRC;SNX12;MAPK1;MAPK3</t>
  </si>
  <si>
    <t>['MAP2K1', 'SNX12', 'MAPK1']</t>
  </si>
  <si>
    <t>regulation of IRE1-mediated unfolded protein response (GO:1903894)</t>
  </si>
  <si>
    <t>GO:1903894</t>
  </si>
  <si>
    <t>BCL2L11;FICD;TMEM33;BAX;BFAR;BAK1</t>
  </si>
  <si>
    <t>['BCL2L11', 'FICD', 'BAX']</t>
  </si>
  <si>
    <t>autophagosome assembly (GO:0000045)</t>
  </si>
  <si>
    <t>GO:0000045</t>
  </si>
  <si>
    <t>BECN1;UBXN2B;RAB23;TP53INP1;ATG4C;ATG2A;ATG4B;ULK2;MFN2;ATG4A;ATG7;ATG4D;ATG5</t>
  </si>
  <si>
    <t>['UBXN2B', 'RAB23', 'TP53INP1', 'MFN2']</t>
  </si>
  <si>
    <t>BRD2;HIST1H2BO;HIST1H2BJ;H3F3A;HMGA2;HIST2H2BE;HIST1H4A;HIST2H3A;HIST1H3A;CDAN1;BAHD1;HIST3H3;HIST3H2BB;TNRC18;HIST1H2BB;TP53;HIST1H2BA</t>
  </si>
  <si>
    <t>['HMGA2', 'HIST2H3A', 'BAHD1']</t>
  </si>
  <si>
    <t>NOTCH2;NOTCH1;CDKN1B;PTPRJ;CDKN2AIP;RTN4;ING4;FLCN;PPP2R1A;GNG4;HNF4A;SESN2;APBB2;MSX1;SMAD4;CDKN2C;CDKN2A;SIRT1;SMARCA4;SFRP2;MT1H;CRLF3;TP53;HSPA1B;HSPA1A</t>
  </si>
  <si>
    <t>['SESN2', 'APBB2', 'SMAD4', 'SIRT1', 'HSPA1B']</t>
  </si>
  <si>
    <t>FEN1;MRE11;MCM7;MCM10;BRCA1;PTMS;ING4;POLD1;MCMBP;POLL;CLSPN;TIPIN;DUT;CDC25C;SIRT1;CDC25A;NASP;MCM3;MCM4;CDK2AP1;ATM;MCM5;NUP98;MCM6;MCM2</t>
  </si>
  <si>
    <t>BTG2;SHMT1;TYMS;THBS1;GIGYF2;FXR1;CTIF;LARP1;HIST1H3A;TCOF1;POLR2A;OGFOD1;NUP62;ERBB2;IGF2BP3;RAE1;SOX4;IGFBP5;DAPK1;NCBP2;H3F3A;PYM1;EIF2AK2;MEX3D;PUM2;HIST1H4A;HIST2H3A;AGO1;CAPRIN1;GEMIN5;MAPKAPK5;NUP98;CPEB3;NUPL2;ZNF598;METAP1;EIF4G1</t>
  </si>
  <si>
    <t>positive regulation of kinase activity (GO:0033674)</t>
  </si>
  <si>
    <t>GO:0033674</t>
  </si>
  <si>
    <t>EPHA5;PDGFRB;DDR1;PDGFRA;CSF1R;TIGAR;MRE11;DUSP19;TNF;IGF1R;RASSF2;MRNIP;ALS2;AXL;KIT;ERBB2;TYRO3;MET;EPHA2</t>
  </si>
  <si>
    <t>['MRE11', 'ERBB2']</t>
  </si>
  <si>
    <t>negative regulation of transmembrane receptor protein serine/threonine kinase signaling pathway (GO:0090101)</t>
  </si>
  <si>
    <t>GO:0090101</t>
  </si>
  <si>
    <t>ZNF451;NOTCH1;CIDEA;SIRT1;VASN;TGFBR2;SKI;SPART;PEG10;VWC2;STRAP;WNT1;NBL1;SKIL;HSPA1A</t>
  </si>
  <si>
    <t>['ZNF451', 'SIRT1', 'TGFBR2', 'SKI', 'SPART', 'NBL1', 'SKIL']</t>
  </si>
  <si>
    <t>cellular senescence (GO:0090398)</t>
  </si>
  <si>
    <t>GO:0090398</t>
  </si>
  <si>
    <t>MAP2K1;OPA1;CDKN2A;SRF;HMGA2;MAGEA2;MAPKAPK5;SIRT1</t>
  </si>
  <si>
    <t>['MAP2K1', 'HMGA2', 'MAPKAPK5', 'SIRT1']</t>
  </si>
  <si>
    <t>DDR1;CAMK2B;CSF1R;SMG1;SRC;IGF1R;EEF2K;ERBB4;MKNK2;ERBB2;AKT1;MAP3K21;MAP3K9;MAPK3;PDGFRB;PDGFRA;EPHA4;SYK;DAPK1;EIF2AK2;ERN1;ZAP70;PEAK1;STK17B;WNK3;KIT;TYRO3;ULK2;MAPKAPK5;GRB2;ATM;PRKD1</t>
  </si>
  <si>
    <t>['ERBB4', 'MKNK2', 'ERBB2', 'MAP3K9', 'EPHA4', 'DAPK1', 'PEAK1', 'STK17B', 'WNK3', 'MAPKAPK5', 'GRB2', 'ATM']</t>
  </si>
  <si>
    <t>positive regulation of histone methylation (GO:0031062)</t>
  </si>
  <si>
    <t>GO:0031062</t>
  </si>
  <si>
    <t>SMAD4;MYB;CTNNB1;BRCA1;JARID2;SIRT1;HIST1H1B;PHF19</t>
  </si>
  <si>
    <t>['SMAD4', 'JARID2', 'SIRT1']</t>
  </si>
  <si>
    <t>YWHAE;SIRT1;DNAJB6;BAG3;NUP62;BAG1;MAPK1;ATM;NUP98;NUPL2;IER5;RAE1;HSPA1B;MAPK3;HSPA1A</t>
  </si>
  <si>
    <t>['SIRT1', 'DNAJB6', 'MAPK1', 'ATM', 'NUP98', 'HSPA1B']</t>
  </si>
  <si>
    <t>LEF1;LRP5;TCF21;HOXD11;TGFBR2;VEGFA;SALL1;SFRP2;GDNF;MYC;CTNNB1;MET;EPHA2</t>
  </si>
  <si>
    <t>['HOXD11', 'TGFBR2', 'SALL1', 'GDNF', 'MYC']</t>
  </si>
  <si>
    <t>DDR1;KLB;ITGB3;PTPRJ;AP2A1;AP2A2;ACTG1;IGF1R;SPRED1;CASP3;STMN1;AKT1;RAC1;ANKS1A;ATP6V1E1;AP2M1;EPHA5;VAV3;PDGFRB;EPHA4;PDGFRA;ATP6V0E1;SYK;NCBP2;MST1;TSC2;CYBB;MTSS1;ZAP70;ESRP2;HNRNPH1;KIT;PRKD1;DOCK1;EPHA2;CSF1R;SRC;HPN;PDGFB;GIGYF2;EFNB1;EFS;POLR2A;ERBB4;ERBB2;ATP6V0A2;MAPK1;SHOC2;WASF2;MAPK3;KL;BDNF;SORT1;AP2B1;VEGFA;AXL;FGF19;GRB2</t>
  </si>
  <si>
    <t>['KLB', 'AP2A2', 'SPRED1', 'EPHA4', 'ATP6V0E1', 'MST1', 'HNRNPH1', 'PDGFB', 'POLR2A', 'ERBB4', 'ERBB2', 'MAPK1', 'SHOC2', 'WASF2', 'SORT1', 'GRB2']</t>
  </si>
  <si>
    <t>protein complex assembly (GO:0006461)</t>
  </si>
  <si>
    <t>GO:0006461</t>
  </si>
  <si>
    <t>KMT2D;KHDRBS1;MCFD2;AHNAK;HDAC1;TCF7;LEF1;AKR1B1;NOD1;BCL10;NOL3;TNF;AREG;CASP8;OPA1;MYC;PPP6R3;TRAPPC2;TLE3;SEC16A;AXIN2;SMARCA4;TNFRSF1A;HIST1H4A;BAX;CTNNB1</t>
  </si>
  <si>
    <t>['MYC', 'PPP6R3', 'TRAPPC2', 'TLE3', 'SEC16A', 'BAX']</t>
  </si>
  <si>
    <t>cellular response to leucine (GO:0071233)</t>
  </si>
  <si>
    <t>GO:0071233</t>
  </si>
  <si>
    <t>SESN3;SESN1;RRAGD;SESN2;UBR1</t>
  </si>
  <si>
    <t>['SESN3', 'SESN1', 'RRAGD', 'SESN2', 'UBR1']</t>
  </si>
  <si>
    <t>BTG2;FEN1;SMG1;MRE11;MCM7;OGG1;MCM10;BRCA1;FMN2;YY1;CASP9;CASP14;CCND1;MYC;VAV3;USP47;PARP2;ZDHHC16;SIRT1;RNF169;TP53;CLOCK;EPHA2;PPP1R15A;BCL2A1;XIAP;CDKN2AIP;MRNIP;BCL2L11;POLD1;E2F1;SFN;CLSPN;BAK1;WNT1;MCL1;MAPK3;MOAP1;TIGAR;GADD45A;INTS3;CIDEB;RAD51;BCL2;BAX;GRB2;MMS19;ATM;TP73;BCL2L1</t>
  </si>
  <si>
    <t>['BTG2', 'MRE11', 'CASP9', 'CCND1', 'MYC', 'SIRT1', 'CLOCK', 'BCL2L11', 'E2F1', 'MCL1', 'BCL2', 'BAX', 'GRB2', 'ATM']</t>
  </si>
  <si>
    <t>response to leucine (GO:0043201)</t>
  </si>
  <si>
    <t>GO:0043201</t>
  </si>
  <si>
    <t>regulation of DNA-templated transcription, initiation (GO:2000142)</t>
  </si>
  <si>
    <t>GO:2000142</t>
  </si>
  <si>
    <t>FOSL1;JUN;BCLAF1;CTNNB1;TWIST1;MITF</t>
  </si>
  <si>
    <t>['JUN']</t>
  </si>
  <si>
    <t>FEN1;MRE11;MCM7;RPL31;MRPS14;AKR1B1;MCM10;BRCA1;PTMS;ING4;EEF2K;RPL18A;NUP62;POLL;RPL37;NCOA1;TIPIN;RPS7;CDC25C;SIRT1;CDC25A;MCM3;RPL24;MCM4;MCM5;NUP98;MCM6;RPL28;MRRF;MCM2;GTF3C1;GTF3C3;GTF3C6;BAZ2A;RRBP1;TYMS;ASCL2;POLR2A;POLD1;E2F1;IGF2BP3;RPS2;CLSPN;BPTF;ABCF1;DUT;NR4A2;EXT2;RSL1D1;NASP;DRG1;MMS19;ATM;EIF4G1</t>
  </si>
  <si>
    <t>DDR1;CSF1R;TWIST1;NOD1;SLC30A10;CLU;IGF1R;ERBB4;ERBB2;EPHA5;PDGFRB;PDGFRA;EPHA4;HMGA2;KLF4;HLA-G;SIRT1;NCOR2;CDK6;DDAH1;AXL;KIT;TYRO3;MET;EPHA2</t>
  </si>
  <si>
    <t>['ERBB4', 'ERBB2', 'EPHA4', 'HMGA2', 'KLF4', 'SIRT1', 'CDK6', 'DDAH1']</t>
  </si>
  <si>
    <t>regulation of myeloid cell differentiation (GO:0045637)</t>
  </si>
  <si>
    <t>GO:0045637</t>
  </si>
  <si>
    <t>KMT2D;SPI1;HDAC1;H3F3A;THBS1;MOV10;HIST1H4A;HIST2H3A;HIST1H3A;CDK6;SIN3A;AGO1;HOXB8</t>
  </si>
  <si>
    <t>['HIST2H3A', 'CDK6', 'AGO1']</t>
  </si>
  <si>
    <t>positive regulation of cellular metabolic process (GO:0031325)</t>
  </si>
  <si>
    <t>GO:0031325</t>
  </si>
  <si>
    <t>PDGFRB;HDAC1;UHRF1;GADD45A;PCSK9;ECE1;KLF4;THBS1;TGFBR2;VEGFA;AGTR1;AKT1;GRB2;PPARA;TP53;EIF4G1</t>
  </si>
  <si>
    <t>['UHRF1', 'KLF4', 'TGFBR2', 'GRB2', 'PPARA']</t>
  </si>
  <si>
    <t>BCL2A1;ERBB4;BIK;BNIP3;BCL2;BAX;SFN;BAK1;CLU;IFIT2;BCL2L1</t>
  </si>
  <si>
    <t>['ERBB4', 'BNIP3', 'BCL2', 'BAX']</t>
  </si>
  <si>
    <t>positive regulation of cellular component organization (GO:0051130)</t>
  </si>
  <si>
    <t>GO:0051130</t>
  </si>
  <si>
    <t>PPP1R15A;CAMK2B;GRID2;BDNF;NRXN1;BNIP3;SURF4;NEDD4L;AKR1B1;TNF;BMP7;DLL1;IGF1R;VEGFA;CDC20;PTPRD;NEUROD2;SLITRK2;BAX;ATM;TPPP;SHANK3</t>
  </si>
  <si>
    <t>['BNIP3', 'DLL1', 'CDC20', 'BAX', 'ATM']</t>
  </si>
  <si>
    <t>KMT2D;MEF2C;SPI1;HDAC1;ZBTB16;H3F3A;THBS1;MEIS2;MOV10;HIST1H4A;HIST2H3A;HIST1H3A;CDK6;SIN3A;AGO1;HOXB8</t>
  </si>
  <si>
    <t>JUN;SPI1;SRF;PDGFB;FOS;TEAD1;TP53;SMARCA4</t>
  </si>
  <si>
    <t>['JUN', 'PDGFB', 'FOS']</t>
  </si>
  <si>
    <t>SMAD4;AUTS2;MYB;CTNNB1;BRCA1;JARID2;SIRT1;HIST1H1B;PHF19</t>
  </si>
  <si>
    <t>BRD2;SMARCD1;SMARCC1;SMARCC2;HIST1H2BO;HIST1H2BJ;H3F3A;HIST2H2BE;SMARCA4;HIST1H4A;HIST2H3A;HIST1H3A;HIST3H2A;NASP;HIST3H3;HIST3H2BB;HIST1H2BB;HIST1H2BA</t>
  </si>
  <si>
    <t>RB1;FOXA1;HDAC4;HDAC5;SMARCD1;SMARCC1;SMARCC2;CBX3;HDAC1;HMGA2;HMGB3;BAZ2A;HMGB1;NUDT5;SMARCA4;MYC;BAHD1;MYB;TFAM;TNRC18;SP140L;MTA2;BPTF</t>
  </si>
  <si>
    <t>['RB1', 'FOXA1', 'SMARCD1', 'CBX3', 'HMGA2', 'HMGB3', 'BAZ2A', 'MYC', 'BAHD1', 'TFAM', 'BPTF']</t>
  </si>
  <si>
    <t>CEBPB;NOTCH1;SRF;LEF1;LRP5;TWIST1;AKR1B1;ZFP36L1;BLOC1S5;CDH2;AKT1;BNIP2;ALX1;CTNNA2;IL6R;CDON;WWTR1;MEF2C;JUN;SMAD4;ZBTB16;AXIN2;GDF5;BMP7;NFKB1;TGFBR2;SFRP2;GDNF;AGTR1;SNAI1;CTNNB1;PRKD1;BMPR1B</t>
  </si>
  <si>
    <t>['ZFP36L1', 'CDH2', 'BNIP2', 'WWTR1', 'JUN', 'SMAD4', 'GDF5', 'TGFBR2', 'GDNF']</t>
  </si>
  <si>
    <t>negative regulation of cell aging (GO:0090344)</t>
  </si>
  <si>
    <t>GO:0090344</t>
  </si>
  <si>
    <t>CDK6;HMGA2;TWIST1;SLC30A10;WNT1;SIRT1;MARCH5</t>
  </si>
  <si>
    <t>['CDK6', 'HMGA2', 'SIRT1']</t>
  </si>
  <si>
    <t>cellular response to alkaloid (GO:0071312)</t>
  </si>
  <si>
    <t>GO:0071312</t>
  </si>
  <si>
    <t>CASP7;RAD51;CASP6;CASP3;TRPV1;TNF;NFKB1</t>
  </si>
  <si>
    <t>low-density lipoprotein particle receptor catabolic process (GO:0032802)</t>
  </si>
  <si>
    <t>GO:0032802</t>
  </si>
  <si>
    <t>PCSK9;AP2A1;AP2B1;AP2A2;AP2M1</t>
  </si>
  <si>
    <t>['AP2A2']</t>
  </si>
  <si>
    <t>RARG;SPI1;INTS10;HNF4G;ZC3H8;AKR1B1;PHAX;RORA;NR2E1;YBX1;MED15;MED17;CCND1;HNF4A;SNAPC3;PAPOLA;NELFCD;TEAD1;KLF13;NCBP2;LMO2;PAX6;THOC2;POU5F1;NR5A2;ZNF516;PPARA;NOTCH2;NFAT5;GCM1;CEBPB;NOTCH1;SRF;MAZ;LEF1;DDX21;GATA4;HOXD13;MLLT1;CCNB1;POLR2A;DHX38;ALX1;E2F3;RXRG;ATOH1;WWTR1;POU2F1;CDX2;INTS3;ECD;ESRRG;KLF4;SUPT5H;MEIS2;NFKB1;FOSL1;NR4A2;TFCP2;NR6A1;SP1;CDK4;LHX1;TAF8;BAX;NFE2L1</t>
  </si>
  <si>
    <t>['PHAX', 'RORA', 'MED17', 'CCND1', 'PAPOLA', 'PAX6', 'POU5F1', 'PPARA', 'NFAT5', 'MAZ', 'MLLT1', 'POLR2A', 'WWTR1', 'CDX2', 'KLF4', 'NR6A1', 'CDK4', 'TAF8', 'BAX', 'NFE2L1']</t>
  </si>
  <si>
    <t>['TEAD1', 'FOSL1']</t>
  </si>
  <si>
    <t>immune response-regulating cell surface receptor signaling pathway (GO:0002768)</t>
  </si>
  <si>
    <t>GO:0002768</t>
  </si>
  <si>
    <t>BAG6;PIGR;KIT;CD24;HLA-G;MICB</t>
  </si>
  <si>
    <t>['MICB']</t>
  </si>
  <si>
    <t>['PIGR']</t>
  </si>
  <si>
    <t>ZNF451;CIITA;AKR1B1;FASLG;HMGB1;TNF;ARHGAP35;YY1;SOX2;FLCN;CCND1;SIN3A;MYC;MYB;MAGEA2;LRRFIP1;HIST1H1B;KLF12;TGIF2;SIRT7;SIRT1;POU5F1;NCOR2;ZEB2;CRY2;PPARA;TP53;CEBPB;NOTCH1;HDAC1;UHRF1;SRF;NEDD4L;MTDH;BAG3;E2F1;SKIL;BPTF;SMAD4;STAT1;HMGA2;KLF4;SUPT5H;NFKB1;KLF2;GATAD2A;SMARCA4;VEGFA;SKI;NR4A2;PER1;SNAI1;MDM4;CPEB3;HSPA1A;TP73</t>
  </si>
  <si>
    <t>['ZNF451', 'FASLG', 'ARHGAP35', 'SOX2', 'CCND1', 'MYC', 'SIRT1', 'POU5F1', 'CRY2', 'PPARA', 'UHRF1', 'E2F1', 'SKIL', 'BPTF', 'SMAD4', 'HMGA2', 'KLF4', 'SKI']</t>
  </si>
  <si>
    <t>cellular response to oxidative stress (GO:0034599)</t>
  </si>
  <si>
    <t>GO:0034599</t>
  </si>
  <si>
    <t>PDGFRA;DAPK1;TXNRD1;TPM1;GSR;CYBB;PYCR1;FOS;SESN2;AKT1;HMOX1;CYCS;MAPK1;PRKD1;TP53;HSPA1B;MAPK3;HSPA1A</t>
  </si>
  <si>
    <t>['DAPK1', 'FOS', 'SESN2', 'MAPK1', 'HSPA1B']</t>
  </si>
  <si>
    <t>negative regulation of intracellular steroid hormone receptor signaling pathway (GO:0033144)</t>
  </si>
  <si>
    <t>GO:0033144</t>
  </si>
  <si>
    <t>PER1;HDAC1;CRY2;BRCA1;SIRT1;CLOCK;SMARCA4;FOXP1</t>
  </si>
  <si>
    <t>['CRY2', 'SIRT1', 'CLOCK']</t>
  </si>
  <si>
    <t>GPI;PIGR;PYGB;SIGLEC9;SNAP23;PTPRJ;SLC2A3;HMGB1;APEH;AP2A2;TOM1;COTL1;RAC1;CAPN1;GYG1;SPTAN1;DSP;SERPINB1;APAF1;NME2;CYBB;RAB31;CRISPLD2;DNAJC5;ALDOA;CD44;VCL;PDXK;UBR4;GNS;ADGRG3;DSN1;CAND1;MAPK1;ATG7;SIGLEC14;PTGES2;SURF4;HSPA6;HUWE1;NFKB1;IGF2R;TSPAN14;IMPDH1;IMPDH2;DEGS1;S100P;HSPA1B;HSPA1A</t>
  </si>
  <si>
    <t>['AP2A2', 'DNAJC5', 'CD44', 'GNS', 'MAPK1', 'SIGLEC14', 'HUWE1', 'IGF2R', 'HSPA1B']</t>
  </si>
  <si>
    <t>['PIGR', 'TOM1', 'ALDOA', 'DSN1']</t>
  </si>
  <si>
    <t>antigen processing and presentation of exogenous peptide antigen (GO:0002478)</t>
  </si>
  <si>
    <t>GO:0002478</t>
  </si>
  <si>
    <t>DCTN5;AP2A1;KIF11;CTSV;AP2B1;KLC1;AP2A2;ACTR1A;CAPZB;KIF2A;KIF3A;KIF4A;CANX;KIF2C;AP2M1;SPTBN2</t>
  </si>
  <si>
    <t>['AP2A2', 'CAPZB', 'CANX', 'KIF2C']</t>
  </si>
  <si>
    <t>['KIF3A', 'AP2M1']</t>
  </si>
  <si>
    <t>CIITA;CD40;CXCL9;TNFRSF6B;RORA;FASLG;CXCL1;TNFRSF13C;TNF;CRKL;IFIT2;SOX2;CCND1;MYC;CASP3;CFL1;LEPR;CASP1;AKT1;MAP3K7;IL6R;IL10;SYK;RIPK2;IFNGR2;AIP;LIFR;FOS;SIRT1;HLA-G;TNFRSF1A;MTAP;HIST2H3A;TRAF3;KIT;CANX;LTA;BIRC5;SNRPA1;IRF5;TP53;BIRC2;TNFRSF21;STX1A;CD44;BIRC3;CAMK2B;CSF1R;PTAFR;PDGFB;TWIST1;NOD1;HIST1H3A;HMOX1;SOCS4;IL12RB2;MCL1;MAPK3;SMAD4;CCL22;VCAM1;POU2F1;STAT1;IFNB1;CD70;TNFRSF10B;TNFRSF10A;IFNLR1;NFKB1;SMARCA4;VEGFA;CD40LG;TOLLIP;BCL2;SAA1;CD27;NANOG;GRB2;LTBR;MAP3K14;BCL2L1</t>
  </si>
  <si>
    <t>['CD40', 'RORA', 'FASLG', 'CRKL', 'SOX2', 'CCND1', 'MYC', 'FOS', 'SIRT1', 'HIST2H3A', 'CANX', 'TNFRSF21', 'CD44', 'PDGFB', 'SOCS4', 'IL12RB2', 'MCL1', 'SMAD4', 'CCL22', 'VCAM1', 'IFNB1', 'TNFRSF10B', 'IFNLR1', 'TOLLIP', 'BCL2', 'GRB2', 'MAP3K14']</t>
  </si>
  <si>
    <t>positive regulation of DNA-templated transcription, initiation (GO:2000144)</t>
  </si>
  <si>
    <t>GO:2000144</t>
  </si>
  <si>
    <t>FOSL1;JUN;BCLAF1;SRF;TWIST1;CTNNB1;MITF</t>
  </si>
  <si>
    <t>negative regulation of cellular protein metabolic process (GO:0032269)</t>
  </si>
  <si>
    <t>GO:0032269</t>
  </si>
  <si>
    <t>BTG2;IGFBP5;DAPK1;SHMT1;TYMS;GIGYF2;NFKB1;FXR1;BAG6;RGP1;LARP1;CAPRIN1;AKT1;IGF2BP3;CPEB3</t>
  </si>
  <si>
    <t>['BTG2', 'IGFBP5', 'DAPK1', 'FXR1']</t>
  </si>
  <si>
    <t>['RGP1']</t>
  </si>
  <si>
    <t>low-density lipoprotein receptor particle metabolic process (GO:0032799)</t>
  </si>
  <si>
    <t>GO:0032799</t>
  </si>
  <si>
    <t>BAG6;PIGR;KIT;CD24;MICB</t>
  </si>
  <si>
    <t>positive regulation of blood vessel endothelial cell migration (GO:0043536)</t>
  </si>
  <si>
    <t>GO:0043536</t>
  </si>
  <si>
    <t>CD40;SP1;AKT1;HMOX1;HMGB1;PLCG1;PRKD1;THBS1;SIRT1;VEGFA</t>
  </si>
  <si>
    <t>['CD40', 'SIRT1']</t>
  </si>
  <si>
    <t>response to molecule of bacterial origin (GO:0002237)</t>
  </si>
  <si>
    <t>GO:0002237</t>
  </si>
  <si>
    <t>IL10;OTUD5;JUN;CD40;CXCL9;TNFRSF6B;NOS3;TNFRSF10B;TNFRSF10A;CXCL1;BCL10;FOXP1;TNFRSF1A;TRIM6;CD6;CD27;IRF5;LTBR;CD24;TNFRSF21</t>
  </si>
  <si>
    <t>['JUN', 'CD40', 'TNFRSF10B', 'TNFRSF21']</t>
  </si>
  <si>
    <t>HDAC4;CSF1R;HDAC5;CD40;CXCL9;CEBPB;TNFRSF6B;CXCL1;NOD1;KLK2;HMGB1;TNF;THBS1;PIK3CG;HRH4;RAC1;TAC1;ABCF1;IL10;AFAP1L2;PLA2G2D;CCL22;SYK;RIPK2;CYBB;TNFRSF10B;TNFRSF10A;FOS;NFKB1;TNFRSF1A;CD40LG;ELF3;CD6;TOLLIP;KIT;CD27;LTBR;NFE2L1;TNFRSF21</t>
  </si>
  <si>
    <t>['CD40', 'PIK3CG', 'CCL22', 'TNFRSF10B', 'FOS', 'TOLLIP', 'NFE2L1', 'TNFRSF21']</t>
  </si>
  <si>
    <t>CSF1R;KMT2D;SLC35F6;NOTCH1;HDAC1;LEF1;AKR1B1;AREG;TNF;DLL1;THBS1;TSPAN31;CRKL;IGF1R;MYC;NAMPT;NACC1;ERBB2;E2F1;AKT1;HMOX1;CAPN1;WNT1;IL6R;SOX4;PDGFRB;PDGFRA;TIPIN;STAT1;NME2;HMGA2;SIRT6;SIRT1;FOXP1;VEGFA;TGFBR2;FOSL1;EPGN;CDK6;CDK4;FGF19;BIRC5;FXN;EIF4G1</t>
  </si>
  <si>
    <t>['DLL1', 'CRKL', 'MYC', 'ERBB2', 'E2F1', 'HMGA2', 'SIRT1', 'TGFBR2', 'CDK6', 'CDK4', 'FXN']</t>
  </si>
  <si>
    <t>MRE11;RRM2;APAF1;PPP1R10;CBX3;BRCA1;BMP7;TFAP4;RAD51;STAG2;CCND1;TFDP2;CDK4;E2F1</t>
  </si>
  <si>
    <t>['MRE11', 'RRM2', 'CBX3', 'CCND1', 'CDK4', 'E2F1']</t>
  </si>
  <si>
    <t>regulation of fibroblast proliferation (GO:0048145)</t>
  </si>
  <si>
    <t>GO:0048145</t>
  </si>
  <si>
    <t>SKI;PDGFRA;CDK6;CDK4;MYC;E2F1;CTNNB1;WNT1;B4GALT7;TP53</t>
  </si>
  <si>
    <t>['SKI', 'CDK6', 'CDK4', 'MYC', 'E2F1']</t>
  </si>
  <si>
    <t>cellular response to decreased oxygen levels (GO:0036294)</t>
  </si>
  <si>
    <t>GO:0036294</t>
  </si>
  <si>
    <t>TIGAR;BNIP3;TWIST1;RORA;FMN2;SIRT1;NDRG1;BMP7;ZFP36L1;VEGFA;TBL2;MYC;HMOX1;MDM4;TP53</t>
  </si>
  <si>
    <t>['BNIP3', 'RORA', 'SIRT1', 'ZFP36L1', 'MYC']</t>
  </si>
  <si>
    <t>RB1;HDAC4;DLX5;HPN;PDGFB;LRP5;TWIST1;RORA;CLU;GLI3;TTBK1;WNT6;SALL1;MECOM;ZIC2;ERBB4;ZIC1;CD38;CAPN3;ALX1;OTX2;TEAD1;TFAP2A;TFAP2B;JUN;MEF2C;ZBTB16;PYM1;PAX6;MITF;ESRRG;FOXL2;NR2F2;POU3F1;POU3F3;MLXIPL;NR5A2;LHX1;NAA16;AVP;VSTM2A</t>
  </si>
  <si>
    <t>['RB1', 'PDGFB', 'RORA', 'GLI3', 'SALL1', 'ZIC2', 'ERBB4', 'JUN', 'PAX6']</t>
  </si>
  <si>
    <t>['CLU', 'TEAD1', 'NR2F2']</t>
  </si>
  <si>
    <t>YWHAE;CAMK2B;SIRT1;DNAJB6;BAG3;NUP62;BAG1;MAPK1;ATM;NUP98;MAPT;NUPL2;IER5;RAE1;HSPA1B;MAPK3;HSPA1A</t>
  </si>
  <si>
    <t>cellular response to metal ion (GO:0071248)</t>
  </si>
  <si>
    <t>GO:0071248</t>
  </si>
  <si>
    <t>TFAP2A;MEF2C;JUN;CLIC4;TIGAR;CDKN1B;SYT1;HVCN1;BNIP3;ANK3;FOS;CARF;NEUROD2;RASA4;AKT1;CAPN3;MAPK1;MT1H;KCNH1;MAPK3</t>
  </si>
  <si>
    <t>['JUN', 'CLIC4', 'BNIP3', 'FOS', 'MAPK1']</t>
  </si>
  <si>
    <t>BECN1;UBXN2B;ATG13;RAB23;TP53INP1;ATG4C;ATG2A;ATG4B;ULK2;MFN2;ATG4A;ATG7;ATG4D;ATG5</t>
  </si>
  <si>
    <t>nucleobase-containing small molecule interconversion (GO:0015949)</t>
  </si>
  <si>
    <t>GO:0015949</t>
  </si>
  <si>
    <t>DTYMK;DUT;RRM2;TXNRD1;GSR;NME2;CMPK1;TYMS</t>
  </si>
  <si>
    <t>['DTYMK', 'RRM2', 'CMPK1']</t>
  </si>
  <si>
    <t>protein acetylation (GO:0006473)</t>
  </si>
  <si>
    <t>GO:0006473</t>
  </si>
  <si>
    <t>ING4;NAA50;MDH2;HAT1;NAA16;MAPT;NAA15;SIRT1;CLOCK;NAT16</t>
  </si>
  <si>
    <t>['SIRT1', 'CLOCK']</t>
  </si>
  <si>
    <t>TIGAR;TBL2;MYC;BNIP3;HMOX1;MDM4;SIRT1;TP53;NDRG1;BMP7;ZFP36L1;VEGFA</t>
  </si>
  <si>
    <t>['MYC', 'BNIP3', 'SIRT1', 'ZFP36L1']</t>
  </si>
  <si>
    <t>NOTCH1;DLX5;PDGFB;CORO1B;ZFP36L1;ERBB2;AKT1;PLCG1;MEF2C;SMAD4;PLK5;EGR3;KLF4;BMP7;PHOX2B;VEGFA;ERN1;EHD1;GAS1;CTNNB1;PRKD1;MAPT;BMPR1B;VSTM2A;CD44</t>
  </si>
  <si>
    <t>['PDGFB', 'ZFP36L1', 'ERBB2', 'SMAD4', 'KLF4', 'PHOX2B', 'EHD1', 'GAS1', 'CD44']</t>
  </si>
  <si>
    <t>negative regulation of cyclin-dependent protein serine/threonine kinase activity involved in G1/S transition of mitotic cell cycle (GO:0031658)</t>
  </si>
  <si>
    <t>GO:0031658</t>
  </si>
  <si>
    <t>CDKN2C;CDK6;CDKN2A;CDK4</t>
  </si>
  <si>
    <t>['CDK6', 'CDK4']</t>
  </si>
  <si>
    <t>receptor catabolic process (GO:0032801)</t>
  </si>
  <si>
    <t>GO:0032801</t>
  </si>
  <si>
    <t>BECN1;ZNRF3;PCSK9;AP2A1;AP2B1;AP2A2;AP2M1</t>
  </si>
  <si>
    <t>['ZNRF3', 'AP2A2']</t>
  </si>
  <si>
    <t>CD40;HMGA2;GATA4;SIRT6;BRCA1;KLF4;SIRT1;DLL1;THBS1;MTDH;VEGFA;RRAS;SP1;HMOX1;PRKD1;PLCG1</t>
  </si>
  <si>
    <t>['CD40', 'HMGA2', 'KLF4', 'SIRT1', 'DLL1']</t>
  </si>
  <si>
    <t>negative regulation of cellular catabolic process (GO:0031330)</t>
  </si>
  <si>
    <t>GO:0031330</t>
  </si>
  <si>
    <t>IL10;RGP1;KDM4A;RRAGA;MTMR2;BCL2;AKT1;MTMR9;MET;MCL1;EIF4G1</t>
  </si>
  <si>
    <t>['BCL2', 'MCL1']</t>
  </si>
  <si>
    <t>negative regulation of protein dephosphorylation (GO:0035308)</t>
  </si>
  <si>
    <t>GO:0035308</t>
  </si>
  <si>
    <t>YWHAE;PPP1R15A;PPP1R11;FKBP1B;CRY2;ARPP19</t>
  </si>
  <si>
    <t>['PPP1R11', 'CRY2']</t>
  </si>
  <si>
    <t>['ARPP19']</t>
  </si>
  <si>
    <t>PER1;HDAC1;CRY2;TCF21;BRCA1;SIRT1;CLOCK;SMARCA4;FOXP1</t>
  </si>
  <si>
    <t>NOTCH2;NFAT5;GCM1;CEBPB;SPI1;NOTCH1;SRF;MAZ;INTS10;LEF1;HNF4G;ZC3H8;AKR1B1;DDX21;PHAX;GATA4;MLLT1;YBX1;MED15;MED17;CCNB1;POLR2A;CCND1;HNF4A;SNAPC3;PAPOLA;DHX38;E2F3;NELFCD;POU2F1;NCBP2;INTS3;ECD;THOC2;KLF4;SUPT5H;POU5F1;NFKB1;FOSL1;NR4A2;TFCP2;SP1;CDK4;ZNF516;TAF8;BAX;PPARA;NFE2L1</t>
  </si>
  <si>
    <t>['NFAT5', 'MAZ', 'PHAX', 'MLLT1', 'MED17', 'POLR2A', 'CCND1', 'PAPOLA', 'KLF4', 'POU5F1', 'CDK4', 'TAF8', 'BAX', 'PPARA', 'NFE2L1']</t>
  </si>
  <si>
    <t>mRNA splicing, via spliceosome (GO:0000398)</t>
  </si>
  <si>
    <t>GO:0000398</t>
  </si>
  <si>
    <t>SF3B3;YBX1;RBM15B;METTL14;POLR2A;SNRPD1;PCBP2;PAPOLA;DHX38;RALY;SNRNP35;DCPS;SRRM2;ZRSR1;NCBP2;NONO;CDC5L;PRPF40A;WBP11;U2SURP;WDR77;CHERP;DHX40;HNRNPUL1;HNRNPH1;STRAP;GEMIN5;GEMIN6;SNRPA1;DNAJC8</t>
  </si>
  <si>
    <t>['POLR2A', 'PCBP2', 'PAPOLA', 'SRRM2', 'NONO', 'U2SURP', 'CHERP', 'HNRNPUL1', 'HNRNPH1']</t>
  </si>
  <si>
    <t>['WDR77']</t>
  </si>
  <si>
    <t>positive regulation of nitric oxide biosynthetic process (GO:0045429)</t>
  </si>
  <si>
    <t>GO:0045429</t>
  </si>
  <si>
    <t>DDAH1;DDAH2;AKT1;KLF4;CLU;TNF;KLF2</t>
  </si>
  <si>
    <t>['DDAH1', 'KLF4']</t>
  </si>
  <si>
    <t>RIPK2;AKT1;ERC1;RBCK1;TNF;MAP3K7;MAP3K14;BIRC2;NFKB1;TNFRSF1A;BIRC3</t>
  </si>
  <si>
    <t>['MAP3K14']</t>
  </si>
  <si>
    <t>SMARCD1;SMARCC1;SMARCC2;CBX3;HDAC1;HMGA2;BAZ2A;HMGB1;NUDT5;SMARCA4;MYC;MYB;TFAM;TNRC18;SP140L;MTA2;BPTF</t>
  </si>
  <si>
    <t>['SMARCD1', 'CBX3', 'HMGA2', 'BAZ2A', 'MYC', 'TFAM', 'BPTF']</t>
  </si>
  <si>
    <t>regulation of megakaryocyte differentiation (GO:0045652)</t>
  </si>
  <si>
    <t>GO:0045652</t>
  </si>
  <si>
    <t>KMT2D;MOV10;HIST1H4A;HIST2H3A;HIST1H3A;SIN3A;HDAC1;AGO1;H3F3A;THBS1</t>
  </si>
  <si>
    <t>['HIST2H3A', 'AGO1']</t>
  </si>
  <si>
    <t>positive regulation of autophagy (GO:0010508)</t>
  </si>
  <si>
    <t>GO:0010508</t>
  </si>
  <si>
    <t>DAPK1;BNIP3;TSC2;SUPT5H;SIRT1;MTDH;FLCN;LARP1;SESN3;SESN1;SESN2;TP53INP1;PRKD1;MAP3K7;TRIM65</t>
  </si>
  <si>
    <t>['DAPK1', 'BNIP3', 'SIRT1', 'SESN3', 'SESN1', 'SESN2', 'TP53INP1']</t>
  </si>
  <si>
    <t>BTG2;FEN1;SMG1;MRE11;MCM7;HDAC1;UHRF1;PRIM1;HMGB3;MCM10;BRCA1;HMGB1;TYMS;PTMS;ING4;NT5E;TATDN2;POLD1;POLL;CLSPN;GEN1;TIPIN;DUT;GADD45A;PARP2;INTS3;XRCC1;AXIN2;TERF1;CDC25C;SIRT1;CDC25A;TSN;RAD51;NASP;MCM3;MCM4;MMS19;ATM;MCM5;NUP98;MCM6;TP53;DCTPP1;MCM2</t>
  </si>
  <si>
    <t>['BTG2', 'MRE11', 'UHRF1', 'HMGB3', 'SIRT1', 'TSN', 'ATM', 'MCM5', 'NUP98', 'MCM2']</t>
  </si>
  <si>
    <t>PPP1R15A;BNIP3;SURF4;NEDD4L;AKR1B1;TNF;BMP7;DLL1;IGF1R;VEGFA;CDC20;NEUROD2;BAX;ATM;TPPP;SHANK3</t>
  </si>
  <si>
    <t>positive regulation of endothelial cell proliferation (GO:0001938)</t>
  </si>
  <si>
    <t>GO:0001938</t>
  </si>
  <si>
    <t>EGR3;ITGB3;PDGFB;SIRT6;PRKCA;HMGB1;SIRT1;VEGFA;SP1;AGTR1;PLXNB3;AKT1;CDH13;HMOX1;PRKD1</t>
  </si>
  <si>
    <t>['PDGFB', 'SIRT1']</t>
  </si>
  <si>
    <t>RB1;OGG1;ONECUT1;CHD7;HMGB3;RORA;CLU;ELAVL2;SALL1;SOX1;PITX2;ZIK1;ZNF200;HES6;MEF2C;PAX6;MITF;POU3F1;POU3F3;TAPBP;SFRP2;NR5A2;ESRP2;MAPT;AVP;VSTM2A;HDAC4;HDAC5;ZNF471;DLX4;HPN;PDGFB;TWIST1;HOXD13;ASCL2;TTBK1;WNT6;ZNHIT3;APBB2;TFAP2A;WWTR1;TFAP2B;ZNF263;ESRRG;PHOX2B;MLXIPL;NR6A1;GDNF;LHX1;ZNF454</t>
  </si>
  <si>
    <t>['RB1', 'HMGB3', 'RORA', 'ELAVL2', 'SALL1', 'PAX6', 'TAPBP', 'PDGFB', 'APBB2', 'WWTR1', 'PHOX2B', 'NR6A1', 'GDNF']</t>
  </si>
  <si>
    <t>positive regulation of chromosome organization (GO:2001252)</t>
  </si>
  <si>
    <t>GO:2001252</t>
  </si>
  <si>
    <t>BECN1;FEN1;MRE11;PPP1R10;SIRT6;TERF1</t>
  </si>
  <si>
    <t>['MRE11']</t>
  </si>
  <si>
    <t>regulation of cellular protein metabolic process (GO:0032268)</t>
  </si>
  <si>
    <t>GO:0032268</t>
  </si>
  <si>
    <t>TCOF1;UHRF1;AGTR1;AKT1;GEMIN5;MAPKAPK5;KLF4;NFKB1;METAP1;EIF4G1</t>
  </si>
  <si>
    <t>['TCOF1', 'UHRF1', 'MAPKAPK5', 'KLF4']</t>
  </si>
  <si>
    <t>wound healing (GO:0042060)</t>
  </si>
  <si>
    <t>GO:0042060</t>
  </si>
  <si>
    <t>TRIM72;PDGFRA;ITGB3;FUT10;SRF;MYOF;TPM1;ERBB2;HMOX1;CORO1B</t>
  </si>
  <si>
    <t>['FUT10', 'ERBB2']</t>
  </si>
  <si>
    <t>['TRIM72']</t>
  </si>
  <si>
    <t>regulation of execution phase of apoptosis (GO:1900117)</t>
  </si>
  <si>
    <t>GO:1900117</t>
  </si>
  <si>
    <t>DFFA;CIDEA;TP53BP2;TP53;BCL2L1</t>
  </si>
  <si>
    <t>['DFFA']</t>
  </si>
  <si>
    <t>NOTCH1;TFRC;HHLA2;SRC;HPN;LEF1;PDGFB;TWIST1;TNF;RTN4;FAM129B;ALX1;OTX2;PLCG1;NKX6-1;WWTR1;SMAD4;ZBTB16;MST1;NME2;EIF2AK2;INHBB;AXIN2;HLA-G;SIRT1;TGFBR2;LHX1;SNAI1;CTNNB1;BMPR1B;DOCK1;EIF4G1</t>
  </si>
  <si>
    <t>['TFRC', 'PDGFB', 'WWTR1', 'SMAD4', 'MST1', 'SIRT1', 'TGFBR2']</t>
  </si>
  <si>
    <t>FOXA1;WWTR1;SMAD4;NOTCH1;LEF1;HPN;TWIST1;AXIN2;VASN;TGFBR2;SFRP2;SNAI1;STRAP;CTNNB1;ALX1</t>
  </si>
  <si>
    <t>['FOXA1', 'WWTR1', 'SMAD4', 'TGFBR2']</t>
  </si>
  <si>
    <t>JUN;TFRC;SRC;ZBTB16;SRF;BNIP3;HPN;MST1;PDGFB;AKR1B1;TNF;HLA-G;MARCH5;SIRT1;CORO1B;RTN4;FAM129B;GDNF;LHX1;OTX2;BMPR1B</t>
  </si>
  <si>
    <t>['JUN', 'TFRC', 'BNIP3', 'MST1', 'PDGFB', 'SIRT1', 'GDNF']</t>
  </si>
  <si>
    <t>IL10;OTUD5;CD40;CXCL9;TNFRSF6B;TNFRSF10B;TNFRSF10A;BCL10;FOXP1;TNFRSF1A;TRIM6;CD27;LTBR;CD24;TNFRSF21</t>
  </si>
  <si>
    <t>['CD40', 'TNFRSF10B', 'TNFRSF21']</t>
  </si>
  <si>
    <t>regulation of cytoplasmic transport (GO:1903649)</t>
  </si>
  <si>
    <t>GO:1903649</t>
  </si>
  <si>
    <t>MAP2K1;SRC;MAPK1;MAPK3</t>
  </si>
  <si>
    <t>['MAP2K1', 'MAPK1']</t>
  </si>
  <si>
    <t>protein insertion into mitochondrial membrane (GO:0051204)</t>
  </si>
  <si>
    <t>GO:0051204</t>
  </si>
  <si>
    <t>MOAP1;BCL2L11;COX18;BAX</t>
  </si>
  <si>
    <t>['BCL2L11', 'BAX']</t>
  </si>
  <si>
    <t>KLB;PDGFRB;PDGFRA;SRC;PTPRJ;SIRT1;THBS1;RTN4;PIK3CG;MTDH;SLC9A3R1;FLCN;RRAS;FGF19;KIT;ERBB2;AKT1;GRB2;RICTOR;MET;EPHA2</t>
  </si>
  <si>
    <t>['KLB', 'SIRT1', 'PIK3CG', 'ERBB2', 'GRB2']</t>
  </si>
  <si>
    <t>regulation of mitotic nuclear division (GO:0007088)</t>
  </si>
  <si>
    <t>GO:0007088</t>
  </si>
  <si>
    <t>PDGFRB;LRP5;PDGFB;KIF11;MKI67;CDC25C;PKMYT1;BMP7;EPGN;CDC23;STAG2;NUP62;PMEPA1;RCC1;DRD3;HSPA1B;HSPA1A</t>
  </si>
  <si>
    <t>['PDGFB', 'PKMYT1', 'PMEPA1', 'HSPA1B']</t>
  </si>
  <si>
    <t>CD40;FASLG;NOD1;BCL10;TNF;MTDH;CASP8;CASP10;NUP62;CASP1;AKT1;HMOX1;MAP3K7;WLS;TMED4;RIPK2;PLEKHG5;TNFRSF10B;CFLAR;TNFRSF1A;C18ORF32;RBCK1;PRKD1;LTBR;MAP3K14;BIRC2;BIRC3</t>
  </si>
  <si>
    <t>venous blood vessel morphogenesis (GO:0048845)</t>
  </si>
  <si>
    <t>GO:0048845</t>
  </si>
  <si>
    <t>CCBE1;NOTCH1;TBX20;VEGFA</t>
  </si>
  <si>
    <t>regulation of reactive oxygen species metabolic process (GO:2000377)</t>
  </si>
  <si>
    <t>GO:2000377</t>
  </si>
  <si>
    <t>PDGFRB;TFAP2A;GADD45A;AGTR1;PDGFB;CYP1B1;GRB2;BRCA1;RAC1;TP53;THBS1;TGFBR2</t>
  </si>
  <si>
    <t>['PDGFB', 'GRB2', 'TGFBR2']</t>
  </si>
  <si>
    <t>ZNF451;NOTCH1;CIDEA;SIRT1;VASN;TGFBR2;SKI;SPART;PEG10;VWC2;PMEPA1;STRAP;WNT1;NBL1;SKIL;HSPA1A</t>
  </si>
  <si>
    <t>['ZNF451', 'SIRT1', 'TGFBR2', 'SKI', 'SPART', 'PMEPA1', 'NBL1', 'SKIL']</t>
  </si>
  <si>
    <t>PDGFRB;HDAC1;UHRF1;GADD45A;HPN;PDGFB;PCSK9;ECE1;KLF4;THBS1;TGFBR2;VEGFA;AGTR1;AKT1;GRB2;PPARA;TP53;EIF4G1</t>
  </si>
  <si>
    <t>['UHRF1', 'PDGFB', 'KLF4', 'TGFBR2', 'GRB2', 'PPARA']</t>
  </si>
  <si>
    <t>KMT2D;KHDRBS1;MCFD2;AHNAK;HDAC1;TCF7;LEF1;AKR1B1;NOD1;BCL10;NOL3;TNF;AREG;CASP8;OPA1;MYC;PPP6R3;TRAPPC2;TLE3;HGSNAT;SEC16A;TRAPPC9;AXIN2;SMARCA4;TNFRSF1A;HIST1H4A;BAX;CTNNB1;MAPT;FERMT2</t>
  </si>
  <si>
    <t>regulation of mitotic cell cycle (GO:0007346)</t>
  </si>
  <si>
    <t>GO:0007346</t>
  </si>
  <si>
    <t>IL10;MAP2K1;AFAP1L2;BTG2;CDKN1B;MAP3K1;USP22;MKI67;CDC25C;SIRT1;SLC9A3R1;CCNB1;TFAP4;NUP62;EIF4EBP1;RCC1;BIRC5;GAS1;MAP3K14;RAE1;TP73</t>
  </si>
  <si>
    <t>['MAP2K1', 'BTG2', 'SIRT1', 'GAS1', 'MAP3K14']</t>
  </si>
  <si>
    <t>['USP22']</t>
  </si>
  <si>
    <t>negative regulation of receptor-mediated endocytosis (GO:0048261)</t>
  </si>
  <si>
    <t>GO:0048261</t>
  </si>
  <si>
    <t>MTMR2;PCSK9;RAC1;UBQLN2;ARF6</t>
  </si>
  <si>
    <t>['ARF6']</t>
  </si>
  <si>
    <t>RB1;FOXA1;BTG2;CDKN1B;MKI67;PKMYT1;SLC9A3R1;CCNB1;NUP62;EIF4EBP1;RCC1;RAE1;TMEM8B;IL10;MAP2K1;AFAP1L2;MAP3K1;USP22;PRKCA;CDC25C;SIRT1;MEIS2;TFAP4;BIRC5;GAS1;MAP3K14;TP73</t>
  </si>
  <si>
    <t>['RB1', 'FOXA1', 'BTG2', 'PKMYT1', 'MAP2K1', 'SIRT1', 'GAS1', 'MAP3K14']</t>
  </si>
  <si>
    <t>['USP22', 'PRKCA']</t>
  </si>
  <si>
    <t>GTF3C1;FYTTD1;SMG1;GTF3C3;GTF3C6;MRPS14;AKR1B1;BAZ2A;RRBP1;POLR2A;RPL18A;NUP62;E2F1;DHX38;IGF2BP3;RPL37;RPS2;RAE1;BPTF;ABCF1;NCOA1;RPS7;NCBP2;THOC2;DHX40;NR4A2;RSL1D1;DDX19A;TSPAN14;DDX19B;HNRNPUL1;HNRNPH1;DRG1;RPL24;MMS19;NUP98;NUPL2;RPL28;MRRF;RBMS2;EIF4G1</t>
  </si>
  <si>
    <t>['MRPS14', 'BAZ2A', 'POLR2A', 'RPL18A', 'E2F1', 'BPTF', 'RPS7', 'HNRNPUL1', 'HNRNPH1', 'NUP98', 'RBMS2']</t>
  </si>
  <si>
    <t>['DDX19A', 'RPL24']</t>
  </si>
  <si>
    <t>protein modification by small protein removal (GO:0070646)</t>
  </si>
  <si>
    <t>GO:0070646</t>
  </si>
  <si>
    <t>OTUD5;BECN1;AKR1B1;NOD1;BRCA1;CDC20;SNX3;YY1;SENP5;MYC;CLSPN;MAP3K7;USP47;SMAD4;MBD6;RIPK2;USP22;YOD1;AXIN2;JOSD1;CDC25A;SENP1;HGS;TRAF3;MDM4;TP53;STAM2;BIRC2;BIRC3</t>
  </si>
  <si>
    <t>['CDC20', 'MYC', 'SMAD4', 'YOD1', 'SENP1']</t>
  </si>
  <si>
    <t>['MBD6', 'USP22']</t>
  </si>
  <si>
    <t>regulation of dendritic spine development (GO:0060998)</t>
  </si>
  <si>
    <t>GO:0060998</t>
  </si>
  <si>
    <t>CAMK2B;FXR1;EPHA4;MEF2C;CFL1;LLPH;CPEB3;SHANK3;ARF6</t>
  </si>
  <si>
    <t>['FXR1', 'EPHA4', 'LLPH', 'ARF6']</t>
  </si>
  <si>
    <t>regulation of TORC1 signaling (GO:1903432)</t>
  </si>
  <si>
    <t>GO:1903432</t>
  </si>
  <si>
    <t>DYRK3;RRAGA;SESN3;SESN1;SESN2;RRAGD;ATM</t>
  </si>
  <si>
    <t>['SESN3', 'SESN1', 'SESN2', 'RRAGD', 'ATM']</t>
  </si>
  <si>
    <t>regulation of ubiquitin protein ligase activity (GO:1904666)</t>
  </si>
  <si>
    <t>GO:1904666</t>
  </si>
  <si>
    <t>CDC20;FZR1;CCNB1;CDC23;ANAPC16;RPS7;UBE2S;ANAPC5</t>
  </si>
  <si>
    <t>['CDC20', 'RPS7', 'ANAPC5']</t>
  </si>
  <si>
    <t>MOV10;PPP3R1;FZD4;AGO1;LEF1;FZD6;CTNNB1;MAP3K7</t>
  </si>
  <si>
    <t>['PPP3R1', 'AGO1', 'FZD6']</t>
  </si>
  <si>
    <t>photoperiodism (GO:0009648)</t>
  </si>
  <si>
    <t>GO:0009648</t>
  </si>
  <si>
    <t>PPP1CC;PER1;CRTC1;CRY2;CLOCK;TP53</t>
  </si>
  <si>
    <t>['CRY2', 'CLOCK']</t>
  </si>
  <si>
    <t>positive regulation of DNA metabolic process (GO:0051054)</t>
  </si>
  <si>
    <t>GO:0051054</t>
  </si>
  <si>
    <t>PDGFRB;PDGFRA;TIGAR;MRE11;PPP1R10;SIRT6;HMGB1;BRCA1;AREG;SIRT1;IGF1R;RAD51;MYC</t>
  </si>
  <si>
    <t>['MRE11', 'SIRT1', 'MYC']</t>
  </si>
  <si>
    <t>CSF1R;CLIC4;CEMIP;NOTCH1;SRC;LEF1;PDGFB;PTPRJ;ADARB1;THBS1;MYPN;SYNE2;MYLK;IGF1R;ADGRG3;FLCN;PODXL;ERBB4;TP53INP1;AKT1;CYP1B1;RAC1;ARPIN;PDGFRB;PDGFRA;JAG1;TBCCD1;IGFBP5;TPM1;ARAP3;PRKCA;VEGFA;SFRP2;MYO1C;KIF2A;SST;TRIP6;SNAI1;PLXNB3;NUMB;CDH13;PLXNB1;ITGA6;VCL</t>
  </si>
  <si>
    <t>['CLIC4', 'PDGFB', 'ADARB1', 'MYPN', 'MYLK', 'PODXL', 'ERBB4', 'TP53INP1', 'JAG1', 'IGFBP5', 'MYO1C']</t>
  </si>
  <si>
    <t>negative regulation of platelet-derived growth factor receptor signaling pathway (GO:0010642)</t>
  </si>
  <si>
    <t>GO:0010642</t>
  </si>
  <si>
    <t>PDGFRB;PDGFRA;SLC9A3R1;HGS;PDGFB;PTPRJ</t>
  </si>
  <si>
    <t>DDR1;EPHA5;PDGFRB;PDGFRA;CSF1R;PCSK9;IGF1R;AXL;KIT;ERBB2;TYRO3;MET;EPHA2</t>
  </si>
  <si>
    <t>base-excision repair (GO:0006284)</t>
  </si>
  <si>
    <t>GO:0006284</t>
  </si>
  <si>
    <t>USP47;MRE11;POLD1;HUWE1;XRCC1;HMGA2;POLL;TP53</t>
  </si>
  <si>
    <t>['MRE11', 'HUWE1', 'HMGA2']</t>
  </si>
  <si>
    <t>response to growth factor (GO:0070848)</t>
  </si>
  <si>
    <t>GO:0070848</t>
  </si>
  <si>
    <t>SOX2;PLK5;MYC;ERBB2;PDGFB;CTNNB1;KLF4;EPHA2</t>
  </si>
  <si>
    <t>['SOX2', 'MYC', 'ERBB2', 'PDGFB', 'KLF4']</t>
  </si>
  <si>
    <t>positive regulation of cell adhesion (GO:0045785)</t>
  </si>
  <si>
    <t>GO:0045785</t>
  </si>
  <si>
    <t>FLCN;SYK;TPM1;ERBB2;SAA1;PTPRJ;RAC1;RSU1;TNF;TGM2;VEGFA</t>
  </si>
  <si>
    <t>['ERBB2', 'RSU1', 'TGM2']</t>
  </si>
  <si>
    <t>PDGFRB;PDGFRA;SLC9A3R1;HGS;PTPRJ</t>
  </si>
  <si>
    <t>regulation of protein homooligomerization (GO:0032462)</t>
  </si>
  <si>
    <t>GO:0032462</t>
  </si>
  <si>
    <t>HRK;BCL2L11;SRC;BIK;CLU</t>
  </si>
  <si>
    <t>['BCL2L11']</t>
  </si>
  <si>
    <t>negative regulation of cellular response to growth factor stimulus (GO:0090288)</t>
  </si>
  <si>
    <t>GO:0090288</t>
  </si>
  <si>
    <t>SKI;SPART;NOTCH1;HGS;VWC2;WNT1;NBL1;THBS1;SKIL;FAM129B</t>
  </si>
  <si>
    <t>['SKI', 'SPART', 'NBL1', 'SKIL']</t>
  </si>
  <si>
    <t>mitotic spindle organization (GO:0007052)</t>
  </si>
  <si>
    <t>GO:0007052</t>
  </si>
  <si>
    <t>CCNB1;KIF2A;KIF4A;STMN1;RCC1;BIRC5;XIAP;KIF11;MAP4;NAIP;BIRC2;BIRC3</t>
  </si>
  <si>
    <t>['NAIP']</t>
  </si>
  <si>
    <t>NOTCH2;GTF3C1;RARG;CRCP;NOTCH1;MAZ;HNF4G;AKR1B1;RORA;NR2E1;MED15;MED17;CCNB1;CCND1;POLR2A;HNF4A;E2F3;TEAD1;RXRG;MAPK3;WWTR1;ESRRG;NR4A2;NR5A2;NR6A1;CDK4;TFAM;BAX;PPARA</t>
  </si>
  <si>
    <t>['MAZ', 'RORA', 'MED17', 'CCND1', 'POLR2A', 'WWTR1', 'NR6A1', 'CDK4', 'TFAM', 'BAX', 'PPARA']</t>
  </si>
  <si>
    <t>regulation of cell division (GO:0051302)</t>
  </si>
  <si>
    <t>GO:0051302</t>
  </si>
  <si>
    <t>FLCN;BECN1;MYC;TXNIP;PRPF40A;BIRC6;SFN;DLL1;POU5F1;RAB11FIP4;BCL2L1</t>
  </si>
  <si>
    <t>['MYC', 'TXNIP', 'DLL1', 'POU5F1']</t>
  </si>
  <si>
    <t>['SFN', 'RAB11FIP4']</t>
  </si>
  <si>
    <t>phosphatidylinositol-mediated signaling (GO:0048015)</t>
  </si>
  <si>
    <t>GO:0048015</t>
  </si>
  <si>
    <t>PDGFRB;PDGFRA;CSF1R;ERBB2;TYRO3;AKT1;PIK3CG;IGF1R;KCNH1;ZFP36L1</t>
  </si>
  <si>
    <t>['ERBB2', 'PIK3CG', 'ZFP36L1']</t>
  </si>
  <si>
    <t>BTG2;IGFBP5;DAPK1;SHMT1;EIF2AK2;TYMS;MEX3D;GIGYF2;NFKB1;FXR1;BAG6;RGP1;LARP1;CAPRIN1;AKT1;IGF2BP3;CPEB3</t>
  </si>
  <si>
    <t>positive regulation of mesenchymal cell proliferation (GO:0002053)</t>
  </si>
  <si>
    <t>GO:0002053</t>
  </si>
  <si>
    <t>STAT1;MYC;LRP5;TGFBR2;VEGFA</t>
  </si>
  <si>
    <t>['MYC', 'TGFBR2']</t>
  </si>
  <si>
    <t>negative regulation of myotube differentiation (GO:0010832)</t>
  </si>
  <si>
    <t>GO:0010832</t>
  </si>
  <si>
    <t>HDAC4;HDAC5;NOTCH1;BDNF;CFLAR</t>
  </si>
  <si>
    <t>['CFLAR']</t>
  </si>
  <si>
    <t>SKI;PDGFRA;CDK6;CDK4;MYC;PDGFB;E2F1;CTNNB1;WNT1;B4GALT7;TP53</t>
  </si>
  <si>
    <t>['SKI', 'CDK6', 'CDK4', 'MYC', 'PDGFB', 'E2F1']</t>
  </si>
  <si>
    <t>CDKN1B;CDKN2C;CDKN2A;GADD45A;PDGFB;NR2F2;CDC25C;PKMYT1;CDC25A;CCND3;TFAP4;CCND1;CCNE2;CCNL1</t>
  </si>
  <si>
    <t>['PDGFB', 'PKMYT1', 'CCND1', 'CCNL1']</t>
  </si>
  <si>
    <t>['NR2F2']</t>
  </si>
  <si>
    <t>regulation of energy homeostasis (GO:2000505)</t>
  </si>
  <si>
    <t>GO:2000505</t>
  </si>
  <si>
    <t>FLCN;MLXIPL;BMP8A;LEPR;DLL1;EIF4G1</t>
  </si>
  <si>
    <t>['DLL1']</t>
  </si>
  <si>
    <t>OTUD4;PDGFRB;PDGFRA;TIGAR;MRE11;EYA1;PPP1R10;PDGFB;SIRT6;HMGB1;BRCA1;AREG;SIRT1;IGF1R;RAD51;MYC</t>
  </si>
  <si>
    <t>['OTUD4', 'MRE11', 'PDGFB', 'SIRT1', 'MYC']</t>
  </si>
  <si>
    <t>regulation of RIG-I signaling pathway (GO:0039535)</t>
  </si>
  <si>
    <t>GO:0039535</t>
  </si>
  <si>
    <t>NPLOC4;RNF125;TRIM15;BIRC2;PUM2;BIRC3</t>
  </si>
  <si>
    <t>['RNF125']</t>
  </si>
  <si>
    <t>cell chemotaxis (GO:0060326)</t>
  </si>
  <si>
    <t>GO:0060326</t>
  </si>
  <si>
    <t>PDGFRB;PDGFRA;EGR3;PLEKHG5;LEF1;PDGFB;CORO1B;VEGFA;KIT;AGTR1;PLXNB3;SAA1;EPHA2</t>
  </si>
  <si>
    <t>adherens junction assembly (GO:0034333)</t>
  </si>
  <si>
    <t>GO:0034333</t>
  </si>
  <si>
    <t>TBCD;CTNNB1;PIP5K1C;VCL</t>
  </si>
  <si>
    <t>KLB;SRC;PDGFB;PTPRJ;THBS1;RTN4;PIK3CG;MTDH;SLC9A3R1;FLCN;RRAS;ERBB4;ERBB2;AKT1;RICTOR;DRD3;PDGFRB;PDGFRA;KL;TSC2;SIRT1;FGF19;KIT;GRB2;MET;EPHA2</t>
  </si>
  <si>
    <t>['KLB', 'PDGFB', 'PIK3CG', 'ERBB4', 'ERBB2', 'SIRT1', 'GRB2']</t>
  </si>
  <si>
    <t>autophagy of mitochondrion (GO:0000422)</t>
  </si>
  <si>
    <t>GO:0000422</t>
  </si>
  <si>
    <t>BECN1;BNIP3;ATG4C;ATG2A;ATG4B;ATG4A;ATG7;ATG13;ATG5;ATG4D</t>
  </si>
  <si>
    <t>['BNIP3']</t>
  </si>
  <si>
    <t>regulation of macromolecule metabolic process (GO:0060255)</t>
  </si>
  <si>
    <t>GO:0060255</t>
  </si>
  <si>
    <t>IL10;MTMR2;SORT1;MTMR9;NOD1;POU5F1;ZFP36L1;SOX2;DDX19A;DDX19B;CDK6;CDK4;MYC;MAPK1;NANOG;TP73;MAPK3</t>
  </si>
  <si>
    <t>['SORT1', 'POU5F1', 'ZFP36L1', 'SOX2', 'CDK6', 'CDK4', 'MYC', 'MAPK1']</t>
  </si>
  <si>
    <t>['DDX19A']</t>
  </si>
  <si>
    <t>negative regulation of steroid biosynthetic process (GO:0010894)</t>
  </si>
  <si>
    <t>GO:0010894</t>
  </si>
  <si>
    <t>FGF19;ERLIN1;SNAI1;ERLIN2;NFKB1</t>
  </si>
  <si>
    <t>['ERLIN2']</t>
  </si>
  <si>
    <t>ruffle organization (GO:0031529)</t>
  </si>
  <si>
    <t>GO:0031529</t>
  </si>
  <si>
    <t>CSF1R;TPM1;RAC1;CORO1B;ARF6</t>
  </si>
  <si>
    <t>mitochondrial fusion (GO:0008053)</t>
  </si>
  <si>
    <t>GO:0008053</t>
  </si>
  <si>
    <t>BCL2A1;MIGA1;OPA1;MFN2;BAX</t>
  </si>
  <si>
    <t>['MFN2', 'BAX']</t>
  </si>
  <si>
    <t>IGFBP5;SHMT1;TRPV1;BRCA1;ZFP36L1;SLC5A5;RRAGA;LARP1;SESN3;SESN1;SESN2;RRAGD;CTNNB1;CPEB3</t>
  </si>
  <si>
    <t>['IGFBP5', 'ZFP36L1', 'SESN3', 'SESN1', 'SESN2', 'RRAGD']</t>
  </si>
  <si>
    <t>SALL1;SFRP2;GDNF;LRP5;TCF21;HOXD11;TGFBR2</t>
  </si>
  <si>
    <t>['SALL1', 'GDNF', 'HOXD11', 'TGFBR2']</t>
  </si>
  <si>
    <t>DNA biosynthetic process (GO:0071897)</t>
  </si>
  <si>
    <t>GO:0071897</t>
  </si>
  <si>
    <t>MRE11;RAD51;POLD1;POLL;ATM;BRCA1;TYMS;SIRT1</t>
  </si>
  <si>
    <t>['MRE11', 'ATM', 'SIRT1']</t>
  </si>
  <si>
    <t>positive regulation of nuclease activity (GO:0032075)</t>
  </si>
  <si>
    <t>GO:0032075</t>
  </si>
  <si>
    <t>ERN1;BAX;BAK1;HSPA1A</t>
  </si>
  <si>
    <t>['BAX']</t>
  </si>
  <si>
    <t>MRNIP;RAD51;GADD45A;MYC;INTS3;ATM;GRB2;BRCA1;SIRT1;TP53;CLOCK;TP73</t>
  </si>
  <si>
    <t>['MYC', 'ATM', 'GRB2', 'SIRT1', 'CLOCK']</t>
  </si>
  <si>
    <t>cellular response to leucine starvation (GO:1990253)</t>
  </si>
  <si>
    <t>GO:1990253</t>
  </si>
  <si>
    <t>SESN3;SESN1;RRAGD;SESN2</t>
  </si>
  <si>
    <t>['SESN3', 'SESN1', 'RRAGD', 'SESN2']</t>
  </si>
  <si>
    <t>nuclear pore complex assembly (GO:0051292)</t>
  </si>
  <si>
    <t>GO:0051292</t>
  </si>
  <si>
    <t>TMEM33;NUP98;TMEM170A;RTN4</t>
  </si>
  <si>
    <t>['NUP98']</t>
  </si>
  <si>
    <t>['TMEM33', 'TMEM170A']</t>
  </si>
  <si>
    <t>PDGFRA;JUN;DAPK1;TXNRD1;TPM1;GSR;CYBB;PYCR1;FOS;SESN2;AKT1;HMOX1;CYCS;MAPK1;PRKD1;MAPT;TP53;HSPA1B;MAPK3;HSPA1A</t>
  </si>
  <si>
    <t>['JUN', 'DAPK1', 'FOS', 'SESN2', 'MAPK1', 'HSPA1B']</t>
  </si>
  <si>
    <t>organelle assembly (GO:0070925)</t>
  </si>
  <si>
    <t>GO:0070925</t>
  </si>
  <si>
    <t>GALNT11;BECN1;NOTCH1;UBXN2B;ABLIM1;SEPT7;KIF3A;OGFOD1;TCTN2;TMEM67;RAB23;POGZ;NUP62;TP53INP1;RCC1;FOPNL;ATG7;ATG5;TMOD3;TMOD2;VPS37D;SEPT1;HAUS3;VPS37B;EHD1;ATXN2L;HGS;TMEM216;ATG2A;WDR5B;ATG4C;ULK2;ATG4B;ATG4A;STAM2;LSM14A;ATG4D</t>
  </si>
  <si>
    <t>['UBXN2B', 'TMEM67', 'RAB23', 'POGZ', 'TP53INP1', 'VPS37B', 'EHD1']</t>
  </si>
  <si>
    <t>['SEPT7', 'KIF3A', 'FOPNL', 'TMOD2', 'VPS37D', 'ULK2']</t>
  </si>
  <si>
    <t>DDR1;EPHA5;PDGFRB;PDGFRA;CSF1R;AXL;KIT;ERBB2;TYRO3;MET;IGF1R;EPHA2</t>
  </si>
  <si>
    <t>GPI;PIGR;PYGB;SIGLEC9;SNAP23;LPCAT1;PTPRJ;SLC2A3;CXCL1;HMGB1;APEH;AP2A2;TOM1;COTL1;RAC1;CAPN1;GYG1;SPTAN1;DSP;HGSNAT;SERPINB1;APAF1;NME2;CYBB;ATP11A;OSCAR;RAB31;DOK3;CRISPLD2;DNAJC5;ALDOA;CD44;VCL;PDXK;HVCN1;PTAFR;UBR4;GNS;ADGRG3;DSN1;CAND1;MAPK1;ATG7;SIGLEC14;JUP;PTGES2;SURF4;HSPA6;HUWE1;NFKB1;IGF2R;DERA;TSPAN14;IMPDH1;TOLLIP;IMPDH2;DEGS1;S100P;HSPA1B;HSPA1A</t>
  </si>
  <si>
    <t>['LPCAT1', 'AP2A2', 'DNAJC5', 'CD44', 'GNS', 'MAPK1', 'SIGLEC14', 'HUWE1', 'IGF2R', 'TOLLIP', 'HSPA1B']</t>
  </si>
  <si>
    <t>negative regulation of cytokine production (GO:0001818)</t>
  </si>
  <si>
    <t>GO:0001818</t>
  </si>
  <si>
    <t>IL10;OTUD5;PPP1R11;LEF1;CIDEA;NLRC5;HMGB1;TNF;DLL1;THBS1;RNF125;TRAF3;AXL;PCBP2;RAC1</t>
  </si>
  <si>
    <t>['PPP1R11', 'DLL1', 'RNF125', 'PCBP2']</t>
  </si>
  <si>
    <t>G2 DNA damage checkpoint (GO:0031572)</t>
  </si>
  <si>
    <t>GO:0031572</t>
  </si>
  <si>
    <t>FZR1;MRNIP;HMGA2;BRCA1;CLSPN;FOXN3;MAP3K14</t>
  </si>
  <si>
    <t>['HMGA2', 'MAP3K14']</t>
  </si>
  <si>
    <t>LIN54;AFAP1L2;MAP2K1;CDKN1B;MAP3K1;GADD45A;SRC;HMGA2;ADARB1;CDC25C;SIRT1;BMP7;CDC25A;RNF167;CCNB1;SON;CDK6;CCND1;CDK4;TP53BP2;BIRC5;MAP3K14;BIRC2;TP73</t>
  </si>
  <si>
    <t>['LIN54', 'MAP2K1', 'HMGA2', 'ADARB1', 'SIRT1', 'SON', 'CDK6', 'CCND1', 'CDK4', 'MAP3K14']</t>
  </si>
  <si>
    <t>histone H3 deacetylation (GO:0070932)</t>
  </si>
  <si>
    <t>GO:0070932</t>
  </si>
  <si>
    <t>HDAC4;PER1;HDAC1;SIRT7;SIRT1</t>
  </si>
  <si>
    <t>['SIRT1']</t>
  </si>
  <si>
    <t>Wnt signaling pathway (GO:0016055)</t>
  </si>
  <si>
    <t>GO:0016055</t>
  </si>
  <si>
    <t>RARG;FZD4;TCF7;FZD6;LEF1;LRP5;AXIN2;SNX3;NR4A2;WNT6;SFRP2;MYC;CPE;CTNNB1;WNT1;CD24;SOX4;FERMT2;WLS</t>
  </si>
  <si>
    <t>['FZD6', 'MYC']</t>
  </si>
  <si>
    <t>ATF2;SPI1;NUP107;EHMT1;RBPJ;SPIB;PSMD9;GPBP1;AKT1;MNX1;ZNF17;HES6;DAXX;MEF2C;RBFOX2;ZNF284;ZNF282;ZNF281;ZNF12;RFX1;EID2;RFX6;RFX7;PRKAR1A;RFX5;ATF7;ATF5;ATF6;CLOCK;ATF3;ZNF28;ZNF275;SET;CRABP2;AIRE;PDGFB;GATA6;BAZ2A;GATA4;BAZ2B;ZNF23;GATA3;ZNF24;MRPL12;CIAO1;HMGXB4;GTF2IRD2B;PPARGC1A;ZNF268;ZBTB7A;PPARGC1B;ZNF267;HEXIM1;ZNF264;JUN;ZNF260;IL31RA;NR2F2;ZNF34;ZNF35;FLI1;DHFR;COL1A1;MLLT11;QARS;NANOG;ZNF257;ZNF256;EZH2;ZNF496;ZNF254;ZNF253;ZNF493;GTF2H2C;ZNF251;ZNF490;ZNF43;TFCP2L1;ZNF45;CTCF;MED16;LITAF;MED18;MED17;MECP2;MED12;IKBKB;MED14;SHH;EDRF1;MED13;MECOM;NKRF;MED10;HEY2;SS18;RING1;ZNF480;ACTL6A;BAZ1A;FOS;SIRT1;SIRT2;POU5F1;MED23;MED24;MED21;CKS2;PPARG;PPARA;MDFI;ZNF234;PPARD;ZNF471;MYRF;SRRT;EGFR;BTAF1;SPP1;STAT6;ZNF468;ZNF226;ZNF224;SRSF10;ZNF223;MBD4;UTP4;STAT1;MBD1;STAT2;ATAD2;MBD2;STAT3;DAB2IP;WNT7A;ZNF76;GATAD2A;FOXR2;HEYL;CENPF;PSMC5;MYBBP1A;WT1;ZNF74;ZNF217;ZNF699;CRLF3;ZNF454;ZNF212;LIMS1;GZF1;NAB1;GMNN;NAB2;ZBTB21;RORA;FOXQ1;YY1;YY2;POFUT1;SCMH1;ZNF207;ZNF689;KMT5A;PIM2;PITX2;FADS1;MAP3K5;ZNF200;PIAS4;C11ORF84;ZNF681;ZBTB38;ZBTB33;FOXP4;MYT1;PIAS2;PIAS1;FOXP1;DMTF1;ZNF436;ZNF678;KMT2E;KMT2D;KHDRBS1;ZNF670;KMT2A;DLX4;SHC1;CREM;FOXO6;CREBL2;FOXO3;NPAS2;FOXO1;NPAS3;GLIS2;NPAT;SBNO1;SBNO2;ATXN1;MED30;ZKSCAN7;ZNF429;ZKSCAN3;ZNF426;ZNF668;ZKSCAN5;ZNF423;ZNF665;ZKSCAN1;ZBTB18;ZNF660;BRPF1;NEK4;ZBTB16;RFXANK;FOXN3;FOXN2;FOXN1;NFKB1;NFKB2;TFCP2;SP2;SP1;SP4;ZNF417;SP3;ZNF416;MDM2;ZNF415;SP7;ZNF655;SP140L;OGT;NFE2L1;NFE2L2;BMP10;CIITA;ONECUT1;FHL2;FOXM1;HHEX;SUMO1;HMG20A;ERC1;YAF2;EID2B;NKX3-1;ATRX;ARNT;VEZF1;FOXL1;PPM1A;HAND2;HAND1;BIRC5;LRP5;FOXK2;PBXIP1;FOXK1;MLLT3;BARX1;BARX2;PPM1F;MLLT6;LRP6;ZNF629;IFI16;ELMSAN1;BAHD1;TP53INP2;TP53INP1;E2F1;SAP18;ZNF623;PCBD2;ZNF621;TRIM44;ZNF860;TBX1;CNBP;FOXJ3;FOXJ2;CDC5L;HNRNPAB;TBX4;TBX3;TBX2;ZNF616;PDCD4;ZNF611;ZNF610;TRIM33;FOXI2;JMJD1C;IKZF1;IKZF3;IKZF4;CCAR2;UBE2L3;UXT;TRIM28;EPC1;ATXN7L3;TRIM22;ACVR1;SMARCC1;ZFP1;HNF1B;HNF1A;EREG;THAP1;SFRP1;THAP7;SUB1;TRIB3;ZNF711;TP53;ZNF324B;EPAS1;DHX9;FOXG1;SUPT4H1;TGFA;ZBTB4;MED12L;BRIP1;ZNF706;ZNF704;HLTF;ZNF703;HIVEP1;ZNF701;ZBED1;HIVEP3;APOE;HIVEP2;OR7D2;ZBED4;SNX6;STAT5A;STAT5B;EGR1;WWTR1;EGR2;XRCC6;XRCC5;SMARCA5;IGF2;IGF1;SMARCA2;MED13L;SMARCA4;ID2;ID4;ID3;CALR;RCOR3;SLC2A4RG;RCOR1;TP73;BARHL1;SUV39H2;FOXE1;SUV39H1;BRCA1;BRCA2;PPP3CB;SUFU;HNF4A;MLX;ZNF587B;IL10;NCOA1;SREBF1;NCOA2;ZHX3;ATMIN;NCOA6;NCOA3;NCOA4;RGMB;ZHX1;COMMD7;SUPT3H;TOX4;NR5A2;IL1B;KIT;DEPDC1;ZNF780B;ZNF780A;YAP1;FOXC1;PCNA;SATB1;SATB2;PRICKLE1;ARNTL2;RELA;CAMKK2;ZFP14;SERTAD3;NFIL3;CREG1;PAK6;ZNF585B;MAP3K2;NPM1;PEX14;VEGFA;PER2;PER1;TFAP4;TCEA2;KIAA1958;ZFP28;FOXA2;FOXA1;CD80;PRDM2;TTF1;NR3C1;ETS1;ETS2;ZNF81;ZNF83;ZNF84;EP300;EOMES;PCID2;FBXW11;POU3F1;POU3F2;POU3F3;ZNF91;BRMS1;ZNF93;PSPC1;CCNE1;PPIE;UBE2V1;DDX5;TCF7;PSEN1;RAI1;IRAK1;DEAF1;CAMTA2;WNT1;WNT4;TFAP2A;IVNS1ABP;TFAP2B;TFAP2C;ZFHX3;UBE2I;DENND4A;VDR;PHF12;HMGA1;HMGA2;INHBA;SUPT5H;BMP7;IL4;GCLC;BMP2;IL6;BHLHE40;TCF4;TCF3;PHF19;PICALM;LDB1;CHD8;HP1BP3;CHD7;HMGB2;ILK;HMGB3;CHD4;HMGB1;CHD3;CHD2;CHD1;ZIC2;BCL7A;YWHAQ;ZIC3;NUP62;MYBL2;MYBL1;YWHAH;MKL2;MYOCD;TGIF2;NUP133;EED;BUD31;ETV1;GLRX2;ETV3;ETV6;ETV7;CREB1;ELF4;IRF4;MYOD1;ELF5;IRF1;CRY2;IRF2;CRY1;IRF7;ZMYND11;ZP3;CREB5;TGFBRAP1;RNF6;RNF4;ACVR1B;TBX20;VHL;MTA3;ATF7IP;RRM2;TAF15;TAF13;EGF;ATP2B4;SSRP1;EPOP;MAPK14;SOD2;YY1AP1;ACVR2B;REST;CD4;TEF;CARM1;ERCC2;TAF8;NUP35;TAF7;QRICH1;NAA16;NAA15;TAF4;RAN;TAF1;RB1;ZNF175;ZNF174;ENO1;PHB2;ELK1;BACH1;RRP8;BACH2;RPL6;ELK3;ELK4;ZXDA;MYC;MYB;CREB3L2;ZXDC;HOXA7;JUNB;RNF111;DDX17;PRKCB;ZNF160;DAPK3;MED8;SOX11;SOX12;HCFC2;MED4;MED6;HCFC1;MED7;ZNF157;ZNF398;ZNF155;ZNF154;ZNF395;SRCAP;ZNF391;BCL10;AKAP17A;HIF1A;POU5F1B;NUP85;RAD21;PRDM16;NKX2-1;ALX1;NKX2-5;ZNF148;RREB1;ZNF146;HOXC6;FZD1;ZNF143;ZNF383;FZD2;JUND;FZD4;FZD7;NFATC3;POU6F2;THAP12;NR1D2;NFATC1;CDC6;PA2G4;FOSL2;FOSL1;TADA2B;ZNF37A;TNFSF4;HNRNPD;SNAI1;MMS19;ZNF138;ZNF136;ZNF134;CDKN1C;RET;ZNF132;GMEB1;CDKN1A;ZNF131;GMEB2;BTG1;CDKN1B;SETD3;TCF20;GLI1;GLI3;PHF8;GLI2;ING4;GLI4;ING5;SPIN1;ELOC;JARID2;CIC;ZNF367;TEAD1;ZIK1;TEAD4;TCF19;ZNF121;BRD2;TCF15;ANXA4;TCF12;PAX3;PAX6;PAX2;TAF6L;GCFC2;KAT2A;ZEB1;PAX8;TAL1;MTF1;MTF2;PAX9;RARA;HCLS1;PLCB1;JDP2;ENG;ZNF350;NR1I2;HOXD13;SPTY2D1;FAM129B;BCLAF1;NSD1;UBN1;ZNF347;BRD8;BRD7;ZNF345;ZNF587;RUNX1T1;BRD4;ZNF584;PCGF6;CDKN2A;NR1H2;ELP1;NR1H3;ELP2;ELP3;WWP2;HIPK2;ZNF33A;RYBP;NFIA;RLIM;ZNF578;ZNF573;ZNF571;YEATS4;PARK7;AHR;TNF;FGF2;HMGN5;SALL1;SALL2;ZFP30;SALL3;CDH1;SALL4;SMARCAD1;ZNF326;SSX2;ZFP37;ZNF322;GTF2I;MEN1;MAP2K3;ZNF561;MAP2K1;MAP2K2;ANKRD49;USP3;F2R;DYRK1B;MITF;ILF2;HIC1;HIC2;ILF3;KAT6B;KAT6A;ZNF318;ZNF317;PHIP;ERG;TOX;ZNF793;ZNF551;NOTCH2;ZNF792;ENY2;NOTCH1;CBFB;NOTCH4;PHB;GTF2E1;PHF21A;NEUROD1;NEUROD2;HMBOX1;ORC1;NACC2;DVL1;NACC1;DVL2;ZNF548;ABL1;DVL3;ZNF546;ZNF544;ZNF543;ZNF300;TRAPPC2;ESRRA;ZNF781;ATP8B1;SCRT1;DAB2;CDK7;CNOT7;MAFB;GON4L;BCL6;YEATS2;CDK5;COPS2;CNOT2;BCL3;RIOX2;MAP3K10;ZNF776;CNOT8;ZNF532;ZNF772;RNF187;RNF10;ZC3H4;RNF14;ZC3H6;SIN3A;UBTF;ZNF525;DTX3L;CHUK;REXO4;DNAJC2;TFDP1;TFDP2;CTDSP1;TRAF6;ZNF516;ZNF514;CRK;HDAC4;CEBPA;SMARCD1;CEBPB;HDAC2;SMARCD2;HDAC1;WBP2;CEBPG;CRX;TULP3;HDAC6;POLR2A;ZNF749;ZNF746;RBBP8;ASCC2;ZNF500;POLR2L;MLXIP;SMARCE1;RNF20;ASCC1;KLF4;KLF2;KLF7;KLF6;KLF9;POLR3F;POLR3G;BCOR;TNP1;HDAC10;ZMYND8;GFI1;TIAL1;RPS6KA4;SOX2;RPS6KA3;ZNF609;RPS6KA5;ZNF607;PPP2R1A;ZNF606;CHEK2;RPS6KA1;KAT7;SOX9;BTRC;ZFPL1;SOX6;SOX4;SP110;RUNX3;RUNX2;RUNX1;KARS;TFAM;ZFPM2;ANKRA2;CASZ1;HKR1;TSHZ3;MAGED1;TXK;IGSF1;TWIST1;NLK;ZNF829;TP53BP1;BCL11B;BCL11A;SS18L1;INSR;TRERF1;GDF7;FUBP3;ZNF813;RBAK;SIM1;ACVRL1;CITED2;CITED4;NKAP;RSF1;LIMD1;EPM2AIP1;ZMYM1;HINT1;ZMYM2;ZNF805;ZMYM3;ANKRD1;ANKRD2;GABPA;TSC22D4;PRMT5;PRMT8;PRMT7;PRMT1;TSC22D3;PRMT3;RHOG;NME2;RHOH;PROX1;CBFA2T2;CBFA2T3;MLF2;MDFIC;WAC;MAPRE3;SP100;MYCBP;TYMS;ZNF8;TRAK1;ZNF7;ARNTL;PPP2CA;CUX1;APBB2;GPBP1L1;SUZ12;NFYA;CDX2;NFYB;NFYC;NR6A1;CAMK4;CTNNB1;ZNF354A;NEUROG1;CDK5R1;ZNF354B;NDUFA13;KDM1A;NUCKS1;ARID4B;ARHGAP35;HOXA11;BASP1;NANOS1;WNT5A;ARID5A;ATP1B4;ARID5B;MYCN;TBL1XR1;TIMELESS;NOP2;TASP1;OTX2;DMAP1;BPTF;SMAD2;HSPA8;SMAD4;POU2F1;CBX5;TGFB1;SMAD3;CBX4;SMURF2;WNT3A;CBX3;NONO;POU2F3;SMAD5;ESR1;ESR2;BAMBI;RFXAP;JMY;BRWD1;BRWD3;KDM5A;CREBZF;KDM5B;KDM5C;THRA;CBY1;SIX1;YBX1;ELAVL2;CKS1B;SIX4;SNAPC4;SIX3;KLF10;KLF11;USP47;TSFM;KLF12;KLF13;AXIN1;ARID1A;TGFBR1;KLF17;IFNG;THRAP3;TERF2IP;USP13;KDM3A;CAMK2D;KDM3B;USP16;LIN9;NR2C2;IWS1;HSPD1;ERBB4;SAP30L;NRIP1;ERBB2;ZNF286B;HES1;TCFL5;SPEN;KDM4A;TCF7L2;TCF7L1;USP21;USP22;DEK;SSBP2</t>
  </si>
  <si>
    <t>ATF2;SPI1;EHMT2;RBPJ;NOC2L;SPIB;TBK1;MNX1;MEF2A;MEF2C;ZNF281;DICER1;RFX1;ISL1;ZFYVE16;RFX6;RFX7;PRKAR1A;RFX5;TBPL1;ATF5;ATF6;CLOCK;ATF3;AIRE;GATA6;GATA4;GATA3;ZNF24;GATA2;CIAO1;MYO6;PPARGC1A;ZNF268;GTF2IRD2B;PPARGC1B;HEXIM1;JUN;JAG1;JUP;NR2F1;PBX2;NR2F2;NR0B2;FLI1;NR2F6;SETX;RNF222;MLLT10;AGO1;AGO2;NANOG;EZH2;ZNF254;ARF4;GTF2H2C;MED19;TFCP2L1;CTCF;MED16;LITAF;HOXC11;HOXC10;MED18;MED17;MECP2;MED12;IKBKB;MED14;SHH;MED13;MECOM;NKRF;MED10;HEY2;IKBKG;SS18;LEFTY1;RIPK2;ACTL6A;FOS;SIRT1;SIRT2;POU5F1;MMP12;MED23;PLSCR1;MED25;MED21;PPARG;PPARA;MDFI;PPARD;KANK2;RNASEL;FSTL1;EGFR;PLAGL1;STAT6;RPS27A;ZNF224;MEF2D;MBD3;MBD4;USP9X;STAT1;MBD1;STAT2;ATAD2;MBD2;STAT3;BMP8A;DAB2IP;BMP8B;WNT7A;ZNF76;GATAD2B;GATAD2A;FOXR2;SKI;HEYL;PSMC5;PSMC3;WT1;ZNF217;CRLF3;AGRN;MIXL1;FRK;GZF1;CCNT2;CCNT1;UBE2D3;ATN1;UBE2D1;RORA;FOXQ1;YY1;YY2;KMT5A;PITX2;ZNF202;ZBTB38;SARS;FOXP4;FOXP1;ADCYAP1;DMTF1;SQSTM1;ZNF431;KMT2D;KMT2A;DLX4;MAX;CREM;FOXO6;FOXO3;NPAS2;FOXO1;NPAS3;SLC9A1;GLIS2;BCL2L12;SBNO2;ZKSCAN3;SMYD2;ZBTB18;DR1;ZBTB16;RFXANK;FOXN1;NFKB1;NFKB2;DRAP1;CXCL10;TFCP2;SP2;SP1;SP4;SP3;MDM2;PIN1;MDM4;SP7;OGT;NFE2L1;NFE2L2;BMP10;CIITA;ONECUT2;ONECUT3;ONECUT1;AKAP8L;FHL2;FASLG;ARRB1;FOXM1;CDC73;HHEX;SUMO1;NCK2;NKX3-1;PELP1;PPP1R12A;ITGA3;ATRX;VEZF1;FOXL1;PPM1A;IMPACT;HAX1;HAND2;HAND1;ITGA6;MET;UHRF1;SRF;LRP5;FOXK2;FOXK1;BARX1;BARX2;LRP8;LRP6;IFI16;ELMSAN1;BEND3;E2F1;SAP18;E2F2;E2F3;E2F4;E2F5;E2F6;E2F7;E2F8;TBX1;CNBP;FOXJ3;FOXJ2;CDC5L;TBX3;TBX2;POU2AF1;PDCD4;TRIM37;NOP53;TRIM33;CCNK;FOXI2;IKZF1;IKZF2;IKZF3;IKZF4;IKZF5;UXT;EPC1;TNFSF11;TRIM27;CCNL2;CCNL1;ACVR1;SMARCC1;HNF1B;HNF1A;THAP1;SFRP4;IFI27;SUB1;TRIB3;CCNQ;TP53;EPAS1;DHX9;FOXG1;SUPT4H1;TGFA;PIK3R2;PIK3R1;ZBTB5;ZBTB4;MED12L;ZBTB2;BRIP1;ZNF704;DHX36;HIVEP1;ZBED1;APOE;LYAR;ZBED4;ZBED3;STAT5A;EGR1;STAT5B;WWTR1;EGR2;XBP1;XRCC6;SMARCA5;IGF2;IGF1;SMARCA2;MED13L;SMARCA4;ID4;PAF1;CALR;RCOR3;SLC2A4RG;RCOR1;TP73;BARHL1;SUV39H2;CSRNP2;CD40;CSRNP3;FOXE1;SUV39H1;OTUD7B;BRCA1;BMI1;PCSK6;CD3D;N4BP2L2;CHRDL1;PPP3CA;PPP3CB;HNF4A;SUFU;MLX;NCOA1;IL11;NCOA2;SREBF1;ZHX3;NCOA6;NCOA3;IL18;RGMB;ZHX1;SUPT3H;SREBF2;RGMA;NR5A2;KIT;NCOA7;ARHGEF2;PRKN;YAP1;FOXC1;SATB1;SATB2;DOT1L;XIAP;ARNTL2;RELA;RXRB;MNT;RXRA;NFIL3;CREG1;HSF2;NPM1;VEGFA;PER2;PER1;TFAP4;HDGF;KIAA1958;FOXA2;FOXA1;CRTC2;CRTC3;CRTC1;CD81;FHOD1;WWC1;PRDM2;PRDM1;TTF1;NR3C1;ETS1;ETS2;CCND1;EP300;EOMES;OSR1;SSU72;POU3F2;BRMS1;PPID;HOMEZ;PSMD10;DDX5;TCF7;PSEN1;HOXB13;RAI1;DEAF1;CAMTA1;CAMTA2;WNT2;BCL9L;IVNS1ABP;TFAP2A;TFAP2B;TFAP2C;ZFHX3;UBE2I;AUTS2;VDR;CAV1;PHF12;ECD;HMGA1;HMGA2;INHBA;SUPT5H;BMP7;BMP6;PHOX2B;PHOX2A;IL4;AHI1;BMP3;BMP2;IL6;BHLHE40;TAF4B;TCF4;TCF3;MXD1;DDX3X;LDB1;CHD8;HMGB2;CHD5;CHD4;HMGB1;CHD3;CHD2;CHD1;MYSM1;ZIC3;MYBL2;MYBL1;TGIF1;MKL2;MYOCD;RBM14;TGIF2;EED;BUD31;ABHD14B;ETV1;PEX2;ETV3;ETV6;ETV7;GREM2;CREB1;ELF4;IRF4;MYOD1;IRF1;ELF5;IRF2;CRY2;IRF7;CRY1;IRF5;ZMYND11;TAF9;DDX20;RNF4;AURKB;RNF2;TBX20;MXI1;VHL;TAF13;ATP2B4;MAPK14;EPOP;SOD2;ACVR2B;USF2;ACVR2A;REST;TNIP1;TEF;TNIP2;TNIP3;BRMS1L;ERCC2;TAF7;QRICH1;TAF4;TAF2;TAF1;RB1;ZNF175;ZNF174;MAML1;SERPINE1;RAX;HNRNPU;ENO1;GABPB1;BACH1;ELK1;ELK3;DCAF1;ELK4;ZMIZ1;ZMIZ2;MYC;MYB;NAMPT;HOXA7;IER5;JUNB;HOXA5;RNF111;IER2;DDX17;PRKCB;RPL23;MED8;SOX11;SOX12;MED4;HCFC2;MED6;MED7;HCFC1;HOXB4;HOXB3;MAML3;UBA52;ZNF157;ZNF395;SRCAP;NEDD4L;WDR61;HIF1A;MTDH;PPP3R1;RAD21;PRDM16;NKX2-1;HOXC4;ALX1;NKX2-5;ZNF148;RREB1;HOXC6;ZNF143;JUND;FZD5;PLK1;THAP12;NFATC3;NR1D2;NFATC1;INO80;FOSL2;FOSL1;TADA2B;HNRNPK;SNAI1;REL;SNAI2;CDK12;HOXD3;CDK13;CPEB3;ZNF136;HOXD9;GMEB1;CDKN1A;GMEB2;SETD3;TCF25;TCF21;TCF20;GLI1;PHF6;GLI3;GLI2;ELOC;CIC;ZNF367;TEAD1;TCF19;TEAD4;BRD2;TCF15;HSBP1;ANXA4;TCF12;TET2;TET1;PAX3;EN1;PAX6;TMEM173;PAX2;NCOR2;TAF6L;KAT2B;GCFC2;KAT2A;ZEB2;ZEB1;NCOR1;PAX8;TAL1;MTF1;TET3;MTF2;RARA;RARB;AHRR;HCLS1;JDP2;ENG;ZNF350;CTDP1;NFIX;RPL10;NR1I2;HOXD13;NSD1;UBN1;BRD8;TAF9B;BRD7;ZNF345;BRD4;CDKN2B;PCGF5;NR1H2;PCGF2;ELP1;NR1H3;ELP2;ELP3;GTF2H1;WWP2;RRP1B;GTF2H3;GTF2H4;POU4F1;POU4F2;HIPK2;NFIA;NFIB;NFIC;YEATS4;AHR;PARK7;FGF1;TNF;FGF2;ZFP36;HMGN5;SALL1;SALL2;ZNF567;GTF2I;MEN1;USP2;MITF;HIC1;PHIP;PGR;ERG;ENY2;NOTCH1;CBFB;TNKS;PHB;GTF2E1;PHF21A;NEUROD1;NEUROD2;HMBOX1;DDRGK1;TPR;ORC2;NKX6-1;SKIL;ZNF300;ESRRA;WFS1;C1ORF61;SCRT1;CDK9;CDK8;CDK7;COPS5;CNOT7;YEATS2;BCL6;CNOT1;CNOT2;MAFF;MAFK;RNF10;BMPR2;ZC3H4;RNF14;ZC3H6;CYR61;PAGR1;SIN3A;DNMT3B;AMH;CHUK;TFDP1;TFDP2;CTDSP1;TRAF6;CRK;HDAC4;NFAT5;CEBPA;SMARCD1;CEBPB;SMARCD2;HDAC2;HDAC1;PLAG1;WBP2;CEBPG;CRX;RBBP8;ZNF746;ZNF500;FNIP1;JAZF1;SMARCE1;MLXIP;IRX2;SEMA4D;MACC1;KLF4;KLF2;ASXL1;KLF7;KLF6;KLF5;ASXL3;DNAJA3;ASXL2;KLF9;BCOR;PPIL4;APP;TCERG1;HDAC10;GFI1;TIAL1;SOX2;RPS6KA4;RPS14;RPS6KA3;ZNF609;ZNF608;RPS6KA5;RPS6KA1;MAGEA2;KAT7;SOX9;SOX4;RUNX3;RUNX2;RUNX1;TFAM;EZR;ZFPM2;ANKRA2;ZFPM1;BEX1;TSHZ3;TXK;TWIST1;RPAP2;TP53BP1;FADD;BCL11B;BCL11A;SS18L1;SLC33A1;LIF;GDF5;PARP15;TRERF1;GDF7;FUBP3;CREBRF;SIM1;NODAL;CC2D1A;CC2D1B;ACVRL1;CITED2;CITED4;VLDLR;MEOX2;EPM2AIP1;ZMYM1;ZMYM2;ZMYM3;C1QBP;ANKRD1;ANKRD2;HRAS;GABPA;VENTX;EDN1;PARP1;NOG;NME2;PROX2;PROX1;PPRC1;NFX1;TFEC;VGLL2;TLR4;RHOQ;TLR3;TLR2;SP100;TRAK1;ZNF8;ARNTL;CUX1;TCEAL1;CDX2;IFNB1;NFYC;LILRB1;NR6A1;F2RL1;CTNNB1;MEGF8;ZNF354A;NEUROG1;KDM1A;HFE;NUCKS1;ARID4B;ARHGAP35;HOXA10;CHCHD2;NANOS1;KDM2B;HGF;LMO2;WNT5A;ARID5A;ATP1B4;ARID5B;MYCN;PRPF6;LMX1A;TBL1XR1;NOP2;FAM83G;UBB;UBC;NLRP3;RPRD1B;OTX2;DMAP1;RPRD1A;OTX1;BPTF;SMAD2;CBX8;SMAD1;CBX7;TGFB2;SMAD4;CBX6;TGFB1;SMAD3;POU2F1;CBX5;CBX4;SMURF2;WNT3A;SMURF1;PTCH1;CBX2;SMAD9;SMAD6;SMAD5;ESR1;POU2F3;ESR2;SMAD7;EFNA1;NR4A2;NFKBIA;NR4A1;MAVS;GDNF;CAPRIN2;JMY;BRWD1;BMPR1B;BRWD3;BMPR1A;KDM5B;THRB;THRA;SIX1;YBX1;PKD2;PKD1;IRF2BPL;TMEM100;FLCN;TRPS1;SNAPC4;KLF10;KDM6B;KLF11;KLF12;KLF13;H2AFY;CKAP2;KLF14;ARID1A;KLF17;SENP1;TGFBR3;RBL1;IFNG;THRAP3;CDH13;TDGF1P3;MCPH1;CAMK2D;USP15;HLF;USP16;MOSPD1;LIN9;NR2C2;DLL1;TOB1;DDN;HSPD1;DLL4;MUC1;MAPK7;NRIP1;ERBB2;HES1;SNCA;TCFL5;MAPK3;IGBP1;SPEN;TCF7L2;TCF7L1;DEK;LPIN1;PAXBP1;SSBP2;RBMX</t>
  </si>
  <si>
    <t>ATF2;SPI1;RBPJ;SPIB;PSMD9;TBK1;AKT1;MEF2A;MEF2C;ZNF281;ISL1;DDX39B;RFX6;RFX5;TBPL1;ATF5;ATF6;CLOCK;ATF3;AIRE;PDGFB;GATA6;GATA4;GATA3;ZNF24;GATA2;MRPL12;MYO6;PPARGC1A;ZNF268;PPARGC1B;JUN;JAG1;JUP;IL31RA;PBX2;NR2F2;FLI1;COL1A1;MLLT11;SETX;RNF222;MLLT10;AGO1;AGO2;NANOG;ZNF496;ARF4;MED19;CTCF;MED16;LITAF;HOXC11;HOXC10;MED17;MED12;IKBKB;EDRF1;MED14;SHH;MED13;MECOM;NKRF;HEY2;IKBKG;SS18;RIPK2;FOS;SIRT1;SIRT2;POU5F1;MMP12;PLSCR1;MED25;MED24;MED21;CKS2;PPARG;PPARA;PPARD;RNASEL;ELOF1;MYRF;EGFR;PLAGL1;SPP1;STAT6;RPS27A;MEF2D;MBD4;STAT1;ATAD2;STAT3;DAB2IP;WNT7A;ZNF76;SKI;HEYL;PSMC5;PSMC3;WT1;CRLF3;AGRN;MIXL1;CCNT2;CCNT1;RORA;YY2;PIM2;PITX2;MAP3K5;ZBTB38;PIAS2;PIAS1;ADCYAP1;SQSTM1;KMT2E;KMT2D;KMT2A;SHC1;KMT2B;CREBL2;FOXO3;NPAS2;FOXO1;SLC9A1;NPAS3;GLIS2;BCL2L12;NPAT;SBNO2;MED30;ZKSCAN3;ZNF423;ZBTB18;BRPF1;NEK4;ZBTB16;FOXN3;FOXN2;NFKB1;NFKB2;CXCL10;SP1;SP3;PIN1;SP7;OGT;NFE2L1;NFE2L2;BMP10;CIITA;ONECUT2;ONECUT3;ONECUT1;AKAP8L;FHL2;ARRB1;FOXM1;CDC73;HHEX;NCK2;YAF2;NKX3-1;PELP1;PPP1R12A;ATRX;ARNT;VEZF1;PPM1A;HAX1;HAND2;HAND1;ITGA6;MET;UHRF1;SRF;LRP5;FOXK2;MLLT3;BARX2;LRP6;IFI16;TP53INP2;TP53INP1;E2F1;E2F2;E2F3;PCBD2;E2F4;E2F5;TRIM44;E2F7;E2F8;TBX1;CNBP;FOXJ3;FOXJ2;CDC5L;HNRNPAB;POU2AF1;CCNK;IKZF1;IKZF2;IKZF3;IKZF4;TRIM28;TNFSF11;EPC1;CCNL2;CCNL1;ATXN7L3;ACVR1;SMARCC1;HNF1B;HNF1A;SFRP1;ZNF711;CCNQ;TP53;EPAS1;DHX9;SUPT4H1;PIK3R2;PIK3R1;DHX33;DHX36;ZBED1;HIVEP3;ZBED3;WWTR1;STAT5B;EGR1;EGR2;XBP1;XRCC6;IGF1;SMARCA2;SMARCA4;ID2;PAF1;TP73;CSRNP2;CD40;CSRNP3;FOXE1;BRCA1;BRCA2;CD3D;PPP3CA;PPP3CB;HNF4A;MLX;IL10;NCOA1;NCOA2;IL11;SREBF1;ATMIN;NCOA6;NCOA3;NCOA4;IL18;RGMB;SUPT3H;SREBF2;RGMA;NR5A2;IL1B;NCOA7;ARHGEF2;YAP1;PRKN;FOXC1;DOT1L;HEATR1;ARNTL2;RELA;CAMKK2;RXRB;SERTAD3;RXRA;HSF2;MAP3K2;NPM1;VEGFA;PER1;TFAP4;FOXA2;FOXA1;CRTC2;CRTC3;CRTC1;CD81;FHOD1;CD80;PRDM2;NR3C1;ETS1;ETS2;EP300;EOMES;PCID2;FBXW11;OSR1;POU3F1;POU3F3;CCNE1;UBE2V1;DDX5;PSEN1;RAI1;IRAK1;DEAF1;CAMTA1;CAMTA2;WNT1;WNT2;BCL9L;WNT4;IVNS1ABP;TFAP2A;TFAP2B;TFAP2C;ZFHX3;AUTS2;VDR;ECD;HMGA1;HMGA2;INHBA;SUPT5H;BMP7;BMP6;PHOX2B;PHOX2A;IL4;AHI1;BMP2;IL6;TAF4B;TCF4;TCF3;PICALM;PHF19;DDX3X;LDB1;CHD8;HMGB2;ILK;HMGB1;MYSM1;ZIC2;ZIC3;NUP62;MYBL2;MYBL1;YWHAH;UTP15;MKL2;MYOCD;RBM14;ABHD14B;ETV1;CREB1;ELF4;IRF4;MYOD1;IRF1;IRF2;IRF7;IRF5;ZP3;CREB5;TAF9;RNF6;RNF4;VHL;ATF7IP;TAF15;EGF;USF2;ACVR2A;REST;CD4;TNIP1;TNIP2;TNIP3;ERCC2;TAF8;TAF7;NAA16;NAA15;TAF4;TAF2;RAN;TAF1;RB1;ZNF175;MAML1;SERPINE1;RAX;HNRNPU;GABPB1;ELK1;ELK3;ELK4;ZXDA;ZMIZ1;ZMIZ2;MYC;MYB;CREB3L2;ZXDC;NAMPT;HOXA7;JUNB;IER5;HOXA5;RNF111;IER2;DDX17;RPL23;WDR75;SOX11;SOX12;MED4;MED6;HCFC1;HOXB4;HOXB3;MAML3;UBA52;ASF1A;ZNF398;WDR61;BCL10;HIF1A;PPP3R1;NUP85;PRDM16;NKX2-1;HOXC4;ALX1;NKX2-5;RREB1;FZD1;ZNF143;FZD2;JUND;FZD5;FZD4;FZD7;NFATC3;NR1D2;NFATC1;INO80;FOSL2;FOSL1;HNRNPK;HNRNPD;SNAI1;REL;MMS19;CDK12;HOXD3;CDK13;RET;CDKN1C;SETD3;ELL;TCF21;TCF20;GLI1;WDR43;GLI3;GLI2;PHF8;ING5;SPIN1;TEAD1;TEAD4;TCF12;TET2;TET1;PAX3;PAX6;TMEM173;PAX2;KAT2B;ZEB2;KAT2A;PAX8;TAL1;MTF1;TET3;MTF2;RARA;RARB;AHRR;HCLS1;PLCB1;ENG;ZNF350;NFIX;NR1I2;HOXD13;FAM129B;BCLAF1;NSD1;TAF9B;BRD7;BRD4;CDKN2B;PCGF5;NR1H2;NR1H3;GTF2H1;RRP1B;POU4F1;POU4F2;HIPK2;RYBP;NFIA;NFIB;NFIC;YEATS4;PARK7;AHR;FGF1;TNF;FGF2;HMGN5;SALL1;SALL2;CDH1;SMARCAD1;ZNF567;HMGN1;MEN1;MAP2K3;SUPT16H;MAP2K1;ANKRD49;MAP2K2;F2R;DYRK1B;MITF;THOC5;ILF2;ILF3;KAT6B;KAT6A;ZNF318;PHIP;PGR;ERG;ENY2;NOTCH1;TNKS;NOTCH4;PHB;NEUROD1;DDRGK1;DVL1;DVL2;DVL3;NKX6-1;ZNF300;ESRRA;C1ORF61;CDK9;CDK8;CDK7;DAB2;COPS5;MAFF;BCL3;RNF187;RNF10;BMPR2;RNF14;CYR61;PAGR1;SIN3A;UBTF;DTX3L;CHUK;DNAJC2;TFDP1;TFDP2;TRAF6;ZNF516;HDAC4;NFAT5;CEBPA;SMARCD1;CEBPB;HDAC2;PLAG1;HDAC1;WBP2;CEBPG;CRX;ZNF746;RNF20;MLXIP;MACC1;KLF4;MTOR;KLF2;ASXL1;KLF7;KLF6;KLF5;ASXL3;ASXL2;APP;SOX2;RPS6KA4;RPS6KA3;ZNF609;RPS6KA5;CHEK2;CHEK1;RPS6KA1;KAT7;SOX9;BTRC;SOX4;RUNX3;RUNX2;RUNX1;KARS;TFAM;ZFPM2;CASZ1;BEX1;TXK;TWIST1;TP53BP1;FADD;BCL11B;SS18L1;LIF;TRERF1;GDF7;FUBP3;CREBRF;SIM1;ACVRL1;CITED2;CITED4;RSF1;MEOX2;RPTOR;HRAS;GABPA;VENTX;EDN1;PARP1;RHOG;NME2;PROX2;PROX1;PPRC1;MDFIC;TFEC;WAC;MAPRE3;VGLL2;TLR4;RHOQ;TLR3;TLR2;SP100;ARNTL;NFYA;IFNB1;LILRB1;CAMK4;F2RL1;CTNNB1;NEUROG1;KDM1A;HOXA11;HOXA10;CHCHD2;NANOS1;HGF;LMO2;WNT5A;ATP1B4;MYCN;PRPF6;LMX1A;TBL1XR1;UBB;UBC;TASP1;NLRP3;RPRD1B;OTX2;OTX1;BPTF;SMAD2;SMAD1;SMAD4;TGFB1;SMAD3;POU2F1;WNT3A;ALYREF;SMAD5;ESR1;POU2F3;ESR2;SMAD7;NR4A2;NFKBIA;NR4A1;MAVS;GDNF;BAMBI;RFXAP;CAPRIN2;BMPR1B;BMPR1A;KDM5A;THRB;THRA;SIX1;YBX1;PKD2;PKD1;CKS1B;IRF2BPL;FLCN;SIX4;KLF10;KDM6B;CKAP2;AXIN1;KLF14;ARID1A;ARID1B;TGFBR1;SENP1;RBL1;THRAP3;CDH13;KDM3A;HLF;USP16;MOSPD1;NR2C2;DLL1;DDN;MAPK7;ERBB4;NRIP1;ERBB2;HES1;MAPK3;TCF7L2;USP21;USP22;LPIN1;PAXBP1;SSBP2;RBMX</t>
  </si>
  <si>
    <t>RB1;ATF2;RPL5;SPI1;ELK1;PSMD9;ZXDA;MYC;MYB;CREB3L2;ZXDC;AKT1;VPS35;RNF111;DDX17;MEF2C;ZNF281;RPL23;WDR75;CD3EAP;SOX11;MED4;PRKAB1;HCFC1;RFX6;RPL26;ATF5;CLOCK;ZNF398;AIRE;PDGFB;GATA6;GATA4;GATA3;BCL10;MRPL12;HIF1A;NUP85;PRDM16;NKX2-1;ALX1;ZBTB7B;NKX2-5;PPARGC1A;RREB1;FZD1;JUN;FZD2;FZD4;FZD7;RDX;H3F3A;IL31RA;FN1;UPF3A;NR1D2;NFATC1;BRAF;NR2F2;LARP4;NR0B2;LARP6;FLI1;COL1A1;MLLT11;SETX;EIF6;HNRNPD;SNAI1;MMS19;HOXD3;CPEB3;ZNF496;RET;CDKN1C;SETD3;CTCF;MED16;GLI1;WDR43;GLI3;MED17;GLI2;PHF8;MED12;IKBKB;TRMT112;ING5;EDRF1;MED14;SHH;MED13;MECOM;SPIN1;RIOK2;TEAD1;SS18;PAX3;PAX6;FOS;BAZ1B;TERF2;PAX2;KAT2B;PLSCR1;KAT2A;MED24;PAX8;TAL1;MTF2;CKS2;RARA;PPARG;PPARA;PLCB1;PPARD;MYRF;NR1I2;FAM129A;RPS27L;EGFR;FAM129B;NSD1;SPP1;RPS3;BRD7;MBD4;YTHDF1;STAT1;NR1H2;ATAD2;STAT3;WNT7A;NR1H3;POU4F1;HIPK2;PSMC5;RYBP;MYBBP1A;WT1;ADM2;UBAP2;CRLF3;HSPA1B;LIMS1;HSPA1A;CSF1;FMR1;RORA;YEATS4;PARK7;AHR;CLU;TNF;FGF2;HMGN5;CDH3;SALL1;CDH1;LAMP3;SMARCAD1;PIM2;MAP3K5;MAP2K3;MAP2K1;ANKRD49;MAP2K2;RPS7;F2R;DYRK1A;DYRK1B;MITF;LARP4B;TICAM1;ILF2;PIAS2;PIAS1;ILF3;SMO;KAT6B;KAT6A;ZNF318;ERP29;PHIP;KMT2E;DNMT1;ENY2;NOTCH1;KMT2A;SHC1;NOTCH4;CREBL2;PHB;FOXO3;NPAS2;FOXO1;NPAS3;GLIS2;NEUROD1;NPAT;MED30;DDRGK1;UBR5;DVL1;ZKSCAN3;DVL2;DVL3;ZNF423;BRPF1;NEK4;ZBTB16;FOXN3;EEF2;FOXN2;NFKB1;CDK7;DAB2;SP1;SP3;BCL3;SLC26A9;MYD88;NFE2L1;NFE2L2;RNF187;PIWIL2;RNF10;BMP10;CIITA;RNF14;FHL2;PIK3CD;PTPN22;PIK3CB;FOXM1;DNMT3B;ITGB8;AMH;YAF2;NKX3-1;DTX3L;CHUK;ARNT;PPM1A;DNAJC2;HAND2;POLR1B;ZNF516;NOS1AP;POLR1C;POLR1E;HDAC4;PRKAA1;HDAC2;ROCK1;ROCK2;HDAC1;WBP2;LRP5;MLLT3;PPM1F;LRP6;POLR2A;U2AF2;TP53INP2;TP53INP1;CCL3;E2F1;POLR2E;POLR2F;PCBD2;TRIM44;POLR2L;TBX1;RNF20;NTRK2;NTRK3;CNBP;KLF4;HNRNPAB;MTOR;KLF2;P2RX7;KLF6;MYO1C;EIF3E;EIF3C;EIF3D;APP;EIF4A3;ACTB;SOX2;TRIM28;CHEK2;HABP4;EPC1;UBAP2L;LGALS9;SOX9;EPHB2;BTRC;ATXN7L3;SOX4;ACVR1;SMARCC1;CIRBP;HNF1B;HNF1A;RUNX3;RUNX2;RUNX1;SFRP4;SFRP1;HIST2H3A;KARS;TFAM;ZNF711;EZR;TP53;CASZ1;TWIST1;PIK3R1;FXR1;FXR2;PDCD10;HIVEP3;TP53BP1;SRPK2;EGR1;EGR2;XRCC6;SS18L1;SMARCA5;RAB27A;IGF1;SMARCA2;TRERF1;SMARCA4;GDF7;FUBP3;ID2;FUBP1;CD28;TP73;ACVRL1;FOXE1;CITED2;RSF1;BRCA1;BRCA2;CD3E;EPB41L4B;PPP3CB;HNF4A;CD36;CD34;GABPA;IL10;NCOA1;WARS;ATMIN;NCOA6;NCOA3;NCOA4;NOG;RHOG;PROX1;RGMB;SUPT3H;IL1A;NR5A2;MDFIC;IL1B;WAC;MAPRE3;TLR6;CD46;TLR4;TLR3;TLR2;YAP1;PRKN;FOXC1;SP100;HEATR1;ARNTL2;RELA;CAMKK2;ARNTL;SERTAD3;CAMK2N1;TWISTNB;MAP3K2;NPM1;NFYA;LILRB1;VEGFA;TFAP4;CAMK4;CTNNB1;FOXA2;CD80;HFE;RHOXF2B;ETS1;ETS2;HOXA11;EP300;EOMES;NANOS1;PCID2;FBXW11;DIMT1;OSR1;WNT5A;POU3F1;POU3F3;ERN1;MYCN;CCNE1;TBL1XR1;HGS;UBE2V1;DDX5;PSEN1;RAI1;IRAK1;DEAF1;TASP1;OTX2;WNT1;WNT3;WNT4;BPTF;IVNS1ABP;TFAP2A;SMAD2;TFAP2B;SMAD1;ZFHX3;SMAD4;TGFB1;SMAD3;VDR;WNT3A;HMGA1;MSN;HMGA2;INHBA;BMP7;SMAD5;ESR1;ESR2;IL4;BMP2;IL6;LIN28A;BAMBI;RFXAP;TCF4;TCF3;FGFR4;PICALM;PHF19;KDM5A;GSK3B;GSK3A;DDX3X;CHD8;HMGB2;ILK;SIX1;ELAVL1;CKS1B;RPS4X;RBM3;ZIC2;SIX4;ZIC3;NUP62;MYBL2;BUD23;MYBL1;YWHAH;UTP15;MYOCD;TBP;H2AFY;AXIN1;WNT16;ARID1A;TGFBR1;ACTA2;ACTA1;CREB1;IFNG;ELF4;IRF4;THRAP3;IRF1;RNF207;IRF7;RBM20;ZP3;CREB5;RBM22;RBMS3;KDM3A;USP16;POLDIP3;DDX21;RNF6;RNF4;THBS1;DLL4;MAPK9;TAF1D;MAPK8;TAF1B;ERBB4;NRIP1;ERBB2;MAPK1;VHL;MAPK3;ATF7IP;TAF15;EGF;USP21;USP22;DEK;MAPK14;REST;CD4;ACTC1;RPS6KB1;ERCC2;TAF8;SPRY2;FAM98B;KRAS;NAA16;FAM98A;NAA15;VIM;TAF4;RAN</t>
  </si>
  <si>
    <t>RB1;SPI1;ZNF174;EHMT1;ENO1;EPRS;RBPJ;PHB2;ELK3;MYB;DIP2A;HOXA7;DAXX;MEF2C;RBFOX2;ZNF282;DAPK1;ZNF281;DAPK3;SOX11;ZNF12;EID2;ATF5;CLOCK;ZNF154;SET;SHMT1;PDGFB;GATA6;GATA3;ZNF24;HIF1A;GIGYF2;LARP1;TERT;PRDM16;NKX2-1;NKX2-5;ZNF148;ZBTB7A;HEXIM1;NDFIP2;JUN;NDFIP1;TIPARP;H3F3A;EIF2AK2;NR1D2;NR2F2;PA2G4;MEX3D;MEX3C;NR0B2;DHFR;MEX3A;QARS;AGO3;AGO4;TNFSF4;REL;CPEB3;ZNF256;EZH2;CDKN1C;ZNF253;BTG2;CDKN1B;SNX12;CTCF;GLI3;MECP2;ING4;MECOM;NKRF;HEY2;RACK1;ANXA7;JARID2;CIC;ZC3H10;RING1;TERF2;SIRT1;SIRT2;PAX2;NCOR2;GCFC2;ZEB1;NCOR1;AEBP2;PTRH2;PAX9;MTF2;RARA;PPARG;PPARA;PLCB1;MDFI;ENG;PPARD;ZNF350;NR1I2;FAM129B;BCLAF1;RIDA;BTAF1;RNF139;RPS3;BRD7;ZNF224;ZNF587;RUNX1T1;PCGF6;CDKN2A;MBD1;NR1H2;MBD2;DAB2IP;SAMD4B;WWP2;GATAD2A;HEYL;CENPF;MYBBP1A;WT1;RLIM;ZNF217;HSPA1B;HSPA1A;LIMS1;GZF1;NAB1;FMR1;GMNN;ZBTB21;PARK7;AHR;TNF;YY1;ZFP36;SALL1;SCMH1;NUDT16;KMT5A;MEN1;PIAS4;C11ORF84;MAP2K1;MAP2K2;IGFBP5;ZBTB38;ZBTB33;FOXP1;HIC2;ILF3;SMO;KAT6B;KAT6A;NCL;ZNF318;ERP29;PGR;NOTCH2;KHDRBS1;DNMT1;NOTCH1;SHC1;PHB;FOXO1;GLIS2;HMBOX1;SBNO2;ATXN1;DDRGK1;NACC2;NACC1;ZKSCAN3;ZNF423;ZBTB18;ATP8B1;ZBTB16;FOXN3;NFKB1;DAB2;CNOT7;YEATS2;CDK5;BCL6;CNOT1;CNOT2;COPS2;RIOX2;ZNF417;SP3;BCL3;MDM2;MAP3K10;ZNF776;CNOT8;CNOT9;TRIM71;CIITA;ZC3H4;PTPN22;ZC3H6;FOXM1;PTBP1;HHEX;SUMO1;SIN3A;DNMT3B;ITGB8;METTL16;YAF2;EID2B;NKX3-1;DIS3;DNMT3A;RPL13A;PTBP2;PTBP3;TFDP2;TRAF6;HAND2;HAND1;BIRC5;SMCR8;EIF4E2;GAPDH;HDAC4;CEBPA;HDAC2;HDAC1;PBXIP1;PPM1D;HDAC6;PPM1F;RBBP4;IFI16;ZNF749;BAHD1;ZNF746;CCL3;IGF2BP1;E2F1;ZNF503;IGF2BP3;RBBP7;IGF2BP2;SMARCE1;KLF4;TBX3;TBX2;APLN;PINK1;PDCD4;BCOR;TNP1;TRIM33;APP;HDAC10;GFI1;EIF4A3;IKZF1;CCAR2;IKZF4;RPS6KA5;TRIM28;KDR;CPNE1;EPC1;TRIM27;SOX9;LGALS9;BTRC;SFMBT2;MIF;RUNX2;EREG;SFRP1;HIST2H3A;THAP7;TRIB3;ZFPM2;TP53;TSHZ3;FOXG1;TWIST1;ZBTB4;FXR1;FXR2;ZNF706;PDCD10;STC2;ZNF703;SNX6;XRCC6;XRCC5;SMARCA2;SMARCA4;PARP10;ID2;CD28;ID4;ID3;CALR;RBAK;RCOR1;ACVRL1;SUV39H2;FOXE1;CITED2;SUV39H1;NKAP;RSF1;BRCA1;BMI1;CD3E;LIMD1;SYNCRIP;MLX;CD34;HRAS;ZNF587B;TSC22D4;ZHX3;PROX1;CBFA2T2;CBFA2T3;COMMD7;ZHX1;MDFIC;DEPDC1;CD46;DCP2;OPRD1;PRKN;PRICKLE1;MALSU1;TYMS;RELA;ARNTL;SUZ12;PEX14;VEGFA;PER2;PER1;TFAP4;CTNNB1;TARDBP;CDK5R1;NDUFA13;KDM1A;ARHGAP35;BASP1;NANOS1;FBXW11;WNT5A;ARID5A;ARID5B;TSC1;POU3F3;ERN1;ZNF91;BRMS1;MYCN;ZNF93;PSPC1;TIMELESS;MYADM;ZFP36L2;DEAF1;DMAP1;WNT4;TFAP2A;SMAD2;TFAP2B;HSPA8;TGFB2;SMAD4;PNPT1;TGFB1;UBE2I;POU2F1;CBX5;CBX4;SMURF2;VDR;CBX3;PHF12;NONO;HMGA1;HMGA2;CNOT10;ESR1;BMP7;IL4;GCLC;BMP2;LIN28A;CAPRIN1;FGF19;BHLHE40;PHF19;PICALM;CREBZF;KDM5C;DDX3X;THRA;LDB1;CHD8;CBY1;HMGB2;FLCN;BCL7A;YWHAQ;SIX4;ZIC2;SIX3;FLOT2;KLF10;USP47;H2AFY;EED;RBL2;RBL1;IFNG;IRF1;CRY2;CRY1;ZP3;RBMS3;TOB1;DLL4;TBX20;HES1;VHL;MTA3;ATF7IP;SPEN;KDM4A;TCF7L2;REST;TAF7;TAF1</t>
  </si>
  <si>
    <t>RB1;ZNF175;ZNF174;EHMT2;HNRNPU;ENO1;RBPJ;NOC2L;BACH1;DCAF1;ELK4;MYC;MYB;HOXA7;JUNB;MEF2A;MEF2C;RPL23;ZNF281;SOX11;DICER1;HCFC2;ISL1;HCFC1;UBA52;ZNF157;ATF3;PDGFB;GATA6;NEDD4L;MTDH;PRDM16;NKX2-1;ALX1;NKX2-5;ZNF148;ZNF268;RREB1;HEXIM1;JUN;JUND;PLK1;NR2F1;NFATC3;NR1D2;NR2F2;NR0B2;NR2F6;SNAI1;REL;SNAI2;CPEB3;ZNF136;HOXD9;EZH2;ZNF254;TCF25;TCF21;CTCF;PHF6;GLI3;GLI2;MECP2;SHH;HEY2;NELFB;CIC;LEFTY1;HSBP1;EN1;SIRT1;SIRT2;POU5F1;NCOR2;RNF168;GCFC2;ZEB2;MED25;ZEB1;NCOR1;MTF2;RARA;RARB;AHRR;PPARG;PPARA;MDFI;PPARD;KANK2;ZNF350;NFIX;RPL10;NR1I2;NSD1;TAF9B;RPS27A;ZNF224;ZNF345;MBD3;MBD4;USP9X;STAT1;MBD1;NR1H2;PCGF2;STAT3;MBD2;DAB2IP;NR1H3;WWP2;POU4F1;GATAD2B;POU4F2;GATAD2A;SKI;NFIA;NFIB;WT1;NFIC;ZNF217;FRK;HSPA1A;GZF1;ZNF451;UBE2D3;ATN1;UBE2D1;TNF;YY1;ZFP36;SALL1;SALL2;ZNF567;KMT5A;ZNF202;MEN1;USP2;SARS;MITF;HIC1;ZNF431;NOTCH1;DLX4;MAX;CREM;PHB;FOXO3;PHF21A;GLIS2;HMBOX1;BAG3;NACC2;TPR;ORC2;ZKSCAN3;SMYD2;NKX6-1;SKIL;ZBTB18;DR1;WFS1;ZBTB16;NFKB1;SCRT1;NFKB2;DRAP1;CNOT7;YEATS2;SP2;BCL6;CNOT1;CNOT2;MDM2;MDM4;MAFK;CIITA;FHL2;FASLG;FOXM1;CDC73;HHEX;SUMO1;SIN3A;DNMT3B;ATRX;PPM1A;IMPACT;TRAF6;HAND1;HDAC4;CEBPB;HDAC2;HDAC1;UHRF1;SRF;LRP8;DNAJB1;IFI16;ZNF746;BEND3;E2F1;ZNF500;FNIP1;E2F6;E2F7;JAZF1;E2F8;IRX2;SEMA4D;CNBP;KLF4;TBX3;KLF2;TBX2;DNAJA3;TRIM37;BCOR;NOP53;TRIM33;TCERG1;HDAC10;ZMYND8;GFI1;IKZF2;IKZF5;UXT;SOX2;RPS14;ZNF608;MAGEA2;EPC1;TRIM27;SOX9;RUNX3;THAP1;IFI27;TRIB3;ZFPM2;EZR;TP53;ZFPM1;SUPT4H1;TWIST1;ZBTB5;ZBTB4;ZBTB2;HIVEP1;LYAR;BCL11A;IGF2;SMARCA2;PARP15;SMARCA4;PAF1;CALR;RCOR3;CC2D1A;TP73;CC2D1B;SUV39H2;FOXE1;CITED2;SUV39H1;OTUD7B;VLDLR;BMI1;N4BP2L2;C1QBP;SUFU;MLX;ANKRD2;EDN1;ZHX3;PARP1;NOG;PROX2;PROX1;ZHX1;SREBF2;NFX1;PRKN;SP100;FOXC1;SATB1;ZNF8;RELA;MNT;RXRA;NFIL3;CUX1;TCEAL1;CDX2;VEGFA;PER2;PER1;NR6A1;NEDD4;HDGF;KDM1A;WWC1;PRDM1;NR3C1;ARHGAP35;ETS2;CCND1;EP300;EOMES;KDM2B;OSR1;ARID5A;ARID5B;BRMS1;TBL1XR1;PPID;HOMEZ;PSMD10;DDX5;PSEN1;HOXB13;UBB;DEAF1;UBC;DMAP1;BPTF;TFAP2A;SMAD2;CBX8;TFAP2B;CBX7;TFAP2C;SMAD4;ZFHX3;CBX6;UBE2I;SMAD3;CBX5;CBX4;SMURF2;VDR;PHF12;PTCH1;CAV1;CBX2;HMGA2;SUPT5H;ESR1;ESR2;BMP6;SMAD7;NR4A2;EFNA1;BMP2;BHLHE40;TCF3;MXD1;LDB1;CHD8;HMGB1;IRF2BPL;FLCN;TRPS1;KLF10;TGIF1;KLF11;KLF12;TGIF2;H2AFY;EED;AXIN1;PEX2;ETV6;ETV7;IFNG;IRF2;CRY2;IRF7;CRY1;EAPP;MCPH1;DDX20;MOSPD1;RNF2;AURKB;DLL4;MXI1;TBX20;NRIP1;HES1;VHL;SNCA;TCFL5;IGBP1;SPEN;TCF7L2;ACVR2B;REST;BRMS1L;TAF7;PAXBP1;TAF1</t>
  </si>
  <si>
    <t>RB1;ATF2;RPL5;ZNF175;NUP107;BACH1;BACH2;RPL6;MSANTD1;MYC;GPBP1;MYB;AKT1;DIP2A;VPS35;ZNF17;HES6;DAXX;MEF2C;MBNL1;ZNF284;MBNL2;ZNF282;ZNF281;RPL23;ZNF160;DAPK3;RC3H1;SOX11;ZNF12;ATG14;PRKAB1;HCFC1;DDX39B;ATF7;ATF5;CLOCK;ZNF157;ZNF398;ZNF28;ZNF155;ZNF275;ZNF154;ZNF395;CRABP2;AIRE;ZNF391;PDGFB;BAZ2A;GATA4;ATXN7L3B;BAZ2B;ZNF23;AKAP17A;HIF1A;PRDM10;POU5F1B;HMGXB4;TERT;NKX2-1;ZBTB7B;ZNF148;PPARGC1A;ZNF268;RREB1;PPARGC1B;ZNF267;ZNF146;ZNF264;NDFIP2;NDFIP1;ZNF383;ZNF260;TIPARP;FZD7;RDX;FN1;POU6F2;NR1D2;BRAF;ZNF34;ZNF35;NR0B2;ZNF37A;HNRNPF;HNRNPD;REL;NANOG;ZNF138;HOXD3;HRG;ZNF257;ZNF136;ZNF256;EZH2;ZNF134;ZNF254;ZNF253;ZNF132;ZNF131;SETD2;ZNF251;ZNF493;BTG1;ZNF490;SNX12;ZNF43;TCF20;ZNF45;CTCF;SPOUT1;MECP2;GLI4;FASTK;HEY2;RACK1;ANXA7;ZIK1;ZNF121;ZC3H10;ZNF480;PAX6;BAZ1A;SIRT1;TERF2;POU5F1;MED23;GCFC2;PLSCR1;PTRH2;HCLS1;ZNF234;ENG;ZNF471;ZNF350;AHNAK;SRRT;HOXD13;SPTY2D1;GCNT2;RPS3;ZNF226;ZNF468;ZNF347;BRD8;MBNL3;SRSF10;ZNF587;ZNF223;ZNF584;MBD4;UTP4;STAT3;WWP2;RRP1B;POU4F1;ZNF33A;MYBBP1A;NFIA;WT1;ADM2;ZNF74;RLIM;ZNF217;UBAP2;ZNF699;ZNF578;ZNF212;ZNF454;HSPA1B;LIMS1;HSPA1A;ZNF573;ZNF571;CSF1;NAB1;NAB2;RORA;PARK7;AHR;CLU;TNF;YY1;HMGN5;CDH3;SALL1;ZFP30;SALL2;POFUT1;SALL3;LAMP3;SALL4;ZNF207;ZNF689;ZNF326;PITX2;SSX2;ZFP37;FADS1;ZNF322;ZNF200;ZNF561;ZNF681;MAP2K1;MAP2K2;RPS7;USP3;MITF;TICAM1;MYT1;HIC1;DMTF1;SMO;KAT6B;ZNF317;ERP29;ZNF678;ZNF436;PGR;TOX;ZNF551;ZNF793;NOTCH2;KMT2D;ZNF792;ZNF670;DNMT1;NOTCH1;DLX4;CREM;PHB;PHF21A;NPAT;SBNO1;SBNO2;ZKSCAN7;DDRGK1;ZNF429;NACC2;UBR5;ZNF548;ABL1;ZNF668;ZNF426;ZKSCAN5;ZNF546;ZNF665;ZNF544;ZNF543;ZKSCAN1;ZNF300;ESRRA;TRAPPC2;ZNF660;ZNF781;GLMN;NFKB1;SCRT1;NFKB2;SON;CNOT7;MAFB;GON4L;CDK6;SP1;CDK4;ZNF417;SP3;ZFP64;CDK2;ZNF416;CDK1;ZNF415;ZNF655;ZNF776;SLC26A9;SP140L;CNOT8;ZNF532;MYD88;NFE2L2;ZNF772;TRIM71;CELF1;RNF14;ONECUT1;AKAP8L;PIK3CD;PTPN22;PIK3CB;SART3;DNMT3B;UBTF;ITGB8;ZNF525;HMG20A;ERC1;AMH;METTL16;NKX3-1;ATRX;REXO4;ESRP2;HAND2;ESRP1;ZNF516;NOS1AP;ZNF514;SMCR8;HDAC4;PRKAA1;CEBPB;ROCK1;ROCK2;HDAC1;CRX;FOXK2;TULP3;PPM1F;HDAC6;MLLT6;ZNF629;IFI16;POLR2A;CCL3;E2F1;ZNF503;ZNF623;ASCC2;ZNF621;ZNF500;TRIM44;ZNF860;SMARCE1;RNF20;NTRK2;ASCC1;NTRK3;CNBP;AHNAK2;KLF4;TBX4;MTOR;APLN;P2RX7;PINK1;ZNF616;ZNF611;ZNF610;EIF4A2;EIF4A1;APP;HDAC10;ZMYND8;EIF4A3;JMJD1C;UBE2L3;SOX2;RPS6KA4;RPS6KA5;ZNF607;ZNF606;PPP2R1A;CHEK2;KDR;CPNE1;UBAP2L;KAT7;LGALS9;EPHB2;ZFPL1;SOX6;TRIM22;SOX4;ZFP1;SP110;SFMBT2;MIF;RUNX3;THAP1;SFRP4;SFRP1;MARF1;TFAM;ALPK3;EZR;TP53;ZNF324B;HKR1;DHX9;MAGED1;IGSF1;SUPT4H1;TWIST1;NLK;ZNF829;PDCD10;STC2;ZNF703;HLTF;HIVEP1;ZNF701;HIVEP3;HIVEP2;OR7D2;SRPK2;WWTR1;EGR1;BCL11B;BCL11A;INSR;IGF2;RAB27A;IGF1;PUM1;SMARCA2;PUM2;SRPK1;ICK;PARP10;FUBP3;ID2;FUBP1;ZNF813;CD28;ATM;CALR;RBAK;SLC2A4RG;TP73;ACVRL1;CITED2;BRCA1;BRCA2;BMI1;CD3E;LIMD1;EPB41L4B;HINT1;ZNF805;SUFU;PRX;MLX;CD36;CD34;HRAS;GABPA;IL10;NCOA2;PRMT5;PRMT8;WARS;PRMT7;PRMT1;NCOA3;TSC22D3;PRMT3;NOG;NME2;RHOH;PROX1;SUPT3H;MLF2;TOX4;IL1A;NR5A2;HNRNPH1;IL1B;ZNF780B;ZNF780A;TLR6;CD46;TLR4;TLR3;TLR2;PRKN;OPRD1;FOXC1;SP100;MYCBP;ZNF8;ARNTL2;RELA;ARNTL;ZNF7;PPP2CA;ZFP14;SERTAD3;NFIL3;CAMK2N1;PAK6;APBB2;GPBP1L1;ZNF585B;SUZ12;NFYA;SORT1;NFYB;NFYC;CAVIN4;LILRB1;VEGFA;PER1;NR6A1;TARDBP;MEGF8;ZNF354A;ZFP28;ZNF354B;HFE;RHOXF2B;PRDM2;NR3C1;ETS1;ZNF81;ZNF83;ZNF84;EP300;RAG1;NANOS1;OSR1;WNT5A;ATP1B4;POU3F1;POU3F3;MYCN;ZNF93;PSPC1;HGS;MYADM;PPIE;MATR3;UBE2V1;YTHDC1;TCF7;ZFP36L1;NLRP8;NLRP9;NLRP3;WNT3;WNT4;BPTF;TFAP2A;TFAP2B;SMAD1;TFAP2C;ZFHX3;TGFB2;TGFB1;SMAD3;DENND4A;VDR;WNT3A;PHF12;NONO;HMGA1;MSN;HMGA2;INHBA;ESR1;CLK3;PHOX2B;ESR2;BMP2;IL6;GDNF;FGF19;BHLHE40;TCF3;FGFR4;PICALM;DDX3Y;RBM27;GSK3B;USP36;GSK3A;DDX3X;RBM26;DDX46;LDB1;HP1BP3;CHD7;HMGB2;HMGB3;SIX1;HMGB1;CHD3;YBX1;ELAVL2;AFF2;FLCN;ZC3H7A;ZC3H7B;FLOT2;TGIF2;NUP133;H2AFY;GLRX2;WNT16;TGFBR1;TAPBP;ACTA2;RBL2;ACTA1;DDX19B;RBL1;IFNG;MYOD1;RNF207;IRF2;TERF2IP;ZMYND11;RBMS3;USP13;KDM3A;KDM3B;TGFBRAP1;RNF6;ACVR1B;TOB2;NR2C2;TOB1;IWS1;DLL4;MAPK9;MAPK8;MTA1;MAPK7;TRA2B;SAP30L;ZNF286B;MAPK1;VHL;MAPK6;TCFL5;MAPK3;RBM38;KDM4A;TCF7L2;TCF7L1;PTCD2;EGF;SSRP1;MAPK14;YY1AP1;ACVR2B;MAPK13;MAPK10;REST;ACTC1;CARM1;NUP35;SPRY2;FAM98B;KRAS;FAM98A;SSBP2;TAF1</t>
  </si>
  <si>
    <t>CCNF;IPP;KEAP1;BACH1;BACH2;UBE2L3;PSMD8;PSMD9;HERC4;RNF115;HERC3;RNF114;PSMD7;PSMD4;PSMD5;RUSC1;PSMD2;PSMD3;TRIM24;PSMD1;TRIM25;BTRC;SKP2;TRIM21;RNF111;FBXO9;TRIM23;HERC6;ARRDC4;ATG3;WSB1;NHLRC3;RC3H2;RNF126;RRAGA;RNF125;CDC34;KCTD10;HECW2;PSME3;PSME4;PSME1;TRIM13;UBA52;RNF122;NAIP;ANAPC16;EPAS1;NEDD4L;WDR61;BCL10;UBE2J2;HIF1A;RNF213;RNF217;HLTF;BRAP;HACE1;SIAH2;PLK1;SIAH1;LNPEP;KLHDC8B;ABTB2;RNF222;RNF103;KLHDC8A;PAF1;FBXL3;FBXL2;FBXL5;RAD18;DZIP3;FBXL7;RNF220;DET1;MAGEF1;BRCA1;RACK1;ARIH2;ELOB;ELOC;ARIH1;RNF152;UCHL3;SIRT1;TOPORS;DDB2;DDB1;RNF168;RNF144A;PSMA6;RNF167;RNF144B;PSMA3;PSMA4;PSMA2;GAN;PELI1;WAC;ZNF598;CACUL1;PDZRN4;RNF165;PRKN;PCNA;PELI2;DERL1;XIAP;TANK;RNF135;PSMB6;PCNP;PSMB4;PSMB5;C18ORF25;RNF139;PSMB2;OS9;RNF138;RPS27A;UBL4A;ANKIB1;USP9X;MIB2;HUWE1;KLHL2;WWP2;PEX10;KLHL3;UBE2G1;UBE2G2;PEX12;PSMB9;MIB1;RNF146;KLHL9;KBTBD3;RNF145;PSMC5;SPSB1;ITCH;KBTBD6;PSMC3;KLHL5;PSMC4;PSMC1;RFWD3;KLHL7;NEDD4;PSMC2;OTULIN;KLHL8;KBTBD2;RLIM;TRIP12;RNF141;KBTBD8;UBE2D4;ZFAND4;UBE3C;KLHL36;UBE2D2;KLHL38;UBE2D3;UBE2D1;RNF19B;UBE3A;KLHL34;UBE3B;FBXO21;UBE2Z;FBXO22;NPEPPS;RAG1;MYLIP;RNF44;USP7;AREL1;FBXW8;USP5;FBXW7;FBXW11;UBE2E3;UBE4A;LMO7;FBXO10;FBXO11;TRPC4AP;KLHL40;RNF40;FBXW2;CCNB1IP1;RNF41;KLHL42;UBE2V2;HIST1H2BH;UBE2V1;HIST1H2BD;HIST1H2BC;KLHL18;PSMD10;VCP;PSMD12;PSMD11;CBFB;CUL5;KLHL14;PSMD14;TNKS;KLHL15;UBA6;CUL3;CUL2;CUL1;UBR4;UBR3;KLHL11;FBXO45;UBR1;FBXO44;FBXO41;FBXO40;NEUROD2;VCPIP1;PDZD4;BTBD1;UBB;BTBD3;UBD;BTBD2;UBR5;TMEM129;UBC;LONRF3;LONRF1;LONRF2;UBE2H;UBE2B;SMURF2;FANCL;KLHL26;UBE2C;SMURF1;KLHL28;KLHL21;KLHL23;ISG15;BFAR;UBE2A;KLHL24;BTBD9;MARCH5;FBXO30;FBXO31;KLHL20;CNOT4;UBE2W;UBOX5;UBE2S;UVSSA;MKRN1;RNF182;MDM2;BCL2;UBE2N;TPP2;UBE2O;UBA1;BLMH;RNF183;SAE1;RNF185;UBE2K;RNF187;NFE2L2;TRIM71;RNF10;RNF11;RNF13;RNF14;ARRB1;ARRB2;TNFAIP1;CDC73;KBTBD12;UBE2Q2;CCIN;VHLL;UNKL;DTX3L;PEX2;PJA2;TRAF7;UBE2R2;TRAF6;PEX5;BIRC5;SPOPL;DTL;THOP1;BIRC3;RNF34;HIST1H2BO;UHRF2;HIST1H2BJ;MGRN1;UHRF1;HIST1H2BL;RNF38;HIST1H2BK;RNF6;ASB11;RNF4;CBL;RNF5;FBXL20;RMND5B;ZNRF1;ZNRF2;ZNRF3;HECTD1;RMND5A;CAND1;HECTD2;TNKS2;HECTD3;RBBP6;VHL;SASH1;RNF20;PPIL2;RNF24;RNF26;FBXL19;AMFR;USP22;FBXL18;FBXL16;FBXL13;CHFR;CUL4A;PINK1;ZNF738;TSPAN17;NEURL1;TRIM36;ERCC8;TRIM37;ASB2;TRIM32;TRIM33;CUL4B;ASB1;TAF1</t>
  </si>
  <si>
    <t>TCERG1;CCNK;SPI1;MAML1;EIF4A3;PHAX;RBPJ;BACH2;LSM10;LSM11;TRIM28;CLP1;TRIM29;TRIM24;SNRPD3;SOX9;PKNOX1;SOX5;MED8;MED4;RUNX3;MED6;CDC40;RUNX2;MED7;HCFC1;SRRM1;DDX39B;ZC3H11A;TBPL1;MAML3;SLBP;EPAS1;CSTF3;CSTF2;GATA6;SUPT4H1;WDR61;GATA4;GATA3;RPAP1;HIF1A;RPAP2;CSTF1;HIVEP1;DHX38;SYMPK;ALX1;HIVEP3;NRBF2;HIVEP2;ZNF148;ZBTB7B;PPARGC1A;RREB1;NR2C2AP;BTF3;ZNF143;WWTR1;EGR1;EGR2;XBP1;INTS1;INTS3;EAF1;NR2F1;NFATC3;NR1D2;NFATC1;NR0B2;ELL2;NR2F6;FOSL1;FUBP1;INTS5;INTS4;PAF1;RNPS1;INTS7;CDK12;INTS6;CDK13;ZNF136;INTS8;INTS11;CDKN1A;SETD2;GMEB2;ELL;INTS10;ZNF45;MED16;MED15;MED18;MED17;MED12;MED14;MED13;PCF11;MED10;HNF4A;ELOA;ELOB;NELFB;NELFCD;ELOC;TEAD1;GABPA;TEAD4;PBRM1;TSC22D1;PARP1;PAX3;PAX6;PAX5;ASH1L;PAX2;POU5F1;WDR33;MED23;TAF6L;KAT2B;KAT2A;MED25;NCOR1;MED24;NR5A2;NFX1;RARA;RARB;PPARG;PPARA;SLU7;PPARD;YAP1;ZNF473;ELOF1;CTDP1;NFIX;TMF1;RNMT;NR1I2;SRRT;HOXD13;RELA;RXRB;MNT;RXRA;HSF2;TAF9B;ZNF345;MBD4;NFYA;CDX2;MBD1;NR1H2;ELP1;NR1H3;ELP2;GTF2H1;ELP3;GTF2H3;GTF2H4;GTF2H5;NUDT21;NR6A1;NFIC;TRIP11;TCEA1;TRIP13;TARDBP;CCNT2;CCNT1;GTF2B;RORA;CASC3;AHR;TTF2;NR3C1;ETS1;CTGF;SALL2;CCND1;PTTG1;SALL3;SALL4;PAPOLA;ZNF202;GTF2I;SUPT16H;PCID2;LMO2;SSU72;THOC3;THOC2;GTF2F1;THOC5;NRBP1;THOC7;MAF;SRSF2;SRSF3;SRSF4;PGR;SRSF6;SRSF7;SNRPB;SRSF9;NOTCH2;GCM2;NOTCH3;DDX5;NOTCH1;CBFB;KMT2A;RBM8A;MAX;NOTCH4;MAZ;GTF2E1;GTF2E2;TAF5L;CCNB1;MED30;DVL1;DVL2;RPRD1B;RPRD1A;MSC;ESRRA;CHTOP;CPSF7;ZFHX3;POU2F1;CPSF1;VDR;ALYREF;CPSF2;ECD;SUPT5H;FOXN1;ESR1;NFKB1;ESR2;CDK9;NR4A2;CDK8;NR4A1;CDK7;COPS5;TFCP2;SP1;CDK4;COPS2;MAFF;CDK1;NABP2;NABP1;TAF4B;TCF4;NFE2L1;NFE2L2;KDM5A;BMPR2;THRB;THRA;ARRB1;ARRB2;YBX1;AFF4;CDC73;TRPS1;SNAPC4;NKX3-2;KLF11;KLF13;TBP;NCBP2;ARNT;VEZF1;ETV7;THRAP3;IRF1;ELF5;ZNF516;HAND1;IRF7;IRF9;CREB5;GTF2A1;NFAT5;CEBPA;CEBPB;HLF;CEBPD;POLDIP3;SRF;SRSF1;TAF9;DDX21;CSTF2T;MLLT1;MLLT3;PPM1D;NR2C2;IWS1;POLR2A;FIP1L1;PABPN1;U2AF2;POLR2C;POLR2D;POLR2E;POLR2F;E2F2;E2F3;POLR2L;TCFL5;RNGTT;TAF15;TAF12;TAF13;ADRM1;RPRD2;DEK;SSRP1;KLF4;USF2;KLF5;POU2AF1;ERCC2;TAF8;BAX;TAF7;TAF6;TAF5;TAF4;RBMX;TAF2;TAF1</t>
  </si>
  <si>
    <t>RPL4;RPL5;ISCA2;RPL30;RPL3;NUP107;RPL32;RPL31;EIF4A3;HNRNPU;RPL8;RPL9;RPL6;RPL7;GLE1;RPS15;RPS14;ALKBH5;RPS17;RPS16;RPS19;RPL18A;CLP1;RPS18;DHX57;RPL36;EPC1;RPL38;RPL37;RPL39;PELO;RPS10;AGFG1;NUP214;MEF2A;DDX17;RPL21;NUP210;RPL23;RPL22;MRPS18B;CDC40;SRRM1;THAP1;NUP93;DHX40;DDX39B;RRAGC;ZC3H11A;RPL24;RPL27;NUP98;RPL26;RPL28;SLBP;NUP205;POM121;SEH1L;DHX8;DHX9;MRPL18;BAZ2A;SNU13;BAZ2B;RPS4Y1;GATA2;AAAS;MRPL10;GSPT1;MRPL11;DHX30;POM121C;DHX33;NUP85;DHX35;DHX36;DHX37;DHX38;SYMPK;RPL41;MRPL27;HARS2;HNRNPL;SETX;RPS25;PPP5C;RPS28;HNRNPK;RPS27;FUBP3;RPS29;HNRNPF;RPL27A;AGO2;HNRNPD;MMS19;RNPS1;RPS20;HOXD3;RPS21;RPS24;FARSB;RPS23;MRPS17;HBS1L;SMG1;MRPS16;MRPS14;RPLP1;MRPS11;RPLP0;MRPL36;MRPL37;MRPL34;SMG7;MRPL35;SMG6;SYNCRIP;DHX15;RPLP2;DHX16;UPF2;NDC1;NCOA1;UPF1;WARS;MRPS24;PABPC4;MRPS2;MRPS21;BAZ1A;BAZ1B;MRPS6;PAX2;TOPORS;WDR33;MRPL44;MRPL52;MRPL51;PAX8;HNRNPH1;HNRNPH3;PTMA;MRRF;SLU7;FYTTD1;RPL10;RPL12;IGHMBP2;NOL9;RPS15A;RPL14;RPS3;RPL13;RPL15;HARS;RPS2;RPL18;RPS27A;RPL17;SRSF10;RAE1;RPL19;RANBP2;RSL1D1;HNRNPA2B1;NUPL2;ZBTB25;NUP188;RPL10L;CASC3;RPL10A;NR3C1;YARS2;RPS9;RPS7;RPS8;RPS5;RPS6;SARS;RPSA;THOC3;THOC2;THOC5;ILF2;THOC7;EEF1A1;PRPF4;HNRNPUL1;DKC1;EEF1A2;NHP2;SRSF2;SRSF3;SRSF4;SRSF6;SRSF7;SRSF9;RBM8A;YTHDC2;NUP160;ATXN1;TPR;EIF4EBP2;BPTF;DARS;CHTOP;COA1;RBPMS;CPSF1;NUP155;ALYREF;CPSF2;NUP153;ESR1;NR4A2;COPS5;BCL3;TCF3;EIF4G1;CREBZF;THRB;LDB1;CELF2;ELAVL4;RPS4X;RBM3;RPL7A;MRPL3;HHEX;MRPL1;NUP62;RBM5;RBM6;EIF5A;NUP133;NCBP2;RPL13A;ARNT;DDX54;TFIP11;RPS3A;DDX19B;NUP50;RPL37A;RBMS1;NUP54;RBMS2;NUP58;GTF3C1;GTF3C2;CEBPA;GTF3C3;GTF3C4;GTF3C5;GTF3C6;POLDIP3;SRSF1;DDX20;TSPAN33;LMF2;HSPD1;POLR2A;FIP1L1;PABPN1;TAF1B;U2AF2;POLR2C;POLR2D;POLR2E;E2F1;POLR2F;DROSHA;IGF2BP3;NUP43;EIF4E;POLR2L;ABCF1;RBM39;RNGTT;RPL35A;RPL23A;SNRNP40;TSPAN14;GOLPH3;POLR3A;TNIP1;NOVA1;RPS6KB2;NUP35;NUP37</t>
  </si>
  <si>
    <t>ANKLE2;ARL6IP1;PHB2;IFIT3;RPS6KA3;TCL1A;MYC;AKT2;RPS6KA1;KDR;PDK4;AKT1;SOX9;EPHB2;EPHB4;MAGEA3;EPHA5;EPHA4;PRKCI;MEF2C;EPHA7;PRKCH;CSNK2A1;UNC5B;PRKCD;PRKCA;WDR73;MIF;MAPK8IP2;ISL1;SFRP1;YME1L1;ATF5;EPHA1;UBA52;TP53;NAIP;EPHA2;BEX3;SET;GATA6;PIK3R1;NUGGC;MTDH;PRDX3;PKHD1;PRDX5;NUAK2;PDCD10;FIGNL1;APOH;SFN;APOE;NKX2-5;PPARGC1A;ZNF268;NTSR1;NGFR;FZD3;XBP1;EGR3;PLK2;INSR;SIAH2;PLK1;IL31RA;FZD9;IGF2;BRAF;PA2G4;IGF1;PTK2;SETX;HNRNPK;QARS;WNK3;PPT1;CD28;SNAI2;CPEB4;TP73;RET;DDR1;ARF4;CITED2;KIF14;MTRNR2L5;SH3RF1;IKBKB;DSTYK;SHH;FFAR4;IL10;DFFA;ANXA1;RIPK2;ANXA4;SPHK1;ANXA5;NME2;SIRT1;PAX2;TOPORS;RNF144B;PAX7;PTRH2;KIT;HCLS1;CD44;PRKN;RPL10;XIAP;EGFR;RELA;FAM129B;TIAF1;NTF3;PDPN;FLNA;TAF9B;RPS27A;PAK2;MAP4K4;MBD4;NPM1;MGMT;RYK;STAT3;POU4F1;HIPK3;HYPK;VEGFA;ITCH;CD40LG;WT1;AXL;CTNNB1;FAS;CIAPIN1;HSPA1B;CRLF1;HSPA1A;LAMTOR5;MAD2L1;MRE11;ZFAND6;CIB1;PARK7;IGF1R;HMGN5;CCND2;LAMP3;ARHGDIA;CFL1;PIM1;PIM3;PIM2;TMEM14A;PDGFRB;BNIP3L;PDGFRA;PCID2;AREL1;KDM2B;OSR1;HGF;F2R;WNT5A;LIG4;LMTK2;PRLR;ATAD3A;POU3F3;MSH2;PPIF;PHIP;ROR1;ROR2;IL6ST;RAF1;SQSTM1;NOTCH2;PSMD10;CSF1R;NOTCH1;BHLHB9;SHC1;GLO1;ALOX12;PSEN1;HIGD1A;FOXO1;HSP90B1;SOCS2;BCL2L10;BAG4;UBB;IRAK1;DDRGK1;BAG3;UBC;WNT1;TXNDC5;MCL1;TFAP2A;HSPA9;TFAP2B;STIL;CBX4;HSPA5;WFS1;BDNF;RHBDD1;CAV1;TNFRSF10B;ASNS;HMGA2;TNFRSF10A;DHCR24;BFAR;SMAD6;NFKB1;IL2;TNFRSF10D;KLHL20;HIGD2A;NR4A2;IL4;NFKBIA;AHI1;DAB2;GCLC;IL6;COPS5;SON;GDNF;IL7;BCL3;BCL2;CDK1;FGFR4;FGFR3;MYD88;BCL2L2;BCL2L1;FGFR1;ALK;ITGB1;AVEN;YWHAE;GSK3B;TNFAIP8;FLT1;DDX3X;FHL2;SIX1;SIX4;CASP3;NUP62;CASP2;ERC1;USP47;PLAUR;RPS3A;TNFRSF1B;MMP9;YWHAZ;DNAJC3;SUPV3L1;ARHGAP10;HAX1;TMBIM4;PIK3CA;TRAF6;RASA1;CAT;BIRC5;TMBIM6;ITGA5;MET;FXN;BIRC3;PRKAA1;HDAC2;PRKAA2;BCL2A1;SRC;HDAC1;TAF9;CBL;DLL1;THBS1;MALT1;HSPD1;CLN3;MAPK8;MIEN1;DNAJB6;ERBB3;ERBB4;ERBB2;CCL2;BNIP2;PTK2B;VHL;FNIP1;SNCA;TBX1;IGBP1;ANGPT4;NTRK2;SEMA4D;NTRK3;BNIP3;CFLAR;MERTK;KLF4;SOD2;TBX3;DNAJA1;PINK1;UFM1;GOLPH3;RPS6KB1;ERCC2;SPRY2;NAA16;NAA15;TPT1</t>
  </si>
  <si>
    <t>['PHB2', 'EPHB2', 'PRKCA', 'SFN', 'NGFR', 'MTRNR2L5', 'FFAR4', 'CD40LG', 'LMTK2', 'CBL']</t>
  </si>
  <si>
    <t>VIPR1;ANKLE1;SMC6;CCAR1;CRKL;RPS6KA3;TCL1A;CAPNS1;RPS19;CSPP1;MYC;AKT2;NAMPT;CHEK1;RPS6KA1;KDR;AKT1;SOX9;JUNB;IER5;TRIM21;SOX4;SAP30BP;TIPIN;CSNK2A1;ACTN2;RPL23;PRKCD;NSMCE1;SOX11;DICER1;ACSL3;ACTN4;ISL1;HCFC1;EREG;BTC;TIAM1;RRAGA;SFRP1;PARD3;TRIM13;EPHA1;EZR;GPLD1;EIF5A2;PDGFB;PDGFA;TGFA;CIAO1;PRDX3;PKHD1;PDCD10;PDGFD;PDGFC;ZNF703;SSR1;NKX2-5;ZNF268;MCTS1;LYN;SRPK2;WWTR1;JUN;XBP1;JUND;H3F3C;INSR;RDX;H3F3A;TNFSF13;IL31RA;FN1;IGF2;LIF;CDC7;PTK6;INO80;CDC6;PA2G4;IGF1;PTK2;EHD1;FOSL1;ACER2;EHD2;TNFSF4;FASN;ACER3;CALR;CDK13;RAD18;SLC35F6;RYR2;CDKN1B;TENM4;CITED2;FAF1;HILPDA;KIF14;GLI1;HOXC10;MECP2;RPTOR;SHH;ESM1;HYAL1;RACK1;TIMP1;CD36;HRAS;IL11;EDN1;CNOT6L;RIPK2;PRMT1;SPHK1;RHOG;TET1;EMP2;PROX1;OSMR;SIRT1;SIRT2;MMP14;CCKBR;TAL1;IL1B;RARA;HCLS1;SINHCAF;CD47;CACUL1;HBEGF;CDC123;MYRF;DOT1L;DERL2;PTN;EGFR;RELA;BCLAF1;PAK1;RPS15A;PDF;NTF3;CXCR2;LMNA;PDPN;GCNT2;HAS2;FLNA;STX4;STX3;TAF9B;EXOSC2;IL12RB2;NPM1;AKR1C3;VEGFC;LILRB1;POU4F2;VEGFA;EPGN;DLC1;FKBP1B;CRLF1;CHRM1;CSF1;IRS1;CD81;FMR1;SIRPG;IRS2;CIB1;FGF1;FGF2;ETS1;NCMAP;CXCL16;CTGF;IGF1R;FGF5;FGF7;HMGN5;CDH3;CCND2;FGF9;CCND1;NUDT16;CAPN1;IL6R;KCNH2;PDGFRB;PDGFRA;RPS9;HGF;F2R;ADAM10;LIFR;POU3F2;POU3F3;CDC25B;ACLY;ADAM17;PHIP;STAMBP;IL6ST;S100A8;ANKRD17;PSMD10;CSF1R;KMT2D;NOTCH1;KMT2A;SHC1;CUL3;COX17;NOP2;HTRA2;PHB;TNFRSF11A;ACACB;ACACA;NEUROD1;EFNB2;SDCBP;DDRGK1;NACC2;NACC1;RPRD1B;WNT1;WNT2;TFAP2B;CHTOP;TGFB2;TGFB1;WNT3A;CAV1;MSN;HMGA2;UBE2A;IL2;CNOT6;DAB2;IL6;FER;CNOT7;GDNF;CDK4;BAMBI;CCPG1;IL7;FGF19;CDK2;MDM2;BCL2;FGFR1OP;CNOT8;FGFR4;IL7R;BMPR1B;FGFR3;EIF4G2;RNF187;EIF4G1;FGFR1;RNF10;FLT1;HSP90AB1;DDX3X;NUMA1;CDCA7L;PTEN;LAMC2;PTPN23;FOXM1;CXCL5;TNFSF13B;RPS4X;UFL1;FLOT1;ITGAV;LBP;NKX3-1;EIF5A;USP47;TRPC3;GLP2R;TBC1D8;AXIN2;TGFBR1;DYNAP;TGFBR2;SUPV3L1;SAPCD2;IFNG;NOS1AP;BIRC5;SLC25A5;EAPP;FXN;HDAC4;COLEC12;MTPN;HDAC2;HDAC1;SRF;BRAT1;TAF9;LRP5;AGPAT1;DLL1;THBS1;TSPAN31;LRP6;TBRG4;RAB21;CDC42;ERBB4;ERBB2;PTK2B;HES1;ROMO1;S1PR3;S1PR2;VHL;TBX1;NTRK2;EGF;NTRK3;CNBP;NAP1L1;TBX3;TSHR;TBX2;P2RX7;P2RX5;P2RX3;APC;PRC1;DNAJA2;FAM98B;KRAS;FAM98A;FCGR2B;SLC25A33;TRIM32</t>
  </si>
  <si>
    <t>['CHEK1', 'MCTS1', 'FOSL1', 'CALR', 'HILPDA', 'EMP2', 'SINHCAF', 'CDK2', 'RAB21', 'S1PR3', 'CNBP', 'P2RX7']</t>
  </si>
  <si>
    <t>PGAP1;GMFB;MAML1;DCAF8;DCAF4;DCAF7;PSMD8;PSMD9;LCE1B;PSMD7;TBK1;PPP4R2;PSMD4;KIAA1586;PSMD5;AKT2;PSMD2;AKT3;PSMD3;AKT1;PSMD1;PRKACA;PRKACB;ATG3;PRKCI;WSB1;PRKCH;CSNK2A1;WSB2;DAPK1;PRKCB;PRKCE;DAPK3;PRKCD;ATG10;PHKA1;PRKCA;LCE1E;PRKAB1;BCR;PSME3;PSME4;PSME1;SPARCL1;ALG10B;UBA52;MTMR3;RPN2;RPN1;PDGFB;COPS7B;COPS7A;MTMR4;PRKCZ;HIF1A;MTMR6;C3;ST3GAL2;ATG5;LHPP;B3GALNT2;LYN;CDK17;CDK18;CDK19;ICMT;DMPK;PLK2;PMM2;PLK1;FN1;EIF2AK2;BRAF;PPP5C;CDK12;CDK13;CDK14;CDK16;PIGS;RET;WDR45;PRSS23;TRIOBP;PHEX;DDA1;IKBKB;UBL5;DSTYK;FASTK;ELOB;TIMP1;ELOC;JAK2;IKBKE;JAK1;DUSP4;DUSP5;DUSP2;ANXA1;DUSP1;FN3KRP;DUSP8;DUSP9;DUSP6;LRRC41;SUMF1;DUSP7;F5;DDB2;DDB1;PSMA6;PSMA3;PSMA4;SDHAF2;PSMA2;RARA;PIGH;PHLPP2;RNASEL;PHLPP1;CCL11;CTDP1;WDR45B;SERPINC1;GPS1;AFP;FSTL1;PSMB6;PSMB4;PSMB5;PDF;PSMB2;SPP1;GCNT2;CHML;EGLN3;GOLM1;CSNK1A1;ELP1;WWP2;HIPK3;PSMB9;HIPK2;PSMC5;COL3A1;SPSB1;PSMC3;PSMC4;RFWD2;PSMC1;CCDC8;TAOK1;ADM2;PSMC2;NUCB1;PKN2;NOTUM;FRK;ERO1A;CHRM1;RAB3A;CCNT1;CSF1;UBE2D2;UBE2D3;PLOD2;PLOD1;PARK7;FBXO21;FBXO22;MYLK3;CDC14B;PPP1CB;STK10;PPP1CC;PTAR1;STK11;CDH2;FNTB;STK16;PIM1;NEK1;MAP3K8;PIM3;MAP3K9;PIM2;NEK3;LARGE1;MAP3K5;MEN1;RAB2A;IGFBP1;CSNK1G3;MAP2K1;CDKL5;FBXW8;IGFBP5;FBXW7;IGFBP4;IGFBP3;DYRK1A;DYRK1B;PRPF4B;VRK1;FBXO10;FBXO11;FBXW2;NRBP1;CDC25B;CTDNEP1;ILF3;MELK;MAPKAPK2;PGP;ERG;PHPT1;CSNK1G2;BRSK2;CUL5;CUL3;CUL2;CUL1;FBXO44;FBXO41;KRBOX4;HSP90B1;SOCS2;FBXO40;SOCS3;BTBD1;STK36;STK38;ABL1;ABL2;MAP3K21;NAE1;SOCS6;IP6K3;SOCS5;WDTC1;FN3K;NEK4;WFS1;ZBTB16;NEK6;NEK7;TNK1;PHKB;B3GALT5;FBXO30;FBXO31;PTPRD;CDK9;COPS3;CDK8;PTPRB;COPS6;CDK7;COPS5;CDK6;STK24;GGCX;CDK5;STK25;CDK4;COPS2;UST;CDK2;AAK1;CDK1;CPE;COPS8;MAP3K13;RAB5A;MAP3K11;MAP3K12;POMT2;ST6GALNAC1;LRRK2;PTEN;PIK3CD;PTPN22;PIK3CB;NAGPA;PIK3CG;CYR61;PPP6C;DUSP10;WDR5;TLK2;TLK1;DSP;PPP1R12A;CHUK;APOA1;WIPI2;RABGGTB;DDOST;DNAJC3;PPM1A;PTP4A2;PPM1B;PIK3CA;CTDSP1;DAD1;CTDSP2;BMP2K;BIRC5;PIK3C3;DTL;RAB1A;PRKAA1;PRKAA2;ROCK2;PPM1M;RAB1B;TULP4;GLRX;PPM1D;PPM1G;FBXL20;DCAF16;DCAF17;PTPRZ1;RBBP5;ZNF747;CCL2;FEM1C;FYN;CSK;RBBP7;DCAF10;DCAF11;DCAF13;PTPN1;PTPN18;SLC35A1;FEM1A;FEM1B;FBXL19;FBXL18;CDC42BPB;FBXL16;MERTK;PTPN13;CDC42BPA;FBXL13;PTPN14;MTOR;CUL4A;PINK1;SNRK;ZNF738;MGAT4A;RAB13;PTPN9;P4HB;PTPN4;METAP1;PTPN3;CUL4B;METAP2;APP;CCNF;KEAP1;PPP2R2A;UBE2L3;GOLGA2;RPS6KA4;RPS6KA3;STS;LGALS1;RPS6KA5;PPP2R1A;OGFOD1;CHEK2;CHEK1;RPS6KA1;SEPHS1;BTRC;SKP2;FBXO9;ACVR1;ARSA;ALG5;COG3;ALG3;P3H1;CSNK1D;CSNK1E;ALG1;HASPIN;RUNX3;CDC34;BTK;SIK3;ULK1;ALPK3;SIK1;SIK2;EPAS1;FUT10;TXK;DCUN1D3;DCUN1D1;NLK;TGOLN2;NUAK1;NUAK2;ARSJ;STC2;ARSK;ST8SIA4;APOE;ARSD;ARSE;SRPK2;YES1;INSR;PTK6;SRPK1;ICK;TF;WNK1;WNK2;WNK3;CALU;FBXL3;ATM;FBXL2;FBXL5;FBXL7;BAP1;PTPRT;ACVRL1;GPAA1;PTPRO;PCSK9;MIA3;CHRDL1;ANKRD9;PPP3CA;PPP3CB;SERP1;UBXN7;QSOX1;SDF2;MAP4K2;SYK;MINK1;ANO8;UCHL3;CTTNBP2NL;ENAM;GAN;B3GNT5;FAM20B;B3GNT2;SGK3;MFGE8;SGK1;CAMKK2;PPP2CA;PPP2CB;PAK1;PGGT1B;PAK2;MAP4K3;MAP4K4;MAP3K2;UBL4A;MAP3K1;KLHL2;KLHL3;KRT10;PPP1CA;RAB11B;KLHL9;KBTBD6;KLHL5;STK17B;CAMK4;KBTBD8;PNPLA2;MPI;LOXL1;SBF1;MORC3;FBXW11;APLP2;SHISA5;ADAM10;LMTK2;LMO7;PDIA6;KCTD6;KLHL42;KCTD7;ERN1;CCNE1;RAF1;SCG2;PSMD10;PSMD12;PSMD11;PSMD14;KLHL11;FUT2;STK4;FUT1;FUT4;TIMM50;IRAK1;MAN2A2;IRAK2;MAN2A1;UBD;MARK4;AMELX;MARK2;UBE2F;MGEA5;TGFB2;UBE2I;TGFB1;RHBDD1;KLHL21;DOLK;ISG15;SSH2;CLK3;KLHL20;BMP2;IL6;FER;UBE2S;MAN2B2;UBE2N;UBA3;STT3A;MELTF;STT3B;BMPR1B;UBE2M;FGFR1;BMPR1A;GSK3B;DYRK3;GSK3A;DYRK2;PRKCSH;ILK;LAMC1;MAN2C1;PDPK1;PLAUR;PPP2R5A;IRAK3;PPP2R5D;OXSR1;POMGNT1;CKAP4;TGFBR1;TGFBR2;LATS1;VCAN;CREB1;LATS2;VGF;PEAK1;MYOD1;ATG4A;B4GALT7;CAMK2D;CAMK2A;ASB13;PDXP;ASB11;ACVR1B;THBS1;AURKB;AURKA;ASB16;MAPK9;MAPK8;ACVR1C;CAND1;MKNK2;ERBB2;PTK2B;MAPK1;VHL;MAPK6;MAPK3;MBTPS1;ATE1;USP25;LAMB2;LIMK1;LAMB1;MAPK10;RPS6KB1;RPS6KB2;ASB6;ERCC8;ASB2;ASB3;TAF1;ASB1</t>
  </si>
  <si>
    <t>APP;GMFB;MAML1;RPS6KA4;RPS6KA3;TBK1;RPS6KA5;AKT2;CHEK2;AKT3;CHEK1;RPS6KA1;KDR;AKT1;PDK3;PRKACA;EPHB2;PRKACB;EPHB4;ACVR1;EPHA4;PRKCI;PRKCH;CSNK2A1;PRKCB;DAPK1;PRKCE;PRKCD;DAPK3;PHKA1;PRKCA;CSNK1D;CSNK1E;HASPIN;PRKAB1;RUNX3;UHMK1;BCR;ULK3;SIK3;BTK;ULK2;ULK1;ALPK3;SIK1;SIK2;EPHA1;TXK;PDGFB;NLK;PRKCZ;NUAK1;PRDX4;NUAK2;CDK17;LYN;SRPK2;CDK18;CDK19;DMPK;PLK2;EIF2AK1;INSR;PLK1;DCLK3;EIF2AK2;CDC7;BRAF;PTK6;PTK2;GDF7;SRPK1;ICK;WNK1;WNK2;WNK3;ATM;CDK12;CDK13;CDK14;CDK16;ATR;RET;ACVRL1;DDR1;SMG1;IKBKB;DSTYK;PPP3CB;CAMKV;FASTK;RIOK2;JAK2;IKBKE;JAK1;MAP4K2;SYK;MINK1;BAZ1B;KIT;RARA;FAM20B;TLR7;SGK3;SGK1;TLR4;TLR3;TLR2;RNASEL;CCL11;CAB39;PRKX;EGFR;CAMKK1;CAMKK2;PAK1;RICTOR;PAK2;MAP4K3;MAP4K4;MAP3K2;MAP3K3;MAP3K1;CSNK1A1;ELP1;DAB2IP;GTF2H1;GTF2H3;GTF2H4;HIPK3;HIPK2;ABI2;TAOK1;ADM2;CAMK4;STK17B;TAOK2;PKN2;FRK;CDK5R1;CCNT1;MYLK3;IGF1R;STK10;STK11;SLK;STK16;PIM1;NEK1;MAP3K8;PIM3;MAP3K9;PIM2;NEK3;STK32A;MAP3K7;MAP3K5;PSKH1;PDGFRB;CSNK1G3;PDGFRA;MAP2K1;MORC3;CDKL5;IGFBP3;OSR1;DYRK1A;DYRK1B;ADAM10;LMTK2;VRK1;PRPF4B;NRBP1;CDC25B;ERN1;ILF3;MELK;CCNE1;MAPKAPK2;MAPKAPK5;ERG;RAF1;CSNK1G2;CSNK1G1;CSF1R;BRSK2;PKDCC;TNKS;STK4;STK33;GRK2;IRAK1;STK36;IRAK2;GRK7;STK38;ABL1;ABL2;MAP3K21;CLSPN;MARK4;IP6K3;MARK2;MAP2K6;SMAD2;TGFB2;TGFB1;NEK4;NEK6;NEK7;TNK1;PHKB;CLK3;SMAD7;CDK9;CDK8;CDK7;BMP2;FER;CDK6;STK24;CDK5;STK25;CDK4;CDK2;CDK1;AAK1;MAP3K10;MAP3K13;FGFR4;BMPR1B;FGFR3;MAP3K11;MAP3K12;FGFR1;BMPR1A;ALK;GSK3B;BMP10;DYRK3;GSK3A;FLT1;DYRK2;MAST4;MAST3;LRRK2;PIK3CD;ILK;PIK3CB;PKD1;PIK3CG;EEF2K;TLK2;TLK1;ERC1;CAMK1D;CHUK;PDPK1;IRAK3;OXSR1;MASTL;TGFBR1;TGFBR2;LATS1;CCNA2;TGFBR3;LATS2;CREB1;PIK3CA;PEAK1;MYOD1;MYO3A;BMP2K;CRY1;BIRC5;PIK3C3;TOP1;PRKAA1;CAMK2D;USP15;PRKAA2;ROCK2;SRC;CAMK2A;ACVR1B;AURKB;AURKA;MAPK9;MAPK8;ACVR1C;ERBB4;MKNK2;ERBB2;CCL2;PTK2B;MAPK1;CSK;FYN;MAPK6;CAMK2G;MAPK3;NTRK2;LIMK1;CDC42BPB;CDC42BPA;MERTK;MAPK14;MTOR;MAPK13;MAPK10;PINK1;SNRK;SBK1;RPS6KB1;RPS6KB2;CSNK1A1L;TAF1</t>
  </si>
  <si>
    <t>['CHEK1', 'EPHB2', 'PRKCA', 'CSNK1E', 'PRKAB1', 'ULK2', 'CDK16', 'CAMK4', 'LMTK2', 'PRPF4B', 'STK38', 'CDK2', 'BMPR1A', 'USP15', 'CAMK2A']</t>
  </si>
  <si>
    <t>RPL4;RPL5;RPL30;RPL3;RPL32;RPL31;RPL8;RPL9;RPL6;RPL7;RPS15;RPS14;RPS17;RPS16;RPS19;RPL18A;RPS18;CHEK1;PCLAF;RPL36;EPC1;RPL38;KAT7;RPL37;PELO;RPL39;RPS10;MEF2A;TIPIN;RPL21;RPL23;RPL22;MRPS18B;REV1;HUS1;GTPBP1;THAP1;RRAGC;GRWD1;RPL24;RPL27;NUP98;RPL26;DNA2;RPL28;SET;MRPL18;BAZ2A;SNU13;BAZ2B;RPS4Y1;GATA2;MRPL10;GSPT1;MRPL11;BRIP1;TERT;ST3GAL2;RPL41;MRPL27;CDC7;IGF1;CDC6;HARS2;EXT1;RPS25;RPS28;PPP5C;POLA2;RPS27;FUBP3;RPS29;ARTN;RPL27A;AGO2;RNPS1;RPS20;MMS19;ATM;HOXD3;RPS21;RPS24;FARSB;RPS23;ATR;MRPS17;HBS1L;FEN1;MRPS16;MRPS14;MRPS11;RPLP1;RPLP0;MRPL36;MRPL37;BRCA1;MRPL34;MRPL35;PTMS;ING4;ING5;RPLP2;NCOA1;UPF1;WARS;MRPS24;NCOA6;PABPC4;TOP3A;MRPS2;MRPS21;BAZ1A;BAZ1B;SIRT1;MRPS6;TOPORS;PAX2;MRPL52;KIN;MRPL51;PAX8;PTMA;MRRF;RPL10;RPL12;GCNT1;IGHMBP2;TYMS;WRN;RPS15A;RPL14;RPS3;RPL13;RPL15;HARS;RPS2;RPL18;RPS27A;RPL17;RPL19;RPA1;RPA2;RSL1D1;MRE11;RPL10L;RPL10A;NR3C1;YARS2;EFTUD2;LARGE1;RPS9;RPS7;RPS8;RPS5;RPS6;SARS;RPSA;CDC25C;ILF2;CDC25A;TUFM;EEF1A1;EEF1A2;TIMELESS;NHP2;RNASEH2A;ORC4;ORC6;ORC1;ORC2;EIF4EBP2;CLSPN;BPTF;DARS;COA1;INHBA;EEF2;ESR1;NR4A2;COPS5;NASP;BCL3;CDK2;CDK1;TCF3;EIF4G2;EIF4G1;RAD9A;CREBZF;THRB;MCM7;LDB1;MCM8;MCM10;TNFAIP1;RPS4X;MRPL3;RPL7A;MRPL1;EEF2K;EXO1;NUP62;POLL;TOPBP1;POLE;TSFM;RFC3;RBM14;RFC2;RPL13A;ARNT;RPS3A;EEF1G;DBF4;RPL37A;MCM3;RBMS1;MCM4;MCM5;TOP1;MCM2;GTF3C1;GTF3C2;CEBPA;GTF3C3;GTF3C4;GTF3C5;GTF3C6;TBRG1;TAF1B;POLR2A;POLD1;POLR2C;POLD2;POLR2D;E2F1;RBBP8;POLR2E;POLR2F;IGF2BP3;ABCF1;POLR2L;DUT;EGF;DONSON;RPL35A;NAP1L1;RPL23A;GOLPH3;POLR3A;TNIP1;ERCC4;POLE3;RPS6KB2</t>
  </si>
  <si>
    <t>APP;SLC35B2;TRAF3IP2;IFIT5;SOX2;GJA1;TBK1;LGALS1;KDR;CPNE1;TNFSF10;TRIM25;TNFSF11;SOX9;LGALS9;EPHB2;CDK5RAP3;TRIM22;EPHB4;EPHA5;EPHA4;EPHA7;PRKCB;UNC5B;RPL23;FRS2;SOX11;ACTN4;MIF;EREG;BTC;RRAGA;RRAGC;RRAGD;TRIM13;EPHA1;UBA52;TP53;EPHA2;SEH1L;PDGFB;LPAR1;PDGFA;PIK3R2;BCL10;GATA3;PIK3R1;TXN;MTDH;DHX33;PDGFD;CD19;TSPAN6;PDGFC;MIER1;S100A12;HMOX1;FADD;HEXIM1;LYN;NGFR;FIS1;NDFIP2;NDFIP1;PLK2;INSR;SIAH1;IGF2;LIF;EIF2AK2;IGF1;PUM1;PTK2;PUM2;PPP5C;REL;CD28;GRB2;TMEM9B;CC2D1A;RET;DDR1;CD40;HIP1;PTPRJ;LITAF;EDA2R;TRIM8;IKBKB;RPTOR;AKAP13;CASP10;C1QBP;RACK1;CCR7;IKBKG;JAK2;IKBKE;HRAS;TMED4;IL11;SEC13;GPR37;MIOS;RIPK2;GAB1;IL18;RHOC;SIRT1;ZDHHC17;RHOA;IL1A;GPRC5B;ADRB3;KIT;PELI1;RAPGEF2;HCLS1;TLR6;ENG;HBEGF;PRKN;SLC20A1;PELI2;EGFR;RELA;BCLAF1;GCNT2;RPS3;FLNA;RICTOR;RPS27A;BRD4;BCAP31;MAP3K3;RYK;DAB2IP;AKR1C3;MIB2;VEGFA;FKBP1A;KITLG;AXL;NEDD4;C18ORF32;F2RL1;FAS;LAMTOR2;LAMTOR1;LAMTOR4;LAMTOR3;LIMS1;LAMTOR5;KLB;GOLT1B;IRS1;CD80;WWC1;GPR61;IRS2;PARK7;FGF1;TNF;FGF2;IGF1R;FGF5;FGF7;FGF9;PIM2;MAP3K7;PDGFRB;PDGFRA;UNC5CL;TICAM2;HGF;F2R;WNT5A;SHISA5;LMTK2;TICAM1;MID2;EDAR;ROR1;ROR2;UBE2V1;S100A8;JCAD;ANKRD17;CSF1R;SHC1;ADRB1;TNFRSF11A;AGER;RTN4;SLC9A3R1;NEUROD2;BCL2L11;UBB;IRAK1;UBD;UBC;PMAIP1;BMF;SLC38A9;ECT2;FGF22;OSBPL8;KL;TGFB2;TGFB1;CAV2;NEK6;CAV1;TNFRSF10B;TNFRSF10A;ESR1;TNFRSF10D;CXCL10;CXCL11;MAVS;BMP2;IL6;LIN28A;RHEB;DLG5;FGF19;BCL2;UBE2N;TAB2;HPSE;FGFR4;IL7R;MAP3K14;FGFR3;MYD88;BCL2L1;FGFR1;ALK;ITGB1;FLT1;TRADD;DUSP19;PIK3CD;ILK;CHD5;FASLG;PIK3CB;HMGB1;ADRA1A;PIK3CG;TMEM101;FLCN;CASP8;NUP62;DNM1L;NKX3-1;CHUK;PLEKHG5;IRAK4;TNFRSF1B;WNT16;SEPT4;ADRA2B;TIRAP;TGFBR1;TRAF7;PPM1A;HAX1;PIK3CA;NRG4;TRAF6;TRAF5;NOS1AP;CDH13;TERF2IP;SMCR8;MET;BIRC3;BECN1;CANT1;SRC;CBL;THBS1;MALT1;ERBB3;ERBB4;CCL5;CCL4;ERBB2;CCL3;FYN;ZNF622;TRIM44;SASH1;TBX1;NTRK2;TCF7L2;SEMA4D;EGF;TRAT1;NTRK3;PTPN11;CFLAR;MERTK;PINK1;P2RX5;CD4;GOLPH3;VAPA;P2RX3;TNIP2;PDCD4;BAX;SPRY2;LTBR;PIK3AP1;TRIM32</t>
  </si>
  <si>
    <t>['EPHB2', 'NGFR', 'LMTK2', 'UBE2V1', 'UBE2N', 'PPM1A', 'CBL']</t>
  </si>
  <si>
    <t>TRRAP;NUDT1;RBPJ;BACH1;TRIM28;ALKBH1;CHEK1;PCLAF;LONP1;KAT7;TIPIN;NSMCE3;REV1;HUS1;CSNK1E;CDC34;GRWD1;PSME4;NUP98;DNA2;TP53;UBA52;ASF1A;TELO2;EXD2;SET;XPC;BRIP1;TERT;NTHL1;ERI1;ERI2;RAD21;CTC1;XRCC6;ACD;XRCC5;GADD45A;INTS3;XRCC2;XRCC3;CDC7;IGF1;CDC6;POLA2;ARTN;MMS19;ATM;RAD18;ATR;TOP2A;RPAIN;TOP2B;BTG2;FEN1;SMG1;BRCA1;BRCA2;PTMS;ING4;ING5;TK1;ZNF365;UPF1;HELLS;PARP1;NCOA6;PARP2;TOP3A;TERF1;TERF2;SIRT1;DDB2;RAD51B;DDB1;KIN;RAD51D;RAD51C;DNASE1L1;PRIM2;SP100;PCNA;PRIM1;DOT1L;IGHMBP2;TYMS;UNG;PURA;WRN;NT5E;SLX4;RPS3;RPS27A;MBD3;MBD4;NPM1;MGMT;PTGES3;MBD1;MBD2;GINS4;RPA1;RPA2;GTF2H1;GTF2H3;GTF2H4;APEX1;DCLRE1B;MRE11;PARK7;TATDN3;TATDN2;SMARCAD1;KPNA2;MEN1;RAG1;GEN1;USP7;IGFBP4;USP3;LIG4;CDC25C;CDC25A;INIP;MSH6;MSH2;MSH3;FANCD2;TIMELESS;UBE2V2;DNMT1;VCP;RNASEH2A;PDS5B;PDS5A;RAD51AP1;ORC4;RNASEH1;ORC6;UBB;ORC1;UBC;ORC2;CLSPN;UVRAG;UBE2B;FANCL;FANCA;FANCC;UBE2A;PALB2;FANCG;NASP;CDK2;UBE2N;NABP2;CDK1;NABP1;RAD9A;MUS81;MCM7;MCM8;HMGB2;HMGB3;MCM10;HMGB1;TNFAIP1;POLB;SUMO1;EXO1;POLI;POLL;TOPBP1;POLK;POLE;POLG;RFC3;RBM14;RFC1;RFC2;USP45;ATRX;AXIN2;GLRX2;SMC1A;TSN;SUPV3L1;DBF4;PAPD7;IRF4;MCM3;MCM4;RBMS1;TERF2IP;MCM5;TOP1;DCTPP1;MCM2;UHRF2;HDAC1;UHRF1;TBRG1;POLD3;CBS;POLD1;POLD2;RBBP8;TCF7L2;DUT;STN1;EGF;DONSON;NAP1L1;LRWD1;MTOR;POLE4;RAD51;ERCC4;ERCC1;POLE3;NOP53;RAN</t>
  </si>
  <si>
    <t>IFITM1;SERPINE2;FAM89B;ZMYND8;SERPINE1;ADARB1;LDLRAD4;CCAR1;MYLK;AKT2;KDR;DAG1;AKT1;CYP1B1;GTSE1;ARPIN;ACVR1;PRKCA;ACTN4;GTPBP4;TIAM1;SFRP1;RUFY3;SPATA13;EPHA1;BEX4;MACF1;PDGFB;PDGFA;PDCD10;PDGFD;ZNF703;PDGFC;NKX2-1;ZNF268;SCAI;XBP1;JAG1;HACE1;INSR;RCC2;RDX;IGF1;PTK2;COL1A1;TRIP6;SNAI1;SNAI2;RET;ACVRL1;CLIC4;CITED2;KIF14;PTPRJ;MIA3;CX3CL1;MYPN;ROBO1;SHH;RACK1;RAC1;HRAS;EDN1;ANXA1;SPHK1;NOG;MINK1;RHOF;RHOC;RHOA;RHOB;RAP2C;MMP14;KIF2A;IL1B;ANGPTL3;SGK3;SINHCAF;SGK1;MAPRE1;ENG;HBEGF;LRRC15;KANK1;CCL11;PRKX;EGFR;PAK1;LMNA;PDPN;NTF3;GCNT2;HAS2;FLNA;STX4;ELP1;ELP3;ELP5;ELP6;VEGFA;ABI3;DLC1;F2RL1;CCL26;CSF1;PLXND1;CIB1;FGF1;AMOT;CXCL16;IGF1R;DOCK10;SLK;PLAU;ADORA3;ENPP2;PLXNC1;ARID2;PDGFRB;PDGFRA;TBCCD1;WNT5B;IGFBP5;HGF;TPM1;F2R;ADAM10;SRCIN1;RNF41;ADAM17;ADAM15;MYADM;ROR2;VCL;CSF1R;SEMA7A;NOTCH1;CD151;CORO1C;RHOBTB2;FAM83H;SDCBP;DDRGK1;PODXL;PLXNA2;PLXNA1;SRGAP2;SRGAP1;PLXNA3;TCAF2;TCAF1;TGFB1;HSPA5;ARHGEF39;FUZ;SMAD7;CAMSAP3;BMP2;DAB2;FER;CXCL12;STK24;DLG5;NF1;PLXNB2;FGFR1OP;AMOTL2;AMOTL1;NF2;BMP10;FLT1;LDB1;PTEN;PIK3CD;LAMC2;RND3;CYR61;SYNE2;RND1;FLCN;DUSP10;SUN2;MMP9;TGFBR1;PTP4A1;NUMB;CDH13;ITGA6;SEMA3C;SRC;SEMA3D;SEMA3A;SEMA3G;SEMA3F;THBS1;PARD6B;MIEN1;CCL7;ERBB4;CCL5;TP53INP1;GNA12;CCL3;PTK2B;RFFL;SPAG9;RNF20;SEMA4D;EGF;SEMA4B;NTRK3;SEMA4C;LAMB1;SOD2;MYO1C;APC;SPRY2;RECK;TRIM32;BCAR1</t>
  </si>
  <si>
    <t>FOXA1;ATF2;APP;CRTC2;CRTC3;KDM1A;CRTC1;CIB1;PARK7;PHB2;CLU;TNF;RPS6KA4;PYCARD;RPS6KA5;AKT1;TNFSF11;TRIM25;EP300;LGALS9;TRIM27;TRIM21;MAP3K7;TRIM22;EPHA5;PRKCI;PRKCH;PRKCB;WNT5A;ARID5B;MID2;SMO;TRIM13;BTK;TRIM14;ROR1;UBE2V1;PLPP3;UBA52;CLOCK;S100A8;CARD11;BEX1;DHX9;BCL10;TNFRSF11A;PRKCZ;AGER;MTDH;PRDX3;NEUROD1;NEUROD2;DHX33;UBB;IRAK1;STK36;DDRGK1;IRAK2;UBC;DVL2;S100A12;NLRP3;TP53BP1;NKX6-1;WNT1;PPARGC1A;WNT2;PPARGC1B;FZD1;FZD2;CRADD;JUP;FZD4;EIF2AK2;ESR1;NFKB1;ESR2;SMARCA4;NFKB2;NFKBIA;MAVS;IL6;FER;COPS5;JMY;UBE2N;TAB3;TAB2;TCF3;TAB1;MAP3K13;NODAL;MYD88;ALK;CD40;EDA;TRADD;PTEN;EDA2R;TRIM8;IKBKB;SHH;ZIC2;CD36;IKBKG;ERC1;IL10;EDN1;MYOCD;CAMK1D;CHUK;RIPK2;SPHK1;NFAM1;BUD31;IRAK3;TRAF1;IRAK4;PPRC1;TIRAP;PSMA6;IL1B;TRAF6;KIT;TRAF5;TERF2IP;PPARG;ARHGEF2;TLR6;RAB7B;TLR4;TLR2;OPRD1;HDAC4;MTPN;SRF;CEBPG;CAMK2A;TANK;LRP8;RELA;MALT1;LRP6;RPS3;RPS27A;NPM1;TAF12;CFLAR;VEGFA;HIPK2;CD40LG;CTNNB1;TRIM37;RHEBL1;NEUROG1;TRIM32;HSPA1B;HSPA1A;TAF1</t>
  </si>
  <si>
    <t>VIPR1;HNRNPU;RBPJ;CCAR1;CRKL;TCL1A;CAPNS1;MYC;AKT2;NAMPT;KDR;AKT1;SOX9;SOX4;PRKCI;MEF2C;TIPIN;PRKCH;CSNK2A1;RPL23;SOX11;MIF;EREG;BTC;TIAM1;SFRP1;EPHA1;DHX9;EIF5A2;PDGFB;PDGFA;TGFA;CIAO1;PRDX3;PKHD1;TERT;PDCD10;PDGFD;PDGFC;ZNF703;HMOX1;SSR1;NKX2-5;ZNF268;MCTS1;LYN;SRPK2;WWTR1;XBP1;INSR;TNFSF13;IL31RA;FZD9;FN1;IGF2;LIF;CDC7;IGF1;PTK2;FOSL1;ACER2;TNFSF4;ID2;ACER3;CALR;CDK13;NODAL;SLC35F6;CDKN1A;HILPDA;KIF14;GLI1;BMI1;HOXC10;MECP2;SHH;ESM1;HYAL1;RBPMS2;TIMP1;HRAS;IL11;EDN1;CNOT6L;PRMT1;SPHK1;RHOG;IL18;NME2;TET1;EMP2;PROX1;OSMR;SIRT1;PAX2;CCKBR;IL1B;RARA;HCLS1;SINHCAF;CD47;CACUL1;HBEGF;CDC123;DOT1L;DERL2;PTN;EGFR;RELA;PAK1;RPS15A;PDF;NTF3;CXCR2;GCNT2;HAS2;STX4;STX3;IL12RB2;MAP3K3;NPM1;STAT1;AKR1C3;VEGFC;VEGFA;EPGN;CRLF1;CHRM1;CSF1;IRS1;CD81;SIRPG;IRS2;CIB1;FGF1;TNF;FGF2;IGF1R;FGF5;FGF7;HMGN5;CCND2;FGF9;PIM1;NUDT16;CAPN1;IL6R;PDGFRB;PDGFRA;RPS9;OSR1;HGF;F2R;WNT5A;ADAM10;LIG4;LIFR;POU3F2;POU3F3;CDC25B;FOXP1;ADAM17;PHIP;STAMBP;IL6ST;CSF1R;KMT2D;NOTCH1;SHC1;CUL3;COX17;NOP2;TNFRSF11A;EFNB2;SDCBP;DDRGK1;NACC2;NACC1;RPRD1B;WNT1;WNT2;TFAP2B;CHTOP;TGFB2;TGFB1;WNT3A;HMGA2;UBE2A;IL2;BMP6;CNOT6;BMP2;IL6;FER;CNOT7;CDK6;GDNF;CDK4;BAMBI;CCPG1;IL7;FGF19;CDK2;MDM2;TMEM119;FGFR1OP;HPSE;CNOT8;FGFR4;IL7R;NES;FGFR3;RNF187;EIF4G1;FGFR1;BMPR1A;BMP10;FLT1;CDCA7L;PTEN;LAMC2;LAMC1;FOXM1;CYR61;CXCL5;TNFSF13B;RPS4X;UFL1;SIX2;ITGAV;NKX3-1;EIF5A;GLP2R;TBC1D8;TGFBR1;DYNAP;TGFBR2;TGFBR3;SAPCD2;IFNG;BIRC5;CDH13;SLC25A5;EAPP;FXN;HDAC4;HDAC2;HDAC1;LRP5;DLL1;THBS1;TSPAN31;TBRG4;DLL4;ERBB4;CCL5;TBX20;ERBB2;E2F1;PTK2B;HES1;ROMO1;S1PR3;S1PR2;TBX1;NTRK2;EGF;NTRK3;CNBP;NAP1L1;LAMB1;TBX3;TSHR;TBX2;PRC1;DNAJA2;FAM98B;KRAS;FAM98A;SLC25A33</t>
  </si>
  <si>
    <t>['MCTS1', 'FOSL1', 'CALR', 'HILPDA', 'EMP2', 'SINHCAF', 'CDK2', 'BMPR1A', 'TBX20', 'S1PR3', 'CNBP']</t>
  </si>
  <si>
    <t>IPO11;ANKLE1;NUP107;ZFYVE9;KDELR1;PHB2;AKT2;CHORDC1;AKT1;ARFIP2;ARFIP1;VPS35;TBC1D22A;VPS36;TBC1D10B;NUP214;NUP93;ZFYVE16;CDC37;RABL3;PREB;KDELR2;NUP98;VPS25;STX1A;POM121;TBC1D9B;FUT10;VPS26A;PTTG1IP;VPS26B;GABARAP;SNX1;POM121C;NUP85;MYO6;SYNDIG1;SNX9;SNX8;SEC31A;GPIHBP1;SNX6;TBC1D8B;CTSA;NGFR;RABGAP1L;EGR2;ACD;GRTP1;SYNRG;RANBP17;RAB27A;RAB39B;RASSF9;RAB27B;EHD1;GIPC1;CALR;CEP57;RPAIN;C2CD5;PPP1R10;CLTC;SNX13;AP2A1;RAB22A;XPO1;XPO4;XPO6;KIF13A;TMED2;TMED1;SEC61B;TMED7;TMED5;TMED4;RAB8B;TMED9;SEC13;RAB6C;STRADB;AP3B1;RAB33B;MMP12;CTTN;HAP1;ARHGEF2;RAB7B;SLU7;RAB7A;OPRD1;STX12;CRB1;NAPB;RABGAP1;STX17;STX16;PRICKLE1;TRAK1;RGPD4;NAPG;TRAK2;GGA2;GGA3;STX6;HEATR3;STX5;STX4;STX3;STX2;RAE1;RANBP2;RANBP1;NPM1;RIC1;STAT3;AP3D1;AKR1C3;XPO7;RANBP6;ARCN1;RAB11B;SGSM1;SEC23IP;SNX17;SNX15;RAB9A;NUPL2;RAB9B;RAB3B;RAB3C;RAB3A;NUP188;CSE1L;RAB3D;TNF;IPO7;IPO4;IPO5;RAB44;IPO8;IPO9;TBC1D30;LAMP2;RAB2A;PDIA3;NSF;RAB2B;TICAM2;ADPRHL1;TSC2;TBC1D2B;RAB32;RAB30;RAB31;RAB36;TBC1D21;RAB34;ERP29;TBC1D25;TBC1D28;KPNB1;RAB5B;COPA;RAB5C;TMED10;LTBP2;DNAJC27;DSCR3;TBC1D13;TBC1D14;AP4S1;TBC1D12;RAB6A;TBC1D17;EVI5;TBC1D15;TGFB1;NUP155;SMURF1;RABL2A;HPS4;RABL2B;NUP153;AP4B1;CAMSAP3;TBCK;IFT22;APPBP2;BCL6;BCL3;RAB5A;NXT2;PKD1;NUP62;SIX3;TLK1;EVI5L;TNPO1;TNPO2;TNPO3;YWHAH;EIF5A;NUP133;TBC1D8;TBC1D9;TBC1D2;IFNG;TBC1D4;NUP50;NUP58;RBM22;RAB1A;UNC93B1;RAB1B;KATNB1;HDAC6;RAB21;RAB40B;RAB40C;RAB23;TMED7-TICAM2;RAB10;MCM3AP;MYO1C;RAB14;RAB15;RAB12;RAB13;RUNDC1;RAB18;RAB19;VPS45;RAB17;RAN</t>
  </si>
  <si>
    <t>['PHB2', 'RABL3', 'NGFR', 'CALR', 'GGA2', 'RAB11B', 'LTBP2', 'SIX3', 'RAB21', 'RAB15', 'RAB13']</t>
  </si>
  <si>
    <t>APP;PANK2;GMFB;MAML1;ATP5C1;RPS6KA4;RPS6KA3;TBK1;RPS6KA5;CHEK2;AKT3;CHEK1;RPS6KA1;AKT1;PRKACA;EPHB2;PRKACB;ACVR1;PRKCI;EPHA7;PRKCH;CSNK2A1;PRKCB;DAPK1;PRKCE;PRKCD;DAPK3;PHKA1;PRKCA;CSNK1D;CSNK1E;HASPIN;PRKAB1;RUNX3;BCR;UQCRC1;SIK3;BTK;IDNK;ULK1;ALPK3;SIK1;UQCRC2;SIK2;TXK;PDGFB;NLK;PRKCZ;NUAK1;NUAK2;CDK17;LYN;SRPK2;CDK18;CDK19;DMPK;PLK2;INSR;PLK1;EIF2AK2;BRAF;PTK6;SRPK1;ICK;WNK1;TOLLIP;WNK2;WNK3;ATM;CDK12;CDK13;CDK14;CDK16;RET;ACVRL1;ADK;LIMD1;IKBKB;DSTYK;PPP3CB;FASTK;JAK2;IKBKE;JAK1;MAP4K2;SYK;MINK1;RARA;FAM20B;SGK3;SGK1;RNASEL;CCL11;CAMKK2;PAK1;PAK2;MAP4K3;MAP4K4;TEFM;MAP3K2;MAP3K1;GK;CSNK1A1;STAT3;ELP1;HIPK3;HIPK2;TAOK1;ADM2;CAMK4;STK17B;PKN2;COQ8A;FRK;DGKD;CCNT1;DGKA;MYLK3;STK10;STK11;GNPTAB;STK16;PIM1;NEK1;MAP3K8;PIM3;MAP3K9;PIM2;NEK3;MAP3K5;MAP2K1;MORC3;CDKL5;IGFBP3;DYRK1A;DYRK1B;ADAM10;LMTK2;VRK1;PRPF4B;NRBP1;CDC25B;ERN1;ILF3;MELK;CCNE1;MAPKAPK2;ERG;RAF1;CSNK1G2;BRSK2;UQCRB;STK4;IRAK1;STK36;IRAK2;STK38;ABL1;PGK1;MAP3K21;MARK4;NADK;IP6K3;MARK2;TGFB2;TGFB1;NEK4;NEK6;TNK2;NEK7;TNK1;CHCHD10;PHKB;CLK3;CDK9;CDK8;CDK7;BMP2;FER;CDK6;STK24;CDK5;STK25;CDK4;CDK2;CDK1;AAK1;PI4KA;MAP3K13;BMPR1B;MAP3K11;MAP3K12;FGFR1;BMPR1A;ALK;GSK3B;DYRK3;GSK3A;DYRK2;LRRK2;PIK3CD;ILK;PIK3CB;PIK3CG;HK1;TLK2;TLK1;CHUK;PDPK1;IRAK3;OXSR1;TGFBR1;NIPSNAP2;TGFBR2;LATS1;LATS2;CREB1;PIK3CA;PEAK1;MYOD1;BMP2K;BIRC5;PIK3C3;TOP1;PRKAA1;CAMK2D;PRKAA2;ROCK2;CAMK2A;ACVR1B;AURKB;AURKA;GK5;MAPK9;MAPK8;ACVR1C;MKNK2;ERBB2;CCL2;PTK2B;MAPK1;CSK;FYN;MAPK6;MAPK3;LIMK1;CDC42BPB;CDC42BPA;MERTK;MTOR;BCKDK;MAPK10;PINK1;SNRK;RPS6KB1;RPS6KB2;TAF1</t>
  </si>
  <si>
    <t>APP;IFITM1;TES;TXNDC12;ADARB1;ENO1;CCAR2;IFIT3;GJA1;PPP2R1A;MYC;FTH1;CYP1B1;VPS35;SOX4;TSPYL2;ACTN1;P3H2;P3H1;SOX11;LDOC1;P3H3;MIF;RUNX3;GTPBP4;EREG;SFRP4;SFRP1;KARS;PDE12;TXNIP;ATF5;TP53;GPLD1;LRPAP1;DCUN1D3;NEDD4L;GATA3;PKHD1;CYP27B1;TP53BP2;ZNF268;S100A11;ATG5;LYN;APOBEC3C;APOBEC3F;THAP12;EIF2AK2;PARP16;IFNLR1;CDC6;SMARCA2;SMARCA4;WNK2;PPT1;STRN;HRG;RAD18;APOBEC3A;BAP1;ACVRL1;BTG3;COL18A1;BTG2;CDKN1A;BTG1;CDKN1B;SNX12;ARHGAP1;PTPRJ;MIA3;CTCF;ING1;ING4;ING5;SHH;HYAL1;HNF4A;RACK1;JAK2;CD34;HRAS;IL10;PBRM1;WARS;WNT9A;PROX1;SIRT1;CBFA2T3;SIRT2;PAX2;RHOB;VAMP8;DUS2;KAT2B;RNF167;IL1A;NME6;IL1B;RAPGEF2;SINHCAF;EEF1E1;VAMP3;KANK2;PRKN;SP100;TP53I13;CAB39;ADAM22;MALSU1;FAM129B;PPP2CA;MNT;SERTAD3;RNF139;FRZB;CAMK2N1;SERTAD2;LMNA;PDPN;APBB2;BRD7;SUZ12;CDKN2B;NPM1;CDKN2A;DAB2IP;LILRB1;POU4F2;DCBLD2;SKI;TFAP4;WT1;FABP7;DLC1;CTNNB1;CRLF3;HSPA1B;FRK;SIPA1;HSPA1A;CDKN3;RIPOR2;NDUFA13;ATP8A2;PLXND1;GMNN;SIRPG;JADE1;CIB1;PARK7;CLU;FGF2;ETS1;CTGF;STK11;ADORA3;ARHGDIA;SESN2;ENPP1;PLXNC1;PIM2;ARID2;HIST1H2AC;MEN1;KCNH2;NANOS1;BNIP3L;MAP2K1;IGFBP3;F2R;ADAM10;TSC2;CASK;TSC1;RNF41;ST7L;ADAM15;HGS;CHMP4B;ROR2;SRSF6;RAF1;NOTCH1;PKDCC;CUL5;NPR1;NOTCH4;CUL2;CUL1;HTRA2;PHB;PDS5B;NPAS2;RTN4;SLC9A3R1;ADGRG1;ORC6;SCIN;TMEM127;PODXL;NACC2;PLXNA2;SMYD2;PLXNA1;UTP20;WNT1;SKIL;PLXNA3;IP6K2;TFAP2A;CD164;TFAP2B;TGFB2;SMAD4;TGFB1;SMAD3;BTN2A2;VDR;CAV1;HMGA1;FUZ;INHBA;SMAD6;MARCH5;BMP7;ESR2;CHERP;NR4A1;BMP2;IL6;CNOT7;CDK6;BCL6;DLG5;BHLHE40;CAPRIN2;BCL2;PLXNB2;MDM4;NF2;TGFBI;CNOT8;COPS8;PIWIL2;PIWIL1;BMP10;BMPR2;PPP1R13B;CXCL8;DDX3X;PDE3B;PINX1;WISP3;PTEN;CHD5;FOXM1;PKD2;ADRA1A;WISP1;CDC73;CYR61;PPP1R9B;RND1;TCHP;FLCN;NUP62;NCK2;WDR6;TMEM109;MYBL1;RBM5;NKX3-1;KLF10;KLF11;MYOCD;VPS13C;ITGA1;APOA1;AXIN2;PPP2R5C;OPRM1;SSTR1;SSTR2;WNT16;TGFBR3;IMPACT;DDAH1;IRF1;RASA1;ALDH1A2;CDH13;MYH9;TMBIM6;ZP3;TNFRSF21;BECN1;CEBPA;HPGD;ZBTB46;VPS4B;EI24;PPM1D;ACVR1B;DLL1;TOB1;DNAJB2;DLL4;TBRG1;RBBP4;ERBB3;ERBB4;TP53INP1;MXI1;SH3BP4;ZNF503;PTK2B;CSK;SLIT3;RBBP7;VHL;E2F7;FKTN;TBX1;SEMA4D;NOS3;BNIP3;KLF4;SOD2;PTPN14;CUL4A;REST;APC;DNAJA3;NEURL1;PDCD4;TAF6</t>
  </si>
  <si>
    <t>RB1;CCP110;PPP2R2A;EPS8;PPP1CB;CDC23;CCND1;PPP2R1A;CHEK2;MYC;CDC27;RCC1;CEP250;PIM2;BTRC;PRKACA;PHLDA1;ACVR1;CEP135;FBXW11;CSNK1D;CSNK1E;CDC25C;CDC25A;CDC25B;CDC34;MELK;CCNY;CCNE2;CCNE1;CHMP4B;UBA52;OPTN;ANAPC1;KHDRBS1;BRSK2;ABCB1;CUL5;MAX;CUL3;CUL2;CUL1;PKMYT1;ARPP19;GSPT1;CCNB2;ORC4;CCNB1;SPAST;ORC6;UBB;ORC1;UBC;ORC2;EIF4EBP1;CEP72;CEP192;UBE2C;PLK2;PLK1;CDC7;CDC6;INHBA;POLA2;CDK7;CDK6;NASP;UBE2S;CDK4;CDK2;CDK1;FGFR1OP;CDK14;NES;FBXL7;CEP57;TRIM71;YWHAE;CDKN1A;USP37;CDKN1B;MCM7;MCM8;CETN2;MCM10;FOXM1;PHF8;PPP6C;ACTR1A;TUBA1A;ENSA;POLE;YWHAG;OFD1;HSP90AA1;PPP1R12A;TUBB;HAUS3;HAUS5;TUBG1;MASTL;CKAP5;HAUS2;LATS1;CCNA2;LATS2;DBF4;MCM3;MCM4;MCM5;CEP63;PLCB1;MAPRE1;BCAT1;PPP1R12B;CACUL1;CHMP7;PAFAH1B1;MCM2;PRIM2;CTDP1;DCTN2;DCTN1;PRIM1;DCTN3;CAMK2A;ACVR1B;RGPD4;AURKA;HAUS8;RPS27A;PCNT;EIF4E;CLASP1;RANBP2;RANBP1;DYNC1H1;CDKN2B;CDKN2A;NDE1;MBD1;CEP152;RPA1;RPA2;TUBB4B;TPD52L1;TUBB4A;POLE4;CUL4A;WEE1;RPS6KB1;CENPJ;ALMS1;POLE3;TACC3;CEP41;CRLF3;TAF2;CDKN3;CUL4B</t>
  </si>
  <si>
    <t>ATF2;CCNK;TRRAP;NUDT1;SMC6;BACH1;TRIM28;CHEK2;MYC;ALKBH1;CHEK1;PCLAF;NSMCE3;DDX11;HUS1;CSNK1E;PSME4;TP53;CLOCK;ASF1A;EPHA2;STXBP4;XPC;ZBTB4;BRIP1;MRNIP;SFN;TP53BP1;LYN;GADD45A;INTS3;XRCC2;XRCC3;SETX;ARTN;SPRTN;INTS7;GRB2;MMS19;ATM;RAD18;TP73;ATR;TOP2A;RPAIN;BTG2;FEN1;CDKN1A;SMG1;SUV39H1;SETD7;BRCA1;CASP14;PAXX;CTLA4;IKBKG;IKBKE;VAV3;UPF1;PARP1;NCOA6;PARP2;SIRT4;BAZ1B;ZDHHC16;GNL1;SIRT1;TOPORS;DDB2;RAD51B;DDB1;RNF168;KIN;RAD51D;RAD51C;WAC;CEP63;CACUL1;YAP1;DOT1L;IGHMBP2;XIAP;TANK;UNG;WRN;SLX4;RPS3;SUSD6;MICA;MBD4;TIGAR;NPM1;SLF1;RPA1;GTF2H1;GTF2H3;GTF2H4;APTX;RFWD3;APEX1;TAOK1;TAOK2;TRIP12;MRE11;FMR1;CIB1;PARK7;PYCARD;YY1;STK11;CCND1;NEK1;MEN1;USP3;ZBTB38;INIP;HIC1;MSH6;MSH2;MSH3;FANCD2;TIPRL;MAPKAPK2;TIMELESS;VCP;CUL5;UBA6;HTRA2;FBXO45;PDS5B;PDS5A;FOXO1;RAD51AP1;BCL2L10;BCL2L11;UBR5;ABL1;CLSPN;WNT1;MAP2K6;MCL1;UVRAG;MOAP1;UBE2B;NEK4;FANCL;FANCA;FANCC;UBE2A;FANCG;FBXO31;BCL6;BCL3;NABP2;BCL2;CDK1;NABP1;UBA1;BCL2L2;BCL2L1;RAD9A;MUS81;DYRK2;MCM7;MCM8;MCM9;MCM10;CASP9;POLB;HPF1;SUMO1;EXO1;TLK2;CASP2;POLI;TOPBP1;POLK;ZNF385A;USP47;RFC3;RBM14;DTX3L;RFC2;USP45;H2AFX;MASTL;SMC1A;PAPD7;IRF4;IRF7;CRY1;DTL;OTUB1;PPP1R15A;USP16;BCL2A1;USP10;BRAT1;TAF9;RBBP5;POLD1;POLD2;E2F1;RBBP8;RBBP6;BAK1;MAPK3;DONSON;MAPK14;USP28;MTOR;CUL4A;RAD51;APC;ERCC4;PITHD1;ERCC1;BAX;ERCC8;NOP53;CUL4B;TAF1</t>
  </si>
  <si>
    <t>RPL5;PARK7;CLU;PHB2;RASSF2;LAMP1;CHEK2;CHORDC1;LAMP2;ZNF207;EP300;PIM2;GTSE1;GOLGA7;SOX4;EPHA4;USP7;MORC3;RPS7;FBXW7;RPL23;USP2;PRKCD;COG3;P3H1;TSC1;ATP1B3;GTPBP4;HCFC1;WDR81;CDC37;PPIB;PFN1;PLPP3;TELO2;PFN2;STXBP4;SEL1L;MTMR9;CREBL2;PIK3R1;PHB;NLK;STK4;RTN4;BAG6;PDCD10;DVL1;DVL3;PPARGC1A;TSPAN1;ZBED3;GPIHBP1;WNT10B;CRTAP;UBE2B;WFS1;HPS4;IGF1;A1CF;SMAD7;CCT6A;EFNA1;CDK7;GNAQ;AAK1;PIN1;MDM4;CALR;USP36;SWSAP1;CDKN1A;HIP1;HSP90AB1;PTEN;SUMO1;FLOT1;FLOT2;CCT3;CCT2;HSP90AA1;APOA1;CREB1;TCP1;GAPDH;PRKN;USP13;STX12;TAF9;WIZ;NAPG;HSPD1;TBRG1;CDC37L1;FLNA;VHL;ZSWIM7;CCT8;TAF9B;CCT7;TRIM44;CCT5;CCT4;PEX19;PTGES3;HIP1R;HYPK;PINK1;TNIP2;NAA16;NAA15;SUGT1;NOP53;HSPA1B;HSPA1A;OTUD3;TAF1</t>
  </si>
  <si>
    <t>APP;IFITM1;TES;ADARB1;IFIT3;SOX2;MYC;FTH1;CYP1B1;IL12B;SOX9;SOX4;P3H2;P3H1;SOX11;LDOC1;P3H3;RUNX3;GTPBP4;EREG;SFRP4;SFRP1;KARS;ATF5;TRIB1;TP53;GPLD1;MAGED1;GATA3;GATA2;CYP27B1;HMOX1;ZNF268;S100A11;LYN;THAP12;EIF2AK2;IFNLR1;CDC6;SMARCA2;GDF5;PARP10;WNK2;ID2;STRN;HRG;NODAL;BAP1;TP73;ACVRL1;CDKN1C;COL18A1;BTG3;BTG2;CDKN1A;BTG1;CDKN1B;PTPRJ;CTCF;ING4;ING5;HNF4A;JAK2;EMD;HRAS;IL10;PBRM1;WARS;NOG;WNT9A;PROX1;CBFA2T3;MTSS1;SIRT2;IL1A;KAT2B;MED25;IL1B;RAPGEF2;STRAP;PPARG;EEF1E1;KANK2;FAM129B;PBLD;MNT;RNF139;CAMK2N1;FRZB;LMNA;PDPN;MFN2;BRD7;NPM1;CDKN2B;CDKN2A;DAB2IP;PER2;SKI;TFAP4;WT1;DLC1;FABP7;CTNNB1;HSPA1B;FRK;HSPA1A;CDKN3;ATP8A2;SIRPG;CIB1;ETS1;STK11;ADORA3;PIM2;ARID2;HIST1H2AC;MEN1;MORC3;MAP2K1;IGFBP5;KDM2B;IGFBP3;CTNNBIP1;WNT5A;F2R;TSC2;TSC1;RNF41;HGS;ROR2;RAF1;NDRG4;NOTCH1;CUL5;CUL2;CUL1;PHB;PDS5B;SLC9A3R1;ADGRG1;SCIN;TMEM127;NACC2;SMYD2;UTP20;TFAP2A;TFAP2B;CD164;TGFB2;TGFB1;VDR;HMGA1;FUZ;INHBA;SMAD6;MCC;CHERP;BMP2;IL6;CNOT7;CDK6;DLG5;BHLHE40;NF1;MDM4;NF2;CNOT8;COPS8;BMPR1B;CXCL8;BMPR2;PINX1;PTEN;TNFAIP3;CHD5;PKD2;ADRA1A;CDC73;FLCN;DUSP10;NUP62;NCK2;WDR6;RBM5;NKX3-1;KLF10;KLF11;MYOCD;ITGA1;PEX2;AXIN2;PPP2R5C;OPRM1;SSTR1;SSTR2;TGFBR3;TFDP1;DDAH1;IFNG;IRF1;ALDH1A2;CDH13;ANG;B4GALT7;CEBPA;NLRC3;PPM1D;DLL1;TOB1;DLL4;TBRG1;DNAJB2;ACVR1C;RBBP4;ERBB4;MXI1;TP53INP1;POLR2D;E2F1;SH3BP4;ZNF503;PTK2B;E2F3;HES1;VHL;E2F7;FKTN;NOS3;KLF4;SOD2;PTPN14;CUL4A;REST;APC;DNAJA3;NEURL1;TRIM32</t>
  </si>
  <si>
    <t>RPL5;TRIO;EHMT2;EHMT1;NOC2L;PREX1;OPHN1;CHEK2;CHEK1;CPNE1;AKT1;PIP4K2A;TNFSF11;PIP4K2B;PIP4K2C;CMKLR1;IER3;FBXO9;PRKAB2;CSNK2A1;STARD8;ENTPD5;HUS1;PRKAB1;BCR;TIAM1;DEPDC1B;RRAGC;DDIT4;KCTD11;DNA2;UBA52;TP53;OPTN;TELO2;MEAF6;PIK3R2;KALRN;PKHD1;ABR;RHOT2;NUAK1;BRIP1;RHOT1;RACGAP1;RRAS;RRS1;TP53BP2;PIP5K1A;PIP5K1C;A2M;LYN;STARD13;GDF5;GDF7;NET1;CYLD;ARTN;ATM;FBXL2;NODAL;TP73;ATR;GDI1;PAK1IP1;GDI2;ARHGAP1;BRCA1;ARHGAP5;ARHGAP6;AKAP12;ING5;AKAP13;AKAP11;IKBKG;RAC1;VAV3;PRMT5;LEFTY1;NCOA3;TOP3A;RHOG;RHOH;RHOF;RHOC;RHOA;VAV2;RHOB;DEPDC7;ARHGEF9;IL1B;RHOU;RHOV;ARHGEF2;ARHGEF7;RHOQ;ARHGEF6;PHLPP1;SGMS1;AKAP7;XIAP;ABRACL;AKAP5;EGFR;GNAI1;RELA;WRN;PAK1;ANKRD54;PAK6;RICTOR;TAF9B;RPS27A;BRD7;PAK3;PAK2;PAK4;MBD3;GDF11;CARD8;BMP8A;DAB2IP;RPA1;BMP8B;RPA2;MYO9B;HIPK1;POU4F1;MYO9A;POU4F2;HIPK2;BOP1;DLC1;TRIP10;F2RL1;CDK5R1;MRE11;FAM13B;ZFAND6;WWC1;FAM13A;ARHGAP39;FGF1;TNF;ARHGAP35;PYCARD;ARHGAP44;SYDE2;STK11;ARHGDIA;EP300;KMT5A;PPP1R16B;SUPT16H;RALBP1;WNT5A;OCRL;RNF41;OBSCN;KAT6A;MAPKAPK5;SQSTM1;ARHGEF26;NOP2;ARHGAP19;ARHGAP18;ARHGAP17;ARHGAP15;RPF2;AGER;RHOBTB2;ARHGAP12;NLRP8;NLRP9;UBB;UBC;SMYD2;NLRP3;SRGAP2;ECT2;FAM83D;SRGAP1;NEK8;TGFB2;BRPF1;TGFB1;ARHGAP28;INHBA;BMP7;BMP6;INHBE;ARHGAP32;TBCK;BMP3;ARHGAP31;BMP2;CDK5;CDK2;JMY;MDM2;PIN1;TAF4B;MDM4;NF2;RAD9A;BMP10;PPP1R13B;DYRK2;LRRK2;PTPN22;CHD4;CHD3;FLCN;SPRED1;EXO1;TAGAP;TOPBP1;C3ORF58;ZNF385A;RFC3;PLEKHG2;ARHGEF12;TBP;RFC2;PDPK1;PLEKHG5;ARAP2;ARHGEF18;PPP2R5C;ARAP1;PJA2;TTI1;ARHGAP10;TMBIM4;SOS1;SOS2;BIRC3;PRKAA1;HDAC2;PRKAA2;HDAC1;TAF9;AURKB;AURKA;CDC42;GNA13;RBBP4;TP53INP1;GNA12;RBBP8;MAPK1;RBBP7;RFFL;MTA2;AKAIN1;MAPK3;TAF15;TAF12;TAF13;SSRP1;PTPN13;MAPK14;ERCC4;TAF7;TAF6;TAF5;TAF4;NOP53;TAF2;TAF1</t>
  </si>
  <si>
    <t>canonical Wnt signaling pathway (GO:0060070)</t>
  </si>
  <si>
    <t>GO:0060070</t>
  </si>
  <si>
    <t>GSK3B;CHD8;LRRK2;DIXDC1;PTEN;FZD10;FRAT1;FRAT2;CDH3;MYC;SOX4;AXIN1;WNT9B;WNT9A;SFRP4;SFRP1;SMO;PLPP3;AMER1;TCF7;LRP5;WNT8B;PSEN1;GATA3;LRP6;FRZB;DVL1;DVL2;DVL3;WNT1;WNT2;WNT3;WNT4;FZD1;WNT10B;TCF7L2;WNT10A;TCF7L1;FZD3;FZD2;UBE2B;FZD5;EGF;RYK;CSNK1A1;FZD4;WNT3A;CAV1;FZD7;WNT7B;FZD6;FZD9;FZD8;WNT7A;TMEM64;PPP1CA;NR4A2;APC;PTK7;OTULIN;SNAI2;CTNNB1;RAB5A</t>
  </si>
  <si>
    <t>['PTEN', 'MYC', 'WNT8B', 'LRP6', 'DVL3', 'TCF7L2', 'RYK', 'CSNK1A1', 'CAV1', 'FZD7', 'FZD6', 'FZD9', 'TMEM64', 'PTK7', 'RAB5A']</t>
  </si>
  <si>
    <t>['FRAT2', 'WNT9B', 'WNT7B']</t>
  </si>
  <si>
    <t>CRCP;MAML1;GTF2B;RORA;RBPJ;NR3C1;CTGF;CCND1;TRIM28;SOX9;GTF2I;MED8;CD3EAP;MED4;GTF2F1;POLRMT;MED6;NRBP1;RUNX2;MED7;DMTF1;TFAM;PGR;MAML3;NOTCH2;NOTCH3;NOTCH1;CBFB;NOTCH4;MAZ;GTF2E1;GTF2E2;CCNB1;MED30;NRBF2;PPARGC1A;NR2C2AP;ESRRA;WWTR1;VDR;SMARCA5;NR2F1;NR1D2;NR0B2;ESR1;ESR2;NR2F6;NR4A2;CDK9;NR4A1;CDK8;CDK7;CDK4;CDK1;TAF4B;TCF4;CDKN1A;THRB;THRA;RSF1;ZNF45;MED16;MED15;MED17;MED12;MED14;MED13;HNF4A;MED10;UBTF;TEAD1;TEAD4;TBP;NCOA6;MED23;KAT2B;MED25;MED24;NR5A2;THRAP3;POLR1B;POLR1C;RARA;RARB;POLR1E;PPARG;PPARA;PPARD;YAP1;GTF3C1;GTF2A1;RRN3;GTF3C4;NR1I2;TAF9;NR2C2;PPM1D;RXRB;TAF1D;RXRA;TAF1B;POLR2A;POLR2C;TWISTNB;POLR2D;POLR2E;E2F2;POLR2F;E2F3;TAF9B;MAPK3;POLR2L;MBD4;TAF15;CAVIN1;TAF12;TAF13;NR1H2;NR1H3;GTF2H1;GTF2H3;GTF2H4;GTF2H5;NR6A1;ERCC2;BAX;TAF7;POLR3H;TAF6;TAF5;TAF4;TAF2;TAF1</t>
  </si>
  <si>
    <t>APP;SLC35B2;GOLT1B;TRAF3IP2;IFIT5;TNF;GJA1;TBK1;LGALS1;TNFSF10;AKT1;IL12B;TRIM25;PIM2;LGALS9;MAP3K7;TRIM22;UNC5CL;TICAM2;PRKCB;F2R;SHISA5;TICAM1;MID2;EDAR;TRIM13;ROR1;UBE2V1;UBA52;ANKRD17;LPAR1;BCL10;AGER;MTDH;UBB;IRAK1;DDRGK1;UBD;TSPAN6;UBC;MIER1;S100A12;HMOX1;FADD;ECT2;NDFIP2;NDFIP1;NEK6;PLK2;TNFRSF10B;MAVS;PPP5C;UBE2N;REL;TAB2;MAP3K14;MYD88;TMEM9B;CC2D1A;CD40;TRADD;FASLG;LITAF;EDA2R;TRIM8;IKBKB;TMEM101;AKAP13;CASP8;CASP10;NUP62;CCR7;IKBKG;IKBKE;TMED4;CHUK;RIPK2;SPHK1;PLEKHG5;IRAK4;RHOC;ZDHHC17;TIRAP;RHOA;IL1A;PPM1A;GPRC5B;TRAF6;IL1B;TRAF5;PELI1;TERF2IP;TLR7;TLR6;TLR4;TLR3;BIRC3;TLR2;PRKN;CANT1;SLC20A1;PELI2;RELA;MALT1;FLNA;RPS27A;BRD4;MAP3K3;MIB2;CFLAR;FKBP1A;PINK1;CD4;VAPA;TNIP2;C18ORF32;F2RL1;LTBR;TRIM32</t>
  </si>
  <si>
    <t>APP;ZFYVE9;WIPF1;WIPF2;WIPF3;FNBP1L;GOLGA4;ZFYVE27;GOLGA5;DPYSL2;CPNE1;ANKFY1;VPS35;TRIM27;BVES;VPS39;AGFG2;AGFG1;MFSD2A;TBC1D10B;VPS18;PRKCI;ZFYVE21;CSNK1D;CSNK1E;ATG14;SYTL4;MAPK8IP3;SYTL3;RNF126;KIF20A;STX1A;LRPAP1;TMEM87A;AGAP1;VPS26A;C2CD4B;VPS26B;KALRN;SNX4;SNX1;HMGXB4;SNX2;MYO6;VTI1A;SNX9;SNX7;RAB11FIP3;SNX8;RAB11FIP4;SNX5;VTI1B;EXPH5;GPIHBP1;SNX6;SPTBN2;SNAPIN;MYO5A;RAB27A;RAB39B;RAB27B;EHD1;EHD2;FAM160A2;EHD3;EHD4;MYO5B;CEP83;MON1B;DENND1B;DENND1A;CLTC;SNX10;MIA3;AP2A1;SNX11;WASL;RAB22A;EEA1;ACTR1A;KIF13A;TMED2;KIF1C;KIF1B;KIF1A;RAC1;GIT1;APPL1;RAB6C;ANXA2;NCOA3;DENND2A;RHOG;RHOH;SYP;RBSN;RHOB;VAMP8;VAMP7;HEATR5A;VAMP1;PLIN3;KXD1;RHOU;RHOV;VAMP4;RAB7B;RHOQ;VAMP3;ARF6;RAB7A;STX12;NAPB;STX17;STX16;SNX33;TRAK1;HSPA13;CUX1;MICALL1;STX6;STX5;STX4;STX3;STX2;YKT6;LDLR;EPS15;GIT2;RIC1;SORT1;GBF1;RAB11B;MIB1;RGP1;SNX16;RAB9A;RAB9B;INPPL1;WASHC2C;RPH3A;KIF5A;TOM1;DENND5A;PLEKHJ1;NSF;CSNK1G3;RALBP1;VPS33A;APLP2;VPS33B;TSC2;LMTK2;VRK1;ACAP3;ACAP2;KIF16B;STEAP2;CSNK1G2;CSNK1G1;RAB5B;RAB5C;TMED10;ARL1;RHOBTB3;CLEC16A;FAM109B;FAM109A;ADAP2;ATP6V1H;RAB6A;TBC1D17;EVI5;UVRAG;SYT4;HSPA8;SYT2;SYT1;CAV2;VTA1;CACFD1;M6PR;TVP23B;HOOK3;TVP23C;SYT7;AHI1;CDK5;HOOK1;SPIRE2;SPIRE1;UBE2O;OSBPL1A;RAB5A;LRP12;PICALM;SNAP25;SFT2D3;LRRK2;SNAP23;PTPN23;PIK3C2A;ERC1;SNAP29;RUBCN;JAGN1;DTX3L;AKTIP;ARAP2;ARAP1;ARFGAP1;ARFGAP2;ARL4C;RABEP1;TBC1D4;CHMP3;PIK3C3;SFT2D2;SFT2D1;CHMP7;SEC22C;RAB1A;SNAP47;BECN1;MGRN1;DCTN1;VPS4A;TGFBRAP1;GOSR1;ASAP1;LRP2;LRP8;CDC42;CECR2;CYTH2;VPS51;VPS50;VPS53;VPS54;ATP9A;SPAG9;ARFGEF1;ARFGEF2;SYT14;SYT17;RAB10;MYO1E;PIKFYVE;NECAP1;SYT12;RAB14;SYT11;RAB12;VPS41;RAB13;RAB17;SMAP2;SMAP1</t>
  </si>
  <si>
    <t>RB1;RAB3B;CYFIP1;NCKAP1;RAB3C;RTKN;RAB3A;RAB3D;PARK7;FGF2;CRKL;EPS8;RAB44;RASSF1;TRIM28;GRAP2;CFL1;PLCE1;RAB2A;RAB2B;USP8;IPCEF1;RAB32;SHTN1;TIAM1;RAB30;RAB31;RAB36;RAB34;MAPKAPK2;AGTR1;RABL3;ELMO1;MAPKAPK5;TP53;KPNB1;DNMT1;RAB5B;RAB5C;SHC1;RHOBTB3;HACD3;DNAJC27;RHOBTB2;RAP1B;RHOT2;ADGRG1;RHOT1;RAP1A;RRAS;G3BP1;G3BP2;RAB6A;RREB1;RALGDS;BRAP;NGFR;JUN;HACE1;SETDB1;PLK2;RABL2A;RAB27A;RAB39B;RABL2B;RAB27B;IGF1;IFT22;COL1A2;GNB1;CDK2;NF1;GRB2;RAB5A;GPSM2;CDKN1A;GDI1;ARHGAP1;ARHGAP5;ARHGAP6;RND3;RAB22A;RND1;RAC1;HRAS;RAB8B;PHACTR4;RAB6C;DBNL;NCOA3;RHOG;RHOH;RHOF;RHOC;RHOA;RAB33B;RHOB;CNKSR2;RAP2C;CCNA2;RAP2B;MRAS;CDC42EP4;CNKSR3;RAPGEF1;RAPGEF2;CDH13;TAX1BP3;RHOU;RHOV;RAB7B;SOS1;RAPGEF6;RHOQ;RAB7A;RAB1A;ROCK1;RAB1B;NTN1;RAB21;CDC42;GNA13;NRAS;PAK1;RAB40B;RAB40C;RAB23;PDPN;GNA12;PAK6;SHOC2;PAK3;PAK2;PAK4;CDKN2A;LIMK1;MYO9B;MAPK14;USP28;RAB11B;RAB10;RIT1;ABI2;RAB14;RAB15;RAB12;RAB13;RAB18;RAB9A;RAB19;KRAS;RAB17;RAB9B</t>
  </si>
  <si>
    <t>CYFIP1;NCKAP1;SOGA1;FGFRL1;ACTB;TIAL1;ZFYVE27;AKT2;STMN1;KDR;PDK4;AKT1;EPHB2;ATP6V1E1;EPHB4;PDK2;EPHA5;EPHA4;EPHA7;ATP6V1G1;RBFOX2;ATP6V0E1;CD3EAP;FRS2;TIAM1;DDIT4;BTK;EPHA1;ATP6V0D1;UBA52;GPLD1;EPHA2;TXK;PDGFB;PDGFA;PIK3R3;PIK3R2;PIK3R1;KALRN;GIGYF2;MYL12A;APH1A;NCSTN;PDGFD;PDGFC;ATP6V0A2;ATP6V1C1;PAG1;LYN;NGFR;NUS1;YES1;INSR;IL31RA;IGF2;PTK6;IGF1;GRIN2B;PTK2;SETX;HNRNPM;HNRNPF;GRB2;CEP57;DDR1;PTPRT;ITK;NRP1;ARPC1B;PTPRJ;AP2A1;IDE;WASL;CD3E;AP2A2;PTPRG;SIPA1L1;RAC1;JAK2;HRAS;GIT1;APPL1;JAK1;PSENEN;VAV3;SYK;MST1;GAB1;SIRT2;RHOA;MTSS1;VAV2;HNRNPH1;KIT;RAPGEF1;RAPGEF2;HAP1;PLCB1;ARHGEF7;RHOQ;FOXC1;NEDD9;PAK1;NTF3;ZNF106;SHOC2;RPS27A;ATP6V1G3;ATP6V0E2;PAK3;PAK2;MPZL1;SORT1;STAT3;VEGFB;VEGFC;CSHL1;AP2B1;VEGFA;AXL;FRK;CDK5R1;KLB;CSF1;IRS1;IRS4;IRS2;FGF1;FGF2;ACTG1;IGF1R;FGF5;FGF7;FGF9;GRAP2;AP2M1;PDGFRB;PDGFRA;HGF;TSC2;CYBB;CYBA;GTF2F1;PRLR;KIF16B;MAPKAPK2;ELMO1;ELMO2;PHIP;ATP6V1A;CSF1R;SHC1;PXN;PSEN1;EFNA5;FOXO1;SOCS2;EFNB2;EFNB1;SDCBP;EFNB3;UBB;UBC;ABL1;ABL2;ATP6V1H;FGF22;ATP6V1F;KL;TIA1;BDNF;CAV2;TNK2;TNK1;ARPC5;EFNA1;AHI1;EFNA3;FER;ARPC2;ARPC3;FGF19;CASS4;FGFR4;FGFR3;FGFR1;TRIM71;GSK3A;BMPR2;FLT1;ITGB3;PIK3CB;PIK3C2A;PTBP1;SPRED1;CASP3;NCK2;ITGAV;ACTR2;HSP90AA1;ATP6AP1;NCBP2;MMP2;MMP9;PIK3CA;ESRP2;ESRP1;RASA1;ATP6V1B2;SOS1;CRK;DOCK1;ATP6V1B1;ROCK1;ROCK2;SRC;CBL;CDC42;POLR2A;ERBB3;ERBB4;POLR2C;POLR2D;ERBB2;POLR2E;POLR2F;PTK2B;MAPK1;CSK;FYN;HNRNPA1;WASF2;POLR2L;MAPK3;NTRK2;ANGPT2;GALNT3;NTRK3;STYK1;PTPN11;MAPK14;SHCBP1;MAPK13;NELL2;CD4;RAB14;APC;BCAR1</t>
  </si>
  <si>
    <t>['TIAL1', 'EPHB2', 'MYL12A', 'NGFR', 'ARPC1B', 'PAK3', 'AP2M1', 'EFNA3', 'PIK3C2A', 'CBL', 'BCAR1']</t>
  </si>
  <si>
    <t>IFITM3;IFITM1;IL23R;PITPNA;IFIT1;IFIT3;CRKL;ICAM1;PSMD8;SOX2;RPS6KA4;PSMD9;MT2A;PSMD7;RPS6KA5;PSMD4;PSMD5;MYC;PSMD2;PSMD3;AKT1;PSMD1;TRIM25;TNFSF11;IL12B;PRKACA;BTRC;JUNB;TRIM21;B2M;TRIM22;RSAD2;PRKCD;HLA-B;TALDO1;HLA-C;MIF;HLA-A;HLA-F;HLA-G;EREG;MTAP;HIST2H3A;KARS;IFI27;PSME3;PSME4;PSME1;UBA52;TP53;STX1A;MAOA;PDGFB;FPR1;IL20RB;TWIST1;GATA3;PIK3R1;HIF1A;INPP5D;HMOX1;STAT5A;NGFR;STAT5B;EGR1;HLA-DRB5;TNFSF15;TNFSF12;TNFSF13;IL31RA;FN1;LIF;IFNLR1;SMARCA4;COL1A2;TOLLIP;TNFSF4;HNRNPF;TNFSF9;SDC1;TNFSF8;NANOG;GRB2;HLA-DRB1;ARF1;CDKN1A;CD40;TNFRSF13B;RPLP0;TNFRSF13C;EDA2R;CX3CL1;TRIM8;IKBKB;TIMP1;IKBKG;CD36;JAK2;HLA-DPA1;JAK1;CCR2;IL10;IL11;ANXA1;ANXA2;TNFRSF12A;SYK;RIPK2;IFNGR1;GSTO1;IFNGR2;IL13;IL18;FOS;OSMR;SIRT1;COMMD7;IL17RB;PSMA6;IL1A;PSMA3;ZEB1;PSMA4;PSMA2;IL1B;TCP1;KIT;CANX;RAPGEF1;PELI1;RHOU;PLCB1;LRRC3C;CD44;OPRD1;LRRC15;RNASEL;SP100;FOXC1;CCL11;PELI2;PTAFR;PTGS2;TANK;RELA;PSMB6;PSMB4;PSMB5;PSMB2;ALOX5;STAT6;STX4;STX3;RPS27A;PAK2;RELT;CCL16;IL12RB2;IL32;MAP3K3;CCL22;IL10RB;STAT1;IFNB1;IL10RA;STAT2;STAT3;PSMB9;VEGFA;PSMC5;CD40LG;PSMC3;PSMC4;PSMC1;CAPZA1;PSMC2;HNRNPA2B1;FAS;PLP2;CRLF1;CCL26;LIMS1;CSF1;IRS1;HFE;CD80;INPPL1;IL5RA;IRS2;RORA;IL1RAP;TNF;FGF2;PYCARD;CCND1;CFL1;LEPR;PIM1;MAP3K8;MAP3K7;IL6R;IL13RA1;IFNAR2;FBXW11;HGF;AIP;GPR75;LIFR;MID1;EDAR;ADAM17;TXLNA;FSCN1;UBE2V1;IL6ST;SQSTM1;PPIA;IFNAR1;PSMD10;CSF1R;PSMD12;PSMD11;PSMD14;SHC1;CUL1;TNFRSF11B;TNFRSF11A;FOXO3;ADIPOR2;FOXO1;HSP90B1;SOCS2;RAP1B;CNN2;SOCS3;BAG4;SOCS1;HNRNPDL;UBB;IRAK1;IRAK2;UBC;TNFRSF17;IL36RN;SOCS6;SOCS4;MAP2K6;IP6K2;MCL1;SOCS5;HSPA9;HSPA8;SMAD4;TGFB1;VCAM1;POU2F1;TNFRSF9;TNFRSF10B;MSN;TNFRSF10A;ISG15;NFKB1;IL2;TNFRSF10D;IL4;NFKBIA;CXCL10;CXCL11;IL6;FER;CXCL12;BCL6;IL7;BCL2;UBE2N;HLA-DRA;TAB3;TAB2;TAB1;BRWD1;IL7R;MAP3K14;MYD88;BCL2L1;ITGB1;CIITA;EDA;CXCL8;TRADD;ITGB2;PIK3CD;ILK;FASLG;ADAR;PIK3CB;CXCL2;CXCL5;TNFSF13B;LMNB1;OASL;CA1;CASP3;LBP;HSP90AA1;JAGN1;CHUK;MMP1;MMP2;MMP3;IRAK3;OPRM1;IRAK4;TNFRSF1B;MMP9;YWHAZ;GREM2;PIK3CA;IFNG;TRAF3;RTN4RL1;OAS2;IRF4;TRAF6;IFNE;IRF1;OAS3;IRF2;IRF7;BIRC5;SNRPA1;IRF5;LCP1;SOS1;CRK;TNFRSF21;IRF9;BIRC3;CEBPA;RALA;CAMK2D;CEBPD;LRTM2;LRTM1;CAMK2A;CBL;SAMHD1;LRP8;CDC42;MUC1;IL1RL2;CCL8;PTPRZ1;CCL7;CCL5;CCL4;CCL3;IL21R;S1PR1;CCL2;PTK2B;CCL1;FYN;NCAM1;CAMK2G;MAPK3;MX2;PTPN11;SOD2;CD4;TNIP2;PDCD4;ACKR3;P4HB;VIM;LTBR</t>
  </si>
  <si>
    <t>['HLA-A', 'NGFR', 'STAT5B', 'TNFSF15', 'COL1A2', 'GSTO1', 'LRRC15', 'CD40LG', 'PSMC1', 'UBE2V1', 'ADIPOR2', 'IP6K2', 'UBE2N', 'CAMK2A', 'CBL', 'S1PR1']</t>
  </si>
  <si>
    <t>CCDC71L;IFITM1;CSF1;SYAP1;CTGF;HOXA11;RPS6KA3;ZFP36;CDH2;RPS6KA1;KDR;AKT1;SOX9;SOX6;JUNB;IL6R;HOXA5;CMKLR1;SOX5;ACVR1;MEF2A;MEF2C;PRKCH;HGF;CTNNBIP1;SOX11;NPNT;ISL1;RUNX2;TIAM1;SFRP1;AGTR1;HOXB4;WDFY2;IL6ST;FBN2;NOTCH1;PKDCC;TACSTD2;TWIST1;LPL;CREBL2;ZFP36L1;NEUROD1;SDCBP;BLOC1S6;RAP1A;ZNF703;ABL1;ALX1;ZNF268;BCL9L;WNT4;SMAD2;WWTR1;XBP1;JUN;TGFB2;SMAD4;JUND;TGFB1;SMAD3;ZBTB16;SUCO;IGF1;PA2G4;GDF5;FOXN1;BMP7;NFKB1;BMP6;COL1A1;BMP2;IL6;DAB2;GDNF;BAMBI;SNAI1;TMEM119;TCF3;SP7;BMPR1B;EZH2;BMPR1A;ACVRL1;BMPR2;HSP90AB1;CYR61;TMEM100;GLIPR2;CD36;HIF1AN;CD34;ZNF385A;ZHX3;ATP6AP1;IL18;AXIN2;PAX2;TGFBR1;TGFBR2;CREB1;PAX8;IL1B;MYOD1;RAPGEF2;PPARG;PPARD;CRB2;FOXC1;CEBPB;SRF;LRP5;ARNTL;CDC42;MAPK9;SULT1E1;FRZB;PDPN;GCNT2;CTNNA1;BNIP2;VHL;SPAG9;WNT7B;TMEM64;MAPK14;ACVR2B;POU4F2;ACVR2A;MTOR;CARM1;ASXL2;CTNNB1</t>
  </si>
  <si>
    <t>ACAA2;UBE2D2;UBE2D3;UBE2D1;RORA;AQP3;BACH1;PSMD8;PSMD9;NPEPPS;PSMD7;PSMD4;PSMD5;MYC;PSMD2;PSMD3;PSMD1;EP300;BNIP3L;SFRP1;PSME3;PSME4;PSME1;MGARP;TP53;UBA52;PSMD10;PSMD12;PSMD11;PSMD14;EPAS1;CUL2;GATA6;TWIST1;HIGD1A;NDRG1;HIF1A;ZFP36L1;UBB;TERT;UBC;PGK1;HMOX1;PMAIP1;BMP7;CPEB1;TBL2;MDM2;MDM4;HYOU1;CPEB2;SUV39H2;SUV39H1;HP1BP3;HILPDA;LIMD1;CA9;ELOB;HIF1AN;ELOC;NKX3-1;PTGIS;ARNT;SIRT1;SIRT2;PSMA6;PSMA3;PSMA4;PSMA2;OPRD1;PTGS2;PSMB6;PSMB4;PSMB5;PSMB2;LMNA;UBQLN1;VHL;RPS27A;ANGPT4;TIGAR;EGLN3;EGLN2;BNIP3;MTOR;HIPK2;PSMB9;VEGFA;SLC8A3;PINK1;PSMC5;PSMC3;PSMC4;PSMC1;PSMC2;P4HB;NOP53</t>
  </si>
  <si>
    <t>NDUFA13;GFI1;CD80;SERPINE1;RORA;FZD10;PARK7;AHR;ACTB;IPO5;PYCARD;CRHBP;ZFP36;SESN3;SESN1;SESN2;PDK4;CAPN2;AKT1;PDK3;SOX9;MPV17;PDK2;PDGFRA;MEF2C;TICAM2;WNT5B;IGFBP5;DAPK1;PRKCD;WNT5A;TPM1;TICAM1;RRAGA;SFRP1;RRAGC;RRAGD;ADAM9;NSMF;EZR;GPLD1;CFTR;CD274;SHMT1;INSIG1;PXN;PDGFB;TWF2;HTRA2;NUGGC;SLC5A5;ZFP36L1;HSP90B1;PRDX3;RAP1B;PRDX5;SBNO2;BRINP2;RAP1A;LARS;ZNF703;NLRP3;ABL2;SLC38A9;WNT2;WNT3;LYN;EGR1;WNT10B;XBP1;JUN;FZD4;WNT3A;VDR;FZD7;DEFA5;PTK6;ZNF35;ESR1;NFKB1;SETX;CXCL10;CPEB1;IL6;FER;PTK7;TNFSF4;PXMP2;GNB1;PDE3A;PAF1;CPEB3;SLC26A3;CPEB4;RET;CXCL8;HMGB2;TNFAIP3;PKD2;CDC73;RPTOR;ANKRD1;PDE4B;LBP;IL10;UPF1;CHUK;NCOA3;WNT9B;WNT9A;FOS;SSTR1;SSTR2;TNFRSF1B;MMP9;RHOA;PAX2;TIRAP;FAM210B;IMPACT;TRAF6;MYOD1;RARA;RAPGEF1;RAPGEF2;RARB;CACTIN;TLR4;CERS1;TLR2;NR1I2;UCP1;WNT8B;PDXP;RELA;EGFR;CAMKK2;MAPK9;GLRA2;MAPK8;PABPN1;NRIP1;SH3BP4;PTK2B;CCL2;MAPK1;ROMO1;MAPK3;TBX1;P2RY11;DMTN;NR1H2;WNT7B;OR51E2;AKR1C3;DAB2IP;NR1H3;LILRB1;LILRB2;MAPK14;POU4F1;POU4F2;MTOR;TSHR;TNIP1;WT1;AXL;TNIP2;TNIP3;NEURL1;PDCD4;LAMTOR2;LAMTOR1;LAMTOR4;LAMTOR3;FOLR1;HCN2;LAMTOR5;TAF1</t>
  </si>
  <si>
    <t>MAML1;GTF2B;RORA;RBPJ;NR3C1;CTGF;CCND1;TRIM28;SOX9;GTF2I;MED8;MED4;GTF2F1;MED6;NRBP1;RUNX2;MED7;PGR;MAML3;NOTCH2;NOTCH3;NOTCH1;CBFB;NOTCH4;MAZ;GTF2E1;GTF2E2;CCNB1;MED30;NRBF2;PPARGC1A;NR2C2AP;ESRRA;WWTR1;VDR;NR2F1;NR1D2;NR0B2;ESR1;ESR2;NR2F6;NR4A2;CDK9;NR4A1;CDK8;CDK7;CDK4;CDK1;TAF4B;TCF4;CDKN1A;THRB;THRA;ZNF45;MED16;MED15;MED17;MED12;MED14;MED13;HNF4A;MED10;TEAD1;TEAD4;TBP;MED23;TAF6L;KAT2B;MED25;MED24;NR5A2;THRAP3;RARA;RARB;PPARG;PPARA;PPARD;YAP1;GTF2A1;NR1I2;TAF9;NR2C2;PPM1D;RXRB;RXRA;POLR2A;POLR2C;POLR2D;POLR2E;E2F2;POLR2F;E2F3;TAF9B;POLR2L;MBD4;TAF15;TAF12;TAF13;NR1H2;NR1H3;GTF2H1;GTF2H3;GTF2H4;GTF2H5;NR6A1;ERCC2;BAX;TAF7;TAF6;TAF5;TAF4;TAF2;TAF1</t>
  </si>
  <si>
    <t>CRKL;IKBKB;ZFP36;MAP3K8;IKBKG;LGALS9;BTRC;MAP3K7;MAP3K5;MAP2K3;MAP2K4;MAP4K2;CHUK;FBXW11;RIPK2;MINK1;DUSP9;ADORA2B;TRAF6;UBE2V1;TRIB1;UBA52;ARHGEF6;PTGER4;GPS1;CUL1;ZFP36L1;MAPK9;MAPK8;IRAK1;UBB;IRAK2;UBC;MAPK1;RPS27A;MAP2K7;MAP4K3;MAPK3;MAPK14;NFKB1;MAPK13;MAPK10;TNIP2;TAOK2;UBE2N;MAP3K10;TAB3;TAB2;TAB1;MAP3K13;MAP3K11;MAP3K12</t>
  </si>
  <si>
    <t>TOP2A;ZNF451;TOP2B;NUP107;USPL1;NUP188;PLOD2;PLOD1;PARK7;IFIH1;SENP6;SENP5;TRIM28;SUMO1;KIAA1586;SUMO3;NUP62;NFATC2IP;EP300;VCPKMT;ATP7A;NUP214;PIAS4;NDC1;PIAS3;ESCO1;NUP210;NUP133;GLRX5;VPS33B;SIRT4;MITF;P3H3;SENP2;RANGAP1;SIRT1;SENP3;PIAS2;TOPORS;SIRT2;PIAS1;SENP1;NUP93;KAT2B;INCENP;NUP50;BIRC5;NUP54;NUP98;TOP1;NUP58;HDAC4;NUP205;POM121;L3MBTL2;SEH1L;PCNA;CDCA8;AAAS;LIAS;NUGGC;NUP160;AURKB;HDAC6;MTA1;POM121C;NUP85;TPR;NUP43;TP53BP1;RAE1;RANBP2;UBE2I;NUP155;BCL11A;NUP153;SP3;MDM2;UBA2;ETFBKMT;NUP35;SAE1;NUPL2;EEF1AKMT2;NUP37</t>
  </si>
  <si>
    <t>RPL4;RPL5;APP;RPL30;RPL3;RPL32;RPL31;RPL8;RPL9;ZDHHC2;RPL6;RPL7;UBE2L3;RPS15;PCMT1;RPS14;RPS17;RPS16;LGALS1;PPP4R2;RPS19;RPL18A;RPS18;AKT2;CHEK2;RPL36;AKT1;MAGEA2;RPL38;RPL37;SEPHS1;RPL39;B2M;PELO;RPS10;ATG3;RPL21;RPL23;RPL22;MRPS18B;AFG3L2;CDC34;HIST2H3A;PAPPA;RPL24;YME1L1;SPARCL1;RPL27;RPL26;RPL28;UBA52;RPN2;MRPL18;RPN1;GATA6;SNU13;TXN;OMA1;RPS4Y1;MRPL10;GSPT1;MRPL11;C3;APH1A;TGOLN2;NCSTN;STC2;ST8SIA4;APOE;JAG2;RPL41;JAG1;ICMT;YES1;SIAH2;H3F3A;SIAH1;FN1;MRPL27;IGF2;IGF1;HARS2;RPS25;RPS28;TF;RPS27;RPS29;RPL27A;AGO2;CALU;RPS20;FBXL2;RPS21;ITM2B;RPS24;BAP1;FARSB;RPS23;MRPS17;HBS1L;MRPS16;MRPS14;RPLP1;MRPS11;RPLP0;PCSK9;MRPL36;MIA3;MRPL37;MRPL34;MRPL35;PRSS23;PCSK5;CHRDL1;PHEX;UBL5;IMMP2L;SERP1;RPLP2;QSOX1;TIMP1;LMCD1;PSENEN;SFTPB;WARS;MRPS24;PABPC4;ANO8;MRPS2;MRPS21;F2;MRPS6;F5;BACE1;MRPL52;MRPL51;ENAM;L2HGDH;MFGE8;MRRF;PIGH;PRKN;RPL10;SERPINC1;RPL12;IGHMBP2;AFP;FSTL1;GGA2;RPS15A;GGA3;BGLAP;RPL14;SPP1;RPS3;RPL13;RPL15;HARS;RPS2;RPL18;RPS27A;RPL17;RPL19;UBL4A;USP9X;GOLM1;DAB2IP;WWP2;UBE2G1;UBE2G2;RSL1D1;SPCS3;SPCS2;SPCS1;NUCB1;MSRB3;NOTUM;MSRB1;PNPLA2;ERO1A;GALNT11;CHRM1;CSF1;UBE2D2;UBE2D3;RPL10L;SPPL2A;PLOD2;PLOD1;RPL10A;TTF1;FBXO22;YARS2;CDH2;MEN1;IGFBP1;CSNK1G3;RPS9;RPS7;IGFBP5;RPS8;IGFBP4;RPS5;IGFBP3;APLP2;RPS6;SHISA5;SARS;ADAM10;RPSA;FBXO11;PDIA6;FBXW2;EEF1A1;ADAM17;EEF1A2;NHP2;SCG2;NOTCH4;HTRA2;PSEN1;HSP90B1;UBB;STK38;UBC;ABL1;ABL2;EIF4EBP2;AMELX;DARS;COA1;UBE2I;WFS1;IL6;COPS5;GGCX;UBE2S;UBE2N;UBA3;CPE;TGFBI;MELTF;EIF4G1;UBE2M;PRKCSH;LAMC1;NAGPA;CYR61;RPS4X;RPL7A;MRPL3;MRPL1;MMP1;MMP2;RPL13A;APOA1;RPS3A;RABGGTB;CKAP4;DNAJC3;VCAN;ADORA2A;VGF;ADORA2B;RPL37A;B4GALT7;STOML2;HM13;FURIN;DLL1;RNF5;DLL4;IGF2BP3;SEC11A;SNCA;ABCF1;SLC35A1;USP25;MBTPS1;LAMB2;CCDC59;RPL35A;RPL23A;LAMB1;TNIP1;RAB12;MGAT4A;RPS6KB2;P4HB;SFTPA1</t>
  </si>
  <si>
    <t>ATF2;APP;RPL5;CSF1;HFE;FMR1;RHOXF2B;PARK7;CLU;TNF;ETS1;HMGN5;CDH3;MYC;LAMP3;AKT1;UBAP2L;VPS35;LGALS9;EPHB2;BVES;NSF;MEF2C;MAP2K1;RPS7;RPL23;OSR1;WNT5A;SOX11;MITF;TICAM1;POU3F1;PRKAB1;POU3F3;HCFC1;SFRP4;MYCN;SMO;HGS;ERP29;EZR;TP53;DNMT1;PDGFB;TWIST1;PHB;HIF1A;INPP5F;PDCD10;DDRGK1;UBR5;NKX2-1;ZBTB7B;WNT3;SRPK2;TFAP2A;EGR1;SMAD1;TGFB1;SMAD3;WFS1;WNT3A;VDR;RDX;FN1;RAB27A;MSN;HMGA2;BRAF;IGF1;INHBA;NR0B2;SELE;AHI1;BMP2;IL6;FUBP3;SP1;FUBP1;ID2;CD28;HOXD3;SLC26A9;FGFR4;MYD88;NFE2L2;GSK3B;GSK3A;DDX3X;CITED2;HMGB2;PCSK9;PIK3CD;PTPN22;ECE1;ARRB1;BRCA1;CTCF;PIK3CB;ARRB2;CD3E;EPB41L4B;DNMT3B;ITGB8;CD36;AMH;CD34;GABPA;NKX3-1;WARS;ANXA2;DTX3L;NCOA3;NOG;PAX6;WNT16;TERF2;TGFBR1;ACTA2;IL1A;ACTA1;PLSCR1;IFNG;IL1B;RNF207;HAND2;NOS1AP;TLR6;CD46;TLR4;TLR3;VAMP3;TLR2;RBMS3;PRKN;MTPN;PRKAA1;ROCK1;ROCK2;PPM1F;DLL4;MAPK9;MAPK8;MAPK7;CAMK2N1;NTF3;RPS3;E2F1;CCL3;MAPK1;SNCA;MAPK3;MBD4;PTPN1;NTRK2;EGF;NTRK3;STAT3;LILRB1;MAPK14;KLF4;POU4F1;MTOR;KLF2;VEGFA;P2RX7;ITCH;ACTC1;ADM2;SPRY2;UBAP2;FAM98B;KRAS;FAM98A;HSPA1B;HSPA1A;LIMS1</t>
  </si>
  <si>
    <t>IGF1R;STK10;STK11;SLK;CHEK2;GRAP2;STK16;KDR;PIM1;AKT1;PIM3;MAP3K9;PIM2;EPHB4;PDGFRB;PDGFRA;EPHA4;MAP2K2;CDKL5;DAPK1;DAPK3;DYRK1A;LMTK2;VRK1;UHMK1;ERN1;MELK;MAPKAPK2;ULK3;BTK;ULK2;MAPKAPK5;ULK1;ALPK3;SIK1;SIK2;EPHA1;CSF1R;TXK;STK4;STK33;IRAK1;GRK7;ABL1;ABL2;MAP3K21;MARK2;LYN;YES1;INSR;NEK6;TNK2;EIF2AK1;TNK1;EIF2AK2;PTK6;PTK2;FER;STK24;STK25;WNK2;WNK3;AAK1;MAP3K10;GRB2;ATM;CDK12;FGFR4;MAP3K13;FGFR3;MAP3K11;FGFR1;MAP3K12;ATR;ALK;DDR1;ITK;GSK3B;SMG1;FLT1;LRRK2;EEF2K;RIOK2;JAK2;JAK1;SYK;PDPK1;MINK1;PEAK1;MYO3A;KIT;CAMK2D;SRC;CAMK2A;PRKX;ACVR1B;EGFR;AURKB;AURKA;CAMKK2;PAK1;ERBB4;MKNK2;ERBB2;PTK2B;CSK;FYN;PAK2;MAPK3;MAP3K3;NTRK2;STYK1;MTOR;PINK1;CAMK4;STK17B;TAOK1;TAOK2;FRK;TAF1</t>
  </si>
  <si>
    <t>['LMTK2', 'ULK2', 'CAMK2A', 'CAMK4']</t>
  </si>
  <si>
    <t>NDUFA13;WWC1;CIB1;RORA;NOC2L;PYCARD;PREX1;CPNE1;DAG1;AKT1;PHLDA3;TSC2;TSC1;CD2AP;CDC34;CARD19;DDIT4;APLNR;PPIF;MYADM;MAPKAPK5;TRIB3;STAMBP;EPHA2;PSMD10;NPRL3;ITPR1;TWIST1;PIK3R2;UBR1;ARHGAP12;PKHD1;SLC9A3R1;BCL2L10;TMEM127;TSPAN6;THEM4;MCL1;LYN;UBE2B;CAV1;ESR1;DLG5;MDM2;BCL2;NF1;BCL2L2;BCL2L1;GSK3A;DDX3X;PDE3B;OTUD7A;PTEN;OTUD7B;TNFAIP3;PTPRJ;ARRB2;LIMD1;HERPUD1;FLCN;SPRED1;CASP8;TNFAIP8L1;RACK1;CGNL1;DUSP3;DUSP1;PLAUR;RHOH;PPP2R5C;MMP9;SIRT1;PPM1A;PPM1B;AKT1S1;TBC1D7;TRIM59;ZMYND11;PHLPP2;PRKAA1;PRKAA2;RNF34;PHLPP1;BCL2A1;SRC;USP10;MGRN1;NLRC3;TANK;THBS1;RELA;ARNTL;HDAC7;SH3BP1;SH3BP4;RFFL;FNIP1;PLEKHA1;STAT1;RIOK3;CARD8;ATP2B4;DAB2IP;P2RX7;PER1;PINK1;TNIP1;TNIP3;GPD1L;NOP53;OTUD3</t>
  </si>
  <si>
    <t>SP100;ROCK1;ROCK2;ARHGAP18;ETS1;HDAC6;EGFR;PKHD1;RPS19;INPP5F;ERBB3;ERBB4;PDPN;ERBB2;ABL1;ZSWIM8;ABL2;ZSWIM6;ZSWIM4;LYN;IGBP1;EGF;ACTN1;DAPK3;MEMO1;ACTN4;ARAP1;RHOA;TGFBR1;EREG;VEGFA;TGFBR3;BTC;DIAPH1;ADAM17;CDK6;NRG4;PKN2;RAF1;HBEGF</t>
  </si>
  <si>
    <t>ERO1A;GSK3B;CXCL8;ATP2A2;BBC3;HERPUD1;SCAMP5;UFL1;AIFM1;CREB3L2;FLOT1;TRIM25;CHAC1;MAP3K5;PDIA3;ATG10;DNAJB12;PDIA6;PDIA5;ERN1;TMX4;TMX3;TMEM33;UFC1;TRIB3;TP53;ATF6;ATF3;PRKN;PPP1R15A;PPP1R15B;BRSK2;VCP;CEBPB;FICD;UBA5;SEL1L;TMTC3;ITPR1;FAM129A;DERL1;PIK3R2;PIK3R1;RNF5;TANK;THBS1;HSP90B1;BAG6;BCL2L11;OS9;RNF139;DDRGK1;UBQLN1;DNAJB9;BAK1;TXNDC5;EIF2B5;MBTPS1;JUN;HSPA5;WFS1;RHBDD1;AMFR;DAB2IP;TNFRSF10B;MARCH6;EIF2S1;TMCO1;ERP44;UFM1;TMEM117;DNAJC10;BCL2;BAX;HYOU1;ANKS4B;P4HB;RNF185</t>
  </si>
  <si>
    <t>APP;GSK3B;KDM1A;HFE;LRRK2;CTSZ;PARK7;IFIT1;PKD1;ACTB;GOLGA2;FLOT1;AKT1;CD36;PRKACA;B2M;MEN1;PRMT8;PRMT7;DTX3L;RIPK2;DDX11;AKTIP;CTNNBIP1;PRKCD;TFIP11;CSNK1E;TMEM173;TIAM1;SLPI;RAPGEF2;TRIB3;TMBIM6;AIDA;ZFPM1;CRK;PRKN;HDAC4;LRPAP1;ROCK1;EPB41;PDGFB;DERL1;NMD3;PSEN1;STK4;AURKB;ADD1;AURKA;ADD2;DNAJB2;PPP2CA;MAPK8;BTBD1;TERT;DVL1;BAK1;DISC1;TCF7L2;SNAPIN;WNT3A;CAV1;AMFR;PLK1;HIP1R;DAB2IP;PEX14;HIPK2;PPP1CA;FKBP1A;BMP2;DAB2;GNL3L;BAMBI;CAPRIN2;BCL2;PIN1;BAX;NES;RAN;TAF1</t>
  </si>
  <si>
    <t>PARK7;MTFR1L;TOMM20;PHB2;TOMM22;CHCHD2;ATCAY;AKT3;LONP1;MPV17;MEF2A;BNIP3L;AGTPBP1;MIGA2;MIGA1;AIP;TOMM34;POLRMT;BCS1L;ATAD3A;ATAD3C;HCFC1;RAB32;AFG3L2;OXA1L;WDR81;PPIF;YME1L1;TFAM;MGARP;AARS2;MRPL17;PHB;PLD6;TIMM50;PRDX3;ATP5B;RHOT2;RHOT1;TERT;MYH14;PPARGC1A;ESRRA;DNAJC19;FIS1;PNPT1;CAV2;CHCHD10;FANCG;TIMM10B;GLUD1;CYCS;NFE2L1;BCL2L1;EIF4G1;ALAS1;LRRK2;TFB1M;HK2;IMMP2L;AIFM2;TIMM17A;TIMM17B;USP30;DNM1L;ATP7A;GABPA;TOMM70;CLUH;PARP1;VPS13C;TWNK;SIRT4;TIMM23;TIMM22;PPRC1;SUPV3L1;MTFR1;NDUFS1;HAP1;FXN;ATPAF1;SLC25A6;PRKN;STOML2;TOMM40;BCL2A1;TIMM13;MIEF2;TIMM10;MIEF1;MFF;TRAK1;TMEM70;TRAK2;HSPD1;MSTO1;MFN1;MFN2;TIMM8B;NOS3;NUBPL;MX2;BNIP3;SOD2;GDAP1;PINK1;PIKFYVE;DNAJA3;BAX;SLC25A33;SLC25A36;TOMM5</t>
  </si>
  <si>
    <t>IFITM3;IFITM1;CIITA;SETD2;CALCOCO2;IL23R;ADAR;PTPN23;CXCL16;TBK1;CASP8;KHSRP;LAMP3;CASP3;KYNU;TIMP2;TIMP3;CCR7;LGALS9;TIMP1;JAK2;JUNB;IL6R;TRIM21;IKBKE;IFNAR2;IL13;TRAFD1;ADAM10;LIFR;PRKCA;IRAK3;OSMR;DDOST;PLSCR1;HAX1;TRAF6;ALDH1A2;MAPKAPK2;IL1RAPL1;ADAM9;HCLS1;IL6ST;TRIM56;HDAC4;CSF1R;CD274;SP100;SHMT2;SRC;YTHDC2;SRF;TAF9;CXCR4;TNFRSF11A;RELA;CYP27B1;IL1RL2;MAPK8;IRAK1;IRAK2;UBD;MAP2K7;MAP4K3;MCL1;SNCA;IGBP1;PTPN18;JUN;SMAD3;JUND;GCH1;STAT1;MX2;STAT3;EIF2AK2;ISG15;IFNLR1;PTPN11;PTPN13;SELE;POU4F1;PTPN14;POU4F2;KLHL20;NFKB2;CDK9;COL3A1;BCL2;REL;PTPN9;PTPN4;TRIM32;MYD88;BCL2L1;FOXA2</t>
  </si>
  <si>
    <t>['IFITM1', 'IL23R', 'ADAR', 'TIMP2', 'TIMP3', 'IFNAR2', 'SP100', 'RELA', 'MCL1', 'SNCA', 'JUN', 'SMAD3', 'GCH1', 'STAT3', 'IFNLR1', 'KLHL20', 'BCL2', 'TRIM32']</t>
  </si>
  <si>
    <t>['PRKCA', 'DDOST', 'CXCR4']</t>
  </si>
  <si>
    <t>EIF4A3;CASC3;TTF2;TTF1;MED18;LSM10;LSM11;CLP1;PCF11;PAPOLA;UBTF;SNRPD3;PRMT5;TBP;NCBP2;SSU72;CD3EAP;THOC3;THOC2;THOC5;CDC40;THOC7;SRRM1;WDR33;DDX39B;DMTF1;ZC3H11A;POLR1B;POLR1C;SRSF2;SRSF3;POLR1E;SRSF4;SRSF6;SRSF7;SLU7;SNRPB;SRSF9;SLBP;ZNF473;RBM8A;POLDIP3;CSTF3;MAZ;CSTF2;SRSF1;CSTF2T;TAF1D;TAF1B;PABPN1;POLR2A;FIP1L1;U2AF2;TWISTNB;CSTF1;POLR2E;DHX38;SYMPK;POLR2F;SMN1;POLR2L;CPSF7;CHTOP;CPSF1;CAVIN1;ALYREF;CPSF2;GTF2H1;GTF2H3;GTF2H4;GTF2H5;SETX;NUDT21;CDK7;ERCC2;RNPS1;POLR3K</t>
  </si>
  <si>
    <t>DIRAS3;CCNK;CDKN1A;CCNT2;CDKN1B;CCNT1;BCCIP;PTEN;IPO7;CKS1B;IPO5;CCND3;HHEX;CCND2;CCND1;CDK5RAP1;CCNL2;CCNL1;CDK5RAP3;MEN1;MYOCD;PROX1;CDC25C;CDC25A;GTPBP4;LATS1;LATS2;CCNE2;CCNY;CDC37;CKS2;MAPRE3;CCNQ;PSMD10;CEBPA;PDGFB;PKMYT1;HEXIM1;CDKN2B;CDKN2A;GADD45A;PLK1;GTF2H1;CDC6;NR2F2;CDK7;TFAP4;APC;CCNG1;CCNYL1;CDK5R2;CDKN3;CDK5R1</t>
  </si>
  <si>
    <t>FOXA1;APP;CCNK;CCNT2;CDKN1B;HSP90AB1;CCNT1;CITED2;CKS1B;CCND3;HMGN5;CCND2;CCND1;CHEK1;CCNL2;NUDT16;CCNL1;TRIM21;NKX3-1;DUSP3;RPL23;SPHK1;USP2;PRKCA;MIF;PROX1;CDC25B;HCFC1;CCNY;TAL1;RARA;CKS2;MAPRE3;CCNQ;PSMD10;ANKRD17;PDGFB;LRP6;CCNB1;RPS15A;EIF4EBP1;EIF4E;ZNF268;LINC00598;SRPK2;TGFB2;USP22;FZD9;ASNS;PTK6;PHOX2B;TBX3;CDK9;TFAP4;RPS6KB1;CCPG1;CDK4;MDM2;CCNYL1;PKN2;CALR;TRIM32</t>
  </si>
  <si>
    <t>CCNK;MRE11;HSP90AB1;PPP1R10;EHMT2;EHMT1;BRCA1;BMI1;SMC3;UXT;HMGN5;CCND1;CHEK1;EPC1;YAF2;APAF1;RING1;FBXW7;EED;RPL23;MIF;SMC1A;TOM1L2;TFDP1;NME6;TFDP2;AURKAIP1;L3MBTL2;MAX;VPS4A;RNF2;AURKB;RBBP4;E2F1;RBBP8;RBBP7;E2F6;ZNF268;E2F7;E2F8;SUZ12;PCGF6;CBX5;RRM2;CBX3;PCGF2;FZD9;DAB2IP;CDC7;BMP7;PHC3;PHOX2B;CDK9;TFAP4;RAD51;RYBP;STAG2;CDK4;MDM2;CALR;EZH2</t>
  </si>
  <si>
    <t>RB1;FOXA1;SUV39H2;CHD8;HMGB2;HMGB3;CHD4;RSF1;HMGB1;MYSM1;ACTB;MYC;CHEK1;MYB;UBTF;SMARCAD1;HMG20A;SOX9;BAHCC1;KDM6A;KDM6B;DAXX;SMARCC1;PBRM1;SP110;ACTL6A;ATRX;MSL3;BAZ1A;ARID1A;ARID1B;TOX4;MORF4L1;TAF6L;KAT2B;KAT2A;MORF4L2;TFAM;TOP1;TOX;HDAC4;SMARCD1;SP100;SMARCD2;HDAC2;ELOF1;ANP32A;HDAC1;KMT2B;SUPT4H1;BAZ2A;CECR2;HMGXB4;CHRAC1;RBBP4;BAHD1;TNRC18;MTA2;BPTF;SMARCE1;MBD3;NPM1;CBX3;MBD2;SMARCA5;HMGA2;INO80;DEK;SSRP1;NPM3;SMARCA2;ESR1;GATAD2B;SMARCA4;TADA2B;RIOX2;ANP32E;ANP32C;HNRNPC;SP140L;TNP1</t>
  </si>
  <si>
    <t>PPP1R11;YWHAB;TRAF3IP1;LRRK2;PTEN;CIB1;PARK7;CHORDC1;ENSA;MAGEA2;EPHB2;CDK5RAP3;MEN1;PPP1R16B;WARS;IGFBP3;PAQR3;P3H1;ATG14;SIRT1;IMPACT;FKBP8;MYADM;TERF2IP;CACTIN;PLPP3;PRKN;PPP1R15A;BEX4;PPP1R15B;FAM129A;ARPP19;LRP6;CORO1C;PTPA;DMD;ZBED3;LYN;WWTR1;PRNP;CRTAP;TGFB1;NTRK3;ATP2B4;DAB2IP;IBTK;FXYD1;DNAJC10;TARDBP</t>
  </si>
  <si>
    <t>NDUFA13;CD80;GFI1;SERPINE1;RORA;FZD10;AHR;NR3C1;UBE2L3;PYCARD;CRHBP;ZFP36;PDK4;PDK3;SOX9;MEF2C;TICAM2;WNT5B;WNT5A;TICAM1;SFRP1;ADAM9;MGARP;GPLD1;CFTR;CD274;INSIG1;TWF2;HTRA2;NUGGC;BRINP2;SBNO2;ZNF703;NLRP3;ABL2;WNT2;WNT3;LYN;WNT10B;XBP1;FZD4;WNT3A;VDR;FZD7;DEFA5;MSN;PTK6;ZNF35;ESR1;NFKB1;SETX;CXCL10;IL6;PTK7;TNFSF4;PAF1;RET;CXCL8;HMGB2;TNFAIP3;CDC73;PDE4B;ANKRD1;LBP;NKX3-1;IL10;UPF1;NCOA3;WNT9B;WNT9A;SSTR1;SSTR2;TNFRSF1B;RHOA;PAX2;FAM210B;TRAF6;MYOD1;RARA;RARB;PPARA;CACTIN;TLR4;ROCK2;NR1I2;UCP1;ATP1A3;WNT8B;ATP1A2;ATP1A1;TFPI;EGFR;GNAI1;MAPK8;PABPN1;NRIP1;SPP1;PTK2B;CCL2;TBX1;MBD4;NR1H2;WNT7B;OR51E2;DAB2IP;NR1H3;LILRB1;LILRB2;MAPK14;POU4F1;POU4F2;TNIP1;AXL;TNIP2;TNIP3;PDCD4</t>
  </si>
  <si>
    <t>CYFIP1;LGALS3;PSMD7;PNP;PSMD2;ANPEP;FTH1;PSMD3;CPNE1;PSMD1;PGLYRP1;B2M;GOLGA7;ARSA;NHLRC3;PRKCD;ARMC8;MIF;SCAMP1;UNC13D;FLG2;SLPI;CRISPLD2;TMEM63A;STXBP3;STXBP2;FPR1;A1BG;FPR2;GNS;C3;PLAC8;NCSTN;DSN1;PRDX4;CYB5R3;COMMD9;NEU1;S100A12;MLEC;S100A11;VAT1;CTSA;XRCC6;SIGLEC14;JUP;XRCC5;STK11IP;FUCA1;SURF4;RAB27A;NBEAL2;PA2G4;PRDX6;HRNR;DERA;TOLLIP;CYSTM1;CDK13;GPI;PIGR;PYGB;SIGLEC9;CTSZ;GDI2;FAF2;LPCAT1;PTPRJ;PYGL;MAGT1;AP2A2;CTSS;MMP25;GLIPR1;TIMP2;OLR1;QSOX1;CD36;RAC1;CTSD;CTSC;CTSB;CAP1;CCT2;DBNL;ANXA2;ARG1;NFAM1;PGAM1;TUBB;GAA;RHOG;NME2;TMC6;RHOF;TMEM173;RHOA;APRT;VAMP8;RAP2C;C16ORF62;VAMP7;RAP2B;PSMA2;ALDOC;PLEKHO2;CD47;ALDOA;PAFAH1B2;CD44;TLR2;RAB7A;DNASE1L1;GRN;CAB39;PTAFR;NRAS;PGRMC1;ALOX5;CREG1;ORMDL3;CXCR2;CD59;METTL7A;CCT8;CD55;LAIR1;DYNC1H1;PTGES2;AGL;HUWE1;LILRB2;TUBB4B;SVIP;ERP44;PSMC3;DLC1;PSMC2;SLCO4C1;LAMTOR2;LAMTOR1;CD68;LAMTOR3;ACTR10;HSPA1B;FRK;RAB9B;HSPA1A;RAB3A;ATP8A1;RAB3D;HFE;PYCARD;STK10;RAB44;LAMP1;PLAU;LAMP2;TOM1;COTL1;SIRPA;ENPP4;CAPN1;OSTF1;ACAA1;TICAM2;DGAT1;ADAM10;CYBB;ATP11B;CYBA;ATP11A;OLFM4;ILF2;OSCAR;EEF1A1;ACLY;CLEC4D;RAB31;PPIE;DSC1;SLC27A2;PPIA;ARL8A;S100A8;KPNB1;VCL;FTL;RAB5B;VCP;PSMD12;RAB5C;PSMD11;PSMD14;BRI3;COPB1;UBR4;PSEN1;RAP1B;CNN2;SDCBP;RAP1A;DPP7;ALDH3B1;PSAP;RAB6A;AP1M1;TXNDC5;HSPA8;ATP8B4;TRAPPC1;IDH1;HSPA6;DNAJC13;ARPC5;EEF2;C6ORF120;NFKB1;IGF2R;DIAPH1;PTPRB;DEGS1;HPSE;SNAP25;HSP90AB1;B4GALT1;DDX3X;SNAP23;ITGB2;SLC2A3;HMGB1;ITGAL;HEBP2;GM2A;ADGRE5;ITGAV;SNAP29;DSP;ACTR2;HSP90AA1;APAF1;PLAUR;NDUFC2;TNFRSF1B;MMP9;DDOST;CKAP4;DNAJC3;PKM;DNAJC5;CAT;PDXK;CANT1;ROCK1;CLEC12A;FGL2;MOSPD2;PRCP;AGPAT2;CAND1;STOM;MAPK1;TMEM30A;CMTM6;PDAP1;MAPK14;CPPED1;RAB10;PFKL;TSPAN14;VAPA;RAB14;IMPDH1;GLB1;IMPDH2;RAB18;S100P</t>
  </si>
  <si>
    <t>TFRC;SERPINE1;ENO1;RBPJ;METRNL;TNF;FGF7;RPS19;ENPP2;IL12B;SOX9;SOX6;SOX5;ACVR1;PRKCH;PRKCE;WNT5A;SOX11;HLA-G;EREG;TIAM1;PFN1;SRSF6;PPIB;CARD11;LRPAP1;PAXIP1;NOTCH1;NPR1;PDGFB;TWIST1;HIF1A;RTN4;CYP27B1;SNX4;SDCBP;TERT;ZNF703;ALX1;OTX2;PLCG1;TP53BP1;NKX6-1;PPARGC1A;RREB1;BCL9L;SMAD2;WWTR1;XBP1;TGFB2;SMAD4;TGFB1;SMAD3;SMURF2;VDR;ZBTB16;EIF2AK2;INHBA;IL2;COL1A1;BMP2;DAB2;BAMBI;TNFSF4;AGO2;SNAI1;TMEM119;BMPR1B;NODAL;EZH2;PICALM;EIF4G1;BMPR1A;DOCK5;BMP10;BMPR2;NUMA1;HILPDA;SHH;HYAL1;GLIPR2;C1QBP;FLOT1;LBP;CD34;TAPT1;H2AFY;SGIP1;NCOA3;NFAM1;MST1;IL13;RBM19;IL18;NME2;AXIN2;SIRT1;TGFBR1;TGFBR2;VAMP8;VAMP7;IFNG;IL1B;HAND2;HAP1;PLCB1;DOCK1;CRB2;FOXC1;ROCK1;SRC;AGPAT1;ACVR1B;AGPAT2;HDAC6;PPM1F;FAM129B;LRP6;IFI16;PDPN;GCNT2;LDLR;CLASP1;MBD4;LILRB2;MTOR;F2RL1;CTNNB1;FOXA2</t>
  </si>
  <si>
    <t>SLC25A1;MRS2;SLC25A3;ATP5C1;ATP5G3;ATP5G2;TOMM20;TOMM22;CHCHD4;TIMM17A;FLVCR1;SLC25A40;TIMM17B;SLC25A43;VPS35;SLC25A42;SLC25A44;TOMM70;STARD3;HSP90AA1;PAM16;AIP;TOMM34;TIMM23;TIMM22;TOMM40L;SLC25A16;SLC25A15;SLC25A19;KIF1BP;PPIF;SLC25A51;SLC25A10;MGARP;SLC25A12;SLC25A5;TP53;SLC25A13;SLC25A6;ATP5S;PRKN;STOML2;TOMM40;ATP5A1;UCP1;TIMM13;ATP5J;ATP5H;TIMM10;ATP5O;MFF;TIMM50;ATP5L;HSPD1;SLC25A27;ATP5B;SLC25A26;SLC25A29;SLC25A28;GRPEL1;ATP5E;GRPEL2;UCP2;PMAIP1;MFN2;SLC25A21;BAK1;SLC25A23;SLC25A22;SLC25A25;SLC25A24;DNAJC19;TIMM8B;FIS1;PNPT1;HSPA4;BNIP3;DNAJC15;GDAP1;TIMM10B;SLC25A38;SLC25A37;PINK1;SLC25A39;ABCB10;BCL2;SLC25A32;SLC25A33;SLC25A36;TOMM5;BCL2L1</t>
  </si>
  <si>
    <t>RB1;DIRAS3;CDKN1A;ARHGAP1;PARK7;FGF2;CRKL;RASSF1;TRIM28;GRAP2;CHORDC1;PLCE1;ARFIP2;HRAS;USP8;RALBP1;RAB6C;ARHGEF18;IPCEF1;CCNA2;CNKSR2;SHTN1;MRAS;RRAGC;MAPKAPK2;CNKSR3;RAPGEF2;MAPKAPK5;SOS1;RIN2;TP53;RAPGEF6;DNMT1;RGS19;SHC1;RRAD;ARL3;ARHGAP18;HACD3;NTN1;RASGRP3;ABR;NRAS;RRAS;G3BP1;G3BP2;SHOC2;RREB1;RALGDS;BRAP;JUN;SETDB1;CDKN2A;SIAH2;PLK2;TNK2;IGF1;MAPK14;USP28;ARHGAP32;ARHGAP31;RIT1;DNMBP;GNB1;CDK2;NF1;RAB18;GRB2;KRAS;RGL1</t>
  </si>
  <si>
    <t>NDUFA13;JADE1;CIB1;ENO1;TMEM97;CCAR2;CXCL16;RPS6KA3;GJA1;KIAA1109;STK11;PPP2R1A;RPS6KA1;SESN2;AKT1;PLCE1;ENPP1;TSPYL2;CSNK2A1;ADAM10;ST7L;SFRP1;ADAM17;ADAM15;AGTR1;TP53;S100A8;PSMD10;NPR1;DCUN1D3;LTBP4;PHB;RTN4;SOCS2;CYP27B1;SDCBP;IP6K2;TGFB2;SMAD4;TGFB1;SMAD3;H3F3C;H3F3A;INO80;INHBA;SMARCA2;ESR2;IL2;SMARCA4;NET1;BCL6;CAPRIN2;PPT1;BCL2;FGFR1OP;HRG;BAP1;EIF4G2;EIF4G1;ACVRL1;OGFR;CDKN1A;BMP10;BTG1;CDKN1B;BMPR2;DDX3X;KIF14;PTPRJ;ING1;PPP1R9B;RPTOR;TCHP;FLCN;HYAL1;HNF4A;RACK1;USP47;SPHK1;SIRT1;IL17RB;TGFBR1;SUPV3L1;MMP14;NME6;SGK3;SGK1;FXN;MTPN;CAMK2D;EI24;BRAT1;TAF9;DERL2;ACVR1B;EGFR;PPP2CA;DNAJB2;CDC42;SERTAD3;SERTAD2;FRZB;ERBB2;SH3BP4;APBB2;SLIT3;RBBP7;TAF9B;EXOSC2;EGLN2;CDKN2A;MTOR;DCBLD2;ITCH;WT1;TAOK2;LAMTOR2;CHPT1;LAMTOR1;CRLF3;EBAG9;SLC25A33;TRIM32;HSPA1B;SIPA1;BCAR1;HSPA1A</t>
  </si>
  <si>
    <t>GSK3B;CLIC4;TRAF3IP1;STMN3;FZD10;RND3;BICD2;ARHGAP35;MYPN;RND1;ARHGAP44;STMN1;CAPN2;EPHA5;PDGFRB;PRKCD;TSC1;RHOF;RHOC;RHOA;RHOB;FSCN1;RHOU;RHOV;PHLDB2;CRK;RHOQ;S100A8;ROCK1;ROCK2;TWF2;RHOBTB3;ARHGAP18;PDGFA;ARHGAP17;EFNA5;CORO1A;RHOBTB2;CDC42;SH3BP1;ABL1;MAPK1;RICTOR;CLASP1;GPM6B;MARK2;MAPK3;DMTN;HIP1R;ARHGAP28;SORBS3;MTOR;PTK2;P2RX7;ATAT1;CAMSAP3;CYLD;DIAPH1;CCDC88A;KATNBL1;DLC1;TAOK1;TAOK2;CDK2AP2;TRIM36;HRG;OR2A4</t>
  </si>
  <si>
    <t>IKBKB;STK10;SLK;NEK1;MAP3K8;KAT7;IKBKG;BTRC;MAP3K7;MAP3K4;MAP3K5;MAP2K3;MAP2K4;MAP4K2;MAP2K1;MAP2K2;CHUK;FBXW11;STRADB;MINK1;OXSR1;UBA52;CUL1;STK4;PAK1;MAPK8;UBB;UBC;PAK6;MAPK1;PAK3;RPS27A;MAP2K7;PAK2;MAP4K3;PAK4;MAPK3;MAP4K4;MAP2K6;MAP3K2;MAP3K3;MAP3K1;NEK4;NFKB1;MAPK13;STK24;TNIP2;STK25;TAOK1;CCDC88C;TAOK2;MAP3K14</t>
  </si>
  <si>
    <t>FAM49B;MRE11;CRCP;IL23R;SERPINE1;RORA;PARK7;TNF;SCAMP5;PYCARD;TBK1;CYP1B1;IL12B;EP300;LGALS9;MAP3K7;IL6R;WNT5A;CYBA;MIF;TICAM1;ISL1;HLA-G;RUNX1;EREG;ADAM17;KARS;IL6ST;CARD11;ANKRD17;DHX9;TXK;GATA4;GATA3;PRKCZ;HIF1A;AGER;C3;NLRP9;DHX33;IRAK1;DHX36;NLRP3;FADD;XRCC6;TGFB1;CADM1;FZD5;XRCC5;GLMN;EIF2AK2;PUM1;NFKB1;IL2;PUM2;NFKB2;IL4;MAVS;IL6;IL7;TNFSF4;CD28;HPSE;NODAL;MYD88;HILPDA;PTPN22;BRCA1;HMGB1;DDX41;FLOT1;PDE4B;CCR7;LBP;CD34;CCR2;HLA-DPA1;IL10;ANXA1;RIPK2;NFAM1;PDE4D;IL18;ARNT;TMEM173;TIRAP;IL1A;IFNG;IL1B;TRAF6;IRF1;POLR1C;RARA;IRF7;TLR7;IRF5;ARHGEF2;TLR6;TLR5;RAB7B;CD46;PLCB1;ZP3;TLR4;GAPDH;TLR3;TLR2;PTGER4;CEBPB;PTGS2;AGPAT1;TANK;AGPAT2;RELA;MALT1;HSPD1;IFI16;RPS3;POLR2E;POLR2F;STAT6;TIGIT;IL12RB2;POLR2L;LILRB2;MAPK13;CD40LG;POLR3A;POLR3D;POLR3E;POLR3F;CTNNB1;POLR3G;POLR3H;POLR3K;HSPA1B;HSPA1A</t>
  </si>
  <si>
    <t>CITED2;TCF25;PTEN;ECE1;PKD2;PCSK5;PKD1;GLI2;CDH5;AKAP13;GJA1;SHH;SALL1;PLCE1;BVES;SOX4;MEF2A;MEF2C;MKKS;NCOA6;OSR1;TSC2;CACYBP;FOXL1;ZDHHC16;ISL1;TGFBR1;TGFBR2;KAT2B;KAT2A;MTHFD1;HAND2;HAND1;APLNR;PKP2;RARA;RARB;RBM20;ALPK3;TDGF1P3;ZFPM2;ZFPM1;CRB2;POPDC2;FOXC1;NOTCH1;NXN;SRF;SHOX2;PDGFB;GATA6;GATA4;CACNA1C;GATA3;GATA2;ADAP2;ERBB3;ERBB4;POLR2D;DVL2;MEF2D;TBX1;TGFB2;TGFB1;NTRK3;MICAL2;PTPN11;BMP2;COL3A1;WT1;NF1;TAB2;BCOR;FGF12;MIXL1</t>
  </si>
  <si>
    <t>CCNK;SETD2;CCNT2;CCNT1;ELL;GTF2B;AFF4;CDC73;UBTF;ELOA;NELFB;ELOB;NELFCD;ELOC;SUPT16H;PCID2;PBRM1;TBP;NCBP2;CD3EAP;GTF2F1;POLR1B;POLR1C;POLR1E;GTF2A1;ELOF1;CTDP1;TAF9;SUPT4H1;WDR61;MLLT1;MLLT3;GTF2E1;GTF2E2;IWS1;TAF1D;TAF1B;POLR2A;POLR2C;TWISTNB;POLR2D;POLR2E;POLR2F;TAF9B;POLR2L;TAF15;TAF12;TAF13;EAF1;ADRM1;ELP1;ELP2;GTF2H1;ELP3;SSRP1;SUPT5H;GTF2H3;GTF2H4;GTF2H5;CDK9;CDK7;ERCC2;TCEA2;TAF4B;PAF1;TCEA1;TAF7;TAF6;CDK12;TAF5;CDK13;TAF4;TAF2;TAF1</t>
  </si>
  <si>
    <t>ISY1;GTF2H2C;CETN2;BRCA2;SUMO1;SUMO3;EP300;POLL;POLE;RNF111;HMGN1;USP7;AQR;SLC30A9;RFC3;RFC1;PARP1;RFC2;USP45;HUS1;LIG4;RAD23B;SIRT1;DDB2;DDB1;PAPD7;UBE2V2;PPIE;TP53;UBA52;PCNA;GPS1;COPS7B;COPS7A;XPC;POLD3;ATXN3;SLX4;UBB;POLR2A;POLD1;POLR2C;UBC;POLD2;POLR2D;RBBP8;POLR2E;POLR2F;RPS27A;POLR2L;UBE2I;RPA1;RPA2;FANCC;GTF2H1;GTF2H3;GTF2H4;GTF2H5;CUL4A;COPS3;COPS6;CDK7;COPS5;ERCC4;COPS2;UVSSA;ERCC1;ERCC2;UBE2N;ERCC8;TCEA1;MMS19;COPS8;CUL4B</t>
  </si>
  <si>
    <t>ACVRL1;ANKRD17;USP37;PCNA;DHX9;SHC1;EHMT2;GMNN;PDGFB;PDGFA;NUCKS1;GLI1;SMC3;PDS5A;EGFR;GLI2;IGF1R;PPP2CA;PPP2R1A;PDGFC;RBBP6;HRAS;S100A11;TSPYL2;CTC1;PDGFRA;STN1;TGFB1;ESCO1;ZBTB38;INSR;ESCO2;CDC6;IGF1;TERF1;GTPBP4;WAPL;EREG;CCDC88A;KITLG;DBF4;CDAN1;DNA2;NF2;CALR;ATR</t>
  </si>
  <si>
    <t>PI4K2B;UBXN2B;UBXN2A;LRRK2;GOLGA2;GOLGA5;TRAPPC12;TMED2;TMED1;TMED7;TMED5;TMED4;DYNC2H1;RAB2A;PRMT5;TMED9;TICAM2;FBXW8;TANGO2;COG3;GOLPH3L;COG2;GOLGA8J;COG1;VRK1;GOLGA8M;CSNK1D;YWHAZ;GOLGA2P5;GAK;GOLGA8B;RAB30;TBC1D20;GORASP2;ZW10;GOLGA8H;VAMP4;ARHGEF7;OPTN;GOLGA8A;RAB1A;SPTBN5;TMED10;LMAN2L;STX17;ATL3;STX16;ATL2;ARL1;HTT;DNAJC28;CDC42;LMAN1;BAG5;VPS51;PDCD10;LMAN2;GOLGA8IP;VTI1A;STX6;DYM;STX5;CLASP1;ARFGEF1;ATP8B4;ATP8B3;HACE1;ATP8B1;CSNK1A1;SEC16A;SURF4;GBF1;TMED7-TICAM2;VMP1;NSFL1C;SEC23IP;GOLPH3;NPLOC4;STK25;CDK1;PLEKHM2</t>
  </si>
  <si>
    <t>PGAP1;ATP8A1;KDELR1;PITPNB;GOLGA2;GOLGA3;GOLGA5;KIF5A;NUDT19;TRAPPC12;BCAP29;KIFAP3;NSF;GABARAPL2;TICAM2;COG5;COG3;GOLPH3L;COG2;COG1;SCAMP1;ANK1;SCAMP3;NRBP1;SCAMP2;DYNC1LI2;TBC1D20;ZW10;PREB;KDELR2;MPPE1;TRAPPC3L;SPTBN5;COPA;TMED10;LMAN2L;SAR1B;CUL3;COPB1;ARL3;TGFA;TEX261;DNAJC28;SPTA1;SNX1;SNX2;SPAST;KLC2;RACGAP1;KIF3B;KIF3A;VTI1A;TBC1D14;RAB6A;SNX8;SPTBN1;VTI1B;SEC31A;SPTBN2;TRAPPC2;UVRAG;TRAPPC1;SURF4;MYO5A;EHD3;CNIH1;KIF4A;HYOU1;CNIH4;ARF3;ARF4;ARF1;MCFD2;CTSZ;SNAP23;MIA3;KIF11;IER3IP1;BICD2;ACTR1A;CAPZB;TMED2;TMED1;TMED7;TMED5;CTSC;TMED4;RAB8B;SCYL1;TMED9;RAB6C;KIF23;KIF22;F2;AP3B2;RBSN;DYNLL2;COPZ1;ARFGAP1;RAB33B;F5;ARFGAP2;TAPBP;VAMP8;VAMP7;KIF2A;RER1;TRAPPC6B;KIF2C;EXOC5;RAB7B;ERGIC2;ERGIC1;SEC22C;DCTN6;RAB1A;DCTN5;SEC23A;STX17;DCTN2;DCTN1;RAB1B;DCTN4;DCTN3;GOSR1;HTT;NAPG;NKD2;LMAN1;CUX1;VPS51;BGLAP;LMAN2;STX5;CD59;STX4;YKT6;CD55;ATP9A;BCAP31;DYNC1H1;SEC24B;SEC24A;TRAPPC10;GBF1;TMED7-TICAM2;DDHD2;ARCN1;YIF1B;SEC23IP;GOLPH3;MYO1B;VAPA;VAPB;CAPZA1;CAPZA2;RAB13;GOPC;SEC24D;ACTR10;SEC24C;FOLR1;BET1</t>
  </si>
  <si>
    <t>YWHAE;ITGB1;C2CD5;PPP1R13B;YWHAB;MTCL1;CIB1;BBC3;CASP8;YWHAQ;KIF5B;AKT2;CHORDC1;AKT1;EPHB2;YWHAG;YWHAH;PLS1;PRKCI;PRKCH;ITGA3;PDPK1;PRKCE;RHOG;DYNLL2;YWHAZ;TFDP1;IFNG;TFDP2;SQSTM1;TP53;EPHA2;ARF6;PRKN;MIEF2;AKAP5;PIK3R1;MIEF1;MFF;EGFR;NKD2;PPP3R1;MAPK8;BCL2L11;ERBB2;E2F1;TP53BP2;PMAIP1;STX4;BMF;SFN;FYN;STX3;SPTBN1;FIS1;TCAF2;PRNP;TCAF1;KCNB1;STAC;MYO1C;WNK3;BCL2;NMT1;PTPN9;TP73</t>
  </si>
  <si>
    <t>NOTCH2;GALNT11;NOTCH3;NOTCH1;PLXND1;MAML1;WWC1;NOTCH4;YBX1;PSEN1;RBPJ;DLL1;DLL4;APH1A;NCSTN;GMDS;UBB;MDK;POFUT1;MYC;HEY2;UBC;EP300;HES1;RPS27A;ZNF423;PSENEN;JAG2;JAG1;STAT1;ADAM10;NLE1;MIB1;KAT2B;HEYL;BMP2;ITCH;SNAI1;SNAI2;MAML3;HOXD3;UBA52</t>
  </si>
  <si>
    <t>AHNAK;CELF1;YTHDC1;AKAP17A;PIK3R1;AFF2;PTBP1;POLR2A;U2AF2;FASTK;TRA2B;PRX;CWC22;HABP4;ZNF326;METTL16;MBNL3;SRSF10;RBM38;SRPK2;MBNL1;TIA1;MBNL2;AHNAK2;DYRK1A;RRP1B;PTBP2;CLK3;JMJD6;PTBP3;SRPK1;ERN1;SETX;SON;ESRP2;HNRNPH1;MYOD1;ESRP1;HNRNPF;RBM20;SRSF3;RBM22</t>
  </si>
  <si>
    <t>FLT1;PTEN;KDR;PIP4K2A;PIP4K2B;PIP4K2C;SOX9;JAK2;C3ORF58;NKX3-1;IER3;PDGFRB;PPP1R16B;PDGFRA;UNC5B;ENTPD5;HGF;F2R;IL18;TSC2;PPP2R5C;WNT16;SIRT1;HAX1;KIT;HCLS1;STAMBP;BECN1;PDGFB;PDGFA;TWIST1;NLRC3;CBL;EGFR;SLC9A3R1;ERBB3;PDGFD;CCL5;PDGFC;PIP5K1A;MAPK1;PIP5K1C;MAPK3;NTRK2;TGFB2;SEMA4D;IGF2;DAB2IP;IGF1;PTPN13;PTK2;NEDD4;F2RL1;FBXL2;PIK3AP1;NOP53;FGFR1</t>
  </si>
  <si>
    <t>regulation of actin cytoskeleton organization (GO:0032956)</t>
  </si>
  <si>
    <t>GO:0032956</t>
  </si>
  <si>
    <t>FZD10;F11R;RND3;ARHGAP35;RND1;ARHGAP44;EPS8;ARHGDIA;EPHA5;PDGFRB;PDGFRA;PRKCD;DAPK3;TSC1;RHOF;RHOC;RHOA;RHOB;FSCN1;RHOU;RHOV;PHPT1;CRK;RHOQ;CSF1R;ROCK1;ROCK2;TWF2;RHOBTB3;TWF1;ARHGAP18;PDGFA;ARHGAP17;EFNA5;CORO1A;RHOBTB2;CDC42;SH3BP1;ABL1;ABL2;PTK2B;RICTOR;GPM6B;DMTN;RDX;HIP1R;ARHGAP28;MTOR;CCDC88A;DLC1;TAOK1;TAOK2;HRG;OR2A4</t>
  </si>
  <si>
    <t>['F11R', 'RND3', 'ARHGAP35', 'EPS8', 'PRKCD', 'DAPK3', 'RHOC', 'FSCN1', 'CRK', 'ROCK1', 'TWF1', 'CDC42', 'MTOR', 'DLC1']</t>
  </si>
  <si>
    <t>['RHOBTB3']</t>
  </si>
  <si>
    <t>NDUFA13;FZD10;F11R;DOCK10;DOCK11;FNTA;RGS1;TBC1D30;RGS6;GABARAPL2;RALBP1;CDKL5;TPM1;F2R;ATP1B3;MSH6;BCR;ADCYAP1;SFRP1;MSH2;TBC1D20;MSH3;DNAJB11;PFN1;PFN2;VCP;MTMR9;TOR1AIP2;DNAJC24;ADRB1;TOR1AIP1;ABR;RAP1A;LARS;DVL3;SNX9;RSU1;SRGAP2;ECT2;EVI5;CHTOP;CAV2;ARHGAP27;NET1;AFDN;BMP2;DNMBP;DNAJC10;NF1;PIN1;CALM3;GNB5;CALM1;CALM2;PICALM;EZH2;ITGB1;GSK3B;CD40;MTCL1;DOCK9;HMGB2;SNX13;CX3CL1;RACK1;EVI5L;HRAS;NDEL1;APOA1;ARAP1;RHOC;MUT;RHOA;TBC1D2;TBC1D7;RAPGEF1;RAPGEF2;POT1;ITGA6;DNAJC9;ARHGEF7;RAPGEF6;PLIN5;CCL11;RGS16;DNAJB2;DNAJB1;WRN;MAPK8;CCL8;SH3BP1;CCL7;CCL5;ERBB2;CCL4;RPS3;CCL3;CCL2;CCL1;CCL16;CCL22;RIC1;SEMA4D;RGP1;PINK1;F2RL1;AGRN;CCL26;LIMS1</t>
  </si>
  <si>
    <t>regulation of pri-miRNA transcription from RNA polymerase II promoter (GO:1902893)</t>
  </si>
  <si>
    <t>GO:1902893</t>
  </si>
  <si>
    <t>NGFR;TGFB2;JUN;SPI1;TGFB1;SMAD3;SRF;STAT3;PDGFB;NFATC3;FOS;HIF1A;RELA;GNL3;SMARCA4;APLN;TERT;NFIB;SOX9;PPARA;TEAD1;TP53;PPARD</t>
  </si>
  <si>
    <t>['TGFB2', 'JUN', 'TGFB1', 'SMAD3', 'STAT3', 'PDGFB', 'FOS', 'HIF1A', 'RELA', 'NFIB', 'SOX9', 'PPARA']</t>
  </si>
  <si>
    <t>extrinsic apoptotic signaling pathway in absence of ligand (GO:0097192)</t>
  </si>
  <si>
    <t>GO:0097192</t>
  </si>
  <si>
    <t>GSK3B;MOAP1;GSK3A;BCL2A1;DCC;CASP9;BCL2L10;ERBB3;CASP3;BCL2;CASP2;BAX;ITGAV;BAK1;BCL2L2;BCL2L1;APPL1;MCL1</t>
  </si>
  <si>
    <t>['CASP9', 'BCL2L10', 'BCL2', 'CASP2', 'BAX', 'BCL2L2', 'MCL1']</t>
  </si>
  <si>
    <t>regulation of sprouting angiogenesis (GO:1903670)</t>
  </si>
  <si>
    <t>GO:1903670</t>
  </si>
  <si>
    <t>SMAD1;SEMA6A;PDPK1;S100A1;FGF1;KLF4;SYNJ2BP;DLL1;FGF2;EPN1;KLF2;EPN2;VEGFA;TMEM2;E2F2;ITGA5;ADAMTS9;JAK1</t>
  </si>
  <si>
    <t>['SMAD1', 'PDPK1', 'FGF1', 'KLF4', 'DLL1', 'TMEM2', 'E2F2', 'JAK1']</t>
  </si>
  <si>
    <t>CDKN1A;DHX9;PDGFB;PDGFA;NLRC3;BMI1;CDC73;MYC;FTH1;PDGFC;E2F1;WNT1;EMD;WNT2;PDGFRA;MORC3;SPHK1;WNT5A;FN1;DAB2IP;LIG4;PEX2;MIF;IGF1;EREG;SKI;PARP10;MED25;SFRP1;CDK6;CDK4;NF1;CTNNB1;TRIM32;B4GALT7;TP53</t>
  </si>
  <si>
    <t>['CDKN1A', 'PDGFB', 'MYC', 'PDGFC', 'E2F1', 'IGF1', 'SKI', 'MED25', 'CDK6', 'CDK4', 'TRIM32']</t>
  </si>
  <si>
    <t>CC1_6</t>
  </si>
  <si>
    <t>RBPJ;SPIB;SPIC;PSMD9;GPBP1;AKT1;MNX1;ZNF17;HES6;ZNF285;MEF2C;RBFOX2;ZNF284;ZNF282;ZNF281;RFX3;EID1;RFX7;PRKAR1A;ATF5;CLOCK;ATF3;ATF4;ZNF28;ZNF275;ZNF274;SET;PDGFB;GATA6;BAZ2A;GATA4;BAZ2B;ZNF23;GATA3;ZNF24;MRPL12;CIAO1;HMGXB4;GTF2IRD2B;PPARGC1A;ZNF268;ZBTB7A;PPARGC1B;ZNF267;HEXIM1;ABCA2;ZNF264;CREBBP;JUN;ZNF263;MTERF3;ZNF260;IL31RA;NR2F2;ZNF34;SNF8;ZNF35;DHFR;COL1A1;MLLT11;QARS;NANOG;ZNF256;EZH2;ZNF496;ZNF254;GTF2H2C;ZNF490;BHLHE41;ZNF43;TFCP2L1;ZNF45;CTCF;MED16;LITAF;MED18;MED17;MECP2;MED12;SHH;EDRF1;NIPBL;HEY1;NKRF;HEY2;SS18;ZNF483;ZNF480;FOS;MED26;SIRT1;MED23;MED24;MED21;CKS2;PPARG;PPARA;MDFI;ZNF234;PPARD;ZNF233;ZNF230;ZNF470;MYRF;EGFR;FSTL3;HAS3;STAT6;ZNF468;ZNF226;ZNF225;SRSF10;ZNF223;ZNF221;MBD4;UTP4;MBD1;STAT2;ATAD2;MBD2;STAT3;DAB2IP;WNT7A;ZNF76;TARBP1;GATAD2A;FOXR2;HEYL;CENPF;PSMC5;MYBBP1A;ZNF71;WT1;ZNF74;ZNF219;PKN1;ZNF699;CRLF3;ZNF214;ZNF454;ZNF696;ZNF212;LIMS1;NAB1;GMNN;NAB2;ZBTB21;RORC;RORA;RORB;FOXQ1;YY1;YY2;POFUT1;RUVBL2;RUVBL1;SCMH1;ZNF207;ZNF689;KMT5A;PIM2;FADS1;ZNF200;PITX3;PIAS4;C11ORF84;ZNF681;ZBTB38;ZBTB33;FOXP4;PIAS2;PIAS1;SAP30;FOXP1;ZNF436;ZNF678;ZNF432;ZNF674;ZNF672;KMT2D;BLM;KMT2A;SHC1;DLX5;CREM;CREBL2;FOXO3;FOXO1;NPAS3;SBNO1;ATXN1;ZKSCAN7;ZNF429;MED31;ZKSCAN3;ZNF426;ZNF423;ZNF665;ZKSCAN1;ZBTB18;BRPF1;ZBTB14;ZBTB16;ELOA2;FOXN3;FOXN2;NFKB1;NFKB2;TFCP2;SP2;ZNF419;SP1;ZNF418;SP4;ZNF417;SP3;MDM2;ZNF415;SP8;ZNF655;MNAT1;OGT;NFE2L1;NFE2L2;ONECUT1;FHL2;FOXM1;SUMO1;ERC1;EID2B;NKX3-1;ATRX;ARNT;VEZF1;PPM1A;ZNF639;HAND2;HAND1;BIRC5;CXXC1;FOXK2;PBXIP1;FOXK1;BARX2;PPM1F;MLLT6;LRP6;ZNF629;IFI16;ELMSAN1;BAHD1;TP53INP2;TP53INP1;E2F1;SAP18;ZNF623;PCBD2;ZNF621;TRIM44;BEND5;ZNF860;CNBP;FOXJ3;FOXJ2;CDC5L;HNRNPAB;TBX2;CTCFL;ZNF616;PDCD4;ZNF611;ZNF610;SMARCB1;FOXI2;JMJD1C;IKZF1;IKZF3;IKZF4;CCAR2;UBE2L3;UXT;TRIM28;ZNF726;EPC2;FBXO5;ATXN7L3;TRIM22;ACVR1;SMARCC1;SMARCC2;ZFP1;SFMBT1;ZFP3;FOXH1;HNF1B;HNF1A;EREG;THAP1;SFRP1;SFRP2;THAP7;SUB1;TRIB3;ZNF711;TP53;ZNF324B;FOXG1;CTR9;SUPT4H1;TGFA;ZBTB4;BRIP1;ZNF704;ZNF703;ZNF701;ZBED1;HIVEP3;OR7D2;SNX6;STAT5A;STAT5B;EGR1;WWTR1;XRCC6;FOXF2;XRCC5;SMARCA5;IGF2;IGF1;SMARCA2;MED13L;SMARCA4;POLA1;SNW1;ID2;ID1;ID4;ID3;CALR;RCOR3;SLC2A4RG;RCOR1;TP73;BARHL1;BARHL2;FOXE1;SUV39H1;HNF4G;AKR1B1;BRCA1;BRCA2;NAT14;PPP3CB;SUFU;HNF4A;MLX;CD38;BBS7;IL10;SREBF1;NCOA2;FOXD2;ATMIN;NCOA6;NCOA3;NCOA4;TFB2M;RGMB;SUPT3H;SLTM;KIT;DEPDC1;ZNF780A;YAP1;FOXC1;PCNA;TMPRSS6;SATB2;PRICKLE1;ARNTL2;RELA;CAMKK2;ZFP14;SERTAD3;CREG1;HSF4;PAK6;ZNF585B;ZNF585A;MAP3K2;NPM1;VEGFA;PER2;PER1;TFAP4;KIAA1958;FOXA1;PRDM2;NR3C1;CELSR2;ETS1;LOXL2;ZNF81;ZNF83;ZNF84;EP300;MSX2;POU3F1;POU3F2;POU3F3;ZNF91;PSPC1;CCNE1;PPIE;UBE2V1;GCM1;TCF7;RAI1;IRAK1;DEAF1;CAMTA2;WNT1;WNT4;TFAP2A;IVNS1ABP;TFAP2C;ZFHX3;UBE2I;VDR;PHF12;HMGA1;HMGA2;SUPT5H;BMP7;GCLC;BMP2;IL6;BHLHE40;TCF4;TCF3;FGF10;PHF19;PICALM;LDB1;CHD8;HP1BP3;CHD7;HMGB2;CHD4;LDB2;HMGB1;CHD1;ZIC2;BCL7A;YWHAQ;SFR1;NUP62;MYBL2;LRRFIP1;MYBL1;YWHAH;MKL2;MYOCD;TGIF2;NUP133;EED;BUD31;GLRX2;ETV4;ETV6;ELF1;SFPQ;CREB1;PSRC1;ELF4;IRF4;MYOD1;IRF1;CRY2;IRF2;ZMYND11;CREB5;RNF6;RNF4;ACVR1B;TBX21;TBX20;ATOH8;VHL;MTA3;ATF7IP;RRM2;TAF15;TAF13;EGF;ATP2B4;SSRP1;EPOP;MAPK14;SOD2;ACVR2B;REST;CD4;TEF;CARM1;ERCC2;TAF8;NUP35;TAF7;QRICH1;NAA15;RAN;TAF1;RB1;ZNF175;ZNF174;MYT1L;GPATCH3;ENO1;PHB2;ELK1;BACH1;BACH2;RPL6;ELK3;ELK4;ZXDA;MYC;MYB;CREB3L2;ZXDC;HOXA7;JUNB;RNF111;CDK5RAP2;DDX17;MED8;SOX11;SOX12;MED4;HCFC1;DKK3;MED7;HOXB1;HOXB7;ZNF157;ZNF155;ZNF395;CTBP2;SRCAP;CTBP1;ZNF391;BCL10;AKAP17A;HIF1A;POU5F1B;NUP85;RAD21;PRDM16;ALX1;NKX2-5;ZNF148;RREB1;HOXC6;FZD1;ZNF383;FZD2;JUND;ZNF140;FZD4;FZD7;NFATC3;NFATC2;NR1D2;CDC6;PA2G4;FOSL2;TADA2A;SNAI1;MMS19;ZNF138;ZNF136;ZNF135;ZNF134;RET;GMEB1;CDKN1A;GMEB2;BTG1;CDKN1B;SETD3;PHF1;OGG1;TGFB1I1;ASH2L;HIF3A;PHF8;GLI2;ING4;ING5;ING2;ELOC;JARID2;CIC;ZNF367;TEAD1;TEAD2;TEAD3;BRD3;BRD2;BATF3;TCF12;PAX3;PAX2;AES;GCFC2;KAT2A;ZEB1;TAL1;MTF1;MTF2;PAX9;RARA;GAS6;PLCB1;JDP2;ENG;ZNF350;HOXD13;SPTY2D1;ASCL2;FAM129B;BCLAF1;NSD1;UBN1;PCGF1;ZNF347;BRD8;BRD7;ZNF587;RUNX1T1;BRD4;ZNF584;ZNF583;CDKN2A;NR1H2;ELP1;ELP2;ELP3;WWP2;GTF2H2;AGT;HIPK2;HINFP;ZNF33A;PHF5A;NFIA;RLIM;ZNF578;ZNF333;BRDT;ZNF573;ZNF570;PARK7;AHR;FGF2;HMGN5;SALL1;SALL2;ZFP30;SALL3;CDH1;SALL4;SMARCAD1;ZNF326;ZNF324;ZFP37;GTF2I;MEN1;ZNF320;MAP2K3;ZNF561;MAP2K1;ANKRD49;NKX6-2;USP3;THOC1;DYRK1B;MITF;ILF2;HIC1;HIC2;ILF3;KAT6A;ZNF318;ZNF317;PHIP;ERG;TOX;ZNF793;ZNF551;NOTCH2;ZNF792;MAGEL2;ZNF790;NOTCH1;PHB;PHF21B;NEUROD1;NEUROD2;HMBOX1;ORC1;TTC21B;NACC2;NACC1;ZNF549;DVL2;ZNF548;ABL1;DVL3;ZNF546;ZNF544;ZNF543;TRAPPC2;ESRRA;ZNF781;ATP8B1;ESRRG;HOPX;DAB2;BCL6;BCL3;TADA3;ZNF776;ZNF532;ZNF772;RNF187;RNF10;ZC3H4;RNF14;ZC3H8;ZC3H6;ZFP82;SIN3A;UBTF;ZNF525;DTX3L;EDF1;ZFP90;DNAJC2;PTP4A3;TFDP1;FOXD4L6;TFDP2;CTDSP1;TRAF6;ZNF516;ZNF514;CRK;HDAC4;HDAC5;SMARCD1;CEBPB;WBP2;CEBPG;CRX;HDAC9;POLR2A;ZNF749;ASCC2;ZNF500;POLR2L;MLXIP;SMARCE1;RNF20;KLF4;KLF2;KLF7;KLF6;KLF9;POLR3G;BCOR;ZMYND8;TIAL1;RPS6KA4;RPS6KA3;ZNF609;RPS6KA5;KAT5;ZNF607;PPP2R1A;CHEK2;RPS6KA1;ZNF600;SOX9;ZNF841;BTRC;SOX7;SOX4;SP110;RUNX3;RUNX2;RUNX1;ZNF835;TFAM;ZFPM2;ANKRA2;CASZ1;TSHZ3;TXK;TSHZ1;TSHZ2;TWIST1;NLK;ZNF829;ZNHIT3;INPP5K;PATZ1;CDT1;BCL11B;BCL11A;PYHIN1;SS18L1;INSR;TRERF1;GDF7;ZNF814;RBAK;SIM2;TENM1;CITED2;CITED4;NKAP;RSF1;LIMD1;EPM2AIP1;ZMYM1;HINT1;ZMYM2;ZNF805;GABPA;TSC22D4;PRMT5;PRMT7;PRMT3;TFEB;NME2;RHOH;PROX1;CBFA2T2;MLF2;WAC;MAPRE3;HMX1;SP100;MYCBP;ZNF3;TYMS;ZNF8;TRAK1;ARNTL;PPP2CA;APBB2;GPBP1L1;APBB1;TBL1X;TCEAL9;SUZ12;ARNT2;NFYA;GRHL1;GRHL2;BATF;NR6A1;CAMK4;CTNNB1;MPHOSPH8;CDK5R1;ZNF354B;NUCKS1;HOXA11;BASP1;NANOS1;WNT5A;ATP1B4;ARID5B;MYCN;TBL1XR1;TIMELESS;LMX1B;NOP2;TASP1;DMAP1;BPTF;SMAD2;HSPA8;SMAD4;POU2F1;CBX5;TGFB1;SMAD3;CBX4;SMURF2;CBX3;TGFB3;NONO;POU2F3;SMAD5;ESR1;ESR2;MRGBP;BAMBI;RFXAP;BRWD1;NFKBID;KDM5A;CREBZF;KDM5B;KDM5C;THRA;CBY1;SIX1;ELAVL2;CKS1B;SIX4;SIX3;NFKBIZ;KLF10;USP47;TSFM;KLF12;KLF13;AXIN1;SAFB;ARID1A;TGFBR1;DNM2;KLF17;IFNG;THRAP3;IFNK;TERF2IP;PFDN5;USP13;KDM3A;KDM3B;USP16;LEF1;LIN9;NR2C2;IWS1;HSPD1;NRIP1;ERBB2;ZNF286B;ZNF286A;TCFL5;SPEN;KDM4A;TCF7L2;ZNF184;USP21;USP22;ZNF182;ZNF181;DEK;SSBP2</t>
  </si>
  <si>
    <t>['RBPJ', 'PSMD9', 'RFX7', 'PRKAR1A', 'ATF5', 'CLOCK', 'ZNF275', 'SET', 'PDGFB', 'GATA6', 'BAZ2A', 'ZNF23', 'ZNF24', 'GTF2IRD2B', 'PPARGC1A', 'ZNF268', 'ZNF267', 'ZNF264', 'JUN', 'ZNF35', 'LITAF', 'MED18', 'MED17', 'MECP2', 'NKRF', 'FOS', 'SIRT1', 'MED21', 'CKS2', 'PPARG', 'PPARA', 'MYRF', 'EGFR', 'ATAD2', 'STAT3', 'ZNF76', 'ZBTB21', 'RORA', 'FOXQ1', 'KMT5A', 'ZNF681', 'ZBTB33', 'ZNF436', 'ZNF678', 'CREBL2', 'FOXO3', 'ATXN1', 'ZBTB18', 'SP4', 'ZNF417', 'MDM2', 'ZNF415', 'ZNF655', 'NFE2L1', 'EID2B', 'FOXK2', 'PBXIP1', 'MLLT6', 'LRP6', 'ELMSAN1', 'BAHD1', 'TP53INP1', 'E2F1', 'TRIM44', 'FOXJ3', 'FOXJ2', 'ZNF616', 'IKZF4', 'UBE2L3', 'ACVR1', 'ZNF711', 'SUPT4H1', 'ZBTB4', 'ZNF703', 'HIVEP3', 'WWTR1', 'XRCC6', 'XRCC5', 'IGF1', 'MED13L', 'ID4', 'RCOR1', 'ATMIN', 'NCOA6', 'NCOA3', 'RGMB', 'DEPDC1', 'ZNF780A', 'PCNA', 'SATB2', 'RELA', 'SERTAD3', 'PAK6', 'MAP3K2', 'NPM1', 'PER2', 'FOXA1', 'PRDM2', 'NR3C1', 'ETS1', 'ZNF83', 'CCNE1', 'IVNS1ABP', 'ZFHX3', 'HMGA2', 'BMP2', 'TCF4', 'HMGB2', 'ZIC2', 'YWHAQ', 'MYOCD', 'EED', 'IRF1', 'CRY2', 'IRF2', 'RNF6', 'RNF4', 'ACVR1B', 'ATF7IP', 'RRM2', 'SOD2', 'REST', 'TEF', 'CARM1', 'TAF8', 'NUP35', 'RAN', 'TAF1', 'RB1', 'ZNF174', 'ELK4', 'ZXDA', 'MYC', 'ZXDC', 'DDX17', 'MED8', 'SOX11', 'SOX12', 'HIF1A', 'ZNF148', 'FZD7', 'NR1D2', 'PA2G4', 'ZNF136', 'CDKN1A', 'BTG1', 'ELOC', 'JARID2', 'ZNF367', 'MTF1', 'SPTY2D1', 'NSD1', 'UBN1', 'NR1H2', 'ZNF33A', 'NFIA', 'RLIM', 'AHR', 'SALL1', 'SALL3', 'MAP2K1', 'USP3', 'ILF2', 'ILF3', 'ZNF317', 'ERG', 'ZNF793', 'HMBOX1', 'ORC1', 'NACC2', 'DVL3', 'ZNF546', 'TRAPPC2', 'ZNF781', 'ATP8B1', 'DAB2', 'ZNF532', 'ZNF772', 'RNF187', 'ZC3H4', 'CTDSP1', 'CRK', 'SMARCD1', 'POLR2A', 'MLXIP', 'KLF4', 'KLF6', 'KLF9', 'POLR3G', 'ZMYND8', 'RPS6KA3', 'CHEK2', 'SOX9', 'RUNX3', 'RUNX1', 'TFAM', 'ZNF829', 'NKAP', 'RSF1', 'ZMYM1', 'ZNF805', 'GABPA', 'TSC22D4', 'WAC', 'MAPRE3', 'SP100', 'TRAK1', 'ARNTL', 'APBB2', 'NR6A1', 'ZNF354B', 'NUCKS1', 'TBL1XR1', 'BPTF', 'SMAD2', 'HSPA8', 'SMAD4', 'TGFB1', 'SMAD3', 'CBX4', 'CBX3', 'NONO', 'SMAD5', 'ESR1', 'RFXAP', 'BRWD1', 'KDM5A', 'THRA', 'CBY1', 'ELAVL2', 'SIX4', 'KLF10', 'USP13', 'KDM3B', 'USP16', 'NR2C2', 'ERBB2', 'SPEN', 'TCF7L2', 'USP21', 'DEK']</t>
  </si>
  <si>
    <t>['SPIC', 'GPBP1', 'NR2F2', 'ZNF207', 'PIAS2', 'BRPF1', 'SUMO1', 'PPM1A', 'HAND2', 'CNBP', 'HNRNPAB', 'THAP1', 'ZNF704', 'STAT5B', 'CALR', 'BARHL1', 'SUV39H1', 'ZFP14', 'PPIE', 'UBE2V1', 'RAI1', 'ETV6', 'TBX20', 'PHB2', 'ELK1', 'MYB', 'ZNF138', 'GMEB1', 'TEAD1', 'JDP2', 'GTF2H2', 'ZNF573', 'ZNF570', 'ZFP30', 'MEN1', 'ZNF551', 'UBTF', 'TIAL1', 'BCL11B', 'CITED4', 'RHOH', 'CAMK4', 'SIX3', 'USP22', 'SSBP2']</t>
  </si>
  <si>
    <t>ATF1;RB1;ZNF175;SERPINE1;RAX;HNRNPU;GPATCH3;RBPJ;GABPB1;ELK1;DCAF6;ELK3;SPIB;ELK4;PSMD9;ZXDA;TBK1;ZMIZ1;ZMIZ2;MYC;MYB;CREB3L2;ZXDC;NAMPT;AKT1;HOXA1;HOXA7;JUNB;IER5;HOXA5;RNF111;IER2;CDK5RAP2;DDX17;MEF2C;ZNF281;RPL23;RFX3;SOX11;SOX12;MED4;HCFC1;DDX39B;TBPL1;HOXB3;MAML3;HOXB1;PRKD1;ATF5;CLOCK;HOXB7;UBA52;ATF3;ASF1A;ATF4;CTBP2;PDGFB;GATA6;GATA4;GATA3;BCL10;ZNF24;GATA2;MRPL12;HIF1A;PPP3R1;GALR3;NUP85;GALR2;MYO6;PRDM16;HOXC4;ALX1;NKX2-5;PPARGC1A;ZNF268;RREB1;PPARGC1B;FZD1;CREBBP;JUN;JAG1;FZD2;JUND;FZD5;FZD4;FZD7;IL31RA;EIF2AK3;NFATC3;PBX2;NFATC2;NR1D2;NR2F2;INO80;ST18;FOSL2;COL1A1;MLLT11;RNF222;MLLT10;HNRNPK;AGO1;AGO2;SNAI1;REL;NANOG;MMS19;CDK12;CDK13;ZNF496;RET;RARG;SETD3;TGFB1I1;PHF1;TCF21;CTCF;HIF3A;MED16;LITAF;WDR43;MED17;GLI2;PHF8;MED12;ING5;EDRF1;SHH;ING2;HEY1;NKRF;HEY2;IKBKG;TEAD1;TEAD2;TEAD3;MYOG;SS18;TCF12;TET2;TET1;PAX3;SIRT7;FOS;SIRT1;PAX2;KAT2B;PLSCR1;MED25;ZEB2;KAT2A;MED24;TAL1;MED21;MTF1;TET3;MTF2;CKS2;RARA;AHRR;PPARG;PPARA;PLCB1;PPARD;ENG;RNASEL;ZNF350;NFIX;MYRF;HOXD13;EGFR;FSTL3;FAM129B;BCLAF1;NSD1;HAS3;STAT6;RPS27A;TAF9B;BRD7;MEF2D;BRD4;MBD4;ZNF462;PCGF5;MCRS1;NR1H2;ATAD2;STAT3;DAB2IP;WNT7A;ZNF76;RRP1B;POU4F1;AGT;HIPK2;HINFP;POU4F3;SKI;HEYL;PSMC5;PHF5A;NFIA;WT1;NFIB;NFIC;CRLF3;AGRN;MIXL1;CCNT2;RORC;RORA;RORB;PARK7;AHR;FGF1;FGF2;YY2;HMGN5;SALL1;SALL2;CDH1;RUVBL2;SMARCAD1;PIM2;ZNF567;PITX3;HMGN1;MEN1;MAP2K3;NKX6-3;SUPT16H;MAP2K1;ANKRD49;ZBTB38;THOC1;DYRK1B;MITF;THOC5;ILF2;PIAS2;PIAS1;ADCYAP1;ILF3;KAT6A;ZNF318;PHIP;ERG;SQSTM1;KMT2D;DLX1;BLM;NOTCH1;KMT2A;SHC1;DLX5;TNKS;KMT2B;GLIS3;CREBL2;PHB;FOXO3;FOXO1;SLC9A1;NPAS3;BCL2L12;NEUROD1;ZKSCAN3;DVL2;DVL3;ZNF423;ZBTB18;ESRRA;BRPF1;ZBTB16;GLMP;ESRRG;FOXN3;FOXN2;NFKB1;NFKB2;CDK9;CDK8;DAB2;RGCC;SP1;SP3;TADA3;BCL3;PIN1;LHX4;MNAT1;OGT;NFE2L1;NFE2L2;RNF187;RNF10;BMPR2;ONECUT2;ONECUT3;RNF14;ONECUT1;FHL2;ZC3H8;ARRB1;FOXM1;CDC73;CYR61;PAGR1;SIN3A;ZNF649;UBTF;NKX3-1;PELP1;BCAS3;PPP1R12A;DTX3L;ATRX;ARNT;VEZF1;EDF1;ZFP90;TNFRSF1A;PPM1A;DNAJC2;HAX1;TFDP1;TFDP2;ZNF639;HAND2;TRAF6;HAND1;ZNF516;ITGA6;MET;HDAC4;NFAT5;HDAC5;SMARCD1;GTF2A2;CEBPB;NUFIP1;PLAG1;WBP2;ZBTB49;SRF;CEBPG;CXXC1;CRX;FOXK2;NOD2;BARX2;LRP6;IFI16;TP53INP2;TP53INP1;E2F1;E2F2;E2F3;PCBD2;E2F5;TRIM44;E2F7;E2F8;RNF20;MLXIP;CNBP;MACC1;FOXJ3;FOXJ2;CDC5L;KLF4;HNRNPAB;MTOR;KLF2;CTCFL;ASXL1;KLF7;KLF6;ASXL3;ASXL2;PFKM;APP;SMARCB1;IKZF1;IKZF2;IKZF3;IKZF4;RPS6KA4;RPS6KA3;ZNF609;RPS6KA5;TRIM28;KAT5;CHEK2;CHEK1;RPS6KA1;CCNL2;SOX9;BTRC;ATXN7L3;SOX4;ACVR1;SMARCC1;SMARCC2;FOXH1;HNF1B;HNF1A;RUNX3;RUNX2;RUNX1;SFRP1;SFRP2;TFAM;ZNF711;CCNQ;ZFPM2;TP53;CASZ1;TXK;CTR9;SUPT4H1;TWIST1;PIK3R2;PIK3R1;RTF1;DHX33;ZBED1;INPP5K;HIVEP3;WWTR1;STAT5B;EGR1;XBP1;XRCC6;FOXF2;BCL11B;PYHIN1;SS18L1;EAF2;LIF;IGF1;SMARCA2;TRERF1;SMARCA4;GDF7;SNW1;ID2;CREBRF;PAF1;SIM2;TP73;CSRNP2;CSRNP3;FOXE1;CITED2;CITED4;HNF4G;AKR1B1;ADIRF;RSF1;BRCA1;BRCA2;MEOX2;CD3D;NAT14;MYDGF;PPP3CB;HNF4A;MLX;CD38;GABPA;IL10;NCOA2;SREBF1;FOXD2;EDN1;ATMIN;PARP1;NCOA6;NCOA3;NCOA4;TFEB;NME2;TFB2M;PROX1;RGMB;PPRC1;SUPT3H;SREBF2;RGMA;WAC;NCOA7;MAPRE3;ARHGEF2;VGLL2;TLR4;RHOQ;YAP1;PRKN;FOXC1;SP100;TMPRSS6;DOT1L;ARNTL2;RELA;CAMKK2;RELB;ARNTL;RXRB;SERTAD3;HSF2;HSF1;SHOX;APBB1;TBL1X;AAMDC;MAP3K2;ARNT2;NPM1;NFYA;IFNB1;GRHL1;GRHL2;VEGFA;PER1;TFAP4;CAMK4;F2RL1;CTNNB1;FOXA1;CRTC2;CRTC3;ICE1;CRTC1;CD81;FHOD1;NRL;PRDM2;NR3C1;ETS1;HOXA11;HOXA10;EP300;NANOS1;HGF;WNT5A;ATP1B4;POU3F1;POU3F3;MYCN;PRPF6;LMX1A;CCNE1;TBL1XR1;GPRIN1;UBE2V1;LMX1B;GCM1;AKNA;RAI1;IRAK1;UBB;DEAF1;UBC;TASP1;NLRP3;CAMTA2;WNT1;BCL9L;WNT4;BPTF;IVNS1ABP;TFAP2A;SMAD2;SMAD1;TFAP2C;ZFHX3;SMAD4;TGFB1;SMAD3;POU2F1;VDR;TGFB3;HMGA1;HMGA2;SUPT5H;BMP7;SMAD5;ESR1;POU2F3;ESR2;SMAD7;BMP2;IL6;MAVS;NR4A3;GDNF;BAMBI;RFXAP;TAF4B;TCF4;TCF3;FGFR2;PICALM;FGF10;PHF19;BMPR1A;KDM5A;DDX3X;THRB;LDB1;THRA;CHD8;HMGB2;SIX1;HMGB1;LDB2;PKD2;MYSM1;PKD1;CKS1B;IRF2BPL;FLCN;ZIC2;SFR1;SIX4;NUP62;MYBL2;MYBL1;YWHAH;UTP15;MKL2;KLF10;KDM6B;MYOCD;RBM14;H2AFZ;AXIN1;ARID1A;ETV4;ARID1B;TGFBR1;DNM2;SENP1;GREM1;ELF1;SFPQ;CREB1;PSRC1;RBL1;ELF4;IRF4;THRAP3;MYOD1;IRF1;IRF2;CREB5;KDM3A;HLF;USP16;ATF6B;TAF9;LEF1;RNF6;RNF4;NR2C2;ATAD2B;DDN;TBX21;ATOH8;NRIP1;ERBB2;VHL;ATF7IP;TCF7L2;TAF15;EGF;USP21;USP22;USF2;MEIS2;ACVR2A;REST;CD4;TNIP1;ERCC3;TNIP3;ERCC2;TAF8;TAF7;NAA15;LPIN1;SSBP2;RAN;LPIN3;TAF1</t>
  </si>
  <si>
    <t>['RB1', 'SERPINE1', 'HNRNPU', 'RBPJ', 'ELK4', 'PSMD9', 'ZXDA', 'ZMIZ1', 'MYC', 'ZXDC', 'HOXA5', 'DDX17', 'SOX11', 'SOX12', 'DDX39B', 'TBPL1', 'HOXB3', 'ATF5', 'CLOCK', 'ASF1A', 'PDGFB', 'GATA6', 'ZNF24', 'HIF1A', 'PPP3R1', 'MYO6', 'PPARGC1A', 'ZNF268', 'JUN', 'JAG1', 'FZD7', 'NR1D2', 'AGO1', 'LITAF', 'MED17', 'NKRF', 'TET2', 'FOS', 'SIRT1', 'KAT2B', 'MED25', 'MED21', 'MTF1', 'TET3', 'CKS2', 'AHRR', 'PPARG', 'PPARA', 'MYRF', 'EGFR', 'NSD1', 'RPS27A', 'MEF2D', 'NR1H2', 'ATAD2', 'STAT3', 'ZNF76', 'SKI', 'NFIA', 'NFIB', 'CCNT2', 'RORA', 'AHR', 'FGF1', 'SALL1', 'ZNF567', 'MAP2K1', 'ILF2', 'ILF3', 'ERG', 'SQSTM1', 'KMT2B', 'CREBL2', 'FOXO3', 'BCL2L12', 'DVL3', 'ZBTB18', 'DAB2', 'NFE2L1', 'RNF187', 'BMPR2', 'PELP1', 'NFAT5', 'SMARCD1', 'PLAG1', 'FOXK2', 'LRP6', 'TP53INP1', 'E2F1', 'E2F2', 'E2F5', 'TRIM44', 'MLXIP', 'FOXJ3', 'FOXJ2', 'KLF4', 'MTOR', 'ASXL1', 'KLF6', 'IKZF4', 'RPS6KA3', 'CHEK2', 'SOX9', 'ACVR1', 'RUNX3', 'RUNX1', 'TFAM', 'ZNF711', 'CCNQ', 'SUPT4H1', 'PIK3R2', 'HIVEP3', 'WWTR1', 'XBP1', 'XRCC6', 'IGF1', 'CREBRF', 'CSRNP3', 'RSF1', 'MEOX2', 'GABPA', 'EDN1', 'ATMIN', 'PARP1', 'NCOA6', 'NCOA3', 'RGMB', 'PPRC1', 'WAC', 'NCOA7', 'MAPRE3', 'TLR4', 'SP100', 'RELA', 'ARNTL', 'SERTAD3', 'HSF2', 'MAP3K2', 'NPM1', 'IFNB1', 'FOXA1', 'CRTC3', 'PRDM2', 'NR3C1', 'ETS1', 'CCNE1', 'TBL1XR1', 'UBB', 'UBC', 'BCL9L', 'BPTF', 'IVNS1ABP', 'SMAD2', 'SMAD1', 'ZFHX3', 'SMAD4', 'TGFB1', 'SMAD3', 'HMGA2', 'SMAD5', 'ESR1', 'SMAD7', 'BMP2', 'MAVS', 'GDNF', 'RFXAP', 'TCF4', 'KDM5A', 'DDX3X', 'THRA', 'HMGB2', 'PKD2', 'ZIC2', 'SIX4', 'UTP15', 'KLF10', 'KDM6B', 'MYOCD', 'SENP1', 'IRF1', 'IRF2', 'USP16', 'RNF6', 'RNF4', 'NR2C2', 'ERBB2', 'ATF7IP', 'TCF7L2', 'USP21', 'REST', 'TAF8', 'RAN', 'TAF1']</t>
  </si>
  <si>
    <t>['ELK1', 'ZMIZ2', 'MYB', 'NR2F2', 'AGO2', 'TEAD1', 'NFIX', 'RRP1B', 'MEN1', 'PIAS2', 'BRPF1', 'PIN1', 'ONECUT3', 'UBTF', 'PPM1A', 'HAND2', 'CNBP', 'HNRNPAB', 'CHEK1', 'STAT5B', 'BCL11B', 'CITED4', 'CAMK4', 'UBE2V1', 'RAI1', 'BMPR1A', 'RBL1', 'ATAD2B', 'USP22', 'SSBP2']</t>
  </si>
  <si>
    <t>ATF1;RBPJ;NOC2L;SPIB;SPIC;TBK1;MNX1;MEF2C;ZNF281;RFX3;DICER1;EID1;RFX7;PRKAR1A;TBPL1;ATF5;CLOCK;ATF3;CGGBP1;ATF4;GATA6;GATA4;GATA3;ZNF24;GATA2;CIAO1;MYO6;PPARGC1A;ZNF268;GTF2IRD2B;PPARGC1B;HEXIM1;ABCA2;CREBBP;ZNF263;JUN;JAG1;PBX2;NR2F2;SNF8;NR0B2;NR2F6;RNF222;MLLT10;AGO1;AGO2;NANOG;EZH2;ZNF254;GTF2H2C;BHLHE41;TFCP2L1;CTCF;MED16;LITAF;MED18;MED17;MECP2;MED12;SHH;NIPBL;HEY1;NKRF;HEY2;IKBKG;MYOG;SS18;LEFTY1;SIRT7;FOS;SIRT1;MED26;MED23;PLSCR1;MED25;MED21;PPARG;PPARA;MDFI;PPARD;KANK2;RNASEL;FSTL1;EGFR;FSTL3;STAT6;RPS27A;MEF2D;MBD3;MBD4;ZNF462;USP9X;MCRS1;MBD1;STAT2;ATAD2;MBD2;STAT3;DAB2IP;BMP8B;WNT7A;ZNF76;GATAD2B;GATAD2A;TARBP1;FOXR2;SKI;HEYL;PSMC5;WT1;ZNF219;PKN1;CRLF3;AGRN;MIXL1;FRK;CCNT2;UBE2D3;ATN1;RORC;UBE2D1;RORA;RORB;FOXQ1;YY1;YY2;RUVBL2;RUVBL1;KMT5A;ZBTB38;SARS;FOXP4;FOXP1;ADCYAP1;SQSTM1;ZNF675;ZNF431;KMT2D;DLX1;KMT2A;MAX;DLX5;CREM;GLIS3;FOXO3;FOXO1;NPAS3;SLC9A1;BCL2L12;MED31;ZKSCAN3;SMYD2;ZBTB18;DR1;ZBTB16;NFKB1;NFKB2;DRAP1;TFCP2;RGCC;SP2;SP1;SP4;SP3;MDM2;PIN1;MDM4;SP8;MNAT1;OGT;NFE2L1;NFE2L2;ONECUT2;ONECUT3;ONECUT1;FHL2;FASLG;ARRB1;FOXM1;CDC73;SUMO1;ZNF649;NKX3-1;PELP1;BCAS3;PPP1R12A;ITGA3;ATRX;VEZF1;TNFRSF1A;PPM1A;IMPACT;HAX1;ZNF639;HAND2;HAND1;ITGA6;MET;SRF;ZBTB49;FOXK2;FOXK1;CXXC5;BARX2;LRP8;LRP6;IFI16;ELMSAN1;BEND3;E2F1;SAP18;E2F2;E2F3;E2F5;E2F6;E2F7;E2F8;CNBP;FOXJ3;FOXJ2;CDC5L;CTCFL;TBX2;PDCD4;NOP53;SMARCB1;FOXI2;IKZF1;IKZF2;IKZF3;IKZF4;IKZF5;UXT;EPC2;TRIM27;CCNL2;ACVR1;SMARCC1;SMARCC2;FOXH1;HNF1B;HNF1A;THAP1;SFRP4;SFRP2;SUB1;TRIB3;CCNQ;TP53;FOXG1;CTR9;SUPT4H1;TGFA;PIK3R2;PIK3R1;RTF1;ZBTB5;ZBTB4;BRIP1;ZNF704;ZBED1;STAT5A;EGR1;STAT5B;WWTR1;XBP1;XRCC6;FOXF2;SMARCA5;EAF2;IGF2;IGF1;SMARCA2;MED13L;SMARCA4;SNW1;ID4;PAF1;CALR;RCOR3;SLC2A4RG;RCOR1;TP73;BARHL1;BARHL2;CSRNP2;CSRNP3;FOXE1;SUV39H1;HNF4G;OTUD7B;AKR1B1;BRCA1;BMI1;CD3D;CHRDL1;MYDGF;PPP3CB;HNF4A;SUFU;MLX;BBS7;NCOA2;SREBF1;FOXD2;NCOA6;NCOA3;RGMB;SUPT3H;SREBF2;RGMA;SLTM;KIT;NCOA7;ARHGEF2;PRKN;YAP1;FOXC1;TMPRSS6;SATB2;DOT1L;XIAP;ARNTL2;RELA;RELB;RXRB;MNT;CREG1;HSF2;HSF1;HSF4;SHOX;NPM1;VEGFA;PER2;PER1;TFAP4;PER3;HDGF;KIAA1958;FOXA1;CRTC2;CRTC3;CRTC1;CD81;FHOD1;WWC1;WWC2;PRDM2;PRDM1;NR3C1;ETS1;LOXL2;CCND1;WWC3;EP300;MSX2;SSU72;POU3F2;GPRIN1;HOMEZ;PSMD10;GCM1;TCF7;RAI1;DEAF1;CAMTA2;BCL9L;IVNS1ABP;TFAP2A;TFAP2C;ZFHX3;UBE2I;VDR;CAV1;PHF12;HMGA1;HMGA2;SUPT5H;BMP7;BMP3;BMP2;IL6;BHLHE40;TAF4B;TCF4;TCF3;MXD1;DDX3X;LDB1;CHD8;HMGB2;CHD4;HMGB1;LDB2;CHD1;MYSM1;MYBL2;LRRFIP1;MYBL1;TGIF1;MKL2;MYOCD;RBM14;TGIF2;EED;BUD31;PEX2;ETV4;ETV6;GREM1;GREM2;ELF1;SFPQ;CREB1;ELF4;IRF4;MYOD1;IRF1;IRF2;CRY2;ZMYND11;TAF9;RNF4;AURKB;RNF2;ATAD2B;TBX21;TBX20;MXI1;VHL;TAF13;ATP2B4;MAPK14;EPOP;SOD2;ACVR2B;USF2;ACVR2A;REST;TNIP1;ERCC3;TEF;TNIP3;BRMS1L;ERCC2;TAF7;QRICH1;TAF1;RB1;ZNF177;ZNF175;ZNF174;MYT1L;SERPINE1;RAX;HNRNPU;ENO1;GABPB1;BACH1;ELK1;DCAF6;ELK3;ELK4;ZMIZ1;ZMIZ2;MYC;MYB;NAMPT;HOXA1;HOXA7;IER5;JUNB;HOXA5;RNF111;IER2;DDX17;RPL23;MED8;SOX11;SOX12;MED4;DKK1;MED7;HCFC1;HOXB3;HOXB1;MAML3;PRKD1;HOXB7;UBA52;ZNF157;ZNF395;CTBP2;SRCAP;CTBP1;NEDD4L;HIF1A;MTDH;PPP3R1;GALR3;GALR2;RAD21;PRDM16;HOXC4;ALX1;NKX2-5;ZNF148;RREB1;HOXC6;JUND;FZD5;ZNF140;PLK1;NFATC3;NFATC2;NR1D2;INO80;ST18;FOSL2;HNRNPK;TADA2A;SNAI1;REL;SNAI2;CDK12;CDK13;CPEB3;ZNF136;HOXD9;GMEB1;CDKN1A;RARG;GMEB2;SETD3;TCF21;HIF3A;PHF6;GLI2;ELOC;CIC;ZNF367;TEAD1;TEAD2;TEAD3;BRD3;BRD2;BATF3;HSBP1;TCF12;TET2;TET1;PAX3;EN1;PAX2;AES;NCOR2;KAT2B;GCFC2;KAT2A;ZEB2;ZEB1;NCOR1;TAL1;MTF1;TET3;MTF2;RARA;AHRR;JDP2;ENG;ZNF350;CTDP1;NFIX;RPL10;HOXD13;ASCL2;NSD1;UBN1;ZNF589;BRD8;TAF9B;BRD7;BRD4;PCGF5;NR1H2;ELP1;ELP2;ELP3;WWP2;GTF2H2;RRP1B;POU4F1;HIPK2;POU4F3;NFIA;NFIB;NFIC;INHA;AHR;PARK7;FGF1;FGF2;ZFP36;HMGN5;SALL1;SALL2;ZNF567;GTF2I;MEN1;NKX6-3;MITF;HIC1;PHIP;ERG;NOTCH1;TNKS;PHB;NEUROD1;NEUROD2;HMBOX1;TTC21B;TPR;SKIL;ESRRA;RITA1;GLMP;HOPX;CDK9;CDK8;BCL6;CNOT1;TADA3;MAFK;LHX4;RNF10;BMPR2;ZC3H4;RNF14;ZC3H8;ZC3H6;CYR61;PAGR1;SIN3B;SIN3A;DNMT3B;AMH;ZFP90;DUSP22;TFDP1;FOXD4L6;TFDP2;CTDSP1;TRAF6;CRK;HDAC4;NFAT5;HDAC5;SMARCD1;GTF2A2;CEBPB;NUFIP1;PLAG1;WBP2;CEBPG;CRX;NOD2;HDAC9;ZNF500;FNIP1;FNIP2;JAZF1;SMARCE1;MLXIP;IRX2;SEMA4D;MACC1;KLF4;KLF2;ASXL1;KLF8;KLF7;KLF6;ASXL3;DNAJA3;ASXL2;KLF9;BCOR;PPIL4;PFKM;APP;TCERG1;TIAL1;RPS6KA4;RPS14;RPS6KA3;ZNF609;ZNF608;RPS6KA5;KAT5;RPS6KA1;SOX9;SOX4;RUNX3;RUNX2;RUNX1;TFAM;EZR;ZFPM2;ANKRA2;ZFPM1;TSHZ3;TSHZ1;TXK;TSHZ2;TWIST1;RPAP2;BCL11B;BCL11A;SS18L1;PDE2A;SLC33A1;LIF;PARP15;TRERF1;GDF7;CREBRF;SIM2;NODAL;CC2D1B;CITED2;CITED4;ADIRF;VLDLR;MEOX2;EPM2AIP1;ZMYM1;ZMYM2;C1QBP;GABPA;EDN1;PARP1;TFEB;NME2;PROX1;PPRC1;NFX1;VGLL2;TLR4;RHOQ;SP100;TRAK1;ZNF8;ARNTL;TCEAL1;APBB1;TBL1X;AAMDC;TCEAL9;GDF10;ARNT2;IFNB1;GDF15;GRHL1;GRHL2;BATF;NR6A1;F2RL1;CTNNB1;MEGF8;HFE;NRL;NUCKS1;HOXA10;NANOS1;KDM2B;HGF;WNT5A;ATP1B4;ARID5B;MYCN;PRPF6;LMX1A;TBL1XR1;LMX1B;AKNA;NOP2;FAM83G;UBB;UBC;NLRP3;DMAP1;RPRD1A;BPTF;SMAD2;CBX8;SMAD1;CBX7;TGFB2;SMAD4;CBX6;TGFB1;SMAD3;POU2F1;CBX5;CBX4;SMURF2;TGFB3;PTCH1;CBX2;SMAD9;SMAD6;SMAD5;ESR1;POU2F3;ESR2;SMAD7;EFNA1;MAVS;MRGBP;NR4A3;GDNF;BRWD1;NFKBID;FGFR2;BMPR1A;KDM5B;THRB;THRA;SIX1;PKD2;PKD1;IRF2BPL;FLCN;TRPS1;NFKBIZ;HIST1H1B;KLF10;KDM6B;KLF12;KLF13;H2AFY;H2AFZ;SAFB;ARID1A;KLF17;SENP1;TGFBR3;RBL1;IFNG;THRAP3;TDGF1P3;HLF;USP16;ATF6B;LEF1;LIN9;NR2C2;TOB1;DDN;HSPD1;DLL4;MUC1;NRIP1;ERBB2;TCFL5;SPEN;TCF7L2;DEK;MEIS2;LPIN1;SSBP2;LPIN3</t>
  </si>
  <si>
    <t>['RBPJ', 'DICER1', 'RFX7', 'PRKAR1A', 'TBPL1', 'ATF5', 'CLOCK', 'GATA6', 'ZNF24', 'MYO6', 'PPARGC1A', 'ZNF268', 'GTF2IRD2B', 'JUN', 'JAG1', 'NR2F6', 'AGO1', 'LITAF', 'MED18', 'MED17', 'MECP2', 'NKRF', 'LEFTY1', 'FOS', 'SIRT1', 'MED25', 'MED21', 'PPARG', 'PPARA', 'EGFR', 'RPS27A', 'MEF2D', 'ATAD2', 'STAT3', 'ZNF76', 'SKI', 'CCNT2', 'UBE2D3', 'RORA', 'FOXQ1', 'KMT5A', 'SQSTM1', 'ZNF431', 'FOXO3', 'BCL2L12', 'SMYD2', 'ZBTB18', 'SP4', 'MDM2', 'NFE2L1', 'FASLG', 'PELP1', 'FOXK2', 'LRP8', 'LRP6', 'ELMSAN1', 'E2F1', 'E2F2', 'E2F5', 'FOXJ3', 'FOXJ2', 'IKZF4', 'ACVR1', 'CCNQ', 'SUPT4H1', 'PIK3R2', 'ZBTB5', 'ZBTB4', 'WWTR1', 'XBP1', 'XRCC6', 'IGF1', 'MED13L', 'ID4', 'RCOR1', 'CSRNP3', 'NCOA6', 'NCOA3', 'RGMB', 'NCOA7', 'SATB2', 'RELA', 'HSF2', 'NPM1', 'PER2', 'HDGF', 'FOXA1', 'CRTC3', 'PRDM2', 'NR3C1', 'ETS1', 'CCND1', 'SSU72', 'BCL9L', 'IVNS1ABP', 'ZFHX3', 'CAV1', 'HMGA2', 'BMP3', 'BMP2', 'TCF4', 'MXD1', 'DDX3X', 'HMGB2', 'MYOCD', 'EED', 'IRF1', 'IRF2', 'CRY2', 'RNF4', 'RNF2', 'MXI1', 'SOD2', 'REST', 'TEF', 'BRMS1L', 'TAF1', 'RB1', 'ZNF174', 'SERPINE1', 'HNRNPU', 'ELK4', 'ZMIZ1', 'MYC', 'HOXA5', 'DDX17', 'MED8', 'SOX11', 'SOX12', 'HOXB3', 'HIF1A', 'PPP3R1', 'ZNF148', 'NR1D2', 'ZNF136', 'CDKN1A', 'PHF6', 'ELOC', 'ZNF367', 'TET2', 'KAT2B', 'MTF1', 'TET3', 'AHRR', 'NSD1', 'UBN1', 'NR1H2', 'NFIA', 'NFIB', 'AHR', 'FGF1', 'SALL1', 'ZNF567', 'ERG', 'HMBOX1', 'SKIL', 'CNOT1', 'BMPR2', 'ZC3H4', 'DNMT3B', 'CTDSP1', 'CRK', 'NFAT5', 'SMARCD1', 'PLAG1', 'MLXIP', 'KLF4', 'ASXL1', 'KLF6', 'KLF9', 'RPS6KA3', 'ZNF608', 'SOX9', 'RUNX3', 'RUNX1', 'TFAM', 'EZR', 'CREBRF', 'VLDLR', 'MEOX2', 'ZMYM1', 'C1QBP', 'GABPA', 'EDN1', 'PARP1', 'PPRC1', 'TLR4', 'SP100', 'TRAK1', 'ARNTL', 'IFNB1', 'NR6A1', 'NUCKS1', 'TBL1XR1', 'UBB', 'UBC', 'RPRD1A', 'BPTF', 'SMAD2', 'CBX8', 'SMAD1', 'CBX7', 'TGFB2', 'SMAD4', 'TGFB1', 'SMAD3', 'CBX4', 'SMAD6', 'SMAD5', 'ESR1', 'SMAD7', 'MAVS', 'GDNF', 'BRWD1', 'THRA', 'PKD2', 'KLF10', 'KDM6B', 'SENP1', 'USP16', 'NR2C2', 'MUC1', 'ERBB2', 'SPEN', 'TCF7L2', 'DEK']</t>
  </si>
  <si>
    <t>['SPIC', 'NR2F2', 'AGO2', 'KANK2', 'PIN1', 'ONECUT3', 'SUMO1', 'PPM1A', 'HAND2', 'CNBP', 'THAP1', 'ZNF704', 'STAT5B', 'CALR', 'BARHL1', 'SUV39H1', 'WWC2', 'RAI1', 'ETV6', 'ATAD2B', 'TBX20', 'ELK1', 'ZMIZ2', 'MYB', 'HOXD9', 'GMEB1', 'TEAD1', 'EN1', 'JDP2', 'NFIX', 'ZNF589', 'GTF2H2', 'RRP1B', 'ZFP36', 'MEN1', 'TIAL1', 'BCL11B', 'SLC33A1', 'CITED4', 'BMPR1A', 'TRPS1', 'RBL1', 'SSBP2']</t>
  </si>
  <si>
    <t>RB1;RPL5;GPATCH3;ELK1;PSMD9;ZXDA;MYC;MYB;CREB3L2;ZXDC;AKT1;VPS35;RNF111;CDK5RAP2;DDX17;MEF2C;ZNF281;RPL23;RFX3;CD3EAP;SOX11;MED4;PASK;PRKAB1;DKK1;HCFC1;RPL26;ATF5;CLOCK;ATF4;PDGFB;GATA6;GATA4;GATA3;BCL10;MRPL12;HIF1A;NUP85;PRDM16;ALX1;ZBTB7B;NKX2-5;PPARGC1A;RREB1;FZD1;CREBBP;JUN;FZD2;FZD4;FZD7;RDX;H3F3A;IL31RA;FN1;EIF2AK3;UPF3B;NFATC2;NR1D2;NR2F2;SNF8;NR0B2;COL1A1;MLLT11;SNAI1;MMS19;CPEB3;ZNF496;RET;SETD3;TGFB1I1;PHF1;PRKAG1;CTCF;MED16;WDR43;MED17;GLI2;PHF8;MED12;TRMT112;ING5;EDRF1;SHH;ING2;C1QTNF1;RIOK2;TEAD1;TEAD2;SS18;PAX3;SERPINB9;FOS;BAZ1B;TERF2;PAX2;KAT2B;PLSCR1;KAT2A;MED24;TAL1;MTF2;CKS2;RARA;PPARG;PPARA;GAS6;PLCB1;PPARD;MYRF;FAM129A;EGFR;FAM129B;NSD1;HAS3;RPS3;BRD7;SF3B1;MBD4;YTHDF1;ODAM;NR1H2;ATAD2;STAT3;SAMD4A;WNT7A;POU4F1;AGT;HIPK2;HINFP;PSMC5;PHF5A;MYBBP1A;WT1;ADM2;UBAP2;CRLF3;HSPA1B;LIMS1;CSF1;FMR1;PDCD5;RORC;RORA;RORB;PARK7;AHR;CLU;FGF2;HMGN5;SALL1;CDH1;LAMP3;SMARCAD1;PIM2;PITX3;MAP2K3;MAP2K1;ANKRD49;RPS7;DYRK1A;DYRK1B;MITF;LARP4B;TICAM1;ILF2;PIAS2;PIAS1;ILF3;SMO;KAT6A;ZNF318;PKP1;PHIP;BLM;DNMT1;NOTCH1;KMT2A;SHC1;DLX5;CREBL2;PHB;FOXO3;FOXO1;NPAS3;NEUROD1;UBR5;ZKSCAN3;DVL2;DVL3;ZNF423;BRPF1;ZBTB16;ESRRG;FOXN3;EEF2;FOXN2;NFKB1;DAB2;RGCC;SP1;SP3;TADA3;BCL3;SLC26A9;NFE2L1;NFE2L2;RNF187;RNF10;RNF14;FHL2;PIK3CD;PIK3CB;FOXM1;DNMT3B;ITGB8;AMH;NKX3-1;DTX3L;ARNT;EDF1;ZFP90;PPM1A;DNAJC2;POLR1A;HAND2;POLR1B;ZNF516;NOS1AP;POLR1E;CRP;HDAC4;PRKAA1;ROCK2;WBP2;CXXC1;PPM1F;LRP6;TTN;POLR2A;U2AF2;TP53INP2;TP53INP1;E2F1;POLR2E;POLR2F;PCBD2;POLR2H;TRIM44;POLR2L;RNF20;NTRK3;CNBP;KLF4;HNRNPAB;MTOR;KLF2;CTCFL;P2RX7;KLF6;MYO1C;EIF3E;EIF3C;EIF3D;APP;EIF4A3;ACTB;TRIM28;KAT5;CHEK2;HABP4;UBAP2L;SOX9;EPHB2;BTRC;ATXN7L3;SOX4;ACVR1;SMARCC1;SMARCC2;FOXH1;HNF1B;HNF1A;RUNX3;RUNX2;RUNX1;SFRP4;SFRP1;HIST2H3A;TFAM;ZNF711;EZR;TP53;CASZ1;TWIST1;PIK3R1;FXR1;FXR2;PDCD10;INPP5K;HIVEP3;EGR1;XRCC6;FOXF2;PYHIN1;SS18L1;SMARCA5;RAB27A;IGF1;SMARCA2;TRERF1;SMARCA4;GDF7;ID2;FUBP1;CD28;TP73;FOXE1;CITED2;AKR1B1;RSF1;BRCA1;BRCA2;NAT14;EPB41L4B;PPP3CB;HNF4A;CD38;CD36;CD34;GABPA;IL10;WARS;ATMIN;NCOA6;NCOA3;NCOA4;TFB2M;PROX1;RGMB;SUPT3H;IL1A;WAC;MAPRE3;TLR6;CD46;TLR4;YAP1;PRKN;FOXC1;SP100;ARNTL2;RELA;CAMKK2;ARNTL;SERTAD3;CAMK2N1;TWISTNB;APBB1;TBL1X;MAP3K2;ARNT2;NPM1;NFYA;VEGFA;TFAP4;CAMK4;CTNNB1;HFE;ETS1;HOXA11;EP300;NANOS1;DIMT1;WNT5A;POU3F1;POU3F3;ERN1;MYCN;CCNE1;TBL1XR1;HGS;UBE2V1;RAI1;CALCR;IRAK1;DEAF1;TASP1;WNT1;WNT3;WNT4;BPTF;IVNS1ABP;TFAP2A;SMAD2;SMAD1;ZFHX3;SMAD4;TGFB1;SMAD3;VDR;TGFB3;EPHX2;HMGA1;MSN;HMGA2;BMP7;SMAD5;ESR1;ESR2;BMP2;IL6;LIN28A;BAMBI;RFXAP;TCF4;TCF3;FGFR4;PICALM;FGF10;PHF19;KDM5A;GSK3B;DDX3X;CHD8;HMGB2;SIX1;ELAVL1;CKS1B;RPS4X;RBM3;ZIC2;SFR1;SIX4;NUP62;MYBL2;BUD23;MYBL1;YWHAH;UTP15;MYOCD;H2AFY;AXIN1;WNT16;ARID1A;TGFBR1;DNM2;ACTA1;ELF1;CREB1;PSRC1;IFNG;ELF4;IRF4;THRAP3;IRF1;CREB5;RBM22;RBMS3;KDM3A;USP16;POLDIP3;LEF1;DDX21;RNF6;RNF4;THBS1;DLL4;MAPK9;TAF1D;MAPK8;TAF1B;TBX21;ATOH8;NRIP1;ERBB2;MAPK1;VHL;ATF7IP;TAF15;EGF;USP21;USP22;SLC50A1;DEK;MAPK14;REST;CD4;ACTC1;RPS6KB1;ERCC2;TAF8;SPRY2;KRAS;FAM98A;NAA15;VIM;RAN</t>
  </si>
  <si>
    <t>['RB1', 'PSMD9', 'ZXDA', 'MYC', 'ZXDC', 'DDX17', 'SOX11', 'ATF5', 'CLOCK', 'PDGFB', 'GATA6', 'HIF1A', 'ZBTB7B', 'PPARGC1A', 'JUN', 'FZD7', 'NR1D2', 'MED17', 'FOS', 'KAT2B', 'CKS2', 'PPARG', 'PPARA', 'MYRF', 'FAM129A', 'EGFR', 'NSD1', 'YTHDF1', 'NR1H2', 'ATAD2', 'STAT3', 'ADM2', 'HSPA1B', 'CSF1', 'FMR1', 'RORA', 'AHR', 'SALL1', 'MAP2K1', 'RPS7', 'LARP4B', 'ILF2', 'ILF3', 'DNMT1', 'CREBL2', 'FOXO3', 'UBR5', 'DVL3', 'EEF2', 'DAB2', 'NFE2L1', 'RNF187', 'PIK3CD', 'PIK3CB', 'DNMT3B', 'ITGB8', 'POLR1B', 'PRKAA1', 'LRP6', 'POLR2A', 'TP53INP1', 'E2F1', 'POLR2E', 'TRIM44', 'KLF4', 'MTOR', 'KLF6', 'MYO1C', 'EIF3C', 'CHEK2', 'HABP4', 'UBAP2L', 'SOX9', 'ACVR1', 'RUNX3', 'RUNX1', 'HIST2H3A', 'TFAM', 'ZNF711', 'EZR', 'FXR1', 'PDCD10', 'HIVEP3', 'XRCC6', 'IGF1', 'CD28', 'RSF1', 'GABPA', 'ATMIN', 'NCOA6', 'NCOA3', 'RGMB', 'IL1A', 'WAC', 'MAPRE3', 'CD46', 'TLR4', 'SP100', 'RELA', 'ARNTL', 'SERTAD3', 'MAP3K2', 'NPM1', 'ETS1', 'CCNE1', 'TBL1XR1', 'BPTF', 'IVNS1ABP', 'SMAD2', 'SMAD1', 'ZFHX3', 'SMAD4', 'TGFB1', 'SMAD3', 'HMGA2', 'SMAD5', 'ESR1', 'BMP2', 'RFXAP', 'TCF4', 'KDM5A', 'DDX3X', 'HMGB2', 'ZIC2', 'SIX4', 'UTP15', 'MYOCD', 'IRF1', 'RBMS3', 'USP16', 'RNF6', 'RNF4', 'MAPK9', 'ERBB2', 'MAPK1', 'ATF7IP', 'USP21', 'DEK', 'REST', 'ACTC1', 'RPS6KB1', 'TAF8', 'RAN']</t>
  </si>
  <si>
    <t>['ELK1', 'MYB', 'PRKAB1', 'NR2F2', 'TEAD1', 'CLU', 'PIAS2', 'BRPF1', 'PPM1A', 'HAND2', 'CNBP', 'HNRNPAB', 'P2RX7', 'EPHB2', 'CAMK4', 'UBE2V1', 'RAI1', 'RBM3', 'USP22']</t>
  </si>
  <si>
    <t>RB1;ZNF174;ENO1;EPRS;RBPJ;PHB2;ELK3;MYB;DIP2A;HOXA7;MEF2C;RBFOX2;ZNF282;ZNF281;RFX3;SOX11;DKK3;EID1;ATF5;CLOCK;SET;CTBP2;CTBP1;SHMT1;PDGFB;GATA6;GATA3;ZNF24;HIF1A;LARP1;TERT;PRDM16;NKX2-5;ZNF148;ZBTB7A;HEXIM1;NDFIP2;ZNF263;JUN;MTERF3;TIPARP;H3F3A;EIF2AK3;EIF2AK2;NR1D2;NR2F2;PA2G4;MEX3D;NR0B2;DHFR;MEX3B;MEX3A;QARS;AGO3;AGO4;REL;CPEB3;ZNF256;EZH2;BTG2;CDKN1B;PHF1;BHLHE41;SNX12;CTCF;MECP2;ING4;TRIM6;NIPBL;HEY1;NKRF;HEY2;RACK1;JARID2;CIC;HAVCR2;ZC3H10;TERF2;SIRT1;PAX2;AES;NCOR2;GCFC2;ZEB1;NCOR1;AEBP2;PTRH2;PAX9;MTF2;RARA;PPARG;GAS6;PPARA;PLCB1;MDFI;ENG;PPARD;ZNF350;FAM129B;BCLAF1;RNF139;RPS3;BRD7;ZNF587;RUNX1T1;CDKN2A;MBD1;NR1H2;MBD2;SAMD4A;DAB2IP;SAMD4B;WWP2;GATAD2A;HINFP;HEYL;CENPF;MYBBP1A;WT1;ZNF219;RLIM;HSPA1B;LIMS1;NAB1;FMR1;GMNN;ZBTB21;PARK7;AHR;RORB;YY1;ZFP36;SALL1;SCMH1;NUDT16;KMT5A;MEN1;PIAS4;C11ORF84;MAP2K1;NKX6-2;IGFBP5;ZBTB38;ZBTB33;FOXP1;HIC2;ILF3;SMO;KAT6A;NCL;ZNF318;ZNF674;NOTCH2;DNMT1;MAGEL2;NOTCH1;SHC1;PHB;FOXO1;HMBOX1;ATXN1;NACC2;NACC1;ZKSCAN3;ZNF423;ZBTB18;ZBTB14;ATP8B1;ZBTB16;FOXN3;NFKB1;DAB2;BCL6;CNOT1;ZNF418;ZNF417;SP3;BCL3;MDM2;ZNF776;TRIM71;ZC3H4;ZC3H8;ZC3H6;FOXM1;PTBP1;SUMO1;SIN3A;DNMT3B;ITGB8;METTL16;EID2B;NKX3-1;DIS3;DNMT3A;RPL13A;PTBP2;ZFP90;PTBP3;TFDP2;ZNF639;TRAF6;HAND2;HAND1;BIRC5;SMCR8;GAPDH;HDAC4;HDAC5;PBXIP1;PPM1D;HDAC9;PPM1F;RBBP4;IFI16;ZNF749;BAHD1;NOCT;IGF2BP1;E2F1;ZNF503;IGF2BP3;RBBP7;IGF2BP2;BEND5;SMARCE1;KLF4;TBX2;APLN;PC;PDCD4;BCOR;APP;EIF4A3;IKZF1;CCAR2;IKZF4;RPS6KA5;TRIM28;KAT5;TRIM27;SOX9;BTRC;SOX7;SMARCC2;SFMBT1;SFMBT2;MIF;RUNX2;EREG;SFRP1;SFRP2;HIST2H3A;THAP7;TRIB3;ZFPM2;TP53;GRB7;TSHZ3;FOXG1;TWIST1;ZBTB4;FXR1;FXR2;PDCD10;STC2;ZNF703;INPP5K;PATZ1;SNX6;XRCC6;XRCC5;SMARCA2;SMARCA4;RPS26;SNW1;ZNF814;ID2;ID1;CD28;ID4;ID3;CALR;RBAK;RCOR1;FOXE1;CITED2;SUV39H1;NKAP;RSF1;BRCA1;BMI1;LIMD1;SYNCRIP;ENC1;MLX;CD38;CD34;TSC22D4;PROX1;CBFA2T2;DEPDC1;CD46;DCP2;HMX1;PRKN;TMPRSS6;PRICKLE1;TYMS;RELA;ARNTL;XDH;SUZ12;VEGFA;PER2;PER1;TFAP4;CTNNB1;TARDBP;MPHOSPH8;CDK5R1;LOXL2;BASP1;NANOS1;MSX2;WNT5A;ARID5B;TSC1;POU3F3;ERN1;ZNF91;MYCN;PSPC1;TIMELESS;MYADM;ZFP36L2;DEAF1;DMAP1;WNT4;TFAP2A;SMAD2;HSPA8;TGFB2;SMAD4;PNPT1;TGFB1;UBE2I;POU2F1;CBX5;CBX4;SMURF2;VDR;CBX3;PHF12;NONO;HMGA1;HMGA2;ESR1;BMP7;GCLC;BMP2;LIN28A;FGF19;BHLHE40;PHF19;PICALM;CREBZF;KDM5C;DDX3X;THRA;LDB1;CHD8;CBY1;HMGB2;LDB2;FLCN;RBM4;BCL7A;YWHAQ;SIX4;ZIC2;SIX3;FLOT2;LRRFIP1;KLF10;USP47;H2AFY;EED;RBL2;SFPQ;RBL1;IFNG;IRF1;CRY2;PFDN5;RBMS3;LEF1;TOB1;DLL4;TBX21;ATOH8;TBX20;VHL;MTA3;ATF7IP;SPEN;KDM4A;TCF7L2;REST;TAF7;TAF1</t>
  </si>
  <si>
    <t>['RB1', 'ZNF174', 'RBPJ', 'SOX11', 'ATF5', 'CLOCK', 'SET', 'PDGFB', 'GATA6', 'ZNF24', 'HIF1A', 'ZNF148', 'NDFIP2', 'JUN', 'NR1D2', 'PA2G4', 'BTG2', 'SNX12', 'MECP2', 'NKRF', 'RACK1', 'JARID2', 'SIRT1', 'PPARG', 'PPARA', 'NR1H2', 'SAMD4B', 'RLIM', 'HSPA1B', 'FMR1', 'ZBTB21', 'AHR', 'SALL1', 'KMT5A', 'MAP2K1', 'IGFBP5', 'ZBTB33', 'ILF3', 'DNMT1', 'HMBOX1', 'ATXN1', 'NACC2', 'ZBTB18', 'ATP8B1', 'DAB2', 'CNOT1', 'ZNF417', 'MDM2', 'TRIM71', 'ZC3H4', 'DNMT3B', 'ITGB8', 'EID2B', 'RPL13A', 'PTBP3', 'GAPDH', 'PBXIP1', 'PPM1D', 'BAHD1', 'E2F1', 'ZNF503', 'RBBP7', 'IGF2BP2', 'KLF4', 'IKZF4', 'SOX9', 'HIST2H3A', 'ZBTB4', 'FXR1', 'PDCD10', 'STC2', 'ZNF703', 'XRCC6', 'XRCC5', 'CD28', 'ID4', 'RCOR1', 'NKAP', 'RSF1', 'TSC22D4', 'DEPDC1', 'CD46', 'RELA', 'ARNTL', 'PER2', 'ZFP36L2', 'SMAD2', 'HSPA8', 'TGFB2', 'SMAD4', 'TGFB1', 'CBX4', 'CBX3', 'NONO', 'HMGA2', 'ESR1', 'BMP2', 'DDX3X', 'THRA', 'CBY1', 'HMGB2', 'YWHAQ', 'SIX4', 'ZIC2', 'KLF10', 'EED', 'IRF1', 'CRY2', 'RBMS3', 'ATF7IP', 'SPEN', 'TCF7L2', 'REST', 'TAF1']</t>
  </si>
  <si>
    <t>['PHB2', 'MYB', 'NR2F2', 'MEX3A', 'ZFP36', 'MEN1', 'SUMO1', 'DIS3', 'HAND2', 'CALR', 'SUV39H1', 'SIX3', 'RBL1', 'TBX20']</t>
  </si>
  <si>
    <t>RB1;RPL5;ZNF175;BACH1;BACH2;RPL6;MYC;GPBP1;MYB;AKT1;DIP2A;VPS35;ZNF17;HES6;ZNF285;MEF2C;MBNL1;ZNF284;MBNL2;ZNF282;ZNF281;RPL23;RC3H1;RFX3;SOX11;ATG14;PRKAB1;DKK1;HCFC1;DDX39A;DDX39B;HOXB1;ATF5;CLOCK;HOXB7;ZNF157;ATF4;ZNF28;ZNF155;ZNF275;ZNF274;ZNF395;NLRX1;ZNF391;PDGFB;BAZ2A;GATA4;ATXN7L3B;BAZ2B;ZNF23;AKAP17A;HIF1A;PRDM10;POU5F1B;HMGXB4;TERT;ZBTB7B;ZNF148;PPARGC1A;ZNF268;RREB1;PPARGC1B;ZNF267;ZNF264;CREBBP;ZNF263;NDFIP2;ZNF383;ZNF140;ZNF260;TIPARP;FZD7;RDX;FN1;EIF2AK3;NFATC2;NR1D2;SNF8;ZNF34;ZNF35;NR0B2;HNRNPF;REL;NANOG;ZNF138;ZNF136;ZNF256;ZNF135;EZH2;ZNF134;ZNF254;SETD2;BTG1;ZNF490;OGG1;SNX12;PRKAG1;ZNF43;ASH2L;ZNF45;CTCF;SPOUT1;PQBP1;MECP2;TRIM6;ING2;C1QTNF1;FASTK;HEY2;RACK1;TEAD2;HAVCR2;ZC3H10;ZNF483;ZNF480;SERPINB9;SIRT1;TERF2;AES;MED23;GCFC2;PLSCR1;PTRH2;GAS6;ZNF234;ZNF233;ENG;ZNF230;ZNF350;ZNF470;HOXD13;SPTY2D1;ASCL2;GCNT2;RPS3;PCGF1;ZNF226;ZNF468;ZNF347;BRD8;ZNF225;MBNL3;SRSF10;ZNF587;ZNF223;ZNF221;ZNF584;MBD4;ZNF583;UTP4;ODAM;STAT3;WWP2;RRP1B;POU4F1;HINFP;ZNF33A;MYBBP1A;ZNF71;NFIA;WT1;ADM2;ZNF219;ZNF74;RLIM;UBAP2;ZNF699;ZNF578;ZNF214;ZNF696;ZNF212;ZNF454;HSPA1B;ZNF333;LIMS1;BRDT;ZNF573;ZNF570;CSF1;NAB1;PDCD5;NAB2;RORA;RORB;PARK7;AHR;CLU;YY1;HMGN5;SALL1;ZFP30;SALL2;POFUT1;SALL3;LAMP3;SALL4;ZNF207;ZNF689;ZNF326;ZNF324;ZFP37;FADS1;ZNF200;PITX3;ZNF320;ZNF561;ZNF681;MAP2K1;NKX6-2;RPS7;USP3;MITF;TICAM1;HIC1;SAP30;SMO;ZNF317;PKP1;ZNF678;ZNF436;TOX;ZNF432;ZNF672;ZNF551;ZNF793;NOTCH2;KMT2D;ZNF792;DNMT1;ZNF790;NOTCH1;CREM;PHB;PHF21B;SBNO1;ZKSCAN7;ZNF429;NACC2;ZNF549;UBR5;ZNF548;ABL1;ZNF426;ZNF546;ZNF665;ZNF544;ZNF543;ZKSCAN1;ESRRA;TRAPPC2;ZNF781;ESRRG;NFKB1;NFKB2;RGCC;SON;CDK6;ZNF419;SP1;CDK4;ZNF418;ZNF417;SP3;TADA3;ZFP64;CDK2;CDK1;ZNF415;ZNF655;ZNF776;SLC26A9;ZNF532;NFE2L2;ZNF772;TRIM71;CELF1;RNF14;ONECUT1;PIK3CD;PIK3CB;ZFP82;SART3;SNRNP70;DNMT3B;UBTF;ITGB8;ZNF525;ERC1;AMH;METTL16;NKX3-1;ATRX;EDF1;PTP4A3;HAND2;ZNF516;NOS1AP;ZNF514;SMCR8;CRP;HDAC4;HDAC5;PRKAA1;CEBPB;ROCK2;CXXC1;CRX;FOXK2;NOD2;PPM1F;MLLT6;TTN;ZNF629;IFI16;POLR2A;NOCT;E2F1;ZNF503;ZNF623;ASCC2;ZNF621;ZNF500;TRIM44;ZNF860;SMARCE1;RNF20;NTRK3;CNBP;AHNAK2;KLF4;MTOR;CTCFL;APLN;P2RX7;PC;ZNF616;ZNF611;ZNF610;EIF4A2;EIF4A1;APP;ZMYND8;EIF4A3;JMJD1C;UBE2L3;RPS6KA4;RPS6KA5;ZNF607;PPP2R1A;ZNF726;CHEK2;UBAP2L;ZNF600;EPHB2;ZNF841;TRIM22;SOX4;SRRM4;ZFP1;SP110;SFMBT2;ZFP3;MIF;RUNX3;THAP1;SFRP4;STX1B;SFRP1;SFRP2;ZNF835;TFAM;ALPK3;EZR;TP53;ZNF324B;CTR9;SUPT4H1;TWIST1;NLK;ZNF829;PDCD10;ZNHIT3;STC2;ZNF703;ZNF701;HIVEP3;PATZ1;OR7D2;WWTR1;EGR1;BCL11B;BCL11A;INSR;IGF2;RAB27A;IGF1;PUM1;SMARCA2;PUM2;SRPK1;ICK;ID2;FUBP1;CD28;ATM;CALR;RBAK;SLC2A4RG;TP73;CITED2;AKR1B1;BRCA1;BRCA2;BMI1;LIMD1;EPB41L4B;HINT1;ZNF805;SUFU;PRX;MLX;CD36;CD34;GABPA;IL10;NCOA2;PRMT5;WARS;PRMT7;NCOA3;PRMT3;TFEB;NME2;RHOH;PROX1;SUPT3H;MLF2;IL1A;SLTM;HNRNPH1;ZNF780A;TLR6;CD46;TLR4;PRKN;FOXC1;SP100;MYCBP;ZNF3;ZNF8;ARNTL2;RELA;ARNTL;PPP2CA;ZFP14;SERTAD3;CAMK2N1;HSF4;PAK6;APBB2;GPBP1L1;APBB1;ZNF585B;XDH;ZNF585A;SUZ12;ARNT2;NFYA;CAVIN4;VEGFA;PER1;NR6A1;NLRP10;AGGF1;TARDBP;MEGF8;ZNF354B;HFE;NRL;PRDM2;NR3C1;CELSR2;ETS1;ZNF81;ZNF83;ZNF84;EP300;RAG1;NANOS1;WNT5A;ATP1B4;POU3F1;ATP1B1;POU3F3;MYCN;PSPC1;HGS;MYADM;PPIE;MATR3;UBE2V1;LMX1B;GCM1;DDX4;YTHDC1;TCF7;ZFP36L1;CALCR;NLRP9;NLRP6;NLRP3;WNT3;WNT4;BPTF;TFAP2A;SMAD1;TFAP2C;ZFHX3;TGFB2;TGFB1;SMAD3;VDR;PHF12;NONO;EPHX2;HMGA1;MSN;HMGA2;TDRD7;CLK4;ESR1;ESR2;CLK1;BMP2;IL6;GDNF;FGF19;BHLHE40;TCF3;FGFR4;PICALM;DDX3Y;RBM27;GSK3B;USP36;DDX3X;RBM26;LDB1;HP1BP3;CHD7;HMGB2;SIX1;HMGB1;ELAVL2;AFF2;FLCN;ZC3H7B;FLOT2;TGIF2;NUP133;H2AFY;GLRX2;WNT16;SAFB;TGFBR1;TAPBP;DNM2;RBL2;ACTA1;DDX19A;SFPQ;DDX19B;RBL1;IFNG;MYOD1;IRF2;IFNK;TERF2IP;ZMYND11;PFDN5;RBMS3;USP13;KDM3A;KDM3B;DDX25;LEF1;RNF6;ACVR1B;TOB2;NR2C2;TOB1;IWS1;DLL4;MAPK9;MAPK8;MTA1;TBX21;TDG;ZNF286B;MAPK1;VHL;MAPK6;ZNF286A;TCFL5;RBM38;KDM4A;TCF7L2;ZNF184;EGF;ZNF182;ZNF181;SSRP1;MAPK14;ACVR2B;MAPK10;REST;ACTC1;CARM1;NUP35;SPRY2;KRAS;FAM98A;SSBP2;TAF1</t>
  </si>
  <si>
    <t>['RB1', 'MYC', 'MBNL1', 'SOX11', 'ATG14', 'DDX39B', 'ATF5', 'CLOCK', 'ZNF275', 'PDGFB', 'BAZ2A', 'ATXN7L3B', 'ZNF23', 'HIF1A', 'ZBTB7B', 'ZNF148', 'PPARGC1A', 'ZNF268', 'ZNF267', 'ZNF264', 'NDFIP2', 'FZD7', 'NR1D2', 'ZNF35', 'ZNF136', 'BTG1', 'SNX12', 'MECP2', 'RACK1', 'SIRT1', 'SPTY2D1', 'MBNL3', 'STAT3', 'ZNF33A', 'NFIA', 'ADM2', 'RLIM', 'HSPA1B', 'CSF1', 'RORA', 'AHR', 'SALL1', 'SALL3', 'ZNF681', 'MAP2K1', 'RPS7', 'USP3', 'ZNF317', 'ZNF678', 'ZNF436', 'ZNF793', 'DNMT1', 'NACC2', 'UBR5', 'ZNF546', 'TRAPPC2', 'ZNF781', 'SON', 'CDK6', 'CDK4', 'ZNF417', 'ZNF415', 'ZNF655', 'ZNF532', 'ZNF772', 'TRIM71', 'CELF1', 'PIK3CD', 'PIK3CB', 'DNMT3B', 'ITGB8', 'PRKAA1', 'FOXK2', 'MLLT6', 'POLR2A', 'E2F1', 'ZNF503', 'TRIM44', 'KLF4', 'MTOR', 'ZNF616', 'EIF4A2', 'ZMYND8', 'UBE2L3', 'CHEK2', 'UBAP2L', 'RUNX3', 'TFAM', 'EZR', 'SUPT4H1', 'ZNF829', 'PDCD10', 'STC2', 'ZNF703', 'HIVEP3', 'WWTR1', 'IGF1', 'SRPK1', 'CD28', 'ATM', 'ZNF805', 'GABPA', 'NCOA3', 'IL1A', 'HNRNPH1', 'ZNF780A', 'CD46', 'TLR4', 'SP100', 'RELA', 'ARNTL', 'SERTAD3', 'PAK6', 'APBB2', 'NR6A1', 'ZNF354B', 'PRDM2', 'NR3C1', 'ETS1', 'ZNF83', 'RAG1', 'MATR3', 'YTHDC1', 'ZFP36L1', 'BPTF', 'SMAD1', 'ZFHX3', 'TGFB2', 'TGFB1', 'SMAD3', 'NONO', 'HMGA2', 'ESR1', 'BMP2', 'GDNF', 'RBM27', 'DDX3X', 'HMGB2', 'ELAVL2', 'TAPBP', 'IRF2', 'RBMS3', 'USP13', 'KDM3B', 'RNF6', 'ACVR1B', 'NR2C2', 'MAPK9', 'MAPK1', 'RBM38', 'TCF7L2', 'REST', 'ACTC1', 'CARM1', 'NUP35', 'TAF1']</t>
  </si>
  <si>
    <t>['GPBP1', 'MYB', 'PRKAB1', 'ZNF138', 'RRP1B', 'ZNF573', 'ZNF570', 'CLU', 'ZFP30', 'ZNF207', 'ZNF551', 'CDK2', 'UBTF', 'HAND2', 'CNBP', 'P2RX7', 'EPHB2', 'THAP1', 'BCL11B', 'CALR', 'RHOH', 'ZFP14', 'PPIE', 'UBE2V1', 'DDX19A', 'RBL1', 'SSBP2']</t>
  </si>
  <si>
    <t>RPL4;RPL5;RPL30;RPL3;RPL32;RPL31;RPL34;RPL8;RPL9;RPL6;RPS15;RPS14;RPS17;RPS16;RPS19;KAT5;RPL18A;RPS18;CHEK1;PCLAF;RPL36;RPL35;RPL37;RPL39;RPS10;TIPIN;RPL23;RPL22;MRPS18B;HUS1;MRPS18A;GTPBP2;GTPBP1;THAP1;RRAGC;GRWD1;RPL24;RPL27;NUP98;RPL26;DNA2;RPL29;RPL28;RHNO1;PIF1;SET;MRPL18;BAZ2A;SNU13;BAZ2B;SPHAR;GATA2;MRPL13;GSPT2;MRPL10;GSPT1;BRIP1;TERT;ST3GAL2;BARD1;RPL41;CDC7;IGF1;CDC6;MRPL24;RPL3L;EXT1;RPS26;EXT2;FAM111A;POLA1;POLA2;RPS27;RPL27A;AGO2;RNPS1;MMS19;ATM;RPS21;RPS24;FARSB;RPS23;ACHE;HBS1L;MRPS15;FEN1;MRPS16;MRPS14;RPLP1;RPLP0;AKR1B1;MRPL36;ASH2L;MRPL37;BRCA1;MRPL34;MRPL35;MRPL32;PTMS;ING4;MRPL42;ING5;RPLP2;UPF1;WARS;NCOA6;RMI1;PABPC4;TOP3A;MRPS2;MRPS21;BAZ1B;SIRT1;MRPS5;PAX2;MRPL43;MRPL52;MRPS9;MRPL51;PTMA;MRRF;RPL10;RPL12;GCNT1;IGHMBP2;TYMS;ASCL2;RECQL4;WRN;RPS15A;RPL14;RPS3;RPL13;NT5M;RPL15;HARS;RPS2;RPS27A;RPA1;GATB;RPA2;RSL1D1;RPA3;ZNF219;INHA;MRE11;RPL10A;NR3C1;EFTUD2;EEF1B2;RPS9;RPS7;RPS8;RPS5;RPS6;SARS;RPSA;ILF2;CDC25A;TUFM;EEF1A1;EEF1A2;TIMELESS;NHP2;BLM;DTX1;ORC5;ORC4;ORC6;ORC1;EIF4EBP2;CLSPN;BPTF;EEFSEC;DARS;COA1;EEF2;ESR1;NASP;BCL3;CDK2;CDK1;TCF3;RSL24D1;EIF4G2;EIF4G1;NFKBIB;CREBZF;THRB;MCM7;LDB1;MCM8;MCM10;TNFAIP1;MRPL4;RPS4X;MRPL3;RPL7A;EEF2K;EXO1;TOP1MT;NUP62;POLL;MRPL9;TOPBP1;POLE;RFC5;TSFM;RBM14;RFC4;RFC2;DHPS;RPL13A;ARNT;RPS3A;DBF4;EEF1D;RPL37A;MCM3;MCM4;MCM5;MCM6;TOP1;GTF3C1;GTF3C4;ATF6B;GTF3C6;RPL36A;RRBP1;TBRG1;TAF1B;POLR2A;POLD1;POLR2C;POLR2D;E2F1;POLR2E;POLR2F;POLR2G;IGF2BP3;POLR2H;ABCF1;POLR2L;DUT;EGF;DONSON;RPL35A;NAP1L1;RPL23A;TICRR;RAD50;POLR3A;TNIP1;ERCC4;POLE2;POLE3;RPS6KB2;DRG1</t>
  </si>
  <si>
    <t>['RPL30', 'RPL9', 'RPL18A', 'PCLAF', 'RRAGC', 'RPL27', 'NUP98', 'SET', 'BAZ2A', 'MRPL10', 'IGF1', 'ATM', 'MRPS14', 'MRPL34', 'MRPL35', 'UPF1', 'NCOA6', 'SIRT1', 'MRPL52', 'IGHMBP2', 'RPS15A', 'RPL15', 'HARS', 'RPS27A', 'RPA2', 'MRE11', 'NR3C1', 'RPS7', 'RPS8', 'ILF2', 'EEF1A1', 'ORC4', 'ORC1', 'EIF4EBP2', 'BPTF', 'EEF2', 'ESR1', 'EIF4G2', 'TNFAIP1', 'RPL7A', 'TOPBP1', 'POLE', 'RFC2', 'RPL13A', 'RPS3A', 'MCM5', 'POLR2A', 'POLR2D', 'E2F1', 'POLR2E', 'POLE3']</t>
  </si>
  <si>
    <t>['CHEK1', 'GTPBP2', 'THAP1', 'GRWD1', 'RPL24', 'AGO2', 'MRPL37', 'PTMS', 'CDK2', 'MRPL9']</t>
  </si>
  <si>
    <t>RB1;ZNF177;TCERG1;ZNF175;ZNF174;MYT1L;ZMYND8;HNRNPU;ENO1;RBPJ;NOC2L;IKZF2;BACH1;IKZF5;ELK4;UXT;RPS14;ZNF608;KAT5;MYC;MYB;TRIM27;SOX9;HOXA7;JUNB;MEF2C;RPL23;ZNF281;SOX11;DICER1;DKK1;RUNX3;HCFC1;THAP1;EID1;TRIB3;ZFPM2;EZR;UBA52;TP53;ZFPM1;ZNF157;ATF3;CGGBP1;CTBP1;CTR9;PDGFB;GATA6;SUPT4H1;NEDD4L;TWIST1;RTF1;ZBTB5;ZBTB4;MTDH;PRDM16;ALX1;NKX2-5;ZNF148;ZNF268;RREB1;HEXIM1;CREBBP;ZNF263;JUN;JUND;ZNF140;BCL11A;PLK1;PDE2A;NFATC3;IGF2;NR1D2;NR2F2;NR0B2;SMARCA2;PARP15;NR2F6;SMARCA4;SNW1;SNAI1;REL;SNAI2;PAF1;CALR;CPEB3;RCOR3;ZNF136;HOXD9;EZH2;TP73;CC2D1B;ZNF254;RARG;FOXE1;CITED2;SUV39H1;BHLHE41;TCF21;OTUD7B;AKR1B1;CTCF;VLDLR;BMI1;PHF6;GLI2;MECP2;SHH;NIPBL;HEY1;C1QBP;SUFU;HEY2;MLX;CIC;BATF3;LEFTY1;EDN1;PARP1;HSBP1;EN1;SIRT7;PROX1;SIRT1;SREBF2;AES;NCOR2;RNF168;GCFC2;ZEB2;MED25;ZEB1;NCOR1;NFX1;MTF2;RARA;AHRR;PPARG;PPARA;MDFI;PPARD;KANK2;PRKN;SP100;FOXC1;ZNF350;NFIX;RPL10;TMPRSS6;ZNF8;ASCL2;RELA;RELB;MNT;NSD1;TCEAL1;HSF1;ZNF589;APBB1;TBL1X;TAF9B;RPS27A;MBD3;MBD4;USP9X;MBD1;NR1H2;STAT3;MBD2;DAB2IP;WWP2;POU4F1;GATAD2B;GATAD2A;VEGFA;SKI;PER2;PER1;NR6A1;PER3;NFIA;NFIB;WT1;NFIC;ZNF219;HDGF;FRK;ZNF451;WWC1;UBE2D3;WWC2;ATN1;RORC;UBE2D1;PRDM1;NR3C1;LOXL2;YY1;ZFP36;SALL1;SALL2;CCND1;WWC3;EP300;ZNF567;KMT5A;MEN1;MSX2;KDM2B;SARS;ARID5B;MITF;HIC1;TBL1XR1;ZNF675;ZNF431;HOMEZ;PSMD10;DLX1;NOTCH1;MAX;CREM;GLIS3;PHB;FOXO3;HMBOX1;UBB;BAG3;DEAF1;NACC2;TPR;UBC;ZKSCAN3;SMYD2;DMAP1;SKIL;BPTF;ZBTB18;TFAP2A;SMAD2;CBX8;CBX7;DR1;TFAP2C;SMAD4;ZFHX3;CBX6;UBE2I;SMAD3;CBX5;CBX4;SMURF2;VDR;ZBTB16;PHF12;PTCH1;CAV1;CBX2;RITA1;HMGA2;SUPT5H;ESR1;NFKB1;ESR2;NFKB2;SMAD7;DRAP1;EFNA1;BMP2;NR4A3;SP2;BCL6;CNOT1;BHLHE40;MDM2;MDM4;MAFK;TCF3;MXD1;FGFR2;LDB1;CHD8;FHL2;FASLG;HMGB1;LDB2;FOXM1;CDC73;IRF2BPL;FLCN;SUMO1;SIN3B;SIN3A;ZNF649;TRPS1;DNMT3B;LRRFIP1;HIST1H1B;KLF10;TGIF1;KLF12;TGIF2;H2AFY;EED;ATRX;AXIN1;PEX2;ZFP90;ETV6;DUSP22;PPM1A;IMPACT;SFPQ;IFNG;TRAF6;HAND1;IRF2;CRY2;HDAC4;HDAC5;CEBPB;SRF;CXXC5;HDAC9;LRP8;RNF2;AURKB;DLL4;IFI16;TBX21;MXI1;TBX20;NRIP1;BEND3;E2F1;VHL;ZNF500;FNIP1;FNIP2;E2F6;E2F7;JAZF1;E2F8;TCFL5;SPEN;IRX2;TCF7L2;SEMA4D;CNBP;KLF4;ACVR2B;MEIS2;KLF2;TBX2;KLF8;REST;DNAJA3;BRMS1L;TAF7;BCOR;NOP53;TAF1</t>
  </si>
  <si>
    <t>['RB1', 'ZNF174', 'ZMYND8', 'HNRNPU', 'RBPJ', 'ELK4', 'ZNF608', 'MYC', 'SOX9', 'SOX11', 'DICER1', 'RUNX3', 'EZR', 'PDGFB', 'GATA6', 'SUPT4H1', 'ZBTB5', 'ZBTB4', 'ZNF148', 'ZNF268', 'JUN', 'NR1D2', 'NR2F6', 'ZNF136', 'VLDLR', 'PHF6', 'MECP2', 'C1QBP', 'LEFTY1', 'EDN1', 'PARP1', 'SIRT1', 'MED25', 'AHRR', 'PPARG', 'PPARA', 'SP100', 'RELA', 'NSD1', 'RPS27A', 'NR1H2', 'STAT3', 'SKI', 'PER2', 'NR6A1', 'NFIA', 'NFIB', 'HDGF', 'ZNF451', 'UBE2D3', 'NR3C1', 'SALL1', 'CCND1', 'ZNF567', 'KMT5A', 'TBL1XR1', 'ZNF431', 'FOXO3', 'HMBOX1', 'UBB', 'NACC2', 'UBC', 'SMYD2', 'SKIL', 'BPTF', 'ZBTB18', 'SMAD2', 'CBX8', 'CBX7', 'SMAD4', 'ZFHX3', 'SMAD3', 'CBX4', 'CAV1', 'HMGA2', 'ESR1', 'SMAD7', 'BMP2', 'CNOT1', 'MDM2', 'MXD1', 'FASLG', 'DNMT3B', 'KLF10', 'EED', 'IRF2', 'CRY2', 'LRP8', 'RNF2', 'MXI1', 'E2F1', 'SPEN', 'TCF7L2', 'KLF4', 'REST', 'BRMS1L', 'TAF1']</t>
  </si>
  <si>
    <t>['MYB', 'THAP1', 'NR2F2', 'CALR', 'HOXD9', 'SUV39H1', 'EN1', 'KANK2', 'NFIX', 'ZNF589', 'WWC2', 'ZFP36', 'MEN1', 'SUMO1', 'TRPS1', 'ETV6', 'PPM1A', 'TBX20', 'CNBP']</t>
  </si>
  <si>
    <t>SMARCB1;TRRAP;RBPJ;BACH1;KAT5;TRIM28;CHEK1;PCLAF;LONP1;FBXO6;WDHD1;TIPIN;ENDOG;RECQL;HUS1;CSNK1E;GRWD1;PSME4;NUP98;DNA2;TP53;UBA52;ASF1A;RHNO1;PIF1;SET;XPA;XPC;SPHAR;BRIP1;TERT;ERI1;ERI2;RAD21;BARD1;CTC1;XRCC6;XRCC5;GADD45A;INTS3;XRCC2;XRCC1;CDC7;IGF1;CDC6;FAM111A;POLA1;POLA2;TDP1;MMS19;ATM;RAD18;TOP2A;ACHE;TOP2B;BTG2;FEN1;SMG1;BRCA1;BRCA2;PTMS;ING4;ING5;TK1;ZNF365;UPF1;DFFB;HELLS;PARP4;PARP1;NCOA6;RMI1;PARP2;TOP3A;TERF1;TERF2;SIRT1;DDB2;RAD51B;DDB1;RAD51D;RAD51C;DNASE1L3;PRIM2;SP100;PCNA;PRIM1;DOT1L;IGHMBP2;TYMS;UNG;RECQL4;PURA;WRN;SLX4;RPS3;RAD54L;NT5M;RPS27A;MBD3;MBD4;NPM1;PTGES3;MBD1;MBD2;GINS4;RPA1;RPA2;HINFP;RPA3;APEX1;DCLRE1B;MRE11;PARK7;TATDN3;TATDN2;SMARCAD1;NUDT15;KPNA2;MEN1;RAG1;GEN1;USP7;LIG1;IGFBP4;USP3;LIG4;CHD1L;CDC25A;INIP;MSH6;MSH2;MSH3;FANCD2;TIMELESS;UBE2V2;DNMT1;BLM;VCP;PDS5A;ORC5;ORC4;RNASEH1;ORC6;UBB;ORC1;UBC;CLSPN;UVRAG;UBE2B;FANCL;FANCA;FANCC;UBE2A;FANCG;NASP;CDK2;NABP2;CDK1;NABP1;MNAT1;MCM7;MCM8;HMGB2;MCM10;HMGB1;TNFAIP1;SUMO1;EXO1;TOP1MT;POLL;TOPBP1;POLE;POLG;RFC5;RBM14;RFC4;RFC1;RFC2;USP45;ATRX;GLRX2;SMC1A;TSN;SUPV3L1;DBF4;PAPD7;IRF4;MCM3;MCM4;TERF2IP;MCM5;DNASE2;MCM6;TOP1;DCTPP1;PNKP;TBRG1;POLD3;POLD4;CBS;POLD1;TDG;TCF7L2;DUT;EGF;DONSON;NAP1L1;LRWD1;MTOR;TICRR;RAD50;RAD51;ERCC3;ERCC4;POLE2;ERCC1;POLE3;NOP53;RAN</t>
  </si>
  <si>
    <t>['TRRAP', 'RBPJ', 'PCLAF', 'NUP98', 'ASF1A', 'SET', 'ERI2', 'CTC1', 'XRCC6', 'XRCC5', 'XRCC2', 'IGF1', 'ATM', 'TOP2A', 'BTG2', 'ZNF365', 'UPF1', 'HELLS', 'PARP1', 'NCOA6', 'SIRT1', 'SP100', 'PCNA', 'IGHMBP2', 'PURA', 'RPS27A', 'NPM1', 'PTGES3', 'RPA2', 'MRE11', 'KPNA2', 'RAG1', 'IGFBP4', 'USP3', 'DNMT1', 'VCP', 'ORC4', 'RNASEH1', 'UBB', 'ORC1', 'UBC', 'UVRAG', 'UBE2A', 'NABP1', 'HMGB2', 'TNFAIP1', 'TOPBP1', 'POLE', 'RFC2', 'TSN', 'PAPD7', 'MCM5', 'CBS', 'TCF7L2', 'MTOR', 'POLE3', 'RAN']</t>
  </si>
  <si>
    <t>['CHEK1', 'CSNK1E', 'GRWD1', 'PTMS', 'APEX1', 'MEN1', 'CDK2', 'SUMO1', 'DNASE2', 'POLD3', 'ERCC1']</t>
  </si>
  <si>
    <t>protein deubiquitination (GO:0016579)</t>
  </si>
  <si>
    <t>GO:0016579</t>
  </si>
  <si>
    <t>OTUD4;OTUD5;TRRAP;KDM1B;CCP110;KEAP1;UBE2D1;TOMM20;ACTB;CDC20;PSMD8;YY1;PSMD9;ATXN3L;PSMD6;PSMD7;PSMD4;PSMD5;MYC;PSMD2;PSMD3;RUVBL1;PSMD1;EP300;SKP2;ATXN7L3;MAP3K7;USP8;USP7;USP6;USP5;USP3;YOD1;CDC25A;HCFC1;RNF128;HGS;PSME3;DMWD;PSME4;PSME1;STAMBP;TP53;UBA52;CFTR;PSMD10;VCP;INO80D;PSMD11;MINDY1;SHMT2;MINDY2;PSMD13;TNKS;BRCC3;GATA3;HIF1A;ATXN3;VCPIP1;UBB;ATXN7;UBC;NLRP3;USP51;PSMF1;RCE1;CLSPN;BARD1;SMAD2;SMAD1;ZRANB1;SMAD4;SMAD3;SMURF2;SIAH2;INO80;STAM;ESR1;SMAD7;CYLD;MAVS;TADA3;MDM2;CDK1;MDM4;TAB1;OGT;BAP1;USP36;USP37;WDR48;USP38;USP34;OTUD7A;PTEN;OTUD7B;AKR1B1;TNFAIP3;BRCA1;ARRB2;MYSM1;BABAM1;IFIH1;UCHL1;IKBKG;USP46;USP47;USP48;USP49;USP42;ACTR5;USP45;AXIN1;RAD23A;ACTR8;UCHL3;JOSD1;RAD23B;UCHL5;RHOA;SUPT3H;TGFBR1;DDB2;CCNA2;KAT2B;PSMA6;KAT2A;PSMA3;PSMA1;PSMA2;TRAF3;TRAF6;OTUB1;PRKN;OTUB2;USP13;BECN1;USP14;USP16;ABRAXAS1;USP12;FOXK2;ABRAXAS2;FOXK1;NOD2;TANK;USP18;PSMA7;USP19;RNF135;PSMB7;TFPT;PSMB5;STAMBPL1;PSMB2;USP1;TAF9B;RPS27A;USP24;USP25;USP20;USP9X;USP21;MCRS1;USP22;ADRM1;PSMB8;PSMB9;RNF146;ASXL1;PSMC5;PSMC6;APC;TNIP1;PSMC4;PSMC1;TNIP3;PSMC2;OTULIN;ASXL2;EIF3F;OTUD1;OTUD3</t>
  </si>
  <si>
    <t>['OTUD4', 'TRRAP', 'CCP110', 'KEAP1', 'TOMM20', 'CDC20', 'PSMD9', 'PSMD4', 'MYC', 'SKP2', 'USP3', 'YOD1', 'RNF128', 'PSME3', 'CFTR', 'VCP', 'PSMD11', 'MINDY2', 'HIF1A', 'ATXN3', 'UBB', 'ATXN7', 'UBC', 'SMAD2', 'SMAD1', 'ZRANB1', 'SMAD4', 'SMAD3', 'ESR1', 'SMAD7', 'CYLD', 'MAVS', 'MDM2', 'PTEN', 'TNFAIP3', 'USP48', 'CCNA2', 'KAT2B', 'USP13', 'USP16', 'FOXK2', 'PSMB5', 'RPS27A', 'USP24', 'USP21', 'RNF146', 'ASXL1', 'OTUD1', 'OTUD3']</t>
  </si>
  <si>
    <t>['RCE1', 'USP22', 'PSMC1']</t>
  </si>
  <si>
    <t>OTUD5;TRRAP;KDM1B;CCP110;KEAP1;UBE2D1;TOMM20;ACTB;CDC20;PSMD8;YY1;PSMD9;ATXN3L;PSMD6;PSMD7;PSMD4;PSMD5;MYC;PSMD2;PSMD3;RUVBL1;PSMD1;EP300;SKP2;MAP3K7;USP8;USP7;USP6;USP5;USP3;YOD1;CDC25A;HCFC1;RNF128;HGS;PSME3;DMWD;PSME4;PSME1;STAMBP;TP53;UBA52;CFTR;PSMD10;VCP;INO80D;PSMD11;PSMD13;TNKS;COPS7B;COPS7A;BRCC3;GATA3;HIF1A;ATXN3;VCPIP1;UBB;ATXN7;UBC;NLRP3;USP51;PSMF1;RCE1;CLSPN;BARD1;SMAD2;SMAD1;ZRANB1;SMAD4;SMAD3;SMURF2;SIAH2;INO80;STAM;ESR1;SMAD7;CYLD;COPS3;MAVS;TADA3;MDM2;CDK1;MDM4;TAB1;OGT;BAP1;USP36;USP37;WDR48;USPL1;USP38;USP34;OTUD7A;PTEN;OTUD7B;AKR1B1;TNFAIP3;BRCA1;ARRB2;MYSM1;BABAM1;IFIH1;SENP6;UCHL1;SENP5;IKBKG;USP46;USP47;USP48;USP49;USP42;ACTR5;USP45;AXIN1;RAD23A;ACTR8;UCHL3;JOSD1;SENP2;RAD23B;SENP3;UCHL5;RHOA;TGFBR1;DDB2;SENP1;CCNA2;KAT2B;PSMA6;KAT2A;PSMA3;PSMA1;PSMA2;TRAF3;TRAF6;OTUB1;PRKN;OTUB2;USP13;BECN1;USP14;USP16;ABRAXAS1;GPS1;USP12;FOXK2;ABRAXAS2;FOXK1;NOD2;TANK;USP18;PSMA7;USP19;RNF135;PSMB7;TFPT;PSMB5;STAMBPL1;PSMB2;USP1;TAF9B;RPS27A;USP24;USP25;USP20;USP9X;USP21;MCRS1;USP22;ADRM1;PSMB8;PSMB9;RNF146;ASXL1;PSMC5;PSMC6;APC;TNIP1;PSMC4;PSMC1;TNIP3;PSMC2;ASXL2;EIF3F;OTUD3</t>
  </si>
  <si>
    <t>['TRRAP', 'CCP110', 'KEAP1', 'TOMM20', 'CDC20', 'PSMD9', 'PSMD4', 'MYC', 'SKP2', 'USP3', 'YOD1', 'RNF128', 'PSME3', 'CFTR', 'VCP', 'PSMD11', 'HIF1A', 'ATXN3', 'UBB', 'ATXN7', 'UBC', 'SMAD2', 'SMAD1', 'ZRANB1', 'SMAD4', 'SMAD3', 'ESR1', 'SMAD7', 'CYLD', 'MAVS', 'MDM2', 'PTEN', 'TNFAIP3', 'USP48', 'SENP1', 'CCNA2', 'KAT2B', 'USP13', 'USP16', 'GPS1', 'FOXK2', 'PSMB5', 'RPS27A', 'USP24', 'USP21', 'RNF146', 'ASXL1', 'OTUD3']</t>
  </si>
  <si>
    <t>['RCE1', 'SENP2', 'USP22', 'PSMC1']</t>
  </si>
  <si>
    <t>translation (GO:0006412)</t>
  </si>
  <si>
    <t>GO:0006412</t>
  </si>
  <si>
    <t>RPL4;N6AMT1;RPL5;RPL30;RPL3;VARS;RPL32;RPL31;RPL34;EPRS;RPL8;APEH;RPL10A;RPL9;RPL6;RPS15;EFTUD2;EEF1B2;NARS;RPS14;RPS17;MTRF1;RPS16;RPS19;RPL18A;RPS18;RPL36;RPL35;RPL37;RPL39;RPS10;RARS2;RPS9;RPS7;RPS8;RPL23;RPS5;RPL22;RPS6;MRPS18B;MRPS18A;SARS;RPSA;GTPBP2;GTPBP1;TUFM;EEF1A1;PPA2;RPL7L1;EEF1A2;MRTO4;NHP2;RPL24;RPL27;TARS2;RPL26;RPL29;RPL28;TARSL2;MRPL18;SNU13;MRPL13;GSPT2;MRPL10;GSPT1;LARS;EIF4EBP2;ZC3H15;YARS;EEFSEC;DARS;RPL41;COA1;MTERF3;MTERF4;EEF2;MRPL24;RPL3L;RPS26;AIMP1;AIMP2;RPS27;QARS;RPL27A;AGO2;IARS;FARSA;RPS21;RSL24D1;RPS24;FARSB;RPS23;AARS;EIF4G1;HBS1L;MRPS15;MRPS16;MRPS14;RPLP1;RPLP0;MRPL36;MRPL37;MRPL34;MRPL35;MRPL32;MRPL4;RPS4X;TRMT112;MRPL42;MRPL3;RPL7A;EEF2K;RARS;RPLP2;MRPL9;TSFM;WARS;PABPC4;MARS2;DHPS;MRPS2;MRPS21;DARS2;RPL13A;RPS3A;QRSL1;MRPS5;MRPL43;MRPL52;MRPS9;MRPL51;SARS2;EEF1D;NOA1;RPL37A;ETF1;MRRF;MTRF1L;RPL10;RPL12;MRPS34;IGHMBP2;RPL36A;RRBP1;RPS15A;RPL14;RPS3;EIF4H;RPL13;IGF2BP3;RPL15;HARS;RPS2;RPS27A;EIF4B;ABCF1;PTCD3;RWDD1;NDUFA7;GATB;RPL35A;RPL23A;RSL1D1;TNIP1;MARS;RPS6KB2;ABCE1</t>
  </si>
  <si>
    <t>['RPL30', 'RPL9', 'NARS', 'RPL18A', 'RPS7', 'RPS8', 'EEF1A1', 'RPL27', 'MRPL10', 'EIF4EBP2', 'YARS', 'EEF2', 'MRPS14', 'MRPL34', 'MRPL35', 'RPL7A', 'RPL13A', 'RPS3A', 'MRPL52', 'ETF1', 'IGHMBP2', 'RPS15A', 'EIF4H', 'RPL15', 'HARS', 'RPS27A', 'RWDD1']</t>
  </si>
  <si>
    <t>['GTPBP2', 'RPL24', 'AGO2', 'MRPL37', 'MRPL9']</t>
  </si>
  <si>
    <t>USP6NL;RPL4;RPL5;RPL30;RPL3;RPL32;RPL31;RPL34;NUCKS1;RPL8;RPL10A;RPL9;RPL6;RPS15;RAB43;RPS14;RPS17;RPS16;RPS19;RPL18A;RPS18;DAG1;AP1S2;RPL36;AP1S1;RPL35;RCC1;DENR;AP1S3;RPL37;B2M;RPL39;RPS10;AP2M1;NUP214;RPS9;NUP210;RPS7;RPS8;IST1;RPL23;RPS5;RPL22;RPS6;AP1B1;RPSA;HCFC1;NUP93;RPL24;RPL27;NUP98;RPL26;RPL29;RPL28;TP53;UBA52;PPIA;NUP205;POM121;VCP;SEH1L;TSG101;CTBP2;CTBP1;NEDD4L;AAAS;GRK2;POM121C;UBB;NUP85;PCBP2;TPR;UBC;MCTS1;RPL41;NUP155;VTA1;NUP153;RPS26;RPS27;CD209;RPL27A;CD28;CHMP2A;RPS21;RPS24;RPS23;ARF1;LRSAM1;CALCOCO2;RPLP1;RPLP0;AP2A1;AP2A2;BICD1;RPS4X;PTBP1;RPL7A;XPO1;AP1G1;NUP62;RPLP2;RAC1;NUP133;VPS37C;VPS37D;RPL13A;VPS37A;RPS3A;VPS37B;PACS1;NUP50;RPL37A;CHMP3;GAS6;CHMP6;CHMP7;NUP58;RAB7A;RAB1A;RPL10;RPL12;RAB1B;VPS4A;RPL36A;FURIN;CXCR6;RPS15A;AP2S1;RPL14;RPS3;RPL13;CCL2;NUP43;RPL15;RPS2;RPS27A;PAK2;RAE1;RANBP2;RANBP1;SSB;RPL35A;RPL23A;AP2B1;DEK;HIPK2;CD4;NFIA;VAPB;EIF3L;EIF3G;NUP35;EIF3F;NUPL2;EIF3D;RAN;EIF3B;NUP37</t>
  </si>
  <si>
    <t>['RPL30', 'NUCKS1', 'RPL9', 'RPL18A', 'RPS7', 'RPS8', 'RPL27', 'NUP98', 'PPIA', 'NUP205', 'VCP', 'TSG101', 'GRK2', 'UBB', 'PCBP2', 'UBC', 'NUP153', 'CD28', 'AP2A2', 'RPL7A', 'AP1G1', 'RPL13A', 'VPS37A', 'RPS3A', 'VPS37B', 'PACS1', 'NUP58', 'RAB1B', 'VPS4A', 'RPS15A', 'NUP43', 'RPL15', 'RPS27A', 'DEK', 'NFIA', 'EIF3L', 'NUP35', 'RAN']</t>
  </si>
  <si>
    <t>SMARCB1;TRRAP;SMC5;BACH1;HERC2;TRIM28;CHEK2;MYC;CHEK1;PCLAF;FBXO6;WDHD1;DDX11;RECQL;HUS1;CSNK1E;DDX39A;PSME4;SPATA18;TP53;CLOCK;ASF1A;EPHA2;RHNO1;STXBP4;XPA;XPC;ZBTB4;CDKN2AIP;BRIP1;MRNIP;SFN;BARD1;LYN;GADD45A;INTS3;XRCC2;NFATC2;POLA1;TDP1;SPRTN;INTS7;GRB2;MMS19;ATM;RAD18;TP73;TOP2A;BTG2;FEN1;CDKN1A;SMG1;SUV39H1;OGG1;PHF1;SETD7;ASH2L;BRCA1;NIPBL;IKBKG;VAV3;UPF1;PARP4;PARP1;NCOA6;PARP2;SIRT4;BAZ1B;GNL1;SIRT1;DDB2;RAD51B;DDB1;RNF168;RAD51D;RAD51C;WAC;CACUL1;YAP1;DOT1L;IGHMBP2;XIAP;FAAP20;TANK;UNG;RECQL4;WRN;SLX4;RPS3;RAD54L;APBB1;BID;MICA;MBD4;TIGAR;NPM1;SLF1;SLF2;RPA1;APTX;HINFP;BATF;TAOK3;RFWD3;APEX1;TAOK1;TAOK2;TRIP12;MRE11;FMR1;CIB1;PARK7;PYCARD;YY1;CCND1;NEK1;MACROD2;MEN1;LIG1;FBXO18;USP3;ZBTB38;UBE2E2;CHD1L;INIP;HIC1;MSH6;MSH2;MSH3;FANCD2;TIPRL;MAPKAPK2;TIMELESS;BRSK1;VCP;BLM;CUL5;UBA6;FBXO45;PDS5A;FOXO1;BCL2L11;UBR5;MAP3K20;ABL1;CLSPN;WNT1;MAP2K6;MCL1;UVRAG;MOAP1;UBE2B;FANCL;FANCA;FANCC;UBE2A;FANCG;FBXO31;BCL6;BCL3;NABP2;BCL2;CDK1;NABP1;UBA1;MNAT1;BCL2L2;BCL2L1;DYRK2;MCM7;MCM8;MCM9;MCM10;CASP9;PIDD1;SUMO1;EXO1;CASP2;TOPBP1;ZNF385A;BOK;RFC5;USP47;RBM14;RFC4;DTX3L;RFC2;USP45;H2AFX;SMC1A;PAPD7;IRF4;DTL;OTUB1;PPP1R15A;USP16;PNKP;TAF9;ZBTB40;RBBP5;POLD1;E2F1;BAK1;FNIP2;DONSON;MAPK14;MTOR;TICRR;CUL4A;RAD50;RAD51;APC;ERCC3;ERCC4;POLE2;ERCC1;BAX;ERCC8;MNDA;NOP53;TAF1</t>
  </si>
  <si>
    <t>['TRRAP', 'CHEK2', 'MYC', 'PCLAF', 'CLOCK', 'ASF1A', 'ZBTB4', 'XRCC2', 'GRB2', 'ATM', 'TOP2A', 'BTG2', 'CDKN1A', 'SETD7', 'UPF1', 'PARP1', 'NCOA6', 'GNL1', 'SIRT1', 'WAC', 'IGHMBP2', 'NPM1', 'MRE11', 'FMR1', 'CCND1', 'USP3', 'VCP', 'CUL5', 'BCL2L11', 'UBR5', 'MAP2K6', 'MCL1', 'UVRAG', 'UBE2A', 'FBXO31', 'BCL2', 'NABP1', 'UBA1', 'BCL2L2', 'CASP9', 'CASP2', 'TOPBP1', 'ZNF385A', 'RFC2', 'PAPD7', 'USP16', 'E2F1', 'MTOR', 'CUL4A', 'BAX', 'ERCC8', 'TAF1']</t>
  </si>
  <si>
    <t>RPL4;RPL5;ISCA2;RPL30;RPL3;RPL32;RPL31;RPL34;EIF4A3;HNRNPU;RPL8;RPL9;RPL6;RPS15;RPS14;ALKBH5;RPS17;RPS16;RPS19;RPL18A;RPS18;DHX57;RPL36;RPL35;RPL37;RPL39;RPS10;NUP214;DDX17;NUP210;RPL23;RPL22;MRPS18B;MRPS18A;THAP1;NUP93;DHX40;DDX39A;DDX39B;RRAGC;ZC3H11A;XRN2;RPL24;RPL27;NUP98;RPL26;RPL29;RPL28;SLBP;NUP205;POM121;SEH1L;DHX8;MRPL18;BAZ2A;SNU13;BAZ2B;GATA2;AAAS;MRPL13;GSPT2;MRPL10;GSPT1;DHX30;POM121C;DHX33;NUP85;DHX35;DHX37;SYMPK;RPL41;UPF3B;MRPL24;RPL3L;HNRNPL;RPS26;HNRNPK;RPS27;HNRNPF;RPL27A;AGO2;NOX4;MMS19;RNPS1;RPS21;RPS24;FARSB;RPS23;HBS1L;SMG1;MRPS15;MRPS16;MRPS14;RPLP1;RPLP0;AKR1B1;MRPL36;ASH2L;MRPL37;MRPL34;MRPL35;MRPL32;SMG5;SMG6;MRPL42;SYNCRIP;DHX15;RPLP2;UPF1;WARS;PABPC4;MRPS2;MRPS21;BAZ1B;PAX2;MRPL43;MRPS5;WDR33;MRPL44;MRPL52;MRPS9;MRPL51;HNRNPH1;PTMA;MRRF;SLU7;FYTTD1;RPL10;RPL12;IGHMBP2;NOL9;ASCL2;RPS15A;RPL14;RPS3;RPL13;RPL15;HARS;RPS2;RPS27A;SRSF10;RAE1;SRSF11;RANBP2;GATB;RSL1D1;ZNF219;HNRNPA2B1;NUPL2;ZBTB25;CASC3;RPL10A;NR3C1;IGFLR1;RPS9;RPS7;RPS8;RPS5;RPS6;THOC1;SARS;RPSA;THOC5;ILF2;THOC7;EEF1A1;PRPF4;HNRNPUL1;EEF1A2;SNRPG;NHP2;SRSF2;SRSF3;SRSF4;SRSF6;SRSF7;RBM8A;DTX1;ATXN1;TPR;EIF4EBP2;BPTF;DARS;CHTOP;COA1;NUP155;CPSF2;NUP153;ESR1;BCL3;TCF3;RSL24D1;EIF4G1;NFKBIB;CREBZF;NXT1;THRB;LDB1;CELF2;ELAVL4;BICD1;MRPL4;RPS4X;RBM3;RPL7A;MRPL3;RBM4;NUP62;MRPL9;RBM5;EIF5A;NCBP1;NUP133;NCBP2;DHPS;RPL13A;ARNT;DDX54;TFIP11;RPS3A;DDX19A;DDX19B;NUP50;RPL37A;RBMS2;NUP58;GTF3C1;GTF3C4;NUFIP1;ATF6B;GTF3C6;DDX25;POLDIP3;SRSF1;RPL36A;RRBP1;HSPD1;POLR2A;PABPN1;TAF1B;U2AF2;POLR2C;POLR2D;POLR2E;E2F1;POLR2F;DROSHA;POLR2G;IGF2BP3;NUP43;POLR2H;EIF4E;POLR2L;ABCF1;RBM39;RPL35A;RPL23A;SNRNP40;TSPAN14;POLR3A;TNIP1;RPS6KB2;DRG1;NUP35;STUB1;NUP37</t>
  </si>
  <si>
    <t>['RPL30', 'HNRNPU', 'RPL9', 'RPL18A', 'DDX17', 'DDX39B', 'RRAGC', 'RPL27', 'NUP98', 'NUP205', 'BAZ2A', 'MRPL10', 'MRPS14', 'MRPL34', 'MRPL35', 'SMG6', 'UPF1', 'WDR33', 'MRPL52', 'HNRNPH1', 'IGHMBP2', 'RPS15A', 'RPL15', 'HARS', 'RPS27A', 'NR3C1', 'RPS7', 'RPS8', 'ILF2', 'EEF1A1', 'PRPF4', 'HNRNPUL1', 'SRSF2', 'SRSF6', 'SRSF7', 'ATXN1', 'EIF4EBP2', 'BPTF', 'NUP153', 'ESR1', 'RPL7A', 'EIF5A', 'RPL13A', 'RPS3A', 'RBMS2', 'NUP58', 'SRSF1', 'POLR2A', 'POLR2D', 'POLR2E', 'E2F1', 'NUP43', 'EIF4E', 'NUP35']</t>
  </si>
  <si>
    <t>['THAP1', 'RPL24', 'AGO2', 'MRPL37', 'NOL9', 'RBM8A', 'RBM3', 'MRPL9', 'DDX19A']</t>
  </si>
  <si>
    <t>GMFB;ARAF;TESK2;DCAF8;DCAF5;DCAF7;DCAF6;PSMD8;LCE1A;PSMD9;LCE1B;PSMD6;PSMD7;PPP4R1;TBK1;PPP4R2;PSMD4;KIAA1586;PSMD5;AKT2;PSMD2;AKT3;PSMD3;AKT1;PSMD1;PRKACA;WSB1;CSNK2A1;WSB2;PRKCE;PRKCD;ATG10;PHKA1;PRKCA;PASK;PRKAB1;PHKA2;BCR;PSME3;PSME4;PSME1;PRKD1;ALG10B;UBA52;MTMR3;RPN2;CTBP1;RPN1;PDGFB;COPS7B;COPS7A;MTMR4;HIF1A;C3;ST3GAL6;PSMF1;ATG7;ST3GAL1;ST3GAL2;LHPP;B3GALNT2;LYN;CDK17;PLK4;B3GALNT1;CDK18;CDK19;ICMT;DMPK;PLK1;FN1;EIF2AK3;EIF2AK2;MEX3B;CDK12;CDK13;CDK14;CDK15;CDK16;PIGS;RET;PIGT;PRKAG1;CHM;HIF3A;PRSS23;TRIOBP;PHEX;DDA1;UBL5;DSTYK;FASTK;B3GALT1;ELOB;TIMP1;ELOC;JAK2;JAK1;DUSP4;DUSP5;DUSP2;ANXA1;DUSP1;FN3KRP;DUSP8;DUSP9;DUSP6;LRRC41;DUSP7;DDB2;DDB1;PSMA6;PSMA3;PSMA1;MMP15;PSMA2;RARA;CHST4;GAS6;PHLPP2;RNASEL;PHLPP1;CCL11;CTDP1;PKN3;WDR45B;SERPINC1;GPS1;FSTL1;PSMA7;FSTL3;PSMB7;PSMB5;PDF;PSMB2;GCNT2;CHML;APOL1;GOLM1;CSNK1A1;MCRS1;ELP1;WWP2;PSMB8;HIPK3;PSMB9;HIPK2;PSMC5;COL3A1;SPSB1;PSMC6;TAOK3;PSMC4;PSMC1;CCDC8;TAOK1;ADM2;PSMC2;NUCB1;PKN2;PKN1;FRK;ERO1A;CHRM3;RAB3A;CSF1;UBE2D2;UBE2D3;PLOD2;STK19;PLOD1;PARK7;MYLK3;CDC14B;PPP1CB;STK10;PPP1CC;PTAR1;CDH2;STK16;PIM1;NEK1;NEK2;PIM3;MAP3K9;PIM2;MACROD2;ROS1;MEN1;CDKL2;RAB2A;IGFBP1;MAP2K1;USP6;FBXW8;CISH;IGFBP5;FBXW7;IGFBP4;FBXO17;UBE2E1;DYRK1A;UBE2E2;DYRK1B;FBXO10;FBXO11;FBXW2;NRBP1;CDC25B;RBX1;CTDNEP1;ILF3;MELK;MAPKAPK2;ERG;PPEF2;CSNK1G2;CDKL1;BRSK1;BRSK2;CUL5;CUL3;FBXO44;FBXO41;KRBOX4;HSP90B1;SOCS2;FBXO40;SOCS3;BTBD1;STK38;ABL1;MAP3K20;ABL2;MAP3K21;NAE1;SOCS6;IP6K3;WDTC1;FN3K;ZBTB16;NEK7;TMEM132A;B3GALT5;FBXO31;CDK9;PTPRE;COPS3;CDK8;PTPRC;CDK6;STK24;GGCX;STK25;CDK4;STK26;UST;CDK2;AAK1;CDK1;CPE;RAB5A;MAP3K12;ST6GALNAC1;PTEN;PIK3CD;PIK3CB;DUSP16;PIK3CG;CYR61;KBTBD13;DUSP12;TLK1;DSP;PPP1R12A;KSR1;APOA1;KSR2;RABGGTB;RABGGTA;APOA5;DDOST;DUSP22;DNAJC3;PPM1A;PTP4A2;PPM1B;CTDSP1;DAD1;CTDSP2;BMP2K;BIRC5;BIRC6;DTL;RAB1A;PRKAA1;PRKAA2;ROCK2;RAB1B;TULP4;GLRX;PPM1D;FBXL20;DCAF16;DCAF17;RBBP5;PHKG2;ZNF747;CCL2;CSK;RBBP7;DCAF10;DCAF11;ZNF862;FNIP2;PTPN1;FEM1A;FEM1B;FBXL19;FBXL18;PTPN12;FBXL16;PTPN13;FBXL13;PTPN14;MTOR;CUL4A;SNRK;ZNF738;MGAT4A;CTH;RAB13;PTPN9;PTPN6;P4HB;PTPN4;PTPN3;METAP2;APP;TP53RK;LRR1;CCNF;KEAP1;PPP2R2A;UBE2L3;GOLGA2;RPS6KA4;RPS6KA3;RPS6KA6;STS;RPS6KA5;PPP2R1A;OGFOD1;CHEK2;RPS6KA2;CHEK1;RPS6KA1;FBXO4;FBXO6;SEPHS1;BTRC;SKP2;ACVR1;ARSA;ALG3;P3H1;CSNK1D;CSNK1E;ALG1;HASPIN;RUNX3;ULK1;ALPK3;SIK1;SIK2;SDC2;FUT10;TXK;DCUN1D3;PIK3R4;DCUN1D1;NLK;TGOLN2;NUAK1;ARSJ;STC2;ARSK;ST8SIA4;ARSD;ARSE;YES1;PTPRN2;ST8SIA2;INSR;ST8SIA3;WDYHV1;PTK6;SRPK1;ICK;WNK1;WNK2;WNK3;CALU;FBXL3;ATM;FBXL2;FBXL5;SPRR1A;BAP1;PTPRT;PTPRO;PCSK9;MIA3;CHRDL1;ANKRD9;PPP3CB;SERP1;UBXN7;QSOX1;RAB8A;MAP4K2;PARP4;SYK;MINK1;UCHL3;CTTNBP2NL;GAN;B3GNT5;FAM20B;VWA1;SGK3;MFGE8;SGK1;MATN3;CAMKK2;PPP2CA;CST3;PAK1;PGGT1B;GPC3;PAK2;MAP4K3;MAP3K2;UBL4A;MAP3K1;KLHL3;RAB11A;PPP1CA;RAB11B;KBTBD6;KLHL5;STK17A;STK17B;CAMK4;QPCT;KBTBD8;MPI;LOXL1;LOXL2;TGM1;SBF1;MORC3;APLP2;LMTK2;KLHL42;KCTD7;ERN1;LOX;CCNE1;RAF1;PSMD10;PSMD11;PSMD13;KLHL11;FUT2;STK4;FUT1;TIMM50;STK3;IRAK1;MAN2A2;FUT9;IRAK2;MAN2A1;UBD;MARK4;FGF23;AMELX;MARK2;UBE2F;TGFB2;UBE2I;TGFB1;KLHL25;RHBDD1;KLHL21;KLHL22;SSH2;KLHL20;SSH1;BMP2;IL6;FER;UBE2S;FES;MAN2B2;STT3A;MELTF;FBN1;FGFR1;BMPR1A;GSK3B;DYRK3;DYRK2;PRKCSH;NGLY1;LAMC1;FGA;PDPK1;FGG;HUNK;IRAK3;PPP2R5D;OXSR1;CKAP4;TGFBR1;TGFBR2;LATS1;VCAN;CREB1;PEAK1;MYOD1;ATG4A;B4GALT7;ATG4D;CAMK2B;CAMK2A;PDXP;ASB11;RNF7;ACVR1B;THBS1;AURKB;AURKA;ASB16;MAPK9;MAPK8;CAND1;MKNK1;MKNK2;ERBB2;PTK2B;MAPK1;VHL;MAPK6;MBTPS1;USP25;LIMK1;LAMB1;PPP2R3B;SGPP2;MAPK10;RPS6KB1;RPS6KB2;ASB6;ERCC8;ASB3;TAF1;ASB1</t>
  </si>
  <si>
    <t>['GMFB', 'DCAF8', 'DCAF7', 'PSMD9', 'LCE1B', 'PSMD4', 'AKT3', 'WSB1', 'CSNK2A1', 'PRKCD', 'PSME3', 'MTMR3', 'PDGFB', 'MTMR4', 'HIF1A', 'CDK19', 'ICMT', 'ELOC', 'JAK1', 'DUSP5', 'DUSP2', 'DUSP8', 'DUSP6', 'LRRC41', 'PHLPP2', 'PHLPP1', 'GPS1', 'PSMB5', 'GOLM1', 'CSNK1A1', 'ADM2', 'RAB3A', 'CSF1', 'UBE2D2', 'UBE2D3', 'PPP1CB', 'PTAR1', 'CDH2', 'MAP3K9', 'MAP2K1', 'IGFBP5', 'IGFBP4', 'FBXO10', 'FBXO11', 'NRBP1', 'CDC25B', 'ILF3', 'MELK', 'ERG', 'CUL5', 'CUL3', 'HSP90B1', 'SOCS2', 'FBXO31', 'CDK6', 'GGCX', 'CDK4', 'AAK1', 'RAB5A', 'PTEN', 'PIK3CD', 'PIK3CB', 'PIK3CG', 'PTP4A2', 'CTDSP1', 'DAD1', 'PRKAA1', 'RAB1B', 'PPM1D', 'DCAF17', 'ZNF747', 'RBBP7', 'FEM1A', 'FEM1B', 'FBXL18', 'MTOR', 'CUL4A', 'KEAP1', 'UBE2L3', 'RPS6KA3', 'CHEK2', 'SKP2', 'ACVR1', 'ARSA', 'ALG3', 'RUNX3', 'ULK1', 'SIK1', 'FUT10', 'DCUN1D3', 'TGOLN2', 'NUAK1', 'ARSJ', 'STC2', 'YES1', 'SRPK1', 'WNK3', 'CALU', 'FBXL3', 'ATM', 'FBXL5', 'ANKRD9', 'SERP1', 'MAP4K2', 'SGK1', 'PAK1', 'MAP3K2', 'KLHL3', 'KBTBD6', 'STK17B', 'LOXL1', 'APLP2', 'CCNE1', 'RAF1', 'PSMD11', 'FUT2', 'MARK2', 'TGFB2', 'TGFB1', 'SSH2', 'KLHL20', 'BMP2', 'FGFR1', 'LAMC1', 'PDPK1', 'CKAP4', 'TGFBR2', 'PEAK1', 'ACVR1B', 'MAPK9', 'MKNK2', 'ERBB2', 'MAPK1', 'LIMK1', 'RPS6KB1', 'ASB6', 'ERCC8', 'TAF1', 'ASB1']</t>
  </si>
  <si>
    <t>['PRKCA', 'PRKAB1', 'B3GALNT2', 'CDK16', 'DDA1', 'ELOB', 'WDR45B', 'PSMC1', 'CDC14B', 'MEN1', 'CISH', 'FBXO17', 'STK38', 'FN3K', 'CDK2', 'DDOST', 'PPM1A', 'RAB13', 'CCNF', 'CHEK1', 'CSNK1E', 'ARSE', 'VWA1', 'RAB11B', 'CAMK4', 'LMTK2', 'BMPR1A', 'CAMK2A']</t>
  </si>
  <si>
    <t>CBLC;UBE2L3;CDC20;PSMD8;PSMD9;RNF115;PSMD6;PSMD7;CDC23;HERC2;PSMD4;KAT5;PSMD5;PSMD2;PSMD3;CDC27;PSMD1;BTRC;RNF111;NHLRC3;ARMC8;RNF126;RNF125;WDR81;RNF128;KCTD10;HECW2;PSME3;HECW1;PSME4;TRIM13;PSME1;TP53;UBA52;CLOCK;RNF122;ANAPC15;ANAPC16;NEDD4L;ANAPC10;RNF213;RNF216;RNF217;PCBP2;PSMF1;XBP1;ZRANB1;HACE1;RNF222;NPLOC4;TOLLIP;PPP1R11;FAF1;TGFB1I1;KIF14;OTUD7A;OTUD7B;UCHL1;ENC1;ARIH2;ARIH1;ELOC;SIRT1;RNF144A;DDB1;RNF168;RNF144B;PSMA6;PSMA3;PSMA1;PSMA2;CACUL1;RNF165;AMER1;PRKN;PSMA7;ARNTL;PCNP;PSMB7;PSMB5;C18ORF25;RNF139;PSMB2;SPOP;TBL1X;RPS27A;RANBP2;RANBP1;RANBP3;CSNK1A1;HUWE1;KLHL3;UBE2G1;WWP2;UBE2G2;PSMB8;PSMB9;RNF146;RNF145;PSMC5;ITCH;SPSB1;PSMC6;GID4;PSMC4;PSMC1;PSMC2;KLHL8;RLIM;CTNNB1;TRIP12;MAD2L1;UBXN2B;UBE3C;UBXN2A;KLHL38;UBE2D2;UBE2D3;LTN1;BUB1B;UBE2D1;RNF19B;UBE3B;RNF19A;MYLIP;RNF44;AREL1;ANAPC7;UBE2E1;UBE4B;KCTD2;FBXO10;FBXO11;TRPC4AP;KCTD5;RNF40;RBX1;KLHL42;TBL1XR1;PLAA;SQSTM1;ANAPC1;PSMD10;VCP;TSG101;PSMD11;CUL5;KLHL15;PSMD13;UBA6;CUL3;UBR4;KLHL11;UBR3;FBXO45;BAG6;ATXN3;BTBD1;UBB;BTBD3;UBD;UBC;UBR5;UBE2H;UBE2I;KLHL25;UBE2B;SMURF2;UBE2C;BFAR;UBE2A;KLHL24;BTBD9;KLHL20;UBE2W;NSFL1C;COPS3;UBXN11;UBE2S;MDM2;CDK1;UBA1;RNF185;UBE2K;RNF187;NFE2L2;GSK3B;RNF11;RNF14;TNFAIP3;ARRB1;TNFAIP1;ARRB2;DTX3L;AXIN1;VPS37A;PPP2R5C;DTL;RNF34;RNF38;VPS4A;RNF6;RNF7;RNF4;ZNRF1;MTA1;RMND5A;ZNRF3;HECTD3;KCTD21;TBX21;RFFL;DCAF11;RNF20;RNF24;AMFR;FBXL19;ADRM1;CUL4A;APC;ERCC8;STUB1;TAF1</t>
  </si>
  <si>
    <t>['UBE2L3', 'CDC20', 'PSMD9', 'PSMD4', 'NHLRC3', 'RNF125', 'RNF128', 'KCTD10', 'HECW2', 'PSME3', 'CLOCK', 'RNF216', 'PCBP2', 'XBP1', 'ZRANB1', 'TOLLIP', 'PPP1R11', 'ARIH2', 'ELOC', 'SIRT1', 'ARNTL', 'PCNP', 'PSMB5', 'RPS27A', 'CSNK1A1', 'HUWE1', 'KLHL3', 'RNF146', 'RNF145', 'ITCH', 'GID4', 'RLIM', 'MAD2L1', 'UBXN2B', 'UBE3C', 'UBXN2A', 'UBE2D2', 'UBE2D3', 'UBE3B', 'MYLIP', 'RNF44', 'FBXO10', 'FBXO11', 'TRPC4AP', 'TBL1XR1', 'SQSTM1', 'VCP', 'TSG101', 'PSMD11', 'CUL5', 'KLHL15', 'CUL3', 'ATXN3', 'UBB', 'BTBD3', 'UBC', 'UBR5', 'UBE2A', 'KLHL24', 'KLHL20', 'MDM2', 'UBA1', 'RNF187', 'RNF11', 'TNFAIP3', 'TNFAIP1', 'VPS37A', 'RNF38', 'VPS4A', 'RNF6', 'RNF4', 'ZNRF3', 'HECTD3', 'RFFL', 'CUL4A', 'ERCC8', 'TAF1']</t>
  </si>
  <si>
    <t>['ARIH1', 'RNF165', 'PSMC1', 'PLAA']</t>
  </si>
  <si>
    <t>nuclear-transcribed mRNA catabolic process, nonsense-mediated decay (GO:0000184)</t>
  </si>
  <si>
    <t>GO:0000184</t>
  </si>
  <si>
    <t>RPL4;RPL5;RPL30;SMG1;RPL3;RPL32;RPL31;RPL34;RPLP1;EIF4A3;RPLP0;PPP2R2A;CASC3;RPL8;RPL10A;RPL9;RPL6;SMG5;SMG6;RPS15;RPS4X;RPS14;RPL7A;RPS17;RPS16;RPS19;RPL18A;PPP2R1A;RPS18;RPL36;RPL35;RPLP2;RPL37;RPL39;RPS10;UPF1;RPS9;RPS7;NCBP1;RPS8;NCBP2;RPL23;RPS5;RPL22;RPS6;RPL13A;RPSA;RPS3A;RPL37A;RPL24;RPL27;ETF1;RPL26;PABPC1;RPL29;RPL28;UBA52;RBM8A;RPL10;RPL12;RPL36A;GSPT2;GSPT1;PPP2CA;CTIF;RPS15A;RPL14;RPS3;RPL13;RPL15;RPS2;RPS27A;RPL41;UPF3B;RPL35A;RPL23A;PNRC1;PNRC2;RPS26;RPS27;RPL27A;RNPS1;SKIV2L;EIF3E;DCP1A;RPS21;RPS24;EIF4G1;RPS23</t>
  </si>
  <si>
    <t>['RPL30', 'RPL9', 'SMG6', 'RPL7A', 'RPL18A', 'UPF1', 'RPS7', 'RPS8', 'RPL13A', 'RPS3A', 'RPL27', 'ETF1', 'RPS15A', 'RPL15', 'RPS27A', 'PNRC2']</t>
  </si>
  <si>
    <t>['RPL24', 'RBM8A']</t>
  </si>
  <si>
    <t>DCLRE1B;SMARCB1;MRE11;DCLRE1C;TRRAP;NUCKS1;CIB1;PARK7;BACH1;ALKBH5;KAT5;TRIM28;EME1;CHEK2;CHEK1;FBXO6;FAAP100;MEN1;WDHD1;SLC30A9;LIG1;USP3;RECQL;HUS1;LIG4;CSNK1E;CHD1L;INIP;MSH6;NEIL3;NEIL2;MSH2;MSH3;FANCD2;PSME4;TIMELESS;UBE2V2;DNA2;UBE2V1;TP53;UBA52;ASF1A;CCNO;RHNO1;FTO;VCP;BLM;CDCA5;DDX1;XPA;XPC;BRCC3;PDS5A;ATXN3;BRIP1;UBB;RAD21;UBC;ABL1;BARD1;FANCI;UVRAG;UBE2B;FANCM;XRCC5;GADD45A;FANCL;INTS3;XRCC2;FANCA;HMGA1;XRCC1;HMGA2;FANCC;INO80;UBE2A;FANCE;FANCG;FANCF;POLA1;TDP1;NABP2;CDK1;NABP1;MMS19;ATM;MNAT1;RAD18;TP73;BTG2;FEN1;SMG1;SETD2;WDR48;GTF2H2C;OGG1;HMGB2;BRCA1;HMGB1;BRCA2;BABAM1;NIPBL;SUMO1;EXO1;TNKS1BP1;EXO5;POLL;TOPBP1;TMEM189-UBE2V1;POLE;RFC5;UPF1;USP47;RBM14;PARP4;RFC4;PARP1;DTX3L;NCOA6;RMI1;PARP2;RFC2;ACTR5;TOP3A;USP45;H2AFX;RAD23A;SMC1A;SIRT1;RAD23B;WDR33;DDB2;RAD51B;DDB1;RNF168;RAD51D;RAD51C;PAPD7;IRF4;PCNA;ABRAXAS1;PNKP;DOT1L;IGHMBP2;FAAP24;FAAP20;UNG;RECQL4;POLD3;POLD4;WRN;SLX4;MTA1;POLD1;TDG;USP1;RPS3;RAD54L;ASCC2;RPS27A;CDKN2D;MBD4;NPM1;EYA1;ERCC6L2;EYA3;RPA1;HUWE1;RPA2;MND1;GTF2H2;MLH1;APTX;GTF2H5;MTOR;HINFP;TICRR;SMUG1;RAD50;RAD51;ERCC3;ERCC4;RPA3;RFWD3;APEX1;POLE2;ERCC1;ERCC2;ERCC8;TRIP13;NOP53</t>
  </si>
  <si>
    <t>['MRE11', 'TRRAP', 'NUCKS1', 'CHEK2', 'USP3', 'ASF1A', 'VCP', 'CDCA5', 'ATXN3', 'UBB', 'UBC', 'UVRAG', 'XRCC5', 'XRCC2', 'HMGA2', 'UBE2A', 'NABP1', 'ATM', 'BTG2', 'HMGB2', 'TNKS1BP1', 'TOPBP1', 'POLE', 'UPF1', 'PARP1', 'NCOA6', 'RFC2', 'SIRT1', 'WDR33', 'PAPD7', 'PCNA', 'IGHMBP2', 'RPS27A', 'NPM1', 'HUWE1', 'RPA2', 'MTOR', 'ERCC8']</t>
  </si>
  <si>
    <t>['CHEK1', 'MEN1', 'CSNK1E', 'UBE2V1', 'SUMO1', 'TMEM189-UBE2V1', 'POLD3', 'GTF2H2', 'SMUG1', 'APEX1', 'ERCC1']</t>
  </si>
  <si>
    <t>VIPR1;SMC5;CCAR1;CRKL;RPS6KA3;TCL1A;CAPNS1;RPS19;MYC;AKT2;NAMPT;CHEK1;RPS6KA1;AKT1;ADNP2;SOX9;JUNB;IER5;SOX4;TIPIN;CSNK2A1;ACTN2;RPL23;PRKCD;SOX11;DICER1;ACSL3;ACTN4;DKK1;HCFC1;EREG;BTC;TIAM1;SFRP1;SFRP2;GAREM1;PARD3;TRIM13;KIF20B;EZR;EIF5A2;PDGFB;PDGFA;TGFA;CDKN2AIP;CIAO1;PRDX3;PKHD1;PDCD10;PDGFC;ZNF703;VPS11;SSR1;NKX2-5;ZNF268;SLAMF1;MCTS1;LYN;WWTR1;JUN;XBP1;JUND;TSLP;H3F3C;INSR;RDX;H3F3A;TNFSF13;IL31RA;FN1;IGF2;LIF;CDC7;PTK6;INO80;CDC6;PA2G4;IGF1;PTK2;EHD1;ACER2;EHD2;FASN;ACER3;CALR;CDK13;RAD18;SLC35F6;CDKN1B;TENM4;CITED2;FAF1;KIF14;AKR1B1;ASH2L;MECP2;SHH;ESM1;RACK1;TIMP1;CD36;EDN1;CNOT6L;EDN2;IL15;TET1;EMP2;GAB2;PROX1;OSMR;SIRT1;TAL1;CEACAM6;RARA;SINHCAF;CD47;CACUL1;HBEGF;CDC123;MYRF;DOT1L;DERL2;EGFR;RELA;BCLAF1;PAK1;RPS15A;PDF;SERTAD1;LMNA;PDPN;HSF1;GCNT2;HAS2;FLNA;STX4;STX3;TAF9B;EXOSC2;NPM1;IL34;VEGFC;AKR1C2;VEGFD;VEGFA;DLC1;FKBP1B;CFHR5;CRLF1;N6AMT1;CSF1;CD81;FMR1;RTKN2;IRS2;CIB1;FGF1;FGF2;ETS1;NCMAP;CTGF;IGF1R;FGF5;TGM1;HMGN5;CCND2;FGF9;CCND1;NUDT16;CAPN1;IL6R;KCNH2;PDGFRB;PDGFRA;RPS9;HGF;LIFR;TMEM250;POU3F2;POU3F3;CDC25B;ACLY;ADAM17;GPRIN1;PHIP;STAMBP;IL6ST;S100A9;ANKRD17;PSMD10;KMT2D;DLX1;KCNE1;DLX2;NOTCH1;KMT2A;SHC1;CUL3;COX17;NOP2;PHB;TNFRSF11A;ACACB;ACACA;NEUROD1;EFNB2;SDCBP;CALCR;NACC2;NACC1;WNT1;CHTOP;TGFB2;TGFB1;CAV1;MSN;HMGA2;UBE2A;IL3;CNOT6;DAB2;IL6;FER;GDNF;CDK4;BAMBI;IL7;FGF19;CDK2;MDM2;BCL2;FGFR1OP;FGFR4;IL7R;FGFR3;EIF4G2;FGFR2;RNF187;EIF4G1;FGFR1;RNF10;HSP90AB1;DDX3X;NUMA1;BNC1;FLT4;PTEN;LAMC2;FOXM1;CXCL5;TNFSF13B;RPS4X;UFL1;FLOT1;ITGAV;LBP;HIST1H1B;NKX3-1;EIF5A;USP47;TRPC3;NCBP1;DHPS;RAD23A;ADRA2A;TGFBR1;TGFBR2;SUPV3L1;GREM1;SAPCD2;ACOX2;IFNG;ZNF639;NOS1AP;BIRC5;MVD;SLC25A5;FXN;HDAC4;COLEC12;MTPN;SRF;LEF1;TAF9;TTK;DBF4B;AGPAT1;THBS1;TSPAN31;LRP6;RAB21;CDC42;ERBB2;PTK2B;ROMO1;S1PR3;S1PR2;VHL;EGF;NTRK3;CNBP;NAP1L1;TBX2;P2RX7;P2RX3;APC;PRC1;P2RX2;DNAJA2;PTPN6;KRAS;FAM98A;FOLR2;SLC25A33</t>
  </si>
  <si>
    <t>['CRKL', 'RPS6KA3', 'TCL1A', 'MYC', 'SOX9', 'CSNK2A1', 'ACTN2', 'PRKCD', 'SOX11', 'DICER1', 'EZR', 'EIF5A2', 'PDGFB', 'PDCD10', 'PDGFC', 'ZNF703', 'ZNF268', 'WWTR1', 'JUN', 'XBP1', 'TNFSF13', 'PA2G4', 'IGF1', 'PTK2', 'EHD1', 'ACER2', 'FASN', 'MECP2', 'RACK1', 'EDN1', 'CNOT6L', 'SIRT1', 'CD47', 'HBEGF', 'MYRF', 'EGFR', 'RELA', 'PAK1', 'RPS15A', 'FLNA', 'EXOSC2', 'NPM1', 'DLC1', 'CSF1', 'FMR1', 'IRS2', 'FGF1', 'ETS1', 'CTGF', 'CCND2', 'CCND1', 'CDC25B', 'ADAM17', 'CUL3', 'NACC2', 'TGFB2', 'TGFB1', 'CAV1', 'HMGA2', 'UBE2A', 'CNOT6', 'DAB2', 'GDNF', 'CDK4', 'MDM2', 'BCL2', 'FGFR1OP', 'EIF4G2', 'RNF187', 'FGFR1', 'DDX3X', 'PTEN', 'LAMC2', 'CXCL5', 'EIF5A', 'TRPC3', 'TGFBR2', 'FXN', 'COLEC12', 'MTPN', 'AGPAT1', 'LRP6', 'CDC42', 'ERBB2', 'ROMO1', 'S1PR2', 'SLC25A33']</t>
  </si>
  <si>
    <t>['CHEK1', 'MCTS1', 'CALR', 'EMP2', 'SINHCAF', 'CDK2', 'RAB21', 'S1PR3', 'CNBP', 'P2RX7']</t>
  </si>
  <si>
    <t>TCERG1;EIF4A3;PHAX;RBPJ;BACH2;LSM10;TRIM28;SNRPD3;SOX9;PKNOX1;SOX5;MED8;MED4;RUNX3;RUNX2;MED7;HCFC1;DDX39A;DDX39B;ZC3H11A;TBPL1;MAML3;ATF4;SLBP;CTR9;CSTF2;GATA6;SUPT4H1;GATA4;GATA3;RTF1;RPAP1;HIF1A;RPAP2;CSTF1;SYMPK;ALX1;HIVEP3;NRBF2;ZNF148;ZBTB7B;PPARGC1A;RREB1;BTF3;WWTR1;EGR1;CREBBP;XBP1;ZNF141;INTS3;EAF1;NFATC3;EAF2;UPF3B;NFATC2;NR1D2;NR0B2;ELL2;NR2F6;TADA2A;SNW1;FUBP1;INTS5;PAF1;RNPS1;INTS7;CDK12;CDK13;ZNF136;INTS11;CDKN1A;RARG;SETD2;INTS13;GMEB2;INTS14;TGFB1I1;HNF4G;AKR1B1;ZNF45;MED16;MED15;MED18;MED17;MED12;HNF4A;ELOA;ELOB;NELFCD;ELOC;TEAD1;TEAD2;GABPA;TEAD3;NELFE;MYOG;BATF3;PBRM1;TSC22D1;PARP1;PAX3;PAX5;ASH1L;MED26;PAX2;WDR33;MED23;KAT2B;KAT2A;MED25;NCOR1;MED24;NFX1;RARA;PPARG;PPARA;SLU7;PPARD;YAP1;CTDP1;NFIX;TMF1;RNMT;HOXD13;RELA;RXRB;MNT;HSF2;SHOX;TAF9B;SRSF11;MBD4;NFYA;MBD1;NR1H2;ELP1;ELP2;ELP3;GTF2H2;GTF2H5;NUDT21;NR6A1;NFIC;TRIP13;TARDBP;CCNT2;ICE1;GTF2B;RORC;NRL;RORA;CASC3;AHR;RORB;TTF2;NR3C1;ETS1;CTGF;SALL2;CCND1;PTTG1;SALL3;SALL4;PAPOLA;IGFLR1;GTF2I;SUPT16H;THOC1;SSU72;GTF2F1;THOC5;NRBP1;THOC7;MAF;SNRPG;SRSF2;SRSF3;SRSF4;SRSF6;SRSF7;SNRPB;NOTCH2;GCM1;NOTCH1;KMT2A;RBM8A;MAX;MAZ;C5AR1;GLIS3;DTX1;PMF1;GTF2E2;CCNB1;MED31;DVL2;RPRD1A;MSC;ESRRA;CHTOP;CPSF7;ZFHX3;POU2F1;VDR;CPSF2;ELOA2;ESRRG;SUPT5H;POU2F2;ESR1;NFKB1;ESR2;CDK9;CDK8;TFCP2;NR4A3;SP1;CDK4;CDK1;NABP2;NABP1;TAF4B;TCF4;MNAT1;NFE2L1;NFE2L2;KDM5A;BMPR2;THRB;THRA;ZC3H8;ARRB1;ARRB2;NR2E1;AFF4;CDC73;SNAPC5;TRPS1;SNAPC3;NKX3-2;KLF13;NCBP1;NCBP2;ARNT;VEZF1;THRAP3;IRF1;ZNF516;HAND1;CREB5;GTF2A1;NFAT5;GTF2A2;CEBPB;HLF;CEBPD;POLDIP3;SRF;SRSF1;LEF1;TAF9;DDX21;MLLT1;PPM1D;NR2C2;IWS1;POLR2A;PABPN1;U2AF2;POLR2C;NOCT;POLR2D;POLR2E;POLR2F;E2F2;POLR2G;E2F3;POLR2H;POLR2L;TCFL5;TAF15;TAF13;ADRM1;TAF11;RPRD2;DEK;SSRP1;KLF4;MEIS2;USF2;ERCC3;ERCC2;TAF8;BAX;TAF7;TAF1</t>
  </si>
  <si>
    <t>['PHAX', 'RBPJ', 'SOX9', 'PKNOX1', 'MED8', 'RUNX3', 'DDX39B', 'TBPL1', 'GATA6', 'SUPT4H1', 'HIF1A', 'HIVEP3', 'NRBF2', 'ZNF148', 'ZBTB7B', 'PPARGC1A', 'WWTR1', 'XBP1', 'NR1D2', 'ELL2', 'NR2F6', 'ZNF136', 'CDKN1A', 'MED18', 'MED17', 'ELOC', 'GABPA', 'PBRM1', 'PARP1', 'WDR33', 'KAT2B', 'MED25', 'PPARG', 'PPARA', 'TMF1', 'RNMT', 'RELA', 'HSF2', 'NR1H2', 'NR6A1', 'CCNT2', 'RORA', 'AHR', 'NR3C1', 'ETS1', 'CTGF', 'CCND1', 'SALL3', 'PAPOLA', 'SSU72', 'NRBP1', 'SRSF2', 'SRSF6', 'SRSF7', 'MAZ', 'RPRD1A', 'ZFHX3', 'ESR1', 'CDK4', 'NABP1', 'TCF4', 'NFE2L1', 'KDM5A', 'BMPR2', 'THRA', 'AFF4', 'IRF1', 'NFAT5', 'SRSF1', 'MLLT1', 'PPM1D', 'NR2C2', 'POLR2A', 'POLR2D', 'POLR2E', 'E2F2', 'RPRD2', 'DEK', 'KLF4', 'TAF8', 'BAX', 'TAF1']</t>
  </si>
  <si>
    <t>['INTS7', 'ELOB', 'TEAD1', 'PAX5', 'NFIX', 'GTF2H2', 'RBM8A', 'CPSF7', 'TRPS1']</t>
  </si>
  <si>
    <t>RB1;RAB3B;CYFIP1;NCKAP1;RAB3C;RIPOR1;RTKN;RAB3A;RAB3D;PARK7;FGF2;CRKL;EPS8;RAB43;RAB44;RASSF1;TRIM28;GRAP2;CFL1;PLCE1;RAB2A;USP8;IPCEF1;RAB32;TIAM1;RAB30;RAB31;RAB36;MAPKAPK2;RAB35;AGTR1;RABL3;MAPKAPK5;PRKD1;TP53;KPNB1;DNMT1;RAB5B;SHC2;RAB5C;SHC3;SHC1;RHOBTB3;HACD3;DNAJC27;RHOBTB1;RAP1B;RAP1A;G3BP1;G3BP2;RAB6A;RREB1;RALGDS;BRAP;JUN;RAB4A;HACE1;SETDB1;RABL2A;RAB27A;RAB39B;ARHGAP29;RABL2B;IGF1;IFT22;COL1A2;GNB1;CDK2;NF1;GRB2;RGL2;RAB5A;GPSM2;CDKN1A;GDI1;ARHGAP1;ARHGAP5;RND2;RAB22A;RAC2;RAC1;RAB8A;RAB8B;PHACTR4;RAB6C;DBNL;KSR1;NCOA3;RHOH;RHOF;KSR2;RHOC;RHOA;ADRA2A;RAB33B;RHOB;CNKSR2;RAP2C;CCNA2;RAP2A;RAP2B;MRAS;CDC42EP4;CNKSR3;RAPGEF1;TAX1BP3;ARHGEF1;RHOV;SOS1;RAPGEF6;RHOQ;RAPGEF3;RAB7A;RAB1A;RAB1B;NTN1;RAB21;CDC42;GNA13;NRAS;PAK1;RAB40A;RAB40B;RAB40C;RAB23;PDPN;GNA12;PAK6;SHOC2;PAK3;PAK2;CTNNAL1;SAMD3;PAK5;PAK4;CDKN2A;LIMK1;MYO9B;MAPK14;RAB11A;RAB11B;RAB10;RIT1;ABI2;RAB14;RAB15;SGSM3;RAB12;RAB13;RAB18;RAB9A;RAB19;KRAS</t>
  </si>
  <si>
    <t>['RB1', 'NCKAP1', 'RTKN', 'RAB3A', 'CRKL', 'EPS8', 'RASSF1', 'RAB32', 'RAB30', 'MAPKAPK5', 'KPNB1', 'DNMT1', 'RAB5B', 'RAB5C', 'DNAJC27', 'RAP1B', 'G3BP2', 'JUN', 'IGF1', 'GRB2', 'RAB5A', 'CDKN1A', 'ARHGAP1', 'RAB22A', 'RAB8B', 'DBNL', 'NCOA3', 'RHOC', 'RAP2C', 'CCNA2', 'MRAS', 'CDC42EP4', 'RAB1B', 'CDC42', 'NRAS', 'PAK1', 'RAB23', 'GNA12', 'PAK6', 'SHOC2', 'PAK4', 'LIMK1', 'MYO9B', 'RAB10', 'ABI2', 'RAB14', 'RAB12']</t>
  </si>
  <si>
    <t>['RABL3', 'RHOBTB3', 'ARHGAP29', 'COL1A2', 'CDK2', 'GDI1', 'RND2', 'RHOH', 'RAPGEF6', 'RAB21', 'PAK3', 'RAB11B', 'RAB15', 'RAB13']</t>
  </si>
  <si>
    <t>ribosome biogenesis (GO:0042254)</t>
  </si>
  <si>
    <t>GO:0042254</t>
  </si>
  <si>
    <t>RPL4;RPL5;RPL30;RPL3;RPL32;RPL31;RPL34;POP4;FCF1;PWP2;RPL8;NOC2L;RPL10A;RPL9;RPL6;RPS15;RPS14;RPS17;SAMD15;RPS16;RPS19;RPL18A;RPS18;RPL36;RPL35;RPL37;RPL39;RPS10;EIF2A;NOM1;RPS9;RPS7;IMP3;RPS8;RPL23;RPS5;RPL22;RPS6;IMP4;CSNK1D;TSC1;RPSA;CSNK1E;EBNA1BP2;XRN2;MRTO4;RPL24;RPL27;RPL26;RPL29;RPL28;UBA52;ISG20L2;NOLC1;SNU13;RPF2;RRP7A;PDCD11;ERI1;DHX37;RRS1;SURF6;UTP20;MDN1;RPL41;NOP14;MTERF3;NOP16;PNO1;MTERF4;WDR55;RPS26;TBL3;RPS27;GNL3L;RPL27A;NOL11;RPS21;RPS24;RPS23;SETD4;NVL;PAK1IP1;RPLP1;DIS3L;RPLP0;MRPL36;WDR46;WDR43;RPS4X;RPL7A;YAE1D1;XPO1;NOB1;MTG1;RPLP2;RIOK2;PELP1;UTP15;WDR36;UTP11;DIS3;DDX56;RPL13A;RPS3A;URB2;DDX52;GNL1;UTP18;SENP3;DIEXF;GNL3;NOA1;RPL37A;C1D;RPL10;RPL12;NIP7;RPL36A;NOL8;NOC4L;NOL9;MRM2;NOL6;EXOSC6;EXOSC10;RPS15A;PES1;BMS1;RPL14;RPS3;RPL13;RRP36;HEATR3;RPL15;RPS2;RPS27A;RPP14;EXOSC2;AAMP;EXOSC1;NPM1;UTP6;UTP4;RIOK3;KRR1;RPL35A;RPL23A;RRP1B;WDR12;BYSL;TSR1;ABCE1;RAN</t>
  </si>
  <si>
    <t>['RPL30', 'PWP2', 'RPL9', 'RPL18A', 'NOM1', 'RPS7', 'RPS8', 'RPL27', 'RPF2', 'SURF6', 'RPL7A', 'PELP1', 'UTP15', 'RPL13A', 'RPS3A', 'DDX52', 'GNL1', 'NIP7', 'RPS15A', 'RPL15', 'RPS27A', 'EXOSC2', 'NPM1', 'TSR1', 'RAN']</t>
  </si>
  <si>
    <t>['CSNK1E', 'RPL24', 'ISG20L2', 'TBL3', 'YAE1D1', 'DIS3', 'NOL9', 'RRP36', 'RRP1B', 'WDR12']</t>
  </si>
  <si>
    <t>RB1;CCP110;PPP2R2A;EPS8;PPP1CB;CDC23;CCND1;PPP2R1A;CHEK2;MYC;CDC27;RCC1;NEK2;PIM2;BTRC;PRKACA;PHLDA1;CDK5RAP2;ACVR1;BORA;CEP135;CSNK1D;CSNK1E;CDC25A;CDC25B;MELK;CCNY;CCNE2;CCNE1;AKAP9;UBA52;ANAPC1;BRSK2;ABCB1;CUL5;MAX;CUL3;PKMYT1;ARPP19;GSPT1;ORC5;ORC4;CCNB1;SPAST;ORC6;UBB;ORC1;UBC;EIF4EBP1;CEP192;CEP76;CEP78;PLK4;CDT1;UBE2C;ODF2;PLK1;CDC7;CDC6;POLA1;POLA2;CDK6;NASP;UBE2S;CDK4;CDK2;CHMP2A;CDK1;FGFR1OP;MNAT1;CDK14;CEP57;TRIM71;YWHAE;CDKN1A;USP37;CDKN1B;MCM7;MCM8;MCM10;FOXM1;PHF8;ACTR1A;CNTRL;ENSA;POLE;RAB8A;YWHAG;OFD1;HSP90AA1;PPP1R12A;TUBB;HAUS3;HAUS6;TUBG1;CKAP5;HAUS2;DNM2;LATS1;CCNA2;DBF4;MCM3;MCM4;MCM5;MCM6;PLCB1;MAPRE1;BCAT1;PPP1R12B;CACUL1;CHMP7;PAFAH1B1;PRIM2;CTDP1;SSNA1;PRIM1;DCTN3;CAMK2A;ACVR1B;AURKA;HAUS8;RPS27A;PCNT;EIF4E;RANBP2;CDKN2D;RANBP1;RANBP3;CDKN2A;NDE1;MBD1;CEP152;RPA1;RPA2;TUBB4B;TUBB4A;HINFP;CUL4A;NEDD1;WEE1;RPS6KB1;CENPJ;RPA3;POLE2;POLE3;PPP2R2D;TACC3;CEP41;CRLF3;CDKN3</t>
  </si>
  <si>
    <t>['RB1', 'CCP110', 'EPS8', 'PPP1CB', 'CCND1', 'CHEK2', 'MYC', 'ACVR1', 'CDC25B', 'MELK', 'CCNE1', 'CUL5', 'CUL3', 'PKMYT1', 'ORC4', 'UBB', 'ORC1', 'UBC', 'CEP192', 'CDK6', 'CDK4', 'FGFR1OP', 'CEP57', 'TRIM71', 'CDKN1A', 'ENSA', 'POLE', 'TUBB', 'CKAP5', 'CCNA2', 'MCM5', 'BCAT1', 'PPP1R12B', 'PAFAH1B1', 'ACVR1B', 'HAUS8', 'RPS27A', 'EIF4E', 'NDE1', 'RPA2', 'TUBB4B', 'CUL4A', 'WEE1', 'RPS6KB1', 'POLE3']</t>
  </si>
  <si>
    <t>RPL4;RPL5;SRP19;RPL30;RPL3;RPL32;RPL31;RPL34;RPLP1;ZFAND2B;RPLP0;SRP54;SRP14;RPL10A;RPL8;RPL9;RPL6;RPS4X;RPS15;SEC61A1;RPL7A;RPS14;RPS17;RPS16;RPL18A;RPS19;RPS18;RPL36;RPL35;RPLP2;RPL37;RPL39;RPS10;SEC63;RPS9;RPS7;RPS8;RPL23;RPS5;RPL22;RPS6;RPL13A;RPS3A;RPSA;SRP9;RPL37A;RPL24;RPL27;RPL26;RPL29;RPL28;UBA52;RPL10;RPL12;RPL36A;RPS15A;RPL14;RPS3;RPL13;RPL15;RPS2;RPS27A;RPL41;RPL35A;RPL23A;SRP68;RPS26;RPS27;RPL27A;RPS21;RPS24;RPS23</t>
  </si>
  <si>
    <t>['RPL30', 'RPL9', 'SEC61A1', 'RPL7A', 'RPL18A', 'RPS7', 'RPS8', 'RPL13A', 'RPS3A', 'RPL27', 'RPS15A', 'RPL15', 'RPS27A']</t>
  </si>
  <si>
    <t>RPL4;RPL5;RPL30;RPL3;RPL32;POP1;RPL31;RPL34;POP4;FCF1;PWP2;RPL8;RPL10A;RPL9;RPL6;RPS15;RPS14;RPS17;SAMD15;RPS16;RPS19;RPL18A;RPS18;RPL36;RPL35;RPL37;RPL39;RPS10;RPS9;RPS7;IMP3;RPS8;RPL23;RPS5;RPL22;RPS6;SARS;IMP4;CSNK1D;RPSA;DICER1;CSNK1E;EBNA1BP2;XRN2;MRTO4;RPL24;RPL27;RPL26;RPL29;RPL28;UBA52;ISG20L2;NOLC1;SNU13;RRP7A;PDCD11;ERI1;DHX37;UTP20;MDN1;SMAD2;SMAD1;RPL41;NOP14;SMAD3;PNO1;INTS3;WDR55;RPS26;TBL3;LIN28B;RPS27;LIN28A;AGO3;AGO4;RPL27A;AGO1;AGO2;INTS5;INTS7;NOL11;RPS21;RPS24;RPS23;AARS;INTS11;ZCCHC11;RPLP1;DIS3L;RPLP0;WDR46;WDR43;RPS4X;RPL7A;NOB1;RPLP2;DGCR8;RIOK2;PELP1;UTP15;WDR36;UTP11;NCBP1;DIS3;DDX56;RPL13A;RPS3A;DDX52;UTP18;SENP3;DIEXF;MRPL44;RPL37A;C1D;TUT1;RPL10;RPL12;RPL36A;NOL8;NOC4L;NOL9;MRM2;NOL6;EXOSC6;EXOSC10;RPS15A;PES1;BMS1;RPL14;RPS3;RPL13;RRP36;DROSHA;RPL15;RPS2;RPS27A;RPP14;EXOSC2;EXOSC1;UTP6;SSB;UTP4;RIOK3;KRR1;ADAT1;RPL35A;RPL23A;RRP1B;WDR12;TARBP2;BYSL;HNRNPA2B1;TSR1</t>
  </si>
  <si>
    <t>['RPL30', 'PWP2', 'RPL9', 'RPL18A', 'RPS7', 'RPS8', 'DICER1', 'RPL27', 'SMAD2', 'SMAD1', 'SMAD3', 'AGO1', 'RPL7A', 'PELP1', 'UTP15', 'RPL13A', 'RPS3A', 'DDX52', 'TUT1', 'RPS15A', 'RPL15', 'RPS27A', 'EXOSC2', 'TSR1']</t>
  </si>
  <si>
    <t>['CSNK1E', 'RPL24', 'ISG20L2', 'TBL3', 'AGO2', 'INTS7', 'DIS3', 'NOL9', 'RRP36', 'RRP1B', 'WDR12']</t>
  </si>
  <si>
    <t>APP;TES;SMARCB1;ADARB1;ENO1;CCAR2;IFIT3;GJA1;PPP2R1A;MYC;FTH1;RPS6KA2;CYP1B1;ADNP2;VPS35;SOX7;SOX4;TNS2;TSPYL2;ACTN1;P3H1;SOX11;LDOC1;P3H3;MIF;RUNX3;GTPBP4;EREG;SFRP4;SFRP1;SFRP2;PDE12;TXNIP;PRKD1;ATF5;CBLL1;TP53;PLPP1;LRPAP1;CTBP2;CTBP1;DCUN1D3;NAIF1;NEDD4L;GATA3;CDKN2AIP;PKHD1;CYP27B1;ZNF268;S100A11;ZBTB7C;LYN;APOBEC3C;APOBEC3D;APOBEC3F;EIF2AK3;EIF2AK2;PARP16;IFNLR1;CDC6;SMARCA2;ST18;SMARCA4;WNK2;PPT1;NOX4;GNRH1;STRN;ANP32B;RAD18;BAP1;APOBEC3B;COL18A1;TENM1;BTG2;CDKN1A;RARG;BTG1;CDKN1B;TGFB1I1;SNX12;ARHGAP1;AKR1B1;PTPRJ;MIA3;CTCF;ING1;ING4;ING5;SHH;HNF4A;RACK1;JAK2;CD34;MYOG;IL10;PACRG;PBRM1;WARS;EMP3;PROX1;SIRT1;PAX2;RHOB;VAMP8;DUS2;KAT2B;RNF167;IL1A;DCSTAMP;NME6;SINHCAF;KANK2;PRKN;SP100;ADAM22;FAM129B;PPP2CA;MNT;SERTAD3;RNF139;GPNMB;FRZB;CAMK2N1;LMNA;PDPN;TP53TG5;APBB2;APBB1;MSX1;BRD7;CDKN2D;SUZ12;NPM1;CDKN2A;DAB2IP;DCBLD2;SKI;FABP3;TFAP4;WT1;DLC1;CTNNB1;CRLF3;INHA;HSPA1B;FRK;SIPA1;CDKN3;SEMA5A;RIPOR2;ATP8A2;PLXND1;PDCD5;GMNN;JADE1;CIB1;PARK7;CLU;FGF2;ETS1;CTGF;ARHGDIA;SESN2;TNFRSF8;ENPP1;PLXNC1;PIM2;ARID2;MEN1;KCNH2;NANOS1;MAP2K1;MUL1;TSC1;RNF41;ST7L;HGS;SRSF6;RAF1;BLM;NOTCH1;NDRG3;DDX4;CUL5;CCL3L1;NPR1;PHB;RTN4;SLC9A3R1;ORC6;TMEM127;PODXL;NACC2;PLXNA2;SMYD2;PLXNA1;LPXN;UTP20;WNT1;SKIL;PLXNA4;PLXNA3;IP6K2;TFAP2A;CD164;TGFB2;SMAD4;TGFB1;SMAD3;BTN2A2;TGFB3;VDR;CAV1;HMGA1;SMAD6;MARCH5;BMP7;HOPX;ESR2;CHERP;BMP2;IL6;RGCC;CDK6;BCL6;DLG3;DLG5;BHLHE40;BCL2;CHMP2A;PLXNB2;MDM4;NF2;TGFBI;PIWIL1;BMPR2;PPP1R13B;CXCL8;DDX3X;PINX1;WISP3;PTEN;FOXM1;PKD2;CDC73;CYR61;PPP1R9B;SPN;TCHP;FLCN;ADAMTS1;NUP62;DACT2;TMEM109;ADAMTS8;MYBL1;RBM5;NKX3-1;KLF10;MYOCD;VPS13C;APOA1;PPP2R5C;OPRM1;SSTR1;SSTR2;WNT16;SSTR3;TGFBR3;IMPACT;PSRC1;DDAH1;IRF1;RASA1;ALDH1A2;IFNK;MYH9;TMBIM6;TNFRSF21;BECN1;HPGD;ZBTB46;ZBTB49;EI24;PPM1D;ACVR1B;TOB1;DNAJB2;DLL4;TBRG1;RBBP4;ERBB3;TP53INP1;MXI1;SH3BP4;ZNF503;PTK2B;CSK;RBBP7;VHL;E2F7;FKTN;SEMA4D;KLF4;SOD2;PTPN14;CUL4A;REST;APC;DNAJA3;NEURL1;PDCD4;PTPN6</t>
  </si>
  <si>
    <t>['TES', 'ADARB1', 'MYC', 'SOX11', 'RUNX3', 'TXNIP', 'ATF5', 'LRPAP1', 'DCUN1D3', 'ZNF268', 'IFNLR1', 'BTG2', 'CDKN1A', 'BTG1', 'SNX12', 'ARHGAP1', 'RACK1', 'PBRM1', 'SIRT1', 'VAMP8', 'KAT2B', 'IL1A', 'SP100', 'SERTAD3', 'APBB2', 'NPM1', 'DCBLD2', 'SKI', 'DLC1', 'HSPA1B', 'JADE1', 'ETS1', 'CTGF', 'SESN2', 'MAP2K1', 'RNF41', 'SRSF6', 'RAF1', 'CUL5', 'PODXL', 'NACC2', 'SMYD2', 'PLXNA1', 'SKIL', 'CD164', 'TGFB2', 'SMAD4', 'TGFB1', 'SMAD3', 'CAV1', 'SMAD6', 'CHERP', 'BMP2', 'CDK6', 'DLG5', 'BCL2', 'NF2', 'TGFBI', 'BMPR2', 'CXCL8', 'DDX3X', 'PTEN', 'PKD2', 'TMEM109', 'KLF10', 'MYOCD', 'VPS13C', 'SSTR2', 'DDAH1', 'IRF1', 'TMBIM6', 'TNFRSF21', 'HPGD', 'ZBTB46', 'PPM1D', 'ACVR1B', 'TP53INP1', 'MXI1', 'SH3BP4', 'ZNF503', 'RBBP7', 'FKTN', 'KLF4', 'SOD2', 'CUL4A', 'REST']</t>
  </si>
  <si>
    <t>['SINHCAF', 'KANK2', 'CLU', 'MEN1', 'IP6K2']</t>
  </si>
  <si>
    <t>APP;PANK2;GMFB;TP53RK;TESK2;ATP5C1;RPS6KA4;RPS6KA3;RPS6KA6;PPP4R1;TBK1;RPS6KA5;CHEK2;RPS6KA2;AKT3;CHEK1;RPS6KA1;AKT1;PRKACA;EPHB2;ACVR1;EPHA7;CSNK2A1;PRKCE;PRKCD;PHKA1;PRKCA;CSNK1D;CSNK1E;PASK;HASPIN;PRKAB1;PHKA2;RUNX3;BCR;ULK1;ALPK3;SIK1;UQCRC2;PRKD1;SIK2;CTBP1;TXK;PDGFB;PIK3R4;NLK;NUAK1;CDK17;PLK4;LYN;CDK18;CDK19;DMPK;INSR;PLK1;EIF2AK3;EIF2AK2;PTK6;SRPK1;ICK;MEX3B;WNK1;TOLLIP;WNK2;WNK3;ATM;CDK12;CDK13;CDK14;CDK15;CDK16;RET;ADK;PRKAG1;LIMD1;DSTYK;PPP3CB;FASTK;JAK2;JAK1;MAP4K2;SYK;MINK1;RARA;FAM20B;SGK3;GAS6;SGK1;RNASEL;CCL11;PKN3;CAMKK2;PAK1;PAK2;MAP4K3;MAP3K2;MAP3K1;CSNK1A1;STAT3;ELP1;HIPK3;HIPK2;TAOK3;STK17A;TAOK1;ADM2;CAMK4;STK17B;PKN2;PKN1;FRK;DGKE;DGKD;STK19;MYLK3;STK10;GNPTAB;STK16;PIM1;NEK1;NEK2;PIM3;MAP3K9;PIM2;ROS1;CDKL2;MAP2K1;MORC3;DYRK1A;DYRK1B;LMTK2;DGKZ;NRBP1;CDC25B;ERN1;ILF3;MELK;CCNE1;MAPKAPK2;ERG;RAF1;DGKI;CSNK1G2;CDKL1;BRSK1;BRSK2;UQCRB;STK4;UQCRH;STK3;FGGY;TKFC;IRAK1;IRAK2;STK38;ABL1;PGK1;MAP3K20;MAP3K21;MARK4;IP6K3;MARK2;TGFB2;TGFB1;TNK2;NEK7;CHCHD10;CDK9;CDK8;BMP2;FER;CDK6;STK24;STK25;CDK4;FES;STK26;CDK2;CDK1;AAK1;MAP3K12;FGFR1;BMPR1A;GSK3B;DYRK3;DYRK2;PIK3CD;PIK3CB;PIK3CG;HK1;TLK1;KSR1;PDPK1;HUNK;IRAK3;KSR2;OXSR1;TGFBR1;TGFBR2;LATS1;CREB1;PEAK1;MYOD1;BMP2K;BIRC5;BIRC6;TOP1;CAMK2B;PRKAA1;PRKAA2;ROCK2;PNKP;CAMK2A;ACVR1B;AURKB;AURKA;GK5;MAPK9;MAPK8;MKNK1;PHKG2;MKNK2;ERBB2;CCL2;PTK2B;MAPK1;CSK;MAPK6;FNIP2;LIMK1;MTOR;BCKDK;MAPK10;SNRK;RPS6KB1;RPS6KB2;TAF1</t>
  </si>
  <si>
    <t>['GMFB', 'RPS6KA3', 'CHEK2', 'AKT3', 'ACVR1', 'EPHA7', 'CSNK2A1', 'PRKCD', 'RUNX3', 'ULK1', 'SIK1', 'PDGFB', 'NUAK1', 'CDK19', 'SRPK1', 'TOLLIP', 'WNK3', 'ATM', 'JAK1', 'MAP4K2', 'SGK1', 'PAK1', 'MAP3K2', 'CSNK1A1', 'STAT3', 'ADM2', 'STK17B', 'GNPTAB', 'MAP3K9', 'MAP2K1', 'NRBP1', 'CDC25B', 'ILF3', 'MELK', 'CCNE1', 'ERG', 'RAF1', 'UQCRB', 'MARK2', 'TGFB2', 'TGFB1', 'BMP2', 'CDK6', 'CDK4', 'AAK1', 'FGFR1', 'PIK3CD', 'PIK3CB', 'PIK3CG', 'HK1', 'PDPK1', 'TGFBR2', 'PEAK1', 'PRKAA1', 'ACVR1B', 'MAPK9', 'MKNK2', 'ERBB2', 'MAPK1', 'LIMK1', 'MTOR', 'BCKDK', 'RPS6KB1', 'TAF1']</t>
  </si>
  <si>
    <t>['CHEK1', 'EPHB2', 'PRKCA', 'CSNK1E', 'PRKAB1', 'CDK16', 'CAMK4', 'LMTK2', 'STK38', 'CDK2', 'BMPR1A', 'CAMK2A']</t>
  </si>
  <si>
    <t>CTNND1;JADE1;TMEM131L;CCAR2;PSMD8;PSMD9;PSMD6;PSMD7;PSMD4;PSMD5;PSMD2;RUVBL2;PSMD3;RUVBL1;PSMD1;FAM53B;SOX9;BTRC;SOX7;SOX4;WLS;IGFBP1;USP8;IGFBP4;WNT5A;CSNK1D;DKK1;DKK2;DKK3;SHISA6;RBX1;SFRP4;SFRP1;SFRP2;CCNY;TBL1XR1;PSME3;HECW1;PSME4;PSME1;UBA52;PSMD10;VCP;PSMD11;PSMD13;TNKS;CUL3;GSKIP;KLHL12;STK4;STK3;UBB;ZNF703;UBC;UBR5;DVL2;NPHP3;DVL3;PSMF1;NKX2-5;WNT4;WWTR1;SMURF2;SIAH2;CAV1;FZD6;FZD9;MCC;NFKB1;COL1A1;CYLD;BMP2;DAB2;WNK1;BAMBI;WNK2;SNAI2;PIN1;CDK14;FGFR2;RNF220;GSK3B;DRAXIN;WNT2B;DDX3X;CHD8;PTPRO;USP34;NRARP;LIMD1;RSPO1;ANKRD6;USP47;KREMEN1;AXIN1;KREMEN2;AES;LATS1;GREM1;PSMA6;GPRC5B;PSMA3;PSMA1;PSMA2;PFDN5;RBMS3;AMER1;PRKN;AMER2;AMER3;LEF1;XIAP;LRP4;PRICKLE1;PSMA7;NKD1;ARNTL;LRP6;PSMB7;PSMB5;ZNRF3;PSMB2;FRZB;TBL1X;RPS27A;TCF7L2;CSNK1A1;DAB2IP;WNT7A;TMEM64;PSMB8;BICC1;PSMB9;PPP1CA;RNF146;PSMC5;PSMC6;APC;PSMC4;PSMC1;PSMC2;LGR5;FOLR1</t>
  </si>
  <si>
    <t>['CTNND1', 'JADE1', 'TMEM131L', 'PSMD9', 'PSMD4', 'SOX9', 'IGFBP4', 'TBL1XR1', 'PSME3', 'VCP', 'PSMD11', 'CUL3', 'GSKIP', 'UBB', 'ZNF703', 'UBC', 'UBR5', 'DVL3', 'WWTR1', 'CAV1', 'FZD6', 'FZD9', 'MCC', 'CYLD', 'BMP2', 'DAB2', 'RNF220', 'WNT2B', 'DDX3X', 'KREMEN1', 'RBMS3', 'ARNTL', 'LRP6', 'PSMB5', 'ZNRF3', 'RPS27A', 'TCF7L2', 'CSNK1A1', 'TMEM64', 'RNF146']</t>
  </si>
  <si>
    <t>RPL4;RPL5;APP;RPL30;RPL3;RPL32;RPL31;RPL34;ARAF;RPL8;RPL9;ZDHHC2;RPL6;UBE2L3;RPS15;RPS14;RPS17;RPS16;PPP4R2;RPS19;RPL18A;RPS18;AKT2;CHEK2;RPL36;AKT1;RPL35;RPL37;SEPHS1;RPL39;B2M;RPS10;SLC34A2;RPL23;RPL22;MRPS18B;MRPS18A;PHKA2;HSPG2;HIST2H3A;PAPPA;RPL24;YME1L1;RPL27;RPL26;RPL29;RPL28;UBA52;RPN2;MRPL18;SDC2;RPN1;GATA6;SNU13;OMA1;MRPL13;GSPT2;MRPL10;GSPT1;C3;TGOLN2;NCSTN;STC2;ST8SIA4;ST3GAL6;LTA4H;ST3GAL1;ATG7;JAG2;RPL41;JAG1;ICMT;YES1;ST8SIA2;SIAH2;H3F3A;FN1;IGF2;WDYHV1;IGF1;LYZ;MRPL24;RPL3L;RPS26;RPS27;RPL27A;AGO2;CALU;FBXL2;RPS21;ITM2B;RPS24;BAP1;LGMN;FARSB;RPS23;HBS1L;MRPS15;MRPS16;MRPS14;RPLP1;RPLP0;PCSK9;MRPL36;MIA3;MRPL37;MRPL34;MRPL35;PRSS23;SPPL3;CHRDL1;MRPL32;PHEX;MRPL42;UBL5;IMMP2L;SERP1;RPLP2;QSOX1;TIMP1;LMCD1;SFTPB;WARS;PARP4;PABPC4;MRPS2;MRPS21;F2;MRPL43;MRPS5;BACE1;MRPL52;MRPS9;MRPL51;F9;MMP15;VWA1;L2HGDH;GAS6;MFGE8;MRRF;MATN3;PRKN;RPL10;SERPINC1;RPL12;IGHMBP2;FSTL1;FSTL3;GGA2;CST3;GGA1;RPS15A;GGA3;BGLAP;RPL14;RPS3;GPC3;RPL13;RPL15;HARS;RPS2;APOL1;RPS27A;UBL4A;USP9X;ODAM;GOLM1;MCRS1;DAB2IP;GATB;WWP2;UBE2G1;UBE2G2;RSL1D1;SPCS3;SPCS2;SPCS1;QPCT;MSRB2;NUCB1;MSRB3;MSRB1;ERO1A;CHRM3;GALNT11;CSF1;UBE2D2;UBE2D3;SPPL2A;PLOD2;PLOD1;RPL10A;LOXL2;TGM1;CDH2;MEN1;IGFBP1;RPS9;USP6;RPS7;IGFBP5;RPS8;IGFBP4;RPS5;APLP2;RPS6;SARS;RPSA;FBXO11;FBXW2;EEF1A1;ADAM17;LOX;EEF1A2;NHP2;IAPP;HSP90B1;UBB;STK38;UBC;ABL1;ABL2;EIF4EBP2;AMELX;FGF23;DARS;COA1;UBE2I;TMEM132A;ADA2;IL6;GGCX;UBE2S;CPE;TGFBI;MELTF;RSL24D1;EIF4G1;FBN1;PRKCSH;LAMC1;CYR61;MRPL4;RPS4X;DUSP12;RPL7A;MRPL3;MRPL9;FGA;MMP2;DHPS;FGG;RPL13A;APOA1;RPS3A;RABGGTB;APOA5;RABGGTA;CKAP4;DNAJC3;VCAN;RPL37A;B4GALT7;STOML2;HM13;RPL36A;FURIN;RRBP1;DLL4;TTR;TMEM208;IGF2BP3;ABCF1;USP25;MBTPS1;CCDC59;RPL35A;RPL23A;LAMB1;SGPP2;TNIP1;RAB12;MGAT4A;RPS6KB2;P4HB</t>
  </si>
  <si>
    <t>['RPL30', 'RPL9', 'UBE2L3', 'RPL18A', 'CHEK2', 'HIST2H3A', 'PAPPA', 'RPL27', 'GATA6', 'MRPL10', 'TGOLN2', 'STC2', 'JAG1', 'ICMT', 'YES1', 'IGF1', 'CALU', 'MRPS14', 'MRPL34', 'MRPL35', 'IMMP2L', 'SERP1', 'LMCD1', 'MRPL52', 'IGHMBP2', 'RPS15A', 'RPL15', 'HARS', 'RPS27A', 'GOLM1', 'SPCS1', 'CSF1', 'UBE2D2', 'UBE2D3', 'CDH2', 'RPS7', 'IGFBP5', 'RPS8', 'IGFBP4', 'APLP2', 'FBXO11', 'EEF1A1', 'ADAM17', 'HSP90B1', 'UBB', 'UBC', 'EIF4EBP2', 'GGCX', 'TGFBI', 'LAMC1', 'RPL7A', 'MMP2', 'RPL13A', 'RPS3A', 'CKAP4', 'RAB12']</t>
  </si>
  <si>
    <t>['RPL24', 'AGO2', 'MRPL37', 'SPPL3', 'VWA1', 'GGA2', 'MSRB2', 'MEN1', 'STK38', 'MRPL9']</t>
  </si>
  <si>
    <t>RB1;GMNN;HNRNPU;ADARB1;TGM1;STK10;CCND1;RPS6KA2;CHEK1;PCLAF;PIM1;EP300;NEK1;PIM3;SOX9;FBXO5;PIM2;JUNB;MAP3K4;MEN1;TSPYL2;MAP2K3;MAP2K4;MAP2K1;TSC1;RUNX3;CDC25A;HCFC1;THAP1;SFRP1;MADD;SIK1;PRR11;ANKRD17;CTBP1;GATA3;IQGAP1;PKMYT1;STK4;STK3;SDCBP;CCNB1;FIGNL1;ZNF703;USP51;MAP2K7;ZNF268;MAP2K6;CDK19;JUN;TGFB2;JUND;TGFB1;GADD45A;PLK1;NEK7;HMGA2;PTK6;PUM1;BMP7;CYLD;CDK8;BMP2;PTPRC;SON;CDK6;STK24;STK25;CDK4;ID2;STK26;ID1;ID4;CDK1;ID3;CALR;NF2;BAP1;FGFR2;TP73;INTS13;CDKN1B;PPP1R13B;CITED2;FOXM1;CKS1B;RACK1;MYBL2;LIN52;PHACTR4;MAP4K2;STRADB;DYNLT3;MINK1;RAD23A;PROX1;OXSR1;SIRT1;RHOB;RBL2;RNF167;RBL1;IRF1;RARA;CKS2;BIRC5;DTL;LIN37;HPGD;TXLNG;LIN9;ARNTL;LRP6;PAK1;RPS15A;RBBP4;CAMK2N1;PES1;PAK6;PAK3;PAK2;MAP4K3;PAK5;PAK4;MAP3K2;MBD4;MAP3K3;MAP3K1;GBF1;STAT3;HIPK2;PER2;CENPF;WEE1;TAOK3;TAOK1;TAOK2;PDCD4;INHA;TARDBP;NOP53;SIPA1</t>
  </si>
  <si>
    <t>['RB1', 'HNRNPU', 'ADARB1', 'CCND1', 'PCLAF', 'SOX9', 'MAP3K4', 'MAP2K4', 'MAP2K1', 'RUNX3', 'SIK1', 'PRR11', 'PKMYT1', 'FIGNL1', 'ZNF703', 'ZNF268', 'MAP2K6', 'CDK19', 'JUN', 'TGFB2', 'TGFB1', 'HMGA2', 'CYLD', 'BMP2', 'SON', 'CDK6', 'CDK4', 'ID4', 'NF2', 'RACK1', 'MAP4K2', 'SIRT1', 'IRF1', 'CKS2', 'HPGD', 'ARNTL', 'LRP6', 'PAK1', 'RPS15A', 'PAK6', 'PAK4', 'MAP3K2', 'MAP3K3', 'GBF1', 'STAT3', 'PER2', 'WEE1']</t>
  </si>
  <si>
    <t>ARL6IP1;ARAF;PHB2;IFIT3;AQP1;RPS6KA3;TCL1A;MYC;AKT2;RPS6KA1;PDK4;AKT1;SOX9;EPHB2;EPHB1;EPHB4;MAGEA3;EPHB3;EPHA4;MEF2C;EPHA7;CSNK2A1;UNC5B;PRKCD;PRKCA;WDR73;MIF;MAPK8IP2;DKK1;SFRP1;TYRO3;YME1L1;ATF5;UBA52;TP53;EPHA2;SET;GATA6;PIK3R1;SLC30A10;MTDH;PRDX3;PKHD1;PDCD10;FIGNL1;NCKAP1L;SFN;NKX2-5;PPARGC1A;ZNF268;NTSR1;BARD1;PRELID1;XBP1;EGR3;TSLP;INSR;SIAH2;PLK1;IL31RA;FZD9;IGF2;PA2G4;IGF1;PTK2;HNRNPK;QARS;WNK3;PPT1;CD28;SNAI2;RETREG1;CPEB4;LGMN;TP73;RET;DDR1;CITED2;KIF14;MTRNR2L5;SH3RF1;MYDGF;DSTYK;SHH;CD38;IL10;DFFA;ANXA1;ANXA5;NME2;SERPINB9;SIRT1;PAX2;RNF144B;PTRH2;KIT;ANGPTL4;CRYAA;GAS6;CD44;DDR2;PRKN;RPL10;GSTP1;IFI6;XIAP;EGFR;RELA;FAM129B;TIAF1;PDPN;FLNA;TAF9B;RPS27A;BID;PAK2;AAMDC;CDKN2D;MBD4;NPM1;RYK;STAT3;POU4F1;HIPK3;HYPK;VEGFA;ITCH;KRT18;WT1;CTNNB1;FAS;CIAPIN1;HSPA1B;CRLF1;LAMTOR5;MAD2L1;FCMR;MRE11;CIB1;PARK7;IGF1R;HMGN5;CCND2;LAMP3;ARHGDIA;CFL1;CLEC5A;PIM1;PIM3;PIM2;ROS1;PDGFRB;PDGFRA;AREL1;KDM2B;HGF;WNT5A;LIG4;LMTK2;PRLR;POU3F3;MSH2;PPIF;PHIP;IL6ST;RAF1;SQSTM1;CARD14;NOTCH2;PSMD10;NOTCH1;BHLHB9;SHC1;GLO1;FOXO1;HSP90B1;SOCS2;BAG4;UBB;IRAK1;BAG3;BAG1;UBC;WNT1;TXNDC5;MCL1;TFAP2A;HSPA9;STIL;CBX4;TGFB3;RHBDD1;CAV1;TNFRSF10B;ASNS;HMGA2;TNFRSF10A;DHCR24;BFAR;SMAD6;NFKB1;KLHL20;DAB2;GCLC;IL6;SON;GDNF;IL7;BCL3;BCL2;CDK1;FGFR4;FGFR3;BCL2L2;FGFR2;BCL2L1;FGFR1;ITGB1;YWHAE;GSK3B;DDX3X;FLT4;FHL2;SIX1;PIDD1;OPA1;SIX4;CASP3;NUP62;MYO18A;CASP2;ERC1;USP47;RPS3A;TNFRSF1B;MMP9;YWHAZ;DNAJC3;SUPV3L1;GREM1;HAX1;TMBIM4;TRAF6;RASA1;CAT;BIRC5;BIRC6;TMBIM6;ITGA5;MET;FXN;PRKAA1;PRKAA2;LEF1;TAF9;NDNF;THBS1;MALT1;HSPD1;MAPK8;MIEN1;DNAJB6;ERBB3;ERBB2;CCL2;BNIP2;PTK2B;VHL;FNIP1;ANGPT4;SEMA4D;NTRK3;CFLAR;KLF4;SOD2;DNAJA1;UFM1;RPS6KB1;ERCC2;SPRY2;NAA15;TPT1</t>
  </si>
  <si>
    <t>['RPS6KA3', 'TCL1A', 'MYC', 'SOX9', 'EPHA4', 'EPHA7', 'CSNK2A1', 'UNC5B', 'PRKCD', 'WDR73', 'ATF5', 'SET', 'GATA6', 'PDCD10', 'FIGNL1', 'PPARGC1A', 'ZNF268', 'XBP1', 'FZD9', 'PA2G4', 'IGF1', 'PTK2', 'WNK3', 'CD28', 'CPEB4', 'DFFA', 'SIRT1', 'CD44', 'EGFR', 'RELA', 'FLNA', 'RPS27A', 'NPM1', 'RYK', 'STAT3', 'ITCH', 'FAS', 'HSPA1B', 'MAD2L1', 'MRE11', 'CCND2', 'PPIF', 'RAF1', 'SQSTM1', 'GLO1', 'HSP90B1', 'SOCS2', 'UBB', 'UBC', 'MCL1', 'CBX4', 'CAV1', 'TNFRSF10B', 'HMGA2', 'SMAD6', 'KLHL20', 'DAB2', 'SON', 'GDNF', 'BCL2', 'BCL2L2', 'FGFR1', 'ITGB1', 'DDX3X', 'SIX4', 'CASP2', 'RPS3A', 'YWHAZ', 'CAT', 'TMBIM6', 'FXN', 'PRKAA1', 'DNAJB6', 'ERBB2', 'BNIP2', 'CFLAR', 'KLF4', 'SOD2', 'RPS6KB1']</t>
  </si>
  <si>
    <t>['PHB2', 'EPHB2', 'PRKCA', 'SFN', 'MTRNR2L5', 'LMTK2']</t>
  </si>
  <si>
    <t>RPL5;CSN3;PARK7;CLU;PHB2;CHEK2;CHORDC1;LAMP2;ZNF207;EP300;PIM2;GOLGA7;SOX4;EPHA4;USP7;MORC3;RPS7;FBXW7;RPL23;PRKCD;MUL1;P3H1;TSC1;ATP1B3;ATP1B1;GTPBP4;HCFC1;WDR81;CDC37;PPIB;PFN1;PLPP3;PFN2;STXBP4;MTMR9;CREBL2;PIK3R1;PHB;NLK;STK4;RTN4;STK3;BAG6;PDCD10;DVL3;PPARGC1A;TSPAN1;CRTAP;UBE2B;PYHIN1;HPS4;IGF1;A1CF;SMAD7;CCT6A;EFNA1;AAK1;PIN1;MDM4;CALR;USP36;SWSAP1;CDKN1A;HSP90AB1;PTEN;SUMO1;FLOT1;FLOT2;HIST1H1B;CCT3;CCT2;HSP90AA1;APOA1;CREB1;TCP1;CRYAA;GAPDH;PRKN;USP13;STX12;TAF9;WIZ;NAPG;USP19;CPN2;HSPD1;TBRG1;CDC37L1;FLNA;MSX1;VHL;ZSWIM7;TAF9B;CCT7;TRIM44;CCT4;PTGES3;HYPK;PER3;NAA15;SUGT1;NOP53;HSPA1B;OTUD3;TAF1</t>
  </si>
  <si>
    <t>['CHEK2', 'CHORDC1', 'EPHA4', 'RPS7', 'PRKCD', 'PPIB', 'PFN2', 'CREBL2', 'PDCD10', 'DVL3', 'PPARGC1A', 'CRTAP', 'IGF1', 'SMAD7', 'CCT6A', 'AAK1', 'CDKN1A', 'PTEN', 'TCP1', 'GAPDH', 'USP13', 'STX12', 'WIZ', 'CDC37L1', 'FLNA', 'TRIM44', 'PTGES3', 'HSPA1B', 'OTUD3', 'TAF1']</t>
  </si>
  <si>
    <t>YWHAE;GSK3B;DYRK3;SMG1;HSP90AB1;HSPB8;CCAR2;CASP9;ING2;CHORDC1;NUP62;EP300;IER3;NUP214;HSP90AA1;ARMT1;NUP210;NUP133;HSBP1;VASH1;OPRM1;SIRT1;NUP93;DNAJC2;IMPACT;NUP50;MAPKAPK2;AKT1S1;NUP98;FKBP4;NUP58;PRKN;CAMK2B;NUP205;POM121;SEH1L;CAMK2A;AAAS;USP19;ARNTL;NUAK1;BAG4;HSPH1;POM121C;DNAJB6;NUP85;BAG3;TPR;BAG1;HSF1;ABL1;MAPK1;USP51;NUP43;RAE1;CAMK2G;MCL1;RANBP2;HSPA8;CREBBP;NPM1;PNPT1;NUP155;HSPA1L;PTGES3;RPA1;RPA2;NUP153;MTOR;RSL1D1;RPA3;NUP35;ATM;NUPL2;HSPA1B;EIF4G1;NUP37</t>
  </si>
  <si>
    <t>['CASP9', 'CHORDC1', 'IER3', 'SIRT1', 'NUP98', 'NUP58', 'NUP205', 'ARNTL', 'NUAK1', 'DNAJB6', 'MAPK1', 'NUP43', 'MCL1', 'HSPA8', 'NPM1', 'PTGES3', 'RPA2', 'NUP153', 'MTOR', 'NUP35', 'ATM', 'HSPA1B']</t>
  </si>
  <si>
    <t>['AKT1S1', 'CAMK2A']</t>
  </si>
  <si>
    <t>USP6NL;IPO13;IPO11;ZFYVE9;KDELR1;PHB2;HERC2;AKT2;CHORDC1;AKT1;ARFIP2;VPS35;AP1S3;TBC1D22A;VPS36;TBC1D22B;WLS;TBC1D10B;NUP214;NUP93;STX1B;CDC37;RABL3;KDELR2;NUP98;STX1A;POM121;TBC1D9B;FUT10;GABARAP;SNX1;POM121C;NUP85;MYO6;SNX9;SNX8;SEC31A;SNX6;CTSA;RABGAP1L;GRTP1;SYNRG;RAB27A;RAB39B;RASSF9;SNF8;EHD1;GIPC1;CALR;CEP57;C2CD5;PPP1R10;CLTC;SNX13;AP2A1;RAB22A;XPO1;XPO6;XPO5;KIF13A;TMED3;TMED2;TMED7;TMED5;RAB8A;TMED4;RAB8B;TMED9;RAB6C;STRADB;COPZ2;NUTF2;AP3B1;RAB33B;ARHGEF2;SLU7;RAB7A;STX12;RABGAP1;STX17;STX16;PRICKLE1;TRAK1;NAPG;TRAK2;GGA2;GGA1;GGA3;SNX27;HEATR3;STX4;STX3;RAE1;RANBP2;RANBP1;NPM1;RANBP3;STAT3;XPO7;RANBP6;RAB11A;ARCN1;RAB11B;SGSM1;SEC23IP;SNX17;SGSM3;SGSM2;RAB9A;NUPL2;RAB3B;RAB3C;RAB3A;CSE1L;RAB3D;IPO7;IPO4;HID1;RAB43;RAB44;IPO8;IPO9;LAMP2;RAB2A;NSF;USP6;TICAM2;ADPRHL1;STX7;TBC1D2B;RAB32;RAB30;RAB31;RAB36;TBC1D21;RAB35;TBC1D28;KPNB1;COPB2;RAB5B;COPA;RAB5C;TMED10;LTBP2;DNAJC27;DSCR3;TBC1D13;TBC1D14;TBC1D12;RAB6A;EVI5;TBC1D15;TBC1D16;RAB4A;TGFB1;NUP155;RABL2A;HPS4;RABL2B;NUP153;CAMSAP3;IFT22;BCL6;BCL3;RAB5A;NXT1;NXT2;PKD1;NUP62;SIX3;TLK1;EVI5L;TNPO1;TNPO2;TNPO3;YWHAH;EIF5A;NUP133;TBC1D9;TBC1D1;IFNG;TBC1D5;NUP50;NUP58;RBM22;RAB1A;NLGN1;UNC93B1;RAB1B;KATNB1;RAB21;RAB40A;RAB40B;RAB40C;RAB23;CACNG3;TMED7-TICAM2;RAB10;MCM3AP;MYO1C;RAB14;RAB15;RAB12;RAB13;RUNDC1;RAB18;RAB19;VIPAS39;VPS45;RAN</t>
  </si>
  <si>
    <t>['ZFYVE9', 'KDELR1', 'CHORDC1', 'KDELR2', 'NUP98', 'FUT10', 'MYO6', 'SNX9', 'EHD1', 'CEP57', 'SNX13', 'RAB22A', 'XPO6', 'KIF13A', 'TMED2', 'TMED7', 'TMED5', 'RAB8B', 'STX12', 'STX16', 'TRAK1', 'NPM1', 'STAT3', 'ARCN1', 'SEC23IP', 'RAB3A', 'IPO7', 'TBC1D2B', 'RAB32', 'RAB30', 'KPNB1', 'RAB5B', 'RAB5C', 'TMED10', 'DNAJC27', 'TBC1D13', 'TGFB1', 'NUP153', 'RAB5A', 'NXT2', 'TNPO1', 'EIF5A', 'NUP58', 'RAB1B', 'RAB23', 'TMED7-TICAM2', 'RAB10', 'MYO1C', 'RAB14', 'RAB12', 'RAN']</t>
  </si>
  <si>
    <t>['PHB2', 'RABL3', 'CALR', 'GGA2', 'RAB11B', 'LTBP2', 'TBC1D16', 'SIX3', 'RAB21', 'RAB15', 'RAB13']</t>
  </si>
  <si>
    <t>APP;GMFB;TP53RK;TESK2;RPS6KA4;RPS6KA3;RPS6KA6;PPP4R1;TBK1;RPS6KA5;AKT2;CHEK2;RPS6KA2;AKT3;CHEK1;RPS6KA1;AKT1;PDK3;PRKACA;EPHB2;EPHB1;EPHB4;EPHB3;ACVR1;EPHA4;CSNK2A1;PRKCE;PRKCD;PHKA1;PRKCA;CSNK1D;CSNK1E;PASK;HASPIN;PRKAB1;PHKA2;RUNX3;UHMK1;BCR;TYRO3;ULK2;ULK1;ALPK3;SIK1;PRKD1;SIK2;CTBP1;TXK;PDGFB;PIK3R4;NLK;NUAK1;CDK17;PLK4;LYN;CDK18;CDK19;DMPK;INSR;PLK1;EIF2AK3;DCLK3;EIF2AK2;CDC7;PTK6;PTK2;GDF7;SRPK1;ICK;MEX3B;WNK1;WNK2;WNK3;ATM;CDK12;CDK13;CDK14;CDK15;CDK16;RET;DDR1;SMG1;PRKAG1;DSTYK;PPP3CB;CAMKV;FASTK;RIOK2;JAK2;JAK1;MAP4K2;SYK;MINK1;BAZ1B;KIT;RARA;FAM20B;TLR7;SGK3;GAS6;SGK1;TLR4;DDR2;RNASEL;CCL11;PKN3;PRKX;EGFR;CAMKK2;PAK1;PAK2;MAP4K3;MAP3K2;MAP3K3;MAP3K1;CSNK1A1;ELP1;DAB2IP;HIPK3;HIPK2;TAOK3;ABI2;STK17A;TAOK1;ADM2;CAMK4;STK17B;TAOK2;PKN2;PKN1;FRK;CDK5R1;STK19;MYLK3;IGF1R;STK10;STK16;PIM1;NEK1;NEK2;PIM3;MAP3K9;PIM2;STK32A;MAP3K7;ROS1;CDKL2;PDGFRB;PDGFRA;MAP2K1;MORC3;DYRK1A;DYRK1B;LMTK2;NRBP1;CDC25B;ERN1;ILF3;MELK;CCNE1;MAPKAPK2;MAPKAPK5;ERG;RAF1;CSNK1G2;CDKL1;CSNK1G1;BRSK1;BRSK2;TNKS;STK4;STK3;GRK2;IRAK1;IRAK2;STK38;ABL1;MAP3K20;ABL2;MAP3K21;CLSPN;MARK4;IP6K3;MARK2;MAP2K6;SMAD2;TGFB2;TGFB1;NEK7;SMAD7;CDK9;CDK8;BMP2;FER;CDK6;STK24;STK25;CDK4;FES;STK26;CDK2;CDK1;AAK1;FGFR4;FGFR3;FGFR2;MAP3K12;FGFR1;BMPR1A;GSK3B;DYRK3;DYRK2;MAST4;MAST3;FLT4;PIK3CD;PIK3CB;PKD1;PIK3CG;EEF2K;TLK1;ERC1;KSR1;PDPK1;HUNK;IRAK3;KSR2;OXSR1;TGFBR1;TGFBR2;LATS1;CCNA2;TGFBR3;CREB1;PEAK1;MYOD1;MYO3A;BMP2K;BIRC5;BIRC6;TOP1;CAMK2B;PRKAA1;PRKAA2;ROCK2;CAMK2A;ACVR1B;AURKB;AURKA;MAPK9;MAPK8;MKNK1;PHKG2;MKNK2;ERBB2;CCL2;PTK2B;MAPK1;CSK;MAPK6;FNIP2;CAMK2G;LIMK1;MAPK14;MTOR;MAPK10;SNRK;SBK1;RPS6KB1;RPS6KB2;PTPN6;ATP13A2;TAF1</t>
  </si>
  <si>
    <t>['GMFB', 'RPS6KA3', 'CHEK2', 'AKT3', 'PDK3', 'ACVR1', 'EPHA4', 'CSNK2A1', 'PRKCD', 'RUNX3', 'ULK1', 'SIK1', 'PDGFB', 'NUAK1', 'CDK19', 'PTK2', 'SRPK1', 'WNK3', 'ATM', 'JAK1', 'MAP4K2', 'SGK1', 'TLR4', 'EGFR', 'PAK1', 'MAP3K2', 'MAP3K3', 'CSNK1A1', 'ABI2', 'ADM2', 'STK17B', 'MAP3K9', 'MAP2K1', 'NRBP1', 'CDC25B', 'ILF3', 'MELK', 'CCNE1', 'MAPKAPK5', 'ERG', 'RAF1', 'CSNK1G1', 'GRK2', 'MARK2', 'MAP2K6', 'SMAD2', 'TGFB2', 'TGFB1', 'SMAD7', 'BMP2', 'CDK6', 'CDK4', 'AAK1', 'FGFR1', 'PIK3CD', 'PIK3CB', 'PIK3CG', 'PDPK1', 'TGFBR2', 'CCNA2', 'PEAK1', 'PRKAA1', 'ACVR1B', 'MAPK9', 'MKNK2', 'ERBB2', 'MAPK1', 'LIMK1', 'MTOR', 'RPS6KB1', 'TAF1']</t>
  </si>
  <si>
    <t>['CHEK1', 'EPHB2', 'PRKCA', 'CSNK1E', 'PRKAB1', 'ULK2', 'CDK16', 'CAMK4', 'LMTK2', 'STK38', 'CDK2', 'BMPR1A', 'CAMK2A']</t>
  </si>
  <si>
    <t>VIPR1;HNRNPU;RBPJ;CCAR1;AQP1;CRKL;TCL1A;CAPNS1;MYC;AKT2;NAMPT;AKT1;SOX9;SOX4;MEF2C;TIPIN;CSNK2A1;RPL23;SOX11;MIF;EREG;BTC;TIAM1;SFRP1;SFRP2;GAREM1;KIF20B;EIF5A2;PDGFB;PDGFA;TGFA;CIAO1;PRDX3;PKHD1;TERT;PDCD10;PDGFC;ZNF703;HMOX1;SSR1;NKX2-5;ZNF268;SLAMF1;MCTS1;LYN;WWTR1;XBP1;TSLP;INSR;TNFSF13;IL31RA;FZD9;FN1;IGF2;LIF;CDC7;IGF1;PTK2;ACER2;ID2;ACER3;CALR;CDK13;NODAL;SLC35F6;CDKN1A;KIF14;AKR1B1;ASH2L;BMI1;MECP2;SHH;ESM1;TIMP1;EDN1;CNOT6L;EDN2;IL15;NME2;TET1;EMP2;GAB2;PROX1;OSMR;SIRT1;PAX2;CEACAM6;RARA;SINHCAF;CD47;GAS6;CACUL1;HBEGF;DDR2;CDC123;DOT1L;DERL2;EGFR;RELA;PAK1;RPS15A;PDF;SERTAD1;HSF1;GCNT2;HAS2;STX4;STX3;MAP3K3;NPM1;IL34;VEGFC;AKR1C2;VEGFD;AGT;VEGFA;CRLF1;CSF1;CD81;RTKN2;IRS2;CIB1;FGF1;FGF2;IGF1R;FGF5;HMGN5;CCND2;FGF9;PIM1;NUDT16;CAPN1;IL6R;PDGFRB;PDGFRA;RPS9;HGF;WNT5A;LIG4;LIFR;TMEM250;POU3F2;POU3F3;CDC25B;FOXP1;ADAM17;PHIP;STAMBP;IL6ST;KMT2D;NOTCH1;SHC1;CUL3;C5AR1;COX17;NOP2;TNFRSF11A;EFNB2;SDCBP;NACC2;NACC1;WNT1;CHTOP;TGFB2;TGFB1;HMGA2;UBE2A;IL3;CNOT6;BMP2;IL6;FER;CDK6;PTPRC;NR4A3;GDNF;CDK4;BAMBI;IL7;FGF19;CDK2;MDM2;FGFR1OP;HPSE;FGFR4;IL7R;FGFR3;FGFR2;RNF187;EIF4G1;FGFR1;FGF10;BMPR1A;BNC1;FLT4;PTEN;LAMC2;LAMC1;FOXM1;CYR61;CXCL5;TNFSF13B;RPS4X;UFL1;ITGAV;SCN5A;NKX3-1;EIF5A;DHPS;ADRA2A;TGFBR1;TGFBR2;TGFBR3;GREM1;SAPCD2;IFNG;BIRC5;MVD;SLC25A5;FXN;HDAC4;LEF1;TTK;NOD2;DBF4B;THBS1;TSPAN31;DLL4;CCL5;TBX20;ERBB2;E2F1;PTK2B;ROMO1;S1PR3;S1PR2;EGF;NTRK3;CNBP;NAP1L1;LAMB1;TBX2;PRC1;DNAJA2;PTPN6;KRAS;FAM98A;FOLR2;SLC25A33</t>
  </si>
  <si>
    <t>['HNRNPU', 'RBPJ', 'CRKL', 'TCL1A', 'MYC', 'SOX9', 'CSNK2A1', 'SOX11', 'EIF5A2', 'PDGFB', 'PDCD10', 'PDGFC', 'ZNF703', 'ZNF268', 'WWTR1', 'XBP1', 'TNFSF13', 'FZD9', 'IGF1', 'PTK2', 'ACER2', 'CDKN1A', 'MECP2', 'EDN1', 'CNOT6L', 'SIRT1', 'CD47', 'HBEGF', 'EGFR', 'RELA', 'PAK1', 'RPS15A', 'MAP3K3', 'NPM1', 'CSF1', 'IRS2', 'FGF1', 'CCND2', 'CDC25B', 'ADAM17', 'CUL3', 'NACC2', 'TGFB2', 'TGFB1', 'HMGA2', 'UBE2A', 'CNOT6', 'BMP2', 'CDK6', 'GDNF', 'CDK4', 'MDM2', 'FGFR1OP', 'RNF187', 'FGFR1', 'PTEN', 'LAMC2', 'LAMC1', 'CXCL5', 'EIF5A', 'TGFBR2', 'FXN', 'CCL5', 'ERBB2', 'E2F1', 'ROMO1', 'S1PR2', 'SLC25A33']</t>
  </si>
  <si>
    <t>['MCTS1', 'CALR', 'EMP2', 'SINHCAF', 'CDK2', 'BMPR1A', 'TBX20', 'S1PR3', 'CNBP']</t>
  </si>
  <si>
    <t>CRCP;GTF2B;RORC;RORA;RORB;RBPJ;NR3C1;CTGF;CCND1;TRIM28;SOX9;GTF2I;MED8;CD3EAP;MED4;GTF2F1;POLRMT;NRBP1;RUNX2;MED7;TFAM;MAML3;NOTCH2;NOTCH1;MAZ;GTF2E2;CCNB1;MED31;NRBF2;PPARGC1A;ESRRA;WWTR1;CREBBP;VDR;SMARCA5;ESRRG;NR1D2;NR0B2;ESR1;ESR2;NR2F6;CDK9;CDK8;NR4A3;SNW1;CDK4;CDK1;TAF4B;TCF4;MNAT1;CDKN1A;RARG;THRB;THRA;HNF4G;AKR1B1;RSF1;NR2E1;ZNF45;MED16;NAT14;MED15;MED17;MED12;HNF4A;UBTF;TEAD1;TEAD2;TEAD3;NCOA6;TFB2M;MED26;MED23;KAT2B;MED25;MED24;THRAP3;POLR1A;POLR1B;RARA;POLR1E;PPARG;PPARA;PPARD;YAP1;GTF3C1;GTF2A1;GTF2A2;RRN3;GTF3C4;TAF9;NR2C2;PPM1D;RXRB;TAF1D;TAF1B;POLR2A;POLR2C;TWISTNB;POLR2D;POLR2E;E2F2;POLR2F;E2F3;POLR2G;POLR2H;TAF9B;POLR2L;MBD4;TAF15;CAVIN1;TAF13;NR1H2;TAF11;GTF2H2;GTF2H5;NR6A1;ERCC3;ERCC2;BAX;TAF7;POLR3H;TAF1</t>
  </si>
  <si>
    <t>['RORA', 'RBPJ', 'NR3C1', 'CTGF', 'CCND1', 'SOX9', 'MED8', 'NRBP1', 'TFAM', 'MAZ', 'NRBF2', 'PPARGC1A', 'WWTR1', 'NR1D2', 'ESR1', 'NR2F6', 'CDK4', 'TCF4', 'CDKN1A', 'THRA', 'RSF1', 'MED17', 'NCOA6', 'KAT2B', 'MED25', 'POLR1B', 'PPARG', 'PPARA', 'RRN3', 'NR2C2', 'PPM1D', 'POLR2A', 'POLR2D', 'POLR2E', 'E2F2', 'NR1H2', 'NR6A1', 'BAX', 'TAF1']</t>
  </si>
  <si>
    <t>['UBTF', 'TEAD1', 'GTF2H2']</t>
  </si>
  <si>
    <t>mitotic sister chromatid segregation (GO:0000070)</t>
  </si>
  <si>
    <t>GO:0000070</t>
  </si>
  <si>
    <t>CEP57;PHF23;PINX1;KIF14;SMC4;SMC2;NIPBL;CDC23;CHMP1B;POGZ;NUP62;ZNF207;DLGAP5;KIF23;KIF22;SMC1A;TUBG1;HASPIN;KNSTRN;PSRC1;ESPL1;PAPD7;CEP57L1;KIFC1;KIF2C;CHMP6;CHMP7;KPNB1;BECN1;SEH1L;CDCA5;CUL3;VPS4A;MIS12;NCAPG;CDCA8;PDS5A;NCAPH;NSL1;TTN;DSN1;CCNB1;CHTF8;RRS1;ANKRD53;NAA50;BOD1;PLK1;KLHL22;INO80;ZWINT;RAB11A;WAPL;NDC80;CENPE;KIF18A;KIF18B;PRC1;CHMP2A;PHF13;NCAPD2;NCAPD3;RAN</t>
  </si>
  <si>
    <t>['CEP57', 'POGZ', 'KIF23', 'PAPD7', 'KIF2C', 'KPNB1', 'CDCA5', 'CUL3', 'VPS4A', 'NCAPG', 'NCAPD2', 'RAN']</t>
  </si>
  <si>
    <t>['ZNF207', 'KIFC1', 'DSN1']</t>
  </si>
  <si>
    <t>CCDC71L;CSF1;SYAP1;LOXL2;CTGF;HOXA11;RPS6KA3;ZFP36;CDH2;RPS6KA1;AKT1;SOX9;JUNB;IL6R;HOXA5;CDON;CMKLR1;SOX5;ACVR1;MEF2C;HGF;CTNNBIP1;SOX11;NPNT;RUNX2;TIAM1;SFRP1;SFRP2;AGTR1;PRKD1;WDFY2;IL6ST;FBN2;DLX1;DLX2;NOTCH1;TWIST1;LPL;CREBL2;ZFP36L1;NEUROD1;BLOC1S5;SDCBP;BLOC1S6;RAP1A;ZNF703;ABL1;ALX1;ZNF268;BCL9L;WNT4;SMAD2;WWTR1;XBP1;JUN;TGFB2;SMAD4;JUND;TGFB1;SMAD3;TGFB3;ZBTB16;SUCO;IGF1;PA2G4;BMP7;NFKB1;COL1A1;BMP2;IL6;DAB2;RGCC;GDNF;BAMBI;FES;SNAI1;TCF3;EZH2;BMPR1A;BMPR2;HSP90AB1;TGFB1I1;AKR1B1;ADIRF;CYR61;RBM4;CD36;HIF1AN;CD34;ZNF385A;MYOG;ATP6AP1;PAX2;TGFBR1;TGFBR2;CREB1;MYOD1;PPARG;DDR2;PPARD;CRB2;FOXC1;CEBPB;SRF;LEF1;ARNTL;CDC42;MAPK9;FRZB;GPC1;NOCT;PDPN;GCNT2;BNIP2;VHL;AAMDC;SPAG9;WNT7B;TMEM64;MAPK14;ACVR2B;AGT;ACVR2A;MTOR;CARM1;ASXL2;CTNNB1</t>
  </si>
  <si>
    <t>['CSF1', 'CTGF', 'RPS6KA3', 'CDH2', 'SOX9', 'HOXA5', 'ACVR1', 'CTNNBIP1', 'SOX11', 'NPNT', 'CREBL2', 'ZFP36L1', 'ZNF703', 'ZNF268', 'BCL9L', 'SMAD2', 'WWTR1', 'XBP1', 'JUN', 'TGFB2', 'SMAD4', 'TGFB1', 'SMAD3', 'SUCO', 'IGF1', 'PA2G4', 'BMP2', 'DAB2', 'GDNF', 'BMPR2', 'ZNF385A', 'TGFBR2', 'PPARG', 'ARNTL', 'CDC42', 'MAPK9', 'BNIP2', 'TMEM64', 'MTOR', 'CARM1']</t>
  </si>
  <si>
    <t>['SYAP1', 'ZFP36', 'WDFY2', 'BMPR1A', 'WNT7B']</t>
  </si>
  <si>
    <t>ACAA2;UBE2D2;SUV39H1;UBE2D3;HP1BP3;UBE2D1;RORA;HIF3A;LIMD1;AQP3;BACH1;AQP1;PSMD8;PSMD9;NPEPPS;PSMD6;PSMD7;PSMD4;PSMD5;FAM162A;MYC;PSMD2;PSMD3;PSMD1;EP300;CA9;ELOB;HIF1AN;ELOC;NKX3-1;PTGIS;ARNT;SIRT1;RBX1;PSMA6;SFRP1;PSMA3;PSMA1;PSMA2;PSME3;PSME4;PSME1;TP53;UBA52;PSMD10;PSMD11;PSMD13;GATA6;TWIST1;NDNF;PTGS2;NDRG1;HIF1A;PSMA7;ZFP36L1;PSMB7;PSMB5;UBB;TERT;PSMB2;UBC;LMNA;PGK1;UBQLN1;HMOX1;PMAIP1;PSMF1;VHL;RPS27A;ANGPT4;CREBBP;TIGAR;BMP7;MTOR;PSMB8;HIPK2;PSMB9;VEGFA;CPEB1;PSMC5;RGCC;PSMC6;PSMC4;PSMC1;PSMC2;MDM2;MDM4;HYOU1;STUB1;P4HB;CPEB2;NOP53</t>
  </si>
  <si>
    <t>['UBE2D2', 'UBE2D3', 'RORA', 'PSMD9', 'NPEPPS', 'PSMD4', 'MYC', 'ELOC', 'SIRT1', 'PSME3', 'PSMD11', 'GATA6', 'HIF1A', 'ZFP36L1', 'PSMB5', 'UBB', 'UBC', 'PMAIP1', 'RPS27A', 'MTOR', 'MDM2']</t>
  </si>
  <si>
    <t>['SUV39H1', 'FAM162A', 'ELOB', 'PSMC1']</t>
  </si>
  <si>
    <t>APP;TES;SMARCB1;ADARB1;IFIT3;MYC;FTH1;RPS6KA2;CYP1B1;IL12B;IL12A;SOX9;SOX7;SOX4;TNS2;KRT4;TINF2;P3H1;SOX11;LDOC1;P3H3;RUNX3;GTPBP4;EREG;SFRP4;SFRP1;SFRP2;ATF5;TRIB1;TP53;PLPP1;CTBP2;CTBP1;GATA3;GATA2;CYP27B1;HMOX1;ZNF268;S100A11;ZBTB7C;LYN;EIF2AK2;IFNLR1;CDC6;SMARCA2;ST18;WNK2;ID2;NOX4;GNRH1;STRN;NODAL;BAP1;TP73;COL18A1;TENM1;BTG2;CDKN1A;RARG;BTG1;CDKN1B;TGFB1I1;AKR1B1;PTPRJ;CTCF;ING4;ING5;HNF4A;JAK2;IL10;MYOG;PBRM1;WARS;EMP3;PROX1;MTSS1;IL1A;KAT2B;MED25;PPARG;KANK2;GSTP1;FAM129B;PBLD;MNT;RNF139;GPNMB;CAMK2N1;FRZB;LMNA;PDPN;MFN2;BRD7;CDKN2D;NPM1;CDKN2A;DAB2IP;PER2;SKI;FABP3;TFAP4;WT1;DLC1;CTNNB1;EPPK1;HSPA1B;FRK;CDKN3;ATP8A2;PDCD5;CIB1;ETS1;TNFRSF8;PIM2;ARID2;MEN1;MORC3;MAP2K1;IGFBP5;KDM2B;CTNNBIP1;WNT5A;TSC1;RNF41;HGS;RAF1;NDRG4;NOTCH1;CUL5;CCL3L1;PHB;SLC9A3R1;TMEM127;NACC2;SMYD2;UTP20;TFAP2A;CD164;TGFB2;TGFB1;TGFB3;VDR;HMGA1;SMAD6;MCC;CHERP;BMP2;IL6;RGCC;CDK6;DLG3;DLG5;BHLHE40;NF1;MDM4;NF2;CXCL8;BMPR2;PINX1;PTEN;TNFAIP3;PKD2;CDC73;FLCN;ADAMTS1;NUP62;ADAMTS8;RBM5;NKX3-1;KLF10;MYOCD;PEX2;PPP2R5C;OPRM1;SSTR1;SSTR2;SSTR3;TGFBR3;GREM1;TFDP1;DDAH1;IFNG;IRF1;ALDH1A2;IFNK;ANG;B4GALT7;ZBTB49;NLRC3;PPM1D;TOB1;DLL4;TBRG1;DNAJB2;RBBP4;MXI1;MARVELD3;TP53INP1;POLR2D;E2F1;SH3BP4;ZNF503;PTK2B;E2F3;VHL;E2F7;FKTN;KLF4;SOD2;PTPN14;CUL4A;REST;APC;DNAJA3;NEURL1;PTPN6</t>
  </si>
  <si>
    <t>['TES', 'ADARB1', 'MYC', 'SOX9', 'SOX11', 'RUNX3', 'ATF5', 'ZNF268', 'IFNLR1', 'BTG2', 'CDKN1A', 'BTG1', 'PBRM1', 'IL1A', 'KAT2B', 'MED25', 'PPARG', 'MFN2', 'NPM1', 'PER2', 'SKI', 'DLC1', 'HSPA1B', 'ETS1', 'MAP2K1', 'IGFBP5', 'CTNNBIP1', 'RNF41', 'RAF1', 'CUL5', 'NACC2', 'SMYD2', 'CD164', 'TGFB2', 'TGFB1', 'SMAD6', 'MCC', 'CHERP', 'BMP2', 'CDK6', 'DLG5', 'NF2', 'CXCL8', 'BMPR2', 'PTEN', 'TNFAIP3', 'PKD2', 'KLF10', 'MYOCD', 'SSTR2', 'DDAH1', 'IRF1', 'ANG', 'PPM1D', 'MXI1', 'TP53INP1', 'POLR2D', 'E2F1', 'SH3BP4', 'ZNF503', 'FKTN', 'KLF4', 'SOD2', 'CUL4A', 'REST']</t>
  </si>
  <si>
    <t>['KANK2', 'MEN1']</t>
  </si>
  <si>
    <t>MAPKBP1;WWC1;WWC2;CIB1;RORA;NOC2L;PYCARD;DAG1;WWC3;AKT1;PHLDA3;EPM2A;MUL1;TSC1;CD2AP;DDIT4;PPIF;MYADM;MAPKAPK5;TRIB3;STAMBP;PPEF2;EPHA2;PSMD10;NLRX1;NPRL2;NPRL3;TWIST1;PIK3R2;UBR1;ARHGAP12;PKHD1;SLC9A3R1;TMEM127;TSPAN6;THEM4;INPP5K;MARK3;DRD3;MCL1;LYN;UBE2B;CAV1;PDE2A;ESR1;DLG5;MDM2;BCL2;NF1;BCL2L2;BCL2L1;DDX3X;PLEK;OTUD7A;PTEN;OTUD7B;TNFAIP3;PTPRJ;ARRB2;LIMD1;HERPUD1;FLCN;SPRED1;CASP8;TMSB4X;TNFAIP8L1;RACK1;CGNL1;DUSP3;DUSP1;RHOH;PPP2R5C;MMP9;SIRT1;PPM1A;PPM1B;AKT1S1;TRIM59;ZMYND11;DEPDC5;PHLPP2;PRKAA1;PRKAA2;RNF34;PHLPP1;MGRN1;GSTP1;NLRC3;TANK;THBS1;RELA;ARNTL;SH3BP1;SH3BP4;RFFL;FNIP1;XDH;PLEKHA1;RIOK3;CARD8;ATP2B4;DAB2IP;P2RX7;PER1;TNIP1;TNIP3;NOP53;OTUD3</t>
  </si>
  <si>
    <t>['RORA', 'CD2AP', 'DDIT4', 'PPIF', 'MAPKAPK5', 'PIK3R2', 'UBR1', 'ARHGAP12', 'TSPAN6', 'THEM4', 'MCL1', 'CAV1', 'ESR1', 'DLG5', 'MDM2', 'BCL2', 'BCL2L2', 'DDX3X', 'PTEN', 'TNFAIP3', 'HERPUD1', 'SPRED1', 'RACK1', 'SIRT1', 'TRIM59', 'PHLPP2', 'PRKAA1', 'PHLPP1', 'RELA', 'ARNTL', 'SH3BP4', 'RFFL', 'PLEKHA1', 'OTUD3']</t>
  </si>
  <si>
    <t>['WWC2', 'PHLDA3', 'RHOH', 'PPM1A', 'AKT1S1', 'P2RX7']</t>
  </si>
  <si>
    <t>regulation of signal transduction by p53 class mediator (GO:1901796)</t>
  </si>
  <si>
    <t>GO:1901796</t>
  </si>
  <si>
    <t>RPL5;MRE11;DYRK2;PPP1R13B;TP53RK;SETD9;PAK1IP1;PRKAG1;CHD4;BRCA1;NOC2L;ING5;KAT5;EXO1;CHEK2;CHEK1;AKT1;EP300;KMT5A;TOPBP1;ZNF385A;RFC5;PRMT5;SUPT16H;PRKAB2;RFC4;CSNK2A1;RFC2;RMI1;RPL23;CSNK2A2;TOP3A;HUS1;PRKAB1;KAT6A;MAPKAPK5;DNA2;TP53;UBA52;RHNO1;BLM;PRKAA1;PRKAA2;RNF34;MEAF6;NOP2;TAF9;RPF2;AURKB;AURKA;NUAK1;BRIP1;WRN;UBB;RBBP4;UBC;TP53INP1;SMYD2;RRS1;RBBP7;MTA2;TAF9B;RFFL;RPS27A;BRD7;BANP;HEXIM1;BARD1;MBD3;BRPF1;TAF15;TAF13;TAF11;RPA1;RPA2;SSRP1;HIPK1;MAPK14;POU4F1;HIPK2;TPX2;RAD50;ERCC4;RPA3;CDK2;MDM2;TAF4B;PIN1;TAF7;MDM4;ATM;NOP53;TP73;TAF1;CDK5R1</t>
  </si>
  <si>
    <t>['MRE11', 'CHEK2', 'KMT5A', 'TOPBP1', 'ZNF385A', 'CSNK2A1', 'RFC2', 'MAPKAPK5', 'PRKAA1', 'RPF2', 'NUAK1', 'UBB', 'UBC', 'TP53INP1', 'SMYD2', 'RBBP7', 'RFFL', 'RPS27A', 'RPA2', 'MDM2', 'ATM', 'TAF1']</t>
  </si>
  <si>
    <t>['CHEK1', 'PRKAB1', 'MEAF6', 'BRPF1', 'CDK2', 'PIN1']</t>
  </si>
  <si>
    <t>['SETD9']</t>
  </si>
  <si>
    <t>TOP2A;TOP2B;ZNF451;IFIH1;SENP5;SUMO1;TRIM28;KIAA1586;SUMO2;NUP62;NFATC2IP;NUP214;PIAS4;NUP210;NUP133;MITF;SENP2;RANGAP1;PIAS2;SENP1;PIAS1;NUP93;INCENP;NUP50;BIRC5;NUP98;TOP1;NUP58;NUP205;POM121;PCNA;SEH1L;CDCA8;AAAS;AURKB;MTA1;POM121C;NUP85;TPR;NUP43;RAE1;RANBP2;UBE2I;EYA1;NUP155;BCL11A;NUP153;SP3;NUP35;UBA2;NUPL2;SAE1;NUP37</t>
  </si>
  <si>
    <t>['TOP2A', 'ZNF451', 'NFATC2IP', 'SENP1', 'NUP98', 'NUP58', 'NUP205', 'PCNA', 'NUP43', 'NUP153', 'NUP35']</t>
  </si>
  <si>
    <t>CRB2;FOXC1;NOTCH1;TGFB1I1;LEF1;TWIST1;LOXL2;SDCBP;PDPN;ZNF703;GCNT2;ALX1;BCL9L;ACVR1;SMAD2;WWTR1;TCF7L2;TGFB2;SMAD4;TGFB1;SMAD3;TGFB3;MTOR;TGFBR1;TGFBR2;COL1A1;TIAM1;BMP2;DAB2;RGCC;BAMBI;SNAI1;CTNNB1;ENG;EZH2</t>
  </si>
  <si>
    <t>YWHAE;GSK3B;HSP90AB1;HSPB8;CCAR2;CHORDC1;NUP62;EP300;CD34;IER5;NUP214;HSP90AA1;NUP210;NUP133;HSBP1;SIRT1;NUP93;DNAJC2;NUP50;MAPKAPK2;AKT1S1;NUP98;FKBP4;NUP58;CAMK2B;NUP205;POM121;SEH1L;CAMK2A;AAAS;BAG4;HSPH1;DNAJB6;POM121C;NUP85;BAG3;HSF1;TPR;BAG1;MAPK1;NUP43;RAE1;CAMK2G;RANBP2;HSPA8;CREBBP;HSPA1L;NUP155;PTGES3;RPA1;RPA2;NUP153;MTOR;RPA3;NUP35;ATM;NUPL2;HSPA1B;NUP37</t>
  </si>
  <si>
    <t>['CHORDC1', 'SIRT1', 'NUP98', 'NUP58', 'NUP205', 'DNAJB6', 'MAPK1', 'NUP43', 'HSPA8', 'PTGES3', 'RPA2', 'NUP153', 'MTOR', 'NUP35', 'ATM', 'HSPA1B']</t>
  </si>
  <si>
    <t>MAPKBP1;EIF4A3;HNRNPU;CCAR2;EFTUD2;ALKBH5;SNRPD2;PPP2R1A;SNRPD1;DHX57;KHSRP;SNRPD3;PRKACA;SNRNP35;DDX17;SRRM4;MBNL1;SNRPN;SCAF11;THOC1;DICER1;ZCRB1;DHX40;PRPF4;PRPF6;DDX39B;RRAGC;HNRNPUL1;TEP1;XRN2;SNRPG;SRSF2;SRSF4;PPIG;SNRNP25;AURKAIP1;SRSF7;SNRPB;DHX8;SUPT4H1;WDR62;RNPC3;PRPF8;DHX30;ATXN1;DHX33;DHX35;ZMAT5;DHX37;PPARGC1A;IVNS1ABP;PNPT1;CPSF6;MTERF3;NONO;MTERF4;LSM1;USB1;SUPT5H;LSM4;LSM3;SRPK1;HNRNPL;SMU1;LIN28B;HNRNPK;LIN28A;SON;HNRNPF;RNPS1;CDK12;HNRNPC;ZCCHC11;CELF1;CELF2;ELAVL4;USP39;BICD1;PPP1R9B;RBM3;SYNCRIP;PTBP1;RBM4;RSRC1;SNRNP70;DHX15;RBM5;NCBP1;NCBP2;PABPC4;DDX54;TFIP11;MRPL44;DDX19A;DDX19B;SFPQ;HNRNPH1;SNRPA1;SLU7;RBMS2;TSEN34;SF3B2;SF3B3;NUFIP1;DDX25;SRSF1;NOL9;PPP2CA;NWD1;PABPN1;U2AF2;DROSHA;SRSF11;HNRNPA0;SF3A3;RBM39;SF3A1;NUDT21;SNRNP40;WT1;HNRNPA2B1;AGGF1;SNRNP48;TARDBP</t>
  </si>
  <si>
    <t>['HNRNPU', 'DDX17', 'MBNL1', 'DICER1', 'PRPF4', 'DDX39B', 'RRAGC', 'HNRNPUL1', 'SRSF2', 'PPIG', 'SRSF7', 'SUPT4H1', 'PRPF8', 'ATXN1', 'PPARGC1A', 'IVNS1ABP', 'NONO', 'LSM3', 'SRPK1', 'SON', 'CELF1', 'HNRNPH1', 'RBMS2', 'TSEN34', 'SRSF1', 'SF3A1']</t>
  </si>
  <si>
    <t>['TEP1', 'HNRNPC', 'RBM3', 'RSRC1', 'DDX19A', 'NOL9']</t>
  </si>
  <si>
    <t>RIPOR1;CSF1;PLXND1;ZMYND8;SERPINE1;CIB1;ADARB1;LDLRAD4;FGF1;CCAR1;MYLK;AMOT;IGF1R;DOCK10;PLAU;AKT2;FAM110C;DPYSL3;DAG1;ENPP2;AKT1;CYP1B1;PLXNC1;ARID2;ARPIN;ACVR1;PDGFRB;PDGFRA;TBCCD1;IGFBP5;HGF;PRKCA;ACTN4;SRCIN1;GTPBP4;RNF41;TIAM1;SFRP1;ADAM17;SFRP2;RUFY3;SPATA13;MYADM;CBLL1;VCL;GRB7;MACF1;SEMA7A;NOTCH1;CD151;PDGFB;PDGFA;STC1;THY1;RHOBTB1;CORO1C;FAM83H;SDCBP;PDCD10;PODXL;ZNF703;PDGFC;PLXNA2;PLXNA1;SRGAP2;ZNF268;SCAI;PLXNA4;PLXNA3;XBP1;JAG1;HACE1;TGFB1;INSR;RCC2;ARHGEF39;RDX;IGF1;PTK2;SMAD7;COL1A1;CAMSAP3;BMP2;DAB2;FER;CXCL12;STK24;DLG5;STK26;TRIP6;SNAI1;NF1;SNAI2;PLXNB2;FGFR1OP;AMOTL2;AMOTL1;NF2;RET;CLIC4;LDB1;CITED2;KIF14;PTEN;PIK3CD;PTPRJ;MIA3;LAMC2;LDB2;RND2;MYPN;CYR61;SYNE2;ROBO1;FLCN;SHH;RACK1;RAC1;SUN2;EDN1;ANXA1;MINK1;RHOF;RHOC;MMP9;RHOA;ADRA2A;TGFBR1;RHOB;RAP2C;PTP4A1;TMEFF2;NAV3;CEACAM6;ANGPTL3;NUMB;SGK3;ITGA6;SINHCAF;SGK1;MAPRE1;ENG;HBEGF;CCL11;LEF1;PRKX;SEMA3E;PRR5L;SEMA3F;THBS1;EGFR;PAK1;PARD6B;MIEN1;GPNMB;CCL7;CCL5;LMNA;PDPN;TP53INP1;GNA12;GCNT2;HAS2;FLNA;PTK2B;STX4;RFFL;SPAG9;RNF20;SEMA4D;EGF;SEMA4B;NTRK3;SEMA4C;ELP1;ELP3;SEMA4F;LAMB1;SOD2;ELP6;VEGFA;MYO1C;APC;DLC1;F2RL1;SPRY2;EPPK1;RECK;BCAR1</t>
  </si>
  <si>
    <t>['CSF1', 'ZMYND8', 'SERPINE1', 'ADARB1', 'FGF1', 'MYLK', 'ACVR1', 'IGFBP5', 'RNF41', 'ADAM17', 'SEMA7A', 'PDGFB', 'PDCD10', 'PODXL', 'ZNF703', 'PDGFC', 'PLXNA1', 'SRGAP2', 'ZNF268', 'XBP1', 'JAG1', 'TGFB1', 'RCC2', 'IGF1', 'PTK2', 'SMAD7', 'BMP2', 'DAB2', 'DLG5', 'FGFR1OP', 'NF2', 'CLIC4', 'PTEN', 'PIK3CD', 'LAMC2', 'MYPN', 'RACK1', 'SUN2', 'EDN1', 'RHOC', 'RAP2C', 'PTP4A1', 'ANGPTL3', 'SGK1', 'HBEGF', 'EGFR', 'PAK1', 'PARD6B', 'CCL5', 'TP53INP1', 'GNA12', 'FLNA', 'RFFL', 'SEMA4B', 'SOD2', 'MYO1C', 'DLC1']</t>
  </si>
  <si>
    <t>['PRKCA', 'SRCIN1', 'THY1', 'FAM83H', 'AMOTL2', 'RND2', 'SINHCAF', 'BCAR1']</t>
  </si>
  <si>
    <t>positive regulation of cell cycle process (GO:0090068)</t>
  </si>
  <si>
    <t>GO:0090068</t>
  </si>
  <si>
    <t>MAP10;GPSM2;FEN1;NUMA1;KIF14;BRCA1;PKD2;RXFP3;NUP62;NUDT16;PRKACA;GEN1;PDGFRB;MYOG;EDN1;RPL23;PRKCE;DDX11;ATRX;TAS2R13;KIF23;RHOA;CDC25B;EREG;CIT;IL1A;MED25;PKP4;PHIP;KIF20B;TP53;RHNO1;OR1A2;CUL3;PDGFB;GATA6;CXCR5;TGFA;WIZ;DBF4B;AURKB;USP19;AURKA;CDC42;CCNB1;SPAST;RACGAP1;RAD21;TPR;ECT2;DRD3;E2F7;E2F8;SVIL;CENPV;EGF;INSR;RCC2;IGF2;DAB2IP;HMGA2;CDC7;INO80;IGF1;CDC6;POU4F1;NDC80;RGCC;MYBBP1A;GIPC1;ID2;CD28;PKN2;CRLF3;TP73;MAD2L1</t>
  </si>
  <si>
    <t>['PKD2', 'EDN1', 'KIF23', 'CDC25B', 'CIT', 'IL1A', 'MED25', 'CUL3', 'PDGFB', 'GATA6', 'WIZ', 'CDC42', 'RACGAP1', 'RCC2', 'HMGA2', 'IGF1', 'CD28', 'MAD2L1']</t>
  </si>
  <si>
    <t>CDKN1A;BRCA1;BABAM1;KAT5;MYC;TNKS1BP1;TOPBP1;MEN1;IKBIP;H2AFX;HUS1;LIG4;AEN;SIRT1;INIP;RHOB;RAD51B;RNF168;RAD51D;RAD51C;MSH2;EEF1D;FANCD2;TRIM13;TP53;CLOCK;RHNO1;PRKAA1;BLM;ABRAXAS1;DCUN1D3;BRCC3;TANK;MRNIP;MTA1;IFI16;XRRA1;FIGNL1;ECT2;KDM4D;EYA1;GADD45A;EYA3;INTS3;XRCC2;INO80;MAPK14;TICRR;NET1;RAD51;ERCC4;RFWD3;NABP2;NABP1;ATM;INTS7;GRB2;TP73</t>
  </si>
  <si>
    <t>['CDKN1A', 'MYC', 'TNKS1BP1', 'TOPBP1', 'SIRT1', 'CLOCK', 'PRKAA1', 'DCUN1D3', 'FIGNL1', 'XRCC2', 'NABP1', 'ATM', 'GRB2']</t>
  </si>
  <si>
    <t>ISY1;GTF2H2C;OGG1;PRPF19;BRCA2;SUMO1;SUMO2;EP300;POLL;POLE;RNF111;HMGN1;RFC5;USP7;AQR;SLC30A9;RFC4;LIG1;RFC1;PARP1;RFC2;USP45;HUS1;LIG4;RAD23A;CHD1L;RAD23B;SIRT1;RBX1;DDB2;DDB1;PAPD7;UBE2V2;PPIE;TP53;UBA52;PCNA;PNKP;GPS1;XPA;COPS7B;COPS7A;XPC;POLD3;ATXN3;POLD4;SLX4;UBB;POLR2A;POLD1;POLR2C;UBC;POLR2D;POLR2E;POLR2F;POLR2G;POLR2H;RPS27A;POLR2L;UBE2I;RPA1;XRCC1;RPA2;FANCC;GTF2H2;GTF2H5;CUL4A;COPS3;ERCC3;ERCC4;RPA3;ERCC1;ERCC2;ERCC8;MMS19;MNAT1</t>
  </si>
  <si>
    <t>['POLE', 'AQR', 'PARP1', 'RFC2', 'SIRT1', 'PAPD7', 'PCNA', 'GPS1', 'ATXN3', 'UBB', 'POLR2A', 'UBC', 'POLR2D', 'POLR2E', 'RPS27A', 'RPA2', 'CUL4A', 'ERCC8']</t>
  </si>
  <si>
    <t>['SUMO1', 'PPIE', 'POLD3', 'GTF2H2', 'ERCC1']</t>
  </si>
  <si>
    <t>GABRB3;GABRB1;RORC;MTRNR2L5;CIB2;AKR1B1;RORA;AHR;BRCA1;NR3C1;PKD2;ACTB;RYR3;AQP1;UBE2L3;CASP7;KAT5;CDH1;RUVBL2;CASP3;CYP1B1;NKX3-1;MYOG;MEF2C;IGFBP5;H2AFZ;NCOA3;SSTR1;SSTR2;GABRG2;FAM210B;SFRP1;IMPACT;PDE12;MYOD1;AKAP9;RAPGEF1;EZR;CFTR;RAPGEF3;HCN4;KCNE1;BLM;DHX8;ROCK2;INSIG1;SHMT1;PDGFB;ATP1A3;PDXP;ATP1A2;ADCY1;ATP1A1;TFPI;RELA;EGFR;GNAI1;ZFP36L1;SLC5A5;HSP90B1;ADCY5;RAP1B;LARP1;RAP1A;CCL5;ZNF703;NRIP1;INPP5K;CCL2;EGR1;MBD4;TGFB1;DMTN;TIPARP;RIOK3;PDE2A;MSN;TRPV1;ESR1;POU4F1;NFKB1;SSH1;DIAPH1;NR4A3;RAD51;WT1;GNB1;CTNNB1;FOLR1;HCN2;TAF1</t>
  </si>
  <si>
    <t>['RORA', 'AHR', 'NR3C1', 'PKD2', 'UBE2L3', 'IGFBP5', 'NCOA3', 'SSTR2', 'EZR', 'CFTR', 'PDGFB', 'ATP1A1', 'TFPI', 'RELA', 'EGFR', 'ZFP36L1', 'HSP90B1', 'RAP1B', 'CCL5', 'ZNF703', 'TGFB1', 'ESR1', 'DIAPH1', 'TAF1']</t>
  </si>
  <si>
    <t>['MTRNR2L5']</t>
  </si>
  <si>
    <t>regulation of mRNA stability (GO:0043488)</t>
  </si>
  <si>
    <t>GO:0043488</t>
  </si>
  <si>
    <t>FMR1;HNRNPU;ELAVL1;PSMD8;PSMD9;ZFP36;PSMD6;METTL14;PSMD7;XPO1;PSMD4;PSMD5;KHSRP;PSMD2;PSMD3;AKT1;PSMD1;TNPO1;METTL16;NUP214;DIS3;PRKCD;RC3H1;PRKCA;YWHAZ;PSMA6;CARHSP1;PSMA3;PSMA1;PDE12;THRAP3;PSMA2;PSME3;MAPKAPK2;PSME4;PSME1;PABPC1;UBA52;DCP2;PSMD10;SET;PSMD11;ANP32A;PSMD13;PARN;ZFP36L2;PSMA7;ZFP36L1;FXR1;EXOSC6;PSMB7;LARP1;FXR2;PSMB5;UBB;PSMB2;NOCT;UBC;E2F1;IGF2BP1;IGF2BP3;PSMF1;IGF2BP2;RPS27A;EXOSC2;EXOSC1;HSPA8;NPM1;TNFSF13;SAMD4A;SAMD4B;MEX3D;PUM1;PSMB8;PUM2;PSMB9;PSMC5;PSMC6;GDNF;PSMC4;PSMC1;APEX1;PSMC2;SERBP1;VIM;DCP1A;EIF4G1</t>
  </si>
  <si>
    <t>['FMR1', 'HNRNPU', 'PSMD9', 'PSMD4', 'TNPO1', 'PRKCD', 'YWHAZ', 'PSME3', 'SET', 'PSMD11', 'ZFP36L2', 'ZFP36L1', 'FXR1', 'PSMB5', 'UBB', 'UBC', 'E2F1', 'IGF2BP2', 'RPS27A', 'EXOSC2', 'HSPA8', 'NPM1', 'TNFSF13', 'SAMD4B', 'GDNF']</t>
  </si>
  <si>
    <t>['ZFP36', 'DIS3', 'PRKCA', 'CARHSP1', 'PSMC1', 'APEX1']</t>
  </si>
  <si>
    <t>CYFIP2;TRIM71;MTPN;APP;CYFIP1;DDX6;CDC123;RPL10;YTHDC1;DDX25;RBM4B;NOLC1;FOXO3;SPOUT1;RBM3;ATXN2;TCOF1;ZC3H7B;NACC2;GCNT2;METTL16;EIF4E;ZNF385A;EIF2A;NANOS1;ZC3H10;RC3H1;TSC1;TDRD7;PUM1;MEX3D;ATG14;PUM3;PUM2;PER1;MAPKAPK5;MATR3</t>
  </si>
  <si>
    <t>['TRIM71', 'MTPN', 'YTHDC1', 'FOXO3', 'TCOF1', 'NACC2', 'EIF4E', 'ZNF385A', 'ATG14', 'MAPKAPK5', 'MATR3']</t>
  </si>
  <si>
    <t>APP;LRR1;CCNF;KEAP1;DCAF8;DCAF5;DCAF7;DCAF6;PSMD8;PSMD9;PSMD6;STS;PSMD7;PSMD4;PSMD5;PSMD2;PSMD3;FBXO4;PSMD1;FBXO6;BTRC;SKP2;ARSA;WSB1;WSB2;ESCO1;ESCO2;PSME3;PSME4;PSME1;SDC2;DCUN1D3;DCUN1D1;COPS7B;COPS7A;HIF1A;TGOLN2;C3;ARSJ;STC2;ARSK;PSMF1;ARSD;ARSE;ICMT;FN1;CALU;FBXL3;FBXL5;CHM;PCSK9;MIA3;HIF3A;PRSS23;CHRDL1;DDA1;ANKRD9;UBXN7;QSOX1;ELOB;TIMP1;ELOC;RAB8A;FN3KRP;UCHL3;LRRC41;DDB2;DDB1;PSMA6;PSMA3;PSMA1;GAN;PSMA2;VWA1;GAS6;MFGE8;MATN3;SERPINC1;GPS1;FSTL1;PSMA7;FSTL3;CST3;PSMB7;PSMB5;PSMB2;GPC3;CHML;APOL1;GOLM1;KLHL3;RAB11A;PSMB8;PSMB9;RAB11B;PSMC5;SPSB1;PSMC6;KBTBD6;KLHL5;PSMC4;PSMC1;CCDC8;PSMC2;NUCB1;KBTBD8;RAB3A;CSF1;DSCC1;CDH2;MEN1;RAB2A;IGFBP1;FBXW8;CISH;IGFBP5;FBXW7;IGFBP4;APLP2;FBXO17;FBXO10;FBXO11;FBXW2;RBX1;KCTD7;KLHL42;PSMD10;PSMD11;CUL5;PSMD13;CUL3;KLHL11;FBXO44;FBXO41;HSP90B1;SOCS2;SOCS3;FBXO40;BTBD1;UBD;NAE1;SOCS6;AMELX;FGF23;WDTC1;UBE2F;FN3K;KLHL25;ZBTB16;RHBDD1;TMEM132A;KLHL21;KLHL22;KLHL20;FBXO31;COPS3;IL6;STT3A;MELTF;RAB5A;FBN1;PRKCSH;LAMC1;CYR61;KBTBD13;FGA;FGG;APOA1;RABGGTB;APOA5;RABGGTA;CKAP4;DNAJC3;PTP4A2;VCAN;DTL;RAB1A;RAB1B;TULP4;ASB11;RNF7;ASB16;FBXL20;DCAF16;DCAF17;CAND1;RBBP5;RBBP7;VHL;DCAF10;DCAF11;MBTPS1;FEM1A;FEM1B;FBXL19;FBXL18;LAMB1;FBXL16;FBXL13;SGPP2;CUL4A;MGAT4A;RAB13;ASB6;ERCC8;P4HB;ASB3;ASB1</t>
  </si>
  <si>
    <t>['KEAP1', 'DCAF8', 'DCAF7', 'PSMD9', 'PSMD4', 'SKP2', 'ARSA', 'WSB1', 'PSME3', 'DCUN1D3', 'HIF1A', 'TGOLN2', 'ARSJ', 'STC2', 'ICMT', 'CALU', 'FBXL3', 'FBXL5', 'ANKRD9', 'ELOC', 'LRRC41', 'GPS1', 'PSMB5', 'GOLM1', 'KLHL3', 'KBTBD6', 'RAB3A', 'CSF1', 'CDH2', 'IGFBP5', 'IGFBP4', 'APLP2', 'FBXO10', 'FBXO11', 'PSMD11', 'CUL5', 'CUL3', 'HSP90B1', 'SOCS2', 'KLHL20', 'FBXO31', 'RAB5A', 'LAMC1', 'CKAP4', 'PTP4A2', 'RAB1B', 'DCAF17', 'RBBP7', 'FEM1A', 'FEM1B', 'FBXL18', 'CUL4A', 'ASB6', 'ERCC8', 'ASB1']</t>
  </si>
  <si>
    <t>['CCNF', 'ARSE', 'DDA1', 'ELOB', 'VWA1', 'RAB11B', 'PSMC1', 'MEN1', 'CISH', 'FBXO17', 'FN3K', 'RAB13']</t>
  </si>
  <si>
    <t>positive regulation of endothelial cell migration (GO:0010595)</t>
  </si>
  <si>
    <t>GO:0010595</t>
  </si>
  <si>
    <t>SEMA5A;NRP1;SCARB1;BMPR2;SPARC;FLT4;ITGB3;HMGB1;FGF1;ETS1;FGF2;TMSB4X;AKT3;AKT1;MAP2K3;BCAS3;EDN1;ANXA3;PDPK1;WNT5A;PRKCA;PROX1;SIRT1;RHOB;FOXP1;ADAM17;PRKD1;PLPP3;MET;ROCK2;ATP5A1;PDGFB;GATA3;THBS1;HIF1A;ATP5B;ATOH8;ABL1;PTK2B;PLCG1;AAMP;SASH1;STAT5A;ANGPT4;NUS1;TGFB1;AGT;VEGFA;NELL2;SP1;CALR;BCAR1;FGFR1</t>
  </si>
  <si>
    <t>['BMPR2', 'FGF1', 'ETS1', 'AKT3', 'EDN1', 'PDPK1', 'SIRT1', 'ADAM17', 'PDGFB', 'HIF1A', 'ATP5B', 'SASH1', 'NUS1', 'TGFB1', 'FGFR1']</t>
  </si>
  <si>
    <t>['PRKCA', 'ATP5A1', 'CALR', 'BCAR1']</t>
  </si>
  <si>
    <t>RB1;CDKN1A;ARHGAP1;PARK7;FGF2;CRKL;RASSF1;TRIM28;GRAP2;CHORDC1;PLCE1;ARFIP2;USP8;RALBP1;RAB6C;KSR1;KSR2;IPCEF1;ADRA2A;CCNA2;CNKSR2;MRAS;RRAGC;MAPKAPK2;CNKSR3;MAPKAPK5;PRKD1;SOS1;TP53;RAPGEF6;DNMT1;SHC2;SHC3;RGS19;SHC1;RRAD;ARL3;RAP1GDS1;ARHGAP18;HACD3;NTN1;RASGRP3;NRAS;G3BP1;G3BP2;SHOC2;RREB1;RALGDS;SAMD3;BRAP;JUN;ARHGEF37;SETDB1;CDKN2A;SIAH2;TNK2;IGF1;MAPK14;ARHGAP33;ARHGAP32;ARHGAP31;RIT1;DNMBP;GNB1;CDK2;NF1;RAB18;GRB2;KRAS;RGL2</t>
  </si>
  <si>
    <t>['RB1', 'CDKN1A', 'ARHGAP1', 'CRKL', 'RASSF1', 'CHORDC1', 'CCNA2', 'MRAS', 'RRAGC', 'MAPKAPK5', 'DNMT1', 'NRAS', 'G3BP2', 'SHOC2', 'JUN', 'IGF1', 'ARHGAP32', 'GRB2']</t>
  </si>
  <si>
    <t>protein-DNA complex assembly (GO:0065004)</t>
  </si>
  <si>
    <t>GO:0065004</t>
  </si>
  <si>
    <t>HMGB2;RSF1;CHAF1B;CHAF1A;SART3;HIST3H2BB;SOX9;BRD2;PARP1;H2AFY;H2AFX;ATRX;CHD1L;RAD23B;HIST2H2BF;HIST2H2BE;RBX1;DDB2;RAD51B;DDB1;RAD51D;RAD51C;HIST2H3A;GRWD1;HIST1H2BH;HIST1H2BB;HIST1H2BA;UBA52;ASF1A;HIST1H2BD;HIST1H2BC;HIST1H2BN;NAA60;HIST1H2BO;HIST1H2BJ;HIST1H2BL;HIST1H2BK;XPA;XPC;SPTY2D1;CENPA;UBB;UBC;RPS27A;CENPV;NPM1;H3F3C;XRCC2;H3F3A;SMARCA5;RPA1;RPA2;GTF2H2;GTF2H5;NAP1L4;CUL4A;RAD51;ERCC3;RPA3;HIST3H3;ERCC2;ANP32E;TCF4;ANP32B;MNAT1</t>
  </si>
  <si>
    <t>['HMGB2', 'RSF1', 'CHAF1A', 'SOX9', 'PARP1', 'HIST2H3A', 'ASF1A', 'HIST1H2BD', 'SPTY2D1', 'UBB', 'UBC', 'RPS27A', 'NPM1', 'XRCC2', 'RPA2', 'CUL4A', 'TCF4']</t>
  </si>
  <si>
    <t>['GRWD1', 'HIST1H2BN', 'GTF2H2']</t>
  </si>
  <si>
    <t>regulation of gene expression, epigenetic (GO:0040029)</t>
  </si>
  <si>
    <t>GO:0040029</t>
  </si>
  <si>
    <t>CREBZF;KDM1B;PHF1;CTCF;BMI1;ACTB;DNMT3B;EP300;TRIM27;JARID2;PRMT7;H2AFY;EED;DNMT3A;CD3EAP;BAZ1B;KAT2B;KAT2A;HIST2H3A;AEBP2;POLR1A;POLR1B;MTF2;POLR1E;HDAC4;HDAC5;DNMT1;WBP2;DDX21;PPM1D;TAF1D;MTA1;IFI16;RBBP4;TAF1B;TDG;TWISTNB;POLR2E;POLR2F;RBBP7;POLR2H;SF3B1;POLR2L;SUZ12;TFAP2C;H3F3A;SMARCA5;IGF2;DEK;SLC50A1;CTCFL;MYO1C;MYBBP1A;PHF19;EZH2</t>
  </si>
  <si>
    <t>['DNMT3B', 'JARID2', 'EED', 'KAT2B', 'HIST2H3A', 'POLR1B', 'DNMT1', 'PPM1D', 'POLR2E', 'RBBP7', 'DEK', 'MYO1C']</t>
  </si>
  <si>
    <t>RPL5;TP53RK;ITSN1;ARAF;NOC2L;KAT5;OPHN1;CHEK2;CHEK1;AKT1;PIP4K2A;PIP4K2B;PIP4K2C;CMKLR1;IER3;PRKAB2;CSNK2A1;STARD8;ENTPD5;CSNK2A2;HUS1;PRKAB1;BCR;TIAM1;RRAGC;DDIT4;KCTD11;DNA2;UBA52;TP53;RHNO1;NLRX1;MEAF6;PIK3R2;PKHD1;INPP5B;NUAK1;BRIP1;RACGAP1;RRS1;PIP5K1C;BANP;BARD1;LYN;STARD13;GDF7;NET1;CYLD;TPX2;PEX5L;ATM;FBXL2;NODAL;TP73;GDI1;SETD9;PAK1IP1;GDI2;PRKAG1;ARHGAP1;BRCA1;ARHGAP5;AKAP12;ING5;AKAP13;AKAP11;TMSB4X;RAC2;IKBKG;RAC1;VAV3;PRMT5;LEFTY1;RMI1;NCOA3;TOP3A;RHOH;RHOF;RHOC;RHOA;VAV1;VAV2;RHOB;ARHGEF1;RHOV;ARHGEF2;RHOQ;ARHGEF5;PHLPP1;SGMS1;AKAP7;XIAP;AKAP5;EGFR;GNAI1;RELA;FGD4;WRN;PAK1;PAK6;TAF9B;RPS27A;BRD7;PAK3;PAK2;PAK5;PAK4;MBD3;GDF10;GDF11;GDF15;CARD8;DAB2IP;RPA1;BMP8B;RPA2;MYO9B;HIPK1;POU4F1;MYO9A;HIPK2;NLRP10;RPA3;DLC1;TRIP10;F2RL1;INHA;CDK5R1;MRE11;FAM13B;WWC1;FAM13A;ARHGAP39;FGF1;PYCARD;ARHGAP44;SYDE2;ARHGAP40;ARHGDIA;EP300;KMT5A;ROS1;PPP1R16B;SUPT16H;RALBP1;WNT5A;OCRL;RNF41;KAT6A;MAPKAPK5;SQSTM1;BLM;ARHGEF26;NOP2;ARHGAP19;ARHGAP18;ARHGAP17;RPF2;RHOBTB1;ARHGAP12;ARHGAP21;NLRP9;NLRP6;UBB;UBC;SMYD2;NLRP3;SRGAP2;ECT2;FAM83D;NEK8;TGFB2;BRPF1;TGFB1;TGFB3;ARHGAP29;ARHGAP26;BMP7;ARHGAP33;ARHGAP32;BMP3;ARHGAP31;BMP2;CDK2;MDM2;PIN1;TAF4B;MDM4;NF2;ARHGAP11A;PPP1R13B;DYRK2;CHD4;FLCN;SPRED1;EXO1;TOPBP1;ZNF385A;RFC5;RFC4;PLEKHG2;ARHGEF12;RFC2;PDPK1;PLEKHG5;ARHGEF17;ATP6AP2;ARAP2;PPP2R5C;ARAP1;TMBIM4;SOS1;PRKAA1;NLGN1;PRKAA2;TAF9;NOD2;AURKB;AURKA;CDC42;GNA13;RBBP4;TP53INP1;GNA12;MAPK1;RBBP7;RFFL;MTA2;TAF15;TAF13;TAF11;SSRP1;PTPN13;MAPK14;RAD50;ERCC4;TAF7;NOP53;TAF1</t>
  </si>
  <si>
    <t>['CHEK2', 'PIP4K2A', 'PIP4K2C', 'IER3', 'CSNK2A1', 'RRAGC', 'DDIT4', 'PIK3R2', 'NUAK1', 'RACGAP1', 'STARD13', 'CYLD', 'ATM', 'ARHGAP1', 'AKAP11', 'LEFTY1', 'NCOA3', 'RHOC', 'PHLPP1', 'SGMS1', 'EGFR', 'RELA', 'PAK1', 'PAK6', 'RPS27A', 'PAK4', 'GDF11', 'RPA2', 'MYO9B', 'DLC1', 'TRIP10', 'MRE11', 'FAM13A', 'FGF1', 'KMT5A', 'OCRL', 'RNF41', 'MAPKAPK5', 'SQSTM1', 'ARHGEF26', 'RPF2', 'ARHGAP12', 'UBB', 'UBC', 'SMYD2', 'SRGAP2', 'FAM83D', 'TGFB2', 'TGFB1', 'ARHGAP32', 'BMP3', 'BMP2', 'MDM2', 'NF2', 'SPRED1', 'TOPBP1', 'ZNF385A', 'ARHGEF12', 'RFC2', 'PDPK1', 'ARAP2', 'PRKAA1', 'CDC42', 'TP53INP1', 'GNA12', 'MAPK1', 'RBBP7', 'RFFL', 'TAF1']</t>
  </si>
  <si>
    <t>['CHEK1', 'PRKAB1', 'MEAF6', 'GDI1', 'RHOH', 'PAK3', 'FAM13B', 'BRPF1', 'ARHGAP29', 'CDK2', 'PIN1']</t>
  </si>
  <si>
    <t>PIGR;DGKD;PIK3C2A;EPS8;RPS6KA5;AKT1;PLCE1;SOX9;HSP90AA1;PDPK1;GAB1;PRKCA;NRG2;EREG;BTC;ADAM17;GAREM1;NRG4;CDC37;SOS1;UBA52;HBEGF;GRB7;SHC3;CUL5;SHC1;PXN;TGFA;IQGAP1;PIK3R1;SLC30A10;EGFR;NRAS;ERBB3;UBB;ERBB2;UBC;REPS2;ABL1;ABL2;PTK2B;MAPK1;CSK;PLCG1;RPS27A;PAG1;TGFB1;EGF;ERBIN;PTPN11;PTK6;PTPN12;PTK2;FES;KRAS;GRB2;STUB1;BCAR1</t>
  </si>
  <si>
    <t>['EPS8', 'SOX9', 'PDPK1', 'GAB1', 'ADAM17', 'HBEGF', 'CUL5', 'EGFR', 'NRAS', 'UBB', 'ERBB2', 'UBC', 'MAPK1', 'RPS27A', 'TGFB1', 'ERBIN', 'PTK2', 'GRB2']</t>
  </si>
  <si>
    <t>['PIGR', 'PIK3C2A', 'PRKCA', 'BCAR1']</t>
  </si>
  <si>
    <t>CYFIP2;CYFIP1;NCKAP1;ITSN1;ACTB;TIAL1;ZFYVE27;UBASH3B;AKT2;STMN1;PDK4;AKT1;ANKS1A;EPHB2;ATP6V1E1;EPHB1;EPHB4;EPHB3;EPHA4;EPHA7;ATP6V1G1;RBFOX2;ATP6V0E1;CD3EAP;FRS2;FRS3;TIAM1;DDIT4;PRKD1;ATP6V0D1;UBA52;ATP6V0D2;EPHA2;SDC2;TXK;PDGFB;PDGFA;PIK3R3;PIK3R2;PIK3R1;MYL12A;NCSTN;PDGFC;ATP6V0A2;NCKAP1L;ATP6V1C1;PAG1;LYN;NUS1;YES1;INSR;IL31RA;EIF2AK3;IGF2;PTK6;PILRB;IGF1;GRIN2B;PTK2;HNRNPM;FIBP;HNRNPF;GRB2;CEP57;DDR1;PTPRT;NRP1;ARPC1B;ARPC1A;PTPRJ;AP2A1;IDE;WASL;SHB;AP2A2;PTPRG;RAC1;JAK2;APPL1;JAK1;VAV3;ATP6V0B;SYK;GAB1;RHOA;MTSS1;VAV1;VAV2;HNRNPH1;KIT;RAPGEF1;PLCB1;RHOQ;DDR2;FOXC1;NEDD9;PAK1;AP2S1;ZNF106;SHOC2;RPS27A;ATP6V1G3;PAK3;PAK2;MPZL1;STAT3;VEGFB;VEGFC;VEGFD;AP2B1;SORBS1;SULF2;VEGFA;FRK;CDK5R1;KLB;CSF1;IRS4;IRS2;FGF1;FGF2;ACTG1;IGF1R;FGF5;FGF9;GRAP2;AP2M1;PDGFRB;PDGFRA;HGF;CYBA;GTF2F1;PRLR;GPRIN1;MAPKAPK2;ELMO2;PHIP;ATP6V1A;SHC2;SHC3;SHC1;PXN;EFNA5;EFNA4;FOXO1;SOCS2;EFNB2;EFNB1;SDCBP;UBB;UBC;ABL1;ABL2;FGF23;ATP6V1F;TIA1;CAV2;TNK2;ARPC5;EFNA1;FER;EFNA2;ARPC2;ARPC3;FES;FGF19;CASS4;FGFR4;MUC20;FGFR3;FGFR2;FGFR1;FGF10;TRIM71;BMPR2;FLT4;ITGB3;PIK3CB;PIK3C2A;PTBP1;SPRED2;SPRED1;CASP3;BLNK;ITGAV;ACTR2;HSP90AA1;ATP6AP1;NCBP1;NCBP2;MMP2;MMP9;RASA1;ATP6V1B2;SOS1;CRK;ROCK2;CDC42;EFS;POLR2A;ERBB3;POLR2C;POLR2D;ERBB2;POLR2E;POLR2F;PTK2B;MAPK1;POLR2G;CSK;POLR2H;HNRNPA1;WASF2;POLR2L;GALNT3;NTRK3;PTPN11;MAPK14;SHCBP1;NELL2;CD4;RAB14;APC;CLNK;BCAR1</t>
  </si>
  <si>
    <t>['NCKAP1', 'EPHA4', 'EPHA7', 'ATP6V0E1', 'FRS2', 'DDIT4', 'ATP6V0D1', 'PDGFB', 'PIK3R3', 'PIK3R2', 'PDGFC', 'ATP6V1C1', 'NUS1', 'YES1', 'IGF1', 'PTK2', 'HNRNPM', 'GRB2', 'CEP57', 'IDE', 'WASL', 'AP2A2', 'PTPRG', 'JAK1', 'GAB1', 'HNRNPH1', 'NEDD9', 'PAK1', 'ZNF106', 'SHOC2', 'RPS27A', 'STAT3', 'KLB', 'CSF1', 'IRS4', 'IRS2', 'FGF1', 'SOCS2', 'UBB', 'UBC', 'CAV2', 'ARPC2', 'FGFR1', 'TRIM71', 'BMPR2', 'PIK3CB', 'SPRED1', 'ACTR2', 'MMP2', 'ATP6V1B2', 'CRK', 'CDC42', 'POLR2A', 'POLR2D', 'ERBB2', 'POLR2E', 'MAPK1', 'WASF2', 'GALNT3', 'RAB14']</t>
  </si>
  <si>
    <t>['TIAL1', 'EPHB2', 'MYL12A', 'ARPC1B', 'PAK3', 'AP2M1', 'PIK3C2A', 'BCAR1']</t>
  </si>
  <si>
    <t>positive regulation of ubiquitin protein ligase activity (GO:1904668)</t>
  </si>
  <si>
    <t>GO:1904668</t>
  </si>
  <si>
    <t>PTEN;BUB1B;UBE2D1;CDC14B;CDC20;PSMD8;GOLGA2;PSMD9;PSMD6;PSMD7;CDC23;PSMD4;PSMD5;PSMD2;PSMD3;CDC27;PSMD1;FBXO5;BTRC;ANAPC7;UBE2E1;PSMA6;PSMA3;PSMA1;PSMA2;PSME3;PSME4;PSME1;UBA52;ANAPC1;PSMD10;RAB1A;PSMD11;ANAPC15;ANAPC16;PSMD13;PSMA7;ANAPC10;PSMB7;FZR1;CCNB1;PSMB5;UBB;PSMB2;UBC;PSMF1;RPS27A;UBE2C;PLK1;PSMB8;PSMB9;PSMC5;PSMC6;UBE2S;PSMC4;PSMC1;PSMC2;CDK1;MAD2L1</t>
  </si>
  <si>
    <t>['PTEN', 'CDC20', 'PSMD9', 'PSMD4', 'PSME3', 'PSMD11', 'PSMB5', 'UBB', 'UBC', 'RPS27A', 'MAD2L1']</t>
  </si>
  <si>
    <t>['CDC14B', 'PSMC1']</t>
  </si>
  <si>
    <t>regulation of gene silencing by miRNA (GO:0060964)</t>
  </si>
  <si>
    <t>GO:0060964</t>
  </si>
  <si>
    <t>TRIM71;FMR1;LIMD1;ELAVL1;ZFP36;IPO8;NUP62;NUP214;NUP210;NUP133;NUP93;HIST2H3A;NUP50;PPARG;NUP98;NUP58;NUP205;POM121;SEH1L;AAAS;FXR1;POLR2A;POM121C;NUP85;POLR2C;TPR;POLR2D;POLR2E;POLR2F;NUP43;POLR2G;POLR2H;RAE1;POLR2L;RANBP2;TGFB1;NUP155;H3F3A;STAT3;NUP153;PUM1;PUM2;AGO1;AGO2;NUP35;NUPL2;TNRC6A;RAN;EIF4G1;NUP37</t>
  </si>
  <si>
    <t>['TRIM71', 'FMR1', 'HIST2H3A', 'PPARG', 'NUP98', 'NUP58', 'NUP205', 'FXR1', 'POLR2A', 'POLR2D', 'POLR2E', 'NUP43', 'TGFB1', 'STAT3', 'NUP153', 'AGO1', 'NUP35', 'TNRC6A', 'RAN']</t>
  </si>
  <si>
    <t>['ZFP36', 'AGO2']</t>
  </si>
  <si>
    <t>cellular response to transforming growth factor beta stimulus (GO:0071560)</t>
  </si>
  <si>
    <t>GO:0071560</t>
  </si>
  <si>
    <t>ZFYVE9;PDCD5;WFIKKN2;ARRB2;F11R;NR3C1;CDH5;STK16;SOX9;MAP3K7;SOX5;ACVR1;KLF10;MEF2C;LEFTY1;WNT5A;FOXH1;FOS;SIRT1;RHOA;TGFBR1;TGFBR2;DUSP22;TGFBR3;SFRP1;TWSG1;PARD3;ADAM9;UBA52;DLX1;HPGD;PXN;LTBP2;FURIN;NLK;ZFP36L2;ZFP36L1;UBB;UBC;GCNT2;RPS27A;WNT4;SMAD2;GDF10;SMAD1;TGFB2;WNT10A;SMAD4;JUN;TGFB1;SMAD3;TGFB3;GDF15;USP9X;PDE2A;WNT7A;CGN;SMAD5;PTK2;SMAD7;SKI;FKBP1A;COL3A1;COL1A2;ID1;ZYX;FERMT2;BMPR1A;LIMS1</t>
  </si>
  <si>
    <t>['ZFYVE9', 'F11R', 'NR3C1', 'SOX9', 'ACVR1', 'KLF10', 'LEFTY1', 'FOS', 'SIRT1', 'TGFBR2', 'TWSG1', 'HPGD', 'ZFP36L2', 'ZFP36L1', 'UBB', 'UBC', 'RPS27A', 'SMAD2', 'SMAD1', 'TGFB2', 'SMAD4', 'JUN', 'TGFB1', 'SMAD3', 'SMAD5', 'PTK2', 'SMAD7', 'SKI', 'FKBP1A', 'ZYX']</t>
  </si>
  <si>
    <t>['LTBP2', 'COL1A2', 'BMPR1A']</t>
  </si>
  <si>
    <t>UBE2D2;UBE2D3;UBE2D1;HIF3A;LIMD1;BACH1;PSMD8;PSMD9;PSMD6;PSMD7;PSMD4;PSMD5;PSMD2;CHEK1;PSMD3;PSMD1;EP300;CA9;ELOB;HIF1AN;ELOC;ARNT;RBX1;PSMA6;IMPACT;PSMA3;PSMA1;PSMA2;PSME3;PSME4;PSME1;UBA52;ATF3;ATF4;PSMD10;PSMD11;PSMD13;HIF1A;PSMA7;PSMB7;MUC1;PSMB5;UBB;PSMB2;BAG3;HSF2;HSF1;UBC;HSF4;HMOX1;VHL;PSMF1;RPS27A;GCN1;CREBBP;KLF2;PSMB8;PSMB9;VEGFA;PSMC5;PSMC6;PSMC4;PSMC1;PSMC2;NFE2L2</t>
  </si>
  <si>
    <t>['UBE2D2', 'UBE2D3', 'PSMD9', 'PSMD4', 'ELOC', 'PSME3', 'PSMD11', 'HIF1A', 'MUC1', 'PSMB5', 'UBB', 'HSF2', 'UBC', 'RPS27A']</t>
  </si>
  <si>
    <t>GTF2B;RORC;RORA;RORB;RBPJ;NR3C1;CTGF;CCND1;TRIM28;SOX9;GTF2I;MED8;MED4;GTF2F1;NRBP1;RUNX2;MED7;MAML3;NOTCH2;NOTCH1;MAZ;GTF2E2;CCNB1;MED31;NRBF2;PPARGC1A;ESRRA;WWTR1;CREBBP;VDR;ESRRG;NR1D2;NR0B2;ESR1;ESR2;NR2F6;CDK9;CDK8;NR4A3;SNW1;CDK4;CDK1;TAF4B;TCF4;MNAT1;CDKN1A;RARG;THRB;THRA;HNF4G;AKR1B1;NR2E1;ZNF45;MED16;MED15;MED17;MED12;HNF4A;TEAD1;TEAD2;TEAD3;MED26;MED23;KAT2B;MED25;MED24;THRAP3;RARA;PPARG;PPARA;PPARD;YAP1;GTF2A1;GTF2A2;TAF9;NR2C2;PPM1D;RXRB;POLR2A;POLR2C;POLR2D;POLR2E;E2F2;POLR2F;E2F3;POLR2G;POLR2H;TAF9B;POLR2L;MBD4;TAF15;TAF13;NR1H2;TAF11;GTF2H2;GTF2H5;NR6A1;ERCC3;ERCC2;BAX;TAF7;TAF1</t>
  </si>
  <si>
    <t>['RORA', 'RBPJ', 'NR3C1', 'CTGF', 'CCND1', 'SOX9', 'MED8', 'NRBP1', 'MAZ', 'NRBF2', 'PPARGC1A', 'WWTR1', 'NR1D2', 'ESR1', 'NR2F6', 'CDK4', 'TCF4', 'CDKN1A', 'THRA', 'MED17', 'KAT2B', 'MED25', 'PPARG', 'PPARA', 'NR2C2', 'PPM1D', 'POLR2A', 'POLR2D', 'POLR2E', 'E2F2', 'NR1H2', 'NR6A1', 'BAX', 'TAF1']</t>
  </si>
  <si>
    <t>['TEAD1', 'GTF2H2']</t>
  </si>
  <si>
    <t>SP100;ROCK2;ARHGAP18;ETS1;EGFR;PKHD1;RPS19;INPP5F;ERBB3;PDPN;ERBB2;ABL1;ABL2;ZSWIM6;ZSWIM4;LYN;EGF;ACTN1;MEMO1;ACTN4;ARAP1;NRG2;RHOA;TGFBR1;EREG;VEGFA;TGFBR3;BTC;DIAPH1;ADAM17;CDK6;FES;NRG4;PKN2;PKN1;RAF1;HBEGF</t>
  </si>
  <si>
    <t>['SP100', 'ETS1', 'EGFR', 'INPP5F', 'ERBB2', 'ZSWIM6', 'DIAPH1', 'ADAM17', 'CDK6', 'RAF1', 'HBEGF']</t>
  </si>
  <si>
    <t>NRP1;LEF1;SIX1;TCF21;SEMA3E;NRARP;HOXD11;PKD2;PKD1;FGF2;RASIP1;LRP6;GLI2;HOXA11;DLL4;SHH;PAK1;SALL1;MYC;NKX3-1;CTNNBIP1;NPNT;PAX2;TGFBR2;VEGFA;BMP2;SFRP2;GDNF;WT1;COL4A1;CTNNB1;MET;FGF10;EPHA2;ENG</t>
  </si>
  <si>
    <t>['HOXD11', 'PKD2', 'LRP6', 'PAK1', 'SALL1', 'MYC', 'CTNNBIP1', 'NPNT', 'TGFBR2', 'BMP2', 'GDNF']</t>
  </si>
  <si>
    <t>ERO1A;GSK3B;CXCL8;RASGRF1;TXNDC11;ATP2A2;BBC3;HERPUD1;UFL1;AIFM1;CREB3L2;CASP4;FLOT1;CHAC1;UBXN6;ATG10;PDIA5;ERN1;TMX4;SELENOS;TMEM33;UFC1;TRIB3;TP53;ATF3;ATF4;PRKN;PPP1R15A;PPP1R15B;BRSK2;VCP;CEBPB;FICD;ATF6B;UBA5;ALOX15;TMTC3;FAM129A;DERL1;PIK3R2;PIK3R1;TANK;THBS1;USP19;HSP90B1;BAG6;BCL2L11;RNF139;UBQLN1;DNAJB9;BAK1;TXNDC5;EIF2B5;MBTPS1;JUN;RHBDD1;AMFR;EIF2AK3;DAB2IP;TNFRSF10B;MARCH6;EIF2S1;TMCO1;ERP44;UFM1;DNAJC10;BCL2;BAX;HYOU1;ANKS4B;P4HB;RNF185</t>
  </si>
  <si>
    <t>['CXCL8', 'HERPUD1', 'PPP1R15B', 'VCP', 'FICD', 'FAM129A', 'PIK3R2', 'HSP90B1', 'BCL2L11', 'DNAJB9', 'JUN', 'TNFRSF10B', 'MARCH6', 'EIF2S1', 'TMCO1', 'DNAJC10', 'BCL2', 'BAX']</t>
  </si>
  <si>
    <t>['TMEM33', 'ALOX15']</t>
  </si>
  <si>
    <t>TOP2A;ZNF451;TOP2B;USPL1;LOXL4;PLOD2;PLOD1;PARK7;LOXL2;IFIH1;SENP6;SENP5;TRIM28;SUMO1;KIAA1586;NUP62;SUMO2;NFATC2IP;EP300;VCPKMT;ATP7A;NUP214;PIAS4;ESCO1;NUP210;NUP133;GLRX5;SIRT4;MITF;P3H3;SENP2;RANGAP1;SIRT1;SENP3;PIAS2;PIAS1;SENP1;NUP93;KAT2B;INCENP;NUP50;BIRC5;NUP98;TOP1;NUP58;HDAC4;NUP205;POM121;SEH1L;PCNA;CDCA8;AAAS;LIAS;METTL21A;HDAC9;AURKB;MTA1;POM121C;NUP85;TPR;NUP43;RAE1;RANBP2;UBE2I;NUP155;EYA1;BCL11A;NUP153;CTH;SP3;MDM2;UBA2;NUP35;VIPAS39;SAE1;NUPL2;NUP37</t>
  </si>
  <si>
    <t>['TOP2A', 'ZNF451', 'NFATC2IP', 'VCPKMT', 'GLRX5', 'SIRT1', 'SENP1', 'KAT2B', 'NUP98', 'NUP58', 'NUP205', 'PCNA', 'LIAS', 'NUP43', 'NUP153', 'MDM2', 'NUP35']</t>
  </si>
  <si>
    <t>['SUMO1', 'SENP2', 'PIAS2', 'METTL21A']</t>
  </si>
  <si>
    <t>PRKN;RNF34;UBE2D4;UBE2D2;UBE2D3;TNFAIP3;UBE2D1;NEDD4L;RNF6;RNF4;ZNRF1;RNF115;RNF216;UBE2Q2;UBR5;ARIH2;RFFL;RNF152;UBE2H;HACE1;DTX3L;UBE2B;UBE2C;AMFR;UBE2E3;UBE2E1;UBE2E2;KLHL3;BFAR;UBE2G1;UBE2A;UBE2G2;MARCH6;RNF146;ITCH;RNF126;UBE2K;RNF187</t>
  </si>
  <si>
    <t>['UBE2D4', 'UBE2D2', 'UBE2D3', 'TNFAIP3', 'RNF6', 'RNF4', 'RNF216', 'UBE2Q2', 'UBR5', 'ARIH2', 'RFFL', 'KLHL3', 'UBE2A', 'MARCH6', 'RNF146', 'ITCH', 'RNF187']</t>
  </si>
  <si>
    <t>positive regulation of cellular component biogenesis (GO:0044089)</t>
  </si>
  <si>
    <t>GO:0044089</t>
  </si>
  <si>
    <t>GSK3B;CLSTN2;ICE1;CLSTN3;FAF1;PLEK;CLSTN1;IL1RAP;SMPD3;SUMO1;FLOT1;EPHB2;EPHB1;EPHB3;WARS;CEP295;PRKCA;TERF1;SYNPO2L;IFNG;TAL1;HGS;IL1RAPL1;PFN1;PFN2;RAB7A;NLGN1;VCP;BHLHB9;NLGN2;TSG101;SDC4;NRXN1;VPS4A;SDCBP;SRPX2;SLX4;TPR;HAS3;RPS3;TPPP;FNIP1;FNIP2;LRRC4B;CDT1;SLF1;TGFB1;SMAD3;SLF2;LIMK1;WNT7A;STAM;SNF8;BMP7;VEGFA;RGCC;ERCC1;DLG5;CHMP2A;ATP13A2;ATM</t>
  </si>
  <si>
    <t>['CLSTN2', 'PFN2', 'VCP', 'TSG101', 'SDC4', 'VPS4A', 'SRPX2', 'TGFB1', 'SMAD3', 'LIMK1', 'DLG5', 'ATM']</t>
  </si>
  <si>
    <t>['SUMO1', 'EPHB2', 'PRKCA', 'ERCC1']</t>
  </si>
  <si>
    <t>N6AMT1;FAM107A;JADE1;CIB1;ENO1;TMEM97;CCAR2;RPS6KA3;GJA1;PPP2R1A;RPS6KA1;SESN2;AKT1;PLCE1;ADNP2;ENPP1;ROS1;TSPYL2;CSNK2A1;CISH;MUL1;ST7L;SFRP1;ADAM17;SFRP2;AGTR1;TP53;S100A9;PSMD10;NDRG3;NPR1;DCUN1D3;NAIF1;LTBP4;PHB;CDKN2AIP;RTN4;SOCS2;CYP27B1;SDCBP;IP6K2;TGFB2;SMAD4;TGFB1;SMAD3;H3F3C;H3F3A;INO80;SMARCA2;ESR2;SMARCA4;NET1;BCL6;PPT1;BCL2;FGFR1OP;BAP1;EIF4G2;EIF4G1;CDKN1A;BTG1;CDKN1B;BMPR2;DDX3X;KIF14;PTPRJ;ING1;PPP1R9B;TCHP;FLCN;HNF4A;RACK1;HIST1H1B;USP47;NCBP1;TMC8;SIRT1;IL17RB;TGFBR1;SUPV3L1;DCSTAMP;PSRC1;NME6;ZNF639;SGK3;SGK1;FXN;MTPN;EI24;LEF1;TAF9;DERL2;ACVR1B;EGFR;PPP2CA;DNAJB2;CDC42;SERTAD3;FRZB;ERBB2;SH3BP4;APBB2;TP53TG5;APBB1;MSX1;RBBP7;TAF9B;EXOSC2;CDKN2D;CDKN2A;AGT;MTOR;DCBLD2;ITCH;WT1;TAOK2;CHPT1;CRLF3;EBAG9;SLC25A33;HSPA1B;SIPA1;BCAR1</t>
  </si>
  <si>
    <t>['JADE1', 'TMEM97', 'RPS6KA3', 'SESN2', 'CSNK2A1', 'ADAM17', 'DCUN1D3', 'SOCS2', 'TGFB2', 'SMAD4', 'TGFB1', 'SMAD3', 'BCL2', 'FGFR1OP', 'EIF4G2', 'CDKN1A', 'BTG1', 'BMPR2', 'DDX3X', 'RACK1', 'SIRT1', 'SGK1', 'FXN', 'MTPN', 'ACVR1B', 'EGFR', 'CDC42', 'SERTAD3', 'ERBB2', 'SH3BP4', 'APBB2', 'RBBP7', 'EXOSC2', 'MTOR', 'DCBLD2', 'ITCH', 'SLC25A33', 'HSPA1B']</t>
  </si>
  <si>
    <t>['CISH', 'IP6K2', 'BCAR1']</t>
  </si>
  <si>
    <t>FOXA1;APP;CCNT2;CDKN1B;HSP90AB1;CITED2;CKS1B;TGM1;CCND3;HMGN5;CCND2;CCND1;CHEK1;CCNL2;NUDT16;NKX3-1;DUSP3;RPL23;RAD23A;PRKCA;MIF;PROX1;CDC25B;HCFC1;PSRC1;CCNY;TAL1;RARA;CKS2;MAPRE3;CCNQ;PSMD10;ANKRD17;PDGFB;USP19;LRP6;CCNB1;RPS15A;HSF1;EIF4EBP1;EIF4E;ZNF268;LINC00598;TGFB2;USP22;FZD9;ASNS;PTK6;MEIS2;CDK9;TFAP4;RPS6KB1;CDK4;MDM2;PKN2;CALR;FGFR2;FGF10</t>
  </si>
  <si>
    <t>['FOXA1', 'CCNT2', 'CCND2', 'CCND1', 'CDC25B', 'CKS2', 'MAPRE3', 'CCNQ', 'PDGFB', 'LRP6', 'RPS15A', 'EIF4E', 'ZNF268', 'TGFB2', 'FZD9', 'RPS6KB1', 'CDK4', 'MDM2']</t>
  </si>
  <si>
    <t>cytoskeleton-dependent cytokinesis (GO:0061640)</t>
  </si>
  <si>
    <t>GO:0061640</t>
  </si>
  <si>
    <t>RTKN;RTKN2;BRCA2;SEPT8;SEPT9;ALKBH4;SEPT7;STMN1;CEP55;USP8;IST1;SEPT1;KIF23;TMEM250;RHOC;SEPT5;RHOA;SEPT3;RHOB;CIT;ESPL1;INCENP;RASA1;RAB35;STAMBP;KIF20A;ARL3;VPS4A;DCTN3;CENPA;AURKB;CECR2;SPAST;RACGAP1;SNX9;ECT2;MYH10;SPTBN1;SEPT10;SEPT11;PLK1;SEPT14;ANLN;SNX18;SON;APC;KIF4A;SPIRE2;TRIM36;SPIRE1;NOX5</t>
  </si>
  <si>
    <t>['RTKN', 'CEP55', 'KIF23', 'RHOC', 'CIT', 'VPS4A', 'RACGAP1', 'SNX9', 'SPTBN1', 'SON', 'SPIRE1']</t>
  </si>
  <si>
    <t>['SEPT7', 'SEPT14']</t>
  </si>
  <si>
    <t>ATP8A1;KDELR1;PITPNB;GCC2;GOLGA2;GOLGA3;TFG;KIF5A;NUDT19;NSF;COG8;TICAM2;COG5;GOLPH3L;COG2;SCAMP1;SCAMP3;NRBP1;SCAMP2;DYNC1LI2;RAB35;KDELR2;MPPE1;PRKD1;TRAPPC3L;GRIA1;COPB2;COPA;TMED10;LMAN2L;SAR1B;PEF1;CUL3;COPB1;ARL3;TGFA;TEX261;KLHL12;DNAJC28;SPTA1;SNX1;SCFD1;SNX2;SPAST;KLC2;RACGAP1;KIF3B;KIF3A;VTI1A;TBC1D14;RAB6A;SNX8;SPTBN1;SEC31A;SPTBN2;TRAPPC2;UVRAG;TRAPPC3;SURF4;MYO5A;EHD3;KIF18A;CNIH1;KIF4A;HYOU1;CNIH4;ARF3;ARF1;MCFD2;CTSZ;MIA3;KIF11;IER3IP1;USE1;BICD2;KIF15;ACTR1A;CAPZB;TMED3;MYO18A;TMED2;TMED7;SPTAN1;TMED5;RAB8A;TMED4;RAB8B;SCYL1;TMED9;RAB6C;COPZ2;KIF23;KIF22;F2;RBSN;DYNLL2;SPTB;COPZ1;BET1L;RAB33B;TAPBP;VAMP8;TRAPPC6A;VAMP7;F9;RER1;KIF2C;EXOC5;GAS6;ERGIC2;SEC22A;VAMP2;ERGIC1;SEC22C;DCTN6;WHAMMP3;RAB1A;DCTN5;SEC23A;STX17;RAB1B;DCTN4;DCTN3;GOSR1;HTT;NAPG;CYTH3;LMAN1;VPS51;BGLAP;CD59;STX4;WHAMM;YKT6;CD55;ATP9A;BCAP31;SEC24B;SEC24A;TRAPPC10;GBF1;TMED7-TICAM2;DDHD2;YIF1A;ARCN1;CENPE;RABIF;SEC23IP;VAPA;VAPB;CAPZA1;COL7A1;SGSM2;CAPZA2;RAB13;COPG1;SEC24D;ACTR10;FOLR1</t>
  </si>
  <si>
    <t>['KDELR1', 'GOLPH3L', 'NRBP1', 'SCAMP2', 'DYNC1LI2', 'KDELR2', 'TMED10', 'CUL3', 'TEX261', 'DNAJC28', 'RACGAP1', 'KIF3B', 'VTI1A', 'SPTBN1', 'TRAPPC2', 'UVRAG', 'MYO5A', 'IER3IP1', 'BICD2', 'CAPZB', 'TMED2', 'TMED7', 'TMED5', 'RAB8B', 'KIF23', 'RBSN', 'DYNLL2', 'TAPBP', 'VAMP8', 'VAMP7', 'KIF2C', 'DCTN6', 'SEC23A', 'RAB1B', 'DCTN4', 'LMAN1', 'VPS51', 'SEC24B', 'GBF1', 'TMED7-TICAM2', 'ARCN1', 'SEC23IP', 'CAPZA1']</t>
  </si>
  <si>
    <t>['SNX2', 'KIF3A', 'GOSR1', 'ATP9A', 'RABIF', 'RAB13']</t>
  </si>
  <si>
    <t>EIF4A2;EIF4A1;TP53RK;EIF4A3;HNRNPU;CASC3;PAPOLG;DHX57;PAPOLA;DDX17;DDX18;RBFOX2;LIG1;RNASE6;THOC1;LIG4;DICER1;GTF2F1;RNASE1;SND1;DHX40;PRPF4;DDX39A;DDX39B;HNRNPUL1;XRN2;SNRPG;FTO;DDX6;RNASEH2B;DDX4;DHX8;DDX1;DHX30;ATXN2;RNASEH1;ATXN1;DHX33;PCBP3;TERT;DHX35;PCBP1;PCBP2;DHX37;PNPT1;LSM1;HNRNPL;HNRNPM;LSM8;POLA1;HNRNPK;AGO3;AGO4;HNRNPF;AGO1;AGO2;SKIV2L;HNRNPC;DDX3Y;DDX3X;CELF2;DIS3L;DDX42;ELAVL4;BICD1;RBM3;SYNCRIP;PTBP1;RBM4;METTL14;DHX15;POLE;RBM5;NCBP1;PARP1;DIS3;NCBP2;PARP2;PABPC4;RNASET2;DDX56;DDX54;PAPD4;TFIP11;DDX52;DDX50;MRPL44;SUPV3L1;DDX19A;DDX19B;HNRNPH1;SKIV2L2;RBMS2;PCNA;NUFIP1;DDX24;DDX25;PARN;DDX21;NOL9;PABPN1;POLR2A;POLR2C;POLR2D;POLR2E;DROSHA;POLR2F;POLR2G;POLR2H;HNRNPA1;POLR2L;HNRNPA0;RBM39;HNRNPA3;LRPPRC;SNRNP40;HNRNPA2B1</t>
  </si>
  <si>
    <t>['EIF4A2', 'HNRNPU', 'PAPOLA', 'DDX17', 'DICER1', 'SND1', 'PRPF4', 'DDX39B', 'HNRNPUL1', 'RNASEH1', 'ATXN1', 'PCBP2', 'HNRNPM', 'AGO1', 'DDX3X', 'POLE', 'PARP1', 'PAPD4', 'DDX52', 'HNRNPH1', 'RBMS2', 'PCNA', 'POLR2A', 'POLR2D', 'POLR2E']</t>
  </si>
  <si>
    <t>['AGO2', 'HNRNPC', 'RBM3', 'DIS3', 'DDX19A', 'NOL9', 'LRPPRC']</t>
  </si>
  <si>
    <t>interleukin-1-mediated signaling pathway (GO:0070498)</t>
  </si>
  <si>
    <t>GO:0070498</t>
  </si>
  <si>
    <t>IL1RN;IL1RAP;PSMD8;RPS6KA4;PSMD9;PSMD6;PSMD7;RPS6KA5;PSMD4;PSMD5;PSMD2;PSMD3;PSMD1;IKBKG;BTRC;MAP3K7;IL1R1;IL1R2;IRAK3;IRAK4;RBX1;IL1A;PSMA6;PSMA3;PSMA1;PSMA2;TRAF6;PSME3;PSME4;PSME1;UBE2V1;PLCB1;SQSTM1;UBA52;PSMD10;PSMD11;PSMD13;NOD2;RELA;PSMA7;PSMB7;PSMB5;IRAK1;UBB;PSMB2;IRAK2;UBC;PSMF1;RPS27A;MAP2K6;MAP3K3;EGR1;ST18;NFKB1;PSMB8;PSMB9;PSMC5;PSMC6;PSMC4;TOLLIP;PSMC1;PSMC2;TAB3;TAB2;TAB1</t>
  </si>
  <si>
    <t>['PSMD9', 'PSMD4', 'IL1A', 'PSME3', 'SQSTM1', 'PSMD11', 'RELA', 'PSMB5', 'UBB', 'UBC', 'RPS27A', 'MAP2K6', 'MAP3K3', 'TOLLIP']</t>
  </si>
  <si>
    <t>['UBE2V1', 'PSMC1']</t>
  </si>
  <si>
    <t>SMG1;NXT1;FMR1;EIF4A3;CASC3;SMG5;SMG6;ZFP36;ALKBH5;KIF5C;NUP62;IGFLR1;NUP214;EIF5A;UPF1;NUP210;NCBP1;NUP133;NCBP2;THOC1;THOC5;THOC7;WDR33;NUP93;DDX19A;DDX19B;DDX39A;DDX39B;ZC3H11A;NUP50;SRSF2;SRSF3;SRSF4;NUP98;SRSF6;SRSF7;SLU7;NUP58;FYTTD1;SLBP;NUP205;POM121;SEH1L;RBM8A;DDX25;POLDIP3;SRSF1;AAAS;ZFP36L1;POM121C;NUP85;U2AF2;TPR;SYMPK;NUP43;RAE1;EIF4E;SRSF10;SRSF11;RANBP2;CHTOP;NUP155;CPSF2;UPF3B;NUP153;HNRNPA2B1;NUP35;RNPS1;NUPL2;NUP37</t>
  </si>
  <si>
    <t>['FMR1', 'SMG6', 'EIF5A', 'UPF1', 'WDR33', 'DDX39B', 'SRSF2', 'NUP98', 'SRSF6', 'SRSF7', 'NUP58', 'NUP205', 'SRSF1', 'ZFP36L1', 'NUP43', 'EIF4E', 'NUP153', 'NUP35']</t>
  </si>
  <si>
    <t>['ZFP36', 'DDX19A', 'RBM8A']</t>
  </si>
  <si>
    <t>APP;RPL5;CSF1;HFE;FMR1;PDCD5;PARK7;CLU;ETS1;HMGN5;MYC;LAMP3;AKT1;UBAP2L;VPS35;EPHB2;BVES;NSF;MEF2C;MAP2K1;RPS7;RPL23;WNT5A;SCRIB;SOX11;MITF;TICAM1;POU3F1;PRKAB1;DKK1;POU3F3;HCFC1;SFRP4;MYCN;SMO;HGS;PKP1;EZR;TP53;ATF4;DNMT1;PDGFB;TWIST1;PHB;HIF1A;CALCR;INPP5F;PDCD10;UBR5;ZBTB7B;WNT3;TFAP2A;EGR1;SMAD1;TGFB1;SMAD3;VDR;EPHX2;RDX;FN1;EIF2AK3;RAB27A;MSN;HMGA2;IGF1;SNF8;NR0B2;BMP2;IL6;RGCC;SP1;FUBP1;ID2;TADA3;CD28;SLC26A9;FGFR4;NFE2L2;GSK3B;DDX3X;CITED2;PRKAG1;HMGB2;PCSK9;AKR1B1;PIK3CD;ECE1;ARRB1;BRCA1;CTCF;PIK3CB;ARRB2;EPB41L4B;C1QTNF1;DNMT3B;ITGB8;CD36;AMH;CD34;GABPA;NKX3-1;WARS;DTX3L;NCOA3;SERPINB9;WNT16;TERF2;TGFBR1;GREM1;IL1A;ACTA1;PLSCR1;IFNG;TBC1D5;HAND2;NOS1AP;TLR6;GAS6;CD46;TLR4;RBMS3;PRKN;CRP;MTPN;PRKAA1;ROCK2;LEF1;PPM1F;TTN;DLL4;MAPK9;MAPK8;CAMK2N1;RPS3;E2F1;MAPK1;ATAD1;MBD4;PTPN1;ODAM;EGF;NTRK3;STAT3;MAPK14;KLF4;POU4F1;MTOR;KLF2;VEGFA;HINFP;CTCFL;P2RX7;ITCH;ACTC1;ADM2;SPRY2;UBAP2;KRAS;FAM98A;HSPA1B;LIMS1</t>
  </si>
  <si>
    <t>['CSF1', 'FMR1', 'ETS1', 'MYC', 'UBAP2L', 'BVES', 'MAP2K1', 'RPS7', 'SOX11', 'EZR', 'DNMT1', 'PDGFB', 'HIF1A', 'INPP5F', 'PDCD10', 'UBR5', 'ZBTB7B', 'SMAD1', 'TGFB1', 'SMAD3', 'HMGA2', 'IGF1', 'BMP2', 'CD28', 'DDX3X', 'HMGB2', 'PIK3CD', 'PIK3CB', 'DNMT3B', 'ITGB8', 'GABPA', 'NCOA3', 'IL1A', 'CD46', 'TLR4', 'RBMS3', 'MTPN', 'PRKAA1', 'MAPK9', 'E2F1', 'MAPK1', 'STAT3', 'KLF4', 'MTOR', 'ITCH', 'ACTC1', 'ADM2', 'HSPA1B']</t>
  </si>
  <si>
    <t>['CLU', 'EPHB2', 'PRKAB1', 'HAND2', 'P2RX7']</t>
  </si>
  <si>
    <t>TRIM71;PRKN;RNF10;LRSAM1;RNF11;UBE2D2;UBE2D3;BRCA1;RNF4;TANK;RNF115;RNF213;TRIM68;RAG1;DTX3L;UBE2B;AMFR;BFAR;WWP2;UBE2A;KLHL24;MARCH5;RNF41;DDB2;RNF146;CNOT4;ITCH;TRIM17;TRAF6;TRIM13;MDM2;ERCC8;STUB1;RNF141;RNF185;RAD18;RNF220;RNF187</t>
  </si>
  <si>
    <t>['TRIM71', 'RNF11', 'UBE2D2', 'UBE2D3', 'RNF4', 'RAG1', 'UBE2A', 'KLHL24', 'RNF41', 'RNF146', 'CNOT4', 'ITCH', 'MDM2', 'ERCC8', 'RNF220', 'RNF187']</t>
  </si>
  <si>
    <t>regulation of primary metabolic process (GO:0080090)</t>
  </si>
  <si>
    <t>GO:0080090</t>
  </si>
  <si>
    <t>SLC27A1;CHD9;IRS4;FHL2;IRS2;CTGF;PSMD8;PSMD9;LACTB;PSMD6;PSMD7;PSMD4;SIN3B;PSMD5;SIN3A;PSMD2;HNF4A;OPA3;PSMD3;PSMD1;TNFAIP8L3;CD36;ACADM;FADS1;NCOA2;CPT1A;HMGCS1;H2AFY;ACSL1;NCOA6;CYP4A11;APOA1;EDF1;APOA5;NCOR2;PSMA6;PSMA3;NCOR1;PSMA1;TBL1XR1;ACOX1;PSMA2;PSME3;PSME4;PSME1;TRIB3;PPARG;ANGPTL4;PPARA;PLPP1;TNFRSF21;PPARD;PSMD10;PSMD11;PSMD13;ROCK2;PEX11A;ODC1;HMGCR;OAZ1;OAZ2;PSMA7;PSMB7;PSMB5;PSMB2;TGS1;PSAP;PSMF1;TBL1X;LDLR;FDFT1;ABCA1;MBD4;CREBBP;TXNRD1;NR1D2;GRHL1;AZIN1;AGT;PSMB8;PSMB9;PSMC5;PSMC6;PSMC4;ID2;PSMC1;CARM1;PSMC2;FGFR4</t>
  </si>
  <si>
    <t>['CHD9', 'IRS4', 'IRS2', 'CTGF', 'PSMD9', 'PSMD4', 'OPA3', 'HMGCS1', 'NCOA6', 'TBL1XR1', 'PSME3', 'PPARG', 'PPARA', 'TNFRSF21', 'PSMD11', 'PSMB5', 'LDLR', 'ABCA1', 'NR1D2', 'CARM1']</t>
  </si>
  <si>
    <t>IPO13;IPO11;INTS13;NXT1;PPP1R10;CSE1L;PINX1;HNRNPU;SIX1;NXT2;IPO7;IPO8;IPO9;SIX4;NUP62;TNPO3;NUP214;MORC3;NUP133;NUTF2;NUP93;CTDNEP1;CNEP1R1;NUP50;NUP98;NUP58;KPNB1;POM121;XPA;NOL8;ARL2;TOR1AIP2;PRICKLE1;RPF2;TOR1AIP1;TBRG1;WRN;POM121C;NUP85;LMNA;RRS1;HEATR3;MSX1;RAE1;RANBP2;RANBP1;RANBP3;NUP155;PLK1;STAT3;NUP153;GPN2;GPN1;BMP7;COL1A1;PIKFYVE;MCM3AP;ARL2BP;BCL3;MDM2;TAF8;PAF1;CALR;NOP53;RAN</t>
  </si>
  <si>
    <t>['HNRNPU', 'NXT2', 'IPO7', 'SIX4', 'NUP98', 'NUP58', 'KPNB1', 'RPF2', 'STAT3', 'NUP153', 'MDM2', 'TAF8', 'RAN']</t>
  </si>
  <si>
    <t>['TOR1AIP1', 'GPN2', 'CALR']</t>
  </si>
  <si>
    <t>negative regulation of ERBB signaling pathway (GO:1901185)</t>
  </si>
  <si>
    <t>GO:1901185</t>
  </si>
  <si>
    <t>ERRFI1;TSG101;SH3KBP1;CBLC;PTPRJ;EGFR;CDC42;ZFYVE28;RNF115;UBB;ERBB3;UBC;ERBB2;RPS27A;SH3GL2;EGF;DAB2IP;STAM;PTPN12;EPS15L1;NRG2;EPN1;EREG;BTC;RNF126;HGS;NRG4;SPRY2;SPRY1;GRB2;UBA52;LGMN;HBEGF;PTPN3</t>
  </si>
  <si>
    <t>['ERRFI1', 'TSG101', 'EGFR', 'CDC42', 'UBB', 'UBC', 'ERBB2', 'RPS27A', 'EPS15L1', 'GRB2', 'HBEGF']</t>
  </si>
  <si>
    <t>LDB1;PSMD8;PSMD9;PSMD6;PSMD7;PSMD4;PSMD5;PSMD2;MYB;PSMD3;PSMD1;TCF12;RUNX1;PSMA6;PSMA3;HIST2H3A;PSMA1;TAL1;PSMA2;PSME3;PSME4;PSME1;UBA52;YAP1;PSMD10;FOXC1;PSMD11;KMT2A;PSMD13;GATA3;GATA2;PSMA7;PSMB7;PSMB5;UBB;PSMB2;UBC;ABL1;PSMF1;RPS27A;SETD1A;H3F3A;EIF2AK2;PSMB8;PSMB9;PSMC5;ITCH;PSMC6;PSMC4;PSMC1;PSMC2;TCF3;MIXL1;TP73</t>
  </si>
  <si>
    <t>['PSMD9', 'PSMD4', 'RUNX1', 'HIST2H3A', 'PSME3', 'PSMD11', 'PSMB5', 'UBB', 'UBC', 'RPS27A', 'ITCH']</t>
  </si>
  <si>
    <t>APP;GSK3B;HFE;CTSZ;PARK7;PKD1;SPPL3;ACTB;GOLGA2;FLOT1;AKT1;CD36;PRKACA;B2M;MEN1;PRMT7;DTX3L;DDX11;CTNNBIP1;PRKCD;TMC8;TFIP11;CSNK1E;DKK1;AES;TIAM1;SLPI;TRIB3;TMBIM6;AIDA;ZFPM1;CRK;PRKN;HDAC4;LRPAP1;HDAC5;EPB41;PDGFB;DERL1;NMD3;STK4;AURKB;ADD1;STK3;AURKA;DNAJB2;PPP2CA;VTN;MAPK8;BTBD1;TERT;HSF1;BAK1;DISC1;TCF7L2;SNAPIN;CAV1;AMFR;PLK1;DAB2IP;HIPK2;PPP1CA;FKBP1A;BMP2;DAB2;GNL3L;BAMBI;BCL2;PIN1;BAX;CFHR5;RAN;TAF1</t>
  </si>
  <si>
    <t>['CTNNBIP1', 'PRKCD', 'SLPI', 'TMBIM6', 'CRK', 'LRPAP1', 'PDGFB', 'ADD1', 'TCF7L2', 'SNAPIN', 'CAV1', 'FKBP1A', 'BMP2', 'DAB2', 'BCL2', 'BAX', 'RAN', 'TAF1']</t>
  </si>
  <si>
    <t>['SPPL3', 'MEN1', 'CSNK1E', 'PIN1']</t>
  </si>
  <si>
    <t>MAP3K3;HMGA2;TWIST1;MIF;SLC30A10;FOXM1;TERF2;SIRT1;MARCH5;RBL1;CDK6;TERT;AKT3;ZKSCAN3;WNT1</t>
  </si>
  <si>
    <t>['MAP3K3', 'HMGA2', 'SIRT1', 'CDK6', 'AKT3']</t>
  </si>
  <si>
    <t>['RBL1']</t>
  </si>
  <si>
    <t>CELF1;YTHDC1;AKAP17A;PIK3R1;PQBP1;AFF2;PTBP1;POLR2A;SNRNP70;U2AF2;FASTK;PRX;HABP4;ZNF326;METTL16;MBNL3;SRSF10;RBM38;SRRM4;MBNL1;TIA1;MBNL2;AHNAK2;DYRK1A;RRP1B;CLK4;PTBP2;JMJD6;PTBP3;SRPK1;ERN1;CLK1;RPS26;SON;HNRNPH1;MYOD1;HNRNPF;SRSF3;AGGF1;RBM22;BRDT</t>
  </si>
  <si>
    <t>['CELF1', 'YTHDC1', 'POLR2A', 'HABP4', 'MBNL3', 'RBM38', 'MBNL1', 'PTBP3', 'SRPK1', 'SON', 'HNRNPH1']</t>
  </si>
  <si>
    <t>APP;SPARC;SERPINE1;COL12A1;ICAM3;LOXL4;ICAM5;F11R;FGF2;LOXL1;ICAM1;LOXL2;CAPNS1;IBSP;CDH1;BSG;DAG1;CAPN2;CYP1B1;CAPN1;CSGALNACT1;NPNT;HSPG2;COL4A2;LOX;COL4A1;COL4A4;ADAM12;COL4A6;COL8A1;COL4A5;FBN2;COL13A1;PDGFB;HTRA1;PDGFA;KLK4;KLK2;NID1;FBLN5;SCUBE3;VTN;SERPINH1;GPM6B;TGFB2;TGFB1;VCAM1;FN1;COL1A1;COL1A2;BMP1;COL5A1;ITGA10;COL5A3;COL5A2;ITGA11;NF1;COL9A2;TGFBI;FBN1;DDR1;ITGB1;COL18A1;COL14A1;LAMC3;ELN;NCAN;ITGB3;ITGB2;LAMC2;CTSV;LAMC1;ADAMTS4;ADAMTS5;SH3PXD2A;FLOT1;ITGAX;COL10A1;ITGB8;ITGAV;TIMP1;ATP7A;ADAMTS9;FGB;FGA;ITGA3;MMP2;ITGA2;FGG;BGN;MMP8;MMP9;MMP10;TGFBR1;GREM1;MMP11;FAM234B;VCAN;COL2A1;FAM234A;MMP15;COL6A2;PXDN;COL6A1;GFOD2;COL6A3;ITGA6;CD47;ITGA5;LCP1;GAS6;CD44;MATN3;DDR2;ITGA9;LAMA5;LAMA2;TMPRSS6;LAMA4;LAMA3;NOXO1;NDNF;FURIN;THBS1;COL19A1;TTR;HAS3;HAS2;JAM2;LAMB1;MFAP5;COL3A1;COL7A1;AGRN;RECK</t>
  </si>
  <si>
    <t>['SERPINE1', 'F11R', 'LOXL1', 'ICAM1', 'CAPN2', 'NPNT', 'PDGFB', 'FBLN5', 'TGFB2', 'TGFB1', 'VCAM1', 'COL5A1', 'TGFBI', 'ITGB1', 'ELN', 'LAMC2', 'LAMC1', 'ITGB8', 'MMP2', 'ITGA2', 'CD47', 'CD44']</t>
  </si>
  <si>
    <t>['COL4A4', 'COL1A2', 'COL9A2', 'MMP11']</t>
  </si>
  <si>
    <t>['CSGALNACT1']</t>
  </si>
  <si>
    <t>SERPINE1;MPV17L;RORC;CIB2;RORA;PARK7;AHR;RORB;ACTB;AQP1;PYCARD;ZFP36;KAT5;SESN3;RUVBL2;SESN1;SESN2;PDK4;CAPN2;AKT1;ADNP2;PDK3;SOX9;MPV17;PDGFRA;MEF2C;TICAM2;IGFBP5;PRKCD;WNT5A;TICAM1;SFRP1;RRAGC;SELENOS;RRAGD;AKAP9;ADAM9;PLAA;PRKD1;EZR;CFTR;CD274;KCNE1;SHMT1;INSIG1;CTR9;PXN;PDGFB;SLC5A5;ZFP36L1;HSP90B1;PRDX3;RAP1B;RAP1A;LARS;ZNF703;INPP5K;NLRP3;ABL2;SLC38A9;WNT3;LYN;EGR1;XBP1;JUN;FZD4;VDR;FZD7;PDE2A;DEFA3;PTK6;TRPV1;DEFA1;ZNF35;ESR1;NFKB1;SSH1;CPEB1;IL6;FER;SNW1;NR4A3;PTK7;GNB1;PAF1;CPEB3;CPEB4;RET;CXCL6;RARG;CXCL8;HMGB2;TNFAIP3;PKD2;RYR3;CDC73;PDE4B;CASP1;FFAR2;LBP;IL10;MYOG;UPF1;H2AFZ;NCOA3;WNT9B;FOS;SSTR1;SSTR2;TNFRSF1B;MMP9;RHOA;PAX2;TIRAP;FAM210B;IMPACT;TRAF6;MYOD1;RARA;RAPGEF1;TLR4;RAPGEF3;HCN4;GSTP1;PDXP;RELA;EGFR;CAMKK2;MAPK9;GLRA2;MAPK8;PABPN1;NRIP1;SH3BP4;PTK2B;CCL2;MAPK1;ROMO1;DMTN;ERCC6L2;NR1H2;WNT7B;OR51E2;DAB2IP;AKR1C2;MAPK14;POU4F1;MTOR;TNIP1;WT1;TNIP3;NEURL1;PDCD4;LAMTOR4;FOLR1;HCN2;LAMTOR5;TAF1</t>
  </si>
  <si>
    <t>['SERPINE1', 'RORA', 'AHR', 'SESN3', 'SESN1', 'SESN2', 'CAPN2', 'PDK3', 'SOX9', 'IGFBP5', 'PRKCD', 'RRAGC', 'RRAGD', 'EZR', 'CFTR', 'PDGFB', 'ZFP36L1', 'HSP90B1', 'RAP1B', 'ZNF703', 'SLC38A9', 'XBP1', 'JUN', 'FZD7', 'ZNF35', 'ESR1', 'PTK7', 'CPEB4', 'CXCL8', 'HMGB2', 'TNFAIP3', 'PKD2', 'UPF1', 'NCOA3', 'FOS', 'SSTR2', 'TIRAP', 'TLR4', 'RELA', 'EGFR', 'MAPK9', 'SH3BP4', 'MAPK1', 'ROMO1', 'NR1H2', 'MTOR', 'TAF1']</t>
  </si>
  <si>
    <t>['ZFP36', 'PLAA', 'WNT9B', 'WNT7B']</t>
  </si>
  <si>
    <t>MAPK cascade (GO:0000165)</t>
  </si>
  <si>
    <t>GO:0000165</t>
  </si>
  <si>
    <t>KLB;ARAF;IRS2;FGF1;FGF2;PSMD8;FGF5;PSMD9;PSMD6;ZFP36;PSMD7;PSMD4;FGF9;PSMD5;MYC;PSMD2;PSMD3;PSMD1;SOX9;BTRC;MAP3K7;MEN1;PDGFRB;PDGFRA;MEF2C;MAP2K1;ACTN2;HGF;FRS2;FRS3;EREG;RBX1;BTC;PSME3;GPRIN1;AKAP9;PSME4;MAPKAPK2;PSME1;MAPKAPK5;RAF1;UBA52;PSMD10;SHC2;PSMD11;SHC3;PSMD13;SHC1;CUL3;PDGFB;PDGFA;RASAL2;RASGRP1;ZFP36L2;ZFP36L1;RASGRP3;SPTA1;GRIN2A;UBB;TPR;UBC;MAP3K20;PSMF1;MAP2K7;FGF23;MARK3;SPTBN1;SPTBN2;BRAP;TGFB1;IL31RA;IGF1;GRIN2B;PTK2;NFKB1;IL3;STK24;GDNF;STK26;FGF19;NF1;GRB2;CALM1;FGFR4;FGFR3;FGFR2;FGFR1;FGF10;MAP3K12;RET;YWHAE;RASGRF1;SPRED1;PEA15;ITGAV;IKBKG;JAK2;SPTAN1;JAK1;DUSP5;MAP4K2;KSR1;MINK1;GFRA1;NRG2;IL17RD;DUSP9;SPTB;DUSP6;DUSP7;PSMA6;PSMA3;PSMA1;PSMA2;RASA4;NRG4;RASA1;KIT;SOS1;SHANK3;MET;HBEGF;PTGER4;CAMK2B;CAMK2A;PSMA7;EGFR;CAMKK2;PSMB7;NRAS;MAPK8;PSMB5;PSMB2;PABPN1;ERBB3;CCL5;HSF1;ERBB2;CCL2;MAPK1;RPS27A;CAMK2G;MAP4K3;MBD4;MAP3K3;EGF;DAB2IP;RANBP9;PSMB8;PSMB9;PSMC5;KITLG;PSMC6;TAOK3;PSMC4;PSMC1;IL2RA;PSMC2;TAOK2;KRAS</t>
  </si>
  <si>
    <t>['KLB', 'IRS2', 'FGF1', 'PSMD9', 'PSMD4', 'MYC', 'SOX9', 'MAP2K1', 'ACTN2', 'FRS2', 'PSME3', 'MAPKAPK5', 'RAF1', 'PSMD11', 'CUL3', 'PDGFB', 'ZFP36L2', 'ZFP36L1', 'UBB', 'UBC', 'SPTBN1', 'TGFB1', 'IGF1', 'PTK2', 'GDNF', 'GRB2', 'CALM1', 'FGFR1', 'SPRED1', 'PEA15', 'JAK1', 'DUSP5', 'MAP4K2', 'DUSP6', 'HBEGF', 'PTGER4', 'EGFR', 'NRAS', 'PSMB5', 'CCL5', 'ERBB2', 'MAPK1', 'RPS27A', 'MAP3K3']</t>
  </si>
  <si>
    <t>['ZFP36', 'MEN1', 'CAMK2A', 'PSMC1']</t>
  </si>
  <si>
    <t>LDB1;PSMD8;PSMD9;PSMD6;PSMD7;PSMD4;PSMD5;PSMD2;MYB;PSMD3;PSMD1;TCF12;RUNX1;PSMA6;PSMA3;HIST2H3A;PSMA1;TAL1;PSMA2;PSME3;PSME4;PSME1;UBA52;YAP1;PSMD10;FOXC1;PSMD11;KMT2A;PSMD13;GATA3;GATA2;PSMA7;PSMB7;PSMB5;UBB;PSMB2;UBC;ABL1;PSMF1;RPS27A;SETD1A;H3F3A;EIF2AK2;PSMB8;PSMB9;PSMC5;ITCH;PSMC6;PSMC4;PSMC1;PSMC2;TCF3;TP73</t>
  </si>
  <si>
    <t>ERO1A;CDKN1A;DDX3X;PPP1R13B;BRCA1;BBC3;PYCARD;CASP9;HINT1;AIFM1;CHEK2;CASP4;CYP1B1;ZNF385B;CASP2;CHAC1;ZNF385A;PDK1;BOK;APAF1;PRKCD;HIC1;MSH6;TRIB3;TP53;EPHA2;ATF4;PPP1R15A;BRSK2;CEBPB;CUL5;DIABLO;CUL3;GSKIP;FHIT;TANK;PPM1F;BAG6;BCL2L11;IFI16;ZMAT3;ZMAT4;ABL1;E2F1;PMAIP1;SFN;APOPT1;BAK1;ZNF346;FNIP2;MCL1;MOAP1;DAB2IP;TNFRSF10B;POU4F1;HIPK2;MLLT11;CUL4A;STK24;MYBBP1A;DNAJC10;BCL2;CYCS;BAX;BCL2L2;TP73;BCL2L1</t>
  </si>
  <si>
    <t>['CDKN1A', 'DDX3X', 'CASP9', 'CHEK2', 'CASP2', 'ZNF385A', 'PRKCD', 'CUL5', 'CUL3', 'GSKIP', 'BCL2L11', 'E2F1', 'PMAIP1', 'MCL1', 'TNFRSF10B', 'CUL4A', 'DNAJC10', 'BCL2', 'BAX', 'BCL2L2']</t>
  </si>
  <si>
    <t>positive regulation of gene expression, epigenetic (GO:0045815)</t>
  </si>
  <si>
    <t>GO:0045815</t>
  </si>
  <si>
    <t>SMARCD1;WBP2;KMT2B;DDX21;ACTB;ATAD2B;TAF1D;TAF1B;CHEK1;TWISTNB;POLR2E;EP300;POLR2F;POLR2H;SF3B1;POLR2L;H2AFY;ATAD2;H3F3A;HMGA1;SMARCA5;CD3EAP;DEK;SLC50A1;ARID1A;BAZ1B;ARID1B;KAT2B;KAT2A;HIST2H3A;MYO1C;MYBBP1A;POLR1A;POLR1B;POLR1E;ASF1A</t>
  </si>
  <si>
    <t>['SMARCD1', 'KMT2B', 'POLR2E', 'ATAD2', 'DEK', 'KAT2B', 'HIST2H3A', 'MYO1C', 'POLR1B', 'ASF1A']</t>
  </si>
  <si>
    <t>['ATAD2B', 'CHEK1']</t>
  </si>
  <si>
    <t>CYFIP1;PSMD6;PSMD7;PNP;PSMD2;FTH1;PSMD3;PSMD1;B2M;GOLGA7;ARSA;NHLRC3;PRKCD;ARMC8;MIF;SCAMP1;UNC13D;FLG2;SLPI;CRISPLD2;STXBP3;STXBP2;FPR1;A1BG;FPR2;IQGAP1;GNS;C3;PLAC8;NCSTN;DSN1;SYNGR1;COMMD9;MLEC;NCKAP1L;LTA4H;ATG7;S100A11;HMOX2;VAT1;CTSA;XRCC6;PTPRN2;SIGLEC14;XRCC5;FUCA1;SURF4;RAB27A;PA2G4;LYZ;PRDX6;HRNR;DERA;VNN1;TCN1;TOLLIP;CDK13;GPI;PIGR;SIGLEC9;HEXB;CTSZ;GDI2;FAF2;LPCAT1;PTPRJ;MAGT1;AP2A2;ACTR1B;OLR1;QSOX1;CD36;RAC1;CTSD;SPTAN1;CTSB;CCT2;SERPINB1;FCER1G;DBNL;MME;ANXA3;PGAM1;TUBB;NME2;COMMD3;ANO6;RHOF;RHOA;APRT;VAMP8;RAP2C;VAMP7;RAP2B;PSMA2;CEACAM6;ALDOC;PLEKHO2;CD47;ALDOA;PAFAH1B2;CD44;RAB7A;CSTB;GRN;GSTP1;PTAFR;CST3;PSMB7;NRAS;PGRMC1;CXCR1;CREG1;ORMDL3;CD59;METTL7A;CD55;LAIR1;GCA;PTGES2;AGL;HUWE1;TUBB4B;SVIP;ERP44;QPCT;DLC1;PSMC2;ACTR10;HSPA1B;FRK;RAB3A;ATP8A1;RAB3D;HFE;APEH;SRP14;PYCARD;STK10;RAB44;PLAU;LAMP2;CLEC5A;TOM1;COTL1;SIRPA;ENPP4;CAPN1;OSTF1;KCMF1;TICAM2;DGAT1;CD93;IST1;CYBA;ATP11A;ILF2;OSCAR;EEF1A1;ACLY;RAB31;DOK3;PKP1;PPIE;DSC1;S100A9;PPIA;ARL8A;KPNB1;VCL;S100A7;RAB5B;VCP;RAB5C;PSMD11;BRI3;PSMD13;COPB1;C5AR1;UBR4;RAP1B;CNN2;SDCBP;RAP1A;PSAP;RAB6A;SLC15A4;TXNDC5;HSPA8;HSPA6;GGH;ADA2;DEFA1;ARPC5;EEF2;NFKB1;IGF2R;DIAPH1;PTPRC;DEGS1;HPSE;NIT2;SNAP25;HSP90AB1;B4GALT1;DDX3X;ITGB2;SLC2A3;HMGB1;SLC2A5;FCAR;HEBP2;FCGR3B;GM2A;ADGRE5;ITGAX;ITGAV;GUSB;SNAP29;DSP;ACTR2;HSP90AA1;APAF1;DYNLT1;RNASET2;ATP6AP2;NDUFC2;TNFRSF1B;MMP8;MMP9;DDOST;CKAP4;DNAJC3;PKM;TMBIM1;CAT;ACPP;PDXK;CANT1;FGL2;TTR;CAND1;MAPK1;TMEM30A;CMTM6;PDAP1;MAPK14;RAB10;NFASC;PFKL;TSPAN14;FCGR2A;VAPA;RAB14;IMPDH1;IMPDH2;RAB18;PTPN6;MNDA;S100P</t>
  </si>
  <si>
    <t>['ARSA', 'NHLRC3', 'PRKCD', 'SLPI', 'GNS', 'MLEC', 'VAT1', 'XRCC6', 'SIGLEC14', 'XRCC5', 'PA2G4', 'TOLLIP', 'FAF2', 'LPCAT1', 'AP2A2', 'DBNL', 'PGAM1', 'TUBB', 'VAMP8', 'RAP2C', 'VAMP7', 'PLEKHO2', 'CD47', 'PAFAH1B2', 'CD44', 'NRAS', 'PGRMC1', 'HUWE1', 'TUBB4B', 'DLC1', 'HSPA1B', 'RAB3A', 'ENPP4', 'ILF2', 'EEF1A1', 'PPIA', 'KPNB1', 'RAB5B', 'VCP', 'RAB5C', 'PSMD11', 'RAP1B', 'HSPA8', 'EEF2', 'IGF2R', 'DIAPH1', 'B4GALT1', 'DDX3X', 'SNAP29', 'ACTR2', 'CKAP4', 'CAT', 'CANT1', 'MAPK1', 'TMEM30A', 'RAB10', 'RAB14']</t>
  </si>
  <si>
    <t>PSMD8;PSMD9;PSMD6;PSMD7;PSMD4;PSMD5;PSMD2;PSMD3;AKT1;PSMD1;BTRC;MAP3K7;CARD10;ZFP91;TIRAP;PSMA6;PSMA3;PSMA1;PSMA2;TRAF6;PSME3;PSME4;PSME1;TLR6;UBA52;CARD14;PSMD10;PSMD11;PSMD13;TANK;RELA;PSMA7;MALT1;RELB;PSMB7;PSMB5;IRAK1;UBB;PSMB2;UBC;PSMF1;RPS27A;TNFSF15;TNFRSF10B;TNFRSF10A;NFKB1;PSMB8;PSMB9;NFKB2;PSMC5;PSMC6;PSMC4;PSMC1;PSMC2;REL</t>
  </si>
  <si>
    <t>['PSMD9', 'PSMD4', 'CARD10', 'ZFP91', 'TIRAP', 'PSME3', 'PSMD11', 'RELA', 'PSMB5', 'UBB', 'UBC', 'RPS27A', 'TNFRSF10B']</t>
  </si>
  <si>
    <t>NUP205;POM121;SEH1L;TSG101;AAAS;XPO1;UBB;POM121C;NUP85;NUP62;TPR;UBC;KPNA4;NUP43;KPNA5;KPNA2;RPS27A;RAE1;KPNA1;NUP214;RANBP2;NUP210;NUP133;NUP155;VPS37C;VPS37D;VPS37A;NUP153;VPS37B;NUP93;CD209;NUP50;NUP35;NUP98;NUPL2;UBA52;NUP58;KPNB1;RAN;NUP37</t>
  </si>
  <si>
    <t>['NUP205', 'TSG101', 'UBB', 'UBC', 'KPNA4', 'NUP43', 'KPNA2', 'RPS27A', 'KPNA1', 'VPS37A', 'NUP153', 'VPS37B', 'NUP35', 'NUP98', 'NUP58', 'KPNB1', 'RAN']</t>
  </si>
  <si>
    <t>IFITM3;CNTFR;IL1RN;PITPNA;IFIT3;CRKL;ICAM1;PSMD8;RPS6KA4;PSMD9;PSMD6;PSMD7;RPS6KA5;PSMD4;PSMD5;MYC;PSMD2;PSMD3;AKT1;PSMD1;IL12B;IL12A;PRKACA;BTRC;JUNB;B2M;TRIM22;RSAD2;IL1R1;IL1R2;PRKCD;HLA-B;HLA-C;MIF;HLA-A;HLA-F;EREG;HLA-E;HIST2H3A;PSME3;PSME4;BOLA2;PSME1;CDIP1;UBA52;TP53;STX1A;NUMBL;CTR9;EBI3;PDGFB;IL20RA;FPR1;IL20RB;TWIST1;GATA3;PIK3R1;HIF1A;INPP5D;HMOX1;PSMF1;STAT5A;STAT5B;EGR1;TSLP;TNFSF14;TNFSF15;TNFSF13;IL31RA;FN1;LIF;IFNLR1;ST18;SMARCA4;IL22RA1;COL1A2;TOLLIP;HNRNPF;TNFSF9;TNFSF8;NANOG;GRB2;HLA-DRB1;ARF1;CDKN1A;TNFRSF13B;RPLP0;TNFRSF13C;EDA2R;TMSB4X;TIMP1;IKBKG;CD36;JAK2;JAK1;EDARADD;IL10;ANXA1;SERPINB2;EDN2;SYK;IL15;IFNGR2;IL13;BGN;FOS;GAB2;OSMR;SIRT1;IL17RC;IL17RB;VAV1;PSMA6;IL1A;PSMA3;ZEB1;PSMA1;PSMA2;TCP1;KIT;CANX;RAPGEF1;PLCB1;LRRC3C;HLA-DQB2;CD44;RNASEL;SP100;FOXC1;CCL11;PTAFR;IFI6;PTGS2;TANK;PSMA7;RELA;PSMB7;PSMB5;PSMB2;STAT6;STX4;STX3;RPS27A;PAK2;RELT;CCL16;IL32;MAP3K3;CCL22;IL10RB;IFNB1;STAT2;IL34;STAT3;PSMB8;PSMB9;VEGFA;BATF;PSMC5;PSMC6;PSMC4;PSMC1;CAPZA1;PSMC2;HNRNPA2B1;FAS;CRLF1;LIMS1;CSF1;HFE;RORC;IRS2;RORA;IL1RAP;CXCL13;FGF2;PYCARD;PODNL1;CCND1;CFL1;PIM1;TNFRSF8;IL13RA2;MAP3K7;IL6R;IFNAR2;IL4R;CISH;HGF;GPR75;LIFR;MID1;RBX1;EDAR;ADAM17;TXLNA;FSCN1;UBE2V1;IL6ST;SQSTM1;ZNF675;PPIA;CARD14;IFNAR1;PSMD10;PSMD11;CCL3L1;SHC1;PSMD13;ALOX15;TNFRSF11A;FOXO3;ADIPOR2;FOXO1;HSP90B1;SOCS2;RAP1B;CNN2;SOCS3;BAG4;SOCS1;UBB;IRAK1;IRAK2;UBC;IL36RN;SOCS6;LRRC4B;MAP2K6;IP6K2;MCL1;HSPA9;HSPA8;SMAD4;TGFB1;VCAM1;POU2F1;TNFRSF9;TNFRSF10B;MSN;TNFRSF10A;NFKB1;IL3;CXCL11;IL6;FER;CXCL12;BCL6;IL7;BCL2;TAB3;TAB2;TAB1;BRWD1;IL7R;BCL2L1;ITGB1;CXCL6;CXCL9;CXCL8;ITGB2;PIK3CD;FASLG;PIK3CB;CXCL5;TNFSF13B;LMNB1;CA1;LRRTM4;CASP3;TRIM68;ITGAX;CASP1;LBP;HSP90AA1;JAGN1;MMP2;IRAK3;OPRM1;IRAK4;TNFRSF1B;MMP9;YWHAZ;ASPN;TNFRSF1A;GREM2;IFNG;TRAF3;IRF4;TRAF6;IFNE;IRF1;IRF2;IFNK;BIRC5;SNRPA1;LCP1;SOS1;CRK;TNFRSF21;CAMK2B;LAMA5;RALA;CEBPD;LRTM2;LRTM1;CAMK2A;NOD2;SAMHD1;LRP8;CDC42;IL1RL1;MUC1;IL1RL2;CCL7;CCL5;IL21R;S1PR1;CCL2;PTK2B;GBP2;FCGR1B;CAMK2G;PTPN11;NYX;SOD2;CD4;IL2RA;PDCD4;PTPN6;P4HB;TRIM38;VIM;TRIM31</t>
  </si>
  <si>
    <t>['PITPNA', 'CRKL', 'ICAM1', 'PSMD9', 'PSMD4', 'MYC', 'PRKCD', 'HLA-F', 'HIST2H3A', 'PSME3', 'PDGFB', 'HIF1A', 'TNFSF13', 'IFNLR1', 'TOLLIP', 'GRB2', 'CDKN1A', 'JAK1', 'FOS', 'SIRT1', 'IL1A', 'TCP1', 'CANX', 'CD44', 'SP100', 'RELA', 'PSMB5', 'RPS27A', 'MAP3K3', 'CCL22', 'IFNB1', 'STAT3', 'CAPZA1', 'FAS', 'CSF1', 'IRS2', 'RORA', 'CCND1', 'IFNAR2', 'GPR75', 'MID1', 'ADAM17', 'TXLNA', 'FSCN1', 'SQSTM1', 'PPIA', 'IFNAR1', 'PSMD11', 'FOXO3', 'HSP90B1', 'SOCS2', 'RAP1B', 'UBB', 'UBC', 'MAP2K6', 'MCL1', 'HSPA8', 'SMAD4', 'TGFB1', 'VCAM1', 'TNFRSF10B', 'BCL2', 'BRWD1', 'ITGB1', 'CXCL8', 'PIK3CD', 'FASLG', 'PIK3CB', 'CXCL5', 'MMP2', 'YWHAZ', 'IFNE', 'IRF1', 'IRF2', 'CRK', 'TNFRSF21', 'RALA', 'LRP8', 'CDC42', 'MUC1', 'CCL5', 'IL21R', 'SOD2']</t>
  </si>
  <si>
    <t>['HLA-A', 'STAT5B', 'TNFSF15', 'COL1A2', 'PSMC1', 'CISH', 'UBE2V1', 'ALOX15', 'ADIPOR2', 'IP6K2', 'CAMK2A', 'S1PR1']</t>
  </si>
  <si>
    <t>POM121;NUP205;SEH1L;AAAS;NOL6;POM121C;NUP85;TPR;NUP62;NUP43;RAE1;RANBP2;NUP214;SSB;NUP210;NUP133;NUP155;NUP153;NUP93;XPOT;NUP50;NUP35;NUP98;NUPL2;NUP58;RAN;NUP37</t>
  </si>
  <si>
    <t>['NUP205', 'NUP43', 'NUP153', 'NUP35', 'NUP98', 'NUP58', 'RAN']</t>
  </si>
  <si>
    <t>cellular response to ionizing radiation (GO:0071479)</t>
  </si>
  <si>
    <t>GO:0071479</t>
  </si>
  <si>
    <t>YAP1;BLM;CDKN1A;NUCKS1;TANK;WRN;NIPBL;IFI16;FIGNL1;HSF1;MAP3K20;TMEM109;TNKS1BP1;ECT2;XRCC6;KDM4D;XRCC5;GADD45A;HUS1;INO80;MAPK14;SIRT1;RHOB;NET1;RAD51;EEF1D;ERCC4;MDM2;ATM;INTS7;GRB2;RPL26;CLOCK;TP53;RHNO1</t>
  </si>
  <si>
    <t>['CDKN1A', 'NUCKS1', 'FIGNL1', 'TMEM109', 'TNKS1BP1', 'XRCC6', 'XRCC5', 'SIRT1', 'MDM2', 'ATM', 'GRB2', 'CLOCK']</t>
  </si>
  <si>
    <t>['INTS7']</t>
  </si>
  <si>
    <t>CDKN1A;GSTP1;PDGFB;PDGFA;NLRC3;BMI1;CDC73;AQP1;MYC;FTH1;PDGFC;E2F1;WNT1;PDGFRA;MORC3;WNT5A;FN1;DAB2IP;LIG4;PEX2;MIF;IGF1;AGT;EREG;SKI;MED25;SFRP1;CDK6;CDK4;NF1;CTNNB1;GAS6;B4GALT7;TP53;DDR2</t>
  </si>
  <si>
    <t>['CDKN1A', 'PDGFB', 'MYC', 'PDGFC', 'E2F1', 'IGF1', 'SKI', 'MED25', 'CDK6', 'CDK4']</t>
  </si>
  <si>
    <t>GSK3B;CLSTN2;ICE1;CLSTN3;FAF1;CLSTN1;AKR1B1;IL1RAP;IGF1R;CDC20;SUMO1;FLOT1;EPHB2;EPHB1;EPHB3;SH3GLB1;TMED9;WARS;PRKCD;APOA5;TGFBR1;IFNG;TAL1;IL1RAPL1;CBLL1;SHANK3;RAPGEF3;PPP1R15A;CAMK2B;VCP;NLGN1;CD151;BHLHB9;NLGN2;NRXN1;NEDD4L;LRP4;ADD1;NEUROD2;LMAN1;SRPX2;HAS3;RPS3;TPPP;FNIP1;TSPAN1;LDLR;FNIP2;PROM2;LRRC4B;CDT1;TGFB2;SLF1;TGFB1;SLF2;TGFB3;INSR;SURF4;DAB2IP;WNT7A;BMP7;VEGFA;DAB2;DLG5;NEURL1;PLEKHM2;BAX;ADGRL1;ATM</t>
  </si>
  <si>
    <t>['CLSTN2', 'CDC20', 'SH3GLB1', 'PRKCD', 'VCP', 'ADD1', 'LMAN1', 'SRPX2', 'LDLR', 'TGFB2', 'TGFB1', 'DAB2', 'DLG5', 'BAX', 'ATM']</t>
  </si>
  <si>
    <t>['SUMO1', 'EPHB2']</t>
  </si>
  <si>
    <t>LDB1;HNRNPU;PSMD8;PSMD9;PSMD6;PSMD7;PSMD4;PSMD5;PSMD2;MYB;PSMD3;PSMD1;PDGFRA;TCF12;RUNX1;PSMA6;PSMA3;HIST2H3A;PSMA1;TAL1;PSMA2;PSME3;PSME4;PSME1;UBA52;YAP1;PSMD10;PSMD11;NOTCH1;KMT2A;PSMD13;GATA3;GATA2;ZFP36L2;PSMA7;PSMB7;PSMB5;UBB;PSMB2;UBC;ABL1;PSMF1;RPS27A;JAG1;SETD1A;H3F3A;EIF2AK2;PSMB8;PSMB9;PSMC5;ITCH;PSMC6;GDNF;PSMC4;PSMC1;PSMC2;OCIAD1;TCF3;TP73</t>
  </si>
  <si>
    <t>['HNRNPU', 'PSMD9', 'PSMD4', 'RUNX1', 'HIST2H3A', 'PSME3', 'PSMD11', 'ZFP36L2', 'PSMB5', 'UBB', 'UBC', 'RPS27A', 'JAG1', 'ITCH', 'GDNF']</t>
  </si>
  <si>
    <t>macroautophagy (GO:0016236)</t>
  </si>
  <si>
    <t>GO:0016236</t>
  </si>
  <si>
    <t>PLEKHF2;PLEKHF1;MTMR14;PRKAG1;TOMM20;MAP1LC3B;C6ORF106;MAP1LC3C;RB1CC1;LAMP2;EPG5;VPS36;SNAP29;UBXN6;TOMM70;PRKAB2;CSNK2A1;VPS33A;CSNK2A2;LIX1L;ATG10;VPS37C;VPS37D;YOD1;VPS37A;VPS37B;ATG14;PRKAB1;DYNLL2;ATG12;VAMP8;LIX1;HGS;TBC1D5;PLAA;CHMP3;ULK1;VDAC1;PGAM5;CHMP6;SQSTM1;UBA52;PRKN;BECN1;VCP;PRKAA1;MTMR3;TSG101;PRKAA2;TOMM40;STX17;EI24;VPS4A;PIK3R4;AMBRA1;GABARAP;UBB;UBC;UBQLN1;MFN2;RPS27A;ATG7;MTERF3;VTA1;STAM;SNF8;VMP1;CHMP2A;ATP13A2;TECPR1;TOMM5</t>
  </si>
  <si>
    <t>['PLEKHF2', 'MTMR14', 'TOMM20', 'MAP1LC3B', 'SNAP29', 'CSNK2A1', 'LIX1L', 'YOD1', 'VPS37A', 'VPS37B', 'ATG14', 'DYNLL2', 'VAMP8', 'ULK1', 'VDAC1', 'SQSTM1', 'VCP', 'PRKAA1', 'MTMR3', 'TSG101', 'VPS4A', 'UBB', 'UBC', 'MFN2', 'RPS27A', 'VMP1']</t>
  </si>
  <si>
    <t>['VPS37D', 'PRKAB1', 'PLAA']</t>
  </si>
  <si>
    <t>APP;TRAF3IP2;GJA1;TBK1;TFG;FAM110C;TNFSF10;SOX9;EPHB2;EPHB1;TRIM22;EPHB4;WLS;EPHB3;EPHA4;EPHA7;UNC5B;RPL23;FRS2;SOX11;ACTN4;GPR37L1;MIF;EREG;BTC;RRAGC;RRAGD;TYRO3;TRIM13;PRKD1;UBA52;TP53;EPHA2;SEH1L;PDGFB;PDGFA;PIK3R2;BCL10;GATA3;PIK3R1;MTDH;DHX33;CD19;TSPAN6;PDGFC;HMOX1;HEXIM1;LYN;NDFIP2;WDR59;TSLP;INSR;IGF2;LIF;EIF2AK2;IGF1;PUM1;PTK2;PUM2;REL;CD28;GRB2;RET;DDR1;SECTM1;PTPRJ;LITAF;EDA2R;AKAP13;MYDGF;CASP10;C1QBP;RACK1;TNFAIP8L3;IKBKG;JAK2;TMED4;GPR37;GAB1;RHOC;SIRT1;ZDHHC17;RHOA;VAV1;IL1A;GPRC5B;KIT;TLR6;GAS6;ENG;HBEGF;DDR2;PRKN;SLC20A1;EGFR;RELA;BCLAF1;GCNT2;RPS3;FLNA;RPS27A;BID;BRD4;BCAP31;MAP3K3;RYK;DAB2IP;MIB2;AKR1C2;AGT;VEGFA;FKBP1A;KITLG;C18ORF32;F2RL1;FAS;LAMTOR4;LIMS1;LAMTOR5;SEMA5A;KLB;WWC1;IRS2;PARK7;FGF1;FGF2;IGF1R;FGF5;FGF9;PIM2;MAP3K7;ROS1;PDGFRB;PDGFRA;UNC5CL;TICAM2;HGF;WNT5A;MUL1;LMTK2;TICAM1;EDAR;IAPP;UBE2V1;S100A9;JCAD;ANKRD17;SHC1;TNFRSF11A;DDX60;RTN4;SLC9A3R1;NEUROD2;BCL2L11;CALCR;UBB;IRAK1;UBD;UBC;PMAIP1;SLC38A9;ECT2;FGF23;OSBPL8;TGFB2;TGFB1;CAV2;CAV1;TNFRSF10B;TNFRSF10A;ESR1;CXCL11;MAVS;BMP2;IL6;LIN28A;DLG5;FGF19;BCL2;TAB2;HPSE;FGFR4;IL7R;FGFR3;FGFR2;BCL2L1;FGFR1;FGF10;ITGB1;GPR89A;CXCL9;FLT4;DUSP19;PIK3CD;FASLG;PIK3CB;HMGB1;PIK3CG;TMEM101;FLCN;CASP8;NUP62;CASP1;NKX3-1;BOK;KSR1;PLEKHG5;KSR2;NRG2;IRAK4;TNFRSF1B;WNT16;ADRA2B;TIRAP;ADRA2A;TGFBR1;TNFRSF1A;TRAF7;PPM1A;PTP4A3;HAX1;NRG4;EEF1D;TRAF6;TRAF5;NOS1AP;TERF2IP;SMCR8;MET;BECN1;NLGN1;CANT1;NOD2;CXXC5;THBS1;MALT1;ERBB3;CCL5;ERBB2;TRIM44;SASH1;TCF7L2;SEMA4D;EGF;TRAT1;NTRK3;PTPN11;CFLAR;S100B;CD4;VAPA;P2RX3;P2RX2;PDCD4;BAX;SPRY2;PTPN6;TRIM38</t>
  </si>
  <si>
    <t>['SOX9', 'EPHA4', 'EPHA7', 'UNC5B', 'FRS2', 'SOX11', 'RRAGC', 'RRAGD', 'PDGFB', 'PIK3R2', 'TSPAN6', 'PDGFC', 'NDFIP2', 'IGF1', 'PTK2', 'CD28', 'GRB2', 'LITAF', 'C1QBP', 'RACK1', 'GAB1', 'RHOC', 'SIRT1', 'IL1A', 'HBEGF', 'EGFR', 'RELA', 'FLNA', 'RPS27A', 'MAP3K3', 'RYK', 'FKBP1A', 'FAS', 'KLB', 'IRS2', 'FGF1', 'UNC5CL', 'BCL2L11', 'UBB', 'UBC', 'PMAIP1', 'SLC38A9', 'OSBPL8', 'TGFB2', 'TGFB1', 'CAV2', 'CAV1', 'TNFRSF10B', 'ESR1', 'MAVS', 'BMP2', 'DLG5', 'BCL2', 'FGFR1', 'ITGB1', 'PIK3CD', 'FASLG', 'PIK3CB', 'PIK3CG', 'TIRAP', 'CANT1', 'CCL5', 'ERBB2', 'TRIM44', 'SASH1', 'TCF7L2', 'CFLAR', 'BAX']</t>
  </si>
  <si>
    <t>['EPHB2', 'LMTK2', 'UBE2V1', 'PPM1A']</t>
  </si>
  <si>
    <t>RB1;ERRFI1;TRAF3IP1;TESK1;CIB1;PARK7;LDLRAD4;PODNL1;UBASH3B;CHORDC1;DAG1;AKT1;ENPP1;TRIM27;EPHB2;MEN1;CISH;PRKCD;ATG14;DKK1;SFRP1;SFRP2;PARD3;DDIT4;FKBP8;MYADM;TRIB3;PLPP3;TRIB1;PPEF2;PSMD10;PRKRIP1;TWIST1;PIK3R2;THY1;CORO1C;SOCS2;INPP5K;SFN;SOCS6;LRRC4B;LYN;WWTR1;PRNP;TGFB1;CAV1;SMAD6;SMAD7;IBTK;PTPRC;QARS;PPP1R1C;DNAJC10;NF1;FGFR1OP;CALM3;CEP85;CALM1;EIF4G1;DUSP19;PTEN;SPRED2;SPRED1;LRRTM4;RACK1;PMEPA1;YWHAG;DUSP3;WARS;H2AFY;DUSP1;PDPK1;BGN;ASPN;DNAJC3;GREM1;IMPACT;CNKSR3;AKT1S1;TERF2IP;SMCR8;LRRC3C;ENG;PRKN;PPP1R15B;GSTP1;LRTM2;LRTM1;FAM129A;PRR5L;PPM1F;LRP6;PBLD;CAMK2N1;PAK2;XDH;DMTN;SEMA4D;NTRK3;DAB2IP;NYX;TARBP2;P2RX7;SPRY2;TAF7;PTPN6;TARDBP</t>
  </si>
  <si>
    <t>['RB1', 'ERRFI1', 'CHORDC1', 'PRKCD', 'ATG14', 'DDIT4', 'PIK3R2', 'SOCS2', 'WWTR1', 'PRNP', 'TGFB1', 'CAV1', 'SMAD6', 'SMAD7', 'DNAJC10', 'FGFR1OP', 'CALM3', 'CALM1', 'PTEN', 'SPRED1', 'RACK1', 'PMEPA1', 'PDPK1', 'PPP1R15B', 'FAM129A', 'LRP6']</t>
  </si>
  <si>
    <t>['EPHB2', 'MEN1', 'CISH', 'FKBP8', 'THY1', 'SFN', 'AKT1S1', 'P2RX7']</t>
  </si>
  <si>
    <t>IPO13;CEP57;RERE;IPO11;NXT1;ZFYVE9;PPP1R10;CSE1L;NXT2;PHB2;IPO7;IPO4;IPO8;IPO9;TRPS1;NUP62;SIX3;DAG1;KPNA6;AKT1;FAM53B;KPNA4;KPNA5;KPNA2;TNPO1;JAK2;TNPO2;TNPO3;KPNA1;NUP214;NUP133;SYK;RPL23;NUTF2;NUP93;IFNG;NUP50;NUP98;KPNB1;NUP58;RBM22;POM121;PRICKLE1;NCKIPSD;POM121C;NUP85;TGS1;TPR;HEATR3;RAE1;RANBP2;RANBP1;TGFB1;RANBP3;NUP155;EGF;STAT3;NUP153;GPN2;RANBP6;GPN1;MCM3AP;BCL6;BCL3;NUP35;CTNNB1;RAN</t>
  </si>
  <si>
    <t>['CEP57', 'RERE', 'ZFYVE9', 'NXT2', 'IPO7', 'KPNA4', 'KPNA2', 'TNPO1', 'KPNA1', 'NUP98', 'KPNB1', 'NUP58', 'TGFB1', 'STAT3', 'NUP153', 'NUP35', 'RAN']</t>
  </si>
  <si>
    <t>['PHB2', 'TRPS1', 'SIX3', 'GPN2']</t>
  </si>
  <si>
    <t>positive regulation of DNA biosynthetic process (GO:2000573)</t>
  </si>
  <si>
    <t>GO:2000573</t>
  </si>
  <si>
    <t>HSP90AB1;PARM1;NVL;TNKS;DSCC1;PNKP;PARN;PDGFB;CHTF18;AURKB;HMBOX1;MYC;FBXO4;MAPK1;NEK2;CCT7;HNRNPA1;MAP2K7;MAP3K4;CCT4;PDGFRB;RFC5;CCT3;CCT2;HSP90AA1;RFC4;RFC2;XRCC5;HGF;PTGES3;NEK7;KLF4;GRHL2;GREM1;CCT6A;RGCC;TCP1;MAPKAPK5;ATM;FGFR4</t>
  </si>
  <si>
    <t>['PDGFB', 'HMBOX1', 'MYC', 'MAPK1', 'MAP3K4', 'RFC2', 'XRCC5', 'PTGES3', 'KLF4', 'CCT6A', 'TCP1', 'MAPKAPK5', 'ATM']</t>
  </si>
  <si>
    <t>SEMA5A;SPARC;PLXND1;SERPINE1;CXCL13;FGF1;FGF2;ETS1;AQP1;AMOT;CDH5;CYP1B1;HOXA5;GTF2I;SEMA6A;WNT5A;VASH2;SARS;PRKCA;VASH1;HSPG2;RUNX1;SFRP1;SFRP2;STIM1;COL4A2;HGS;ADAM12;PRKD1;EPHA2;NPR1;GATA6;TWIST1;GATA4;GATA2;HIF1A;MTDH;PGK1;HMOX1;PLCG1;TGFB2;XBP1;HMGA2;IL6;RGCC;SP1;AGO1;AGO2;NF1;NODAL;ITGB1;CXCL8;BTG1;HSPB6;TNFAIP3;FASLG;BRCA1;TSPAN12;HK2;MECP2;MYDGF;SPRED1;ITGB8;CD34;WARS;PTGIS;ANXA3;PDPK1;GAB1;EMP2;SIRT1;RHOB;IL1A;TMEM2;TMIGD2;ANGPTL3;PPARG;ANGPTL4;RAPGEF3;SP100;FOXC1;ROCK2;SEMA3E;THBS2;THBS1;FAM129B;GPNMB;ERBB2;SASH1;PAK4;ANGPT4;VEGFB;FOXJ2;DAB2IP;VEGFC;VEGFD;HIPK1;KLF4;SYNJ2BP;HIPK2;VEGFA;PDCL3;ADM2;SPRY2;AGGF1;CTNNB1</t>
  </si>
  <si>
    <t>['SERPINE1', 'FGF1', 'ETS1', 'HOXA5', 'RUNX1', 'GATA6', 'HIF1A', 'TGFB2', 'XBP1', 'HMGA2', 'AGO1', 'ITGB1', 'CXCL8', 'BTG1', 'TNFAIP3', 'FASLG', 'HK2', 'MECP2', 'SPRED1', 'ITGB8', 'PDPK1', 'GAB1', 'SIRT1', 'IL1A', 'TMEM2', 'ANGPTL3', 'PPARG', 'SP100', 'ERBB2', 'SASH1', 'PAK4', 'FOXJ2', 'KLF4', 'ADM2']</t>
  </si>
  <si>
    <t>['PRKCA', 'AGO2', 'EMP2']</t>
  </si>
  <si>
    <t>['STIM1']</t>
  </si>
  <si>
    <t>nucleotide-excision repair, DNA incision, 5'-to lesion (GO:0006296)</t>
  </si>
  <si>
    <t>GO:0006296</t>
  </si>
  <si>
    <t>PCNA;XPA;POLD3;POLD4;UBB;POLD1;UBC;RPS27A;RFC5;RFC4;PARP1;RFC1;RFC2;RPA1;RPA2;CHD1L;GTF2H2;GTF2H5;RBX1;DDB2;CUL4A;DDB1;PAPD7;ERCC3;ERCC4;RPA3;ERCC1;ERCC2;UBA52</t>
  </si>
  <si>
    <t>['PCNA', 'UBB', 'UBC', 'RPS27A', 'PARP1', 'RFC2', 'RPA2', 'CUL4A', 'PAPD7']</t>
  </si>
  <si>
    <t>['POLD3', 'GTF2H2', 'ERCC1']</t>
  </si>
  <si>
    <t>RB1;YAP1;KDM3A;RNF14;WBP2;TGFB1I1;FHL2;AKR1B1;BRCA1;PHB;MED16;RNF4;MED17;MED12;KAT5;UBR5;NRIP1;PMEPA1;PPARGC1A;PPARGC1B;NKX3-1;DDX17;MBD4;RBM14;RBFOX2;NCOA6;NCOA3;NCOA4;DDX54;DEFA3;DEFA1;MED4;SAFB;ARID1A;ESR1;PIAS2;ESR2;PIAS1;MED24;NR6A1;THRAP3;CCNE1;TADA3;CTNNB1;PLPP1;RAN</t>
  </si>
  <si>
    <t>['RB1', 'RNF4', 'MED17', 'UBR5', 'PMEPA1', 'PPARGC1A', 'DDX17', 'NCOA6', 'NCOA3', 'ESR1', 'NR6A1', 'CCNE1', 'RAN']</t>
  </si>
  <si>
    <t>regulation of alcohol biosynthetic process (GO:1902930)</t>
  </si>
  <si>
    <t>GO:1902930</t>
  </si>
  <si>
    <t>IDI1;MVK;HMGCR;ACACB;ACACA;TM7SF2;SC5D;FDFT1;MBTPS1;FDPS;SREBF1;HMGCS1;GGPS1;NFYA;VDR;CYP51A1;ELOVL6;SREBF2;SQLE;GPAM;SP1;SCD;FASN;MVD;DHCR7;KPNB1;RAN</t>
  </si>
  <si>
    <t>['HMGCS1', 'GPAM', 'SCD', 'FASN', 'DHCR7', 'KPNB1', 'RAN']</t>
  </si>
  <si>
    <t>positive regulation of cellular amide metabolic process (GO:0034250)</t>
  </si>
  <si>
    <t>GO:0034250</t>
  </si>
  <si>
    <t>APP;RPL5;DDX3X;ROCK2;POLDIP3;FMR1;EIF4A3;FAM129A;CLU;ELAVL1;THBS1;SMPD3;RPS4X;RBM3;FXR1;FXR2;ERBB2;RACK1;SOX4;EPHA4;YTHDF1;NPM1;PRKCD;SAMD4A;UPF3B;LARP4B;PASK;EEF2;MTOR;TNFRSF1A;EFNA1;IL6;RPS6KB1;BCL3;CD28;EIF3E;RPL26;VIM;CPEB3;EIF3C;EIF3D;NSMAF;PICALM</t>
  </si>
  <si>
    <t>['DDX3X', 'FMR1', 'FAM129A', 'FXR1', 'ERBB2', 'RACK1', 'EPHA4', 'YTHDF1', 'NPM1', 'PRKCD', 'LARP4B', 'EEF2', 'MTOR', 'RPS6KB1', 'CD28', 'EIF3C']</t>
  </si>
  <si>
    <t>['CLU', 'RBM3']</t>
  </si>
  <si>
    <t>GABRB3;GABRB1;CIB2;AHR;BRCA1;PKD2;ACTB;RYR3;AQP1;SESN3;CDH1;SESN1;SESN2;CAPN2;SOX9;MEF2C;IGFBP5;GABRG2;SFRP1;IMPACT;RRAGC;RRAGD;AKAP9;RAPGEF1;EZR;CFTR;RAPGEF3;HCN4;KCNE1;DHX8;SHMT1;PDXP;RELA;ZFP36L1;SLC5A5;HSP90B1;RAP1B;GLRA2;LARP1;RAP1A;LARS;INPP5K;SH3BP4;SLC38A9;EGR1;XBP1;DMTN;PDE2A;TRPV1;MTOR;SSH1;DIAPH1;CPEB1;WT1;NEURL1;CTNNB1;CPEB3;LAMTOR4;FOLR1;HCN2;CPEB4;TAF1;LAMTOR5</t>
  </si>
  <si>
    <t>['AHR', 'PKD2', 'SESN3', 'SESN1', 'SESN2', 'CAPN2', 'SOX9', 'IGFBP5', 'RRAGC', 'RRAGD', 'EZR', 'CFTR', 'RELA', 'ZFP36L1', 'HSP90B1', 'RAP1B', 'SH3BP4', 'SLC38A9', 'XBP1', 'MTOR', 'DIAPH1', 'CPEB4', 'TAF1']</t>
  </si>
  <si>
    <t>WASHC4;ZFYVE9;GCC2;WDR91;TOM1;ANKFY1;VPS35;TRIM27;VPS36;AP5S1;VPS39;TBC1D10B;VPS18;VPS33A;LMTK2;SCRIB;ATG14;RNF126;WDR81;HGS;RAB35;UBA52;SQSTM1;MAGEL2;TSG101;PIK3R4;CLEC16A;RHOBTB3;FAM109B;FAM109A;TGOLN2;BLOC1S5;SNX4;SNX1;SNX2;HMGXB4;AP5M1;UBB;BLOC1S3;UBC;VPS11;VTI1A;SNX9;RAB6A;RAB11FIP3;EVI5;RAB11FIP4;SNX6;ABCA1;SNAPIN;ANKRD27;VTA1;RASSF9;SNF8;STAM;NSG1;HOOK3;WASH3P;KLHL20;EHD1;EHD2;EHD3;EHD4;NSG2;MYO5B;CHMP2A;CORO7;RAB5A;PICALM;DENND1A;CLTC;ARHGAP1;AP2A1;EEA1;KIF13A;ANXA8;ERC1;RAB6C;DTX3L;VPS13C;VPS37C;VPS37D;EMP2;VPS37A;VPS37B;RBSN;BET1L;RHOB;ARL4C;VAMP7;HEATR5A;HEATR5B;TBC1D5;CHMP3;CHMP6;CHMP7;RAB7A;ARF6;BECN1;AP5Z1;STX16;MGRN1;VPS4A;GOSR1;TRAK1;ARFRP1;SNX27;VPS51;VPS50;VPS53;MICALL1;VPS52;VPS54;RPS27A;ANKRD50;YKT6;SPAG9;MON2;GBF1;RAB11B;RGP1;MYO1D;RAB10;SNX18;PIKFYVE;RAB14;SNX17;RAB12;VPS41;RAB13;RAB9A;VIPAS39</t>
  </si>
  <si>
    <t>['ZFYVE9', 'VPS18', 'ATG14', 'SQSTM1', 'TSG101', 'TGOLN2', 'AP5M1', 'UBB', 'BLOC1S3', 'UBC', 'VTI1A', 'SNX9', 'ABCA1', 'SNAPIN', 'KLHL20', 'EHD1', 'RAB5A', 'ARHGAP1', 'EEA1', 'KIF13A', 'VPS13C', 'VPS37A', 'VPS37B', 'RBSN', 'VAMP7', 'ARF6', 'STX16', 'VPS4A', 'TRAK1', 'VPS51', 'VPS50', 'MICALL1', 'RPS27A', 'ANKRD50', 'GBF1', 'MYO1D', 'RAB10', 'RAB14', 'RAB12']</t>
  </si>
  <si>
    <t>BLM;MRE11;BRCA1;BRCA2;TYMS;POLD3;POLD4;BRIP1;WRN;TERT;KAT5;EXO1;POLD1;POLL;POLE;CDKN2D;BARD1;RMI1;XRCC2;TOP3A;SIRT1;RAD51B;POLA1;RAD50;RAD51D;RAD51C;RAD51;ATM;DNA2;PPIA</t>
  </si>
  <si>
    <t>['MRE11', 'POLE', 'XRCC2', 'SIRT1', 'ATM', 'PPIA']</t>
  </si>
  <si>
    <t>['POLD3']</t>
  </si>
  <si>
    <t>KLB;SEMA5A;CIB1;IRS2;PARK7;FGF1;FGF2;FGF5;FGF9;FAM110C;DAG1;AKT1;PHLDA3;PDGFRB;PDGFRA;HGF;MUL1;FRS2;EREG;RNF41;BTC;IAPP;TRIB3;EPHA2;PDGFB;PDGFA;PIK3R2;PIK3R1;GATA3;RTN4;MTDH;PKHD1;SLC9A3R1;CALCR;CD19;THEM4;INPP5K;FGF23;DRD3;OSBPL8;TGFB1;INSR;IGF2;ESR1;PTK2;LIN28A;FGF19;CD28;GRB2;HPSE;FGFR4;FGFR3;FGFR2;FGFR1;FGF10;ITGB1;PTEN;PIK3CD;PTPRJ;PIK3CB;ARRB2;PIK3CG;MYDGF;FLCN;C1QBP;RACK1;TNFAIP8L3;GAB1;PPP2R5C;NRG2;SIRT1;TGFBR1;VAV1;HAX1;NRG4;KIT;GAS6;MET;ENG;HBEGF;PHLPP2;PHLPP1;THBS1;EGFR;ERBB3;ERBB2;GCNT2;XDH;TCF7L2;PLEKHA1;EGF;TRAT1;AKR1C2;PTPN11;KITLG;SPRY2;NOP53;OTUD3</t>
  </si>
  <si>
    <t>['KLB', 'IRS2', 'FGF1', 'FRS2', 'RNF41', 'PDGFB', 'PIK3R2', 'THEM4', 'OSBPL8', 'TGFB1', 'ESR1', 'PTK2', 'CD28', 'GRB2', 'FGFR1', 'ITGB1', 'PTEN', 'PIK3CD', 'PIK3CB', 'PIK3CG', 'C1QBP', 'RACK1', 'GAB1', 'SIRT1', 'HBEGF', 'PHLPP2', 'PHLPP1', 'EGFR', 'ERBB2', 'TCF7L2', 'PLEKHA1', 'OTUD3']</t>
  </si>
  <si>
    <t>Rab protein signal transduction (GO:0032482)</t>
  </si>
  <si>
    <t>GO:0032482</t>
  </si>
  <si>
    <t>RAB3B;RAB3C;RAB1A;RAB5B;RAB3A;RAB5C;GDI1;RAB3D;RAB1B;DNAJC27;RAB22A;RAB43;RAB21;RAB44;RAB40A;RAB40B;RAB40C;RAB23;RAB6A;RAB8A;RAB8B;RAB2A;RAB6C;RAB4A;RABL2A;RAB27A;RAB39B;RABL2B;RAB11A;RAB33B;RAB11B;RAB32;RAB10;RAB30;IFT22;RAB31;RAB36;RAB14;RAB15;RAB12;RAB35;RAB13;RABL3;RAB18;RAB19;RAB9A;RAB5A;RAB7A</t>
  </si>
  <si>
    <t>['RAB5B', 'RAB3A', 'RAB5C', 'RAB1B', 'DNAJC27', 'RAB22A', 'RAB23', 'RAB8B', 'RAB32', 'RAB10', 'RAB30', 'RAB14', 'RAB12', 'RAB5A']</t>
  </si>
  <si>
    <t>['GDI1', 'RAB21', 'RAB11B', 'RAB15', 'RAB13', 'RABL3']</t>
  </si>
  <si>
    <t>TOP2A;TOP2B;LDB1;GPS1;DOT1L;XPA;CDCA8;COPS7B;COPS7A;XPC;BRCA2;UBB;MYC;NUF2;UBC;RPS27A;RAE1;CDT1;TCF7L2;CENPV;NUP133;PARP1;NUP155;H3F3A;LIG4;HMGA2;RAD23B;SIRT1;GEM;NDC80;RBX1;DDB2;MSH6;DDB1;LATS1;CUL4A;COPS3;MSH2;MSH3;UBA52</t>
  </si>
  <si>
    <t>['TOP2A', 'GPS1', 'UBB', 'MYC', 'UBC', 'RPS27A', 'TCF7L2', 'PARP1', 'HMGA2', 'SIRT1', 'CUL4A']</t>
  </si>
  <si>
    <t>IGF1R;STK10;CHEK2;GRAP2;STK16;PIM1;AKT1;NEK2;PIM3;MAP3K9;PIM2;EPHB1;EPHB4;EPHB3;PDGFRB;PDGFRA;EPHA4;DYRK1A;LMTK2;PASK;UHMK1;ERN1;MELK;MAPKAPK2;TYRO3;ULK2;MAPKAPK5;ULK1;ALPK3;SIK1;SIK2;PRKD1;TXK;STK4;IRAK1;ABL1;ABL2;MAP3K21;MARK2;LYN;YES1;INSR;TNK2;EIF2AK3;EIF2AK2;PTK6;PTK2;MEX3B;FER;STK24;STK25;FES;WNK2;STK26;WNK3;AAK1;GRB2;ATM;CDK12;FGFR4;FGFR3;FGFR2;FGFR1;MAP3K12;DDR1;GSK3B;SMG1;FLT4;EEF2K;RIOK2;JAK2;JAK1;SYK;PDPK1;MINK1;PEAK1;MYO3A;KIT;DDR2;CAMK2B;CAMK2A;PRKX;ACVR1B;EGFR;AURKB;AURKA;CAMKK2;PAK1;MKNK1;MKNK2;ERBB2;PTK2B;CSK;PAK2;MAP3K3;MTOR;TAOK3;CAMK4;STK17B;TAOK1;TAOK2;ATP13A2;FRK;TAF1</t>
  </si>
  <si>
    <t>['CHEK2', 'MAP3K9', 'EPHA4', 'MELK', 'MAPKAPK5', 'ULK1', 'SIK1', 'MARK2', 'YES1', 'PTK2', 'WNK3', 'AAK1', 'GRB2', 'ATM', 'FGFR1', 'JAK1', 'PDPK1', 'PEAK1', 'ACVR1B', 'EGFR', 'PAK1', 'MKNK2', 'ERBB2', 'MAP3K3', 'MTOR', 'STK17B', 'TAF1']</t>
  </si>
  <si>
    <t>RB1;FOXA1;SMARCB1;CHD8;HMGB2;CHD4;RSF1;HMGB1;NUDT5;MYSM1;ACTB;RUVBL2;MYC;TOP1MT;RUVBL1;CHEK1;MYB;UBTF;SMARCAD1;SOX9;BAHCC1;KDM6B;SMARCC1;PBRM1;SMARCC2;SP110;ATRX;MSL3;CHD1L;ARID1A;ARID1B;MORF4L1;KAT2B;KAT2A;MORF4L2;TFAM;TOP1;TOX;HDAC4;HDAC5;SMARCD1;SP100;ANP32A;KMT2B;SUPT4H1;BAZ2A;CECR2;HMGXB4;RBBP4;BAHD1;TNRC18;MTA2;BPTF;SMARCE1;MBD3;NPM1;CBX3;MBD2;SMARCA5;HMGA2;INO80;DEK;SSRP1;NPM3;SMARCA2;ESR1;GATAD2B;SMARCA4;TADA2A;ANP32E;HNRNPC;ANP32B;BRDT</t>
  </si>
  <si>
    <t>['RB1', 'FOXA1', 'HMGB2', 'RSF1', 'MYC', 'SOX9', 'KDM6B', 'PBRM1', 'MSL3', 'MORF4L1', 'KAT2B', 'TFAM', 'SMARCD1', 'SP100', 'KMT2B', 'SUPT4H1', 'BAZ2A', 'BAHD1', 'BPTF', 'NPM1', 'CBX3', 'HMGA2', 'DEK', 'NPM3', 'ESR1']</t>
  </si>
  <si>
    <t>PLEKHF2;RIPOR1;CDKN1A;BMPR2;PLEKHF1;PCSK9;MAP1LC3B;SESN3;MAP1LC3C;SESN1;LAMP2;SESN2;PDK4;RNF152;FADS1;SH3GLB1;GABARAPL3;KLF10;SREBF1;SZT2;ATG14;SIRT1;SREBF2;SFRP1;IMPACT;RRAGC;RRAGD;PRKD1;DEPDC5;TP53;ATF4;BECN1;PRKAA1;MTMR3;SEH1L;PRKAA2;NPRL2;NPRL3;CLEC16A;PIK3R4;FOXO1;GABARAP;WRN;MAPK8;IFI16;LARS;KIAA1324;PMAIP1;MAPK1;FNIP1;HNRNPA1;ATG7;GCN1;HSPA8;XBP1;WDR59;EIF2AK3;EIF2AK2;ASNS;EIF2S1;MTOR;STK24;MYBBP1A;STK26;BMT2;MARS;FAS;CPEB4</t>
  </si>
  <si>
    <t>['PLEKHF2', 'CDKN1A', 'BMPR2', 'MAP1LC3B', 'SESN3', 'SESN1', 'SESN2', 'SH3GLB1', 'KLF10', 'ATG14', 'SIRT1', 'RRAGC', 'RRAGD', 'PRKAA1', 'MTMR3', 'PMAIP1', 'MAPK1', 'HSPA8', 'XBP1', 'EIF2S1', 'MTOR', 'BMT2', 'FAS', 'CPEB4']</t>
  </si>
  <si>
    <t>glycerophospholipid biosynthetic process (GO:0046474)</t>
  </si>
  <si>
    <t>GO:0046474</t>
  </si>
  <si>
    <t>PI4K2B;SLC27A1;LCLAT1;FGF2;LIPH;PIP4K2A;PIP4K2B;PIP4K2C;SBF1;MFSD2A;CSNK2A1;STARD7;SACM1L;CSNK2A2;OCRL;HDHD5;PISD;INPP4A;GNPAT;GPD1;FAR1;MTMR1;MTMR3;CHAT;ALOX15;PIK3R4;MTMR9;PIK3R3;PIK3R2;PIK3R1;PLA2G5;ABHD5;PLD6;MTMR4;PTDSS2;PTDSS1;INPP5F;INPP5D;PLCG2;INPP5J;INPP5K;PIP5K1C;RAB4A;SYNJ2;ALPI;PI4KB;RAB5A;CDS2;ARF3;ACHE;ARF1;SLC44A1;MTMR12;MTMR14;LPCAT1;PTEN;PIK3CD;PCTP;PIK3CB;PIK3C2A;PIK3CG;PIK3C2B;IMPA1;ACP6;PLA2G12A;PCYT1A;PLA2G4D;PLA2G4A;APOA1;PLSCR1;PITPNM3;PITPNM2;AGPAT5;VAC14;LCAT;AGPAT1;SELENOI;AGPAT3;AGPAT4;GPAT4;CEPT1;CDIPT;PLEKHA1;PLEKHA2;DDHD2;PLEKHA3;DDHD1;PTPN13;PLEKHA8;FIG4;PIKFYVE;GPAM;RAB14;ETNK2;PNPLA3;CHPT1;LPIN1;LPIN3</t>
  </si>
  <si>
    <t>['LCLAT1', 'PIP4K2A', 'PIP4K2C', 'CSNK2A1', 'OCRL', 'MTMR3', 'PIK3R3', 'PIK3R2', 'MTMR4', 'INPP5F', 'PI4KB', 'RAB5A', 'SLC44A1', 'MTMR14', 'LPCAT1', 'PTEN', 'PIK3CD', 'PIK3CB', 'PIK3CG', 'ACP6', 'PLA2G12A', 'AGPAT1', 'PLEKHA1', 'DDHD1', 'FIG4', 'GPAM', 'RAB14']</t>
  </si>
  <si>
    <t>['ALOX15', 'CDS2', 'PIK3C2A', 'PCYT1A', 'PLEKHA2', 'PLEKHA3', 'PNPLA3']</t>
  </si>
  <si>
    <t>CSF1;TNFRSF13B;PLEK;RTKN2;ASH2L;BMI1;TAZ;FLCN;PGM3;CD34;IL10;NCOA6;GLRX5;TET2;RUNX3;RUNX2;TIRAP;RUNX1;TGFBR2;TGFBR3;SFRP1;MELK;TAL1;KAT6A;KIT;ZFPM1;NOTCH2;KMT2A;FUT10;PRKX;ZFP36L2;FSTL3;PRDX3;IFI16;MKNK2;NKX2-5;CD164;TGFB2;TGFB1;JAG1;ZBTB16;PRRC2C;HIPK1;MFAP5;IL3;KITLG;SNRK;PTPRC;CDK13;MIXL1;FGFR2</t>
  </si>
  <si>
    <t>['CSF1', 'NCOA6', 'GLRX5', 'TET2', 'RUNX3', 'TIRAP', 'RUNX1', 'TGFBR2', 'MELK', 'FUT10', 'ZFP36L2', 'MKNK2', 'CD164', 'TGFB2', 'TGFB1', 'JAG1', 'PRRC2C']</t>
  </si>
  <si>
    <t>Golgi localization (GO:0051645)</t>
  </si>
  <si>
    <t>GO:0051645</t>
  </si>
  <si>
    <t>CDC42;UVRAG;SLC9A3R1;ARHGAP21;RIPOR1;TBCCD1;PDCD10;STK25;HOOK3;COPG1;YWHAZ;ARCN1</t>
  </si>
  <si>
    <t>['CDC42', 'UVRAG', 'PDCD10', 'YWHAZ', 'ARCN1']</t>
  </si>
  <si>
    <t>FOXA1;APP;CRTC2;SMARCB1;CRTC3;CRTC1;CIB1;PARK7;PHB2;CLU;RPS6KA4;PYCARD;RPS6KA5;AKT1;EP300;TRIM27;MAP3K7;TRIM22;WNT5A;ARID5B;SMO;TRIM13;TRIM14;PRKD1;UBE2V1;PLPP3;UBA52;CLOCK;S100A9;CARD14;BCL10;TNFRSF11A;MTDH;STK3;PRDX3;NEUROD1;NEUROD2;DHX33;UBB;IRAK1;IRAK2;UBC;DVL2;NLRP3;WNT1;PPARGC1A;PPARGC1B;NKX2-2;FZD1;FZD2;CRADD;FZD4;EIF2AK2;ESR1;NFKB1;ESR2;SMARCA4;NFKB2;MAVS;IL6;FER;RGCC;TAB3;TAB2;TCF3;TAB1;NODAL;NFKBIB;PTEN;AKR1B1;EDA2R;PIDD1;SHH;ZIC2;CD36;IKBKG;ERC1;IL10;EDN1;MYOCD;ANXA3;BUD31;RIPK4;IRAK3;TRAF1;IRAK4;PPRC1;TIRAP;PSMA6;TRAF6;KIT;TRAF5;TERF2IP;PPARG;ARHGEF2;TLR6;TLR4;ARHGEF5;DDR2;HDAC4;MTPN;HDAC5;GTF2A2;SRF;CEBPG;CAMK2A;NOD2;TANK;LRP8;RELA;MALT1;LRP6;RPS3;RPS27A;NPM1;CFLAR;AGT;VEGFA;HIPK2;CTNNB1;TRIM38;TRIM31;HSPA1B;TAF1</t>
  </si>
  <si>
    <t>['FOXA1', 'CRTC3', 'TRIM14', 'CLOCK', 'UBB', 'UBC', 'PPARGC1A', 'ESR1', 'MAVS', 'PTEN', 'ZIC2', 'EDN1', 'MYOCD', 'PPRC1', 'TIRAP', 'PPARG', 'TLR4', 'MTPN', 'LRP8', 'RELA', 'LRP6', 'RPS27A', 'NPM1', 'CFLAR', 'HSPA1B', 'TAF1']</t>
  </si>
  <si>
    <t>['PHB2', 'CLU', 'UBE2V1', 'CAMK2A']</t>
  </si>
  <si>
    <t>regulation of cell-substrate adhesion (GO:0010810)</t>
  </si>
  <si>
    <t>GO:0010810</t>
  </si>
  <si>
    <t>NOTCH1;PTPRO;ALOX15;ARL2;NDNF;PIK3CB;THY1;PPM1F;CORO1C;ATXN3;PDPN;GCNT2;RAC2;RAC1;WNT1;JAK2;DMTN;FZD4;FZD7;MINK1;TSC1;NPNT;RHOA;PTK2;NF1;LIMS1</t>
  </si>
  <si>
    <t>['PIK3CB', 'ATXN3', 'FZD7', 'NPNT', 'PTK2']</t>
  </si>
  <si>
    <t>['ALOX15', 'THY1']</t>
  </si>
  <si>
    <t>nucleic acid phosphodiester bond hydrolysis (GO:0090305)</t>
  </si>
  <si>
    <t>GO:0090305</t>
  </si>
  <si>
    <t>FEN1;OGG1;EDC3;ENPP1;RFC5;ENDOG;RFC4;FBXO18;RFC1;PARP1;RFC2;RNASE6;DICER1;CHD1L;RNASE1;RBX1;DDB2;DDB1;PAPD7;PDE12;XRN2;DNA2;UBA52;DNASE1L3;PCNA;DDX1;XPA;POLD3;POLD4;UBB;ERI1;ERI2;POLD1;UBC;RPS27A;RPA1;RPA2;GTF2H2;PNRC1;GTF2H5;PNRC2;CUL4A;RAD50;ERCC3;ERCC4;RPA3;ERCC1;ERCC2;DCP1A</t>
  </si>
  <si>
    <t>['PARP1', 'RFC2', 'DICER1', 'PAPD7', 'PCNA', 'UBB', 'ERI2', 'UBC', 'RPS27A', 'RPA2', 'PNRC2', 'CUL4A']</t>
  </si>
  <si>
    <t>cellular protein complex assembly (GO:0043623)</t>
  </si>
  <si>
    <t>GO:0043623</t>
  </si>
  <si>
    <t>SRP19;AHCTF1;HSP90AB1;ZFYVE9;CLTC;SRP54;CLTA;PIK3C2A;CLU;TOMM20;PSMD8;SEPT8;SEPT9;IMMP2L;SEPT7;PSMD4;POGZ;LONP1;FGB;FGA;CCT2;HSP90AA1;DNAAF3;GPX4;FGG;SEPT1;CYBA;TMEM250;MAPK8IP2;TMEM170A;PRLR;SEPT5;RBX1;SEPT3;NUP93;BBS10;TMEM33;TCP1;PTGES3L;CHMP3;NUP98;CASQ1;PFDN6;NUP205;PSMD11;PSMD13;PXN;POMP;MIS12;ARL2;CENPA;DNAJC28;RTN4;HSPD1;CAND1;TESPA1;AP2S1;EIF4H;EIF4B;SMAD2;UVRAG;SMAD1;SEPT10;SMAD4;SEPT11;TGFB1;SMAD3;HSPA4;PTGES3;MID1IP1;ADRM1;NUP153;PILRB;NSG1;SEPT14;HOPX;FKBP1A;ANLN;CENPE;CENPF;NSG2;NDUFAF7;CHMP2A;SPAG1;PSMG1;CCDC65;PICALM</t>
  </si>
  <si>
    <t>['ZFYVE9', 'TOMM20', 'IMMP2L', 'PSMD4', 'POGZ', 'TCP1', 'NUP98', 'NUP205', 'PSMD11', 'POMP', 'DNAJC28', 'EIF4H', 'SMAD2', 'UVRAG', 'SMAD1', 'SMAD4', 'TGFB1', 'SMAD3', 'PTGES3', 'MID1IP1', 'NUP153', 'FKBP1A', 'CCDC65']</t>
  </si>
  <si>
    <t>['PIK3C2A', 'CLU', 'SEPT7', 'DNAAF3', 'TMEM170A', 'TMEM33', 'SEPT14']</t>
  </si>
  <si>
    <t>anatomical structure homeostasis (GO:0060249)</t>
  </si>
  <si>
    <t>GO:0060249</t>
  </si>
  <si>
    <t>DCLRE1B;SP100;MRE11;PCNA;RECQL4;POLD3;POLD4;WRN;TERT;POLD1;ZNF365;CTC1;XRCC6;PARP1;XRCC5;PTGES3;RPA1;RPA2;TERF1;TERF2;RAD50;RAD51D;ERCC4;RPA3;APEX1;TERF2IP;DNA2</t>
  </si>
  <si>
    <t>['SP100', 'MRE11', 'PCNA', 'ZNF365', 'CTC1', 'XRCC6', 'PARP1', 'XRCC5', 'PTGES3', 'RPA2']</t>
  </si>
  <si>
    <t>['POLD3', 'APEX1']</t>
  </si>
  <si>
    <t>mRNA metabolic process (GO:0016071)</t>
  </si>
  <si>
    <t>GO:0016071</t>
  </si>
  <si>
    <t>CELF1;ELAVL4;USP39;EFTUD2;LSM10;PTBP1;ZFP36;ALKBH5;SNRNP70;DHX15;SNRPD3;NUDT16;PRKACA;METTL16;SRRM4;NCBP1;SCAF11;DIS3;NCBP2;RNASE4;EREG;WDR33;ERN1;SFPQ;SNRPG;SRSF2;SRSF4;AURKAIP1;SRSF7;TP53;DCP2;SNRPB;SLBP;SF3B2;SF3B3;SRSF1;SUPT4H1;PRPF8;ZFP36L2;PCBP3;U2AF2;PCBP2;HSF1;PPARGC1A;SRSF11;HNRNPA0;SF3A3;SF3A1;CPSF6;PNPT1;SSB;NONO;SUPT5H;LSM3;HIPK3;NUDT21;SON;AGO3;AGO4;HNRNPA2B1;AGGF1;HSPA1B</t>
  </si>
  <si>
    <t>['CELF1', 'WDR33', 'SRSF2', 'SRSF7', 'SRSF1', 'SUPT4H1', 'PRPF8', 'ZFP36L2', 'PCBP2', 'PPARGC1A', 'SF3A1', 'NONO', 'LSM3', 'SON', 'HSPA1B']</t>
  </si>
  <si>
    <t>['ZFP36', 'DIS3']</t>
  </si>
  <si>
    <t>protein localization to chromosome (GO:0034502)</t>
  </si>
  <si>
    <t>GO:0034502</t>
  </si>
  <si>
    <t>RB1;SLF1;SLF2;TNKS;XRCC5;BOD1;PINX1;PLK1;ATRX;TINF2;RPA1;RPA2;CTCF;HASPIN;CENPA;TERF2;ESR1;WAPL;MRNIP;RAD21;TERF2IP;CHMP7</t>
  </si>
  <si>
    <t>['RB1', 'XRCC5', 'RPA2', 'ESR1']</t>
  </si>
  <si>
    <t>RPL4;RPL30;RPL32;RPL31;RPLP1;RPLP0;RPL36A;RPL10A;RPL8;RPL9;GSPT2;RPL6;GSPT1;RPL18A;RPL36;EIF4H;RPS3;RPLP2;RPL15;RPL39;EIF4B;ZC3H15;RWDD1;RPL41;RPS7;RPL22;RPL35A;RPS3A;RPS26;EIF3M;RPL7L1;RPL27A;MRTO4;RPL24;RPL26;RPL29;RPS21;RPS23</t>
  </si>
  <si>
    <t>['RPL30', 'RPL9', 'RPL18A', 'EIF4H', 'RPL15', 'RWDD1', 'RPS7', 'RPS3A']</t>
  </si>
  <si>
    <t>chromatin remodeling at centromere (GO:0031055)</t>
  </si>
  <si>
    <t>GO:0031055</t>
  </si>
  <si>
    <t>HJURP;RSF1;CENPA;RBBP4;MIS18BP1;RUVBL1;OIP5;RBBP7;CENPU;HELLS;NPM1;CENPV;SMARCA5;KNL1;MIS18A;NASP;CENPI;CENPK;CENPL;CENPM;CENPN;CENPO;CENPP;CENPQ;ITGB3BP</t>
  </si>
  <si>
    <t>['RSF1', 'RBBP7', 'HELLS', 'NPM1', 'CENPO', 'CENPQ']</t>
  </si>
  <si>
    <t>['MIS18A', 'CENPM']</t>
  </si>
  <si>
    <t>cellular response to fibroblast growth factor stimulus (GO:0044344)</t>
  </si>
  <si>
    <t>GO:0044344</t>
  </si>
  <si>
    <t>KLB;CEP57;TRIM71;CXCL8;FGF1;FGF2;TIAL1;FGF5;PTBP1;SPRED2;ZFP36;DSTYK;SPRED1;FGF9;RBFOX2;NCBP1;NCBP2;FRS2;GTF2F1;FRS3;SFRP1;HNRNPH1;UBA52;CD44;ZFP36L2;ZFP36L1;DLL4;POLR2A;UBB;POLR2C;CCL5;UBC;POLR2D;POLR2E;POLR2F;CCL2;MAPK1;SHOC2;POLR2G;POLR2H;RPS27A;HNRNPA1;FGF23;POLR2L;TIA1;EGR3;GALNT3;PTPN11;SHCBP1;HNRNPM;FIBP;RAB14;HNRNPF;FGF19;GRB2;FGFR4;FGFR3;FGFR2;FGFR1;FGF10</t>
  </si>
  <si>
    <t>['KLB', 'CEP57', 'TRIM71', 'CXCL8', 'FGF1', 'SPRED1', 'FRS2', 'HNRNPH1', 'CD44', 'ZFP36L2', 'ZFP36L1', 'POLR2A', 'UBB', 'CCL5', 'UBC', 'POLR2D', 'POLR2E', 'MAPK1', 'SHOC2', 'RPS27A', 'GALNT3', 'HNRNPM', 'RAB14', 'GRB2', 'FGFR1']</t>
  </si>
  <si>
    <t>['TIAL1', 'ZFP36']</t>
  </si>
  <si>
    <t>positive regulation of transcription from RNA polymerase II promoter involved in cellular response to chemical stimulus (GO:1901522)</t>
  </si>
  <si>
    <t>GO:1901522</t>
  </si>
  <si>
    <t>SMAD1;XBP1;SMAD4;NOTCH1;DLX5;SMAD9;RBPJ;SMAD5;HIF1A;CARF;RELA;RUNX2;VEGFA;BMP2;SESN2;EP300;NFE2L2;ATF4</t>
  </si>
  <si>
    <t>['SMAD1', 'XBP1', 'SMAD4', 'RBPJ', 'SMAD5', 'HIF1A', 'RELA', 'BMP2', 'SESN2']</t>
  </si>
  <si>
    <t>MYLIP;CLTC;AP2S1;CLTA;PCSK9;PPARG;AP2A1;AP2B1;VLDLR;AP2A2;AP2M1</t>
  </si>
  <si>
    <t>['MYLIP', 'PPARG', 'VLDLR', 'AP2A2']</t>
  </si>
  <si>
    <t>POM121;NUP205;SEH1L;AAAS;CCNB1;POM121C;NUP85;LMNA;TPR;NUP62;NUP43;RAE1;RANBP2;NUP214;NEK9;NUP210;NUP133;NUP155;PLK1;NUP153;PRKCA;NUP93;CTDNEP1;NUP50;CNEP1R1;CDK1;NUP35;NUP98;LPIN1;NUPL2;NUP58;NUP37</t>
  </si>
  <si>
    <t>['NUP205', 'NUP43', 'NUP153', 'NUP35', 'NUP98', 'NUP58']</t>
  </si>
  <si>
    <t>T-helper cell differentiation (GO:0042093)</t>
  </si>
  <si>
    <t>GO:0042093</t>
  </si>
  <si>
    <t>PTGER4;GPR183;LEF1;RORC;IL12B;RORA;HMGB1;ATP7A;ZFPM1;FOXP1;BATF</t>
  </si>
  <si>
    <t>['PTGER4', 'GPR183', 'RORA']</t>
  </si>
  <si>
    <t>double-strand break repair via homologous recombination (GO:0000724)</t>
  </si>
  <si>
    <t>GO:0000724</t>
  </si>
  <si>
    <t>SWSAP1;FEN1;MRE11;MCM9;TONSL;NUCKS1;SMC5;BRCA1;BRCA2;YY1;NIPBL;SFR1;POLL;AP5S1;GEN1;FBXO18;PARP1;RECQL;HUS1;RAD51B;MORF4L1;MMS22L;RAD51D;SFPQ;RAD51C;BLM;AP5Z1;RAD54B;RECQL4;WRN;SLX4;RNF138;ZSWIM7;GINS2;KDM4D;XRCC2;GINS4;RPA1;RPA2;XRCC1;CDC7;INO80;RAD50;RAD51;ERCC4;RPA3;RFWD3;NABP2;NABP1;AUNIP</t>
  </si>
  <si>
    <t>['MRE11', 'NUCKS1', 'PARP1', 'MORF4L1', 'RNF138', 'XRCC2', 'RPA2', 'NABP1']</t>
  </si>
  <si>
    <t>['ZSWIM7']</t>
  </si>
  <si>
    <t>positive regulation of reactive oxygen species metabolic process (GO:2000379)</t>
  </si>
  <si>
    <t>GO:2000379</t>
  </si>
  <si>
    <t>CRP;CDKN1A;GSTP1;ITGB2;PDGFB;FPR2;THBS1;ROMO1;CD36;XDH;PDGFRB;TGFB1;GADD45A;PRKCD;RAB27A;CYBA;F2;MAPK14;AGT;TGFBR2;RNF41;ACE2;GPRIN1;AGTR1;F2RL1;GRB2;TLR6;TLR4;TP53</t>
  </si>
  <si>
    <t>['CDKN1A', 'PDGFB', 'ROMO1', 'TGFB1', 'PRKCD', 'TGFBR2', 'RNF41', 'GRB2', 'TLR4']</t>
  </si>
  <si>
    <t>UBE2D2;UBE2D1;ICAM3;PSMD8;PSMD9;PSMD6;PSMD7;RPS6KA5;PSMD4;PSMD5;PSMD2;PSMD3;PSMD1;EP300;MUC15;IKBKG;BTRC;PRKACA;MAP3K7;FCER1G;SYK;PDPK1;PRKCD;PSMA6;PSMA3;PSMA1;PSMA2;PSME3;TRAF6;PSME4;PSME1;UBE2V1;RAF1;UBA52;PSMD10;PSMD11;PSMD13;BCL10;RELA;PSMA7;MALT1;RELB;PSMB7;MUC1;NRAS;PAK1;PSMB5;UBB;PSMB2;CLEC7A;UBC;PLCG2;MUC7;PSMF1;PAK3;RPS27A;PAK2;LYN;CREBBP;MUC17;NFKB1;PSMB8;PSMB9;PSMC5;PSMC6;CD209;PSMC4;PSMC1;PSMC2;TAB3;TAB2;KRAS;TAB1;MUC20</t>
  </si>
  <si>
    <t>['UBE2D2', 'PSMD9', 'PSMD4', 'PDPK1', 'PRKCD', 'PSME3', 'RAF1', 'PSMD11', 'RELA', 'MUC1', 'NRAS', 'PAK1', 'PSMB5', 'UBB', 'UBC', 'RPS27A']</t>
  </si>
  <si>
    <t>['UBE2V1', 'PAK3', 'PSMC1']</t>
  </si>
  <si>
    <t>ARF1;RALA;RPLP0;PITPNA;LMNB1;CDC42;CNN2;RAP1B;CA1;CFL1;IL12B;IL12A;JAK2;PAK2;JAK1;HSPA9;IL10;SERPINB2;MSN;MIF;SOD2;IFNG;CAPZA1;HNRNPF;BOLA2;TCP1;HNRNPA2B1;PDCD4;SNRPA1;LCP1;P4HB;PLCB1;PPIA</t>
  </si>
  <si>
    <t>['RALA', 'PITPNA', 'CDC42', 'RAP1B', 'JAK1', 'SOD2', 'CAPZA1', 'TCP1', 'PPIA']</t>
  </si>
  <si>
    <t>EIF4A3;CASC3;TTF2;MED18;LSM10;IGFLR1;PAPOLA;UBTF;MTERF1;SNRPD3;PRMT5;NCBP1;NCBP2;SSU72;THOC1;CD3EAP;THOC5;THOC7;WDR33;DDX39A;DDX39B;POLR1A;ZC3H11A;POLR1B;SNRPG;SRSF2;SRSF3;POLR1E;SRSF4;SRSF6;SRSF7;SLU7;SNRPB;SLBP;RBM8A;POLDIP3;MAZ;CSTF2;SRSF1;TAF1D;TAF1B;PABPN1;POLR2A;U2AF2;TWISTNB;CSTF1;POLR2E;SYMPK;POLR2F;SMN1;POLR2H;SRSF11;POLR2L;CPSF7;CHTOP;CAVIN1;CPSF2;UPF3B;GTF2H2;GTF2H5;NUDT21;ERCC3;ERCC2;RNPS1;MNAT1;POLR3K</t>
  </si>
  <si>
    <t>['MED18', 'PAPOLA', 'SSU72', 'WDR33', 'DDX39B', 'POLR1B', 'SRSF2', 'SRSF6', 'SRSF7', 'MAZ', 'SRSF1', 'POLR2A', 'POLR2E']</t>
  </si>
  <si>
    <t>['UBTF', 'RBM8A', 'CPSF7', 'GTF2H2']</t>
  </si>
  <si>
    <t>nucleic acid metabolic process (GO:0090304)</t>
  </si>
  <si>
    <t>GO:0090304</t>
  </si>
  <si>
    <t>FEN1;HNRNPU;CASC3;PTBP1;METTL14;ENPP1;TOPBP1;TK1;KPNA2;POLG;RBFOX2;NCBP1;NCBP2;IGFBP4;DDX54;GTF2F1;HNRNPH1;PDE12;XRN2;DNASE2;DNA2;DNASE1L3;DDX24;DDX1;ATXN2;WRN;POLR2A;ERI1;ERI2;PCBP1;POLR2C;PCBP2;POLR2D;POLR2E;POLR2F;POLR2G;POLR2H;HNRNPA1;POLR2L;HNRNPA0;HNRNPA3;LSM1;HNRNPL;HNRNPM;LSM8;RAD50;HNRNPK;HNRNPF;HNRNPA2B1;MMS19;HNRNPC;RAN</t>
  </si>
  <si>
    <t>['HNRNPU', 'TOPBP1', 'KPNA2', 'IGFBP4', 'HNRNPH1', 'POLR2A', 'ERI2', 'PCBP2', 'POLR2D', 'POLR2E', 'HNRNPM', 'RAN']</t>
  </si>
  <si>
    <t>['DNASE2', 'HNRNPC']</t>
  </si>
  <si>
    <t>AMER1;GSK3B;VCP;TSG101;STX17;VPS4A;GABARAP;LRP6;MAP1LC3B;FRAT2;MAP1LC3C;LAMP2;DVL2;UBQLN1;DVL3;EPG5;WNT1;SNAP29;FZD1;FZD2;FZD5;CSNK1A1;CAV1;VPS33A;LIX1L;AXIN1;PPP1CA;VAMP8;APC;LIX1;CHMP3;CTNNB1;TECPR1</t>
  </si>
  <si>
    <t>['VCP', 'TSG101', 'VPS4A', 'LRP6', 'MAP1LC3B', 'DVL3', 'SNAP29', 'CSNK1A1', 'CAV1', 'LIX1L', 'VAMP8']</t>
  </si>
  <si>
    <t>TGFB2;JUN;TGFB1;SMAD3;SRF;STAT3;PDGFB;NFATC3;FOS;HIF1A;RELA;GNL3;SMARCA4;APLN;TERT;NFIB;SOX9;PPARA;TEAD1;TP53;PPARD</t>
  </si>
  <si>
    <t>ARPC1B;ARPC1A;ITSN1;AP2A1;WASL;AP2A2;ACTB;ACTG1;RAC1;ANKS1A;EPHB2;EPHB1;EPHB4;AP2M1;EPHB3;VAV3;ACTR2;EPHA4;EPHA7;MMP2;MMP9;RHOA;VAV2;TIAM1;RASA1;GPRIN1;CRK;EPHA2;ROCK2;SDC2;EFNA5;EFNA4;MYL12A;EFNB2;CDC42;EFNB1;SDCBP;PAK1;NCSTN;AP2S1;PAK3;LYN;YES1;PTPN11;AP2B1;ARPC5;GRIN2B;PTK2;EFNA1;EFNA2;ARPC2;ARPC3;CDK5R1</t>
  </si>
  <si>
    <t>['WASL', 'AP2A2', 'ACTR2', 'EPHA4', 'EPHA7', 'MMP2', 'CRK', 'CDC42', 'PAK1', 'YES1', 'PTK2', 'ARPC2']</t>
  </si>
  <si>
    <t>['ARPC1B', 'EPHB2', 'AP2M1', 'MYL12A', 'PAK3']</t>
  </si>
  <si>
    <t>regulation of anatomical structure morphogenesis (GO:0022603)</t>
  </si>
  <si>
    <t>GO:0022603</t>
  </si>
  <si>
    <t>SPARC;PLXND1;FLT4;TNFAIP3;CXCL13;TSPAN12;ETS1;FGF2;LFNG;AKAP13;ZMYM1;ZMYM2;CAPZB;HEY1;CFL1;HEY2;DAG1;SH3D19;MEF2C;WARS;VASH2;RC3H1;EMP2;VASH1;SFRP1;INF2;PHIP;PHLDB2;EPHA2;CRB2;SP100;FITM2;EFNA5;STRIP1;GPNMB;ERBB2;HMOX1;PDZD8;BCL9L;ZRANB1;TGFB1;STAT2;MARCH5;MYO19;IL6;BCL6;GDNF;NF1;CTNNB1;QRICH1;KIAA1958;FGFR2;ZNF135</t>
  </si>
  <si>
    <t>['TNFAIP3', 'ETS1', 'ZMYM1', 'CAPZB', 'SP100', 'ERBB2', 'BCL9L', 'ZRANB1', 'TGFB1', 'MYO19', 'GDNF']</t>
  </si>
  <si>
    <t>['EMP2']</t>
  </si>
  <si>
    <t>telomere organization (GO:0032200)</t>
  </si>
  <si>
    <t>GO:0032200</t>
  </si>
  <si>
    <t>DCLRE1B;SP100;MRE11;PCNA;DOT1L;RECQL4;POLD3;POLD4;WRN;TERT;POLD1;ZNF365;CTC1;XRCC6;PARP1;XRCC5;PTGES3;H3F3A;TINF2;RPA1;RPA2;TERF1;TERF2;RAD50;RAD51D;ERCC4;RPA3;APEX1;TERF2IP;DNA2</t>
  </si>
  <si>
    <t>DNA duplex unwinding (GO:0032508)</t>
  </si>
  <si>
    <t>GO:0032508</t>
  </si>
  <si>
    <t>PIF1;BLM;MRE11;DDX1;XPA;XPC;RECQL4;PURA;WRN;UBB;UBC;RPS27A;PARP1;DDX11;RECQL;HMGA1;CHD1L;GTF2H2;RAD23B;GTF2H5;RBX1;DDB2;SUPV3L1;CUL4A;DDB1;RAD50;RAD51;ERCC3;ERCC2;UBA52</t>
  </si>
  <si>
    <t>['MRE11', 'PURA', 'UBB', 'UBC', 'RPS27A', 'PARP1', 'CUL4A']</t>
  </si>
  <si>
    <t>['GTF2H2']</t>
  </si>
  <si>
    <t>interstrand cross-link repair (GO:0036297)</t>
  </si>
  <si>
    <t>GO:0036297</t>
  </si>
  <si>
    <t>DCLRE1B;DCLRE1C;WDR48;XPA;FAAP24;NUCKS1;FAAP20;SLX4;EME1;UBB;UBC;USP1;EXO5;RPS27A;FAAP100;FANCI;FANCM;ERCC6L2;FANCL;FANCA;RPA1;RPA2;FANCC;FANCE;FANCG;FANCF;RNF168;RAD51;FANCD2;ERCC4;RPA3;ERCC1;RFWD3;UBA52</t>
  </si>
  <si>
    <t>['NUCKS1', 'UBB', 'UBC', 'RPS27A', 'RPA2']</t>
  </si>
  <si>
    <t>['ERCC1']</t>
  </si>
  <si>
    <t>regulation of cell size (GO:0008361)</t>
  </si>
  <si>
    <t>GO:0008361</t>
  </si>
  <si>
    <t>RAP1GAP2;VAV3;MTPN;EDN1;RARG;RDX;PLEK;PTEN;MSN;RHOA;MTOR;VAV1;VAV2;SLC9A3R1;LARS;AKT1S1;RAC1;LAMTOR4;LAMTOR5</t>
  </si>
  <si>
    <t>['MTPN', 'EDN1', 'PTEN', 'MTOR']</t>
  </si>
  <si>
    <t>SERPINE1;RORC;RORA;AHR;RORB;NR3C1;AQP1;UBE2L3;PYCARD;ZFP36;KAT5;RUVBL2;PDK4;ADNP2;PDK3;SOX9;MEF2C;TICAM2;WNT5A;TICAM1;SFRP1;SELENOS;ADAM9;PLAA;CFTR;CD274;INSIG1;CTR9;ZNF703;NLRP3;ABL2;WNT3;LYN;XBP1;FZD4;VDR;FZD7;DEFA3;MSN;PTK6;DEFA1;ZNF35;ESR1;NFKB1;IL6;SNW1;PTK7;PAF1;RET;CXCL6;RARG;CXCL8;HMGB2;TNFAIP3;AKR1B1;CDC73;PDE4B;CASP1;FFAR2;LBP;NKX3-1;IL10;MYOG;UPF1;H2AFZ;NCOA3;WNT9B;SSTR1;SSTR2;TNFRSF1B;RHOA;PAX2;FAM210B;TRAF6;MYOD1;RARA;PPARA;TLR4;ROCK2;GSTP1;ATP1A3;ATP1A2;ADCY1;ATP1A1;TFPI;EGFR;GNAI1;ADCY5;MAPK8;PABPN1;NRIP1;PTK2B;CCL2;MBD4;NR1H2;WNT7B;OR51E2;DAB2IP;MAPK14;POU4F1;TNIP1;TNIP3;PDCD4</t>
  </si>
  <si>
    <t>['SERPINE1', 'RORA', 'AHR', 'NR3C1', 'UBE2L3', 'PDK3', 'SOX9', 'CFTR', 'ZNF703', 'XBP1', 'FZD7', 'ZNF35', 'ESR1', 'PTK7', 'CXCL8', 'HMGB2', 'TNFAIP3', 'UPF1', 'NCOA3', 'SSTR2', 'PPARA', 'TLR4', 'ATP1A1', 'TFPI', 'EGFR', 'NR1H2']</t>
  </si>
  <si>
    <t>positive regulation of vascular smooth muscle cell proliferation (GO:1904707)</t>
  </si>
  <si>
    <t>GO:1904707</t>
  </si>
  <si>
    <t>IL10;JUN;MMP2;FOXJ2;PDGFB;IGF1;MMP9;FGF2;ERN1;FGF9;MFN2;MEF2D;BMPR1A</t>
  </si>
  <si>
    <t>['JUN', 'MMP2', 'FOXJ2', 'PDGFB', 'IGF1', 'MFN2', 'MEF2D']</t>
  </si>
  <si>
    <t>['BMPR1A']</t>
  </si>
  <si>
    <t>negative regulation of epithelial cell proliferation (GO:0050680)</t>
  </si>
  <si>
    <t>GO:0050680</t>
  </si>
  <si>
    <t>SPARC;ATP5A1;NLRC3;GATA3;BRCA2;THBS1;CDC73;ROBO1;PBLD;ATOH8;MARVELD3;SOX9;XDH;NKX3-1;MBD4;TGFB2;TGFB1;KRT4;FBXW7;VDR;CAV2;CAV1;ATPIF1;TINF2;DAB2IP;PEX2;VASH1;NR2F2;MCC;SYNJ2BP;RUNX3;MTSS1;EREG;TGFBR3;AIMP1;SFRP1;SFRP2;CDK6;RGCC;NFIB;KLF9;NF1;SNAI2;EPPK1</t>
  </si>
  <si>
    <t>['SOX9', 'TGFB2', 'TGFB1', 'CAV2', 'CAV1', 'MCC', 'RUNX3', 'CDK6', 'NFIB', 'KLF9']</t>
  </si>
  <si>
    <t>['ATP5A1', 'NR2F2']</t>
  </si>
  <si>
    <t>POM121;NUP205;SEH1L;PRKAG1;AAAS;POM121C;NUP85;TPR;NUP62;BEND3;NUP43;ATP7A;RAE1;RANBP2;NUP214;NUP210;NUP133;NUP155;UQCC2;PGAM1;ATPIF1;NUP153;NUP93;NUP50;NUP35;NUP98;NUPL2;SLC25A33;OGT;NUP58;NUP37</t>
  </si>
  <si>
    <t>['NUP205', 'NUP43', 'PGAM1', 'NUP153', 'NUP35', 'NUP98', 'SLC25A33', 'NUP58']</t>
  </si>
  <si>
    <t>negative</t>
  </si>
  <si>
    <t>FOXA1;PID1;GABPB1;RPS6KA3;SALL1;SOX17;TNFSF11;SOX8;PITX2;IER5;SOX4;PITX3;SOX11;EBF3;SOX12;SFRP2;RFX6;LMX1A;ZFPM2;SQSTM1;DLX1;CASZ1;GLIS3;TWIST1;GATA4;PIK3R1;GALR2;PRDM16;ALX1;OTX2;OTX1;PPARGC1A;WNT4;TFAP2A;FZD1;ZFHX3;AFAP1L2;JUP;AUTS2;FZD5;WNT3A;ZBTB16;FZD7;ESRRG;NR2F2;SMARCA1;GDF6;BMP7;FLI1;PHOX2B;BMP4;DAB2;NR4A3;GDNF;LHX2;TLX2;LHX1;TCF4;HOXD3;SIM1;BMPR1B;SIM2;HOXD8;TP73;FGF10;CD40;CSRNP3;BMPR2;THRB;ONECUT2;ONECUT3;ONECUT1;HOXC11;SHH;HHEX;MECOM;ZIC2;ZIC3;ZIC1;SOST;TEAD2;IL11;FOXD3;FOXD2;PAX3;PAX6;KLF14;UTF1;NR5A2;HAND2;HAND1;ZNF516;IRF5;VGLL2;NFIX;LRP5;ASCL1;BARX2;EGFR;ERBB4;ERBB2;HAS3;STAT6;HES1;TBX1;ZNF462;TCF7L2;GSX1;DMRT1;NR1H2;FOXJ3;KLF4;GRHL2;MEIS2;ACVR2A;POU4F3;HEYL;NFIC;NEUROG1;FOXA2</t>
  </si>
  <si>
    <t>['FOXA1', 'RPS6KA3', 'SALL1', 'TNFSF11', 'SOX11', 'SOX12', 'SQSTM1', 'PPARGC1A', 'ZFHX3', 'FZD7', 'FLI1', 'PHOX2B', 'DAB2', 'GDNF', 'TCF4', 'CD40', 'CSRNP3', 'BMPR2', 'HHEX', 'ZIC2', 'PAX6', 'EGFR', 'ERBB4', 'ERBB2', 'TCF7L2', 'NR1H2', 'FOXJ3', 'KLF4']</t>
  </si>
  <si>
    <t>['NR2F2', 'ONECUT3', 'HAND2', 'NFIX']</t>
  </si>
  <si>
    <t>FOXA1;ZNF692;PID1;MYT1L;GFI1;FOXI2;GABPB1;SOX21;FOXQ1;RPS6KA3;ZNF608;SALL1;EDNRB;SOX17;TNFSF11;SOX8;PITX2;IER5;SOX4;MSX2;PRKCB;SOX11;EBF3;SOX12;POU3F2;SFRP4;RFX8;SFRP2;RFX6;LMX1A;ZFPM2;SQSTM1;DLX1;FOXG1;GLIS3;NEDD4L;TWIST1;GATA4;PIK3R1;ZBTB4;HMBOX1;GALR2;PRDM16;ALX1;OTX2;OTX1;PPARGC1A;TFAP2A;ZFHX3;TFAP2D;JUP;AUTS2;FZD5;CBX4;BCL11A;WNT3A;ZBTB16;NR2F1;NR0B1;NR2F2;GDF6;BMP7;FLI1;PHOX2B;HOPX;BMP4;NR4A3;GDNF;TLX2;SP8;TCF4;HOXD3;SIM1;BMPR1B;SP9;HOXD9;SIM2;HOXD8;TP73;CD40;CSRNP3;BMPR2;THRB;ONECUT2;ONECUT3;ONECUT1;BHLHE41;PCSK6;HOXC11;CHRDL1;MED18;SHH;HHEX;MECOM;ZIC3;TEAD2;IL11;FOXD3;FOXD2;ZHX2;TCF15;PAX3;PAX6;KLF14;DUSP26;UTF1;ETV6;IMPACT;NR5A2;RIPPLY2;HAND2;HAND1;IRF5;VGLL2;FBP1;NFIX;LRP5;BARX1;ASCL1;FSTL1;BARX2;EGFR;MXI1;ERBB2;STAT6;HES1;LEFTY2;TBX1;IRX1;ZNF462;TCF7L2;GSX1;DMRT1;NR1H2;FOXJ3;KLF4;GRHL2;MEIS2;ACVR2A;TBX2;POU4F3;HEYL;NFIC;BCOR;NEUROG1;FOXA2</t>
  </si>
  <si>
    <t>['FOXA1', 'GFI1', 'FOXQ1', 'RPS6KA3', 'ZNF608', 'SALL1', 'TNFSF11', 'PRKCB', 'SOX11', 'SOX12', 'SQSTM1', 'ZBTB4', 'HMBOX1', 'PPARGC1A', 'ZFHX3', 'CBX4', 'NR2F1', 'FLI1', 'PHOX2B', 'GDNF', 'TCF4', 'CD40', 'CSRNP3', 'BMPR2', 'MED18', 'HHEX', 'PAX6', 'EGFR', 'MXI1', 'ERBB2', 'TCF7L2', 'NR1H2', 'FOXJ3', 'KLF4']</t>
  </si>
  <si>
    <t>['NR2F2', 'HOXD9', 'ONECUT3', 'ETV6', 'HAND2', 'NFIX']</t>
  </si>
  <si>
    <t>FOXA1;MYT1L;GFI1;FOXI2;SOX21;FOXQ1;RPS6KA3;EFEMP1;SALL1;SOX1;SOX17;SALL4;SOX8;PITX2;SOX4;PITX3;HES6;TLE1;MSX2;PRKCB;ZFP2;SOX11;EBF3;SOX12;POU3F2;RFX8;SFRP2;RFX6;ZFPM2;CASZ1;FOXG1;TWIST1;GATA4;ZBTB4;PHF21B;HMBOX1;ZNF703;PRDM16;ALX1;OTX2;PPARGC1A;WNT4;TFAP2A;FZD1;ZFHX3;AFAP1L2;TFAP2D;CBX4;BCL11A;WNT3A;ZBTB16;FZD7;NR0B1;ESRRG;NR2F2;SMARCA1;GDF6;BMP7;FLI1;HOPX;BMP4;GCLC;DAB2;LHX2;ZNF418;LHX1;ZNF814;SP8;TCF4;ZNF776;SIM1;SP9;SIM2;TP73;FGF10;ZNF530;ONECUT1;BHLHE41;MED18;SHH;HHEX;MECOM;ZIC2;ZIC3;ZNF528;ZIC1;SIX3;SOST;TEAD2;FOXD3;FOXD2;ZHX2;TCF15;TSC22D3;PAX3;NRG1;PAX6;UTF1;ETV6;CCNA1;NR5A2;HAND2;HAND1;PAX9;ZNF516;ZNF234;ZNF595;LRP5;BARX1;ASCL1;BARX2;EGFR;ERBB4;ERBB2;ZNF229;HAS3;STAT6;HES1;RUNX1T1;TBX1;TCF7L2;SKOR1;NR1H2;FOXJ3;WTIP;KLF4;GRHL2;TBX2;HEYL;BCOR;NEUROG1;ZNF454;FOXA2</t>
  </si>
  <si>
    <t>['FOXA1', 'GFI1', 'FOXQ1', 'RPS6KA3', 'SALL1', 'PRKCB', 'SOX11', 'SOX12', 'ZBTB4', 'HMBOX1', 'ZNF703', 'PPARGC1A', 'ZFHX3', 'CBX4', 'FZD7', 'FLI1', 'DAB2', 'TCF4', 'MED18', 'HHEX', 'ZIC2', 'TSC22D3', 'PAX6', 'EGFR', 'ERBB4', 'ERBB2', 'TCF7L2', 'NR1H2', 'FOXJ3', 'KLF4']</t>
  </si>
  <si>
    <t>['NR2F2', 'SIX3', 'ETV6', 'HAND2']</t>
  </si>
  <si>
    <t>TBX1;DLX1;NRP1;EGR3;BMPR2;FLT4;MAGI2;KLF4;BMP7;PHOX2B;EGFR;ACVR2A;BMP4;ERBB2;PDE3A;MT1G;HAS2;MAPT;BMPR1B;VSTM2A;BCAR1;SOX5;WNT4</t>
  </si>
  <si>
    <t>['BMPR2', 'KLF4', 'PHOX2B', 'EGFR', 'ERBB2']</t>
  </si>
  <si>
    <t>PID1;RIMS1;SHH;SALL1;MECOM;ZIC2;SOX17;ZIC3;ZIC1;ITGB8;SOX8;SOST;TEAD2;SOX4;PITX3;TLE1;PAX3;SOX11;PAX6;EBF3;SFRP4;NR5A2;RFX6;HAND2;ZNF516;VSTM2A;RBMS3;CASZ1;LRP5;TWIST1;GATA4;PIK3R1;EGFR;CAMK2N1;ERBB4;PRDM16;ERBB2;HAS3;ALX1;OTX2;PPARGC1A;WNT4;TBX1;TFAP2A;FZD1;ZFHX3;AFAP1L2;WNT3A;ZBTB16;FZD7;NR1H2;FN1;ZNF804A;ESRRG;NR2F2;SMARCA1;KLF4;GDF6;BMP7;FLI1;BMP4;DAB2;LHX2;LHX1;TCF4;HOXD3;EIF3D;TP73;FOXA2;FGF10</t>
  </si>
  <si>
    <t>['SALL1', 'ZIC2', 'ITGB8', 'SOX11', 'PAX6', 'RBMS3', 'EGFR', 'ERBB4', 'ERBB2', 'PPARGC1A', 'ZFHX3', 'FZD7', 'NR1H2', 'KLF4', 'FLI1', 'DAB2', 'TCF4']</t>
  </si>
  <si>
    <t>['HAND2', 'NR2F2']</t>
  </si>
  <si>
    <t>positive regulation of embryonic development (GO:0040019)</t>
  </si>
  <si>
    <t>GO:0040019</t>
  </si>
  <si>
    <t>SHH;TENM4;GDNF;WNT3A;LHX1;OTX2;HES1;WNT4;FOXA2</t>
  </si>
  <si>
    <t>regulation of membrane repolarization (GO:0060306)</t>
  </si>
  <si>
    <t>GO:0060306</t>
  </si>
  <si>
    <t>KCNH2;CACNA2D1;KCNQ1;AKAP9;CASQ2;NEDD4L;KCNJ2</t>
  </si>
  <si>
    <t>DLX1;BMPR2;TACSTD2;LRP5;TWIST1;RPS6KA3;ZNF703;BOC;ALX1;CTNNA2;SOX5;WNT4;LMO3;ZBTB16;SOX11;AXIN2;GDF6;NPNT;BMP7;ACVR2A;BMP4;DAB2;SFRP2;GDNF;AGTR1;BMPR1B</t>
  </si>
  <si>
    <t>['BMPR2', 'RPS6KA3', 'ZNF703', 'SOX11', 'NPNT', 'DAB2', 'GDNF']</t>
  </si>
  <si>
    <t>NLGN1;BMPR2;TWIST1;NPPB;SYDE1;SHH;ZNF703;SOX8;ALX1;OTX2;PPARGC1A;SOX5;PRKCE;ZBTB16;EIF2AK2;SOX11;AXIN2;HLA-G;BMP4;DAB2;LHX1;HAND2;CRH;BMPR1B;FOXA2;FGF10</t>
  </si>
  <si>
    <t>['BMPR2', 'ZNF703', 'PPARGC1A', 'SOX11', 'DAB2']</t>
  </si>
  <si>
    <t>ZNF692;MYT1L;GFI1;BHLHE41;SHH;HHEX;SALL1;EDNRB;ZNF608;FOXD3;ZHX2;MSX2;SOX11;DUSP26;ETV6;IMPACT;RIPPLY2;HAND1;ZFPM2;FBP1;DLX1;NFIX;GLIS3;NEDD4L;TWIST1;ASCL1;ZBTB4;HMBOX1;PRDM16;MXI1;ALX1;HES1;IRX1;TFAP2A;TCF7L2;ZFHX3;DMRT1;CBX4;BCL11A;NR1H2;ZBTB16;NR2F1;NR0B1;NR2F2;KLF4;MEIS2;TBX2;BMP4;NR4A3;NFIC;BCOR;HOXD9;TP73</t>
  </si>
  <si>
    <t>['GFI1', 'HHEX', 'SALL1', 'ZNF608', 'SOX11', 'ZBTB4', 'HMBOX1', 'MXI1', 'TCF7L2', 'ZFHX3', 'CBX4', 'NR1H2', 'NR2F1', 'KLF4']</t>
  </si>
  <si>
    <t>['ETV6', 'NFIX', 'NR2F2', 'HOXD9']</t>
  </si>
  <si>
    <t>DLX1;BMPR2;ZBTB16;SOX11;HLA-G;BMP4;SYDE1;RPS6KA3;SHH;GDNF;LHX1;HAND2;ZNF703;SOX8;OTX2;BMPR1B;SOX5;FOXA2</t>
  </si>
  <si>
    <t>['BMPR2', 'SOX11', 'RPS6KA3', 'GDNF', 'ZNF703']</t>
  </si>
  <si>
    <t>NLGN1;CACNG8;RELN;NETO1;CRH;SHISA7;SHANK2;SHISA6;SHANK1</t>
  </si>
  <si>
    <t>EPHA5;SNAP25;TCF7L2;GIPR;KCNC2;KCNB1;LRP5;CACNA1D;CACNA1C;MYRIP;EFNA5;GCK;ADCY5;RFX6;SOX4;FOXA2</t>
  </si>
  <si>
    <t>['TCF7L2', 'KCNB1']</t>
  </si>
  <si>
    <t>GFI1;BHLHE41;HHEX;SALL1;MECOM;ZIC2;SIX3;ITGB8;SOX8;HAVCR2;ZHX2;TLE1;MSX2;SOX11;NRG1;SFRP2;HAND2;PAX9;HAND1;MAPT;ZFPM2;RBMS3;FOXG1;TWIST1;ASCL1;ZBTB4;HMBOX1;PRDM16;ZNF703;IGF2BP1;IGF2BP3;HES1;RUNX1T1;WNT4;TFAP2A;TCF7L2;CBX4;NR1H2;ZBTB16;EIF2AK2;NR0B1;NR2F2;KLF4;MEX3C;BMP7;TBX2;BMP4;HEYL;DAB2;GCLC;LHX1;ZNF418;ZNF814;ZNF776;BCOR</t>
  </si>
  <si>
    <t>['GFI1', 'HHEX', 'SALL1', 'ZIC2', 'ITGB8', 'SOX11', 'RBMS3', 'ZBTB4', 'HMBOX1', 'ZNF703', 'TCF7L2', 'CBX4', 'NR1H2', 'KLF4', 'DAB2']</t>
  </si>
  <si>
    <t>['SIX3', 'HAND2', 'NR2F2']</t>
  </si>
  <si>
    <t>NLGN1;PDE4D;HPCA;SHISA7;SHISA6;CACNG8;RELN;NETO1;KCNS1;CRH;FGF12;SHANK2;SHANK1</t>
  </si>
  <si>
    <t>BMP4;SFRP4;BMPER;ZNF703;SOX11;NREP;PCSK6;BMP7</t>
  </si>
  <si>
    <t>['ZNF703', 'SOX11', 'NREP']</t>
  </si>
  <si>
    <t>GRIA2;GRM2;GRM5;KCNB1;GRM8;GRIK2;GRIN2C;GRIN2B;GRM1</t>
  </si>
  <si>
    <t>pharyngeal system development (GO:0060037)</t>
  </si>
  <si>
    <t>GO:0060037</t>
  </si>
  <si>
    <t>TBX1;BMP4;BMPR2;NKX2-6;HES1;BMP7</t>
  </si>
  <si>
    <t>['BMPR2']</t>
  </si>
  <si>
    <t>anterior/posterior pattern specification (GO:0009952)</t>
  </si>
  <si>
    <t>GO:0009952</t>
  </si>
  <si>
    <t>TBX1;HHEX;BMPR2;LHX1;LRP5;GATA4;HOXD3;NEUROG1</t>
  </si>
  <si>
    <t>['HHEX', 'BMPR2']</t>
  </si>
  <si>
    <t>TBX1;NDRG4;NKX2-6;RIPK4;IHH;SOX11;GRHL2;TBX2;SHH;SALL1;SOX17;LHX1;ALDH1A2;HAND1;WNT4;FGF10</t>
  </si>
  <si>
    <t>['SOX11', 'SALL1']</t>
  </si>
  <si>
    <t>FZD1;SFRP4;TCF7L2;SFRP2;FZD5;WNT3A;FZD7;LRP5;FZD8;PLPP3;SOX4;WNT4</t>
  </si>
  <si>
    <t>['TCF7L2', 'FZD7']</t>
  </si>
  <si>
    <t>TBX1;NRP1;EGR3;BMPR2;FZD7;FLT4;SOX11;EGFR;THBS4;BMP4;NR4A3;ZNF703;ERBB2;CNTN1;FGF10</t>
  </si>
  <si>
    <t>['BMPR2', 'FZD7', 'SOX11', 'EGFR', 'ZNF703', 'ERBB2']</t>
  </si>
  <si>
    <t>action potential (GO:0001508)</t>
  </si>
  <si>
    <t>GO:0001508</t>
  </si>
  <si>
    <t>KCNH2;CACNA1I;KCNB1;KCNQ1;KCNMB2;MYH14;CACNA1D;CACNA1C;SCN3B;KCNJ2</t>
  </si>
  <si>
    <t>['KCNB1']</t>
  </si>
  <si>
    <t>positive regulation of signal transduction (GO:0009967)</t>
  </si>
  <si>
    <t>GO:0009967</t>
  </si>
  <si>
    <t>NLGN1;TSLP;PRKCB;BDNF;LMO3;IHH;PIK3R1;ROBO1;RIMS1;SHH;HHEX;RELN;SALL1;EVC;RSPO2;CNTN1;TNFSF11;RSPO3;SOX4;RSPO4;SHANK2;SASH1;SHANK1</t>
  </si>
  <si>
    <t>['PRKCB', 'HHEX', 'SALL1', 'TNFSF11', 'SASH1']</t>
  </si>
  <si>
    <t>TBX1;SHOX2;GATA4;CACNA1C;SHH;SALL1;ERBB4;HAND2;HAND1;PKP2;ALPK3;BCOR;ZFPM2;FGF12;SOX4</t>
  </si>
  <si>
    <t>['SALL1', 'ERBB4']</t>
  </si>
  <si>
    <t>thymus development (GO:0048538)</t>
  </si>
  <si>
    <t>GO:0048538</t>
  </si>
  <si>
    <t>TBX1;SHH;HAND2;HES1;FGF10</t>
  </si>
  <si>
    <t>artery morphogenesis (GO:0048844)</t>
  </si>
  <si>
    <t>GO:0048844</t>
  </si>
  <si>
    <t>TBX1;BMP4;NRP1;BMPR2;HES1;ADAMTS9;TBX2</t>
  </si>
  <si>
    <t>EPHA5;RIMS1;CHRNB4;LRP5;CPLX2;EFNA5;ADCY5;FOXA2</t>
  </si>
  <si>
    <t>NRP1;PTPRR;NDRG4;LTK;EPHA10;FLT4;ALOX15;EGFR;IGF1R;BMPER;CAMK2N1;ERBB4;ERBB2;ALKAL1;EPHA5;PDGFRA;EPHA7;LMO3;FN1;NPNT;DUSP26;DUSP6;HAND2;SPRY1;FGF10</t>
  </si>
  <si>
    <t>['EGFR', 'ERBB4', 'ERBB2', 'EPHA7', 'NPNT', 'DUSP6']</t>
  </si>
  <si>
    <t>['PTPRR', 'ALOX15', 'HAND2']</t>
  </si>
  <si>
    <t>BMP4;BMPR2;SFRP2;GATA4;BMP7</t>
  </si>
  <si>
    <t>SHH;SALL1;TWIST1;MSX1;TBX2</t>
  </si>
  <si>
    <t>KCNJ6;KCNC1;KCNJ8;KCNS1;KCNMA1;KCNMB2;KCNA4;KCNAB3;KCNJ2;KCNK3</t>
  </si>
  <si>
    <t>['KCNJ8']</t>
  </si>
  <si>
    <t>['KCNK3']</t>
  </si>
  <si>
    <t>RB1;APP;TCERG1;PID1;SERPINE1;ENO1;IKZF2;ELK1;SOX21;ELK4;TIAL1;ZNF608;EDNRB;SOX17;SOX18;ZMIZ2;MYC;HOXA1;SOX9;HOXA7;IER5;SOX4;NKX2-8;MEF2C;EBF1;SOX11;EBF3;DICER1;SOX12;RUNX2;HCFC1;ZFYVE16;SFRP2;HOXB3;PRKD1;ATF5;EZR;TP53;ZBED9;FOXG1;NEDD4L;TWIST1;GATA4;ZBTB5;ZBTB4;NHLH2;HOXC4;ALX1;HEXIM1;STAT5A;WWTR1;ZNF263;JUP;FZD5;NR2F1;SMARCA5;PBX2;NR2F2;SMARCA4;FOSL2;AGO1;AGO2;ID4;REL;CREBRF;CALR;HOXD3;SIM1;HOXD9;SIM2;HOXD8;TP73;CC2D1B;BARHL1;BARHL2;FOXE3;CDKN1A;RARG;GTF2H2C;TCF21;MEOX2;MED17;MED12;MECOM;NKRF;ZNF367;TEAD1;SS18;FOXD3;LEFTY1;FOXD2;ZHX2;PARP1;NME2;FOS;PPRC1;SREBF2;PAX2;NCOR2;PLSCR1;ZEB2;NR5A2;GAL;RIPPLY2;KIT;ENG;SATB2;HOXD13;ASCL1;ASCL2;MNT;TCEAL5;EPCAM;TCEAL1;STAT6;BRD7;MEF2D;MBD3;MBD4;CDX4;DMRT1;CDX2;USP9X;BMP8A;DAB2IP;GTF2H1;GRHL1;POU4F1;POU4F2;GATAD2A;HIPK2;SKI;HEYL;TFAP4;NR6A1;WT1;NFIC;HDGF;CRLF3;KIAA1958;NEUROG1;FOXA2;CD81;RORA;PRDM1;PARK7;ETS1;TNF;ARHGAP35;ZFP36;SALL2;PITX2;GTF2I;LMO2;SARS;KCTD1;FOXP4;ADCYAP1;LMX1B;KMT2D;GCM1;KMT2A;DLX4;FOXO3;NPAS1;FOXO1;BCL2L12;RAI1;NEUROD2;FAM83G;HMBOX1;UBB;E4F1;OTX2;SUDS3;NKX6-1;SKIL;BPTF;TFAP2A;CBX8;TFAP2B;CBX6;CBX5;AUTS2;CBX2;HMGA1;SMAD5;ESR1;POU2F3;PHOX2B;PHOX2A;BMP4;NR4A2;MLXIPL;BMP2;TFCP2;SP2;GDNF;MDM2;PIN1;SP5;SP8;MAFK;LHX4;BRWD1;SP9;NFKBID;NFE2L1;RNF10;CIITA;DDX3X;THRB;ONECUT2;THRA;ZC3H8;PKD1;FLCN;SUMO1;TRPS1;NCK2;LRRFIP1;AMH;PELP1;PPP1R12A;KLF13;CKAP2;FOXL2;KLF14;ARID1A;METTL23;PPM1A;IMPACT;ELF3;TFDP2;ZNF639;HAND1;CRY2;IRF5;TDGF1P3;ZMYND11;HDAC4;NFAT5;SMARCD1;USP15;SMARCD3;SRF;LRP5;FOXK1;RNF4;BARX2;TBX20;E2F1;HES1;CRYM;SNCA;IRX1;MLXIP;IRX2;KDM4C;SEMA4D;PDX1;CDC5L;TBX5;SOD2;MEIS2;TBX3;KLF2;ASXL1;DNAJA3;SSBP2;PPIL4</t>
  </si>
  <si>
    <t>['RB1', 'SERPINE1', 'ELK4', 'ZNF608', 'MYC', 'SOX9', 'SOX11', 'DICER1', 'SOX12', 'HOXB3', 'ATF5', 'EZR', 'ZBTB5', 'ZBTB4', 'WWTR1', 'NR2F1', 'AGO1', 'ID4', 'CREBRF', 'CDKN1A', 'MEOX2', 'MED17', 'NKRF', 'ZNF367', 'LEFTY1', 'PARP1', 'FOS', 'PPRC1', 'SATB2', 'MEF2D', 'CDX2', 'SKI', 'NR6A1', 'HDGF', 'RORA', 'ETS1', 'ARHGAP35', 'FOXO3', 'BCL2L12', 'HMBOX1', 'UBB', 'SKIL', 'BPTF', 'CBX8', 'SMAD5', 'ESR1', 'PHOX2B', 'BMP2', 'GDNF', 'MDM2', 'BRWD1', 'NFE2L1', 'DDX3X', 'THRA', 'PELP1', 'CKAP2', 'CRY2', 'NFAT5', 'SMARCD1', 'RNF4', 'E2F1', 'SNCA', 'MLXIP', 'SOD2', 'ASXL1']</t>
  </si>
  <si>
    <t>['ELK1', 'TIAL1', 'ZMIZ2', 'NR2F2', 'AGO2', 'CALR', 'HOXD9', 'BARHL1', 'TEAD1', 'ZFP36', 'RAI1', 'PIN1', 'SUMO1', 'TRPS1', 'PPM1A', 'USP15', 'TBX20', 'SSBP2']</t>
  </si>
  <si>
    <t>RB1;APP;PID1;SERPINE1;IKZF2;ELK1;ELK4;TRIM28;SOX17;SOX18;ZMIZ2;MYC;AKT1;HOXA1;SOX9;HOXA7;ATXN7L3;IER5;SOX4;NKX2-8;MEF2C;EBF1;SOX11;EBF3;SOX12;RUNX2;HCFC1;NIF3L1;SFRP2;DDX39B;HOXB3;PRKD1;ATF5;TP53;CASZ1;PDGFB;TWIST1;GATA4;BCL10;MRPL12;NHLH2;DHX33;HOXC4;HIVEP3;ALX1;WWTR1;JUP;FZD5;FZD4;FZD7;IL31RA;PBX2;NR2F2;SMARCA4;FOSL2;COL1A1;AGO1;AGO2;HNRNPD;REL;CREBRF;HOXD3;SIM1;SIM2;HOXD8;TP73;ZNF496;CDKN1C;RARG;TCF21;MEOX2;MED17;MED12;MECOM;NKRF;TEAD1;SS18;FOXD3;FOXD2;PARP1;NME2;FOS;PPRC1;SREBF2;PAX2;PLSCR1;ZEB2;NR5A2;GAL;WAC;ENG;HOXD13;ASCL1;FAM129B;EPCAM;STAT6;BRD7;MEF2D;MBD4;CDX4;DMRT1;DAB2IP;GTF2H1;GRHL1;POU4F1;POU4F2;HIPK2;SKI;HEYL;TFAP4;WT1;NFIC;CRLF3;NEUROG1;FOXA2;CD81;RORA;PARK7;ETS1;TNF;HOXA11;SALL2;CAPN3;PITX2;PITX3;MAP2K3;LMO2;POU3F1;POU3F3;ADCYAP1;LMX1B;KMT2D;GCM1;KMT2A;FOXO3;NPAS1;FOXO1;BCL2L12;RAI1;IRAK1;UBB;OTX2;NKX6-1;BPTF;TFAP2A;TFAP2B;AUTS2;HMGA1;ESRRG;SMAD5;ESR1;POU2F3;PHOX2B;PHOX2A;BMP4;NR4A2;MLXIPL;BMP2;GDNF;PIN1;LHX4;NFE2L1;PHF19;RNF187;RNF10;CIITA;DDX3X;THRB;ONECUT2;THRA;ILK;ZC3H8;PKD1;FLCN;ZIC2;ZIC1;NCK2;PELP1;PPP1R12A;CKAP2;FOXL2;KLF14;ARID1A;METTL23;PPM1A;ELF3;TFDP2;ZNF639;HAND1;ZNF516;IRF5;HDAC4;NFAT5;SMARCD1;SMARCD3;SRF;LRP5;RNF4;BARX2;E2F1;HES1;TRIM44;ATF7IP;MLXIP;USP22;PDX1;CDC5L;TBX5;MEIS2;MTOR;KLF2;ASXL1;TAF8;NAA16;SSBP2</t>
  </si>
  <si>
    <t>['RB1', 'SERPINE1', 'ELK4', 'MYC', 'SOX9', 'SOX11', 'SOX12', 'DDX39B', 'HOXB3', 'ATF5', 'PDGFB', 'HIVEP3', 'WWTR1', 'FZD7', 'AGO1', 'CREBRF', 'MEOX2', 'MED17', 'NKRF', 'PARP1', 'FOS', 'PPRC1', 'WAC', 'MEF2D', 'SKI', 'RORA', 'ETS1', 'FOXO3', 'BCL2L12', 'UBB', 'BPTF', 'SMAD5', 'ESR1', 'PHOX2B', 'BMP2', 'GDNF', 'NFE2L1', 'RNF187', 'DDX3X', 'THRA', 'ZIC2', 'PELP1', 'CKAP2', 'NFAT5', 'SMARCD1', 'RNF4', 'E2F1', 'TRIM44', 'ATF7IP', 'MLXIP', 'MTOR', 'ASXL1', 'TAF8']</t>
  </si>
  <si>
    <t>['ELK1', 'ZMIZ2', 'NR2F2', 'AGO2', 'TEAD1', 'RAI1', 'PIN1', 'PPM1A', 'USP22', 'SSBP2']</t>
  </si>
  <si>
    <t>RB1;ENO1;ELK1;SOX21;ELK4;TIAL1;SOX1;TRIM28;SOX17;PPP2R1A;SOX18;ZNF726;MYC;AKT1;SOX9;HOXA7;ATXN7L3;SOX4;HES6;DAXX;MEF2C;ZFP1;SOX11;EBF3;SOX12;RUNX2;HCFC1;NIF3L1;SFRP2;ATF5;TP53;ZNF275;ZBED9;CASZ1;FOXG1;PDGFB;TWIST1;GATA4;BCL10;MRPL12;ZBTB4;NHLH2;ZNHIT3;ZNF703;ZNF701;ALX1;HIVEP3;HIVEP2;PATZ1;ZBTB7A;HEXIM1;STAT5A;ZNF264;WWTR1;ZNF263;ZNF383;FZD4;FZD7;IL31RA;SMARCA5;NR2F2;SMARCA4;FOSL2;COL1A1;ZNF814;HNRNPD;ID4;ID3;CALR;SIM1;SIM2;ZNF135;TP73;ZNF496;CDKN1C;BARHL1;BARHL2;CDKN1A;FOXE3;ZNF131;GTF2H2C;CDKN1B;ZNF490;OGG1;NKAP;MED17;MED12;ING4;HINT1;MECOM;ZNF805;NKRF;ZNF367;TEAD1;ZIK1;SS18;FOXD3;ZHX2;FOXD2;NME2;FOS;PAX2;MLF2;NR5A2;KIT;PAX9;WAC;ZNF235;ENG;ZNF471;SATB2;SRRT;HOXD13;PRICKLE1;ASCL1;TYMS;ASCL2;FAM129B;TCEAL5;ZNF229;STAT6;ZNF347;BRD7;SRSF10;ZNF587;MBD4;CDX4;UTP4;CDX2;DAB2IP;GRHL1;HIPK2;GATAD2A;HEYL;CENPF;TFAP4;NR6A1;WT1;CRLF3;KIAA1958;MPHOSPH8;NEUROG1;ZNF454;FOXA2;CDK5R1;ZNF573;RORA;PARK7;ETS1;TNF;ARHGAP35;HOXA11;SALL2;ZFP30;CAPN3;PITX2;GTF2I;ZNF200;PITX3;PIAS4;MAP2K3;KCTD1;POU3F1;FOXP4;POU3F3;HIC2;ZNF317;ZNF678;LMX1B;ZNF793;KMT2D;GCM1;KMT2A;DLX4;FOXO3;NPAS1;FOXO1;RAI1;SBNO1;NEUROD2;HMBOX1;IRAK1;NACC2;NACC1;ZNF546;OTX2;SUDS3;BPTF;TFAP2A;TRAPPC2;TFAP2B;CBX5;NONO;HMGA1;ESRRG;POU2F3;SMAD5;ESR1;BMP4;MLXIPL;BMP2;TFCP2;SP2;MDM2;SP5;SP8;SP140L;BRWD1;SP9;ZNF532;NFKBID;NFE2L1;ZNF772;PHF19;RNF187;CREBZF;RNF10;CIITA;THRA;CHD7;ZC3H8;ILK;ZIC2;SUMO1;ZIC1;SIX3;ZNF527;ERC1;LRRFIP1;KLF13;NRG1;FOXL2;ARID1A;PPM1A;ELF3;TFDP2;ZNF639;HAND1;CRY2;ZNF516;ZMYND11;HDAC4;SMARCD1;SMARCD3;LRP5;FOXK1;RNF4;BARX2;CIART;ZNF749;BAHD1;SAP30L;TBX20;E2F1;HES1;TRIM44;ATF7IP;MLXIP;KDM4C;USP22;CDC5L;TBX5;SOD2;YY1AP1;TBX3;KLF2;CARM1;TAF8;NAA16;SSBP2</t>
  </si>
  <si>
    <t>['RB1', 'ELK4', 'MYC', 'SOX9', 'SOX11', 'SOX12', 'ATF5', 'ZNF275', 'PDGFB', 'ZBTB4', 'ZNF703', 'HIVEP3', 'HIVEP2', 'ZNF264', 'WWTR1', 'FZD7', 'ID4', 'CDKN1A', 'NKAP', 'MED17', 'ZNF805', 'NKRF', 'ZNF367', 'FOS', 'WAC', 'SATB2', 'CDX2', 'NR6A1', 'RORA', 'ETS1', 'ARHGAP35', 'ZNF317', 'ZNF678', 'ZNF793', 'FOXO3', 'HMBOX1', 'NACC2', 'ZNF546', 'BPTF', 'TRAPPC2', 'NONO', 'SMAD5', 'ESR1', 'BMP2', 'MDM2', 'BRWD1', 'ZNF532', 'NFE2L1', 'ZNF772', 'RNF187', 'THRA', 'ZIC2', 'CRY2', 'SMARCD1', 'RNF4', 'BAHD1', 'E2F1', 'TRIM44', 'ATF7IP', 'MLXIP', 'SOD2', 'CARM1', 'TAF8']</t>
  </si>
  <si>
    <t>['ELK1', 'TIAL1', 'NR2F2', 'CALR', 'BARHL1', 'TEAD1', 'ZNF573', 'ZFP30', 'RAI1', 'SUMO1', 'SIX3', 'PPM1A', 'TBX20', 'USP22', 'SSBP2']</t>
  </si>
  <si>
    <t>RB1;PID1;CD81;RORA;IKZF2;SOX21;TNF;ELK4;ZNF608;EDNRB;SOX17;SOX18;SOX9;PITX2;HOXA7;SOX4;NKX2-8;MEF2C;LMO2;EBF1;SARS;KCTD1;SOX11;EBF3;SOX12;ADCYAP1;SFRP2;HOXB3;PRKD1;LMX1B;ZBED9;DLX4;FOXG1;TWIST1;GATA4;NPAS1;NHLH2;HOXC4;ALX1;OTX2;NKX6-1;TFAP2A;WWTR1;TFAP2B;ZNF263;JUP;AUTS2;FZD5;NR2F1;NR2F2;PHOX2B;PHOX2A;BMP4;NR4A2;MLXIPL;BMP2;GDNF;ID4;SP5;SP8;LHX4;SIM1;SP9;HOXD9;SIM2;NFKBID;HOXD8;TP73;BARHL2;FOXE3;RARG;THRB;ONECUT2;TCF21;MEOX2;PKD1;MECOM;NCK2;LRRFIP1;TEAD1;FOXD3;LEFTY1;FOXD2;ZHX2;KLF13;FOXL2;KLF14;PAX2;IMPACT;NR5A2;GAL;RIPPLY2;IRF5;HDAC4;SMARCD3;SATB2;LRP5;FOXK1;HOXD13;ASCL1;ASCL2;TCEAL5;EPCAM;TBX20;CRYM;SNCA;IRX1;IRX2;CDX4;KDM4C;DMRT1;CDX2;DAB2IP;PDX1;TBX5;MEIS2;TBX3;POU4F2;NR6A1;WT1;NEUROG1;FOXA2</t>
  </si>
  <si>
    <t>['RB1', 'RORA', 'ELK4', 'ZNF608', 'SOX9', 'SOX11', 'SOX12', 'HOXB3', 'WWTR1', 'NR2F1', 'PHOX2B', 'BMP2', 'GDNF', 'ID4', 'MEOX2', 'LEFTY1', 'SATB2', 'SNCA', 'CDX2', 'NR6A1']</t>
  </si>
  <si>
    <t>['NR2F2', 'HOXD9', 'TEAD1', 'TBX20']</t>
  </si>
  <si>
    <t>RB1;ZNF451;TCERG1;ENO1;PRDM1;IKZF2;TNF;ARHGAP35;ELK4;ZFP36;EDNRB;ZNF608;SALL2;SOX18;MYC;SOX9;HOXA7;MEF2C;SARS;KCTD1;SOX11;DICER1;HCFC1;EZR;TP53;DLX4;PDGFB;NEDD4L;TWIST1;FOXO3;ZBTB5;ZBTB4;HMBOX1;UBB;NACC2;ALX1;E4F1;SUDS3;NKX6-1;SKIL;BPTF;HEXIM1;TFAP2A;CBX8;TFAP2B;ZNF263;CBX6;CBX5;CBX2;NR2F1;NR2F2;ESR1;SMARCA4;NR4A2;BMP4;BMP2;SP2;REL;MDM2;MAFK;CALR;HOXD9;TP73;CC2D1B;RARG;CIITA;TCF21;FLCN;SUMO1;TRPS1;LRRFIP1;FOXD3;LEFTY1;ZHX2;PARP1;SREBF2;NCOR2;PPM1A;ZEB2;IMPACT;RIPPLY2;HAND1;CRY2;HDAC4;SRF;ASCL1;ASCL2;MNT;TCEAL1;TBX20;E2F1;HES1;CRYM;SNCA;MBD3;IRX1;MBD4;IRX2;SEMA4D;DMRT1;CDX2;USP9X;DAB2IP;POU4F1;MEIS2;POU4F2;TBX3;KLF2;GATAD2A;SKI;NR6A1;WT1;NFIC;DNAJA3;HDGF</t>
  </si>
  <si>
    <t>['RB1', 'ZNF451', 'ARHGAP35', 'ELK4', 'ZNF608', 'MYC', 'SOX9', 'SOX11', 'DICER1', 'EZR', 'PDGFB', 'FOXO3', 'ZBTB5', 'ZBTB4', 'HMBOX1', 'UBB', 'NACC2', 'SKIL', 'BPTF', 'CBX8', 'NR2F1', 'ESR1', 'BMP2', 'MDM2', 'LEFTY1', 'PARP1', 'CRY2', 'E2F1', 'SNCA', 'CDX2', 'SKI', 'NR6A1', 'HDGF']</t>
  </si>
  <si>
    <t>['ZFP36', 'NR2F2', 'CALR', 'HOXD9', 'SUMO1', 'TRPS1', 'PPM1A', 'TBX20']</t>
  </si>
  <si>
    <t>RB1;APP;ENO1;PARK7;TNF;ARHGAP35;ZFP36;TRIM28;SOX18;CAPN3;SOX9;HOXA7;PIAS4;DAXX;MEF2C;KCTD1;SOX11;RUNX2;POU3F3;ERN1;HIC2;SFRP2;ATF5;TP53;GRB7;SHMT1;FOXG1;PDGFB;TWIST1;ZBTB4;FOXO1;HMBOX1;LARP1;TERT;NACC2;NACC1;ZNF703;SUDS3;PATZ1;ZBTB7A;HEXIM1;TFAP2A;TFAP2B;ZNF263;CBX5;TIPARP;NONO;HMGA1;NR2F2;ESR1;SMARCA4;RPS26;BMP4;MLXIPL;BMP2;MEX3A;ZNF814;CAPRIN1;FGF19;REL;MDM2;ID4;ID3;CALR;PHF19;CDKN1C;CREBZF;BTG2;CIITA;CDKN1B;DDX3X;THRA;NKAP;ZC3H8;ING4;FLCN;TRIM6;MECOM;SUMO1;ZIC2;NKRF;SIX3;LRRFIP1;ZHX2;NRG1;FOXL2;PAX2;PTBP3;NCOR2;TFDP2;ELF3;ZNF639;PAX9;HAND1;CRY2;ENG;HDAC4;OPRD1;PRICKLE1;ASCL1;TYMS;FAM129B;CIART;ZNF749;BAHD1;TBX20;E2F1;HES1;BRD7;ZNF587;ATF7IP;DAB2IP;TBX3;GATAD2A;HEYL;CENPF;TFAP4;WT1;MPHOSPH8;CDK5R1</t>
  </si>
  <si>
    <t>['RB1', 'ARHGAP35', 'SOX9', 'SOX11', 'ATF5', 'PDGFB', 'ZBTB4', 'HMBOX1', 'NACC2', 'ZNF703', 'NONO', 'ESR1', 'BMP2', 'MDM2', 'ID4', 'BTG2', 'DDX3X', 'THRA', 'NKAP', 'ZIC2', 'NKRF', 'PTBP3', 'CRY2', 'BAHD1', 'E2F1', 'ATF7IP']</t>
  </si>
  <si>
    <t>['ZFP36', 'NR2F2', 'MEX3A', 'CALR', 'SUMO1', 'SIX3', 'TBX20']</t>
  </si>
  <si>
    <t>RB1;APP;PID1;CSF1;RORA;PARK7;ETS1;ELK1;CLU;TNF;ACTB;HOXA11;TRIM28;SOX17;SOX18;MYC;AKT1;CAPN3;SOX9;ATXN7L3;SOX4;PITX3;MAP2K3;MEF2C;CD3EAP;SOX11;EBF3;POU3F1;POU3F3;RUNX2;HCFC1;ERN1;NIF3L1;HGS;ATF5;EZR;TP53;CASZ1;KMT2A;HPN;PDGFB;TWIST1;GATA4;BCL10;MRPL12;FOXO3;FOXO1;WNT6;RAI1;CALCR;IRAK1;HIVEP3;ALX1;OTX2;BPTF;TFAP2A;TFAP2B;FZD4;FZD7;IL31RA;SMARCA5;HMGA1;PYM1;ESRRG;NR2F2;EEF2;SMAD5;ESR1;SMARCA4;COL1A1;BMP4;MLXIPL;BMP2;FUBP1;HNRNPD;HOXD3;NFE2L1;TP73;PHF19;RNF187;ZNF496;CDKN1C;RNF10;CIITA;DDX3X;ILK;MED17;MED12;MECOM;ZIC2;ZIC1;AMH;TEAD1;SS18;WARS;FOXL2;FOS;NGF;WNT16;ARID1A;PAX2;PPM1A;PLSCR1;NR5A2;ELF3;ZNF516;WAC;AVP;VSTM2A;HDAC4;SMARCD3;LRP5;DDX21;RNF4;THBS1;FAM129B;TAF1D;U2AF2;E2F1;POLR2F;MAPK1;BRD7;TRIM44;ATF7IP;MBD4;USP22;TBX5;POU4F1;MTOR;KLF2;HIPK2;TFAP4;WT1;ADM2;TAF8;NAA16;CRLF3;FOXA2</t>
  </si>
  <si>
    <t>['RB1', 'CSF1', 'RORA', 'ETS1', 'MYC', 'SOX9', 'SOX11', 'ATF5', 'EZR', 'PDGFB', 'FOXO3', 'HIVEP3', 'BPTF', 'FZD7', 'EEF2', 'SMAD5', 'ESR1', 'BMP2', 'NFE2L1', 'RNF187', 'DDX3X', 'MED17', 'ZIC2', 'FOS', 'WAC', 'RNF4', 'E2F1', 'MAPK1', 'TRIM44', 'ATF7IP', 'MTOR', 'ADM2', 'TAF8']</t>
  </si>
  <si>
    <t>['ELK1', 'CLU', 'RAI1', 'NR2F2', 'TEAD1', 'PPM1A', 'USP22']</t>
  </si>
  <si>
    <t>RB1;APP;TCERG1;SERPINE1;PRDM1;ENO1;PARK7;ETS1;ELK1;ARHGAP35;TIAL1;ZFP36;SALL2;ZMIZ2;MYC;HOXA1;IER5;GTF2I;SARS;SOX11;DICER1;FOXP4;RUNX2;HCFC1;ZFYVE16;ATF5;EZR;TP53;KMT2D;GCM1;KMT2A;NEDD4L;FOXO3;ZBTB5;ZBTB4;FOXO1;BCL2L12;RAI1;NEUROD2;FAM83G;HMBOX1;UBB;HOXC4;E4F1;SUDS3;SKIL;BPTF;HEXIM1;STAT5A;TFAP2A;CBX8;CBX6;CBX5;AUTS2;CBX2;SMARCA5;HMGA1;PBX2;SMAD5;ESR1;POU2F3;SMARCA4;FOSL2;TFCP2;SP2;AGO1;AGO2;MDM2;REL;CREBRF;PIN1;MAFK;CALR;HOXD3;BRWD1;NFE2L1;CC2D1B;BARHL1;RNF10;CIITA;CDKN1A;GTF2H2C;DDX3X;THRA;ZC3H8;PKD1;MED17;MED12;FLCN;SUMO1;NKRF;TRPS1;AMH;ZNF367;TEAD1;PELP1;SS18;KLF13;PPP1R12A;PARP1;NME2;CKAP2;FOS;PPRC1;ARID1A;SREBF2;PAX2;NCOR2;METTL23;PPM1A;PLSCR1;ZEB2;ELF3;TFDP2;ZNF639;HAND1;KIT;CRY2;TDGF1P3;ZMYND11;ENG;NFAT5;SMARCD1;USP15;SRF;FOXK1;RNF4;BARX2;MNT;TCEAL1;E2F1;STAT6;HES1;BRD7;MEF2D;MBD3;MLXIP;MBD4;SEMA4D;USP9X;BMP8A;CDC5L;GTF2H1;SOD2;GRHL1;POU4F1;KLF2;GATAD2A;HIPK2;SKI;ASXL1;HEYL;TFAP4;NFIC;DNAJA3;HDGF;CRLF3;KIAA1958;SSBP2;PPIL4</t>
  </si>
  <si>
    <t>['RB1', 'SERPINE1', 'ETS1', 'ARHGAP35', 'MYC', 'SOX11', 'DICER1', 'ATF5', 'EZR', 'FOXO3', 'ZBTB5', 'ZBTB4', 'BCL2L12', 'HMBOX1', 'UBB', 'SKIL', 'BPTF', 'CBX8', 'SMAD5', 'ESR1', 'AGO1', 'MDM2', 'CREBRF', 'BRWD1', 'NFE2L1', 'CDKN1A', 'DDX3X', 'THRA', 'MED17', 'NKRF', 'ZNF367', 'PELP1', 'PARP1', 'CKAP2', 'FOS', 'PPRC1', 'CRY2', 'NFAT5', 'SMARCD1', 'RNF4', 'E2F1', 'MEF2D', 'MLXIP', 'SOD2', 'SKI', 'ASXL1', 'HDGF']</t>
  </si>
  <si>
    <t>['ELK1', 'TIAL1', 'ZFP36', 'ZMIZ2', 'RAI1', 'AGO2', 'PIN1', 'CALR', 'BARHL1', 'SUMO1', 'TRPS1', 'TEAD1', 'PPM1A', 'USP15', 'SSBP2']</t>
  </si>
  <si>
    <t>RB1;APP;SERPINE1;PARK7;ETS1;ELK1;TRIM28;SALL2;ZMIZ2;MYC;AKT1;HOXA1;ATXN7L3;IER5;SOX11;POU3F1;POU3F3;RUNX2;HCFC1;NIF3L1;DDX39B;ATF5;TP53;KMT2D;GCM1;CASZ1;KMT2A;BCL10;MRPL12;FOXO3;FOXO1;BCL2L12;RAI1;DHX33;IRAK1;UBB;HOXC4;HIVEP3;BPTF;TFAP2A;AUTS2;FZD4;FZD7;IL31RA;HMGA1;PBX2;SMAD5;ESR1;POU2F3;SMARCA4;FOSL2;COL1A1;AGO1;AGO2;HNRNPD;REL;CREBRF;PIN1;HOXD3;NFE2L1;PHF19;RNF187;ZNF496;CDKN1C;RNF10;CIITA;DDX3X;THRA;ILK;ZC3H8;PKD1;MED17;MED12;FLCN;NKRF;TEAD1;PELP1;SS18;PPP1R12A;PARP1;NME2;CKAP2;FOS;PPRC1;ARID1A;SREBF2;PAX2;METTL23;PPM1A;PLSCR1;ZEB2;ELF3;TFDP2;ZNF639;HAND1;ZNF516;WAC;ENG;NFAT5;SMARCD1;SRF;RNF4;BARX2;FAM129B;E2F1;STAT6;HES1;BRD7;MEF2D;TRIM44;ATF7IP;MLXIP;MBD4;USP22;CDC5L;GTF2H1;GRHL1;POU4F1;MTOR;KLF2;HIPK2;SKI;ASXL1;HEYL;TFAP4;NFIC;TAF8;CRLF3;SSBP2</t>
  </si>
  <si>
    <t>['RB1', 'SERPINE1', 'ETS1', 'MYC', 'SOX11', 'DDX39B', 'ATF5', 'FOXO3', 'BCL2L12', 'UBB', 'HIVEP3', 'BPTF', 'FZD7', 'SMAD5', 'ESR1', 'AGO1', 'CREBRF', 'NFE2L1', 'RNF187', 'DDX3X', 'THRA', 'MED17', 'NKRF', 'PELP1', 'PARP1', 'CKAP2', 'FOS', 'PPRC1', 'WAC', 'NFAT5', 'SMARCD1', 'RNF4', 'E2F1', 'MEF2D', 'TRIM44', 'ATF7IP', 'MLXIP', 'MTOR', 'SKI', 'ASXL1', 'TAF8']</t>
  </si>
  <si>
    <t>['ELK1', 'ZMIZ2', 'RAI1', 'AGO2', 'PIN1', 'TEAD1', 'PPM1A', 'USP22', 'SSBP2']</t>
  </si>
  <si>
    <t>RB1;ZNF573;ENO1;PARK7;ETS1;ELK1;ARHGAP35;TIAL1;TRIM28;ZFP30;SALL2;PPP2R1A;MYC;ZNF726;AKT1;ATXN7L3;GTF2I;PIAS4;DAXX;ZFP1;SOX11;FOXP4;POU3F1;POU3F3;RUNX2;HCFC1;HIC2;NIF3L1;ZNF317;ZNF678;ATF5;TP53;ZNF793;ZNF275;KMT2D;GCM1;CASZ1;KMT2A;BCL10;MRPL12;FOXO3;ZBTB4;FOXO1;SBNO1;RAI1;NEUROD2;HMBOX1;IRAK1;NACC2;ZNF703;NACC1;HIVEP3;ZNF546;SUDS3;PATZ1;ZBTB7A;BPTF;HEXIM1;STAT5A;TFAP2A;TRAPPC2;ZNF264;ZNF383;CBX5;FZD4;FZD7;NONO;IL31RA;SMARCA5;HMGA1;SMAD5;ESR1;POU2F3;SMARCA4;FOSL2;COL1A1;TFCP2;SP2;MDM2;HNRNPD;ID3;CALR;SP140L;BRWD1;NFE2L1;PHF19;RNF187;ZNF772;ZNF496;BARHL1;CDKN1C;CREBZF;RNF10;CIITA;ZNF131;CDKN1A;GTF2H2C;CDKN1B;THRA;ZNF490;NKAP;ILK;ZC3H8;MED17;MED12;ING4;HINT1;SUMO1;ZNF805;NKRF;ZNF527;ERC1;ZNF367;TEAD1;SS18;KLF13;NME2;FOS;ARID1A;PAX2;MLF2;PPM1A;ELF3;TFDP2;ZNF639;HAND1;KIT;CRY2;ZNF516;WAC;ZMYND11;ENG;SMARCD1;ZNF471;SRRT;FOXK1;PRICKLE1;RNF4;TYMS;BARX2;FAM129B;ZNF749;SAP30L;E2F1;STAT6;HES1;BRD7;SRSF10;ZNF587;TRIM44;ATF7IP;MLXIP;MBD4;UTP4;USP22;CDC5L;SOD2;GRHL1;YY1AP1;KLF2;GATAD2A;HIPK2;HEYL;TFAP4;CARM1;TAF8;CRLF3;KIAA1958;SSBP2;MPHOSPH8;CDK5R1</t>
  </si>
  <si>
    <t>['RB1', 'ETS1', 'ARHGAP35', 'MYC', 'SOX11', 'ZNF317', 'ZNF678', 'ATF5', 'ZNF793', 'ZNF275', 'FOXO3', 'ZBTB4', 'HMBOX1', 'NACC2', 'ZNF703', 'HIVEP3', 'ZNF546', 'BPTF', 'TRAPPC2', 'ZNF264', 'FZD7', 'NONO', 'SMAD5', 'ESR1', 'MDM2', 'BRWD1', 'NFE2L1', 'RNF187', 'ZNF772', 'CDKN1A', 'THRA', 'NKAP', 'MED17', 'ZNF805', 'NKRF', 'ZNF367', 'FOS', 'CRY2', 'WAC', 'SMARCD1', 'RNF4', 'E2F1', 'TRIM44', 'ATF7IP', 'MLXIP', 'SOD2', 'CARM1', 'TAF8']</t>
  </si>
  <si>
    <t>['ZNF573', 'ELK1', 'TIAL1', 'ZFP30', 'RAI1', 'CALR', 'BARHL1', 'SUMO1', 'TEAD1', 'PPM1A', 'USP22', 'SSBP2']</t>
  </si>
  <si>
    <t>RB1;CDKN1C;CREBZF;APP;BTG2;CIITA;CDKN1B;DDX3X;THRA;NKAP;ZC3H8;ENO1;PARK7;ARHGAP35;ING4;FLCN;TRIM6;ZFP36;SUMO1;TRIM28;NKRF;PIAS4;DAXX;SOX11;PAX2;RUNX2;POU3F3;PTBP3;NCOR2;ERN1;HIC2;TFDP2;ELF3;ZNF639;HAND1;CRY2;ATF5;TP53;ENG;OPRD1;SHMT1;PRICKLE1;TYMS;ZBTB4;FOXO1;FAM129B;HMBOX1;LARP1;TERT;ZNF749;NACC2;NACC1;ZNF703;E2F1;HES1;SUDS3;BRD7;PATZ1;ZBTB7A;ZNF587;HEXIM1;TFAP2A;ATF7IP;CBX5;TIPARP;NONO;HMGA1;ESR1;GATAD2A;SMARCA4;RPS26;HEYL;MEX3A;TFAP4;CAPRIN1;FGF19;REL;MDM2;ID3;CALR;MPHOSPH8;CDK5R1;PHF19</t>
  </si>
  <si>
    <t>['RB1', 'BTG2', 'DDX3X', 'THRA', 'NKAP', 'ARHGAP35', 'NKRF', 'SOX11', 'PTBP3', 'CRY2', 'ATF5', 'ZBTB4', 'HMBOX1', 'NACC2', 'ZNF703', 'E2F1', 'ATF7IP', 'NONO', 'ESR1', 'MDM2']</t>
  </si>
  <si>
    <t>['ZFP36', 'SUMO1', 'MEX3A', 'CALR']</t>
  </si>
  <si>
    <t>RB1;RORA;SOX21;TNF;HOXA11;ELK4;SOX1;SOX17;SOX18;CAPN3;SOX9;PITX2;HOXA7;SOX4;ZNF200;PITX3;MAP2K3;HES6;MEF2C;KCTD1;SOX11;EBF3;SOX12;POU3F1;POU3F3;SFRP2;LMX1B;ZBED9;DLX4;FOXG1;PDGFB;TWIST1;GATA4;NPAS1;NHLH2;ZNHIT3;ZNF701;HIVEP3;ALX1;OTX2;HIVEP2;TFAP2A;WWTR1;TFAP2B;ZNF263;ESRRG;NR2F2;COL1A1;BMP4;MLXIPL;BMP2;ZNF814;ID4;SP5;SP8;SIM1;SP9;ZNF532;SIM2;NFKBID;ZNF135;TP73;PHF19;BARHL2;FOXE3;OGG1;CHD7;MECOM;ZIC2;ZIC1;SIX3;LRRFIP1;TEAD1;ZIK1;FOXD3;FOXD2;ZHX2;KLF13;NRG1;FOXL2;PAX2;NR5A2;PAX9;ZNF235;HDAC4;ZNF471;SMARCD3;SATB2;LRP5;FOXK1;HOXD13;ASCL1;ASCL2;CIART;TCEAL5;BAHD1;TBX20;ZNF229;ZNF347;CDX4;KDM4C;CDX2;DAB2IP;TBX5;TBX3;CENPF;NR6A1;WT1;NAA16;NEUROG1;ZNF454;FOXA2</t>
  </si>
  <si>
    <t>['RB1', 'RORA', 'ELK4', 'SOX9', 'SOX11', 'SOX12', 'PDGFB', 'HIVEP3', 'HIVEP2', 'WWTR1', 'BMP2', 'ID4', 'ZNF532', 'ZIC2', 'SATB2', 'BAHD1', 'CDX2', 'NR6A1']</t>
  </si>
  <si>
    <t>['NR2F2', 'SIX3', 'TEAD1', 'TBX20']</t>
  </si>
  <si>
    <t>RB1;ZNF573;APP;PID1;CSF1;RORA;PARK7;ETS1;SOX21;CLU;TNF;SOX1;SOX17;ZFP30;SALL2;PPP2R1A;ZNF726;MYC;AKT1;PITX2;SOX4;ZNF200;PITX3;HES6;DAXX;MEF2C;ZFP1;SOX11;POU3F1;POU3F3;HCFC1;STX1B;SFRP2;DDX39B;HGS;ZNF317;ZNF678;LMX1B;ATF5;EZR;TP53;ZNF793;ZNF275;KMT2D;GCM1;DLX4;HPN;PDGFB;TWIST1;GATA4;SBNO1;WNT6;CALCR;TERT;ZNHIT3;NACC2;ZNF703;ZNF701;HIVEP3;ZNF546;HIVEP2;PATZ1;BPTF;TFAP2A;TRAPPC2;ZNF264;WWTR1;TFAP2B;ZNF263;ZNF383;TIPARP;FZD7;NONO;HMGA1;ESRRG;PUM1;ESR1;PHOX2B;PUM2;SRPK1;BMP4;MLXIPL;BMP2;SON;INS-IGF2;CDK6;GDNF;FGF19;FUBP1;HNRNPD;REL;ATM;CALR;HOXD3;SP140L;ZNF532;ZNF135;TP73;ZNF772;ZNF131;DDX3X;DDX46;CELF1;ZNF490;OGG1;CHD7;FLCN;TRIM6;HINT1;ZNF805;ZC3H7B;ZNF527;PRX;ERC1;AMH;ZIK1;WARS;NME2;NGF;WNT16;TAPBP;MLF2;DDX19A;PLSCR1;DDX19B;NR5A2;HNRNPH1;ZNF516;AVP;ZMYND11;VSTM2A;ZNF235;ENG;HDAC4;OPRD1;ZNF471;DDX25;SRRT;HOXD13;ASCL1;TOB2;ASCL2;SAP30L;ZNF229;E2F1;MAPK1;ZNF347;MAPK6;SRSF10;ZNF587;TRIM44;MBD4;PTCD2;UTP4;SORT1;YY1AP1;POU4F1;MTOR;NELL1;NR6A1;WT1;CARM1;ADM2;SSBP2;ZNF454</t>
  </si>
  <si>
    <t>['RB1', 'CSF1', 'RORA', 'ETS1', 'MYC', 'SOX11', 'DDX39B', 'ZNF317', 'ZNF678', 'ATF5', 'EZR', 'ZNF793', 'ZNF275', 'PDGFB', 'NACC2', 'ZNF703', 'HIVEP3', 'ZNF546', 'HIVEP2', 'BPTF', 'TRAPPC2', 'ZNF264', 'WWTR1', 'FZD7', 'NONO', 'ESR1', 'PHOX2B', 'SRPK1', 'BMP2', 'SON', 'CDK6', 'GDNF', 'ATM', 'ZNF532', 'ZNF772', 'DDX3X', 'DDX46', 'CELF1', 'ZNF805', 'TAPBP', 'HNRNPH1', 'E2F1', 'MAPK1', 'TRIM44', 'SORT1', 'MTOR', 'NR6A1', 'CARM1', 'ADM2']</t>
  </si>
  <si>
    <t>['ZNF573', 'CLU', 'ZFP30', 'CALR', 'DDX19A', 'SSBP2']</t>
  </si>
  <si>
    <t>DOCK5;CDKL5;PLXND1;FBXW8;NGF;TRIOBP;RHOA;CRKL;ROBO1;SLITRK1;ARHGDIA;CAPRIN1;PLXNB3;FLNA;PLXNA1;PLXNB2;PLXNB1;PLXNC1;RAC1;SLIT2;CALR;ARHGEF7;DOCK1</t>
  </si>
  <si>
    <t>['DOCK5', 'CRKL', 'FLNA', 'PLXNA1', 'ARHGEF7']</t>
  </si>
  <si>
    <t>ZNF496;RB1;CDKN1C;RNF10;APP;CIITA;DDX3X;CSF1;ILK;PARK7;ETS1;ELK1;CLU;ACTB;MED17;MED12;TRIM28;MYC;AKT1;AMH;ATXN7L3;TEAD1;SS18;WARS;CD3EAP;SOX11;FOS;POU3F1;WNT16;ARID1A;POU3F3;PAX2;RUNX2;HCFC1;ERN1;PPM1A;PLSCR1;NIF3L1;ELF3;HGS;ZNF516;WAC;ATF5;EZR;TP53;CASZ1;KMT2A;DDX21;BCL10;MRPL12;FOXO3;RNF4;THBS1;FOXO1;FAM129B;RAI1;TAF1D;IRAK1;U2AF2;E2F1;POLR2F;MAPK1;HIVEP3;BRD7;TRIM44;BPTF;TFAP2A;ATF7IP;MBD4;FZD4;FZD7;USP22;IL31RA;SMARCA5;HMGA1;EEF2;POU4F1;SMAD5;ESR1;MTOR;KLF2;SMARCA4;HIPK2;COL1A1;TFAP4;ADM2;FUBP1;TAF8;HNRNPD;HOXD3;CRLF3;NFE2L1;PHF19;RNF187</t>
  </si>
  <si>
    <t>['RB1', 'DDX3X', 'CSF1', 'ETS1', 'MED17', 'MYC', 'SOX11', 'FOS', 'WAC', 'ATF5', 'EZR', 'FOXO3', 'RNF4', 'E2F1', 'MAPK1', 'HIVEP3', 'TRIM44', 'BPTF', 'ATF7IP', 'FZD7', 'EEF2', 'SMAD5', 'ESR1', 'MTOR', 'ADM2', 'TAF8', 'NFE2L1', 'RNF187']</t>
  </si>
  <si>
    <t>['ELK1', 'CLU', 'TEAD1', 'PPM1A', 'RAI1', 'USP22']</t>
  </si>
  <si>
    <t>LRP5;TCF21;HOXD11;NPNT;PKD1;PAX2;HOXA11;BMP4;BMP2;SFRP2;GDNF;WT1;SLIT2</t>
  </si>
  <si>
    <t>['HOXD11', 'NPNT', 'BMP2', 'GDNF']</t>
  </si>
  <si>
    <t>RB1;RARG;TCF21;IKZF2;TNF;ELK4;EDNRB;ZNF608;SOX18;SOX9;LRRFIP1;HOXA7;FOXD3;MEF2C;LEFTY1;ZHX2;SARS;KCTD1;SOX11;IMPACT;RIPPLY2;HDAC4;DLX4;PDGFB;TWIST1;ASCL1;ASCL2;TBX20;ALX1;NKX6-1;CRYM;SNCA;IRX1;TFAP2A;IRX2;TFAP2B;ZNF263;DMRT1;CDX2;NR2F1;DAB2IP;NR2F2;MEIS2;POU4F2;TBX3;NR4A2;BMP4;BMP2;NR6A1;WT1;HOXD9;TP73</t>
  </si>
  <si>
    <t>['RB1', 'ELK4', 'ZNF608', 'SOX9', 'LEFTY1', 'SOX11', 'PDGFB', 'SNCA', 'CDX2', 'NR2F1', 'BMP2', 'NR6A1']</t>
  </si>
  <si>
    <t>RB1;CDKN1A;BRSK2;CDKN1B;MCM7;MCM8;CUL3;CUL2;PPP2R2A;ARPP19;PPP1CB;ORC5;ORC4;PPP6C;ACTR1A;CCNB1;ORC6;UBB;HAUS8;PPP2R1A;MYC;CDC27;EIF4EBP1;CEP250;PCNT;POLE;YWHAG;HSP90AA1;PPP1R12A;NDE1;HAUS3;TUBG1;TUBB4A;CDK6;MCM3;MCM5;CRLF3</t>
  </si>
  <si>
    <t>['RB1', 'CDKN1A', 'CUL3', 'PPP1CB', 'ORC4', 'PPP6C', 'UBB', 'HAUS8', 'MYC', 'POLE', 'NDE1', 'CDK6', 'MCM5']</t>
  </si>
  <si>
    <t>['ARPP19', 'TUBB4A']</t>
  </si>
  <si>
    <t>CREBZF;MCM7;MRPS14;MCM8;RPL8;MRPL34;RPS15;ING4;RPS17;EEF2K;RPL18A;POLE;TIPIN;WARS;TOP3A;RPS6;SARS;PAX2;EEF1A1;RPL37A;MCM3;RPL24;MCM5;RPL28;MRRF;GTF3C1;GTF3C5;GTF3C6;RPL12;MRPS33;RPL36A;TYMS;ORC5;ORC4;ORC6;TERT;POLD2;E2F1;POLR2F;RPS2;CLSPN;BPTF;ABCF1;DARS;EEF2;ESR1;RPS26;RSL1D1;AGO2;RNPS1;ATM;HOXD3</t>
  </si>
  <si>
    <t>['MRPS14', 'MRPL34', 'RPL18A', 'POLE', 'EEF1A1', 'MCM5', 'GTF3C5', 'ORC4', 'E2F1', 'BPTF', 'EEF2', 'ESR1', 'ATM']</t>
  </si>
  <si>
    <t>['RPL24', 'AGO2']</t>
  </si>
  <si>
    <t>CREBZF;SMG1;MRPS14;CASC3;RPL8;MRPL34;RPS15;ALKBH5;RPS17;RPL18A;NDC1;EIF5A;WARS;RPS6;SARS;PAX2;DHX40;EEF1A1;DDX19A;DDX19B;DDX39B;HNRNPUL1;HNRNPH1;RPL37A;SRSF2;RPL24;RPL28;MRRF;RBMS2;GTF3C1;FYTTD1;POM121;GTF3C5;GTF3C6;RPL12;MRPS33;RPL36A;POM121C;DHX33;U2AF2;E2F1;POLR2F;RPS2;SRSF10;BPTF;ABCF1;DARS;ESR1;RPS26;RSL1D1;AGO2;HNRNPD;NOX4;RNPS1;HOXD3</t>
  </si>
  <si>
    <t>['MRPS14', 'MRPL34', 'RPL18A', 'NDC1', 'EIF5A', 'EEF1A1', 'DDX39B', 'HNRNPUL1', 'HNRNPH1', 'SRSF2', 'RBMS2', 'GTF3C5', 'E2F1', 'BPTF', 'ESR1']</t>
  </si>
  <si>
    <t>['DDX19A', 'RPL24', 'AGO2']</t>
  </si>
  <si>
    <t>PIWIL1;APP;BTG2;CDKN1A;RARG;CDKN1B;DDX3X;PLXND1;SIRPG;ARHGAP1;PTEN;CXCL1;ENO1;PARK7;CLU;ETS1;IFIT3;ING4;FLCN;GJA1;SOX17;PPP2R1A;MYC;ARHGDIA;SESN2;NCK2;DACT2;CYP1B1;WDR6;TMEM109;PLXNC1;SOX4;KCNH2;WARS;MAGI2;SOX11;SSTR1;NGF;WNT16;PAX2;IMPACT;SFRP2;HGS;MYL2;PRKD1;ATF5;TP53;DCUN1D3;CUL2;NEDD4L;FAM129B;SLC9A3R1;MNT;ORC6;BRINP1;GNG4;NACC2;TP53BP2;PLXNA1;MSX1;SLIT2;BRD7;SKIL;S100A11;LYN;TFAP2A;TFAP2B;SEMA4D;NOS3;DAB2IP;HMGA1;IFNLR1;TBX5;SOD2;PTPN14;POU4F2;SMARCA4;SKI;BMP4;BMP2;CDK6;TFAP4;WT1;SST;DNAJA3;PLXNB3;NOX4;PLXNB2;PLXNB1;NF2;CRLF3</t>
  </si>
  <si>
    <t>['BTG2', 'CDKN1A', 'DDX3X', 'ARHGAP1', 'PTEN', 'ETS1', 'MYC', 'SESN2', 'TMEM109', 'SOX11', 'ATF5', 'DCUN1D3', 'NACC2', 'PLXNA1', 'SKIL', 'IFNLR1', 'SOD2', 'SKI', 'BMP2', 'CDK6', 'NF2']</t>
  </si>
  <si>
    <t>collecting duct development (GO:0072044)</t>
  </si>
  <si>
    <t>GO:0072044</t>
  </si>
  <si>
    <t>BMP4;TFAP2B;DACT2;PKD1;PAX2</t>
  </si>
  <si>
    <t>DOCK5;CDKL5;PLXND1;FBXW8;TRIOBP;RHOA;CRKL;ARHGDIA;CAPRIN1;FLNA;PLXNA1;PLXNB2;PLXNB1;PLXNC1;RAC1;CALR</t>
  </si>
  <si>
    <t>['DOCK5', 'CRKL', 'FLNA', 'PLXNA1']</t>
  </si>
  <si>
    <t>BMP4;TFAP2B;WNT7B;DACT2;PKD1;PAX2</t>
  </si>
  <si>
    <t>['WNT7B']</t>
  </si>
  <si>
    <t>RB1;ZNF573;APP;CSF1;PARK7;ETS1;CLU;ZFP30;SALL2;PPP2R1A;ZNF726;MYC;AKT1;DAXX;ZFP1;SOX11;POU3F1;POU3F3;HCFC1;STX1B;DDX39B;HGS;ZNF317;ZNF678;ATF5;EZR;TP53;ZNF793;ZNF275;KMT2D;GCM1;SBNO1;TERT;NACC2;ZNF703;HIVEP3;ZNF546;PATZ1;BPTF;TFAP2A;TRAPPC2;ZNF264;ZNF383;TIPARP;FZD7;NONO;HMGA1;PUM1;ESR1;PUM2;SRPK1;SON;CDK6;FGF19;FUBP1;HNRNPD;REL;ATM;CALR;HOXD3;SP140L;ZNF772;ZNF131;DDX3X;DDX46;CELF1;ZNF490;FLCN;TRIM6;HINT1;ZNF805;ZC3H7B;ZNF527;PRX;ERC1;AMH;WARS;NME2;WNT16;MLF2;DDX19A;PLSCR1;DDX19B;HNRNPH1;ZNF516;ZMYND11;ENG;OPRD1;ZNF471;SRRT;TOB2;SAP30L;E2F1;MAPK1;MAPK6;SRSF10;ZNF587;TRIM44;MBD4;PTCD2;UTP4;SORT1;YY1AP1;POU4F1;MTOR;CARM1;ADM2;SSBP2</t>
  </si>
  <si>
    <t>['RB1', 'CSF1', 'ETS1', 'MYC', 'SOX11', 'DDX39B', 'ZNF317', 'ZNF678', 'ATF5', 'EZR', 'ZNF793', 'ZNF275', 'NACC2', 'ZNF703', 'HIVEP3', 'ZNF546', 'BPTF', 'TRAPPC2', 'ZNF264', 'FZD7', 'NONO', 'ESR1', 'SRPK1', 'SON', 'CDK6', 'ATM', 'ZNF772', 'DDX3X', 'DDX46', 'CELF1', 'ZNF805', 'HNRNPH1', 'E2F1', 'MAPK1', 'TRIM44', 'SORT1', 'MTOR', 'CARM1', 'ADM2']</t>
  </si>
  <si>
    <t>RARG;PID1;SERPINE1;RORA;PARK7;ACTB;IPO5;ZFP36;SESN1;SESN2;AKT1;SOX9;PDGFRA;MEF2C;FOS;SSTR1;RHOA;PAX2;IMPACT;SELENOS;KCNQ1;NSMF;PRKD1;EZR;CERS1;LTK;SHMT1;PDGFB;SLC5A5;GLRA1;WNT6;BRINP1;ZNF703;MAPK1;SLIT2;LYN;P2RY11;FZD4;FZD7;WNT7B;DAB2IP;TRPV1;POU4F1;ESR1;POU4F2;MTOR;MLXIPL;CPEB1;WT1;PDE3A;FOLR1;HCN2;KCNK4;HCN1</t>
  </si>
  <si>
    <t>['SERPINE1', 'RORA', 'IPO5', 'SESN1', 'SESN2', 'SOX9', 'FOS', 'EZR', 'PDGFB', 'ZNF703', 'MAPK1', 'FZD7', 'ESR1', 'MTOR']</t>
  </si>
  <si>
    <t>['ZFP36', 'WNT7B']</t>
  </si>
  <si>
    <t>BTG2;SMG1;VCP;MCM7;UHRF2;MCM8;PARK7;TYMS;ING4;ORC5;ORC4;TATDN2;ORC6;TRIM28;TERT;UBB;SUMO1;POLD2;CLSPN;KPNA2;POLE;CTC1;MBD3;GEN1;MBD4;TIPIN;STN1;PARP1;RFC1;PARP2;MGMT;INTS3;TOP3A;GTF2H1;TERF1;MTOR;RAD51C;RAD51;APEX1;UBE2N;MCM3;ATM;MCM5;TP53</t>
  </si>
  <si>
    <t>['BTG2', 'VCP', 'ORC4', 'UBB', 'KPNA2', 'POLE', 'CTC1', 'PARP1', 'MTOR', 'ATM', 'MCM5']</t>
  </si>
  <si>
    <t>['SUMO1', 'APEX1', 'UBE2N']</t>
  </si>
  <si>
    <t>LRP5;TCF21;HOXD11;NPNT;PKD1;PAX2;HOXA11;BMP4;BMP2;SFRP2;GDNF;WT1;COL4A1;MYC;SLIT2;ENG</t>
  </si>
  <si>
    <t>['HOXD11', 'NPNT', 'BMP2', 'GDNF', 'MYC']</t>
  </si>
  <si>
    <t>RB1;ZNF451;TCERG1;CIITA;ENO1;PRDM1;ARHGAP35;FLCN;ZFP36;SALL2;SUMO1;MYC;TRPS1;PARP1;SARS;SOX11;DICER1;SREBF2;HCFC1;NCOR2;PPM1A;ZEB2;HAND1;CRY2;EZR;TP53;SRF;NEDD4L;FOXO3;ZBTB5;ZBTB4;HMBOX1;MNT;UBB;NACC2;TCEAL1;E2F1;E4F1;HES1;SUDS3;SKIL;BPTF;HEXIM1;MBD3;TFAP2A;CBX8;MBD4;CBX6;CBX5;SEMA4D;USP9X;CBX2;POU4F1;ESR1;KLF2;GATAD2A;SMARCA4;SKI;SP2;NFIC;DNAJA3;REL;MDM2;MAFK;HDGF;CALR;CC2D1B</t>
  </si>
  <si>
    <t>['RB1', 'ZNF451', 'ARHGAP35', 'MYC', 'PARP1', 'SOX11', 'DICER1', 'CRY2', 'EZR', 'FOXO3', 'ZBTB5', 'ZBTB4', 'HMBOX1', 'UBB', 'NACC2', 'E2F1', 'SKIL', 'BPTF', 'CBX8', 'ESR1', 'SKI', 'MDM2', 'HDGF']</t>
  </si>
  <si>
    <t>['ZFP36', 'SUMO1', 'TRPS1', 'PPM1A', 'CALR']</t>
  </si>
  <si>
    <t>PIWIL1;APP;BTG2;CDKN1A;CDKN1B;DDX3X;PLXND1;SIRPG;PTEN;ENO1;PARK7;CLU;ETS1;IFIT3;ING4;FLCN;GJA1;PPP2R1A;MYC;ARHGDIA;SESN2;WDR6;TMEM109;PLXNC1;WARS;SOX11;SSTR1;WNT16;PAX2;HGS;MYL2;ATF5;TP53;DCUN1D3;CUL2;NEDD4L;FAM129B;SLC9A3R1;MNT;ORC6;GNG4;NACC2;TP53BP2;PLXNA1;BRD7;SKIL;S100A11;LYN;TFAP2A;SEMA4D;HMGA1;IFNLR1;SOD2;PTPN14;SMARCA4;SKI;CDK6;TFAP4;DNAJA3;NOX4;PLXNB2;PLXNB1;NF2;CRLF3</t>
  </si>
  <si>
    <t>['BTG2', 'CDKN1A', 'DDX3X', 'PTEN', 'ETS1', 'MYC', 'SESN2', 'TMEM109', 'SOX11', 'ATF5', 'DCUN1D3', 'NACC2', 'PLXNA1', 'SKIL', 'IFNLR1', 'SOD2', 'SKI', 'CDK6', 'NF2']</t>
  </si>
  <si>
    <t>PPP1R15A;BRSK2;CDKN1A;DDX3X;CUL3;CUL2;POU4F1;BBC3;HIPK2;BAG6;HINT1;BCL2L11;TP53BP2;E2F1;CYCS;SFN;CHAC1;TP53;PDK1;MCL1;BCL2L1</t>
  </si>
  <si>
    <t>['CDKN1A', 'DDX3X', 'CUL3', 'BCL2L11', 'E2F1', 'MCL1']</t>
  </si>
  <si>
    <t>N6AMT1;MRPS14;RPL12;MRPS33;RPL36A;RPL8;MRPL34;HSPA14;RPS15;NARS;RPS17;EEF2K;RPL18A;RARS;RPS2;ABCF1;DARS;NDUFA7;WARS;MARS2;RPS6;SARS;DARS2;EEF2;RPS26;EEF1A1;RSL1D1;MARS;RPL7L1;AGO2;RPL37A;RPL24;IARS;RPL28;MRRF</t>
  </si>
  <si>
    <t>['MRPS14', 'MRPL34', 'NARS', 'RPL18A', 'EEF2', 'EEF1A1']</t>
  </si>
  <si>
    <t>['AGO2', 'RPL24']</t>
  </si>
  <si>
    <t>MEF2C;FOXE3;HPN;DAB2IP;TBX5;TNF;TBX18;OVOL2;ROBO1;BMP4;BMP2;SFRP2;GAL;SOX9;HOXA7;NEUROG1;FOXA2</t>
  </si>
  <si>
    <t>['BMP2', 'SOX9']</t>
  </si>
  <si>
    <t>DDX6;DDX3X;DDX46;DDX42;DDX21;CASC3;METTL14;DHX33;TERT;PCBP2;PAPOLA;POLR2F;POLE;HNRNPA0;DDX18;PARP1;PARP2;DICER1;DHX40;DDX19A;DDX19B;DDX39B;HNRNPUL1;HNRNPH1;AGO1;AGO2;HNRNPD;SKIV2L;HNRNPC;RBMS2</t>
  </si>
  <si>
    <t>['DDX3X', 'DDX46', 'PCBP2', 'PAPOLA', 'POLE', 'PARP1', 'DICER1', 'DDX39B', 'HNRNPUL1', 'HNRNPH1', 'AGO1', 'RBMS2']</t>
  </si>
  <si>
    <t>['DDX19A', 'AGO2', 'HNRNPC']</t>
  </si>
  <si>
    <t>CDKN1C;APP;BTG2;CDKN1A;RARG;CDKN1B;SIRPG;PTEN;CXCL1;ETS1;IFIT3;ING4;FLCN;MYC;NCK2;CYP1B1;WDR6;SOX9;SOX4;WARS;MAGI2;SOX11;SSTR1;NGF;SFRP2;HGS;ATF5;TRIB1;TP53;B4GALT7;HPN;CUL2;FAM129B;SLC9A3R1;MNT;NACC2;E2F1;HMOX1;HES1;BRD7;S100A11;LYN;TFAP2A;TFAP2B;NOS3;DAB2IP;HMGA1;IFNLR1;TBX5;SOD2;PTPN14;SKI;BMP4;NELL1;BMP2;TFAP4;CDK6;WT1;SST;DNAJA3;NOX4;PLXNB1;NF2;TP73</t>
  </si>
  <si>
    <t>['BTG2', 'CDKN1A', 'PTEN', 'ETS1', 'MYC', 'SOX9', 'SOX11', 'ATF5', 'NACC2', 'E2F1', 'IFNLR1', 'SOD2', 'SKI', 'BMP2', 'CDK6', 'NF2']</t>
  </si>
  <si>
    <t>TCERG1;CDKN1A;RARG;FOXE3;THRB;THRA;ZC3H8;PHAX;RORA;CASC3;NR2E1;ETS1;MED17;MED12;SOX17;SALL2;TRIM28;SOX18;TRPS1;SNAPC3;PAPOLA;ELOB;SOX9;TEAD1;GTF2I;NKX2-8;KLF13;PARP1;LMO2;PAX5;PAX2;RUNX2;HCFC1;NR5A2;DDX39B;ZNF516;HAND1;SRSF2;NFAT5;GCM1;KMT2A;SRF;SRRT;MAZ;DDX21;CSTF2T;GATA4;HOXD13;MLLT1;RPAP1;MNT;CCNB1;U2AF2;POLR2F;SYMPK;ALX1;HIVEP3;HIVEP2;RXRG;ATOH1;BTF3;MBD4;WWTR1;CDX2;INTS3;NR2F1;PDX1;GTF2H1;ESRRG;TBX5;ESR1;MEIS2;NR4A2;TFCP2;NR6A1;NFIC;FUBP1;TAF8;RNPS1;NFE2L1</t>
  </si>
  <si>
    <t>['CDKN1A', 'THRA', 'PHAX', 'RORA', 'ETS1', 'MED17', 'PAPOLA', 'SOX9', 'PARP1', 'DDX39B', 'SRSF2', 'NFAT5', 'MAZ', 'MLLT1', 'HIVEP3', 'HIVEP2', 'WWTR1', 'CDX2', 'NR2F1', 'ESR1', 'NR6A1', 'TAF8', 'NFE2L1']</t>
  </si>
  <si>
    <t>['TRPS1', 'ELOB', 'TEAD1', 'PAX5']</t>
  </si>
  <si>
    <t>SHMT1;ACTB;IPO5;SLC5A5;GLRA1;LARP1;SESN1;SESN2;SOX9;SLIT2;MEF2C;P2RY11;JUP;TRPV1;MTOR;CPEB1;IMPACT;WT1;KCNQ1;PDE3A;NSMF;EZR;FOLR1;HCN2;HCN1</t>
  </si>
  <si>
    <t>['IPO5', 'SESN1', 'SESN2', 'SOX9', 'MTOR', 'EZR']</t>
  </si>
  <si>
    <t>cell junction assembly (GO:0034329)</t>
  </si>
  <si>
    <t>GO:0034329</t>
  </si>
  <si>
    <t>FBLIM1;TBCD;ILK;CDH8;ACTB;RHOA;ACTG1;TJP1;CDH5;FLCN;ZNF703;FSCN1;FLNA;FLNC;TLN1;CDH18;VCL;FERMT2</t>
  </si>
  <si>
    <t>['ZNF703', 'FSCN1', 'FLNA']</t>
  </si>
  <si>
    <t>['TLN1']</t>
  </si>
  <si>
    <t>RB1;PID1;RORA;CLU;TNF;HOXA11;MECOM;ZIC2;SOX17;SOX18;ZIC1;CAPN3;SOX9;TEAD1;SOX4;PITX3;MAP2K3;MEF2C;FOXL2;SOX11;EBF3;POU3F1;NGF;POU3F3;PAX2;NR5A2;AVP;VSTM2A;HDAC4;SMARCD3;HPN;PDGFB;LRP5;TWIST1;GATA4;WNT6;CALCR;HIVEP3;ALX1;OTX2;TFAP2A;TFAP2B;PYM1;ESRRG;NR2F2;TBX5;COL1A1;BMP4;MLXIPL;BMP2;WT1;NAA16;TP73;FOXA2;PHF19</t>
  </si>
  <si>
    <t>['RB1', 'RORA', 'ZIC2', 'SOX9', 'SOX11', 'PDGFB', 'HIVEP3', 'BMP2']</t>
  </si>
  <si>
    <t>positive regulation of protein insertion into mitochondrial membrane involved in apoptotic signaling pathway (GO:1900740)</t>
  </si>
  <si>
    <t>GO:1900740</t>
  </si>
  <si>
    <t>BCL2L11;TFDP2;E2F1;TP53BP2;BMF;SFN;YWHAZ;TP53;YWHAG;BBC3</t>
  </si>
  <si>
    <t>['BCL2L11', 'E2F1', 'YWHAZ']</t>
  </si>
  <si>
    <t>PPP1R15A;BRSK2;CDKN1A;DDX3X;CUL3;CUL2;BBC3;BAG6;HINT1;BCL2L11;TP53BP2;E2F1;CYP1B1;SFN;CHAC1;PDK1;MCL1;DAB2IP;POU4F1;POU4F2;HIPK2;CYCS;TP53;TP73;BCL2L1</t>
  </si>
  <si>
    <t>MRPS17;CREBZF;SMG1;THRB;RPL31;MRPS14;CASC3;RPL8;MRPL34;SMG6;RPS15;ALKBH5;RPS17;RPL18A;DHX16;NDC1;EIF5A;NKX2-8;WARS;RPS6;SARS;TFIP11;PAX2;DHX40;EEF1A1;DDX19A;DDX19B;DDX39B;HNRNPUL1;HNRNPH1;RPL37A;SRSF2;RPL24;RPL28;MRRF;RBMS2;GTF3C1;FYTTD1;POM121;SMARCD3;GTF3C5;GTF3C6;DDX25;RPL12;MRPS33;RPL36A;ASCL2;NUP160;POM121C;DHX33;U2AF2;E2F1;POLR2F;SYMPK;RPS2;SRSF10;BPTF;ABCF1;DARS;LINC00473;ESR1;RPS26;NR4A2;RSL1D1;AGO2;HNRNPD;NOX4;RNPS1;HOXD3</t>
  </si>
  <si>
    <t>['MRPS14', 'MRPL34', 'SMG6', 'RPL18A', 'NDC1', 'EIF5A', 'EEF1A1', 'DDX39B', 'HNRNPUL1', 'HNRNPH1', 'SRSF2', 'RBMS2', 'GTF3C5', 'E2F1', 'BPTF', 'ESR1']</t>
  </si>
  <si>
    <t>BTG2;CDKN1A;CDKN1B;NDRG1;HIPK2;ING4;CCNB1;TFAP4;TFDP2;UBB;CARM1;SESN2;E2F1;MDM2;SFN;ATM;TP53</t>
  </si>
  <si>
    <t>['BTG2', 'CDKN1A', 'UBB', 'CARM1', 'SESN2', 'E2F1', 'MDM2', 'ATM']</t>
  </si>
  <si>
    <t>mRNA processing (GO:0006397)</t>
  </si>
  <si>
    <t>GO:0006397</t>
  </si>
  <si>
    <t>SF3B3;DDX46;CELF1;SRRT;DDX42;CSTF2T;CASC3;UBL5;SART1;ALKBH5;RBM15B;METTL14;SNRPD1;U2AF2;RAVER2;PCBP2;PAPOLA;POLR2F;SNRNP35;SRSF10;HNRNPA0;SRRM2;CPSF6;NONO;CDC5L;GTF2H1;DHX40;ERN1;SON;DDX39B;HNRNPUL1;HNRNPH1;HNRNPD;SRSF2;RNPS1;GEMIN6;HNRNPC;SNRNP200</t>
  </si>
  <si>
    <t>['DDX46', 'CELF1', 'PCBP2', 'PAPOLA', 'SRRM2', 'NONO', 'SON', 'DDX39B', 'HNRNPUL1', 'HNRNPH1', 'SRSF2']</t>
  </si>
  <si>
    <t>['HNRNPC']</t>
  </si>
  <si>
    <t>SHMT1;PDGFB;RORA;ADCY1;ATP1A1;TNF;ACTB;SLC5A5;LARP1;ZNF703;CYP1B1;MBD4;MEF2C;P2RY11;JUP;TIPARP;TRPV1;SSTR1;ESR1;POU4F1;POU4F2;IMPACT;RAD51;WT1;KCNQ1;PDE3A;EZR;FOLR1;HCN2;HCN1</t>
  </si>
  <si>
    <t>['PDGFB', 'RORA', 'ATP1A1', 'ZNF703', 'ESR1', 'EZR']</t>
  </si>
  <si>
    <t>LYN;RARG;LTK;PID1;FZD4;SHMT1;FZD7;WNT7B;PDGFB;PAX2;MTOR;KLF2;IPO5;WNT6;GLRA1;CPEB1;BRINP1;SESN1;SESN2;NSMF;SOX9;FOLR1;KCNK4</t>
  </si>
  <si>
    <t>['FZD7', 'PDGFB', 'MTOR', 'IPO5', 'SESN1', 'SESN2', 'SOX9']</t>
  </si>
  <si>
    <t>positive regulation of vasculature development (GO:1904018)</t>
  </si>
  <si>
    <t>GO:1904018</t>
  </si>
  <si>
    <t>HSPB6;SERPINE1;PDGFB;TWIST1;GATA4;ETS1;THBS1;CDH5;CYP1B1;HMOX1;SASH1;PTGIS;JUP;NOS3;VEGFB;PRKCA;HIPK2;SFRP2;ADM2;ADAM12;AGO2;KIT;CNTN1;PRKD1;ENG</t>
  </si>
  <si>
    <t>['SERPINE1', 'PDGFB', 'ETS1', 'SASH1', 'ADM2']</t>
  </si>
  <si>
    <t>['PRKCA', 'AGO2']</t>
  </si>
  <si>
    <t>positive regulation of apoptotic process (GO:0043065)</t>
  </si>
  <si>
    <t>GO:0043065</t>
  </si>
  <si>
    <t>RARG;DDX3X;PCSK9;TNF;IFIT2;BBC3;ING4;FLCN;RASSF2;MYC;MCF2L;TNFSF10;CYP1B1;RAC1;SOX4;PTGIS;PLEKHG5;RPS6;ARHGEF18;FOXL2;NGF;DUSP6;TRAF7;SFRP2;IRF5;ARHGEF7;TP53;ARHGEF26;DCUN1D3;BCL10;FOXO3;FOXO1;PTPA;BCL2L11;UBB;TP53BP2;E2F1;BMF;SUDS3;SLIT2;SNCA;BCAP31;TFAP2A;TFAP2B;CARD8;DAB2IP;BMP4;BMP2;TFAP4;STK17B;CYCS;RNPS1;ATM;CDK5R1</t>
  </si>
  <si>
    <t>['DDX3X', 'MYC', 'ARHGEF18', 'DUSP6', 'ARHGEF7', 'ARHGEF26', 'DCUN1D3', 'FOXO3', 'BCL2L11', 'UBB', 'E2F1', 'SNCA', 'BMP2', 'STK17B', 'ATM']</t>
  </si>
  <si>
    <t>['PTPA']</t>
  </si>
  <si>
    <t>MRPS17;CREBZF;THRB;MCM7;RPL31;MRPS14;MCM8;RPL8;MRPL34;RPS15;ING4;RPS17;EEF2K;RPL18A;POLE;NKX2-8;TIPIN;WARS;TOP3A;RPS6;SARS;PAX2;EEF1A1;RPL37A;MCM3;RPL24;MCM5;RPL28;MRRF;GTF3C1;SMARCD3;GTF3C5;GTF3C6;RPL12;MRPS33;RPL36A;TYMS;ASCL2;ORC5;ORC4;ORC6;TERT;POLD2;E2F1;POLR2F;RPS2;CLSPN;BPTF;ABCF1;DARS;LINC00473;RPA2;EEF2;ESR1;RPS26;NR4A2;FAM111A;RSL1D1;AGO2;RNPS1;ATM;HOXD3</t>
  </si>
  <si>
    <t>['MRPS14', 'MRPL34', 'RPL18A', 'POLE', 'EEF1A1', 'MCM5', 'GTF3C5', 'ORC4', 'E2F1', 'BPTF', 'RPA2', 'EEF2', 'ESR1', 'ATM']</t>
  </si>
  <si>
    <t>COL1A1;WWTR1;BMP2;SFRP2;HPN;DAB2IP;TWIST1;ALX1;TBX5;OVOL2;FOXA2</t>
  </si>
  <si>
    <t>['WWTR1', 'BMP2']</t>
  </si>
  <si>
    <t>CDKN1C;APP;BTG2;CDKN1A;CDKN1B;SIRPG;CUL2;PTEN;ETS1;IFIT3;FAM129B;ING4;SLC9A3R1;FLCN;MNT;MYC;NACC2;E2F1;HMOX1;WDR6;HES1;BRD7;S100A11;LYN;TFAP2A;WARS;HMGA1;SOX11;IFNLR1;SSTR1;SOD2;PTPN14;SKI;TFAP4;CDK6;HGS;DNAJA3;NOX4;PLXNB1;NF2;ATF5;TRIB1;TP53;B4GALT7</t>
  </si>
  <si>
    <t>['BTG2', 'CDKN1A', 'PTEN', 'ETS1', 'MYC', 'NACC2', 'E2F1', 'SOX11', 'IFNLR1', 'SOD2', 'SKI', 'CDK6', 'NF2', 'ATF5']</t>
  </si>
  <si>
    <t>CDKN1A;CDKN1B;AKT1S1;PTEN;TYRO3;MDM2;AKT1;FOXO3;FOXO1;PAX2</t>
  </si>
  <si>
    <t>['CDKN1A', 'PTEN', 'MDM2', 'FOXO3']</t>
  </si>
  <si>
    <t>CCL24;FOXE3;EGR3;HPN;PDGFB;SOX11;PRKCA;PAX2;BMP4;BMP2;PLXNB3;CNTN1;SOX9;PRKD1</t>
  </si>
  <si>
    <t>['PDGFB', 'SOX11', 'BMP2', 'SOX9']</t>
  </si>
  <si>
    <t>DDR1;APP;IRS1;DUSP19;ILK;PARK7;IGF1R;FLCN;GJA1;TNFSF10;TMED4;PDGFRA;SEC13;PLEKHG5;SOX11;IRAK4;WNT16;RHOA;EDAR;TRAF7;PPM1A;KIT;TYRO3;TP53;ENG;PELI2;BCL10;TXN;THBS1;SLC9A3R1;NEUROD2;BCL2L11;DHX33;UBB;IRAK1;HMOX1;FLNA;BMF;TRIM44;HEXIM1;LYN;BCAP31;SEMA4D;TRAT1;PUM1;ESR1;PUM2;KITLG;FGF19;REL;UBE2N;PLXNB1;FGFR3;BCL2L1</t>
  </si>
  <si>
    <t>['IRS1', 'SOX11', 'BCL2L11', 'UBB', 'FLNA', 'TRIM44', 'ESR1']</t>
  </si>
  <si>
    <t>['PPM1A', 'UBE2N']</t>
  </si>
  <si>
    <t>RB1;ERRFI1;PPP1R15B;PID1;DUSP19;PTEN;TWIST1;PARK7;SPRED2;SPRED1;RASSF2;FLRT2;CHORDC1;DAG1;NCK2;AKT1;PMEPA1;SFN;SLIT2;LRRC4C;YWHAG;LYN;WWTR1;WARS;SEMA4D;DAB2IP;MLXIPL;IMPACT;SFRP2;AKT1S1;FKBP8;CALM3;TRIB1;TRIB2;ENG</t>
  </si>
  <si>
    <t>['RB1', 'ERRFI1', 'PPP1R15B', 'PTEN', 'SPRED1', 'CHORDC1', 'PMEPA1', 'WWTR1', 'CALM3']</t>
  </si>
  <si>
    <t>['SFN', 'AKT1S1', 'FKBP8']</t>
  </si>
  <si>
    <t>BCL2L11;TFDP2;E2F1;TP53BP2;BMF;SFN;YWHAZ;TP53;YWHAG;BBC3;TP73</t>
  </si>
  <si>
    <t>RB1;PID1;OGG1;CHD7;RORA;SOX21;CLU;TNF;SOX1;SOX17;PITX2;SOX4;ZNF200;PITX3;ZIK1;HES6;MEF2C;SOX11;POU3F1;NGF;POU3F3;TAPBP;SFRP2;NR5A2;AVP;LMX1B;VSTM2A;ZNF235;HDAC4;ZNF471;DLX4;DDX25;HPN;PDGFB;TWIST1;GATA4;HOXD13;ASCL1;ASCL2;WNT6;CALCR;ZNHIT3;ZNF229;ZNF701;HIVEP3;HIVEP2;ZNF347;TFAP2A;WWTR1;TFAP2B;ZNF263;ESRRG;PHOX2B;BMP4;MLXIPL;NELL1;BMP2;INS-IGF2;NR6A1;GDNF;WT1;ZNF532;ZNF454;ZNF135;TP73</t>
  </si>
  <si>
    <t>['RB1', 'RORA', 'SOX11', 'TAPBP', 'PDGFB', 'HIVEP3', 'HIVEP2', 'WWTR1', 'PHOX2B', 'BMP2', 'NR6A1', 'GDNF', 'ZNF532']</t>
  </si>
  <si>
    <t>negative regulation of transferase activity (GO:0051348)</t>
  </si>
  <si>
    <t>GO:0051348</t>
  </si>
  <si>
    <t>CDKN1C;ZFP36;CDKN1B;LIMK1;CHCHD10;PARK7;TERF1;TP53;CERS1</t>
  </si>
  <si>
    <t>['LIMK1']</t>
  </si>
  <si>
    <t>['ZFP36']</t>
  </si>
  <si>
    <t>regulation of peptide hormone secretion (GO:0090276)</t>
  </si>
  <si>
    <t>GO:0090276</t>
  </si>
  <si>
    <t>TFAP2B;MARCKS;GRP;KCNB1;KCNS3;CHD7;HTR2C;PRKCA;ITPR3;TNF;CACNA1E</t>
  </si>
  <si>
    <t>FOXE3;HPN;PDGFB;SOX11;TNF;HLA-G;POU4F2;BMP4;BMP2;GDNF;OTX2;SOX9;ARHGEF7;FOXA2</t>
  </si>
  <si>
    <t>['PDGFB', 'SOX11', 'BMP2', 'GDNF', 'SOX9', 'ARHGEF7']</t>
  </si>
  <si>
    <t>regulation of ubiquitin-protein transferase activity (GO:0051438)</t>
  </si>
  <si>
    <t>GO:0051438</t>
  </si>
  <si>
    <t>ZYG11A;ZER1;FEM1A;DCUN1D3;LIMK1;UBE2N;PIN1;PARK7;RPS2</t>
  </si>
  <si>
    <t>['FEM1A', 'DCUN1D3', 'LIMK1']</t>
  </si>
  <si>
    <t>['UBE2N', 'PIN1']</t>
  </si>
  <si>
    <t>production of small RNA involved in gene silencing by RNA (GO:0070918)</t>
  </si>
  <si>
    <t>GO:0070918</t>
  </si>
  <si>
    <t>TERT;ZC3H7B;AGO1;AGO2;DICER1;PUM1;PUM2</t>
  </si>
  <si>
    <t>RNA secondary structure unwinding (GO:0010501)</t>
  </si>
  <si>
    <t>GO:0010501</t>
  </si>
  <si>
    <t>DDX6;DDX18;DDX19A;DDX19B;DDX3X;DDX46;DDX39B;AGO1;AGO2;DDX42;DDX21</t>
  </si>
  <si>
    <t>['DDX3X', 'DDX46', 'DDX39B', 'AGO1']</t>
  </si>
  <si>
    <t>['DDX19A', 'AGO2']</t>
  </si>
  <si>
    <t>RB1;HDAC4;GRB7;FOXG1;PDGFB;TWIST1;ASCL1;TNF;CIART;MECOM;ZIC2;SOX18;BAHD1;SIX3;TBX20;CAPN3;SOX9;LRRFIP1;HOXA7;TFAP2A;TFAP2B;MEF2C;ZNF263;ZHX2;DAB2IP;KCTD1;SOX11;NRG1;FOXL2;NR2F2;PAX2;TBX3;POU3F3;BMP4;MLXIPL;CENPF;BMP2;SFRP2;WT1;ZNF814;PAX9;ID4;PHF19</t>
  </si>
  <si>
    <t>['RB1', 'PDGFB', 'ZIC2', 'BAHD1', 'SOX9', 'SOX11', 'BMP2', 'ID4']</t>
  </si>
  <si>
    <t>['SIX3', 'TBX20', 'NR2F2']</t>
  </si>
  <si>
    <t>PDGFRA;MEF2C;RARG;LTK;PID1;PDGFB;DAB2IP;RORA;PAX2;POU4F2;GLRA1;WNT6;MLXIPL;CPEB1;IMPACT;BRINP1;WT1;KCNQ1;PDE3A;SOX9;PRKD1;SLIT2;KCNK4;HCN1</t>
  </si>
  <si>
    <t>['PDGFB', 'RORA', 'SOX9']</t>
  </si>
  <si>
    <t>negative regulation of cell adhesion (GO:0007162)</t>
  </si>
  <si>
    <t>GO:0007162</t>
  </si>
  <si>
    <t>PLXND1;SEMA4D;FZD4;FZD7;SERPINE1;TBCD;RHOA;ARHGDIA;DACT2;PLXNB3;CYP1B1;SPOCK1;PLXNA1;PLXNB2;PLXNB1;PLXNC1;NF2</t>
  </si>
  <si>
    <t>['FZD7', 'SERPINE1', 'PLXNA1', 'NF2']</t>
  </si>
  <si>
    <t>JUP;HSPB6;NOS3;PDGFB;TWIST1;PRKCA;GATA4;SFRP2;ADAM12;CNTN1;CYP1B1;PRKD1;SASH1</t>
  </si>
  <si>
    <t>['PDGFB', 'SASH1']</t>
  </si>
  <si>
    <t>regulation of Wnt signaling pathway (GO:0030111)</t>
  </si>
  <si>
    <t>GO:0030111</t>
  </si>
  <si>
    <t>APP;MACF1;AMER2;AMER3;NXN;LRP5;SHISA2;APCDD1;ESR1;SMARCA4;NKD2;MED12;SKI;PPM1A;BMP2;SFRP2;TERT;PPP2R1A;ZNF703;GRB10;DACT2;RSPO2;FOLR1;SOX4</t>
  </si>
  <si>
    <t>['ESR1', 'NKD2', 'SKI', 'BMP2', 'ZNF703', 'GRB10']</t>
  </si>
  <si>
    <t>['PPM1A']</t>
  </si>
  <si>
    <t>CDKN1C;ZNF451;SOX11;THBS1;HIPK2;SKI;FLCN;PPM1A;UBB;PEG10;ZNF703;PIN1;SKIL;FOLR1;ENG</t>
  </si>
  <si>
    <t>['ZNF451', 'SOX11', 'SKI', 'UBB', 'ZNF703', 'SKIL']</t>
  </si>
  <si>
    <t>['PPM1A', 'PIN1']</t>
  </si>
  <si>
    <t>RB1;CDKN1A;BRSK2;CDKN1B;MCM7;MCM8;CUL3;CUL2;PPP2R2A;PKMYT1;ARPP19;PPP1CB;ORC5;ORC4;PPP6C;ACTR1A;CCNB1;ORC6;UBB;HAUS8;PPP2R1A;MYC;CDC27;EIF4EBP1;CEP250;PCNT;POLE;YWHAG;HSP90AA1;PPP1R12A;NDE1;RPA2;HAUS3;TUBG1;TUBB4A;CDK6;MCM3;MCM5;CRLF3;FBXL7</t>
  </si>
  <si>
    <t>['RB1', 'CDKN1A', 'CUL3', 'PKMYT1', 'PPP1CB', 'ORC4', 'PPP6C', 'UBB', 'HAUS8', 'MYC', 'POLE', 'NDE1', 'RPA2', 'CDK6', 'MCM5', 'FBXL7']</t>
  </si>
  <si>
    <t>TFAP2A;BMP4;WNT6;KL;NELL1;MEF2C;BMP2</t>
  </si>
  <si>
    <t>CDX2;GATA4;SOX11;SOX4</t>
  </si>
  <si>
    <t>['CDX2', 'SOX11']</t>
  </si>
  <si>
    <t>DDX6;HSP90AA1;DDX3X;CELF1;RPL12;DICER1;NLE1;WDR77;SRPK1;RPS15;SART1;RPS17;EIF2S3;DDX39B;SNRPD1;OGFOD1;LUC7L;RPL24;GEMIN6;SNRNP200;SRSF10;MDN1;LUC7L2</t>
  </si>
  <si>
    <t>['DDX3X', 'CELF1', 'DICER1', 'SRPK1', 'EIF2S3', 'DDX39B', 'LUC7L2']</t>
  </si>
  <si>
    <t>['WDR77', 'RPL24']</t>
  </si>
  <si>
    <t>APP;PID1;DDX3X;CSF1;HPN;PDGFB;TWIST1;PCSK9;ECE1;PARK7;CLU;TNF;ETS1;WNT6;CALCR;MYC;E2F1;AKT1;MAPK1;AMH;SNCA;TFAP2A;MBD4;MEF2C;WARS;MAGI2;SOX11;POU3F1;WNT16;NGF;POU4F1;SELE;POU3F3;MTOR;KLF2;HCFC1;BMP4;PLSCR1;BMP2;HGS;FUBP1;ADM2;HOXD3;AVP;EZR;VSTM2A;TP53</t>
  </si>
  <si>
    <t>['DDX3X', 'CSF1', 'PDGFB', 'ETS1', 'MYC', 'E2F1', 'MAPK1', 'SNCA', 'SOX11', 'MTOR', 'BMP2', 'ADM2', 'EZR']</t>
  </si>
  <si>
    <t>SLC35F6;CDKN1A;PID1;CSF1;IRS1;BNC1;CD81;SIRPG;PTEN;TNF;CRKL;IGF1R;CAPNS1;MYC;PIM1;AKT1;SOX9;SOX4;EIF5A;PDGFRA;MEF2C;TIPIN;NME2;SOX11;NRG1;PAX2;POU3F3;SFRP2;SAPCD2;FXN;HDAC4;KMT2D;CUL3;PDGFB;LRP5;DERL2;THBS1;TSPAN31;TERT;EPCAM;NACC2;NACC1;ZNF703;TBX20;E2F1;FGF20;HMOX1;HES1;LYN;WWTR1;TFAP2B;KDM4C;IL31RA;TBX3;BMP4;MLXIPL;EPGN;BMP2;INS-IGF2;CDK6;GDNF;FGF19;MDM2;CALR;FGFR3;RNF187</t>
  </si>
  <si>
    <t>['CDKN1A', 'CSF1', 'IRS1', 'PTEN', 'CRKL', 'MYC', 'SOX9', 'EIF5A', 'SOX11', 'FXN', 'CUL3', 'PDGFB', 'NACC2', 'ZNF703', 'E2F1', 'WWTR1', 'BMP2', 'CDK6', 'GDNF', 'MDM2', 'RNF187']</t>
  </si>
  <si>
    <t>['TBX20', 'CALR']</t>
  </si>
  <si>
    <t>TIMM8B;STOML2;PARP1;MRPL17;CHCHD10;PARK7;PPRC1;SOD2;TOMM20;TOMM22;IFIT2;HCFC1;TIMM50;TIMM10B;GLUD1;IMMP2L;TERT;DNAJA3;AKT3;CYCS;FXN;NFE2L1;SLC25A36;BCL2L1</t>
  </si>
  <si>
    <t>['PARP1', 'PPRC1', 'SOD2', 'TOMM20', 'IMMP2L', 'AKT3', 'FXN', 'NFE2L1']</t>
  </si>
  <si>
    <t>N6AMT1;RNF10;SLC35F6;CDKN1B;DDX3X;CSF1;TENM4;IRS1;BNC1;CD81;SIRPG;PTEN;SMC6;ETS1;CRKL;IGF1R;CAPNS1;MYC;AKT1;SOX9;IER5;SOX4;KCNH2;EIF5A;PDGFRA;TIPIN;NSMCE1;SOX11;NRG1;DICER1;POU3F3;HCFC1;SFRP2;SAPCD2;ZNF639;KCNQ1;EZR;FXN;HDAC4;KMT2D;KMT2A;CUL3;SRF;HPN;PDGFB;LRP5;DERL2;THBS1;ACACA;TSPAN31;CALCR;EPCAM;NACC2;NACC1;ZNF703;FGF20;FLNA;HES1;EXOSC2;LYN;WWTR1;TFAP2B;KDM4C;IL31RA;POU4F2;TBX3;BMP4;MLXIPL;EPGN;INS-IGF2;GDNF;FASN;FGF19;MDM2;CFHR5;CALR;FGFR3;RNF187</t>
  </si>
  <si>
    <t>['DDX3X', 'CSF1', 'IRS1', 'PTEN', 'ETS1', 'CRKL', 'MYC', 'SOX9', 'EIF5A', 'SOX11', 'DICER1', 'EZR', 'FXN', 'CUL3', 'PDGFB', 'NACC2', 'ZNF703', 'FLNA', 'EXOSC2', 'WWTR1', 'GDNF', 'FASN', 'MDM2', 'RNF187']</t>
  </si>
  <si>
    <t>DDR1;APP;IRS1;DUSP19;ILK;PARK7;TNF;IGF1R;FLCN;GJA1;TNFSF10;SOX9;TMED4;EPHA4;PDGFRA;SEC13;GPR37;PLEKHG5;SOX11;NRG1;IRAK4;WNT16;RHOA;EDAR;TRAF7;PPM1A;ADRB3;KIT;TYRO3;TRIM15;PRKD1;TP53;ENG;LTK;PELI2;PDGFB;ADRB1;BCL10;TXN;THBS1;SLC9A3R1;NEUROD2;BCL2L11;CALCR;DHX33;UBB;IRAK1;FGF20;HMOX1;FLNA;BMF;TRIM44;SASH1;HEXIM1;LYN;BCAP31;KL;SEMA4D;TRAT1;DAB2IP;PUM1;ESR1;PUM2;KITLG;BMP2;INS-IGF2;FGF19;REL;UBE2N;CNTN1;PLXNB1;FGFR3;BCL2L1</t>
  </si>
  <si>
    <t>['IRS1', 'SOX9', 'EPHA4', 'SOX11', 'PDGFB', 'BCL2L11', 'UBB', 'FLNA', 'TRIM44', 'SASH1', 'ESR1', 'BMP2']</t>
  </si>
  <si>
    <t>positive regulation of phosphoprotein phosphatase activity (GO:0032516)</t>
  </si>
  <si>
    <t>GO:0032516</t>
  </si>
  <si>
    <t>PPP1R15A;PTPA;PPP1R15B;PPP1R12A;CALM3;MTOR</t>
  </si>
  <si>
    <t>['PPP1R15B', 'CALM3', 'MTOR']</t>
  </si>
  <si>
    <t>BTG2;CDKN1A;CDKN1B;UHRF2;POU4F1;CCNB1;TFDP2;UBB;CARM1;E2F1;MDM2;SFN;ATM;CRLF3;TP53</t>
  </si>
  <si>
    <t>['BTG2', 'CDKN1A', 'UBB', 'CARM1', 'E2F1', 'MDM2', 'ATM']</t>
  </si>
  <si>
    <t>LYN;BAG6;PIGR;KIT;HLA-G;MICB</t>
  </si>
  <si>
    <t>protein modification by small protein conjugation (GO:0032446)</t>
  </si>
  <si>
    <t>GO:0032446</t>
  </si>
  <si>
    <t>ZNF451;POM121;VCP;ANAPC16;UHRF2;ZFAND4;CUL3;DCUN1D3;CUL2;CCNF;IPP;NEDD4L;BCL10;UBR1;RNF4;NEUROD2;KBTBD12;HERC4;ZNRF3;SENP5;CAND1;POM121C;SUMO1;TRIM28;UBB;ELOB;NDC1;PIAS4;MYLIP;FBXW8;USP9X;KLHL26;KLHL23;RANGAP1;TRAF7;SELENOS;KCTD10;GAN;KLHL8;MDM2;WAC;UBE2N;UBA2;UBA1;KBTBD8</t>
  </si>
  <si>
    <t>['ZNF451', 'VCP', 'ZFAND4', 'CUL3', 'DCUN1D3', 'UBR1', 'RNF4', 'ZNRF3', 'UBB', 'NDC1', 'MYLIP', 'KCTD10', 'MDM2', 'WAC', 'UBA1']</t>
  </si>
  <si>
    <t>['CCNF', 'SUMO1', 'ELOB', 'UBE2N']</t>
  </si>
  <si>
    <t>CSF1;PLXND1;SERPINE1;PTEN;MYPN;ROBO1;IGF1R;FLCN;DAG1;AKT1;CYP1B1;RAC1;PLXNC1;ARPIN;PDGFRA;SUN2;TBCCD1;MINK1;MAGI2;PRKCA;SRCIN1;RHOA;SFRP2;VCL;ENG;GRB7;MACF1;CEMIP;CD151;PDGFB;THBS1;ZNF703;FLNA;PLXNA1;SLIT2;CCL24;TCAF1;SEMA4D;TBX5;SOD2;ELP6;COL1A1;BMP2;SST;TRIP6;PLXNB3;CNTN1;PLXNB2;PLXNB1;NF2;RECK;BCAR1</t>
  </si>
  <si>
    <t>['CSF1', 'SERPINE1', 'PTEN', 'MYPN', 'SUN2', 'PDGFB', 'ZNF703', 'FLNA', 'PLXNA1', 'SOD2', 'BMP2', 'NF2']</t>
  </si>
  <si>
    <t>['PRKCA', 'SRCIN1', 'BCAR1']</t>
  </si>
  <si>
    <t>PPP1R15A;PTPA;PPP1R15B;PPP1R12A;MAGI2;CALM3;MTOR</t>
  </si>
  <si>
    <t>POM121;VCP;RPL12;RPL36A;NEDD4L;RPL8;RPS15;RPS17;GRK2;RPL18A;POM121C;UBB;PCBP2;DAG1;RAC1;RPS2;NDC1;RPS6;AP1B1;AP2B1;HCFC1;HIPK2;RPS26;EIF3L;RPL37A;RPL24;RPL28;TP53;EIF3B</t>
  </si>
  <si>
    <t>['VCP', 'GRK2', 'RPL18A', 'UBB', 'PCBP2', 'NDC1', 'EIF3L']</t>
  </si>
  <si>
    <t>positive regulation of DNA binding (GO:0043388)</t>
  </si>
  <si>
    <t>GO:0043388</t>
  </si>
  <si>
    <t>RB1;SKI;TRIM6;TWIST1;HES1;TXN;PARK7;NGF;POU4F1;POU4F2;FAM129B</t>
  </si>
  <si>
    <t>['RB1', 'SKI']</t>
  </si>
  <si>
    <t>STAT5A;CCL24;FOXE3;EGR3;FZD7;HPN;PDGFB;NME2;VEGFB;SOX11;PRKCA;PAX2;BMP4;BMP2;EPGN;MYC;AKT3;ZNF703;PLXNB3;CNTN1;AKT1;SOX9;PRKD1</t>
  </si>
  <si>
    <t>['FZD7', 'PDGFB', 'SOX11', 'BMP2', 'MYC', 'AKT3', 'ZNF703', 'SOX9']</t>
  </si>
  <si>
    <t>BTG2;CDKN1A;CDKN1B;NDRG1;HIPK2;ING4;CCNB1;TFAP4;TFDP2;UBB;CARM1;SESN2;E2F1;MDM2;SFN;ATM;TP53;SOX4;TP73</t>
  </si>
  <si>
    <t>regulation of ATP biosynthetic process (GO:2001169)</t>
  </si>
  <si>
    <t>GO:2001169</t>
  </si>
  <si>
    <t>FLCN;VCP;PID1;PARP1;ENO1</t>
  </si>
  <si>
    <t>['VCP', 'PARP1']</t>
  </si>
  <si>
    <t>CDKN1A;CDKN1B;AKT1S1;PTEN;TYRO3;MDM2;AKT1;FOXO3;TNF;FOXO1;PAX2</t>
  </si>
  <si>
    <t>regulation of protein import into nucleus (GO:0042306)</t>
  </si>
  <si>
    <t>GO:0042306</t>
  </si>
  <si>
    <t>BMP4;WWTR1;JUP;OGG1;FZD7;CHORDC1;ZIC1;TXN;IPO5</t>
  </si>
  <si>
    <t>['WWTR1', 'FZD7', 'CHORDC1', 'IPO5']</t>
  </si>
  <si>
    <t>MEF2C;RARG;MKKS;NXN;SRF;PDGFB;PTEN;MICAL2;GATA4;ECE1;TBX5;PKD1;CDH5;GJA1;BMP2;WT1;MYL2;HAND1;PKP2;TDGF1P3;FGF12;MEF2D;SOX4</t>
  </si>
  <si>
    <t>['PDGFB', 'PTEN', 'BMP2', 'MEF2D']</t>
  </si>
  <si>
    <t>mRNA transcription from RNA polymerase II promoter (GO:0042789)</t>
  </si>
  <si>
    <t>GO:0042789</t>
  </si>
  <si>
    <t>MBD4;FOXE3;TFCP2;SOX17;SOX18;SRF;LMO2</t>
  </si>
  <si>
    <t>CDH5;FLCN;FBLIM1;ZNF703;FSCN1;ILK;FLNA;TLN1;ACTB;RHOA;VCL;ACTG1</t>
  </si>
  <si>
    <t>EIF5A;NDC1;FYTTD1;POM121;SMG1;CASC3;DDX19A;ZFP36;ALKBH5;DDX19B;DDX39B;POM121C;KIF5C;U2AF2;SRSF2;RNPS1;SRSF10</t>
  </si>
  <si>
    <t>['EIF5A', 'NDC1', 'DDX39B', 'SRSF2']</t>
  </si>
  <si>
    <t>['DDX19A', 'ZFP36']</t>
  </si>
  <si>
    <t>regulation of RNA polymerase II transcriptional preinitiation complex assembly (GO:0045898)</t>
  </si>
  <si>
    <t>GO:0045898</t>
  </si>
  <si>
    <t>ATF7IP;THRA;PSMC4;ESR1;TP53</t>
  </si>
  <si>
    <t>['ATF7IP', 'THRA', 'ESR1']</t>
  </si>
  <si>
    <t>LYN;BAG6;PIGR;KIT;MICB</t>
  </si>
  <si>
    <t>replicative senescence (GO:0090399)</t>
  </si>
  <si>
    <t>GO:0090399</t>
  </si>
  <si>
    <t>TERT;SERPINE1;ATM;WNT16;TP53</t>
  </si>
  <si>
    <t>['SERPINE1', 'ATM']</t>
  </si>
  <si>
    <t>APP;DDX6;TCOF1;ZC3H7B;NACC2;NOLC1;MAPKAPK5;FOXO3;PUM1;PUM2</t>
  </si>
  <si>
    <t>['TCOF1', 'NACC2', 'MAPKAPK5', 'FOXO3']</t>
  </si>
  <si>
    <t>DDX3X;DCUN1D3;PCSK9;BCL10;FOXO3;FOXO1;IFIT2;BBC3;ING4;PTPA;FLCN;RASSF2;BCL2L11;UBB;MYC;TNFSF10;TP53BP2;E2F1;BMF;RAC1;SUDS3;BCAP31;TFAP2A;PTGIS;CARD8;PLEKHG5;RPS6;ARHGEF18;TRAF7;TFAP4;STK17B;CYCS;RNPS1;ATM;TP53;CDK5R1</t>
  </si>
  <si>
    <t>['DDX3X', 'DCUN1D3', 'FOXO3', 'BCL2L11', 'UBB', 'MYC', 'E2F1', 'ARHGEF18', 'STK17B', 'ATM']</t>
  </si>
  <si>
    <t>PDGFRA;PARP1;GSR;PARK7;TXN;FOS;FOXO3;WNT16;SOD2;FOXO1;SELENOS;SESN2;AKT1;HMOX1;NOX4;CYCS;MAPK1;TP53</t>
  </si>
  <si>
    <t>['PARP1', 'FOS', 'FOXO3', 'SOD2', 'SESN2', 'MAPK1']</t>
  </si>
  <si>
    <t>LYN;DDR1;PDGFRA;SMG1;CDKL5;MINK1;MTOR;IGF1R;ERN1;EEF2K;IRAK1;PEAK1;STK17B;MAPKAPK2;KIT;PIM1;TYRO3;AKT1;ULK2;MAP3K21;MAPKAPK5;ATM;FGFR3;MARK2</t>
  </si>
  <si>
    <t>['MTOR', 'PEAK1', 'STK17B', 'MAPKAPK5', 'ATM', 'MARK2']</t>
  </si>
  <si>
    <t>TOR signaling (GO:0031929)</t>
  </si>
  <si>
    <t>GO:0031929</t>
  </si>
  <si>
    <t>FLCN;LARP1;RPS6;AKT1S1;EIF4EBP1;AKT1;MTOR</t>
  </si>
  <si>
    <t>['MTOR']</t>
  </si>
  <si>
    <t>PPP1R15A;BTG2;CDKN1A;SMG1;VCP;MCM7;MCM8;SMC6;PARK7;ZBTB4;FOXO1;MRNIP;BCL2L11;TRIM28;SUMO1;MYC;POLD2;E2F1;SFN;CLSPN;MCL1;LYN;MBD4;PARP1;PARP2;INTS3;GTF2H1;GNL1;MTOR;RAD51C;RAD51;APEX1;MAPKAPK2;WAC;ATM;UBA1;TP53;BCL2L1</t>
  </si>
  <si>
    <t>['BTG2', 'CDKN1A', 'VCP', 'ZBTB4', 'BCL2L11', 'MYC', 'E2F1', 'MCL1', 'PARP1', 'GNL1', 'MTOR', 'WAC', 'ATM', 'UBA1']</t>
  </si>
  <si>
    <t>['SUMO1', 'SFN', 'APEX1']</t>
  </si>
  <si>
    <t>TCERG1;CDKN1A;THRA;ZC3H8;PHAX;CASC3;ETS1;MED17;MED12;SALL2;TRIM28;TRPS1;SNAPC3;PAPOLA;ELOB;TEAD1;GTF2I;KLF13;PARP1;PAX2;RUNX2;HCFC1;DDX39B;ZNF516;HAND1;SRSF2;NFAT5;GCM1;KMT2A;SRF;SRRT;MAZ;DDX21;CSTF2T;MLLT1;RPAP1;MNT;CCNB1;U2AF2;POLR2F;HIVEP3;MBD4;INTS3;GTF2H1;ESR1;TFCP2;NFIC;FUBP1;TAF8;RNPS1;NFE2L1</t>
  </si>
  <si>
    <t>['CDKN1A', 'THRA', 'PHAX', 'ETS1', 'MED17', 'PAPOLA', 'PARP1', 'DDX39B', 'SRSF2', 'NFAT5', 'MAZ', 'MLLT1', 'HIVEP3', 'ESR1', 'TAF8', 'NFE2L1']</t>
  </si>
  <si>
    <t>['TRPS1', 'ELOB', 'TEAD1']</t>
  </si>
  <si>
    <t>RAP1GAP2;SLC9A3R1;AKT1S1;PTEN;RAC1;RHOA;MTOR</t>
  </si>
  <si>
    <t>['PTEN', 'MTOR']</t>
  </si>
  <si>
    <t>SHMT1;SERPINE1;PARK7;ACTB;SLC5A5;IPO5;ZFP36;SESN1;ZNF703;SESN2;AKT1;MAPK1;LYN;PDGFRA;P2RY11;FZD4;FZD7;WNT7B;FOS;TRPV1;SSTR1;POU4F1;ESR1;RHOA;PAX2;MTOR;SELENOS;PDE3A;NSMF;EZR;FOLR1;CERS1;HCN2</t>
  </si>
  <si>
    <t>['SERPINE1', 'IPO5', 'SESN1', 'ZNF703', 'SESN2', 'MAPK1', 'FZD7', 'FOS', 'ESR1', 'MTOR', 'EZR']</t>
  </si>
  <si>
    <t>mRNA transcription (GO:0009299)</t>
  </si>
  <si>
    <t>GO:0009299</t>
  </si>
  <si>
    <t>MBD4;FOXE3;TFCP2;SOX17;SOX18;SRF;LMO2;TP53</t>
  </si>
  <si>
    <t>negative regulation of DNA biosynthetic process (GO:2000279)</t>
  </si>
  <si>
    <t>GO:2000279</t>
  </si>
  <si>
    <t>CTC1;STN1;EXOSC10;HNRNPC;TERF1;TP53;CERS1;FAM129B</t>
  </si>
  <si>
    <t>['CTC1']</t>
  </si>
  <si>
    <t>ERRFI1;RARG;TCF21;SOX11;MEOX2;TBX5;PKD1;PAX2;BMP2;SOX17;SOX18;WT1;TOLLIP</t>
  </si>
  <si>
    <t>['ERRFI1', 'SOX11', 'MEOX2', 'BMP2', 'TOLLIP']</t>
  </si>
  <si>
    <t>KCNK5;KCNV1;KCNH4;KCNJ6;KCNS3;KCNN2;KCNJ2;KCNJ3;KCNK4</t>
  </si>
  <si>
    <t>PUM1;YWHAZ;PUM2;ZFP36;METTL14;LARP1;UBB;PSMA2;PSMC4;CSDC2;APEX1;PSMD3;MAPKAPK2;SERBP1;HNRNPD;E2F1;AKT1;EXOSC2;EXOSC1</t>
  </si>
  <si>
    <t>['YWHAZ', 'UBB', 'E2F1', 'EXOSC2']</t>
  </si>
  <si>
    <t>['ZFP36', 'APEX1']</t>
  </si>
  <si>
    <t>DARS;SF3B3;KMT2A;HMGA1;DNAJB14;CD3G;ADD2;SLC9A3R1;NFS1;TFAP4;PPP2R1A;ZW10;MDM2;ELOB;HES1;TP53;TEAD1;MDN1</t>
  </si>
  <si>
    <t>['MDM2']</t>
  </si>
  <si>
    <t>['ELOB', 'TEAD1']</t>
  </si>
  <si>
    <t>MKKS;HPN;KIT;PIEZO2;KCNK4</t>
  </si>
  <si>
    <t>SF3B3;CELF1;ALKBH5;DHX33;PPP2R1A;SNRPD1;U2AF2;SNRNP35;HNRNPA0;CPSF6;NONO;DICER1;SRPK1;DHX40;DDX19A;DDX19B;SON;DDX39B;HNRNPUL1;HNRNPH1;HNRNPD;SRSF2;RNPS1;HNRNPC;RBMS2</t>
  </si>
  <si>
    <t>['CELF1', 'NONO', 'DICER1', 'SRPK1', 'SON', 'DDX39B', 'HNRNPUL1', 'HNRNPH1', 'SRSF2', 'RBMS2']</t>
  </si>
  <si>
    <t>['DDX19A', 'HNRNPC']</t>
  </si>
  <si>
    <t>HPN;LRP5;DAB2IP;TWIST1;RORA;TBX5;TNF;MEIS2;POU4F2;OVOL2;SFRP2;COL5A2;SOX9;HOXB8;FOXA2</t>
  </si>
  <si>
    <t>['RORA', 'SOX9']</t>
  </si>
  <si>
    <t>ATF2;EHMT2;RBPJ;SPIB;SPIC;TBK1;MEF2C;ZNF281;DICER1;RFX1;RFX7;PRKAR1A;TBPL1;CLOCK;CGGBP1;GATA6;GATA5;ZNF24;MYO6;PPARGC1A;ZNF268;GTF2IRD2B;PPARGC1B;ABCA2;JUN;JAG1;NR2F1;PBX2;NR0B1;NR2F2;NR2F6;MLLT10;AGO1;AGO2;NANOG;EZH2;ZNF254;ARF4;GTF2H2C;BHLHE41;MED19;TFCP2L1;CTCF;MED16;LITAF;HOXC11;HOXC10;MED18;MED17;MECP2;MED12;MED14;MED13;NKRF;MED10;HEY2;IKBKG;SS18;LEFTY1;RIPK2;ACTL6A;SIRT7;FOS;SIRT1;MED26;PLSCR1;MED25;MED21;PPARG;PPARA;KANK2;RNASEL;EGFR;PLAGL1;RPS27A;ZNF224;MEF2D;MBD4;USP9X;STAT1;MBD1;STAT2;ATAD2;MBD2;STAT3;BMP8A;BMP8B;ZNF76;GATAD2B;GATAD2A;FOXR2;SKI;HEYL;PSMC5;WT1;ZNF217;MIXL1;FRK;CCNT2;CCNT1;UBE2D3;ATN1;RORC;UBE2D1;RORA;FOXQ1;YY1;KMT5A;PITX2;ZNF202;ZBTB38;SARS;FOXP4;FOXP3;DMTF1;SQSTM1;ZNF675;ZNF431;KMT2D;KMT2A;MAX;DLX5;FOXO3;NPAS2;FOXO1;NPAS3;SLC9A1;BCL2L12;SBNO2;SMYD2;ZBTB18;ZBTB16;RFXANK;FOXN1;NFKB1;NFKB2;DRAP1;CXCL10;SP2;SP1;SP4;MDM2;PIN1;SP5;MDM4;SP7;OGT;SP9;NFE2L1;NFE2L2;ONECUT2;ONECUT3;AKAP8L;FHL2;FASLG;ARRB1;FOXM1;CDC73;HHEX;SUMO1;PELP1;ITGA3;VEZF1;FOXL1;PPM1A;HAX1;HAND2;HAND1;ITGA6;MET;UHRF1;SRF;LRP5;FOXK2;FOXK1;BARX1;LRP8;LRP6;IFI16;ELMSAN1;BEND3;E2F1;SAP18;E2F2;E2F3;E2F4;E2F5;E2F6;E2F7;TBX1;CNBP;FOXJ3;FOXJ2;CDC5L;TBX5;TBX2;POU2AF1;PDCD4;TRIM37;TRIM33;CCNK;FOXI3;FOXI2;IKZF2;IKZF3;IKZF4;EPC1;TNFSF11;CCNL2;CCNL1;ACVR1;SMARCC1;SMARCC2;HNF1B;HNF1A;THAP1;SFRP4;SFRP2;TRIB3;CCNQ;TP53;ZBED9;ZBED8;DHX9;CTR9;TGFA;PIK3R2;PIK3R1;RTF1;ZBTB5;ZBTB4;MED12L;ZNF704;DHX36;HIVEP1;ZBED1;ZBED4;ZBED3;STAT5A;EGR1;STAT5B;WWTR1;EGR2;XBP1;XRCC6;SMARCA5;IGF2;IGF1;SMARCA2;MED13L;SMARCA4;ID4;CALR;SLC2A4RG;RCOR1;TP73;BARHL1;SUV39H2;CSRNP3;SUV39H1;OTUD7B;BRCA1;BMI1;PCSK6;N4BP2L2;CHRDL1;PPP3CA;MYDGF;FOXD4;SREBF1;ZHX3;NCOA6;NCOA3;RGMB;SUPT3H;SREBF2;TOX2;NR5A2;SLTM;KIT;NCOA7;ARHGEF2;PRKN;YAP1;FOXC1;SATB2;XIAP;ARNTL2;RELA;MNT;RXRA;NFIL3;CREG1;HSF2;NPM1;VEGFA;PER2;HDGF;KIAA1958;FOXA1;CRTC3;CRTC1;CD81;FHOD1;WWC1;WWC2;PRDM1;NR3C1;ETS1;ETS2;LOXL2;CCND1;EP300;EOMES;MSX2;OSR1;SSU72;POU3F2;GPRIN1;DDX5;RAI1;DEAF1;CAMTA1;WNT2;BCL9L;IVNS1ABP;TFAP2A;ZFHX3;UBE2I;AUTS2;VDR;CAV1;PHF12;HMGA1;HMGA2;PHOX2B;PHOX2A;AHI1;BMP3;BMP2;IL6;BHLHE40;TCF4;TCF3;MXD1;DDX3X;CHD8;HMGB2;CHD5;CHD4;HMGB1;CHD3;CHD2;CHD1;MYSM1;LYL1;ZIC3;MYBL2;LRRFIP1;MYBL1;TGIF1;TGIF2;EED;ETV3;ETV5;ETV6;SFPQ;CREB1;ELF4;IRF4;MYOD1;IRF1;IRF2;CRY2;CRY1;ZMYND11;DDX20;RNF4;RNF2;ATAD2B;TBX20;MXI1;VHL;TAF13;ATP2B4;MAPK14;EPOP;SOD2;ACVR2B;ACVR2A;REST;TNIP1;ERCC3;TEF;TNIP3;BRMS1L;QRICH1;TAF4;TAF2;RB1;ZNF177;ZNF175;ZNF174;SERPINE1;HNRNPU;ENO1;GABPB1;BACH1;ELK1;ELK4;ZMIZ1;ZMIZ2;MYC;MYB;NAMPT;HOXA7;IER5;HOXA5;RNF111;IER2;DDX17;PRKCB;RPL23;MED8;SOX14;SOX11;SOX12;MED4;HCFC2;DKK1;MED6;MED7;HOXB3;MAML3;ZNF157;SRCAP;CTBP1;NEDD4L;WDR61;HIF1A;MTDH;PPP3R1;PRDM16;NKX2-1;HOXC4;NKX2-5;ZNF148;RREB1;ZNF143;JUND;THAP12;NR1D2;NFATC1;FOSL1;TADA2B;HNRNPK;TADA2A;REL;SNAI2;CDK12;HOXD3;CDK13;CPEB3;ZNF136;HOXD9;GMEB1;CDKN1A;TCF25;TCF21;HIF3A;GLI1;PHF6;GLI3;GLI2;CSRP3;ELOC;CIC;ZNF367;TEAD1;TEAD4;TCF15;TET2;TET1;PAX3;EN1;PAX6;TMEM173;PAX2;NCOR2;KAT2B;ZEB2;ZEB1;PAX8;TAL1;MTF1;TET3;MTF2;RARA;RARB;AHRR;JDP2;ZNF350;NFIX;RPL10;NR1I2;ASCL1;ASCL2;NSD1;UBN1;ZNF589;CDKN2B;ELP2;GTF2H1;WWP2;GTF2H2;RRP1B;GTF2H3;HIPK2;NFIA;NFIB;NFIC;AHR;FGF2;ZFP36;HMGN5;SALL1;SALL2;ZNF567;GTF2I;MEN1;NKX6-3;MITF;PHIP;PGR;NOTCH1;CBFB;TNKS;PHB;GTF2E1;PHF21A;NEUROD1;NEUROD2;HMBOX1;TTC21B;TPR;SKIL;ESRRA;CDK9;CDK8;CDK7;CNOT7;CNOT1;CNOT2;TADA3;ZNF536;MAFK;BMPR2;ZC3H8;PAGR1;SIN3B;DNMT3B;CHUK;ZFP90;FOXD4L5;TFDP1;TFDP2;TRAF6;FOXD4L4;CRK;FOXD4L1;HDAC4;NFAT5;CEBPA;HDAC5;SMARCD1;CEBPB;SMARCD2;PLAG1;WBP2;CEBPG;CRX;ZNF746;FNIP1;FNIP2;JAZF1;MLXIP;IRX2;SEMA4D;KCNIP3;MACC1;KLF4;ASXL1;KLF7;KLF6;ASXL3;ASXL2;KLF9;BCOR;PFKM;APP;TCERG1;TIAL1;SOX2;RPS6KA4;RPS14;RPS6KA3;ZNF609;ZNF608;EDNRB;RPS6KA5;RPS6KA1;MAGEA2;SOX9;SOX4;EBF4;RUNX3;RUNX2;RUNX1;TFAM;EZR;BEX1;TSHZ3;TSHZ1;TXK;TWIST1;RPAP2;FADD;BCL11B;SLC33A1;LIF;PARP15;TRERF1;CREBRF;CITED4;ADIRF;VLDLR;MEOX2;MEOX1;EPM2AIP1;ZMYM1;ZMYM2;ZMYM3;C1QBP;ANKRD1;ANKRD2;HRAS;GABPA;VENTX;EDN1;PARP1;NME2;PROX2;PROX1;PPRC1;TFEC;VGLL2;TLR4;RHOQ;TLR3;SP100;TRAK1;ZNF8;ARNTL;CUX1;TCEAL1;APBB1;CDX2;IFNB1;NFYC;GRHL1;NR6A1;F2RL1;CTNNB1;MEGF8;NEUROG1;KDM1A;NUCKS1;ARID4B;ARHGAP35;HOXA10;CHCHD2;NANOS1;HGF;WNT5A;ARID5A;ARID5B;MYCN;PRPF6;TBL1XR1;AKNA;NOP2;FAM83G;UBB;UBC;RPRD1B;OTX2;RPRD1A;OTX1;BPTF;SMAD2;CBX8;SMAD1;CBX7;SMAD4;CBX6;TGFB1;SMAD3;POU2F1;CBX5;CBX4;TGFB3;WNT3A;SMURF1;CBX2;SMAD6;SMAD5;ESR1;ESR2;SMAD7;EFNA1;NFKBIA;NR4A1;MAVS;NR4A3;FEV;CAPRIN2;JMY;BRWD1;FGFR2;BMPR1A;THRB;THRA;SIX1;YBX1;PKD2;PKD1;TMEM100;FLCN;TRPS1;SNAPC4;KLF10;KDM6B;KLF11;KLF13;H2AFY;H2AFZ;CKAP2;ARID1A;SENP1;TGFBR3;RBL1;IFNG;THRAP3;CDH13;MCPH1;USP15;USP16;MOSPD1;NR2C2;DLL1;TOB1;HSPD1;DLL4;MAPK7;NRIP1;ERBB2;SPEN;TCF7L2;DEK;LPIN1;PAXBP1;SSBP2;RBMX;SSBP3</t>
  </si>
  <si>
    <t>['RBPJ', 'DICER1', 'RFX7', 'PRKAR1A', 'TBPL1', 'CLOCK', 'GATA6', 'ZNF24', 'MYO6', 'PPARGC1A', 'ZNF268', 'GTF2IRD2B', 'JUN', 'JAG1', 'NR2F1', 'NR2F6', 'AGO1', 'ARF4', 'LITAF', 'MED18', 'MED17', 'MECP2', 'MED14', 'NKRF', 'LEFTY1', 'ACTL6A', 'FOS', 'SIRT1', 'MED25', 'MED21', 'PPARG', 'PPARA', 'EGFR', 'RPS27A', 'ZNF224', 'MEF2D', 'ATAD2', 'STAT3', 'ZNF76', 'SKI', 'ZNF217', 'CCNT2', 'UBE2D3', 'RORA', 'FOXQ1', 'KMT5A', 'ZNF202', 'SQSTM1', 'ZNF431', 'FOXO3', 'NPAS2', 'BCL2L12', 'SMYD2', 'ZBTB18', 'RFXANK', 'FOXN1', 'SP4', 'MDM2', 'SP7', 'NFE2L1', 'FASLG', 'HHEX', 'PELP1', 'FOXL1', 'UHRF1', 'FOXK2', 'LRP8', 'LRP6', 'ELMSAN1', 'E2F1', 'E2F2', 'E2F5', 'FOXJ3', 'FOXJ2', 'TRIM37', 'CCNK', 'IKZF4', 'EPC1', 'TNFSF11', 'CCNL1', 'ACVR1', 'CCNQ', 'PIK3R2', 'ZBTB5', 'ZBTB4', 'MED12L', 'WWTR1', 'XBP1', 'XRCC6', 'IGF1', 'MED13L', 'ID4', 'RCOR1', 'SUV39H2', 'CSRNP3', 'PPP3CA', 'NCOA6', 'NCOA3', 'RGMB', 'NCOA7', 'SATB2', 'RELA', 'HSF2', 'NPM1', 'PER2', 'HDGF', 'FOXA1', 'CRTC3', 'NR3C1', 'ETS1', 'ETS2', 'CCND1', 'OSR1', 'SSU72', 'DDX5', 'CAMTA1', 'BCL9L', 'IVNS1ABP', 'ZFHX3', 'CAV1', 'HMGA2', 'PHOX2B', 'BMP3', 'BMP2', 'TCF4', 'MXD1', 'DDX3X', 'HMGB2', 'EED', 'IRF1', 'IRF2', 'CRY2', 'RNF4', 'RNF2', 'MXI1', 'SOD2', 'REST', 'TEF', 'BRMS1L', 'TAF4', 'RB1', 'ZNF174', 'SERPINE1', 'HNRNPU', 'ELK4', 'ZMIZ1', 'MYC', 'HOXA5', 'DDX17', 'PRKCB', 'MED8', 'SOX11', 'SOX12', 'HOXB3', 'HIF1A', 'PPP3R1', 'ZNF148', 'ZNF143', 'THAP12', 'NR1D2', 'NFATC1', 'TADA2B', 'ZNF136', 'CDKN1A', 'PHF6', 'GLI3', 'ELOC', 'ZNF367', 'TET2', 'PAX6', 'KAT2B', 'MTF1', 'TET3', 'AHRR', 'NR1I2', 'NSD1', 'UBN1', 'NFIA', 'NFIB', 'AHR', 'SALL1', 'ZNF567', 'CBFB', 'HMBOX1', 'SKIL', 'CNOT7', 'CNOT1', 'BMPR2', 'DNMT3B', 'CRK', 'NFAT5', 'SMARCD1', 'PLAG1', 'MLXIP', 'KLF4', 'ASXL1', 'KLF6', 'KLF9', 'SOX2', 'RPS6KA3', 'ZNF608', 'SOX9', 'RUNX3', 'RUNX1', 'TFAM', 'EZR', 'FADD', 'CREBRF', 'VLDLR', 'MEOX2', 'ZMYM1', 'ZMYM3', 'C1QBP', 'GABPA', 'EDN1', 'PARP1', 'PPRC1', 'TLR4', 'SP100', 'TRAK1', 'ARNTL', 'CUX1', 'CDX2', 'IFNB1', 'NR6A1', 'NUCKS1', 'ARID4B', 'ARHGAP35', 'TBL1XR1', 'UBB', 'UBC', 'RPRD1B', 'RPRD1A', 'BPTF', 'SMAD2', 'CBX8', 'SMAD1', 'CBX7', 'SMAD4', 'TGFB1', 'SMAD3', 'CBX4', 'SMAD6', 'SMAD5', 'ESR1', 'SMAD7', 'NFKBIA', 'NR4A1', 'MAVS', 'CAPRIN2', 'JMY', 'BRWD1', 'THRA', 'PKD2', 'TMEM100', 'KLF10', 'KDM6B', 'KLF11', 'CKAP2', 'SENP1', 'USP16', 'NR2C2', 'DLL1', 'ERBB2', 'SPEN', 'TCF7L2', 'DEK', 'RBMX']</t>
  </si>
  <si>
    <t>['SPIC', 'NR2F2', 'AGO2', 'KANK2', 'PIN1', 'ONECUT3', 'SUMO1', 'PPM1A', 'HAND2', 'E2F4', 'CNBP', 'THAP1', 'ZNF704', 'STAT5B', 'CALR', 'BARHL1', 'SUV39H1', 'ZHX3', 'WWC2', 'RAI1', 'ETV3', 'ETV6', 'ATAD2B', 'TBX20', 'ELK1', 'ZMIZ2', 'MYB', 'NKX2-1', 'FOSL1', 'HOXD9', 'GMEB1', 'TEAD1', 'EN1', 'JDP2', 'NFIX', 'ZNF589', 'GTF2H2', 'RRP1B', 'ZFP36', 'MEN1', 'TIAL1', 'BCL11B', 'SLC33A1', 'CITED4', 'BMPR1A', 'TRPS1', 'RBL1', 'USP15', 'SSBP2']</t>
  </si>
  <si>
    <t>['NPAS3', 'TOX2']</t>
  </si>
  <si>
    <t>ATF2;NUP107;RBPJ;SPIB;SPIC;PSMD9;GPBP1;AKT1;MEF2C;RBFOX2;ZNF284;ZNF282;ZNF281;ZNF12;RFX1;RFX7;PRKAR1A;CLOCK;ZNF28;ZNF275;SET;PDGFB;GATA6;BAZ2A;BAZ2B;ZNF23;ZNF24;MRPL12;HMGXB4;GTF2IRD2B;PPARGC1A;ZNF268;ZBTB7A;PPARGC1B;ZNF267;ABCA2;ZNF264;JUN;ZNF260;NR0B1;NR2F2;ZNF35;DHFR;QARS;NANOG;ZNF257;ZNF256;EZH2;ZNF254;ZNF253;GTF2H2C;ZNF490;BHLHE41;TFCP2L1;ZNF45;CTCF;MED16;LITAF;MED18;MED17;MECP2;MED12;MED14;MED13;NKRF;MED10;HEY2;SS18;ACTL6A;BAZ1A;FOS;MED26;SIRT1;MED24;MED21;CKS2;PPARG;PPARA;ZNF234;ZNF233;EGFR;BTAF1;SPP1;ZNF226;ZNF224;MBD4;STAT1;MBD1;STAT2;ATAD2;MBD2;STAT3;ZNF76;GATAD2A;FOXR2;HEYL;PSMC5;MYBBP1A;WT1;ZNF74;ZNF217;ZNF699;ZNF214;ZNF454;ZNF212;LIMS1;NAB1;GMNN;NAB2;ZBTB21;RORC;RORA;FOXQ1;YY1;POFUT1;ZNF207;ZNF689;KMT5A;PITX2;MAP3K5;ZNF200;PIAS4;C11ORF84;ZNF681;ZBTB38;ZBTB33;FOXP4;FOXP3;PIAS2;DMTF1;ZNF678;KMT2E;KMT2D;KHDRBS1;ZNF670;KMT2A;SHC1;DLX5;CREBL2;FOXO3;NPAS2;FOXO1;NPAS3;NPAT;SBNO1;SBNO2;ATXN1;MED30;ZNF429;ZNF426;ZNF665;ZKSCAN1;ZBTB18;ZNF660;BRPF1;ZBTB16;RFXANK;FOXN3;FOXN2;FOXN1;NFKB1;NFKB2;SP2;SP1;ZNF418;SP4;ZNF417;ZNF416;MDM2;ZNF415;SP5;SP7;ZNF655;SP9;OGT;NFE2L1;NFE2L2;FHL2;FOXM1;HHEX;SUMO1;ERC1;CEP290;EID2B;ARNT;VEZF1;FOXL1;PPM1A;HAND2;HAND1;BIRC5;LRP5;FOXK2;PBXIP1;FOXK1;BARX1;PPM1F;MLLT6;LRP6;ZNF629;IFI16;ELMSAN1;BAHD1;TP53INP2;TP53INP1;E2F1;SAP18;ZNF623;PCBD2;TRIM44;BEND5;ZNF860;TBX1;CNBP;FOXJ3;FOXJ2;CDC5L;TBX5;HNRNPAB;TBX4;TBX2;ZNF616;PDCD4;ZNF611;ZNF610;TRIM33;FOXI3;FOXI2;JMJD1C;IKZF3;IKZF4;UBE2L3;TRIM28;EPC1;ATXN7L3;ACVR1;SMARCC1;SMARCC2;ZFP1;SFMBT1;HNF1B;HNF1A;EREG;THAP1;SFRP1;SFRP2;TRIB3;ZNF711;TP53;ZBED9;ZNF324B;ZBED8;DHX9;CTR9;TGFA;ZBTB4;MED12L;ZNF706;ZNF704;ZNF703;HIVEP1;ZNF701;ZBED1;HIVEP3;HIVEP2;ZBED4;SNX6;STAT5A;STAT5B;EGR1;WWTR1;EGR2;XRCC6;XRCC5;SMARCA5;IGF2;IGF1;SMARCA2;MED13L;SMARCA4;ID4;CALR;SLC2A4RG;RCOR1;TP73;BARHL1;SUV39H2;SUV39H1;BRCA1;CD38;IL10;FOXD4;SREBF1;ZHX3;ATMIN;NCOA6;NCOA3;NCOA4;RGMB;SUPT3H;TOX2;NR5A2;SLTM;IL1B;KIT;DEPDC1;ZNF780B;ZNF780A;YAP1;FOXC1;PCNA;SATB2;ARNTL2;RELA;CAMKK2;ZFP14;SERTAD3;NFIL3;CREG1;PAK6;ZNF585B;MAP3K2;NPM1;VEGFA;PER2;TCEA2;KIAA1958;ZFP28;FOXA1;NR3C1;ETS1;ETS2;LOXL2;ZNF83;EP300;EOMES;PCID2;MSX2;FBXW11;POU3F1;POU3F2;POU3F3;ZNF91;ZNF93;PSPC1;CCNE1;PPIE;UBE2V1;DDX5;RAI1;IRAK1;DEAF1;TFAP2A;IVNS1ABP;ZFHX3;UBE2I;DENND4A;VDR;PHF12;HMGA1;HMGA2;BMP2;IL6;BHLHE40;TCF4;TCF3;PHF19;PICALM;CHD8;HP1BP3;CHD7;HMGB2;ILK;HMGB3;CHD4;HMGB1;CHD3;CHD2;CHD1;LYL1;ZIC2;BCL7A;YWHAQ;ZIC3;NUP62;MYBL2;LRRFIP1;MYBL1;YWHAH;TGIF2;NUP133;EED;GLRX2;ETV3;ETV5;ETV6;SFPQ;CREB1;ELF4;IRF4;MYOD1;IRF1;CRY2;IRF2;CRY1;ZMYND11;CREB5;TGFBRAP1;RNF6;RNF4;ACVR1B;TBX20;VHL;MTA3;ATF7IP;RRM2;TAF15;TAF13;ATP2B4;SSRP1;EPOP;MAPK14;SOD2;ACVR2B;REST;CD4;TEF;CARM1;TAF8;NUP35;QRICH1;NAA15;TAF4;RAN;RB1;ZNF175;ZNF174;ENO1;PHB2;ELK1;BACH1;ELK4;ZXDA;MYC;MYB;ZXDC;HOXA7;RNF111;DDX17;PRKCB;DAPK3;MED8;SOX14;SOX11;SOX12;HCFC2;MED4;MED6;MED7;ZNF157;ZNF155;ZNF154;SRCAP;CTBP1;ZNF391;HIF1A;NUP85;PRDM16;NKX2-1;NKX2-5;ZNF148;RREB1;FZD1;ZNF143;ZNF383;FZD2;JUND;FZD7;THAP12;NR1D2;NFATC1;CDC6;PA2G4;FOSL1;TADA2B;TADA2A;HNRNPD;ZNF138;ZNF136;ZNF135;ZNF134;CDKN1C;RET;ZNF132;GMEB1;CDKN1A;BTG1;CDKN1B;TGFB1I1;HIF3A;GLI1;GLI3;PHF8;GLI2;ELOC;JARID2;CIC;ZNF367;TEAD1;ZIK1;TEAD4;ZNF121;TCF15;PAX3;PAX6;PAX2;ZEB1;PAX8;TAL1;MTF1;MTF2;PAX9;RARA;PLCB1;JDP2;ZNF350;NR1I2;ASCL1;SPTY2D1;ASCL2;FAM129B;BCLAF1;NSD1;UBN1;PCGF1;ZNF347;ZNF587;RUNX1T1;ZNF584;ZNF583;CDKN2A;ELP2;WWP2;GTF2H2;HIPK2;ZNF33A;PHF5A;RYBP;NFIA;RLIM;ZNF578;ZNF333;BRDT;ZNF573;ZNF572;ZNF571;CSF2;ZNF570;AHR;FGF2;HMGN5;SALL1;SALL2;ZFP30;SALL3;CDH1;SALL4;SMARCAD1;ZNF324;GTF2I;MEN1;MAP2K3;MAP2K1;MAP2K2;NKX6-2;USP3;F2R;THOC1;DYRK1B;MITF;ILF2;ILF3;KAT6A;ZNF318;ZNF317;PHIP;ZNF793;ZNF551;NOTCH2;MAGEL2;ZNF790;NOTCH1;CBFB;PHB;GTF2E1;PHF21A;NEUROD1;NEUROD2;HMBOX1;ORC1;TTC21B;NACC2;DVL1;NACC1;DVL2;ABL1;DVL3;ZNF546;TRAPPC2;ESRRA;ZNF781;ATP8B1;ESRRG;DAB2;CDK7;CNOT7;MAFB;LHX2;COPS2;CNOT2;TADA3;MAP3K10;ZNF536;ZNF776;ZNF532;ZNF772;RNF187;ZC3H8;UBTF;DTX3L;CHUK;EDF1;ZFP90;FOXD4L5;TFDP1;TFDP2;TRAF6;ZNF516;ZNF514;FOXD4L4;CRK;FOXD4L1;HDAC4;CEBPA;HDAC5;SMARCD1;CEBPB;SMARCD2;WBP2;CEBPG;CRX;HDAC6;POLR2A;ZNF749;ZNF746;TNNI2;ASCC2;POLR2L;MLXIP;RNF20;ASCC1;KCNIP3;KLF4;KLF7;KLF6;KLF9;POLR3F;POLR3G;BCOR;ZMYND8;TIAL1;RPS6KA4;SOX2;RPS6KA3;ZNF609;RPS6KA5;ZNF607;ZNF606;CHEK2;RPS6KA1;SOX9;ZNF841;BTRC;SOX4;SP110;RUNX3;RUNX2;RUNX1;TFAM;CASZ1;TSHZ3;TXK;TSHZ1;TWIST1;NLK;ZNF829;PATZ1;CDT1;BCL11B;INSR;TRERF1;ZNF814;ZNF813;RBAK;TENM1;CITED4;NKAP;RSF1;LIMD1;EPM2AIP1;ZMYM1;HINT1;ZMYM2;ZNF805;ZMYM3;ANKRD1;ANKRD2;GABPA;PRMT5;TSC22D3;PRMT3;RHOG;NME2;RHOH;PROX1;CBFA2T3;MLF2;MDFIC;WAC;MAPRE3;SP100;MYCBP;ZNF8;TRAK1;ZNF7;ARNTL;PPP2CA;CUX1;APBB2;GPBP1L1;APBB1;NFYA;CDX2;NFYB;NFYC;GRHL1;NR6A1;CAMK4;CTNNB1;NEUROG1;CDK5R1;ZNF354B;KDM1A;NUCKS1;ARID4B;ARHGAP35;BASP1;NANOS1;WNT5A;ARID5A;ARID5B;MYCN;TBL1XR1;TIMELESS;NOP2;TASP1;OTX2;BPTF;SMAD2;HSPA8;SMAD4;POU2F1;CBX5;TGFB1;SMAD3;CBX4;WNT3A;CBX3;TGFB3;NONO;SMAD5;ESR1;ESR2;BAMBI;FEV;RFXAP;JMY;BRWD1;KDM5A;CREBZF;KDM5C;THRA;CBY1;SIX1;YBX1;ELAVL2;CKS1B;SIX4;SNAPC4;SIX3;KLF10;KLF11;USP47;TSFM;KLF13;ARID1A;TGFBR1;IFNG;THRAP3;TERF2IP;USP13;KDM3B;USP16;NR2C2;HSPD1;ERBB4;NRIP1;ERBB2;SPEN;TCF7L2;USP21;USP22;DEK;SSBP2</t>
  </si>
  <si>
    <t>['NUP107', 'RBPJ', 'PSMD9', 'ZNF12', 'RFX7', 'PRKAR1A', 'CLOCK', 'ZNF275', 'SET', 'PDGFB', 'GATA6', 'BAZ2A', 'ZNF23', 'ZNF24', 'GTF2IRD2B', 'PPARGC1A', 'ZNF268', 'ZNF267', 'ZNF264', 'JUN', 'ZNF35', 'ZNF253', 'LITAF', 'MED18', 'MED17', 'MECP2', 'MED14', 'NKRF', 'ACTL6A', 'FOS', 'SIRT1', 'MED21', 'CKS2', 'PPARG', 'PPARA', 'EGFR', 'SPP1', 'ZNF224', 'ATAD2', 'STAT3', 'ZNF76', 'ZNF217', 'ZBTB21', 'RORA', 'FOXQ1', 'KMT5A', 'MAP3K5', 'ZNF681', 'ZBTB33', 'ZNF678', 'KMT2E', 'ZNF670', 'CREBL2', 'FOXO3', 'NPAS2', 'NPAT', 'ATXN1', 'ZBTB18', 'ZNF660', 'RFXANK', 'FOXN1', 'SP4', 'ZNF417', 'MDM2', 'ZNF415', 'SP7', 'ZNF655', 'NFE2L1', 'HHEX', 'EID2B', 'FOXL1', 'FOXK2', 'PBXIP1', 'MLLT6', 'LRP6', 'ELMSAN1', 'BAHD1', 'TP53INP1', 'E2F1', 'TRIM44', 'FOXJ3', 'FOXJ2', 'ZNF616', 'IKZF4', 'UBE2L3', 'EPC1', 'ACVR1', 'ZNF711', 'ZBTB4', 'MED12L', 'ZNF706', 'ZNF703', 'HIVEP3', 'HIVEP2', 'WWTR1', 'XRCC6', 'XRCC5', 'IGF1', 'MED13L', 'ID4', 'RCOR1', 'SUV39H2', 'ATMIN', 'NCOA6', 'NCOA3', 'RGMB', 'DEPDC1', 'ZNF780B', 'ZNF780A', 'PCNA', 'SATB2', 'RELA', 'SERTAD3', 'PAK6', 'MAP3K2', 'NPM1', 'PER2', 'TCEA2', 'FOXA1', 'NR3C1', 'ETS1', 'ETS2', 'ZNF83', 'PCID2', 'ZNF93', 'CCNE1', 'DDX5', 'IVNS1ABP', 'ZFHX3', 'HMGA2', 'BMP2', 'TCF4', 'HMGB2', 'HMGB3', 'ZIC2', 'YWHAQ', 'EED', 'IRF1', 'CRY2', 'IRF2', 'RNF6', 'RNF4', 'ACVR1B', 'ATF7IP', 'RRM2', 'SOD2', 'REST', 'TEF', 'CARM1', 'TAF8', 'NUP35', 'TAF4', 'RAN', 'RB1', 'ZNF174', 'ELK4', 'ZXDA', 'MYC', 'ZXDC', 'DDX17', 'PRKCB', 'DAPK3', 'MED8', 'SOX11', 'SOX12', 'ZNF154', 'HIF1A', 'ZNF148', 'ZNF143', 'FZD7', 'THAP12', 'NR1D2', 'NFATC1', 'PA2G4', 'TADA2B', 'ZNF136', 'ZNF132', 'CDKN1A', 'BTG1', 'GLI3', 'ELOC', 'JARID2', 'ZNF367', 'ZNF121', 'PAX6', 'MTF1', 'NR1I2', 'SPTY2D1', 'NSD1', 'UBN1', 'ZNF33A', 'RYBP', 'NFIA', 'RLIM', 'AHR', 'SALL1', 'SALL3', 'MAP2K1', 'MAP2K2', 'USP3', 'ILF2', 'ILF3', 'ZNF317', 'ZNF793', 'CBFB', 'HMBOX1', 'ORC1', 'NACC2', 'DVL3', 'ZNF546', 'TRAPPC2', 'ZNF781', 'ATP8B1', 'DAB2', 'CNOT7', 'MAP3K10', 'ZNF532', 'ZNF772', 'RNF187', 'CRK', 'SMARCD1', 'POLR2A', 'MLXIP', 'KLF4', 'KLF6', 'KLF9', 'POLR3F', 'POLR3G', 'ZMYND8', 'SOX2', 'RPS6KA3', 'CHEK2', 'SOX9', 'RUNX3', 'RUNX1', 'TFAM', 'ZNF829', 'ZNF813', 'NKAP', 'RSF1', 'ZMYM1', 'ZNF805', 'ZMYM3', 'GABPA', 'TSC22D3', 'RHOG', 'WAC', 'MAPRE3', 'SP100', 'TRAK1', 'ARNTL', 'CUX1', 'APBB2', 'CDX2', 'NR6A1', 'ZNF354B', 'NUCKS1', 'ARID4B', 'ARHGAP35', 'TBL1XR1', 'BPTF', 'SMAD2', 'HSPA8', 'SMAD4', 'TGFB1', 'SMAD3', 'CBX4', 'CBX3', 'NONO', 'SMAD5', 'ESR1', 'RFXAP', 'JMY', 'BRWD1', 'KDM5A', 'THRA', 'CBY1', 'ELAVL2', 'SIX4', 'KLF10', 'KLF11', 'USP13', 'KDM3B', 'USP16', 'NR2C2', 'ERBB4', 'ERBB2', 'SPEN', 'TCF7L2', 'USP21', 'DEK']</t>
  </si>
  <si>
    <t>['SPIC', 'GPBP1', 'NR2F2', 'ZNF257', 'ZNF207', 'PIAS2', 'BRPF1', 'SUMO1', 'PPM1A', 'HAND2', 'CNBP', 'HNRNPAB', 'THAP1', 'ZNF704', 'STAT5B', 'CALR', 'BARHL1', 'SUV39H1', 'ZHX3', 'ZFP14', 'PPIE', 'UBE2V1', 'RAI1', 'ETV3', 'ETV6', 'TBX20', 'PHB2', 'ELK1', 'MYB', 'NKX2-1', 'FOSL1', 'ZNF138', 'GMEB1', 'TEAD1', 'JDP2', 'GTF2H2', 'ZNF573', 'ZNF570', 'ZFP30', 'MEN1', 'ZNF551', 'UBTF', 'TIAL1', 'BCL11B', 'CITED4', 'RHOH', 'CAMK4', 'SIX3', 'USP22', 'SSBP2']</t>
  </si>
  <si>
    <t>RB1;ATF2;ZNF175;SERPINE1;HNRNPU;RBPJ;GABPB1;ELK1;SPIB;ELK4;PSMD9;ZXDA;TBK1;ZMIZ1;ZMIZ2;MYC;MYB;ZXDC;NAMPT;AKT1;HOXA7;IER5;HOXA5;RNF111;IER2;DDX17;MEF2C;ZNF281;RPL23;SOX11;SOX12;MED4;MED6;DDX39B;TBPL1;HOXB3;MAML3;CLOCK;ASF1A;PDGFB;GATA6;GATA5;WDR61;ZNF24;MRPL12;HIF1A;PPP3R1;NUP85;MYO6;PRDM16;NKX2-1;HOXC4;NKX2-5;PPARGC1A;ZNF268;RREB1;PPARGC1B;FZD1;ZNF143;JUN;JAG1;FZD2;JUND;FZD7;PBX2;NR1D2;NFATC1;NR2F2;FOSL1;MLLT10;HNRNPK;AGO1;AGO2;HNRNPD;REL;NANOG;CDK12;HOXD3;CDK13;RET;CDKN1C;ARF4;TGFB1I1;MED19;TCF21;CTCF;HIF3A;MED16;GLI1;LITAF;HOXC11;HOXC10;GLI3;MED17;GLI2;PHF8;MED12;MED14;CSRP3;MED13;NKRF;HEY2;IKBKG;TEAD1;TEAD4;SS18;RIPK2;TET2;TET1;PAX3;PAX6;SIRT7;FOS;TMEM173;SIRT1;PAX2;KAT2B;PLSCR1;MED25;ZEB2;MED24;PAX8;TAL1;MED21;MTF1;TET3;MTF2;CKS2;RARA;RARB;AHRR;PPARG;PPARA;PLCB1;RNASEL;ZNF350;NFIX;NR1I2;ASCL1;EGFR;FAM129B;BCLAF1;PLAGL1;NSD1;SPP1;RPS27A;MEF2D;MBD4;CDKN2B;STAT1;ATAD2;STAT3;ZNF76;GTF2H1;RRP1B;HIPK2;SKI;HEYL;PSMC5;PHF5A;RYBP;NFIA;WT1;NFIB;NFIC;MIXL1;CCNT2;CCNT1;RORC;RORA;AHR;FGF2;HMGN5;SALL1;SALL2;CDH1;SMARCAD1;ZNF567;PITX2;MAP3K5;HMGN1;MEN1;MAP2K3;NKX6-3;SUPT16H;MAP2K1;MAP2K2;ZBTB38;F2R;THOC1;DYRK1B;MITF;THOC5;FOXP3;ILF2;PIAS2;ILF3;KAT6A;ZNF318;PHIP;PGR;SQSTM1;KMT2E;KMT2D;NOTCH1;KMT2A;SHC1;DLX5;TNKS;KMT2B;CREBL2;PHB;FOXO3;NPAS2;FOXO1;SLC9A1;NPAS3;BCL2L12;NEUROD1;NPAT;SBNO2;MED30;DVL1;DVL2;DVL3;ZBTB18;ESRRA;BRPF1;ZBTB16;ESRRG;FOXN3;FOXN2;NFKB1;NFKB2;CDK9;CXCL10;CDK8;CDK7;DAB2;SP1;LHX2;TADA3;PIN1;SP7;OGT;NFE2L1;NFE2L2;RNF187;BMPR2;ONECUT2;ONECUT3;AKAP8L;FHL2;ZC3H8;ARRB1;FOXM1;CDC73;PAGR1;HHEX;UBTF;CEP290;PELP1;DTX3L;CHUK;ARNT;VEZF1;EDF1;ZFP90;PPM1A;HAX1;TFDP1;TFDP2;HAND2;TRAF6;HAND1;ZNF516;ITGA6;MET;HDAC4;NFAT5;CEBPA;HDAC5;SMARCD1;CEBPB;UHRF1;PLAG1;WBP2;SRF;CEBPG;LRP5;CRX;FOXK2;LRP6;IFI16;TP53INP2;TP53INP1;E2F1;ZNF746;E2F2;TNNI2;E2F3;PCBD2;E2F4;E2F5;TRIM44;E2F7;TBX1;RNF20;MLXIP;CNBP;MACC1;FOXJ3;FOXJ2;CDC5L;TBX5;KLF4;HNRNPAB;MTOR;ASXL1;KLF7;KLF6;POU2AF1;ASXL3;ASXL2;PFKM;APP;CCNK;IKZF2;IKZF3;IKZF4;SOX2;RPS6KA4;RPS6KA3;ZNF609;RPS6KA5;TRIM28;CHEK2;CHEK1;RPS6KA1;TNFSF11;EPC1;CCNL2;SOX9;CCNL1;BTRC;ATXN7L3;SOX4;ACVR1;SMARCC1;SMARCC2;HNF1B;HNF1A;EBF4;RUNX3;RUNX2;RUNX1;SFRP1;SFRP2;TFAM;ZNF711;CCNQ;TP53;CASZ1;BEX1;DHX9;TXK;CTR9;TWIST1;PIK3R2;PIK3R1;RTF1;DHX33;DHX36;ZBED1;HIVEP3;FADD;ZBED3;WWTR1;STAT5B;EGR1;EGR2;XBP1;XRCC6;BCL11B;LIF;IGF1;SMARCA2;TRERF1;SMARCA4;CREBRF;TP73;CSRNP3;CITED4;ADIRF;RSF1;BRCA1;MEOX2;MEOX1;RPTOR;PPP3CA;MYDGF;CD38;HRAS;GABPA;VENTX;IL10;SREBF1;EDN1;ATMIN;PARP1;NCOA6;NCOA3;NCOA4;RHOG;NME2;PROX2;PROX1;RGMB;PPRC1;SUPT3H;SREBF2;TOX2;NR5A2;MDFIC;IL1B;TFEC;WAC;NCOA7;MAPRE3;ARHGEF2;VGLL2;TLR4;RHOQ;TLR3;YAP1;PRKN;FOXC1;SP100;ARNTL2;RELA;CAMKK2;ARNTL;SERTAD3;RXRA;HSF2;APBB1;MAP3K2;NPM1;NFYA;IFNB1;GRHL1;VEGFA;CAMK4;F2RL1;CTNNB1;NEUROG1;FOXA1;CRTC3;KDM1A;CRTC1;CD81;FHOD1;NR3C1;ETS1;ETS2;HOXA10;CHCHD2;EP300;EOMES;NANOS1;PCID2;FBXW11;OSR1;HGF;WNT5A;POU3F1;POU3F3;MYCN;PRPF6;CCNE1;TBL1XR1;GPRIN1;UBE2V1;DDX5;AKNA;RAI1;IRAK1;UBB;DEAF1;UBC;CAMTA1;TASP1;RPRD1B;OTX2;OTX1;WNT2;BCL9L;BPTF;IVNS1ABP;TFAP2A;SMAD2;SMAD1;ZFHX3;SMAD4;TGFB1;SMAD3;POU2F1;AUTS2;VDR;TGFB3;WNT3A;HMGA1;HMGA2;SMAD5;ESR1;PHOX2B;ESR2;PHOX2A;SMAD7;NFKBIA;AHI1;NR4A1;BMP2;IL6;MAVS;NR4A3;BAMBI;RFXAP;CAPRIN2;TCF4;TCF3;FGFR2;PICALM;PHF19;BMPR1A;KDM5A;DDX3X;THRB;THRA;CHD8;HMGB2;ILK;SIX1;HMGB1;YBX1;PKD2;MYSM1;PKD1;CKS1B;LYL1;FLCN;ZIC2;SIX4;ZIC3;NUP62;MYBL2;MYBL1;YWHAH;UTP15;KLF10;KDM6B;H2AFZ;CKAP2;ARID1A;ARID1B;ETV5;TGFBR1;SENP1;SFPQ;CREB1;RBL1;ELF4;IRF4;THRAP3;MYOD1;IRF1;IRF2;CDH13;CREB5;USP16;MOSPD1;RNF6;RNF4;NR2C2;DLL1;ATAD2B;MAPK7;ERBB4;NRIP1;ERBB2;VHL;ATF7IP;TCF7L2;TAF15;USP21;USP22;ACVR2A;REST;CD4;TNIP1;ERCC3;TNIP3;TAF8;NAA15;TAF4;LPIN1;PAXBP1;SSBP2;SSBP3;RBMX;TAF2;RAN</t>
  </si>
  <si>
    <t>['RB1', 'SERPINE1', 'HNRNPU', 'RBPJ', 'ELK4', 'PSMD9', 'ZXDA', 'ZMIZ1', 'MYC', 'ZXDC', 'HOXA5', 'DDX17', 'SOX11', 'SOX12', 'DDX39B', 'TBPL1', 'HOXB3', 'CLOCK', 'ASF1A', 'PDGFB', 'GATA6', 'ZNF24', 'HIF1A', 'PPP3R1', 'MYO6', 'PPARGC1A', 'ZNF268', 'ZNF143', 'JUN', 'JAG1', 'FZD7', 'NR1D2', 'NFATC1', 'AGO1', 'ARF4', 'LITAF', 'GLI3', 'MED17', 'MED14', 'NKRF', 'TET2', 'PAX6', 'FOS', 'SIRT1', 'KAT2B', 'MED25', 'MED21', 'MTF1', 'TET3', 'CKS2', 'AHRR', 'PPARG', 'PPARA', 'NR1I2', 'EGFR', 'NSD1', 'SPP1', 'RPS27A', 'MEF2D', 'ATAD2', 'STAT3', 'ZNF76', 'SKI', 'RYBP', 'NFIA', 'NFIB', 'CCNT2', 'RORA', 'AHR', 'SALL1', 'ZNF567', 'MAP3K5', 'MAP2K1', 'MAP2K2', 'ILF2', 'ILF3', 'SQSTM1', 'KMT2E', 'KMT2B', 'CREBL2', 'FOXO3', 'NPAS2', 'BCL2L12', 'NPAT', 'DVL3', 'ZBTB18', 'DAB2', 'SP7', 'NFE2L1', 'RNF187', 'BMPR2', 'HHEX', 'PELP1', 'NFAT5', 'SMARCD1', 'UHRF1', 'PLAG1', 'FOXK2', 'LRP6', 'TP53INP1', 'E2F1', 'E2F2', 'E2F5', 'TRIM44', 'MLXIP', 'FOXJ3', 'FOXJ2', 'KLF4', 'MTOR', 'ASXL1', 'KLF6', 'CCNK', 'IKZF4', 'SOX2', 'RPS6KA3', 'CHEK2', 'TNFSF11', 'EPC1', 'SOX9', 'CCNL1', 'ACVR1', 'RUNX3', 'RUNX1', 'TFAM', 'ZNF711', 'CCNQ', 'PIK3R2', 'HIVEP3', 'FADD', 'WWTR1', 'XBP1', 'XRCC6', 'IGF1', 'CREBRF', 'CSRNP3', 'RSF1', 'MEOX2', 'PPP3CA', 'GABPA', 'EDN1', 'ATMIN', 'PARP1', 'NCOA6', 'NCOA3', 'RHOG', 'RGMB', 'PPRC1', 'WAC', 'NCOA7', 'MAPRE3', 'TLR4', 'SP100', 'RELA', 'ARNTL', 'SERTAD3', 'HSF2', 'MAP3K2', 'NPM1', 'IFNB1', 'FOXA1', 'CRTC3', 'NR3C1', 'ETS1', 'ETS2', 'PCID2', 'OSR1', 'CCNE1', 'TBL1XR1', 'DDX5', 'UBB', 'UBC', 'CAMTA1', 'RPRD1B', 'BCL9L', 'BPTF', 'IVNS1ABP', 'SMAD2', 'SMAD1', 'ZFHX3', 'SMAD4', 'TGFB1', 'SMAD3', 'HMGA2', 'SMAD5', 'ESR1', 'PHOX2B', 'SMAD7', 'NFKBIA', 'NR4A1', 'BMP2', 'MAVS', 'RFXAP', 'CAPRIN2', 'TCF4', 'KDM5A', 'DDX3X', 'THRA', 'HMGB2', 'PKD2', 'ZIC2', 'SIX4', 'UTP15', 'KLF10', 'KDM6B', 'CKAP2', 'SENP1', 'IRF1', 'IRF2', 'USP16', 'RNF6', 'RNF4', 'NR2C2', 'DLL1', 'ERBB4', 'ERBB2', 'ATF7IP', 'TCF7L2', 'USP21', 'REST', 'TAF8', 'TAF4', 'RBMX', 'RAN']</t>
  </si>
  <si>
    <t>['ELK1', 'ZMIZ2', 'MYB', 'NKX2-1', 'NR2F2', 'FOSL1', 'AGO2', 'TEAD1', 'NFIX', 'RRP1B', 'MEN1', 'PIAS2', 'BRPF1', 'PIN1', 'ONECUT3', 'UBTF', 'PPM1A', 'HAND2', 'E2F4', 'CNBP', 'HNRNPAB', 'CHEK1', 'STAT5B', 'BCL11B', 'CITED4', 'CAMK4', 'UBE2V1', 'RAI1', 'BMPR1A', 'RBL1', 'ATAD2B', 'USP22', 'SSBP2']</t>
  </si>
  <si>
    <t>ATF2;NUP107;RBPJ;SPIB;SPIC;PSMD9;GPBP1;AKT1;RBFOX2;ZNF284;ZNF282;ZNF281;ZNF12;RFX1;RFX7;PRKAR1A;CLOCK;ZNF28;ZNF275;SET;PDGFB;GATA6;BAZ2A;BAZ2B;ZNF23;ZNF24;MRPL12;HMGXB4;GTF2IRD2B;PPARGC1A;ZNF268;ZBTB7A;PPARGC1B;ZNF267;ABCA2;ZNF264;JUN;ZNF260;NR2F2;ZNF35;DHFR;QARS;NANOG;ZNF257;ZNF256;EZH2;ZNF254;ZNF253;GTF2H2C;ZNF490;BHLHE41;TFCP2L1;ZNF45;CTCF;MED16;LITAF;MED18;MED17;MECP2;MED12;MED14;MED13;NKRF;MED10;HEY2;SS18;ACTL6A;BAZ1A;FOS;SIRT1;MED24;MED21;CKS2;PPARG;PPARA;ZNF233;EGFR;BTAF1;SPP1;ZNF226;ZNF224;MBD4;STAT1;MBD1;STAT2;ATAD2;MBD2;STAT3;ZNF76;GATAD2A;FOXR2;HEYL;PSMC5;MYBBP1A;WT1;ZNF74;ZNF217;ZNF699;ZNF214;ZNF454;ZNF212;LIMS1;NAB1;GMNN;NAB2;ZBTB21;RORA;FOXQ1;YY1;POFUT1;ZNF207;ZNF689;KMT5A;MAP3K5;ZNF200;PIAS4;C11ORF84;ZNF681;ZBTB38;ZBTB33;FOXP4;FOXP3;PIAS2;DMTF1;ZNF678;KMT2E;KMT2D;KHDRBS1;ZNF670;KMT2A;SHC1;DLX5;CREBL2;FOXO3;NPAS2;FOXO1;NPAT;SBNO1;SBNO2;ATXN1;MED30;ZNF429;ZNF426;ZNF665;ZKSCAN1;ZBTB18;BRPF1;ZBTB16;RFXANK;FOXN3;FOXN2;FOXN1;NFKB1;NFKB2;SP2;SP1;SP4;ZNF417;MDM2;ZNF415;SP7;ZNF655;OGT;NFE2L1;NFE2L2;FHL2;FOXM1;HHEX;SUMO1;ERC1;EID2B;ARNT;VEZF1;FOXL1;PPM1A;HAND2;HAND1;BIRC5;FOXK2;PBXIP1;FOXK1;BARX1;PPM1F;MLLT6;LRP6;ZNF629;IFI16;ELMSAN1;BAHD1;TP53INP2;TP53INP1;E2F1;SAP18;ZNF623;PCBD2;TRIM44;BEND5;ZNF860;TBX1;CNBP;FOXJ3;FOXJ2;CDC5L;HNRNPAB;TBX4;TBX2;ZNF616;PDCD4;ZNF611;TRIM33;JMJD1C;IKZF3;IKZF4;UBE2L3;TRIM28;EPC1;ATXN7L3;ACVR1;SMARCC1;SMARCC2;ZFP1;SFMBT1;HNF1A;EREG;THAP1;SFRP1;TRIB3;ZNF711;TP53;ZNF324B;DHX9;CTR9;TGFA;ZBTB4;MED12L;ZNF706;ZNF704;ZNF703;HIVEP1;ZNF701;ZBED1;HIVEP3;HIVEP2;ZBED4;SNX6;STAT5A;STAT5B;EGR1;WWTR1;EGR2;XRCC6;XRCC5;SMARCA5;IGF2;IGF1;SMARCA2;MED13L;SMARCA4;ID4;CALR;SLC2A4RG;RCOR1;TP73;BARHL1;SUV39H2;SUV39H1;BRCA1;IL10;FOXD4;SREBF1;ZHX3;ATMIN;NCOA6;NCOA3;NCOA4;RGMB;SUPT3H;NR5A2;SLTM;KIT;DEPDC1;ZNF780B;ZNF780A;YAP1;FOXC1;PCNA;SATB2;ARNTL2;RELA;CAMKK2;ZFP14;SERTAD3;NFIL3;CREG1;PAK6;ZNF585B;MAP3K2;NPM1;VEGFA;PER2;TCEA2;KIAA1958;ZFP28;FOXA1;NR3C1;ETS1;ETS2;LOXL2;ZNF83;EP300;PCID2;FBXW11;POU3F1;POU3F2;ZNF91;ZNF93;PSPC1;CCNE1;PPIE;UBE2V1;DDX5;RAI1;IRAK1;DEAF1;TFAP2A;IVNS1ABP;ZFHX3;UBE2I;DENND4A;VDR;PHF12;HMGA1;HMGA2;BMP2;IL6;BHLHE40;TCF4;TCF3;PHF19;PICALM;CHD8;HP1BP3;CHD7;HMGB2;ILK;HMGB3;CHD4;HMGB1;CHD3;CHD2;CHD1;ZIC2;BCL7A;YWHAQ;NUP62;MYBL2;LRRFIP1;MYBL1;YWHAH;TGIF2;NUP133;EED;GLRX2;ETV3;ETV6;SFPQ;CREB1;ELF4;IRF4;MYOD1;IRF1;CRY2;IRF2;CRY1;ZMYND11;CREB5;TGFBRAP1;RNF6;RNF4;ACVR1B;TBX20;VHL;MTA3;ATF7IP;RRM2;TAF15;TAF13;ATP2B4;SSRP1;EPOP;MAPK14;SOD2;ACVR2B;REST;CD4;TEF;CARM1;TAF8;NUP35;QRICH1;NAA15;TAF4;RAN;RB1;ZNF175;ZNF174;ENO1;PHB2;ELK1;BACH1;ELK4;ZXDA;MYC;MYB;ZXDC;HOXA7;RNF111;DDX17;PRKCB;DAPK3;MED8;SOX11;SOX12;HCFC2;MED4;MED6;MED7;ZNF157;ZNF155;ZNF154;SRCAP;CTBP1;ZNF391;HIF1A;NUP85;PRDM16;NKX2-1;NKX2-5;ZNF148;RREB1;FZD1;ZNF143;ZNF383;FZD2;JUND;FZD7;THAP12;NR1D2;NFATC1;CDC6;PA2G4;FOSL1;TADA2B;TADA2A;HNRNPD;ZNF138;ZNF136;ZNF134;CDKN1C;RET;ZNF132;GMEB1;CDKN1A;BTG1;CDKN1B;HIF3A;GLI1;GLI3;PHF8;GLI2;ELOC;JARID2;CIC;ZNF367;TEAD1;ZIK1;TEAD4;ZNF121;PAX3;PAX6;PAX2;ZEB1;PAX8;TAL1;MTF1;MTF2;PAX9;RARA;PLCB1;JDP2;ZNF350;NR1I2;SPTY2D1;ASCL2;FAM129B;BCLAF1;NSD1;UBN1;PCGF1;ZNF347;ZNF587;RUNX1T1;ZNF584;ZNF583;CDKN2A;ELP2;WWP2;GTF2H2;HIPK2;ZNF33A;PHF5A;RYBP;NFIA;RLIM;ZNF578;ZNF333;ZNF573;ZNF571;ZNF570;AHR;FGF2;HMGN5;SALL1;ZFP30;SALL3;CDH1;SALL4;SMARCAD1;ZNF324;GTF2I;MEN1;MAP2K3;MAP2K1;MAP2K2;NKX6-2;USP3;F2R;THOC1;DYRK1B;MITF;ILF2;ILF3;KAT6A;ZNF318;ZNF317;PHIP;ZNF793;ZNF551;NOTCH2;MAGEL2;ZNF790;NOTCH1;CBFB;PHB;GTF2E1;PHF21A;NEUROD1;NEUROD2;HMBOX1;ORC1;TTC21B;NACC2;DVL1;NACC1;DVL2;ABL1;DVL3;ZNF546;TRAPPC2;ESRRA;ZNF781;ATP8B1;DAB2;CDK7;CNOT7;COPS2;CNOT2;TADA3;MAP3K10;ZNF776;ZNF532;ZNF772;RNF187;ZC3H8;UBTF;DTX3L;CHUK;EDF1;ZFP90;FOXD4L5;TFDP1;TFDP2;TRAF6;ZNF516;ZNF514;FOXD4L4;CRK;FOXD4L1;HDAC4;CEBPA;HDAC5;SMARCD1;CEBPB;SMARCD2;WBP2;CEBPG;CRX;HDAC6;POLR2A;ZNF749;ZNF746;ASCC2;POLR2L;MLXIP;RNF20;ASCC1;KCNIP3;KLF4;KLF7;KLF6;KLF9;POLR3F;POLR3G;ZMYND8;TIAL1;RPS6KA4;SOX2;RPS6KA3;ZNF609;RPS6KA5;ZNF607;CHEK2;RPS6KA1;SOX9;BTRC;SOX4;SP110;RUNX3;RUNX2;RUNX1;TFAM;CASZ1;TSHZ3;TXK;TSHZ1;TWIST1;NLK;ZNF829;PATZ1;CDT1;BCL11B;INSR;TRERF1;ZNF814;ZNF813;RBAK;TENM1;CITED4;NKAP;RSF1;LIMD1;EPM2AIP1;ZMYM1;HINT1;ZMYM2;ZNF805;ZMYM3;ANKRD1;ANKRD2;GABPA;PRMT5;TSC22D3;PRMT3;RHOG;NME2;RHOH;PROX1;CBFA2T3;MLF2;MDFIC;WAC;MAPRE3;SP100;MYCBP;ZNF8;TRAK1;ZNF7;ARNTL;PPP2CA;CUX1;APBB2;GPBP1L1;NFYA;CDX2;NFYB;NFYC;GRHL1;NR6A1;CAMK4;CTNNB1;CDK5R1;ZNF354B;KDM1A;NUCKS1;ARID4B;ARHGAP35;BASP1;NANOS1;WNT5A;ARID5A;ARID5B;MYCN;TBL1XR1;TIMELESS;NOP2;TASP1;OTX2;BPTF;SMAD2;HSPA8;SMAD4;POU2F1;CBX5;TGFB1;SMAD3;CBX4;WNT3A;CBX3;NONO;SMAD5;ESR1;ESR2;BAMBI;RFXAP;JMY;BRWD1;KDM5A;CREBZF;KDM5C;THRA;CBY1;SIX1;YBX1;ELAVL2;CKS1B;SIX4;SNAPC4;SIX3;KLF10;KLF11;USP47;TSFM;KLF13;ARID1A;TGFBR1;IFNG;THRAP3;TERF2IP;USP13;KDM3B;USP16;NR2C2;HSPD1;ERBB4;NRIP1;ERBB2;SPEN;TCF7L2;USP21;USP22;DEK;SSBP2</t>
  </si>
  <si>
    <t>['NUP107', 'RBPJ', 'PSMD9', 'ZNF12', 'RFX7', 'PRKAR1A', 'CLOCK', 'ZNF275', 'SET', 'PDGFB', 'GATA6', 'BAZ2A', 'ZNF23', 'ZNF24', 'GTF2IRD2B', 'PPARGC1A', 'ZNF268', 'ZNF267', 'ZNF264', 'JUN', 'ZNF35', 'ZNF253', 'LITAF', 'MED18', 'MED17', 'MECP2', 'MED14', 'NKRF', 'ACTL6A', 'FOS', 'SIRT1', 'MED21', 'CKS2', 'PPARG', 'PPARA', 'EGFR', 'SPP1', 'ZNF224', 'ATAD2', 'STAT3', 'ZNF76', 'ZNF217', 'ZBTB21', 'RORA', 'FOXQ1', 'KMT5A', 'MAP3K5', 'ZNF681', 'ZBTB33', 'ZNF678', 'KMT2E', 'ZNF670', 'CREBL2', 'FOXO3', 'NPAS2', 'NPAT', 'ATXN1', 'ZBTB18', 'RFXANK', 'FOXN1', 'SP4', 'ZNF417', 'MDM2', 'ZNF415', 'SP7', 'ZNF655', 'NFE2L1', 'HHEX', 'EID2B', 'FOXL1', 'FOXK2', 'PBXIP1', 'MLLT6', 'LRP6', 'ELMSAN1', 'BAHD1', 'TP53INP1', 'E2F1', 'TRIM44', 'FOXJ3', 'FOXJ2', 'ZNF616', 'IKZF4', 'UBE2L3', 'EPC1', 'ACVR1', 'ZNF711', 'ZBTB4', 'MED12L', 'ZNF706', 'ZNF703', 'HIVEP3', 'HIVEP2', 'WWTR1', 'XRCC6', 'XRCC5', 'IGF1', 'MED13L', 'ID4', 'RCOR1', 'SUV39H2', 'ATMIN', 'NCOA6', 'NCOA3', 'RGMB', 'DEPDC1', 'ZNF780B', 'ZNF780A', 'PCNA', 'SATB2', 'RELA', 'SERTAD3', 'PAK6', 'MAP3K2', 'NPM1', 'PER2', 'TCEA2', 'FOXA1', 'NR3C1', 'ETS1', 'ETS2', 'ZNF83', 'PCID2', 'ZNF93', 'CCNE1', 'DDX5', 'IVNS1ABP', 'ZFHX3', 'HMGA2', 'BMP2', 'TCF4', 'HMGB2', 'HMGB3', 'ZIC2', 'YWHAQ', 'EED', 'IRF1', 'CRY2', 'IRF2', 'RNF6', 'RNF4', 'ACVR1B', 'ATF7IP', 'RRM2', 'SOD2', 'REST', 'TEF', 'CARM1', 'TAF8', 'NUP35', 'TAF4', 'RAN', 'RB1', 'ZNF174', 'ELK4', 'ZXDA', 'MYC', 'ZXDC', 'DDX17', 'PRKCB', 'DAPK3', 'MED8', 'SOX11', 'SOX12', 'ZNF154', 'HIF1A', 'ZNF148', 'ZNF143', 'FZD7', 'THAP12', 'NR1D2', 'NFATC1', 'PA2G4', 'TADA2B', 'ZNF136', 'ZNF132', 'CDKN1A', 'BTG1', 'GLI3', 'ELOC', 'JARID2', 'ZNF367', 'ZNF121', 'PAX6', 'MTF1', 'NR1I2', 'SPTY2D1', 'NSD1', 'UBN1', 'ZNF33A', 'RYBP', 'NFIA', 'RLIM', 'AHR', 'SALL1', 'SALL3', 'MAP2K1', 'MAP2K2', 'USP3', 'ILF2', 'ILF3', 'ZNF317', 'ZNF793', 'CBFB', 'HMBOX1', 'ORC1', 'NACC2', 'DVL3', 'ZNF546', 'TRAPPC2', 'ZNF781', 'ATP8B1', 'DAB2', 'CNOT7', 'MAP3K10', 'ZNF532', 'ZNF772', 'RNF187', 'CRK', 'SMARCD1', 'POLR2A', 'MLXIP', 'KLF4', 'KLF6', 'KLF9', 'POLR3F', 'POLR3G', 'ZMYND8', 'SOX2', 'RPS6KA3', 'CHEK2', 'SOX9', 'RUNX3', 'RUNX1', 'TFAM', 'ZNF829', 'ZNF813', 'NKAP', 'RSF1', 'ZMYM1', 'ZNF805', 'ZMYM3', 'GABPA', 'TSC22D3', 'RHOG', 'WAC', 'MAPRE3', 'SP100', 'TRAK1', 'ARNTL', 'CUX1', 'APBB2', 'CDX2', 'NR6A1', 'ZNF354B', 'NUCKS1', 'ARID4B', 'ARHGAP35', 'TBL1XR1', 'BPTF', 'SMAD2', 'HSPA8', 'SMAD4', 'TGFB1', 'SMAD3', 'CBX4', 'CBX3', 'NONO', 'SMAD5', 'ESR1', 'RFXAP', 'JMY', 'BRWD1', 'KDM5A', 'THRA', 'CBY1', 'ELAVL2', 'SIX4', 'KLF10', 'KLF11', 'USP13', 'KDM3B', 'USP16', 'NR2C2', 'ERBB4', 'ERBB2', 'SPEN', 'TCF7L2', 'USP21', 'DEK']</t>
  </si>
  <si>
    <t>RB1;ZNF177;ATF2;ZNF175;ZNF174;EHMT2;SERPINE1;HNRNPU;ENO1;RBPJ;GABPB1;BACH1;ELK1;SPIB;ELK4;SPIC;TBK1;ZMIZ1;ZMIZ2;MYC;MYB;NAMPT;HOXA7;IER5;HOXA5;RNF111;IER2;DDX17;PRKCB;ZNF281;RPL23;MED8;SOX11;DICER1;RFX1;SOX12;MED4;HCFC2;DKK1;MED6;MED7;RFX7;PRKAR1A;TBPL1;HOXB3;MAML3;CLOCK;CGGBP1;ZNF157;SRCAP;CTBP1;GATA6;NEDD4L;WDR61;ZNF24;HIF1A;MTDH;PPP3R1;MYO6;PRDM16;NKX2-1;HOXC4;NKX2-5;ZNF148;PPARGC1A;ZNF268;GTF2IRD2B;RREB1;PPARGC1B;ABCA2;ZNF143;JUN;JAG1;JUND;NR2F1;THAP12;PBX2;NR1D2;NFATC1;NR2F2;NR2F6;FOSL1;TADA2B;MLLT10;HNRNPK;TADA2A;AGO1;AGO2;REL;SNAI2;NANOG;CDK12;HOXD3;CDK13;CPEB3;ZNF136;HOXD9;EZH2;ZNF254;ARF4;GMEB1;CDKN1A;GTF2H2C;TCF25;BHLHE41;MED19;TCF21;TFCP2L1;CTCF;HIF3A;MED16;GLI1;LITAF;HOXC11;PHF6;HOXC10;MED18;GLI3;MED17;GLI2;MECP2;MED12;MED14;MED13;NKRF;MED10;HEY2;IKBKG;ELOC;CIC;ZNF367;TEAD1;TEAD4;SS18;LEFTY1;RIPK2;ACTL6A;TET2;TET1;PAX3;EN1;PAX6;SIRT7;FOS;TMEM173;SIRT1;PAX2;NCOR2;KAT2B;PLSCR1;MED25;ZEB2;ZEB1;PAX8;TAL1;MED21;MTF1;TET3;MTF2;RARA;RARB;AHRR;PPARG;PPARA;JDP2;KANK2;RNASEL;ZNF350;NFIX;RPL10;NR1I2;ASCL2;EGFR;PLAGL1;NSD1;UBN1;ZNF589;RPS27A;ZNF224;MEF2D;MBD4;CDKN2B;USP9X;STAT1;MBD1;STAT2;ATAD2;MBD2;STAT3;BMP8A;BMP8B;ZNF76;ELP2;GTF2H1;WWP2;GTF2H2;RRP1B;GTF2H3;GATAD2B;GATAD2A;HIPK2;FOXR2;SKI;HEYL;PSMC5;NFIA;WT1;NFIB;NFIC;ZNF217;MIXL1;FRK;CCNT2;CCNT1;UBE2D3;ATN1;UBE2D1;RORA;AHR;FGF2;FOXQ1;YY1;ZFP36;HMGN5;SALL1;KMT5A;ZNF567;ZNF202;GTF2I;MEN1;ZBTB38;SARS;MITF;FOXP4;FOXP3;DMTF1;PHIP;PGR;SQSTM1;ZNF675;ZNF431;KMT2D;NOTCH1;KMT2A;CBFB;MAX;DLX5;TNKS;PHB;FOXO3;GTF2E1;NPAS2;FOXO1;PHF21A;SLC9A1;BCL2L12;NEUROD1;NEUROD2;SBNO2;HMBOX1;TTC21B;TPR;SMYD2;SKIL;ZBTB18;ESRRA;ZBTB16;RFXANK;FOXN1;NFKB1;NFKB2;DRAP1;CDK9;CXCL10;CDK8;CDK7;CNOT7;SP2;SP1;CNOT1;SP4;CNOT2;TADA3;MDM2;PIN1;MDM4;MAFK;SP7;OGT;NFE2L1;NFE2L2;BMPR2;ONECUT2;ONECUT3;AKAP8L;FHL2;ZC3H8;FASLG;ARRB1;FOXM1;CDC73;PAGR1;HHEX;SUMO1;SIN3B;DNMT3B;PELP1;CHUK;ITGA3;VEZF1;FOXL1;ZFP90;PPM1A;FOXD4L5;HAX1;TFDP1;TFDP2;HAND2;TRAF6;HAND1;ITGA6;MET;FOXD4L4;CRK;FOXD4L1;HDAC4;NFAT5;CEBPA;HDAC5;SMARCD1;CEBPB;SMARCD2;UHRF1;PLAG1;WBP2;CEBPG;CRX;FOXK2;FOXK1;BARX1;LRP8;LRP6;IFI16;ELMSAN1;BEND3;E2F1;ZNF746;SAP18;E2F2;E2F3;E2F4;E2F5;FNIP1;E2F6;FNIP2;E2F7;JAZF1;TBX1;MLXIP;SEMA4D;CNBP;KCNIP3;MACC1;FOXJ3;FOXJ2;CDC5L;KLF4;TBX2;ASXL1;KLF7;KLF6;POU2AF1;ASXL3;ASXL2;KLF9;PDCD4;TRIM37;PFKM;TRIM33;APP;TCERG1;CCNK;IKZF3;IKZF4;TIAL1;SOX2;RPS6KA4;RPS14;RPS6KA3;ZNF609;ZNF608;RPS6KA5;RPS6KA1;EPC1;TNFSF11;MAGEA2;CCNL2;SOX9;CCNL1;SOX4;ACVR1;SMARCC1;SMARCC2;HNF1A;RUNX3;RUNX2;THAP1;RUNX1;TFAM;TRIB3;CCNQ;EZR;TP53;BEX1;TSHZ3;DHX9;TSHZ1;TXK;CTR9;TGFA;TWIST1;PIK3R2;PIK3R1;RTF1;ZBTB5;ZBTB4;RPAP2;MED12L;ZNF704;DHX36;HIVEP1;ZBED1;FADD;ZBED4;ZBED3;STAT5A;EGR1;STAT5B;WWTR1;EGR2;XBP1;XRCC6;BCL11B;SLC33A1;SMARCA5;IGF2;LIF;IGF1;SMARCA2;PARP15;TRERF1;MED13L;SMARCA4;ID4;CREBRF;CALR;SLC2A4RG;RCOR1;TP73;BARHL1;SUV39H2;CSRNP3;SUV39H1;CITED4;OTUD7B;ADIRF;BRCA1;VLDLR;BMI1;PCSK6;MEOX2;N4BP2L2;PPP3CA;MYDGF;EPM2AIP1;ZMYM1;ZMYM2;ZMYM3;C1QBP;ANKRD1;ANKRD2;HRAS;GABPA;FOXD4;SREBF1;EDN1;ZHX3;PARP1;NCOA6;NCOA3;NME2;PROX2;PROX1;RGMB;PPRC1;SUPT3H;SREBF2;NR5A2;SLTM;KIT;NCOA7;ARHGEF2;TLR4;RHOQ;TLR3;PRKN;YAP1;FOXC1;SP100;SATB2;XIAP;TRAK1;ZNF8;ARNTL2;RELA;ARNTL;MNT;NFIL3;CUX1;CREG1;HSF2;TCEAL1;NPM1;CDX2;IFNB1;NFYC;GRHL1;VEGFA;PER2;NR6A1;F2RL1;CTNNB1;HDGF;KIAA1958;FOXA1;CRTC3;KDM1A;CRTC1;CD81;FHOD1;WWC1;WWC2;NUCKS1;ARID4B;PRDM1;NR3C1;ETS1;ETS2;ARHGAP35;LOXL2;HOXA10;CHCHD2;CCND1;EP300;NANOS1;OSR1;HGF;WNT5A;SSU72;ARID5A;ARID5B;POU3F2;MYCN;PRPF6;TBL1XR1;GPRIN1;DDX5;AKNA;NOP2;RAI1;FAM83G;UBB;DEAF1;UBC;CAMTA1;RPRD1B;OTX2;RPRD1A;WNT2;BCL9L;BPTF;IVNS1ABP;TFAP2A;SMAD2;CBX8;SMAD1;CBX7;ZFHX3;SMAD4;CBX6;UBE2I;TGFB1;SMAD3;POU2F1;CBX5;CBX4;VDR;WNT3A;SMURF1;CAV1;PHF12;CBX2;HMGA1;HMGA2;SMAD6;SMAD5;ESR1;PHOX2B;ESR2;PHOX2A;SMAD7;EFNA1;NFKBIA;AHI1;BMP3;NR4A1;BMP2;IL6;MAVS;NR4A3;BHLHE40;CAPRIN2;JMY;TCF4;TCF3;MXD1;BRWD1;FGFR2;BMPR1A;DDX3X;THRB;THRA;CHD8;HMGB2;CHD5;SIX1;CHD4;HMGB1;CHD3;YBX1;CHD2;PKD2;CHD1;MYSM1;PKD1;TMEM100;FLCN;TRPS1;SNAPC4;MYBL2;LRRFIP1;MYBL1;TGIF1;KLF10;KDM6B;KLF11;TGIF2;KLF13;H2AFY;EED;H2AFZ;CKAP2;ETV3;ARID1A;ETV6;SENP1;TGFBR3;SFPQ;CREB1;RBL1;IFNG;ELF4;IRF4;THRAP3;MYOD1;IRF1;IRF2;CRY2;CRY1;CDH13;ZMYND11;MCPH1;USP15;USP16;DDX20;MOSPD1;RNF4;NR2C2;DLL1;TOB1;RNF2;ATAD2B;HSPD1;DLL4;MAPK7;TBX20;MXI1;NRIP1;ERBB2;VHL;SPEN;TCF7L2;TAF13;ATP2B4;DEK;MAPK14;EPOP;SOD2;ACVR2B;ACVR2A;REST;TNIP1;ERCC3;TEF;TNIP3;BRMS1L;QRICH1;TAF4;LPIN1;PAXBP1;SSBP2;RBMX;TAF2</t>
  </si>
  <si>
    <t>['RB1', 'ZNF174', 'SERPINE1', 'HNRNPU', 'RBPJ', 'ELK4', 'ZMIZ1', 'MYC', 'HOXA5', 'DDX17', 'PRKCB', 'MED8', 'SOX11', 'DICER1', 'SOX12', 'RFX7', 'PRKAR1A', 'TBPL1', 'HOXB3', 'CLOCK', 'GATA6', 'ZNF24', 'HIF1A', 'PPP3R1', 'MYO6', 'ZNF148', 'PPARGC1A', 'ZNF268', 'GTF2IRD2B', 'ZNF143', 'JUN', 'JAG1', 'NR2F1', 'THAP12', 'NR1D2', 'NFATC1', 'NR2F6', 'TADA2B', 'AGO1', 'ZNF136', 'ARF4', 'CDKN1A', 'LITAF', 'PHF6', 'MED18', 'GLI3', 'MED17', 'MECP2', 'MED14', 'NKRF', 'ELOC', 'ZNF367', 'LEFTY1', 'ACTL6A', 'TET2', 'PAX6', 'FOS', 'SIRT1', 'KAT2B', 'MED25', 'MED21', 'MTF1', 'TET3', 'AHRR', 'PPARG', 'PPARA', 'NR1I2', 'EGFR', 'NSD1', 'UBN1', 'RPS27A', 'ZNF224', 'MEF2D', 'ATAD2', 'STAT3', 'ZNF76', 'SKI', 'NFIA', 'NFIB', 'ZNF217', 'CCNT2', 'UBE2D3', 'RORA', 'AHR', 'FOXQ1', 'SALL1', 'KMT5A', 'ZNF567', 'ZNF202', 'SQSTM1', 'ZNF431', 'CBFB', 'FOXO3', 'NPAS2', 'BCL2L12', 'HMBOX1', 'SMYD2', 'SKIL', 'ZBTB18', 'RFXANK', 'FOXN1', 'CNOT7', 'CNOT1', 'SP4', 'MDM2', 'SP7', 'NFE2L1', 'BMPR2', 'FASLG', 'HHEX', 'DNMT3B', 'PELP1', 'FOXL1', 'CRK', 'NFAT5', 'SMARCD1', 'UHRF1', 'PLAG1', 'FOXK2', 'LRP8', 'LRP6', 'ELMSAN1', 'E2F1', 'E2F2', 'E2F5', 'MLXIP', 'FOXJ3', 'FOXJ2', 'KLF4', 'ASXL1', 'KLF6', 'KLF9', 'TRIM37', 'CCNK', 'IKZF4', 'SOX2', 'RPS6KA3', 'ZNF608', 'EPC1', 'TNFSF11', 'SOX9', 'CCNL1', 'ACVR1', 'RUNX3', 'RUNX1', 'TFAM', 'CCNQ', 'EZR', 'PIK3R2', 'ZBTB5', 'ZBTB4', 'MED12L', 'FADD', 'WWTR1', 'XBP1', 'XRCC6', 'IGF1', 'MED13L', 'ID4', 'CREBRF', 'RCOR1', 'SUV39H2', 'CSRNP3', 'VLDLR', 'MEOX2', 'PPP3CA', 'ZMYM1', 'ZMYM3', 'C1QBP', 'GABPA', 'EDN1', 'PARP1', 'NCOA6', 'NCOA3', 'RGMB', 'PPRC1', 'NCOA7', 'TLR4', 'SP100', 'SATB2', 'TRAK1', 'RELA', 'ARNTL', 'CUX1', 'HSF2', 'NPM1', 'CDX2', 'IFNB1', 'PER2', 'NR6A1', 'HDGF', 'FOXA1', 'CRTC3', 'NUCKS1', 'ARID4B', 'NR3C1', 'ETS1', 'ETS2', 'ARHGAP35', 'CCND1', 'OSR1', 'SSU72', 'TBL1XR1', 'DDX5', 'UBB', 'UBC', 'CAMTA1', 'RPRD1B', 'RPRD1A', 'BCL9L', 'BPTF', 'IVNS1ABP', 'SMAD2', 'CBX8', 'SMAD1', 'CBX7', 'ZFHX3', 'SMAD4', 'TGFB1', 'SMAD3', 'CBX4', 'CAV1', 'HMGA2', 'SMAD6', 'SMAD5', 'ESR1', 'PHOX2B', 'SMAD7', 'NFKBIA', 'BMP3', 'NR4A1', 'BMP2', 'MAVS', 'CAPRIN2', 'JMY', 'TCF4', 'MXD1', 'BRWD1', 'DDX3X', 'THRA', 'HMGB2', 'PKD2', 'TMEM100', 'KLF10', 'KDM6B', 'KLF11', 'EED', 'CKAP2', 'SENP1', 'IRF1', 'IRF2', 'CRY2', 'USP16', 'RNF4', 'NR2C2', 'DLL1', 'RNF2', 'MXI1', 'ERBB2', 'SPEN', 'TCF7L2', 'DEK', 'SOD2', 'REST', 'TEF', 'BRMS1L', 'TAF4', 'RBMX']</t>
  </si>
  <si>
    <t>['ELK1', 'SPIC', 'ZMIZ2', 'MYB', 'NKX2-1', 'NR2F2', 'FOSL1', 'AGO2', 'HOXD9', 'GMEB1', 'TEAD1', 'EN1', 'JDP2', 'KANK2', 'NFIX', 'ZNF589', 'GTF2H2', 'RRP1B', 'ZFP36', 'MEN1', 'PIN1', 'ONECUT3', 'SUMO1', 'PPM1A', 'HAND2', 'E2F4', 'CNBP', 'TIAL1', 'THAP1', 'ZNF704', 'STAT5B', 'BCL11B', 'SLC33A1', 'CALR', 'BARHL1', 'SUV39H1', 'CITED4', 'ZHX3', 'WWC2', 'RAI1', 'BMPR1A', 'TRPS1', 'ETV3', 'ETV6', 'RBL1', 'USP15', 'ATAD2B', 'TBX20', 'SSBP2']</t>
  </si>
  <si>
    <t>RB1;ATF2;ZNF175;SERPINE1;HNRNPU;RBPJ;GABPB1;ELK1;SPIB;ELK4;PSMD9;ZXDA;TBK1;ZMIZ1;ZMIZ2;MYC;MYB;ZXDC;NAMPT;AKT1;HOXA7;IER5;HOXA5;RNF111;IER2;DDX17;ZNF281;RPL23;SOX11;SOX12;MED4;MED6;DDX39B;TBPL1;HOXB3;MAML3;CLOCK;ASF1A;PDGFB;GATA6;WDR61;ZNF24;MRPL12;HIF1A;PPP3R1;NUP85;MYO6;PRDM16;NKX2-1;HOXC4;NKX2-5;PPARGC1A;ZNF268;RREB1;PPARGC1B;FZD1;ZNF143;JUN;JAG1;FZD2;JUND;FZD7;PBX2;NR1D2;NFATC1;NR2F2;FOSL1;MLLT10;HNRNPK;AGO1;AGO2;HNRNPD;REL;NANOG;CDK12;HOXD3;CDK13;RET;CDKN1C;ARF4;MED19;TCF21;CTCF;HIF3A;MED16;GLI1;LITAF;HOXC11;HOXC10;GLI3;MED17;GLI2;PHF8;MED12;MED14;MED13;NKRF;HEY2;IKBKG;TEAD1;TEAD4;SS18;RIPK2;TET2;TET1;PAX3;PAX6;SIRT7;FOS;TMEM173;SIRT1;PAX2;KAT2B;PLSCR1;MED25;ZEB2;MED24;PAX8;TAL1;MED21;MTF1;TET3;MTF2;CKS2;RARA;RARB;AHRR;PPARG;PPARA;PLCB1;RNASEL;ZNF350;NFIX;NR1I2;EGFR;FAM129B;BCLAF1;PLAGL1;NSD1;SPP1;RPS27A;MEF2D;MBD4;CDKN2B;STAT1;ATAD2;STAT3;ZNF76;GTF2H1;RRP1B;HIPK2;SKI;HEYL;PSMC5;PHF5A;RYBP;NFIA;WT1;NFIB;NFIC;MIXL1;CCNT2;CCNT1;RORA;AHR;FGF2;HMGN5;SALL1;CDH1;SMARCAD1;ZNF567;MAP3K5;HMGN1;MEN1;MAP2K3;SUPT16H;MAP2K1;MAP2K2;ZBTB38;F2R;THOC1;DYRK1B;MITF;THOC5;FOXP3;ILF2;PIAS2;ILF3;KAT6A;ZNF318;PHIP;PGR;SQSTM1;KMT2E;KMT2D;NOTCH1;KMT2A;SHC1;DLX5;TNKS;KMT2B;CREBL2;PHB;FOXO3;NPAS2;FOXO1;SLC9A1;BCL2L12;NEUROD1;NPAT;SBNO2;MED30;DVL1;DVL2;DVL3;ZBTB18;ESRRA;BRPF1;ZBTB16;FOXN3;FOXN2;NFKB1;NFKB2;CDK9;CXCL10;CDK8;CDK7;DAB2;SP1;TADA3;PIN1;SP7;OGT;NFE2L1;NFE2L2;RNF187;BMPR2;ONECUT2;ONECUT3;AKAP8L;FHL2;ZC3H8;ARRB1;FOXM1;CDC73;PAGR1;HHEX;UBTF;PELP1;DTX3L;CHUK;ARNT;VEZF1;EDF1;ZFP90;PPM1A;HAX1;TFDP1;TFDP2;HAND2;TRAF6;HAND1;ZNF516;ITGA6;MET;HDAC4;NFAT5;CEBPA;HDAC5;SMARCD1;CEBPB;UHRF1;PLAG1;WBP2;CEBPG;CRX;FOXK2;LRP6;IFI16;TP53INP2;TP53INP1;E2F1;ZNF746;E2F2;E2F3;PCBD2;E2F4;E2F5;TRIM44;E2F7;TBX1;RNF20;MLXIP;CNBP;MACC1;FOXJ3;FOXJ2;CDC5L;KLF4;HNRNPAB;MTOR;ASXL1;KLF7;KLF6;POU2AF1;ASXL3;ASXL2;PFKM;APP;CCNK;IKZF3;IKZF4;SOX2;RPS6KA4;RPS6KA3;ZNF609;RPS6KA5;TRIM28;CHEK2;CHEK1;RPS6KA1;TNFSF11;EPC1;CCNL2;SOX9;CCNL1;BTRC;ATXN7L3;SOX4;ACVR1;SMARCC1;SMARCC2;HNF1A;RUNX3;RUNX2;RUNX1;SFRP1;TFAM;ZNF711;CCNQ;TP53;CASZ1;BEX1;DHX9;TXK;CTR9;TWIST1;PIK3R2;PIK3R1;RTF1;DHX33;DHX36;ZBED1;HIVEP3;FADD;ZBED3;WWTR1;STAT5B;EGR1;EGR2;XBP1;XRCC6;BCL11B;LIF;IGF1;SMARCA2;TRERF1;SMARCA4;CREBRF;TP73;CSRNP3;CITED4;ADIRF;RSF1;BRCA1;MEOX2;RPTOR;PPP3CA;MYDGF;HRAS;GABPA;IL10;SREBF1;EDN1;ATMIN;PARP1;NCOA6;NCOA3;NCOA4;RHOG;NME2;PROX2;PROX1;RGMB;PPRC1;SUPT3H;SREBF2;NR5A2;MDFIC;WAC;NCOA7;MAPRE3;ARHGEF2;TLR4;RHOQ;TLR3;YAP1;PRKN;FOXC1;SP100;ARNTL2;RELA;CAMKK2;ARNTL;SERTAD3;HSF2;MAP3K2;NPM1;NFYA;IFNB1;GRHL1;VEGFA;CAMK4;F2RL1;CTNNB1;FOXA1;CRTC3;KDM1A;CRTC1;CD81;FHOD1;NR3C1;ETS1;ETS2;HOXA10;CHCHD2;EP300;NANOS1;PCID2;FBXW11;OSR1;HGF;WNT5A;POU3F1;MYCN;PRPF6;CCNE1;TBL1XR1;GPRIN1;UBE2V1;DDX5;AKNA;RAI1;IRAK1;UBB;DEAF1;UBC;CAMTA1;TASP1;RPRD1B;OTX2;WNT2;BCL9L;BPTF;IVNS1ABP;TFAP2A;SMAD2;SMAD1;ZFHX3;SMAD4;TGFB1;SMAD3;POU2F1;VDR;WNT3A;HMGA1;HMGA2;SMAD5;ESR1;PHOX2B;ESR2;PHOX2A;SMAD7;NFKBIA;AHI1;NR4A1;BMP2;IL6;MAVS;NR4A3;BAMBI;RFXAP;CAPRIN2;TCF4;TCF3;FGFR2;PICALM;PHF19;BMPR1A;KDM5A;DDX3X;THRB;THRA;CHD8;HMGB2;ILK;SIX1;HMGB1;YBX1;PKD2;MYSM1;PKD1;CKS1B;FLCN;ZIC2;SIX4;NUP62;MYBL2;MYBL1;YWHAH;UTP15;KLF10;KDM6B;H2AFZ;CKAP2;ARID1A;ARID1B;TGFBR1;SENP1;SFPQ;CREB1;RBL1;ELF4;IRF4;THRAP3;MYOD1;IRF1;IRF2;CDH13;CREB5;USP16;MOSPD1;RNF6;RNF4;NR2C2;DLL1;ATAD2B;MAPK7;ERBB4;NRIP1;ERBB2;VHL;ATF7IP;TCF7L2;TAF15;USP21;USP22;ACVR2A;REST;CD4;TNIP1;ERCC3;TNIP3;TAF8;NAA15;TAF4;LPIN1;PAXBP1;SSBP2;RBMX;TAF2;RAN</t>
  </si>
  <si>
    <t>RB1;APP;ZNF174;EIF4A3;ENO1;RBPJ;PHB2;IKZF4;RPS6KA5;TRIM28;MYB;KDR;CPNE1;EPC1;DIP2A;SOX9;HOXA7;BTRC;RBFOX2;SMARCC2;ZNF282;DAPK1;SFMBT1;ZNF281;DAPK3;SOX11;ZNF12;MIF;RUNX2;EREG;SFRP1;HIST2H3A;TRIB3;CLOCK;TP53;ZNF154;SET;TSHZ3;CTBP1;SHMT1;PDGFB;GATA6;TWIST1;ZNF24;HIF1A;ZBTB4;FXR1;LARP1;TERT;ZNF706;PDCD10;STC2;PRDM16;ZNF703;NKX2-1;NKX2-5;ZNF148;PATZ1;ZBTB7A;SNX6;NDFIP2;JUN;XRCC6;NDFIP1;TIPARP;XRCC5;EIF2AK2;NR1D2;NR2F2;PA2G4;MEX3D;MEX3C;SMARCA2;SMARCA4;DHFR;RPS26;MEX3A;QARS;AGO3;AGO4;ZNF814;REL;CD28;ID4;CALR;CPEB3;RBAK;ZNF256;RCOR1;EZH2;CDKN1C;ZNF253;SUV39H2;BTG2;CDKN1B;SUV39H1;BHLHE41;SNX12;NKAP;RSF1;CTCF;BRCA1;BMI1;LIMD1;GLI3;MECP2;SYNCRIP;NKRF;HEY2;RACK1;ANXA7;JARID2;CIC;CD34;HRAS;HAVCR2;ZHX3;PROX1;TERF2;SIRT1;CBFA2T3;PAX2;NCOR2;ZEB1;MDFIC;PAX9;MTF2;RARA;DEPDC1;PPARG;PPARA;PLCB1;CD46;DCP2;OPRD1;PRKN;ZNF350;NR1I2;RELA;FAM129B;ARNTL;BCLAF1;RIDA;BTAF1;RNF139;RPS3;ZNF224;ZNF587;RUNX1T1;CDKN2A;MBD1;MBD2;SAMD4A;SAMD4B;WWP2;GATAD2A;VEGFA;PER2;HEYL;MYBBP1A;WT1;RLIM;ZNF217;CTNNB1;TARDBP;HSPA1B;HSPA1A;LIMS1;CDK5R1;KDM1A;NAB1;FMR1;GMNN;ZBTB21;AHR;ARHGAP35;LOXL2;YY1;ZFP36;SALL1;BASP1;KMT5A;MEN1;PIAS4;NANOS1;C11ORF84;MAP2K1;NKX6-2;MAP2K2;IGFBP5;FBXW11;ZBTB38;WNT5A;ARID5A;ARID5B;ZBTB33;FOXP3;ERN1;ILF3;ZNF91;MYCN;SMO;ZNF93;PSPC1;KAT6A;NCL;ZNF318;ERP29;TIMELESS;MYADM;PGR;NOTCH2;KHDRBS1;DNMT1;MAGEL2;NOTCH1;SHC1;PHB;FOXO1;ZFP36L2;HMBOX1;SBNO2;ATXN1;DEAF1;NACC2;NACC1;ZBTB18;TFAP2A;SMAD2;HSPA8;SMAD4;TGFB1;UBE2I;POU2F1;CBX5;CBX4;ATP8B1;VDR;CBX3;ZBTB16;PHF12;NONO;HMGA1;HMGA2;FOXN3;ESR1;NFKB1;DAB2;BMP2;CNOT7;LIN28A;CNOT1;CNOT2;COPS2;CAPRIN1;ZNF417;BHLHE40;MDM2;MAP3K10;ZNF776;CNOT9;PHF19;PICALM;TRIM71;CREBZF;KDM5C;DDX3X;THRA;CHD8;CBY1;HMGB2;ZC3H8;PTPN22;FOXM1;PTBP1;FLCN;HHEX;SUMO1;BCL7A;YWHAQ;SIX4;ZIC2;SIX3;DNMT3B;ITGB8;FLOT2;LRRFIP1;EID2B;KLF10;USP47;H2AFY;DIS3;EED;RPL13A;PTBP2;ZFP90;PTBP3;SFPQ;RBL1;TFDP2;IFNG;TRAF6;HAND2;IRF1;HAND1;CRY2;CRY1;BIRC5;SMCR8;EIF4E2;GAPDH;HDAC4;CEBPA;HDAC5;PBXIP1;PPM1D;TOB1;HDAC6;PPM1F;DLL4;RBBP4;IFI16;ZNF749;BAHD1;TBX20;ZNF746;IGF2BP1;E2F1;ZNF503;IGF2BP3;RBBP7;IGF2BP2;VHL;MTA3;BEND5;ATF7IP;SPEN;TCF7L2;KLF4;TBX2;PINK1;REST;PC;PDCD4;TRIM33</t>
  </si>
  <si>
    <t>['RB1', 'ZNF174', 'RBPJ', 'IKZF4', 'EPC1', 'SOX9', 'DAPK1', 'DAPK3', 'SOX11', 'ZNF12', 'HIST2H3A', 'CLOCK', 'ZNF154', 'SET', 'PDGFB', 'GATA6', 'ZNF24', 'HIF1A', 'ZBTB4', 'FXR1', 'ZNF706', 'PDCD10', 'STC2', 'ZNF703', 'ZNF148', 'NDFIP2', 'JUN', 'XRCC6', 'XRCC5', 'NR1D2', 'PA2G4', 'CD28', 'ID4', 'RCOR1', 'ZNF253', 'SUV39H2', 'BTG2', 'SNX12', 'NKAP', 'RSF1', 'GLI3', 'MECP2', 'NKRF', 'RACK1', 'JARID2', 'SIRT1', 'DEPDC1', 'PPARG', 'PPARA', 'CD46', 'NR1I2', 'RELA', 'ARNTL', 'ZNF224', 'SAMD4B', 'PER2', 'RLIM', 'ZNF217', 'HSPA1B', 'FMR1', 'ZBTB21', 'AHR', 'ARHGAP35', 'SALL1', 'KMT5A', 'MAP2K1', 'MAP2K2', 'IGFBP5', 'ZBTB33', 'ILF3', 'ZNF93', 'DNMT1', 'ZFP36L2', 'HMBOX1', 'ATXN1', 'NACC2', 'ZBTB18', 'SMAD2', 'HSPA8', 'SMAD4', 'TGFB1', 'CBX4', 'ATP8B1', 'CBX3', 'NONO', 'HMGA2', 'ESR1', 'DAB2', 'BMP2', 'CNOT7', 'CNOT1', 'ZNF417', 'MDM2', 'MAP3K10', 'CNOT9', 'TRIM71', 'DDX3X', 'THRA', 'CBY1', 'HMGB2', 'HHEX', 'YWHAQ', 'SIX4', 'ZIC2', 'DNMT3B', 'ITGB8', 'EID2B', 'KLF10', 'EED', 'RPL13A', 'PTBP3', 'IRF1', 'CRY2', 'EIF4E2', 'GAPDH', 'PBXIP1', 'PPM1D', 'BAHD1', 'E2F1', 'ZNF503', 'RBBP7', 'IGF2BP2', 'ATF7IP', 'SPEN', 'TCF7L2', 'KLF4', 'REST']</t>
  </si>
  <si>
    <t>['PHB2', 'MYB', 'NKX2-1', 'NR2F2', 'MEX3A', 'CALR', 'SUV39H1', 'ZHX3', 'ZFP36', 'MEN1', 'SUMO1', 'SIX3', 'DIS3', 'RBL1', 'HAND2', 'TBX20']</t>
  </si>
  <si>
    <t>RB1;ATF2;RPL5;ELK1;PSMD9;ZXDA;MYC;MYB;ZXDC;AKT1;VPS35;RNF111;DDX17;MEF2C;ZNF281;RPL23;CD3EAP;SOX11;MED4;PRKAB1;DKK1;PRR16;RPL26;CLOCK;PDGFB;GATA6;MRPL12;HIF1A;NUP85;PRDM16;NKX2-1;ZBTB7B;NKX2-5;PPARGC1A;RREB1;FZD1;JUN;FZD2;FZD7;RDX;NR1D2;NFATC1;BRAF;NR2F2;LARP6;HNRNPD;HOXD3;CPEB3;RET;CDKN1C;TGFB1I1;CTCF;MED16;GLI1;GLI3;MED17;GLI2;PHF8;MED12;MED14;MED13;C1QTNF1;TEAD1;SS18;PAX3;PAX6;FOS;TERF2;PAX2;KAT2B;PLSCR1;MED24;PAX8;TAL1;MTF2;CKS2;RARA;PPARG;PPARA;PLCB1;NR1I2;FAM129A;EGFR;FAM129B;NSD1;SPP1;RPS3;MBD4;YTHDF1;STAT1;ATAD2;STAT3;SAMD4A;HIPK2;PSMC5;PHF5A;RYBP;MYBBP1A;WT1;ADM2;HSPA1B;LIMS1;HSPA1A;CSF2;CSF1;FMR1;PDCD5;RORC;RORA;AHR;CLU;FGF2;HMGN5;CDH3;SALL1;CDH1;SMARCAD1;MAP3K5;MAP2K3;MAP2K1;MAP2K2;RPS7;F2R;DYRK1A;DYRK1B;MITF;LARP4B;TICAM1;FOXP3;ILF2;PIAS2;ILF3;SMO;KAT6A;ZNF318;ERP29;PHIP;KMT2E;DNMT1;NOTCH1;KMT2A;SHC1;DLX5;CREBL2;PHB;FOXO3;NPAS2;FOXO1;NPAS3;NEUROD1;NPAT;MED30;UBR5;DVL1;DVL2;DVL3;BRPF1;ZBTB16;ESRRG;FOXN3;EEF2;FOXN2;NFKB1;CDK7;DAB2;SP1;LHX2;TADA3;NFE2L1;NFE2L2;RNF187;PIWIL2;FHL2;PIK3CD;PTPN22;FOXM1;DNMT3B;ITGB8;CEP290;DTX3L;CHUK;ARNT;EDF1;ZFP90;PPM1A;HAND2;POLR1B;ZNF516;NOS1AP;POLR1E;VSTM2A;HDAC4;PRKAA1;WBP2;LRP5;PPM1F;LRP6;TTN;POLR2A;U2AF2;TP53INP2;TP53INP1;E2F1;POLR2E;TNNI2;PCBD2;TRIM44;POLR2L;TBX1;RNF20;NTRK3;CNBP;TBX5;KLF4;HNRNPAB;MTOR;P2RX7;KLF6;MYO1C;EIF3C;APP;EIF4A3;ACTB;SOX2;TRIM28;CHEK2;HABP4;EPC1;UBAP2L;SOX9;EPHB2;BTRC;ATXN7L3;SOX4;ACVR1;SMARCC1;SMARCC2;HNF1B;HNF1A;RUNX3;RUNX2;RUNX1;SFRP4;SFRP1;HIST2H3A;TFAM;ZNF711;EZR;TP53;CASZ1;TWIST1;PIK3R1;FXR1;PDCD10;HIVEP3;SRPK2;EGR1;EGR2;XRCC6;SMARCA5;RAB27A;IGF1;SMARCA2;TRERF1;SMARCA4;CD28;TP73;RSF1;BRCA1;CD38;CD34;GABPA;IL10;ATMIN;NCOA6;NCOA3;NCOA4;RHOG;PROX1;RGMB;SUPT3H;IL1A;NR5A2;MDFIC;IL1B;WAC;MAPRE3;TLR6;CD46;TLR4;TLR3;YAP1;PRKN;FOXC1;SP100;ARNTL2;RELA;CAMKK2;ARNTL;SERTAD3;CAMK2N1;APBB1;MAP3K2;NPM1;NFYA;VEGFA;CAMK4;CTNNB1;RHOXF2B;ETS1;ETS2;EP300;EOMES;NANOS1;PCID2;FBXW11;OSR1;WNT5A;POU3F1;POU3F3;ERN1;MYCN;CCNE1;TBL1XR1;UBE2V1;DDX5;RAI1;IRAK1;DEAF1;TASP1;OTX2;WNT3;BPTF;IVNS1ABP;TFAP2A;SMAD2;SMAD1;ZFHX3;SMAD4;TGFB1;SMAD3;VDR;TGFB3;WNT3A;HMGA1;MSN;HMGA2;SMAD5;ESR1;ESR2;BMP2;IL6;LIN28A;BAMBI;RFXAP;TCF4;TCF3;FGFR4;PICALM;PHF19;KDM5A;GSK3B;GSK3A;DDX3X;CHD8;HMGB2;ILK;SIX1;ELAVL1;CKS1B;RPS4X;RBM3;LYL1;ZIC2;SIX4;ZIC3;NUP62;MYBL2;MYBL1;YWHAH;UTP15;H2AFY;WNT16;ARID1A;TGFBR1;ACTA1;CREB1;IFNG;ELF4;IRF4;THRAP3;IRF1;RNF207;RBM20;CREB5;USP16;POLDIP3;DDX21;RNF6;RNF4;THBS1;DLL4;MAPK9;TAF1D;MAPK8;TAF1B;ERBB4;NRIP1;ERBB2;MAPK1;VHL;ATF7IP;TAF15;USP21;USP22;DEK;MAPK14;REST;CD4;ACTC1;RPS6KB1;TAF8;SPRY2;FAM98B;KRAS;FAM98A;NAA15;TAF4;RAN</t>
  </si>
  <si>
    <t>['RB1', 'PSMD9', 'ZXDA', 'MYC', 'ZXDC', 'DDX17', 'SOX11', 'CLOCK', 'PDGFB', 'GATA6', 'HIF1A', 'ZBTB7B', 'PPARGC1A', 'JUN', 'FZD7', 'NR1D2', 'NFATC1', 'BRAF', 'GLI3', 'MED17', 'MED14', 'PAX6', 'FOS', 'KAT2B', 'CKS2', 'PPARG', 'PPARA', 'NR1I2', 'FAM129A', 'EGFR', 'NSD1', 'SPP1', 'YTHDF1', 'ATAD2', 'STAT3', 'RYBP', 'ADM2', 'HSPA1B', 'CSF1', 'FMR1', 'RORA', 'AHR', 'SALL1', 'MAP3K5', 'MAP2K1', 'MAP2K2', 'RPS7', 'LARP4B', 'ILF2', 'ILF3', 'KMT2E', 'DNMT1', 'CREBL2', 'FOXO3', 'NPAS2', 'NPAT', 'UBR5', 'DVL3', 'EEF2', 'DAB2', 'NFE2L1', 'RNF187', 'PIWIL2', 'PIK3CD', 'DNMT3B', 'ITGB8', 'POLR1B', 'PRKAA1', 'LRP6', 'POLR2A', 'TP53INP1', 'E2F1', 'POLR2E', 'TRIM44', 'KLF4', 'MTOR', 'KLF6', 'MYO1C', 'EIF3C', 'SOX2', 'CHEK2', 'HABP4', 'EPC1', 'UBAP2L', 'SOX9', 'ACVR1', 'RUNX3', 'RUNX1', 'HIST2H3A', 'TFAM', 'ZNF711', 'EZR', 'FXR1', 'PDCD10', 'HIVEP3', 'XRCC6', 'IGF1', 'CD28', 'RSF1', 'GABPA', 'ATMIN', 'NCOA6', 'NCOA3', 'RHOG', 'RGMB', 'IL1A', 'WAC', 'MAPRE3', 'CD46', 'TLR4', 'SP100', 'RELA', 'ARNTL', 'SERTAD3', 'MAP3K2', 'NPM1', 'ETS1', 'ETS2', 'PCID2', 'OSR1', 'CCNE1', 'TBL1XR1', 'DDX5', 'BPTF', 'IVNS1ABP', 'SMAD2', 'SMAD1', 'ZFHX3', 'SMAD4', 'TGFB1', 'SMAD3', 'HMGA2', 'SMAD5', 'ESR1', 'BMP2', 'RFXAP', 'TCF4', 'KDM5A', 'DDX3X', 'HMGB2', 'ZIC2', 'SIX4', 'UTP15', 'IRF1', 'RBM20', 'USP16', 'RNF6', 'RNF4', 'MAPK9', 'ERBB4', 'ERBB2', 'MAPK1', 'ATF7IP', 'USP21', 'DEK', 'REST', 'ACTC1', 'RPS6KB1', 'TAF8', 'TAF4', 'RAN']</t>
  </si>
  <si>
    <t>RB1;APP;ZNF174;EIF4A3;ENO1;RBPJ;PHB2;IKZF4;RPS6KA5;TRIM28;MYB;KDR;CPNE1;EPC1;DIP2A;SOX9;HOXA7;BTRC;MEF2C;RBFOX2;SMARCC2;ZNF282;DAPK1;SFMBT1;ZNF281;DAPK3;SOX14;SOX11;ZNF12;MIF;RUNX2;EREG;SFRP1;SFRP2;HIST2H3A;TRIB3;CLOCK;TP53;ZNF154;SET;TSHZ3;CTBP1;SHMT1;PDGFB;GATA6;TWIST1;ZNF24;HIF1A;ZBTB4;FXR1;LARP1;TERT;ZNF706;PDCD10;STC2;PRDM16;ZNF703;NKX2-1;NKX2-5;ZNF148;PATZ1;ZBTB7A;SNX6;NDFIP2;JUN;XRCC6;NDFIP1;TIPARP;XRCC5;EIF2AK2;NR0B1;NR1D2;NR2F2;PA2G4;MEX3D;MEX3C;SMARCA2;SMARCA4;DHFR;RPS26;MEX3A;QARS;AGO3;AGO4;ZNF814;REL;CD28;ID4;CALR;CPEB3;RBAK;ZNF256;RCOR1;EZH2;CDKN1C;ZNF253;SUV39H2;BTG2;CDKN1B;SUV39H1;BHLHE41;SNX12;NKAP;RSF1;CTCF;BRCA1;BMI1;LIMD1;GLI3;MECP2;SYNCRIP;NKRF;HEY2;RACK1;ANXA7;CD38;JARID2;CIC;CD34;HRAS;HAVCR2;ZHX3;PROX1;TERF2;SIRT1;CBFA2T3;PAX2;NCOR2;ZEB1;MDFIC;PAX9;MTF2;RARA;DEPDC1;PPARG;PPARA;PLCB1;CD46;DCP2;OPRD1;PRKN;ZNF350;NR1I2;ASCL1;RELA;FAM129B;ARNTL;BCLAF1;RIDA;BTAF1;RNF139;RPS3;ZNF224;ZNF587;RUNX1T1;CDKN2A;MBD1;MBD2;SAMD4A;SAMD4B;WWP2;GATAD2A;VEGFA;PER2;HEYL;MYBBP1A;WT1;RLIM;ZNF217;CTNNB1;TARDBP;HSPA1B;HSPA1A;LIMS1;CDK5R1;CSF2;KDM1A;NAB1;FMR1;GMNN;ZBTB21;AHR;ARHGAP35;LOXL2;YY1;ZFP36;SALL1;BASP1;NUDT16;KMT5A;MEN1;PIAS4;NANOS1;C11ORF84;MAP2K1;NKX6-2;MAP2K2;IGFBP5;MSX2;FBXW11;ZBTB38;WNT5A;ARID5A;ARID5B;ZBTB33;FOXP3;POU3F3;ERN1;ILF3;ZNF91;MYCN;SMO;ZNF93;PSPC1;KAT6A;NCL;ZNF318;ERP29;TIMELESS;MYADM;PGR;NOTCH2;KHDRBS1;DNMT1;MAGEL2;NOTCH1;SHC1;PHB;FOXO1;ZFP36L2;HMBOX1;SBNO2;ATXN1;DEAF1;NACC2;NACC1;ZBTB18;TFAP2A;SMAD2;HSPA8;SMAD4;TGFB1;UBE2I;POU2F1;CBX5;CBX4;ATP8B1;VDR;CBX3;ZBTB16;PHF12;NONO;HMGA1;HMGA2;FOXN3;ESR1;NFKB1;DAB2;BMP2;CNOT7;LIN28A;CNOT1;CNOT2;COPS2;ZNF418;CAPRIN1;ZNF417;BHLHE40;MDM2;MAP3K10;ZNF776;CNOT9;PHF19;PICALM;TRIM71;CREBZF;KDM5C;DDX3X;THRA;CHD8;CBY1;HMGB2;ZC3H8;PTPN22;FOXM1;PTBP1;FLCN;HHEX;SUMO1;BCL7A;YWHAQ;SIX4;ZIC2;SIX3;DNMT3B;ITGB8;FLOT2;LRRFIP1;EID2B;KLF10;USP47;H2AFY;DIS3;EED;RPL13A;PTBP2;ZFP90;PTBP3;SFPQ;RBL1;TFDP2;IFNG;TRAF6;HAND2;IRF1;HAND1;CRY2;CRY1;BIRC5;SMCR8;EIF4E2;GAPDH;HDAC4;CEBPA;HDAC5;PBXIP1;PPM1D;TOB1;HDAC6;PPM1F;DLL4;RBBP4;IFI16;ZNF749;BAHD1;TBX20;ZNF746;IGF2BP1;E2F1;ZNF503;IGF2BP3;RBBP7;IGF2BP2;VHL;MTA3;BEND5;ATF7IP;SPEN;TCF7L2;KLF4;TBX2;PINK1;REST;PC;PDCD4;BCOR;TRIM33</t>
  </si>
  <si>
    <t>RB1;ATF2;RPL5;ELK1;PSMD9;ZXDA;MYC;MYB;ZXDC;AKT1;VPS35;RNF111;DDX17;ZNF281;RPL23;CD3EAP;SOX11;MED4;PRKAB1;DKK1;RPL26;CLOCK;PDGFB;GATA6;MRPL12;HIF1A;NUP85;PRDM16;NKX2-1;ZBTB7B;NKX2-5;PPARGC1A;RREB1;FZD1;JUN;FZD2;FZD7;RDX;NR1D2;NFATC1;BRAF;NR2F2;LARP6;HNRNPD;HOXD3;CPEB3;RET;CDKN1C;CTCF;MED16;GLI1;GLI3;MED17;GLI2;PHF8;MED12;MED14;MED13;TEAD1;SS18;PAX3;PAX6;FOS;TERF2;PAX2;KAT2B;PLSCR1;MED24;PAX8;TAL1;MTF2;CKS2;RARA;PPARG;PPARA;PLCB1;NR1I2;FAM129A;EGFR;FAM129B;NSD1;SPP1;RPS3;MBD4;YTHDF1;STAT1;ATAD2;STAT3;SAMD4A;HIPK2;PSMC5;PHF5A;RYBP;MYBBP1A;WT1;ADM2;HSPA1B;LIMS1;HSPA1A;CSF1;FMR1;PDCD5;RORA;AHR;CLU;FGF2;HMGN5;SALL1;CDH1;SMARCAD1;MAP3K5;MAP2K3;MAP2K1;MAP2K2;RPS7;F2R;DYRK1A;DYRK1B;MITF;LARP4B;TICAM1;FOXP3;ILF2;PIAS2;ILF3;SMO;KAT6A;ZNF318;ERP29;PHIP;KMT2E;DNMT1;NOTCH1;KMT2A;SHC1;DLX5;CREBL2;PHB;FOXO3;NPAS2;FOXO1;NEUROD1;NPAT;MED30;UBR5;DVL1;DVL2;DVL3;BRPF1;ZBTB16;FOXN3;EEF2;FOXN2;NFKB1;CDK7;DAB2;SP1;TADA3;NFE2L1;NFE2L2;RNF187;PIWIL2;FHL2;PIK3CD;PTPN22;FOXM1;DNMT3B;ITGB8;DTX3L;CHUK;ARNT;EDF1;ZFP90;PPM1A;HAND2;POLR1B;ZNF516;NOS1AP;POLR1E;HDAC4;PRKAA1;WBP2;PPM1F;LRP6;TTN;POLR2A;U2AF2;TP53INP2;TP53INP1;E2F1;POLR2E;PCBD2;TRIM44;POLR2L;TBX1;RNF20;NTRK3;CNBP;KLF4;HNRNPAB;MTOR;P2RX7;KLF6;MYO1C;EIF3C;APP;EIF4A3;ACTB;SOX2;TRIM28;CHEK2;HABP4;EPC1;UBAP2L;SOX9;EPHB2;BTRC;ATXN7L3;SOX4;ACVR1;SMARCC1;SMARCC2;HNF1A;RUNX3;RUNX2;RUNX1;SFRP1;HIST2H3A;TFAM;ZNF711;EZR;TP53;CASZ1;TWIST1;PIK3R1;FXR1;PDCD10;HIVEP3;SRPK2;EGR1;EGR2;XRCC6;SMARCA5;RAB27A;IGF1;SMARCA2;TRERF1;SMARCA4;CD28;TP73;RSF1;BRCA1;CD34;GABPA;IL10;ATMIN;NCOA6;NCOA3;NCOA4;RHOG;PROX1;RGMB;SUPT3H;IL1A;NR5A2;MDFIC;WAC;MAPRE3;TLR6;CD46;TLR4;TLR3;YAP1;PRKN;FOXC1;SP100;ARNTL2;RELA;CAMKK2;ARNTL;SERTAD3;CAMK2N1;MAP3K2;NPM1;NFYA;VEGFA;CAMK4;CTNNB1;RHOXF2B;ETS1;ETS2;EP300;NANOS1;PCID2;FBXW11;OSR1;WNT5A;POU3F1;ERN1;MYCN;CCNE1;TBL1XR1;UBE2V1;DDX5;RAI1;IRAK1;DEAF1;TASP1;OTX2;BPTF;IVNS1ABP;TFAP2A;SMAD2;SMAD1;ZFHX3;SMAD4;TGFB1;SMAD3;VDR;WNT3A;HMGA1;MSN;HMGA2;SMAD5;ESR1;ESR2;BMP2;IL6;LIN28A;BAMBI;RFXAP;TCF4;TCF3;FGFR4;PICALM;PHF19;KDM5A;GSK3B;GSK3A;DDX3X;CHD8;HMGB2;ILK;SIX1;ELAVL1;CKS1B;RPS4X;RBM3;ZIC2;SIX4;NUP62;MYBL2;MYBL1;YWHAH;UTP15;H2AFY;WNT16;ARID1A;TGFBR1;ACTA1;CREB1;IFNG;ELF4;IRF4;THRAP3;IRF1;RNF207;RBM20;CREB5;USP16;POLDIP3;DDX21;RNF6;RNF4;THBS1;DLL4;MAPK9;TAF1D;MAPK8;TAF1B;ERBB4;NRIP1;ERBB2;MAPK1;VHL;ATF7IP;TAF15;USP21;USP22;DEK;MAPK14;REST;CD4;ACTC1;RPS6KB1;TAF8;SPRY2;KRAS;FAM98A;NAA15;TAF4;RAN</t>
  </si>
  <si>
    <t>RB1;ATF2;RPL5;ZNF175;NUP107;BACH1;MYC;GPBP1;MYB;AKT1;DIP2A;VPS35;MEF2C;MBNL1;ZNF284;MBNL2;ZNF282;ZNF281;RPL23;DAPK3;RC3H1;SOX11;ZNF12;ATG14;PRKAB1;DKK1;DDX39A;DDX39B;CLOCK;ZNF157;ZNF28;ZNF155;ZNF275;ZNF154;ZNF391;PDGFB;BAZ2A;ATXN7L3B;BAZ2B;ZNF23;HIF1A;PRDM10;HMGXB4;TERT;NKX2-1;ZBTB7B;ZNF148;PPARGC1A;ZNF268;RREB1;PPARGC1B;ZNF267;ZNF264;NDFIP2;NDFIP1;ZNF383;ZNF260;TIPARP;FZD7;RDX;NR1D2;BRAF;ZNF35;HNRNPF;HNRNPD;REL;NANOG;ZNF138;HOXD3;ZNF257;ZNF136;ZNF256;ZNF135;EZH2;ZNF134;ZNF254;ZNF253;ZNF132;SETD2;BTG1;ZNF490;SNX12;ZNF45;CTCF;MECP2;C1QTNF1;HEY2;RACK1;ANXA7;HAVCR2;ZIK1;ZNF121;PAX6;BAZ1A;SIRT1;TERF2;PLSCR1;ZNF234;ZNF233;ZNF350;AHNAK;ASCL1;SPTY2D1;ASCL2;GCNT2;RPS3;PCGF1;ZNF226;ZNF347;MBNL3;ZNF587;ZNF584;MBD4;ZNF583;STAT3;WWP2;RRP1B;ZNF33A;MYBBP1A;NFIA;WT1;ADM2;ZNF74;RLIM;ZNF217;ZNF699;ZNF578;ZNF214;ZNF212;ZNF454;HSPA1B;ZNF333;LIMS1;HSPA1A;BRDT;ZNF573;ZNF572;ZNF571;ZNF570;CSF2;CSF1;NAB1;PDCD5;NAB2;RORA;AHR;CLU;YY1;HMGN5;CDH3;SALL1;ZFP30;SALL2;POFUT1;SALL3;SALL4;ZNF207;ZNF689;PITX2;ZNF324;ZNF200;ZNF681;MAP2K1;NKX6-2;MAP2K2;RPS7;USP3;MITF;TICAM1;FOXP3;DMTF1;SMO;ZNF317;ERP29;ZNF678;PGR;ZNF551;ZNF793;NOTCH2;KMT2D;ZNF670;DNMT1;ZNF790;NOTCH1;PHB;PHF21A;NPAT;SBNO1;SBNO2;ZNF429;NACC2;UBR5;ABL1;ZNF426;ZNF546;ZNF665;ZKSCAN1;ESRRA;TRAPPC2;ZNF660;ZNF781;GLMN;ESRRG;NFKB1;NFKB2;SON;CNOT7;MAFB;CDK6;SP1;CDK4;ZNF418;ZNF417;TADA3;CDK2;ZNF416;CDK1;ZNF415;ZNF536;ZNF655;ZNF776;ZNF532;NFE2L2;ZNF772;TRIM71;CELF1;AKAP8L;PIK3CD;PTPN22;DNMT3B;UBTF;ITGB8;ERC1;EDF1;ESRP2;HAND2;ESRP1;ZNF516;NOS1AP;ZNF514;SMCR8;VSTM2A;HDAC4;HDAC5;PRKAA1;CEBPB;CRX;FOXK2;PPM1F;HDAC6;MLLT6;TTN;ZNF629;IFI16;POLR2A;E2F1;ZNF503;ZNF623;ASCC2;TRIM44;ZNF860;RNF20;ASCC1;NTRK3;CNBP;AHNAK2;KLF4;TBX4;MTOR;P2RX7;NELL1;PINK1;PC;ZNF616;ZNF611;ZNF610;EIF4A2;EIF4A1;APP;ZMYND8;EIF4A3;JMJD1C;UBE2L3;SOX2;RPS6KA4;RPS6KA5;ZNF607;ZNF606;CHEK2;KDR;CPNE1;UBAP2L;EPHB2;ZNF841;SOX4;ZFP1;SP110;MIF;RUNX3;THAP1;SFRP4;SFRP1;SFRP2;TFAM;EZR;TP53;ZNF324B;DHX9;CTR9;TWIST1;NLK;ZNF829;PDCD10;STC2;ZNF703;HIVEP1;ZNF701;HIVEP3;HIVEP2;PATZ1;SRPK2;WWTR1;EGR1;BCL11B;INSR;IGF2;RAB27A;IGF1;PUM1;SMARCA2;PUM2;SRPK1;ICK;ZNF813;CD28;ATM;CALR;RBAK;SLC2A4RG;TP73;BRCA1;BMI1;LIMD1;HINT1;ZNF805;PRX;CD34;HRAS;GABPA;IL10;PRMT5;NCOA3;TSC22D3;PRMT3;NME2;RHOH;PROX1;SUPT3H;MLF2;IL1A;TOX2;NR5A2;SLTM;HNRNPH1;IL1B;ZNF780B;ZNF780A;TLR6;CD46;TLR4;TLR3;PRKN;OPRD1;FOXC1;SP100;MYCBP;ZNF8;ARNTL2;RELA;ARNTL;ZNF7;PPP2CA;ZFP14;SERTAD3;NFIL3;CAMK2N1;PAK6;APBB2;GPBP1L1;APBB1;ZNF585B;NFYA;SORT1;NFYB;NFYC;VEGFA;NR6A1;AGGF1;TARDBP;MEGF8;ZFP28;ZNF354B;RHOXF2B;NR3C1;ETS1;ZNF83;EP300;RAG1;NANOS1;OSR1;WNT5A;POU3F1;POU3F3;MYCN;ZNF93;PSPC1;MYADM;PPIE;MATR3;UBE2V1;YTHDC1;ZFP36L1;NLRP9;WNT3;BPTF;TFAP2A;SMAD1;ZFHX3;TGFB1;SMAD3;DENND4A;VDR;WNT3A;PHF12;NONO;HMGA1;MSN;HMGA2;ESR1;PHOX2B;ESR2;CLK1;BMP2;IL6;BHLHE40;TCF3;FGFR4;PICALM;DDX3Y;RBM27;GSK3B;USP36;GSK3A;DDX3X;DDX46;HP1BP3;CHD7;HMGB2;HMGB3;SIX1;HMGB1;CHD3;YBX1;ELAVL2;LYL1;FLCN;ZC3H7A;FLOT2;TGIF2;NUP133;H2AFY;GLRX2;WNT16;TGFBR1;TAPBP;ACTA1;DDX19A;SFPQ;RBL1;IFNG;MYOD1;RNF207;IRF2;TERF2IP;ZMYND11;USP13;KDM3B;TGFBRAP1;RNF6;ACVR1B;TOB2;NR2C2;TOB1;DLL4;MAPK9;MAPK8;MTA1;MAPK7;TDG;MAPK1;VHL;MAPK6;RBM38;TCF7L2;SSRP1;MAPK14;ACVR2B;MAPK12;MAPK13;MAPK10;REST;ACTC1;CARM1;NUP35;SPRY2;FAM98B;KRAS;FAM98A;SSBP2</t>
  </si>
  <si>
    <t>['RB1', 'NUP107', 'MYC', 'MBNL1', 'DAPK3', 'SOX11', 'ZNF12', 'ATG14', 'DDX39B', 'CLOCK', 'ZNF275', 'ZNF154', 'PDGFB', 'BAZ2A', 'ATXN7L3B', 'ZNF23', 'HIF1A', 'ZBTB7B', 'ZNF148', 'PPARGC1A', 'ZNF268', 'ZNF267', 'ZNF264', 'NDFIP2', 'FZD7', 'NR1D2', 'BRAF', 'ZNF35', 'ZNF136', 'ZNF253', 'ZNF132', 'BTG1', 'SNX12', 'MECP2', 'RACK1', 'ZNF121', 'PAX6', 'SIRT1', 'SPTY2D1', 'MBNL3', 'STAT3', 'ZNF33A', 'NFIA', 'ADM2', 'RLIM', 'ZNF217', 'HSPA1B', 'CSF1', 'RORA', 'AHR', 'SALL1', 'SALL3', 'ZNF681', 'MAP2K1', 'MAP2K2', 'RPS7', 'USP3', 'ZNF317', 'ZNF678', 'ZNF793', 'ZNF670', 'DNMT1', 'NPAT', 'NACC2', 'UBR5', 'ZNF546', 'TRAPPC2', 'ZNF660', 'ZNF781', 'SON', 'CNOT7', 'CDK6', 'CDK4', 'ZNF417', 'ZNF415', 'ZNF655', 'ZNF532', 'ZNF772', 'TRIM71', 'CELF1', 'PIK3CD', 'DNMT3B', 'ITGB8', 'PRKAA1', 'FOXK2', 'MLLT6', 'POLR2A', 'E2F1', 'ZNF503', 'TRIM44', 'KLF4', 'MTOR', 'ZNF616', 'EIF4A2', 'ZMYND8', 'UBE2L3', 'SOX2', 'CHEK2', 'UBAP2L', 'RUNX3', 'TFAM', 'EZR', 'ZNF829', 'PDCD10', 'STC2', 'ZNF703', 'HIVEP3', 'HIVEP2', 'WWTR1', 'IGF1', 'SRPK1', 'ZNF813', 'CD28', 'ATM', 'ZNF805', 'GABPA', 'NCOA3', 'TSC22D3', 'IL1A', 'HNRNPH1', 'ZNF780B', 'ZNF780A', 'CD46', 'TLR4', 'SP100', 'RELA', 'ARNTL', 'SERTAD3', 'PAK6', 'APBB2', 'SORT1', 'NR6A1', 'ZNF354B', 'NR3C1', 'ETS1', 'ZNF83', 'RAG1', 'OSR1', 'ZNF93', 'MATR3', 'YTHDC1', 'ZFP36L1', 'BPTF', 'SMAD1', 'ZFHX3', 'TGFB1', 'SMAD3', 'NONO', 'HMGA2', 'ESR1', 'PHOX2B', 'BMP2', 'RBM27', 'DDX3X', 'DDX46', 'HMGB2', 'HMGB3', 'ELAVL2', 'ZC3H7A', 'TAPBP', 'IRF2', 'USP13', 'KDM3B', 'RNF6', 'ACVR1B', 'NR2C2', 'MAPK9', 'MAPK1', 'RBM38', 'TCF7L2', 'REST', 'ACTC1', 'CARM1', 'NUP35']</t>
  </si>
  <si>
    <t>['GPBP1', 'MYB', 'PRKAB1', 'NKX2-1', 'ZNF138', 'ZNF257', 'RRP1B', 'ZNF573', 'ZNF570', 'CLU', 'ZFP30', 'ZNF207', 'ZNF551', 'CDK2', 'UBTF', 'HAND2', 'CNBP', 'P2RX7', 'EPHB2', 'THAP1', 'BCL11B', 'CALR', 'RHOH', 'ZFP14', 'PPIE', 'UBE2V1', 'DDX19A', 'RBL1', 'SSBP2']</t>
  </si>
  <si>
    <t>CYFIP2;EIF4A2;APP;RPL5;NUP107;NUP188;FMR1;EIF4A3;LTN1;GLE1;RPS6KA3;MTRF1;ALKBH1;RPS6KA1;SOX4;EIF2A;NUP214;NANOS1;NUP210;IGFBP5;DAPK1;DAPK3;LARP4B;NUP93;ILF3;HIST2H3A;NCL;GEMIN5;MAPKAPK5;NUP98;RPL26;DDX6;NUP205;POM121;SEH1L;DHX9;SHMT1;NOLC1;FOXO3;NUP160;C12ORF65;FXR1;ATXN2;LARP1;POM121C;NUP85;TPR;EIF2B2;NUP155;EIF2AK2;NUP153;MEX3D;PUM1;EEF2;MEX3C;LARP6;PUM3;PUM2;EIF1;DHFR;IL6;MEX3A;EIF5;LIN28A;CNOT7;CNOT1;AGO1;CNOT2;CAPRIN1;AGO2;HNRNPD;CD28;CALR;CPEB3;CNOT9;EIF4G3;EIF4G2;EIF4G1;TRIM71;PIWIL2;BTG2;DDX3X;ELAVL1;RPS4X;RBM3;SYNCRIP;NUP62;RACK1;ZNF385A;NDC1;UPF1;EIF5B;TSFM;NUP133;NCBP2;NSUN3;RPL13A;NUP50;ETF1;EIF4E2;ZNF598;GAPDH;NUP58;MTPN;CDC123;RPL10;POLDIP3;FAM129A;TOB1;THBS1;RIDA;TCOF1;RNF139;POLR2A;ERBB2;POLR2D;RPS3;EIF4H;POLR2E;IGF2BP1;NUP43;IGF2BP3;IGF2BP2;RAE1;EIF4E;EIF4B;PAIP1;POLR2L;RANBP2;YTHDF1;NPM1;SAMD4A;SAMD4B;MTOR;RPS6KB1;NUP35;NUPL2;EIF3C;RAN;METAP1;TNRC6A;NUP37</t>
  </si>
  <si>
    <t>['EIF4A2', 'NUP107', 'NUP188', 'FMR1', 'GLE1', 'RPS6KA3', 'IGFBP5', 'DAPK1', 'DAPK3', 'LARP4B', 'ILF3', 'HIST2H3A', 'MAPKAPK5', 'NUP98', 'NUP205', 'FOXO3', 'FXR1', 'NUP153', 'EEF2', 'CNOT7', 'CNOT1', 'AGO1', 'CD28', 'CNOT9', 'EIF4G2', 'TRIM71', 'PIWIL2', 'BTG2', 'DDX3X', 'RACK1', 'ZNF385A', 'NDC1', 'UPF1', 'RPL13A', 'ETF1', 'EIF4E2', 'GAPDH', 'NUP58', 'MTPN', 'FAM129A', 'TCOF1', 'POLR2A', 'ERBB2', 'POLR2D', 'EIF4H', 'POLR2E', 'NUP43', 'IGF2BP2', 'EIF4E', 'YTHDF1', 'NPM1', 'SAMD4B', 'MTOR', 'RPS6KB1', 'NUP35', 'EIF3C', 'RAN', 'TNRC6A']</t>
  </si>
  <si>
    <t>RB1;ZNF177;TCERG1;ZNF175;ZNF174;EHMT2;ZMYND8;HNRNPU;ENO1;RBPJ;IKZF2;BACH1;ELK4;SOX2;RPS14;EDNRB;ZNF608;MYC;MYB;MAGEA2;EPC1;SOX9;HOXA7;MEF2C;RPL23;ZNF281;SOX14;SOX11;DICER1;HCFC2;DKK1;RUNX3;THAP1;TRIB3;EZR;TP53;ZNF157;CGGBP1;CTBP1;CTR9;PDGFB;GATA6;NEDD4L;TWIST1;RTF1;ZBTB5;ZBTB4;MTDH;PRDM16;NKX2-1;HIVEP1;NKX2-5;ZNF148;ZNF268;RREB1;JUN;JUND;NR2F1;IGF2;NR0B1;NR1D2;NR2F2;SMARCA2;PARP15;NR2F6;SMARCA4;REL;SNAI2;CALR;CPEB3;ZNF136;HOXD9;EZH2;TP73;ZNF254;SUV39H2;TCF25;SUV39H1;BHLHE41;TCF21;OTUD7B;CTCF;VLDLR;BMI1;PHF6;N4BP2L2;GLI3;GLI2;MECP2;C1QBP;HEY2;NELFB;ANKRD2;CIC;LEFTY1;EDN1;ZHX3;PARP1;EN1;PROX2;SIRT7;PROX1;SIRT1;SREBF2;NCOR2;RNF168;ZEB2;MED25;ZEB1;MTF2;RARA;RARB;AHRR;PPARG;PPARA;KANK2;PRKN;SP100;FOXC1;ZNF350;NFIX;RPL10;NR1I2;ASCL1;ZNF8;ASCL2;RELA;MNT;RXRA;NFIL3;CUX1;NSD1;TCEAL1;ZNF589;APBB1;RPS27A;ZNF224;MBD4;CDX2;USP9X;STAT1;MBD1;STAT3;MBD2;WWP2;GATAD2B;GATAD2A;VEGFA;SKI;PER2;NR6A1;NFIA;NFIB;WT1;NFIC;ZNF217;HDGF;FRK;HSPA1A;ZNF451;KDM1A;WWC1;UBE2D3;WWC2;ATN1;RORC;UBE2D1;PRDM1;NR3C1;ARHGAP35;ETS2;LOXL2;YY1;ZFP36;SALL1;SALL2;CCND1;EP300;ZNF567;KMT5A;ZNF202;MEN1;EOMES;MSX2;OSR1;ARID5A;SARS;ARID5B;MITF;TBL1XR1;ZNF675;ZNF431;DDX5;NOTCH1;MAX;PHB;FOXO3;PHF21A;HMBOX1;UBB;BAG3;DEAF1;NACC2;TPR;UBC;SMYD2;SKIL;BPTF;ZBTB18;TFAP2A;SMAD2;CBX8;CBX7;SMAD4;ZFHX3;CBX6;UBE2I;SMAD3;CBX5;CBX4;VDR;ZBTB16;PHF12;CAV1;CBX2;HMGA2;ESR1;NFKB1;ESR2;NFKB2;SMAD7;DRAP1;EFNA1;BMP2;CNOT7;NR4A3;SP2;CNOT1;CNOT2;BHLHE40;MDM2;ZNF536;MDM4;MAFK;TCF3;MXD1;FGFR2;CHD8;FHL2;FASLG;HMGB1;FOXM1;CDC73;FLCN;HHEX;SUMO1;SIN3B;TRPS1;DNMT3B;LRRFIP1;KLF10;TGIF1;KLF11;TGIF2;H2AFY;EED;ZFP90;ETV6;PPM1A;SFPQ;IFNG;TRAF6;HAND1;IRF2;CRY2;CRY1;EAPP;MCPH1;HDAC4;HDAC5;CEBPB;UHRF1;SRF;DDX20;MOSPD1;LRP8;RNF2;DLL4;IFI16;MXI1;TBX20;NRIP1;ZNF746;BEND3;E2F1;VHL;FNIP1;FNIP2;E2F6;E2F7;JAZF1;SPEN;IRX2;TCF7L2;SEMA4D;CNBP;KLF4;ACVR2B;TBX2;REST;BRMS1L;TRIM37;BCOR;PAXBP1;TRIM33</t>
  </si>
  <si>
    <t>['RB1', 'ZNF174', 'ZMYND8', 'HNRNPU', 'RBPJ', 'ELK4', 'SOX2', 'ZNF608', 'MYC', 'EPC1', 'SOX9', 'SOX11', 'DICER1', 'RUNX3', 'EZR', 'PDGFB', 'GATA6', 'ZBTB5', 'ZBTB4', 'ZNF148', 'ZNF268', 'JUN', 'NR2F1', 'NR1D2', 'NR2F6', 'ZNF136', 'SUV39H2', 'VLDLR', 'PHF6', 'GLI3', 'MECP2', 'C1QBP', 'LEFTY1', 'EDN1', 'PARP1', 'SIRT1', 'MED25', 'AHRR', 'PPARG', 'PPARA', 'SP100', 'NR1I2', 'RELA', 'CUX1', 'NSD1', 'RPS27A', 'ZNF224', 'CDX2', 'STAT3', 'SKI', 'PER2', 'NR6A1', 'NFIA', 'NFIB', 'ZNF217', 'HDGF', 'ZNF451', 'UBE2D3', 'NR3C1', 'ARHGAP35', 'ETS2', 'SALL1', 'CCND1', 'ZNF567', 'KMT5A', 'ZNF202', 'OSR1', 'TBL1XR1', 'ZNF431', 'DDX5', 'FOXO3', 'HMBOX1', 'UBB', 'NACC2', 'UBC', 'SMYD2', 'SKIL', 'BPTF', 'ZBTB18', 'SMAD2', 'CBX8', 'CBX7', 'SMAD4', 'ZFHX3', 'SMAD3', 'CBX4', 'CAV1', 'HMGA2', 'ESR1', 'SMAD7', 'BMP2', 'CNOT7', 'CNOT1', 'MDM2', 'MXD1', 'FASLG', 'HHEX', 'DNMT3B', 'KLF10', 'KLF11', 'EED', 'IRF2', 'CRY2', 'EAPP', 'UHRF1', 'LRP8', 'RNF2', 'MXI1', 'E2F1', 'SPEN', 'TCF7L2', 'KLF4', 'REST', 'BRMS1L', 'TRIM37']</t>
  </si>
  <si>
    <t>['MYB', 'THAP1', 'NKX2-1', 'NR2F2', 'CALR', 'HOXD9', 'SUV39H1', 'ZHX3', 'EN1', 'KANK2', 'NFIX', 'ZNF589', 'WWC2', 'ZFP36', 'MEN1', 'SUMO1', 'TRPS1', 'ETV6', 'PPM1A', 'TBX20', 'CNBP']</t>
  </si>
  <si>
    <t>RB1;ZNF177;TCERG1;ZNF175;ZNF174;EHMT2;ZMYND8;HNRNPU;ENO1;RBPJ;BACH1;ELK4;SOX2;RPS14;ZNF608;MYC;MYB;MAGEA2;EPC1;SOX9;HOXA7;RPL23;ZNF281;SOX11;DICER1;HCFC2;DKK1;RUNX3;THAP1;TRIB3;EZR;TP53;ZNF157;CGGBP1;CTBP1;CTR9;PDGFB;GATA6;NEDD4L;TWIST1;RTF1;ZBTB5;ZBTB4;MTDH;PRDM16;NKX2-1;HIVEP1;NKX2-5;ZNF148;ZNF268;RREB1;JUN;JUND;NR2F1;IGF2;NR1D2;NR2F2;SMARCA2;PARP15;NR2F6;SMARCA4;REL;SNAI2;CALR;CPEB3;ZNF136;HOXD9;EZH2;TP73;ZNF254;SUV39H2;TCF25;SUV39H1;BHLHE41;TCF21;OTUD7B;CTCF;VLDLR;BMI1;PHF6;N4BP2L2;GLI3;GLI2;MECP2;C1QBP;HEY2;NELFB;ANKRD2;CIC;LEFTY1;EDN1;ZHX3;PARP1;EN1;PROX2;SIRT7;PROX1;SIRT1;SREBF2;NCOR2;RNF168;ZEB2;MED25;ZEB1;MTF2;RARA;RARB;AHRR;PPARG;PPARA;KANK2;PRKN;SP100;FOXC1;ZNF350;NFIX;RPL10;NR1I2;ZNF8;ASCL2;RELA;MNT;NFIL3;CUX1;NSD1;TCEAL1;ZNF589;RPS27A;ZNF224;MBD4;CDX2;USP9X;STAT1;MBD1;STAT3;MBD2;WWP2;GATAD2B;GATAD2A;VEGFA;SKI;PER2;NR6A1;NFIA;NFIB;WT1;NFIC;ZNF217;HDGF;FRK;HSPA1A;ZNF451;KDM1A;WWC1;UBE2D3;WWC2;ATN1;UBE2D1;PRDM1;NR3C1;ARHGAP35;ETS2;LOXL2;YY1;ZFP36;SALL1;CCND1;EP300;ZNF567;KMT5A;ZNF202;MEN1;OSR1;ARID5A;SARS;ARID5B;MITF;TBL1XR1;ZNF675;ZNF431;DDX5;NOTCH1;MAX;PHB;FOXO3;PHF21A;HMBOX1;UBB;BAG3;DEAF1;NACC2;TPR;UBC;SMYD2;SKIL;BPTF;ZBTB18;TFAP2A;SMAD2;CBX8;CBX7;SMAD4;ZFHX3;CBX6;UBE2I;SMAD3;CBX5;CBX4;VDR;ZBTB16;PHF12;CAV1;CBX2;HMGA2;ESR1;NFKB1;ESR2;NFKB2;SMAD7;DRAP1;EFNA1;BMP2;CNOT7;NR4A3;SP2;CNOT1;CNOT2;BHLHE40;MDM2;MDM4;MAFK;TCF3;MXD1;FGFR2;CHD8;FHL2;FASLG;HMGB1;FOXM1;CDC73;FLCN;HHEX;SUMO1;SIN3B;TRPS1;DNMT3B;LRRFIP1;KLF10;TGIF1;KLF11;TGIF2;H2AFY;EED;ZFP90;ETV6;PPM1A;SFPQ;IFNG;TRAF6;HAND1;IRF2;CRY2;CRY1;EAPP;MCPH1;HDAC4;HDAC5;CEBPB;UHRF1;DDX20;MOSPD1;LRP8;RNF2;DLL4;IFI16;MXI1;TBX20;NRIP1;ZNF746;BEND3;E2F1;VHL;FNIP1;FNIP2;E2F6;E2F7;JAZF1;SPEN;TCF7L2;SEMA4D;CNBP;KLF4;ACVR2B;TBX2;REST;BRMS1L;TRIM37;PAXBP1;TRIM33</t>
  </si>
  <si>
    <t>RB1;ATF2;RPL5;ZNF175;NUP107;BACH1;MYC;GPBP1;MYB;AKT1;DIP2A;VPS35;MBNL1;ZNF284;MBNL2;ZNF282;ZNF281;RPL23;DAPK3;RC3H1;SOX11;ZNF12;ATG14;PRKAB1;DKK1;DDX39A;DDX39B;CLOCK;ZNF157;ZNF28;ZNF155;ZNF275;ZNF154;ZNF391;PDGFB;BAZ2A;ATXN7L3B;BAZ2B;ZNF23;HIF1A;PRDM10;HMGXB4;TERT;NKX2-1;ZBTB7B;ZNF148;PPARGC1A;ZNF268;RREB1;PPARGC1B;ZNF267;ZNF264;NDFIP2;NDFIP1;ZNF383;ZNF260;TIPARP;FZD7;RDX;NR1D2;BRAF;ZNF35;HNRNPF;HNRNPD;REL;NANOG;ZNF138;HOXD3;ZNF257;ZNF136;ZNF256;EZH2;ZNF134;ZNF254;ZNF253;ZNF132;SETD2;BTG1;ZNF490;SNX12;ZNF45;CTCF;MECP2;HEY2;RACK1;ANXA7;HAVCR2;ZIK1;ZNF121;PAX6;BAZ1A;SIRT1;TERF2;PLSCR1;ZNF233;ZNF350;AHNAK;SPTY2D1;ASCL2;GCNT2;RPS3;PCGF1;ZNF226;ZNF347;MBNL3;ZNF587;ZNF584;MBD4;ZNF583;STAT3;WWP2;RRP1B;ZNF33A;MYBBP1A;NFIA;WT1;ADM2;ZNF74;RLIM;ZNF217;ZNF699;ZNF578;ZNF214;ZNF212;ZNF454;HSPA1B;ZNF333;LIMS1;HSPA1A;ZNF573;ZNF571;ZNF570;CSF1;NAB1;PDCD5;NAB2;RORA;AHR;CLU;YY1;HMGN5;SALL1;ZFP30;POFUT1;SALL3;SALL4;ZNF207;ZNF689;ZNF324;ZNF200;ZNF681;MAP2K1;NKX6-2;MAP2K2;RPS7;USP3;MITF;TICAM1;FOXP3;DMTF1;SMO;ZNF317;ERP29;ZNF678;PGR;ZNF551;ZNF793;NOTCH2;KMT2D;ZNF670;DNMT1;ZNF790;NOTCH1;PHB;PHF21A;NPAT;SBNO1;SBNO2;ZNF429;NACC2;UBR5;ABL1;ZNF426;ZNF546;ZNF665;ZKSCAN1;ESRRA;TRAPPC2;ZNF781;GLMN;NFKB1;NFKB2;SON;CNOT7;CDK6;SP1;CDK4;ZNF417;TADA3;CDK2;CDK1;ZNF415;ZNF655;ZNF776;ZNF532;NFE2L2;ZNF772;TRIM71;CELF1;AKAP8L;PIK3CD;PTPN22;DNMT3B;UBTF;ITGB8;ERC1;EDF1;ESRP2;HAND2;ESRP1;ZNF516;NOS1AP;ZNF514;SMCR8;HDAC4;HDAC5;PRKAA1;CEBPB;CRX;FOXK2;PPM1F;HDAC6;MLLT6;TTN;ZNF629;IFI16;POLR2A;E2F1;ZNF503;ZNF623;ASCC2;TRIM44;ZNF860;RNF20;ASCC1;NTRK3;CNBP;AHNAK2;KLF4;TBX4;MTOR;P2RX7;PINK1;PC;ZNF616;ZNF611;EIF4A2;EIF4A1;APP;ZMYND8;EIF4A3;JMJD1C;UBE2L3;SOX2;RPS6KA4;RPS6KA5;ZNF607;CHEK2;KDR;CPNE1;UBAP2L;EPHB2;SOX4;ZFP1;SP110;MIF;RUNX3;THAP1;SFRP1;TFAM;EZR;TP53;ZNF324B;DHX9;CTR9;TWIST1;NLK;ZNF829;PDCD10;STC2;ZNF703;HIVEP1;ZNF701;HIVEP3;HIVEP2;PATZ1;SRPK2;WWTR1;EGR1;BCL11B;INSR;IGF2;RAB27A;IGF1;PUM1;SMARCA2;PUM2;SRPK1;ICK;ZNF813;CD28;ATM;CALR;RBAK;SLC2A4RG;TP73;BRCA1;BMI1;LIMD1;HINT1;ZNF805;PRX;CD34;HRAS;GABPA;IL10;PRMT5;NCOA3;TSC22D3;PRMT3;NME2;RHOH;PROX1;SUPT3H;MLF2;IL1A;NR5A2;SLTM;HNRNPH1;ZNF780B;ZNF780A;TLR6;CD46;TLR4;TLR3;PRKN;OPRD1;FOXC1;SP100;MYCBP;ZNF8;ARNTL2;RELA;ARNTL;ZNF7;PPP2CA;ZFP14;SERTAD3;NFIL3;CAMK2N1;PAK6;APBB2;GPBP1L1;ZNF585B;NFYA;SORT1;NFYB;NFYC;VEGFA;NR6A1;AGGF1;TARDBP;ZFP28;ZNF354B;RHOXF2B;NR3C1;ETS1;ZNF83;EP300;RAG1;NANOS1;OSR1;WNT5A;POU3F1;MYCN;ZNF93;PSPC1;MYADM;PPIE;MATR3;UBE2V1;YTHDC1;ZFP36L1;NLRP9;BPTF;TFAP2A;SMAD1;ZFHX3;TGFB1;SMAD3;DENND4A;VDR;WNT3A;PHF12;NONO;HMGA1;MSN;HMGA2;ESR1;PHOX2B;ESR2;CLK1;BMP2;IL6;BHLHE40;TCF3;FGFR4;PICALM;DDX3Y;RBM27;GSK3B;USP36;GSK3A;DDX3X;DDX46;HP1BP3;CHD7;HMGB2;HMGB3;SIX1;HMGB1;CHD3;YBX1;ELAVL2;FLCN;ZC3H7A;FLOT2;TGIF2;NUP133;H2AFY;GLRX2;WNT16;TGFBR1;TAPBP;ACTA1;DDX19A;SFPQ;RBL1;IFNG;MYOD1;RNF207;IRF2;TERF2IP;ZMYND11;USP13;KDM3B;TGFBRAP1;RNF6;ACVR1B;TOB2;NR2C2;TOB1;DLL4;MAPK9;MAPK8;MTA1;MAPK7;TDG;MAPK1;VHL;MAPK6;RBM38;TCF7L2;SSRP1;MAPK14;ACVR2B;MAPK13;MAPK10;REST;ACTC1;CARM1;NUP35;SPRY2;KRAS;FAM98A;SSBP2</t>
  </si>
  <si>
    <t>['RB1', 'NUP107', 'MYC', 'MBNL1', 'DAPK3', 'SOX11', 'ZNF12', 'ATG14', 'DDX39B', 'CLOCK', 'ZNF275', 'ZNF154', 'PDGFB', 'BAZ2A', 'ATXN7L3B', 'ZNF23', 'HIF1A', 'ZBTB7B', 'ZNF148', 'PPARGC1A', 'ZNF268', 'ZNF267', 'ZNF264', 'NDFIP2', 'FZD7', 'NR1D2', 'BRAF', 'ZNF35', 'ZNF136', 'ZNF253', 'ZNF132', 'BTG1', 'SNX12', 'MECP2', 'RACK1', 'ZNF121', 'PAX6', 'SIRT1', 'SPTY2D1', 'MBNL3', 'STAT3', 'ZNF33A', 'NFIA', 'ADM2', 'RLIM', 'ZNF217', 'HSPA1B', 'CSF1', 'RORA', 'AHR', 'SALL1', 'SALL3', 'ZNF681', 'MAP2K1', 'MAP2K2', 'RPS7', 'USP3', 'ZNF317', 'ZNF678', 'ZNF793', 'ZNF670', 'DNMT1', 'NPAT', 'NACC2', 'UBR5', 'ZNF546', 'TRAPPC2', 'ZNF781', 'SON', 'CNOT7', 'CDK6', 'CDK4', 'ZNF417', 'ZNF415', 'ZNF655', 'ZNF532', 'ZNF772', 'TRIM71', 'CELF1', 'PIK3CD', 'DNMT3B', 'ITGB8', 'PRKAA1', 'FOXK2', 'MLLT6', 'POLR2A', 'E2F1', 'ZNF503', 'TRIM44', 'KLF4', 'MTOR', 'ZNF616', 'EIF4A2', 'ZMYND8', 'UBE2L3', 'SOX2', 'CHEK2', 'UBAP2L', 'RUNX3', 'TFAM', 'EZR', 'ZNF829', 'PDCD10', 'STC2', 'ZNF703', 'HIVEP3', 'HIVEP2', 'WWTR1', 'IGF1', 'SRPK1', 'ZNF813', 'CD28', 'ATM', 'ZNF805', 'GABPA', 'NCOA3', 'TSC22D3', 'IL1A', 'HNRNPH1', 'ZNF780B', 'ZNF780A', 'CD46', 'TLR4', 'SP100', 'RELA', 'ARNTL', 'SERTAD3', 'PAK6', 'APBB2', 'SORT1', 'NR6A1', 'ZNF354B', 'NR3C1', 'ETS1', 'ZNF83', 'RAG1', 'OSR1', 'ZNF93', 'MATR3', 'YTHDC1', 'ZFP36L1', 'BPTF', 'SMAD1', 'ZFHX3', 'TGFB1', 'SMAD3', 'NONO', 'HMGA2', 'ESR1', 'PHOX2B', 'BMP2', 'RBM27', 'DDX3X', 'DDX46', 'HMGB2', 'HMGB3', 'ELAVL2', 'ZC3H7A', 'TAPBP', 'IRF2', 'USP13', 'KDM3B', 'RNF6', 'ACVR1B', 'NR2C2', 'MAPK9', 'MAPK1', 'RBM38', 'TCF7L2', 'REST', 'ACTC1', 'CARM1', 'NUP35']</t>
  </si>
  <si>
    <t>CYFIP2;EIF4A2;APP;RPL5;NUP107;NUP188;FMR1;EIF4A3;LTN1;GLE1;RPS6KA3;MTRF1;ALKBH1;RPS6KA1;SOX4;EIF2A;NUP214;NANOS1;NUP210;IGFBP5;DAPK1;DAPK3;LARP4B;NUP93;ILF3;HIST2H3A;NCL;PRR16;GEMIN5;MAPKAPK5;NUP98;RPL26;DDX6;NUP205;POM121;SEH1L;DHX9;SHMT1;NOLC1;FOXO3;NUP160;C12ORF65;FXR1;ATXN2;LARP1;POM121C;NUP85;TPR;EIF2B2;NUP155;EIF2AK2;NUP153;MEX3D;PUM1;EEF2;MEX3C;LARP6;PUM3;PUM2;EIF1;DHFR;IL6;MEX3A;EIF5;LIN28A;CNOT7;CNOT1;AGO1;CNOT2;CAPRIN1;AGO2;HNRNPD;CD28;CALR;CPEB3;CNOT9;EIF4G3;EIF4G2;EIF4G1;TRIM71;PIWIL2;BTG2;DDX3X;ELAVL1;RPS4X;RBM3;SYNCRIP;NUP62;RACK1;ZNF385A;NDC1;UPF1;EIF5B;TSFM;NUP133;NCBP2;NSUN3;RPL13A;NUP50;ETF1;EIF4E2;ZNF598;GAPDH;NUP58;MTPN;CDC123;RPL10;POLDIP3;FAM129A;TOB1;THBS1;RIDA;TCOF1;RNF139;POLR2A;ERBB2;POLR2D;RPS3;EIF4H;POLR2E;IGF2BP1;NUP43;IGF2BP3;IGF2BP2;RAE1;EIF4E;EIF4B;PAIP1;POLR2L;RANBP2;YTHDF1;NPM1;SAMD4A;SAMD4B;MTOR;RPS6KB1;NUP35;NUPL2;EIF3C;RAN;METAP1;TNRC6A;NUP37</t>
  </si>
  <si>
    <t>USP6NL;RPL4;RPL5;RPL30;RPL3;NUP107;RPL32;NUP188;NUCKS1;RPL9;RPS14;RPL18A;DAG1;RPL36;AP1S1;DENR;AP1S3;RPL37;B2M;RPS10;AP2M1;NUP214;RPS9;RPL21;NUP210;RPS7;RPS8;RPL23;RPS5;RPL22;RPS6;RPSA;HCFC2;NUP93;TBC1D20;ELMO1;RPL24;CHMP4B;RPL27;NUP98;RPL26;RPL29;TP53;PPIA;NUP205;POM121;VCP;SEH1L;TSG101;CTBP1;NEDD4L;RPS4Y1;NUP160;GRK2;POM121C;UBB;NUP85;PCBP2;TPR;UBC;AP1M1;MCTS1;RPL41;NUP155;NUP153;RPS26;RPS28;RPL27A;CHMP2B;CD28;PI4KA;CHMP2A;RPS21;RPS24;ARF1;CALCOCO2;RPLP1;RPLP0;AP2A1;AP2A2;BICD1;RPS4X;PTBP1;RPL7A;XPO1;AP1G1;NUP62;RAC1;NDC1;PDCD6IP;NUP133;VPS37C;VPS37D;RPL13A;VPS37A;RPS3A;VPS37B;PACS1;NUP50;RPL37A;CHMP3;CHMP7;NUP58;RAB1A;RPL10;RPL12;RAB1B;VPS4B;VPS4A;FURIN;RPS15A;AP2S1;RPL14;RPS3;RPL13;CCL2;NUP43;CCL1;RPL15;RPS2;RPL18;RPS27A;RPL17;PAK2;RAE1;RPL19;RANBP2;RANBP1;RPL35A;RPL23A;AP2B1;DEK;HIPK2;CD4;NFIA;EIF3G;NUP35;NUPL2;RAN;NUP37</t>
  </si>
  <si>
    <t>['RPL30', 'NUP107', 'NUP188', 'NUCKS1', 'RPL9', 'RPL18A', 'RPS7', 'RPS8', 'TBC1D20', 'ELMO1', 'RPL27', 'NUP98', 'PPIA', 'NUP205', 'VCP', 'TSG101', 'GRK2', 'UBB', 'PCBP2', 'UBC', 'AP1M1', 'NUP153', 'CHMP2B', 'CD28', 'PI4KA', 'AP2A2', 'RPL7A', 'AP1G1', 'NDC1', 'RPL13A', 'VPS37A', 'RPS3A', 'VPS37B', 'PACS1', 'NUP58', 'RAB1B', 'VPS4A', 'RPS15A', 'NUP43', 'CCL1', 'RPL15', 'RPS27A', 'RPL17', 'DEK', 'NFIA', 'NUP35', 'RAN']</t>
  </si>
  <si>
    <t>TCERG1;CCNK;EIF4A3;PHAX;RBPJ;LSM11;TRIM28;CLP1;TRIM29;SNRPD3;SOX9;PKNOX1;SOX5;MED8;MED4;RUNX3;MED6;RUNX2;MED7;SRRM1;DDX39A;DDX39B;ZC3H11A;TBPL1;MAML3;CTR9;CSTF2;GATA6;WDR61;RTF1;RPAP1;HIF1A;RPAP2;HIVEP1;SYMPK;HIVEP3;NRBF2;HIVEP2;ZNF148;ZBTB7B;PPARGC1A;RREB1;NR2C2AP;BTF3;ZNF143;WWTR1;EGR1;EGR2;XBP1;INTS3;NR2F1;NR1D2;NFATC1;ELL2;NR2F6;FOSL1;TADA2A;RNPS1;INTS7;CDK12;CDK13;ZNF136;INTS11;CDKN1A;SETD2;ZNF45;MED16;MED15;MED18;MED17;MED12;MED14;MED13;PCF11;MED10;ELOA;ELOB;NELFB;NELFCD;ELOC;TEAD1;GABPA;TEAD4;PBRM1;PARP1;PAX3;PAX6;PAX5;ASH1L;PAX2;WDR33;KAT2B;MED25;MED24;NR5A2;RARA;RARB;PPARG;PPARA;SLU7;YAP1;ZNF473;NFIX;TMF1;RNMT;NR1I2;RELA;MNT;HSF2;SRSF11;MBD4;NFYA;CDX2;MBD1;ELP2;GTF2H1;GTF2H2;GTF2H3;GTF2H5;NUDT21;NR6A1;NFIC;TRIP11;TARDBP;CCNT2;CCNT1;RORA;AHR;NR3C1;ETS1;CTGF;CCND1;PTTG1;SALL3;SALL4;PAPOLA;ZNF202;GTF2I;SUPT16H;PCID2;THOC1;SSU72;THOC3;GTF2F1;THOC5;NRBP1;SRSF2;SRSF3;PGR;SRSF6;SRSF7;SNRPB;NOTCH2;NOTCH3;DDX5;NOTCH1;CBFB;KMT2A;RBM8A;MAX;MAZ;GTF2E1;TAF5L;CCNB1;MED30;DVL1;DVL2;RPRD1B;RPRD1A;ESRRA;CHTOP;CPSF7;ZFHX3;POU2F1;VDR;CPSF2;FOXN1;ESR1;NFKB1;ESR2;CDK9;CDK8;NR4A1;CDK7;NR4A3;SP1;CDK4;COPS2;CDK1;NABP2;NABP1;TCF4;NFE2L1;NFE2L2;KDM5A;BMPR2;THRB;THRA;ZC3H8;ARRB1;ARRB2;YBX1;AFF4;CDC73;TRPS1;SNAPC3;SNAPC4;NKX3-2;KLF11;KLF13;NCBP2;ARNT;VEZF1;THRAP3;IRF1;ZNF516;HAND1;CREB5;GTF2A1;NFAT5;CEBPA;CEBPB;CEBPD;POLDIP3;SRSF1;DDX21;CSTF2T;MLLT1;PPM1D;NR2C2;POLR2A;PABPN1;U2AF2;POLR2D;POLR2E;E2F2;E2F3;POLR2L;RNGTT;TAF15;TAF13;ADRM1;RPRD2;DEK;SSRP1;KLF4;ERCC3;POU2AF1;TAF8;BAX;TAF6;TAF5;TAF4;RBMX;TAF2</t>
  </si>
  <si>
    <t>['CCNK', 'PHAX', 'RBPJ', 'SOX9', 'PKNOX1', 'MED8', 'RUNX3', 'DDX39B', 'TBPL1', 'GATA6', 'HIF1A', 'HIVEP3', 'NRBF2', 'HIVEP2', 'ZNF148', 'ZBTB7B', 'PPARGC1A', 'NR2C2AP', 'ZNF143', 'WWTR1', 'XBP1', 'NR2F1', 'NR1D2', 'NFATC1', 'ELL2', 'NR2F6', 'ZNF136', 'CDKN1A', 'MED18', 'MED17', 'MED14', 'ELOC', 'GABPA', 'PBRM1', 'PARP1', 'PAX6', 'WDR33', 'KAT2B', 'MED25', 'PPARG', 'PPARA', 'TMF1', 'RNMT', 'NR1I2', 'RELA', 'HSF2', 'CDX2', 'NR6A1', 'CCNT2', 'RORA', 'AHR', 'NR3C1', 'ETS1', 'CTGF', 'CCND1', 'SALL3', 'PAPOLA', 'ZNF202', 'PCID2', 'SSU72', 'THOC3', 'NRBP1', 'SRSF2', 'SRSF6', 'SRSF7', 'DDX5', 'CBFB', 'MAZ', 'TAF5L', 'RPRD1B', 'RPRD1A', 'ZFHX3', 'FOXN1', 'ESR1', 'NR4A1', 'CDK4', 'NABP1', 'TCF4', 'NFE2L1', 'KDM5A', 'BMPR2', 'THRA', 'AFF4', 'KLF11', 'IRF1', 'NFAT5', 'SRSF1', 'MLLT1', 'PPM1D', 'NR2C2', 'POLR2A', 'POLR2D', 'POLR2E', 'E2F2', 'RPRD2', 'DEK', 'KLF4', 'TAF8', 'BAX', 'TAF6', 'TAF4', 'RBMX']</t>
  </si>
  <si>
    <t>['FOSL1', 'INTS7', 'ELOB', 'TEAD1', 'PAX5', 'NFIX', 'GTF2H2', 'TRIP11', 'NOTCH3', 'RBM8A', 'CPSF7', 'TRPS1']</t>
  </si>
  <si>
    <t>UBE2L3;CDC20;PSMD8;PSMD9;RNF115;PSMD6;PSMD7;CDC23;PSMD4;PSMD2;PSMD3;CDC27;BTRC;RNF111;NHLRC3;RNF125;CDC34;WDR81;KCTD10;HECW2;PSME3;PSME4;PSME1;TP53;CLOCK;ANAPC16;NEDD4L;RNF213;RNF216;PCBP2;XBP1;ZRANB1;HACE1;NPLOC4;TOLLIP;CDC16;FBXL7;UBXN1;PPP1R11;KIF14;OTUD7B;UCHL1;ARIH2;ARIH1;ELOC;SIRT1;TOPORS;DDB1;RNF168;RNF144B;PSMA3;PSMA4;PSMA2;CACUL1;RNF165;AMER1;PRKN;DCST1;RGPD4;ARNTL;PCNP;PSMB4;PSMB5;RNF139;PSMB2;RPS27A;RANBP2;RANBP1;ANKIB1;CSNK1A1;HUWE1;KLHL3;UBE2G1;WWP2;UBE2G2;RNF146;RNF145;PSMC5;ITCH;GID4;PSMC4;RFWD2;PSMC1;KLHL8;TTC3;RLIM;CTNNB1;MAD2L1;UBXN2B;UBE3C;UBXN2A;KLHL38;UBE2D2;UBE2D3;LTN1;UBE2D1;RNF19B;UBE3B;FBXO21;MYLIP;RNF44;AREL1;FBXW11;UBE4A;KCTD2;FBXO10;FBXO11;TRPC4AP;KCTD5;RNF40;KLHL42;TBL1XR1;PLAA;ANAPC5;SQSTM1;ANAPC1;VCP;TSG101;PSMD11;CUL5;PSMD14;KLHL15;PSMD13;UBA6;CUL3;CUL2;CUL1;UBR4;UBR3;BAG6;UBB;BTBD3;BTBD2;UBC;UBR5;UBE2H;UBE2I;UBE2B;SMURF1;BFAR;UBE2A;KLHL24;BTBD9;KLHL20;NSFL1C;COPS3;UBXN11;UBE2S;MDM2;CDK1;UBA1;UBE2K;RNF187;NFE2L2;GSK3B;GSK3A;RNF11;TNFAIP3;ARRB1;TNFAIP1;ARRB2;DTX3L;VPS37A;PPP2R5C;SPOPL;RNF34;UHRF1;VPS4B;RNF38;VPS4A;RNF6;RNF4;CBL;RMND5B;ZNRF1;ZNRF2;MTA1;RMND5A;ZNRF3;HECTD3;KCTD21;RBBP6;BUB3;RNF20;ATE1;FBXL19;ADRM1;CUL4A;PINK1;APC;ERCC8;TRIM32;CUL4B</t>
  </si>
  <si>
    <t>['UBE2L3', 'CDC20', 'PSMD9', 'PSMD4', 'NHLRC3', 'RNF125', 'KCTD10', 'HECW2', 'PSME3', 'CLOCK', 'RNF216', 'PCBP2', 'XBP1', 'ZRANB1', 'TOLLIP', 'CDC16', 'FBXL7', 'PPP1R11', 'ARIH2', 'ELOC', 'SIRT1', 'TOPORS', 'ARNTL', 'PCNP', 'PSMB5', 'RPS27A', 'ANKIB1', 'CSNK1A1', 'HUWE1', 'KLHL3', 'RNF146', 'RNF145', 'ITCH', 'GID4', 'RLIM', 'MAD2L1', 'UBXN2B', 'UBE3C', 'UBXN2A', 'UBE2D2', 'UBE2D3', 'UBE3B', 'FBXO21', 'MYLIP', 'RNF44', 'FBXO10', 'FBXO11', 'TRPC4AP', 'TBL1XR1', 'ANAPC5', 'SQSTM1', 'VCP', 'TSG101', 'PSMD11', 'CUL5', 'KLHL15', 'CUL3', 'UBB', 'BTBD3', 'UBC', 'UBR5', 'UBE2A', 'KLHL24', 'KLHL20', 'MDM2', 'UBA1', 'RNF187', 'RNF11', 'TNFAIP3', 'TNFAIP1', 'VPS37A', 'SPOPL', 'UHRF1', 'RNF38', 'VPS4A', 'RNF6', 'RNF4', 'RMND5B', 'ZNRF3', 'HECTD3', 'ATE1', 'CUL4A', 'ERCC8', 'TRIM32']</t>
  </si>
  <si>
    <t>['ARIH1', 'RNF165', 'PSMC1', 'PLAA', 'CBL']</t>
  </si>
  <si>
    <t>USP6NL;RPL4;RPL5;RPL30;RPL3;NUP107;RPL32;NUP188;NUCKS1;RPL9;RPS14;RPL18A;RPS18;DAG1;RPL36;AP1S1;DENR;AP1S3;RPL37;B2M;RPS10;AP2M1;NUP214;RPS9;RPL21;NUP210;RPS7;RPS8;RPL23;RPS5;RPL22;RPS6;RPSA;HCFC2;NUP93;TBC1D20;ELMO1;CHMP4C;RPL24;CHMP4B;RPL27;NUP98;RPL26;RPL29;TP53;PPIA;NUP205;POM121;VCP;SEH1L;TSG101;CTBP1;NEDD4L;RPS4Y1;NUP160;GRK2;POM121C;UBB;NUP85;PCBP2;TPR;UBC;AP1M1;MCTS1;RPL41;NUP155;NUP153;RPS26;RPS28;RPL27A;CHMP2B;CD28;PI4KA;CHMP2A;RPS21;RPS24;ARF1;CALCOCO2;RPLP1;RPLP0;AP2A1;PCSK5;AP2A2;BICD1;RPS4X;PTBP1;RPL7A;XPO1;AP1G1;NUP62;RAC1;NDC1;PDCD6IP;NUP133;VPS37C;VPS37D;RPL13A;VPS37A;RPS3A;VPS37B;PACS1;NUP50;RPL37A;CHMP3;CHMP7;NUP58;RAB1A;RPL10;RPL12;RAB1B;VPS4B;VPS4A;FURIN;RPS15A;RXRA;AP2S1;RPL14;RPS3;RPL13;CCL2;NUP43;CCL1;RPL15;RPS2;RPL18;RPS27A;RPL17;PAK2;RAE1;RPL19;RANBP2;RANBP1;RPL35A;RPL23A;AP2B1;DEK;HIPK2;CD4;NFIA;EIF3G;NUP35;NUPL2;RAN;NUP37</t>
  </si>
  <si>
    <t>RPL4;RPL5;ISCA2;RPL30;RPL3;NUP107;RPL32;EIF4A3;HNRNPU;RPL9;GLE1;RPS14;RPL18A;CLP1;DHX57;RPL36;EPC1;RPL37;PELO;RPS10;AGFG1;NUP214;DDX17;RPL21;NUP210;RPL23;RPL22;MRPS18B;SRRM1;THAP1;NUP93;DHX40;DDX39A;DDX39B;ZC3H11A;XRN2;RPL24;RPL27;NUP98;RPL26;RPL29;NUP205;POM121;SEH1L;DHX9;BAZ2A;SNU13;BAZ2B;RPS4Y1;MRPL10;MRPL11;DHX30;POM121C;DHX33;NUP85;DHX36;DHX37;SYMPK;RPL41;HNRNPL;RPS26;RPS28;HNRNPK;HNRNPF;RPL27A;AGO2;HNRNPD;NOX4;RNPS1;HOXD3;RPS21;RPS24;FARSB;SMG1;MRPS15;MRPS16;MRPS14;RPLP1;MRPS11;RPLP0;MRPL37;MRPL34;SMG7;MRPL35;SMG6;MRPL42;SYNCRIP;DHX15;NDC1;UPF1;PABPC4;MRPS2;MRPS21;BAZ1A;PAX2;TOPORS;WDR33;MRPL52;MRPL51;PAX8;HNRNPH1;HNRNPH3;PTMA;SLU7;FYTTD1;RPL10;RPL12;IGHMBP2;NOL9;ASCL2;RPS15A;RPL14;RPS3;RPL13;RPL15;HARS;RPS2;RPL18;RPS27A;RPL17;RAE1;SRSF11;RPL19;RANBP2;HNRNPA2B1;NUPL2;ZBTB25;NUP188;NR3C1;RPS9;RPS7;RPS8;RPS5;RPS6;THOC1;SARS;RPSA;THOC3;THOC5;ILF2;EEF1A1;PRPF4;HNRNPUL1;EEF1A2;NHP2;SRSF2;SRSF3;SRSF6;SRSF7;RBM8A;NUP160;ATXN1;TPR;EIF4EBP2;BPTF;CHTOP;COA1;RBPMS;NUP155;CPSF2;NUP153;ESR1;TCF3;EIF4G1;NFKBIB;CREBZF;THRB;CELF2;BICD1;RPS4X;RBM3;RPL7A;HHEX;NUP62;MRPL9;RBM5;RBM6;EIF5A;NUP133;NCBP2;DHPS;RPL13A;ARNT;DDX54;RPS3A;DDX19A;NUP50;RPL37A;RBMS2;NUP58;GTF3C1;CEBPA;GTF3C4;POLDIP3;SRSF1;DDX20;LMF2;HSPD1;POLR2A;PABPN1;TAF1B;U2AF2;POLR2D;POLR2E;E2F1;IGF2BP3;NUP43;EIF4E;POLR2L;ABCF1;RBM39;RNGTT;RPL35A;RPL23A;SNRNP40;POLR3A;TNIP1;NOVA1;RPS6KB2;NUP35;NUP37</t>
  </si>
  <si>
    <t>['RPL30', 'NUP107', 'HNRNPU', 'RPL9', 'GLE1', 'RPL18A', 'EPC1', 'AGFG1', 'DDX17', 'DDX39B', 'RPL27', 'NUP98', 'NUP205', 'BAZ2A', 'MRPL10', 'MRPS14', 'MRPL34', 'SMG7', 'MRPL35', 'SMG6', 'NDC1', 'UPF1', 'TOPORS', 'WDR33', 'MRPL52', 'HNRNPH1', 'IGHMBP2', 'RPS15A', 'RPL15', 'HARS', 'RPS27A', 'RPL17', 'NUP188', 'NR3C1', 'RPS7', 'RPS8', 'THOC3', 'ILF2', 'EEF1A1', 'PRPF4', 'HNRNPUL1', 'SRSF2', 'SRSF6', 'SRSF7', 'ATXN1', 'EIF4EBP2', 'BPTF', 'RBPMS', 'NUP153', 'ESR1', 'RPL7A', 'HHEX', 'EIF5A', 'RPL13A', 'RPS3A', 'RBMS2', 'NUP58', 'SRSF1', 'POLR2A', 'POLR2D', 'POLR2E', 'E2F1', 'NUP43', 'EIF4E', 'NUP35']</t>
  </si>
  <si>
    <t>TCERG1;CCNK;EIF4A3;PHAX;RBPJ;LSM11;TRIM28;CLP1;TRIM29;SNRPD3;SOX9;PKNOX1;SOX5;MED8;MED4;RUNX3;MED6;RUNX2;MED7;SRRM1;DDX39A;DDX39B;ZC3H11A;TBPL1;MAML3;CTR9;CSTF2;GATA6;WDR61;RTF1;RPAP1;HIF1A;RPAP2;HIVEP1;SYMPK;HIVEP3;NRBF2;HIVEP2;ZNF148;ZBTB7B;PPARGC1A;RREB1;NR2C2AP;BTF3;ZNF143;WWTR1;EGR1;EGR2;XBP1;INTS3;NR2F1;NR0B1;NR1D2;NFATC1;ELL2;NR2F6;FOSL1;TADA2A;RNPS1;INTS7;CDK12;CDK13;ZNF136;INTS11;CDKN1A;SETD2;TGFB1I1;ZNF45;MED16;MED15;MED18;MED17;MED12;MED14;MED13;PCF11;MED10;ELOA;ELOB;NELFB;NELFCD;ELOC;TEAD1;GABPA;TEAD4;PBRM1;PARP1;PAX3;PAX6;PAX5;ASH1L;MED26;PAX2;WDR33;KAT2B;MED25;MED24;NR5A2;RARA;RARB;PPARG;PPARA;SLU7;YAP1;ZNF473;NFIX;TMF1;RNMT;NR1I2;RELA;MNT;RXRA;HSF2;SRSF11;MBD4;NFYA;CDX2;MBD1;ELP2;GTF2H1;GTF2H2;GTF2H3;GTF2H5;NUDT21;NR6A1;NFIC;TRIP11;TARDBP;CCNT2;CCNT1;RORC;RORA;AHR;NR3C1;ETS1;CTGF;SALL2;CCND1;PTTG1;SALL3;SALL4;PAPOLA;ZNF202;GTF2I;SUPT16H;PCID2;THOC1;SSU72;THOC3;GTF2F1;THOC5;NRBP1;SRSF2;SRSF3;PGR;SRSF6;SRSF7;SNRPB;NOTCH2;NOTCH3;DDX5;NOTCH1;CBFB;KMT2A;RBM8A;MAX;MAZ;GTF2E1;TAF5L;CCNB1;MED30;DVL1;DVL2;RPRD1B;RPRD1A;ESRRA;CHTOP;CPSF7;ZFHX3;POU2F1;VDR;CPSF2;ESRRG;FOXN1;ESR1;NFKB1;ESR2;CDK9;CDK8;NR4A1;CDK7;NR4A3;SP1;CDK4;COPS2;FEV;CDK1;NABP2;NABP1;TCF4;NFE2L1;NFE2L2;KDM5A;BMPR2;THRB;THRA;ZC3H8;ARRB1;ARRB2;YBX1;AFF4;CDC73;TRPS1;SNAPC3;SNAPC4;NKX3-2;KLF11;KLF13;NCBP2;ARNT;VEZF1;THRAP3;IRF1;ZNF516;HAND1;CREB5;GTF2A1;NFAT5;CEBPA;CEBPB;CEBPD;POLDIP3;SRF;SRSF1;DDX21;CSTF2T;MLLT1;PPM1D;NR2C2;POLR2A;PABPN1;U2AF2;POLR2D;POLR2E;E2F2;E2F3;POLR2L;RNGTT;TAF15;TAF13;ADRM1;RPRD2;DEK;SSRP1;KLF4;TBX5;ERCC3;POU2AF1;TAF8;BAX;TAF6;TAF5;TAF4;RBMX;TAF2</t>
  </si>
  <si>
    <t>CCNF;IPP;BACH1;UBE2L3;PSMD8;PSMD9;RNF115;PSMD6;HERC3;PSMD7;PSMD4;PSMD2;PSMD3;BTRC;RNF111;TRIM23;HERC6;WSB1;NHLRC3;RNF125;CDC34;TRIM17;KCTD10;HECW2;PSME3;PSME4;PSME1;NAIP;ANAPC16;CTR9;NEDD4L;WDR61;RTF1;HIF1A;RNF213;BRAP;HACE1;LNPEP;KLHDC8B;FBXL3;FBXL5;RAD18;DZIP3;FBXL7;RNF220;HIF3A;BRCA1;RACK1;ARIH2;ELOB;ELOC;ARIH1;RNF152;UCHL3;SIRT1;TOPORS;DDB1;RNF168;RNF167;RNF144B;PSMA3;PSMA4;PSMA2;GAN;WAC;ZNF598;CACUL1;RNF165;PRKN;PCNA;DERL1;XIAP;TANK;PCNP;PSMB4;PSMB5;RNF139;PSMB2;RNF138;RPS27A;ANKIB1;USP9X;HUWE1;KLHL2;WWP2;KLHL3;UBE2G1;UBE2G2;PEX12;MIB1;RNF146;KBTBD3;RNF145;PSMC5;ITCH;KBTBD6;PSMC4;PSMC1;KLHL7;KLHL8;KBTBD2;RLIM;KBTBD8;ZFAND4;UBE3C;KLHL36;UBE2D2;KLHL38;UBE2D3;UBE2D1;RNF19B;UBE3B;FBXO21;UBE2Z;NPEPPS;RAG1;MYLIP;RNF44;USP7;AREL1;FBXW8;USP5;FBXW7;FBXW11;UBE2E3;MUL1;UBE4A;LMO7;FBXO10;FBXO11;TRPC4AP;KLHL40;RNF40;FBXW2;RNF41;KLHL42;SELENOS;UBE2V2;HIST1H2BH;UBE2V1;HIST1H2BD;HIST1H2BC;VCP;PSMD11;CBFB;CUL5;PSMD14;TNKS;KLHL15;PSMD13;UBA6;CUL3;CUL2;CUL1;UBR4;UBR3;KLHL12;UBR1;FBXO41;NEUROD2;PDZD4;UBB;BTBD3;BTBD2;UBR5;TMEM129;UBC;LONRF3;LONRF1;LONRF2;UBE2H;UBE2B;SMURF1;KLHL28;KLHL21;BFAR;UBE2A;KLHL24;BTBD9;FBXO30;FBXO31;KLHL20;CNOT4;UBOX5;UBE2S;UVSSA;MKRN1;MDM2;BCL2;UBE2N;UBE2O;UBA1;BLMH;UBE2K;RNF187;NFE2L2;TRIM71;RNF11;RNF13;ARRB1;ARRB2;TNFAIP1;CDC73;UBE2Q2;VHLL;UNKL;DTX3L;MSL2;TRAF7;TRAF6;PEX5;BIRC5;SPOPL;THOP1;BIRC3;HIST1H2BN;RNF34;HIST1H2BO;HIST1H2BJ;MGRN1;UHRF1;HIST1H2BL;RNF38;HIST1H2BK;RNF6;RNF4;CBL;FBXL20;RMND5B;ZNRF1;ZNRF2;ZNRF3;HECTD1;RMND5A;CAND1;HECTD2;TNKS2;HECTD3;RBBP6;VHL;SASH1;RNF20;PPIL2;RNF26;FBXL19;USP22;FBXL18;FBXL13;CUL4A;PINK1;ZNF738;TSPAN17;TRIM36;ERCC8;TRIM37;TRIM32;TRIM33;CUL4B;ASB1</t>
  </si>
  <si>
    <t>['UBE2L3', 'PSMD9', 'PSMD4', 'WSB1', 'NHLRC3', 'RNF125', 'KCTD10', 'HECW2', 'PSME3', 'NAIP', 'HIF1A', 'FBXL3', 'FBXL5', 'DZIP3', 'FBXL7', 'RNF220', 'RACK1', 'ARIH2', 'ELOC', 'SIRT1', 'TOPORS', 'WAC', 'PCNA', 'PCNP', 'PSMB5', 'RNF138', 'RPS27A', 'ANKIB1', 'HUWE1', 'KLHL3', 'RNF146', 'RNF145', 'ITCH', 'KBTBD6', 'KBTBD2', 'RLIM', 'ZFAND4', 'UBE3C', 'KLHL36', 'UBE2D2', 'UBE2D3', 'UBE3B', 'FBXO21', 'NPEPPS', 'RAG1', 'MYLIP', 'RNF44', 'FBXO10', 'FBXO11', 'TRPC4AP', 'RNF41', 'HIST1H2BD', 'VCP', 'PSMD11', 'CBFB', 'CUL5', 'KLHL15', 'CUL3', 'UBR1', 'UBB', 'BTBD3', 'UBR5', 'UBC', 'LONRF1', 'UBE2A', 'KLHL24', 'FBXO31', 'KLHL20', 'CNOT4', 'MKRN1', 'MDM2', 'BCL2', 'UBE2O', 'UBA1', 'RNF187', 'TRIM71', 'RNF11', 'TNFAIP1', 'UBE2Q2', 'UNKL', 'SPOPL', 'THOP1', 'UHRF1', 'RNF38', 'RNF6', 'RNF4', 'RMND5B', 'ZNRF3', 'TNKS2', 'HECTD3', 'SASH1', 'FBXL18', 'CUL4A', 'ERCC8', 'TRIM37', 'TRIM32', 'ASB1']</t>
  </si>
  <si>
    <t>['CCNF', 'ELOB', 'ARIH1', 'RNF165', 'PSMC1', 'UBE2V1', 'UBE2N', 'HIST1H2BN', 'CBL', 'USP22']</t>
  </si>
  <si>
    <t>UBE2L3;CDC20;PSMD8;PSMD9;RNF115;PSMD6;PSMD7;CDC23;PSMD4;PSMD2;PSMD3;CDC27;BTRC;RNF111;NHLRC3;RNF125;CDC34;WDR81;KCTD10;HECW2;PSME3;PSME4;PSME1;TP53;CLOCK;ANAPC16;NEDD4L;RNF213;RNF216;RNF217;PCBP2;XBP1;ZRANB1;HACE1;ABTB1;NPLOC4;TOLLIP;CDC16;FBXL7;UBXN1;PPP1R11;TGFB1I1;KIF14;OTUD7B;TRIM9;UCHL1;ARIH2;ARIH1;ELOC;SIRT1;TOPORS;DDB1;RNF168;RNF144B;PSMA3;PSMA4;PSMA2;CACUL1;RNF165;AMER1;PRKN;DCST1;RGPD4;ARNTL;PCNP;PSMB4;PSMB5;RNF139;PSMB2;RPS27A;RANBP2;RANBP1;ANKIB1;CSNK1A1;HUWE1;KLHL3;UBE2G1;WWP2;UBE2G2;RNF146;RNF145;PSMC5;ITCH;GID4;PSMC4;RFWD2;PSMC1;KLHL8;TTC3;RLIM;CTNNB1;MAD2L1;UBXN2B;UBE3C;UBXN2A;KLHL38;UBE2D2;UBE2D3;LTN1;UBE2D1;RNF19B;UBE3B;FBXO21;MYLIP;RNF44;AREL1;FBXW11;UBE2E1;UBE4A;KCTD2;FBXO10;FBXO11;TRPC4AP;KCTD5;RNF40;KLHL42;TBL1XR1;PLAA;ANAPC5;SQSTM1;ANAPC1;VCP;TSG101;PSMD11;CUL5;PSMD14;KLHL15;PSMD13;UBA6;CUL3;CUL2;CUL1;UBR4;UBR3;BAG6;UBB;BTBD3;BTBD2;UBC;UBR5;UBE2H;UBE2I;UBE2B;SMURF1;BFAR;UBE2A;KLHL24;BTBD9;KLHL20;NSFL1C;COPS3;UBXN11;UBE2S;MDM2;CDK1;UBA1;UBE2K;RNF187;NFE2L2;GSK3B;GSK3A;RNF11;TNFAIP3;ARRB1;TNFAIP1;ARRB2;DTX3L;VPS37A;PPP2R5C;SPOPL;RNF34;UHRF1;VPS4B;RNF38;VPS4A;RNF6;RNF4;CBL;RMND5B;ZNRF1;ZNRF2;MTA1;RMND5A;ZNRF3;HECTD3;KCTD21;RBBP6;BUB3;RNF20;ATE1;FBXL19;ADRM1;CUL4A;PINK1;APC;ERCC8;TRIM32;CUL4B</t>
  </si>
  <si>
    <t>ARL6IP1;PHB2;IFIT3;RPS6KA3;TCL1A;MYC;AKT2;RPS6KA1;KDR;AKT1;SOX9;EPHB2;EPHB1;EPHB4;MAGEA3;EPHA5;EPHA4;PRKCI;EPHA7;CSNK2A1;UNC5B;PRKCD;PRKCA;WDR73;MIF;DKK1;SFRP1;YME1L1;TP53;NAIP;EPHA2;BEX3;SET;GATA6;PIK3R1;NUGGC;MTDH;PRDX3;PRDX5;NUAK2;PDCD10;FIGNL1;APOH;SFN;NKX2-5;PPARGC1A;ZNF268;NGFR;FZD3;XBP1;PLK2;INSR;FZD9;IGF2;BRAF;PA2G4;IGF1;HNRNPK;QARS;WNK3;PPT1;CD28;SNAI2;CPEB4;TP73;RET;ARF4;KIF14;MTRNR2L5;MYDGF;DSTYK;FFAR4;IL10;ANXA1;RIPK2;NME2;SIRT1;PAX2;TOPORS;RNF144B;PAX7;KIT;CD44;PRKN;RPL10;XIAP;EGFR;RELA;FAM129B;TIAF1;PDPN;FLNA;RPS27A;BID;PAK2;MAP4K4;MBD4;NPM1;MGMT;STAT3;HIPK3;HYPK;VEGFA;ITCH;CD40LG;WT1;CTNNB1;FAS;CIAPIN1;HSPA1B;HSPA1A;LAMTOR5;MAD2L1;FCMR;MRE11;ZFAND6;IGF1R;HMGN5;CCND2;ARHGDIA;CFL1;CLEC5A;PIM1;PIM3;TMEM14A;BNIP3L;PDGFRA;PCID2;AREL1;OSR1;HGF;F2R;WNT5A;LMTK2;PRLR;MSH2;PPIF;PHIP;ROR1;IL6ST;RAF1;SQSTM1;NOTCH2;NOTCH1;BHLHB9;SHC1;GLO1;HIGD1A;FOXO1;HSP90B1;BCL2L10;BAG4;UBB;IRAK1;BAG3;UBC;TXNDC5;MCL1;TFAP2A;CBX4;BDNF;CAV1;TNFRSF10B;HMGA2;TNFRSF10A;BFAR;SMAD6;NFKB1;TNFRSF10D;KLHL20;HIGD2A;NFKBIA;AHI1;DAB2;IL6;SON;BCL2;CDK1;FGFR4;BCL2L2;FGFR2;BCL2L1;FGFR1;ITGB1;AVEN;YWHAE;GSK3B;TNFAIP8;DDX3X;FLT3;APIP;FHL2;SIX1;SIX4;CASP3;NUP62;CASP2;ERC1;USP47;RPS3A;MMP9;YWHAZ;SUPV3L1;HAX1;TMBIM4;TRAF6;RASA1;CAT;BIRC5;TMBIM6;ITGA5;MET;FXN;BIRC3;PRKAA1;PRKAA2;SRC;CBL;DLL1;THBS1;MALT1;HSPD1;MAPK8;MIEN1;DNAJB6;ERBB3;ERBB4;ERBB2;CCL2;BNIP2;PTK2B;VHL;FNIP1;TBX1;ANGPT4;SEMA4D;NTRK3;BNIP3;CFLAR;KLF4;SOD2;DNAJA1;PINK1;RPS6KB1;SPRY2;NAA15;TPT1</t>
  </si>
  <si>
    <t>['RPS6KA3', 'TCL1A', 'MYC', 'SOX9', 'EPHA4', 'PRKCI', 'EPHA7', 'CSNK2A1', 'UNC5B', 'PRKCD', 'WDR73', 'NAIP', 'SET', 'GATA6', 'PDCD10', 'FIGNL1', 'PPARGC1A', 'ZNF268', 'XBP1', 'FZD9', 'BRAF', 'PA2G4', 'IGF1', 'WNK3', 'CD28', 'CPEB4', 'ARF4', 'SIRT1', 'TOPORS', 'CD44', 'EGFR', 'RELA', 'FLNA', 'RPS27A', 'NPM1', 'STAT3', 'ITCH', 'FAS', 'HSPA1B', 'MAD2L1', 'MRE11', 'ZFAND6', 'CCND2', 'PCID2', 'OSR1', 'PPIF', 'ROR1', 'RAF1', 'SQSTM1', 'GLO1', 'HSP90B1', 'BCL2L10', 'UBB', 'UBC', 'MCL1', 'CBX4', 'CAV1', 'TNFRSF10B', 'HMGA2', 'SMAD6', 'KLHL20', 'HIGD2A', 'NFKBIA', 'DAB2', 'SON', 'BCL2', 'BCL2L2', 'FGFR1', 'ITGB1', 'DDX3X', 'SIX4', 'CASP2', 'RPS3A', 'YWHAZ', 'CAT', 'TMBIM6', 'FXN', 'PRKAA1', 'DLL1', 'DNAJB6', 'ERBB4', 'ERBB2', 'BNIP2', 'BNIP3', 'CFLAR', 'KLF4', 'SOD2', 'RPS6KB1']</t>
  </si>
  <si>
    <t>CCAR1;CRKL;RPS6KA3;TCL1A;CNST;CAPNS1;CSPP1;MYC;AKT2;NAMPT;CHEK1;RPS6KA1;KDR;AKT1;SOX9;IER5;SOX4;SAP30BP;NKX2-6;CSNK2A1;RPL23;PRKCD;NSMCE1;SOX11;DICER1;ACSL3;ACTN4;DKK1;EREG;TIAM1;SFRP1;SFRP2;GAREM1;PARD3;EZR;EIF5A2;PDGFB;PDGFA;TGFA;CDKN2AIP;PRDX3;PDCD10;PDGFC;ZNF703;SSR1;NKX2-5;ZNF268;MCTS1;LYN;SRPK2;WWTR1;JUN;XBP1;JUND;H3F3C;INSR;RDX;IGF2;LIF;CDC6;PA2G4;IGF1;EHD1;FOSL1;ACER2;EHD2;FASN;ACER3;CALR;CDK13;RAD18;SLC35F6;RYR2;CDKN1B;HILPDA;KIF14;GLI1;HOXC10;MECP2;RPTOR;HYAL1;RACK1;TIMP1;HRAS;EDN1;CNOT6L;RIPK2;RHOG;TET1;EMP2;GAB2;PROX1;OSMR;SIRT1;MMP14;CCKBR;TAL1;CEACAM6;IL1B;RARA;SINHCAF;CD47;CACUL1;HBEGF;CDC123;DERL2;EGFR;RELA;BCLAF1;PAK1;RPS15A;NTF3;LMNA;PDPN;GCNT2;HAS2;FLNA;STX4;STX3;EXOSC2;IL12RB2;NPM1;AKR1C3;VEGFC;VEGFA;DLC1;CSF1;CD81;FMR1;IRS2;FGF2;ETS1;CXCL16;CTGF;IGF1R;FGF5;FGF7;HMGN5;CDH3;CCND2;FGF9;CCND1;NUDT16;CAPN1;IL6R;KCNH2;PDGFRA;RPS9;HGF;F2R;CEP131;LIFR;POU3F2;POU3F3;CDC25B;ADAM17;GPRIN1;PHIP;STAMBP;IL6ST;S100A8;ANKRD17;KMT2D;NOTCH1;KMT2A;SHC1;CUL3;CHRNA7;COX17;NOP2;HTRA2;PHB;ACACB;ACACA;NEUROD1;EFNB2;SDCBP;NEUROD4;NACC2;NACC1;RPRD1B;WNT2;CHTOP;TGFB1;WNT3A;CAV1;HTR1A;MSN;HMGA2;UBE2A;CNOT6;DAB2;IL6;FER;CNOT7;CDK4;BAMBI;CDK2;MDM2;BCL2;FGFR1OP;FGFR4;IL7R;EIF4G2;FGFR2;RNF187;EIF4G1;FGFR1;HSP90AB1;DDX3X;FLT3;FLT4;PTEN;ADRA1D;FOXM1;CXCL5;RPS4X;UFL1;LBP;EIF5A;USP47;TRPC3;DHPS;GLP2R;TBC1D8;AXIN2;TGFBR1;TGFBR2;SUPV3L1;SAPCD2;IFNG;NOS1AP;BIRC5;SLC25A5;EAPP;FXN;HDAC4;COLEC12;MTPN;SRF;BRAT1;LRP5;TTK;DBF4B;DLL1;THBS1;TSPAN31;LRP6;TBRG4;RAB21;CDC42;ERBB4;ERBB2;PTK2B;ROMO1;S1PR3;S1PR2;VHL;TBX1;NTRK3;CNBP;NAP1L1;TSHR;TBX2;P2RX7;P2RX5;APC;PRC1;PTPN6;FAM98B;KRAS;FAM98A;FCGR2B;SLC25A33;TRIM32</t>
  </si>
  <si>
    <t>['CRKL', 'RPS6KA3', 'TCL1A', 'MYC', 'SOX9', 'CSNK2A1', 'PRKCD', 'SOX11', 'DICER1', 'EZR', 'EIF5A2', 'PDGFB', 'PDCD10', 'PDGFC', 'ZNF703', 'ZNF268', 'WWTR1', 'JUN', 'XBP1', 'PA2G4', 'IGF1', 'EHD1', 'ACER2', 'FASN', 'MECP2', 'RACK1', 'EDN1', 'CNOT6L', 'RHOG', 'SIRT1', 'CD47', 'HBEGF', 'EGFR', 'RELA', 'PAK1', 'RPS15A', 'FLNA', 'EXOSC2', 'IL12RB2', 'NPM1', 'DLC1', 'CSF1', 'FMR1', 'IRS2', 'ETS1', 'CTGF', 'CCND2', 'CCND1', 'CDC25B', 'ADAM17', 'CUL3', 'NACC2', 'RPRD1B', 'TGFB1', 'CAV1', 'HMGA2', 'UBE2A', 'CNOT6', 'DAB2', 'CNOT7', 'CDK4', 'MDM2', 'BCL2', 'FGFR1OP', 'EIF4G2', 'RNF187', 'FGFR1', 'DDX3X', 'PTEN', 'CXCL5', 'EIF5A', 'TRPC3', 'TGFBR2', 'EAPP', 'FXN', 'COLEC12', 'MTPN', 'DLL1', 'LRP6', 'CDC42', 'ERBB4', 'ERBB2', 'ROMO1', 'S1PR2', 'FCGR2B', 'SLC25A33', 'TRIM32']</t>
  </si>
  <si>
    <t>['CNST', 'CHEK1', 'MCTS1', 'FOSL1', 'CALR', 'HILPDA', 'EMP2', 'SINHCAF', 'CDK2', 'FLT3', 'RAB21', 'S1PR3', 'CNBP', 'P2RX7']</t>
  </si>
  <si>
    <t>PGAP1;GMFB;DCAF8;DCAF4;DCAF7;PSMD8;PSMD9;PSMD6;PSMD7;TBK1;PPP4R2;PSMD4;KIAA1586;AKT2;PSMD2;AKT3;PSMD3;AKT1;PRKACA;PRKACB;PRKCI;WSB1;CSNK2A1;WSB2;DAPK1;PRKCB;PRKCE;DAPK3;PRKCD;ATG10;PHKA1;PRKCA;PRKAB1;BCR;PSME3;PSME4;PSME1;SPARCL1;ALG10B;MTMR3;RPN2;CTBP1;PDGFB;COPS7A;MTMR4;HIF1A;MTMR6;C3;ST3GAL6;ATG5;B3GALNT2;LYN;CDK17;CDK19;ICMT;DMPK;PLK2;EIF2AK2;BRAF;CDK12;CDK13;CDK15;CDK16;RET;PIGT;HIF3A;TRIOBP;PHEX;DDA1;UBL5;DSTYK;ELOB;TIMP1;ELOC;JAK2;JAK1;DUSP4;DUSP5;DUSP2;ANXA1;DUSP1;DUSP8;DUSP9;DUSP6;LRRC41;DDB1;PSMA3;PSMA4;PSMA2;RARA;CHST4;PHLPP2;RNASEL;PHLPP1;WDR45B;GPS1;PSMB4;PSMB5;PSMB2;SPP1;GCNT2;AGA;CHML;EGLN3;CSNK1A1;WWP2;HIPK3;HIPK2;PSMC5;PSMC4;RFWD2;PSMC1;TAOK1;ADM2;NUCB1;FRK;ERO1A;CCNT1;CSF1;UBE2D2;UBE2D3;PLOD2;PLOD1;FBXO21;MYLK3;CDC14B;PPP1CB;PPP1CC;PTAR1;STK11;STK16;PIM1;NEK2;PIM3;MAP3K9;NEK3;LARGE1;MAP3K5;MEN1;RAB2A;MAP2K1;USP6;FBXW8;CISH;IGFBP5;FBXW7;DYRK1A;UBE2E2;DYRK1B;PRPF4B;FBXO10;FBXO11;FBXW2;NRBP1;CDC25B;CTDNEP1;ILF3;MELK;MAPKAPK2;PGP;PHPT1;BRSK1;CUL5;CUL3;CUL2;CUL1;FBXO41;KRBOX4;HSP90B1;SOCS3;STK38;ABL1;ABL2;MAP3K21;SOCS6;SOCS5;WDTC1;FN3K;ZBTB16;PHKB;B3GALT5;FBXO30;FBXO31;PTPRD;CDK9;COPS3;CDK8;CDK7;CDK6;STK24;GGCX;STK25;CDK4;COPS2;UST;CDK2;AAK1;CDK1;MAP3K13;RAB5A;POMT2;PTEN;PIK3CD;PTPN22;PIK3CG;PPP6C;DUSP10;TLK1;DSP;CHUK;WIPI2;RABGGTB;DDOST;PPM1A;PPM1B;DAD1;BMP2K;BIRC5;PIK3C3;RAB1A;PRKAA1;PRKAA2;PPM1M;RAB1B;TULP4;PPM1D;FBXL20;DCAF16;DCAF17;PTPRZ1;RBBP5;PHKG2;ZNF747;CCL2;FEM1C;CSK;RBBP7;DCAF10;FNIP2;PTPN18;SLC35A1;FEM1A;FEM1B;FBXL19;FBXL18;PTPN13;CDC42BPA;FBXL13;PTPN14;MTOR;CUL4A;PINK1;SNRK;ZNF738;MGAT4A;RAB13;PTPN9;PTPN6;PTPN4;METAP1;CUL4B;METAP2;APP;CCNF;PPP2R2A;UBE2L3;GOLGA2;RPS6KA4;RPS6KA3;STS;RPS6KA5;CHEK2;CHEK1;RPS6KA1;SEPHS1;BTRC;ACVR1;ARSA;ALG3;CSNK1E;ALG1;HASPIN;RUNX3;CDC34;SIK3;ULK1;SIK1;SIK2;FUT10;TXK;DCUN1D3;PIK3R4;NLK;TGOLN2;NUAK1;NUAK2;ARSJ;STC2;ARSK;ST8SIA4;ARSE;SRPK2;YES1;INSR;WDYHV1;SRPK1;ICK;WNK1;WNK3;CALU;FBXL3;ATM;FBXL5;FBXL7;BAP1;PTPRR;ANKRD9;PPP3CA;SERP1;QSOX1;MAP4K2;MINK1;UCHL3;CTTNBP2NL;ENAM;GAN;FAM20B;VWA1;B3GNT2;MFGE8;SGK1;CAMKK2;PPP2CA;PPP2CB;PAK1;PAK2;MAP4K4;MAP3K2;MAP3K1;KLHL2;KLHL3;KRT10;RAB11A;PPP1CA;RAB11B;KBTBD6;STK17B;CAMK4;KBTBD8;PNPLA2;MPI;LOXL1;LOXL2;SBF1;FBXW11;APLP2;LMTK2;LMO7;PDIA6;KLHL42;ERN1;CCNE1;RAF1;SCG2;PSMD11;PSMD14;PSMD13;FUT2;STK4;FUT1;FUT4;TIMM50;IRAK1;FUT9;MAN2A1;MARK2;MGEA5;UBE2I;TGFB1;KLHL21;DOLK;SSH2;KLHL20;BMP2;IL6;FER;UBE2S;MAN2B2;UBE2N;MELTF;STT3B;UBE2M;FGFR1;BMPR1A;GSK3B;DYRK3;GSK3A;DYRK2;PRKCSH;NGLY1;ILK;LAMC1;SENP8;MAN2C1;PDPK1;FGG;PPP2R5D;POMGNT1;TGFBR1;TGFBR2;VCAN;CREB1;LATS2;PEAK1;MYOD1;B4GALT7;CAMK2B;CAMK2A;ASB13;PDXP;ACVR1B;THBS1;AURKA;ASB16;MAPK9;MAPK8;CAND1;MKNK2;ERBB2;PTK2B;MAPK1;VHL;MAPK6;ATE1;USP25;LIMK1;LAMB1;PPP2R3A;SGPP2;MAPK10;RPS6KB1;ASB8;RPS6KB2;ASB6;ERCC8;ASB3;ASB1</t>
  </si>
  <si>
    <t>['PGAP1', 'GMFB', 'DCAF8', 'DCAF4', 'DCAF7', 'PSMD9', 'PSMD4', 'AKT3', 'PRKACB', 'PRKCI', 'WSB1', 'CSNK2A1', 'DAPK1', 'PRKCB', 'DAPK3', 'PRKCD', 'PSME3', 'MTMR3', 'PDGFB', 'MTMR4', 'HIF1A', 'CDK19', 'ICMT', 'BRAF', 'ELOC', 'JAK1', 'DUSP5', 'DUSP2', 'DUSP8', 'DUSP6', 'LRRC41', 'PHLPP2', 'PHLPP1', 'GPS1', 'PSMB5', 'SPP1', 'EGLN3', 'CSNK1A1', 'ADM2', 'CSF1', 'UBE2D2', 'UBE2D3', 'FBXO21', 'PPP1CB', 'PTAR1', 'MAP3K9', 'NEK3', 'LARGE1', 'MAP3K5', 'MAP2K1', 'IGFBP5', 'FBXO10', 'FBXO11', 'NRBP1', 'CDC25B', 'ILF3', 'MELK', 'PGP', 'CUL5', 'CUL3', 'HSP90B1', 'FBXO31', 'CDK6', 'GGCX', 'CDK4', 'AAK1', 'MAP3K13', 'RAB5A', 'PTEN', 'PIK3CD', 'PIK3CG', 'PPP6C', 'DAD1', 'PRKAA1', 'RAB1B', 'PPM1D', 'DCAF17', 'ZNF747', 'FEM1C', 'RBBP7', 'FEM1A', 'FEM1B', 'FBXL18', 'MTOR', 'CUL4A', 'UBE2L3', 'RPS6KA3', 'CHEK2', 'ACVR1', 'ARSA', 'ALG3', 'RUNX3', 'ULK1', 'SIK1', 'FUT10', 'DCUN1D3', 'TGOLN2', 'NUAK1', 'ARSJ', 'STC2', 'YES1', 'SRPK1', 'WNK3', 'CALU', 'FBXL3', 'ATM', 'FBXL5', 'FBXL7', 'ANKRD9', 'PPP3CA', 'SERP1', 'MAP4K2', 'SGK1', 'PAK1', 'MAP3K2', 'KLHL3', 'KRT10', 'KBTBD6', 'STK17B', 'LOXL1', 'APLP2', 'CCNE1', 'RAF1', 'PSMD11', 'FUT2', 'MARK2', 'TGFB1', 'SSH2', 'KLHL20', 'BMP2', 'UBE2M', 'FGFR1', 'LAMC1', 'PDPK1', 'TGFBR2', 'LATS2', 'PEAK1', 'ASB13', 'ACVR1B', 'MAPK9', 'MKNK2', 'ERBB2', 'MAPK1', 'ATE1', 'LIMK1', 'RPS6KB1', 'ASB6', 'ERCC8', 'ASB1']</t>
  </si>
  <si>
    <t>['PRKCA', 'PRKAB1', 'B3GALNT2', 'CDK16', 'DDA1', 'ELOB', 'WDR45B', 'AGA', 'PSMC1', 'CDC14B', 'MEN1', 'CISH', 'PRPF4B', 'STK38', 'FN3K', 'CDK2', 'DDOST', 'PPM1A', 'RAB13', 'CCNF', 'CHEK1', 'CSNK1E', 'ARSE', 'PTPRR', 'VWA1', 'PPP2CB', 'RAB11B', 'CAMK4', 'LMTK2', 'UBE2N', 'BMPR1A', 'SENP8', 'POMGNT1', 'CAMK2A', 'PPP2R3A', 'ASB8']</t>
  </si>
  <si>
    <t>ARL6IP1;PHB2;IFIT3;RPS6KA3;TCL1A;MYC;AKT2;RPS6KA1;KDR;AKT1;SOX9;EPHB2;EPHB1;EPHB4;MAGEA3;EPHA5;EPHA4;PRKCI;MEF2C;EPHA7;NKX2-6;CSNK2A1;UNC5B;PRKCD;PRKCA;WDR73;MIF;DKK1;SFRP1;YME1L1;TP53;NAIP;EPHA2;BEX3;SET;GATA6;PIK3R1;NUGGC;MTDH;PRDX3;PRDX5;NUAK2;PDCD10;FIGNL1;APOH;SFN;NKX2-5;PPARGC1A;ZNF268;NGFR;FZD3;XBP1;PLK2;INSR;FZD9;IGF2;BRAF;PA2G4;IGF1;HNRNPK;QARS;WNK3;PPT1;CD28;SNAI2;CPEB4;TP73;RET;ARF4;KIF14;MTRNR2L5;FMN2;MYDGF;DSTYK;FFAR4;CD38;IL10;ANXA1;RIPK2;NME2;SIRT1;PAX2;TOPORS;RNF144B;PAX7;KIT;CD44;PRKN;RPL10;XIAP;ASCL1;EGFR;RELA;FAM129B;TIAF1;NTF3;PDPN;FLNA;RPS27A;BID;PAK2;MAP4K4;MBD4;NPM1;MGMT;STAT3;HIPK3;HYPK;VEGFA;ITCH;CD40LG;WT1;CTNNB1;FAS;CIAPIN1;HSPA1B;HSPA1A;LAMTOR5;MAD2L1;FCMR;MRE11;ZFAND6;IGF1R;HMGN5;CCND2;ARHGDIA;CFL1;CLEC5A;PIM1;PIM3;TMEM14A;BNIP3L;PDGFRA;PCID2;AREL1;OSR1;HGF;F2R;WNT5A;LMTK2;PRLR;POU3F3;MSH2;PPIF;PHIP;ROR1;CARD16;IL6ST;RAF1;SQSTM1;NOTCH2;NOTCH1;BHLHB9;SHC1;GLO1;HIGD1A;FOXO1;HSP90B1;BCL2L10;BAG4;UBB;IRAK1;BAG3;UBC;TXNDC5;MCL1;TFAP2A;CBX4;BDNF;TGFB3;CAV1;TNFRSF10B;HMGA2;TNFRSF10A;BFAR;SMAD6;NFKB1;TNFRSF10D;KLHL20;HIGD2A;NFKBIA;AHI1;DAB2;IL6;SON;BCL2;CDK1;FGFR4;BCL2L2;FGFR2;BCL2L1;FGFR1;ITGB1;AVEN;YWHAE;GSK3B;TNFAIP8;DDX3X;FLT3;FLT4;APIP;FHL2;SIX1;SIX4;CASP3;NUP62;CASP2;ERC1;USP47;RPS3A;MMP9;YWHAZ;SUPV3L1;HAX1;TMBIM4;TRAF6;RASA1;CAT;BIRC5;TMBIM6;ITGA5;MET;FXN;BIRC3;PRKAA1;PRKAA2;SRC;CBL;DLL1;THBS1;MALT1;HSPD1;MAPK8;MIEN1;DNAJB6;ERBB3;ERBB4;ERBB2;CCL2;BNIP2;PTK2B;VHL;FNIP1;TBX1;NTRK1;ANGPT4;SEMA4D;NTRK3;BNIP3;CFLAR;KLF4;SOD2;DNAJA1;PINK1;RPS6KB1;SPRY2;NAA15;TPT1</t>
  </si>
  <si>
    <t>RPL4;RPL5;ISCA2;RPL30;RPL3;NUP107;RPL32;EIF4A3;HNRNPU;RPL9;GLE1;RPS14;RPL18A;CLP1;RPS18;DHX57;RPL36;EPC1;RPL37;PELO;RPS10;AGFG1;NUP214;DDX17;NKX2-6;RPL21;NUP210;RPL23;RPL22;MRPS18B;SRRM1;THAP1;NUP93;DHX40;DDX39A;DDX39B;ZC3H11A;XRN2;RPL24;RPL27;NUP98;RPL26;RPL29;NUP205;POM121;RPS4Y2;SEH1L;DHX9;BAZ2A;SNU13;BAZ2B;RPS4Y1;MRPL10;MRPL11;DHX30;POM121C;DHX33;NUP85;DHX36;DHX37;TSPAN5;SYMPK;RPL41;HNRNPL;RPS26;RPS28;HNRNPK;HNRNPF;RPL27A;AGO2;HNRNPD;NOX4;RNPS1;HOXD3;RPS21;RPS24;FARSB;SMG1;MRPS15;MRPS16;MRPS14;RPLP1;MRPS11;RPLP0;MRPL37;MRPL34;SMG7;MRPL35;SMG6;MRPL42;SYNCRIP;DHX15;NDC1;UPF1;PABPC4;MRPS2;MRPS21;BAZ1A;PAX2;TOPORS;WDR33;MRPL52;MRPL51;PAX8;HNRNPH1;HNRNPH3;PTMA;SLU7;FYTTD1;RPL10;RPL12;IGHMBP2;NOL9;ASCL2;RPS15A;RPL14;RPS3;RPL13;RPL15;HARS;RPS2;RPL18;RPS27A;RPL17;RAE1;SRSF11;RPL19;RANBP2;HNRNPA2B1;NUPL2;ZBTB25;NUP188;NR3C1;RPS9;RPS7;RPS8;RPS5;RPS6;THOC1;SARS;RPSA;THOC3;THOC5;ILF2;EEF1A1;PRPF4;HNRNPUL1;EEF1A2;NHP2;SRSF2;SRSF3;SRSF6;SRSF7;RBM8A;NUP160;ATXN1;TPR;EIF4EBP2;BPTF;CHTOP;COA1;RBPMS;NUP155;CPSF2;NUP153;ESR1;TCF3;EIF4G1;NFKBIB;CREBZF;THRB;CELF2;BICD1;RPS4X;RBM3;RPL7A;HHEX;NUP62;MRPL9;RBM5;RBM6;EIF5A;NUP133;NCBP2;DHPS;RPL13A;ARNT;DDX54;RPS3A;DDX19A;NUP50;RPL37A;RBMS2;NUP58;GTF3C1;CEBPA;GTF3C4;POLDIP3;SRSF1;DDX20;LMF2;HSPD1;POLR2A;PABPN1;TAF1B;U2AF2;POLR2D;POLR2E;E2F1;IGF2BP3;NUP43;EIF4E;POLR2L;ABCF1;RBM39;RNGTT;RPL35A;RPL23A;SNRNP40;POLR3A;TNIP1;NOVA1;RPS6KB2;NUP35;NUP37</t>
  </si>
  <si>
    <t>CCNF;IPP;BACH1;UBE2L3;PSMD8;PSMD9;RNF115;PSMD6;HERC3;PSMD7;PSMD4;PSMD2;PSMD3;BTRC;RNF111;TRIM23;HERC6;WSB1;NHLRC3;RNF125;CDC34;TRIM17;KCTD10;HECW2;PSME3;PSME4;PSME1;NAIP;ANAPC16;CTR9;NEDD4L;WDR61;RTF1;HIF1A;RNF213;RNF217;BRAP;HACE1;LNPEP;KLHDC8B;ABTB1;FBXL3;FBXL5;RAD18;DZIP3;FBXL7;RNF220;HIF3A;BRCA1;RACK1;ARIH2;ELOB;ELOC;ARIH1;RNF152;UCHL3;SIRT1;TOPORS;DDB1;RNF168;RNF167;RNF144B;PSMA3;PSMA4;PSMA2;GAN;WAC;ZNF598;CACUL1;RNF165;PRKN;PCNA;DERL1;XIAP;TANK;RNF135;PCNP;PSMB4;PSMB5;RNF139;PSMB2;RNF138;RPS27A;ANKIB1;USP9X;HUWE1;KLHL2;WWP2;KLHL3;UBE2G1;UBE2G2;PEX12;MIB1;RNF146;KBTBD3;RNF145;PSMC5;ITCH;KBTBD6;PSMC4;PSMC1;KLHL7;KLHL8;KBTBD2;RLIM;KBTBD8;ZFAND4;UBE3C;KLHL36;UBE2D2;KLHL38;UBE2D3;UBE2D1;RNF19B;UBE3B;FBXO21;UBE2Z;NPEPPS;RAG1;MYLIP;RNF44;USP7;AREL1;FBXW8;USP5;FBXW7;FBXW11;UBE2E3;FBXO17;UBE2E1;MUL1;UBE4A;LMO7;FBXO10;FBXO11;TRPC4AP;KLHL40;RNF40;FBXW2;RNF41;KLHL42;SELENOS;UBE2V2;HIST1H2BH;UBE2V1;HIST1H2BD;HIST1H2BC;VCP;PSMD11;CBFB;CUL5;PSMD14;TNKS;KLHL15;PSMD13;UBA6;CUL3;CUL2;CUL1;UBR4;UBR3;KLHL12;UBR1;FBXO41;NEUROD2;PDZD4;UBB;BTBD3;BTBD2;UBR5;TMEM129;UBC;LONRF3;LONRF1;LONRF2;UBE2H;UBE2B;SMURF1;KLHL28;KLHL21;BFAR;UBE2A;KLHL24;BTBD9;FBXO30;FBXO31;KLHL20;CNOT4;MARCH1;UBOX5;UBE2S;UVSSA;MKRN1;MDM2;BCL2;UBE2N;UBE2O;UBA1;BLMH;UBE2K;RNF187;NFE2L2;TRIM71;RNF11;RNF13;ARRB1;ARRB2;TNFAIP1;CDC73;UBE2Q2;VHLL;UNKL;DTX3L;MSL2;TRAF7;TRAF6;PEX5;BIRC5;SPOPL;THOP1;BIRC3;HIST1H2BN;RNF34;HIST1H2BO;HIST1H2BJ;MGRN1;UHRF1;HIST1H2BL;RNF38;HIST1H2BK;RNF6;RNF4;CBL;FBXL20;RMND5B;ZNRF1;ZNRF2;ZNRF3;HECTD1;RMND5A;CAND1;HECTD2;TNKS2;HECTD3;RBBP6;VHL;SASH1;RNF20;PPIL2;RNF26;FBXL19;USP22;FBXL18;FBXL13;CUL4A;PINK1;ZNF738;TSPAN17;TRIM36;ERCC8;TRIM37;ASB2;TRIM32;TRIM33;CUL4B;ASB1</t>
  </si>
  <si>
    <t>['UBE2L3', 'PSMD9', 'PSMD4', 'WSB1', 'NHLRC3', 'RNF125', 'KCTD10', 'HECW2', 'PSME3', 'NAIP', 'HIF1A', 'FBXL3', 'FBXL5', 'DZIP3', 'FBXL7', 'RNF220', 'RACK1', 'ARIH2', 'ELOC', 'SIRT1', 'TOPORS', 'WAC', 'PCNA', 'PCNP', 'PSMB5', 'RNF138', 'RPS27A', 'ANKIB1', 'HUWE1', 'KLHL3', 'RNF146', 'RNF145', 'ITCH', 'KBTBD6', 'KBTBD2', 'RLIM', 'ZFAND4', 'UBE3C', 'KLHL36', 'UBE2D2', 'UBE2D3', 'UBE3B', 'FBXO21', 'NPEPPS', 'RAG1', 'MYLIP', 'RNF44', 'FBXO10', 'FBXO11', 'TRPC4AP', 'RNF41', 'HIST1H2BD', 'VCP', 'PSMD11', 'CBFB', 'CUL5', 'KLHL15', 'CUL3', 'UBR1', 'UBB', 'BTBD3', 'UBR5', 'UBC', 'LONRF1', 'UBE2A', 'KLHL24', 'FBXO31', 'KLHL20', 'CNOT4', 'MKRN1', 'MDM2', 'BCL2', 'UBE2O', 'UBA1', 'RNF187', 'TRIM71', 'RNF11', 'TNFAIP1', 'UBE2Q2', 'UNKL', 'SPOPL', 'THOP1', 'UHRF1', 'RNF38', 'RNF6', 'RNF4', 'RMND5B', 'ZNRF3', 'TNKS2', 'HECTD3', 'SASH1', 'FBXL18', 'CUL4A', 'ERCC8', 'TRIM37', 'ASB2', 'TRIM32', 'ASB1']</t>
  </si>
  <si>
    <t>['CCNF', 'ELOB', 'ARIH1', 'RNF165', 'PSMC1', 'FBXO17', 'UBE2V1', 'UBE2N', 'HIST1H2BN', 'CBL', 'USP22']</t>
  </si>
  <si>
    <t>RB1;RAB3B;NCKAP1;RAB3D;FGF2;CRKL;EPS8;RASSF1;TRIM28;GRAP2;CFL1;RAB2A;RAB2B;USP8;IPCEF1;RAB32;TIAM1;RAB30;RAB31;RAB34;MAPKAPK2;RABL3;ELMO1;MAPKAPK5;TP53;KPNB1;DNMT1;RAB5B;SHC2;RAB5C;SHC1;RHOBTB3;HACD3;PLD1;DNAJC27;RHOBTB1;RAP1B;ADGRG1;RHOT1;RAP1A;G3BP1;G3BP2;RAB6A;RREB1;RALGDS;BRAP;NGFR;JUN;RAB4A;HACE1;PLK2;RABL2A;RAB27A;ARHGAP29;RABL2B;IGF1;COL1A2;GNB1;CDK2;NF1;GRB2;RGL2;RAB5A;GPSM2;CDKN1A;GDI1;ARHGAP1;ARHGAP5;RND2;RND3;RAB22A;RAC1;HRAS;RAB8B;PHACTR4;NCOA3;RHOG;RHOH;RHOC;RHOA;RHOB;CNKSR2;RAP2C;CCNA2;RAP2B;CNKSR3;RAPGEF1;CDH13;TAX1BP3;ARHGEF1;RHOV;SOS1;RAPGEF6;RHOQ;RAB1A;RAB1B;RAB21;CDC42;GNA13;NRAS;PAK1;RAB40B;RAB40C;RAB23;PDPN;GNA12;PAK6;SHOC2;PAK3;PAK2;PAK5;PAK4;CDKN2A;LIMK1;MYO9B;MAPK14;USP28;RAB11A;RAB11B;RAB10;RIT1;ABI2;RAB14;RAB15;RAB12;RAB13;RAB18;RAB19;KRAS;RAB17;RAB9B</t>
  </si>
  <si>
    <t>['RB1', 'NCKAP1', 'CRKL', 'EPS8', 'RASSF1', 'RAB2B', 'RAB32', 'RAB30', 'RAB34', 'ELMO1', 'MAPKAPK5', 'KPNB1', 'DNMT1', 'RAB5B', 'RAB5C', 'DNAJC27', 'RAP1B', 'G3BP2', 'JUN', 'IGF1', 'GRB2', 'RAB5A', 'CDKN1A', 'ARHGAP1', 'RND3', 'RAB22A', 'RAB8B', 'NCOA3', 'RHOG', 'RHOC', 'RAP2C', 'CCNA2', 'RAB1B', 'CDC42', 'NRAS', 'PAK1', 'RAB23', 'GNA12', 'PAK6', 'SHOC2', 'PAK4', 'LIMK1', 'MYO9B', 'USP28', 'RAB10', 'ABI2', 'RAB14', 'RAB12']</t>
  </si>
  <si>
    <t>['RABL3', 'RHOBTB3', 'NGFR', 'ARHGAP29', 'COL1A2', 'CDK2', 'GDI1', 'RND2', 'RHOH', 'RAPGEF6', 'RAB21', 'PAK3', 'RAB11B', 'RAB15', 'RAB13']</t>
  </si>
  <si>
    <t>APP;GMFB;RPS6KA4;RPS6KA3;TBK1;RPS6KA5;AKT2;CHEK2;AKT3;CHEK1;RPS6KA1;KDR;AKT1;PDK3;PRKACA;EPHB2;PRKACB;EPHB1;EPHB4;ACVR1;EPHA4;PRKCI;CSNK2A1;PRKCB;DAPK1;PRKCE;PRKCD;DAPK3;PHKA1;PRKCA;CSNK1E;HASPIN;PRKAB1;RUNX3;UHMK1;BCR;ULK3;SIK3;ULK2;ULK1;SIK1;SIK2;CTBP1;TXK;PDGFB;PIK3R4;NLK;NUAK1;NUAK2;CDK17;LYN;SRPK2;CDK19;DMPK;PLK2;EIF2AK1;INSR;EIF2AK2;BRAF;SRPK1;ICK;WNK1;WNK3;ATM;CDK12;CDK13;CDK15;CDK16;RET;SMG1;DSTYK;CAMKV;JAK2;JAK1;MAP4K2;MINK1;KIT;RARA;FAM20B;TLR7;SGK1;TLR4;TLR3;RNASEL;CAB39;PRKX;EGFR;CAMKK1;CAMKK2;PAK1;RICTOR;PAK2;MAP4K4;MAP3K2;MAP3K3;MAP3K1;CSNK1A1;GTF2H1;GTF2H3;HIPK3;HIPK2;ABI2;TAOK1;ADM2;CAMK4;STK17B;FRK;CDK5R1;CCNT1;MYLK3;IGF1R;STK11;SLK;STK16;PIM1;NEK2;PIM3;MAP3K9;NEK3;MAP3K7;MAP3K5;PSKH1;PDGFRA;MAP2K1;OSR1;DYRK1A;DYRK1B;LMTK2;PRPF4B;NRBP1;CDC25B;ERN1;ILF3;MELK;CCNE1;MAPKAPK2;MAPKAPK5;RAF1;CSNK1G1;BRSK1;PKDCC;TNKS;STK4;GRK2;IRAK1;GRK7;STK38;ABL1;ABL2;MAP3K21;CLSPN;MARK2;SMAD2;TGFB1;PHKB;SMAD7;CDK9;CDK8;CDK7;BMP2;FER;CDK6;STK24;STK25;CDK4;CDK2;CDK1;AAK1;MAP3K10;MAP3K13;FGFR4;FGFR2;FGFR1;BMPR1A;GSK3B;DYRK3;GSK3A;DYRK2;MAST4;FLT3;PIK3CD;ILK;PKD1;PIK3CG;TLK1;ERC1;CAMK1D;CHUK;PDPK1;MASTL;TGFBR1;TGFBR2;CCNA2;TGFBR3;LATS2;CREB1;PEAK1;MYOD1;MYO3A;BMP2K;CRY1;BIRC5;PIK3C3;TOP1;CAMK2B;PRKAA1;USP15;PRKAA2;SRC;CAMK2A;ACVR1B;AURKA;MAPK9;MAPK8;ERBB4;PHKG2;MKNK2;ERBB2;CCL2;PTK2B;MAPK1;CSK;MAPK6;FNIP2;LIMK1;CDC42BPA;MAPK14;MTOR;MAPK13;MAPK10;PINK1;SNRK;SBK1;RPS6KB1;RPS6KB2;PTPN6</t>
  </si>
  <si>
    <t>['GMFB', 'RPS6KA3', 'CHEK2', 'AKT3', 'PDK3', 'PRKACB', 'ACVR1', 'EPHA4', 'PRKCI', 'CSNK2A1', 'PRKCB', 'DAPK1', 'PRKCD', 'DAPK3', 'RUNX3', 'ULK1', 'SIK1', 'PDGFB', 'NUAK1', 'CDK19', 'EIF2AK1', 'BRAF', 'SRPK1', 'WNK3', 'ATM', 'JAK1', 'MAP4K2', 'SGK1', 'TLR4', 'EGFR', 'PAK1', 'MAP3K2', 'MAP3K3', 'CSNK1A1', 'ABI2', 'ADM2', 'STK17B', 'SLK', 'MAP3K9', 'NEK3', 'MAP3K5', 'MAP2K1', 'OSR1', 'NRBP1', 'CDC25B', 'ILF3', 'MELK', 'CCNE1', 'MAPKAPK5', 'RAF1', 'CSNK1G1', 'GRK2', 'GRK7', 'MARK2', 'SMAD2', 'TGFB1', 'SMAD7', 'BMP2', 'CDK6', 'CDK4', 'AAK1', 'MAP3K10', 'MAP3K13', 'FGFR1', 'PIK3CD', 'PIK3CG', 'PDPK1', 'TGFBR2', 'CCNA2', 'LATS2', 'PEAK1', 'PRKAA1', 'ACVR1B', 'MAPK9', 'ERBB4', 'MKNK2', 'ERBB2', 'MAPK1', 'LIMK1', 'MTOR', 'RPS6KB1']</t>
  </si>
  <si>
    <t>PGAP1;GMFB;DCAF8;DCAF4;DCAF7;PSMD8;PSMD9;PSMD6;PSMD7;TBK1;PPP4R2;PSMD4;KIAA1586;AKT2;PSMD2;AKT3;PSMD3;AKT1;PRKACA;PRKACB;PRKCI;WSB1;CSNK2A1;WSB2;DAPK1;PRKCB;PRKCE;DAPK3;PRKCD;ATG10;PHKA1;PRKCA;PRKAB1;BCR;PSME3;PSME4;PSME1;SPARCL1;ALG10B;MTMR3;RPN2;CTBP1;PDGFB;COPS7A;MTMR4;HIF1A;MTMR6;C3;ST3GAL6;ST3GAL1;ATG5;LHPP;B3GALNT2;LYN;CDK17;CDK19;ICMT;DMPK;PLK2;EIF2AK2;BRAF;CDK12;CDK13;CDK15;CDK16;RET;PIGT;HIF3A;TRIOBP;PHEX;DDA1;UBL5;DSTYK;ELOB;TIMP1;ELOC;JAK2;JAK1;DUSP4;DUSP5;DUSP2;ANXA1;DUSP1;DUSP8;DUSP9;DUSP6;LRRC41;DDB1;PSMA3;PSMA4;PSMA2;RARA;CHST4;PHLPP2;RNASEL;PHLPP1;WDR45B;GPS1;PSMB4;PSMB5;PSMB2;SPP1;GCNT2;AGA;CHML;EGLN3;CSNK1A1;WWP2;HIPK3;HIPK2;PSMC5;PSMC4;RFWD2;PSMC1;TAOK1;ADM2;NUCB1;FRK;ERO1A;CCNT1;CSF1;UBE2D2;UBE2D3;PLOD2;PLOD1;FBXO21;MYLK3;CDC14B;PPP1CB;PPP1CC;PTAR1;STK11;CDH2;STK16;PIM1;NEK2;PIM3;MAP3K9;NEK3;LARGE1;MAP3K5;MEN1;RAB2A;IGFBP1;MAP2K1;USP6;FBXW8;CISH;IGFBP5;FBXW7;FBXO17;UBE2E1;DYRK1A;UBE2E2;DYRK1B;PRPF4B;FBXO10;FBXO11;FBXW2;NRBP1;CDC25B;CTDNEP1;ILF3;MELK;MAPKAPK2;PGP;PHPT1;BRSK1;CUL5;CUL3;CUL2;CUL1;FBXO41;KRBOX4;HSP90B1;SOCS3;STK38;ABL1;MAP3K20;ABL2;MAP3K21;SOCS6;SOCS5;WDTC1;FN3K;ZBTB16;PHKB;B3GALT5;FBXO30;FBXO31;PTPRD;CDK9;COPS3;CDK8;CDK7;CDK6;STK24;GGCX;STK25;CDK4;COPS2;UST;CDK2;AAK1;CDK1;CPE;MAP3K13;RAB5A;POMT2;PTEN;PIK3CD;PTPN22;PIK3CG;PPP6C;DUSP10;TLK1;DSP;CHUK;WIPI2;RABGGTB;DDOST;PPM1A;PPM1B;DAD1;BMP2K;BIRC5;PIK3C3;RAB1A;PRKAA1;PRKAA2;PPM1M;RAB1B;TULP4;PPM1D;FBXL20;DCAF16;DCAF17;PTPRZ1;RBBP5;PHKG2;ZNF747;CCL2;FEM1C;CSK;RBBP7;DCAF10;FNIP2;NTRK1;PTPN18;SLC35A1;FEM1A;FEM1B;FBXL19;FBXL18;PTPN13;CDC42BPA;FBXL13;PTPN14;MTOR;CUL4A;PINK1;SNRK;ZNF738;MGAT4A;RAB13;PTPN9;PTPN6;PTPN4;METAP1;CUL4B;METAP2;APP;CCNF;PPP2R2A;UBE2L3;GOLGA2;RPS6KA4;RPS6KA3;RPS6KA6;STS;RPS6KA5;CHEK2;CHEK1;RPS6KA1;SEPHS1;BTRC;ACVR1;ARSA;ALG3;CSNK1E;ALG1;HASPIN;RUNX3;CDC34;SIK3;ULK1;SIK1;SIK2;FUT10;TXK;DCUN1D3;PIK3R4;NLK;TGOLN2;NUAK1;NUAK2;ARSJ;STC2;ARSK;ST8SIA4;ARSE;SRPK2;YES1;INSR;WDYHV1;DCLK1;SRPK1;ICK;WNK1;WNK3;CALU;FBXL3;ATM;FBXL5;FBXL7;BAP1;PTPRR;PTPRO;MIA3;CHRDL1;ANKRD9;PPP3CA;SERP1;QSOX1;MAP4K2;MINK1;UCHL3;CTTNBP2NL;ENAM;GAN;FAM20B;VWA1;B3GNT2;MFGE8;SGK1;CAMKK2;PPP2CA;PPP2CB;PAK1;GPC3;PAK2;MAP4K4;MAP3K2;MAP3K1;KLHL2;KLHL3;KRT10;RAB11A;PPP1CA;RAB11B;KBTBD6;STK17B;CAMK4;KBTBD8;PNPLA2;MPI;LOXL1;LOXL2;SBF1;FBXW11;APLP2;LMTK2;LMO7;PDIA6;KLHL42;ERN1;LOX;CCNE1;RAF1;SCG2;PSMD11;PSMD14;PSMD13;DAPP1;FUT2;STK4;FUT1;FUT4;TIMM50;IRAK1;FUT9;MAN2A1;MARK2;MGEA5;UBE2I;TGFB1;KLHL21;DOLK;SSH2;KLHL20;BMP2;IL6;FER;UBE2S;FES;MAN2B2;UBE2N;MELTF;STT3B;UBE2M;FGFR1;BMPR1A;GSK3B;DYRK3;GSK3A;DYRK2;PRKCSH;NGLY1;ILK;LAMC1;SENP8;MAN2C1;PDPK1;FGG;PPP2R5D;POMGNT1;TGFBR1;TGFBR2;VCAN;CREB1;LATS2;PEAK1;MYOD1;B4GALT7;CAMK2B;CAMK2A;ASB13;PDXP;ACVR1B;THBS1;AURKA;ASB16;MAPK9;MAPK8;CAND1;MKNK2;ERBB2;PTK2B;MAPK1;VHL;MAPK6;ATE1;USP25;LIMK1;LAMB1;PPP2R3A;SGPP2;MAPK10;NEURL2;RPS6KB1;ASB8;RPS6KB2;ASB6;ERCC8;ASB2;ASB3;ASB1</t>
  </si>
  <si>
    <t>['PGAP1', 'GMFB', 'DCAF8', 'DCAF4', 'DCAF7', 'PSMD9', 'PSMD4', 'AKT3', 'PRKACB', 'PRKCI', 'WSB1', 'CSNK2A1', 'DAPK1', 'PRKCB', 'DAPK3', 'PRKCD', 'PSME3', 'MTMR3', 'PDGFB', 'MTMR4', 'HIF1A', 'CDK19', 'ICMT', 'BRAF', 'ELOC', 'JAK1', 'DUSP5', 'DUSP2', 'DUSP8', 'DUSP6', 'LRRC41', 'PHLPP2', 'PHLPP1', 'GPS1', 'PSMB5', 'SPP1', 'EGLN3', 'CSNK1A1', 'ADM2', 'CSF1', 'UBE2D2', 'UBE2D3', 'FBXO21', 'PPP1CB', 'PTAR1', 'CDH2', 'MAP3K9', 'NEK3', 'LARGE1', 'MAP3K5', 'MAP2K1', 'IGFBP5', 'FBXO10', 'FBXO11', 'NRBP1', 'CDC25B', 'ILF3', 'MELK', 'PGP', 'CUL5', 'CUL3', 'HSP90B1', 'FBXO31', 'CDK6', 'GGCX', 'CDK4', 'AAK1', 'MAP3K13', 'RAB5A', 'PTEN', 'PIK3CD', 'PIK3CG', 'PPP6C', 'DAD1', 'PRKAA1', 'RAB1B', 'PPM1D', 'DCAF17', 'ZNF747', 'FEM1C', 'RBBP7', 'FEM1A', 'FEM1B', 'FBXL18', 'MTOR', 'CUL4A', 'UBE2L3', 'RPS6KA3', 'CHEK2', 'ACVR1', 'ARSA', 'ALG3', 'RUNX3', 'ULK1', 'SIK1', 'FUT10', 'DCUN1D3', 'TGOLN2', 'NUAK1', 'ARSJ', 'STC2', 'YES1', 'SRPK1', 'WNK3', 'CALU', 'FBXL3', 'ATM', 'FBXL5', 'FBXL7', 'ANKRD9', 'PPP3CA', 'SERP1', 'MAP4K2', 'SGK1', 'PAK1', 'MAP3K2', 'KLHL3', 'KRT10', 'KBTBD6', 'STK17B', 'LOXL1', 'APLP2', 'CCNE1', 'RAF1', 'PSMD11', 'FUT2', 'MARK2', 'TGFB1', 'SSH2', 'KLHL20', 'BMP2', 'UBE2M', 'FGFR1', 'LAMC1', 'PDPK1', 'TGFBR2', 'LATS2', 'PEAK1', 'ASB13', 'ACVR1B', 'MAPK9', 'MKNK2', 'ERBB2', 'MAPK1', 'ATE1', 'LIMK1', 'RPS6KB1', 'ASB6', 'ERCC8', 'ASB2', 'ASB1']</t>
  </si>
  <si>
    <t>['PRKCA', 'PRKAB1', 'B3GALNT2', 'CDK16', 'DDA1', 'ELOB', 'WDR45B', 'AGA', 'PSMC1', 'CDC14B', 'MEN1', 'CISH', 'FBXO17', 'PRPF4B', 'STK38', 'FN3K', 'CDK2', 'DDOST', 'PPM1A', 'RAB13', 'CCNF', 'CHEK1', 'CSNK1E', 'ARSE', 'PTPRR', 'VWA1', 'PPP2CB', 'RAB11B', 'CAMK4', 'LMTK2', 'UBE2N', 'BMPR1A', 'SENP8', 'POMGNT1', 'CAMK2A', 'PPP2R3A', 'ASB8']</t>
  </si>
  <si>
    <t>['DAPP1']</t>
  </si>
  <si>
    <t>RB1;CCP110;PPP2R2A;EPS8;PPP1CB;CDC23;CCND1;CHEK2;MYC;CDC27;NEK2;BTRC;PRKACA;PHLDA1;ACVR1;CEP135;FBXW11;CSNK1E;CDC25C;CDC25A;CDC25B;CDC34;MELK;CCNY;CCNE2;CCNE1;CHMP4B;ANAPC1;KHDRBS1;ABCB1;CUL5;MAX;CUL3;CUL2;CUL1;PKMYT1;ARPP19;ORC5;CCNB2;ORC4;CCNB1;ORC6;UBB;ORC1;UBC;EIF4EBP1;CEP72;CEP192;CDT1;PLK2;CDC6;CDK7;CDK6;NASP;UBE2S;CDK4;CDK2;CHMP2A;CDK1;FGFR1OP;FBXL7;CEP57;TRIM71;YWHAE;CDKN1A;CDKN1B;MCM7;MCM8;FOXM1;PHF8;PPP6C;ACTR1A;TUBA1A;POLE;HSP90AA1;TUBB;HAUS3;HAUS6;TUBG1;MASTL;CKAP5;HAUS2;CCNA2;LATS2;DBF4;MCM3;MCM5;CEP63;PLCB1;MAPRE1;BCAT1;PPP1R12B;CACUL1;CHMP7;PAFAH1B1;MCM2;PRIM2;DCTN2;DCTN1;PRIM1;DCTN3;CAMK2A;ACVR1B;RGPD4;AURKA;HAUS8;RPS27A;EIF4E;CLASP1;RANBP2;RANBP1;DYNC1H1;CDKN2B;CDKN2A;NDE1;MBD1;RPA1;RPA2;TUBB4B;TUBB4A;POLE4;CUL4A;WEE1;RPS6KB1;CENPJ;TACC3;TAF2;CUL4B</t>
  </si>
  <si>
    <t>['RB1', 'CCP110', 'EPS8', 'PPP1CB', 'CCND1', 'CHEK2', 'MYC', 'ACVR1', 'CDC25B', 'MELK', 'CCNE1', 'CUL5', 'CUL3', 'PKMYT1', 'ORC4', 'UBB', 'ORC1', 'UBC', 'CEP192', 'CDK6', 'CDK4', 'FGFR1OP', 'FBXL7', 'CEP57', 'TRIM71', 'CDKN1A', 'PPP6C', 'POLE', 'TUBB', 'CKAP5', 'CCNA2', 'LATS2', 'MCM5', 'BCAT1', 'PPP1R12B', 'PAFAH1B1', 'MCM2', 'DCTN2', 'DCTN1', 'ACVR1B', 'HAUS8', 'RPS27A', 'EIF4E', 'CLASP1', 'NDE1', 'RPA2', 'TUBB4B', 'POLE4', 'CUL4A', 'WEE1', 'RPS6KB1']</t>
  </si>
  <si>
    <t>RB1;RAB3B;NCKAP1;RAB3C;RAB3D;FGF2;CRKL;EPS8;RASSF1;TRIM28;GRAP2;CFL1;RAB2A;RAB2B;USP8;IPCEF1;RAB32;TIAM1;RAB30;RAB31;RAB34;MAPKAPK2;RABL3;ELMO1;MAPKAPK5;TP53;KPNB1;DNMT1;RAB5B;SHC2;RAB5C;SHC1;RHOBTB3;HACD3;PLD1;DNAJC27;RHOBTB1;RAP1B;ADGRG1;RHOT1;RAP1A;G3BP1;G3BP2;RAB6A;RREB1;RALGDS;BRAP;NGFR;JUN;RAB4A;HACE1;PLK2;RABL2A;RAB27A;ARHGAP29;RABL2B;IGF1;COL1A2;GNB1;CDK2;NF1;GRB2;RGL2;RAB5A;GPSM2;CDKN1A;GDI1;ARHGAP1;ARHGAP5;RND2;ARHGAP6;RND3;RAB22A;RAC1;HRAS;RAB8B;PHACTR4;NCOA3;RHOG;RHOH;RHOC;RHOA;RHOB;CNKSR2;RAP2C;CCNA2;RAP2B;CNKSR3;CDC42EP3;RAPGEF1;ARHGEF3;CDH13;TAX1BP3;ARHGEF1;RHOV;SOS1;RAPGEF6;RHOQ;RAB1A;RAB1B;RAB21;CDC42;GNA13;NRAS;PAK1;RAB40B;RAB40C;RAB23;PDPN;GNA12;PAK6;SHOC2;PAK3;PAK2;PAK5;PAK4;CDKN2A;LIMK1;MYO9B;MAPK14;USP28;RAB11A;RAB11B;RAB10;RIT1;ABI2;RAB14;RAB15;RAB12;RAB13;RAB18;RAB19;KRAS;RAB17;RAB9B</t>
  </si>
  <si>
    <t>HNRNPU;RBPJ;CCAR1;CRKL;TCL1A;CAPNS1;MYC;AKT2;NAMPT;KDR;AKT1;SOX9;SOX4;PRKCI;MEF2C;NKX2-6;CSNK2A1;RPL23;SOX11;MIF;EREG;TIAM1;SFRP1;SFRP2;GAREM1;DHX9;EIF5A2;PDGFB;PDGFA;TGFA;PRDX3;TERT;PDCD10;PDGFC;ZNF703;SSR1;NKX2-5;ZNF268;MCTS1;LYN;SRPK2;WWTR1;XBP1;INSR;FZD9;IGF2;LIF;IGF1;FOSL1;ACER2;ACER3;CALR;CDK13;SLC35F6;CDKN1A;HILPDA;KIF14;GLI1;BMI1;HOXC10;MECP2;HYAL1;RBPMS2;TIMP1;HRAS;EDN1;CNOT6L;RHOG;NME2;TET1;EMP2;GAB2;PROX1;OSMR;SIRT1;PAX2;CCKBR;CEACAM6;IL1B;RARA;SINHCAF;CD47;CACUL1;HBEGF;CDC123;DERL2;EGFR;RELA;PAK1;RPS15A;NTF3;GCNT2;HAS2;STX4;STX3;IL12RB2;MAP3K3;NPM1;STAT1;AKR1C3;VEGFC;VEGFA;CSF1;CD81;IRS2;FGF2;IGF1R;FGF5;FGF7;HMGN5;CCND2;FGF9;PIM1;NUDT16;CAPN1;IL6R;PDGFRA;RPS9;OSR1;HGF;F2R;CEP131;WNT5A;LIFR;POU3F2;POU3F3;CDC25B;ADAM17;PHIP;STAMBP;IL6ST;KMT2D;NOTCH1;SHC1;CUL3;CHRNA7;COX17;NOP2;EFNB2;SDCBP;NACC2;NACC1;RPRD1B;WNT2;CHTOP;TGFB1;WNT3A;HTR1A;HMGA2;UBE2A;CNOT6;BMP2;IL6;FER;CNOT7;CDK6;NR4A3;CDK4;BAMBI;CDK2;MDM2;FGFR1OP;HPSE;FGFR4;IL7R;FGFR2;RNF187;EIF4G1;FGFR1;BMPR1A;FLT3;FLT4;PTEN;ADRA1D;LAMC1;FOXM1;CXCL5;RPS4X;UFL1;SIX2;EIF5A;DHPS;GLP2R;TBC1D8;TGFBR1;TGFBR2;TGFBR3;SAPCD2;IFNG;BIRC5;CDH13;SLC25A5;EAPP;FXN;HDAC4;LRP5;TTK;DBF4B;DLL1;THBS1;TSPAN31;TBRG4;DLL4;ERBB4;CCL5;TBX20;ERBB2;E2F1;PTK2B;ROMO1;S1PR3;S1PR2;TBX1;NTRK3;CNBP;NAP1L1;LAMB1;TSHR;TBX2;PRC1;PTPN6;FAM98B;KRAS;FAM98A;SLC25A33</t>
  </si>
  <si>
    <t>['HNRNPU', 'RBPJ', 'CRKL', 'TCL1A', 'MYC', 'SOX9', 'PRKCI', 'CSNK2A1', 'SOX11', 'EIF5A2', 'PDGFB', 'PDCD10', 'PDGFC', 'ZNF703', 'ZNF268', 'WWTR1', 'XBP1', 'FZD9', 'IGF1', 'ACER2', 'CDKN1A', 'MECP2', 'EDN1', 'CNOT6L', 'RHOG', 'SIRT1', 'CD47', 'HBEGF', 'EGFR', 'RELA', 'PAK1', 'RPS15A', 'IL12RB2', 'MAP3K3', 'NPM1', 'CSF1', 'IRS2', 'CCND2', 'OSR1', 'CDC25B', 'ADAM17', 'CUL3', 'NACC2', 'RPRD1B', 'TGFB1', 'HMGA2', 'UBE2A', 'CNOT6', 'BMP2', 'CNOT7', 'CDK6', 'CDK4', 'MDM2', 'FGFR1OP', 'RNF187', 'FGFR1', 'PTEN', 'LAMC1', 'CXCL5', 'SIX2', 'EIF5A', 'TGFBR2', 'EAPP', 'FXN', 'DLL1', 'ERBB4', 'CCL5', 'ERBB2', 'E2F1', 'ROMO1', 'S1PR2', 'SLC25A33']</t>
  </si>
  <si>
    <t>CCAR1;CRKL;RPS6KA3;TCL1A;CNST;CAPNS1;CSPP1;MYC;AKT2;NAMPT;CHEK1;RPS6KA1;KDR;AKT1;SOX9;IER5;SOX4;SAP30BP;CSNK2A1;RPL23;PRKCD;NSMCE1;SOX11;DICER1;ACSL3;ACTN4;DKK1;EREG;TIAM1;SFRP1;GAREM1;PARD3;EZR;EIF5A2;PDGFB;PDGFA;TGFA;CDKN2AIP;PRDX3;PDCD10;ZNF703;SSR1;NKX2-5;ZNF268;MCTS1;LYN;SRPK2;WWTR1;JUN;XBP1;JUND;H3F3C;INSR;RDX;IGF2;LIF;CDC6;PA2G4;IGF1;EHD1;FOSL1;ACER2;EHD2;FASN;ACER3;CALR;CDK13;RAD18;SLC35F6;RYR2;CDKN1B;HILPDA;KIF14;GLI1;HOXC10;MECP2;RPTOR;HYAL1;RACK1;TIMP1;HRAS;EDN1;CNOT6L;RIPK2;RHOG;TET1;EMP2;GAB2;PROX1;OSMR;SIRT1;MMP14;TAL1;CEACAM6;RARA;SINHCAF;CD47;CACUL1;HBEGF;CDC123;DERL2;EGFR;RELA;BCLAF1;PAK1;RPS15A;PDPN;GCNT2;HAS2;FLNA;STX4;STX3;EXOSC2;NPM1;AKR1C3;VEGFC;VEGFA;DLC1;CSF1;CD81;FMR1;IRS2;FGF2;ETS1;CXCL16;CTGF;IGF1R;FGF5;FGF7;HMGN5;CCND2;FGF9;CCND1;CAPN1;IL6R;KCNH2;PDGFRA;RPS9;HGF;F2R;LIFR;POU3F2;CDC25B;ADAM17;GPRIN1;PHIP;STAMBP;IL6ST;S100A8;ANKRD17;KMT2D;NOTCH1;KMT2A;SHC1;CUL3;COX17;NOP2;HTRA2;PHB;NEUROD1;EFNB2;SDCBP;NACC2;NACC1;RPRD1B;WNT2;CHTOP;TGFB1;WNT3A;CAV1;MSN;HMGA2;UBE2A;CNOT6;DAB2;IL6;FER;CNOT7;CDK4;BAMBI;CDK2;MDM2;BCL2;FGFR1OP;FGFR4;EIF4G2;FGFR2;RNF187;EIF4G1;FGFR1;HSP90AB1;DDX3X;FLT3;PTEN;FOXM1;CXCL5;RPS4X;UFL1;LBP;EIF5A;USP47;TRPC3;DHPS;GLP2R;TBC1D8;AXIN2;TGFBR1;TGFBR2;SUPV3L1;SAPCD2;IFNG;NOS1AP;BIRC5;SLC25A5;EAPP;FXN;HDAC4;COLEC12;MTPN;BRAT1;TTK;DLL1;THBS1;TSPAN31;LRP6;TBRG4;RAB21;CDC42;ERBB4;ERBB2;PTK2B;ROMO1;S1PR3;S1PR2;VHL;TBX1;NTRK3;CNBP;NAP1L1;TSHR;TBX2;P2RX7;P2RX5;APC;PRC1;PTPN6;KRAS;FAM98A;FCGR2B;SLC25A33;TRIM32</t>
  </si>
  <si>
    <t>['CRKL', 'RPS6KA3', 'TCL1A', 'MYC', 'SOX9', 'CSNK2A1', 'PRKCD', 'SOX11', 'DICER1', 'EZR', 'EIF5A2', 'PDGFB', 'PDCD10', 'ZNF703', 'ZNF268', 'WWTR1', 'JUN', 'XBP1', 'PA2G4', 'IGF1', 'EHD1', 'ACER2', 'FASN', 'MECP2', 'RACK1', 'EDN1', 'CNOT6L', 'RHOG', 'SIRT1', 'CD47', 'HBEGF', 'EGFR', 'RELA', 'PAK1', 'RPS15A', 'FLNA', 'EXOSC2', 'NPM1', 'DLC1', 'CSF1', 'FMR1', 'IRS2', 'ETS1', 'CTGF', 'CCND2', 'CCND1', 'CDC25B', 'ADAM17', 'CUL3', 'NACC2', 'RPRD1B', 'TGFB1', 'CAV1', 'HMGA2', 'UBE2A', 'CNOT6', 'DAB2', 'CNOT7', 'CDK4', 'MDM2', 'BCL2', 'FGFR1OP', 'EIF4G2', 'RNF187', 'FGFR1', 'DDX3X', 'PTEN', 'CXCL5', 'EIF5A', 'TRPC3', 'TGFBR2', 'EAPP', 'FXN', 'COLEC12', 'MTPN', 'DLL1', 'LRP6', 'CDC42', 'ERBB4', 'ERBB2', 'ROMO1', 'S1PR2', 'FCGR2B', 'SLC25A33', 'TRIM32']</t>
  </si>
  <si>
    <t>USP6NL;RAB3B;NUP107;NUP188;ZFYVE9;KDELR1;CSE1L;RAB3D;PHB2;IPO7;HID1;IPO5;IPO9;AKT2;CHORDC1;TBC1D30;LAMP2;AKT1;ARFIP1;VPS35;AP1S3;VPS36;WLS;TBC1D10B;NUP214;RAB2A;PDIA3;RAB2B;USP6;TSC2;NUP93;RAB32;RAB30;RAB31;CDC37;RAB34;RABL3;ERP29;PREB;KDELR2;NUP98;KPNB1;POM121;RAB5B;COPA;RAB5C;FUT10;VPS26A;LTBP2;PTTG1IP;VPS26B;DNAJC27;GABARAP;DSCR3;POM121C;NUP85;MYO6;TBC1D13;TBC1D14;SNX9;AP4S1;RAB6A;TBC1D17;SNX8;SEC31A;SNX6;TBC1D16;CTSA;NGFR;RABGAP1L;EGR2;RAB4A;TGFB1;NUP155;SMURF1;SYNRG;RABL2A;RAB27A;RABL2B;RASSF9;NUP153;AP4B1;EHD1;CAMSAP3;APPBP2;GIPC1;CALR;RAB5A;CEP57;C2CD5;AP4E1;SNX13;AP2A1;NXT2;PKD1;RAB22A;XPO1;XPO4;XPO6;KIF13A;NUP62;SIX3;TMED2;TLK1;SEC61B;EVI5L;TMED7;TNPO1;TNPO2;TMED5;TNPO3;TMED4;RAB8B;YWHAH;EIF5A;NUP133;STRADB;TBC1D8;TBC1D9;AP3B1;TBC1D1;IFNG;TBC1D4;NUP50;ARHGEF2;SLU7;NUP58;OPRD1;STX12;CRB1;RAB1A;RABGAP1;STX17;STX16;UNC93B1;RAB1B;KATNB1;TRAK1;RGPD4;NAPG;HDAC6;GGA2;RAB21;GGA3;RAB40B;RAB40C;RAB23;STX6;STX4;STX3;STX2;RAE1;RANBP2;RANBP1;NPM1;STAT3;TMED7-TICAM2;AP3D1;AKR1C3;XPO7;RANBP6;RAB11A;ARCN1;RAB11B;RAB10;SEC23IP;MCM3AP;MYO1C;RAB14;SNX17;RAB15;RAB12;RAB13;RUNDC1;RAB18;RAB19;VPS45;RAB17;NUPL2;RAB9B;RAN</t>
  </si>
  <si>
    <t>['NUP107', 'NUP188', 'ZFYVE9', 'KDELR1', 'IPO7', 'IPO5', 'CHORDC1', 'PDIA3', 'RAB2B', 'RAB32', 'RAB30', 'RAB34', 'KDELR2', 'NUP98', 'KPNB1', 'RAB5B', 'RAB5C', 'FUT10', 'VPS26A', 'DNAJC27', 'MYO6', 'TBC1D13', 'SNX9', 'TBC1D17', 'TGFB1', 'NUP153', 'EHD1', 'RAB5A', 'CEP57', 'SNX13', 'NXT2', 'RAB22A', 'XPO6', 'KIF13A', 'TMED2', 'TMED7', 'TNPO1', 'TMED5', 'RAB8B', 'EIF5A', 'NUP58', 'STX12', 'CRB1', 'STX16', 'RAB1B', 'TRAK1', 'RAB23', 'STX6', 'STX2', 'NPM1', 'STAT3', 'TMED7-TICAM2', 'ARCN1', 'RAB10', 'SEC23IP', 'MYO1C', 'RAB14', 'RAB12', 'RAN']</t>
  </si>
  <si>
    <t>['PHB2', 'RABL3', 'LTBP2', 'TBC1D16', 'NGFR', 'CALR', 'SIX3', 'GGA2', 'RAB21', 'RAB11B', 'RAB15', 'RAB13']</t>
  </si>
  <si>
    <t>APP;GMFB;RPS6KA4;RPS6KA3;RPS6KA6;TBK1;RPS6KA5;AKT2;CHEK2;AKT3;CHEK1;RPS6KA1;KDR;AKT1;PDK3;PRKACA;EPHB2;PRKACB;EPHB1;EPHB4;ACVR1;EPHA4;PRKCI;CSNK2A1;PRKCB;DAPK1;PRKCE;PRKCD;DAPK3;PHKA1;PRKCA;CSNK1E;HASPIN;PRKAB1;RUNX3;UHMK1;BCR;ULK3;SIK3;ULK2;ULK1;SIK1;SIK2;CTBP1;TXK;PDGFB;PIK3R4;NLK;NUAK1;NUAK2;CDK17;LYN;SRPK2;CDK19;DMPK;PLK2;EIF2AK1;INSR;EIF2AK2;BRAF;DCLK1;SRPK1;ICK;WNK1;WNK3;ATM;CDK12;CDK13;CDK15;CDK16;RET;SMG1;DSTYK;CAMKV;JAK2;JAK1;MAP4K2;MINK1;KIT;RARA;FAM20B;TLR7;SGK1;TLR4;TLR3;RNASEL;CAB39;PRKX;EGFR;CAMKK1;CAMKK2;PAK1;RICTOR;PAK2;MAP4K4;MAP3K2;MAP3K3;MAP3K1;CSNK1A1;GTF2H1;GTF2H3;HIPK3;HIPK2;ABI2;TAOK1;ADM2;CAMK4;STK17B;FRK;CDK5R1;CCNT1;MYLK3;IGF1R;STK11;SLK;STK16;PIM1;NEK2;PIM3;MAP3K9;NEK3;MAP3K7;MAP3K5;PSKH1;PDGFRA;MAP2K1;OSR1;DYRK1A;DYRK1B;LMTK2;PRPF4B;NRBP1;CDC25B;ERN1;ILF3;MELK;CCNE1;MAPKAPK2;MAPKAPK5;RAF1;CSNK1G1;BRSK1;PKDCC;TNKS;STK4;GRK2;IRAK1;GRK7;STK38;ABL1;MAP3K20;ABL2;MAP3K21;CLSPN;MARK2;SMAD2;TGFB1;PHKB;SMAD7;CDK9;CDK8;CDK7;BMP2;FER;CDK6;STK24;STK25;CDK4;FES;CDK2;CDK1;AAK1;MAP3K10;MAP3K13;FGFR4;FGFR2;FGFR1;BMPR1A;GSK3B;DYRK3;GSK3A;DYRK2;MAST4;FLT3;FLT4;PIK3CD;ILK;PKD1;PIK3CG;TLK1;ERC1;CAMK1D;CHUK;PDPK1;MASTL;TGFBR1;TGFBR2;CCNA2;TGFBR3;LATS2;CREB1;PEAK1;MYOD1;MYO3A;BMP2K;CRY1;BIRC5;PIK3C3;TOP1;CAMK2B;PRKAA1;USP15;PRKAA2;SRC;CAMK2A;ACVR1B;AURKA;MAPK9;MAPK8;ERBB4;PHKG2;MKNK2;ERBB2;CCL2;PTK2B;MAPK1;CSK;MAPK6;FNIP2;NTRK1;LIMK1;CDC42BPA;MAPK14;MTOR;MAPK12;MAPK13;MAPK10;PINK1;SNRK;SBK1;RPS6KB1;RPS6KB2;PTPN6</t>
  </si>
  <si>
    <t>YWHAE;GSK3B;DYRK3;SMG1;NUP107;HSP90AB1;NUP188;RPTOR;CHCHD2;CHORDC1;NUP62;EP300;IER3;NUP214;NDC1;HSP90AA1;ARMT1;NUP210;NUP133;VASH1;OPRM1;SIRT1;NUP93;DNAJC7;NUP50;MAPKAPK2;AKT1S1;NUP98;FKBP4;NUP58;PRKN;CAMK2B;NUP205;POM121;SEH1L;CAMK2A;NPAS2;NUP160;USP19;ARNTL;NUAK1;BAG4;BAG5;POM121C;BAG2;DNAJB6;NUP85;BAG3;TPR;ABL1;MAPK1;NUP43;RAE1;MCL1;RANBP2;HSPA8;NPM1;NUP155;PTGES3;RPA1;RPA2;NUP153;MTOR;PINK1;NUP35;ATM;NUPL2;HSPA1B;EIF4G1;HSPA1A;NUP37</t>
  </si>
  <si>
    <t>['NUP107', 'NUP188', 'CHORDC1', 'IER3', 'NDC1', 'SIRT1', 'NUP98', 'NUP58', 'NUP205', 'NPAS2', 'ARNTL', 'NUAK1', 'BAG2', 'DNAJB6', 'MAPK1', 'NUP43', 'MCL1', 'HSPA8', 'NPM1', 'PTGES3', 'RPA2', 'NUP153', 'MTOR', 'NUP35', 'ATM', 'HSPA1B']</t>
  </si>
  <si>
    <t>GEMIN2;EIF4A3;HNRNPU;HNRNPR;CWC25;CCAR1;EFTUD2;PNN;CLP1;SNRPD1;RAVER2;PAPOLA;SNRPD3;PRKACA;SNRNP35;CMTR2;SRRM2;AQR;THOC1;THOC3;PRPF4B;THOC5;GTF2F1;WBP11;CRNKL1;SRRM1;DHX40;ERN1;PRPF4;DDX39A;PRPF6;DDX39B;HNRNPUL1;PSPC1;ZC3H11A;SRSF2;SRSF3;SNRNP27;PPIE;GEMIN5;GEMIN6;AURKAIP1;SRSF6;SNRPC;SRSF7;SF1;SNRPB;DDX5;RBM8A;DHX9;CSTF2;SNU13;PRPF8;ESS2;ZMAT2;PCBP1;PCBP2;ZMAT5;SYMPK;PPARGC1A;HSPA8;CPSF7;CHTOP;PRPF38A;CPSF6;RBPMS;FUS;NONO;CPSF2;FAM103A1;LSM4;LSM3;CHERP;LSM2;HNRNPL;HNRNPM;CDK7;HNRNPK;SON;HNRNPF;HNRNPD;RNPS1;HNRNPC;SUGP1;ISY1;DDX46;CELF1;AKAP8L;DDX42;PPWD1;YBX1;ELAVL1;ELAVL2;SYNCRIP;UBL5;PTBP1;PCF11;RSRC1;DHX15;CTNNBL1;RBM5;RBM17;NCBP2;PLRG1;WDR33;SFPQ;HNRNPH1;HNRNPH2;SNRPA1;PABPC1;HNRNPH3;DNAJC8;SLU7;SF3B2;SF3B3;RNMT;POLDIP3;SRSF1;DDX23;CSTF2T;TBRG4;PABPN1;POLR2A;U2AF2;POLR2D;POLR2E;RALY;SNRPB2;HNRNPA1;SRSF11;POLR2L;HNRNPA0;SF3A3;SPEN;SF3A1;PPIL1;RNGTT;CDC5L;GTF2H1;GTF2H2;GTF2H3;GTF2H5;U2SURP;NUDT21;SNRNP40;PHF5A;ERCC3;HNRNPA2B1;RBM41;AGGF1;PPIL3;RBMX</t>
  </si>
  <si>
    <t>['HNRNPU', 'HNRNPR', 'PAPOLA', 'CMTR2', 'SRRM2', 'AQR', 'THOC3', 'PRPF4', 'DDX39B', 'HNRNPUL1', 'SRSF2', 'SRSF6', 'SRSF7', 'SF1', 'DDX5', 'PRPF8', 'PCBP2', 'PPARGC1A', 'HSPA8', 'RBPMS', 'FUS', 'NONO', 'LSM3', 'CHERP', 'HNRNPM', 'SON', 'SUGP1', 'DDX46', 'CELF1', 'ELAVL2', 'RBM17', 'PLRG1', 'WDR33', 'HNRNPH1', 'RNMT', 'SRSF1', 'POLR2A', 'POLR2D', 'POLR2E', 'SPEN', 'SF3A1', 'U2SURP', 'RBMX']</t>
  </si>
  <si>
    <t>['CWC25', 'PRPF4B', 'SNRNP27', 'PPIE', 'RBM8A', 'CPSF7', 'HNRNPC', 'RSRC1', 'GTF2H2']</t>
  </si>
  <si>
    <t>RB1;CCP110;PPP2R2A;EPS8;PPP1CB;CDC23;CCND1;CHEK2;MYC;CDC27;NEK2;BTRC;PRKACA;PHLDA1;ACVR1;CEP135;FBXW11;CEP131;CSNK1E;CDC25C;CDC25A;CDC25B;CDC34;MELK;CCNY;CCNE2;CCNE1;CHMP4B;ANAPC1;KHDRBS1;ABCB1;CUL5;MAX;CUL3;CUL2;CUL1;PKMYT1;ARPP19;ORC5;CCNB2;ORC4;CCNB1;ORC6;UBB;ORC1;UBC;EIF4EBP1;CEP72;CEP192;CDT1;PLK2;CDC6;CDK7;CDK6;NASP;UBE2S;CDK4;CDK2;CHMP2A;CDK1;FGFR1OP;FBXL7;CEP57;TRIM71;YWHAE;CDKN1A;CDKN1B;MCM7;MCM8;FOXM1;PHF8;PPP6C;ACTR1A;TUBA1A;CEP290;POLE;HSP90AA1;TUBB;HAUS3;HAUS6;TUBG1;MASTL;CKAP5;HAUS2;CCNA2;LATS2;DBF4;MCM3;MCM5;CEP63;PLCB1;MAPRE1;BCAT1;PPP1R12B;CACUL1;CHMP7;PAFAH1B1;MCM2;PRIM2;DCTN2;DCTN1;PRIM1;DCTN3;CAMK2A;ACVR1B;RGPD4;AURKA;HAUS8;RPS27A;PCNT;EIF4E;CLASP1;RANBP2;RANBP1;DYNC1H1;CDKN2B;CDKN2A;NDE1;MBD1;RPA1;RPA2;TUBB4B;TUBB4A;POLE4;CUL4A;WEE1;RPS6KB1;CENPJ;TACC3;TAF2;CUL4B</t>
  </si>
  <si>
    <t>CRCP;RORC;RORA;RBPJ;NR3C1;CTGF;CCND1;TRIM28;SOX9;GTF2I;MED8;CD3EAP;MED4;GTF2F1;MED6;NRBP1;RUNX2;MED7;DMTF1;TFAM;PGR;MAML3;NOTCH2;NOTCH3;NOTCH1;CBFB;MAZ;GTF2E1;CCNB1;MED30;NRBF2;PPARGC1A;NR2C2AP;ESRRA;WWTR1;VDR;SMARCA5;NR2F1;ESRRG;NR0B1;NR1D2;ESR1;ESR2;NR2F6;CDK9;NR4A1;CDK8;CDK7;NR4A3;CDK4;CDK1;TCF4;CDKN1A;THRB;THRA;RSF1;ZNF45;MED16;MED15;MED17;MED12;MED14;MED13;MED10;UBTF;TEAD1;TEAD4;NCOA6;MED26;KAT2B;MED25;MED24;NR5A2;THRAP3;POLR1B;RARA;RARB;POLR1E;PPARG;PPARA;YAP1;GTF3C1;GTF2A1;RRN3;GTF3C4;NR1I2;NR2C2;PPM1D;TAF1D;RXRA;TAF1B;POLR2A;POLR2D;POLR2E;E2F2;E2F3;POLR2L;MBD4;TAF15;CAVIN1;TAF13;GTF2H1;GTF2H2;GTF2H3;TBX5;GTF2H5;NR6A1;ERCC3;BAX;POLR3H;TAF6;TAF5;TAF4;TAF2</t>
  </si>
  <si>
    <t>['RORA', 'RBPJ', 'NR3C1', 'CTGF', 'CCND1', 'SOX9', 'MED8', 'NRBP1', 'TFAM', 'CBFB', 'MAZ', 'NRBF2', 'PPARGC1A', 'NR2C2AP', 'WWTR1', 'NR2F1', 'NR1D2', 'ESR1', 'NR2F6', 'NR4A1', 'CDK4', 'TCF4', 'CDKN1A', 'THRA', 'RSF1', 'MED17', 'MED14', 'NCOA6', 'KAT2B', 'MED25', 'POLR1B', 'PPARG', 'PPARA', 'RRN3', 'NR1I2', 'NR2C2', 'PPM1D', 'POLR2A', 'POLR2D', 'POLR2E', 'E2F2', 'NR6A1', 'BAX', 'TAF6', 'TAF4']</t>
  </si>
  <si>
    <t>['NOTCH3', 'UBTF', 'TEAD1', 'GTF2H2']</t>
  </si>
  <si>
    <t>RPL5;USP36;SWSAP1;CDKN1A;HIP1;HSP90AB1;PTEN;CLU;PHB2;RASSF2;SUMO1;CHEK2;CHORDC1;LAMP2;ZNF207;EP300;FLOT2;GOLGA7;SOX4;CCT3;EPHA4;USP7;HSP90AA1;RPS7;FBXW7;RPL23;PRKCD;MUL1;ATP1B3;CREB1;WDR81;CDC37;TCP1;PPIB;PFN1;PLPP3;GAPDH;TELO2;PRKN;USP13;STX12;STXBP4;MTMR9;WIZ;CREBL2;PIK3R1;PHB;NLK;STK4;RTN4;NAPG;USP19;HSPD1;BAG6;TBRG1;PDCD10;DVL1;CDC37L1;DVL3;FLNA;VHL;ZSWIM7;CCT8;CCT7;PPARGC1A;TSPAN1;TRIM44;ZBED3;CCT4;WNT10B;CRTAP;PEX19;UBE2B;PTGES3;HIP1R;IGF1;A1CF;HYPK;SMAD7;CCT6A;EFNA1;CDK7;PINK1;GNAQ;AAK1;PIN1;MDM4;CALR;NAA15;SUGT1;HSPA1B;HSPA1A;OTUD3</t>
  </si>
  <si>
    <t>['CDKN1A', 'PTEN', 'CHEK2', 'CHORDC1', 'EPHA4', 'RPS7', 'PRKCD', 'TCP1', 'PPIB', 'GAPDH', 'TELO2', 'USP13', 'STX12', 'WIZ', 'CREBL2', 'PDCD10', 'CDC37L1', 'DVL3', 'FLNA', 'CCT8', 'PPARGC1A', 'TRIM44', 'CRTAP', 'PTGES3', 'IGF1', 'SMAD7', 'CCT6A', 'AAK1', 'HSPA1B', 'OTUD3']</t>
  </si>
  <si>
    <t>['CLU', 'PHB2', 'SUMO1', 'ZNF207', 'ZSWIM7', 'PIN1', 'CALR', 'SUGT1']</t>
  </si>
  <si>
    <t>CRCP;RORA;RBPJ;NR3C1;CTGF;CCND1;TRIM28;SOX9;GTF2I;MED8;CD3EAP;MED4;GTF2F1;MED6;NRBP1;RUNX2;MED7;DMTF1;TFAM;PGR;MAML3;NOTCH2;NOTCH3;NOTCH1;CBFB;MAZ;GTF2E1;CCNB1;MED30;NRBF2;PPARGC1A;NR2C2AP;ESRRA;WWTR1;VDR;SMARCA5;NR2F1;NR1D2;ESR1;ESR2;NR2F6;CDK9;NR4A1;CDK8;CDK7;NR4A3;CDK4;CDK1;TCF4;CDKN1A;THRB;THRA;RSF1;ZNF45;MED16;MED15;MED17;MED12;MED14;MED13;MED10;UBTF;TEAD1;TEAD4;NCOA6;KAT2B;MED25;MED24;NR5A2;THRAP3;POLR1B;RARA;RARB;POLR1E;PPARG;PPARA;YAP1;GTF3C1;GTF2A1;RRN3;GTF3C4;NR1I2;NR2C2;PPM1D;TAF1D;TAF1B;POLR2A;POLR2D;POLR2E;E2F2;E2F3;POLR2L;MBD4;TAF15;CAVIN1;TAF13;GTF2H1;GTF2H2;GTF2H3;GTF2H5;NR6A1;ERCC3;BAX;POLR3H;TAF6;TAF5;TAF4;TAF2</t>
  </si>
  <si>
    <t>TOP2A;ZNF451;NUP107;NUP188;IFIH1;SUMO1;TRIM28;KIAA1586;SUMO2;NUP62;NFATC2IP;NUP214;NDC1;PIAS4;PIAS3;NUP210;NUP133;MITF;SENP2;RANGAP1;TOPORS;PIAS2;SENP1;NUP93;INCENP;NUP50;BIRC5;NUP98;TOP1;NUP58;NUP205;POM121;PCNA;L3MBTL2;SEH1L;CDCA8;NUP160;MTA1;POM121C;NUP85;TPR;NUP43;RAE1;RANBP2;UBE2I;NUP155;NUP153;NUP35;UBA2;NUPL2;NUP37</t>
  </si>
  <si>
    <t>IFITM1;CSF1;PLXND1;ZMYND8;SERPINE1;ADARB1;LDLRAD4;CCAR1;MYLK;AMOT;CXCL16;IGF1R;SLK;PLAU;AKT2;ADORA3;KDR;DAG1;AKT1;CYP1B1;ARID2;ACVR1;PDGFRA;TBCCD1;IGFBP5;HGF;F2R;MAGI2;PRKCA;ACTN4;SRCIN1;RNF41;TIAM1;SFRP1;ADAM17;SFRP2;ADAM15;SPATA13;MYADM;VCL;MACF1;SEMA7A;NOTCH1;PDGFB;PDGFA;THY1;RHOBTB1;CORO1C;FAM83H;SDCBP;PDCD10;PODXL;ZNF703;PDGFC;NKX2-1;PLXNA2;PLXNA1;SRGAP2;ZNF268;SRGAP1;PLXNA3;CARMIL1;TCAF2;XBP1;JAG1;HACE1;TGFB1;INSR;RCC2;ARHGEF39;RDX;IGF1;SMAD7;CAMSAP3;BMP2;DAB2;FER;CXCL12;STK24;DLG5;NF1;SNAI2;PLXNB2;FGFR1OP;AMOTL2;AMOTL1;NF2;RET;CLIC4;KIF14;PTEN;PIK3CD;PTPRJ;MIA3;RND2;RND3;CX3CL1;MYPN;ROBO1;FLCN;DUSP10;RACK1;RAC1;HRAS;SUN2;EDN1;ANXA1;MINK1;RHOC;MMP9;RHOA;TGFBR1;RHOB;RAP2C;PTP4A1;MMP14;CEACAM6;IL1B;TMSB15B;NUMB;CDH13;ITGA6;SINHCAF;SGK1;MAPRE1;HBEGF;LRRC15;KANK1;SEMA3C;SRC;SEMA3G;PRKX;SEMA3E;PRR5L;THBS1;EGFR;PAK1;PARD6B;MIEN1;ERBB4;CCL5;LMNA;PDPN;NTF3;TP53INP1;GNA12;GCNT2;HAS2;FLNA;PTK2B;STX4;SPAG9;RNF20;SEMA4D;SEMA4B;NTRK3;SEMA4C;LAMB1;TBX5;SOD2;VEGFA;MYO1C;APC;ABI3;SST;DLC1;F2RL1;SPRY2;RECK;TRIM32;BCAR1;CCL26</t>
  </si>
  <si>
    <t>['IFITM1', 'CSF1', 'ZMYND8', 'SERPINE1', 'ADARB1', 'MYLK', 'SLK', 'ACVR1', 'IGFBP5', 'RNF41', 'ADAM17', 'ADAM15', 'SEMA7A', 'PDGFB', 'PDCD10', 'PODXL', 'ZNF703', 'PDGFC', 'PLXNA1', 'SRGAP2', 'ZNF268', 'SRGAP1', 'XBP1', 'JAG1', 'TGFB1', 'RCC2', 'IGF1', 'SMAD7', 'BMP2', 'DAB2', 'DLG5', 'FGFR1OP', 'NF2', 'CLIC4', 'PTEN', 'PIK3CD', 'RND3', 'MYPN', 'RACK1', 'SUN2', 'EDN1', 'RHOC', 'RAP2C', 'PTP4A1', 'SGK1', 'HBEGF', 'EGFR', 'PAK1', 'PARD6B', 'ERBB4', 'CCL5', 'TP53INP1', 'GNA12', 'FLNA', 'SEMA4B', 'SOD2', 'MYO1C', 'DLC1', 'TRIM32']</t>
  </si>
  <si>
    <t>['PRKCA', 'SRCIN1', 'THY1', 'FAM83H', 'NKX2-1', 'AMOTL2', 'RND2', 'SINHCAF', 'LRRC15', 'BCAR1']</t>
  </si>
  <si>
    <t>RB1;GMNN;HNRNPU;ADARB1;SLK;CCND1;CHEK1;PCLAF;PIM1;EP300;PIM3;SOX9;MAP3K4;TMEM8B;MEN1;TSPYL2;MAP2K3;MAP2K4;MAP2K1;MAP2K2;DAPK3;TSC2;CDC25C;RUNX3;CDC25A;THAP1;SFRP1;MADD;SIK1;PRR11;ANKRD17;CTBP1;HTRA2;PKMYT1;STK4;SDCBP;CCNB2;CCNB1;FIGNL1;ZNF703;RPRD1B;MAP2K7;ZNF268;SRPK2;CDK19;JUN;JUND;TGFB1;HMGA2;PUM1;GADD45G;CYLD;NR4A1;CDK8;BMP2;SON;CDK6;STK24;STK25;CDK4;ID4;CDK1;CALR;NF2;MAP3K14;BAP1;FGFR2;TP73;LIN54;CDKN1B;FOXM1;CKS1B;RACK1;MYBL2;PHACTR4;MAP4K2;STRADB;MINK1;PROX1;MASTL;SIRT1;RHOB;RNF167;RBL1;IRF1;RARA;CKS2;BIRC5;TP53I13;LIN37;HPGD;SRC;TXLNG;ARNTL;LRP6;PAK1;RPS15A;RBBP4;CAMK2N1;PAK6;PAK3;PAK2;PAK5;MAP4K4;PAK4;MAP3K2;MBD4;MAP3K3;MAP3K1;GBF1;STAT3;HIPK2;PER2;BOP1;WEE1;TAOK1;PDCD4;TAF6;TARDBP;TRIM32</t>
  </si>
  <si>
    <t>['RB1', 'HNRNPU', 'ADARB1', 'SLK', 'CCND1', 'PCLAF', 'SOX9', 'MAP3K4', 'MAP2K4', 'MAP2K1', 'MAP2K2', 'DAPK3', 'RUNX3', 'SIK1', 'PRR11', 'PKMYT1', 'FIGNL1', 'ZNF703', 'RPRD1B', 'ZNF268', 'CDK19', 'JUN', 'TGFB1', 'HMGA2', 'CYLD', 'NR4A1', 'BMP2', 'SON', 'CDK6', 'CDK4', 'ID4', 'NF2', 'MAP3K14', 'LIN54', 'RACK1', 'MAP4K2', 'SIRT1', 'IRF1', 'CKS2', 'HPGD', 'ARNTL', 'LRP6', 'PAK1', 'RPS15A', 'PAK6', 'PAK4', 'MAP3K2', 'MAP3K3', 'GBF1', 'STAT3', 'PER2', 'WEE1', 'TAF6', 'TRIM32']</t>
  </si>
  <si>
    <t>YWHAE;GSK3B;NUP107;HSP90AB1;NUP188;RPTOR;CHORDC1;NUP62;EP300;CD34;IER5;NUP214;NDC1;HSP90AA1;NUP210;NUP133;SIRT1;NUP93;DNAJC7;NUP50;MAPKAPK2;AKT1S1;NUP98;FKBP4;NUP58;CAMK2B;NUP205;POM121;SEH1L;CAMK2A;NUP160;BAG4;BAG5;DNAJB6;POM121C;BAG2;NUP85;BAG3;TPR;MAPK1;NUP43;RAE1;RANBP2;HSPA8;NUP155;PTGES3;RPA1;RPA2;NUP153;MTOR;NUP35;ATM;NUPL2;HSPA1B;HSPA1A;NUP37</t>
  </si>
  <si>
    <t>['NUP107', 'NUP188', 'CHORDC1', 'NDC1', 'SIRT1', 'NUP98', 'NUP58', 'NUP205', 'DNAJB6', 'BAG2', 'MAPK1', 'NUP43', 'HSPA8', 'PTGES3', 'RPA2', 'NUP153', 'MTOR', 'NUP35', 'ATM', 'HSPA1B']</t>
  </si>
  <si>
    <t>GEMIN2;EIF4A3;HNRNPU;HNRNPR;DCAF4;TSEN54;EFTUD2;CLP1;SNRPD1;DHX57;KHSRP;SNRPD3;PRKACA;SNRNP35;DDX17;MBNL1;THOC1;PRPF4B;DICER1;SRRM1;DHX40;PRPF4;PRPF6;DDX39B;HNRNPUL1;TEP1;XRN2;SRSF2;PPIG;AURKAIP1;SRSF7;SNRPB;DHX9;WDR62;PRPF8;DHX30;ATXN1;DHX33;DHX36;ZMAT5;DHX37;PPARGC1A;SRPK2;IVNS1ABP;CPSF6;RBPMS;NONO;USB1;LSM4;LSM3;SRPK1;HNRNPL;SMU1;LIN28B;HNRNPK;LIN28A;SON;HNRNPF;HNRNPD;RNPS1;CDK12;HNRNPC;PIWIL2;ZCCHC11;CELF1;DDX47;CELF2;AKAP8L;BICD1;RBM3;SYNCRIP;PTBP1;RSRC1;DHX15;RBM5;RBM6;NCBP2;PABPC4;DDX54;DDX19A;SFPQ;HNRNPH1;LUC7L3;SNRPA1;HNRNPH3;SLU7;RBMS2;SF3B2;SF3B3;SRSF1;DDX23;DDX20;NOL9;PPP2CA;NWD1;PABPN1;U2AF2;SRSF11;HNRNPA0;SF3A3;RBM39;SF3A1;RNGTT;NUDT21;SNRNP40;WT1;NOVA1;HNRNPA2B1;AGGF1;TARDBP</t>
  </si>
  <si>
    <t>['HNRNPU', 'HNRNPR', 'DCAF4', 'DDX17', 'MBNL1', 'DICER1', 'PRPF4', 'DDX39B', 'HNRNPUL1', 'SRSF2', 'PPIG', 'SRSF7', 'PRPF8', 'ATXN1', 'PPARGC1A', 'IVNS1ABP', 'RBPMS', 'NONO', 'LSM3', 'SRPK1', 'SON', 'PIWIL2', 'CELF1', 'HNRNPH1', 'RBMS2', 'SRSF1', 'SF3A1']</t>
  </si>
  <si>
    <t>['PRPF4B', 'TEP1', 'HNRNPC', 'RBM3', 'RSRC1', 'DDX19A', 'NOL9']</t>
  </si>
  <si>
    <t>NUP205;POM121;NUP107;SEH1L;TSG101;NUP188;NUP160;XPO1;UBB;POM121C;NUP85;NUP62;TPR;UBC;KPNA4;NUP43;KPNA5;KPNA2;RPS27A;KPNA3;RAE1;KPNA1;NUP214;NDC1;RANBP2;NUP210;NUP133;NUP155;VPS37C;VPS37D;VPS37A;NUP153;VPS37B;NUP93;NUP50;NMT2;NUP35;NUP98;NUPL2;NUP58;KPNB1;RAN;NUP37</t>
  </si>
  <si>
    <t>APP;IFITM1;TES;ADARB1;ENO1;IFIT3;GJA1;MYC;CYP1B1;VPS35;SOX4;TSPYL2;P3H2;SOX11;MIF;RUNX3;EREG;SFRP4;SFRP1;SFRP2;PDE12;ADGRB1;TXNIP;TP53;LRPAP1;CTBP1;DCUN1D3;NAIF1;NEDD4L;CDKN2AIP;CYP27B1;ZNF268;ATG5;LYN;APOBEC3C;APOBEC3F;THAP12;EIF2AK2;PARP16;IFNLR1;CDC6;SMARCA2;SMARCA4;PPT1;NOX4;STRN;RAD18;BAP1;BTG3;COL18A1;TENM1;BTG2;CDKN1A;BTG1;CDKN1B;TGFB1I1;SNX12;ARHGAP1;PTPRJ;MIA3;CTCF;HYAL1;RACK1;JAK2;CD34;HRAS;IL10;PBRM1;PROX1;SIRT1;CBFA2T3;PAX2;RHOB;DUS2;KAT2B;RNF167;IL1A;NME6;IL1B;SINHCAF;VAMP3;KANK2;PRKN;SP100;TP53I13;CAB39;ADAM22;FAM129B;PPP2CA;MNT;SERTAD3;RNF139;FRZB;CAMK2N1;SERTAD2;LMNA;PDPN;APBB2;APBB1;CDKN2B;NPM1;CDKN2A;DCBLD2;SKI;FABP3;WT1;DLC1;CTNNB1;HSPA1B;FRK;HSPA1A;CSF2;PLXND1;PDCD5;GMNN;CLU;FGF2;ETS1;CTGF;STK11;ADORA3;ARHGDIA;SESN2;ARID2;HIST1H2AC;MEN1;KCNH2;NANOS1;BNIP3L;MAP2K1;F2R;MAGI2;MUL1;TSC2;CASK;FOXP3;RNF41;ADAM15;CHMP4B;SRSF6;RAF1;NOTCH1;PKDCC;CUL5;CUL2;CUL1;HTRA2;PHB;NPAS2;RTN4;SLC9A3R1;ADGRG1;ORC6;TMEM127;PODXL;NACC2;PLXNA2;SMYD2;PLXNA1;UTP20;SKIL;PLXNA3;IP6K2;TFAP2A;CD164;SMAD4;TGFB1;SMAD3;BTN2A2;TGFB3;VDR;CAV1;HMGA1;SMAD6;ESR2;CHERP;NR4A1;BMP2;IL6;CNOT7;CDK6;DLG3;DLG5;BHLHE40;CAPRIN2;BCL2;CHMP2A;PLXNB2;MDM4;NF2;PIWIL2;BMPR2;CXCL8;DDX3X;PDE3B;PTEN;CHD5;CXCL1;FOXM1;PKD2;CDC73;FLCN;NUP62;TMEM109;DACT3;SPEG;ADAMTS8;MYBL1;RBM5;KLF10;KLF11;VPS13C;AXIN2;PPP2R5C;OPRM1;SSTR2;WNT16;TGFBR3;DDAH1;IRF1;RASA1;CDH13;MYH9;TMBIM6;TNFRSF21;BECN1;CEBPA;HPGD;ZBTB46;VPS4B;PPM1D;ACVR1B;DLL1;TOB1;DLL4;TBRG1;RBBP4;ERBB3;GNG4;ERBB4;TP53INP1;MXI1;SH3BP4;ZNF503;PTK2B;CSK;RBBP7;VHL;E2F7;FKTN;TBX1;NTRK1;SEMA4D;BNIP3;KLF4;TBX5;SOD2;PTPN14;CUL4A;REST;APC;SST;PDCD4;PTPN6;TAF6</t>
  </si>
  <si>
    <t>['IFITM1', 'TES', 'ADARB1', 'MYC', 'SOX11', 'RUNX3', 'TXNIP', 'LRPAP1', 'DCUN1D3', 'ZNF268', 'THAP12', 'IFNLR1', 'BTG3', 'BTG2', 'CDKN1A', 'BTG1', 'SNX12', 'ARHGAP1', 'RACK1', 'PBRM1', 'SIRT1', 'KAT2B', 'IL1A', 'SP100', 'SERTAD3', 'SERTAD2', 'APBB2', 'NPM1', 'DCBLD2', 'SKI', 'DLC1', 'HSPA1B', 'ETS1', 'CTGF', 'SESN2', 'MAP2K1', 'RNF41', 'ADAM15', 'SRSF6', 'RAF1', 'CUL5', 'NPAS2', 'PODXL', 'NACC2', 'SMYD2', 'PLXNA1', 'SKIL', 'CD164', 'SMAD4', 'TGFB1', 'SMAD3', 'CAV1', 'SMAD6', 'CHERP', 'NR4A1', 'BMP2', 'CNOT7', 'CDK6', 'DLG5', 'CAPRIN2', 'BCL2', 'NF2', 'PIWIL2', 'BMPR2', 'CXCL8', 'DDX3X', 'PDE3B', 'PTEN', 'PKD2', 'TMEM109', 'KLF10', 'KLF11', 'VPS13C', 'SSTR2', 'DDAH1', 'IRF1', 'TMBIM6', 'TNFRSF21', 'HPGD', 'ZBTB46', 'PPM1D', 'ACVR1B', 'DLL1', 'ERBB4', 'TP53INP1', 'MXI1', 'SH3BP4', 'ZNF503', 'RBBP7', 'FKTN', 'BNIP3', 'KLF4', 'SOD2', 'CUL4A', 'REST', 'TAF6']</t>
  </si>
  <si>
    <t>USP6NL;RAB3B;RAB3C;NUP107;NUP188;ZFYVE9;KDELR1;CSE1L;RAB3D;PHB2;IPO7;HID1;IPO5;IPO9;AKT2;CHORDC1;TBC1D30;LAMP2;AKT1;ARFIP1;VPS35;AP1S3;VPS36;WLS;TBC1D10B;NUP214;RAB2A;PDIA3;RAB2B;USP6;TSC2;NUP93;RAB32;RAB30;RAB31;CDC37;RAB34;RABL3;ERP29;PREB;KDELR2;NUP98;KPNB1;POM121;RAB5B;COPA;RAB5C;FUT10;VPS26A;LTBP2;PTTG1IP;VPS26B;DNAJC27;GABARAP;DSCR3;POM121C;NUP85;MYO6;TBC1D13;TBC1D14;SNX9;AP4S1;RAB6A;TBC1D17;SNX8;SEC31A;SNX6;TBC1D16;CTSA;NGFR;RABGAP1L;EGR2;RAB4A;TGFB1;NUP155;SMURF1;SYNRG;RABL2A;HPS4;RAB27A;RABL2B;RASSF9;NUP153;AP4B1;EHD1;CAMSAP3;APPBP2;GIPC1;CALR;RAB5A;CEP57;C2CD5;AP4E1;SNX13;AP2A1;NXT2;PKD1;RAB22A;XPO1;XPO4;XPO6;KIF13A;NUP62;SIX3;TMED2;TLK1;SEC61B;EVI5L;TMED7;TNPO1;TNPO2;TMED5;TNPO3;TMED4;RAB8B;YWHAH;EIF5A;NUP133;STRADB;TBC1D8;TBC1D9;AP3B1;TBC1D1;CTTN;IFNG;TBC1D4;NUP50;ARHGEF2;SLU7;NUP58;OPRD1;STX12;CRB1;RAB1A;RABGAP1;STX17;STX16;UNC93B1;RAB1B;KATNB1;TRAK1;RGPD4;NAPG;HDAC6;GGA2;RAB21;GGA3;RAB40B;RAB40C;RAB23;STX6;STX4;STX3;STX2;RAE1;CACNG3;RANBP2;RANBP1;NPM1;STAT3;TMED7-TICAM2;AP3D1;AKR1C3;XPO7;RANBP6;RAB11A;ARCN1;RAB11B;RAB10;SEC23IP;MCM3AP;MYO1C;RAB14;SNX17;RAB15;RAB12;RAB13;RUNDC1;RAB18;RAB19;VPS45;RAB17;NUPL2;RAB9B;RAN</t>
  </si>
  <si>
    <t>HNRNPU;RBPJ;CCAR1;CRKL;TCL1A;CAPNS1;MYC;AKT2;NAMPT;KDR;AKT1;SOX9;SOX4;PRKCI;CSNK2A1;RPL23;SOX11;MIF;EREG;TIAM1;SFRP1;GAREM1;DHX9;EIF5A2;PDGFB;PDGFA;TGFA;PRDX3;TERT;PDCD10;ZNF703;SSR1;NKX2-5;ZNF268;MCTS1;LYN;SRPK2;WWTR1;XBP1;INSR;FZD9;IGF2;LIF;IGF1;FOSL1;ACER2;ACER3;CALR;CDK13;SLC35F6;CDKN1A;HILPDA;KIF14;GLI1;BMI1;HOXC10;MECP2;HYAL1;RBPMS2;TIMP1;HRAS;EDN1;CNOT6L;RHOG;NME2;TET1;EMP2;GAB2;PROX1;OSMR;SIRT1;PAX2;CEACAM6;RARA;SINHCAF;CD47;CACUL1;HBEGF;CDC123;DERL2;EGFR;RELA;PAK1;RPS15A;GCNT2;HAS2;STX4;STX3;MAP3K3;NPM1;STAT1;AKR1C3;VEGFC;VEGFA;CSF1;CD81;IRS2;FGF2;IGF1R;FGF5;FGF7;HMGN5;CCND2;FGF9;PIM1;CAPN1;IL6R;PDGFRA;RPS9;OSR1;HGF;F2R;WNT5A;LIFR;POU3F2;CDC25B;ADAM17;PHIP;STAMBP;IL6ST;KMT2D;NOTCH1;SHC1;CUL3;COX17;NOP2;EFNB2;SDCBP;NACC2;NACC1;RPRD1B;WNT2;CHTOP;TGFB1;WNT3A;HMGA2;UBE2A;CNOT6;BMP2;IL6;FER;CNOT7;CDK6;NR4A3;CDK4;BAMBI;CDK2;MDM2;FGFR1OP;HPSE;FGFR4;FGFR2;RNF187;EIF4G1;FGFR1;BMPR1A;FLT3;PTEN;LAMC1;FOXM1;CXCL5;RPS4X;UFL1;SIX2;EIF5A;DHPS;GLP2R;TBC1D8;TGFBR1;TGFBR2;TGFBR3;SAPCD2;IFNG;BIRC5;CDH13;SLC25A5;EAPP;FXN;HDAC4;TTK;DLL1;THBS1;TSPAN31;TBRG4;DLL4;ERBB4;CCL5;TBX20;ERBB2;E2F1;PTK2B;ROMO1;S1PR3;S1PR2;TBX1;NTRK3;CNBP;NAP1L1;LAMB1;TSHR;TBX2;PRC1;PTPN6;KRAS;FAM98A;SLC25A33</t>
  </si>
  <si>
    <t>['HNRNPU', 'RBPJ', 'CRKL', 'TCL1A', 'MYC', 'SOX9', 'PRKCI', 'CSNK2A1', 'SOX11', 'EIF5A2', 'PDGFB', 'PDCD10', 'ZNF703', 'ZNF268', 'WWTR1', 'XBP1', 'FZD9', 'IGF1', 'ACER2', 'CDKN1A', 'MECP2', 'EDN1', 'CNOT6L', 'RHOG', 'SIRT1', 'CD47', 'HBEGF', 'EGFR', 'RELA', 'PAK1', 'RPS15A', 'MAP3K3', 'NPM1', 'CSF1', 'IRS2', 'CCND2', 'OSR1', 'CDC25B', 'ADAM17', 'CUL3', 'NACC2', 'RPRD1B', 'TGFB1', 'HMGA2', 'UBE2A', 'CNOT6', 'BMP2', 'CNOT7', 'CDK6', 'CDK4', 'MDM2', 'FGFR1OP', 'RNF187', 'FGFR1', 'PTEN', 'LAMC1', 'CXCL5', 'SIX2', 'EIF5A', 'TGFBR2', 'EAPP', 'FXN', 'DLL1', 'ERBB4', 'CCL5', 'ERBB2', 'E2F1', 'ROMO1', 'S1PR2', 'SLC25A33']</t>
  </si>
  <si>
    <t>GSK3A;DDX3X;WWC1;WWC2;PDE3B;PLEK;PTEN;OTUD7B;TNFAIP3;RORA;PTPRJ;ARRB2;LIMD1;HERPUD1;PREX1;FLCN;SPRED1;DEPTOR;CPNE1;DAG1;TNFAIP8L1;RACK1;AKT1;CGNL1;PHLDA3;DUSP3;DUSP1;MUL1;TSC2;RHOH;PPP2R5C;MMP9;SIRT1;CD2AP;PPM1A;PPM1B;CDC34;DDIT4;AKT1S1;TBC1D7;PPIF;MYADM;MAPKAPK5;TRIB3;TRIM59;STAMBP;ZMYND11;EPHA2;PHLPP2;PRKAA1;PRKAA2;RNF34;PHLPP1;SRC;USP10;MGRN1;ITPR1;TWIST1;PIK3R2;UBR1;TANK;THBS1;RELA;ARHGAP12;ARNTL;HDAC7;SLC9A3R1;BCL2L10;TMEM127;TSPAN6;THEM4;SH3BP4;FNIP1;MCL1;LYN;UBE2B;PLEKHA1;STAT1;RIOK3;CAV1;CARD8;ATP2B4;ESR1;P2RX7;PINK1;TNIP1;DLG5;TNIP3;MDM2;BCL2;NF1;GPD1L;BCL2L2;BCL2L1;OTUD3</t>
  </si>
  <si>
    <t>['DDX3X', 'PDE3B', 'PTEN', 'TNFAIP3', 'RORA', 'HERPUD1', 'SPRED1', 'RACK1', 'SIRT1', 'CD2AP', 'DDIT4', 'TBC1D7', 'PPIF', 'MAPKAPK5', 'TRIM59', 'PHLPP2', 'PRKAA1', 'PHLPP1', 'USP10', 'PIK3R2', 'UBR1', 'RELA', 'ARHGAP12', 'ARNTL', 'BCL2L10', 'TSPAN6', 'THEM4', 'SH3BP4', 'MCL1', 'PLEKHA1', 'CAV1', 'ESR1', 'DLG5', 'MDM2', 'BCL2', 'BCL2L2', 'OTUD3']</t>
  </si>
  <si>
    <t>TOP2A;ZNF451;NUP107;NUP188;IFIH1;SUMO1;TRIM28;KIAA1586;SUMO2;NUP62;NFATC2IP;NUP214;NDC1;PIAS4;PIAS3;NUP210;NUP133;MITF;SENP2;RANGAP1;TOPORS;PIAS2;SENP1;NUP93;INCENP;NUP50;BIRC5;NUP98;TOP1;NUP58;NUP205;POM121;PCNA;L3MBTL2;SEH1L;CDCA8;NUP160;MTA1;POM121C;NUP85;TPR;NUP43;RAE1;RANBP2;UBE2I;EYA1;NUP155;NUP153;NUP35;UBA2;NUPL2;NUP37</t>
  </si>
  <si>
    <t>APP;PANK2;GMFB;CCNT1;MYLK3;RPS6KA4;RPS6KA3;STK11;TBK1;RPS6KA5;GNPTAB;CHEK2;AKT3;STK16;CHEK1;RPS6KA1;PIM1;AKT1;NEK2;PIM3;MAP3K9;NEK3;PRKACA;EPHB2;PRKACB;MAP3K5;ACVR1;PRKCI;MAP2K1;EPHA7;CSNK2A1;PRKCB;DAPK1;PRKCE;PRKCD;DAPK3;DYRK1A;DYRK1B;LMTK2;PHKA1;PRKCA;PRPF4B;CSNK1E;HASPIN;PRKAB1;RUNX3;NRBP1;CDC25B;BCR;ERN1;ILF3;MELK;CCNE1;MAPKAPK2;UQCRC1;SIK3;ULK1;SIK1;UQCRC2;SIK2;RAF1;BRSK1;UQCRB;CTBP1;TXK;PDGFB;PIK3R4;NLK;STK4;NUAK1;NUAK2;IRAK1;STK38;ABL1;PGK1;MAP3K21;MARK2;CDK17;LYN;SRPK2;CDK19;TGFB1;DMPK;PLK2;INSR;EIF2AK2;CHCHD10;BRAF;PHKB;SRPK1;CDK9;ICK;CDK8;CDK7;BMP2;FER;CDK6;STK24;STK25;CDK4;WNK1;TOLLIP;CDK2;WNK3;CDK1;AAK1;PI4KA;ATM;CDK12;CDK13;MAP3K13;CDK15;CDK16;FGFR1;BMPR1A;RET;GSK3B;DYRK3;GSK3A;DYRK2;PIK3CD;ILK;LIMD1;PIK3CG;HK1;DSTYK;TLK1;JAK2;JAK1;MAP4K2;CHUK;PDPK1;MINK1;TGFBR1;TGFBR2;LATS2;CREB1;PEAK1;MYOD1;RARA;BMP2K;FAM20B;BIRC5;PIK3C3;TOP1;SGK1;CAMK2B;RNASEL;PRKAA1;PRKAA2;CAMK2A;ACVR1B;CAMKK2;AURKA;GK5;MAPK9;PAK1;MAPK8;PHKG2;MKNK2;ERBB2;CCL2;PTK2B;MAPK1;CSK;MAPK6;FNIP2;PAK2;MAP4K4;MAP3K2;MAP3K1;CSNK1A1;STAT3;LIMK1;CDC42BPA;HIPK3;MTOR;HIPK2;BCKDK;MAPK10;PINK1;SNRK;RPS6KB1;TAOK1;ADM2;CAMK4;STK17B;RPS6KB2;FRK</t>
  </si>
  <si>
    <t>['GMFB', 'RPS6KA3', 'GNPTAB', 'CHEK2', 'AKT3', 'MAP3K9', 'NEK3', 'PRKACB', 'MAP3K5', 'ACVR1', 'PRKCI', 'MAP2K1', 'EPHA7', 'CSNK2A1', 'PRKCB', 'DAPK1', 'PRKCD', 'DAPK3', 'RUNX3', 'NRBP1', 'CDC25B', 'ILF3', 'MELK', 'CCNE1', 'UQCRC1', 'ULK1', 'SIK1', 'RAF1', 'UQCRB', 'PDGFB', 'NUAK1', 'MARK2', 'CDK19', 'TGFB1', 'BRAF', 'SRPK1', 'BMP2', 'CDK6', 'CDK4', 'TOLLIP', 'WNK3', 'AAK1', 'PI4KA', 'ATM', 'MAP3K13', 'FGFR1', 'PIK3CD', 'PIK3CG', 'HK1', 'JAK1', 'MAP4K2', 'PDPK1', 'TGFBR2', 'LATS2', 'PEAK1', 'SGK1', 'PRKAA1', 'ACVR1B', 'MAPK9', 'PAK1', 'MKNK2', 'ERBB2', 'MAPK1', 'MAP3K2', 'CSNK1A1', 'STAT3', 'LIMK1', 'MTOR', 'BCKDK', 'RPS6KB1', 'ADM2', 'STK17B']</t>
  </si>
  <si>
    <t>['CHEK1', 'EPHB2', 'LMTK2', 'PRKCA', 'PRPF4B', 'CSNK1E', 'PRKAB1', 'STK38', 'CDK2', 'CDK16', 'BMPR1A', 'CAMK2A', 'CAMK4']</t>
  </si>
  <si>
    <t>RPL4;RPL5;RPL30;RPL3;MRE11;RPL32;NR3C1;RPL9;EFTUD2;EEF1B2;RPS14;RPL18A;CHEK1;PCLAF;RPL36;EPC1;RPL37;LARGE1;PELO;RPS10;RPS9;RPL21;RPS7;RPS8;RPL23;RPS5;RPL22;RPS6;MRPS18B;REV1;SARS;RPSA;GTPBP2;CDC25C;GTPBP1;ILF2;CDC25A;THAP1;TUFM;EEF1A1;GRWD1;EEF1A2;TIMELESS;NHP2;RPL24;RPL27;NUP98;RPL26;DNA2;RPL29;SET;RNASEH2A;BAZ2A;SNU13;BAZ2B;SPHAR;RPS4Y1;MRPL10;MRPL11;ORC5;ORC4;ORC6;TERT;ORC1;EIF4EBP2;CLSPN;BPTF;RPL41;COA1;IGF1;CDC6;EEF2;ESR1;EXT1;RPS26;RPS28;NASP;RPL27A;AGO2;CDK2;CDK1;RNPS1;ATM;HOXD3;TCF3;RPS21;RPS24;EIF4G2;FARSB;EIF4G1;NFKBIB;CREBZF;MRPS15;FEN1;MRPS16;THRB;MCM7;MRPS14;MCM8;MRPS11;RPLP1;RPLP0;MRPL37;BRCA1;TNFAIP1;MRPL34;MRPL35;RPS4X;MRPL42;RPL7A;NUP62;POLL;MRPL9;TOPBP1;POLE;UPF1;TSFM;RFC3;NCOA6;RFC2;PABPC4;DHPS;MRPS2;MRPS21;RPL13A;ARNT;RPS3A;BAZ1A;SIRT1;TOPORS;PAX2;MRPL52;MRPL51;DBF4;PAX8;EEF1D;RPL37A;MCM3;MCM5;TOP1;PTMA;MCM2;GTF3C1;CEBPA;GTF3C4;RPL10;RPL12;GCNT1;IGHMBP2;ASCL2;TBRG1;RPS15A;TAF1B;POLR2A;POLD1;POLR2D;RPL14;RPS3;E2F1;POLR2E;RPL13;IGF2BP3;RPL15;HARS;RPS2;RPL18;RPS27A;RPL17;RPL19;ABCF1;POLR2L;DUT;RPA1;DONSON;RPA2;RPL35A;NAP1L1;RPL23A;POLR3A;TNIP1;RPS6KB2</t>
  </si>
  <si>
    <t>['RPL30', 'MRE11', 'NR3C1', 'RPL9', 'RPL18A', 'PCLAF', 'EPC1', 'LARGE1', 'RPS7', 'RPS8', 'REV1', 'ILF2', 'EEF1A1', 'RPL27', 'NUP98', 'SET', 'BAZ2A', 'MRPL10', 'ORC4', 'ORC1', 'EIF4EBP2', 'BPTF', 'IGF1', 'EEF2', 'ESR1', 'ATM', 'EIF4G2', 'MRPS14', 'TNFAIP1', 'MRPL34', 'MRPL35', 'RPL7A', 'TOPBP1', 'POLE', 'UPF1', 'RFC3', 'NCOA6', 'RFC2', 'RPL13A', 'RPS3A', 'SIRT1', 'TOPORS', 'MRPL52', 'MCM5', 'MCM2', 'IGHMBP2', 'RPS15A', 'POLR2A', 'POLR2D', 'E2F1', 'POLR2E', 'RPL15', 'HARS', 'RPS27A', 'RPL17', 'RPA2']</t>
  </si>
  <si>
    <t>['CHEK1', 'GTPBP2', 'THAP1', 'GRWD1', 'RPL24', 'AGO2', 'CDK2', 'MRPL37', 'MRPL9']</t>
  </si>
  <si>
    <t>APP;IFITM1;TES;ADARB1;ENO1;IFIT3;GJA1;MYC;CYP1B1;VPS35;SOX4;TSPYL2;P3H2;SOX11;MIF;RUNX3;EREG;SFRP1;PDE12;TXNIP;TP53;LRPAP1;CTBP1;DCUN1D3;NAIF1;NEDD4L;CDKN2AIP;CYP27B1;ZNF268;ATG5;LYN;APOBEC3C;APOBEC3F;THAP12;EIF2AK2;PARP16;IFNLR1;CDC6;SMARCA2;SMARCA4;PPT1;NOX4;STRN;RAD18;BAP1;BTG3;TENM1;BTG2;CDKN1A;BTG1;CDKN1B;SNX12;ARHGAP1;PTPRJ;CTCF;HYAL1;RACK1;JAK2;CD34;HRAS;IL10;PBRM1;PROX1;SIRT1;CBFA2T3;PAX2;RHOB;DUS2;KAT2B;RNF167;IL1A;NME6;SINHCAF;VAMP3;KANK2;PRKN;SP100;TP53I13;CAB39;ADAM22;FAM129B;PPP2CA;MNT;SERTAD3;RNF139;FRZB;CAMK2N1;SERTAD2;PDPN;APBB2;CDKN2B;NPM1;CDKN2A;DCBLD2;SKI;WT1;DLC1;CTNNB1;HSPA1B;FRK;HSPA1A;PLXND1;PDCD5;GMNN;CLU;FGF2;ETS1;CTGF;STK11;ADORA3;ARHGDIA;SESN2;ARID2;HIST1H2AC;MEN1;KCNH2;NANOS1;BNIP3L;MAP2K1;F2R;MUL1;TSC2;CASK;FOXP3;RNF41;ADAM15;CHMP4B;SRSF6;RAF1;NOTCH1;PKDCC;CUL5;CUL2;CUL1;HTRA2;PHB;NPAS2;RTN4;SLC9A3R1;ADGRG1;ORC6;TMEM127;PODXL;NACC2;PLXNA2;SMYD2;PLXNA1;UTP20;SKIL;PLXNA3;IP6K2;TFAP2A;CD164;SMAD4;TGFB1;SMAD3;BTN2A2;VDR;CAV1;HMGA1;SMAD6;ESR2;CHERP;NR4A1;BMP2;IL6;CNOT7;CDK6;DLG3;DLG5;BHLHE40;CAPRIN2;BCL2;CHMP2A;PLXNB2;MDM4;NF2;PIWIL2;BMPR2;CXCL8;DDX3X;PDE3B;PTEN;CHD5;FOXM1;PKD2;CDC73;FLCN;NUP62;TMEM109;DACT3;ADAMTS8;MYBL1;RBM5;KLF10;KLF11;VPS13C;AXIN2;PPP2R5C;OPRM1;SSTR2;WNT16;TGFBR3;DDAH1;IRF1;RASA1;CDH13;MYH9;TMBIM6;TNFRSF21;BECN1;CEBPA;HPGD;ZBTB46;VPS4B;PPM1D;ACVR1B;DLL1;TOB1;DLL4;TBRG1;RBBP4;ERBB3;GNG4;ERBB4;TP53INP1;MXI1;SH3BP4;ZNF503;PTK2B;CSK;RBBP7;VHL;E2F7;FKTN;TBX1;SEMA4D;BNIP3;KLF4;SOD2;PTPN14;CUL4A;REST;APC;PDCD4;PTPN6;TAF6</t>
  </si>
  <si>
    <t>RPL4;EIF4A2;RPL5;EIF4A1;RPL30;RPL3;RPL32;EIF4A3;PPP2R2A;RPL9;RPS14;ZFP36;RPL18A;RPS18;RPL36;RPL37;MTPAP;PELO;RPS10;RPS9;RPL21;RPS7;RPS8;RPL23;RPS5;RPL22;RPS6;RC3H1;RPSA;PDE12;MRTO4;RPL24;RPL27;RPL26;RPL29;DDX5;RBM8A;RPS4Y1;ZFP36L1;RPL41;LSM4;CNOT4;RPS26;CNOT6;RPS28;CNOT7;CNOT11;CNOT1;CNOT2;RPL27A;AGO1;RNPS1;ATM;DCP1A;CNOT9;RPS21;RPS24;EIF4G1;ZCCHC11;SMG1;RPLP1;RPLP0;SMG7;SMG8;SMG6;RPS4X;RPL7A;TNKS1BP1;UPF1;CNOT6L;NCBP2;RPL13A;PAPD4;RPS3A;THRAP3;CSDE1;PAPD5;RPL37A;ETF1;PABPC1;DCP2;RPL10;RPL12;PPP2CA;EXOSC5;RPS15A;POLR2D;RPL14;RPS3;RPL13;RPL15;RPS2;RPL18;RPS27A;RPL17;EIF4E;EIF4B;RPL19;PAIP1;SAMD4A;SAMD4B;RPL35A;RPL23A;PNRC1;PNRC2</t>
  </si>
  <si>
    <t>['EIF4A2', 'RPL30', 'RPL9', 'RPL18A', 'MTPAP', 'RPS7', 'RPS8', 'RPL27', 'DDX5', 'ZFP36L1', 'CNOT4', 'CNOT6', 'CNOT7', 'CNOT1', 'AGO1', 'ATM', 'CNOT9', 'SMG7', 'SMG6', 'RPL7A', 'TNKS1BP1', 'UPF1', 'CNOT6L', 'RPL13A', 'PAPD4', 'RPS3A', 'CSDE1', 'PAPD5', 'ETF1', 'RPS15A', 'POLR2D', 'RPL15', 'RPS27A', 'RPL17', 'EIF4E', 'SAMD4B', 'PNRC2']</t>
  </si>
  <si>
    <t>cotranslational protein targeting to membrane (GO:0006613)</t>
  </si>
  <si>
    <t>GO:0006613</t>
  </si>
  <si>
    <t>RPL4;RPL5;SRP19;TRAM1;RPL30;RPL3;RPL32;ARL6IP1;RPLP1;RPLP0;SRP54;RPL9;RPS4X;SEC61A1;RPL7A;RPS14;RPL18A;RPL36;RPL37;RPS10;SEC63;RPS9;RPL21;RPS7;RPS8;RPL23;SSR2;RPS5;RPL22;RPS6;RPL13A;RPS3A;RPSA;RPL37A;RPL24;RPL27;RPL26;RPL29;RPL10;RPL12;RPS4Y1;RPS15A;RPL14;RPS3;RPL13;SSR1;RPL15;RPS2;RPL18;RPS27A;RPL17;RPL19;RPL41;RPL35A;RPL23A;SRP68;RPS26;RPS28;RPL27A;SRPRA;RPS21;RPS24</t>
  </si>
  <si>
    <t>['TRAM1', 'RPL30', 'RPL9', 'SEC61A1', 'RPL7A', 'RPL18A', 'RPS7', 'RPS8', 'RPL13A', 'RPS3A', 'RPL27', 'RPS15A', 'RPL15', 'RPS27A', 'RPL17']</t>
  </si>
  <si>
    <t>RPL5;USP36;SWSAP1;CDKN1A;HIP1;HSP90AB1;PTEN;CLU;PHB2;RASSF2;SUMO1;CHEK2;CHORDC1;LAMP2;ZNF207;EP300;FLOT2;GOLGA7;SOX4;CCT3;EPHA4;USP7;HSP90AA1;RPS7;FBXW7;RPL23;PRKCD;MUL1;ATP1B3;CREB1;WDR81;CDC37;TCP1;PPIB;PFN1;PLPP3;GAPDH;TELO2;PRKN;USP13;STX12;STXBP4;MTMR9;WIZ;CREBL2;PIK3R1;PHB;NLK;STK4;RTN4;NAPG;USP19;HSPD1;BAG6;TBRG1;PDCD10;DVL1;CDC37L1;DVL3;FLNA;VHL;ZSWIM7;CCT8;CCT7;PPARGC1A;TSPAN1;TRIM44;ZBED3;CCT4;WNT10B;CRTAP;PEX19;UBE2B;PTGES3;HPS4;HIP1R;IGF1;A1CF;HYPK;SMAD7;CCT6A;EFNA1;CDK7;PINK1;GNAQ;AAK1;PIN1;MDM4;CALR;NAA15;SUGT1;HSPA1B;HSPA1A;OTUD3</t>
  </si>
  <si>
    <t>IFITM1;CSF1;PLXND1;ZMYND8;SERPINE1;ADARB1;CCAR1;MYLK;AMOT;CXCL16;IGF1R;SLK;PLAU;AKT2;ADORA3;KDR;DAG1;AKT1;CYP1B1;ARID2;ACVR1;PDGFRA;TBCCD1;IGFBP5;HGF;F2R;PRKCA;ACTN4;SRCIN1;RNF41;TIAM1;SFRP1;ADAM17;ADAM15;SPATA13;MYADM;VCL;MACF1;SEMA7A;NOTCH1;PDGFB;PDGFA;THY1;RHOBTB1;CORO1C;FAM83H;SDCBP;PDCD10;PODXL;ZNF703;NKX2-1;PLXNA2;PLXNA1;SRGAP2;ZNF268;SRGAP1;PLXNA3;TCAF2;XBP1;JAG1;HACE1;TGFB1;INSR;RCC2;ARHGEF39;RDX;IGF1;SMAD7;CAMSAP3;BMP2;DAB2;FER;CXCL12;STK24;DLG5;NF1;SNAI2;PLXNB2;FGFR1OP;AMOTL2;AMOTL1;NF2;RET;CLIC4;KIF14;PTEN;PIK3CD;PTPRJ;RND2;RND3;CX3CL1;MYPN;ROBO1;FLCN;DUSP10;RACK1;RAC1;HRAS;SUN2;EDN1;ANXA1;MINK1;RHOC;MMP9;RHOA;TGFBR1;RHOB;RAP2C;PTP4A1;MMP14;CEACAM6;NUMB;CDH13;ITGA6;SINHCAF;SGK1;MAPRE1;HBEGF;LRRC15;KANK1;SEMA3C;SRC;SEMA3G;PRKX;SEMA3E;THBS1;EGFR;PAK1;PARD6B;MIEN1;ERBB4;CCL5;PDPN;TP53INP1;GNA12;GCNT2;HAS2;FLNA;PTK2B;STX4;SPAG9;RNF20;SEMA4D;SEMA4B;NTRK3;SEMA4C;LAMB1;SOD2;VEGFA;MYO1C;APC;ABI3;DLC1;F2RL1;SPRY2;RECK;TRIM32;BCAR1;CCL26</t>
  </si>
  <si>
    <t>['IFITM1', 'CSF1', 'ZMYND8', 'SERPINE1', 'ADARB1', 'MYLK', 'SLK', 'ACVR1', 'IGFBP5', 'RNF41', 'ADAM17', 'ADAM15', 'SEMA7A', 'PDGFB', 'PDCD10', 'PODXL', 'ZNF703', 'PLXNA1', 'SRGAP2', 'ZNF268', 'SRGAP1', 'XBP1', 'JAG1', 'TGFB1', 'RCC2', 'IGF1', 'SMAD7', 'BMP2', 'DAB2', 'DLG5', 'FGFR1OP', 'NF2', 'CLIC4', 'PTEN', 'PIK3CD', 'RND3', 'MYPN', 'RACK1', 'SUN2', 'EDN1', 'RHOC', 'RAP2C', 'PTP4A1', 'SGK1', 'HBEGF', 'EGFR', 'PAK1', 'PARD6B', 'ERBB4', 'CCL5', 'TP53INP1', 'GNA12', 'FLNA', 'SEMA4B', 'SOD2', 'MYO1C', 'DLC1', 'TRIM32']</t>
  </si>
  <si>
    <t>CCDC71L;IFITM1;CSF2;CSF1;SYAP1;LOXL2;CTGF;RPS6KA3;ZFP36;CDH2;RPS6KA1;KDR;AKT1;SOX9;IL6R;HOXA5;CDON;SOX5;ACVR1;MEF2C;HGF;CTNNBIP1;SOX11;NPNT;RUNX2;TIAM1;SFRP1;SFRP2;WDFY2;IL6ST;FBN2;NOTCH1;PKDCC;TWIST1;CREBL2;ZFP36L1;NEUROD1;SDCBP;BLOC1S6;RAP1A;NEUROD4;ZNF703;ABL1;ZNF268;BCL9L;SMAD2;WWTR1;XBP1;JUN;SMAD4;JUND;TGFB1;SMAD3;TGFB3;ZBTB16;SUCO;IGF1;PA2G4;FOXN1;NFKB1;BMP2;IL6;DAB2;BAMBI;FES;TCF3;SP7;EZH2;BMPR1A;BMPR2;HSP90AB1;TGFB1I1;ADIRF;TMEM100;HIF1AN;CD34;ZNF385A;ZHX3;ATP6AP1;AXIN2;PAX2;TGFBR1;TGFBR2;CREB1;PAX8;IL1B;MYOD1;PPARG;FOXC1;CEBPB;SRF;LRP5;ARNTL;CDC42;MAPK9;FRZB;PDPN;GCNT2;CTNNA1;BNIP2;VHL;SPAG9;WNT7B;TMEM64;MAPK14;ACVR2B;MAPK12;ACVR2A;MTOR;NELL1;CARM1;ASXL2;CTNNB1</t>
  </si>
  <si>
    <t>['IFITM1', 'CSF1', 'CTGF', 'RPS6KA3', 'CDH2', 'SOX9', 'HOXA5', 'ACVR1', 'CTNNBIP1', 'SOX11', 'NPNT', 'CREBL2', 'ZFP36L1', 'ZNF703', 'ZNF268', 'BCL9L', 'SMAD2', 'WWTR1', 'XBP1', 'JUN', 'SMAD4', 'TGFB1', 'SMAD3', 'SUCO', 'IGF1', 'PA2G4', 'FOXN1', 'BMP2', 'DAB2', 'SP7', 'BMPR2', 'TMEM100', 'ZNF385A', 'TGFBR2', 'PPARG', 'ARNTL', 'CDC42', 'MAPK9', 'BNIP2', 'TMEM64', 'MTOR', 'CARM1']</t>
  </si>
  <si>
    <t>RORC;RORA;RBPJ;NR3C1;CTGF;CCND1;TRIM28;SOX9;GTF2I;MED8;MED4;GTF2F1;MED6;NRBP1;RUNX2;MED7;PGR;MAML3;NOTCH2;NOTCH3;NOTCH1;CBFB;MAZ;GTF2E1;CCNB1;MED30;NRBF2;PPARGC1A;NR2C2AP;ESRRA;WWTR1;VDR;NR2F1;ESRRG;NR0B1;NR1D2;ESR1;ESR2;NR2F6;CDK9;NR4A1;CDK8;CDK7;NR4A3;CDK4;CDK1;TCF4;CDKN1A;THRB;THRA;ZNF45;MED16;MED15;MED17;MED12;MED14;MED13;MED10;TEAD1;TEAD4;MED26;KAT2B;MED25;MED24;NR5A2;THRAP3;RARA;RARB;PPARG;PPARA;YAP1;GTF2A1;NR1I2;NR2C2;PPM1D;RXRA;POLR2A;POLR2D;POLR2E;E2F2;E2F3;POLR2L;MBD4;TAF15;TAF13;GTF2H1;GTF2H2;GTF2H3;TBX5;GTF2H5;NR6A1;ERCC3;BAX;TAF6;TAF5;TAF4;TAF2</t>
  </si>
  <si>
    <t>['RORA', 'RBPJ', 'NR3C1', 'CTGF', 'CCND1', 'SOX9', 'MED8', 'NRBP1', 'CBFB', 'MAZ', 'NRBF2', 'PPARGC1A', 'NR2C2AP', 'WWTR1', 'NR2F1', 'NR1D2', 'ESR1', 'NR2F6', 'NR4A1', 'CDK4', 'TCF4', 'CDKN1A', 'THRA', 'MED17', 'MED14', 'KAT2B', 'MED25', 'PPARG', 'PPARA', 'NR1I2', 'NR2C2', 'PPM1D', 'POLR2A', 'POLR2D', 'POLR2E', 'E2F2', 'NR6A1', 'BAX', 'TAF6', 'TAF4']</t>
  </si>
  <si>
    <t>['NOTCH3', 'TEAD1', 'GTF2H2']</t>
  </si>
  <si>
    <t>APP;PANK2;GMFB;RPS6KA4;RPS6KA3;RPS6KA6;TBK1;RPS6KA5;CHEK2;AKT3;CHEK1;RPS6KA1;AKT1;PRKACA;EPHB2;PRKACB;ACVR1;PRKCI;EPHA7;CSNK2A1;PRKCB;DAPK1;PRKCE;PRKCD;DAPK3;PHKA1;PRKCA;CSNK1E;HASPIN;PRKAB1;RUNX3;BCR;UQCRC1;SIK3;ULK1;SIK1;UQCRC2;SIK2;CTBP1;TXK;PDGFB;PIK3R4;NLK;NUAK1;NUAK2;CDK17;LYN;SRPK2;CDK19;DMPK;PLK2;INSR;EIF2AK2;BRAF;DCLK1;SRPK1;ICK;WNK1;TOLLIP;WNK3;ATM;CDK12;CDK13;CDK15;CDK16;RET;LIMD1;DSTYK;JAK2;JAK1;MAP4K2;MINK1;RARA;FAM20B;SGK1;RNASEL;CAMKK2;PAK1;PAK2;MAP4K4;MAP3K2;MAP3K1;CSNK1A1;STAT3;HIPK3;HIPK2;TAOK1;ADM2;CAMK4;STK17B;COQ8A;FRK;DGKD;CCNT1;MYLK3;STK11;GNPTAB;STK16;PIM1;NEK2;PIM3;MAP3K9;NEK3;MAP3K5;MAP2K1;DYRK1A;DYRK1B;LMTK2;PRPF4B;NRBP1;CDC25B;ERN1;ILF3;MELK;CCNE1;MAPKAPK2;RAF1;BRSK1;UQCRB;STK4;IRAK1;STK38;ABL1;PGK1;MAP3K20;MAP3K21;MARK2;TGFB1;CHCHD10;PHKB;CDK9;CDK8;CDK7;BMP2;FER;CDK6;STK24;STK25;CDK4;FES;CDK2;CDK1;AAK1;PI4KA;MAP3K13;FGFR1;BMPR1A;GSK3B;DYRK3;GSK3A;DYRK2;PIK3CD;ILK;PIK3CG;HK1;TLK1;CHUK;PDPK1;TGFBR1;TGFBR2;LATS2;CREB1;PEAK1;MYOD1;BMP2K;BIRC5;PIK3C3;TOP1;CAMK2B;PRKAA1;PRKAA2;CAMK2A;ACVR1B;AURKA;GK5;MAPK9;MAPK8;PHKG2;MKNK2;ERBB2;CCL2;PTK2B;MAPK1;CSK;MAPK6;FNIP2;NTRK1;LIMK1;CDC42BPA;MTOR;BCKDK;MAPK10;PINK1;SNRK;RPS6KB1;RPS6KB2</t>
  </si>
  <si>
    <t>['GMFB', 'RPS6KA3', 'CHEK2', 'AKT3', 'PRKACB', 'ACVR1', 'PRKCI', 'EPHA7', 'CSNK2A1', 'PRKCB', 'DAPK1', 'PRKCD', 'DAPK3', 'RUNX3', 'UQCRC1', 'ULK1', 'SIK1', 'PDGFB', 'NUAK1', 'CDK19', 'BRAF', 'SRPK1', 'TOLLIP', 'WNK3', 'ATM', 'JAK1', 'MAP4K2', 'SGK1', 'PAK1', 'MAP3K2', 'CSNK1A1', 'STAT3', 'ADM2', 'STK17B', 'GNPTAB', 'MAP3K9', 'NEK3', 'MAP3K5', 'MAP2K1', 'NRBP1', 'CDC25B', 'ILF3', 'MELK', 'CCNE1', 'RAF1', 'UQCRB', 'MARK2', 'TGFB1', 'BMP2', 'CDK6', 'CDK4', 'AAK1', 'PI4KA', 'MAP3K13', 'FGFR1', 'PIK3CD', 'PIK3CG', 'HK1', 'PDPK1', 'TGFBR2', 'LATS2', 'PEAK1', 'PRKAA1', 'ACVR1B', 'MAPK9', 'MKNK2', 'ERBB2', 'MAPK1', 'LIMK1', 'MTOR', 'BCKDK', 'RPS6KB1']</t>
  </si>
  <si>
    <t>CDKN1A;THRB;THRA;RORA;ZNF45;RBPJ;NR3C1;MED16;MED15;CTGF;MED17;MED12;MED14;MED13;CCND1;TRIM28;MED10;SOX9;TEAD1;GTF2I;TEAD4;MED8;MED4;GTF2F1;MED6;NRBP1;RUNX2;MED7;KAT2B;MED25;MED24;NR5A2;THRAP3;RARA;RARB;PGR;PPARG;MAML3;PPARA;NOTCH2;YAP1;NOTCH3;GTF2A1;NOTCH1;CBFB;MAZ;NR1I2;NR2C2;PPM1D;GTF2E1;CCNB1;MED30;POLR2A;POLR2D;POLR2E;E2F2;E2F3;NRBF2;PPARGC1A;NR2C2AP;POLR2L;ESRRA;WWTR1;MBD4;TAF15;VDR;TAF13;NR2F1;NR1D2;GTF2H1;GTF2H2;GTF2H3;ESR1;ESR2;GTF2H5;NR2F6;CDK9;NR4A1;CDK8;CDK7;NR4A3;NR6A1;ERCC3;CDK4;CDK1;BAX;TCF4;TAF6;TAF5;TAF4;TAF2</t>
  </si>
  <si>
    <t>['CDKN1A', 'THRA', 'RORA', 'RBPJ', 'NR3C1', 'CTGF', 'MED17', 'MED14', 'CCND1', 'SOX9', 'MED8', 'NRBP1', 'KAT2B', 'MED25', 'PPARG', 'PPARA', 'CBFB', 'MAZ', 'NR1I2', 'NR2C2', 'PPM1D', 'POLR2A', 'POLR2D', 'POLR2E', 'E2F2', 'NRBF2', 'PPARGC1A', 'NR2C2AP', 'WWTR1', 'NR2F1', 'NR1D2', 'ESR1', 'NR2F6', 'NR4A1', 'NR6A1', 'CDK4', 'BAX', 'TCF4', 'TAF6', 'TAF4']</t>
  </si>
  <si>
    <t>['TEAD1', 'NOTCH3', 'GTF2H2']</t>
  </si>
  <si>
    <t>RPL4;RPL5;SRP19;TRAM1;RPL30;RPL3;RPL32;ARL6IP1;RPLP1;RPLP0;SRP54;RPL9;RPS4X;SEC61A1;RPL7A;RPS14;RPL18A;RPS18;RPL36;RPL37;RPS10;SEC63;RPS9;RPL21;RPS7;RPS8;RPL23;SSR2;RPS5;RPL22;RPS6;RPL13A;RPS3A;RPSA;RPL37A;RPL24;RPL27;RPL26;RPL29;RPL10;RPL12;RPS4Y1;RPS15A;RPL14;RPS3;RPL13;SSR1;RPL15;RPS2;RPL18;RPS27A;RPL17;RPL19;RPL41;RPL35A;RPL23A;SRP68;RPS26;RPS28;RPL27A;SRPRA;RPS21;RPS24</t>
  </si>
  <si>
    <t>ERO1A;CDKN1A;DDX3X;BRCA1;BBC3;STK11;HINT1;CHEK2;CYP1B1;CASP2;CHAC1;PDK2;ZNF385A;MAP3K5;PDK1;APAF1;PRKCD;TOPORS;MSH6;TRIB3;TP53;EPHA2;DDX5;CEBPB;CUL5;DIABLO;CUL3;CUL2;CUL1;ITPR1;HTRA2;GSKIP;TANK;PPM1F;BAG6;BCL2L10;BCL2L11;IFI16;ZMAT3;ABL1;E2F1;PMAIP1;SFN;APOPT1;ZNF622;BAK1;ZNF346;FNIP2;MCL1;MOAP1;BNIP3;TNFRSF10B;HIPK2;CUL4A;STK24;MYBBP1A;DNAJC10;JMY;BCL2;CYCS;BAX;BCL2L2;TP73;BCL2L1</t>
  </si>
  <si>
    <t>['CDKN1A', 'DDX3X', 'CHEK2', 'CASP2', 'ZNF385A', 'MAP3K5', 'PRKCD', 'TOPORS', 'DDX5', 'CUL5', 'CUL3', 'GSKIP', 'BCL2L10', 'BCL2L11', 'E2F1', 'PMAIP1', 'MCL1', 'BNIP3', 'TNFRSF10B', 'CUL4A', 'DNAJC10', 'JMY', 'BCL2', 'BAX', 'BCL2L2']</t>
  </si>
  <si>
    <t>GSK3A;DDX3X;WWC1;WWC2;PDE3B;PLEK;PTEN;OTUD7B;TNFAIP3;RORA;PTPRJ;ARRB2;LIMD1;HERPUD1;PREX1;FLCN;SPRED1;DEPTOR;CPNE1;DAG1;TNFAIP8L1;RACK1;AKT1;CGNL1;PHLDA3;DUSP3;DUSP1;MAGI2;MUL1;TSC2;RHOH;PPP2R5C;MMP9;SIRT1;CD2AP;PPM1A;PPM1B;CDC34;DDIT4;AKT1S1;TBC1D7;PPIF;MYADM;MAPKAPK5;TRIB3;TRIM59;STAMBP;ZMYND11;EPHA2;PHLPP2;PRKAA1;PRKAA2;RNF34;PHLPP1;SRC;USP10;MGRN1;ITPR1;TWIST1;PIK3R2;UBR1;TANK;THBS1;RELA;ARHGAP12;ARNTL;HDAC7;SLC9A3R1;BCL2L10;TMEM127;TSPAN6;THEM4;SH3BP4;FNIP1;MCL1;LYN;UBE2B;PLEKHA1;STAT1;RIOK3;CAV1;CARD8;ATP2B4;ESR1;P2RX7;PINK1;TNIP1;DLG5;TNIP3;MDM2;BCL2;NF1;GPD1L;BCL2L2;BCL2L1;OTUD3</t>
  </si>
  <si>
    <t>CYFIP2;KLB;NCKAP1;CSF1;IRS4;IRS2;FGF2;FGFRL1;ACTB;ACTG1;IGF1R;FGF5;TIAL1;FGF7;FGF9;AKT2;GRAP2;STMN1;KDR;AKT1;EPHB2;ATP6V1E1;EPHB1;AP2M1;EPHB4;PDK2;EPHA5;EPHA4;PDGFRA;EPHA7;ATP6V1G1;RBFOX2;ATP6V0E1;HGF;CD3EAP;TSC2;FRS2;CYBA;GTF2F1;PRLR;TIAM1;KIF16B;GPRIN1;DDIT4;MAPKAPK2;ELMO1;PHIP;ATP6V0D1;EPHA2;SHC2;SHC1;TXK;PXN;PDGFB;PDGFA;PIK3R2;PIK3R1;FOXO1;MYL12A;EFNB2;EFNB1;SDCBP;NCSTN;UBB;UBC;ABL1;ABL2;ATP6V1C1;PAG1;ATP6V1F;LYN;NGFR;NUS1;TIA1;YES1;BDNF;CAV2;INSR;IGF2;ARPC5;IGF1;EFNA1;HNRNPM;FIBP;AHI1;EFNA3;FER;ARPC2;ARPC3;HNRNPF;GRB2;FGFR4;FGFR2;FGFR1;CEP57;TRIM71;ITK;NRP1;GSK3A;BMPR2;FLT3;ARPC1B;ITGB3;ARPC1A;PTPRJ;AP2A1;WASL;SHB;PIK3C2A;AP2A2;PTPRG;PTBP1;SPRED2;SPRED1;SIPA1L1;CASP3;RAC1;JAK2;HRAS;APPL1;JAK1;VAV3;ACTR2;HSP90AA1;ATP6V0B;ATP6AP1;NCBP2;MMP2;MST1;GAB1;MMP9;RHOA;MTSS1;VAV2;ESRP2;HNRNPH1;ESRP1;RASA1;KIT;RAPGEF1;ATP6V1B2;PLCB1;SOS1;ARHGEF7;CRK;DOCK1;RHOQ;FOXC1;SRC;NEDD9;CBL;CDC42;PAK1;POLR2A;ERBB3;ERBB4;POLR2D;ERBB2;AP2S1;POLR2E;PTK2B;MAPK1;ZNF106;CSK;SHOC2;RPS27A;HNRNPA1;PAK3;WASF2;PAK2;POLR2L;GALNT3;SORT1;NTRK3;STAT3;VEGFC;PTPN11;AP2B1;MAPK14;SHCBP1;VEGFA;MAPK13;CD4;RAB14;APC;FRK;BCAR1;CDK5R1</t>
  </si>
  <si>
    <t>['KLB', 'NCKAP1', 'CSF1', 'IRS4', 'IRS2', 'EPHA4', 'EPHA7', 'ATP6V0E1', 'FRS2', 'KIF16B', 'DDIT4', 'ELMO1', 'ATP6V0D1', 'PDGFB', 'PIK3R2', 'UBB', 'UBC', 'ATP6V1C1', 'NUS1', 'YES1', 'CAV2', 'IGF1', 'HNRNPM', 'ARPC2', 'GRB2', 'FGFR1', 'CEP57', 'TRIM71', 'ITK', 'BMPR2', 'WASL', 'AP2A2', 'PTPRG', 'SPRED1', 'SIPA1L1', 'JAK1', 'ACTR2', 'MMP2', 'MST1', 'GAB1', 'HNRNPH1', 'ATP6V1B2', 'ARHGEF7', 'CRK', 'NEDD9', 'CDC42', 'PAK1', 'POLR2A', 'ERBB4', 'POLR2D', 'ERBB2', 'POLR2E', 'MAPK1', 'ZNF106', 'SHOC2', 'RPS27A', 'WASF2', 'GALNT3', 'SORT1', 'STAT3', 'RAB14']</t>
  </si>
  <si>
    <t>['TIAL1', 'EPHB2', 'AP2M1', 'MYL12A', 'NGFR', 'EFNA3', 'FLT3', 'ARPC1B', 'PIK3C2A', 'CBL', 'PAK3', 'BCAR1']</t>
  </si>
  <si>
    <t>POM121;NUP205;NUP107;SEH1L;NUP188;NUP160;CCNB2;CCNB1;POM121C;NUP85;TPR;NUP62;NUP43;EMD;RAE1;RANBP2;NUP214;NDC1;NUP210;NUP133;NUP155;PRKCB;NUP153;PRKCA;NUP93;CTDNEP1;NUP50;CNEP1R1;CDK1;NUP35;NUP98;LPIN1;NUPL2;NUP58;NUP37</t>
  </si>
  <si>
    <t>RPL4;RPL5;RPL30;POP7;RPL3;RPL32;RPP30;FCF1;PWP2;RPL9;RPS14;FBL;SAMD15;RPL18A;RPS18;RPL36;RPL37;RPS10;RPS9;RPL21;RPS7;IMP3;RPS8;RPL23;RPS5;RPL22;RPS6;SARS;IMP4;RPSA;DICER1;CSNK1E;EBNA1BP2;XRN2;MRTO4;RPL24;RPL27;RPL26;RPL29;RPP25;ISG20L2;NOLC1;SNU13;RPS4Y1;RRP7A;PDCD11;ERI1;DHX37;UTP20;MDN1;SMAD2;SMAD1;RPL41;SMAD3;PNO1;INTS3;RPS26;TBL3;RPS28;LIN28B;LIN28A;AGO3;AGO4;RPL27A;AGO1;AGO2;INTS7;NOL11;RPS21;RPS24;AARS;INTS11;ZCCHC11;DDX49;DDX47;RPLP1;DIS3L;RPLP0;ADAR;RPS4X;RPL7A;NOB1;UTP14A;PELP1;UTP15;UTP11;DIS3;TEX10;RPL13A;RPS3A;DDX52;DIEXF;RPL37A;C1D;TUT1;DDX27;RPL10;RPL12;NOL8;NOL9;EXOSC5;RPS15A;RPL14;RPS3;RPL13;RRP36;RPL15;RPS2;RPL18;RPS27A;RPP14;RPL17;EXOSC2;RPL19;NOP56;UTP6;NOP58;RIOK3;RPL35A;RPL23A;RRP1B;WDR12;TARBP2;BOP1;HNRNPA2B1;TSR1</t>
  </si>
  <si>
    <t>ZFYVE9;GCC2;LAPTM4B;TOM1;ANKFY1;VPS35;DENND5A;VPS36;AP5S1;TBC1D10B;VPS18;VPS33A;ZFYVE21;LMTK2;SCRIB;ATG14;WDR81;KIF16B;CHMP4B;SQSTM1;STAM2;MAGEL2;TSG101;PIK3R4;ARL1;RHOBTB3;VPS26A;VPS26B;TGOLN2;SNX4;SNX2;HMGXB4;AP5M1;UBB;BLOC1S3;UBC;VTI1A;SNX9;RAB6A;TBC1D17;RAB11FIP4;SNX5;SNX6;ABCA1;SNAPIN;M6PR;RASSF9;HOOK3;KLHL20;EHD1;EHD2;EHD3;FAM160A2;HOOK1;CHMP2B;CHMP2A;UBE2O;RAB5A;PICALM;DENND1B;DENND1A;ARHGAP1;AP2A1;EEA1;KIF13A;ERC1;DTX3L;VPS13C;AKTIP;VPS13A;VPS37C;VPS37D;EMP2;VPS37A;VPS37B;RHOB;ARL4C;VAMP7;HEATR5A;CHMP3;PIK3C3;CHMP7;VAMP3;ARF6;BECN1;AP5Z1;STX16;MGRN1;DCTN1;VPS4B;VPS4A;TGFBRAP1;GOSR1;TRAK1;VPS51;VPS50;VPS53;MICALL1;STX6;VPS54;RPS27A;EPS15;ANKRD50;YKT6;SPAG9;SORT1;GBF1;RAB11B;RGP1;MYO1D;RAB10;PIKFYVE;SNX16;RAB14;SNX17;RAB12;RAB13;LAMTOR1;RAB17;RAB9B</t>
  </si>
  <si>
    <t>['ZFYVE9', 'LAPTM4B', 'VPS18', 'ZFYVE21', 'ATG14', 'KIF16B', 'SQSTM1', 'TSG101', 'ARL1', 'VPS26A', 'TGOLN2', 'AP5M1', 'UBB', 'BLOC1S3', 'UBC', 'VTI1A', 'SNX9', 'TBC1D17', 'SNX5', 'ABCA1', 'SNAPIN', 'M6PR', 'KLHL20', 'EHD1', 'FAM160A2', 'HOOK1', 'CHMP2B', 'UBE2O', 'RAB5A', 'ARHGAP1', 'EEA1', 'KIF13A', 'VPS13C', 'AKTIP', 'VPS37A', 'VPS37B', 'VAMP7', 'ARF6', 'STX16', 'DCTN1', 'VPS4A', 'TRAK1', 'VPS51', 'VPS50', 'MICALL1', 'STX6', 'RPS27A', 'EPS15', 'ANKRD50', 'SORT1', 'GBF1', 'MYO1D', 'RAB10', 'SNX16', 'RAB14', 'RAB12', 'LAMTOR1']</t>
  </si>
  <si>
    <t>APP;IFITM1;TES;PDCD5;ADARB1;ETS1;IFIT3;SOX2;STK11;MYC;ADORA3;CYP1B1;SOX9;ARID2;SOX4;HIST1H2AC;MEN1;MAP2K1;IGFBP5;CTNNBIP1;WNT5A;F2R;MAGI2;P3H2;TSC2;SOX11;RUNX3;FOXP3;EREG;RNF41;SFRP4;SFRP1;SFRP2;ADGRB1;TRIB1;RAF1;TP53;NDRG4;NOTCH1;CUL5;CTBP1;CUL2;CUL1;PHB;CYP27B1;SLC9A3R1;ADGRG1;TMEM127;NACC2;SMYD2;UTP20;ZNF268;LYN;TFAP2A;CD164;TGFB1;TGFB3;VDR;THAP12;HMGA1;EIF2AK2;IFNLR1;CDC6;SMAD6;MCC;SMARCA2;CHERP;BMP2;IL6;CNOT7;CDK6;DLG3;DLG5;BHLHE40;NF1;NOX4;STRN;MDM4;NF2;BAP1;TP73;CDKN1C;COL18A1;TENM1;BTG3;BTG2;CDKN1A;BTG1;CDKN1B;CXCL8;BMPR2;TGFB1I1;PTEN;TNFAIP3;CHD5;PTPRJ;CXCL1;CTCF;PKD2;CDC73;FLCN;DUSP10;NUP62;SPEG;JAK2;ADAMTS8;EMD;HRAS;RBM5;IL10;KLF10;KLF11;PBRM1;PROX1;AXIN2;PPP2R5C;OPRM1;SSTR2;CBFA2T3;MTSS1;TGFBR3;IL1A;KAT2B;MED25;TFDP1;DDAH1;IFNG;IL1B;IRF1;CDH13;PPARG;ANG;B4GALT7;KANK2;CEBPA;PPM1D;DLL1;TOB1;FAM129B;DLL4;TBRG1;MNT;RNF139;RBBP4;CAMK2N1;FRZB;ERBB4;LMNA;PDPN;MXI1;TP53INP1;POLR2D;E2F1;MFN2;SH3BP4;ZNF503;PTK2B;E2F3;VHL;E2F7;FKTN;NTRK1;NPM1;CDKN2B;CDKN2A;KLF4;TBX5;SOD2;PTPN14;PER2;SKI;CUL4A;NELL1;FABP3;REST;APC;WT1;SST;DLC1;CTNNB1;PTPN6;TRIM32;HSPA1B;FRK;HSPA1A</t>
  </si>
  <si>
    <t>['IFITM1', 'TES', 'ADARB1', 'ETS1', 'SOX2', 'MYC', 'SOX9', 'MAP2K1', 'IGFBP5', 'CTNNBIP1', 'SOX11', 'RUNX3', 'RNF41', 'RAF1', 'CUL5', 'NACC2', 'SMYD2', 'ZNF268', 'CD164', 'TGFB1', 'THAP12', 'IFNLR1', 'SMAD6', 'MCC', 'CHERP', 'BMP2', 'CNOT7', 'CDK6', 'DLG5', 'NF2', 'BTG3', 'BTG2', 'CDKN1A', 'BTG1', 'CXCL8', 'BMPR2', 'PTEN', 'TNFAIP3', 'PKD2', 'KLF10', 'KLF11', 'PBRM1', 'SSTR2', 'IL1A', 'KAT2B', 'MED25', 'DDAH1', 'IRF1', 'PPARG', 'ANG', 'PPM1D', 'DLL1', 'ERBB4', 'MXI1', 'TP53INP1', 'POLR2D', 'E2F1', 'MFN2', 'SH3BP4', 'ZNF503', 'FKTN', 'NPM1', 'KLF4', 'SOD2', 'PER2', 'SKI', 'CUL4A', 'REST', 'DLC1', 'TRIM32', 'HSPA1B']</t>
  </si>
  <si>
    <t>['MEN1', 'P3H2', 'KANK2']</t>
  </si>
  <si>
    <t>CYFIP2;NCKAP1;FGFRL1;ACTB;TIAL1;AKT2;STMN1;KDR;AKT1;EPHB2;ATP6V1E1;EPHB1;EPHB4;PDK2;EPHA5;EPHA4;EPHA7;ATP6V1G1;RBFOX2;ATP6V0E1;CD3EAP;FRS2;TIAM1;DDIT4;ATP6V0D1;EPHA2;TXK;PDGFB;PDGFA;PIK3R2;PIK3R1;MYL12A;NCSTN;FLRT2;PDGFC;ATP6V1C1;PAG1;ATP6V0A1;LYN;NGFR;NUS1;YES1;INSR;IGF2;IGF1;HNRNPM;FIBP;HNRNPF;GRB2;CEP57;ITK;NRP1;ARPC1B;ARPC1A;PTPRJ;AP2A1;WASL;SHB;AP2A2;PTPRG;SIPA1L1;RAC1;JAK2;HRAS;APPL1;JAK1;VAV3;ATP6V0B;MST1;GAB1;RHOA;MTSS1;VAV2;HNRNPH1;KIT;RAPGEF1;PLCB1;ARHGEF7;RHOQ;FOXC1;NEDD9;PAK1;NTF3;AP2S1;ZNF106;SHOC2;RPS27A;PAK3;PAK2;SORT1;STAT3;VEGFC;AP2B1;VEGFA;FRK;CDK5R1;KLB;CSF1;IRS4;IRS2;FGF2;ACTG1;IGF1R;FGF5;FGF7;FGF9;GRAP2;AP2M1;PDGFRA;HGF;TSC2;CYBA;GTF2F1;PRLR;KIF16B;GPRIN1;MAPKAPK2;ELMO1;PHIP;SHC2;SHC1;ARHGEF28;PXN;FOXO1;EFNB2;EFNB1;SDCBP;UBB;UBC;ABL1;ABL2;ATP6V1F;TIA1;BDNF;CAV2;ARPC5;EFNA1;AHI1;EFNA3;FER;ARPC2;ARPC3;FES;FGF18;FGFR4;FGFR2;FGFR1;TRIM71;GSK3A;BMPR2;FLT3;FLT4;ITGB3;PIK3C2A;PTBP1;SPRED2;SPRED1;CASP3;ACTR2;HSP90AA1;ATP6AP1;NCBP2;MMP2;MMP9;ESRP2;ESRP1;RASA1;ATP6V1B2;SOS1;CRK;DOCK1;SRC;CBL;CDC42;POLR2A;ERBB3;ERBB4;POLR2D;ERBB2;POLR2E;PTK2B;MAPK1;CSK;HNRNPA1;WASF2;POLR2L;NTRK1;GALNT3;NTRK3;PTPN11;MAPK14;SHCBP1;MAPK12;MAPK13;CD4;RAB14;APC;CLNK;BCAR1</t>
  </si>
  <si>
    <t>['NCKAP1', 'EPHA4', 'EPHA7', 'ATP6V0E1', 'FRS2', 'DDIT4', 'ATP6V0D1', 'PDGFB', 'PIK3R2', 'PDGFC', 'ATP6V1C1', 'NUS1', 'YES1', 'IGF1', 'HNRNPM', 'GRB2', 'CEP57', 'ITK', 'WASL', 'AP2A2', 'PTPRG', 'SIPA1L1', 'JAK1', 'MST1', 'GAB1', 'HNRNPH1', 'ARHGEF7', 'NEDD9', 'PAK1', 'ZNF106', 'SHOC2', 'RPS27A', 'SORT1', 'STAT3', 'KLB', 'CSF1', 'IRS4', 'IRS2', 'KIF16B', 'ELMO1', 'UBB', 'UBC', 'CAV2', 'ARPC2', 'FGFR1', 'TRIM71', 'BMPR2', 'SPRED1', 'ACTR2', 'MMP2', 'ATP6V1B2', 'CRK', 'CDC42', 'POLR2A', 'ERBB4', 'POLR2D', 'ERBB2', 'POLR2E', 'MAPK1', 'WASF2', 'GALNT3', 'RAB14']</t>
  </si>
  <si>
    <t>SMG1;NUP107;NUP188;FMR1;EIF4A3;SMG7;SMG6;GLE1;ZFP36;HHEX;NUP62;AGFG1;NUP214;EIF5A;NDC1;UPF1;NUP210;NUP133;NCBP2;THOC1;THOC3;THOC5;SRRM1;WDR33;NUP93;DDX19A;DDX39A;DDX39B;ZC3H11A;NUP50;SRSF2;SRSF3;NUP98;SRSF6;SRSF7;SLU7;NUP58;FYTTD1;NUP205;POM121;SEH1L;RBM8A;POLDIP3;SRSF1;NUP160;ZFP36L1;POM121C;NUP85;U2AF2;TPR;SYMPK;NUP43;RAE1;EIF4E;SRSF11;RANBP2;CHTOP;NUP155;CPSF2;NUP153;HNRNPA2B1;NUP35;RNPS1;NUPL2;NUP37</t>
  </si>
  <si>
    <t>POM121;NUP205;NUP107;SEH1L;NUP188;NUP160;CCNB2;CCNB1;POM121C;NUP85;LMNA;TPR;NUP62;NUP43;EMD;RAE1;RANBP2;NUP214;NDC1;NUP210;NUP133;NUP155;PRKCB;NUP153;PRKCA;NUP93;CTDNEP1;NUP50;CNEP1R1;CDK1;NUP35;NUP98;LPIN1;NUPL2;NUP58;NUP37</t>
  </si>
  <si>
    <t>MRE11;TRRAP;RBPJ;BACH1;TATDN3;TRIM28;ALKBH1;CHEK1;PCLAF;SMARCAD1;KPNA2;MEN1;RAG1;USP7;NSMCE3;USP3;REV1;CSNK1E;CDC25C;CDC25A;MSH6;CDC34;MSH2;MSH3;GRWD1;PSME4;TIMELESS;UBE2V2;NUP98;DNA2;TP53;ASF1A;TELO2;DNMT1;VCP;SET;RNASEH2A;XPC;SPHAR;RAD51AP1;ORC5;ORC4;RNASEH1;ORC6;TERT;UBB;ORC1;NTHL1;ERI1;ERI2;UBC;CLSPN;CTC1;UVRAG;XRCC6;UBE2B;XRCC5;INTS3;XRCC2;XRCC3;XRCC1;FANCC;IGF1;CDC6;UBE2A;PALB2;FANCG;NASP;CDK2;UBE2N;NABP2;CDK1;NABP1;ATM;RAD18;TOP2A;BTG2;FEN1;SMG1;MCM7;MCM8;HMGB2;HMGB3;BRCA1;HMGB1;TNFAIP1;SUMO1;POLL;TOPBP1;POLE;POLG;UPF1;RFC3;PARP1;NCOA6;RFC2;AXIN2;GLRX2;SMC1A;TERF2;SIRT1;TSN;DDB1;SUPV3L1;RAD51D;RAD51C;DBF4;PAPD7;IRF4;MCM3;TERF2IP;MCM5;DNASE2;TOP1;MCM2;PRIM2;SP100;PCNA;UHRF1;PRIM1;IGHMBP2;UNG;TBRG1;POLD3;PURA;SLX4;CBS;POLD1;TDG;RPS3;RPS27A;MBD4;TCF7L2;NPM1;DUT;STN1;MGMT;PTGES3;MBD1;MBD2;GINS4;RPA1;DONSON;RPA2;GTF2H1;NAP1L1;GTF2H3;MTOR;POLE4;RAD51;ERCC3;APEX1;ERCC1;RAN</t>
  </si>
  <si>
    <t>['MRE11', 'TRRAP', 'RBPJ', 'PCLAF', 'KPNA2', 'RAG1', 'USP3', 'REV1', 'NUP98', 'ASF1A', 'TELO2', 'DNMT1', 'VCP', 'SET', 'RAD51AP1', 'ORC4', 'RNASEH1', 'UBB', 'ORC1', 'NTHL1', 'ERI2', 'UBC', 'CTC1', 'UVRAG', 'XRCC6', 'XRCC5', 'XRCC2', 'IGF1', 'UBE2A', 'NABP1', 'ATM', 'TOP2A', 'BTG2', 'HMGB2', 'HMGB3', 'TNFAIP1', 'TOPBP1', 'POLE', 'UPF1', 'RFC3', 'PARP1', 'NCOA6', 'RFC2', 'SIRT1', 'TSN', 'PAPD7', 'MCM5', 'MCM2', 'SP100', 'PCNA', 'UHRF1', 'IGHMBP2', 'PURA', 'CBS', 'RPS27A', 'TCF7L2', 'NPM1', 'PTGES3', 'RPA2', 'MTOR', 'POLE4', 'RAN']</t>
  </si>
  <si>
    <t>['CHEK1', 'MEN1', 'CSNK1E', 'GRWD1', 'CDK2', 'UBE2N', 'SUMO1', 'DNASE2', 'POLD3', 'APEX1', 'ERCC1']</t>
  </si>
  <si>
    <t>SUV39H2;ACAA2;UBE2D2;SUV39H1;UBE2D3;HP1BP3;HILPDA;UBE2D1;RORA;HIF3A;LIMD1;BACH1;PSMD8;PSMD9;NPEPPS;PSMD6;PSMD7;PSMD4;FAM162A;MYC;PSMD2;PSMD3;EP300;CA9;ELOB;HIF1AN;ELOC;BNIP3L;PTGIS;ARNT;SIRT1;SFRP1;PSMA3;PSMA4;PSMA2;PSME3;PSME4;PSME1;TP53;OPRD1;PSMD11;PSMD14;PSMD13;CUL2;GATA6;TWIST1;HIGD1A;PTGS2;NDRG1;HIF1A;ZFP36L1;PSMB4;PSMB5;UBB;TERT;PSMB2;UBC;PGK1;PMAIP1;VHL;RPS27A;ANGPT4;EGLN3;BNIP3;MTOR;HIPK2;VEGFA;CPEB1;PINK1;PSMC5;TBL2;PSMC4;PSMC1;MDM2;MDM4;HYOU1;CPEB2</t>
  </si>
  <si>
    <t>['SUV39H2', 'UBE2D2', 'UBE2D3', 'RORA', 'PSMD9', 'NPEPPS', 'PSMD4', 'MYC', 'ELOC', 'SIRT1', 'PSME3', 'PSMD11', 'GATA6', 'HIF1A', 'ZFP36L1', 'PSMB5', 'UBB', 'UBC', 'PMAIP1', 'RPS27A', 'EGLN3', 'BNIP3', 'MTOR', 'MDM2']</t>
  </si>
  <si>
    <t>['SUV39H1', 'HILPDA', 'FAM162A', 'ELOB', 'PSMC1']</t>
  </si>
  <si>
    <t>POM121;NUP205;NUP107;SEH1L;NUP188;NUP160;POM121C;NUP85;TPR;NUP62;NUP43;RAE1;RANBP2;NUP214;NDC1;NUP210;NUP133;NUP155;NUP153;NUP93;XPOT;NUP50;NUP35;NUP98;NUPL2;NUP58;RAN;NUP37</t>
  </si>
  <si>
    <t>APP;TRAF3IP2;SOX2;GJA1;TBK1;KDR;CPNE1;TNFSF10;TNFSF11;SOX9;EPHB2;EPHB1;EPHB4;WLS;EPHA5;EPHA4;EPHA7;PRKCB;UNC5B;RPL23;FRS2;SOX11;ACTN4;MIF;EREG;RRAGD;TP53;EPHA2;SEH1L;PDGFB;PDGFA;PIK3R2;PIK3R1;MTDH;DHX33;TSPAN6;S100A12;FADD;LYN;NGFR;NDFIP2;NDFIP1;PLK2;INSR;IGF2;LIF;EIF2AK2;IGF1;PUM1;PUM2;REL;CD28;GRB2;TMEM9B;RET;HIP1;PTPRJ;LITAF;TRIM8;RPTOR;AKAP13;MYDGF;C1QBP;RACK1;IKBKG;JAK2;HRAS;TMED4;GPR37;MIOS;RIPK2;GAB1;RHOC;SIRT1;RHOA;IL1A;KIT;TLR6;HBEGF;PRKN;SLC20A1;EGFR;RELA;BCLAF1;GCNT2;RPS3;FLNA;RICTOR;RPS27A;BID;MAP3K3;AKR1C3;VEGFA;FKBP1A;C18ORF32;F2RL1;FAS;LAMTOR1;LIMS1;LAMTOR5;KLB;WWC1;IRS2;FGF2;IGF1R;FGF5;FGF7;FGF9;MAP3K7;PDGFRA;HGF;F2R;WNT5A;MUL1;LMTK2;TICAM1;MID2;ROR1;UBE2V1;S100A8;JCAD;ANKRD17;SHC1;RTN4;SLC9A3R1;NEUROD2;BCL2L11;UBB;IRAK1;UBC;PMAIP1;BMF;SLC38A9;OSBPL8;TGFB1;CAV2;CAV1;TNFRSF10B;TNFRSF10A;ESR1;TNFRSF10D;CXCL10;MAVS;BMP2;IL6;LIN28A;RHEB;DLG5;BCL2;UBE2N;TAB2;HPSE;FGFR4;MAP3K14;FGFR2;BCL2L1;FGFR1;ITGB1;GPR89A;FLT3;TRADD;PIK3CD;ILK;CHD5;FASLG;HMGB1;PIK3CG;TMEM101;FLCN;NUP62;DNM1L;CHUK;PLEKHG5;IRAK4;WNT16;ADRA2B;TIRAP;TGFBR1;TRAF7;PPM1A;HAX1;EEF1D;TRAF6;NOS1AP;CDH13;TERF2IP;SMCR8;MET;BIRC3;BECN1;CANT1;SRC;CBL;THBS1;MALT1;ERBB3;ERBB4;CCL5;ERBB2;ZNF622;TRIM44;SASH1;TBX1;TCF7L2;SEMA4D;TRAT1;NTRK3;PTPN11;CFLAR;PINK1;P2RX5;CD4;PDCD4;BAX;SPRY2;PTPN6;LTBR;TRIM32</t>
  </si>
  <si>
    <t>['SOX2', 'TNFSF11', 'SOX9', 'EPHA4', 'EPHA7', 'PRKCB', 'UNC5B', 'FRS2', 'SOX11', 'RRAGD', 'PDGFB', 'PIK3R2', 'TSPAN6', 'FADD', 'NDFIP2', 'IGF1', 'CD28', 'GRB2', 'TMEM9B', 'LITAF', 'TRIM8', 'C1QBP', 'RACK1', 'GAB1', 'RHOC', 'SIRT1', 'IL1A', 'HBEGF', 'EGFR', 'RELA', 'FLNA', 'RPS27A', 'MAP3K3', 'FKBP1A', 'FAS', 'LAMTOR1', 'KLB', 'IRS2', 'ROR1', 'BCL2L11', 'UBB', 'UBC', 'PMAIP1', 'SLC38A9', 'OSBPL8', 'TGFB1', 'CAV2', 'CAV1', 'TNFRSF10B', 'ESR1', 'MAVS', 'BMP2', 'DLG5', 'BCL2', 'MAP3K14', 'FGFR1', 'ITGB1', 'PIK3CD', 'FASLG', 'PIK3CG', 'DNM1L', 'TIRAP', 'CANT1', 'ERBB4', 'CCL5', 'ERBB2', 'TRIM44', 'SASH1', 'TCF7L2', 'CFLAR', 'BAX', 'TRIM32']</t>
  </si>
  <si>
    <t>TOP2A;ZNF451;NUP107;USPL1;NUP188;PLOD2;PLOD1;LOXL2;IFIH1;TRIM28;SUMO1;KIAA1586;SENP8;NUP62;SUMO2;NFATC2IP;EP300;VCPKMT;NUP214;PIAS4;NDC1;PIAS3;NUP210;NUP133;GLRX5;VPS33B;SIRT4;MITF;SENP2;RANGAP1;SIRT1;PIAS2;TOPORS;SENP1;NUP93;KAT2B;INCENP;NUP50;BIRC5;NUP98;TOP1;NUP58;HDAC4;NUP205;POM121;L3MBTL2;SEH1L;PCNA;CDCA8;LIAS;METTL21A;NUGGC;NUP160;HDAC6;MTA1;POM121C;NUP85;TPR;NUP43;RAE1;RANBP2;UBE2I;NUP155;NUP153;MDM2;UBA2;NUP35;NUPL2;NUP37</t>
  </si>
  <si>
    <t>['TOP2A', 'ZNF451', 'NUP107', 'NUP188', 'NFATC2IP', 'VCPKMT', 'NDC1', 'PIAS3', 'GLRX5', 'SIRT1', 'TOPORS', 'SENP1', 'KAT2B', 'NUP98', 'NUP58', 'NUP205', 'PCNA', 'LIAS', 'NUP43', 'NUP153', 'MDM2', 'NUP35']</t>
  </si>
  <si>
    <t>['SUMO1', 'SENP8', 'SENP2', 'PIAS2', 'METTL21A']</t>
  </si>
  <si>
    <t>ZFYVE9;PDCD5;WFIKKN2;ARRB2;F11R;NR3C1;CDH5;STK16;ANKRD1;SOX9;MAP3K7;SOX5;ACVR1;KLF10;LEFTY1;WNT5A;ARHGEF18;FOS;SIRT1;RHOA;TGFBR1;TGFBR2;TGFBR3;SFRP1;TWSG1;PARD3;ADAM9;USP15;HPGD;SRC;PXN;TGFBRAP1;LTBP2;FURIN;NLK;CBL;ZFP36L2;ZFP36L1;MAPK7;UBB;UBC;GCNT2;RPS27A;WNT2;SMAD2;SMAD1;SMAD4;JUN;TGFB1;SMAD3;SMURF1;USP9X;CGN;SMAD5;SMAD7;SKI;FKBP1A;COL1A2;ZYX;UBE2M;BMPR1A;LIMS1</t>
  </si>
  <si>
    <t>['ZFYVE9', 'F11R', 'NR3C1', 'SOX9', 'ACVR1', 'KLF10', 'LEFTY1', 'ARHGEF18', 'FOS', 'SIRT1', 'TGFBR2', 'TWSG1', 'HPGD', 'ZFP36L2', 'ZFP36L1', 'UBB', 'UBC', 'RPS27A', 'SMAD2', 'SMAD1', 'SMAD4', 'JUN', 'TGFB1', 'SMAD3', 'SMAD5', 'SMAD7', 'SKI', 'FKBP1A', 'ZYX', 'UBE2M']</t>
  </si>
  <si>
    <t>['USP15', 'LTBP2', 'CBL', 'COL1A2', 'BMPR1A']</t>
  </si>
  <si>
    <t>regulation of glycolytic process (GO:0006110)</t>
  </si>
  <si>
    <t>GO:0006110</t>
  </si>
  <si>
    <t>PFKFB2;HDAC4;NUP205;PRKAA1;POM121;NUP107;PRKAA2;SEH1L;PFKFB3;NUP188;HIF1A;NUP160;POM121C;NUP85;NUP62;TPR;NUP43;RAE1;NUP214;NDC1;RANBP2;NUP210;NUP133;NUP155;ENTPD5;PGAM1;INSR;ARNT;NUP153;IGF1;CBFA2T3;NUP93;P2RX7;NUP50;NUP35;NUP98;PPARA;NUPL2;OGT;NUP58;NUP37</t>
  </si>
  <si>
    <t>['PFKFB2', 'NUP205', 'PRKAA1', 'NUP107', 'NUP188', 'HIF1A', 'NUP43', 'NDC1', 'PGAM1', 'NUP153', 'IGF1', 'NUP35', 'NUP98', 'PPARA', 'NUP58']</t>
  </si>
  <si>
    <t>['P2RX7']</t>
  </si>
  <si>
    <t>RPL4;RPL5;RPL30;RPL3;MRE11;RPL32;NR3C1;RPL9;EFTUD2;EEF1B2;RPS14;RPL18A;RPS18;CHEK1;PCLAF;RPL36;EPC1;RPL37;LARGE1;PELO;RPS10;RPS9;NKX2-6;RPL21;RPS7;RPS8;RPL23;RPS5;RPL22;RPS6;MRPS18B;REV1;SARS;RPSA;GTPBP2;CDC25C;GTPBP1;ILF2;CDC25A;THAP1;TUFM;EEF1A1;GRWD1;EEF1A2;TIMELESS;NHP2;RPL24;RPL27;NUP98;RPL26;DNA2;RPL29;RPS4Y2;SET;RNASEH2A;BAZ2A;SNU13;BAZ2B;SPHAR;RPS4Y1;MRPL10;MRPL11;ORC5;ORC4;ORC6;TERT;ORC1;EIF4EBP2;CLSPN;BPTF;RPL41;COA1;IGF1;CDC6;EEF2;ESR1;EXT1;RPS26;RPS28;NASP;RPL27A;AGO2;CDK2;CDK1;RNPS1;ATM;HOXD3;TCF3;RPS21;RPS24;EIF4G2;FARSB;EIF4G1;NFKBIB;CREBZF;MRPS15;FEN1;MRPS16;THRB;MCM7;MRPS14;MCM8;MRPS11;RPLP1;RPLP0;MRPL37;BRCA1;TNFAIP1;MRPL34;MRPL35;RPS4X;MRPL42;RPL7A;NUP62;POLL;MRPL9;TOPBP1;POLE;UPF1;TSFM;RFC3;NCOA6;RFC2;PABPC4;DHPS;MRPS2;MRPS21;RPL13A;ARNT;RPS3A;BAZ1A;SIRT1;TOPORS;PAX2;MRPL52;MRPL51;DBF4;PAX8;EEF1D;RPL37A;MCM3;MCM5;TOP1;PTMA;MCM2;GTF3C1;CEBPA;GTF3C4;RPL10;RPL12;GCNT1;IGHMBP2;ASCL2;TBRG1;RPS15A;TAF1B;POLR2A;POLD1;POLR2D;RPL14;RPS3;E2F1;POLR2E;RPL13;IGF2BP3;RPL15;HARS;RPS2;RPL18;RPS27A;RPL17;RPL19;ABCF1;POLR2L;DUT;RPA1;DONSON;RPA2;RPL35A;NAP1L1;RPL23A;POLR3A;TNIP1;RPS6KB2</t>
  </si>
  <si>
    <t>BTG2;CDKN1A;CDKN1B;BRCA1;PKD2;CHEK2;CASP2;EP300;TNKS1BP1;PRKACA;SOX4;ZNF385A;CNOT6L;RPL23;CDC25C;MED25;TFDP1;TFDP2;RPL26;TP53;PCNA;GATA6;AURKA;CCNB1;UBB;PLAGL1;UBC;E2F1;SFN;E2F4;RPS27A;E2F7;NPM1;PLK2;HMGA2;ARID3A;CNOT4;CNOT6;CNOT7;MYBBP1A;CNOT11;CNOT1;CNOT2;CENPJ;CARM1;CDK2;CDK1;MDM2;BAX;ATM;MDM4;CNOT9;TP73</t>
  </si>
  <si>
    <t>['BTG2', 'CDKN1A', 'PKD2', 'CHEK2', 'CASP2', 'TNKS1BP1', 'ZNF385A', 'CNOT6L', 'MED25', 'PCNA', 'GATA6', 'UBB', 'UBC', 'E2F1', 'RPS27A', 'NPM1', 'HMGA2', 'CNOT4', 'CNOT6', 'CNOT7', 'CNOT1', 'CARM1', 'MDM2', 'BAX', 'ATM', 'CNOT9']</t>
  </si>
  <si>
    <t>BTG2;CDKN1A;CDKN1B;BRCA1;FOXM1;CHEK2;SESN2;CASP2;EP300;TNKS1BP1;SOX4;ZNF385A;CNOT6L;CDC25C;TFDP1;TFDP2;RPL26;TP53;SP100;PCNA;USP10;NDRG1;AURKA;CCNB1;UBB;PLAGL1;MYO6;UBC;E2F1;SFN;E2F4;RPS27A;E2F7;NPM1;PLK2;ARID3A;HIPK2;CNOT4;CNOT6;CNOT7;CNOT11;CNOT1;CNOT2;CENPJ;CARM1;CDK2;CDK1;MDM2;BAX;ATM;MDM4;CNOT9;TP73</t>
  </si>
  <si>
    <t>['BTG2', 'CDKN1A', 'CHEK2', 'SESN2', 'CASP2', 'TNKS1BP1', 'ZNF385A', 'CNOT6L', 'SP100', 'PCNA', 'USP10', 'UBB', 'MYO6', 'UBC', 'E2F1', 'RPS27A', 'NPM1', 'CNOT4', 'CNOT6', 'CNOT7', 'CNOT1', 'CARM1', 'MDM2', 'BAX', 'ATM', 'CNOT9']</t>
  </si>
  <si>
    <t>SUV39H2;ACAA2;UBE2D2;SUV39H1;UBE2D3;HP1BP3;HILPDA;UBE2D1;RORA;HIF3A;FMN2;LIMD1;BACH1;PSMD8;PSMD9;NPEPPS;PSMD6;PSMD7;PSMD4;FAM162A;MYC;PSMD2;PSMD3;EP300;CA9;ELOB;HIF1AN;ELOC;BNIP3L;PTGIS;ARNT;SIRT1;SFRP1;PSMA3;PSMA4;PSMA2;PSME3;PSME4;PSME1;CARD16;TP53;OPRD1;PSMD11;PSMD14;PSMD13;CUL2;GATA6;TWIST1;HIGD1A;PTGS2;NDRG1;HIF1A;ZFP36L1;PSMB4;PSMB5;UBB;TERT;PSMB2;UBC;LMNA;PGK1;PMAIP1;VHL;RPS27A;ANGPT4;EGLN3;BNIP3;MTOR;HIPK2;VEGFA;CPEB1;PINK1;PSMC5;TBL2;PSMC4;PSMC1;MDM2;MDM4;HYOU1;CPEB2</t>
  </si>
  <si>
    <t>NRP1;CXCL8;BMPR2;FLT4;PDCD5;SYAP1;NR3C1;TMEM100;ZFP36;DSTYK;HYAL1;STK16;KDR;ANKRD1;RACK1;AKT1;SOX9;EMD;SOX5;ACVR1;MAP2K3;NANOS1;MEF2C;ANXA1;PDPK1;HGF;WNT5A;MAGI2;RUNX2;TGFBR1;ERN1;EEF1A1;ACAP2;SFRP1;GAREM1;MAPKAPK2;RAPGEF1;MT1G;GAS1;VSTM2A;CD44;FOXC1;NOTCH1;SHC1;DLX5;PDGFB;HTRA2;ZFP36L2;EGFR;ZFP36L1;DLL4;RAP1A;MAPK7;CCL5;ERBB2;HAS2;CCL2;WNT2;TBX1;NTRK1;STAT5B;MBD4;SMAD4;TGFB1;SMAD3;NTRK3;MTSS1L;PTPN11;MAPK14;KLF4;PHOX2B;ACVR2A;SMAD7;VEGFA;EHD1;NR4A1;BMP2;RPS6KB1;SNAI2;CTNNB1;BCAR1;BMPR1A;LIMS1</t>
  </si>
  <si>
    <t>['CXCL8', 'BMPR2', 'NR3C1', 'TMEM100', 'RACK1', 'SOX9', 'ACVR1', 'PDPK1', 'EEF1A1', 'ACAP2', 'GAS1', 'CD44', 'PDGFB', 'ZFP36L2', 'EGFR', 'ZFP36L1', 'CCL5', 'ERBB2', 'SMAD4', 'TGFB1', 'SMAD3', 'KLF4', 'PHOX2B', 'SMAD7', 'EHD1', 'NR4A1', 'BMP2', 'RPS6KB1']</t>
  </si>
  <si>
    <t>['SYAP1', 'ZFP36', 'STAT5B', 'BCAR1', 'BMPR1A']</t>
  </si>
  <si>
    <t>EIF4A2;EIF4A1;EIF4A3;HNRNPU;HNRNPR;CLP1;PAPOLG;ALKBH1;DHX57;PAPOLA;DDX17;HFM1;RBFOX2;THOC1;DDX10;DICER1;GTF2F1;SND1;DHX40;PRPF4;DDX39A;DDX39B;HNRNPUL1;XRN2;SIDT2;DDX6;DDX5;RNASEH2A;DHX9;DHX30;ATXN2;RNASEH1;ATXN1;DHX33;TERT;PCBP1;DHX36;PCBP2;DHX37;RBPMS;HNRNPL;HNRNPM;HNRNPK;AGO3;AGO4;HNRNPF;AGO1;AGO2;HNRNPD;HNRNPC;DDX3Y;DDX49;DDX3X;DDX46;DDX47;CELF2;DIS3L;DDX42;BICD1;RBM3;SYNCRIP;PTBP1;DHX15;POLE;RBM5;RBM6;PARP1;DIS3;NCBP2;PABPC4;DDX54;PAPD4;DDX52;SUPV3L1;DDX19A;HNRNPH1;HNRNPH2;HNRNPH3;RBMS2;PCNA;DDX27;DDX24;DDX23;DDX20;DDX21;NOL9;TBRG4;PABPN1;POLR2A;POLR2D;POLR2E;HNRNPA1;POLR2L;HNRNPA0;RBM39;RNGTT;LRPPRC;SNRNP40;NOVA1;HNRNPA2B1;RBMX</t>
  </si>
  <si>
    <t>ATF2;CCNK;MRE11;TRRAP;FMR1;BACH1;YY1;STK11;TRIM28;CCND1;CHEK2;MYC;ALKBH1;CHEK1;PCLAF;MEN1;NSMCE3;DDX11;USP3;ZBTB38;UBE2E2;CSNK1E;MSH6;DDX39A;MSH2;MSH3;PSME4;MAPKAPK2;TIMELESS;TP53;CLOCK;ASF1A;EPHA2;BRSK1;VCP;CUL5;STXBP4;UBA6;HTRA2;XPC;ZBTB4;CDKN2AIP;FOXO1;RAD51AP1;BCL2L10;BCL2L11;UBR5;ABL1;SFN;CLSPN;MCL1;LYN;UVRAG;MOAP1;UBE2B;INTS3;XRCC2;XRCC3;FANCC;UBE2A;FANCG;FBXO31;SPRTN;NABP2;BCL2;CDK1;NABP1;INTS7;GRB2;ATM;UBA1;RAD18;BCL2L2;TP73;BCL2L1;TOP2A;BTG2;FEN1;CDKN1A;SMG1;DYRK2;MCM7;MCM8;SUV39H1;SETD7;BRCA1;HPF1;SUMO1;CASP2;IKBKG;TOPBP1;ZNF385A;VAV3;UPF1;USP47;RFC3;PARP1;DTX3L;NCOA6;RFC2;SIRT4;ZDHHC16;MASTL;SMC1A;GNL1;SIRT1;TOPORS;DDB1;RNF168;RAD51D;RAD51C;PAPD7;IRF4;WAC;CRY1;CEP63;CACUL1;OTUB1;YAP1;USP16;USP10;BRAT1;IGHMBP2;XIAP;TANK;UNG;SLX4;RBBP5;POLD1;RPS3;E2F1;SUSD6;RBBP6;BAK1;BID;FNIP2;MICA;MBD4;NPM1;RPA1;DONSON;GTF2H1;GTF2H3;MAPK14;USP28;MTOR;CUL4A;RAD51;APC;ERCC3;PITHD1;APEX1;TAOK1;ERCC1;BAX;ERCC8;CUL4B</t>
  </si>
  <si>
    <t>['CCNK', 'MRE11', 'TRRAP', 'FMR1', 'CCND1', 'CHEK2', 'MYC', 'PCLAF', 'USP3', 'CLOCK', 'ASF1A', 'VCP', 'CUL5', 'ZBTB4', 'RAD51AP1', 'BCL2L10', 'BCL2L11', 'UBR5', 'MCL1', 'UVRAG', 'XRCC2', 'UBE2A', 'FBXO31', 'BCL2', 'NABP1', 'GRB2', 'ATM', 'UBA1', 'BCL2L2', 'TOP2A', 'BTG2', 'CDKN1A', 'SETD7', 'CASP2', 'TOPBP1', 'ZNF385A', 'UPF1', 'RFC3', 'PARP1', 'NCOA6', 'RFC2', 'GNL1', 'SIRT1', 'TOPORS', 'PAPD7', 'WAC', 'USP16', 'USP10', 'IGHMBP2', 'E2F1', 'NPM1', 'USP28', 'MTOR', 'CUL4A', 'BAX', 'ERCC8']</t>
  </si>
  <si>
    <t>['CHEK1', 'MEN1', 'CSNK1E', 'SFN', 'INTS7', 'SUV39H1', 'SUMO1', 'MICA', 'APEX1', 'ERCC1']</t>
  </si>
  <si>
    <t>APP;TRAF3IP2;SOX2;GJA1;TBK1;KDR;CPNE1;TNFSF10;TNFSF11;SOX9;EPHB2;EPHB1;EPHB4;WLS;EPHA5;EPHA4;EPHA7;PRKCB;UNC5B;RPL23;FRS2;SOX11;ACTN4;MIF;EREG;RRAGD;TP53;EPHA2;SEH1L;PDGFB;LPAR1;PDGFA;PIK3R2;PIK3R1;MTDH;DHX33;TSPAN6;PDGFC;S100A12;FADD;LYN;NGFR;NDFIP2;NDFIP1;PLK2;INSR;IGF2;LIF;EIF2AK2;IGF1;PUM1;PUM2;REL;CD28;GRB2;TMEM9B;RET;HIP1;PTPRJ;LITAF;TRIM8;RPTOR;AKAP13;MYDGF;C1QBP;RACK1;IKBKG;JAK2;HRAS;TMED4;GPR37;MIOS;RIPK2;GAB1;RHOC;SIRT1;RHOA;IL1A;KIT;TLR6;HBEGF;PRKN;SLC20A1;EGFR;RELA;BCLAF1;GCNT2;RPS3;FLNA;RICTOR;RPS27A;BID;MAP3K3;AKR1C3;VEGFA;FKBP1A;C18ORF32;F2RL1;FAS;LAMTOR1;LIMS1;LAMTOR5;KLB;WWC1;IRS2;FGF2;IGF1R;FGF5;FGF7;FGF9;MAP3K7;PDGFRA;HGF;F2R;WNT5A;MUL1;LMTK2;TICAM1;MID2;ROR1;UBE2V1;CARD16;S100A8;JCAD;ANKRD17;SHC1;ADRB1;RTN4;INAVA;SLC9A3R1;NEUROD2;BCL2L11;UBB;IRAK1;UBC;PMAIP1;BMF;SLC38A9;OSBPL8;TGFB1;CAV2;CAV1;TNFRSF10B;TNFRSF10A;ESR1;TNFRSF10D;CXCL10;MAVS;BMP2;IL6;LIN28A;RHEB;DLG5;FGF18;BCL2;UBE2N;TAB2;HPSE;FGFR4;IL7R;MAP3K14;FGFR2;BCL2L1;FGFR1;ITGB1;GPR89A;FLT3;TRADD;FLT4;PIK3CD;ILK;CHD5;FASLG;HMGB1;PIK3CG;TMEM101;FLCN;NUP62;DNM1L;CHUK;PLEKHG5;TNFRSF19;IRAK4;WNT16;ADRA2B;TIRAP;TGFBR1;TRAF7;PPM1A;HAX1;EEF1D;TRAF6;NOS1AP;CDH13;TERF2IP;SMCR8;MET;BIRC3;BECN1;CANT1;SRC;CBL;THBS1;MALT1;ERBB3;ERBB4;CCL5;ERBB2;ZNF622;TRIM44;SASH1;TBX1;NTRK1;TCF7L2;SEMA4D;TRAT1;NTRK3;PTPN11;CFLAR;PINK1;P2RX5;CD4;PDCD4;BAX;SPRY2;PTPN6;LTBR;PIK3AP1;TRIM32</t>
  </si>
  <si>
    <t>['SOX2', 'TNFSF11', 'SOX9', 'EPHA4', 'EPHA7', 'PRKCB', 'UNC5B', 'FRS2', 'SOX11', 'RRAGD', 'PDGFB', 'PIK3R2', 'TSPAN6', 'PDGFC', 'FADD', 'NDFIP2', 'IGF1', 'CD28', 'GRB2', 'TMEM9B', 'LITAF', 'TRIM8', 'C1QBP', 'RACK1', 'GAB1', 'RHOC', 'SIRT1', 'IL1A', 'HBEGF', 'EGFR', 'RELA', 'FLNA', 'RPS27A', 'MAP3K3', 'FKBP1A', 'FAS', 'LAMTOR1', 'KLB', 'IRS2', 'ROR1', 'BCL2L11', 'UBB', 'UBC', 'PMAIP1', 'SLC38A9', 'OSBPL8', 'TGFB1', 'CAV2', 'CAV1', 'TNFRSF10B', 'ESR1', 'MAVS', 'BMP2', 'DLG5', 'BCL2', 'MAP3K14', 'FGFR1', 'ITGB1', 'PIK3CD', 'FASLG', 'PIK3CG', 'DNM1L', 'TIRAP', 'CANT1', 'ERBB4', 'CCL5', 'ERBB2', 'TRIM44', 'SASH1', 'TCF7L2', 'CFLAR', 'BAX', 'TRIM32']</t>
  </si>
  <si>
    <t>['NDFIP2', 'INAVA']</t>
  </si>
  <si>
    <t>AP2A1;FZD10;ARRB2;AP2A2;PSMD8;PSMD9;PPP3CA;PSMD6;PSMD7;PSMD4;PSMD2;PSMD3;RAC1;MAP3K7;AP2M1;WNT5A;WNT9B;RHOA;TIAM1;SFRP1;PSMA3;PSMA4;SMO;PSMA2;PSME3;PSME4;PSME1;PFN1;PLCB1;PSMD11;PSMD14;PSMD13;CAMK2A;PRICKLE2;NLK;CDC42;PPP3R1;PSMB4;PSMB5;UBB;PSMB2;FRZB;UBC;DVL1;DVL2;AP2S1;DVL3;PDE6A;RPS27A;FZD1;TCF7L2;FZD3;FZD2;SMURF1;FZD7;FZD6;FZD9;NFATC1;AP2B1;VANGL1;TNRC6C;PSMC5;AGO3;AGO4;PSMC4;AGO1;PSMC1;GNB1;AGO2;CTNNB1;CALM1;TNRC6A;TNRC6B</t>
  </si>
  <si>
    <t>['AP2A2', 'PSMD9', 'PPP3CA', 'PSMD4', 'PSME3', 'PSMD11', 'CDC42', 'PPP3R1', 'PSMB5', 'UBB', 'UBC', 'DVL3', 'RPS27A', 'TCF7L2', 'FZD7', 'FZD6', 'FZD9', 'NFATC1', 'AGO1', 'CALM1', 'TNRC6A', 'TNRC6B']</t>
  </si>
  <si>
    <t>['AP2M1', 'WNT9B', 'CAMK2A', 'PDE6A', 'PSMC1', 'AGO2']</t>
  </si>
  <si>
    <t>ZFYVE9;GCC2;LAPTM4B;TOM1;ANKFY1;VPS35;DENND5A;VPS36;AP5S1;TBC1D10B;VPS18;VPS33A;ZFYVE21;LMTK2;SCRIB;ATG14;WDR81;KIF16B;CHMP4C;CHMP4B;SQSTM1;STAM2;MAGEL2;TSG101;PIK3R4;ARL1;RHOBTB3;VPS26A;VPS26B;TGOLN2;SNX4;SNX2;HMGXB4;AP5M1;UBB;BLOC1S3;UBC;VTI1A;SNX9;RAB6A;TBC1D17;RAB11FIP4;SNX5;SNX6;ABCA1;SNAPIN;M6PR;RASSF9;HOOK3;DCLK1;KLHL20;EHD1;EHD2;EHD3;FAM160A2;HOOK1;CHMP2B;CHMP2A;UBE2O;RAB5A;PICALM;DENND1B;DENND1A;ARHGAP1;AP2A1;EEA1;KIF13A;ERC1;DTX3L;VPS13C;AKTIP;VPS13A;VPS37C;VPS37D;EMP2;VPS37A;SYS1-DBNDD2;VPS37B;RHOB;ARL4C;VAMP7;HEATR5A;CHMP3;PIK3C3;CHMP7;VAMP3;ARF6;BECN1;AP5Z1;STX16;MGRN1;DCTN1;VPS4B;VPS4A;TGFBRAP1;GOSR1;TRAK1;VPS51;VPS50;VPS53;MICALL1;STX6;VPS54;RPS27A;EPS15;ANKRD50;YKT6;SPAG9;SORT1;GBF1;RAB11B;RGP1;MYO1D;RAB10;PIKFYVE;SNX16;RAB14;SNX17;RAB12;RAB13;LAMTOR1;RAB17;RAB9B</t>
  </si>
  <si>
    <t>PXN;UCP1;TNFAIP3;PKD2;RELA;EGFR;FOXO1;HDAC6;CAMKK2;PRDX3;MAPK9;MAPK8;PRDX5;MAPK7;RPS3;ABL1;AKT1;CYP1B1;MAPK1;ROMO1;MPV17;PDK2;ANKZF1;MAP3K5;PDGFRA;JUN;CHUK;PLEKHA1;MMP3;PRKCD;AKR1C3;FOS;MMP9;SIRT1;PAX2;RHOB;MAPK13;IL6;FER;PXMP2;CDK2;PPIF;FXN;NFE2L2</t>
  </si>
  <si>
    <t>['UCP1', 'TNFAIP3', 'PKD2', 'RELA', 'EGFR', 'MAPK9', 'MAPK1', 'ROMO1', 'MAP3K5', 'JUN', 'PLEKHA1', 'MMP3', 'PRKCD', 'FOS', 'SIRT1', 'PPIF', 'FXN']</t>
  </si>
  <si>
    <t>CEP57;RERE;NUP107;NUP188;ZFYVE9;CSE1L;NXT2;PHB2;IPO7;IPO5;IPO9;TRPS1;NUP62;SIX3;DAG1;KPNA6;AKT1;KPNA4;KPNA5;SEC61B;KPNA2;TNPO1;JAK2;KPNA3;TNPO2;TNPO3;KPNA1;NUP214;PDIA3;NUP133;RPL23;TSC2;NUP93;IFNG;NUP50;NUP98;KPNB1;NUP58;OPRD1;POM121;PTTG1IP;RGPD4;NCKIPSD;POM121C;NUP85;TPR;RAE1;RANBP2;RANBP1;TGFB1;NUP155;STAT3;AKR1C3;NUP153;GPN2;RANBP6;GPN1;GPN3;MCM3AP;NUP35;CTNNB1;RAN</t>
  </si>
  <si>
    <t>['CEP57', 'RERE', 'NUP107', 'NUP188', 'ZFYVE9', 'NXT2', 'IPO7', 'IPO5', 'KPNA4', 'KPNA2', 'TNPO1', 'KPNA1', 'PDIA3', 'NUP98', 'KPNB1', 'NUP58', 'TGFB1', 'STAT3', 'NUP153', 'GPN3', 'NUP35', 'RAN']</t>
  </si>
  <si>
    <t>tRNA export from nucleus (GO:0006409)</t>
  </si>
  <si>
    <t>GO:0006409</t>
  </si>
  <si>
    <t>ATF2;APP;RPL5;CSF2;CSF1;FMR1;PDCD5;RHOXF2B;CLU;ETS1;HMGN5;CDH3;MYC;AKT1;UBAP2L;VPS35;EPHB2;BVES;MEF2C;MAP2K1;RPS7;RPL23;OSR1;WNT5A;MAGI2;SCRIB;SOX11;MITF;TICAM1;POU3F1;PRKAB1;DKK1;POU3F3;SFRP4;MYCN;SMO;ERP29;EZR;TP53;DNMT1;CHRNA7;PDGFB;TWIST1;PHB;HIF1A;INPP5F;PDCD10;UBR5;NKX2-1;ZBTB7B;WNT3;SRPK2;TFAP2A;EGR1;SMAD1;TGFB1;SMAD3;WNT3A;VDR;RDX;RAB27A;MSN;HMGA2;BRAF;IGF1;SELE;AHI1;BMP2;IL6;SP1;TADA3;CD28;HOXD3;FGFR4;NFE2L2;GSK3B;GSK3A;DDX3X;HMGB2;PIK3CD;PTPN22;ARRB1;BRCA1;CTCF;ARRB2;C1QTNF1;DNMT3B;ITGB8;CD34;GABPA;DTX3L;NCOA3;PAX6;WNT16;TERF2;TGFBR1;IL1A;ACTA1;PLSCR1;IFNG;IL1B;RNF207;HAND2;NOS1AP;TLR6;CD46;VSTM2A;TLR4;TLR3;VAMP3;PRKN;MTPN;PRKAA1;PPM1F;TTN;DLL4;MAPK9;MAPK8;MAPK7;CAMK2N1;NTF3;RPS3;E2F1;MAPK1;ATAD1;MBD4;NTRK3;STAT3;MAPK14;KLF4;MTOR;VEGFA;P2RX7;ITCH;ACTC1;ADM2;SPRY2;FAM98B;KRAS;FAM98A;HSPA1B;HSPA1A;LIMS1</t>
  </si>
  <si>
    <t>['CSF1', 'FMR1', 'ETS1', 'MYC', 'UBAP2L', 'BVES', 'MAP2K1', 'RPS7', 'OSR1', 'SOX11', 'EZR', 'DNMT1', 'PDGFB', 'HIF1A', 'INPP5F', 'PDCD10', 'UBR5', 'ZBTB7B', 'SMAD1', 'TGFB1', 'SMAD3', 'HMGA2', 'BRAF', 'IGF1', 'BMP2', 'CD28', 'DDX3X', 'HMGB2', 'PIK3CD', 'DNMT3B', 'ITGB8', 'GABPA', 'NCOA3', 'PAX6', 'IL1A', 'CD46', 'TLR4', 'MTPN', 'PRKAA1', 'MAPK9', 'E2F1', 'MAPK1', 'STAT3', 'KLF4', 'MTOR', 'ITCH', 'ACTC1', 'ADM2', 'HSPA1B']</t>
  </si>
  <si>
    <t>FOXA1;ATF2;APP;CRTC3;KDM1A;CRTC1;PHB2;CLU;RPS6KA4;RPS6KA5;AKT1;TNFSF11;EP300;MAP3K7;EPHA5;PRKCI;PRKCB;WNT5A;ARID5B;MID2;SMO;TRIM14;ROR1;UBE2V1;PLPP3;CLOCK;S100A8;CARD11;BEX1;DHX9;MTDH;PRDX3;NEUROD1;NEUROD2;DHX33;UBB;IRAK1;UBC;DVL2;S100A12;PPARGC1A;WNT2;PPARGC1B;NKX2-2;FZD1;FZD2;EIF2AK2;ESR1;NFKB1;ESR2;SMARCA4;NFKB2;NFKBIA;MAVS;IL6;FER;JMY;UBE2N;TAB3;TAB2;TCF3;MAP3K13;NFKBIB;TRADD;PTEN;TRIM8;ZIC2;IKBKG;ERC1;IL10;EDN1;CAMK1D;CHUK;RIPK2;RIPK4;TRAF1;IRAK4;PPRC1;TIRAP;TRAF6;KIT;TERF2IP;PPARG;ARHGEF2;TLR6;TLR4;OPRD1;HDAC4;MTPN;HDAC5;CEBPG;CAMK2A;TANK;LRP8;RELA;MALT1;LRP6;RPS3;RPS27A;NPM1;CFLAR;VEGFA;HIPK2;CD40LG;CTNNB1;TRIM37;RHEBL1;TRIM32;HSPA1B;HSPA1A</t>
  </si>
  <si>
    <t>['FOXA1', 'CRTC3', 'TNFSF11', 'PRKCI', 'PRKCB', 'TRIM14', 'ROR1', 'CLOCK', 'UBB', 'UBC', 'PPARGC1A', 'ESR1', 'NFKBIA', 'MAVS', 'JMY', 'MAP3K13', 'PTEN', 'TRIM8', 'ZIC2', 'EDN1', 'PPRC1', 'TIRAP', 'PPARG', 'TLR4', 'MTPN', 'LRP8', 'RELA', 'LRP6', 'RPS27A', 'NPM1', 'CFLAR', 'TRIM37', 'RHEBL1', 'TRIM32', 'HSPA1B']</t>
  </si>
  <si>
    <t>activation of protein kinase activity (GO:0032147)</t>
  </si>
  <si>
    <t>GO:0032147</t>
  </si>
  <si>
    <t>CD81;FGF2;CRKL;SLK;AKT1;PRKACA;PRKACB;MAP3K7;MAP3K4;MAP3K5;MAP2K3;MAP2K4;CARD10;MAP2K1;MAP2K2;PRKCD;WNT5A;F2R;FRS2;PRLR;ADCY9;PRKAR1A;MADD;MAPKAPK2;ERP29;ADAM9;UBE2V1;RAF1;SHC1;CHRNA7;PDGFB;FPR1;TGFA;STK4;INAVA;RAP1A;UBB;IRAK1;PRKAR2A;UBC;MAP3K20;ABL1;CLSPN;MAP2K7;MARK2;OSBPL8;TNFSF15;INSR;IGF2;EIF2AK2;TNFRSF10B;TNFRSF10A;IGF1;GADD45G;CCDC88A;BMP2;STK24;STK25;UBE2N;CDK1;TAB3;TAB2;MAP3K13;MAP3K14;ITGB3;KIF14;PEA15;IKBKG;JAK2;DUSP5;MAP4K2;RIPK2;PDPK1;STRADB;MINK1;ZFP91;EMP2;DUSP9;ADRA2B;DUSP6;TIRAP;TGFBR1;TGFBR2;TRAF7;ADORA2B;IL1B;TRAF6;KIT;RAPGEF1;ANG;TLR6;TLR4;CRK;TLR3;PRKAA1;CXCR4;ADCY1;TANK;THBS1;ADCY6;MALT1;PAK1;NTF3;PAK6;PTK2B;MAPK1;RICTOR;S1PR2;RPS27A;PAK3;PAK2;PAK5;MAP4K4;PAK4;MAP3K2;NTRK1;MAP3K3;MAP3K1;NTRK3;MAPK14;MTOR;VEGFA;PINK1;TAOK1</t>
  </si>
  <si>
    <t>['CRKL', 'SLK', 'PRKACB', 'MAP3K4', 'MAP3K5', 'MAP2K4', 'CARD10', 'MAP2K1', 'MAP2K2', 'PRKCD', 'FRS2', 'ADCY9', 'PRKAR1A', 'RAF1', 'PDGFB', 'UBB', 'UBC', 'MARK2', 'OSBPL8', 'TNFRSF10B', 'IGF1', 'BMP2', 'MAP3K13', 'MAP3K14', 'PEA15', 'DUSP5', 'MAP4K2', 'PDPK1', 'ZFP91', 'DUSP6', 'TIRAP', 'TGFBR2', 'ANG', 'TLR4', 'CRK', 'PRKAA1', 'PAK1', 'PAK6', 'MAPK1', 'S1PR2', 'RPS27A', 'PAK4', 'MAP3K2', 'MAP3K3', 'MTOR']</t>
  </si>
  <si>
    <t>['UBE2V1', 'TNFSF15', 'UBE2N', 'EMP2', 'CXCR4', 'PAK3']</t>
  </si>
  <si>
    <t>['INAVA']</t>
  </si>
  <si>
    <t>PRKN;RNF34;UBE2D2;UBE2D3;TNFAIP3;UBE2D1;NEDD4L;RNF6;RNF4;ZNRF1;RNF115;RNF216;UBE2Q2;UBR5;ARIH2;RNF152;UBE2H;HACE1;DTX3L;UBE2B;UBE2E3;UBE2E2;KLHL3;BFAR;UBE2G1;UBE2A;UBE2G2;MARCH6;TOPORS;RNF146;ITCH;CDC34;TTC3;UBE2K;RNF187</t>
  </si>
  <si>
    <t>['UBE2D2', 'UBE2D3', 'TNFAIP3', 'RNF6', 'RNF4', 'RNF216', 'UBE2Q2', 'UBR5', 'ARIH2', 'KLHL3', 'UBE2A', 'MARCH6', 'TOPORS', 'RNF146', 'ITCH', 'RNF187']</t>
  </si>
  <si>
    <t>BTG2;CDKN1A;CDKN1B;BRCA1;FOXM1;RPS6KA6;CHEK2;SESN2;CASP2;EP300;TNKS1BP1;SOX4;ZNF385A;CNOT6L;CDC25C;TFDP1;TFDP2;RPL26;TP53;SP100;PCNA;USP10;NDRG1;AURKA;CCNB1;UBB;PLAGL1;MYO6;UBC;E2F1;SFN;E2F4;RPS27A;E2F7;NPM1;PLK2;ARID3A;HIPK2;CNOT4;CNOT6;CNOT7;CNOT11;CNOT1;CNOT2;CENPJ;CARM1;CDK2;CDK1;MDM2;BAX;ATM;MDM4;CNOT9;TP73</t>
  </si>
  <si>
    <t>MRE11;TRRAP;RBPJ;BACH1;TATDN3;TRIM28;ALKBH1;CHEK1;PCLAF;SMARCAD1;KPNA2;MEN1;RAG1;USP7;NSMCE3;USP3;REV1;CSNK1E;CDC25C;CDC25A;MSH6;CDC34;MSH2;MSH3;GRWD1;PSME4;TIMELESS;UBE2V2;NUP98;DNA2;TP53;ASF1A;TELO2;DNMT1;VCP;SET;RNASEH2A;XPC;SPHAR;RAD51AP1;ORC5;ORC4;RNASEH1;ORC6;TERT;UBB;ORC1;NTHL1;ERI1;ERI2;ERI3;UBC;CLSPN;CTC1;UVRAG;XRCC6;UBE2B;XRCC5;INTS3;XRCC2;XRCC3;FANCA;XRCC1;FANCC;IGF1;CDC6;UBE2A;PALB2;FANCG;NASP;CDK2;UBE2N;NABP2;CDK1;NABP1;ATM;RAD18;TOP2A;BTG2;FEN1;SMG1;MCM7;MCM8;HMGB2;HMGB3;ADRA1D;BRCA1;HMGB1;TNFAIP1;SUMO1;POLL;TOPBP1;POLE;POLG;UPF1;RFC3;PARP1;NCOA6;RFC2;AXIN2;GLRX2;SMC1A;TERF2;SIRT1;TSN;RAD51B;DDB1;SUPV3L1;RAD51D;RAD51C;DBF4;PAPD7;IRF4;MCM3;TERF2IP;MCM5;DNASE2;TOP1;MCM2;PRIM2;SP100;PCNA;UHRF1;PRIM1;IGHMBP2;UNG;TBRG1;POLD3;PURA;SLX4;CBS;POLD1;TDG;RPS3;RPS27A;MBD4;TCF7L2;NPM1;DUT;STN1;MGMT;PTGES3;MBD1;MBD2;GINS4;RPA1;DONSON;RPA2;GTF2H1;NAP1L1;GTF2H3;MTOR;POLE4;RAD51;ERCC3;APEX1;ERCC1;RAN</t>
  </si>
  <si>
    <t>TOP2A;ZNF451;NUP107;USPL1;NUP188;PLOD2;PLOD1;LOXL2;IFIH1;TRIM28;SUMO1;KIAA1586;SENP8;NUP62;SUMO2;NFATC2IP;EP300;VCPKMT;NUP214;PIAS4;NDC1;PIAS3;NUP210;NUP133;GLRX5;VPS33B;SIRT4;MITF;SENP2;RANGAP1;SIRT1;PIAS2;TOPORS;SENP1;NUP93;KAT2B;INCENP;NUP50;BIRC5;NUP98;TOP1;NUP58;HDAC4;NUP205;POM121;L3MBTL2;SEH1L;PCNA;CDCA8;LIAS;METTL21A;NUGGC;NUP160;HDAC6;MTA1;POM121C;NUP85;TPR;NUP43;RAE1;RANBP2;UBE2I;NUP155;EYA1;NUP153;MDM2;UBA2;NUP35;NUPL2;NUP37</t>
  </si>
  <si>
    <t>ATF2;CCNK;MRE11;TRRAP;FMR1;BACH1;YY1;STK11;TRIM28;CCND1;CHEK2;MYC;ALKBH1;CHEK1;PCLAF;MEN1;NSMCE3;DDX11;USP3;ZBTB38;UBE2E2;CSNK1E;MSH6;DDX39A;MSH2;MSH3;PSME4;MAPKAPK2;TIMELESS;TP53;CLOCK;ASF1A;EPHA2;BRSK1;VCP;CUL5;STXBP4;UBA6;HTRA2;XPC;ZBTB4;CDKN2AIP;FOXO1;RAD51AP1;BCL2L10;BCL2L11;UBR5;MAP3K20;ABL1;SFN;CLSPN;MCL1;LYN;UVRAG;MOAP1;UBE2B;INTS3;XRCC2;XRCC3;FANCA;FANCC;UBE2A;FANCG;FBXO31;SPRTN;NABP2;BCL2;CDK1;NABP1;INTS7;GRB2;ATM;UBA1;RAD18;BCL2L2;TP73;BCL2L1;TOP2A;BTG2;FEN1;CDKN1A;SMG1;DYRK2;MCM7;MCM8;SUV39H1;SETD7;BRCA1;FMN2;HPF1;SUMO1;CASP2;IKBKG;TOPBP1;ZNF385A;VAV3;UPF1;USP47;RFC3;PARP1;DTX3L;NCOA6;RFC2;SIRT4;ZDHHC16;MASTL;SMC1A;GNL1;SIRT1;TOPORS;RAD51B;DDB1;RNF168;RAD51D;RAD51C;PAPD7;IRF4;WAC;CRY1;CEP63;CACUL1;OTUB1;YAP1;USP16;USP10;BRAT1;IGHMBP2;XIAP;TANK;UNG;SLX4;RBBP5;POLD1;RPS3;E2F1;SUSD6;RBBP6;APBB1;BAK1;BID;FNIP2;MICA;MBD4;NPM1;SLF1;RPA1;DONSON;GTF2H1;GTF2H3;MAPK14;USP28;MAPK12;MTOR;CUL4A;RAD51;APC;ERCC3;PITHD1;APEX1;TAOK1;ERCC1;BAX;ERCC8;CUL4B</t>
  </si>
  <si>
    <t>APP;IFITM1;TES;PDCD5;ADARB1;ETS1;IFIT3;SOX2;STK11;MYC;ADORA3;CYP1B1;SOX9;ARID2;SOX4;HIST1H2AC;MEN1;MAP2K1;IGFBP5;CTNNBIP1;WNT5A;F2R;P3H2;TSC2;SOX11;RUNX3;FOXP3;EREG;RNF41;SFRP1;TRIB1;RAF1;TP53;NOTCH1;CUL5;CTBP1;CUL2;CUL1;PHB;CYP27B1;SLC9A3R1;ADGRG1;TMEM127;NACC2;SMYD2;UTP20;ZNF268;LYN;TFAP2A;CD164;TGFB1;VDR;THAP12;HMGA1;EIF2AK2;IFNLR1;CDC6;SMAD6;MCC;SMARCA2;CHERP;BMP2;IL6;CNOT7;CDK6;DLG3;DLG5;BHLHE40;NF1;NOX4;STRN;MDM4;NF2;BAP1;TP73;CDKN1C;TENM1;BTG3;BTG2;CDKN1A;BTG1;CDKN1B;CXCL8;BMPR2;PTEN;TNFAIP3;CHD5;PTPRJ;CTCF;PKD2;CDC73;FLCN;DUSP10;NUP62;JAK2;ADAMTS8;EMD;HRAS;RBM5;IL10;KLF10;KLF11;PBRM1;PROX1;AXIN2;PPP2R5C;OPRM1;SSTR2;CBFA2T3;MTSS1;TGFBR3;IL1A;KAT2B;MED25;TFDP1;DDAH1;IFNG;IRF1;CDH13;PPARG;ANG;B4GALT7;KANK2;CEBPA;PPM1D;DLL1;TOB1;FAM129B;DLL4;TBRG1;MNT;RNF139;RBBP4;CAMK2N1;FRZB;ERBB4;PDPN;MXI1;TP53INP1;POLR2D;E2F1;MFN2;SH3BP4;ZNF503;PTK2B;E2F3;VHL;E2F7;FKTN;NPM1;CDKN2B;CDKN2A;KLF4;SOD2;PTPN14;PER2;SKI;CUL4A;REST;APC;WT1;DLC1;CTNNB1;PTPN6;TRIM32;HSPA1B;FRK;HSPA1A</t>
  </si>
  <si>
    <t>ZDHHC8;GOLGA2;STK11;CAPNS1;AKT1;PIP4K2A;EP300;PIP4K2B;VPS35;PIP4K2C;CAPN1;ATP6V1E1;PRKACA;SH3GLB1;PRKAB2;ATP6V1G1;ATP6V0E1;DAPK1;FBXW7;HGF;DAPK3;TICAM1;WBP11;PRKAB1;MID2;ERN1;EEF1A1;RRAGD;EEF1A2;ULK3;ULK2;ULK1;VDAC1;ATP6V0D1;ITPR1;MTMR9;HTRA2;VPS26A;PIK3R2;VPS26B;FOXO1;MTDH;PSAP;ABL1;TBC1D14;ABL2;BMF;SLC38A9;ATP6V1C1;SNX5;SNX6;MCL1;CTSA;PLK2;RHEB;BCL2;TAB3;ATM;TAB2;EIF4G2;EIF4G1;USP36;GSK3A;PTPN22;HMGB1;TRIM8;RPTOR;FLCN;UCHL1;CASP3;RB1CC1;DNM1L;RNF152;TRIM65;SREBF1;RUBCN;ATP6V0B;EXOC8;SREBF2;HAX1;IFNG;ATP6V1B2;SMCR8;MET;GAPDH;PRKN;USP13;PRKAA1;PRKAA2;USP10;HDAC6;MAPK8;DRAM1;IFI16;TP53INP1;SH3BP4;BNIP3;MTOR;TPCN1;TMEM59;PINK1;LAMTOR1;CDK5R1;LAMTOR5</t>
  </si>
  <si>
    <t>['PIP4K2A', 'PIP4K2C', 'SH3GLB1', 'ATP6V0E1', 'DAPK1', 'DAPK3', 'EEF1A1', 'RRAGD', 'ULK1', 'VDAC1', 'ATP6V0D1', 'VPS26A', 'PIK3R2', 'SLC38A9', 'ATP6V1C1', 'SNX5', 'MCL1', 'BCL2', 'ATM', 'EIF4G2', 'TRIM8', 'DNM1L', 'ATP6V1B2', 'GAPDH', 'USP13', 'PRKAA1', 'USP10', 'DRAM1', 'TP53INP1', 'SH3BP4', 'BNIP3', 'MTOR', 'LAMTOR1']</t>
  </si>
  <si>
    <t>FOXA1;ATF2;APP;CRTC3;KDM1A;CRTC1;PHB2;CLU;RPS6KA4;RPS6KA5;AKT1;TNFSF11;EP300;MAP3K7;EPHA5;PRKCI;PRKCB;WNT5A;ARID5B;MID2;SMO;TRIM14;ROR1;UBE2V1;CARD16;PLPP3;CLOCK;S100A8;CARD11;BEX1;DHX9;MTDH;PRDX3;NEUROD1;NEUROD2;DHX33;UBB;IRAK1;UBC;DVL2;S100A12;PPARGC1A;WNT2;PPARGC1B;NKX2-2;FZD1;FZD2;EIF2AK2;ESR1;NFKB1;ESR2;SMARCA4;NFKB2;NFKBIA;MAVS;IL6;FER;JMY;UBE2N;TAB3;TAB2;TCF3;MAP3K13;NFKBIB;TRADD;PTEN;TRIM8;ZIC2;IKBKG;ERC1;IL10;EDN1;CAMK1D;CHUK;RIPK2;RIPK4;TRAF1;IRAK4;PPRC1;TIRAP;IL1B;TRAF6;KIT;TERF2IP;PPARG;ARHGEF2;TLR6;TLR4;OPRD1;HDAC4;MTPN;HDAC5;SRF;CEBPG;CAMK2A;TANK;LRP8;RELA;MALT1;LRP6;RPS3;RPS27A;NTRK1;NPM1;CFLAR;VEGFA;HIPK2;CD40LG;CTNNB1;TRIM37;RHEBL1;NEUROG1;TRIM32;HSPA1B;HSPA1A</t>
  </si>
  <si>
    <t>PRKN;RNF34;UBE2D2;UBE2D3;TNFAIP3;UBE2D1;NEDD4L;RNF6;RNF4;ZNRF1;RNF115;RNF216;UBE2Q2;UBR5;ARIH2;RNF152;UBE2H;HACE1;DTX3L;UBE2B;UBE2E3;UBE2E1;UBE2E2;KLHL3;BFAR;UBE2G1;UBE2A;UBE2G2;MARCH6;TOPORS;RNF146;ITCH;CDC34;TTC3;UBE2K;RNF187</t>
  </si>
  <si>
    <t>CCDC71L;IFITM1;CSF1;SYAP1;LOXL2;CTGF;RPS6KA3;ZFP36;RPS6KA1;KDR;AKT1;SOX9;IL6R;HOXA5;CDON;SOX5;ACVR1;HGF;CTNNBIP1;SOX11;NPNT;RUNX2;TIAM1;SFRP1;WDFY2;IL6ST;FBN2;NOTCH1;PKDCC;TWIST1;CREBL2;ZFP36L1;NEUROD1;SDCBP;BLOC1S6;RAP1A;ZNF703;ABL1;ZNF268;BCL9L;SMAD2;WWTR1;XBP1;JUN;SMAD4;JUND;TGFB1;SMAD3;ZBTB16;SUCO;IGF1;PA2G4;FOXN1;NFKB1;BMP2;IL6;DAB2;BAMBI;TCF3;SP7;EZH2;BMPR1A;BMPR2;HSP90AB1;ADIRF;TMEM100;HIF1AN;CD34;ZNF385A;ZHX3;ATP6AP1;AXIN2;PAX2;TGFBR1;TGFBR2;CREB1;PAX8;MYOD1;PPARG;FOXC1;CEBPB;ARNTL;CDC42;MAPK9;FRZB;PDPN;GCNT2;CTNNA1;BNIP2;VHL;SPAG9;WNT7B;TMEM64;MAPK14;ACVR2B;ACVR2A;MTOR;CARM1;ASXL2;CTNNB1</t>
  </si>
  <si>
    <t>['IFITM1', 'CSF1', 'CTGF', 'RPS6KA3', 'SOX9', 'HOXA5', 'ACVR1', 'CTNNBIP1', 'SOX11', 'NPNT', 'CREBL2', 'ZFP36L1', 'ZNF703', 'ZNF268', 'BCL9L', 'SMAD2', 'WWTR1', 'XBP1', 'JUN', 'SMAD4', 'TGFB1', 'SMAD3', 'SUCO', 'IGF1', 'PA2G4', 'FOXN1', 'BMP2', 'DAB2', 'SP7', 'BMPR2', 'TMEM100', 'ZNF385A', 'TGFBR2', 'PPARG', 'ARNTL', 'CDC42', 'MAPK9', 'BNIP2', 'TMEM64', 'MTOR', 'CARM1']</t>
  </si>
  <si>
    <t>AP2A1;FZD10;ARRB2;AP2A2;PSMD8;PSMD9;PPP3CA;PSMD6;PSMD7;PSMD4;PSMD2;PSMD3;RAC1;MAP3K7;AP2M1;WNT5A;WNT9B;RHOA;SFRP4;TIAM1;SFRP1;PSMA3;SFRP2;PSMA4;SMO;PSMA2;PSME3;PSME4;PSME1;PFN1;PLCB1;PSMD11;PSMD14;PSMD13;CAMK2A;PRICKLE2;NLK;CDC42;PPP3R1;PSMB4;PSMB5;UBB;PSMB2;FRZB;UBC;DVL1;DVL2;AP2S1;DVL3;PDE6A;RPS27A;FZD1;TCF7L2;FZD3;FZD2;SMURF1;FZD7;FZD6;FZD9;NFATC1;AP2B1;VANGL1;TNRC6C;PSMC5;AGO3;AGO4;PSMC4;AGO1;PSMC1;GNB1;AGO2;CTNNB1;CALM1;TNRC6A;TNRC6B</t>
  </si>
  <si>
    <t>YWHAE;ITGB1;C2CD5;YWHAB;MTCL1;PDCD5;BBC3;YWHAQ;KIF5B;AKT2;CHORDC1;AKT1;EPHB2;YWHAH;PLS1;PRKCI;ITGA3;PDPK1;PRKCE;RHOG;DYNLL2;YWHAZ;TFDP1;IFNG;TFDP2;SQSTM1;TP53;EPHA2;ARF6;PRKN;PIK3R1;MIEF1;MFF;EGFR;NKD2;PPP3R1;MAPK8;BCL2L11;ERBB2;E2F1;PMAIP1;STX4;BMF;SFN;STX3;BID;SPTBN1;TCAF2;PRNP;KCNB1;STAC;MYO1C;WNK3;BCL2;NMT1;PTPN9;TP73</t>
  </si>
  <si>
    <t>DIRAS3;CCNK;CDKN1A;DDX3X;CCNT2;CDKN1B;CCNT1;SYAP1;BCCIP;PTEN;RPTOR;STK11;TCL1A;AKT1;MAP2K1;MAP2K2;H2AFY;MST1;CDC25C;SIRT1;RHOA;CDC25A;IFNG;CCNE2;CDC37;TRIB3;TRIB1;TELO2;TSG101;CAB39;SRC;THY1;PKMYT1;LRP6;PPP2CA;PDCD10;ABL1;UVRAG;CDKN2B;GTF2H1;PARP16;CDC6;CDK7;CCNG1;CALM3;CDK12;CALM1;CALM2;CDK5R1;EZH2</t>
  </si>
  <si>
    <t>['CCNK', 'CDKN1A', 'DDX3X', 'CCNT2', 'BCCIP', 'PTEN', 'TCL1A', 'MAP2K1', 'MAP2K2', 'MST1', 'SIRT1', 'TELO2', 'TSG101', 'PKMYT1', 'LRP6', 'PDCD10', 'UVRAG', 'CCNG1', 'CALM3', 'CALM1', 'CALM2']</t>
  </si>
  <si>
    <t>['SYAP1', 'THY1']</t>
  </si>
  <si>
    <t>PSMD8;PSMD9;PSMD6;PSMD7;PSMD4;PSMD2;PSMD3;AKT1;BTRC;MAP3K7;CARD10;CHUK;FBXW11;ZFP91;TIRAP;PSMA3;PSMA4;PSMA2;TRAF6;PSME3;PSME4;PSME1;TLR6;TLR3;BIRC3;PSMD11;PSMD14;PSMD13;CUL1;TANK;RELA;MALT1;PSMB4;PSMB5;IRAK1;UBB;PSMB2;UBC;RPS27A;TNFSF15;TNFRSF10B;TNFRSF10A;NFKB1;NFKB2;PSMC5;PSMC4;PSMC1;REL;MAP3K14;UBE2M</t>
  </si>
  <si>
    <t>TRIM71;ERRFI1;SIX1;TCF21;MEOX2;PKD2;MEOX1;PKD1;LGALS3;SALL1;PTER;KDR;ANXA7;JAK2;CD34;CTSB;CBR1;CPT1A;NKX2-6;KRT3;OSR1;RIPK4;SOX11;PROX1;PAX2;MTHFD1;SMO;PAX8;HAND1;TIMELESS;RARA;RARB;TAGLN2;VDAC1;ALDOC;PPARG;HNRNPH3;RHCG;VCL;NDRG4;TAGLN;PCNA;DLL1;CNN3;DVL1;PGK1;NKX2-5;WNT2;WNT3;FN3K;TBX1;TGFB1;VDR;STAT1;WNT7B;PPP2R3A;TBX5;ACTL8;VEGFA;TBX2;AHI1;SULT1B1;BMP2;WT1;TOLLIP;CDK1;SNAI2;TPP1;FGFR2</t>
  </si>
  <si>
    <t>['TRIM71', 'ERRFI1', 'MEOX2', 'PKD2', 'SALL1', 'PTER', 'OSR1', 'SOX11', 'VDAC1', 'PPARG', 'TAGLN', 'PCNA', 'DLL1', 'CNN3', 'TGFB1', 'SULT1B1', 'BMP2', 'TOLLIP', 'TPP1']</t>
  </si>
  <si>
    <t>['MTHFD1', 'FN3K', 'WNT7B', 'PPP2R3A']</t>
  </si>
  <si>
    <t>KLB;CEP57;TRIM71;CXCL8;FGF2;FGFRL1;TIAL1;FGF5;PTBP1;SPRED2;ZFP36;FGF7;DSTYK;SPRED1;FGF9;HYAL1;RBFOX2;NCBP2;FRS2;GTF2F1;SFRP1;KIF16B;ESRP2;HNRNPH1;ESRP1;CD44;CBL;ZFP36L2;ZFP36L1;DLL4;POLR2A;UBB;CCL5;UBC;POLR2D;POLR2E;CCL2;MAPK1;SHOC2;RPS27A;HNRNPA1;POLR2L;TBX1;TIA1;GALNT3;PTPN11;SHCBP1;HNRNPM;FIBP;NR4A1;RAB14;HNRNPF;GRB2;FGFR4;FGFR2;FGFR1</t>
  </si>
  <si>
    <t>['KLB', 'CEP57', 'TRIM71', 'CXCL8', 'SPRED1', 'FRS2', 'KIF16B', 'HNRNPH1', 'CD44', 'ZFP36L2', 'ZFP36L1', 'POLR2A', 'UBB', 'CCL5', 'UBC', 'POLR2D', 'POLR2E', 'MAPK1', 'SHOC2', 'RPS27A', 'GALNT3', 'HNRNPM', 'NR4A1', 'RAB14', 'GRB2', 'FGFR1']</t>
  </si>
  <si>
    <t>['TIAL1', 'ZFP36', 'CBL']</t>
  </si>
  <si>
    <t>PI4K2B;ARF1;SMG1;PGAP1;MTMR12;PLEK;INPPL1;PTEN;PIK3CD;PIK3C2A;FGF2;PIK3CG;PIK3C2B;IMPA1;PIP4K2A;PIP4K2B;PIP4K2C;SBF1;PLA2G4F;PLA2G12A;PLA2G4D;PLA2G4C;ZFYVE21;PLA2G4A;OCRL;FAM126A;INPP4A;INPP4B;PLA2G16;PITPNM1;PIK3C3;PLCB1;CDS1;MTMR1;VAC14;MTMR3;PIK3R4;MTMR9;PIK3R2;PIK3R1;MTMR4;MTMR6;INPP5F;PLCG2;PIP5K1A;PIP5K1C;IP6K1;CDIPT;IP6K2;PLA2G2F;RAB4A;PLA2G2D;PLEKHA1;PLEKHA2;PLEKHA3;PTPN13;PLEKHA8;FIG4;PIKFYVE;SYNJ1;RAB14;PI4KA;PI4KB;RAB5A</t>
  </si>
  <si>
    <t>['PGAP1', 'PTEN', 'PIK3CD', 'PIK3CG', 'PIP4K2A', 'PIP4K2C', 'PLA2G12A', 'ZFYVE21', 'OCRL', 'FAM126A', 'MTMR3', 'PIK3R2', 'MTMR4', 'INPP5F', 'IP6K1', 'PLA2G2F', 'PLEKHA1', 'FIG4', 'RAB14', 'PI4KA', 'PI4KB', 'RAB5A']</t>
  </si>
  <si>
    <t>USP6NL;APP;ZFYVE9;WIPF1;WIPF2;WIPF3;INPPL1;GCC2;FNBP1L;GOLGA4;GOLGA5;DPYSL2;TOM1;CPNE1;ANKFY1;VPS35;DENND5A;BVES;AGFG2;AGFG1;MFSD2A;TBC1D10B;VPS18;PRKCI;RALBP1;VPS33A;APLP2;VPS33B;ZFYVE21;TSC2;LMTK2;SCRIB;CSNK1E;ATG14;MAPK8IP3;ACAP3;ACAP2;KIF16B;RIN3;CSNK1G1;LRPAP1;RAB5B;MAGEL2;RAB5C;ARL1;RHOBTB3;PIK3R4;AGAP1;VPS26A;C2CD4B;VPS26B;SNX4;HMGXB4;ADAP2;SNX2;MYO6;VTI1A;SNX9;RAB6A;SNX7;TBC1D17;SNX8;RAB11FIP4;SNX5;EXPH5;SNX6;UVRAG;HSPA8;SNAPIN;SYT1;CAV2;M6PR;MYO5A;RAB27A;TVP23B;HOOK3;SYT7;EHD1;EHD2;AHI1;FAM160A2;EHD3;HOOK1;SPIRE1;UBE2O;RAB5A;LRP12;MON1B;PICALM;DENND1B;DENND1A;SNAP23;SNX10;AP2A1;SNX11;WASL;PIK3C2A;RAB22A;EEA1;ACTR1A;KIF13A;TMED2;KIF1B;ERC1;KIF1A;RAC1;APPL1;RUBCN;DTX3L;NCOA3;AKTIP;RHOG;ARAP2;RHOH;ARFGAP2;RHOB;ARL4C;VAMP7;RABEP1;HEATR5A;TBC1D4;PLIN3;CHMP3;PIK3C3;RHOV;SFT2D2;SFT2D1;CHMP7;RHOQ;VAMP3;ARF6;SEC22C;RAB1A;SNAP47;BECN1;STX12;STX17;MGRN1;STX16;DCTN1;VPS4A;TGFBRAP1;GOSR1;ASAP1;TRAK1;HSPA13;LRP8;CDC42;CYTH2;VPS51;CUX1;VPS50;VPS53;MICALL1;STX6;VPS54;STX4;STX3;STX2;YKT6;LDLR;EPS15;ATP9A;SPAG9;GIT2;ARFGEF2;SORT1;GBF1;RAB11A;RAB11B;MIB1;RAB10;RGP1;MYO1E;PIKFYVE;NECAP1;SNX16;RAB14;RAB12;RAB13;RAB17;SMAP2;SMAP1;RAB9B</t>
  </si>
  <si>
    <t>['ZFYVE9', 'WIPF2', 'FNBP1L', 'DPYSL2', 'BVES', 'AGFG2', 'AGFG1', 'VPS18', 'PRKCI', 'APLP2', 'ZFYVE21', 'ATG14', 'ACAP3', 'ACAP2', 'KIF16B', 'CSNK1G1', 'LRPAP1', 'RAB5B', 'RAB5C', 'ARL1', 'AGAP1', 'VPS26A', 'MYO6', 'VTI1A', 'SNX9', 'TBC1D17', 'SNX5', 'EXPH5', 'UVRAG', 'HSPA8', 'SNAPIN', 'CAV2', 'M6PR', 'MYO5A', 'EHD1', 'FAM160A2', 'HOOK1', 'SPIRE1', 'UBE2O', 'RAB5A', 'LRP12', 'WASL', 'RAB22A', 'EEA1', 'KIF13A', 'TMED2', 'NCOA3', 'AKTIP', 'RHOG', 'ARAP2', 'VAMP7', 'RABEP1', 'ARF6', 'SNAP47', 'STX12', 'STX16', 'DCTN1', 'VPS4A', 'TRAK1', 'LRP8', 'CDC42', 'VPS51', 'CUX1', 'VPS50', 'MICALL1', 'STX6', 'STX2', 'LDLR', 'EPS15', 'SORT1', 'GBF1', 'RAB10', 'MYO1E', 'SNX16', 'RAB14', 'RAB12']</t>
  </si>
  <si>
    <t>['TOM1', 'LMTK2', 'CSNK1E', 'RHOBTB3', 'C2CD4B', 'SNX2', 'RAB11FIP4', 'SYT7', 'MON1B', 'PIK3C2A', 'RHOH', 'GOSR1', 'ATP9A', 'RAB11B', 'RGP1', 'RAB13']</t>
  </si>
  <si>
    <t>GSK3B;SMG1;MAST4;PKD1;MYLK3;RPS6KA3;STK11;TBK1;CAMKV;CHEK2;AKT2;AKT3;AKT1;PDK3;PRKACA;PSKH1;PRKCI;MAP2K2;CAMK1D;CHUK;PRKCB;PDPK1;PRKCE;PRKCD;DAPK3;DYRK1A;LMTK2;PRKCA;CSNK1E;MASTL;TGFBR1;UHMK1;TGFBR2;ERN1;LATS2;MAPKAPK2;MAPKAPK5;ULK1;TOP1;SGK1;CSNK1G1;CAMK2B;PRKAA2;CAB39;TNKS;CAMK2A;PDGFB;PRKX;NLK;STK4;CAMKK1;CAMKK2;MAPK9;MAPK8;GRK2;STK38;MKNK2;PHKG2;MAPK1;RICTOR;CLSPN;PAK2;DMPK;CSNK1A1;PLK2;MAPK14;HIPK3;MTOR;HIPK2;MAPK13;PINK1;SBK1;CAMK4;CDK2;CDK1;MAP3K10;ATM;CDK5R1</t>
  </si>
  <si>
    <t>['RPS6KA3', 'CHEK2', 'AKT3', 'PDK3', 'PRKCI', 'MAP2K2', 'PRKCB', 'PDPK1', 'PRKCD', 'DAPK3', 'TGFBR2', 'LATS2', 'MAPKAPK5', 'ULK1', 'SGK1', 'CSNK1G1', 'PDGFB', 'MAPK9', 'GRK2', 'MKNK2', 'MAPK1', 'CSNK1A1', 'MTOR', 'MAP3K10', 'ATM']</t>
  </si>
  <si>
    <t>['LMTK2', 'PRKCA', 'CSNK1E', 'CAMK2A', 'STK38', 'CAMK4', 'CDK2']</t>
  </si>
  <si>
    <t>GALNT11;GSK3B;GALNT14;SMG1;GALNT16;MAST4;PKD1;GALNT10;MYLK3;RPS6KA3;STK11;HPF1;TBK1;CAMKV;CHEK2;AKT2;AKT3;AKT1;PDK3;PRKACA;PSKH1;PRKCI;CAMK1D;CHUK;PARP1;PRKCB;PDPK1;PRKCE;PRKCD;DAPK3;DYRK1A;LMTK2;PRKCA;CSNK1E;MASTL;TGFBR1;UHMK1;TGFBR2;LATS2;MAPKAPK2;MAPKAPK5;ULK1;TOP1;SGK1;CSNK1G1;CAMK2B;CAB39;TNKS;CAMK2A;PDGFB;PRKX;STK4;CAMKK1;CAMKK2;MAPK9;MAPK8;GRK2;STK38;MKNK2;PHKG2;MAPK1;RICTOR;CLSPN;PAK2;GALNT7;GALNT6;GALNT4;DMPK;GALNT3;NAA10;CSNK1A1;GALNT2;PLK2;GALNT1;MAPK14;HIPK3;MTOR;HIPK2;MAPK13;PINK1;SBK1;CAMK4;CDK2;CDK1;MAP3K10;POC1B-GALNT4;ATM;CDK5R1</t>
  </si>
  <si>
    <t>['RPS6KA3', 'CHEK2', 'AKT3', 'PDK3', 'PRKCI', 'PARP1', 'PRKCB', 'PDPK1', 'PRKCD', 'DAPK3', 'TGFBR2', 'LATS2', 'MAPKAPK5', 'ULK1', 'SGK1', 'CSNK1G1', 'PDGFB', 'MAPK9', 'GRK2', 'MKNK2', 'MAPK1', 'GALNT4', 'GALNT3', 'CSNK1A1', 'GALNT2', 'MTOR', 'MAP3K10', 'POC1B-GALNT4', 'ATM']</t>
  </si>
  <si>
    <t>ITK;GSK3B;SMG1;FLT3;IGF1R;STK11;SLK;CHEK2;GRAP2;STK16;KDR;PIM1;AKT1;NEK2;PIM3;MAP3K9;JAK2;EPHB1;EPHB4;JAK1;PDGFRA;EPHA4;MAP2K2;DAPK1;PDPK1;DAPK3;MINK1;DYRK1A;LMTK2;UHMK1;ERN1;MELK;PEAK1;MAPKAPK2;MYO3A;KIT;ULK3;ULK2;MAPKAPK5;ULK1;SIK1;SIK2;CAMK2B;SRC;TXK;CAMK2A;PRKX;STK4;ACVR1B;EGFR;AURKA;CAMKK2;PAK1;IRAK1;ERBB4;GRK7;MKNK2;ERBB2;ABL1;ABL2;MAP3K21;PTK2B;CSK;PAK2;MARK2;LYN;MAP3K3;YES1;INSR;EIF2AK1;EIF2AK2;MTOR;FER;PINK1;STK24;STK25;CAMK4;STK17B;TAOK1;WNK3;AAK1;MAP3K10;GRB2;ATM;CDK12;FGFR4;MAP3K13;FGFR2;FRK;FGFR1</t>
  </si>
  <si>
    <t>['ITK', 'SLK', 'CHEK2', 'MAP3K9', 'JAK1', 'EPHA4', 'MAP2K2', 'DAPK1', 'PDPK1', 'DAPK3', 'MELK', 'PEAK1', 'MAPKAPK5', 'ULK1', 'SIK1', 'ACVR1B', 'EGFR', 'PAK1', 'ERBB4', 'GRK7', 'MKNK2', 'ERBB2', 'MARK2', 'MAP3K3', 'YES1', 'EIF2AK1', 'MTOR', 'STK17B', 'WNK3', 'AAK1', 'MAP3K10', 'GRB2', 'ATM', 'MAP3K13', 'FGFR1']</t>
  </si>
  <si>
    <t>['FLT3', 'LMTK2', 'ULK2', 'CAMK2A', 'CAMK4']</t>
  </si>
  <si>
    <t>ATF2;APP;RPL5;CSF1;FMR1;PDCD5;RHOXF2B;CLU;ETS1;HMGN5;MYC;AKT1;UBAP2L;VPS35;EPHB2;BVES;MAP2K1;RPS7;RPL23;OSR1;WNT5A;SCRIB;SOX11;MITF;TICAM1;POU3F1;PRKAB1;DKK1;MYCN;SMO;ERP29;EZR;TP53;DNMT1;PDGFB;TWIST1;PHB;HIF1A;INPP5F;PDCD10;UBR5;NKX2-1;ZBTB7B;SRPK2;TFAP2A;EGR1;SMAD1;TGFB1;SMAD3;WNT3A;VDR;RDX;RAB27A;MSN;HMGA2;BRAF;IGF1;SELE;AHI1;BMP2;IL6;SP1;TADA3;CD28;HOXD3;FGFR4;NFE2L2;GSK3B;GSK3A;DDX3X;HMGB2;PIK3CD;PTPN22;ARRB1;BRCA1;CTCF;ARRB2;DNMT3B;ITGB8;CD34;GABPA;DTX3L;NCOA3;PAX6;WNT16;TERF2;TGFBR1;IL1A;ACTA1;PLSCR1;IFNG;RNF207;HAND2;NOS1AP;TLR6;CD46;TLR4;TLR3;VAMP3;PRKN;MTPN;PRKAA1;PPM1F;TTN;DLL4;MAPK9;MAPK8;MAPK7;CAMK2N1;RPS3;E2F1;MAPK1;ATAD1;MBD4;NTRK3;STAT3;MAPK14;KLF4;MTOR;VEGFA;P2RX7;ITCH;ACTC1;ADM2;SPRY2;KRAS;FAM98A;HSPA1B;HSPA1A;LIMS1</t>
  </si>
  <si>
    <t>PI4K2B;ARF1;SMG1;PGAP1;MTMR12;PLEK;INPPL1;PTEN;PIK3CD;PIK3C2A;FGF2;PIK3CG;PIK3C2B;IMPA1;PIP4K2A;PIP4K2B;PIP4K2C;SBF1;PLA2G4F;PLA2G12A;PLA2G4D;PLA2G4C;ZFYVE21;PLA2G4A;OCRL;FAM126A;INPP4A;INPP4B;PLA2G16;PITPNM1;PIK3C3;PLCB1;CDS1;MTMR1;VAC14;MTMR3;PIK3R4;MTMR9;PIK3R2;PIK3R1;MTMR4;MTMR6;INPP5B;INPP5F;INPP5D;PLCG2;PIP5K1A;PIP5K1C;IP6K1;CDIPT;IP6K2;PLA2G2F;RAB4A;PLA2G2D;PLEKHA1;PLEKHA2;PLEKHA3;PTPN13;PLEKHA8;FIG4;PIKFYVE;SYNJ1;RAB14;PI4KA;PI4KB;RAB5A</t>
  </si>
  <si>
    <t>YWHAE;ITGB1;C2CD5;YWHAB;MTCL1;PDCD5;BBC3;YWHAQ;KIF5B;AKT2;CHORDC1;AKT1;EPHB2;YWHAH;PLS1;PRKCI;ITGA3;PDPK1;PRKCE;RHOG;DYNLL2;YWHAZ;TFDP1;IFNG;TFDP2;SQSTM1;TP53;EPHA2;ARF6;PRKN;NECAB2;PIK3R1;MIEF1;MFF;EGFR;NKD2;PPP3R1;MAPK8;BCL2L11;ERBB2;E2F1;PMAIP1;STX4;BMF;SFN;STX3;BID;SPTBN1;TCAF2;PRNP;KCNB1;STAC;MYO1C;WNK3;BCL2;NMT1;PTPN9;TP73</t>
  </si>
  <si>
    <t>RB1;DIRAS3;CDKN1A;ARHGAP1;FGF2;CRKL;RASSF1;TRIM28;GRAP2;CHORDC1;HRAS;USP8;RALBP1;ARHGEF18;IPCEF1;CCNA2;CNKSR2;MAPKAPK2;CNKSR3;MAPKAPK5;SOS1;TP53;RAPGEF6;DNMT1;SHC2;RGS19;SHC1;RRAD;ARL3;HACD3;PLD1;RASGRP3;ABR;NRAS;G3BP1;G3BP2;SHOC2;RREB1;RALGDS;BRAP;JUN;CDKN2A;PLK2;IGF1;MAPK14;USP28;ARHGAP32;ARHGAP31;RIT1;DNMBP;GNB1;CDK2;NF1;RAB18;GRB2;KRAS;RGL2</t>
  </si>
  <si>
    <t>['RB1', 'CDKN1A', 'ARHGAP1', 'CRKL', 'RASSF1', 'CHORDC1', 'ARHGEF18', 'CCNA2', 'MAPKAPK5', 'DNMT1', 'ABR', 'NRAS', 'G3BP2', 'SHOC2', 'JUN', 'IGF1', 'USP28', 'ARHGAP32', 'GRB2']</t>
  </si>
  <si>
    <t>TRIM71;ERRFI1;SIX1;TCF21;MEOX2;PKD2;PKD1;LGALS3;SALL1;PTER;KDR;ANXA7;JAK2;CD34;CTSB;CBR1;CPT1A;KRT3;OSR1;RIPK4;SOX11;PROX1;PAX2;MTHFD1;SMO;PAX8;HAND1;TIMELESS;RARA;RARB;TAGLN2;VDAC1;ALDOC;PPARG;HNRNPH3;RHCG;VCL;TAGLN;PCNA;DLL1;CNN3;DVL1;PGK1;NKX2-5;WNT2;FN3K;TBX1;TGFB1;VDR;STAT1;WNT7B;PPP2R3A;ACTL8;VEGFA;TBX2;AHI1;SULT1B1;BMP2;WT1;TOLLIP;CDK1;SNAI2;TPP1;FGFR2</t>
  </si>
  <si>
    <t>GALNT11;GSK3B;GALNT14;SMG1;GALNT13;GALNT16;MAST4;PKD1;GALNT10;MYLK3;RPS6KA3;STK11;HPF1;TBK1;CAMKV;CHEK2;AKT2;AKT3;AKT1;PDK3;PRKACA;PSKH1;PRKCI;CAMK1D;CHUK;PARP1;PRKCB;PDPK1;PRKCE;PRKCD;DAPK3;DYRK1A;LMTK2;PRKCA;CSNK1E;MASTL;TGFBR1;UHMK1;TGFBR2;LATS2;MAPKAPK2;MAPKAPK5;ULK1;TOP1;SGK1;CSNK1G1;CAMK2B;CAB39;TNKS;CAMK2A;PDGFB;PRKX;STK4;CAMKK1;CAMKK2;MAPK9;MAPK8;GRK2;STK38;MKNK2;PHKG2;MAPK1;RICTOR;CLSPN;PAK2;GALNT7;GALNT6;GALNT4;DMPK;GALNT3;NAA10;CSNK1A1;GALNT2;PLK2;GALNT1;MAPK14;DCLK1;HIPK3;MAPK12;MTOR;HIPK2;MAPK13;PINK1;SBK1;CAMK4;CDK2;CDK1;MAP3K10;POC1B-GALNT4;ATM;GALNTL6;CDK5R1</t>
  </si>
  <si>
    <t>peptidyl-threonine modification (GO:0018210)</t>
  </si>
  <si>
    <t>GO:0018210</t>
  </si>
  <si>
    <t>GSK3B;GALNT11;GSK3A;GALNT14;GALNT13;GALNT16;GALNT10;MYLK3;STK11;TBK1;CAMKV;CHEK2;CHEK1;AKT1;PSKH1;ACVR1;MAP2K1;CAMK1D;CSNK2A1;PDPK1;OSR1;PRKCD;DAPK3;DYRK1A;LMTK2;TGFBR1;TGFBR2;ULK1;CAMK2B;TNKS;CAMK2A;NLK;ACVR1B;CAMKK1;CAMKK2;MAPK8;PHKG2;MAPK1;MARK2;GALNT7;GALNT6;GALNT4;GALNT3;GALNT2;GALNT1;HIPK3;DCLK1;HIPK2;SBK1;WNK1;CDK1;MAP3K10;POC1B-GALNT4;GALNTL6;CDK5R1</t>
  </si>
  <si>
    <t>['CHEK2', 'ACVR1', 'MAP2K1', 'CSNK2A1', 'PDPK1', 'OSR1', 'PRKCD', 'DAPK3', 'TGFBR2', 'ULK1', 'ACVR1B', 'MAPK1', 'MARK2', 'GALNT4', 'GALNT3', 'GALNT2', 'MAP3K10', 'POC1B-GALNT4']</t>
  </si>
  <si>
    <t>['CHEK1', 'LMTK2', 'CAMK2A']</t>
  </si>
  <si>
    <t>POM121;NUP205;NUP107;SEH1L;NUP188;NUP160;POM121C;NUP85;PRDM16;TPR;NUP62;NUP43;RAE1;RANBP2;NUP214;NDC1;NUP210;NUP133;NUP155;PGAM1;NUP153;NUP93;PINK1;NOA1;NUP50;NUP35;NUP98;NUPL2;SLC25A33;OGT;NUP58;NUP37</t>
  </si>
  <si>
    <t>ARPC1B;ARPC1A;AP2A1;WASL;AP2A2;ACTB;ACTG1;SIPA1L1;RAC1;EPHB2;EPHB1;HRAS;EPHB4;AP2M1;EPHA5;VAV3;ACTR2;EPHA4;EPHA7;MMP2;MMP9;RHOA;VAV2;TIAM1;RASA1;GPRIN1;ARHGEF7;CRK;EPHA2;SRC;MYL12A;EFNB2;CDC42;EFNB1;SDCBP;PAK1;NCSTN;AP2S1;PAK3;LYN;YES1;PTPN11;AP2B1;ARPC5;EFNA1;EFNA3;ARPC2;ARPC3;CDK5R1</t>
  </si>
  <si>
    <t>['WASL', 'AP2A2', 'SIPA1L1', 'ACTR2', 'EPHA4', 'EPHA7', 'MMP2', 'ARHGEF7', 'CRK', 'CDC42', 'PAK1', 'YES1', 'ARPC2']</t>
  </si>
  <si>
    <t>FOXA1;APP;CCNK;CCNT2;CDKN1B;HSP90AB1;CCNT1;CKS1B;CCND3;HMGN5;CCND2;CCND1;CHEK1;CCNL2;CCNL1;DUSP3;RPL23;PRKCA;MIF;PROX1;CDC25B;CCNY;TAL1;RARA;CKS2;MAPRE3;CCNQ;ANKRD17;PDGFB;USP19;LRP6;CCNB1;RPS15A;EIF4EBP1;EIF4E;ZNF268;LINC00598;SRPK2;USP22;FZD9;PHOX2B;CDK9;RPS6KB1;CDK4;MDM2;CCNYL1;CALR;TRIM32;FGFR2</t>
  </si>
  <si>
    <t>['FOXA1', 'CCNK', 'CCNT2', 'CCND2', 'CCND1', 'CCNL1', 'CDC25B', 'CKS2', 'MAPRE3', 'CCNQ', 'PDGFB', 'LRP6', 'RPS15A', 'EIF4E', 'ZNF268', 'FZD9', 'PHOX2B', 'RPS6KB1', 'CDK4', 'MDM2', 'TRIM32']</t>
  </si>
  <si>
    <t>ZDHHC8;GOLGA2;STK11;CAPNS1;AKT1;PIP4K2A;EP300;PIP4K2B;VPS35;PIP4K2C;CAPN1;ATP6V1E1;PRKACA;SH3GLB1;PRKAB2;ATP6V1G1;ATP6V0E1;DAPK1;FBXW7;HGF;DAPK3;TICAM1;WBP11;PRKAB1;MID2;ERN1;EEF1A1;RRAGD;EEF1A2;ULK3;ULK2;ULK1;VDAC1;ATP6V0D1;ITPR1;MTMR9;HTRA2;VPS26A;PIK3R2;VPS26B;FOXO1;MTDH;PSAP;ABL1;TBC1D14;ABL2;BMF;SLC38A9;ATP6V1C1;SNX5;ATP6V0A1;SNX6;MCL1;CTSA;PLK2;RHEB;BCL2;TAB3;ATM;TAB2;EIF4G2;EIF4G1;USP36;GSK3A;PTPN22;HMGB1;TRIM8;RPTOR;FLCN;UCHL1;CASP3;RB1CC1;DNM1L;RNF152;TRIM65;SREBF1;RUBCN;ATP6V0B;EXOC8;SREBF2;HAX1;IFNG;ATP6V1B2;SMCR8;MET;GAPDH;PRKN;USP13;PRKAA1;PRKAA2;USP10;SNX32;HDAC6;MAPK8;DRAM1;IFI16;TP53INP1;SH3BP4;BNIP3;MTOR;TPCN1;TMEM59;PINK1;LAMTOR1;CDK5R1;LAMTOR5</t>
  </si>
  <si>
    <t>cellular response to cytokine stimulus (GO:0071345)</t>
  </si>
  <si>
    <t>GO:0071345</t>
  </si>
  <si>
    <t>IL1RN;IL23R;HNRNPU;CRKL;ICAM1;SOX2;TCL1A;TBK1;MYC;AKT1;TNFSF11;SOX9;PRKACA;DAPK1;DAPK3;RC3H1;EREG;SFRP1;CDC34;PDE12;TP53;DHX9;FPR1;TWIST1;PIK3R1;HIF1A;ST3GAL6;STAT5A;STAT5B;EGR1;XBP1;LIF;IFNLR1;COL1A2;NANOG;GRB2;CDKN1A;BRCA1;CX3CL1;SYNCRIP;HYAL1;ANKRD1;TIMP1;JAK2;JAK1;IL10;UPF1;ANXA1;IFNGR1;IFNGR2;IL13;FOS;GAB2;OSMR;SIRT1;RHOA;IL1A;ZEB1;KIT;RAPGEF1;ARHGEF2;LRRC3C;OPRD1;LRRC15;FOXC1;CXCR4;PTGS2;TANK;RELA;RPS3;HAS2;STX4;STX3;RPS27A;IL32;CCL22;IL10RB;STAT1;IFNB1;IL10RA;STAT2;STAT3;ERBIN;UBE2G2;VEGFA;PLP2;CCL26;CSF1;ZFAND6;INPPL1;IL5RA;RORA;IL1RAP;FGF2;MYLK3;ZFP36;CCND1;KHSRP;PIM1;IL6R;IFNAR2;CISH;HGF;WNT5A;LIFR;NPNT;TXLNA;FSCN1;IL6ST;ZNF675;IFNAR1;SHC1;ALOX15;HTRA2;PHB;FOXO3;FOXO1;ZFP36L2;HSP90B1;ZFP36L1;SOCS3;BAG4;SBNO2;SOCS1;UBB;IRAK1;TPR;UBC;SOCS6;SOCS4;MCL1;SOCS5;HSPA8;TGFB1;VCAM1;SMAD3;POU2F1;NFKB1;CDK9;CXCL10;IL6;FER;BCL2;UBE2K;BCL2L1;NFE2L2;ITGB1;GSK3B;GSK3A;CXCL8;FLT3;PIK3CD;FASLG;CXCL2;YBX3;LRRTM4;CASP3;LBP;HSP90AA1;PTGIS;CHUK;MMP2;MMP3;RPL13A;OPRM1;IRAK4;MMP9;YWHAZ;HAX1;IRF4;IRF1;BIRC5;SOS1;CRK;GAPDH;TNFRSF21;CEBPA;CEBPD;USP10;CBL;LRP8;IL1RL2;MAPK8;PTPRZ1;CCL5;S1PR1;CCL2;CCL1;PTPN18;PTPN11;PTPN13;PTPN14;MAPK13;CD4;PTPN9;PTPN6;PTPN4;RBMX</t>
  </si>
  <si>
    <t>['IL23R', 'HNRNPU', 'CRKL', 'ICAM1', 'SOX2', 'TCL1A', 'MYC', 'TNFSF11', 'SOX9', 'DAPK1', 'DAPK3', 'HIF1A', 'XBP1', 'IFNLR1', 'GRB2', 'CDKN1A', 'JAK1', 'UPF1', 'IFNGR1', 'FOS', 'SIRT1', 'IL1A', 'RELA', 'RPS27A', 'CCL22', 'IFNB1', 'STAT3', 'ERBIN', 'CSF1', 'ZFAND6', 'RORA', 'CCND1', 'IFNAR2', 'NPNT', 'TXLNA', 'FSCN1', 'IFNAR1', 'FOXO3', 'ZFP36L2', 'HSP90B1', 'ZFP36L1', 'UBB', 'UBC', 'SOCS4', 'MCL1', 'HSPA8', 'TGFB1', 'VCAM1', 'SMAD3', 'BCL2', 'ITGB1', 'CXCL8', 'PIK3CD', 'FASLG', 'YBX3', 'MMP2', 'MMP3', 'RPL13A', 'YWHAZ', 'IRF1', 'CRK', 'GAPDH', 'TNFRSF21', 'USP10', 'LRP8', 'CCL5', 'CCL1', 'RBMX']</t>
  </si>
  <si>
    <t>['STAT5B', 'COL1A2', 'LRRC15', 'CXCR4', 'ZFP36', 'CISH', 'ALOX15', 'FLT3', 'CBL', 'S1PR1']</t>
  </si>
  <si>
    <t>PIGR;PTPRR;CUL5;SHC1;SRC;PXN;TGFA;PIK3R1;PIK3C2A;CBL;EGFR;EPS8;NRAS;RPS6KA5;ERBB3;UBB;ERBB4;ERBB2;UBC;ABL1;AKT1;ABL2;PTK2B;MAPK1;CSK;SOX9;RPS27A;HRAS;EPS15;PAG1;PTPN18;HSP90AA1;TGFB1;PDPK1;GAB1;ERBIN;PRKCA;PTPN11;EREG;ADAM17;GAREM1;KIF16B;CDC37;KRAS;GRB2;SOS1;BCAR1;HBEGF</t>
  </si>
  <si>
    <t>['CUL5', 'EGFR', 'EPS8', 'NRAS', 'UBB', 'ERBB4', 'ERBB2', 'UBC', 'MAPK1', 'SOX9', 'RPS27A', 'EPS15', 'TGFB1', 'PDPK1', 'GAB1', 'ERBIN', 'ADAM17', 'KIF16B', 'GRB2', 'HBEGF']</t>
  </si>
  <si>
    <t>['PIGR', 'PTPRR', 'PIK3C2A', 'CBL', 'PRKCA', 'BCAR1']</t>
  </si>
  <si>
    <t>GSK3B;GALNT11;GSK3A;GALNT14;GALNT16;GALNT10;MYLK3;STK11;TBK1;CAMKV;CHEK2;CHEK1;AKT1;PSKH1;ACVR1;MAP2K1;CAMK1D;CSNK2A1;PDPK1;OSR1;PRKCD;DAPK3;DYRK1A;LMTK2;TGFBR1;TGFBR2;ULK1;CAMK2B;TNKS;CAMK2A;NLK;ACVR1B;CAMKK1;CAMKK2;MAPK8;PHKG2;MAPK1;MARK2;GALNT7;GALNT6;GALNT4;GALNT3;GALNT2;GALNT1;HIPK3;HIPK2;SBK1;WNK1;CDK1;MAP3K10;POC1B-GALNT4;CDK5R1</t>
  </si>
  <si>
    <t>SERPINE1;RORA;FZD10;AHR;ACTB;IPO5;ZFP36;SESN3;SESN1;SESN2;AKT1;PDK3;SOX9;MPV17;PDK2;PDGFRA;IGFBP5;DAPK1;PRKCD;WNT5A;TICAM1;SFRP1;SELENOS;RRAGD;ADAM9;PLAA;NSMF;EZR;CD274;SHMT1;INSIG1;CTR9;PXN;PDGFB;HTRA2;NUGGC;SLC5A5;ZFP36L1;HSP90B1;PRDX3;RAP1B;PRDX5;SBNO2;BRINP2;RAP1A;ZNF703;ABL2;SLC38A9;WNT2;LYN;EGR1;WNT10B;XBP1;JUN;WNT3A;VDR;FZD7;ZNF35;ESR1;NFKB1;CXCL10;CPEB1;IL6;FER;NR4A3;PTK7;PXMP2;GNB1;CPEB3;CPEB4;RET;CXCL8;HMGB2;TNFAIP3;PKD2;CDC73;RPTOR;ANKRD1;PDE4B;LBP;IL10;UPF1;CHUK;H2AFZ;NCOA3;WNT9B;FOS;SSTR2;MMP9;RHOA;PAX2;TIRAP;TRAF6;MYOD1;RARA;RAPGEF1;RARB;TLR4;NR1I2;UCP1;PDXP;RELA;EGFR;CAMKK2;MAPK9;MAPK8;PABPN1;NRIP1;SH3BP4;PTK2B;CCL2;MAPK1;ROMO1;TBX1;P2RY11;DMTN;WNT7B;AKR1C3;MAPK14;MTOR;TSHR;TNIP1;WT1;TNIP3;PDCD4;LAMTOR1;HCN2;LAMTOR5</t>
  </si>
  <si>
    <t>['SERPINE1', 'RORA', 'AHR', 'IPO5', 'SESN3', 'SESN1', 'SESN2', 'PDK3', 'SOX9', 'IGFBP5', 'DAPK1', 'PRKCD', 'RRAGD', 'EZR', 'PDGFB', 'ZFP36L1', 'HSP90B1', 'RAP1B', 'BRINP2', 'ZNF703', 'SLC38A9', 'XBP1', 'JUN', 'FZD7', 'ZNF35', 'ESR1', 'PTK7', 'CPEB4', 'CXCL8', 'HMGB2', 'TNFAIP3', 'PKD2', 'UPF1', 'NCOA3', 'FOS', 'SSTR2', 'TIRAP', 'TLR4', 'NR1I2', 'UCP1', 'RELA', 'EGFR', 'MAPK9', 'SH3BP4', 'MAPK1', 'ROMO1', 'MTOR', 'LAMTOR1']</t>
  </si>
  <si>
    <t>cellular response to insulin stimulus (GO:0032869)</t>
  </si>
  <si>
    <t>GO:0032869</t>
  </si>
  <si>
    <t>GSK3A;C2CD5;SYAP1;PDE3B;IRS4;IRS2;SLC2A4;PIK3C2A;IGF1R;AKT2;AKT1;ATP6V1E1;PDK2;APPL1;RAB8B;PRKCI;ATP6V1G1;ATP6V0B;ATP6V0E1;ATP6AP1;PARP1;PDPK1;GAB1;KAT2B;RAB31;PKM;SELENOS;TBC1D4;ATP6V1B2;PHIP;TRIB3;PPARG;ATP6V0D1;SOS1;RHOQ;HDAC5;SHC1;PIK3R2;PIK3R1;FOXO1;ZFP36L1;ZNF106;PCK1;ATP6V1C1;ATP6V1F;XBP1;GOT1;CAV2;INSR;IGF2;MYO5A;RAB10;CPEB1;FER;APC;RPS6KB1;RAB13;GRB2;CPEB2;SLC25A33;BCAR1</t>
  </si>
  <si>
    <t>['PDE3B', 'IRS4', 'IRS2', 'SLC2A4', 'RAB8B', 'PRKCI', 'ATP6V0E1', 'PARP1', 'PDPK1', 'GAB1', 'KAT2B', 'ATP6V1B2', 'PPARG', 'ATP6V0D1', 'PIK3R2', 'ZFP36L1', 'ZNF106', 'ATP6V1C1', 'XBP1', 'GOT1', 'CAV2', 'MYO5A', 'RAB10', 'RPS6KB1', 'GRB2', 'SLC25A33']</t>
  </si>
  <si>
    <t>['SYAP1', 'PIK3C2A', 'PKM', 'RAB13', 'BCAR1']</t>
  </si>
  <si>
    <t>PIGR;PTPRR;DGKD;PIK3C2A;EPS8;RPS6KA5;AKT1;SOX9;HRAS;HSP90AA1;PDPK1;GAB1;PRKCA;EREG;ADAM17;GAREM1;KIF16B;CDC37;SOS1;HBEGF;CUL5;SHC1;SRC;PXN;TGFA;PIK3R1;CBL;EGFR;NRAS;ERBB3;UBB;ERBB4;ERBB2;UBC;ABL1;ABL2;PTK2B;MAPK1;CSK;RPS27A;EPS15;PAG1;PTPN18;TGFB1;ERBIN;PTPN11;FES;KRAS;GRB2;BCAR1</t>
  </si>
  <si>
    <t>['EPS8', 'SOX9', 'PDPK1', 'GAB1', 'ADAM17', 'KIF16B', 'HBEGF', 'CUL5', 'EGFR', 'NRAS', 'UBB', 'ERBB4', 'ERBB2', 'UBC', 'MAPK1', 'RPS27A', 'EPS15', 'TGFB1', 'ERBIN', 'GRB2']</t>
  </si>
  <si>
    <t>['PIGR', 'PTPRR', 'PIK3C2A', 'PRKCA', 'CBL', 'BCAR1']</t>
  </si>
  <si>
    <t>GSK3B;SMG1;MAST4;PKD1;MYLK3;RPS6KA3;STK11;TBK1;CAMKV;CHEK2;AKT2;AKT3;AKT1;PDK3;PRKACA;PSKH1;PRKCI;MAP2K2;CAMK1D;CHUK;PRKCB;PDPK1;PRKCE;PRKCD;DAPK3;DYRK1A;LMTK2;PRKCA;CSNK1E;MASTL;TGFBR1;UHMK1;TGFBR2;ERN1;LATS2;MAPKAPK2;MAPKAPK5;ULK1;TOP1;SGK1;CSNK1G1;CAMK2B;PRKAA2;CAB39;TNKS;CAMK2A;PDGFB;PRKX;NLK;STK4;CAMKK1;CAMKK2;MAPK9;MAPK8;GRK2;STK38;MKNK2;PHKG2;MAPK1;RICTOR;CLSPN;PAK2;DMPK;CSNK1A1;PLK2;MAPK14;DCLK1;HIPK3;MAPK12;MTOR;HIPK2;MAPK13;PINK1;SBK1;CAMK4;CDK2;CDK1;MAP3K10;ATM;CDK5R1</t>
  </si>
  <si>
    <t>positive regulation of binding (GO:0051099)</t>
  </si>
  <si>
    <t>GO:0051099</t>
  </si>
  <si>
    <t>PRKN;APP;GSK3B;FOXC1;EPB41;DHX9;GMNN;CEBPG;HMGB2;DERL1;NMD3;HMGB1;STK4;PKD1;SPPL3;ADD1;HMBOX1;TERT;STMN1;DPH3;B2M;MEN1;CDT1;TCF7L2;DTX3L;RIPK2;WNT3A;AKTIP;DDX11;CAV1;HIP1R;EDF1;IGF1;TMEM173;MMP9;HIPK2;SKI;FKBP1A;TIAM1;MED25;BMP2;BAMBI;CAPRIN2;RARA;PPARG;TRIB3;MET;RAN</t>
  </si>
  <si>
    <t>['HMGB2', 'ADD1', 'HMBOX1', 'TCF7L2', 'AKTIP', 'CAV1', 'IGF1', 'SKI', 'FKBP1A', 'MED25', 'BMP2', 'CAPRIN2', 'PPARG', 'RAN']</t>
  </si>
  <si>
    <t>['SPPL3', 'MEN1']</t>
  </si>
  <si>
    <t>ITK;GSK3B;SMG1;FLT3;FLT4;IGF1R;STK11;SLK;CHEK2;GRAP2;STK16;KDR;PIM1;AKT1;NEK2;PIM3;MAP3K9;JAK2;EPHB1;EPHB4;JAK1;PDGFRA;EPHA4;MAP2K2;DAPK1;PDPK1;DAPK3;MINK1;DYRK1A;LMTK2;UHMK1;ERN1;MELK;PEAK1;MAPKAPK2;MYO3A;KIT;ULK3;ULK2;MAPKAPK5;ULK1;SIK1;SIK2;CAMK2B;SRC;TXK;CAMK2A;PRKX;STK4;ACVR1B;EGFR;AURKA;CAMKK2;PAK1;IRAK1;ERBB4;GRK7;MKNK2;ERBB2;ABL1;ABL2;MAP3K21;PTK2B;CSK;PAK2;MARK2;LYN;NTRK1;MAP3K3;YES1;INSR;EIF2AK1;EIF2AK2;MTOR;FER;PINK1;STK24;STK25;FES;CAMK4;STK17B;TAOK1;WNK3;AAK1;MAP3K10;GRB2;ATM;CDK12;FGFR4;MAP3K13;FGFR2;FRK;FGFR1</t>
  </si>
  <si>
    <t>USP6NL;APP;ZFYVE9;WIPF1;WIPF2;WIPF3;CPNE6;INPPL1;GCC2;FNBP1L;GOLGA4;GOLGA5;DPYSL2;TOM1;CPNE1;ANKFY1;VPS35;DENND5A;BVES;AGFG2;AGFG1;MFSD2A;TBC1D10B;VPS18;PRKCI;RALBP1;VPS33A;APLP2;VPS33B;ZFYVE21;TSC2;LMTK2;SCRIB;CSNK1E;ATG14;MAPK8IP3;MAPK8IP1;ACAP3;ACAP2;KIF16B;RIN3;CSNK1G1;LRPAP1;RAB5B;MAGEL2;RAB5C;ARL1;RHOBTB3;PIK3R4;AGAP1;VPS26A;C2CD4B;VPS26B;SNX4;HMGXB4;ADAP2;SNX2;MYO6;VTI1A;SNX9;RAB6A;SNX7;TBC1D17;SNX8;RAB11FIP4;SNX5;EXPH5;SNX6;SPTBN2;UVRAG;HSPA8;SNAPIN;SYT1;CAV2;M6PR;MYO5A;RAB27A;TVP23B;HOOK3;SYT7;EHD1;EHD2;AHI1;FAM160A2;EHD3;HOOK1;SPIRE1;UBE2O;RAB5A;LRP12;MON1B;PICALM;DENND1B;DENND1A;SNAP23;SNX10;MIA3;AP2A1;FMN2;SNX11;WASL;PIK3C2A;RAB22A;EEA1;ACTR1A;KIF13A;TMED2;KIF1B;ERC1;KIF1A;RAC1;APPL1;RUBCN;DTX3L;NCOA3;AKTIP;RHOG;ARAP2;RHOH;ARFGAP2;RHOB;ARL4C;VAMP7;RABEP1;HEATR5A;TBC1D4;PLIN3;CHMP3;PIK3C3;RHOV;SFT2D2;SFT2D1;CHMP7;RHOQ;VAMP3;ARF6;SEC22C;RAB1A;SNAP47;BECN1;STX12;STX17;MGRN1;STX16;DCTN1;VPS4A;TGFBRAP1;GOSR1;SNX32;ASAP1;TRAK1;HSPA13;LRP8;CDC42;CYTH2;VPS51;CUX1;VPS50;VPS53;MICALL1;STX6;VPS54;STX4;STX3;STX2;YKT6;LDLR;EPS15;ATP9A;SPAG9;GIT2;ARFGEF2;SORT1;GBF1;SYT14;RAB11A;RAB11B;MIB1;RAB10;RGP1;MYO1E;PIKFYVE;NECAP1;SNX16;RAB14;RAB12;RAB13;RAB17;SMAP2;SMAP1;RAB9B</t>
  </si>
  <si>
    <t>['MAPK8IP1']</t>
  </si>
  <si>
    <t>PTGER4;GPS1;CUL1;CRKL;ZFP36L1;MAPK9;ZFP36;MAPK8;IRAK1;UBB;UBC;MAP3K20;MAPK1;IKBKG;BTRC;RPS27A;MAP2K7;MAP3K7;MAP3K5;MAP2K3;MAP2K4;MAP4K2;CHUK;FBXW11;RIPK2;TNFRSF19;MINK1;MAPK14;DUSP9;NFKB1;MAPK13;MAPK10;ADORA2B;TRAF6;UBE2N;MAP3K10;TAB3;TAB2;UBE2V1;TRIB1;MAP3K13</t>
  </si>
  <si>
    <t>['PTGER4', 'GPS1', 'CRKL', 'ZFP36L1', 'MAPK9', 'UBB', 'UBC', 'MAPK1', 'RPS27A', 'MAP3K5', 'MAP2K4', 'MAP4K2', 'MAP3K10', 'MAP3K13']</t>
  </si>
  <si>
    <t>['ZFP36', 'UBE2N', 'UBE2V1']</t>
  </si>
  <si>
    <t>SERPINE1;RORC;RORA;FZD10;AHR;ACTB;IPO5;ZFP36;SESN3;SESN1;SESN2;AKT1;PDK3;SOX9;MPV17;PDK2;PDGFRA;MEF2C;IGFBP5;DAPK1;PRKCD;WNT5A;TICAM1;SFRP1;SELENOS;RRAGD;ADAM9;PLAA;NSMF;CARD16;EZR;CFTR;CD274;SHMT1;INSIG1;CTR9;PXN;PDGFB;HTRA2;NUGGC;SLC5A5;ZFP36L1;HSP90B1;PRDX3;RAP1B;PRDX5;SBNO2;BRINP2;RAP1A;ZNF703;ABL2;SLC38A9;WNT2;WNT3;LYN;EGR1;WNT10B;XBP1;JUN;WNT3A;VDR;FZD7;ZNF35;ESR1;NFKB1;CXCL10;CPEB1;IL6;FER;NR4A3;PTK7;PXMP2;GNB1;CPEB3;CPEB4;RET;CXCL8;HMGB2;TNFAIP3;PKD2;RYR3;CDC73;RPTOR;ANKRD1;PDE4B;LBP;IL10;UPF1;CHUK;H2AFZ;NCOA3;WNT9B;FOS;SSTR2;MMP9;RHOA;PAX2;TIRAP;TRAF6;MYOD1;RARA;RAPGEF1;RARB;TLR4;NR1I2;UCP1;PDXP;ADCY6;RELA;EGFR;CAMKK2;MAPK9;MAPK8;PABPN1;NRIP1;SH3BP4;PTK2B;CCL2;MAPK1;ROMO1;TBX1;P2RY11;DMTN;WNT7B;AKR1C3;MAPK14;MTOR;TSHR;TNIP1;WT1;TNIP3;PDCD4;LAMTOR1;HCN2;LAMTOR5</t>
  </si>
  <si>
    <t>['SERPINE1', 'RORA', 'AHR', 'IPO5', 'SESN3', 'SESN1', 'SESN2', 'PDK3', 'SOX9', 'IGFBP5', 'DAPK1', 'PRKCD', 'RRAGD', 'EZR', 'CFTR', 'PDGFB', 'ZFP36L1', 'HSP90B1', 'RAP1B', 'BRINP2', 'ZNF703', 'SLC38A9', 'XBP1', 'JUN', 'FZD7', 'ZNF35', 'ESR1', 'PTK7', 'CPEB4', 'CXCL8', 'HMGB2', 'TNFAIP3', 'PKD2', 'UPF1', 'NCOA3', 'FOS', 'SSTR2', 'TIRAP', 'TLR4', 'NR1I2', 'UCP1', 'RELA', 'EGFR', 'MAPK9', 'SH3BP4', 'MAPK1', 'ROMO1', 'MTOR', 'LAMTOR1']</t>
  </si>
  <si>
    <t>ISY1;RPL5;RPL3;DDX3X;HSP90AB1;CELF1;GEMIN2;CELF2;MRPS11;PPAN;PWP2;LIMD1;BICD1;CDC73;EDC3;RPS14;SAMD15;CLP1;SNRPD1;DENR;SNRPD3;RPS10;RBM5;EIF2A;ABT1;PRMT5;HSP90AA1;RPS5;RC3H1;RPSA;DICER1;CRNKL1;WDR77;ATXN2L;PRPF6;DDX39B;MRTO4;RPL24;GEMIN5;LUC7L3;GEMIN6;SRSF6;SNRPC;GEMIN8;LUC7L2;SNRPB;SF1;DDX6;RPL10;DHX9;YTHDC1;RPL12;NOP2;SRSF1;DDX23;DDX20;RPF2;MRPL11;RRP7A;ATXN2;POLR2D;EIF4H;MDN1;EIF4B;MCTS1;SRPK2;DYNC1H1;NPM1;PTGES3;FAM103A1;RPL23A;LSM4;LSM3;TARBP2;NLE1;SRPK1;BOP1;RPS28;EIF2S3;LSM14A</t>
  </si>
  <si>
    <t>['DDX3X', 'CELF1', 'PPAN', 'PWP2', 'DICER1', 'DDX39B', 'SRSF6', 'GEMIN8', 'LUC7L2', 'SF1', 'YTHDC1', 'SRSF1', 'RPF2', 'POLR2D', 'EIF4H', 'NPM1', 'PTGES3', 'LSM3', 'SRPK1', 'EIF2S3']</t>
  </si>
  <si>
    <t>RB1;FOXA1;SUV39H2;CHD8;HMGB2;HMGB3;CHD4;RSF1;HMGB1;MYSM1;ACTB;MYC;CHEK1;MYB;UBTF;SMARCAD1;SOX9;BAHCC1;KDM6A;KDM6B;SMARCC1;PBRM1;SMARCC2;SP110;ACTL6A;MSL3;BAZ1A;ARID1A;FOXP3;ARID1B;MORF4L1;KAT2B;TFAM;TOP1;HDAC4;HDAC5;SMARCD1;SP100;SMARCD2;KMT2B;BAZ2A;HMGXB4;CHRAC1;RBBP4;BAHD1;MTA2;BPTF;NPM1;CBX3;MBD2;SMARCA5;HMGA2;DEK;SSRP1;NPM3;SMARCA2;ESR1;GATAD2B;SMARCA4;TADA2B;TADA2A;ANP32E;HNRNPC</t>
  </si>
  <si>
    <t>['RB1', 'FOXA1', 'SUV39H2', 'HMGB2', 'HMGB3', 'RSF1', 'MYC', 'SOX9', 'KDM6B', 'PBRM1', 'ACTL6A', 'MSL3', 'MORF4L1', 'KAT2B', 'TFAM', 'SMARCD1', 'SP100', 'KMT2B', 'BAZ2A', 'BAHD1', 'BPTF', 'NPM1', 'CBX3', 'HMGA2', 'DEK', 'NPM3', 'ESR1', 'TADA2B']</t>
  </si>
  <si>
    <t>GPSM1;APP;GSK3B;GMNN;HMGB2;HMGB1;PKD1;SPPL3;STMN1;B2M;MEN1;DTX3L;RIPK2;AKTIP;DDX11;EDF1;TMEM173;MMP9;TIAM1;MED25;RARA;PPARG;TRIB3;MET;PRKN;FOXC1;EPB41;DHX9;PON1;CEBPG;DERL1;NMD3;STK4;ADD1;HMBOX1;TERT;DPH3;CDT1;TCF7L2;WNT3A;CAV1;HIP1R;IGF1;HIPK2;SKI;FKBP1A;BMP2;BAMBI;CAPRIN2;RAN</t>
  </si>
  <si>
    <t>['HMGB2', 'AKTIP', 'MED25', 'PPARG', 'ADD1', 'HMBOX1', 'TCF7L2', 'CAV1', 'IGF1', 'SKI', 'FKBP1A', 'BMP2', 'CAPRIN2', 'RAN']</t>
  </si>
  <si>
    <t>['PON1']</t>
  </si>
  <si>
    <t>SMAD4;PTGIS;STAT1;STAT3;CTR9;PTPN11;PHB;CBL;RELA;NFKB1;SOCS3;SBNO2;IL6;FER;ST3GAL6;IL6ST;JAK2;IL6R;JAK1</t>
  </si>
  <si>
    <t>['SMAD4', 'STAT3', 'RELA', 'JAK1']</t>
  </si>
  <si>
    <t>CAMK2A;NAIF1;MFF;CLU;HK2;HSPD1;BBC3;TIMM50;ERBB4;AIFM2;THEM4;SFN;VPS35;BAK1;BID;DNM1L;BNIP3;FZD9;SOD2;GGCT;BCL2;PPIF;BAX;NDUFS1;BCL2L1</t>
  </si>
  <si>
    <t>['MFF', 'HK2', 'ERBB4', 'THEM4', 'DNM1L', 'BNIP3', 'FZD9', 'SOD2', 'BCL2', 'PPIF', 'BAX']</t>
  </si>
  <si>
    <t>['CAMK2A', 'CLU', 'AIFM2', 'SFN']</t>
  </si>
  <si>
    <t>DIRAS3;CEBPA;CCNK;CDKN1A;CCNT2;CDKN1B;CCNT1;BCCIP;PTEN;PDGFB;PKMYT1;IPO7;CKS1B;IPO5;CCND3;HHEX;CCND2;CCND1;CCNL2;CCNL1;MEN1;CDKN2B;CDKN2A;GTF2H1;PROX1;CDC6;NR2F2;CDC25C;CDC25A;CDK7;LATS2;CCNE2;CCNY;APC;CDC37;CCNG1;CKS2;CCNYL1;MAPRE3;CCNQ;CDK5R1</t>
  </si>
  <si>
    <t>['CCNK', 'CDKN1A', 'CCNT2', 'BCCIP', 'PTEN', 'PDGFB', 'PKMYT1', 'IPO7', 'IPO5', 'HHEX', 'CCND2', 'CCND1', 'CCNL1', 'LATS2', 'CCNG1', 'CKS2', 'MAPRE3', 'CCNQ']</t>
  </si>
  <si>
    <t>CYFIP2;TRIM71;MTPN;APP;DDX6;CDC123;RPL10;YTHDC1;NOLC1;FOXO3;RBM3;ATXN2;TCOF1;ZC3H7A;NACC2;GCNT2;EIF4E;ZNF385A;EIF2A;NANOS1;RC3H1;PUM1;MEX3D;ATG14;PUM3;PUM2;GEMIN5;MAPKAPK5;MATR3;METAP1</t>
  </si>
  <si>
    <t>RB1;DIRAS3;CDKN1A;ARHGAP1;FGF2;CRKL;RASSF1;TRIM28;GRAP2;CHORDC1;HRAS;USP8;RALBP1;ARHGEF18;IPCEF1;RUNDC3A;CCNA2;CNKSR2;MAPKAPK2;CNKSR3;MAPKAPK5;SOS1;TP53;RAPGEF6;DNMT1;SHC2;RGS19;SHC1;RRAD;ARL3;HACD3;PLD1;RASGRP3;ABR;NRAS;G3BP1;G3BP2;SHOC2;RREB1;RALGDS;BRAP;JUN;CDKN2A;PLK2;IGF1;MAPK14;USP28;ARHGAP32;ARHGAP31;RIT1;DNMBP;GNB1;CDK2;NF1;RAB18;GRB2;KRAS;RGL2</t>
  </si>
  <si>
    <t>ARPC1B;ARPC1A;AP2A1;WASL;AP2A2;ACTB;ACTG1;SIPA1L1;RAC1;EPHB2;EPHB1;HRAS;EPHB4;AP2M1;EPHA5;VAV3;ACTR2;EPHA4;EPHA7;MMP2;MMP9;RHOA;VAV2;TIAM1;RASA1;GPRIN1;ARHGEF7;CRK;EPHA2;SRC;ARHGEF28;MYL12A;EFNB2;CDC42;EFNB1;SDCBP;PAK1;NCSTN;AP2S1;PAK3;LYN;YES1;PTPN11;AP2B1;ARPC5;EFNA1;EFNA3;ARPC2;ARPC3;CDK5R1</t>
  </si>
  <si>
    <t>FOXA1;APP;CCNK;CCNT2;CDKN1B;HSP90AB1;CCNT1;CKS1B;CCND3;HMGN5;CCND2;CCND1;CHEK1;CCNL2;NUDT16;CCNL1;DUSP3;RPL23;PRKCA;MIF;PROX1;CDC25B;CCNY;TAL1;RARA;CKS2;MAPRE3;CCNQ;ANKRD17;PDGFB;USP19;LRP6;CCNB1;RPS15A;EIF4EBP1;EIF4E;ZNF268;LINC00598;SRPK2;USP22;FZD9;PHOX2B;CDK9;RPS6KB1;CDK4;MDM2;CCNYL1;CALR;TRIM32;FGFR2</t>
  </si>
  <si>
    <t>FOXC1;NOTCH1;TGFB1I1;TWIST1;LOXL2;SDCBP;PDPN;ZNF703;GCNT2;BCL9L;ACVR1;SMAD2;WWTR1;TCF7L2;SMAD4;TGFB1;SMAD3;TGFB3;AXIN2;MTOR;TGFBR1;TGFBR2;TIAM1;BMP2;DAB2;BAMBI;IL1B;CTNNB1;EZH2</t>
  </si>
  <si>
    <t>['ZNF703', 'BCL9L', 'ACVR1', 'SMAD2', 'WWTR1', 'TCF7L2', 'SMAD4', 'TGFB1', 'SMAD3', 'MTOR', 'TGFBR2', 'BMP2', 'DAB2']</t>
  </si>
  <si>
    <t>positive regulation of protein complex assembly (GO:0031334)</t>
  </si>
  <si>
    <t>GO:0031334</t>
  </si>
  <si>
    <t>GSK3B;PLEK;TCL1A;SUMO1;PIEZO1;SH3GLB1;UNC13B;PARP1;MMP3;MITF;DDB1;MED25;IFNG;TAL1;FSCN1;TLR6;TLR4;TP53;VCP;SRC;TWIST1;ASAP1;HDAC6;BCLAF1;DHX33;RPS3;PMAIP1;SNX9;TPPP;FNIP1;BID;FNIP2;CDT1;JUN;TGFB1;RPA1;RPA2;GTF2H1;GTF2H2;GTF2H3;GTF2H5;VEGFA;CUL4A;FOSL1;ERCC3;ERCC1;BAX;CTNNB1;CUL4B;EIF4G1</t>
  </si>
  <si>
    <t>['TCL1A', 'SH3GLB1', 'PARP1', 'MMP3', 'MED25', 'FSCN1', 'TLR4', 'VCP', 'PMAIP1', 'SNX9', 'JUN', 'TGFB1', 'RPA2', 'CUL4A', 'BAX']</t>
  </si>
  <si>
    <t>['SUMO1', 'PIEZO1', 'GTF2H2', 'FOSL1', 'ERCC1']</t>
  </si>
  <si>
    <t>peptidyl-threonine phosphorylation (GO:0018107)</t>
  </si>
  <si>
    <t>GO:0018107</t>
  </si>
  <si>
    <t>CAMK2B;GSK3B;GSK3A;TNKS;CAMK2A;NLK;ACVR1B;MYLK3;CAMKK1;CAMKK2;STK11;MAPK8;TBK1;CAMKV;CHEK2;CHEK1;PHKG2;AKT1;MAPK1;MARK2;PSKH1;ACVR1;MAP2K1;CAMK1D;CSNK2A1;PDPK1;OSR1;PRKCD;DAPK3;DYRK1A;LMTK2;TGFBR1;HIPK3;TGFBR2;HIPK2;SBK1;WNK1;CDK1;MAP3K10;ULK1;CDK5R1</t>
  </si>
  <si>
    <t>['ACVR1B', 'CHEK2', 'MAPK1', 'MARK2', 'ACVR1', 'MAP2K1', 'CSNK2A1', 'PDPK1', 'OSR1', 'PRKCD', 'DAPK3', 'TGFBR2', 'MAP3K10', 'ULK1']</t>
  </si>
  <si>
    <t>['CAMK2A', 'CHEK1', 'LMTK2']</t>
  </si>
  <si>
    <t>JNK cascade (GO:0007254)</t>
  </si>
  <si>
    <t>GO:0007254</t>
  </si>
  <si>
    <t>PTGER4;GPS1;HACD3;CRKL;MAPK9;MAPK8;IRAK1;UBB;UBC;MAP3K21;MAP3K9;IKBKG;RPS27A;MAP2K7;MAP3K7;MAP3K5;MAP3K2;SPAG9;MAP2K4;MAP4K2;RIPK2;WNT5A;MINK1;MUL1;DUSP9;MAPK8IP3;ERN1;MAPK10;CD40LG;MDFIC;ADORA2B;TRAF6;TAOK1;UBE2N;MAP3K10;TAB3;TAB2;UBE2V1;TRIB1;MAP3K13</t>
  </si>
  <si>
    <t>['PTGER4', 'GPS1', 'CRKL', 'MAPK9', 'UBB', 'UBC', 'MAP3K9', 'RPS27A', 'MAP3K5', 'MAP3K2', 'MAP2K4', 'MAP4K2', 'MAP3K10', 'MAP3K13']</t>
  </si>
  <si>
    <t>['CD40LG', 'UBE2N', 'UBE2V1']</t>
  </si>
  <si>
    <t>RB1;YAP1;DDX5;WBP2;SRC;FHL2;BRCA1;PHB;MED16;RNF4;MED17;MED12;MED14;MED13;MED30;UBR5;NRIP1;PMEPA1;PPARGC1A;PPARGC1B;DDX17;MBD4;RBFOX2;NCOA6;NCOA3;NCOA4;DDX54;MED4;ARID1A;ESR1;PIAS2;ESR2;CDK7;MED24;NR6A1;THRAP3;CCNE1;TADA3;CTNNB1;RAN</t>
  </si>
  <si>
    <t>['RB1', 'DDX5', 'RNF4', 'MED17', 'MED14', 'UBR5', 'PMEPA1', 'PPARGC1A', 'DDX17', 'NCOA6', 'NCOA3', 'ESR1', 'NR6A1', 'CCNE1', 'RAN']</t>
  </si>
  <si>
    <t>ATP5A1;PDGFB;HMGB1;PIK3C2A;PTGS2;THBS1;FGF2;ETS1;HIF1A;HDAC7;ATP5B;SRPX2;AKT3;KDR;AKT1;MAP2K3;STAT5A;NUS1;MAP3K3;ANGPT4;TGFB1;ANXA1;PDPK1;PRKCA;SIRT1;VEGFA;ADAM17;SP1;JCAD;FGFR1</t>
  </si>
  <si>
    <t>['PDGFB', 'ETS1', 'HIF1A', 'ATP5B', 'SRPX2', 'AKT3', 'NUS1', 'MAP3K3', 'TGFB1', 'PDPK1', 'SIRT1', 'ADAM17', 'FGFR1']</t>
  </si>
  <si>
    <t>['ATP5A1', 'PIK3C2A', 'PRKCA']</t>
  </si>
  <si>
    <t>positive regulation of NIK/NF-kappaB signaling (GO:1901224)</t>
  </si>
  <si>
    <t>GO:1901224</t>
  </si>
  <si>
    <t>APP;ILK;TANK;RELA;EGFR;MALT1;IRAK1;RPS3;MAP3K7;TRIM44;SASH1;CARD10;TNFSF15;EIF2AK2;TNFRSF10B;ZFP91;TNFRSF10A;ACTN4;TIRAP;TRAF6;PDCD4;TERF2IP;TLR6;TLR3;LIMS1</t>
  </si>
  <si>
    <t>['RELA', 'EGFR', 'TRIM44', 'SASH1', 'CARD10', 'TNFRSF10B', 'ZFP91', 'TIRAP']</t>
  </si>
  <si>
    <t>['TNFSF15']</t>
  </si>
  <si>
    <t>positive regulation of mitochondrial outer membrane permeabilization involved in apoptotic signaling pathway (GO:1901030)</t>
  </si>
  <si>
    <t>GO:1901030</t>
  </si>
  <si>
    <t>YWHAE;GSK3B;GSK3A;YWHAB;BBC3;PPP3R1;MAPK8;BCL2L11;YWHAQ;E2F1;PMAIP1;BMF;SFN;BAK1;BID;YWHAH;HIP1R;DYNLL2;YWHAZ;TFDP1;TFDP2;BCL2;NMT1;BAX;TP53;TP73</t>
  </si>
  <si>
    <t>['PPP3R1', 'BCL2L11', 'YWHAQ', 'E2F1', 'PMAIP1', 'DYNLL2', 'YWHAZ', 'BCL2', 'BAX']</t>
  </si>
  <si>
    <t>RPL5;MRE11;FAM13B;EHMT2;ZFAND6;WWC1;FAM13A;ARHGAP39;ARHGAP35;SYDE2;PREX1;STK11;CHEK2;ARHGDIA;CHEK1;CPNE1;AKT1;PIP4K2A;TNFSF11;EP300;PIP4K2B;PIP4K2C;KMT5A;IER3;PRKAB2;SUPT16H;RALBP1;CSNK2A1;STARD8;ENTPD5;WNT5A;OCRL;PRKAB1;RNF41;BCR;TIAM1;KAT6A;DDIT4;MAPKAPK5;KCTD11;DNA2;SQSTM1;TP53;TELO2;MEAF6;ARHGEF26;NOP2;PIK3R2;ARHGAP17;RPF2;RHOBTB1;ARHGAP12;ABR;NUAK1;RHOT1;NLRP9;RACGAP1;UBB;UBC;SMYD2;PIP5K1A;PIP5K1C;SRGAP2;A2M;FAM83D;SRGAP1;BANP;LYN;NEK8;STARD13;BRPF1;TGFB1;ARHGAP29;ARHGAP28;INHBE;CYLD;ARHGAP32;BMP3;ARHGAP31;BMP2;CDK2;JMY;MDM2;PIN1;MDM4;ATM;NF2;TP73;DYRK2;GDI1;GDI2;ARHGAP1;PTPN22;CHD4;BRCA1;CHD3;ARHGAP5;AKAP12;AKAP13;FLCN;SPRED1;AKAP11;IKBKG;RAC1;TOPBP1;ZNF385A;VAV3;PRMT5;LEFTY1;RFC3;PLEKHG2;RFC2;PDPK1;PLEKHG5;NCOA3;RHOG;ARAP2;RHOH;ARHGEF18;PPP2R5C;RHOC;RHOA;VAV2;RHOB;TTI1;TMBIM4;ARHGEF1;RHOV;ARHGEF2;SOS1;ARHGEF7;RHOQ;BIRC3;PRKAA1;PHLPP1;PRKAA2;SGMS1;XIAP;EGFR;GNAI1;RELA;AURKA;CDC42;GNA13;FGD4;PAK1;RBBP4;TP53INP1;GNA12;PAK6;MAPK1;RICTOR;RBBP7;RPS27A;PAK3;MTA2;PAK2;PAK5;PAK4;GDF11;TAF15;TAF13;CARD8;BMP8A;RPA1;BMP8B;RPA2;MYO9B;SSRP1;PTPN13;MAPK14;HIPK2;BOP1;DLC1;TRIP10;F2RL1;TAF6;TAF5;TAF4;TAF2;CDK5R1</t>
  </si>
  <si>
    <t>['MRE11', 'ZFAND6', 'FAM13A', 'ARHGAP35', 'CHEK2', 'PIP4K2A', 'TNFSF11', 'PIP4K2C', 'KMT5A', 'IER3', 'CSNK2A1', 'OCRL', 'RNF41', 'DDIT4', 'MAPKAPK5', 'SQSTM1', 'TELO2', 'ARHGEF26', 'PIK3R2', 'RPF2', 'ARHGAP12', 'ABR', 'NUAK1', 'RACGAP1', 'UBB', 'UBC', 'SMYD2', 'SRGAP2', 'FAM83D', 'SRGAP1', 'STARD13', 'TGFB1', 'CYLD', 'ARHGAP32', 'BMP3', 'BMP2', 'JMY', 'MDM2', 'ATM', 'NF2', 'ARHGAP1', 'SPRED1', 'AKAP11', 'TOPBP1', 'ZNF385A', 'LEFTY1', 'RFC3', 'RFC2', 'PDPK1', 'NCOA3', 'RHOG', 'ARAP2', 'ARHGEF18', 'RHOC', 'ARHGEF7', 'PRKAA1', 'PHLPP1', 'SGMS1', 'EGFR', 'RELA', 'CDC42', 'PAK1', 'TP53INP1', 'GNA12', 'PAK6', 'MAPK1', 'RBBP7', 'RPS27A', 'PAK4', 'GDF11', 'RPA2', 'MYO9B', 'DLC1', 'TRIP10', 'TAF6', 'TAF4']</t>
  </si>
  <si>
    <t>['FAM13B', 'CHEK1', 'PRKAB1', 'MEAF6', 'BRPF1', 'ARHGAP29', 'CDK2', 'PIN1', 'GDI1', 'RHOH', 'PAK3']</t>
  </si>
  <si>
    <t>RB1;FOXA1;SUV39H2;CHD8;HMGB2;HMGB3;CHD4;RSF1;HMGB1;MYSM1;ACTB;MYC;CHEK1;MYB;UBTF;SMARCAD1;SOX9;BAHCC1;KDM6A;KDM6B;SMARCC1;PBRM1;SMARCC2;SP110;ACTL6A;MSL3;BAZ1A;ARID1A;FOXP3;ARID1B;MORF4L1;KAT2B;TOX2;TFAM;TOP1;HDAC4;HDAC5;SMARCD1;SP100;SMARCD2;KMT2B;BAZ2A;HMGXB4;CHRAC1;RBBP4;BAHD1;MTA2;BPTF;NPM1;CBX3;MBD2;SMARCA5;HMGA2;DEK;SSRP1;NPM3;SMARCA2;ESR1;GATAD2B;SMARCA4;TADA2B;TADA2A;ANP32E;HNRNPC;BRDT</t>
  </si>
  <si>
    <t>GSK3B;CSF2;PLEK;TCL1A;SUMO1;PIEZO1;SH3GLB1;UNC13B;PARP1;MMP3;MITF;DDB1;MED25;IFNG;TAL1;FSCN1;TLR6;TLR4;TP53;VCP;SRC;TWIST1;ASAP1;HDAC6;BCLAF1;DHX33;RPS3;PMAIP1;SNX9;TPPP;FNIP1;BID;FNIP2;CDT1;JUN;SLF1;TGFB1;RPA1;RPA2;GTF2H1;GTF2H2;GTF2H3;GTF2H5;VEGFA;CUL4A;FOSL1;ERCC3;ERCC1;BAX;CTNNB1;CUL4B;EIF4G1</t>
  </si>
  <si>
    <t>GSK3A;C2CD5;SYAP1;PDE3B;IRS4;IRS2;SLC2A4;PIK3C2A;IGF1R;AKT2;AKT1;ATP6V1E1;PDK2;APPL1;RAB8B;PRKCI;ATP6V1G1;ATP6V0B;ATP6V0E1;ATP6AP1;PARP1;PDPK1;GAB1;KAT2B;RAB31;PKM;SELENOS;TBC1D4;ATP6V1B2;PHIP;TRIB3;PPARG;ATP6V0D1;SOS1;RHOQ;HDAC5;SHC1;PIK3R2;PIK3R1;FOXO1;ZFP36L1;ZNF106;PCK1;ATP6V1C1;ATP6V1F;ATP6V0A1;XBP1;GOT1;CAV2;INSR;IGF2;MYO5A;RAB10;CPEB1;FER;APC;RPS6KB1;RAB13;GRB2;CPEB2;SLC25A33;BCAR1</t>
  </si>
  <si>
    <t>regulation of type I interferon production (GO:0032479)</t>
  </si>
  <si>
    <t>GO:0032479</t>
  </si>
  <si>
    <t>OTUD5;MRE11;CRCP;TRAF3IP1;DHX9;TNFAIP3;PTPN22;DTX4;RELA;IFIH1;TBK1;DHX33;IFI16;IRAK1;RNF216;UBB;DHX36;UBC;PCBP2;POLR2E;EP300;LRRFIP1;RPS27A;POLR2L;XRCC6;XRCC5;RNF26;TMEM173;TIRAP;NFKB1;NFKB2;CYLD;ITCH;MAVS;RNF125;POLR3A;NPLOC4;IRF1;POLR3D;POLR3E;TAX1BP1;POLR3F;POLR3G;PIN1;CTNNB1;POLR3H;TRIM32;TRIM56</t>
  </si>
  <si>
    <t>['MRE11', 'TNFAIP3', 'DTX4', 'RELA', 'RNF216', 'UBB', 'UBC', 'PCBP2', 'POLR2E', 'RPS27A', 'XRCC6', 'XRCC5', 'TIRAP', 'CYLD', 'ITCH', 'MAVS', 'RNF125', 'IRF1', 'TAX1BP1', 'POLR3F', 'POLR3G', 'TRIM32']</t>
  </si>
  <si>
    <t>['PIN1']</t>
  </si>
  <si>
    <t>RPL5;MRE11;FAM13B;EHMT2;ZFAND6;WWC1;FAM13A;ARHGAP39;ARHGAP35;SYDE2;PREX1;STK11;CHEK2;ARHGDIA;CHEK1;CPNE1;AKT1;PIP4K2A;TNFSF11;EP300;PIP4K2B;PIP4K2C;KMT5A;IER3;PRKAB2;SUPT16H;RALBP1;CSNK2A1;STARD8;ENTPD5;WNT5A;OCRL;PRKAB1;RNF41;BCR;TIAM2;TIAM1;KAT6A;DDIT4;MAPKAPK5;KCTD11;DNA2;SQSTM1;TP53;TELO2;MEAF6;ARHGEF26;NOP2;PIK3R2;ARHGAP17;RPF2;RHOBTB1;ARHGAP12;INPP5B;ABR;NUAK1;ARHGAP20;RHOT1;NLRP9;RACGAP1;UBB;UBC;SMYD2;PIP5K1A;PIP5K1C;SRGAP2;A2M;FAM83D;SRGAP1;BANP;LYN;NEK8;STARD13;BRPF1;TGFB1;TGFB3;ARHGAP29;ARHGAP28;INHBE;CYLD;ARHGAP32;BMP3;ARHGAP31;BMP2;CDK2;JMY;MDM2;PIN1;MDM4;ATM;NF2;TP73;DYRK2;GDI1;GDI2;ARHGAP1;PTPN22;CHD4;BRCA1;CHD3;ARHGAP5;ARHGAP6;AKAP12;AKAP13;FLCN;SPRED1;AKAP11;PPP1R13L;MCF2L;IKBKG;RAC1;TOPBP1;ZNF385A;VAV3;PRMT5;LEFTY1;RFC3;PLEKHG2;ARHGEF12;RFC2;PDPK1;PLEKHG5;NCOA3;RHOG;ARAP2;RHOH;ARHGEF18;PPP2R5C;RHOC;RHOA;VAV2;RHOB;TTI1;ARHGEF9;TMBIM4;IL1B;ARHGEF3;ARHGEF1;RHOV;ARHGEF2;SOS1;ARHGEF7;RHOQ;BIRC3;PRKAA1;PHLPP1;PRKAA2;SGMS1;XIAP;EGFR;GNAI1;RELA;AURKA;CDC42;GNA13;FGD4;PAK1;RBBP4;TP53INP1;GNA12;PAK6;MAPK1;RICTOR;RBBP7;RPS27A;PAK3;MTA2;PAK2;PAK5;PAK4;GDF11;TAF15;TAF13;CARD8;BMP8A;RPA1;BMP8B;RPA2;MYO9B;SSRP1;PTPN13;MAPK14;HIPK2;BOP1;DLC1;TRIP10;F2RL1;TAF6;TAF5;TAF4;TAF2;CDK5R1</t>
  </si>
  <si>
    <t>['MRE11', 'ZFAND6', 'FAM13A', 'ARHGAP35', 'CHEK2', 'PIP4K2A', 'TNFSF11', 'PIP4K2C', 'KMT5A', 'IER3', 'CSNK2A1', 'OCRL', 'RNF41', 'DDIT4', 'MAPKAPK5', 'SQSTM1', 'TELO2', 'ARHGEF26', 'PIK3R2', 'RPF2', 'ARHGAP12', 'ABR', 'NUAK1', 'RACGAP1', 'UBB', 'UBC', 'SMYD2', 'SRGAP2', 'FAM83D', 'SRGAP1', 'STARD13', 'TGFB1', 'CYLD', 'ARHGAP32', 'BMP3', 'BMP2', 'JMY', 'MDM2', 'ATM', 'NF2', 'ARHGAP1', 'SPRED1', 'AKAP11', 'TOPBP1', 'ZNF385A', 'LEFTY1', 'RFC3', 'ARHGEF12', 'RFC2', 'PDPK1', 'NCOA3', 'RHOG', 'ARAP2', 'ARHGEF18', 'RHOC', 'ARHGEF7', 'PRKAA1', 'PHLPP1', 'SGMS1', 'EGFR', 'RELA', 'CDC42', 'PAK1', 'TP53INP1', 'GNA12', 'PAK6', 'MAPK1', 'RBBP7', 'RPS27A', 'PAK4', 'GDF11', 'RPA2', 'MYO9B', 'DLC1', 'TRIP10', 'TAF6', 'TAF4']</t>
  </si>
  <si>
    <t>NOTCH2;CEBPA;CSF1;KMT2A;FLT3;FUT10;PLEK;PRKX;BMI1;TAZ;DLL1;ZFP36L2;PRDX3;FLCN;IFI16;MKNK2;KDR;PGM3;NKX2-5;CD34;IL10;CD164;TGFB1;JAG1;NCOA6;GLRX5;ZBTB16;TET2;PRRC2C;RUNX3;RUNX2;TIRAP;RUNX1;TGFBR2;TGFBR3;SFRP1;SNRK;MELK;TAL1;KAT6A;KIT;CDK13;MIXL1;FGFR2</t>
  </si>
  <si>
    <t>['CSF1', 'FUT10', 'DLL1', 'ZFP36L2', 'MKNK2', 'CD164', 'TGFB1', 'JAG1', 'NCOA6', 'GLRX5', 'TET2', 'PRRC2C', 'RUNX3', 'TIRAP', 'RUNX1', 'TGFBR2', 'MELK']</t>
  </si>
  <si>
    <t>EIF4A3;MED18;LSM11;CLP1;PCF11;PAPOLA;UBTF;SNRPD3;PRMT5;NCBP2;SSU72;THOC1;CD3EAP;THOC3;THOC5;SRRM1;WDR33;DDX39A;DDX39B;DMTF1;ZC3H11A;POLR1B;SRSF2;SRSF3;POLR1E;SRSF6;SRSF7;SLU7;SNRPB;ZNF473;RBM8A;POLDIP3;MAZ;CSTF2;SRSF1;CSTF2T;TAF1D;TAF1B;PABPN1;POLR2A;U2AF2;POLR2E;SYMPK;SRSF11;POLR2L;CPSF7;CHTOP;CAVIN1;CPSF2;GTF2H1;GTF2H2;GTF2H3;GTF2H5;NUDT21;CDK7;ERCC3;RNPS1</t>
  </si>
  <si>
    <t>ATP5A1;PDGFB;HMGB1;PIK3C2A;PTGS2;THBS1;FGF2;ETS1;HIF1A;HDAC7;ATP5B;SRPX2;AKT3;KDR;AKT1;MAP2K3;STAT5A;NUS1;MAP3K3;ANGPT4;TGFB1;ANXA1;PDPK1;PRKCA;SIRT1;VEGFA;ADAM17;SP1;FGF18;JCAD;FGFR1</t>
  </si>
  <si>
    <t>CCNK;MRE11;HSP90AB1;L3MBTL2;MAX;EHMT2;VPS4A;BRCA1;BMI1;RNF2;HMGN5;CCND1;RBBP4;CHEK1;E2F1;EPC1;RBBP7;E2F6;ZNF268;E2F7;CDT1;CBX5;RRM2;APAF1;FBXW7;EED;CBX3;RPL23;FZD9;MIF;SMC1A;PHC3;PHOX2B;CDK9;TOM1L2;TFDP1;RAD51;RYBP;STAG2;NME6;TFDP2;CDK4;MDM2;CALR;AURKAIP1;EZH2</t>
  </si>
  <si>
    <t>['CCNK', 'MRE11', 'VPS4A', 'RNF2', 'CCND1', 'E2F1', 'EPC1', 'RBBP7', 'ZNF268', 'RRM2', 'EED', 'CBX3', 'FZD9', 'PHC3', 'PHOX2B', 'TOM1L2', 'RYBP', 'CDK4', 'MDM2']</t>
  </si>
  <si>
    <t>EIF4A2;DDX3Y;DDX6;EIF4A1;DDX5;DDX27;DDX49;DDX3X;DDX46;DDX24;DHX9;DDX47;EIF4A3;DDX23;DDX20;DDX42;DDX21;DHX36;DDX17;HFM1;DDX54;DDX10;DDX52;DDX19A;DDX39A;DDX39B;AGO3;AGO4;AGO1;AGO2</t>
  </si>
  <si>
    <t>['EIF4A2', 'DDX5', 'DDX3X', 'DDX46', 'DDX17', 'HFM1', 'DDX52', 'DDX39B', 'AGO1']</t>
  </si>
  <si>
    <t>IL1RN;IL23R;HNRNPU;CRKL;ICAM1;SOX2;TCL1A;TBK1;MYC;AKT1;TNFSF11;SOX9;PRKACA;DAPK1;DAPK3;RC3H1;EREG;SFRP1;CDC34;PDE12;TP53;DHX9;FPR1;TWIST1;PIK3R1;HIF1A;FLRT2;INPP5D;ST3GAL6;STAT5A;STAT5B;EGR1;XBP1;LIF;IFNLR1;COL1A2;NANOG;GRB2;CDKN1A;BRCA1;CX3CL1;SYNCRIP;HYAL1;ANKRD1;TIMP1;JAK2;JAK1;IL10;UPF1;ANXA1;MME;IFNGR1;IFNGR2;IL13;FOS;GAB2;OSMR;SIRT1;RHOA;IL1A;ZEB1;IL1B;KIT;RAPGEF1;ARHGEF2;LRRC3C;OPRD1;LRRC15;FOXC1;CXCR4;PTGS2;TANK;RELA;RPS3;HAS2;STX4;STX3;RPS27A;IL32;CCL22;IL10RB;STAT1;IFNB1;IL10RA;STAT2;STAT3;ERBIN;UBE2G2;VEGFA;PLP2;CCL26;CSF2;CSF1;ZFAND6;RORC;INPPL1;IL5RA;RORA;IL1RAP;FGF2;MYLK3;ZFP36;CCND1;KHSRP;PIM1;IL6R;IFNAR2;CISH;HGF;WNT5A;LIFR;NPNT;TXLNA;FSCN1;IL6ST;ZNF675;IFNAR1;SHC1;ALOX15;HTRA2;PHB;FOXO3;FOXO1;ZFP36L2;HSP90B1;ZFP36L1;SOCS3;BAG4;SBNO2;SOCS1;UBB;IRAK1;TPR;UBC;SOCS6;SOCS4;MCL1;SOCS5;HSPA8;TGFB1;VCAM1;SMAD3;POU2F1;NFKB1;CDK9;CXCL10;IL6;FER;BCL2;UBE2K;BCL2L1;NFE2L2;ITGB1;GSK3B;GSK3A;CXCL8;FLT3;PIK3CD;FASLG;CXCL1;CXCL2;YBX3;LRRTM4;CASP3;LBP;HSP90AA1;PTGIS;CHUK;MMP2;MMP3;RPL13A;OPRM1;IRAK4;MMP9;YWHAZ;HAX1;IRF4;IRF1;BIRC5;SOS1;CRK;GAPDH;TNFRSF21;CEBPA;CEBPD;USP10;CBL;LRP8;IL1RL2;MAPK8;PTPRZ1;CCL5;S1PR1;CCL2;CCL1;PTPN18;PTPN11;PTPN13;PTPN14;MAPK13;CD4;PTPN9;PTPN6;PTPN4;RBMX</t>
  </si>
  <si>
    <t>NOTCH2;CEBPA;CSF2;CSF1;KMT2A;FLT3;FUT10;PLEK;PRKX;BMI1;TAZ;DLL1;ZFP36L2;PRDX3;FLCN;LYL1;IFI16;MKNK2;KDR;PGM3;NKX2-5;CD34;IL10;CD164;TGFB1;JAG1;NCOA6;GLRX5;ZBTB16;TET2;PRRC2C;RUNX3;RUNX2;TIRAP;RUNX1;TGFBR2;TGFBR3;SFRP1;SNRK;MELK;TAL1;KAT6A;KIT;CDK13;MIXL1;FGFR2</t>
  </si>
  <si>
    <t>IL1RN;IL1RAP;PSMD8;RPS6KA4;PSMD9;PSMD6;PSMD7;RPS6KA5;PSMD4;PSMD2;PSMD3;IKBKG;BTRC;MAP3K7;CHUK;FBXW11;RIPK2;IRAK4;IL1A;PSMA3;PSMA4;PSMA2;TRAF6;PSME3;PSME4;PSME1;UBE2V1;PLCB1;SQSTM1;PSMD11;PSMD14;PSMD13;CUL1;RELA;PSMB4;PSMB5;IRAK1;UBB;PSMB2;UBC;RPS27A;MAP3K3;EGR1;NFKB1;NFKBIA;PSMC5;PSMC4;TOLLIP;PSMC1;UBE2N;TAB3;TAB2</t>
  </si>
  <si>
    <t>['PSMD9', 'PSMD4', 'IL1A', 'PSME3', 'SQSTM1', 'PSMD11', 'RELA', 'PSMB5', 'UBB', 'UBC', 'RPS27A', 'MAP3K3', 'NFKBIA', 'TOLLIP']</t>
  </si>
  <si>
    <t>['UBE2V1', 'PSMC1', 'UBE2N']</t>
  </si>
  <si>
    <t>RB1;ERRFI1;TRAF3IP1;PTEN;PREX1;SPRED2;SPRED1;RASSF2;DEPTOR;LRRTM4;CHORDC1;DAG1;RACK1;AKT1;PMEPA1;EPHB2;MEN1;DUSP3;CISH;H2AFY;DUSP1;PDPK1;PDE4D;PRKCD;TSC2;ATG14;DKK1;SFRP1;PARD3;DDIT4;CNKSR3;AKT1S1;FKBP8;MYADM;TERF2IP;TRIB3;SMCR8;PLPP3;TRIB1;LRRC3C;PRKN;PPP1R15B;LRRC15;FAM129A;TWIST1;PIK3R2;THY1;PPM1F;CORO1C;LRP6;CAMK2N1;SNX25;DVL1;SFN;DMD;SOCS6;PAK2;SOCS4;ZBED3;LYN;WWTR1;PRNP;TGFB1;DMTN;SEMA4D;CAV1;NTRK3;SMAD6;TARBP2;SMAD7;P2RX7;PPP1R1A;QARS;GNAQ;DNAJC10;NF1;FGFR1OP;SPRY2;CALM3;PTPN6;CEP85;GPD1L;CALM1;TARDBP;CALM2;EIF4G1</t>
  </si>
  <si>
    <t>['RB1', 'ERRFI1', 'PTEN', 'SPRED1', 'CHORDC1', 'RACK1', 'PMEPA1', 'PDPK1', 'PDE4D', 'PRKCD', 'ATG14', 'DDIT4', 'PPP1R15B', 'FAM129A', 'PIK3R2', 'LRP6', 'SOCS4', 'WWTR1', 'PRNP', 'TGFB1', 'CAV1', 'SMAD6', 'SMAD7', 'DNAJC10', 'FGFR1OP', 'CALM3', 'CALM1', 'CALM2']</t>
  </si>
  <si>
    <t>['EPHB2', 'MEN1', 'CISH', 'AKT1S1', 'FKBP8', 'LRRC15', 'THY1', 'SFN', 'P2RX7']</t>
  </si>
  <si>
    <t>CAMK2B;GSK3B;GSK3A;TNKS;CAMK2A;NLK;ACVR1B;MYLK3;CAMKK1;CAMKK2;STK11;MAPK8;TBK1;CAMKV;CHEK2;CHEK1;PHKG2;AKT1;MAPK1;MARK2;PSKH1;ACVR1;MAP2K1;CAMK1D;CSNK2A1;PDPK1;OSR1;PRKCD;DAPK3;DYRK1A;LMTK2;TGFBR1;HIPK3;DCLK1;TGFBR2;HIPK2;SBK1;WNK1;CDK1;MAP3K10;ULK1;CDK5R1</t>
  </si>
  <si>
    <t>RB1;ERRFI1;TRAF3IP1;PTEN;LDLRAD4;PREX1;SPRED2;SPRED1;RASSF2;DEPTOR;LRRTM4;CHORDC1;DAG1;RACK1;AKT1;PMEPA1;EPHB2;MEN1;DUSP3;CISH;H2AFY;DUSP1;PDPK1;PDE4D;PRKCD;TSC2;ATG14;DKK1;SFRP1;SFRP2;PARD3;DDIT4;CNKSR3;AKT1S1;FKBP8;MYADM;TERF2IP;TRIB3;SMCR8;PLPP3;TRIB1;LRRC3C;PRKN;PPP1R15B;LRRC15;FAM129A;TWIST1;PIK3R2;PRR5L;THY1;PPM1F;CORO1C;LRP6;FLRT2;CAMK2N1;SNX25;DVL1;NTF3;SFN;DMD;SOCS6;PAK2;SOCS4;ZBED3;LYN;WWTR1;PRNP;TGFB1;DMTN;SEMA4D;CAV1;NTRK3;SMAD6;TARBP2;SMAD7;P2RX7;PPP1R1A;QARS;GNAQ;DNAJC10;NF1;FGFR1OP;SPRY2;CALM3;PTPN6;CEP85;GPD1L;CALM1;TARDBP;CALM2;EIF4G1</t>
  </si>
  <si>
    <t>RB1;YAP1;DDX5;WBP2;SRC;TGFB1I1;FHL2;BRCA1;PHB;MED16;RNF4;MED17;MED12;MED14;MED13;MED30;UBR5;NRIP1;PMEPA1;PPARGC1A;PPARGC1B;DDX17;MBD4;RBFOX2;NCOA6;NCOA3;NCOA4;DDX54;MED4;ARID1A;ESR1;PIAS2;ESR2;CDK7;MED24;NR6A1;THRAP3;CCNE1;TADA3;CTNNB1;RAN</t>
  </si>
  <si>
    <t>PGAP1;ATP8A1;KDELR1;PITPNB;GCC2;GOLGA2;GOLGA3;GOLGA5;NUDT19;TRAPPC12;COG8;COG5;GOLPH3L;COG2;ANK1;NRBP1;SCAMP2;DYNC1LI2;TBC1D20;PREB;KDELR2;MPPE1;COPA;SAR1B;CUL3;COPB1;ARL3;TGFA;TEX261;KLHL12;DNAJC28;SPTA1;SCFD1;SNX2;KLC2;RACGAP1;KIF3B;KIF3A;VTI1A;TBC1D14;RAB6A;SNX8;SPTBN1;SEC31A;TRAPPC2;UVRAG;TRAPPC1;SURF4;MYO5A;EHD3;CNIH1;HYOU1;ARF4;ARF1;MCFD2;SNAP23;KIF11;IER3IP1;BICD2;ACTR1A;CAPZB;TMED2;TMED7;TMED5;CTSC;TMED4;RAB8B;KIF23;AP3B2;DYNLL2;COPZ1;ARFGAP2;TAPBP;VAMP7;F9;RER1;TRAPPC6B;KIF2C;EXOC5;ERGIC2;ERGIC1;SEC22C;DCTN6;RAB1A;DCTN5;SEC23A;STX17;DCTN2;DCTN1;RAB1B;DCTN4;DCTN3;GOSR1;HTT;NAPG;NKD2;LMAN1;CUX1;VPS51;LMAN2;CD59;STX4;YKT6;CD55;ATP9A;DYNC1H1;SEC24B;SEC24A;TRAPPC10;GBF1;TMED7-TICAM2;DDHD2;ARCN1;RABIF;SEC23IP;MYO1B;CAPZA1;CAPZA2;RAB13;GOPC;SEC24C;BET1</t>
  </si>
  <si>
    <t>['PGAP1', 'KDELR1', 'GOLPH3L', 'NRBP1', 'SCAMP2', 'DYNC1LI2', 'TBC1D20', 'KDELR2', 'CUL3', 'TEX261', 'DNAJC28', 'RACGAP1', 'KIF3B', 'VTI1A', 'SPTBN1', 'TRAPPC2', 'UVRAG', 'TRAPPC1', 'MYO5A', 'ARF4', 'IER3IP1', 'BICD2', 'CAPZB', 'TMED2', 'TMED7', 'TMED5', 'RAB8B', 'KIF23', 'DYNLL2', 'TAPBP', 'VAMP7', 'KIF2C', 'DCTN6', 'SEC23A', 'DCTN2', 'DCTN1', 'RAB1B', 'DCTN4', 'NKD2', 'LMAN1', 'CUX1', 'VPS51', 'SEC24B', 'GBF1', 'TMED7-TICAM2', 'ARCN1', 'SEC23IP', 'CAPZA1', 'GOPC', 'SEC24C']</t>
  </si>
  <si>
    <t>['ANK1', 'SNX2', 'KIF3A', 'GOSR1', 'ATP9A', 'RABIF', 'RAB13']</t>
  </si>
  <si>
    <t>CEP57;BECN1;SEH1L;VPS4B;CDCA5;CUL3;AKAP8L;VPS4A;KIF14;NCAPG;CDCA8;NSL1;SMC2;TTN;DSN1;CCNB1;CDC23;CHTF8;POGZ;NUP62;ZNF207;ANKRD53;DLGAP5;NAA50;SPAG5;KIF23;SMC1A;TUBG1;HASPIN;KNSTRN;ZWINT;RAB11A;KIF18B;ESPL1;PAPD7;CEP57L1;PRC1;CHMP2B;CHMP2A;CHMP4B;KIF2C;NCAPD2;NCAPD3;CHMP7;KPNB1;RAN</t>
  </si>
  <si>
    <t>['CEP57', 'CDCA5', 'CUL3', 'VPS4A', 'NCAPG', 'POGZ', 'KIF23', 'PAPD7', 'CHMP2B', 'KIF2C', 'NCAPD2', 'KPNB1', 'RAN']</t>
  </si>
  <si>
    <t>['DSN1', 'ZNF207']</t>
  </si>
  <si>
    <t>SRP19;AHCTF1;NUP107;HIP1;HSP90AB1;ZFYVE9;SRP54;CLTA;PIK3C2A;CLU;TOMM20;CCT6B;PSMD8;SEPT8;SEPT9;SEPT6;PSMD4;POGZ;NDC1;HSP90AA1;DNAAF3;FGG;CYBA;TMEM170A;PRLR;SEPT2;NUP93;BBS10;BBS12;TMEM33;TCP1;CHMP3;NUP98;NUP205;PSMD11;AARS2;PSMD13;SRC;PXN;POMP;CUL1;ARL2;DNAJC28;RTN4;HSPD1;CAND1;FCHO2;AP2S1;EIF4H;EPS15;EIF4B;SMAD2;CENPT;UVRAG;SMAD1;SMAD4;SEPT11;TGFB1;SMAD3;WNT3A;PTGES3;MID1IP1;ADRM1;HIP1R;TBCC;NUP153;SEPT14;FKBP1A;CHMP2A;FBXL7;PICALM;HSPA1A</t>
  </si>
  <si>
    <t>['NUP107', 'ZFYVE9', 'TOMM20', 'PSMD4', 'POGZ', 'NDC1', 'SEPT2', 'TCP1', 'NUP98', 'NUP205', 'PSMD11', 'POMP', 'DNAJC28', 'FCHO2', 'EIF4H', 'EPS15', 'SMAD2', 'UVRAG', 'SMAD1', 'SMAD4', 'TGFB1', 'SMAD3', 'PTGES3', 'MID1IP1', 'TBCC', 'NUP153', 'FKBP1A', 'FBXL7']</t>
  </si>
  <si>
    <t>['PIK3C2A', 'CLU', 'DNAAF3', 'TMEM170A', 'TMEM33', 'SEPT14']</t>
  </si>
  <si>
    <t>TRIM71;PRKN;RNF11;RNF13;UHRF1;UBE2D2;UBE2D3;BRCA1;RNF4;TANK;RNF115;RNF213;RAG1;DTX3L;UBE2B;BFAR;WWP2;UBE2A;KLHL24;RNF41;RNF146;CNOT4;ITCH;TRIM17;TRAF6;MDM2;ERCC8;TRIM37;RAD18;RNF220;RNF187</t>
  </si>
  <si>
    <t>FOXI3;FOXI2;RORC;IKZF2;SALL1;EDNRB;SALL2;PITX2;EOMES;MEF2C;NKX6-3;MSX2;ZBTB38;OSR1;SOX14;HNF1B;DICER1;EBF4;DKK1;RUNX3;SFRP4;SFRP2;ZBED9;ZBED8;GATA5;NPAS3;PRDM16;NKX2-1;HOXC4;OTX1;EGR2;POU2F1;AUTS2;TGFB3;CBX2;PBX2;NR0B1;ESR1;IL6;FEV;BHLHE40;SP5;ZNF536;HOXD3;SP9;HOXD9;ONECUT2;TCF21;FASLG;CHRDL1;MEOX1;CDC73;GLI3;GLI2;LYL1;CSRP3;ZIC3;TRPS1;VENTX;TGIF1;TCF15;H2AFY;PAX6;PROX1;RGMB;MED26;SREBF2;ETV5;ETV6;TOX2;TFDP1;TRAF6;HAND1;KIT;TFEC;RARA;PPARG;VGLL2;HDAC4;SRF;SATB2;LRP5;FOXK1;ASCL1;RXRA;IFI16;NFIL3;CUX1;TBX20;APBB1;MEF2D;IRX2;NPM1;TBX5;GRHL1;TEF;BCOR;TAF4;MEGF8;NEUROG1;SSBP3</t>
  </si>
  <si>
    <t>['SALL1', 'OSR1', 'DICER1', 'RUNX3', 'ESR1', 'FASLG', 'GLI3', 'PAX6', 'RGMB', 'PPARG', 'SATB2', 'CUX1', 'MEF2D', 'NPM1', 'TEF', 'TAF4']</t>
  </si>
  <si>
    <t>['NKX2-1', 'HOXD9', 'TRPS1', 'ETV6', 'TBX20']</t>
  </si>
  <si>
    <t>ERO1A;GSK3B;CXCL8;TXNDC11;ATP2A2;BBC3;HERPUD1;SCAMP5;UFL1;CHAC1;UBXN6;MAP3K5;PDIA3;ATG10;PDIA6;PDIA5;ERN1;TMX3;SELENOS;TMEM33;UFC1;TRIB3;TP53;PRKN;PPP1R15B;VCP;CEBPB;FICD;ALOX15;TMTC3;ITPR1;FAM129A;DERL1;PIK3R2;PIK3R1;TANK;THBS1;USP19;HSP90B1;BAG6;BCL2L11;RNF139;DNAJB9;BAK1;TXNDC5;EIF2B5;JUN;TNFRSF10B;MARCH6;EIF2S1;TMCO1;DNAJC10;BCL2;BAX;HYOU1;ANKS4B</t>
  </si>
  <si>
    <t>['CXCL8', 'HERPUD1', 'SCAMP5', 'MAP3K5', 'PDIA3', 'TMX3', 'PPP1R15B', 'VCP', 'FICD', 'FAM129A', 'PIK3R2', 'HSP90B1', 'BCL2L11', 'DNAJB9', 'JUN', 'TNFRSF10B', 'MARCH6', 'EIF2S1', 'TMCO1', 'DNAJC10', 'BCL2', 'BAX']</t>
  </si>
  <si>
    <t>CEP57;BECN1;SEH1L;VPS4B;CDCA5;CUL3;AKAP8L;VPS4A;KIF14;NCAPG;CDCA8;NSL1;SMC2;TTN;DSN1;CCNB1;CDC23;CHTF8;POGZ;NUP62;ZNF207;ANKRD53;DLGAP5;NAA50;SPAG5;KIF23;SMC1A;TUBG1;HASPIN;KNSTRN;ZWINT;RAB11A;KIF18B;ESPL1;PAPD7;CEP57L1;PRC1;CHMP2B;CHMP4C;CHMP2A;CHMP4B;PHF13;KIF2C;NCAPD2;NCAPD3;CHMP7;KPNB1;RAN</t>
  </si>
  <si>
    <t>CELF1;GEMIN2;AKAP8L;HNRNPR;EFTUD2;PTBP1;ZFP36;LSM11;CLP1;PCF11;DHX15;SNRPD3;PRKACA;DIS3;NCBP2;EREG;WDR33;ERN1;SFPQ;SRSF2;AURKAIP1;SRSF7;TP53;DCP2;SNRPB;ZNF473;DDX5;SF3B2;SF3B3;SRSF1;PRPF8;ZFP36L2;TBRG4;U2AF2;PCBP2;PPARGC1A;SRSF11;HNRNPA0;SF3A3;SF3A1;CPSF6;NONO;LSM3;HIPK3;NUDT21;SON;AGO3;AGO4;HNRNPA2B1;AGGF1;HSPA1B;HSPA1A</t>
  </si>
  <si>
    <t>['CELF1', 'HNRNPR', 'WDR33', 'SRSF2', 'SRSF7', 'DDX5', 'SRSF1', 'PRPF8', 'ZFP36L2', 'PCBP2', 'PPARGC1A', 'SF3A1', 'NONO', 'LSM3', 'SON', 'HSPA1B']</t>
  </si>
  <si>
    <t>UBE2D2;UBE2D1;PSMD8;PSMD9;PSMD6;PSMD7;RPS6KA5;PSMD4;PSMD2;PSMD3;EP300;IKBKG;BTRC;PRKACA;MAP3K7;PRKACB;HRAS;CHUK;FBXW11;PDPK1;PRKCD;PSMA3;PSMA4;PSMA2;PSME3;TRAF6;PSME4;PSME1;UBE2V1;RAF1;CARD11;PSMD11;PSMD14;PSMD13;SRC;CUL1;RELA;MALT1;NRAS;PAK1;PSMB4;PSMB5;UBB;PSMB2;UBC;PLCG2;PAK3;RPS27A;PAK2;MUC4;LYN;MUC17;NFKB1;NFKBIA;PSMC5;PSMC4;PSMC1;UBE2N;TAB3;TAB2;KRAS;MUC21</t>
  </si>
  <si>
    <t>['UBE2D2', 'PSMD9', 'PSMD4', 'PRKACB', 'PDPK1', 'PRKCD', 'PSME3', 'RAF1', 'PSMD11', 'RELA', 'NRAS', 'PAK1', 'PSMB5', 'UBB', 'UBC', 'RPS27A', 'NFKBIA']</t>
  </si>
  <si>
    <t>protein K63-linked ubiquitination (GO:0070534)</t>
  </si>
  <si>
    <t>GO:0070534</t>
  </si>
  <si>
    <t>PRKN;MAGEL2;RNF4;TANK;RNF115;HECTD1;ARIH2;TMEM189-UBE2V1;RNF152;UBE2B;UBE2E3;UBE2E2;ZFP91;WWP2;BFAR;UBE2G1;RNF168;ITCH;UBE2S;TRAF6;UBE2V2;UBE2N;UBE2O;UBE2V1;TRIM56</t>
  </si>
  <si>
    <t>['RNF4', 'ARIH2', 'ZFP91', 'ITCH', 'UBE2O']</t>
  </si>
  <si>
    <t>['TMEM189-UBE2V1', 'UBE2N', 'UBE2V1']</t>
  </si>
  <si>
    <t>regulation of epithelial cell differentiation (GO:0030856)</t>
  </si>
  <si>
    <t>GO:0030856</t>
  </si>
  <si>
    <t>CEBPB;CAV1;OSR1;PRKX;DLL1;FOXN1;APOLD1;AJAP1;DSPP;ARNTL;KIAA1109;IFNG;RHEB;SOX9;CLOCK</t>
  </si>
  <si>
    <t>['CAV1', 'OSR1', 'DLL1', 'FOXN1', 'DSPP', 'ARNTL', 'SOX9', 'CLOCK']</t>
  </si>
  <si>
    <t>regulation of cytoplasmic translation (GO:2000765)</t>
  </si>
  <si>
    <t>GO:2000765</t>
  </si>
  <si>
    <t>CPEB1;LIN28A;UNK;DHX9;FMR1;CPEB3;CPEB2;YBX3;ZNF385A;CPEB4</t>
  </si>
  <si>
    <t>['UNK', 'FMR1', 'YBX3', 'ZNF385A', 'CPEB4']</t>
  </si>
  <si>
    <t>RPL4;RPL30;RPL32;RPLP1;RPLP0;RPL9;RPL18A;RPL36;EIF4H;RPS3;RPL15;RPL18;RPL17;EIF4B;ZC3H15;RPL19;RWDD1;RPL41;RPS7;RPL22;RPL35A;RPS3A;RPL17-C18ORF32;RPS26;RPS28;EIF3M;RPL7L1;RPL27A;MRTO4;RPL24;RPL26;RPL29;RPS21</t>
  </si>
  <si>
    <t>GSK3B;CLIC4;TRAF3IP1;STMN3;FZD10;RND2;BICD1;RND3;BICD2;ARHGAP35;MYPN;CAPN6;STMN1;EPHA5;PRKCD;RHOC;RHOA;RHOB;FSCN1;RHOV;CRK;RHOQ;S100A8;RHOBTB3;PDGFA;ARHGAP17;CORO1A;RHOBTB1;CDC42;ABL1;MAPK1;RICTOR;CLASP1;GPM6B;MARK2;DMTN;HIP1R;ARHGAP28;SORBS3;MTOR;P2RX7;ATAT1;CAMSAP3;CYLD;DIAPH1;KATNBL1;DLC1;TAOK1;CDK2AP2;TRIM36;OR2A4</t>
  </si>
  <si>
    <t>['CLIC4', 'RND3', 'BICD2', 'ARHGAP35', 'MYPN', 'PRKCD', 'RHOC', 'FSCN1', 'CRK', 'CDC42', 'MAPK1', 'CLASP1', 'MARK2', 'MTOR', 'ATAT1', 'CYLD', 'DIAPH1', 'DLC1', 'CDK2AP2']</t>
  </si>
  <si>
    <t>['STMN3', 'RND2', 'RHOBTB3', 'P2RX7']</t>
  </si>
  <si>
    <t>NRP1;BMPR2;ITGB3;HMGB2;LAMC1;FGF2;MYDGF;FGF7;HYAL1;MYC;AKT3;KDR;AKT1;SOX9;HRAS;OSR1;WNT5A;MST1;NME2;ARNT;SOX11;PRKCA;PROX1;SIRT1;TGFBR1;PAX2;SFRP1;CDH13;ANG;SRSF6;SCG2;STXBP4;PDGFB;TGFA;HIF1A;RTN4;EGFR;NRAS;ZNF703;ERBB2;RREB1;STAT5A;TBX1;XBP1;FZD7;VEGFC;LAMB1;IGF1;VEGFA;NR4A1;PDCL3;BMP2;NR4A3;AGGF1;FGFR2;CCL26</t>
  </si>
  <si>
    <t>['BMPR2', 'HMGB2', 'LAMC1', 'MYC', 'AKT3', 'SOX9', 'OSR1', 'MST1', 'SOX11', 'SIRT1', 'ANG', 'SRSF6', 'PDGFB', 'HIF1A', 'EGFR', 'NRAS', 'ZNF703', 'ERBB2', 'XBP1', 'FZD7', 'IGF1', 'NR4A1', 'BMP2']</t>
  </si>
  <si>
    <t>GSK3B;NRP1;DOCK5;CSF1;ALOX15;ARL2;TRIOBP;PPM1F;CRKL;CDC42;C1QBP;ABL1;FLNA;PTK2B;RAC1;JAK2;RREB1;DMTN;PLEKHA2;NCOA3;FGG;EMP2;NPNT;SFRP1;CDK6;MYADM;CDH13;CALR;ARHGEF7;DOCK1;CRK;LIMS1</t>
  </si>
  <si>
    <t>['DOCK5', 'CSF1', 'CRKL', 'CDC42', 'C1QBP', 'FLNA', 'NCOA3', 'NPNT', 'CDK6', 'ARHGEF7', 'CRK']</t>
  </si>
  <si>
    <t>['ALOX15', 'PLEKHA2', 'EMP2', 'CALR']</t>
  </si>
  <si>
    <t>protein dephosphorylation (GO:0006470)</t>
  </si>
  <si>
    <t>GO:0006470</t>
  </si>
  <si>
    <t>PTPRR;PTPRO;PTEN;PPP2R2A;PTPN22;PTPRJ;DUSP18;PTPRF;CDC14B;PPP1CB;PPP1CC;PPP6C;PPP3CA;DUSP10;PPP4R2;BTRC;SBF1;DUSP4;DUSP5;DUSP2;DUSP3;FBXW11;DUSP1;SSU72;DUSP28;PPP2R5D;DUSP8;DUSP9;DUSP6;CTTNBP2NL;CTDNEP1;PPM1A;PPM1B;PGP;PHPT1;PHLPP2;PPP1R15B;MTMR3;PHLPP1;PPM1M;DAPP1;PDXP;MTMR4;PPM1D;RPAP2;MTMR6;PPM1F;TIMM50;PPP2CA;PPP2CB;PTPRZ1;RPRD1B;RPRD1A;LHPP;PTPN18;EYA1;EYA4;PTPN11;PPP2R3A;SSH2;PTPN13;PTPN14;PPP1CA;PTPRD;PTPN9;PTPN6;PTPN4</t>
  </si>
  <si>
    <t>['PTEN', 'DUSP18', 'PPP1CB', 'PPP6C', 'PPP3CA', 'DUSP5', 'DUSP2', 'SSU72', 'DUSP8', 'DUSP6', 'PGP', 'PHLPP2', 'PPP1R15B', 'MTMR3', 'PHLPP1', 'MTMR4', 'PPM1D', 'RPRD1B', 'RPRD1A', 'SSH2']</t>
  </si>
  <si>
    <t>['PTPRR', 'PTPRF', 'CDC14B', 'PPM1A', 'PPP2CB', 'PPP2R3A']</t>
  </si>
  <si>
    <t>APP;ZNF473;RBM8A;POLDIP3;EIF4A3;SRSF1;CSTF2;CSTF2T;CDC73;LSM11;PABPN1;PCF11;CLP1;U2AF2;PAPOLG;POLR2D;PAPOLA;SYMPK;MTPAP;SRSF11;CPSF7;CHTOP;CPSF6;NCBP2;CPSF2;SSU72;THOC1;THOC3;THOC5;SRRM1;WDR33;NUDT21;DDX39A;DDX39B;ZC3H11A;SRSF2;SRSF3;TUT1;RNPS1;PABPC1;SRSF6;GRSF1;SLU7;SRSF7</t>
  </si>
  <si>
    <t>['SRSF1', 'POLR2D', 'PAPOLA', 'MTPAP', 'SSU72', 'THOC3', 'WDR33', 'DDX39B', 'SRSF2', 'TUT1', 'SRSF6', 'GRSF1', 'SRSF7']</t>
  </si>
  <si>
    <t>NRP1;LRP5;SIX1;TCF21;SEMA3E;HOXD11;PKD2;PKD1;FGF2;LRP6;GLI2;DLL4;PAK1;SALL1;MYC;NKX2-1;CTNNBIP1;NPNT;PAX2;TGFBR2;VEGFA;BMP2;SFRP2;PAX8;WT1;COL4A1;CTNNB1;MET;EPHA2</t>
  </si>
  <si>
    <t>['HOXD11', 'PKD2', 'LRP6', 'PAK1', 'SALL1', 'MYC', 'CTNNBIP1', 'NPNT', 'TGFBR2', 'BMP2']</t>
  </si>
  <si>
    <t>RNA 3'-end processing (GO:0031123)</t>
  </si>
  <si>
    <t>GO:0031123</t>
  </si>
  <si>
    <t>ZCCHC11;RBM8A;POLDIP3;EIF4A3;SRSF1;CSTF2;CSTF2T;PABPN1;PCF11;CLP1;U2AF2;PAPOLA;SYMPK;SRSF11;CPSF7;CHTOP;NCBP2;CPSF2;THOC1;THOC3;THOC5;SRRM1;WDR33;SUPV3L1;NUDT21;LIN28B;DDX39A;LIN28A;DDX39B;ZC3H11A;SRSF2;SRSF3;RNPS1;SRSF6;SLU7;SRSF7</t>
  </si>
  <si>
    <t>['SRSF1', 'PAPOLA', 'THOC3', 'WDR33', 'DDX39B', 'SRSF2', 'SRSF6', 'SRSF7']</t>
  </si>
  <si>
    <t>CUL1;STK4;PAK1;MAPK8;SLK;UBB;UBC;PAK6;MAPK1;IKBKG;BTRC;PAK3;RPS27A;MAP2K7;MAP3K7;PAK2;MAP3K4;PAK5;MAP3K5;PAK4;MAP4K4;MAP2K3;MAP3K2;MAP2K4;MAP4K2;MAP3K3;MAP2K1;MAP2K2;MAP3K1;CHUK;FBXW11;STRADB;MINK1;NFKB1;MAPK13;STK24;STK25;TAOK1;CCDC88C;MAP3K14</t>
  </si>
  <si>
    <t>['PAK1', 'SLK', 'UBB', 'UBC', 'PAK6', 'MAPK1', 'RPS27A', 'MAP3K4', 'MAP3K5', 'PAK4', 'MAP3K2', 'MAP2K4', 'MAP4K2', 'MAP3K3', 'MAP2K1', 'MAP2K2', 'CCDC88C', 'MAP3K14']</t>
  </si>
  <si>
    <t>MRE11;TRRAP;MPG;NUCKS1;BACH1;TRIM28;EME2;CHEK2;ALKBH1;CHEK1;FAAP100;MEN1;NSMCE3;USP3;NSMCE1;CSNK1E;MSH6;MSH2;MSH3;PSME4;MSH5;TIMELESS;UBE2V2;DNA2;UBE2V1;TP53;ASF1A;VCP;RNASEH2A;CDCA5;XPC;RAD51AP1;UBB;UBC;ABL1;UVRAG;UBE2B;XRCC5;INTS3;XRCC2;XRCC3;HMGA1;XRCC1;HMGA2;FANCC;UBE2A;PALB2;FANCG;FANCF;UBE2N;NABP2;CDK1;NABP1;ATM;RAD18;TP73;BTG2;FEN1;SMG1;SETD2;WDR48;GTF2H2C;HMGB2;BRCA1;HMGB1;SUMO1;TNKS1BP1;EXO5;POLL;TOPBP1;TMEM189-UBE2V1;POLE;UPF1;USP47;RFC3;PARP1;DTX3L;NCOA6;RFC2;ACTR5;SMC1A;SIRT1;RAD23B;WDR33;DDB1;RNF168;RAD51D;RAD51C;PAPD7;IRF4;PCNA;IGHMBP2;FAAP24;UNG;POLD3;SLX4;MTA1;POLD1;TDG;RPS3;PMS2;ASCC2;ASCC3;RPS27A;PMS1;MBD4;NPM1;MGMT;ASCC1;RPA1;HUWE1;RPA2;APEX2;GTF2H1;GTF2H2;MLH1;GTF2H3;GTF2H5;MTOR;SMUG1;HIST3H2A;RAD51;ERCC3;APEX1;ERCC1;ERCC8;CUL4B</t>
  </si>
  <si>
    <t>['MRE11', 'TRRAP', 'MPG', 'NUCKS1', 'CHEK2', 'USP3', 'ASF1A', 'VCP', 'CDCA5', 'RAD51AP1', 'UBB', 'UBC', 'UVRAG', 'XRCC5', 'XRCC2', 'HMGA2', 'UBE2A', 'NABP1', 'ATM', 'BTG2', 'HMGB2', 'TNKS1BP1', 'TOPBP1', 'POLE', 'UPF1', 'RFC3', 'PARP1', 'NCOA6', 'RFC2', 'SIRT1', 'WDR33', 'PAPD7', 'PCNA', 'IGHMBP2', 'RPS27A', 'NPM1', 'HUWE1', 'RPA2', 'MTOR', 'HIST3H2A', 'ERCC8']</t>
  </si>
  <si>
    <t>['CHEK1', 'MEN1', 'CSNK1E', 'UBE2V1', 'UBE2N', 'SUMO1', 'TMEM189-UBE2V1', 'POLD3', 'APEX2', 'GTF2H2', 'SMUG1', 'APEX1', 'ERCC1']</t>
  </si>
  <si>
    <t>OTUD5;MRE11;CRCP;TRAF3IP1;TNFAIP3;PTPN22;IFIH1;TBK1;EP300;LRRFIP1;TMEM173;TIRAP;RNF125;IRF1;TAX1BP1;TRIM56;DHX9;DTX4;RELA;RNF135;DHX33;IFI16;IRAK1;RNF216;UBB;DHX36;UBC;PCBP2;POLR2E;RPS27A;POLR2L;XRCC6;XRCC5;RNF26;NFKB1;NFKB2;CYLD;ITCH;MAVS;POLR3A;NPLOC4;POLR3D;POLR3E;POLR3F;POLR3G;PIN1;CTNNB1;POLR3H;TRIM32</t>
  </si>
  <si>
    <t>['MRE11', 'TNFAIP3', 'TIRAP', 'RNF125', 'IRF1', 'TAX1BP1', 'DTX4', 'RELA', 'RNF216', 'UBB', 'UBC', 'PCBP2', 'POLR2E', 'RPS27A', 'XRCC6', 'XRCC5', 'CYLD', 'ITCH', 'MAVS', 'POLR3F', 'POLR3G', 'TRIM32']</t>
  </si>
  <si>
    <t>ZNF473;RBM8A;POLDIP3;EIF4A3;SRSF1;MAZ;CSTF2;CSTF2T;MED18;LSM11;PABPN1;PCF11;CLP1;U2AF2;PAPOLA;SYMPK;SNRPD3;SRSF11;CPSF7;CHTOP;NCBP2;CPSF2;SSU72;THOC1;THOC3;THOC5;SRRM1;WDR33;NUDT21;DDX39A;DDX39B;ZC3H11A;SRSF2;SRSF3;RNPS1;SRSF6;SLU7;SRSF7;SNRPB</t>
  </si>
  <si>
    <t>['SRSF1', 'MAZ', 'MED18', 'PAPOLA', 'SSU72', 'THOC3', 'WDR33', 'DDX39B', 'SRSF2', 'SRSF6', 'SRSF7']</t>
  </si>
  <si>
    <t>AMER1;GSK3B;VCP;TSG101;STX17;VPS4A;GABARAP;LRP6;FRAT1;MAP1LC3B;FRAT2;LAMP2;DVL1;DVL2;DVL3;EPG5;FZD1;GABARAPL1;FZD2;CSNK1A1;WNT3A;CAV1;VPS33A;LIX1L;PPP1CA;APC;CHMP3;CTNNB1;TECPR1</t>
  </si>
  <si>
    <t>['VCP', 'TSG101', 'VPS4A', 'LRP6', 'MAP1LC3B', 'DVL3', 'CSNK1A1', 'CAV1', 'LIX1L']</t>
  </si>
  <si>
    <t>ITGB1;ATF2;SPARC;CXCL8;BTG1;PLXND1;HSPB6;SERPINE1;PDE3B;TNFAIP3;FASLG;BRCA1;TSPAN12;FGF2;ETS1;HK2;AMOT;MECP2;CDH5;MYDGF;SPRED1;HHEX;HYAL1;KDR;CYP1B1;ITGB8;CD34;HOXA5;GTF2I;SEMA6A;PTGIS;PRKCB;PDPK1;WNT5A;GAB1;SARS;PRKCA;EMP2;VASH1;SIRT1;RUNX1;RHOB;IL1A;SFRP1;TMEM2;SFRP2;STIM1;IL1B;ADGRB1;PPARG;EPHA2;SP100;FOXC1;CHRNA7;GATA6;TWIST1;SEMA3E;THBS2;HIF1A;THBS1;MTDH;FAM129B;APOH;ERBB2;PGK1;SASH1;PAK4;ANGPT4;XBP1;STAT1;FOXJ2;HMGA2;VEGFC;KLF4;SYNJ2BP;HIPK2;VEGFA;PDCL3;EFNA3;IL6;SP1;AGO1;ADM2;FGF18;AGO2;NF1;SPRY2;AGGF1;CTNNB1</t>
  </si>
  <si>
    <t>['ITGB1', 'CXCL8', 'BTG1', 'SERPINE1', 'PDE3B', 'TNFAIP3', 'FASLG', 'ETS1', 'HK2', 'MECP2', 'SPRED1', 'HHEX', 'ITGB8', 'HOXA5', 'PRKCB', 'PDPK1', 'GAB1', 'SIRT1', 'RUNX1', 'IL1A', 'TMEM2', 'PPARG', 'SP100', 'GATA6', 'HIF1A', 'ERBB2', 'SASH1', 'PAK4', 'XBP1', 'FOXJ2', 'HMGA2', 'KLF4', 'AGO1', 'ADM2']</t>
  </si>
  <si>
    <t>['PRKCA', 'EMP2', 'EFNA3', 'AGO2']</t>
  </si>
  <si>
    <t>CCNK;MRE11;HSP90AB1;L3MBTL2;MAX;EHMT2;VPS4A;BRCA1;BMI1;RNF2;HMGN5;CCND1;RBBP4;CHEK1;E2F1;EPC1;RBBP7;E2F6;ZNF268;E2F7;CDT1;CBX5;RRM2;APAF1;FBXW7;EED;CBX3;RPL23;FZD9;MIF;SMC1A;PHC3;PHOX2B;CDK9;TOM1L2;TFDP1;RAD51;RYBP;STAG2;NME6;TFDP2;CDK4;CHMP4C;MDM2;CALR;AURKAIP1;EZH2</t>
  </si>
  <si>
    <t>PTPRR;PTEN;PPP2R2A;PTPN22;PTPRJ;DUSP18;PTPRF;CDC14B;PPP1CB;PPP1CC;PPP6C;PPP3CA;DUSP10;PPP4R2;BTRC;SBF1;DUSP4;DUSP5;DUSP2;DUSP3;FBXW11;DUSP1;SSU72;DUSP28;PPP2R5D;DUSP8;DUSP9;DUSP6;CTTNBP2NL;CTDNEP1;PPM1A;PPM1B;PGP;PHPT1;PHLPP2;PPP1R15B;MTMR3;PHLPP1;PPM1M;PDXP;MTMR4;PPM1D;RPAP2;MTMR6;PPM1F;TIMM50;PPP2CA;PPP2CB;PTPRZ1;RPRD1B;RPRD1A;PTPN18;EYA4;PTPN11;PPP2R3A;SSH2;PTPN13;PTPN14;PPP1CA;PTPRD;PTPN9;PTPN6;PTPN4</t>
  </si>
  <si>
    <t>GCC2;AP2A1;EEA1;AP1G1;ANKFY1;DENND5A;VPS35;ERC1;TBC1D10B;VPS13C;AKTIP;VPS13A;ZFYVE21;LMTK2;EMP2;GAK;WDR81;HEATR5A;KIF16B;PIK3C3;VAMP3;BECN1;MAGEL2;STX16;DCTN1;GOSR1;ARL1;RHOBTB3;VPS26A;VPS26B;TGOLN2;SNX2;VPS51;VPS53;VTI1A;STX6;VPS54;TBC1D17;RAB6A;YKT6;EPS15;SNX5;SNX6;SPAG9;SORT1;GBF1;HOOK3;SYT7;KLHL20;RGP1;MYO1D;FAM160A2;EHD3;PIKFYVE;RAB14;SNX16;HOOK1;UBE2O;RAB5A;RAB9B</t>
  </si>
  <si>
    <t>['EEA1', 'AP1G1', 'VPS13C', 'AKTIP', 'ZFYVE21', 'GAK', 'KIF16B', 'STX16', 'DCTN1', 'ARL1', 'VPS26A', 'TGOLN2', 'VPS51', 'VTI1A', 'STX6', 'TBC1D17', 'EPS15', 'SNX5', 'SORT1', 'GBF1', 'KLHL20', 'MYO1D', 'FAM160A2', 'RAB14', 'SNX16', 'HOOK1', 'UBE2O', 'RAB5A']</t>
  </si>
  <si>
    <t>AHNAK;CELF1;YTHDC1;PIK3R1;PTBP1;POLR2A;U2AF2;PRX;HABP4;MBNL3;RBM38;SRPK2;MBNL1;TIA1;MBNL2;AHNAK2;DYRK1A;RRP1B;PTBP2;PTBP3;SRPK1;ERN1;CLK1;RPS26;SON;ESRP2;HNRNPH1;MYOD1;ESRP1;HNRNPF;RBM20;SRSF3;AGGF1</t>
  </si>
  <si>
    <t>['CELF1', 'YTHDC1', 'POLR2A', 'HABP4', 'MBNL3', 'RBM38', 'MBNL1', 'PTBP3', 'SRPK1', 'SON', 'HNRNPH1', 'RBM20']</t>
  </si>
  <si>
    <t>negative regulation of TOR signaling (GO:0032007)</t>
  </si>
  <si>
    <t>GO:0032007</t>
  </si>
  <si>
    <t>GSK3A;PRKAA1;PRKAA2;UBR1;ARNTL;FLCN;PREX1;STK11;DEPTOR;SESN3;TMEM127;SESN1;SESN2;TNFAIP8L1;SH3BP4;FNIP1;RNF152;TSC2;SIRT1;CASTOR2;BMT2;AKT1S1;DDIT4;TBC1D7;MAPKAPK5;ATM</t>
  </si>
  <si>
    <t>['PRKAA1', 'UBR1', 'ARNTL', 'SESN3', 'SESN1', 'SESN2', 'SH3BP4', 'SIRT1', 'BMT2', 'DDIT4', 'TBC1D7', 'MAPKAPK5', 'ATM']</t>
  </si>
  <si>
    <t>['CASTOR2', 'AKT1S1']</t>
  </si>
  <si>
    <t>positive regulation of reactive oxygen species biosynthetic process (GO:1903428)</t>
  </si>
  <si>
    <t>GO:1903428</t>
  </si>
  <si>
    <t>EDN1;HSP90AA1;HSP90AB1;SMAD3;AGXT2;INSR;RAB27A;CYBA;PKD2;PTGS2;KLF4;CLU;ASS1;DDAH1;IFNG;IL1B;GPRIN1;NOS1AP;ADGRB1;AKT1;TLR6;TLR4</t>
  </si>
  <si>
    <t>['EDN1', 'SMAD3', 'PKD2', 'KLF4', 'DDAH1', 'TLR4']</t>
  </si>
  <si>
    <t>ZNF451;NOTCH1;TGFB1I1;WFIKKN2;LDLRAD4;MTMR4;BMPER;UBB;PEG10;SNX25;PRDM16;UBC;RBPMS2;NKX2-1;PMEPA1;RPS27A;SKIL;SNX6;BCL9L;ACVR1;SMAD2;TGFB1;SMAD3;PDPK1;SMURF1;CAV1;MAGI2;SMAD6;SIRT1;DKK1;LEMD2;TGFBR1;TGFBR2;HIPK2;SMAD7;SKI;SPART;PPM1A;ADAM17;BAMBI;PIN1;NBL1;DAND5;TRIM33;HSPA1A</t>
  </si>
  <si>
    <t>['ZNF451', 'MTMR4', 'UBB', 'UBC', 'PMEPA1', 'RPS27A', 'SKIL', 'BCL9L', 'ACVR1', 'SMAD2', 'TGFB1', 'SMAD3', 'PDPK1', 'CAV1', 'SMAD6', 'SIRT1', 'LEMD2', 'TGFBR2', 'SMAD7', 'SKI', 'SPART', 'ADAM17', 'NBL1']</t>
  </si>
  <si>
    <t>['NKX2-1', 'PPM1A', 'PIN1']</t>
  </si>
  <si>
    <t>NANOS1;STAT5B;SHC1;GATA6;PDGFB;HTRA2;KLF4;HDAC6;SOX2;SFRP1;MAPK7;RPS6KB1;MYC;ERBB2;TBC1D7;RACK1;CTNNB1;EMD;EPHA2</t>
  </si>
  <si>
    <t>['GATA6', 'PDGFB', 'KLF4', 'SOX2', 'RPS6KB1', 'MYC', 'ERBB2', 'TBC1D7', 'RACK1']</t>
  </si>
  <si>
    <t>['STAT5B']</t>
  </si>
  <si>
    <t>regulation of I-kappaB kinase/NF-kappaB signaling (GO:0043122)</t>
  </si>
  <si>
    <t>GO:0043122</t>
  </si>
  <si>
    <t>GPR89A;TRAF3IP2;ZFAND6;TRADD;OTUD7B;TNFAIP3;RORA;FASLG;LITAF;TRIM8;AKAP13;TMEM101;GJA1;TBK1;NUP62;CPNE1;TNFSF10;IKBKG;MAP3K7;WLS;TMED4;CHUK;PRKCB;RIPK2;PDPK1;PLEKHG5;WNT5A;F2R;RHOH;MUL1;IRAK4;RHOC;TICAM1;SIRT1;RHOA;MID2;TIRAP;IL1A;PPM1A;PPM1B;EEF1D;TRAF6;TERF2IP;ROR1;TRIM59;TLR6;UBE2V1;ZMYND11;SQSTM1;BIRC3;PRKN;ANKRD17;CANT1;SLC20A1;USP10;TANK;RELA;MALT1;MTDH;NLRP9;UBB;IRAK1;TSPAN6;UBC;S100A12;FLNA;FADD;RPS27A;MAP3K3;NDFIP2;NDFIP1;STAT1;RIOK3;PLK2;CARD8;TNFRSF10B;CFLAR;ESR1;FKBP1A;NFKBIA;MAVS;CD4;PINK1;TNIP1;TNIP3;C18ORF32;REL;UBE2N;F2RL1;TAB2;LTBR;MAP3K14;TRIM32;TMEM9B</t>
  </si>
  <si>
    <t>['ZFAND6', 'TNFAIP3', 'RORA', 'FASLG', 'LITAF', 'TRIM8', 'PRKCB', 'PDPK1', 'RHOC', 'SIRT1', 'TIRAP', 'IL1A', 'ROR1', 'TRIM59', 'SQSTM1', 'CANT1', 'USP10', 'RELA', 'UBB', 'TSPAN6', 'UBC', 'FLNA', 'FADD', 'RPS27A', 'MAP3K3', 'NDFIP2', 'TNFRSF10B', 'CFLAR', 'ESR1', 'FKBP1A', 'NFKBIA', 'MAVS', 'MAP3K14', 'TRIM32', 'TMEM9B']</t>
  </si>
  <si>
    <t>['RHOH', 'PPM1A', 'UBE2V1', 'UBE2N']</t>
  </si>
  <si>
    <t>regulation of nitric oxide biosynthetic process (GO:0045428)</t>
  </si>
  <si>
    <t>GO:0045428</t>
  </si>
  <si>
    <t>EDN1;HSP90AA1;HSP90AB1;SMAD3;PTGIS;AGXT2;INSR;CAV1;ATP2B4;PKD2;PTGS2;KLF4;CLU;ASS1;DDAH1;IFNG;KHSRP;NOS1AP;AKT1;TLR6;CD34;TLR4</t>
  </si>
  <si>
    <t>['EDN1', 'SMAD3', 'CAV1', 'PKD2', 'KLF4', 'DDAH1', 'TLR4']</t>
  </si>
  <si>
    <t>IL1RN;IL1RAP;PSMD8;RPS6KA4;PSMD9;PSMD6;PSMD7;RPS6KA5;PSMD4;PSMD2;PSMD3;IKBKG;BTRC;MAP3K7;CHUK;FBXW11;RIPK2;IRAK4;IL1A;PSMA3;PSMA4;PSMA2;IL1B;TRAF6;PSME3;PSME4;PSME1;UBE2V1;PLCB1;SQSTM1;PSMD11;PSMD14;PSMD13;CUL1;RELA;PSMB4;PSMB5;IRAK1;UBB;PSMB2;UBC;RPS27A;MAP3K3;EGR1;NFKB1;NFKBIA;PSMC5;PSMC4;TOLLIP;PSMC1;UBE2N;TAB3;TAB2</t>
  </si>
  <si>
    <t>GSK3B;NRP1;DOCK5;CSF1;ALOX15;ARL2;TRIOBP;PPM1F;CRKL;CDC42;C1QBP;ABL1;FLNA;PTK2B;RAC1;JAK2;RREB1;CARMIL1;DMTN;PLEKHA2;NCOA3;FGG;EMP2;NPNT;SFRP1;CDK6;MYADM;CDH13;CALR;ARHGEF7;DOCK1;CRK;LIMS1</t>
  </si>
  <si>
    <t>ARF1;RALA;RPLP0;PITPNA;LMNB1;CDC42;CNN2;RAP1B;HNRNPDL;CFL1;JAK2;PAK2;IL12RB2;JAK1;IL10;GSTO1;MSN;MIF;SOD2;MTAP;IFNG;CAPZA1;HNRNPF;BOLA2;TCP1;HNRNPA2B1;PDCD4;SNRPA1;PLCB1;PPIA</t>
  </si>
  <si>
    <t>RAP1GAP2;VAV3;MTPN;EDN1;RDX;PLEK;PTEN;MSN;RHOA;MTOR;VAV2;RPTOR;SLC9A3R1;DEPTOR;AKT1S1;PRR16;RAC1;LAMTOR5</t>
  </si>
  <si>
    <t>AMER1;GSK3B;VCP;TSG101;STX17;VPS4A;LRP5;GABARAP;LRP6;FRAT1;MAP1LC3B;FRAT2;LAMP2;DVL1;DVL2;DVL3;EPG5;FZD1;GABARAPL1;FZD2;CSNK1A1;WNT3A;CAV1;VPS33A;LIX1L;PPP1CA;APC;CHMP3;CTNNB1;TECPR1</t>
  </si>
  <si>
    <t>SP100;SPARC;PLXND1;FLT4;TNFAIP3;FITM2;TSPAN12;ETS1;FGF2;DLL1;CAMSAP1;LFNG;AKAP13;ZMYM1;ZMYM2;ZMYM3;CAPZB;CFL1;HEY2;ERBB2;DAG1;PDZD8;CLASP1;SH3D19;BCL9L;TBX1;MEF2C;ZRANB1;TGFB1;CDX2;STAT2;RC3H1;EMP2;VASH1;MYO19;SFRP1;ARC;IL6;FMNL2;NF1;CTNNB1;PHIP;QRICH1;KIAA1958;FGFR2;ZNF135;EPHA2</t>
  </si>
  <si>
    <t>['SP100', 'TNFAIP3', 'ETS1', 'DLL1', 'ZMYM1', 'ZMYM3', 'CAPZB', 'ERBB2', 'CLASP1', 'BCL9L', 'ZRANB1', 'TGFB1', 'CDX2', 'MYO19', 'FMNL2']</t>
  </si>
  <si>
    <t>PGAP1;ATP8A1;KDELR1;PITPNB;GCC2;GOLGA2;GOLGA3;GOLGA5;NUDT19;TRAPPC12;COG8;COG5;GOLPH3L;COG2;ANK1;NRBP1;SCAMP2;DYNC1LI2;TBC1D20;PREB;KDELR2;MPPE1;COPA;SAR1B;CUL3;COPB1;ARL3;TGFA;TEX261;KLHL12;DNAJC28;SPTA1;SCFD1;SNX2;KLC2;RACGAP1;KIF3B;KIF3A;VTI1A;TBC1D14;RAB6A;SNX8;SPTBN1;SEC31A;SPTBN2;TRAPPC2;UVRAG;TRAPPC1;SURF4;MYO5A;EHD3;CNIH1;HYOU1;CNIH2;ARF4;ARF1;MCFD2;CTSZ;SNAP23;MIA3;KIF11;IER3IP1;BICD2;ACTR1A;CAPZB;TMED2;TMED7;TMED5;CTSC;TMED4;RAB8B;KIF23;AP3B2;DYNLL2;SPTB;COPZ1;ARFGAP2;TAPBP;VAMP7;F9;RER1;TRAPPC6B;KIF2C;EXOC5;ERGIC2;ERGIC1;SEC22C;DCTN6;RAB1A;DCTN5;SEC23A;STX17;DCTN2;DCTN1;RAB1B;DCTN4;DCTN3;GOSR1;HTT;NAPG;NKD2;LMAN1;CUX1;VPS51;LMAN2;CD59;STX4;YKT6;CD55;ATP9A;DYNC1H1;SEC24B;SEC24A;TRAPPC10;GBF1;TMED7-TICAM2;DDHD2;ARCN1;RABIF;SEC23IP;MYO1B;CAPZA1;CAPZA2;RAB13;GOPC;SEC24C;BET1</t>
  </si>
  <si>
    <t>DIRAS3;CREBZF;HDAC4;HDAC5;DNMT1;WBP2;DDX21;CTCF;BMI1;PPM1D;ACTB;HDAC6;TAF1D;MTA1;IFI16;RBBP4;TAF1B;TDG;DNMT3B;POLR2E;EP300;EPC1;RBBP7;JARID2;POLR2L;H2AFY;EED;GLMN;SMARCA5;IGF2;CD3EAP;DEK;KAT2B;HIST2H3A;MYO1C;MYBBP1A;POLR1B;MTF2;POLR1E;PHF19;EZH2</t>
  </si>
  <si>
    <t>['DNMT1', 'PPM1D', 'DNMT3B', 'POLR2E', 'EPC1', 'RBBP7', 'JARID2', 'EED', 'DEK', 'KAT2B', 'HIST2H3A', 'MYO1C', 'POLR1B']</t>
  </si>
  <si>
    <t>MTFR1L;TFB1M;TOMM20;PHB2;HK2;CHCHD2;ATCAY;AIFM2;AKT3;TIMM17A;TIMM17B;MPV17;DNM1L;GABPA;BNIP3L;AGTPBP1;MIGA2;CLUH;MIGA1;PARP1;VPS13C;TWNK;SIRT4;MUL1;BCS1L;PPRC1;ATAD3C;RAB32;SUPV3L1;OXA1L;WDR81;PPIF;YME1L1;TFAM;MTFR1;NDUFS1;FXN;ATPAF1;SLC25A6;PRKN;STOML2;AARS2;TOMM40;TIMM13;PHB;TIMM10;MIEF1;MFF;TRAK1;TMEM70;TIMM50;HSPD1;PRDX3;ATP5B;RHOT1;TERT;MFN1;MYH14;MFN2;BID;PPARGC1A;ESRRA;CAV2;NUBPL;BNIP3;CHCHD10;SOD2;GDAP1;FANCG;PINK1;PIKFYVE;TMEM11;CYCS;BAX;SLC25A33;NFE2L1;SLC25A36;BCL2L1;EIF4G1</t>
  </si>
  <si>
    <t>['TOMM20', 'HK2', 'AKT3', 'TIMM17A', 'DNM1L', 'GABPA', 'MIGA2', 'PARP1', 'VPS13C', 'PPRC1', 'RAB32', 'PPIF', 'TFAM', 'FXN', 'MFF', 'TRAK1', 'ATP5B', 'MFN1', 'MFN2', 'PPARGC1A', 'CAV2', 'BNIP3', 'SOD2', 'BAX', 'SLC25A33', 'NFE2L1']</t>
  </si>
  <si>
    <t>['MTFR1L', 'PHB2', 'ATCAY', 'AIFM2', 'AGTPBP1', 'ATPAF1', 'TIMM10', 'MIEF1', 'MYH14']</t>
  </si>
  <si>
    <t>NRP1;BMPR2;FLT4;ITGB3;HMGB2;LAMC1;FGF2;MYDGF;FGF7;CDH3;HYAL1;MYC;AKT3;KDR;AKT1;SOX9;HRAS;OSR1;WNT5A;MST1;NME2;ARNT;SOX11;PRKCA;PROX1;SIRT1;TGFBR1;PAX2;SFRP1;CDH13;ANG;SRSF6;SCG2;STXBP4;PDGFB;TGFA;HIF1A;RTN4;EGFR;NRAS;ZNF703;ERBB2;RREB1;STAT5A;TBX1;XBP1;FZD7;VEGFC;LAMB1;IGF1;VEGFA;NR4A1;PDCL3;BMP2;NR4A3;AGGF1;FGFR2;CCL26</t>
  </si>
  <si>
    <t>NRP1;SIX1;TCF21;SEMA3E;HOXD11;PKD2;PKD1;FGF2;LRP6;GLI2;DLL4;PAK1;SALL1;MYC;NKX2-1;CTNNBIP1;NPNT;PAX2;TGFBR2;VEGFA;BMP2;PAX8;WT1;COL4A1;CTNNB1;MET;EPHA2</t>
  </si>
  <si>
    <t>CSF2;HSP90AB1;CSF1;PLEKHB2;MEGF10;RORC;CTGF;LGALS3;RPS6KA3;KIAA1109;TRPS1;RPS6KA1;HEY2;DAG1;PRKACA;DDX17;PRKCB;EMP2;RUNX3;RUNX2;TGFBR1;RUNX1;TIAM1;SIK1;SINHCAF;RAF1;DDX5;CBFB;ZBTB46;SRF;LTBP4;DLL1;NEUROD1;PURB;PPP2CA;NEUROD4;MCRIP1;VHL;ZNF268;SKIL;CLASP1;TFAP2A;TBX1;JUN;TGFB1;JUND;IGF2;EIF2AK2;NR1D2;PA2G4;KLF4;SMAD7;CDK9;SKI;CDK6;APC;FES;SMOC1;OCIAD1;TAF8;SNAI2;NANOG;FGFR2;FGFR1</t>
  </si>
  <si>
    <t>['CSF1', 'CTGF', 'RPS6KA3', 'DDX17', 'PRKCB', 'RUNX3', 'RUNX1', 'SIK1', 'RAF1', 'DDX5', 'CBFB', 'ZBTB46', 'DLL1', 'ZNF268', 'SKIL', 'CLASP1', 'JUN', 'TGFB1', 'NR1D2', 'PA2G4', 'KLF4', 'SMAD7', 'SKI', 'CDK6', 'SMOC1', 'TAF8', 'FGFR1']</t>
  </si>
  <si>
    <t>RPL4;RPL5;APP;RPL30;RPL3;RPL32;RPL9;UBE2L3;PCMT1;RPS14;PPP4R2;RPL18A;RPS18;AKT2;CHEK2;RPL36;AKT1;MAGEA2;RPL37;SEPHS1;B2M;PELO;RPS10;RPL21;RPL23;RPL22;MRPS18B;CDC34;HIST2H3A;RPL24;YME1L1;SPARCL1;RPL27;RPL26;RPL29;RPS4Y2;RPN2;GATA6;SNU13;OMA1;RPS4Y1;MRPL10;MRPL11;C3;TGOLN2;NCSTN;STC2;ST8SIA4;ST3GAL6;ST3GAL1;RPL41;JAG1;ICMT;YES1;IGF2;WDYHV1;IGF1;RPS26;RPS28;RPL27A;AGO2;CALU;RPS21;ITM2B;RPS24;BAP1;FARSB;MRPS15;MRPS16;MRPS14;RPLP1;MRPS11;RPLP0;MIA3;MRPL37;MRPL34;MRPL35;PCSK5;SPPL3;CHRDL1;PHEX;MRPL42;UBL5;IMMP2L;SERP1;QSOX1;TIMP1;LMCD1;PABPC4;MRPS2;MRPS21;BACE1;MRPL52;MRPL51;F9;ENAM;VWA1;L2HGDH;MFGE8;PRKN;RPL10;RPL12;IGHMBP2;GGA2;RPS15A;GGA3;RPL14;SPP1;RPS3;GPC3;RPL13;RPL15;HARS;RPS2;RPL18;RPS27A;RPL17;RPL19;USP9X;WWP2;UBE2G1;UBE2G2;SNCAIP;SPCS3;SPCS1;MSRB2;NUCB1;PNPLA2;ERO1A;GALNT11;CSF1;UBE2D2;UBE2D3;PLOD2;PLOD1;LOXL2;CDH2;MEN1;IGFBP1;RPS9;USP6;RPS7;IGFBP5;RPS8;RPS5;APLP2;RPS6;SARS;RPSA;FBXO11;PDIA6;FBXW2;EEF1A1;ADAM17;LOX;EEF1A2;NHP2;SCG2;HTRA2;HSP90B1;UBB;STK38;UBC;ABL1;ABL2;EIF4EBP2;COA1;UBE2I;ADA2;IL6;GGCX;UBE2S;UBE2N;CPE;MELTF;EIF4G1;UBE2M;PRKCSH;LAMC1;RPS4X;RPL7A;MRPL9;MMP2;DHPS;FGG;RPL13A;RPS3A;RABGGTB;VCAN;ADORA2B;RPL37A;B4GALT7;STOML2;HM13;FURIN;DLL1;DLL4;D2HGDH;IGF2BP3;ABCF1;SLC35A1;USP25;RPL35A;RPL23A;LAMB1;SGPP2;TNIP1;RAB12;MGAT4A;RPS6KB2;SFTPA1</t>
  </si>
  <si>
    <t>['RPL30', 'RPL9', 'UBE2L3', 'RPL18A', 'CHEK2', 'HIST2H3A', 'RPL27', 'GATA6', 'MRPL10', 'TGOLN2', 'STC2', 'JAG1', 'ICMT', 'YES1', 'IGF1', 'CALU', 'MRPS14', 'MRPL34', 'MRPL35', 'IMMP2L', 'SERP1', 'LMCD1', 'MRPL52', 'IGHMBP2', 'RPS15A', 'SPP1', 'RPL15', 'HARS', 'RPS27A', 'RPL17', 'SPCS1', 'CSF1', 'UBE2D2', 'UBE2D3', 'CDH2', 'RPS7', 'IGFBP5', 'RPS8', 'APLP2', 'FBXO11', 'EEF1A1', 'ADAM17', 'HSP90B1', 'UBB', 'UBC', 'EIF4EBP2', 'GGCX', 'UBE2M', 'LAMC1', 'RPL7A', 'MMP2', 'RPL13A', 'RPS3A', 'DLL1', 'RAB12', 'SFTPA1']</t>
  </si>
  <si>
    <t>['RPL24', 'AGO2', 'MRPL37', 'SPPL3', 'VWA1', 'GGA2', 'MSRB2', 'MEN1', 'STK38', 'UBE2N', 'MRPL9']</t>
  </si>
  <si>
    <t>HIST1H2BN;HIST1H2BO;HIST1H2BJ;HIST1H2BL;HIST1H2BK;HMGB2;RSF1;XPC;SPTY2D1;CHAF1A;UBB;UBC;HIST3H2BB;SOX9;RPS27A;NPM1;PARP1;H2AFY;H3F3C;XRCC2;XRCC3;HIST2H2BC;SMARCA5;RPA1;RPA2;GTF2H1;GTF2H2;GTF2H3;RAD23B;HIST2H2BF;HIST2H2BE;GTF2H5;DDB1;CUL4A;RAD51D;CDK7;RAD51C;HIST2H3A;RAD51;ERCC3;GRWD1;ANP32E;HIST1H2BH;TCF4;ASF1A;HIST1H2BD;HIST1H2BC;CUL4B</t>
  </si>
  <si>
    <t>['HMGB2', 'RSF1', 'SPTY2D1', 'CHAF1A', 'UBB', 'UBC', 'SOX9', 'RPS27A', 'NPM1', 'PARP1', 'XRCC2', 'RPA2', 'CUL4A', 'HIST2H3A', 'TCF4', 'ASF1A', 'HIST1H2BD']</t>
  </si>
  <si>
    <t>['HIST1H2BN', 'GTF2H2', 'GRWD1']</t>
  </si>
  <si>
    <t>mesenchymal cell differentiation (GO:0048762)</t>
  </si>
  <si>
    <t>GO:0048762</t>
  </si>
  <si>
    <t>GSK3B;DDX5;FOXC1;NOTCH1;RBPJ;HIF1A;LRP6;LOXL2;TRIM28;HEY2;SOX9;FAM83D;DDX17;TGFB1;HGF;WNT5A;HMGA2;HNRNPAB;TGFBR1;TGFBR3;HEYL;BMP2;DLG5;SNAI2;CTNNB1;FGFR2</t>
  </si>
  <si>
    <t>['DDX5', 'RBPJ', 'HIF1A', 'LRP6', 'SOX9', 'FAM83D', 'DDX17', 'TGFB1', 'HMGA2', 'BMP2', 'DLG5']</t>
  </si>
  <si>
    <t>['HNRNPAB']</t>
  </si>
  <si>
    <t>AHNAK;CELF1;YTHDC1;PIK3R1;PTBP1;POLR2A;U2AF2;PRX;HABP4;MBNL3;RBM38;SRPK2;MBNL1;TIA1;MBNL2;AHNAK2;DYRK1A;RRP1B;PTBP2;PTBP3;SRPK1;ERN1;CLK1;RPS26;SON;ESRP2;HNRNPH1;MYOD1;ESRP1;HNRNPF;RBM20;SRSF3;AGGF1;BRDT</t>
  </si>
  <si>
    <t>CUL1;STK4;PAK1;MAPK8;SLK;UBB;UBC;MAP3K20;PAK6;MAPK1;IKBKG;BTRC;PAK3;RPS27A;MAP2K7;MAP3K7;PAK2;MAP3K4;PAK5;MAP3K5;PAK4;MAP4K4;MAP2K3;MAP3K2;MAP2K4;MAP4K2;MAP3K3;MAP2K1;MAP2K2;MAP3K1;CHUK;FBXW11;STRADB;MINK1;NFKB1;MAPK13;STK24;STK25;TAOK1;CCDC88C;MAP3K14</t>
  </si>
  <si>
    <t>RPL4;RPL5;APP;RPL30;RPL3;RPL32;RPL9;UBE2L3;PCMT1;RPS14;PPP4R2;RPL18A;AKT2;CHEK2;RPL36;AKT1;MAGEA2;RPL37;SEPHS1;B2M;PELO;RPS10;RPL21;RPL23;RPL22;MRPS18B;CDC34;HIST2H3A;RPL24;YME1L1;SPARCL1;RPL27;RPL26;RPL29;RPN2;GATA6;SNU13;OMA1;RPS4Y1;MRPL10;MRPL11;C3;TGOLN2;NCSTN;STC2;ST8SIA4;ST3GAL6;RPL41;JAG1;ICMT;YES1;IGF2;WDYHV1;IGF1;RPS26;RPS28;RPL27A;AGO2;CALU;RPS21;ITM2B;RPS24;BAP1;FARSB;MRPS15;MRPS16;MRPS14;RPLP1;MRPS11;RPLP0;MRPL37;MRPL34;MRPL35;SPPL3;PHEX;MRPL42;UBL5;SERP1;QSOX1;TIMP1;LMCD1;PABPC4;MRPS2;MRPS21;BACE1;MRPL52;MRPL51;F9;ENAM;VWA1;L2HGDH;MFGE8;PRKN;RPL10;RPL12;IGHMBP2;GGA2;RPS15A;GGA3;RPL14;SPP1;RPS3;RPL13;RPL15;HARS;RPS2;RPL18;RPS27A;RPL17;RPL19;USP9X;WWP2;UBE2G1;UBE2G2;SPCS3;SPCS1;MSRB2;NUCB1;PNPLA2;ERO1A;GALNT11;CSF1;UBE2D2;UBE2D3;PLOD2;PLOD1;LOXL2;MEN1;RPS9;USP6;RPS7;IGFBP5;RPS8;RPS5;APLP2;RPS6;SARS;RPSA;FBXO11;PDIA6;FBXW2;EEF1A1;ADAM17;EEF1A2;NHP2;SCG2;HTRA2;HSP90B1;UBB;STK38;UBC;ABL1;ABL2;EIF4EBP2;COA1;UBE2I;ADA2;IL6;GGCX;UBE2S;UBE2N;MELTF;EIF4G1;UBE2M;PRKCSH;LAMC1;RPS4X;RPL7A;MRPL9;MMP2;DHPS;FGG;RPL13A;RPS3A;RABGGTB;VCAN;ADORA2B;RPL37A;B4GALT7;STOML2;HM13;FURIN;DLL1;DLL4;IGF2BP3;ABCF1;SLC35A1;USP25;RPL35A;RPL23A;LAMB1;SGPP2;TNIP1;RAB12;MGAT4A;RPS6KB2;SFTPA1</t>
  </si>
  <si>
    <t>['RPL30', 'RPL9', 'UBE2L3', 'RPL18A', 'CHEK2', 'HIST2H3A', 'RPL27', 'GATA6', 'MRPL10', 'TGOLN2', 'STC2', 'JAG1', 'ICMT', 'YES1', 'IGF1', 'CALU', 'MRPS14', 'MRPL34', 'MRPL35', 'SERP1', 'LMCD1', 'MRPL52', 'IGHMBP2', 'RPS15A', 'SPP1', 'RPL15', 'HARS', 'RPS27A', 'RPL17', 'SPCS1', 'CSF1', 'UBE2D2', 'UBE2D3', 'RPS7', 'IGFBP5', 'RPS8', 'APLP2', 'FBXO11', 'EEF1A1', 'ADAM17', 'HSP90B1', 'UBB', 'UBC', 'EIF4EBP2', 'GGCX', 'UBE2M', 'LAMC1', 'RPL7A', 'MMP2', 'RPL13A', 'RPS3A', 'DLL1', 'RAB12', 'SFTPA1']</t>
  </si>
  <si>
    <t>CDKN1A;CDKN1B;TGFB1;CHUK;PTEN;TSC2;IGF1;FOXO3;FOXO1;PAX2;ZFP36L1;NR4A1;CREB1;CCL5;RPS6KB2;MKRN1;AKT1S1;KDR;MDM2;THEM4;AKT1;CCL2;EPHA2</t>
  </si>
  <si>
    <t>['CDKN1A', 'TGFB1', 'PTEN', 'IGF1', 'FOXO3', 'ZFP36L1', 'NR4A1', 'CCL5', 'MKRN1', 'MDM2', 'THEM4']</t>
  </si>
  <si>
    <t>RAP1GAP2;VAV3;MTPN;EDN1;RDX;PLEK;PTEN;MSN;RHOA;MTOR;VAV2;RPTOR;SLC9A3R1;DEPTOR;AKT1S1;RAC1;LAMTOR5</t>
  </si>
  <si>
    <t>cellular glucose homeostasis (GO:0001678)</t>
  </si>
  <si>
    <t>GO:0001678</t>
  </si>
  <si>
    <t>UNC13B;XBP1;KCNB1;NUCKS1;PIK3R2;PIK3R1;SIRT1;FOXO1;HK2;PAX2;HK1;IGF1R;ERN1;LIN28A;RACK1;PDK3;PCK1;PRKACA;ZNF236;PPARGC1A;OGT;SOX4</t>
  </si>
  <si>
    <t>['XBP1', 'KCNB1', 'NUCKS1', 'PIK3R2', 'SIRT1', 'HK2', 'HK1', 'RACK1', 'PDK3', 'PPARGC1A']</t>
  </si>
  <si>
    <t>ANXA1;PDE4D;GLMN;TANK;MALT1;RUNX1;IL1A;CD4;IRF4;IL1B;TRAF6;CD28;PDE4B;RPS3;MAP3K7;SPTBN1</t>
  </si>
  <si>
    <t>endocytic recycling (GO:0032456)</t>
  </si>
  <si>
    <t>GO:0032456</t>
  </si>
  <si>
    <t>DENND1B;DENND1A;LMTK2;EHD1;ARL4C;SNX4;EHD2;EHD3;VPS51;RAB14;VPS50;VPS53;MICALL1;RAB13;STX6;RAB17;EPS15;RAB11FIP4;ARF6</t>
  </si>
  <si>
    <t>['EHD1', 'VPS51', 'RAB14', 'VPS50', 'MICALL1', 'STX6', 'EPS15', 'ARF6']</t>
  </si>
  <si>
    <t>['LMTK2', 'RAB13', 'RAB11FIP4']</t>
  </si>
  <si>
    <t>CDKN1A;CDKN1B;TGFB1;CHUK;PTEN;TSC2;IGF1;FOXO3;FOXO1;PAX2;ZFP36L1;NR4A1;CREB1;CCL5;IL1B;RPS6KB2;MKRN1;AKT1S1;KDR;MDM2;THEM4;AKT1;CCL2;EPHA2</t>
  </si>
  <si>
    <t>CELF1;GEMIN2;AKAP8L;HNRNPR;EFTUD2;PTBP1;ZFP36;LSM11;CLP1;PCF11;DHX15;SNRPD3;NUDT16;PRKACA;DIS3;NCBP2;EREG;WDR33;ERN1;SFPQ;SRSF2;AURKAIP1;SRSF7;TP53;DCP2;SNRPB;ZNF473;DDX5;SF3B2;SF3B3;SRSF1;PRPF8;ZFP36L2;TBRG4;U2AF2;PCBP2;PPARGC1A;SRSF11;HNRNPA0;SF3A3;SF3A1;CPSF6;NONO;LSM3;HIPK3;NUDT21;SON;AGO3;AGO4;HNRNPA2B1;AGGF1;HSPA1B;HSPA1A</t>
  </si>
  <si>
    <t>regulation of cellular metabolic process (GO:0031323)</t>
  </si>
  <si>
    <t>GO:0031323</t>
  </si>
  <si>
    <t>ANKRD13C;PRKN;ARF4;ARF1;PANK2;RNF34;FOXM1;ACACB;CNDP1;ACACA;PARL;CYP1B1;PDK3;VPS35;RSPO1;MPV17;PDK2;TBC1D16;BTN2A2;CACYBP;DKK1;RNF41;PM20D2;PINK1;KIF16B;FASN;LAMTOR1</t>
  </si>
  <si>
    <t>['ANKRD13C', 'ARF4', 'PDK3', 'RNF41', 'KIF16B', 'FASN', 'LAMTOR1']</t>
  </si>
  <si>
    <t>['CNDP1', 'TBC1D16', 'CACYBP']</t>
  </si>
  <si>
    <t>APP;CSF1;CCNF;DCAF8;FBXO21;DCAF4;DCAF7;PSMD8;PSMD9;PSMD6;STS;PSMD7;PSMD4;PSMD2;PSMD3;BTRC;MEN1;RAB2A;ARSA;WSB1;WSB2;FBXW8;CISH;IGFBP5;FBXW7;FBXW11;APLP2;LMO7;FBXO10;FBXO11;PDIA6;FBXW2;KLHL42;PSME3;PSME4;PSME1;SPARCL1;SCG2;PSMD11;CUL5;PSMD14;PSMD13;DCUN1D3;CUL3;CUL2;CUL1;COPS7A;HIF1A;FBXO41;HSP90B1;TGOLN2;C3;SOCS3;ARSJ;STC2;ARSK;SOCS6;ARSE;ATG5;SOCS5;WDTC1;FN3K;ICMT;ZBTB16;KLHL21;FBXO30;KLHL20;FBXO31;COPS3;IL6;COPS2;CALU;FBXL3;MELTF;STT3B;FBXL5;RAB5A;FBXL7;UBE2M;PRKCSH;HIF3A;LAMC1;DDA1;ANKRD9;SENP8;QSOX1;ELOB;TIMP1;ELOC;FGG;UCHL3;RABGGTB;LRRC41;DDB1;PSMA3;VCAN;PSMA4;ENAM;GAN;PSMA2;VWA1;MFGE8;RAB1A;GPS1;RAB1B;ASB13;TULP4;ASB16;FBXL20;DCAF16;PSMB4;DCAF17;PSMB5;CAND1;PSMB2;RBBP5;SPP1;FEM1C;CHML;RBBP7;VHL;DCAF10;FEM1A;FEM1B;FBXL19;KLHL2;FBXL18;KLHL3;LAMB1;FBXL13;SGPP2;RAB11A;RAB11B;CUL4A;PSMC5;KBTBD6;PSMC4;RFWD2;PSMC1;ASB8;MGAT4A;RAB13;ASB6;NUCB1;ERCC8;KBTBD8;ASB3;PNPLA2;ASB1;CUL4B</t>
  </si>
  <si>
    <t>['CSF1', 'DCAF8', 'FBXO21', 'DCAF4', 'DCAF7', 'PSMD9', 'PSMD4', 'ARSA', 'WSB1', 'IGFBP5', 'APLP2', 'FBXO10', 'FBXO11', 'PSME3', 'PSMD11', 'CUL5', 'DCUN1D3', 'CUL3', 'HIF1A', 'HSP90B1', 'TGOLN2', 'ARSJ', 'STC2', 'ICMT', 'KLHL20', 'FBXO31', 'CALU', 'FBXL3', 'FBXL5', 'RAB5A', 'FBXL7', 'UBE2M', 'LAMC1', 'ANKRD9', 'ELOC', 'LRRC41', 'GPS1', 'RAB1B', 'ASB13', 'DCAF17', 'PSMB5', 'SPP1', 'FEM1C', 'RBBP7', 'FEM1A', 'FEM1B', 'FBXL18', 'KLHL3', 'CUL4A', 'KBTBD6', 'ASB6', 'ERCC8', 'ASB1']</t>
  </si>
  <si>
    <t>['CCNF', 'MEN1', 'CISH', 'ARSE', 'FN3K', 'DDA1', 'SENP8', 'ELOB', 'VWA1', 'RAB11B', 'PSMC1', 'ASB8', 'RAB13']</t>
  </si>
  <si>
    <t>ARF1;RALA;RPLP0;PITPNA;LMNB1;CDC42;CNN2;RAP1B;HNRNPDL;CFL1;JAK2;PAK2;JAK1;IL10;GSTO1;MSN;MIF;SOD2;MTAP;IFNG;CAPZA1;HNRNPF;TCP1;HNRNPA2B1;PDCD4;SNRPA1;PLCB1;PPIA</t>
  </si>
  <si>
    <t>GSK3B;CLIC4;TRAF3IP1;STMN3;FZD10;RND2;BICD1;RND3;BICD2;ARHGAP35;MYPN;CAPN6;STMN1;EPHA5;PRKCD;RHOC;RHOA;RHOB;FSCN1;RHOV;CRK;RHOQ;S100A8;RHOBTB3;PDGFA;ARHGAP17;CORO1A;RHOBTB1;CDC42;ABL1;MAPK1;RICTOR;CLASP1;GPM6B;MARK2;DMTN;HIP1R;ARHGAP28;SORBS3;MTOR;P2RX7;ATAT1;CAMSAP3;CYLD;DIAPH1;CCDC88A;KATNBL1;DLC1;TAOK1;CDK2AP2;TRIM36;OR2A4</t>
  </si>
  <si>
    <t>ITGB1;ATF2;CXCL8;BTG1;PLXND1;SERPINE1;PDE3B;TNFAIP3;FASLG;BRCA1;TSPAN12;FGF2;ETS1;HK2;AMOT;MECP2;CDH5;MYDGF;SPRED1;HHEX;HYAL1;KDR;CYP1B1;ITGB8;CD34;HOXA5;GTF2I;SEMA6A;PTGIS;PRKCB;PDPK1;WNT5A;GAB1;SARS;PRKCA;EMP2;VASH1;SIRT1;RUNX1;RHOB;IL1A;SFRP1;TMEM2;STIM1;PPARG;EPHA2;SP100;FOXC1;GATA6;TWIST1;SEMA3E;THBS2;HIF1A;THBS1;MTDH;FAM129B;APOH;ERBB2;PGK1;SASH1;PAK4;ANGPT4;XBP1;STAT1;FOXJ2;HMGA2;VEGFC;KLF4;SYNJ2BP;HIPK2;VEGFA;PDCL3;EFNA3;IL6;SP1;AGO1;ADM2;AGO2;NF1;SPRY2;AGGF1;CTNNB1</t>
  </si>
  <si>
    <t>NOTCH2;GALNT11;NOTCH3;NOTCH1;PLXND1;WWC1;YBX1;RBPJ;DLL1;DLL4;NCSTN;GMDS;UBB;MDK;POFUT1;MYC;HEY2;UBC;EP300;RPS27A;DLGAP5;JAG1;STAT1;NLE1;MIB1;KAT2B;HEYL;BMP2;ITCH;SNAI2;MAML3;HOXD3</t>
  </si>
  <si>
    <t>['RBPJ', 'DLL1', 'UBB', 'MYC', 'UBC', 'RPS27A', 'JAG1', 'KAT2B', 'BMP2', 'ITCH']</t>
  </si>
  <si>
    <t>SRP19;AHCTF1;NUP107;HIP1;HSP90AB1;ZFYVE9;SRP54;CLTA;PIK3C2A;CLU;TOMM20;CCT6B;PSMD8;SEPT8;SEPT9;IMMP2L;SEPT6;PSMD4;POGZ;NDC1;HSP90AA1;DNAAF3;FGG;CYBA;TMEM170A;PRLR;SEPT2;NUP93;BBS10;BBS12;TMEM33;TCP1;CHMP3;NUP98;NUP205;PSMD11;AARS2;PSMD13;SRC;PXN;POMP;CUL1;ARL2;DNAJC28;RTN4;HSPD1;CAND1;FCHO2;AP2S1;EIF4H;EPS15;EIF4B;SMAD2;CENPT;UVRAG;SMAD1;SMAD4;SEPT11;TGFB1;SMAD3;WNT3A;PTGES3;MID1IP1;ADRM1;HIP1R;TBCC;NUP153;SEPT14;FKBP1A;CHMP2A;FBXL7;PICALM;HSPA1A</t>
  </si>
  <si>
    <t>['NUP107', 'ZFYVE9', 'TOMM20', 'IMMP2L', 'PSMD4', 'POGZ', 'NDC1', 'SEPT2', 'TCP1', 'NUP98', 'NUP205', 'PSMD11', 'POMP', 'DNAJC28', 'FCHO2', 'EIF4H', 'EPS15', 'SMAD2', 'UVRAG', 'SMAD1', 'SMAD4', 'TGFB1', 'SMAD3', 'PTGES3', 'MID1IP1', 'TBCC', 'NUP153', 'FKBP1A', 'FBXL7']</t>
  </si>
  <si>
    <t>APP;GPR89A;TRAF3IP2;TRADD;FASLG;LITAF;TRIM8;TMEM101;AKAP13;GJA1;TBK1;NUP62;TNFSF10;AKT1;IKBKG;MAP3K7;WLS;TMED4;CHUK;PRKCB;RIPK2;PLEKHG5;F2R;TNFRSF19;MUL1;IRAK4;TICAM1;RHOC;MID2;TIRAP;RHOA;IL1A;PPM1A;EEF1D;TRAF6;IL1B;TERF2IP;ROR1;TLR7;CARD16;UBE2V1;TLR6;TLR4;TLR3;BIRC3;ANKRD17;PRKN;CANT1;SLC20A1;LPAR1;INAVA;RELA;MALT1;MTDH;UBB;IRAK1;TSPAN6;UBC;S100A12;FLNA;FADD;RPS27A;MAP3K3;NDFIP2;NDFIP1;PLK2;TNFRSF10B;CFLAR;FKBP1A;MAVS;PINK1;CD4;C18ORF32;UBE2N;REL;F2RL1;TAB2;LTBR;MAP3K14;TRIM32;TMEM9B</t>
  </si>
  <si>
    <t>['FASLG', 'LITAF', 'TRIM8', 'PRKCB', 'RHOC', 'TIRAP', 'IL1A', 'ROR1', 'TLR4', 'CANT1', 'RELA', 'UBB', 'TSPAN6', 'UBC', 'FLNA', 'FADD', 'RPS27A', 'MAP3K3', 'NDFIP2', 'TNFRSF10B', 'CFLAR', 'FKBP1A', 'MAVS', 'MAP3K14', 'TRIM32', 'TMEM9B']</t>
  </si>
  <si>
    <t>['PPM1A', 'UBE2V1', 'UBE2N']</t>
  </si>
  <si>
    <t>T cell receptor signaling pathway (GO:0050852)</t>
  </si>
  <si>
    <t>GO:0050852</t>
  </si>
  <si>
    <t>ITK;DENND1B;UBE2D2;UBE2D1;PIK3CD;PTPN22;PTPRJ;SPPL3;PSMD8;PSMD9;PSMD6;PSMD7;PSMD4;GRAP2;PSMD2;PSMD3;PDE4B;IKBKG;BTRC;MAP3K7;ICOSLG;BTN3A1;CHUK;FBXW11;RIPK2;PDPK1;PDE4D;BTN3A3;BTN3A2;PSMA3;PSMA4;PSMA2;PSME3;TRAF6;PSME4;PSME1;UBE2V1;CARD11;TNFRSF21;STOML2;PSMD11;PSMD14;PSMD13;TXK;CUL1;PIK3R2;PIK3R1;THY1;RELA;MALT1;PAK1;PSMB4;PSMB5;UBB;PSMB2;INPP5D;UBC;PLCG2;CSK;PAK3;RPS27A;HLA-DQA2;PAK2;PAG1;BTNL9;EIF2B5;EIF2B2;BTN2A2;BTN2A1;TRAT1;NFKB1;NFKBIA;CD4;PSMC5;PSMC4;PSMC1;UBE2N;HLA-DRA;TAB2;HLA-DRB1;BCAR1</t>
  </si>
  <si>
    <t>['ITK', 'UBE2D2', 'PIK3CD', 'PSMD9', 'PSMD4', 'ICOSLG', 'BTN3A1', 'PDPK1', 'PDE4D', 'BTN3A3', 'PSME3', 'TNFRSF21', 'PSMD11', 'PIK3R2', 'RELA', 'PAK1', 'PSMB5', 'UBB', 'UBC', 'RPS27A', 'NFKBIA']</t>
  </si>
  <si>
    <t>['SPPL3', 'UBE2V1', 'THY1', 'PAK3', 'PSMC1', 'UBE2N', 'BCAR1']</t>
  </si>
  <si>
    <t>MRE11;TRRAP;MPG;NUCKS1;BACH1;TRIM28;EME2;CHEK2;ALKBH1;CHEK1;FAAP100;MEN1;NSMCE3;USP3;NSMCE1;CSNK1E;MSH6;NEIL3;MSH2;MSH3;PSME4;MSH5;TIMELESS;UBE2V2;DNA2;UBE2V1;TP53;ASF1A;VCP;RNASEH2A;CDCA5;XPC;RAD51AP1;UBB;UBC;ABL1;UVRAG;UBE2B;FANCM;XRCC5;INTS3;XRCC2;XRCC3;FANCA;HMGA1;XRCC1;HMGA2;FANCC;UBE2A;PALB2;FANCG;FANCF;UBE2N;NABP2;CDK1;NABP1;ATM;RAD18;TP73;BTG2;FEN1;SMG1;SETD2;WDR48;GTF2H2C;HMGB2;BRCA1;HMGB1;SUMO1;TNKS1BP1;EXO5;POLL;TOPBP1;TMEM189-UBE2V1;POLE;UPF1;USP47;RFC3;PARP1;DTX3L;NCOA6;RFC2;ACTR5;SMC1A;SIRT1;RAD23B;WDR33;RAD51B;DDB1;RNF168;RAD51D;RAD51C;PAPD7;IRF4;PCNA;IGHMBP2;FAAP24;UNG;POLD3;SLX4;MTA1;POLD1;TDG;RPS3;PMS2;ASCC2;ASCC3;RPS27A;PMS1;MBD4;NPM1;EYA1;MGMT;ASCC1;RPA1;HUWE1;RPA2;APEX2;GTF2H1;GTF2H2;MLH1;GTF2H3;GTF2H5;MTOR;SMUG1;HIST3H2A;RAD51;ERCC3;APEX1;ERCC1;ERCC8;CUL4B</t>
  </si>
  <si>
    <t>histone monoubiquitination (GO:0010390)</t>
  </si>
  <si>
    <t>GO:0010390</t>
  </si>
  <si>
    <t>RNF20;DTX3L;UHRF1;CTR9;UBE2E1;RNF40;RNF2;CDC73;RNF168;DDB1;RYBP;WAC;PCGF1;TRIM37;BCOR;ATXN7L3;CUL4B;RAG1</t>
  </si>
  <si>
    <t>['UHRF1', 'RNF2', 'RYBP', 'WAC', 'TRIM37', 'RAG1']</t>
  </si>
  <si>
    <t>response to lipopolysaccharide (GO:0032496)</t>
  </si>
  <si>
    <t>GO:0032496</t>
  </si>
  <si>
    <t>OTUD5;SCARB1;CXCL8;IL23R;SERPINE1;HMGB2;TNFAIP3;PTPN22;CXCL2;CDC73;CXCL5;RPS6KA3;ZFP36;PDE4B;ANKRD1;LBP;JAK2;NANOS1;IL10;UPF1;WNT5A;F2R;TICAM1;TIRAP;RHOA;ADAM17;SELENOS;TRAF6;MAPKAPK2;ADAM9;PLAA;TRIB1;TLR4;TNFRSF21;IFNAR1;CD274;CTR9;NR1I2;TNFRSF11B;LIAS;NUGGC;PRDX3;CYP27B1;SBNO2;MAPK8;IRAK1;PABPN1;CCL2;RELT;HNRNPA0;NGFR;XBP1;JUN;JUND;GCH1;VDR;TNFRSF9;ERBIN;TNFRSF10B;TNFRSF10A;MAPK14;SELE;NFKB1;TNFRSF10D;CXCL10;IL6;FER;CPS1;TNIP1;TNIP3;PDCD4;FAS;LTBR</t>
  </si>
  <si>
    <t>['CXCL8', 'IL23R', 'SERPINE1', 'HMGB2', 'TNFAIP3', 'CXCL5', 'RPS6KA3', 'UPF1', 'TIRAP', 'ADAM17', 'TLR4', 'TNFRSF21', 'IFNAR1', 'NR1I2', 'TNFRSF11B', 'LIAS', 'XBP1', 'JUN', 'GCH1', 'ERBIN', 'TNFRSF10B', 'CPS1', 'FAS']</t>
  </si>
  <si>
    <t>['ZFP36', 'PLAA', 'NGFR']</t>
  </si>
  <si>
    <t>ONECUT2;TGFB1I1;RORC;TCF21;IKZF2;MEOX1;CDC73;GLI3;GLI2;RPTOR;LYL1;CSRP3;SALL1;SALL2;ZIC3;CD38;PITX2;CEP290;VENTX;EOMES;MEF2C;NKX6-3;ZBTB38;OSR1;HNF1B;PAX6;EBF4;PROX1;RGMB;POU3F1;RUNX3;SREBF2;POU3F3;ETV5;TOX2;SFRP2;TFDP1;MDFIC;IL1B;TRAF6;HAND1;TFEC;RARA;PPARG;VGLL2;HDAC4;SRF;LRP5;GATA5;ASCL1;NPAS3;RXRA;IFI16;ERBB4;PRDM16;NKX2-1;HOXC4;TNNI2;APBB1;OTX1;MEF2D;EGR2;NPM1;POU2F1;AUTS2;TGFB3;PBX2;ESRRG;FOXN3;TBX5;GRHL1;ESR1;IL6;LHX2;HOXD3;TAF4;NEUROG1;SSBP3</t>
  </si>
  <si>
    <t>['GLI3', 'SALL1', 'OSR1', 'PAX6', 'RGMB', 'RUNX3', 'PPARG', 'ERBB4', 'MEF2D', 'NPM1', 'ESR1', 'TAF4']</t>
  </si>
  <si>
    <t>regulation of mesenchymal cell proliferation (GO:0010464)</t>
  </si>
  <si>
    <t>GO:0010464</t>
  </si>
  <si>
    <t>TBX1;STAT1;MYC;CTNNBIP1;WNT5A;LRP5;PDGFA;SOX9;FGFR2;TGFBR2;VEGFA</t>
  </si>
  <si>
    <t>['MYC', 'CTNNBIP1', 'SOX9', 'TGFBR2']</t>
  </si>
  <si>
    <t>alternative mRNA splicing, via spliceosome (GO:0000380)</t>
  </si>
  <si>
    <t>GO:0000380</t>
  </si>
  <si>
    <t>DDX17;RBM17;HNRNPM;DDX5;SFPQ;DHX9;SRSF1;CELF4;CDK13;SRSF6;SLU7</t>
  </si>
  <si>
    <t>['DDX17', 'RBM17', 'HNRNPM', 'DDX5', 'SRSF1', 'SRSF6']</t>
  </si>
  <si>
    <t>regulation of microtubule-based process (GO:0032886)</t>
  </si>
  <si>
    <t>GO:0032886</t>
  </si>
  <si>
    <t>MAP10;MACF1;GSK3B;TRAF3IP1;MEMO1;BICD1;HDAC6;BICD2;KLHL42;ATAT1;CAMSAP3;DIAPH1;CYLD;APC;TAOK1;ERBB2;CDK2AP2;TRIM36;CLASP1</t>
  </si>
  <si>
    <t>['BICD2', 'ATAT1', 'DIAPH1', 'CYLD', 'ERBB2', 'CDK2AP2', 'CLASP1']</t>
  </si>
  <si>
    <t>KLB;ITGB1;HIP1;PTEN;PIK3CD;IRS2;PTPRJ;ARRB2;FGF2;PIK3CG;FGF5;MYDGF;FLCN;FGF7;FGF9;C1QBP;CPNE1;DAG1;RACK1;AKT1;PHLDA3;PDGFRA;HGF;GAB1;MUL1;TSC2;FRS2;PPP2R5C;SIRT1;TGFBR1;EREG;RNF41;HAX1;KIT;TRIB3;MET;EPHA2;HBEGF;PHLPP2;PHLPP1;SRC;PDGFB;PDGFA;PIK3R2;PIK3R1;THBS1;RTN4;EGFR;MTDH;SLC9A3R1;ERBB3;ERBB4;ERBB2;GCNT2;THEM4;RICTOR;OSBPL8;TCF7L2;TGFB1;PLEKHA1;TRAT1;INSR;IGF2;AKR1C3;PTPN11;ESR1;PINK1;LIN28A;CD28;SPRY2;GRB2;HPSE;FGFR4;FGFR2;FGFR1;OTUD3</t>
  </si>
  <si>
    <t>['KLB', 'ITGB1', 'PTEN', 'PIK3CD', 'IRS2', 'PIK3CG', 'C1QBP', 'RACK1', 'GAB1', 'FRS2', 'SIRT1', 'RNF41', 'HBEGF', 'PHLPP2', 'PHLPP1', 'PDGFB', 'PIK3R2', 'EGFR', 'ERBB4', 'ERBB2', 'THEM4', 'OSBPL8', 'TCF7L2', 'TGFB1', 'PLEKHA1', 'ESR1', 'CD28', 'GRB2', 'FGFR1', 'OTUD3']</t>
  </si>
  <si>
    <t>DOCK5;BMPR2;TFRC;SERPINE1;HILPDA;ENO1;RBPJ;LOXL2;FGF7;HYAL1;C1QBP;SOX9;LBP;CD34;SOX5;ACVR1;H2AFY;PRKCE;NCOA3;MST1;IL13;WNT5A;RBM19;NME2;SOX11;AXIN2;SIRT1;TGFBR1;EREG;TGFBR2;TIAM1;VAMP7;IFNG;HAND2;PFN1;PLCB1;SRSF6;PPIB;DOCK1;CARD11;LRPAP1;FOXC1;NOTCH1;SRC;PDGFB;TWIST1;ACVR1B;HIF1A;AGPAT2;RTN4;HDAC6;PPM1F;FAM129B;LRP6;CYP27B1;SNX4;SDCBP;TERT;IFI16;ZNF703;PDPN;GCNT2;OTX2;PPARGC1A;RREB1;LDLR;CLASP1;BCL9L;SMAD2;WWTR1;MBD4;XBP1;SMAD4;TGFB1;SMAD3;VDR;ZBTB16;EIF2AK2;RAB11A;MTOR;BMP2;DAB2;BAMBI;AGO2;F2RL1;CTNNB1;FGFR2;EZH2;PICALM;EIF4G1;BMPR1A</t>
  </si>
  <si>
    <t>['DOCK5', 'BMPR2', 'TFRC', 'SERPINE1', 'RBPJ', 'C1QBP', 'SOX9', 'ACVR1', 'NCOA3', 'MST1', 'SOX11', 'SIRT1', 'TGFBR2', 'VAMP7', 'SRSF6', 'PPIB', 'LRPAP1', 'PDGFB', 'ACVR1B', 'HIF1A', 'LRP6', 'ZNF703', 'PPARGC1A', 'LDLR', 'CLASP1', 'BCL9L', 'SMAD2', 'WWTR1', 'XBP1', 'SMAD4', 'TGFB1', 'SMAD3', 'MTOR', 'BMP2', 'DAB2']</t>
  </si>
  <si>
    <t>['HILPDA', 'HAND2', 'AGO2', 'BMPR1A']</t>
  </si>
  <si>
    <t>regulation of cell morphogenesis (GO:0022604)</t>
  </si>
  <si>
    <t>GO:0022604</t>
  </si>
  <si>
    <t>ZRANB1;SPARC;FITM2;CAMSAP1;ZMYM1;ARC;ZMYM2;FMNL2;ZMYM3;CAPZB;PDPN;CFL1;PHIP;QRICH1;KIAA1958;PDZD8;CD44;ZNF135;SH3D19;BCL9L</t>
  </si>
  <si>
    <t>['ZRANB1', 'ZMYM1', 'FMNL2', 'ZMYM3', 'CAPZB', 'CD44', 'BCL9L']</t>
  </si>
  <si>
    <t>post-Golgi vesicle-mediated transport (GO:0006892)</t>
  </si>
  <si>
    <t>GO:0006892</t>
  </si>
  <si>
    <t>ARF1;ARL3;SNAP23;AP2A1;TGOLN2;SCFD1;NUDT19;VTI1A;VPS54;STX4;EPS15;ARFGEF2;OSBPL5;SORT1;VPS13C;GBF1;VPS13A;EXOC6B;AP3D1;MYO5A;AP3B2;SCAMP2;KLHL20;RAB10;RABIF;MYO1B;VAMP7;RAB14;KIF16B;EXOC6;GOPC;EXOC5;LLGL1</t>
  </si>
  <si>
    <t>['TGOLN2', 'VTI1A', 'EPS15', 'SORT1', 'VPS13C', 'GBF1', 'MYO5A', 'SCAMP2', 'KLHL20', 'RAB10', 'VAMP7', 'RAB14', 'KIF16B', 'GOPC']</t>
  </si>
  <si>
    <t>['RABIF']</t>
  </si>
  <si>
    <t>negative regulation of response to DNA damage stimulus (GO:2001021)</t>
  </si>
  <si>
    <t>GO:2001021</t>
  </si>
  <si>
    <t>KDM1A;THOC1;DYRK1A;TWIST1;PTTG1IP;MIF;THOC5;CLU;SIRT1;CXCL12;SFRP2;DDX39B;RPS3;MDM2;SNAI2;ACKR3;TRIM32;CD44;TPT1;BCL2L1</t>
  </si>
  <si>
    <t>['SIRT1', 'DDX39B', 'MDM2', 'TRIM32', 'CD44']</t>
  </si>
  <si>
    <t>NRP1;DOCK5;PLXND1;TRIOBP;CRKL;ROBO1;CDC42;CUX1;C1QBP;ARHGDIA;PLXNA2;ABL1;FLNA;PLXNA1;RAC1;RREB1;PLXNA3;NGFR;DMTN;FBXW8;NCOA3;FGG;RHOA;PTPRD;CAPRIN1;CAPRIN2;MYADM;PLXNB2;CALR;ARHGEF7;DOCK1;CRK;LIMS1</t>
  </si>
  <si>
    <t>['DOCK5', 'CRKL', 'CDC42', 'CUX1', 'C1QBP', 'FLNA', 'PLXNA1', 'NCOA3', 'CAPRIN2', 'ARHGEF7', 'CRK']</t>
  </si>
  <si>
    <t>ISY1;GTF2H2C;SUMO1;SUMO2;EP300;POLL;POLE;RNF111;HMGN1;USP7;AQR;RFC3;PARP1;RFC2;RAD23B;SIRT1;DDB1;PAPD7;UBE2V2;PPIE;TP53;PCNA;GPS1;COPS7A;XPC;POLD3;SLX4;UBB;POLR2A;POLD1;UBC;POLR2D;POLR2E;RPS27A;POLR2L;UBE2I;RPA1;XRCC1;RPA2;FANCC;GTF2H1;GTF2H2;GTF2H3;GTF2H5;CUL4A;COPS3;CDK7;ERCC3;COPS2;UVSSA;ERCC1;UBE2N;ERCC8;CUL4B</t>
  </si>
  <si>
    <t>['POLE', 'AQR', 'RFC3', 'PARP1', 'RFC2', 'SIRT1', 'PAPD7', 'PCNA', 'GPS1', 'UBB', 'POLR2A', 'UBC', 'POLR2D', 'POLR2E', 'RPS27A', 'RPA2', 'CUL4A', 'ERCC8']</t>
  </si>
  <si>
    <t>['SUMO1', 'PPIE', 'POLD3', 'GTF2H2', 'ERCC1', 'UBE2N']</t>
  </si>
  <si>
    <t>ANKRD17;CSF2;PCNA;DHX9;SHC1;EHMT2;GMNN;PDGFB;PDGFA;NUCKS1;DBF4B;GLI1;EGFR;GLI2;IGF1R;PPP2CA;PDGFC;RBBP6;HRAS;TSPYL2;CTC1;PDGFRA;STN1;TGFB1;TGFB3;ZBTB38;INSR;CDC6;IGF1;EREG;CCDC88A;DBF4;CDAN1;DNA2;NF2;CALR</t>
  </si>
  <si>
    <t>OTUD5;SCARB1;CXCL8;IL23R;SERPINE1;HMGB2;TNFAIP3;PTPN22;CXCL1;CXCL3;CXCL2;CDC73;CXCL5;RPS6KA3;ZFP36;PDE4B;ANKRD1;LBP;JAK2;NANOS1;IL10;UPF1;MEF2C;WNT5A;F2R;TICAM1;TIRAP;RHOA;ADAM17;SELENOS;TRAF6;MAPKAPK2;ADAM9;PLAA;CARD16;TRIB1;TLR4;TNFRSF21;IFNAR1;CD274;CTR9;NR1I2;TNFRSF11B;LIAS;NUGGC;PRDX3;CYP27B1;SBNO2;MAPK8;IRAK1;PABPN1;CCL2;RELT;HNRNPA0;NGFR;XBP1;JUN;JUND;GCH1;VDR;TNFRSF9;ERBIN;TNFRSF10B;TNFRSF10A;MAPK14;SELE;NFKB1;TNFRSF10D;CXCL10;IL6;FER;CPS1;TNIP1;TNIP3;PDCD4;FAS;LTBR</t>
  </si>
  <si>
    <t>BMPR2;HSP90AB1;TFRC;RBPJ;CTGF;RPS6KA3;FGF7;C1QBP;RPS6KA1;KDR;VPS35;SOX9;DNM1L;CD34;SOX5;ACVR1;NCOA3;RBM19;MST1;MUL1;SOX11;SIRT1;HAND2;SRSF6;ARHGEF7;PLCB1;PRKN;SRC;SRF;PDGFB;MIEF1;MFF;ACVR1B;RTN4;CORO1C;FAM129B;LRP6;NEUROD1;NEUROD4;ZNF703;LMNA;OTX2;VHL;ZNF268;RREB1;XBP1;JUN;JUND;ZBTB16;INSR;BNIP3;PA2G4;DDHD1;BMP2;PINK1;AGO2;FGFR2;MIXL1;BMPR1A</t>
  </si>
  <si>
    <t>['BMPR2', 'TFRC', 'RBPJ', 'CTGF', 'RPS6KA3', 'C1QBP', 'SOX9', 'DNM1L', 'ACVR1', 'NCOA3', 'MST1', 'SOX11', 'SIRT1', 'SRSF6', 'ARHGEF7', 'PDGFB', 'MFF', 'ACVR1B', 'LRP6', 'ZNF703', 'ZNF268', 'XBP1', 'JUN', 'BNIP3', 'PA2G4', 'DDHD1', 'BMP2']</t>
  </si>
  <si>
    <t>HDAC4;SRF;RORC;TCF21;FASLG;ASCL1;IKZF2;GLI3;CDC73;GLI2;SALL1;EDNRB;RXRA;SALL2;IFI16;NFIL3;CUX1;TRPS1;PRDM16;TBX20;NKX2-1;APBB1;EOMES;TGIF1;IRX2;MEF2C;MSX2;H2AFY;OSR1;CBX2;SOX14;NR0B1;DICER1;PROX1;DKK1;RUNX3;ESR1;SREBF2;ETV6;TRAF6;HAND1;BHLHE40;RARA;ZNF536;PPARG;BCOR;HOXD9</t>
  </si>
  <si>
    <t>['FASLG', 'GLI3', 'SALL1', 'CUX1', 'OSR1', 'DICER1', 'RUNX3', 'ESR1', 'PPARG']</t>
  </si>
  <si>
    <t>['TRPS1', 'TBX20', 'NKX2-1', 'ETV6', 'HOXD9']</t>
  </si>
  <si>
    <t>NOTCH2;GALNT11;NOTCH3;NOTCH1;PLXND1;WWC1;YBX1;RBPJ;ASCL1;DLL1;DLL4;NCSTN;GMDS;UBB;MDK;POFUT1;MYC;HEY2;UBC;EP300;RPS27A;DLGAP5;JAG1;STAT1;NLE1;MIB1;KAT2B;HEYL;BMP2;ITCH;SNAI2;MAML3;HOXD3</t>
  </si>
  <si>
    <t>GCC2;AP2A1;EEA1;AP1G1;ANKFY1;DENND5A;VPS35;ERC1;TBC1D10B;VPS13C;AKTIP;VPS13A;ZFYVE21;LMTK2;EMP2;SYS1-DBNDD2;GAK;WDR81;HEATR5A;KIF16B;PIK3C3;VAMP3;BECN1;MAGEL2;STX16;DCTN1;GOSR1;ARL1;RHOBTB3;VPS26A;VPS26B;TGOLN2;SNX2;VPS51;VPS53;VTI1A;STX6;VPS54;TBC1D17;RAB6A;YKT6;EPS15;SNX5;SNX6;SPAG9;SORT1;GBF1;HOOK3;SYT7;KLHL20;RGP1;MYO1D;FAM160A2;EHD3;PIKFYVE;RAB14;SNX16;HOOK1;UBE2O;RAB5A;RAB9B</t>
  </si>
  <si>
    <t>CSF2;TGFB1I1;RORC;GLI3;GLI2;LYL1;C1QTNF1;CDH3;SALL1;ZIC3;CD38;CEP290;EOMES;MEF2C;H2AFY;OSR1;HNF1B;PAX6;PROX1;TICAM1;RGMB;POU3F1;DKK1;RUNX3;POU3F3;ERN1;SFRP4;ACTA1;SMO;MDFIC;IL1B;PRR16;RARA;RBM20;PPARG;VSTM2A;HDAC4;LRP5;NPAS3;ERBB4;PRDM16;NKX2-1;TNNI2;APBB1;WNT3;EGR2;NPM1;TGFB3;ESRRG;FOXN3;TBX5;ESR1;IL6;LHX2;FAM98B;HOXD3;TAF4</t>
  </si>
  <si>
    <t>['GLI3', 'SALL1', 'OSR1', 'PAX6', 'RGMB', 'RUNX3', 'RBM20', 'PPARG', 'ERBB4', 'NPM1', 'ESR1', 'TAF4']</t>
  </si>
  <si>
    <t>regulation of small GTPase mediated signal transduction (GO:0051056)</t>
  </si>
  <si>
    <t>GO:0051056</t>
  </si>
  <si>
    <t>STARD13;ARHGEF12;PLEKHG2;PLEKHG5;ARHGAP29;ARHGAP6;VAV2;SYDE2;TIAM2;INPP5B;PREX1;ABR;FGD4;ARHGAP20;ARHGEF9;MCF2L;ARHGEF3;TRIP10</t>
  </si>
  <si>
    <t>['STARD13', 'ARHGEF12', 'ABR', 'TRIP10']</t>
  </si>
  <si>
    <t>['ARHGAP29']</t>
  </si>
  <si>
    <t>HDAC4;FLT3;FLT4;SRF;CHRNA7;LRP5;ADRA1D;DBF4B;ACACB;ACACA;RPTOR;CDH3;NEUROD4;ERBB4;PDGFC;NTF3;LMNA;GCNT2;NUDT16;CAPN1;IL12RB2;KCNH2;NPM1;NKX2-6;CEP131;HTR1A;TBC1D8;LIFR;DICER1;PROX1;AXIN2;DKK1;POU3F3;EREG;MMP14;IL6;SFRP2;CCKBR;IL1B;RARA;FAM98B;IL7R</t>
  </si>
  <si>
    <t>['ERBB4', 'PDGFC', 'IL12RB2', 'NPM1', 'DICER1']</t>
  </si>
  <si>
    <t>ZNF572;CSF2;FOXI3;TGFB1I1;FOXI2;CHD7;RORC;GLI3;GLI2;LYL1;SALL1;SALL2;ZNF606;ZIC3;CD38;PITX2;ZNF841;CEP290;EOMES;MEF2C;MSX2;TCF15;ZBTB38;SOX14;HNF1B;PAX6;PROX1;RGMB;POU3F1;MED26;RUNX3;POU3F3;ETV5;EREG;ETV6;TOX2;SFRP2;TFDP1;MDFIC;IL1B;TRAF6;HAND1;KIT;PAX9;RARA;PPARG;ZNF234;HDAC4;ZBED9;ZBED8;ZNF790;SATB2;LRP5;FOXK1;ASCL1;NPAS3;MLLT6;IFI16;NFIL3;CUX1;ERBB4;TBX20;PRDM16;NKX2-1;TNNI2;APBB1;ZNF660;EGR2;NPM1;POU2F1;TGFB3;NR0B1;ESRRG;FOXN3;TBX5;GRHL1;ESR1;IL6;MAFB;TEF;LHX2;ZNF418;FEV;BHLHE40;ZNF416;SP5;ZNF536;BCOR;ZNF610;TAF4;SP9;NEUROG1;ZNF454;ZNF135;BRDT</t>
  </si>
  <si>
    <t>['GLI3', 'SALL1', 'PAX6', 'RGMB', 'RUNX3', 'PPARG', 'SATB2', 'MLLT6', 'CUX1', 'ERBB4', 'ZNF660', 'NPM1', 'ESR1', 'TEF', 'TAF4']</t>
  </si>
  <si>
    <t>['ETV6', 'TBX20', 'NKX2-1']</t>
  </si>
  <si>
    <t>lamellipodium organization (GO:0097581)</t>
  </si>
  <si>
    <t>GO:0097581</t>
  </si>
  <si>
    <t>CARMIL1;CCDC88A;ABLIM1;CTTN;PTPRO;KIT;S1PR1</t>
  </si>
  <si>
    <t>['S1PR1']</t>
  </si>
  <si>
    <t>HDAC4;FLT3;FLT4;CHRNA7;LRP5;ADRA1D;DBF4B;ERBB4;CCL5;SIX2;PDGFC;NTF3;TBX20;GCNT2;NUDT16;CAPN1;IL12RB2;MEF2C;NPM1;NKX2-6;OSR1;CEP131;HTR1A;TBC1D8;LIFR;PROX1;POU3F3;EREG;IL6;SFRP2;CCKBR;IL1B;RARA;FAM98B;IL7R</t>
  </si>
  <si>
    <t>['ERBB4', 'CCL5', 'SIX2', 'PDGFC', 'IL12RB2', 'NPM1', 'OSR1']</t>
  </si>
  <si>
    <t>['FLT3', 'TBX20']</t>
  </si>
  <si>
    <t>MEF2C;OSR1;SRF;GATA5;TBX5;PCSK5;GLI2;SALL1;ERBB4;HAND1;RARA;RBM20;BCOR;MEF2D</t>
  </si>
  <si>
    <t>['OSR1', 'SALL1', 'ERBB4', 'RBM20', 'MEF2D']</t>
  </si>
  <si>
    <t>COL18A1;NDRG4;TGFB1I1;CXCL1;CDC73;ERBB4;ADORA3;LMNA;SPEG;NTRK1;NPM1;TGFB3;MAGI2;PROX1;AXIN2;TBX5;RUNX3;PTPN14;EREG;SFRP4;NELL1;FABP3;IL6;SFRP2;TFDP1;SST;IL1B;ADGRB1;BHLHE40;PPARG</t>
  </si>
  <si>
    <t>['ERBB4', 'NPM1', 'RUNX3', 'PPARG']</t>
  </si>
  <si>
    <t>CARMIL1;CCDC88A;ABLIM1;PTPRO;KIT;S1PR1</t>
  </si>
  <si>
    <t>NDRG4;SALL1;NKX2-6;KIT;HAND1;RARA;PCSK5;GLI3;GLI2</t>
  </si>
  <si>
    <t>['SALL1', 'GLI3']</t>
  </si>
  <si>
    <t>FBN2;MEF2C;CSF2;TGFB3;TGFB1I1;SRF;LRP5;AXIN2;NPNT;MAPK12;NELL1;IL6;SFRP2;NEUROD4;CDH2;FES;IL1B;GCNT2;PPARG</t>
  </si>
  <si>
    <t>['NPNT', 'CDH2', 'PPARG']</t>
  </si>
  <si>
    <t>respiratory tube development (GO:0030323)</t>
  </si>
  <si>
    <t>GO:0030323</t>
  </si>
  <si>
    <t>ZIC3;NKX2-1;TCF21;PROX1;PCSK5;GLI2</t>
  </si>
  <si>
    <t>long-chain fatty acid transport (GO:0015909)</t>
  </si>
  <si>
    <t>GO:0015909</t>
  </si>
  <si>
    <t>FABP3;SLC27A6;PPARG;ACACB;SLC27A2;ACACA</t>
  </si>
  <si>
    <t>['PPARG']</t>
  </si>
  <si>
    <t>TCERG1;GLI3;SALL1;EDNRB;TRPS1;HEY2;EOMES;OSR2;MLIP;TGIF2;MSX2;SOX14;EN1;KCTD1;MITF;DICER1;SREBF2;ZEB2;ZFPM2;DLX1;HDAC5;FOXC1;NR1I2;GATA6;TWIST1;HOXB13;HDAC9;HMBOX1;PRDM16;TBX20;NRIP1;NKX6-1;ZBTB18;IRX2;TFAP2B;JUN;SMAD4;ZBTB16;PHF12;HMGA2;POU4F2;SKI;MAD2L2;BMP4;NR4A3;BCL6;NFIB;WT1;SNAI2;ZNF536;HOXD9;TP73</t>
  </si>
  <si>
    <t>['GLI3', 'SALL1', 'DICER1', 'NR1I2', 'GATA6', 'HMBOX1', 'ZBTB18', 'JUN', 'SMAD4', 'HMGA2', 'SKI', 'NFIB']</t>
  </si>
  <si>
    <t>['TRPS1', 'EN1', 'TBX20', 'HOXD9']</t>
  </si>
  <si>
    <t>BARHL1;FOXA1;TCERG1;ONECUT2;CCNH;ONECUT1;FOXI2;CHRDL1;GLI3;SALL1;EDNRB;TRPS1;HEY2;PITX2;NKX3-1;EOMES;BCAS3;OSR2;NKX6-3;MLIP;TGIF2;MSX2;SOX14;PAX3;EN1;KCTD1;PAX6;MITF;FOXL2;DICER1;KLF14;POU3F2;SREBF2;MMP12;SFRP4;PLSCR1;ZEB2;CDH13;PGR;ZFPM2;DLX1;HDAC5;FOXC1;BEX1;DLX5;FOXG1;NR1I2;GATA6;TWIST1;FOXK1;HOXB13;HDAC9;HMBOX1;TCEAL5;PRDM16;TBX20;NRIP1;OTX2;OTX1;NKX6-1;ZBTB18;IRX2;TFAP2B;JUN;TGFB2;SMAD4;AUTS2;PHF12;ZBTB16;NFYC;PDX1;HMGA2;TBX5;GDF6;PHOX2B;POU4F2;POU4F3;SKI;MAD2L2;BMP4;KLF5;NR4A3;BCL6;NFIB;WT1;SNAI2;ZNF536;SP8;LHX4;SIM1;HOXD9;SIM2;HOXD8;TP73;FOXA2</t>
  </si>
  <si>
    <t>['FOXA1', 'GLI3', 'SALL1', 'PAX6', 'DICER1', 'MMP12', 'NR1I2', 'GATA6', 'HMBOX1', 'ZBTB18', 'JUN', 'TGFB2', 'SMAD4', 'HMGA2', 'PHOX2B', 'SKI', 'KLF5', 'NFIB']</t>
  </si>
  <si>
    <t>['BARHL1', 'TRPS1', 'EN1', 'TBX20', 'HOXD9']</t>
  </si>
  <si>
    <t>FOXA1;CD86;ONECUT2;CCNH;ONECUT1;GLI3;SALL1;HEY2;ZIC1;PITX2;ATXN7L3;NKX3-1;EOMES;BCAS3;OSR2;NKX6-3;MLIP;PAX3;PAX6;MITF;FOXL2;KLF14;POU3F1;SREBF2;POU3F3;MMP12;PLSCR1;ZEB2;ZNF516;CDH13;PGR;ZNF711;MAPRE3;ZFPM2;CREB5;DLX1;HDAC5;FOXC1;BEX1;DLX5;NR1I2;GATA6;TWIST1;WNT11;PRDM16;NRIP1;HAS3;OTX2;OTX1;NKX6-1;ZBTB18;TFAP2B;JUN;SMAD4;AUTS2;ZBTB16;PDX1;HMGA2;TBX5;GDF6;PHOX2B;POU4F2;POU4F3;COL1A1;SKI;MAD2L2;BMP4;KLF5;NR4A3;NFIB;WT1;LHX4;SIM1;SIM2;HOXD8;TP73;FOXA2</t>
  </si>
  <si>
    <t>['FOXA1', 'GLI3', 'SALL1', 'PAX6', 'MMP12', 'ZNF711', 'MAPRE3', 'NR1I2', 'GATA6', 'ZBTB18', 'JUN', 'SMAD4', 'HMGA2', 'PHOX2B', 'SKI', 'KLF5', 'NFIB']</t>
  </si>
  <si>
    <t>BARHL1;FOXA1;CCNH;ONECUT1;FOXI2;CHRDL1;GLI3;SALL1;EDNRB;TRPS1;PITX2;NKX3-1;EOMES;BCAS3;OSR2;NKX6-3;MLIP;TGIF2;MSX2;SOX14;PAX3;EN1;KCTD1;PAX6;MITF;FOXL2;KLF14;POU3F2;SREBF2;MMP12;SFRP4;ZEB2;CDH13;PGR;ZFPM2;DLX1;HDAC5;FOXC1;BEX1;DLX5;FOXG1;NR1I2;TWIST1;HOXB13;HDAC9;HMBOX1;TCEAL5;PRDM16;TBX20;NRIP1;OTX2;OTX1;NKX6-1;IRX2;TFAP2B;JUN;TGFB2;AUTS2;ZBTB16;NFYC;PDX1;HMGA2;TBX5;GDF6;PHOX2B;POU4F2;POU4F3;MAD2L2;BMP4;KLF5;BCL6;NFIB;WT1;ZNF536;SP8;LHX4;SIM1;HOXD9;SIM2;HOXD8;TP73;FOXA2</t>
  </si>
  <si>
    <t>['FOXA1', 'GLI3', 'SALL1', 'PAX6', 'MMP12', 'NR1I2', 'HMBOX1', 'JUN', 'TGFB2', 'HMGA2', 'PHOX2B', 'KLF5', 'NFIB']</t>
  </si>
  <si>
    <t>FOXA1;CD86;CCNH;ONECUT1;GLI3;SALL1;ZIC1;PITX2;ATXN7L3;NKX3-1;EOMES;BCAS3;OSR2;NKX6-3;MLIP;PAX3;PAX6;MITF;FOXL2;KLF14;POU3F1;SREBF2;POU3F3;MMP12;ZEB2;ZNF516;CDH13;PGR;MAPRE3;ZFPM2;CREB5;DLX1;HDAC5;FOXC1;BEX1;DLX5;NR1I2;TWIST1;WNT11;PRDM16;NRIP1;HAS3;OTX2;OTX1;NKX6-1;TFAP2B;JUN;AUTS2;ZBTB16;PDX1;HMGA2;TBX5;GDF6;PHOX2B;POU4F2;POU4F3;COL1A1;MAD2L2;BMP4;KLF5;NFIB;WT1;LHX4;SIM1;SIM2;HOXD8;TP73;FOXA2</t>
  </si>
  <si>
    <t>['FOXA1', 'GLI3', 'SALL1', 'PAX6', 'MMP12', 'MAPRE3', 'NR1I2', 'JUN', 'HMGA2', 'PHOX2B', 'KLF5', 'NFIB']</t>
  </si>
  <si>
    <t>DLX1;HDAC5;FOXC1;NR1I2;TWIST1;HOXB13;HDAC9;GLI3;HMBOX1;SALL1;EDNRB;TRPS1;PRDM16;TBX20;NRIP1;NKX6-1;EOMES;IRX2;OSR2;TFAP2B;JUN;MLIP;TGIF2;MSX2;ZBTB16;SOX14;EN1;KCTD1;HMGA2;MITF;POU4F2;SREBF2;MAD2L2;BMP4;ZEB2;BCL6;NFIB;WT1;ZNF536;ZFPM2;HOXD9;TP73</t>
  </si>
  <si>
    <t>['NR1I2', 'GLI3', 'HMBOX1', 'SALL1', 'JUN', 'HMGA2', 'NFIB']</t>
  </si>
  <si>
    <t>['TRPS1', 'TBX20', 'EN1', 'HOXD9']</t>
  </si>
  <si>
    <t>prepulse inhibition (GO:0060134)</t>
  </si>
  <si>
    <t>GO:0060134</t>
  </si>
  <si>
    <t>GRID2;CTNNA2;DRD1;DRD2;DRD3</t>
  </si>
  <si>
    <t>FOXA1;FOXC1;TGFB2;SMAD4;HPN;TWIST1;AXIN2;TBX5;TGFBR2;COL1A1;MAD2L2;EPHA3;FOXA2</t>
  </si>
  <si>
    <t>['FOXA1', 'TGFB2', 'SMAD4', 'TGFBR2']</t>
  </si>
  <si>
    <t>FOXA1;COL1A1;MAD2L2;FOXC1;TGFB2;HPN;TWIST1;AXIN2;TBX5;EPHA3;TGFBR2;FOXA2</t>
  </si>
  <si>
    <t>['FOXA1', 'TGFB2', 'TGFBR2']</t>
  </si>
  <si>
    <t>CD86;GLI3;SALL1;ZIC1;ATXN7L3;NKX3-1;EOMES;OSR2;PAX3;PAX6;MITF;FOXL2;POU3F1;POU3F3;SFRP4;PLSCR1;RNF207;ZNF516;ZNF711;MAPRE3;VSTM2A;CREB5;RBMS3;DNMT1;FOXC1;DLX5;HPN;NR1I2;GATA6;TWIST1;WNT6;WNT11;PRDM16;NRIP1;HAS3;OTX2;DRD1;TFAP2B;JUN;SMAD4;ZBTB16;HMGA2;TBX5;GDF6;COL1A1;MAD2L2;BMP4;WT1;SPRY2;TP73;FOXA2</t>
  </si>
  <si>
    <t>['GLI3', 'SALL1', 'PAX6', 'ZNF711', 'MAPRE3', 'RBMS3', 'DNMT1', 'NR1I2', 'GATA6', 'JUN', 'SMAD4', 'HMGA2']</t>
  </si>
  <si>
    <t>CD86;DNMT1;FOXC1;DLX5;HPN;NR1I2;TWIST1;GLI3;WNT6;SALL1;WNT11;PRDM16;NRIP1;ZIC1;HAS3;OTX2;DRD1;ATXN7L3;NKX3-1;EOMES;TFAP2B;OSR2;JUN;ZBTB16;PAX3;HMGA2;PAX6;MITF;FOXL2;TBX5;GDF6;POU3F1;POU3F3;COL1A1;MAD2L2;BMP4;SFRP4;WT1;RNF207;ZNF516;SPRY2;MAPRE3;VSTM2A;TP73;FOXA2;CREB5;RBMS3</t>
  </si>
  <si>
    <t>['DNMT1', 'NR1I2', 'GLI3', 'SALL1', 'JUN', 'HMGA2', 'PAX6', 'MAPRE3', 'RBMS3']</t>
  </si>
  <si>
    <t>BARHL1;FOXA1;CD86;ZNF131;CDKN1B;ONECUT1;FOXI2;HMGB3;HR;GLI3;FERD3L;SALL1;SOX1;ZNF606;HEY2;ZIC1;ZNF326;PITX2;ATXN7L3;NKX3-1;EOMES;OSR2;TGIF2;MSX2;SOX14;PAX3;KCTD1;PAX6;MITF;NRG1;FOXL2;POU3F1;POU3F2;POU3F3;ZNF516;DEPDC1;ZNF711;MAPRE3;ZFPM2;CREB5;HDAC5;FOXC1;DLX5;FOXG1;NR1I2;GATA6;TWIST1;FOXK1;HDAC9;HMBOX1;TCEAL5;WNT11;PRDM16;TBX20;NRIP1;HAS3;ZNF547;OTX2;RUNX1T1;ZBTB18;ZNF781;TFAP2B;JUN;SKOR1;SMAD4;PHF12;ZBTB16;NFYC;HMGA2;TBX5;GDF6;COL1A1;MAD2L2;BMP4;BCL6;WT1;ZNF814;ZNF417;ZNF536;SP8;ZNF776;PTF1A;SIM1;SIM2;TP73;FOXA2</t>
  </si>
  <si>
    <t>['FOXA1', 'HMGB3', 'GLI3', 'SALL1', 'PAX6', 'DEPDC1', 'ZNF711', 'MAPRE3', 'NR1I2', 'GATA6', 'HMBOX1', 'ZBTB18', 'ZNF781', 'JUN', 'SMAD4', 'HMGA2', 'ZNF417']</t>
  </si>
  <si>
    <t>['BARHL1', 'TBX20']</t>
  </si>
  <si>
    <t>TGFB2;RELN;CDH2;NFIB;PLP1;PHOX2B</t>
  </si>
  <si>
    <t>['TGFB2', 'CDH2', 'NFIB', 'PHOX2B']</t>
  </si>
  <si>
    <t>HDAC5;DNMT1;CDKN1B;FOXG1;NR1I2;GATA6;TWIST1;HDAC9;GLI3;FERD3L;HMBOX1;SALL1;WNT11;PRDM16;HEY2;TBX20;RUNX1T1;NKX3-1;ZBTB18;TFAP2B;JUN;TGFB2;SMAD4;MSX2;ZBTB16;PHF12;SOX14;KCTD1;HMGA2;NRG1;FOXL2;MEX3D;POU3F3;BMP4;BCL6;WT1;ZNF814;ZNF417;DEPDC1;PGR;ZNF776;ZFPM2;RBMS3</t>
  </si>
  <si>
    <t>['DNMT1', 'NR1I2', 'GATA6', 'GLI3', 'HMBOX1', 'SALL1', 'ZBTB18', 'JUN', 'TGFB2', 'SMAD4', 'HMGA2', 'ZNF417', 'DEPDC1', 'RBMS3']</t>
  </si>
  <si>
    <t>EPHA5;ALK;DDR1;TGFB2;LTK;MCTP1;EPHA10;TWIST1;HMGA2;SLC30A10;HLA-G;ERBB3;ROR1;SLIT2;EPHA3;FOXA2</t>
  </si>
  <si>
    <t>['TGFB2', 'HMGA2', 'ROR1']</t>
  </si>
  <si>
    <t>DDR1;FBN2;TGFB2;COL13A1;COL14A1;NID1;COL1A1;MMP12;MMP14;ADAMTS3;FLRT2;MMP16;COL4A2;COL4A3;COL5A2;HAS3;ITGA8;CYP1B1;HAS2;TLL2;COL9A2</t>
  </si>
  <si>
    <t>['TGFB2', 'MMP12']</t>
  </si>
  <si>
    <t>EPHA5;ALK;DDR1;TGFB2;LTK;MCTP1;EPHA10;TWIST1;HMGA2;SLC30A10;HLA-G;ROR1;SLIT2;EPHA3;FOXA2</t>
  </si>
  <si>
    <t>OSR2;SALL1;MAP3K20;TWIST1;MSX1;GLI3</t>
  </si>
  <si>
    <t>TJP1;CDH4;TGFB2;PARD6A;CDH2;MARVELD3;CDH13;DSG2;CDH8;CDH18;CDH7</t>
  </si>
  <si>
    <t>['TGFB2', 'CDH2']</t>
  </si>
  <si>
    <t>BARHL1;FOXA1;CD86;ZNF131;ONECUT1;FOXI2;HMGB3;HR;GLI3;FERD3L;SALL1;SOX1;ZNF606;ZIC1;PITX2;ATXN7L3;NKX3-1;EOMES;OSR2;TGIF2;MSX2;SOX14;PAX3;KCTD1;PAX6;MITF;NRG1;FOXL2;POU3F1;POU3F2;POU3F3;ZNF516;DEPDC1;MAPRE3;ZFPM2;CREB5;HDAC5;FOXC1;DLX5;FOXG1;NR1I2;TWIST1;HDAC9;HMBOX1;TCEAL5;WNT11;PRDM16;TBX20;NRIP1;HAS3;ZNF547;OTX2;ZNF781;TFAP2B;JUN;SKOR1;ZBTB16;NFYC;HMGA2;TBX5;GDF6;COL1A1;MAD2L2;BMP4;BCL6;WT1;ZNF814;ZNF536;SP8;ZNF776;PTF1A;SIM1;SIM2;TP73;FOXA2</t>
  </si>
  <si>
    <t>['FOXA1', 'HMGB3', 'GLI3', 'SALL1', 'PAX6', 'DEPDC1', 'MAPRE3', 'NR1I2', 'HMBOX1', 'ZNF781', 'JUN', 'HMGA2']</t>
  </si>
  <si>
    <t>cell-cell adhesion via plasma-membrane adhesion molecules (GO:0098742)</t>
  </si>
  <si>
    <t>GO:0098742</t>
  </si>
  <si>
    <t>TGFB2;GRID2;NLGN1;DSCAM;PTPRM;CDH8;CDH7;TGFBR2;PTPRD;CDH4;CDH2;CD6;CDH13;DSG2;CDH18</t>
  </si>
  <si>
    <t>['TGFB2', 'TGFBR2', 'CDH2']</t>
  </si>
  <si>
    <t>negative regulation of mitotic cell cycle (GO:0045930)</t>
  </si>
  <si>
    <t>GO:0045930</t>
  </si>
  <si>
    <t>BMP4;FOXC1;CDKN1B;BCL6;DUSP1;GADD45A;MAGI2;BRINP3;NKX3-1</t>
  </si>
  <si>
    <t>CDH4;CDH2;CDH13;CDH8;CDH18;CDH7</t>
  </si>
  <si>
    <t>OSR2;DNMT1;HPN;MAGI2;TWIST1;HMGA2;PAX6;MITF;POU3F1;POU3F3;BMP4;SFRP4;WNT6;WNT11;RNF207;NTF3;SPRY2;DRD1;VSTM2A;NKX3-1;RBMS3</t>
  </si>
  <si>
    <t>['DNMT1', 'HMGA2', 'PAX6', 'RBMS3']</t>
  </si>
  <si>
    <t>monovalent inorganic anion homeostasis (GO:0055083)</t>
  </si>
  <si>
    <t>GO:0055083</t>
  </si>
  <si>
    <t>TFAP2B;SFRP4;SLC12A5;SLC12A1;SLC12A8</t>
  </si>
  <si>
    <t>TGFB2;FOXC1;SHOX2;GATA6;TBX5;HDAC9;TGFBR2;SALL1;ADAP2;ERBB3;WT1;ZFPM2;FGF12</t>
  </si>
  <si>
    <t>['TGFB2', 'GATA6', 'TGFBR2', 'SALL1']</t>
  </si>
  <si>
    <t>catecholamine metabolic process (GO:0006584)</t>
  </si>
  <si>
    <t>GO:0006584</t>
  </si>
  <si>
    <t>RNF180;DRD1;SNCAIP;DRD2;DRD3</t>
  </si>
  <si>
    <t>mitotic cell cycle arrest (GO:0071850)</t>
  </si>
  <si>
    <t>GO:0071850</t>
  </si>
  <si>
    <t>CDKN1B;DUSP1;GADD45A;MAGI2;NKX3-1</t>
  </si>
  <si>
    <t>potassium ion homeostasis (GO:0055075)</t>
  </si>
  <si>
    <t>GO:0055075</t>
  </si>
  <si>
    <t>TFAP2B;SLC12A5;SLC12A1;KCNMA1;ATP1B2;SLC12A8</t>
  </si>
  <si>
    <t>CDH4;CDH2;DSCAM;PTPRM;CDH13;DSG2;CDH8;CDH18;CDH7</t>
  </si>
  <si>
    <t>regulation of apoptotic process (GO:0042981)</t>
  </si>
  <si>
    <t>GO:0042981</t>
  </si>
  <si>
    <t>ALK;DDR1;FOXA1;LTK;EPHA10;HPN;BCL2L11;WNT11;TRIM2;NTF3;MAP3K20;CYP1B1;SLIT2;TMEM14A;TGM2;EPHA5;TFAP2B;JUN;GRID2;TGFB2;PLK5;EGR3;DUSP1;PLEKHG5;CIDEA;HMGA2;FOXL2;CFLAR;GDF6;YWHAZ;POU3F3;GADD45G;BMP4;SFRP4;INS-IGF2;BCL6;WT1;KCNMA1;WNK3;SPRY2;ROR1;EPHA3;TP73</t>
  </si>
  <si>
    <t>['FOXA1', 'BCL2L11', 'TRIM2', 'TGM2', 'JUN', 'TGFB2', 'HMGA2', 'CFLAR', 'YWHAZ', 'WNK3', 'ROR1']</t>
  </si>
  <si>
    <t>OSR2;DNMT1;HPN;MAGI2;TWIST1;HMGA2;PAX6;MITF;POU3F1;POU3F3;BMP4;SFRP4;WNT6;PLSCR1;WNT11;RNF207;NTF3;SPRY2;DRD1;VSTM2A;NKX3-1;RBMS3</t>
  </si>
  <si>
    <t>HDAC5;DNMT1;FOXG1;NR1I2;TWIST1;HDAC9;GLI3;FERD3L;HMBOX1;SALL1;WNT11;PRDM16;TBX20;NKX3-1;TFAP2B;JUN;TGFB2;MSX2;ZBTB16;SOX14;HMGA2;KCTD1;NRG1;FOXL2;MEX3D;POU3F3;BMP4;BCL6;WT1;ZNF814;DEPDC1;PGR;ZNF776;ZFPM2;RBMS3</t>
  </si>
  <si>
    <t>['DNMT1', 'NR1I2', 'GLI3', 'HMBOX1', 'SALL1', 'JUN', 'TGFB2', 'HMGA2', 'DEPDC1', 'RBMS3']</t>
  </si>
  <si>
    <t>FOXA1;SKOR1;ZBTB16;HPN;TWIST1;AXIN2;TBX5;POU4F2;SKI;MAD2L2;COL5A2;SNAI2;ZFPM2;RUNX1T1;FOXA2</t>
  </si>
  <si>
    <t>['FOXA1', 'SKI']</t>
  </si>
  <si>
    <t>regulation of cellular response to growth factor stimulus (GO:0090287)</t>
  </si>
  <si>
    <t>GO:0090287</t>
  </si>
  <si>
    <t>FBN2;TFAP2B;SFRP4;OTX2;SLIT2</t>
  </si>
  <si>
    <t>DLX1;TFAP2B;DLX2;JUN;SKOR1;POU4F2;BMP4;SKI;BCL6;TRPS1;HEY2;SNAI2;EPHA3</t>
  </si>
  <si>
    <t>['JUN', 'SKI']</t>
  </si>
  <si>
    <t>['TRPS1']</t>
  </si>
  <si>
    <t>MAD2L2;MSX2;HEY2;TWIST1;HMGA2;POU4F2</t>
  </si>
  <si>
    <t>['HMGA2']</t>
  </si>
  <si>
    <t>FBN2;DLX1;JUN;FOXC1;DLX2;TGFB2;ZBTB16;TWIST1;AXIN2;GDF6;POU4F2;TGFBR2;COL1A1;BMP4;CDH2;CTNNA2</t>
  </si>
  <si>
    <t>['JUN', 'TGFB2', 'TGFBR2', 'CDH2']</t>
  </si>
  <si>
    <t>BMP4;EDNRB;HEY2;GATA6</t>
  </si>
  <si>
    <t>['GATA6']</t>
  </si>
  <si>
    <t>FOXC1;TGFB2;NLGN1;SGIP1;ZBTB16;HPN;TWIST1;AXIN2;HLA-G;TGFBR2;COL1A1;BMP4;OTX2;NKX6-1;DOCK1;FOXA2</t>
  </si>
  <si>
    <t>['TGFB2', 'TGFBR2']</t>
  </si>
  <si>
    <t>FOXA1;BMP4;MAD2L2;WNT11;NFIB;HPN;PTPRO;MARVELD3;FUZ;TBX5;NKX3-1;FOXA2</t>
  </si>
  <si>
    <t>['FOXA1', 'NFIB']</t>
  </si>
  <si>
    <t>collagen metabolic process (GO:0032963)</t>
  </si>
  <si>
    <t>GO:0032963</t>
  </si>
  <si>
    <t>COL1A1;TNXB;ADAMTS3;P3H2</t>
  </si>
  <si>
    <t>ALDH1A3;TGFB2;KITLG;SALL1;HEY2;COBL;GLI3;TGFBR2</t>
  </si>
  <si>
    <t>['ALDH1A3', 'TGFB2', 'SALL1', 'GLI3', 'TGFBR2']</t>
  </si>
  <si>
    <t>TGFB2;FOXC1;SALL1;ADAP2;WT1;SHOX2;ZFPM2;TBX5;FGF12;HDAC9;TGFBR2</t>
  </si>
  <si>
    <t>['TGFB2', 'SALL1', 'TGFBR2']</t>
  </si>
  <si>
    <t>FOXC1;TGFB2;SMAD4;NLGN1;SGIP1;ZBTB16;HPN;TWIST1;AXIN2;HLA-G;TGFBR2;COL1A1;BMP4;OTX2;NKX6-1;DOCK1;FOXA2</t>
  </si>
  <si>
    <t>['TGFB2', 'SMAD4', 'TGFBR2']</t>
  </si>
  <si>
    <t>CDKN1B;HPN;CXCL1;ADORA3;MARVELD3;CYP1B1;DRD2;NKX3-1;TFAP2B;TGFB2;MAGI2;P3H2;FUZ;AXIN2;TBX5;MTSS1;SKI;BMP4;SFRP4;FABP3;WT1;COL4A3;CDH13;PLXNB1;TP73</t>
  </si>
  <si>
    <t>['TGFB2', 'SKI']</t>
  </si>
  <si>
    <t>TFAP2B;TGFB2;HPN;MAGI2;P3H2;FUZ;CXCL1;AXIN2;TBX5;MTSS1;BMP4;SFRP4;FABP3;WT1;ADORA3;COL4A3;MARVELD3;CYP1B1;CDH13;PLXNB1;DRD2;TP73;NKX3-1</t>
  </si>
  <si>
    <t>['TGFB2']</t>
  </si>
  <si>
    <t>BMP4;SALL1;WT1;SLIT2;HOXD11;NKX3-1;TGFBR2</t>
  </si>
  <si>
    <t>['SALL1', 'HOXD11', 'TGFBR2']</t>
  </si>
  <si>
    <t>BMP4;FOXC1;BCL6;DUSP1;MAGI2;BRINP3;NKX3-1</t>
  </si>
  <si>
    <t>ADCY9;HTR1E;GRM6;ADCY8;DRD2;DRD3;GRM1;GNAI1</t>
  </si>
  <si>
    <t>['ADCY9']</t>
  </si>
  <si>
    <t>negative regulation of cell motility (GO:2000146)</t>
  </si>
  <si>
    <t>GO:2000146</t>
  </si>
  <si>
    <t>MCTP1;WNT11;ADORA3;MAGI2;CYP1B1;ARAP3;FUZ;SLIT2;DRD2;TBX5</t>
  </si>
  <si>
    <t>cerebral cortex cell migration (GO:0021795)</t>
  </si>
  <si>
    <t>GO:0021795</t>
  </si>
  <si>
    <t>HTR6;RELN;LHX6</t>
  </si>
  <si>
    <t>['LHX6']</t>
  </si>
  <si>
    <t>ALK;DDR1;LTK;EPHA10;HPN;GATA6;SLC30A10;WNT11;ERBB3;NTF3;TMEM14A;EPHA5;TFAP2B;EGR3;CIDEA;HMGA2;CFLAR;MAPK8IP2;PRLR;YWHAZ;POU3F3;BMP4;INS-IGF2;WT1;WNK3;SNAI2;SPRY2;ROR1;EPHA3;TP73</t>
  </si>
  <si>
    <t>['GATA6', 'HMGA2', 'CFLAR', 'YWHAZ', 'WNK3', 'ROR1']</t>
  </si>
  <si>
    <t>TRPM1;GRIA2;GRID2;GRM6;GRIN2C;GRM1</t>
  </si>
  <si>
    <t>['GRIA2']</t>
  </si>
  <si>
    <t>EOMES;MMP14;COL4A2;DUSP1;TBX20;HMGA2</t>
  </si>
  <si>
    <t>response to catecholamine (GO:0071869)</t>
  </si>
  <si>
    <t>GO:0071869</t>
  </si>
  <si>
    <t>NR4A3;DRD1;DRD5</t>
  </si>
  <si>
    <t>regulation of transforming growth factor beta2 production (GO:0032909)</t>
  </si>
  <si>
    <t>GO:0032909</t>
  </si>
  <si>
    <t>SMAD4;TGFB2;GATA6</t>
  </si>
  <si>
    <t>['SMAD4', 'TGFB2', 'GATA6']</t>
  </si>
  <si>
    <t>negative regulation of transcription, DNA-templated (GO:0045892)</t>
  </si>
  <si>
    <t>GO:0045892</t>
  </si>
  <si>
    <t>ZBTB18;TCERG1;SMAD4;CDKN1B;PHF12;GATA6;DICER1;SKI;NR4A3;ZNF417;HEY2;SNAI2;RUNX1T1</t>
  </si>
  <si>
    <t>['ZBTB18', 'SMAD4', 'GATA6', 'DICER1', 'SKI', 'ZNF417']</t>
  </si>
  <si>
    <t>ALDH1A3;TGFB2;KITLG;SALL1;COBL;GLI3;TGFBR2</t>
  </si>
  <si>
    <t>MAD2L2;MSX2;TWIST1;HMGA2;POU4F2</t>
  </si>
  <si>
    <t>ALK;DDR1;CD86;GPR89A;NLGN1;LTK;EPHA10;HTR6;BCL2L11;RELN;WNT11;ERBB3;TNFAIP8L3;WLS;NKX3-1;EPHA5;TGFB2;PLEKHG5;NRG1;CFLAR;EDAR;KITLG;INS-IGF2;CDH13;SPRY2;ROR1;PLXNB1;TRIM15;EPHA3</t>
  </si>
  <si>
    <t>['BCL2L11', 'TGFB2', 'CFLAR', 'ROR1']</t>
  </si>
  <si>
    <t>ZNF131;ONECUT1;HMGB3;HR;SALL1;SOX1;ZNF606;HEY2;ZNF326;PITX2;NKX3-1;OSR2;TGIF2;PAX6;MITF;POU3F1;POU3F3;SFRP4;PLSCR1;ESRP2;RNF207;ZNF516;PGR;VSTM2A;RBMS3;HDAC5;DNMT1;FOXC1;HPN;TWIST1;WNT6;WNT11;ZNF547;DRD1;ZNF781;TFAP2B;SKOR1;TGFB2;PHF12;NFYC;HMGA2;PHOX2B;MAPK10;BMP4;INS-IGF2;WT1;ZNF417;ZNF536;SPRY2;ZNF776;PTF1A;TP73</t>
  </si>
  <si>
    <t>['HMGB3', 'SALL1', 'PAX6', 'RBMS3', 'DNMT1', 'ZNF781', 'TGFB2', 'HMGA2', 'PHOX2B', 'ZNF417']</t>
  </si>
  <si>
    <r>
      <t>Epigenetic alterations in skin homing CD4</t>
    </r>
    <r>
      <rPr>
        <b/>
        <vertAlign val="superscript"/>
        <sz val="14"/>
        <color theme="1"/>
        <rFont val="Times New Roman"/>
        <family val="1"/>
      </rPr>
      <t>+</t>
    </r>
    <r>
      <rPr>
        <b/>
        <sz val="14"/>
        <color theme="1"/>
        <rFont val="Times New Roman"/>
        <family val="1"/>
      </rPr>
      <t>CLA</t>
    </r>
    <r>
      <rPr>
        <b/>
        <vertAlign val="superscript"/>
        <sz val="14"/>
        <color theme="1"/>
        <rFont val="Times New Roman"/>
        <family val="1"/>
      </rPr>
      <t xml:space="preserve">+ </t>
    </r>
    <r>
      <rPr>
        <b/>
        <sz val="14"/>
        <color theme="1"/>
        <rFont val="Times New Roman"/>
        <family val="1"/>
      </rPr>
      <t xml:space="preserve">T cells of atopic dermatitis patients </t>
    </r>
  </si>
  <si>
    <r>
      <t>Nathalie Acevedo</t>
    </r>
    <r>
      <rPr>
        <vertAlign val="superscript"/>
        <sz val="12"/>
        <color theme="1"/>
        <rFont val="Times New Roman"/>
        <family val="1"/>
      </rPr>
      <t>1,2</t>
    </r>
    <r>
      <rPr>
        <sz val="12"/>
        <color theme="1"/>
        <rFont val="Times New Roman"/>
        <family val="1"/>
      </rPr>
      <t>, Rui Benfeitas</t>
    </r>
    <r>
      <rPr>
        <vertAlign val="superscript"/>
        <sz val="12"/>
        <color theme="1"/>
        <rFont val="Times New Roman"/>
        <family val="1"/>
      </rPr>
      <t>3</t>
    </r>
    <r>
      <rPr>
        <sz val="12"/>
        <color theme="1"/>
        <rFont val="Times New Roman"/>
        <family val="1"/>
      </rPr>
      <t>, Shintaro Katayama</t>
    </r>
    <r>
      <rPr>
        <vertAlign val="superscript"/>
        <sz val="12"/>
        <color theme="1"/>
        <rFont val="Times New Roman"/>
        <family val="1"/>
      </rPr>
      <t>4</t>
    </r>
    <r>
      <rPr>
        <sz val="12"/>
        <color theme="1"/>
        <rFont val="Times New Roman"/>
        <family val="1"/>
      </rPr>
      <t>, Sören Bruhn</t>
    </r>
    <r>
      <rPr>
        <vertAlign val="superscript"/>
        <sz val="12"/>
        <color theme="1"/>
        <rFont val="Times New Roman"/>
        <family val="1"/>
      </rPr>
      <t>5</t>
    </r>
    <r>
      <rPr>
        <sz val="12"/>
        <color theme="1"/>
        <rFont val="Times New Roman"/>
        <family val="1"/>
      </rPr>
      <t>, Anna Andersson</t>
    </r>
    <r>
      <rPr>
        <vertAlign val="superscript"/>
        <sz val="12"/>
        <color theme="1"/>
        <rFont val="Times New Roman"/>
        <family val="1"/>
      </rPr>
      <t>5</t>
    </r>
    <r>
      <rPr>
        <vertAlign val="subscript"/>
        <sz val="12"/>
        <color theme="1"/>
        <rFont val="Times New Roman"/>
        <family val="1"/>
      </rPr>
      <t xml:space="preserve">, </t>
    </r>
    <r>
      <rPr>
        <sz val="12"/>
        <color theme="1"/>
        <rFont val="Times New Roman"/>
        <family val="1"/>
      </rPr>
      <t>Gustav Wikberg</t>
    </r>
    <r>
      <rPr>
        <vertAlign val="superscript"/>
        <sz val="12"/>
        <color theme="1"/>
        <rFont val="Times New Roman"/>
        <family val="1"/>
      </rPr>
      <t xml:space="preserve"> 6</t>
    </r>
    <r>
      <rPr>
        <sz val="12"/>
        <color theme="1"/>
        <rFont val="Times New Roman"/>
        <family val="1"/>
      </rPr>
      <t>, Lena Lundeberg</t>
    </r>
    <r>
      <rPr>
        <vertAlign val="superscript"/>
        <sz val="12"/>
        <color theme="1"/>
        <rFont val="Times New Roman"/>
        <family val="1"/>
      </rPr>
      <t xml:space="preserve"> 6</t>
    </r>
    <r>
      <rPr>
        <sz val="12"/>
        <color theme="1"/>
        <rFont val="Times New Roman"/>
        <family val="1"/>
      </rPr>
      <t>, Jessica M. Lindvall</t>
    </r>
    <r>
      <rPr>
        <vertAlign val="superscript"/>
        <sz val="12"/>
        <color theme="1"/>
        <rFont val="Times New Roman"/>
        <family val="1"/>
      </rPr>
      <t>3</t>
    </r>
    <r>
      <rPr>
        <sz val="12"/>
        <color theme="1"/>
        <rFont val="Times New Roman"/>
        <family val="1"/>
      </rPr>
      <t>, Dario Greco</t>
    </r>
    <r>
      <rPr>
        <vertAlign val="superscript"/>
        <sz val="12"/>
        <color theme="1"/>
        <rFont val="Times New Roman"/>
        <family val="1"/>
      </rPr>
      <t>7,8,9</t>
    </r>
    <r>
      <rPr>
        <sz val="12"/>
        <color theme="1"/>
        <rFont val="Times New Roman"/>
        <family val="1"/>
      </rPr>
      <t>, Juha Kere</t>
    </r>
    <r>
      <rPr>
        <vertAlign val="superscript"/>
        <sz val="12"/>
        <color theme="1"/>
        <rFont val="Times New Roman"/>
        <family val="1"/>
      </rPr>
      <t>4</t>
    </r>
    <r>
      <rPr>
        <sz val="12"/>
        <color theme="1"/>
        <rFont val="Times New Roman"/>
        <family val="1"/>
      </rPr>
      <t>,</t>
    </r>
  </si>
  <si>
    <r>
      <t>1</t>
    </r>
    <r>
      <rPr>
        <sz val="12"/>
        <color theme="1"/>
        <rFont val="Times New Roman"/>
        <family val="1"/>
      </rPr>
      <t>Department of Clinical Science and Education, Karolinska Institutet, and Sachs' Children and Youth Hospital, Södersjukhuset, Stockholm, Sweden;</t>
    </r>
    <r>
      <rPr>
        <vertAlign val="superscript"/>
        <sz val="12"/>
        <color theme="1"/>
        <rFont val="Times New Roman"/>
        <family val="1"/>
      </rPr>
      <t xml:space="preserve"> </t>
    </r>
  </si>
  <si>
    <r>
      <t>2</t>
    </r>
    <r>
      <rPr>
        <sz val="12"/>
        <color theme="1"/>
        <rFont val="Times New Roman"/>
        <family val="1"/>
      </rPr>
      <t>Institute for Immunological Research, University of Cartagena, Cartagena, Colombia;</t>
    </r>
  </si>
  <si>
    <r>
      <t>3</t>
    </r>
    <r>
      <rPr>
        <sz val="12"/>
        <color theme="1"/>
        <rFont val="Times New Roman"/>
        <family val="1"/>
      </rPr>
      <t>National Bioinformatics Infrastructure Sweden (NBIS), Science for Life Laboratory, Department of Biochemistry and Biophysics, Stockholm University, S-10691 Stockholm, Sweden;</t>
    </r>
  </si>
  <si>
    <r>
      <t>4</t>
    </r>
    <r>
      <rPr>
        <sz val="12"/>
        <color theme="1"/>
        <rFont val="Times New Roman"/>
        <family val="1"/>
      </rPr>
      <t xml:space="preserve">Department of Biosciences and Nutrition, Karolinska Institutet, Stockholm, Sweden; </t>
    </r>
  </si>
  <si>
    <r>
      <t>5</t>
    </r>
    <r>
      <rPr>
        <sz val="12"/>
        <color theme="1"/>
        <rFont val="Times New Roman"/>
        <family val="1"/>
      </rPr>
      <t xml:space="preserve">Department of Medicine Solna, Translational Immunology Unit, Karolinska Institutet, Stockholm, Sweden; </t>
    </r>
  </si>
  <si>
    <r>
      <t>6</t>
    </r>
    <r>
      <rPr>
        <sz val="12"/>
        <color theme="1"/>
        <rFont val="Times New Roman"/>
        <family val="1"/>
      </rPr>
      <t xml:space="preserve">Dermatology and Venereology Unit, Karolinska University Hospital, Stockholm, Sweden; </t>
    </r>
  </si>
  <si>
    <r>
      <t>7</t>
    </r>
    <r>
      <rPr>
        <sz val="12"/>
        <color theme="1"/>
        <rFont val="Times New Roman"/>
        <family val="1"/>
      </rPr>
      <t>Faculty of Medicine and Health Technology, Tampere University, Finland;</t>
    </r>
  </si>
  <si>
    <r>
      <t>8</t>
    </r>
    <r>
      <rPr>
        <sz val="12"/>
        <color theme="1"/>
        <rFont val="Times New Roman"/>
        <family val="1"/>
      </rPr>
      <t>Institute of Biosciences and Medical Technologies (BioMediTech), Tampere, University, Finland;</t>
    </r>
  </si>
  <si>
    <r>
      <t>9</t>
    </r>
    <r>
      <rPr>
        <sz val="12"/>
        <color theme="1"/>
        <rFont val="Times New Roman"/>
        <family val="1"/>
      </rPr>
      <t>Institute of Biotechnology, University of Helsinki, Finland;</t>
    </r>
  </si>
  <si>
    <r>
      <t>10</t>
    </r>
    <r>
      <rPr>
        <sz val="12"/>
        <color theme="1"/>
        <rFont val="Times New Roman"/>
        <family val="1"/>
      </rPr>
      <t>Department of Women´s and Children´s Health, Karolinska Institutet, Stockholm, Sweden;</t>
    </r>
  </si>
  <si>
    <r>
      <t>11</t>
    </r>
    <r>
      <rPr>
        <sz val="12"/>
        <color theme="1"/>
        <rFont val="Times New Roman"/>
        <family val="1"/>
      </rPr>
      <t>Science for Life Laboratory, Karolinska Institutet, Stockholm, Sweden</t>
    </r>
  </si>
  <si>
    <r>
      <t>Cilla Söderhäll</t>
    </r>
    <r>
      <rPr>
        <vertAlign val="superscript"/>
        <sz val="12"/>
        <color theme="1"/>
        <rFont val="Times New Roman"/>
        <family val="1"/>
      </rPr>
      <t>4,10</t>
    </r>
    <r>
      <rPr>
        <sz val="12"/>
        <color theme="1"/>
        <rFont val="Times New Roman"/>
        <family val="1"/>
      </rPr>
      <t xml:space="preserve"> &amp; Annika Scheynius</t>
    </r>
    <r>
      <rPr>
        <vertAlign val="superscript"/>
        <sz val="12"/>
        <color theme="1"/>
        <rFont val="Times New Roman"/>
        <family val="1"/>
      </rPr>
      <t>1,1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8"/>
      <color theme="1"/>
      <name val="Calibri"/>
      <family val="2"/>
      <scheme val="minor"/>
    </font>
    <font>
      <b/>
      <sz val="11"/>
      <name val="Calibri"/>
      <family val="2"/>
    </font>
    <font>
      <b/>
      <sz val="11"/>
      <color theme="1"/>
      <name val="Calibri"/>
      <family val="2"/>
      <scheme val="minor"/>
    </font>
    <font>
      <sz val="12"/>
      <color theme="1"/>
      <name val="Times New Roman"/>
      <family val="1"/>
    </font>
    <font>
      <b/>
      <sz val="14"/>
      <color theme="1"/>
      <name val="Times New Roman"/>
      <family val="1"/>
    </font>
    <font>
      <b/>
      <vertAlign val="superscript"/>
      <sz val="14"/>
      <color theme="1"/>
      <name val="Times New Roman"/>
      <family val="1"/>
    </font>
    <font>
      <vertAlign val="superscript"/>
      <sz val="12"/>
      <color theme="1"/>
      <name val="Times New Roman"/>
      <family val="1"/>
    </font>
    <font>
      <vertAlign val="subscript"/>
      <sz val="12"/>
      <color theme="1"/>
      <name val="Times New Roman"/>
      <family val="1"/>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7">
    <xf numFmtId="0" fontId="0" fillId="0" borderId="0" xfId="0"/>
    <xf numFmtId="0" fontId="1" fillId="0" borderId="0" xfId="0" applyFont="1" applyAlignment="1">
      <alignment wrapText="1"/>
    </xf>
    <xf numFmtId="0" fontId="2" fillId="0" borderId="1" xfId="0" applyFont="1" applyBorder="1" applyAlignment="1">
      <alignment horizontal="center" vertical="top"/>
    </xf>
    <xf numFmtId="0" fontId="3" fillId="0" borderId="1" xfId="0" applyFont="1" applyBorder="1" applyAlignment="1">
      <alignment horizontal="center" vertical="top"/>
    </xf>
    <xf numFmtId="0" fontId="5" fillId="0" borderId="0" xfId="0" applyFont="1" applyAlignment="1">
      <alignment vertical="center"/>
    </xf>
    <xf numFmtId="0" fontId="4" fillId="0" borderId="0" xfId="0" applyFont="1" applyAlignment="1">
      <alignment vertical="center"/>
    </xf>
    <xf numFmtId="0" fontId="7" fillId="0" borderId="0" xfId="0" applyFont="1" applyAlignment="1">
      <alignment vertical="center"/>
    </xf>
  </cellXfs>
  <cellStyles count="1">
    <cellStyle name="Normal" xfId="0" builtinId="0"/>
  </cellStyles>
  <dxfs count="5">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E85376-94AE-4D1A-B3F8-84EBCE849FD6}">
  <dimension ref="A1:A15"/>
  <sheetViews>
    <sheetView workbookViewId="0">
      <selection activeCell="I10" sqref="I10"/>
    </sheetView>
  </sheetViews>
  <sheetFormatPr baseColWidth="10" defaultRowHeight="14.5" x14ac:dyDescent="0.35"/>
  <sheetData>
    <row r="1" spans="1:1" ht="20" x14ac:dyDescent="0.35">
      <c r="A1" s="4" t="s">
        <v>3985</v>
      </c>
    </row>
    <row r="2" spans="1:1" ht="15.5" x14ac:dyDescent="0.35">
      <c r="A2" s="5"/>
    </row>
    <row r="3" spans="1:1" ht="18.5" x14ac:dyDescent="0.35">
      <c r="A3" s="5" t="s">
        <v>3986</v>
      </c>
    </row>
    <row r="4" spans="1:1" ht="18.5" x14ac:dyDescent="0.35">
      <c r="A4" s="5" t="s">
        <v>3998</v>
      </c>
    </row>
    <row r="5" spans="1:1" ht="18.5" x14ac:dyDescent="0.35">
      <c r="A5" s="6" t="s">
        <v>3987</v>
      </c>
    </row>
    <row r="6" spans="1:1" ht="18.5" x14ac:dyDescent="0.35">
      <c r="A6" s="6" t="s">
        <v>3988</v>
      </c>
    </row>
    <row r="7" spans="1:1" ht="18.5" x14ac:dyDescent="0.35">
      <c r="A7" s="6" t="s">
        <v>3989</v>
      </c>
    </row>
    <row r="8" spans="1:1" ht="18.5" x14ac:dyDescent="0.35">
      <c r="A8" s="6" t="s">
        <v>3990</v>
      </c>
    </row>
    <row r="9" spans="1:1" ht="18.5" x14ac:dyDescent="0.35">
      <c r="A9" s="6" t="s">
        <v>3991</v>
      </c>
    </row>
    <row r="10" spans="1:1" ht="18.5" x14ac:dyDescent="0.35">
      <c r="A10" s="6" t="s">
        <v>3992</v>
      </c>
    </row>
    <row r="11" spans="1:1" ht="18.5" x14ac:dyDescent="0.35">
      <c r="A11" s="6" t="s">
        <v>3993</v>
      </c>
    </row>
    <row r="12" spans="1:1" ht="18.5" x14ac:dyDescent="0.35">
      <c r="A12" s="6" t="s">
        <v>3994</v>
      </c>
    </row>
    <row r="13" spans="1:1" ht="18.5" x14ac:dyDescent="0.35">
      <c r="A13" s="6" t="s">
        <v>3995</v>
      </c>
    </row>
    <row r="14" spans="1:1" ht="18.5" x14ac:dyDescent="0.35">
      <c r="A14" s="6" t="s">
        <v>3996</v>
      </c>
    </row>
    <row r="15" spans="1:1" ht="18.5" x14ac:dyDescent="0.35">
      <c r="A15" s="6" t="s">
        <v>3997</v>
      </c>
    </row>
  </sheetData>
  <pageMargins left="0.7" right="0.7" top="0.75" bottom="0.75" header="0.3" footer="0.3"/>
  <pageSetup paperSize="9" orientation="portrait"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BF1022-CA74-8B41-AB2E-1F07F5AA2EDD}">
  <dimension ref="A1"/>
  <sheetViews>
    <sheetView tabSelected="1" workbookViewId="0"/>
  </sheetViews>
  <sheetFormatPr baseColWidth="10" defaultRowHeight="14.5" x14ac:dyDescent="0.35"/>
  <cols>
    <col min="1" max="1" width="143.453125" customWidth="1"/>
  </cols>
  <sheetData>
    <row r="1" spans="1:1" ht="188" x14ac:dyDescent="0.55000000000000004">
      <c r="A1" s="1" t="s">
        <v>80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1783C6-D972-49FF-99C2-F29488EAAE91}">
  <dimension ref="A1:O161"/>
  <sheetViews>
    <sheetView workbookViewId="0">
      <selection activeCell="B9" sqref="B9"/>
    </sheetView>
  </sheetViews>
  <sheetFormatPr baseColWidth="10" defaultColWidth="47.1796875" defaultRowHeight="14.5" x14ac:dyDescent="0.35"/>
  <cols>
    <col min="1" max="1" width="13.1796875" customWidth="1"/>
    <col min="2" max="2" width="8.6328125" customWidth="1"/>
    <col min="3" max="3" width="25.36328125" customWidth="1"/>
    <col min="4" max="4" width="74.36328125" customWidth="1"/>
    <col min="5" max="5" width="23.6328125" customWidth="1"/>
    <col min="6" max="6" width="13.81640625" customWidth="1"/>
    <col min="7" max="7" width="83.36328125" customWidth="1"/>
  </cols>
  <sheetData>
    <row r="1" spans="1:15" x14ac:dyDescent="0.35">
      <c r="A1" s="2" t="s">
        <v>0</v>
      </c>
      <c r="B1" s="2" t="s">
        <v>1</v>
      </c>
      <c r="C1" s="2" t="s">
        <v>2</v>
      </c>
      <c r="D1" s="2" t="s">
        <v>3</v>
      </c>
      <c r="E1" s="2" t="s">
        <v>4</v>
      </c>
      <c r="F1" s="2" t="s">
        <v>5</v>
      </c>
      <c r="G1" s="3" t="s">
        <v>329</v>
      </c>
      <c r="H1" s="3" t="s">
        <v>330</v>
      </c>
      <c r="I1" s="3" t="s">
        <v>331</v>
      </c>
      <c r="J1" s="3" t="s">
        <v>332</v>
      </c>
      <c r="K1" s="3" t="s">
        <v>333</v>
      </c>
      <c r="L1" s="3" t="s">
        <v>334</v>
      </c>
      <c r="M1" s="3" t="s">
        <v>335</v>
      </c>
      <c r="N1" s="3" t="s">
        <v>336</v>
      </c>
      <c r="O1" s="3" t="s">
        <v>337</v>
      </c>
    </row>
    <row r="2" spans="1:15" x14ac:dyDescent="0.35">
      <c r="A2" t="s">
        <v>6</v>
      </c>
      <c r="B2" t="s">
        <v>114</v>
      </c>
      <c r="C2" t="s">
        <v>11</v>
      </c>
      <c r="D2" t="s">
        <v>12</v>
      </c>
      <c r="E2">
        <v>8.8422276903762203E-49</v>
      </c>
      <c r="F2" t="s">
        <v>13</v>
      </c>
      <c r="G2" t="s">
        <v>345</v>
      </c>
      <c r="H2" t="s">
        <v>545</v>
      </c>
      <c r="I2">
        <v>316</v>
      </c>
      <c r="J2" t="s">
        <v>546</v>
      </c>
      <c r="K2">
        <v>47</v>
      </c>
      <c r="L2" t="s">
        <v>338</v>
      </c>
      <c r="M2">
        <v>0</v>
      </c>
      <c r="N2" t="s">
        <v>340</v>
      </c>
      <c r="O2">
        <v>1</v>
      </c>
    </row>
    <row r="3" spans="1:15" x14ac:dyDescent="0.35">
      <c r="A3" t="s">
        <v>6</v>
      </c>
      <c r="B3" t="s">
        <v>114</v>
      </c>
      <c r="C3" t="s">
        <v>11</v>
      </c>
      <c r="D3" t="s">
        <v>7</v>
      </c>
      <c r="E3">
        <v>9.4447523304948198E-49</v>
      </c>
      <c r="F3" t="s">
        <v>8</v>
      </c>
      <c r="G3" t="s">
        <v>346</v>
      </c>
      <c r="H3" t="s">
        <v>549</v>
      </c>
      <c r="I3">
        <v>242</v>
      </c>
      <c r="J3" t="s">
        <v>550</v>
      </c>
      <c r="K3">
        <v>32</v>
      </c>
      <c r="L3" t="s">
        <v>338</v>
      </c>
      <c r="M3">
        <v>0</v>
      </c>
      <c r="N3" t="s">
        <v>340</v>
      </c>
      <c r="O3">
        <v>1</v>
      </c>
    </row>
    <row r="4" spans="1:15" x14ac:dyDescent="0.35">
      <c r="A4" t="s">
        <v>6</v>
      </c>
      <c r="B4" t="s">
        <v>114</v>
      </c>
      <c r="C4" t="s">
        <v>11</v>
      </c>
      <c r="D4" t="s">
        <v>9</v>
      </c>
      <c r="E4">
        <v>1.17535428257724E-48</v>
      </c>
      <c r="F4" t="s">
        <v>10</v>
      </c>
      <c r="G4" t="s">
        <v>347</v>
      </c>
      <c r="H4" t="s">
        <v>547</v>
      </c>
      <c r="I4">
        <v>294</v>
      </c>
      <c r="J4" t="s">
        <v>548</v>
      </c>
      <c r="K4">
        <v>44</v>
      </c>
      <c r="L4" t="s">
        <v>338</v>
      </c>
      <c r="M4">
        <v>0</v>
      </c>
      <c r="N4" t="s">
        <v>340</v>
      </c>
      <c r="O4">
        <v>1</v>
      </c>
    </row>
    <row r="5" spans="1:15" x14ac:dyDescent="0.35">
      <c r="A5" t="s">
        <v>6</v>
      </c>
      <c r="B5" t="s">
        <v>114</v>
      </c>
      <c r="C5" t="s">
        <v>11</v>
      </c>
      <c r="D5" t="s">
        <v>16</v>
      </c>
      <c r="E5">
        <v>3.7820966472794822E-39</v>
      </c>
      <c r="F5" t="s">
        <v>17</v>
      </c>
      <c r="G5" t="s">
        <v>348</v>
      </c>
      <c r="H5" t="s">
        <v>551</v>
      </c>
      <c r="I5">
        <v>171</v>
      </c>
      <c r="J5" t="s">
        <v>552</v>
      </c>
      <c r="K5">
        <v>20</v>
      </c>
      <c r="L5" t="s">
        <v>338</v>
      </c>
      <c r="M5">
        <v>0</v>
      </c>
      <c r="N5" t="s">
        <v>340</v>
      </c>
      <c r="O5">
        <v>1</v>
      </c>
    </row>
    <row r="6" spans="1:15" x14ac:dyDescent="0.35">
      <c r="A6" t="s">
        <v>6</v>
      </c>
      <c r="B6" t="s">
        <v>114</v>
      </c>
      <c r="C6" t="s">
        <v>11</v>
      </c>
      <c r="D6" t="s">
        <v>24</v>
      </c>
      <c r="E6">
        <v>2.6719114149765169E-33</v>
      </c>
      <c r="F6" t="s">
        <v>25</v>
      </c>
      <c r="G6" t="s">
        <v>349</v>
      </c>
      <c r="H6" t="s">
        <v>553</v>
      </c>
      <c r="I6">
        <v>142</v>
      </c>
      <c r="J6" t="s">
        <v>554</v>
      </c>
      <c r="K6">
        <v>16</v>
      </c>
      <c r="L6" t="s">
        <v>338</v>
      </c>
      <c r="M6">
        <v>0</v>
      </c>
      <c r="N6" t="s">
        <v>341</v>
      </c>
      <c r="O6">
        <v>1</v>
      </c>
    </row>
    <row r="7" spans="1:15" x14ac:dyDescent="0.35">
      <c r="A7" t="s">
        <v>6</v>
      </c>
      <c r="B7" t="s">
        <v>114</v>
      </c>
      <c r="C7" t="s">
        <v>11</v>
      </c>
      <c r="D7" t="s">
        <v>18</v>
      </c>
      <c r="E7">
        <v>2.5778154013605268E-28</v>
      </c>
      <c r="F7" t="s">
        <v>19</v>
      </c>
      <c r="G7" t="s">
        <v>350</v>
      </c>
      <c r="H7" t="s">
        <v>555</v>
      </c>
      <c r="I7">
        <v>124</v>
      </c>
      <c r="J7" t="s">
        <v>556</v>
      </c>
      <c r="K7">
        <v>19</v>
      </c>
      <c r="L7" t="s">
        <v>338</v>
      </c>
      <c r="M7">
        <v>0</v>
      </c>
      <c r="N7" t="s">
        <v>338</v>
      </c>
      <c r="O7">
        <v>0</v>
      </c>
    </row>
    <row r="8" spans="1:15" x14ac:dyDescent="0.35">
      <c r="A8" t="s">
        <v>6</v>
      </c>
      <c r="B8" t="s">
        <v>114</v>
      </c>
      <c r="C8" t="s">
        <v>11</v>
      </c>
      <c r="D8" t="s">
        <v>36</v>
      </c>
      <c r="E8">
        <v>2.5998741164315999E-24</v>
      </c>
      <c r="F8" t="s">
        <v>37</v>
      </c>
      <c r="G8" t="s">
        <v>352</v>
      </c>
      <c r="H8" t="s">
        <v>557</v>
      </c>
      <c r="I8">
        <v>188</v>
      </c>
      <c r="J8" t="s">
        <v>558</v>
      </c>
      <c r="K8">
        <v>27</v>
      </c>
      <c r="L8" t="s">
        <v>338</v>
      </c>
      <c r="M8">
        <v>0</v>
      </c>
      <c r="N8" t="s">
        <v>341</v>
      </c>
      <c r="O8">
        <v>1</v>
      </c>
    </row>
    <row r="9" spans="1:15" x14ac:dyDescent="0.35">
      <c r="A9" t="s">
        <v>6</v>
      </c>
      <c r="B9" t="s">
        <v>114</v>
      </c>
      <c r="C9" t="s">
        <v>11</v>
      </c>
      <c r="D9" t="s">
        <v>115</v>
      </c>
      <c r="E9">
        <v>7.932616696558598E-23</v>
      </c>
      <c r="F9" t="s">
        <v>116</v>
      </c>
      <c r="G9" t="s">
        <v>354</v>
      </c>
      <c r="H9" t="s">
        <v>559</v>
      </c>
      <c r="I9">
        <v>108</v>
      </c>
      <c r="J9" t="s">
        <v>560</v>
      </c>
      <c r="K9">
        <v>9</v>
      </c>
      <c r="L9" t="s">
        <v>351</v>
      </c>
      <c r="M9">
        <v>1</v>
      </c>
      <c r="N9" t="s">
        <v>338</v>
      </c>
      <c r="O9">
        <v>0</v>
      </c>
    </row>
    <row r="10" spans="1:15" x14ac:dyDescent="0.35">
      <c r="A10" t="s">
        <v>6</v>
      </c>
      <c r="B10" t="s">
        <v>114</v>
      </c>
      <c r="C10" t="s">
        <v>11</v>
      </c>
      <c r="D10" t="s">
        <v>110</v>
      </c>
      <c r="E10">
        <v>3.156811456628578E-22</v>
      </c>
      <c r="F10" t="s">
        <v>111</v>
      </c>
      <c r="G10" t="s">
        <v>355</v>
      </c>
      <c r="H10" t="s">
        <v>563</v>
      </c>
      <c r="I10">
        <v>108</v>
      </c>
      <c r="J10" t="s">
        <v>564</v>
      </c>
      <c r="K10">
        <v>11</v>
      </c>
      <c r="L10" t="s">
        <v>338</v>
      </c>
      <c r="M10">
        <v>0</v>
      </c>
      <c r="N10" t="s">
        <v>338</v>
      </c>
      <c r="O10">
        <v>0</v>
      </c>
    </row>
    <row r="11" spans="1:15" x14ac:dyDescent="0.35">
      <c r="A11" t="s">
        <v>6</v>
      </c>
      <c r="B11" t="s">
        <v>114</v>
      </c>
      <c r="C11" t="s">
        <v>11</v>
      </c>
      <c r="D11" t="s">
        <v>117</v>
      </c>
      <c r="E11">
        <v>3.216075878179863E-22</v>
      </c>
      <c r="F11" t="s">
        <v>118</v>
      </c>
      <c r="G11" t="s">
        <v>353</v>
      </c>
      <c r="H11" t="s">
        <v>561</v>
      </c>
      <c r="I11">
        <v>49</v>
      </c>
      <c r="J11" t="s">
        <v>562</v>
      </c>
      <c r="K11">
        <v>4</v>
      </c>
      <c r="L11" t="s">
        <v>338</v>
      </c>
      <c r="M11">
        <v>0</v>
      </c>
      <c r="N11" t="s">
        <v>338</v>
      </c>
      <c r="O11">
        <v>0</v>
      </c>
    </row>
    <row r="12" spans="1:15" x14ac:dyDescent="0.35">
      <c r="A12" t="s">
        <v>6</v>
      </c>
      <c r="B12" t="s">
        <v>114</v>
      </c>
      <c r="C12" t="s">
        <v>11</v>
      </c>
      <c r="D12" t="s">
        <v>90</v>
      </c>
      <c r="E12">
        <v>1.185506370917047E-20</v>
      </c>
      <c r="F12" t="s">
        <v>91</v>
      </c>
      <c r="G12" t="s">
        <v>356</v>
      </c>
      <c r="H12" t="s">
        <v>565</v>
      </c>
      <c r="I12">
        <v>60</v>
      </c>
      <c r="J12" t="s">
        <v>566</v>
      </c>
      <c r="K12">
        <v>4</v>
      </c>
      <c r="L12" t="s">
        <v>338</v>
      </c>
      <c r="M12">
        <v>0</v>
      </c>
      <c r="N12" t="s">
        <v>357</v>
      </c>
      <c r="O12">
        <v>1</v>
      </c>
    </row>
    <row r="13" spans="1:15" x14ac:dyDescent="0.35">
      <c r="A13" t="s">
        <v>6</v>
      </c>
      <c r="B13" t="s">
        <v>114</v>
      </c>
      <c r="C13" t="s">
        <v>11</v>
      </c>
      <c r="D13" t="s">
        <v>121</v>
      </c>
      <c r="E13">
        <v>1.054824625675807E-19</v>
      </c>
      <c r="F13" t="s">
        <v>122</v>
      </c>
      <c r="G13" t="s">
        <v>361</v>
      </c>
      <c r="H13" t="s">
        <v>569</v>
      </c>
      <c r="I13">
        <v>67</v>
      </c>
      <c r="J13" t="s">
        <v>570</v>
      </c>
      <c r="K13">
        <v>7</v>
      </c>
      <c r="L13" t="s">
        <v>359</v>
      </c>
      <c r="M13">
        <v>1</v>
      </c>
      <c r="N13" t="s">
        <v>338</v>
      </c>
      <c r="O13">
        <v>0</v>
      </c>
    </row>
    <row r="14" spans="1:15" x14ac:dyDescent="0.35">
      <c r="A14" t="s">
        <v>6</v>
      </c>
      <c r="B14" t="s">
        <v>114</v>
      </c>
      <c r="C14" t="s">
        <v>11</v>
      </c>
      <c r="D14" t="s">
        <v>119</v>
      </c>
      <c r="E14">
        <v>2.0718832404261119E-19</v>
      </c>
      <c r="F14" t="s">
        <v>120</v>
      </c>
      <c r="G14" t="s">
        <v>358</v>
      </c>
      <c r="H14" t="s">
        <v>567</v>
      </c>
      <c r="I14">
        <v>28</v>
      </c>
      <c r="J14" t="s">
        <v>568</v>
      </c>
      <c r="K14">
        <v>12</v>
      </c>
      <c r="L14" t="s">
        <v>338</v>
      </c>
      <c r="M14">
        <v>0</v>
      </c>
      <c r="N14" t="s">
        <v>338</v>
      </c>
      <c r="O14">
        <v>0</v>
      </c>
    </row>
    <row r="15" spans="1:15" x14ac:dyDescent="0.35">
      <c r="A15" t="s">
        <v>6</v>
      </c>
      <c r="B15" t="s">
        <v>114</v>
      </c>
      <c r="C15" t="s">
        <v>11</v>
      </c>
      <c r="D15" t="s">
        <v>123</v>
      </c>
      <c r="E15">
        <v>5.8591744082109378E-19</v>
      </c>
      <c r="F15" t="s">
        <v>124</v>
      </c>
      <c r="G15" t="s">
        <v>360</v>
      </c>
      <c r="H15" t="s">
        <v>571</v>
      </c>
      <c r="I15">
        <v>90</v>
      </c>
      <c r="J15" t="s">
        <v>572</v>
      </c>
      <c r="K15">
        <v>4</v>
      </c>
      <c r="L15" t="s">
        <v>338</v>
      </c>
      <c r="M15">
        <v>0</v>
      </c>
      <c r="N15" t="s">
        <v>338</v>
      </c>
      <c r="O15">
        <v>0</v>
      </c>
    </row>
    <row r="16" spans="1:15" x14ac:dyDescent="0.35">
      <c r="A16" t="s">
        <v>6</v>
      </c>
      <c r="B16" t="s">
        <v>114</v>
      </c>
      <c r="C16" t="s">
        <v>11</v>
      </c>
      <c r="D16" t="s">
        <v>26</v>
      </c>
      <c r="E16">
        <v>8.4848383991174343E-19</v>
      </c>
      <c r="F16" t="s">
        <v>27</v>
      </c>
      <c r="G16" t="s">
        <v>362</v>
      </c>
      <c r="H16" t="s">
        <v>574</v>
      </c>
      <c r="I16">
        <v>101</v>
      </c>
      <c r="J16" t="s">
        <v>575</v>
      </c>
      <c r="K16">
        <v>13</v>
      </c>
      <c r="L16" t="s">
        <v>338</v>
      </c>
      <c r="M16">
        <v>0</v>
      </c>
      <c r="N16" t="s">
        <v>342</v>
      </c>
      <c r="O16">
        <v>1</v>
      </c>
    </row>
    <row r="17" spans="1:15" x14ac:dyDescent="0.35">
      <c r="A17" t="s">
        <v>6</v>
      </c>
      <c r="B17" t="s">
        <v>114</v>
      </c>
      <c r="C17" t="s">
        <v>11</v>
      </c>
      <c r="D17" t="s">
        <v>40</v>
      </c>
      <c r="E17">
        <v>2.30255717195936E-18</v>
      </c>
      <c r="F17" t="s">
        <v>41</v>
      </c>
      <c r="G17" t="s">
        <v>363</v>
      </c>
      <c r="H17" t="s">
        <v>573</v>
      </c>
      <c r="I17">
        <v>98</v>
      </c>
      <c r="J17" t="s">
        <v>576</v>
      </c>
      <c r="K17">
        <v>11</v>
      </c>
      <c r="L17" t="s">
        <v>338</v>
      </c>
      <c r="M17">
        <v>0</v>
      </c>
      <c r="N17" t="s">
        <v>338</v>
      </c>
      <c r="O17">
        <v>0</v>
      </c>
    </row>
    <row r="18" spans="1:15" x14ac:dyDescent="0.35">
      <c r="A18" t="s">
        <v>6</v>
      </c>
      <c r="B18" t="s">
        <v>114</v>
      </c>
      <c r="C18" t="s">
        <v>11</v>
      </c>
      <c r="D18" t="s">
        <v>76</v>
      </c>
      <c r="E18">
        <v>1.943964336873821E-17</v>
      </c>
      <c r="F18" t="s">
        <v>77</v>
      </c>
      <c r="G18" t="s">
        <v>365</v>
      </c>
      <c r="H18" t="s">
        <v>580</v>
      </c>
      <c r="I18">
        <v>84</v>
      </c>
      <c r="J18" t="s">
        <v>581</v>
      </c>
      <c r="K18">
        <v>8</v>
      </c>
      <c r="L18" t="s">
        <v>338</v>
      </c>
      <c r="M18">
        <v>0</v>
      </c>
      <c r="N18" t="s">
        <v>341</v>
      </c>
      <c r="O18">
        <v>1</v>
      </c>
    </row>
    <row r="19" spans="1:15" x14ac:dyDescent="0.35">
      <c r="A19" t="s">
        <v>6</v>
      </c>
      <c r="B19" t="s">
        <v>114</v>
      </c>
      <c r="C19" t="s">
        <v>11</v>
      </c>
      <c r="D19" t="s">
        <v>52</v>
      </c>
      <c r="E19">
        <v>3.439709271244762E-17</v>
      </c>
      <c r="F19" t="s">
        <v>53</v>
      </c>
      <c r="G19" t="s">
        <v>366</v>
      </c>
      <c r="H19" t="s">
        <v>579</v>
      </c>
      <c r="I19">
        <v>90</v>
      </c>
      <c r="J19" t="s">
        <v>582</v>
      </c>
      <c r="K19">
        <v>16</v>
      </c>
      <c r="L19" t="s">
        <v>338</v>
      </c>
      <c r="M19">
        <v>0</v>
      </c>
      <c r="N19" t="s">
        <v>338</v>
      </c>
      <c r="O19">
        <v>0</v>
      </c>
    </row>
    <row r="20" spans="1:15" x14ac:dyDescent="0.35">
      <c r="A20" t="s">
        <v>6</v>
      </c>
      <c r="B20" t="s">
        <v>114</v>
      </c>
      <c r="C20" t="s">
        <v>11</v>
      </c>
      <c r="D20" t="s">
        <v>72</v>
      </c>
      <c r="E20">
        <v>2.4229037143399571E-16</v>
      </c>
      <c r="F20" t="s">
        <v>73</v>
      </c>
      <c r="G20" t="s">
        <v>367</v>
      </c>
      <c r="H20" t="s">
        <v>577</v>
      </c>
      <c r="I20">
        <v>175</v>
      </c>
      <c r="J20" t="s">
        <v>578</v>
      </c>
      <c r="K20">
        <v>29</v>
      </c>
      <c r="L20" t="s">
        <v>364</v>
      </c>
      <c r="M20">
        <v>2</v>
      </c>
      <c r="N20" t="s">
        <v>338</v>
      </c>
      <c r="O20">
        <v>0</v>
      </c>
    </row>
    <row r="21" spans="1:15" x14ac:dyDescent="0.35">
      <c r="A21" t="s">
        <v>6</v>
      </c>
      <c r="B21" t="s">
        <v>114</v>
      </c>
      <c r="C21" t="s">
        <v>11</v>
      </c>
      <c r="D21" t="s">
        <v>82</v>
      </c>
      <c r="E21">
        <v>8.9704204096373747E-16</v>
      </c>
      <c r="F21" t="s">
        <v>83</v>
      </c>
      <c r="G21" t="s">
        <v>370</v>
      </c>
      <c r="H21" t="s">
        <v>583</v>
      </c>
      <c r="I21">
        <v>59</v>
      </c>
      <c r="J21" t="s">
        <v>584</v>
      </c>
      <c r="K21">
        <v>8</v>
      </c>
      <c r="L21" t="s">
        <v>359</v>
      </c>
      <c r="M21">
        <v>1</v>
      </c>
      <c r="N21" t="s">
        <v>368</v>
      </c>
      <c r="O21">
        <v>1</v>
      </c>
    </row>
    <row r="22" spans="1:15" x14ac:dyDescent="0.35">
      <c r="A22" t="s">
        <v>6</v>
      </c>
      <c r="B22" t="s">
        <v>114</v>
      </c>
      <c r="C22" t="s">
        <v>11</v>
      </c>
      <c r="D22" t="s">
        <v>60</v>
      </c>
      <c r="E22">
        <v>4.1870886582353894E-15</v>
      </c>
      <c r="F22" t="s">
        <v>61</v>
      </c>
      <c r="G22" t="s">
        <v>372</v>
      </c>
      <c r="H22" t="s">
        <v>589</v>
      </c>
      <c r="I22">
        <v>66</v>
      </c>
      <c r="J22" t="s">
        <v>590</v>
      </c>
      <c r="K22">
        <v>8</v>
      </c>
      <c r="L22" t="s">
        <v>338</v>
      </c>
      <c r="M22">
        <v>0</v>
      </c>
      <c r="N22" t="s">
        <v>342</v>
      </c>
      <c r="O22">
        <v>1</v>
      </c>
    </row>
    <row r="23" spans="1:15" x14ac:dyDescent="0.35">
      <c r="A23" t="s">
        <v>6</v>
      </c>
      <c r="B23" t="s">
        <v>114</v>
      </c>
      <c r="C23" t="s">
        <v>11</v>
      </c>
      <c r="D23" t="s">
        <v>88</v>
      </c>
      <c r="E23">
        <v>9.1503688441803639E-15</v>
      </c>
      <c r="F23" t="s">
        <v>89</v>
      </c>
      <c r="G23" t="s">
        <v>373</v>
      </c>
      <c r="H23" t="s">
        <v>585</v>
      </c>
      <c r="I23">
        <v>67</v>
      </c>
      <c r="J23" t="s">
        <v>586</v>
      </c>
      <c r="K23">
        <v>11</v>
      </c>
      <c r="L23" t="s">
        <v>338</v>
      </c>
      <c r="M23">
        <v>0</v>
      </c>
      <c r="N23" t="s">
        <v>369</v>
      </c>
      <c r="O23">
        <v>1</v>
      </c>
    </row>
    <row r="24" spans="1:15" x14ac:dyDescent="0.35">
      <c r="A24" t="s">
        <v>6</v>
      </c>
      <c r="B24" t="s">
        <v>114</v>
      </c>
      <c r="C24" t="s">
        <v>11</v>
      </c>
      <c r="D24" t="s">
        <v>125</v>
      </c>
      <c r="E24">
        <v>2.2982425924541629E-14</v>
      </c>
      <c r="F24" t="s">
        <v>126</v>
      </c>
      <c r="G24" t="s">
        <v>371</v>
      </c>
      <c r="H24" t="s">
        <v>587</v>
      </c>
      <c r="I24">
        <v>57</v>
      </c>
      <c r="J24" t="s">
        <v>588</v>
      </c>
      <c r="K24">
        <v>6</v>
      </c>
      <c r="L24" t="s">
        <v>338</v>
      </c>
      <c r="M24">
        <v>0</v>
      </c>
      <c r="N24" t="s">
        <v>338</v>
      </c>
      <c r="O24">
        <v>0</v>
      </c>
    </row>
    <row r="25" spans="1:15" x14ac:dyDescent="0.35">
      <c r="A25" t="s">
        <v>6</v>
      </c>
      <c r="B25" t="s">
        <v>114</v>
      </c>
      <c r="C25" t="s">
        <v>11</v>
      </c>
      <c r="D25" t="s">
        <v>34</v>
      </c>
      <c r="E25">
        <v>6.7611362060970715E-14</v>
      </c>
      <c r="F25" t="s">
        <v>35</v>
      </c>
      <c r="G25" t="s">
        <v>375</v>
      </c>
      <c r="H25" t="s">
        <v>595</v>
      </c>
      <c r="I25">
        <v>82</v>
      </c>
      <c r="J25" t="s">
        <v>596</v>
      </c>
      <c r="K25">
        <v>12</v>
      </c>
      <c r="L25" t="s">
        <v>338</v>
      </c>
      <c r="M25">
        <v>0</v>
      </c>
      <c r="N25" t="s">
        <v>338</v>
      </c>
      <c r="O25">
        <v>0</v>
      </c>
    </row>
    <row r="26" spans="1:15" x14ac:dyDescent="0.35">
      <c r="A26" t="s">
        <v>6</v>
      </c>
      <c r="B26" t="s">
        <v>114</v>
      </c>
      <c r="C26" t="s">
        <v>11</v>
      </c>
      <c r="D26" t="s">
        <v>66</v>
      </c>
      <c r="E26">
        <v>6.9682880430112119E-14</v>
      </c>
      <c r="F26" t="s">
        <v>67</v>
      </c>
      <c r="G26" t="s">
        <v>376</v>
      </c>
      <c r="H26" t="s">
        <v>593</v>
      </c>
      <c r="I26">
        <v>38</v>
      </c>
      <c r="J26" t="s">
        <v>594</v>
      </c>
      <c r="K26">
        <v>6</v>
      </c>
      <c r="L26" t="s">
        <v>338</v>
      </c>
      <c r="M26">
        <v>0</v>
      </c>
      <c r="N26" t="s">
        <v>338</v>
      </c>
      <c r="O26">
        <v>0</v>
      </c>
    </row>
    <row r="27" spans="1:15" x14ac:dyDescent="0.35">
      <c r="A27" t="s">
        <v>6</v>
      </c>
      <c r="B27" t="s">
        <v>114</v>
      </c>
      <c r="C27" t="s">
        <v>11</v>
      </c>
      <c r="D27" t="s">
        <v>127</v>
      </c>
      <c r="E27">
        <v>3.8356944229931088E-13</v>
      </c>
      <c r="F27" t="s">
        <v>128</v>
      </c>
      <c r="G27" t="s">
        <v>374</v>
      </c>
      <c r="H27" t="s">
        <v>591</v>
      </c>
      <c r="I27">
        <v>38</v>
      </c>
      <c r="J27" t="s">
        <v>592</v>
      </c>
      <c r="K27">
        <v>3</v>
      </c>
      <c r="L27" t="s">
        <v>338</v>
      </c>
      <c r="M27">
        <v>0</v>
      </c>
      <c r="N27" t="s">
        <v>338</v>
      </c>
      <c r="O27">
        <v>0</v>
      </c>
    </row>
    <row r="28" spans="1:15" x14ac:dyDescent="0.35">
      <c r="A28" t="s">
        <v>6</v>
      </c>
      <c r="B28" t="s">
        <v>114</v>
      </c>
      <c r="C28" t="s">
        <v>11</v>
      </c>
      <c r="D28" t="s">
        <v>96</v>
      </c>
      <c r="E28">
        <v>7.3435827521164608E-13</v>
      </c>
      <c r="F28" t="s">
        <v>97</v>
      </c>
      <c r="G28" t="s">
        <v>377</v>
      </c>
      <c r="H28" t="s">
        <v>597</v>
      </c>
      <c r="I28">
        <v>28</v>
      </c>
      <c r="J28" t="s">
        <v>598</v>
      </c>
      <c r="K28">
        <v>3</v>
      </c>
      <c r="L28" t="s">
        <v>338</v>
      </c>
      <c r="M28">
        <v>0</v>
      </c>
      <c r="N28" t="s">
        <v>338</v>
      </c>
      <c r="O28">
        <v>0</v>
      </c>
    </row>
    <row r="29" spans="1:15" x14ac:dyDescent="0.35">
      <c r="A29" t="s">
        <v>6</v>
      </c>
      <c r="B29" t="s">
        <v>114</v>
      </c>
      <c r="C29" t="s">
        <v>11</v>
      </c>
      <c r="D29" t="s">
        <v>46</v>
      </c>
      <c r="E29">
        <v>8.0008861361100957E-13</v>
      </c>
      <c r="F29" t="s">
        <v>47</v>
      </c>
      <c r="G29" t="s">
        <v>378</v>
      </c>
      <c r="H29" t="s">
        <v>602</v>
      </c>
      <c r="I29">
        <v>106</v>
      </c>
      <c r="J29" t="s">
        <v>603</v>
      </c>
      <c r="K29">
        <v>6</v>
      </c>
      <c r="L29" t="s">
        <v>338</v>
      </c>
      <c r="M29">
        <v>0</v>
      </c>
      <c r="N29" t="s">
        <v>342</v>
      </c>
      <c r="O29">
        <v>1</v>
      </c>
    </row>
    <row r="30" spans="1:15" x14ac:dyDescent="0.35">
      <c r="A30" t="s">
        <v>6</v>
      </c>
      <c r="B30" t="s">
        <v>114</v>
      </c>
      <c r="C30" t="s">
        <v>11</v>
      </c>
      <c r="D30" t="s">
        <v>70</v>
      </c>
      <c r="E30">
        <v>1.09137445967124E-12</v>
      </c>
      <c r="F30" t="s">
        <v>71</v>
      </c>
      <c r="G30" t="s">
        <v>379</v>
      </c>
      <c r="H30" t="s">
        <v>599</v>
      </c>
      <c r="I30">
        <v>64</v>
      </c>
      <c r="J30" t="s">
        <v>606</v>
      </c>
      <c r="K30">
        <v>12</v>
      </c>
      <c r="L30" t="s">
        <v>338</v>
      </c>
      <c r="M30">
        <v>0</v>
      </c>
      <c r="N30" t="s">
        <v>338</v>
      </c>
      <c r="O30">
        <v>0</v>
      </c>
    </row>
    <row r="31" spans="1:15" x14ac:dyDescent="0.35">
      <c r="A31" t="s">
        <v>6</v>
      </c>
      <c r="B31" t="s">
        <v>114</v>
      </c>
      <c r="C31" t="s">
        <v>11</v>
      </c>
      <c r="D31" t="s">
        <v>54</v>
      </c>
      <c r="E31">
        <v>1.396144548432564E-12</v>
      </c>
      <c r="F31" t="s">
        <v>55</v>
      </c>
      <c r="G31" t="s">
        <v>380</v>
      </c>
      <c r="H31" t="s">
        <v>607</v>
      </c>
      <c r="I31">
        <v>33</v>
      </c>
      <c r="J31" t="s">
        <v>608</v>
      </c>
      <c r="K31">
        <v>8</v>
      </c>
      <c r="L31" t="s">
        <v>338</v>
      </c>
      <c r="M31">
        <v>0</v>
      </c>
      <c r="N31" t="s">
        <v>338</v>
      </c>
      <c r="O31">
        <v>0</v>
      </c>
    </row>
    <row r="32" spans="1:15" x14ac:dyDescent="0.35">
      <c r="A32" t="s">
        <v>6</v>
      </c>
      <c r="B32" t="s">
        <v>114</v>
      </c>
      <c r="C32" t="s">
        <v>11</v>
      </c>
      <c r="D32" t="s">
        <v>78</v>
      </c>
      <c r="E32">
        <v>3.416406051342368E-12</v>
      </c>
      <c r="F32" t="s">
        <v>79</v>
      </c>
      <c r="G32" t="s">
        <v>382</v>
      </c>
      <c r="H32" t="s">
        <v>600</v>
      </c>
      <c r="I32">
        <v>79</v>
      </c>
      <c r="J32" t="s">
        <v>601</v>
      </c>
      <c r="K32">
        <v>13</v>
      </c>
      <c r="L32" t="s">
        <v>338</v>
      </c>
      <c r="M32">
        <v>0</v>
      </c>
      <c r="N32" t="s">
        <v>338</v>
      </c>
      <c r="O32">
        <v>0</v>
      </c>
    </row>
    <row r="33" spans="1:15" x14ac:dyDescent="0.35">
      <c r="A33" t="s">
        <v>6</v>
      </c>
      <c r="B33" t="s">
        <v>114</v>
      </c>
      <c r="C33" t="s">
        <v>11</v>
      </c>
      <c r="D33" t="s">
        <v>129</v>
      </c>
      <c r="E33">
        <v>3.4524683127746789E-12</v>
      </c>
      <c r="F33" t="s">
        <v>130</v>
      </c>
      <c r="G33" t="s">
        <v>383</v>
      </c>
      <c r="H33" t="s">
        <v>604</v>
      </c>
      <c r="I33">
        <v>53</v>
      </c>
      <c r="J33" t="s">
        <v>605</v>
      </c>
      <c r="K33">
        <v>8</v>
      </c>
      <c r="L33" t="s">
        <v>338</v>
      </c>
      <c r="M33">
        <v>0</v>
      </c>
      <c r="N33" t="s">
        <v>338</v>
      </c>
      <c r="O33">
        <v>0</v>
      </c>
    </row>
    <row r="34" spans="1:15" x14ac:dyDescent="0.35">
      <c r="A34" t="s">
        <v>6</v>
      </c>
      <c r="B34" t="s">
        <v>114</v>
      </c>
      <c r="C34" t="s">
        <v>11</v>
      </c>
      <c r="D34" t="s">
        <v>135</v>
      </c>
      <c r="E34">
        <v>1.033896767128502E-11</v>
      </c>
      <c r="F34" t="s">
        <v>136</v>
      </c>
      <c r="G34" t="s">
        <v>385</v>
      </c>
      <c r="H34" t="s">
        <v>614</v>
      </c>
      <c r="I34">
        <v>85</v>
      </c>
      <c r="J34" t="s">
        <v>615</v>
      </c>
      <c r="K34">
        <v>10</v>
      </c>
      <c r="L34" t="s">
        <v>386</v>
      </c>
      <c r="M34">
        <v>1</v>
      </c>
      <c r="N34" t="s">
        <v>338</v>
      </c>
      <c r="O34">
        <v>0</v>
      </c>
    </row>
    <row r="35" spans="1:15" x14ac:dyDescent="0.35">
      <c r="A35" t="s">
        <v>6</v>
      </c>
      <c r="B35" t="s">
        <v>114</v>
      </c>
      <c r="C35" t="s">
        <v>11</v>
      </c>
      <c r="D35" t="s">
        <v>131</v>
      </c>
      <c r="E35">
        <v>1.449472149535128E-11</v>
      </c>
      <c r="F35" t="s">
        <v>132</v>
      </c>
      <c r="G35" t="s">
        <v>381</v>
      </c>
      <c r="H35" t="s">
        <v>611</v>
      </c>
      <c r="I35">
        <v>14</v>
      </c>
      <c r="J35" t="s">
        <v>441</v>
      </c>
      <c r="K35">
        <v>1</v>
      </c>
      <c r="L35" t="s">
        <v>338</v>
      </c>
      <c r="M35">
        <v>0</v>
      </c>
      <c r="N35" t="s">
        <v>338</v>
      </c>
      <c r="O35">
        <v>0</v>
      </c>
    </row>
    <row r="36" spans="1:15" x14ac:dyDescent="0.35">
      <c r="A36" t="s">
        <v>6</v>
      </c>
      <c r="B36" t="s">
        <v>114</v>
      </c>
      <c r="C36" t="s">
        <v>11</v>
      </c>
      <c r="D36" t="s">
        <v>86</v>
      </c>
      <c r="E36">
        <v>1.7835107778900781E-11</v>
      </c>
      <c r="F36" t="s">
        <v>87</v>
      </c>
      <c r="G36" t="s">
        <v>388</v>
      </c>
      <c r="H36" t="s">
        <v>609</v>
      </c>
      <c r="I36">
        <v>60</v>
      </c>
      <c r="J36" t="s">
        <v>610</v>
      </c>
      <c r="K36">
        <v>10</v>
      </c>
      <c r="L36" t="s">
        <v>338</v>
      </c>
      <c r="M36">
        <v>0</v>
      </c>
      <c r="N36" t="s">
        <v>338</v>
      </c>
      <c r="O36">
        <v>0</v>
      </c>
    </row>
    <row r="37" spans="1:15" x14ac:dyDescent="0.35">
      <c r="A37" t="s">
        <v>6</v>
      </c>
      <c r="B37" t="s">
        <v>114</v>
      </c>
      <c r="C37" t="s">
        <v>11</v>
      </c>
      <c r="D37" t="s">
        <v>133</v>
      </c>
      <c r="E37">
        <v>2.788184125931481E-11</v>
      </c>
      <c r="F37" t="s">
        <v>134</v>
      </c>
      <c r="G37" t="s">
        <v>384</v>
      </c>
      <c r="H37" t="s">
        <v>612</v>
      </c>
      <c r="I37">
        <v>16</v>
      </c>
      <c r="J37" t="s">
        <v>613</v>
      </c>
      <c r="K37">
        <v>3</v>
      </c>
      <c r="L37" t="s">
        <v>338</v>
      </c>
      <c r="M37">
        <v>0</v>
      </c>
      <c r="N37" t="s">
        <v>338</v>
      </c>
      <c r="O37">
        <v>0</v>
      </c>
    </row>
    <row r="38" spans="1:15" x14ac:dyDescent="0.35">
      <c r="A38" t="s">
        <v>6</v>
      </c>
      <c r="B38" t="s">
        <v>114</v>
      </c>
      <c r="C38" t="s">
        <v>11</v>
      </c>
      <c r="D38" t="s">
        <v>80</v>
      </c>
      <c r="E38">
        <v>7.8689165697837758E-11</v>
      </c>
      <c r="F38" t="s">
        <v>81</v>
      </c>
      <c r="G38" t="s">
        <v>387</v>
      </c>
      <c r="H38" t="s">
        <v>616</v>
      </c>
      <c r="I38">
        <v>27</v>
      </c>
      <c r="J38" t="s">
        <v>544</v>
      </c>
      <c r="K38">
        <v>1</v>
      </c>
      <c r="L38" t="s">
        <v>338</v>
      </c>
      <c r="M38">
        <v>0</v>
      </c>
      <c r="N38" t="s">
        <v>338</v>
      </c>
      <c r="O38">
        <v>0</v>
      </c>
    </row>
    <row r="39" spans="1:15" x14ac:dyDescent="0.35">
      <c r="A39" t="s">
        <v>6</v>
      </c>
      <c r="B39" t="s">
        <v>114</v>
      </c>
      <c r="C39" t="s">
        <v>11</v>
      </c>
      <c r="D39" t="s">
        <v>84</v>
      </c>
      <c r="E39">
        <v>1.1812491240335151E-10</v>
      </c>
      <c r="F39" t="s">
        <v>85</v>
      </c>
      <c r="G39" t="s">
        <v>389</v>
      </c>
      <c r="H39" t="s">
        <v>619</v>
      </c>
      <c r="I39">
        <v>28</v>
      </c>
      <c r="J39" t="s">
        <v>620</v>
      </c>
      <c r="K39">
        <v>3</v>
      </c>
      <c r="L39" t="s">
        <v>338</v>
      </c>
      <c r="M39">
        <v>0</v>
      </c>
      <c r="N39" t="s">
        <v>338</v>
      </c>
      <c r="O39">
        <v>0</v>
      </c>
    </row>
    <row r="40" spans="1:15" x14ac:dyDescent="0.35">
      <c r="A40" t="s">
        <v>6</v>
      </c>
      <c r="B40" t="s">
        <v>114</v>
      </c>
      <c r="C40" t="s">
        <v>11</v>
      </c>
      <c r="D40" t="s">
        <v>38</v>
      </c>
      <c r="E40">
        <v>1.2005228470183929E-10</v>
      </c>
      <c r="F40" t="s">
        <v>39</v>
      </c>
      <c r="G40" t="s">
        <v>390</v>
      </c>
      <c r="H40" t="s">
        <v>617</v>
      </c>
      <c r="I40">
        <v>77</v>
      </c>
      <c r="J40" t="s">
        <v>618</v>
      </c>
      <c r="K40">
        <v>3</v>
      </c>
      <c r="L40" t="s">
        <v>338</v>
      </c>
      <c r="M40">
        <v>0</v>
      </c>
      <c r="N40" t="s">
        <v>342</v>
      </c>
      <c r="O40">
        <v>1</v>
      </c>
    </row>
    <row r="41" spans="1:15" x14ac:dyDescent="0.35">
      <c r="A41" t="s">
        <v>6</v>
      </c>
      <c r="B41" t="s">
        <v>114</v>
      </c>
      <c r="C41" t="s">
        <v>11</v>
      </c>
      <c r="D41" t="s">
        <v>137</v>
      </c>
      <c r="E41">
        <v>1.5816505371347341E-10</v>
      </c>
      <c r="F41" t="s">
        <v>138</v>
      </c>
      <c r="G41" t="s">
        <v>393</v>
      </c>
      <c r="H41" t="s">
        <v>622</v>
      </c>
      <c r="I41">
        <v>47</v>
      </c>
      <c r="J41" t="s">
        <v>623</v>
      </c>
      <c r="K41">
        <v>3</v>
      </c>
      <c r="L41" t="s">
        <v>338</v>
      </c>
      <c r="M41">
        <v>0</v>
      </c>
      <c r="N41" t="s">
        <v>338</v>
      </c>
      <c r="O41">
        <v>0</v>
      </c>
    </row>
    <row r="42" spans="1:15" x14ac:dyDescent="0.35">
      <c r="A42" t="s">
        <v>6</v>
      </c>
      <c r="B42" t="s">
        <v>114</v>
      </c>
      <c r="C42" t="s">
        <v>11</v>
      </c>
      <c r="D42" t="s">
        <v>74</v>
      </c>
      <c r="E42">
        <v>4.4258218119279809E-10</v>
      </c>
      <c r="F42" t="s">
        <v>75</v>
      </c>
      <c r="G42" t="s">
        <v>396</v>
      </c>
      <c r="H42" t="s">
        <v>627</v>
      </c>
      <c r="I42">
        <v>29</v>
      </c>
      <c r="J42" t="s">
        <v>628</v>
      </c>
      <c r="K42">
        <v>3</v>
      </c>
      <c r="L42" t="s">
        <v>338</v>
      </c>
      <c r="M42">
        <v>0</v>
      </c>
      <c r="N42" t="s">
        <v>341</v>
      </c>
      <c r="O42">
        <v>1</v>
      </c>
    </row>
    <row r="43" spans="1:15" x14ac:dyDescent="0.35">
      <c r="A43" t="s">
        <v>6</v>
      </c>
      <c r="B43" t="s">
        <v>114</v>
      </c>
      <c r="C43" t="s">
        <v>11</v>
      </c>
      <c r="D43" t="s">
        <v>92</v>
      </c>
      <c r="E43">
        <v>6.3721572995670516E-10</v>
      </c>
      <c r="F43" t="s">
        <v>93</v>
      </c>
      <c r="G43" t="s">
        <v>392</v>
      </c>
      <c r="H43" t="s">
        <v>621</v>
      </c>
      <c r="I43">
        <v>28</v>
      </c>
      <c r="J43" t="s">
        <v>620</v>
      </c>
      <c r="K43">
        <v>3</v>
      </c>
      <c r="L43" t="s">
        <v>338</v>
      </c>
      <c r="M43">
        <v>0</v>
      </c>
      <c r="N43" t="s">
        <v>338</v>
      </c>
      <c r="O43">
        <v>0</v>
      </c>
    </row>
    <row r="44" spans="1:15" x14ac:dyDescent="0.35">
      <c r="A44" t="s">
        <v>6</v>
      </c>
      <c r="B44" t="s">
        <v>114</v>
      </c>
      <c r="C44" t="s">
        <v>11</v>
      </c>
      <c r="D44" t="s">
        <v>104</v>
      </c>
      <c r="E44">
        <v>1.051444698259797E-9</v>
      </c>
      <c r="F44" t="s">
        <v>105</v>
      </c>
      <c r="G44" t="s">
        <v>394</v>
      </c>
      <c r="H44" t="s">
        <v>624</v>
      </c>
      <c r="I44">
        <v>21</v>
      </c>
      <c r="J44" t="s">
        <v>598</v>
      </c>
      <c r="K44">
        <v>3</v>
      </c>
      <c r="L44" t="s">
        <v>338</v>
      </c>
      <c r="M44">
        <v>0</v>
      </c>
      <c r="N44" t="s">
        <v>338</v>
      </c>
      <c r="O44">
        <v>0</v>
      </c>
    </row>
    <row r="45" spans="1:15" x14ac:dyDescent="0.35">
      <c r="A45" t="s">
        <v>6</v>
      </c>
      <c r="B45" t="s">
        <v>114</v>
      </c>
      <c r="C45" t="s">
        <v>11</v>
      </c>
      <c r="D45" t="s">
        <v>139</v>
      </c>
      <c r="E45">
        <v>2.832205688214441E-9</v>
      </c>
      <c r="F45" t="s">
        <v>140</v>
      </c>
      <c r="G45" t="s">
        <v>395</v>
      </c>
      <c r="H45" t="s">
        <v>625</v>
      </c>
      <c r="I45">
        <v>20</v>
      </c>
      <c r="J45" t="s">
        <v>626</v>
      </c>
      <c r="K45">
        <v>3</v>
      </c>
      <c r="L45" t="s">
        <v>338</v>
      </c>
      <c r="M45">
        <v>0</v>
      </c>
      <c r="N45" t="s">
        <v>338</v>
      </c>
      <c r="O45">
        <v>0</v>
      </c>
    </row>
    <row r="46" spans="1:15" x14ac:dyDescent="0.35">
      <c r="A46" t="s">
        <v>6</v>
      </c>
      <c r="B46" t="s">
        <v>114</v>
      </c>
      <c r="C46" t="s">
        <v>11</v>
      </c>
      <c r="D46" t="s">
        <v>58</v>
      </c>
      <c r="E46">
        <v>3.1074542718040539E-9</v>
      </c>
      <c r="F46" t="s">
        <v>59</v>
      </c>
      <c r="G46" t="s">
        <v>400</v>
      </c>
      <c r="H46" t="s">
        <v>635</v>
      </c>
      <c r="I46">
        <v>54</v>
      </c>
      <c r="J46" t="s">
        <v>636</v>
      </c>
      <c r="K46">
        <v>13</v>
      </c>
      <c r="L46" t="s">
        <v>386</v>
      </c>
      <c r="M46">
        <v>1</v>
      </c>
      <c r="N46" t="s">
        <v>338</v>
      </c>
      <c r="O46">
        <v>0</v>
      </c>
    </row>
    <row r="47" spans="1:15" x14ac:dyDescent="0.35">
      <c r="A47" t="s">
        <v>6</v>
      </c>
      <c r="B47" t="s">
        <v>114</v>
      </c>
      <c r="C47" t="s">
        <v>11</v>
      </c>
      <c r="D47" t="s">
        <v>28</v>
      </c>
      <c r="E47">
        <v>3.3969227125544079E-9</v>
      </c>
      <c r="F47" t="s">
        <v>29</v>
      </c>
      <c r="G47" t="s">
        <v>404</v>
      </c>
      <c r="H47" t="s">
        <v>639</v>
      </c>
      <c r="I47">
        <v>49</v>
      </c>
      <c r="J47" t="s">
        <v>640</v>
      </c>
      <c r="K47">
        <v>3</v>
      </c>
      <c r="L47" t="s">
        <v>391</v>
      </c>
      <c r="M47">
        <v>1</v>
      </c>
      <c r="N47" t="s">
        <v>338</v>
      </c>
      <c r="O47">
        <v>0</v>
      </c>
    </row>
    <row r="48" spans="1:15" x14ac:dyDescent="0.35">
      <c r="A48" t="s">
        <v>6</v>
      </c>
      <c r="B48" t="s">
        <v>114</v>
      </c>
      <c r="C48" t="s">
        <v>11</v>
      </c>
      <c r="D48" t="s">
        <v>153</v>
      </c>
      <c r="E48">
        <v>6.7271858522696497E-9</v>
      </c>
      <c r="F48" t="s">
        <v>154</v>
      </c>
      <c r="G48" t="s">
        <v>410</v>
      </c>
      <c r="H48" t="s">
        <v>643</v>
      </c>
      <c r="I48">
        <v>15</v>
      </c>
      <c r="J48" t="s">
        <v>644</v>
      </c>
      <c r="K48">
        <v>3</v>
      </c>
      <c r="L48" t="s">
        <v>338</v>
      </c>
      <c r="M48">
        <v>0</v>
      </c>
      <c r="N48" t="s">
        <v>338</v>
      </c>
      <c r="O48">
        <v>0</v>
      </c>
    </row>
    <row r="49" spans="1:15" x14ac:dyDescent="0.35">
      <c r="A49" t="s">
        <v>6</v>
      </c>
      <c r="B49" t="s">
        <v>114</v>
      </c>
      <c r="C49" t="s">
        <v>11</v>
      </c>
      <c r="D49" t="s">
        <v>149</v>
      </c>
      <c r="E49">
        <v>8.7275451859517247E-9</v>
      </c>
      <c r="F49" t="s">
        <v>150</v>
      </c>
      <c r="G49" t="s">
        <v>401</v>
      </c>
      <c r="H49" t="s">
        <v>402</v>
      </c>
      <c r="I49">
        <v>10</v>
      </c>
      <c r="J49" t="s">
        <v>403</v>
      </c>
      <c r="K49">
        <v>1</v>
      </c>
      <c r="L49" t="s">
        <v>338</v>
      </c>
      <c r="M49">
        <v>0</v>
      </c>
      <c r="N49" t="s">
        <v>342</v>
      </c>
      <c r="O49">
        <v>1</v>
      </c>
    </row>
    <row r="50" spans="1:15" x14ac:dyDescent="0.35">
      <c r="A50" t="s">
        <v>6</v>
      </c>
      <c r="B50" t="s">
        <v>114</v>
      </c>
      <c r="C50" t="s">
        <v>11</v>
      </c>
      <c r="D50" t="s">
        <v>98</v>
      </c>
      <c r="E50">
        <v>8.7868270023573115E-9</v>
      </c>
      <c r="F50" t="s">
        <v>99</v>
      </c>
      <c r="G50" t="s">
        <v>411</v>
      </c>
      <c r="H50" t="s">
        <v>642</v>
      </c>
      <c r="I50">
        <v>103</v>
      </c>
      <c r="J50" t="s">
        <v>645</v>
      </c>
      <c r="K50">
        <v>17</v>
      </c>
      <c r="L50" t="s">
        <v>408</v>
      </c>
      <c r="M50">
        <v>1</v>
      </c>
      <c r="N50" t="s">
        <v>409</v>
      </c>
      <c r="O50">
        <v>1</v>
      </c>
    </row>
    <row r="51" spans="1:15" x14ac:dyDescent="0.35">
      <c r="A51" t="s">
        <v>6</v>
      </c>
      <c r="B51" t="s">
        <v>114</v>
      </c>
      <c r="C51" t="s">
        <v>11</v>
      </c>
      <c r="D51" t="s">
        <v>145</v>
      </c>
      <c r="E51">
        <v>8.787055233226256E-9</v>
      </c>
      <c r="F51" t="s">
        <v>146</v>
      </c>
      <c r="G51" t="s">
        <v>412</v>
      </c>
      <c r="H51" t="s">
        <v>633</v>
      </c>
      <c r="I51">
        <v>82</v>
      </c>
      <c r="J51" t="s">
        <v>634</v>
      </c>
      <c r="K51">
        <v>16</v>
      </c>
      <c r="L51" t="s">
        <v>338</v>
      </c>
      <c r="M51">
        <v>0</v>
      </c>
      <c r="N51" t="s">
        <v>338</v>
      </c>
      <c r="O51">
        <v>0</v>
      </c>
    </row>
    <row r="52" spans="1:15" x14ac:dyDescent="0.35">
      <c r="A52" t="s">
        <v>6</v>
      </c>
      <c r="B52" t="s">
        <v>114</v>
      </c>
      <c r="C52" t="s">
        <v>11</v>
      </c>
      <c r="D52" t="s">
        <v>141</v>
      </c>
      <c r="E52">
        <v>8.8620420633916302E-9</v>
      </c>
      <c r="F52" t="s">
        <v>142</v>
      </c>
      <c r="G52" t="s">
        <v>397</v>
      </c>
      <c r="H52" t="s">
        <v>629</v>
      </c>
      <c r="I52">
        <v>37</v>
      </c>
      <c r="J52" t="s">
        <v>630</v>
      </c>
      <c r="K52">
        <v>2</v>
      </c>
      <c r="L52" t="s">
        <v>338</v>
      </c>
      <c r="M52">
        <v>0</v>
      </c>
      <c r="N52" t="s">
        <v>338</v>
      </c>
      <c r="O52">
        <v>0</v>
      </c>
    </row>
    <row r="53" spans="1:15" x14ac:dyDescent="0.35">
      <c r="A53" t="s">
        <v>6</v>
      </c>
      <c r="B53" t="s">
        <v>114</v>
      </c>
      <c r="C53" t="s">
        <v>11</v>
      </c>
      <c r="D53" t="s">
        <v>143</v>
      </c>
      <c r="E53">
        <v>9.296495449527206E-9</v>
      </c>
      <c r="F53" t="s">
        <v>144</v>
      </c>
      <c r="G53" t="s">
        <v>398</v>
      </c>
      <c r="H53" t="s">
        <v>631</v>
      </c>
      <c r="I53">
        <v>30</v>
      </c>
      <c r="J53" t="s">
        <v>632</v>
      </c>
      <c r="K53">
        <v>6</v>
      </c>
      <c r="L53" t="s">
        <v>338</v>
      </c>
      <c r="M53">
        <v>0</v>
      </c>
      <c r="N53" t="s">
        <v>338</v>
      </c>
      <c r="O53">
        <v>0</v>
      </c>
    </row>
    <row r="54" spans="1:15" x14ac:dyDescent="0.35">
      <c r="A54" t="s">
        <v>6</v>
      </c>
      <c r="B54" t="s">
        <v>114</v>
      </c>
      <c r="C54" t="s">
        <v>11</v>
      </c>
      <c r="D54" t="s">
        <v>155</v>
      </c>
      <c r="E54">
        <v>1.1733624558462899E-8</v>
      </c>
      <c r="F54" t="s">
        <v>156</v>
      </c>
      <c r="G54" t="s">
        <v>413</v>
      </c>
      <c r="H54" t="s">
        <v>646</v>
      </c>
      <c r="I54">
        <v>42</v>
      </c>
      <c r="J54" t="s">
        <v>647</v>
      </c>
      <c r="K54">
        <v>2</v>
      </c>
      <c r="L54" t="s">
        <v>338</v>
      </c>
      <c r="M54">
        <v>0</v>
      </c>
      <c r="N54" t="s">
        <v>338</v>
      </c>
      <c r="O54">
        <v>0</v>
      </c>
    </row>
    <row r="55" spans="1:15" x14ac:dyDescent="0.35">
      <c r="A55" t="s">
        <v>6</v>
      </c>
      <c r="B55" t="s">
        <v>114</v>
      </c>
      <c r="C55" t="s">
        <v>11</v>
      </c>
      <c r="D55" t="s">
        <v>151</v>
      </c>
      <c r="E55">
        <v>1.342226370436636E-8</v>
      </c>
      <c r="F55" t="s">
        <v>152</v>
      </c>
      <c r="G55" t="s">
        <v>405</v>
      </c>
      <c r="H55" t="s">
        <v>406</v>
      </c>
      <c r="I55">
        <v>21</v>
      </c>
      <c r="J55" t="s">
        <v>407</v>
      </c>
      <c r="K55">
        <v>1</v>
      </c>
      <c r="L55" t="s">
        <v>338</v>
      </c>
      <c r="M55">
        <v>0</v>
      </c>
      <c r="N55" t="s">
        <v>338</v>
      </c>
      <c r="O55">
        <v>0</v>
      </c>
    </row>
    <row r="56" spans="1:15" x14ac:dyDescent="0.35">
      <c r="A56" t="s">
        <v>6</v>
      </c>
      <c r="B56" t="s">
        <v>114</v>
      </c>
      <c r="C56" t="s">
        <v>11</v>
      </c>
      <c r="D56" t="s">
        <v>30</v>
      </c>
      <c r="E56">
        <v>2.1547312390885331E-8</v>
      </c>
      <c r="F56" t="s">
        <v>31</v>
      </c>
      <c r="G56" t="s">
        <v>416</v>
      </c>
      <c r="H56" t="s">
        <v>656</v>
      </c>
      <c r="I56">
        <v>57</v>
      </c>
      <c r="J56" t="s">
        <v>657</v>
      </c>
      <c r="K56">
        <v>3</v>
      </c>
      <c r="L56" t="s">
        <v>338</v>
      </c>
      <c r="M56">
        <v>0</v>
      </c>
      <c r="N56" t="s">
        <v>338</v>
      </c>
      <c r="O56">
        <v>0</v>
      </c>
    </row>
    <row r="57" spans="1:15" x14ac:dyDescent="0.35">
      <c r="A57" t="s">
        <v>6</v>
      </c>
      <c r="B57" t="s">
        <v>114</v>
      </c>
      <c r="C57" t="s">
        <v>11</v>
      </c>
      <c r="D57" t="s">
        <v>147</v>
      </c>
      <c r="E57">
        <v>2.283554882712209E-8</v>
      </c>
      <c r="F57" t="s">
        <v>148</v>
      </c>
      <c r="G57" t="s">
        <v>399</v>
      </c>
      <c r="H57" t="s">
        <v>637</v>
      </c>
      <c r="I57">
        <v>59</v>
      </c>
      <c r="J57" t="s">
        <v>638</v>
      </c>
      <c r="K57">
        <v>11</v>
      </c>
      <c r="L57" t="s">
        <v>338</v>
      </c>
      <c r="M57">
        <v>0</v>
      </c>
      <c r="N57" t="s">
        <v>338</v>
      </c>
      <c r="O57">
        <v>0</v>
      </c>
    </row>
    <row r="58" spans="1:15" x14ac:dyDescent="0.35">
      <c r="A58" t="s">
        <v>6</v>
      </c>
      <c r="B58" t="s">
        <v>114</v>
      </c>
      <c r="C58" t="s">
        <v>11</v>
      </c>
      <c r="D58" t="s">
        <v>159</v>
      </c>
      <c r="E58">
        <v>2.9350842041838529E-8</v>
      </c>
      <c r="F58" t="s">
        <v>160</v>
      </c>
      <c r="G58" t="s">
        <v>419</v>
      </c>
      <c r="H58" t="s">
        <v>654</v>
      </c>
      <c r="I58">
        <v>26</v>
      </c>
      <c r="J58" t="s">
        <v>655</v>
      </c>
      <c r="K58">
        <v>4</v>
      </c>
      <c r="L58" t="s">
        <v>338</v>
      </c>
      <c r="M58">
        <v>0</v>
      </c>
      <c r="N58" t="s">
        <v>342</v>
      </c>
      <c r="O58">
        <v>1</v>
      </c>
    </row>
    <row r="59" spans="1:15" x14ac:dyDescent="0.35">
      <c r="A59" t="s">
        <v>6</v>
      </c>
      <c r="B59" t="s">
        <v>114</v>
      </c>
      <c r="C59" t="s">
        <v>11</v>
      </c>
      <c r="D59" t="s">
        <v>100</v>
      </c>
      <c r="E59">
        <v>3.1138750543607519E-8</v>
      </c>
      <c r="F59" t="s">
        <v>101</v>
      </c>
      <c r="G59" t="s">
        <v>420</v>
      </c>
      <c r="H59" t="s">
        <v>641</v>
      </c>
      <c r="I59">
        <v>76</v>
      </c>
      <c r="J59" t="s">
        <v>661</v>
      </c>
      <c r="K59">
        <v>12</v>
      </c>
      <c r="L59" t="s">
        <v>338</v>
      </c>
      <c r="M59">
        <v>0</v>
      </c>
      <c r="N59" t="s">
        <v>338</v>
      </c>
      <c r="O59">
        <v>0</v>
      </c>
    </row>
    <row r="60" spans="1:15" x14ac:dyDescent="0.35">
      <c r="A60" t="s">
        <v>6</v>
      </c>
      <c r="B60" t="s">
        <v>114</v>
      </c>
      <c r="C60" t="s">
        <v>11</v>
      </c>
      <c r="D60" t="s">
        <v>14</v>
      </c>
      <c r="E60">
        <v>3.5279402700192451E-8</v>
      </c>
      <c r="F60" t="s">
        <v>15</v>
      </c>
      <c r="G60" t="s">
        <v>421</v>
      </c>
      <c r="H60" t="s">
        <v>648</v>
      </c>
      <c r="I60">
        <v>45</v>
      </c>
      <c r="J60" t="s">
        <v>649</v>
      </c>
      <c r="K60">
        <v>6</v>
      </c>
      <c r="L60" t="s">
        <v>338</v>
      </c>
      <c r="M60">
        <v>0</v>
      </c>
      <c r="N60" t="s">
        <v>338</v>
      </c>
      <c r="O60">
        <v>0</v>
      </c>
    </row>
    <row r="61" spans="1:15" x14ac:dyDescent="0.35">
      <c r="A61" t="s">
        <v>6</v>
      </c>
      <c r="B61" t="s">
        <v>114</v>
      </c>
      <c r="C61" t="s">
        <v>11</v>
      </c>
      <c r="D61" t="s">
        <v>161</v>
      </c>
      <c r="E61">
        <v>5.7302352711292568E-8</v>
      </c>
      <c r="F61" t="s">
        <v>162</v>
      </c>
      <c r="G61" t="s">
        <v>417</v>
      </c>
      <c r="H61" t="s">
        <v>658</v>
      </c>
      <c r="I61">
        <v>19</v>
      </c>
      <c r="J61" t="s">
        <v>338</v>
      </c>
      <c r="K61">
        <v>0</v>
      </c>
      <c r="L61" t="s">
        <v>338</v>
      </c>
      <c r="M61">
        <v>0</v>
      </c>
      <c r="N61" t="s">
        <v>338</v>
      </c>
      <c r="O61">
        <v>0</v>
      </c>
    </row>
    <row r="62" spans="1:15" x14ac:dyDescent="0.35">
      <c r="A62" t="s">
        <v>6</v>
      </c>
      <c r="B62" t="s">
        <v>114</v>
      </c>
      <c r="C62" t="s">
        <v>11</v>
      </c>
      <c r="D62" t="s">
        <v>157</v>
      </c>
      <c r="E62">
        <v>5.8003044989190759E-8</v>
      </c>
      <c r="F62" t="s">
        <v>158</v>
      </c>
      <c r="G62" t="s">
        <v>415</v>
      </c>
      <c r="H62" t="s">
        <v>652</v>
      </c>
      <c r="I62">
        <v>26</v>
      </c>
      <c r="J62" t="s">
        <v>653</v>
      </c>
      <c r="K62">
        <v>4</v>
      </c>
      <c r="L62" t="s">
        <v>338</v>
      </c>
      <c r="M62">
        <v>0</v>
      </c>
      <c r="N62" t="s">
        <v>338</v>
      </c>
      <c r="O62">
        <v>0</v>
      </c>
    </row>
    <row r="63" spans="1:15" x14ac:dyDescent="0.35">
      <c r="A63" t="s">
        <v>6</v>
      </c>
      <c r="B63" t="s">
        <v>114</v>
      </c>
      <c r="C63" t="s">
        <v>11</v>
      </c>
      <c r="D63" t="s">
        <v>56</v>
      </c>
      <c r="E63">
        <v>7.4843809297654035E-8</v>
      </c>
      <c r="F63" t="s">
        <v>57</v>
      </c>
      <c r="G63" t="s">
        <v>414</v>
      </c>
      <c r="H63" t="s">
        <v>650</v>
      </c>
      <c r="I63">
        <v>27</v>
      </c>
      <c r="J63" t="s">
        <v>651</v>
      </c>
      <c r="K63">
        <v>7</v>
      </c>
      <c r="L63" t="s">
        <v>338</v>
      </c>
      <c r="M63">
        <v>0</v>
      </c>
      <c r="N63" t="s">
        <v>338</v>
      </c>
      <c r="O63">
        <v>0</v>
      </c>
    </row>
    <row r="64" spans="1:15" x14ac:dyDescent="0.35">
      <c r="A64" t="s">
        <v>6</v>
      </c>
      <c r="B64" t="s">
        <v>114</v>
      </c>
      <c r="C64" t="s">
        <v>11</v>
      </c>
      <c r="D64" t="s">
        <v>163</v>
      </c>
      <c r="E64">
        <v>9.1367381940834718E-8</v>
      </c>
      <c r="F64" t="s">
        <v>164</v>
      </c>
      <c r="G64" t="s">
        <v>418</v>
      </c>
      <c r="H64" t="s">
        <v>659</v>
      </c>
      <c r="I64">
        <v>24</v>
      </c>
      <c r="J64" t="s">
        <v>660</v>
      </c>
      <c r="K64">
        <v>3</v>
      </c>
      <c r="L64" t="s">
        <v>338</v>
      </c>
      <c r="M64">
        <v>0</v>
      </c>
      <c r="N64" t="s">
        <v>338</v>
      </c>
      <c r="O64">
        <v>0</v>
      </c>
    </row>
    <row r="65" spans="1:15" x14ac:dyDescent="0.35">
      <c r="A65" t="s">
        <v>6</v>
      </c>
      <c r="B65" t="s">
        <v>114</v>
      </c>
      <c r="C65" t="s">
        <v>11</v>
      </c>
      <c r="D65" t="s">
        <v>165</v>
      </c>
      <c r="E65">
        <v>1.4675434233908321E-7</v>
      </c>
      <c r="F65" t="s">
        <v>166</v>
      </c>
      <c r="G65" t="s">
        <v>422</v>
      </c>
      <c r="H65" t="s">
        <v>662</v>
      </c>
      <c r="I65">
        <v>23</v>
      </c>
      <c r="J65" t="s">
        <v>663</v>
      </c>
      <c r="K65">
        <v>1</v>
      </c>
      <c r="L65" t="s">
        <v>338</v>
      </c>
      <c r="M65">
        <v>0</v>
      </c>
      <c r="N65" t="s">
        <v>338</v>
      </c>
      <c r="O65">
        <v>0</v>
      </c>
    </row>
    <row r="66" spans="1:15" x14ac:dyDescent="0.35">
      <c r="A66" t="s">
        <v>6</v>
      </c>
      <c r="B66" t="s">
        <v>114</v>
      </c>
      <c r="C66" t="s">
        <v>11</v>
      </c>
      <c r="D66" t="s">
        <v>171</v>
      </c>
      <c r="E66">
        <v>1.5690884324404049E-7</v>
      </c>
      <c r="F66" t="s">
        <v>172</v>
      </c>
      <c r="G66" t="s">
        <v>427</v>
      </c>
      <c r="H66" t="s">
        <v>666</v>
      </c>
      <c r="I66">
        <v>23</v>
      </c>
      <c r="J66" t="s">
        <v>613</v>
      </c>
      <c r="K66">
        <v>3</v>
      </c>
      <c r="L66" t="s">
        <v>338</v>
      </c>
      <c r="M66">
        <v>0</v>
      </c>
      <c r="N66" t="s">
        <v>338</v>
      </c>
      <c r="O66">
        <v>0</v>
      </c>
    </row>
    <row r="67" spans="1:15" x14ac:dyDescent="0.35">
      <c r="A67" t="s">
        <v>6</v>
      </c>
      <c r="B67" t="s">
        <v>114</v>
      </c>
      <c r="C67" t="s">
        <v>11</v>
      </c>
      <c r="D67" t="s">
        <v>64</v>
      </c>
      <c r="E67">
        <v>1.7030614826525901E-7</v>
      </c>
      <c r="F67" t="s">
        <v>65</v>
      </c>
      <c r="G67" t="s">
        <v>428</v>
      </c>
      <c r="H67" t="s">
        <v>671</v>
      </c>
      <c r="I67">
        <v>39</v>
      </c>
      <c r="J67" t="s">
        <v>672</v>
      </c>
      <c r="K67">
        <v>5</v>
      </c>
      <c r="L67" t="s">
        <v>338</v>
      </c>
      <c r="M67">
        <v>0</v>
      </c>
      <c r="N67" t="s">
        <v>338</v>
      </c>
      <c r="O67">
        <v>0</v>
      </c>
    </row>
    <row r="68" spans="1:15" x14ac:dyDescent="0.35">
      <c r="A68" t="s">
        <v>6</v>
      </c>
      <c r="B68" t="s">
        <v>114</v>
      </c>
      <c r="C68" t="s">
        <v>11</v>
      </c>
      <c r="D68" t="s">
        <v>175</v>
      </c>
      <c r="E68">
        <v>1.8307859106735751E-7</v>
      </c>
      <c r="F68" t="s">
        <v>176</v>
      </c>
      <c r="G68" t="s">
        <v>429</v>
      </c>
      <c r="H68" t="s">
        <v>673</v>
      </c>
      <c r="I68">
        <v>14</v>
      </c>
      <c r="J68" t="s">
        <v>338</v>
      </c>
      <c r="K68">
        <v>0</v>
      </c>
      <c r="L68" t="s">
        <v>338</v>
      </c>
      <c r="M68">
        <v>0</v>
      </c>
      <c r="N68" t="s">
        <v>338</v>
      </c>
      <c r="O68">
        <v>0</v>
      </c>
    </row>
    <row r="69" spans="1:15" x14ac:dyDescent="0.35">
      <c r="A69" t="s">
        <v>6</v>
      </c>
      <c r="B69" t="s">
        <v>114</v>
      </c>
      <c r="C69" t="s">
        <v>11</v>
      </c>
      <c r="D69" t="s">
        <v>32</v>
      </c>
      <c r="E69">
        <v>1.889855472307027E-7</v>
      </c>
      <c r="F69" t="s">
        <v>33</v>
      </c>
      <c r="G69" t="s">
        <v>430</v>
      </c>
      <c r="H69" t="s">
        <v>669</v>
      </c>
      <c r="I69">
        <v>54</v>
      </c>
      <c r="J69" t="s">
        <v>670</v>
      </c>
      <c r="K69">
        <v>6</v>
      </c>
      <c r="L69" t="s">
        <v>338</v>
      </c>
      <c r="M69">
        <v>0</v>
      </c>
      <c r="N69" t="s">
        <v>338</v>
      </c>
      <c r="O69">
        <v>0</v>
      </c>
    </row>
    <row r="70" spans="1:15" x14ac:dyDescent="0.35">
      <c r="A70" t="s">
        <v>6</v>
      </c>
      <c r="B70" t="s">
        <v>114</v>
      </c>
      <c r="C70" t="s">
        <v>11</v>
      </c>
      <c r="D70" t="s">
        <v>167</v>
      </c>
      <c r="E70">
        <v>1.8946280970531261E-7</v>
      </c>
      <c r="F70" t="s">
        <v>168</v>
      </c>
      <c r="G70" t="s">
        <v>423</v>
      </c>
      <c r="H70" t="s">
        <v>424</v>
      </c>
      <c r="I70">
        <v>26</v>
      </c>
      <c r="J70" t="s">
        <v>425</v>
      </c>
      <c r="K70">
        <v>2</v>
      </c>
      <c r="L70" t="s">
        <v>338</v>
      </c>
      <c r="M70">
        <v>0</v>
      </c>
      <c r="N70" t="s">
        <v>338</v>
      </c>
      <c r="O70">
        <v>0</v>
      </c>
    </row>
    <row r="71" spans="1:15" x14ac:dyDescent="0.35">
      <c r="A71" t="s">
        <v>6</v>
      </c>
      <c r="B71" t="s">
        <v>114</v>
      </c>
      <c r="C71" t="s">
        <v>11</v>
      </c>
      <c r="D71" t="s">
        <v>181</v>
      </c>
      <c r="E71">
        <v>2.79709684640675E-7</v>
      </c>
      <c r="F71" t="s">
        <v>182</v>
      </c>
      <c r="G71" t="s">
        <v>433</v>
      </c>
      <c r="H71" t="s">
        <v>678</v>
      </c>
      <c r="I71">
        <v>21</v>
      </c>
      <c r="J71" t="s">
        <v>679</v>
      </c>
      <c r="K71">
        <v>3</v>
      </c>
      <c r="L71" t="s">
        <v>391</v>
      </c>
      <c r="M71">
        <v>1</v>
      </c>
      <c r="N71" t="s">
        <v>338</v>
      </c>
      <c r="O71">
        <v>0</v>
      </c>
    </row>
    <row r="72" spans="1:15" x14ac:dyDescent="0.35">
      <c r="A72" t="s">
        <v>6</v>
      </c>
      <c r="B72" t="s">
        <v>114</v>
      </c>
      <c r="C72" t="s">
        <v>11</v>
      </c>
      <c r="D72" t="s">
        <v>173</v>
      </c>
      <c r="E72">
        <v>3.0936602043031152E-7</v>
      </c>
      <c r="F72" t="s">
        <v>174</v>
      </c>
      <c r="G72" t="s">
        <v>434</v>
      </c>
      <c r="H72" t="s">
        <v>667</v>
      </c>
      <c r="I72">
        <v>67</v>
      </c>
      <c r="J72" t="s">
        <v>668</v>
      </c>
      <c r="K72">
        <v>7</v>
      </c>
      <c r="L72" t="s">
        <v>359</v>
      </c>
      <c r="M72">
        <v>1</v>
      </c>
      <c r="N72" t="s">
        <v>338</v>
      </c>
      <c r="O72">
        <v>0</v>
      </c>
    </row>
    <row r="73" spans="1:15" x14ac:dyDescent="0.35">
      <c r="A73" t="s">
        <v>6</v>
      </c>
      <c r="B73" t="s">
        <v>114</v>
      </c>
      <c r="C73" t="s">
        <v>11</v>
      </c>
      <c r="D73" t="s">
        <v>177</v>
      </c>
      <c r="E73">
        <v>5.9166950433665388E-7</v>
      </c>
      <c r="F73" t="s">
        <v>178</v>
      </c>
      <c r="G73" t="s">
        <v>431</v>
      </c>
      <c r="H73" t="s">
        <v>674</v>
      </c>
      <c r="I73">
        <v>16</v>
      </c>
      <c r="J73" t="s">
        <v>675</v>
      </c>
      <c r="K73">
        <v>1</v>
      </c>
      <c r="L73" t="s">
        <v>338</v>
      </c>
      <c r="M73">
        <v>0</v>
      </c>
      <c r="N73" t="s">
        <v>338</v>
      </c>
      <c r="O73">
        <v>0</v>
      </c>
    </row>
    <row r="74" spans="1:15" x14ac:dyDescent="0.35">
      <c r="A74" t="s">
        <v>6</v>
      </c>
      <c r="B74" t="s">
        <v>114</v>
      </c>
      <c r="C74" t="s">
        <v>11</v>
      </c>
      <c r="D74" t="s">
        <v>169</v>
      </c>
      <c r="E74">
        <v>7.2446414029421991E-7</v>
      </c>
      <c r="F74" t="s">
        <v>170</v>
      </c>
      <c r="G74" t="s">
        <v>426</v>
      </c>
      <c r="H74" t="s">
        <v>664</v>
      </c>
      <c r="I74">
        <v>66</v>
      </c>
      <c r="J74" t="s">
        <v>665</v>
      </c>
      <c r="K74">
        <v>9</v>
      </c>
      <c r="L74" t="s">
        <v>351</v>
      </c>
      <c r="M74">
        <v>1</v>
      </c>
      <c r="N74" t="s">
        <v>338</v>
      </c>
      <c r="O74">
        <v>0</v>
      </c>
    </row>
    <row r="75" spans="1:15" x14ac:dyDescent="0.35">
      <c r="A75" t="s">
        <v>6</v>
      </c>
      <c r="B75" t="s">
        <v>114</v>
      </c>
      <c r="C75" t="s">
        <v>11</v>
      </c>
      <c r="D75" t="s">
        <v>185</v>
      </c>
      <c r="E75">
        <v>7.4446578151556936E-7</v>
      </c>
      <c r="F75" t="s">
        <v>186</v>
      </c>
      <c r="G75" t="s">
        <v>436</v>
      </c>
      <c r="H75" t="s">
        <v>683</v>
      </c>
      <c r="I75">
        <v>23</v>
      </c>
      <c r="J75" t="s">
        <v>343</v>
      </c>
      <c r="K75">
        <v>1</v>
      </c>
      <c r="L75" t="s">
        <v>338</v>
      </c>
      <c r="M75">
        <v>0</v>
      </c>
      <c r="N75" t="s">
        <v>338</v>
      </c>
      <c r="O75">
        <v>0</v>
      </c>
    </row>
    <row r="76" spans="1:15" x14ac:dyDescent="0.35">
      <c r="A76" t="s">
        <v>6</v>
      </c>
      <c r="B76" t="s">
        <v>114</v>
      </c>
      <c r="C76" t="s">
        <v>11</v>
      </c>
      <c r="D76" t="s">
        <v>183</v>
      </c>
      <c r="E76">
        <v>7.4946325291058814E-7</v>
      </c>
      <c r="F76" t="s">
        <v>184</v>
      </c>
      <c r="G76" t="s">
        <v>437</v>
      </c>
      <c r="H76" t="s">
        <v>680</v>
      </c>
      <c r="I76">
        <v>38</v>
      </c>
      <c r="J76" t="s">
        <v>681</v>
      </c>
      <c r="K76">
        <v>5</v>
      </c>
      <c r="L76" t="s">
        <v>338</v>
      </c>
      <c r="M76">
        <v>0</v>
      </c>
      <c r="N76" t="s">
        <v>338</v>
      </c>
      <c r="O76">
        <v>0</v>
      </c>
    </row>
    <row r="77" spans="1:15" x14ac:dyDescent="0.35">
      <c r="A77" t="s">
        <v>6</v>
      </c>
      <c r="B77" t="s">
        <v>114</v>
      </c>
      <c r="C77" t="s">
        <v>11</v>
      </c>
      <c r="D77" t="s">
        <v>265</v>
      </c>
      <c r="E77">
        <v>8.6939442607334902E-7</v>
      </c>
      <c r="F77" t="s">
        <v>266</v>
      </c>
      <c r="G77" t="s">
        <v>438</v>
      </c>
      <c r="H77" t="s">
        <v>684</v>
      </c>
      <c r="I77">
        <v>30</v>
      </c>
      <c r="J77" t="s">
        <v>685</v>
      </c>
      <c r="K77">
        <v>4</v>
      </c>
      <c r="L77" t="s">
        <v>338</v>
      </c>
      <c r="M77">
        <v>0</v>
      </c>
      <c r="N77" t="s">
        <v>338</v>
      </c>
      <c r="O77">
        <v>0</v>
      </c>
    </row>
    <row r="78" spans="1:15" x14ac:dyDescent="0.35">
      <c r="A78" t="s">
        <v>6</v>
      </c>
      <c r="B78" t="s">
        <v>114</v>
      </c>
      <c r="C78" t="s">
        <v>11</v>
      </c>
      <c r="D78" t="s">
        <v>187</v>
      </c>
      <c r="E78">
        <v>1.1972297933749439E-6</v>
      </c>
      <c r="F78" t="s">
        <v>188</v>
      </c>
      <c r="G78" t="s">
        <v>442</v>
      </c>
      <c r="H78" t="s">
        <v>688</v>
      </c>
      <c r="I78">
        <v>19</v>
      </c>
      <c r="J78" t="s">
        <v>689</v>
      </c>
      <c r="K78">
        <v>2</v>
      </c>
      <c r="L78" t="s">
        <v>338</v>
      </c>
      <c r="M78">
        <v>0</v>
      </c>
      <c r="N78" t="s">
        <v>338</v>
      </c>
      <c r="O78">
        <v>0</v>
      </c>
    </row>
    <row r="79" spans="1:15" x14ac:dyDescent="0.35">
      <c r="A79" t="s">
        <v>6</v>
      </c>
      <c r="B79" t="s">
        <v>114</v>
      </c>
      <c r="C79" t="s">
        <v>11</v>
      </c>
      <c r="D79" t="s">
        <v>179</v>
      </c>
      <c r="E79">
        <v>2.0136271523319242E-6</v>
      </c>
      <c r="F79" t="s">
        <v>180</v>
      </c>
      <c r="G79" t="s">
        <v>432</v>
      </c>
      <c r="H79" t="s">
        <v>676</v>
      </c>
      <c r="I79">
        <v>44</v>
      </c>
      <c r="J79" t="s">
        <v>677</v>
      </c>
      <c r="K79">
        <v>11</v>
      </c>
      <c r="L79" t="s">
        <v>338</v>
      </c>
      <c r="M79">
        <v>0</v>
      </c>
      <c r="N79" t="s">
        <v>338</v>
      </c>
      <c r="O79">
        <v>0</v>
      </c>
    </row>
    <row r="80" spans="1:15" x14ac:dyDescent="0.35">
      <c r="A80" t="s">
        <v>6</v>
      </c>
      <c r="B80" t="s">
        <v>114</v>
      </c>
      <c r="C80" t="s">
        <v>11</v>
      </c>
      <c r="D80" t="s">
        <v>189</v>
      </c>
      <c r="E80">
        <v>2.0815401370302468E-6</v>
      </c>
      <c r="F80" t="s">
        <v>190</v>
      </c>
      <c r="G80" t="s">
        <v>446</v>
      </c>
      <c r="H80" t="s">
        <v>690</v>
      </c>
      <c r="I80">
        <v>14</v>
      </c>
      <c r="J80" t="s">
        <v>691</v>
      </c>
      <c r="K80">
        <v>3</v>
      </c>
      <c r="L80" t="s">
        <v>338</v>
      </c>
      <c r="M80">
        <v>0</v>
      </c>
      <c r="N80" t="s">
        <v>338</v>
      </c>
      <c r="O80">
        <v>0</v>
      </c>
    </row>
    <row r="81" spans="1:15" x14ac:dyDescent="0.35">
      <c r="A81" t="s">
        <v>6</v>
      </c>
      <c r="B81" t="s">
        <v>114</v>
      </c>
      <c r="C81" t="s">
        <v>11</v>
      </c>
      <c r="D81" t="s">
        <v>62</v>
      </c>
      <c r="E81">
        <v>2.0896793478773599E-6</v>
      </c>
      <c r="F81" t="s">
        <v>63</v>
      </c>
      <c r="G81" t="s">
        <v>435</v>
      </c>
      <c r="H81" t="s">
        <v>682</v>
      </c>
      <c r="I81">
        <v>31</v>
      </c>
      <c r="J81" t="s">
        <v>651</v>
      </c>
      <c r="K81">
        <v>7</v>
      </c>
      <c r="L81" t="s">
        <v>338</v>
      </c>
      <c r="M81">
        <v>0</v>
      </c>
      <c r="N81" t="s">
        <v>338</v>
      </c>
      <c r="O81">
        <v>0</v>
      </c>
    </row>
    <row r="82" spans="1:15" x14ac:dyDescent="0.35">
      <c r="A82" t="s">
        <v>6</v>
      </c>
      <c r="B82" t="s">
        <v>114</v>
      </c>
      <c r="C82" t="s">
        <v>11</v>
      </c>
      <c r="D82" t="s">
        <v>243</v>
      </c>
      <c r="E82">
        <v>2.3065105865817782E-6</v>
      </c>
      <c r="F82" t="s">
        <v>244</v>
      </c>
      <c r="G82" t="s">
        <v>439</v>
      </c>
      <c r="H82" t="s">
        <v>440</v>
      </c>
      <c r="I82">
        <v>9</v>
      </c>
      <c r="J82" t="s">
        <v>441</v>
      </c>
      <c r="K82">
        <v>1</v>
      </c>
      <c r="L82" t="s">
        <v>338</v>
      </c>
      <c r="M82">
        <v>0</v>
      </c>
      <c r="N82" t="s">
        <v>338</v>
      </c>
      <c r="O82">
        <v>0</v>
      </c>
    </row>
    <row r="83" spans="1:15" x14ac:dyDescent="0.35">
      <c r="A83" t="s">
        <v>6</v>
      </c>
      <c r="B83" t="s">
        <v>114</v>
      </c>
      <c r="C83" t="s">
        <v>11</v>
      </c>
      <c r="D83" t="s">
        <v>207</v>
      </c>
      <c r="E83">
        <v>2.4896442864598929E-6</v>
      </c>
      <c r="F83" t="s">
        <v>208</v>
      </c>
      <c r="G83" t="s">
        <v>451</v>
      </c>
      <c r="H83" t="s">
        <v>696</v>
      </c>
      <c r="I83">
        <v>22</v>
      </c>
      <c r="J83" t="s">
        <v>697</v>
      </c>
      <c r="K83">
        <v>4</v>
      </c>
      <c r="L83" t="s">
        <v>338</v>
      </c>
      <c r="M83">
        <v>0</v>
      </c>
      <c r="N83" t="s">
        <v>338</v>
      </c>
      <c r="O83">
        <v>0</v>
      </c>
    </row>
    <row r="84" spans="1:15" x14ac:dyDescent="0.35">
      <c r="A84" t="s">
        <v>6</v>
      </c>
      <c r="B84" t="s">
        <v>114</v>
      </c>
      <c r="C84" t="s">
        <v>11</v>
      </c>
      <c r="D84" t="s">
        <v>255</v>
      </c>
      <c r="E84">
        <v>2.5214343468120399E-6</v>
      </c>
      <c r="F84" t="s">
        <v>256</v>
      </c>
      <c r="G84" t="s">
        <v>452</v>
      </c>
      <c r="H84" t="s">
        <v>686</v>
      </c>
      <c r="I84">
        <v>28</v>
      </c>
      <c r="J84" t="s">
        <v>687</v>
      </c>
      <c r="K84">
        <v>9</v>
      </c>
      <c r="L84" t="s">
        <v>338</v>
      </c>
      <c r="M84">
        <v>0</v>
      </c>
      <c r="N84" t="s">
        <v>338</v>
      </c>
      <c r="O84">
        <v>0</v>
      </c>
    </row>
    <row r="85" spans="1:15" x14ac:dyDescent="0.35">
      <c r="A85" t="s">
        <v>6</v>
      </c>
      <c r="B85" t="s">
        <v>114</v>
      </c>
      <c r="C85" t="s">
        <v>11</v>
      </c>
      <c r="D85" t="s">
        <v>267</v>
      </c>
      <c r="E85">
        <v>2.5250099250976708E-6</v>
      </c>
      <c r="F85" t="s">
        <v>268</v>
      </c>
      <c r="G85" t="s">
        <v>453</v>
      </c>
      <c r="H85" t="s">
        <v>698</v>
      </c>
      <c r="I85">
        <v>18</v>
      </c>
      <c r="J85" t="s">
        <v>699</v>
      </c>
      <c r="K85">
        <v>4</v>
      </c>
      <c r="L85" t="s">
        <v>338</v>
      </c>
      <c r="M85">
        <v>0</v>
      </c>
      <c r="N85" t="s">
        <v>409</v>
      </c>
      <c r="O85">
        <v>1</v>
      </c>
    </row>
    <row r="86" spans="1:15" x14ac:dyDescent="0.35">
      <c r="A86" t="s">
        <v>6</v>
      </c>
      <c r="B86" t="s">
        <v>114</v>
      </c>
      <c r="C86" t="s">
        <v>11</v>
      </c>
      <c r="D86" t="s">
        <v>263</v>
      </c>
      <c r="E86">
        <v>3.8837901684201282E-6</v>
      </c>
      <c r="F86" t="s">
        <v>264</v>
      </c>
      <c r="G86" t="s">
        <v>466</v>
      </c>
      <c r="H86" t="s">
        <v>702</v>
      </c>
      <c r="I86">
        <v>19</v>
      </c>
      <c r="J86" t="s">
        <v>703</v>
      </c>
      <c r="K86">
        <v>2</v>
      </c>
      <c r="L86" t="s">
        <v>338</v>
      </c>
      <c r="M86">
        <v>0</v>
      </c>
      <c r="N86" t="s">
        <v>338</v>
      </c>
      <c r="O86">
        <v>0</v>
      </c>
    </row>
    <row r="87" spans="1:15" x14ac:dyDescent="0.35">
      <c r="A87" t="s">
        <v>6</v>
      </c>
      <c r="B87" t="s">
        <v>114</v>
      </c>
      <c r="C87" t="s">
        <v>11</v>
      </c>
      <c r="D87" t="s">
        <v>269</v>
      </c>
      <c r="E87">
        <v>4.3876624753413601E-6</v>
      </c>
      <c r="F87" t="s">
        <v>270</v>
      </c>
      <c r="G87" t="s">
        <v>448</v>
      </c>
      <c r="H87" t="s">
        <v>449</v>
      </c>
      <c r="I87">
        <v>10</v>
      </c>
      <c r="J87" t="s">
        <v>338</v>
      </c>
      <c r="K87">
        <v>0</v>
      </c>
      <c r="L87" t="s">
        <v>338</v>
      </c>
      <c r="M87">
        <v>0</v>
      </c>
      <c r="N87" t="s">
        <v>338</v>
      </c>
      <c r="O87">
        <v>0</v>
      </c>
    </row>
    <row r="88" spans="1:15" x14ac:dyDescent="0.35">
      <c r="A88" t="s">
        <v>6</v>
      </c>
      <c r="B88" t="s">
        <v>114</v>
      </c>
      <c r="C88" t="s">
        <v>11</v>
      </c>
      <c r="D88" t="s">
        <v>271</v>
      </c>
      <c r="E88">
        <v>4.4111259110383728E-6</v>
      </c>
      <c r="F88" t="s">
        <v>272</v>
      </c>
      <c r="G88" t="s">
        <v>450</v>
      </c>
      <c r="H88" t="s">
        <v>694</v>
      </c>
      <c r="I88">
        <v>9</v>
      </c>
      <c r="J88" t="s">
        <v>695</v>
      </c>
      <c r="K88">
        <v>1</v>
      </c>
      <c r="L88" t="s">
        <v>338</v>
      </c>
      <c r="M88">
        <v>0</v>
      </c>
      <c r="N88" t="s">
        <v>338</v>
      </c>
      <c r="O88">
        <v>0</v>
      </c>
    </row>
    <row r="89" spans="1:15" x14ac:dyDescent="0.35">
      <c r="A89" t="s">
        <v>6</v>
      </c>
      <c r="B89" t="s">
        <v>114</v>
      </c>
      <c r="C89" t="s">
        <v>11</v>
      </c>
      <c r="D89" t="s">
        <v>215</v>
      </c>
      <c r="E89">
        <v>5.1989749770190734E-6</v>
      </c>
      <c r="F89" t="s">
        <v>216</v>
      </c>
      <c r="G89" t="s">
        <v>443</v>
      </c>
      <c r="H89" t="s">
        <v>444</v>
      </c>
      <c r="I89">
        <v>21</v>
      </c>
      <c r="J89" t="s">
        <v>445</v>
      </c>
      <c r="K89">
        <v>2</v>
      </c>
      <c r="L89" t="s">
        <v>338</v>
      </c>
      <c r="M89">
        <v>0</v>
      </c>
      <c r="N89" t="s">
        <v>342</v>
      </c>
      <c r="O89">
        <v>1</v>
      </c>
    </row>
    <row r="90" spans="1:15" x14ac:dyDescent="0.35">
      <c r="A90" t="s">
        <v>6</v>
      </c>
      <c r="B90" t="s">
        <v>114</v>
      </c>
      <c r="C90" t="s">
        <v>11</v>
      </c>
      <c r="D90" t="s">
        <v>251</v>
      </c>
      <c r="E90">
        <v>5.8858209400094162E-6</v>
      </c>
      <c r="F90" t="s">
        <v>252</v>
      </c>
      <c r="G90" t="s">
        <v>454</v>
      </c>
      <c r="H90" t="s">
        <v>455</v>
      </c>
      <c r="I90">
        <v>11</v>
      </c>
      <c r="J90" t="s">
        <v>338</v>
      </c>
      <c r="K90">
        <v>0</v>
      </c>
      <c r="L90" t="s">
        <v>338</v>
      </c>
      <c r="M90">
        <v>0</v>
      </c>
      <c r="N90" t="s">
        <v>338</v>
      </c>
      <c r="O90">
        <v>0</v>
      </c>
    </row>
    <row r="91" spans="1:15" x14ac:dyDescent="0.35">
      <c r="A91" t="s">
        <v>6</v>
      </c>
      <c r="B91" t="s">
        <v>114</v>
      </c>
      <c r="C91" t="s">
        <v>11</v>
      </c>
      <c r="D91" t="s">
        <v>201</v>
      </c>
      <c r="E91">
        <v>5.8877114024242763E-6</v>
      </c>
      <c r="F91" t="s">
        <v>202</v>
      </c>
      <c r="G91" t="s">
        <v>447</v>
      </c>
      <c r="H91" t="s">
        <v>692</v>
      </c>
      <c r="I91">
        <v>21</v>
      </c>
      <c r="J91" t="s">
        <v>693</v>
      </c>
      <c r="K91">
        <v>5</v>
      </c>
      <c r="L91" t="s">
        <v>338</v>
      </c>
      <c r="M91">
        <v>0</v>
      </c>
      <c r="N91" t="s">
        <v>338</v>
      </c>
      <c r="O91">
        <v>0</v>
      </c>
    </row>
    <row r="92" spans="1:15" x14ac:dyDescent="0.35">
      <c r="A92" t="s">
        <v>6</v>
      </c>
      <c r="B92" t="s">
        <v>114</v>
      </c>
      <c r="C92" t="s">
        <v>11</v>
      </c>
      <c r="D92" t="s">
        <v>227</v>
      </c>
      <c r="E92">
        <v>5.9651990746736384E-6</v>
      </c>
      <c r="F92" t="s">
        <v>228</v>
      </c>
      <c r="G92" t="s">
        <v>463</v>
      </c>
      <c r="H92" t="s">
        <v>464</v>
      </c>
      <c r="I92">
        <v>10</v>
      </c>
      <c r="J92" t="s">
        <v>465</v>
      </c>
      <c r="K92">
        <v>1</v>
      </c>
      <c r="L92" t="s">
        <v>338</v>
      </c>
      <c r="M92">
        <v>0</v>
      </c>
      <c r="N92" t="s">
        <v>338</v>
      </c>
      <c r="O92">
        <v>0</v>
      </c>
    </row>
    <row r="93" spans="1:15" x14ac:dyDescent="0.35">
      <c r="A93" t="s">
        <v>6</v>
      </c>
      <c r="B93" t="s">
        <v>114</v>
      </c>
      <c r="C93" t="s">
        <v>11</v>
      </c>
      <c r="D93" t="s">
        <v>275</v>
      </c>
      <c r="E93">
        <v>6.0749365389920723E-6</v>
      </c>
      <c r="F93" t="s">
        <v>276</v>
      </c>
      <c r="G93" t="s">
        <v>457</v>
      </c>
      <c r="H93" t="s">
        <v>458</v>
      </c>
      <c r="I93">
        <v>4</v>
      </c>
      <c r="J93" t="s">
        <v>338</v>
      </c>
      <c r="K93">
        <v>0</v>
      </c>
      <c r="L93" t="s">
        <v>338</v>
      </c>
      <c r="M93">
        <v>0</v>
      </c>
      <c r="N93" t="s">
        <v>338</v>
      </c>
      <c r="O93">
        <v>0</v>
      </c>
    </row>
    <row r="94" spans="1:15" x14ac:dyDescent="0.35">
      <c r="A94" t="s">
        <v>6</v>
      </c>
      <c r="B94" t="s">
        <v>114</v>
      </c>
      <c r="C94" t="s">
        <v>11</v>
      </c>
      <c r="D94" t="s">
        <v>277</v>
      </c>
      <c r="E94">
        <v>6.1054638582834886E-6</v>
      </c>
      <c r="F94" t="s">
        <v>278</v>
      </c>
      <c r="G94" t="s">
        <v>459</v>
      </c>
      <c r="H94" t="s">
        <v>455</v>
      </c>
      <c r="I94">
        <v>11</v>
      </c>
      <c r="J94" t="s">
        <v>338</v>
      </c>
      <c r="K94">
        <v>0</v>
      </c>
      <c r="L94" t="s">
        <v>338</v>
      </c>
      <c r="M94">
        <v>0</v>
      </c>
      <c r="N94" t="s">
        <v>338</v>
      </c>
      <c r="O94">
        <v>0</v>
      </c>
    </row>
    <row r="95" spans="1:15" x14ac:dyDescent="0.35">
      <c r="A95" t="s">
        <v>6</v>
      </c>
      <c r="B95" t="s">
        <v>114</v>
      </c>
      <c r="C95" t="s">
        <v>11</v>
      </c>
      <c r="D95" t="s">
        <v>249</v>
      </c>
      <c r="E95">
        <v>6.1362995343354236E-6</v>
      </c>
      <c r="F95" t="s">
        <v>250</v>
      </c>
      <c r="G95" t="s">
        <v>460</v>
      </c>
      <c r="H95" t="s">
        <v>461</v>
      </c>
      <c r="I95">
        <v>13</v>
      </c>
      <c r="J95" t="s">
        <v>462</v>
      </c>
      <c r="K95">
        <v>1</v>
      </c>
      <c r="L95" t="s">
        <v>391</v>
      </c>
      <c r="M95">
        <v>1</v>
      </c>
      <c r="N95" t="s">
        <v>338</v>
      </c>
      <c r="O95">
        <v>0</v>
      </c>
    </row>
    <row r="96" spans="1:15" x14ac:dyDescent="0.35">
      <c r="A96" t="s">
        <v>6</v>
      </c>
      <c r="B96" t="s">
        <v>114</v>
      </c>
      <c r="C96" t="s">
        <v>11</v>
      </c>
      <c r="D96" t="s">
        <v>273</v>
      </c>
      <c r="E96">
        <v>6.1400514252275149E-6</v>
      </c>
      <c r="F96" t="s">
        <v>274</v>
      </c>
      <c r="G96" t="s">
        <v>456</v>
      </c>
      <c r="H96" t="s">
        <v>700</v>
      </c>
      <c r="I96">
        <v>12</v>
      </c>
      <c r="J96" t="s">
        <v>701</v>
      </c>
      <c r="K96">
        <v>2</v>
      </c>
      <c r="L96" t="s">
        <v>338</v>
      </c>
      <c r="M96">
        <v>0</v>
      </c>
      <c r="N96" t="s">
        <v>338</v>
      </c>
      <c r="O96">
        <v>0</v>
      </c>
    </row>
    <row r="97" spans="1:15" x14ac:dyDescent="0.35">
      <c r="A97" t="s">
        <v>6</v>
      </c>
      <c r="B97" t="s">
        <v>114</v>
      </c>
      <c r="C97" t="s">
        <v>11</v>
      </c>
      <c r="D97" t="s">
        <v>44</v>
      </c>
      <c r="E97">
        <v>6.8682434578713294E-6</v>
      </c>
      <c r="F97" t="s">
        <v>45</v>
      </c>
      <c r="G97" t="s">
        <v>475</v>
      </c>
      <c r="H97" t="s">
        <v>719</v>
      </c>
      <c r="I97">
        <v>33</v>
      </c>
      <c r="J97" t="s">
        <v>657</v>
      </c>
      <c r="K97">
        <v>3</v>
      </c>
      <c r="L97" t="s">
        <v>338</v>
      </c>
      <c r="M97">
        <v>0</v>
      </c>
      <c r="N97" t="s">
        <v>338</v>
      </c>
      <c r="O97">
        <v>0</v>
      </c>
    </row>
    <row r="98" spans="1:15" x14ac:dyDescent="0.35">
      <c r="A98" t="s">
        <v>6</v>
      </c>
      <c r="B98" t="s">
        <v>114</v>
      </c>
      <c r="C98" t="s">
        <v>11</v>
      </c>
      <c r="D98" t="s">
        <v>283</v>
      </c>
      <c r="E98">
        <v>7.7462976488179905E-6</v>
      </c>
      <c r="F98" t="s">
        <v>284</v>
      </c>
      <c r="G98" t="s">
        <v>476</v>
      </c>
      <c r="H98" t="s">
        <v>720</v>
      </c>
      <c r="I98">
        <v>14</v>
      </c>
      <c r="J98" t="s">
        <v>721</v>
      </c>
      <c r="K98">
        <v>5</v>
      </c>
      <c r="L98" t="s">
        <v>338</v>
      </c>
      <c r="M98">
        <v>0</v>
      </c>
      <c r="N98" t="s">
        <v>338</v>
      </c>
      <c r="O98">
        <v>0</v>
      </c>
    </row>
    <row r="99" spans="1:15" x14ac:dyDescent="0.35">
      <c r="A99" t="s">
        <v>6</v>
      </c>
      <c r="B99" t="s">
        <v>114</v>
      </c>
      <c r="C99" t="s">
        <v>11</v>
      </c>
      <c r="D99" t="s">
        <v>281</v>
      </c>
      <c r="E99">
        <v>1.0483517171574261E-5</v>
      </c>
      <c r="F99" t="s">
        <v>282</v>
      </c>
      <c r="G99" t="s">
        <v>471</v>
      </c>
      <c r="H99" t="s">
        <v>712</v>
      </c>
      <c r="I99">
        <v>10</v>
      </c>
      <c r="J99" t="s">
        <v>713</v>
      </c>
      <c r="K99">
        <v>2</v>
      </c>
      <c r="L99" t="s">
        <v>338</v>
      </c>
      <c r="M99">
        <v>0</v>
      </c>
      <c r="N99" t="s">
        <v>338</v>
      </c>
      <c r="O99">
        <v>0</v>
      </c>
    </row>
    <row r="100" spans="1:15" x14ac:dyDescent="0.35">
      <c r="A100" t="s">
        <v>6</v>
      </c>
      <c r="B100" t="s">
        <v>114</v>
      </c>
      <c r="C100" t="s">
        <v>11</v>
      </c>
      <c r="D100" t="s">
        <v>259</v>
      </c>
      <c r="E100">
        <v>1.107565824257296E-5</v>
      </c>
      <c r="F100" t="s">
        <v>260</v>
      </c>
      <c r="G100" t="s">
        <v>467</v>
      </c>
      <c r="H100" t="s">
        <v>704</v>
      </c>
      <c r="I100">
        <v>17</v>
      </c>
      <c r="J100" t="s">
        <v>705</v>
      </c>
      <c r="K100">
        <v>1</v>
      </c>
      <c r="L100" t="s">
        <v>338</v>
      </c>
      <c r="M100">
        <v>0</v>
      </c>
      <c r="N100" t="s">
        <v>338</v>
      </c>
      <c r="O100">
        <v>0</v>
      </c>
    </row>
    <row r="101" spans="1:15" x14ac:dyDescent="0.35">
      <c r="A101" t="s">
        <v>6</v>
      </c>
      <c r="B101" t="s">
        <v>114</v>
      </c>
      <c r="C101" t="s">
        <v>11</v>
      </c>
      <c r="D101" t="s">
        <v>48</v>
      </c>
      <c r="E101">
        <v>1.335236340338659E-5</v>
      </c>
      <c r="F101" t="s">
        <v>49</v>
      </c>
      <c r="G101" t="s">
        <v>468</v>
      </c>
      <c r="H101" t="s">
        <v>706</v>
      </c>
      <c r="I101">
        <v>22</v>
      </c>
      <c r="J101" t="s">
        <v>707</v>
      </c>
      <c r="K101">
        <v>2</v>
      </c>
      <c r="L101" t="s">
        <v>338</v>
      </c>
      <c r="M101">
        <v>0</v>
      </c>
      <c r="N101" t="s">
        <v>338</v>
      </c>
      <c r="O101">
        <v>0</v>
      </c>
    </row>
    <row r="102" spans="1:15" x14ac:dyDescent="0.35">
      <c r="A102" t="s">
        <v>6</v>
      </c>
      <c r="B102" t="s">
        <v>114</v>
      </c>
      <c r="C102" t="s">
        <v>11</v>
      </c>
      <c r="D102" t="s">
        <v>108</v>
      </c>
      <c r="E102">
        <v>1.3739446916119601E-5</v>
      </c>
      <c r="F102" t="s">
        <v>109</v>
      </c>
      <c r="G102" t="s">
        <v>485</v>
      </c>
      <c r="H102" t="s">
        <v>724</v>
      </c>
      <c r="I102">
        <v>32</v>
      </c>
      <c r="J102" t="s">
        <v>725</v>
      </c>
      <c r="K102">
        <v>4</v>
      </c>
      <c r="L102" t="s">
        <v>338</v>
      </c>
      <c r="M102">
        <v>0</v>
      </c>
      <c r="N102" t="s">
        <v>338</v>
      </c>
      <c r="O102">
        <v>0</v>
      </c>
    </row>
    <row r="103" spans="1:15" x14ac:dyDescent="0.35">
      <c r="A103" t="s">
        <v>6</v>
      </c>
      <c r="B103" t="s">
        <v>114</v>
      </c>
      <c r="C103" t="s">
        <v>11</v>
      </c>
      <c r="D103" t="s">
        <v>237</v>
      </c>
      <c r="E103">
        <v>1.4764467582491329E-5</v>
      </c>
      <c r="F103" t="s">
        <v>238</v>
      </c>
      <c r="G103" t="s">
        <v>473</v>
      </c>
      <c r="H103" t="s">
        <v>716</v>
      </c>
      <c r="I103">
        <v>13</v>
      </c>
      <c r="J103" t="s">
        <v>338</v>
      </c>
      <c r="K103">
        <v>0</v>
      </c>
      <c r="L103" t="s">
        <v>338</v>
      </c>
      <c r="M103">
        <v>0</v>
      </c>
      <c r="N103" t="s">
        <v>338</v>
      </c>
      <c r="O103">
        <v>0</v>
      </c>
    </row>
    <row r="104" spans="1:15" x14ac:dyDescent="0.35">
      <c r="A104" t="s">
        <v>6</v>
      </c>
      <c r="B104" t="s">
        <v>114</v>
      </c>
      <c r="C104" t="s">
        <v>11</v>
      </c>
      <c r="D104" t="s">
        <v>229</v>
      </c>
      <c r="E104">
        <v>1.572821690975241E-5</v>
      </c>
      <c r="F104" t="s">
        <v>230</v>
      </c>
      <c r="G104" t="s">
        <v>472</v>
      </c>
      <c r="H104" t="s">
        <v>714</v>
      </c>
      <c r="I104">
        <v>17</v>
      </c>
      <c r="J104" t="s">
        <v>715</v>
      </c>
      <c r="K104">
        <v>2</v>
      </c>
      <c r="L104" t="s">
        <v>338</v>
      </c>
      <c r="M104">
        <v>0</v>
      </c>
      <c r="N104" t="s">
        <v>338</v>
      </c>
      <c r="O104">
        <v>0</v>
      </c>
    </row>
    <row r="105" spans="1:15" x14ac:dyDescent="0.35">
      <c r="A105" t="s">
        <v>6</v>
      </c>
      <c r="B105" t="s">
        <v>114</v>
      </c>
      <c r="C105" t="s">
        <v>11</v>
      </c>
      <c r="D105" t="s">
        <v>279</v>
      </c>
      <c r="E105">
        <v>1.594742858470213E-5</v>
      </c>
      <c r="F105" t="s">
        <v>280</v>
      </c>
      <c r="G105" t="s">
        <v>469</v>
      </c>
      <c r="H105" t="s">
        <v>708</v>
      </c>
      <c r="I105">
        <v>30</v>
      </c>
      <c r="J105" t="s">
        <v>709</v>
      </c>
      <c r="K105">
        <v>7</v>
      </c>
      <c r="L105" t="s">
        <v>338</v>
      </c>
      <c r="M105">
        <v>0</v>
      </c>
      <c r="N105" t="s">
        <v>338</v>
      </c>
      <c r="O105">
        <v>0</v>
      </c>
    </row>
    <row r="106" spans="1:15" x14ac:dyDescent="0.35">
      <c r="A106" t="s">
        <v>6</v>
      </c>
      <c r="B106" t="s">
        <v>114</v>
      </c>
      <c r="C106" t="s">
        <v>11</v>
      </c>
      <c r="D106" t="s">
        <v>289</v>
      </c>
      <c r="E106">
        <v>1.5974683556494441E-5</v>
      </c>
      <c r="F106" t="s">
        <v>290</v>
      </c>
      <c r="G106" t="s">
        <v>487</v>
      </c>
      <c r="H106" t="s">
        <v>733</v>
      </c>
      <c r="I106">
        <v>18</v>
      </c>
      <c r="J106" t="s">
        <v>734</v>
      </c>
      <c r="K106">
        <v>3</v>
      </c>
      <c r="L106" t="s">
        <v>338</v>
      </c>
      <c r="M106">
        <v>0</v>
      </c>
      <c r="N106" t="s">
        <v>338</v>
      </c>
      <c r="O106">
        <v>0</v>
      </c>
    </row>
    <row r="107" spans="1:15" x14ac:dyDescent="0.35">
      <c r="A107" t="s">
        <v>6</v>
      </c>
      <c r="B107" t="s">
        <v>114</v>
      </c>
      <c r="C107" t="s">
        <v>11</v>
      </c>
      <c r="D107" t="s">
        <v>22</v>
      </c>
      <c r="E107">
        <v>1.63391556428536E-5</v>
      </c>
      <c r="F107" t="s">
        <v>23</v>
      </c>
      <c r="G107" t="s">
        <v>470</v>
      </c>
      <c r="H107" t="s">
        <v>710</v>
      </c>
      <c r="I107">
        <v>28</v>
      </c>
      <c r="J107" t="s">
        <v>711</v>
      </c>
      <c r="K107">
        <v>4</v>
      </c>
      <c r="L107" t="s">
        <v>338</v>
      </c>
      <c r="M107">
        <v>0</v>
      </c>
      <c r="N107" t="s">
        <v>342</v>
      </c>
      <c r="O107">
        <v>1</v>
      </c>
    </row>
    <row r="108" spans="1:15" x14ac:dyDescent="0.35">
      <c r="A108" t="s">
        <v>6</v>
      </c>
      <c r="B108" t="s">
        <v>114</v>
      </c>
      <c r="C108" t="s">
        <v>11</v>
      </c>
      <c r="D108" t="s">
        <v>197</v>
      </c>
      <c r="E108">
        <v>1.675913485578067E-5</v>
      </c>
      <c r="F108" t="s">
        <v>198</v>
      </c>
      <c r="G108" t="s">
        <v>477</v>
      </c>
      <c r="H108" t="s">
        <v>722</v>
      </c>
      <c r="I108">
        <v>12</v>
      </c>
      <c r="J108" t="s">
        <v>723</v>
      </c>
      <c r="K108">
        <v>1</v>
      </c>
      <c r="L108" t="s">
        <v>338</v>
      </c>
      <c r="M108">
        <v>0</v>
      </c>
      <c r="N108" t="s">
        <v>338</v>
      </c>
      <c r="O108">
        <v>0</v>
      </c>
    </row>
    <row r="109" spans="1:15" x14ac:dyDescent="0.35">
      <c r="A109" t="s">
        <v>6</v>
      </c>
      <c r="B109" t="s">
        <v>114</v>
      </c>
      <c r="C109" t="s">
        <v>11</v>
      </c>
      <c r="D109" t="s">
        <v>225</v>
      </c>
      <c r="E109">
        <v>1.69826127533304E-5</v>
      </c>
      <c r="F109" t="s">
        <v>226</v>
      </c>
      <c r="G109" t="s">
        <v>474</v>
      </c>
      <c r="H109" t="s">
        <v>717</v>
      </c>
      <c r="I109">
        <v>15</v>
      </c>
      <c r="J109" t="s">
        <v>718</v>
      </c>
      <c r="K109">
        <v>2</v>
      </c>
      <c r="L109" t="s">
        <v>338</v>
      </c>
      <c r="M109">
        <v>0</v>
      </c>
      <c r="N109" t="s">
        <v>338</v>
      </c>
      <c r="O109">
        <v>0</v>
      </c>
    </row>
    <row r="110" spans="1:15" x14ac:dyDescent="0.35">
      <c r="A110" t="s">
        <v>6</v>
      </c>
      <c r="B110" t="s">
        <v>114</v>
      </c>
      <c r="C110" t="s">
        <v>11</v>
      </c>
      <c r="D110" t="s">
        <v>287</v>
      </c>
      <c r="E110">
        <v>1.823477105225817E-5</v>
      </c>
      <c r="F110" t="s">
        <v>288</v>
      </c>
      <c r="G110" t="s">
        <v>481</v>
      </c>
      <c r="H110" t="s">
        <v>482</v>
      </c>
      <c r="I110">
        <v>12</v>
      </c>
      <c r="J110" t="s">
        <v>483</v>
      </c>
      <c r="K110">
        <v>1</v>
      </c>
      <c r="L110" t="s">
        <v>338</v>
      </c>
      <c r="M110">
        <v>0</v>
      </c>
      <c r="N110" t="s">
        <v>338</v>
      </c>
      <c r="O110">
        <v>0</v>
      </c>
    </row>
    <row r="111" spans="1:15" x14ac:dyDescent="0.35">
      <c r="A111" t="s">
        <v>6</v>
      </c>
      <c r="B111" t="s">
        <v>114</v>
      </c>
      <c r="C111" t="s">
        <v>11</v>
      </c>
      <c r="D111" t="s">
        <v>285</v>
      </c>
      <c r="E111">
        <v>2.331972111210392E-5</v>
      </c>
      <c r="F111" t="s">
        <v>286</v>
      </c>
      <c r="G111" t="s">
        <v>478</v>
      </c>
      <c r="H111" t="s">
        <v>479</v>
      </c>
      <c r="I111">
        <v>13</v>
      </c>
      <c r="J111" t="s">
        <v>480</v>
      </c>
      <c r="K111">
        <v>2</v>
      </c>
      <c r="L111" t="s">
        <v>338</v>
      </c>
      <c r="M111">
        <v>0</v>
      </c>
      <c r="N111" t="s">
        <v>338</v>
      </c>
      <c r="O111">
        <v>0</v>
      </c>
    </row>
    <row r="112" spans="1:15" x14ac:dyDescent="0.35">
      <c r="A112" t="s">
        <v>6</v>
      </c>
      <c r="B112" t="s">
        <v>114</v>
      </c>
      <c r="C112" t="s">
        <v>11</v>
      </c>
      <c r="D112" t="s">
        <v>213</v>
      </c>
      <c r="E112">
        <v>2.671306650130551E-5</v>
      </c>
      <c r="F112" t="s">
        <v>214</v>
      </c>
      <c r="G112" t="s">
        <v>484</v>
      </c>
      <c r="H112" t="s">
        <v>726</v>
      </c>
      <c r="I112">
        <v>18</v>
      </c>
      <c r="J112" t="s">
        <v>338</v>
      </c>
      <c r="K112">
        <v>0</v>
      </c>
      <c r="L112" t="s">
        <v>338</v>
      </c>
      <c r="M112">
        <v>0</v>
      </c>
      <c r="N112" t="s">
        <v>338</v>
      </c>
      <c r="O112">
        <v>0</v>
      </c>
    </row>
    <row r="113" spans="1:15" x14ac:dyDescent="0.35">
      <c r="A113" t="s">
        <v>6</v>
      </c>
      <c r="B113" t="s">
        <v>114</v>
      </c>
      <c r="C113" t="s">
        <v>11</v>
      </c>
      <c r="D113" t="s">
        <v>199</v>
      </c>
      <c r="E113">
        <v>2.911944555765767E-5</v>
      </c>
      <c r="F113" t="s">
        <v>200</v>
      </c>
      <c r="G113" t="s">
        <v>491</v>
      </c>
      <c r="H113" t="s">
        <v>741</v>
      </c>
      <c r="I113">
        <v>21</v>
      </c>
      <c r="J113" t="s">
        <v>742</v>
      </c>
      <c r="K113">
        <v>2</v>
      </c>
      <c r="L113" t="s">
        <v>338</v>
      </c>
      <c r="M113">
        <v>0</v>
      </c>
      <c r="N113" t="s">
        <v>338</v>
      </c>
      <c r="O113">
        <v>0</v>
      </c>
    </row>
    <row r="114" spans="1:15" x14ac:dyDescent="0.35">
      <c r="A114" t="s">
        <v>6</v>
      </c>
      <c r="B114" t="s">
        <v>114</v>
      </c>
      <c r="C114" t="s">
        <v>11</v>
      </c>
      <c r="D114" t="s">
        <v>223</v>
      </c>
      <c r="E114">
        <v>3.013540172851345E-5</v>
      </c>
      <c r="F114" t="s">
        <v>224</v>
      </c>
      <c r="G114" t="s">
        <v>492</v>
      </c>
      <c r="H114" t="s">
        <v>727</v>
      </c>
      <c r="I114">
        <v>72</v>
      </c>
      <c r="J114" t="s">
        <v>728</v>
      </c>
      <c r="K114">
        <v>8</v>
      </c>
      <c r="L114" t="s">
        <v>338</v>
      </c>
      <c r="M114">
        <v>0</v>
      </c>
      <c r="N114" t="s">
        <v>338</v>
      </c>
      <c r="O114">
        <v>0</v>
      </c>
    </row>
    <row r="115" spans="1:15" x14ac:dyDescent="0.35">
      <c r="A115" t="s">
        <v>6</v>
      </c>
      <c r="B115" t="s">
        <v>114</v>
      </c>
      <c r="C115" t="s">
        <v>11</v>
      </c>
      <c r="D115" t="s">
        <v>20</v>
      </c>
      <c r="E115">
        <v>3.9342907517700972E-5</v>
      </c>
      <c r="F115" t="s">
        <v>21</v>
      </c>
      <c r="G115" t="s">
        <v>496</v>
      </c>
      <c r="H115" t="s">
        <v>731</v>
      </c>
      <c r="I115">
        <v>40</v>
      </c>
      <c r="J115" t="s">
        <v>732</v>
      </c>
      <c r="K115">
        <v>4</v>
      </c>
      <c r="L115" t="s">
        <v>338</v>
      </c>
      <c r="M115">
        <v>0</v>
      </c>
      <c r="N115" t="s">
        <v>409</v>
      </c>
      <c r="O115">
        <v>1</v>
      </c>
    </row>
    <row r="116" spans="1:15" x14ac:dyDescent="0.35">
      <c r="A116" t="s">
        <v>6</v>
      </c>
      <c r="B116" t="s">
        <v>114</v>
      </c>
      <c r="C116" t="s">
        <v>11</v>
      </c>
      <c r="D116" t="s">
        <v>297</v>
      </c>
      <c r="E116">
        <v>4.0862126119949563E-5</v>
      </c>
      <c r="F116" t="s">
        <v>298</v>
      </c>
      <c r="G116" t="s">
        <v>503</v>
      </c>
      <c r="H116" t="s">
        <v>751</v>
      </c>
      <c r="I116">
        <v>30</v>
      </c>
      <c r="J116" t="s">
        <v>752</v>
      </c>
      <c r="K116">
        <v>2</v>
      </c>
      <c r="L116" t="s">
        <v>338</v>
      </c>
      <c r="M116">
        <v>0</v>
      </c>
      <c r="N116" t="s">
        <v>338</v>
      </c>
      <c r="O116">
        <v>0</v>
      </c>
    </row>
    <row r="117" spans="1:15" x14ac:dyDescent="0.35">
      <c r="A117" t="s">
        <v>6</v>
      </c>
      <c r="B117" t="s">
        <v>114</v>
      </c>
      <c r="C117" t="s">
        <v>11</v>
      </c>
      <c r="D117" t="s">
        <v>299</v>
      </c>
      <c r="E117">
        <v>4.1404654393638058E-5</v>
      </c>
      <c r="F117" t="s">
        <v>300</v>
      </c>
      <c r="G117" t="s">
        <v>504</v>
      </c>
      <c r="H117" t="s">
        <v>753</v>
      </c>
      <c r="I117">
        <v>19</v>
      </c>
      <c r="J117" t="s">
        <v>754</v>
      </c>
      <c r="K117">
        <v>1</v>
      </c>
      <c r="L117" t="s">
        <v>338</v>
      </c>
      <c r="M117">
        <v>0</v>
      </c>
      <c r="N117" t="s">
        <v>338</v>
      </c>
      <c r="O117">
        <v>0</v>
      </c>
    </row>
    <row r="118" spans="1:15" x14ac:dyDescent="0.35">
      <c r="A118" t="s">
        <v>6</v>
      </c>
      <c r="B118" t="s">
        <v>114</v>
      </c>
      <c r="C118" t="s">
        <v>11</v>
      </c>
      <c r="D118" t="s">
        <v>303</v>
      </c>
      <c r="E118">
        <v>4.8328444972838573E-5</v>
      </c>
      <c r="F118" t="s">
        <v>304</v>
      </c>
      <c r="G118" t="s">
        <v>505</v>
      </c>
      <c r="H118" t="s">
        <v>757</v>
      </c>
      <c r="I118">
        <v>17</v>
      </c>
      <c r="J118" t="s">
        <v>758</v>
      </c>
      <c r="K118">
        <v>2</v>
      </c>
      <c r="L118" t="s">
        <v>338</v>
      </c>
      <c r="M118">
        <v>0</v>
      </c>
      <c r="N118" t="s">
        <v>338</v>
      </c>
      <c r="O118">
        <v>0</v>
      </c>
    </row>
    <row r="119" spans="1:15" x14ac:dyDescent="0.35">
      <c r="A119" t="s">
        <v>6</v>
      </c>
      <c r="B119" t="s">
        <v>114</v>
      </c>
      <c r="C119" t="s">
        <v>11</v>
      </c>
      <c r="D119" t="s">
        <v>301</v>
      </c>
      <c r="E119">
        <v>5.1048817230566127E-5</v>
      </c>
      <c r="F119" t="s">
        <v>302</v>
      </c>
      <c r="G119" t="s">
        <v>507</v>
      </c>
      <c r="H119" t="s">
        <v>755</v>
      </c>
      <c r="I119">
        <v>22</v>
      </c>
      <c r="J119" t="s">
        <v>756</v>
      </c>
      <c r="K119">
        <v>3</v>
      </c>
      <c r="L119" t="s">
        <v>338</v>
      </c>
      <c r="M119">
        <v>0</v>
      </c>
      <c r="N119" t="s">
        <v>338</v>
      </c>
      <c r="O119">
        <v>0</v>
      </c>
    </row>
    <row r="120" spans="1:15" x14ac:dyDescent="0.35">
      <c r="A120" t="s">
        <v>6</v>
      </c>
      <c r="B120" t="s">
        <v>114</v>
      </c>
      <c r="C120" t="s">
        <v>11</v>
      </c>
      <c r="D120" t="s">
        <v>94</v>
      </c>
      <c r="E120">
        <v>5.1246680863242743E-5</v>
      </c>
      <c r="F120" t="s">
        <v>95</v>
      </c>
      <c r="G120" t="s">
        <v>509</v>
      </c>
      <c r="H120" t="s">
        <v>763</v>
      </c>
      <c r="I120">
        <v>26</v>
      </c>
      <c r="J120" t="s">
        <v>764</v>
      </c>
      <c r="K120">
        <v>3</v>
      </c>
      <c r="L120" t="s">
        <v>338</v>
      </c>
      <c r="M120">
        <v>0</v>
      </c>
      <c r="N120" t="s">
        <v>338</v>
      </c>
      <c r="O120">
        <v>0</v>
      </c>
    </row>
    <row r="121" spans="1:15" x14ac:dyDescent="0.35">
      <c r="A121" t="s">
        <v>6</v>
      </c>
      <c r="B121" t="s">
        <v>114</v>
      </c>
      <c r="C121" t="s">
        <v>11</v>
      </c>
      <c r="D121" t="s">
        <v>193</v>
      </c>
      <c r="E121">
        <v>5.7384148023589078E-5</v>
      </c>
      <c r="F121" t="s">
        <v>194</v>
      </c>
      <c r="G121" t="s">
        <v>490</v>
      </c>
      <c r="H121" t="s">
        <v>739</v>
      </c>
      <c r="I121">
        <v>15</v>
      </c>
      <c r="J121" t="s">
        <v>740</v>
      </c>
      <c r="K121">
        <v>2</v>
      </c>
      <c r="L121" t="s">
        <v>338</v>
      </c>
      <c r="M121">
        <v>0</v>
      </c>
      <c r="N121" t="s">
        <v>338</v>
      </c>
      <c r="O121">
        <v>0</v>
      </c>
    </row>
    <row r="122" spans="1:15" x14ac:dyDescent="0.35">
      <c r="A122" t="s">
        <v>6</v>
      </c>
      <c r="B122" t="s">
        <v>114</v>
      </c>
      <c r="C122" t="s">
        <v>11</v>
      </c>
      <c r="D122" t="s">
        <v>305</v>
      </c>
      <c r="E122">
        <v>6.3846509701477841E-5</v>
      </c>
      <c r="F122" t="s">
        <v>306</v>
      </c>
      <c r="G122" t="s">
        <v>515</v>
      </c>
      <c r="H122" t="s">
        <v>772</v>
      </c>
      <c r="I122">
        <v>9</v>
      </c>
      <c r="J122" t="s">
        <v>773</v>
      </c>
      <c r="K122">
        <v>1</v>
      </c>
      <c r="L122" t="s">
        <v>338</v>
      </c>
      <c r="M122">
        <v>0</v>
      </c>
      <c r="N122" t="s">
        <v>338</v>
      </c>
      <c r="O122">
        <v>0</v>
      </c>
    </row>
    <row r="123" spans="1:15" x14ac:dyDescent="0.35">
      <c r="A123" t="s">
        <v>6</v>
      </c>
      <c r="B123" t="s">
        <v>114</v>
      </c>
      <c r="C123" t="s">
        <v>11</v>
      </c>
      <c r="D123" t="s">
        <v>211</v>
      </c>
      <c r="E123">
        <v>6.5815534617313289E-5</v>
      </c>
      <c r="F123" t="s">
        <v>212</v>
      </c>
      <c r="G123" t="s">
        <v>486</v>
      </c>
      <c r="H123" t="s">
        <v>729</v>
      </c>
      <c r="I123">
        <v>31</v>
      </c>
      <c r="J123" t="s">
        <v>730</v>
      </c>
      <c r="K123">
        <v>6</v>
      </c>
      <c r="L123" t="s">
        <v>338</v>
      </c>
      <c r="M123">
        <v>0</v>
      </c>
      <c r="N123" t="s">
        <v>338</v>
      </c>
      <c r="O123">
        <v>0</v>
      </c>
    </row>
    <row r="124" spans="1:15" x14ac:dyDescent="0.35">
      <c r="A124" t="s">
        <v>6</v>
      </c>
      <c r="B124" t="s">
        <v>114</v>
      </c>
      <c r="C124" t="s">
        <v>11</v>
      </c>
      <c r="D124" t="s">
        <v>42</v>
      </c>
      <c r="E124">
        <v>6.676314390163148E-5</v>
      </c>
      <c r="F124" t="s">
        <v>43</v>
      </c>
      <c r="G124" t="s">
        <v>516</v>
      </c>
      <c r="H124" t="s">
        <v>760</v>
      </c>
      <c r="I124">
        <v>18</v>
      </c>
      <c r="J124" t="s">
        <v>761</v>
      </c>
      <c r="K124">
        <v>3</v>
      </c>
      <c r="L124" t="s">
        <v>338</v>
      </c>
      <c r="M124">
        <v>0</v>
      </c>
      <c r="N124" t="s">
        <v>338</v>
      </c>
      <c r="O124">
        <v>0</v>
      </c>
    </row>
    <row r="125" spans="1:15" x14ac:dyDescent="0.35">
      <c r="A125" t="s">
        <v>6</v>
      </c>
      <c r="B125" t="s">
        <v>114</v>
      </c>
      <c r="C125" t="s">
        <v>11</v>
      </c>
      <c r="D125" t="s">
        <v>307</v>
      </c>
      <c r="E125">
        <v>6.759741961434068E-5</v>
      </c>
      <c r="F125" t="s">
        <v>308</v>
      </c>
      <c r="G125" t="s">
        <v>517</v>
      </c>
      <c r="H125" t="s">
        <v>774</v>
      </c>
      <c r="I125">
        <v>32</v>
      </c>
      <c r="J125" t="s">
        <v>775</v>
      </c>
      <c r="K125">
        <v>1</v>
      </c>
      <c r="L125" t="s">
        <v>338</v>
      </c>
      <c r="M125">
        <v>0</v>
      </c>
      <c r="N125" t="s">
        <v>338</v>
      </c>
      <c r="O125">
        <v>0</v>
      </c>
    </row>
    <row r="126" spans="1:15" x14ac:dyDescent="0.35">
      <c r="A126" t="s">
        <v>6</v>
      </c>
      <c r="B126" t="s">
        <v>114</v>
      </c>
      <c r="C126" t="s">
        <v>11</v>
      </c>
      <c r="D126" t="s">
        <v>245</v>
      </c>
      <c r="E126">
        <v>6.7848711137070541E-5</v>
      </c>
      <c r="F126" t="s">
        <v>246</v>
      </c>
      <c r="G126" t="s">
        <v>489</v>
      </c>
      <c r="H126" t="s">
        <v>737</v>
      </c>
      <c r="I126">
        <v>19</v>
      </c>
      <c r="J126" t="s">
        <v>738</v>
      </c>
      <c r="K126">
        <v>4</v>
      </c>
      <c r="L126" t="s">
        <v>338</v>
      </c>
      <c r="M126">
        <v>0</v>
      </c>
      <c r="N126" t="s">
        <v>338</v>
      </c>
      <c r="O126">
        <v>0</v>
      </c>
    </row>
    <row r="127" spans="1:15" x14ac:dyDescent="0.35">
      <c r="A127" t="s">
        <v>6</v>
      </c>
      <c r="B127" t="s">
        <v>114</v>
      </c>
      <c r="C127" t="s">
        <v>11</v>
      </c>
      <c r="D127" t="s">
        <v>291</v>
      </c>
      <c r="E127">
        <v>6.7869746533897671E-5</v>
      </c>
      <c r="F127" t="s">
        <v>292</v>
      </c>
      <c r="G127" t="s">
        <v>488</v>
      </c>
      <c r="H127" t="s">
        <v>735</v>
      </c>
      <c r="I127">
        <v>25</v>
      </c>
      <c r="J127" t="s">
        <v>736</v>
      </c>
      <c r="K127">
        <v>3</v>
      </c>
      <c r="L127" t="s">
        <v>338</v>
      </c>
      <c r="M127">
        <v>0</v>
      </c>
      <c r="N127" t="s">
        <v>338</v>
      </c>
      <c r="O127">
        <v>0</v>
      </c>
    </row>
    <row r="128" spans="1:15" x14ac:dyDescent="0.35">
      <c r="A128" t="s">
        <v>6</v>
      </c>
      <c r="B128" t="s">
        <v>114</v>
      </c>
      <c r="C128" t="s">
        <v>11</v>
      </c>
      <c r="D128" t="s">
        <v>231</v>
      </c>
      <c r="E128">
        <v>7.2235707161142268E-5</v>
      </c>
      <c r="F128" t="s">
        <v>232</v>
      </c>
      <c r="G128" t="s">
        <v>493</v>
      </c>
      <c r="H128" t="s">
        <v>743</v>
      </c>
      <c r="I128">
        <v>15</v>
      </c>
      <c r="J128" t="s">
        <v>744</v>
      </c>
      <c r="K128">
        <v>1</v>
      </c>
      <c r="L128" t="s">
        <v>338</v>
      </c>
      <c r="M128">
        <v>0</v>
      </c>
      <c r="N128" t="s">
        <v>338</v>
      </c>
      <c r="O128">
        <v>0</v>
      </c>
    </row>
    <row r="129" spans="1:15" x14ac:dyDescent="0.35">
      <c r="A129" t="s">
        <v>6</v>
      </c>
      <c r="B129" t="s">
        <v>114</v>
      </c>
      <c r="C129" t="s">
        <v>11</v>
      </c>
      <c r="D129" t="s">
        <v>253</v>
      </c>
      <c r="E129">
        <v>7.2458453748951461E-5</v>
      </c>
      <c r="F129" t="s">
        <v>254</v>
      </c>
      <c r="G129" t="s">
        <v>497</v>
      </c>
      <c r="H129" t="s">
        <v>748</v>
      </c>
      <c r="I129">
        <v>13</v>
      </c>
      <c r="J129" t="s">
        <v>543</v>
      </c>
      <c r="K129">
        <v>1</v>
      </c>
      <c r="L129" t="s">
        <v>338</v>
      </c>
      <c r="M129">
        <v>0</v>
      </c>
      <c r="N129" t="s">
        <v>338</v>
      </c>
      <c r="O129">
        <v>0</v>
      </c>
    </row>
    <row r="130" spans="1:15" x14ac:dyDescent="0.35">
      <c r="A130" t="s">
        <v>6</v>
      </c>
      <c r="B130" t="s">
        <v>114</v>
      </c>
      <c r="C130" t="s">
        <v>11</v>
      </c>
      <c r="D130" t="s">
        <v>295</v>
      </c>
      <c r="E130">
        <v>7.2721939035311285E-5</v>
      </c>
      <c r="F130" t="s">
        <v>296</v>
      </c>
      <c r="G130" t="s">
        <v>500</v>
      </c>
      <c r="H130" t="s">
        <v>501</v>
      </c>
      <c r="I130">
        <v>4</v>
      </c>
      <c r="J130" t="s">
        <v>502</v>
      </c>
      <c r="K130">
        <v>2</v>
      </c>
      <c r="L130" t="s">
        <v>338</v>
      </c>
      <c r="M130">
        <v>0</v>
      </c>
      <c r="N130" t="s">
        <v>338</v>
      </c>
      <c r="O130">
        <v>0</v>
      </c>
    </row>
    <row r="131" spans="1:15" x14ac:dyDescent="0.35">
      <c r="A131" t="s">
        <v>6</v>
      </c>
      <c r="B131" t="s">
        <v>114</v>
      </c>
      <c r="C131" t="s">
        <v>11</v>
      </c>
      <c r="D131" t="s">
        <v>235</v>
      </c>
      <c r="E131">
        <v>7.3026575898898585E-5</v>
      </c>
      <c r="F131" t="s">
        <v>236</v>
      </c>
      <c r="G131" t="s">
        <v>519</v>
      </c>
      <c r="H131" t="s">
        <v>782</v>
      </c>
      <c r="I131">
        <v>34</v>
      </c>
      <c r="J131" t="s">
        <v>783</v>
      </c>
      <c r="K131">
        <v>1</v>
      </c>
      <c r="L131" t="s">
        <v>338</v>
      </c>
      <c r="M131">
        <v>0</v>
      </c>
      <c r="N131" t="s">
        <v>338</v>
      </c>
      <c r="O131">
        <v>0</v>
      </c>
    </row>
    <row r="132" spans="1:15" x14ac:dyDescent="0.35">
      <c r="A132" t="s">
        <v>6</v>
      </c>
      <c r="B132" t="s">
        <v>114</v>
      </c>
      <c r="C132" t="s">
        <v>11</v>
      </c>
      <c r="D132" t="s">
        <v>315</v>
      </c>
      <c r="E132">
        <v>7.981231344954929E-5</v>
      </c>
      <c r="F132" t="s">
        <v>316</v>
      </c>
      <c r="G132" t="s">
        <v>522</v>
      </c>
      <c r="H132" t="s">
        <v>784</v>
      </c>
      <c r="I132">
        <v>11</v>
      </c>
      <c r="J132" t="s">
        <v>785</v>
      </c>
      <c r="K132">
        <v>1</v>
      </c>
      <c r="L132" t="s">
        <v>338</v>
      </c>
      <c r="M132">
        <v>0</v>
      </c>
      <c r="N132" t="s">
        <v>338</v>
      </c>
      <c r="O132">
        <v>0</v>
      </c>
    </row>
    <row r="133" spans="1:15" x14ac:dyDescent="0.35">
      <c r="A133" t="s">
        <v>6</v>
      </c>
      <c r="B133" t="s">
        <v>114</v>
      </c>
      <c r="C133" t="s">
        <v>11</v>
      </c>
      <c r="D133" t="s">
        <v>219</v>
      </c>
      <c r="E133">
        <v>8.0097357426154824E-5</v>
      </c>
      <c r="F133" t="s">
        <v>220</v>
      </c>
      <c r="G133" t="s">
        <v>523</v>
      </c>
      <c r="H133" t="s">
        <v>524</v>
      </c>
      <c r="I133">
        <v>13</v>
      </c>
      <c r="J133" t="s">
        <v>525</v>
      </c>
      <c r="K133">
        <v>1</v>
      </c>
      <c r="L133" t="s">
        <v>338</v>
      </c>
      <c r="M133">
        <v>0</v>
      </c>
      <c r="N133" t="s">
        <v>338</v>
      </c>
      <c r="O133">
        <v>0</v>
      </c>
    </row>
    <row r="134" spans="1:15" x14ac:dyDescent="0.35">
      <c r="A134" t="s">
        <v>6</v>
      </c>
      <c r="B134" t="s">
        <v>114</v>
      </c>
      <c r="C134" t="s">
        <v>11</v>
      </c>
      <c r="D134" t="s">
        <v>221</v>
      </c>
      <c r="E134">
        <v>8.2686207599602169E-5</v>
      </c>
      <c r="F134" t="s">
        <v>222</v>
      </c>
      <c r="G134" t="s">
        <v>494</v>
      </c>
      <c r="H134" t="s">
        <v>745</v>
      </c>
      <c r="I134">
        <v>12</v>
      </c>
      <c r="J134" t="s">
        <v>715</v>
      </c>
      <c r="K134">
        <v>2</v>
      </c>
      <c r="L134" t="s">
        <v>338</v>
      </c>
      <c r="M134">
        <v>0</v>
      </c>
      <c r="N134" t="s">
        <v>338</v>
      </c>
      <c r="O134">
        <v>0</v>
      </c>
    </row>
    <row r="135" spans="1:15" x14ac:dyDescent="0.35">
      <c r="A135" t="s">
        <v>6</v>
      </c>
      <c r="B135" t="s">
        <v>114</v>
      </c>
      <c r="C135" t="s">
        <v>11</v>
      </c>
      <c r="D135" t="s">
        <v>293</v>
      </c>
      <c r="E135">
        <v>8.9712489607723733E-5</v>
      </c>
      <c r="F135" t="s">
        <v>294</v>
      </c>
      <c r="G135" t="s">
        <v>498</v>
      </c>
      <c r="H135" t="s">
        <v>499</v>
      </c>
      <c r="I135">
        <v>11</v>
      </c>
      <c r="J135" t="s">
        <v>480</v>
      </c>
      <c r="K135">
        <v>2</v>
      </c>
      <c r="L135" t="s">
        <v>338</v>
      </c>
      <c r="M135">
        <v>0</v>
      </c>
      <c r="N135" t="s">
        <v>338</v>
      </c>
      <c r="O135">
        <v>0</v>
      </c>
    </row>
    <row r="136" spans="1:15" x14ac:dyDescent="0.35">
      <c r="A136" t="s">
        <v>6</v>
      </c>
      <c r="B136" t="s">
        <v>114</v>
      </c>
      <c r="C136" t="s">
        <v>11</v>
      </c>
      <c r="D136" t="s">
        <v>309</v>
      </c>
      <c r="E136">
        <v>8.987023569464565E-5</v>
      </c>
      <c r="F136" t="s">
        <v>310</v>
      </c>
      <c r="G136" t="s">
        <v>527</v>
      </c>
      <c r="H136" t="s">
        <v>776</v>
      </c>
      <c r="I136">
        <v>16</v>
      </c>
      <c r="J136" t="s">
        <v>777</v>
      </c>
      <c r="K136">
        <v>2</v>
      </c>
      <c r="L136" t="s">
        <v>338</v>
      </c>
      <c r="M136">
        <v>0</v>
      </c>
      <c r="N136" t="s">
        <v>338</v>
      </c>
      <c r="O136">
        <v>0</v>
      </c>
    </row>
    <row r="137" spans="1:15" x14ac:dyDescent="0.35">
      <c r="A137" t="s">
        <v>6</v>
      </c>
      <c r="B137" t="s">
        <v>114</v>
      </c>
      <c r="C137" t="s">
        <v>11</v>
      </c>
      <c r="D137" t="s">
        <v>195</v>
      </c>
      <c r="E137">
        <v>9.0180133059109961E-5</v>
      </c>
      <c r="F137" t="s">
        <v>196</v>
      </c>
      <c r="G137" t="s">
        <v>528</v>
      </c>
      <c r="H137" t="s">
        <v>778</v>
      </c>
      <c r="I137">
        <v>19</v>
      </c>
      <c r="J137" t="s">
        <v>779</v>
      </c>
      <c r="K137">
        <v>5</v>
      </c>
      <c r="L137" t="s">
        <v>338</v>
      </c>
      <c r="M137">
        <v>0</v>
      </c>
      <c r="N137" t="s">
        <v>338</v>
      </c>
      <c r="O137">
        <v>0</v>
      </c>
    </row>
    <row r="138" spans="1:15" x14ac:dyDescent="0.35">
      <c r="A138" t="s">
        <v>6</v>
      </c>
      <c r="B138" t="s">
        <v>114</v>
      </c>
      <c r="C138" t="s">
        <v>11</v>
      </c>
      <c r="D138" t="s">
        <v>205</v>
      </c>
      <c r="E138">
        <v>9.03103260343452E-5</v>
      </c>
      <c r="F138" t="s">
        <v>206</v>
      </c>
      <c r="G138" t="s">
        <v>529</v>
      </c>
      <c r="H138" t="s">
        <v>749</v>
      </c>
      <c r="I138">
        <v>45</v>
      </c>
      <c r="J138" t="s">
        <v>750</v>
      </c>
      <c r="K138">
        <v>2</v>
      </c>
      <c r="L138" t="s">
        <v>338</v>
      </c>
      <c r="M138">
        <v>0</v>
      </c>
      <c r="N138" t="s">
        <v>338</v>
      </c>
      <c r="O138">
        <v>0</v>
      </c>
    </row>
    <row r="139" spans="1:15" x14ac:dyDescent="0.35">
      <c r="A139" t="s">
        <v>6</v>
      </c>
      <c r="B139" t="s">
        <v>114</v>
      </c>
      <c r="C139" t="s">
        <v>11</v>
      </c>
      <c r="D139" t="s">
        <v>317</v>
      </c>
      <c r="E139">
        <v>9.5319534086796083E-5</v>
      </c>
      <c r="F139" t="s">
        <v>318</v>
      </c>
      <c r="G139" t="s">
        <v>530</v>
      </c>
      <c r="H139" t="s">
        <v>788</v>
      </c>
      <c r="I139">
        <v>9</v>
      </c>
      <c r="J139" t="s">
        <v>789</v>
      </c>
      <c r="K139">
        <v>1</v>
      </c>
      <c r="L139" t="s">
        <v>338</v>
      </c>
      <c r="M139">
        <v>0</v>
      </c>
      <c r="N139" t="s">
        <v>338</v>
      </c>
      <c r="O139">
        <v>0</v>
      </c>
    </row>
    <row r="140" spans="1:15" x14ac:dyDescent="0.35">
      <c r="A140" t="s">
        <v>6</v>
      </c>
      <c r="B140" t="s">
        <v>114</v>
      </c>
      <c r="C140" t="s">
        <v>11</v>
      </c>
      <c r="D140" t="s">
        <v>203</v>
      </c>
      <c r="E140">
        <v>9.9163398742546088E-5</v>
      </c>
      <c r="F140" t="s">
        <v>204</v>
      </c>
      <c r="G140" t="s">
        <v>495</v>
      </c>
      <c r="H140" t="s">
        <v>746</v>
      </c>
      <c r="I140">
        <v>16</v>
      </c>
      <c r="J140" t="s">
        <v>747</v>
      </c>
      <c r="K140">
        <v>3</v>
      </c>
      <c r="L140" t="s">
        <v>338</v>
      </c>
      <c r="M140">
        <v>0</v>
      </c>
      <c r="N140" t="s">
        <v>338</v>
      </c>
      <c r="O140">
        <v>0</v>
      </c>
    </row>
    <row r="141" spans="1:15" x14ac:dyDescent="0.35">
      <c r="A141" t="s">
        <v>6</v>
      </c>
      <c r="B141" t="s">
        <v>114</v>
      </c>
      <c r="C141" t="s">
        <v>11</v>
      </c>
      <c r="D141" t="s">
        <v>247</v>
      </c>
      <c r="E141">
        <v>1.0301079535454839E-4</v>
      </c>
      <c r="F141" t="s">
        <v>248</v>
      </c>
      <c r="G141" t="s">
        <v>510</v>
      </c>
      <c r="H141" t="s">
        <v>765</v>
      </c>
      <c r="I141">
        <v>10</v>
      </c>
      <c r="J141" t="s">
        <v>766</v>
      </c>
      <c r="K141">
        <v>1</v>
      </c>
      <c r="L141" t="s">
        <v>338</v>
      </c>
      <c r="M141">
        <v>0</v>
      </c>
      <c r="N141" t="s">
        <v>338</v>
      </c>
      <c r="O141">
        <v>0</v>
      </c>
    </row>
    <row r="142" spans="1:15" x14ac:dyDescent="0.35">
      <c r="A142" t="s">
        <v>6</v>
      </c>
      <c r="B142" t="s">
        <v>114</v>
      </c>
      <c r="C142" t="s">
        <v>11</v>
      </c>
      <c r="D142" t="s">
        <v>112</v>
      </c>
      <c r="E142">
        <v>1.037132731152417E-4</v>
      </c>
      <c r="F142" t="s">
        <v>113</v>
      </c>
      <c r="G142" t="s">
        <v>506</v>
      </c>
      <c r="H142" t="s">
        <v>759</v>
      </c>
      <c r="I142">
        <v>10</v>
      </c>
      <c r="J142" t="s">
        <v>338</v>
      </c>
      <c r="K142">
        <v>0</v>
      </c>
      <c r="L142" t="s">
        <v>338</v>
      </c>
      <c r="M142">
        <v>0</v>
      </c>
      <c r="N142" t="s">
        <v>338</v>
      </c>
      <c r="O142">
        <v>0</v>
      </c>
    </row>
    <row r="143" spans="1:15" x14ac:dyDescent="0.35">
      <c r="A143" t="s">
        <v>6</v>
      </c>
      <c r="B143" t="s">
        <v>114</v>
      </c>
      <c r="C143" t="s">
        <v>11</v>
      </c>
      <c r="D143" t="s">
        <v>191</v>
      </c>
      <c r="E143">
        <v>1.15303914277624E-4</v>
      </c>
      <c r="F143" t="s">
        <v>192</v>
      </c>
      <c r="G143" t="s">
        <v>513</v>
      </c>
      <c r="H143" t="s">
        <v>769</v>
      </c>
      <c r="I143">
        <v>14</v>
      </c>
      <c r="J143" t="s">
        <v>338</v>
      </c>
      <c r="K143">
        <v>0</v>
      </c>
      <c r="L143" t="s">
        <v>338</v>
      </c>
      <c r="M143">
        <v>0</v>
      </c>
      <c r="N143" t="s">
        <v>338</v>
      </c>
      <c r="O143">
        <v>0</v>
      </c>
    </row>
    <row r="144" spans="1:15" x14ac:dyDescent="0.35">
      <c r="A144" t="s">
        <v>6</v>
      </c>
      <c r="B144" t="s">
        <v>114</v>
      </c>
      <c r="C144" t="s">
        <v>11</v>
      </c>
      <c r="D144" t="s">
        <v>233</v>
      </c>
      <c r="E144">
        <v>1.3299021461044301E-4</v>
      </c>
      <c r="F144" t="s">
        <v>234</v>
      </c>
      <c r="G144" t="s">
        <v>508</v>
      </c>
      <c r="H144" t="s">
        <v>762</v>
      </c>
      <c r="I144">
        <v>26</v>
      </c>
      <c r="J144" t="s">
        <v>338</v>
      </c>
      <c r="K144">
        <v>0</v>
      </c>
      <c r="L144" t="s">
        <v>338</v>
      </c>
      <c r="M144">
        <v>0</v>
      </c>
      <c r="N144" t="s">
        <v>338</v>
      </c>
      <c r="O144">
        <v>0</v>
      </c>
    </row>
    <row r="145" spans="1:15" x14ac:dyDescent="0.35">
      <c r="A145" t="s">
        <v>6</v>
      </c>
      <c r="B145" t="s">
        <v>114</v>
      </c>
      <c r="C145" t="s">
        <v>11</v>
      </c>
      <c r="D145" t="s">
        <v>50</v>
      </c>
      <c r="E145">
        <v>1.3426646323458271E-4</v>
      </c>
      <c r="F145" t="s">
        <v>51</v>
      </c>
      <c r="G145" t="s">
        <v>533</v>
      </c>
      <c r="H145" t="s">
        <v>795</v>
      </c>
      <c r="I145">
        <v>30</v>
      </c>
      <c r="J145" t="s">
        <v>796</v>
      </c>
      <c r="K145">
        <v>3</v>
      </c>
      <c r="L145" t="s">
        <v>338</v>
      </c>
      <c r="M145">
        <v>0</v>
      </c>
      <c r="N145" t="s">
        <v>338</v>
      </c>
      <c r="O145">
        <v>0</v>
      </c>
    </row>
    <row r="146" spans="1:15" x14ac:dyDescent="0.35">
      <c r="A146" t="s">
        <v>6</v>
      </c>
      <c r="B146" t="s">
        <v>114</v>
      </c>
      <c r="C146" t="s">
        <v>11</v>
      </c>
      <c r="D146" t="s">
        <v>321</v>
      </c>
      <c r="E146">
        <v>1.3696235701910579E-4</v>
      </c>
      <c r="F146" t="s">
        <v>322</v>
      </c>
      <c r="G146" t="s">
        <v>534</v>
      </c>
      <c r="H146" t="s">
        <v>797</v>
      </c>
      <c r="I146">
        <v>30</v>
      </c>
      <c r="J146" t="s">
        <v>798</v>
      </c>
      <c r="K146">
        <v>6</v>
      </c>
      <c r="L146" t="s">
        <v>338</v>
      </c>
      <c r="M146">
        <v>0</v>
      </c>
      <c r="N146" t="s">
        <v>338</v>
      </c>
      <c r="O146">
        <v>0</v>
      </c>
    </row>
    <row r="147" spans="1:15" x14ac:dyDescent="0.35">
      <c r="A147" t="s">
        <v>6</v>
      </c>
      <c r="B147" t="s">
        <v>114</v>
      </c>
      <c r="C147" t="s">
        <v>11</v>
      </c>
      <c r="D147" t="s">
        <v>217</v>
      </c>
      <c r="E147">
        <v>1.4021001396297291E-4</v>
      </c>
      <c r="F147" t="s">
        <v>218</v>
      </c>
      <c r="G147" t="s">
        <v>512</v>
      </c>
      <c r="H147" t="s">
        <v>745</v>
      </c>
      <c r="I147">
        <v>12</v>
      </c>
      <c r="J147" t="s">
        <v>715</v>
      </c>
      <c r="K147">
        <v>2</v>
      </c>
      <c r="L147" t="s">
        <v>338</v>
      </c>
      <c r="M147">
        <v>0</v>
      </c>
      <c r="N147" t="s">
        <v>338</v>
      </c>
      <c r="O147">
        <v>0</v>
      </c>
    </row>
    <row r="148" spans="1:15" x14ac:dyDescent="0.35">
      <c r="A148" t="s">
        <v>6</v>
      </c>
      <c r="B148" t="s">
        <v>114</v>
      </c>
      <c r="C148" t="s">
        <v>11</v>
      </c>
      <c r="D148" t="s">
        <v>68</v>
      </c>
      <c r="E148">
        <v>1.4126618753842069E-4</v>
      </c>
      <c r="F148" t="s">
        <v>69</v>
      </c>
      <c r="G148" t="s">
        <v>511</v>
      </c>
      <c r="H148" t="s">
        <v>767</v>
      </c>
      <c r="I148">
        <v>17</v>
      </c>
      <c r="J148" t="s">
        <v>768</v>
      </c>
      <c r="K148">
        <v>6</v>
      </c>
      <c r="L148" t="s">
        <v>338</v>
      </c>
      <c r="M148">
        <v>0</v>
      </c>
      <c r="N148" t="s">
        <v>338</v>
      </c>
      <c r="O148">
        <v>0</v>
      </c>
    </row>
    <row r="149" spans="1:15" x14ac:dyDescent="0.35">
      <c r="A149" t="s">
        <v>6</v>
      </c>
      <c r="B149" t="s">
        <v>114</v>
      </c>
      <c r="C149" t="s">
        <v>11</v>
      </c>
      <c r="D149" t="s">
        <v>323</v>
      </c>
      <c r="E149">
        <v>1.485158578668888E-4</v>
      </c>
      <c r="F149" t="s">
        <v>324</v>
      </c>
      <c r="G149" t="s">
        <v>535</v>
      </c>
      <c r="H149" t="s">
        <v>536</v>
      </c>
      <c r="I149">
        <v>5</v>
      </c>
      <c r="J149" t="s">
        <v>338</v>
      </c>
      <c r="K149">
        <v>0</v>
      </c>
      <c r="L149" t="s">
        <v>338</v>
      </c>
      <c r="M149">
        <v>0</v>
      </c>
      <c r="N149" t="s">
        <v>338</v>
      </c>
      <c r="O149">
        <v>0</v>
      </c>
    </row>
    <row r="150" spans="1:15" x14ac:dyDescent="0.35">
      <c r="A150" t="s">
        <v>6</v>
      </c>
      <c r="B150" t="s">
        <v>114</v>
      </c>
      <c r="C150" t="s">
        <v>11</v>
      </c>
      <c r="D150" t="s">
        <v>313</v>
      </c>
      <c r="E150">
        <v>1.5654383717387681E-4</v>
      </c>
      <c r="F150" t="s">
        <v>314</v>
      </c>
      <c r="G150" t="s">
        <v>520</v>
      </c>
      <c r="H150" t="s">
        <v>521</v>
      </c>
      <c r="I150">
        <v>12</v>
      </c>
      <c r="J150" t="s">
        <v>344</v>
      </c>
      <c r="K150">
        <v>1</v>
      </c>
      <c r="L150" t="s">
        <v>338</v>
      </c>
      <c r="M150">
        <v>0</v>
      </c>
      <c r="N150" t="s">
        <v>338</v>
      </c>
      <c r="O150">
        <v>0</v>
      </c>
    </row>
    <row r="151" spans="1:15" x14ac:dyDescent="0.35">
      <c r="A151" t="s">
        <v>6</v>
      </c>
      <c r="B151" t="s">
        <v>114</v>
      </c>
      <c r="C151" t="s">
        <v>11</v>
      </c>
      <c r="D151" t="s">
        <v>257</v>
      </c>
      <c r="E151">
        <v>1.8526988601936639E-4</v>
      </c>
      <c r="F151" t="s">
        <v>258</v>
      </c>
      <c r="G151" t="s">
        <v>514</v>
      </c>
      <c r="H151" t="s">
        <v>770</v>
      </c>
      <c r="I151">
        <v>14</v>
      </c>
      <c r="J151" t="s">
        <v>771</v>
      </c>
      <c r="K151">
        <v>3</v>
      </c>
      <c r="L151" t="s">
        <v>338</v>
      </c>
      <c r="M151">
        <v>0</v>
      </c>
      <c r="N151" t="s">
        <v>338</v>
      </c>
      <c r="O151">
        <v>0</v>
      </c>
    </row>
    <row r="152" spans="1:15" x14ac:dyDescent="0.35">
      <c r="A152" t="s">
        <v>6</v>
      </c>
      <c r="B152" t="s">
        <v>114</v>
      </c>
      <c r="C152" t="s">
        <v>11</v>
      </c>
      <c r="D152" t="s">
        <v>319</v>
      </c>
      <c r="E152">
        <v>1.859584565485528E-4</v>
      </c>
      <c r="F152" t="s">
        <v>320</v>
      </c>
      <c r="G152" t="s">
        <v>531</v>
      </c>
      <c r="H152" t="s">
        <v>790</v>
      </c>
      <c r="I152">
        <v>7</v>
      </c>
      <c r="J152" t="s">
        <v>338</v>
      </c>
      <c r="K152">
        <v>0</v>
      </c>
      <c r="L152" t="s">
        <v>338</v>
      </c>
      <c r="M152">
        <v>0</v>
      </c>
      <c r="N152" t="s">
        <v>338</v>
      </c>
      <c r="O152">
        <v>0</v>
      </c>
    </row>
    <row r="153" spans="1:15" x14ac:dyDescent="0.35">
      <c r="A153" t="s">
        <v>6</v>
      </c>
      <c r="B153" t="s">
        <v>114</v>
      </c>
      <c r="C153" t="s">
        <v>11</v>
      </c>
      <c r="D153" t="s">
        <v>311</v>
      </c>
      <c r="E153">
        <v>1.8806368666357979E-4</v>
      </c>
      <c r="F153" t="s">
        <v>312</v>
      </c>
      <c r="G153" t="s">
        <v>518</v>
      </c>
      <c r="H153" t="s">
        <v>780</v>
      </c>
      <c r="I153">
        <v>18</v>
      </c>
      <c r="J153" t="s">
        <v>781</v>
      </c>
      <c r="K153">
        <v>2</v>
      </c>
      <c r="L153" t="s">
        <v>338</v>
      </c>
      <c r="M153">
        <v>0</v>
      </c>
      <c r="N153" t="s">
        <v>338</v>
      </c>
      <c r="O153">
        <v>0</v>
      </c>
    </row>
    <row r="154" spans="1:15" x14ac:dyDescent="0.35">
      <c r="A154" t="s">
        <v>6</v>
      </c>
      <c r="B154" t="s">
        <v>114</v>
      </c>
      <c r="C154" t="s">
        <v>11</v>
      </c>
      <c r="D154" t="s">
        <v>209</v>
      </c>
      <c r="E154">
        <v>1.8903238073037391E-4</v>
      </c>
      <c r="F154" t="s">
        <v>210</v>
      </c>
      <c r="G154" t="s">
        <v>538</v>
      </c>
      <c r="H154" t="s">
        <v>793</v>
      </c>
      <c r="I154">
        <v>53</v>
      </c>
      <c r="J154" t="s">
        <v>794</v>
      </c>
      <c r="K154">
        <v>6</v>
      </c>
      <c r="L154" t="s">
        <v>338</v>
      </c>
      <c r="M154">
        <v>0</v>
      </c>
      <c r="N154" t="s">
        <v>338</v>
      </c>
      <c r="O154">
        <v>0</v>
      </c>
    </row>
    <row r="155" spans="1:15" x14ac:dyDescent="0.35">
      <c r="A155" t="s">
        <v>6</v>
      </c>
      <c r="B155" t="s">
        <v>114</v>
      </c>
      <c r="C155" t="s">
        <v>11</v>
      </c>
      <c r="D155" t="s">
        <v>102</v>
      </c>
      <c r="E155">
        <v>2.0397002028776969E-4</v>
      </c>
      <c r="F155" t="s">
        <v>103</v>
      </c>
      <c r="G155" t="s">
        <v>532</v>
      </c>
      <c r="H155" t="s">
        <v>791</v>
      </c>
      <c r="I155">
        <v>15</v>
      </c>
      <c r="J155" t="s">
        <v>792</v>
      </c>
      <c r="K155">
        <v>2</v>
      </c>
      <c r="L155" t="s">
        <v>338</v>
      </c>
      <c r="M155">
        <v>0</v>
      </c>
      <c r="N155" t="s">
        <v>338</v>
      </c>
      <c r="O155">
        <v>0</v>
      </c>
    </row>
    <row r="156" spans="1:15" x14ac:dyDescent="0.35">
      <c r="A156" t="s">
        <v>6</v>
      </c>
      <c r="B156" t="s">
        <v>114</v>
      </c>
      <c r="C156" t="s">
        <v>11</v>
      </c>
      <c r="D156" t="s">
        <v>241</v>
      </c>
      <c r="E156">
        <v>2.0452212430095151E-4</v>
      </c>
      <c r="F156" t="s">
        <v>242</v>
      </c>
      <c r="G156" t="s">
        <v>539</v>
      </c>
      <c r="H156" t="s">
        <v>801</v>
      </c>
      <c r="I156">
        <v>18</v>
      </c>
      <c r="J156" t="s">
        <v>802</v>
      </c>
      <c r="K156">
        <v>1</v>
      </c>
      <c r="L156" t="s">
        <v>338</v>
      </c>
      <c r="M156">
        <v>0</v>
      </c>
      <c r="N156" t="s">
        <v>338</v>
      </c>
      <c r="O156">
        <v>0</v>
      </c>
    </row>
    <row r="157" spans="1:15" x14ac:dyDescent="0.35">
      <c r="A157" t="s">
        <v>6</v>
      </c>
      <c r="B157" t="s">
        <v>114</v>
      </c>
      <c r="C157" t="s">
        <v>11</v>
      </c>
      <c r="D157" t="s">
        <v>261</v>
      </c>
      <c r="E157">
        <v>2.4762591243162371E-4</v>
      </c>
      <c r="F157" t="s">
        <v>262</v>
      </c>
      <c r="G157" t="s">
        <v>526</v>
      </c>
      <c r="H157" t="s">
        <v>786</v>
      </c>
      <c r="I157">
        <v>25</v>
      </c>
      <c r="J157" t="s">
        <v>787</v>
      </c>
      <c r="K157">
        <v>5</v>
      </c>
      <c r="L157" t="s">
        <v>338</v>
      </c>
      <c r="M157">
        <v>0</v>
      </c>
      <c r="N157" t="s">
        <v>338</v>
      </c>
      <c r="O157">
        <v>0</v>
      </c>
    </row>
    <row r="158" spans="1:15" x14ac:dyDescent="0.35">
      <c r="A158" t="s">
        <v>6</v>
      </c>
      <c r="B158" t="s">
        <v>114</v>
      </c>
      <c r="C158" t="s">
        <v>11</v>
      </c>
      <c r="D158" t="s">
        <v>239</v>
      </c>
      <c r="E158">
        <v>2.6893025091896742E-4</v>
      </c>
      <c r="F158" t="s">
        <v>240</v>
      </c>
      <c r="G158" t="s">
        <v>540</v>
      </c>
      <c r="H158" t="s">
        <v>803</v>
      </c>
      <c r="I158">
        <v>25</v>
      </c>
      <c r="J158" t="s">
        <v>338</v>
      </c>
      <c r="K158">
        <v>0</v>
      </c>
      <c r="L158" t="s">
        <v>338</v>
      </c>
      <c r="M158">
        <v>0</v>
      </c>
      <c r="N158" t="s">
        <v>338</v>
      </c>
      <c r="O158">
        <v>0</v>
      </c>
    </row>
    <row r="159" spans="1:15" x14ac:dyDescent="0.35">
      <c r="A159" t="s">
        <v>6</v>
      </c>
      <c r="B159" t="s">
        <v>114</v>
      </c>
      <c r="C159" t="s">
        <v>11</v>
      </c>
      <c r="D159" t="s">
        <v>327</v>
      </c>
      <c r="E159">
        <v>2.6913555800434189E-4</v>
      </c>
      <c r="F159" t="s">
        <v>328</v>
      </c>
      <c r="G159" t="s">
        <v>541</v>
      </c>
      <c r="H159" t="s">
        <v>804</v>
      </c>
      <c r="I159">
        <v>14</v>
      </c>
      <c r="J159" t="s">
        <v>805</v>
      </c>
      <c r="K159">
        <v>1</v>
      </c>
      <c r="L159" t="s">
        <v>338</v>
      </c>
      <c r="M159">
        <v>0</v>
      </c>
      <c r="N159" t="s">
        <v>338</v>
      </c>
      <c r="O159">
        <v>0</v>
      </c>
    </row>
    <row r="160" spans="1:15" x14ac:dyDescent="0.35">
      <c r="A160" t="s">
        <v>6</v>
      </c>
      <c r="B160" t="s">
        <v>114</v>
      </c>
      <c r="C160" t="s">
        <v>11</v>
      </c>
      <c r="D160" t="s">
        <v>325</v>
      </c>
      <c r="E160">
        <v>2.7545735830526469E-4</v>
      </c>
      <c r="F160" t="s">
        <v>326</v>
      </c>
      <c r="G160" t="s">
        <v>537</v>
      </c>
      <c r="H160" t="s">
        <v>800</v>
      </c>
      <c r="I160">
        <v>4</v>
      </c>
      <c r="J160" t="s">
        <v>339</v>
      </c>
      <c r="K160">
        <v>1</v>
      </c>
      <c r="L160" t="s">
        <v>338</v>
      </c>
      <c r="M160">
        <v>0</v>
      </c>
      <c r="N160" t="s">
        <v>338</v>
      </c>
      <c r="O160">
        <v>0</v>
      </c>
    </row>
    <row r="161" spans="1:15" x14ac:dyDescent="0.35">
      <c r="A161" t="s">
        <v>6</v>
      </c>
      <c r="B161" t="s">
        <v>114</v>
      </c>
      <c r="C161" t="s">
        <v>11</v>
      </c>
      <c r="D161" t="s">
        <v>106</v>
      </c>
      <c r="E161">
        <v>2.7624437932899408E-4</v>
      </c>
      <c r="F161" t="s">
        <v>107</v>
      </c>
      <c r="G161" t="s">
        <v>542</v>
      </c>
      <c r="H161" t="s">
        <v>806</v>
      </c>
      <c r="I161">
        <v>9</v>
      </c>
      <c r="J161" t="s">
        <v>799</v>
      </c>
      <c r="K161">
        <v>2</v>
      </c>
      <c r="L161" t="s">
        <v>338</v>
      </c>
      <c r="M161">
        <v>0</v>
      </c>
      <c r="N161" t="s">
        <v>338</v>
      </c>
      <c r="O161">
        <v>0</v>
      </c>
    </row>
  </sheetData>
  <conditionalFormatting sqref="B2:B161">
    <cfRule type="containsText" dxfId="4" priority="1" operator="containsText" text="CC1_5">
      <formula>NOT(ISERROR(SEARCH("CC1_5",B2)))</formula>
    </cfRule>
    <cfRule type="containsText" dxfId="3" priority="2" operator="containsText" text="CC1_3">
      <formula>NOT(ISERROR(SEARCH("CC1_3",B2)))</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CA7FDA-0CDF-5D44-9AD2-5C92159F987E}">
  <dimension ref="A1:O1505"/>
  <sheetViews>
    <sheetView workbookViewId="0">
      <selection activeCell="L27" sqref="L27"/>
    </sheetView>
  </sheetViews>
  <sheetFormatPr baseColWidth="10" defaultRowHeight="14.5" x14ac:dyDescent="0.35"/>
  <cols>
    <col min="3" max="3" width="21.1796875" bestFit="1" customWidth="1"/>
    <col min="5" max="5" width="14.1796875" bestFit="1" customWidth="1"/>
    <col min="14" max="15" width="18.1796875" bestFit="1" customWidth="1"/>
  </cols>
  <sheetData>
    <row r="1" spans="1:15" x14ac:dyDescent="0.35">
      <c r="A1" s="2" t="s">
        <v>0</v>
      </c>
      <c r="B1" s="2" t="s">
        <v>1</v>
      </c>
      <c r="C1" s="2" t="s">
        <v>2</v>
      </c>
      <c r="D1" s="2" t="s">
        <v>3</v>
      </c>
      <c r="E1" s="2" t="s">
        <v>4</v>
      </c>
      <c r="F1" s="2" t="s">
        <v>5</v>
      </c>
      <c r="G1" s="3" t="s">
        <v>329</v>
      </c>
      <c r="H1" s="3" t="s">
        <v>330</v>
      </c>
      <c r="I1" s="3" t="s">
        <v>331</v>
      </c>
      <c r="J1" s="3" t="s">
        <v>332</v>
      </c>
      <c r="K1" s="3" t="s">
        <v>333</v>
      </c>
      <c r="L1" s="3" t="s">
        <v>334</v>
      </c>
      <c r="M1" s="3" t="s">
        <v>335</v>
      </c>
      <c r="N1" s="3" t="s">
        <v>336</v>
      </c>
      <c r="O1" s="3" t="s">
        <v>337</v>
      </c>
    </row>
    <row r="2" spans="1:15" x14ac:dyDescent="0.35">
      <c r="A2" t="s">
        <v>6</v>
      </c>
      <c r="B2" t="s">
        <v>808</v>
      </c>
      <c r="C2" t="s">
        <v>809</v>
      </c>
      <c r="D2" t="s">
        <v>7</v>
      </c>
      <c r="E2">
        <v>8.8846975705512938E-17</v>
      </c>
      <c r="F2" t="s">
        <v>8</v>
      </c>
      <c r="G2" t="s">
        <v>810</v>
      </c>
      <c r="H2" t="s">
        <v>811</v>
      </c>
      <c r="I2">
        <v>24</v>
      </c>
      <c r="J2" t="s">
        <v>812</v>
      </c>
      <c r="K2">
        <v>5</v>
      </c>
      <c r="L2" t="s">
        <v>338</v>
      </c>
      <c r="M2">
        <v>0</v>
      </c>
      <c r="N2" t="s">
        <v>338</v>
      </c>
      <c r="O2">
        <v>0</v>
      </c>
    </row>
    <row r="3" spans="1:15" x14ac:dyDescent="0.35">
      <c r="A3" t="s">
        <v>6</v>
      </c>
      <c r="B3" t="s">
        <v>808</v>
      </c>
      <c r="C3" t="s">
        <v>809</v>
      </c>
      <c r="D3" t="s">
        <v>9</v>
      </c>
      <c r="E3">
        <v>1.1209309716095491E-15</v>
      </c>
      <c r="F3" t="s">
        <v>10</v>
      </c>
      <c r="G3" t="s">
        <v>813</v>
      </c>
      <c r="H3" t="s">
        <v>814</v>
      </c>
      <c r="I3">
        <v>30</v>
      </c>
      <c r="J3" t="s">
        <v>815</v>
      </c>
      <c r="K3">
        <v>7</v>
      </c>
      <c r="L3" t="s">
        <v>338</v>
      </c>
      <c r="M3">
        <v>0</v>
      </c>
      <c r="N3" t="s">
        <v>338</v>
      </c>
      <c r="O3">
        <v>0</v>
      </c>
    </row>
    <row r="4" spans="1:15" x14ac:dyDescent="0.35">
      <c r="A4" t="s">
        <v>6</v>
      </c>
      <c r="B4" t="s">
        <v>808</v>
      </c>
      <c r="C4" t="s">
        <v>11</v>
      </c>
      <c r="D4" t="s">
        <v>7</v>
      </c>
      <c r="E4">
        <v>4.1122175586905533E-14</v>
      </c>
      <c r="F4" t="s">
        <v>8</v>
      </c>
      <c r="G4" t="s">
        <v>816</v>
      </c>
      <c r="H4" t="s">
        <v>817</v>
      </c>
      <c r="I4">
        <v>26</v>
      </c>
      <c r="J4" t="s">
        <v>812</v>
      </c>
      <c r="K4">
        <v>5</v>
      </c>
      <c r="L4" t="s">
        <v>338</v>
      </c>
      <c r="M4">
        <v>0</v>
      </c>
      <c r="N4" t="s">
        <v>338</v>
      </c>
      <c r="O4">
        <v>0</v>
      </c>
    </row>
    <row r="5" spans="1:15" x14ac:dyDescent="0.35">
      <c r="A5" t="s">
        <v>6</v>
      </c>
      <c r="B5" t="s">
        <v>808</v>
      </c>
      <c r="C5" t="s">
        <v>11</v>
      </c>
      <c r="D5" t="s">
        <v>9</v>
      </c>
      <c r="E5">
        <v>2.4202129861740659E-13</v>
      </c>
      <c r="F5" t="s">
        <v>10</v>
      </c>
      <c r="G5" t="s">
        <v>818</v>
      </c>
      <c r="H5" t="s">
        <v>819</v>
      </c>
      <c r="I5">
        <v>33</v>
      </c>
      <c r="J5" t="s">
        <v>820</v>
      </c>
      <c r="K5">
        <v>8</v>
      </c>
      <c r="L5" t="s">
        <v>338</v>
      </c>
      <c r="M5">
        <v>0</v>
      </c>
      <c r="N5" t="s">
        <v>338</v>
      </c>
      <c r="O5">
        <v>0</v>
      </c>
    </row>
    <row r="6" spans="1:15" x14ac:dyDescent="0.35">
      <c r="A6" t="s">
        <v>6</v>
      </c>
      <c r="B6" t="s">
        <v>808</v>
      </c>
      <c r="C6" t="s">
        <v>809</v>
      </c>
      <c r="D6" t="s">
        <v>12</v>
      </c>
      <c r="E6">
        <v>5.6630714291226322E-10</v>
      </c>
      <c r="F6" t="s">
        <v>13</v>
      </c>
      <c r="G6" t="s">
        <v>821</v>
      </c>
      <c r="H6" t="s">
        <v>822</v>
      </c>
      <c r="I6">
        <v>33</v>
      </c>
      <c r="J6" t="s">
        <v>823</v>
      </c>
      <c r="K6">
        <v>5</v>
      </c>
      <c r="L6" t="s">
        <v>338</v>
      </c>
      <c r="M6">
        <v>0</v>
      </c>
      <c r="N6" t="s">
        <v>338</v>
      </c>
      <c r="O6">
        <v>0</v>
      </c>
    </row>
    <row r="7" spans="1:15" x14ac:dyDescent="0.35">
      <c r="A7" t="s">
        <v>6</v>
      </c>
      <c r="B7" t="s">
        <v>808</v>
      </c>
      <c r="C7" t="s">
        <v>11</v>
      </c>
      <c r="D7" t="s">
        <v>12</v>
      </c>
      <c r="E7">
        <v>1.2246455377847861E-8</v>
      </c>
      <c r="F7" t="s">
        <v>13</v>
      </c>
      <c r="G7" t="s">
        <v>824</v>
      </c>
      <c r="H7" t="s">
        <v>825</v>
      </c>
      <c r="I7">
        <v>37</v>
      </c>
      <c r="J7" t="s">
        <v>823</v>
      </c>
      <c r="K7">
        <v>5</v>
      </c>
      <c r="L7" t="s">
        <v>338</v>
      </c>
      <c r="M7">
        <v>0</v>
      </c>
      <c r="N7" t="s">
        <v>338</v>
      </c>
      <c r="O7">
        <v>0</v>
      </c>
    </row>
    <row r="8" spans="1:15" x14ac:dyDescent="0.35">
      <c r="A8" t="s">
        <v>6</v>
      </c>
      <c r="B8" t="s">
        <v>808</v>
      </c>
      <c r="C8" t="s">
        <v>11</v>
      </c>
      <c r="D8" t="s">
        <v>14</v>
      </c>
      <c r="E8">
        <v>9.4425186404251723E-7</v>
      </c>
      <c r="F8" t="s">
        <v>15</v>
      </c>
      <c r="G8" t="s">
        <v>826</v>
      </c>
      <c r="H8" t="s">
        <v>827</v>
      </c>
      <c r="I8">
        <v>8</v>
      </c>
      <c r="J8" t="s">
        <v>338</v>
      </c>
      <c r="K8">
        <v>0</v>
      </c>
      <c r="L8" t="s">
        <v>338</v>
      </c>
      <c r="M8">
        <v>0</v>
      </c>
      <c r="N8" t="s">
        <v>338</v>
      </c>
      <c r="O8">
        <v>0</v>
      </c>
    </row>
    <row r="9" spans="1:15" x14ac:dyDescent="0.35">
      <c r="A9" t="s">
        <v>6</v>
      </c>
      <c r="B9" t="s">
        <v>808</v>
      </c>
      <c r="C9" t="s">
        <v>809</v>
      </c>
      <c r="D9" t="s">
        <v>14</v>
      </c>
      <c r="E9">
        <v>1.621082203772746E-6</v>
      </c>
      <c r="F9" t="s">
        <v>15</v>
      </c>
      <c r="G9" t="s">
        <v>828</v>
      </c>
      <c r="H9" t="s">
        <v>829</v>
      </c>
      <c r="I9">
        <v>7</v>
      </c>
      <c r="J9" t="s">
        <v>338</v>
      </c>
      <c r="K9">
        <v>0</v>
      </c>
      <c r="L9" t="s">
        <v>338</v>
      </c>
      <c r="M9">
        <v>0</v>
      </c>
      <c r="N9" t="s">
        <v>338</v>
      </c>
      <c r="O9">
        <v>0</v>
      </c>
    </row>
    <row r="10" spans="1:15" x14ac:dyDescent="0.35">
      <c r="A10" t="s">
        <v>6</v>
      </c>
      <c r="B10" t="s">
        <v>808</v>
      </c>
      <c r="C10" t="s">
        <v>809</v>
      </c>
      <c r="D10" t="s">
        <v>16</v>
      </c>
      <c r="E10">
        <v>1.6808327425320729E-6</v>
      </c>
      <c r="F10" t="s">
        <v>17</v>
      </c>
      <c r="G10" t="s">
        <v>830</v>
      </c>
      <c r="H10" t="s">
        <v>831</v>
      </c>
      <c r="I10">
        <v>15</v>
      </c>
      <c r="J10" t="s">
        <v>832</v>
      </c>
      <c r="K10">
        <v>3</v>
      </c>
      <c r="L10" t="s">
        <v>338</v>
      </c>
      <c r="M10">
        <v>0</v>
      </c>
      <c r="N10" t="s">
        <v>338</v>
      </c>
      <c r="O10">
        <v>0</v>
      </c>
    </row>
    <row r="11" spans="1:15" x14ac:dyDescent="0.35">
      <c r="A11" t="s">
        <v>6</v>
      </c>
      <c r="B11" t="s">
        <v>808</v>
      </c>
      <c r="C11" t="s">
        <v>11</v>
      </c>
      <c r="D11" t="s">
        <v>18</v>
      </c>
      <c r="E11">
        <v>9.3212632722869644E-6</v>
      </c>
      <c r="F11" t="s">
        <v>19</v>
      </c>
      <c r="G11" t="s">
        <v>833</v>
      </c>
      <c r="H11" t="s">
        <v>834</v>
      </c>
      <c r="I11">
        <v>16</v>
      </c>
      <c r="J11" t="s">
        <v>835</v>
      </c>
      <c r="K11">
        <v>5</v>
      </c>
      <c r="L11" t="s">
        <v>338</v>
      </c>
      <c r="M11">
        <v>0</v>
      </c>
      <c r="N11" t="s">
        <v>338</v>
      </c>
      <c r="O11">
        <v>0</v>
      </c>
    </row>
    <row r="12" spans="1:15" x14ac:dyDescent="0.35">
      <c r="A12" t="s">
        <v>6</v>
      </c>
      <c r="B12" t="s">
        <v>808</v>
      </c>
      <c r="C12" t="s">
        <v>11</v>
      </c>
      <c r="D12" t="s">
        <v>16</v>
      </c>
      <c r="E12">
        <v>9.4225029518454297E-6</v>
      </c>
      <c r="F12" t="s">
        <v>17</v>
      </c>
      <c r="G12" t="s">
        <v>836</v>
      </c>
      <c r="H12" t="s">
        <v>837</v>
      </c>
      <c r="I12">
        <v>17</v>
      </c>
      <c r="J12" t="s">
        <v>832</v>
      </c>
      <c r="K12">
        <v>3</v>
      </c>
      <c r="L12" t="s">
        <v>338</v>
      </c>
      <c r="M12">
        <v>0</v>
      </c>
      <c r="N12" t="s">
        <v>338</v>
      </c>
      <c r="O12">
        <v>0</v>
      </c>
    </row>
    <row r="13" spans="1:15" x14ac:dyDescent="0.35">
      <c r="A13" t="s">
        <v>6</v>
      </c>
      <c r="B13" t="s">
        <v>808</v>
      </c>
      <c r="C13" t="s">
        <v>809</v>
      </c>
      <c r="D13" t="s">
        <v>18</v>
      </c>
      <c r="E13">
        <v>1.7865868731986818E-5</v>
      </c>
      <c r="F13" t="s">
        <v>19</v>
      </c>
      <c r="G13" t="s">
        <v>838</v>
      </c>
      <c r="H13" t="s">
        <v>839</v>
      </c>
      <c r="I13">
        <v>14</v>
      </c>
      <c r="J13" t="s">
        <v>840</v>
      </c>
      <c r="K13">
        <v>4</v>
      </c>
      <c r="L13" t="s">
        <v>338</v>
      </c>
      <c r="M13">
        <v>0</v>
      </c>
      <c r="N13" t="s">
        <v>338</v>
      </c>
      <c r="O13">
        <v>0</v>
      </c>
    </row>
    <row r="14" spans="1:15" x14ac:dyDescent="0.35">
      <c r="A14" t="s">
        <v>6</v>
      </c>
      <c r="B14" t="s">
        <v>808</v>
      </c>
      <c r="C14" t="s">
        <v>11</v>
      </c>
      <c r="D14" t="s">
        <v>841</v>
      </c>
      <c r="E14">
        <v>1.840510585784488E-5</v>
      </c>
      <c r="F14" t="s">
        <v>842</v>
      </c>
      <c r="G14" t="s">
        <v>843</v>
      </c>
      <c r="H14" t="s">
        <v>844</v>
      </c>
      <c r="I14">
        <v>4</v>
      </c>
      <c r="J14" t="s">
        <v>338</v>
      </c>
      <c r="K14">
        <v>0</v>
      </c>
      <c r="L14" t="s">
        <v>338</v>
      </c>
      <c r="M14">
        <v>0</v>
      </c>
      <c r="N14" t="s">
        <v>338</v>
      </c>
      <c r="O14">
        <v>0</v>
      </c>
    </row>
    <row r="15" spans="1:15" x14ac:dyDescent="0.35">
      <c r="A15" t="s">
        <v>6</v>
      </c>
      <c r="B15" t="s">
        <v>808</v>
      </c>
      <c r="C15" t="s">
        <v>809</v>
      </c>
      <c r="D15" t="s">
        <v>845</v>
      </c>
      <c r="E15">
        <v>2.5748869395340751E-5</v>
      </c>
      <c r="F15" t="s">
        <v>846</v>
      </c>
      <c r="G15" t="s">
        <v>847</v>
      </c>
      <c r="H15" t="s">
        <v>848</v>
      </c>
      <c r="I15">
        <v>2</v>
      </c>
      <c r="J15" t="s">
        <v>338</v>
      </c>
      <c r="K15">
        <v>0</v>
      </c>
      <c r="L15" t="s">
        <v>338</v>
      </c>
      <c r="M15">
        <v>0</v>
      </c>
      <c r="N15" t="s">
        <v>338</v>
      </c>
      <c r="O15">
        <v>0</v>
      </c>
    </row>
    <row r="16" spans="1:15" x14ac:dyDescent="0.35">
      <c r="A16" t="s">
        <v>6</v>
      </c>
      <c r="B16" t="s">
        <v>808</v>
      </c>
      <c r="C16" t="s">
        <v>809</v>
      </c>
      <c r="D16" t="s">
        <v>841</v>
      </c>
      <c r="E16">
        <v>6.843532978473025E-5</v>
      </c>
      <c r="F16" t="s">
        <v>842</v>
      </c>
      <c r="G16" t="s">
        <v>849</v>
      </c>
      <c r="H16" t="s">
        <v>850</v>
      </c>
      <c r="I16">
        <v>3</v>
      </c>
      <c r="J16" t="s">
        <v>338</v>
      </c>
      <c r="K16">
        <v>0</v>
      </c>
      <c r="L16" t="s">
        <v>338</v>
      </c>
      <c r="M16">
        <v>0</v>
      </c>
      <c r="N16" t="s">
        <v>338</v>
      </c>
      <c r="O16">
        <v>0</v>
      </c>
    </row>
    <row r="17" spans="1:15" x14ac:dyDescent="0.35">
      <c r="A17" t="s">
        <v>6</v>
      </c>
      <c r="B17" t="s">
        <v>808</v>
      </c>
      <c r="C17" t="s">
        <v>11</v>
      </c>
      <c r="D17" t="s">
        <v>851</v>
      </c>
      <c r="E17">
        <v>8.4495293759170848E-5</v>
      </c>
      <c r="F17" t="s">
        <v>852</v>
      </c>
      <c r="G17" t="s">
        <v>853</v>
      </c>
      <c r="H17" t="s">
        <v>854</v>
      </c>
      <c r="I17">
        <v>8</v>
      </c>
      <c r="J17" t="s">
        <v>338</v>
      </c>
      <c r="K17">
        <v>0</v>
      </c>
      <c r="L17" t="s">
        <v>338</v>
      </c>
      <c r="M17">
        <v>0</v>
      </c>
      <c r="N17" t="s">
        <v>338</v>
      </c>
      <c r="O17">
        <v>0</v>
      </c>
    </row>
    <row r="18" spans="1:15" x14ac:dyDescent="0.35">
      <c r="A18" t="s">
        <v>6</v>
      </c>
      <c r="B18" t="s">
        <v>808</v>
      </c>
      <c r="C18" t="s">
        <v>11</v>
      </c>
      <c r="D18" t="s">
        <v>20</v>
      </c>
      <c r="E18">
        <v>9.4355286340199205E-5</v>
      </c>
      <c r="F18" t="s">
        <v>21</v>
      </c>
      <c r="G18" t="s">
        <v>855</v>
      </c>
      <c r="H18" t="s">
        <v>856</v>
      </c>
      <c r="I18">
        <v>8</v>
      </c>
      <c r="J18" t="s">
        <v>339</v>
      </c>
      <c r="K18">
        <v>1</v>
      </c>
      <c r="L18" t="s">
        <v>338</v>
      </c>
      <c r="M18">
        <v>0</v>
      </c>
      <c r="N18" t="s">
        <v>338</v>
      </c>
      <c r="O18">
        <v>0</v>
      </c>
    </row>
    <row r="19" spans="1:15" x14ac:dyDescent="0.35">
      <c r="A19" t="s">
        <v>6</v>
      </c>
      <c r="B19" t="s">
        <v>808</v>
      </c>
      <c r="C19" t="s">
        <v>11</v>
      </c>
      <c r="D19" t="s">
        <v>22</v>
      </c>
      <c r="E19">
        <v>1.094072271015281E-4</v>
      </c>
      <c r="F19" t="s">
        <v>23</v>
      </c>
      <c r="G19" t="s">
        <v>857</v>
      </c>
      <c r="H19" t="s">
        <v>858</v>
      </c>
      <c r="I19">
        <v>7</v>
      </c>
      <c r="J19" t="s">
        <v>339</v>
      </c>
      <c r="K19">
        <v>1</v>
      </c>
      <c r="L19" t="s">
        <v>338</v>
      </c>
      <c r="M19">
        <v>0</v>
      </c>
      <c r="N19" t="s">
        <v>338</v>
      </c>
      <c r="O19">
        <v>0</v>
      </c>
    </row>
    <row r="20" spans="1:15" x14ac:dyDescent="0.35">
      <c r="A20" t="s">
        <v>6</v>
      </c>
      <c r="B20" t="s">
        <v>808</v>
      </c>
      <c r="C20" t="s">
        <v>809</v>
      </c>
      <c r="D20" t="s">
        <v>22</v>
      </c>
      <c r="E20">
        <v>1.176749799953322E-4</v>
      </c>
      <c r="F20" t="s">
        <v>23</v>
      </c>
      <c r="G20" t="s">
        <v>859</v>
      </c>
      <c r="H20" t="s">
        <v>860</v>
      </c>
      <c r="I20">
        <v>6</v>
      </c>
      <c r="J20" t="s">
        <v>339</v>
      </c>
      <c r="K20">
        <v>1</v>
      </c>
      <c r="L20" t="s">
        <v>338</v>
      </c>
      <c r="M20">
        <v>0</v>
      </c>
      <c r="N20" t="s">
        <v>338</v>
      </c>
      <c r="O20">
        <v>0</v>
      </c>
    </row>
    <row r="21" spans="1:15" x14ac:dyDescent="0.35">
      <c r="A21" t="s">
        <v>6</v>
      </c>
      <c r="B21" t="s">
        <v>808</v>
      </c>
      <c r="C21" t="s">
        <v>11</v>
      </c>
      <c r="D21" t="s">
        <v>861</v>
      </c>
      <c r="E21">
        <v>1.6703784290235689E-4</v>
      </c>
      <c r="F21" t="s">
        <v>862</v>
      </c>
      <c r="G21" t="s">
        <v>863</v>
      </c>
      <c r="H21" t="s">
        <v>864</v>
      </c>
      <c r="I21">
        <v>10</v>
      </c>
      <c r="J21" t="s">
        <v>338</v>
      </c>
      <c r="K21">
        <v>0</v>
      </c>
      <c r="L21" t="s">
        <v>338</v>
      </c>
      <c r="M21">
        <v>0</v>
      </c>
      <c r="N21" t="s">
        <v>338</v>
      </c>
      <c r="O21">
        <v>0</v>
      </c>
    </row>
    <row r="22" spans="1:15" x14ac:dyDescent="0.35">
      <c r="A22" t="s">
        <v>6</v>
      </c>
      <c r="B22" t="s">
        <v>808</v>
      </c>
      <c r="C22" t="s">
        <v>809</v>
      </c>
      <c r="D22" t="s">
        <v>20</v>
      </c>
      <c r="E22">
        <v>2.4872894704589129E-4</v>
      </c>
      <c r="F22" t="s">
        <v>21</v>
      </c>
      <c r="G22" t="s">
        <v>865</v>
      </c>
      <c r="H22" t="s">
        <v>866</v>
      </c>
      <c r="I22">
        <v>7</v>
      </c>
      <c r="J22" t="s">
        <v>339</v>
      </c>
      <c r="K22">
        <v>1</v>
      </c>
      <c r="L22" t="s">
        <v>338</v>
      </c>
      <c r="M22">
        <v>0</v>
      </c>
      <c r="N22" t="s">
        <v>338</v>
      </c>
      <c r="O22">
        <v>0</v>
      </c>
    </row>
    <row r="23" spans="1:15" x14ac:dyDescent="0.35">
      <c r="A23" t="s">
        <v>6</v>
      </c>
      <c r="B23" t="s">
        <v>808</v>
      </c>
      <c r="C23" t="s">
        <v>11</v>
      </c>
      <c r="D23" t="s">
        <v>24</v>
      </c>
      <c r="E23">
        <v>1.140735671091623E-3</v>
      </c>
      <c r="F23" t="s">
        <v>25</v>
      </c>
      <c r="G23" t="s">
        <v>867</v>
      </c>
      <c r="H23" t="s">
        <v>868</v>
      </c>
      <c r="I23">
        <v>17</v>
      </c>
      <c r="J23" t="s">
        <v>869</v>
      </c>
      <c r="K23">
        <v>4</v>
      </c>
      <c r="L23" t="s">
        <v>338</v>
      </c>
      <c r="M23">
        <v>0</v>
      </c>
      <c r="N23" t="s">
        <v>338</v>
      </c>
      <c r="O23">
        <v>0</v>
      </c>
    </row>
    <row r="24" spans="1:15" x14ac:dyDescent="0.35">
      <c r="A24" t="s">
        <v>6</v>
      </c>
      <c r="B24" t="s">
        <v>808</v>
      </c>
      <c r="C24" t="s">
        <v>809</v>
      </c>
      <c r="D24" t="s">
        <v>870</v>
      </c>
      <c r="E24">
        <v>1.3163364875933929E-3</v>
      </c>
      <c r="F24" t="s">
        <v>871</v>
      </c>
      <c r="G24" t="s">
        <v>872</v>
      </c>
      <c r="H24" t="s">
        <v>873</v>
      </c>
      <c r="I24">
        <v>3</v>
      </c>
      <c r="J24" t="s">
        <v>338</v>
      </c>
      <c r="K24">
        <v>0</v>
      </c>
      <c r="L24" t="s">
        <v>338</v>
      </c>
      <c r="M24">
        <v>0</v>
      </c>
      <c r="N24" t="s">
        <v>338</v>
      </c>
      <c r="O24">
        <v>0</v>
      </c>
    </row>
    <row r="25" spans="1:15" x14ac:dyDescent="0.35">
      <c r="A25" t="s">
        <v>6</v>
      </c>
      <c r="B25" t="s">
        <v>808</v>
      </c>
      <c r="C25" t="s">
        <v>809</v>
      </c>
      <c r="D25" t="s">
        <v>874</v>
      </c>
      <c r="E25">
        <v>1.4086380232829481E-3</v>
      </c>
      <c r="F25" t="s">
        <v>875</v>
      </c>
      <c r="G25" t="s">
        <v>876</v>
      </c>
      <c r="H25" t="s">
        <v>877</v>
      </c>
      <c r="I25">
        <v>4</v>
      </c>
      <c r="J25" t="s">
        <v>338</v>
      </c>
      <c r="K25">
        <v>0</v>
      </c>
      <c r="L25" t="s">
        <v>338</v>
      </c>
      <c r="M25">
        <v>0</v>
      </c>
      <c r="N25" t="s">
        <v>338</v>
      </c>
      <c r="O25">
        <v>0</v>
      </c>
    </row>
    <row r="26" spans="1:15" x14ac:dyDescent="0.35">
      <c r="A26" t="s">
        <v>6</v>
      </c>
      <c r="B26" t="s">
        <v>808</v>
      </c>
      <c r="C26" t="s">
        <v>809</v>
      </c>
      <c r="D26" t="s">
        <v>24</v>
      </c>
      <c r="E26">
        <v>1.518175062486907E-3</v>
      </c>
      <c r="F26" t="s">
        <v>25</v>
      </c>
      <c r="G26" t="s">
        <v>878</v>
      </c>
      <c r="H26" t="s">
        <v>879</v>
      </c>
      <c r="I26">
        <v>14</v>
      </c>
      <c r="J26" t="s">
        <v>869</v>
      </c>
      <c r="K26">
        <v>4</v>
      </c>
      <c r="L26" t="s">
        <v>338</v>
      </c>
      <c r="M26">
        <v>0</v>
      </c>
      <c r="N26" t="s">
        <v>338</v>
      </c>
      <c r="O26">
        <v>0</v>
      </c>
    </row>
    <row r="27" spans="1:15" x14ac:dyDescent="0.35">
      <c r="A27" t="s">
        <v>6</v>
      </c>
      <c r="B27" t="s">
        <v>808</v>
      </c>
      <c r="C27" t="s">
        <v>809</v>
      </c>
      <c r="D27" t="s">
        <v>851</v>
      </c>
      <c r="E27">
        <v>1.819627260434281E-3</v>
      </c>
      <c r="F27" t="s">
        <v>852</v>
      </c>
      <c r="G27" t="s">
        <v>880</v>
      </c>
      <c r="H27" t="s">
        <v>881</v>
      </c>
      <c r="I27">
        <v>6</v>
      </c>
      <c r="J27" t="s">
        <v>338</v>
      </c>
      <c r="K27">
        <v>0</v>
      </c>
      <c r="L27" t="s">
        <v>338</v>
      </c>
      <c r="M27">
        <v>0</v>
      </c>
      <c r="N27" t="s">
        <v>338</v>
      </c>
      <c r="O27">
        <v>0</v>
      </c>
    </row>
    <row r="28" spans="1:15" x14ac:dyDescent="0.35">
      <c r="A28" t="s">
        <v>6</v>
      </c>
      <c r="B28" t="s">
        <v>808</v>
      </c>
      <c r="C28" t="s">
        <v>809</v>
      </c>
      <c r="D28" t="s">
        <v>882</v>
      </c>
      <c r="E28">
        <v>1.83064757241907E-3</v>
      </c>
      <c r="F28" t="s">
        <v>883</v>
      </c>
      <c r="G28" t="s">
        <v>884</v>
      </c>
      <c r="H28" t="s">
        <v>885</v>
      </c>
      <c r="I28">
        <v>4</v>
      </c>
      <c r="J28" t="s">
        <v>338</v>
      </c>
      <c r="K28">
        <v>0</v>
      </c>
      <c r="L28" t="s">
        <v>338</v>
      </c>
      <c r="M28">
        <v>0</v>
      </c>
      <c r="N28" t="s">
        <v>338</v>
      </c>
      <c r="O28">
        <v>0</v>
      </c>
    </row>
    <row r="29" spans="1:15" x14ac:dyDescent="0.35">
      <c r="A29" t="s">
        <v>6</v>
      </c>
      <c r="B29" t="s">
        <v>808</v>
      </c>
      <c r="C29" t="s">
        <v>809</v>
      </c>
      <c r="D29" t="s">
        <v>861</v>
      </c>
      <c r="E29">
        <v>2.3979321424541758E-3</v>
      </c>
      <c r="F29" t="s">
        <v>862</v>
      </c>
      <c r="G29" t="s">
        <v>886</v>
      </c>
      <c r="H29" t="s">
        <v>887</v>
      </c>
      <c r="I29">
        <v>8</v>
      </c>
      <c r="J29" t="s">
        <v>338</v>
      </c>
      <c r="K29">
        <v>0</v>
      </c>
      <c r="L29" t="s">
        <v>338</v>
      </c>
      <c r="M29">
        <v>0</v>
      </c>
      <c r="N29" t="s">
        <v>338</v>
      </c>
      <c r="O29">
        <v>0</v>
      </c>
    </row>
    <row r="30" spans="1:15" x14ac:dyDescent="0.35">
      <c r="A30" t="s">
        <v>6</v>
      </c>
      <c r="B30" t="s">
        <v>808</v>
      </c>
      <c r="C30" t="s">
        <v>11</v>
      </c>
      <c r="D30" t="s">
        <v>26</v>
      </c>
      <c r="E30">
        <v>3.1246637784059909E-3</v>
      </c>
      <c r="F30" t="s">
        <v>27</v>
      </c>
      <c r="G30" t="s">
        <v>888</v>
      </c>
      <c r="H30" t="s">
        <v>889</v>
      </c>
      <c r="I30">
        <v>10</v>
      </c>
      <c r="J30" t="s">
        <v>338</v>
      </c>
      <c r="K30">
        <v>0</v>
      </c>
      <c r="L30" t="s">
        <v>338</v>
      </c>
      <c r="M30">
        <v>0</v>
      </c>
      <c r="N30" t="s">
        <v>338</v>
      </c>
      <c r="O30">
        <v>0</v>
      </c>
    </row>
    <row r="31" spans="1:15" x14ac:dyDescent="0.35">
      <c r="A31" t="s">
        <v>6</v>
      </c>
      <c r="B31" t="s">
        <v>808</v>
      </c>
      <c r="C31" t="s">
        <v>809</v>
      </c>
      <c r="D31" t="s">
        <v>28</v>
      </c>
      <c r="E31">
        <v>3.3602410428170419E-3</v>
      </c>
      <c r="F31" t="s">
        <v>29</v>
      </c>
      <c r="G31" t="s">
        <v>890</v>
      </c>
      <c r="H31" t="s">
        <v>891</v>
      </c>
      <c r="I31">
        <v>5</v>
      </c>
      <c r="J31" t="s">
        <v>338</v>
      </c>
      <c r="K31">
        <v>0</v>
      </c>
      <c r="L31" t="s">
        <v>338</v>
      </c>
      <c r="M31">
        <v>0</v>
      </c>
      <c r="N31" t="s">
        <v>338</v>
      </c>
      <c r="O31">
        <v>0</v>
      </c>
    </row>
    <row r="32" spans="1:15" x14ac:dyDescent="0.35">
      <c r="A32" t="s">
        <v>6</v>
      </c>
      <c r="B32" t="s">
        <v>808</v>
      </c>
      <c r="C32" t="s">
        <v>11</v>
      </c>
      <c r="D32" t="s">
        <v>30</v>
      </c>
      <c r="E32">
        <v>3.4609565033208488E-3</v>
      </c>
      <c r="F32" t="s">
        <v>31</v>
      </c>
      <c r="G32" t="s">
        <v>892</v>
      </c>
      <c r="H32" t="s">
        <v>893</v>
      </c>
      <c r="I32">
        <v>7</v>
      </c>
      <c r="J32" t="s">
        <v>338</v>
      </c>
      <c r="K32">
        <v>0</v>
      </c>
      <c r="L32" t="s">
        <v>338</v>
      </c>
      <c r="M32">
        <v>0</v>
      </c>
      <c r="N32" t="s">
        <v>338</v>
      </c>
      <c r="O32">
        <v>0</v>
      </c>
    </row>
    <row r="33" spans="1:15" x14ac:dyDescent="0.35">
      <c r="A33" t="s">
        <v>6</v>
      </c>
      <c r="B33" t="s">
        <v>808</v>
      </c>
      <c r="C33" t="s">
        <v>809</v>
      </c>
      <c r="D33" t="s">
        <v>30</v>
      </c>
      <c r="E33">
        <v>4.2125193624821229E-3</v>
      </c>
      <c r="F33" t="s">
        <v>31</v>
      </c>
      <c r="G33" t="s">
        <v>894</v>
      </c>
      <c r="H33" t="s">
        <v>895</v>
      </c>
      <c r="I33">
        <v>6</v>
      </c>
      <c r="J33" t="s">
        <v>338</v>
      </c>
      <c r="K33">
        <v>0</v>
      </c>
      <c r="L33" t="s">
        <v>338</v>
      </c>
      <c r="M33">
        <v>0</v>
      </c>
      <c r="N33" t="s">
        <v>338</v>
      </c>
      <c r="O33">
        <v>0</v>
      </c>
    </row>
    <row r="34" spans="1:15" x14ac:dyDescent="0.35">
      <c r="A34" t="s">
        <v>6</v>
      </c>
      <c r="B34" t="s">
        <v>808</v>
      </c>
      <c r="C34" t="s">
        <v>809</v>
      </c>
      <c r="D34" t="s">
        <v>896</v>
      </c>
      <c r="E34">
        <v>4.5036452419720584E-3</v>
      </c>
      <c r="F34" t="s">
        <v>897</v>
      </c>
      <c r="G34" t="s">
        <v>898</v>
      </c>
      <c r="H34" t="s">
        <v>899</v>
      </c>
      <c r="I34">
        <v>3</v>
      </c>
      <c r="J34" t="s">
        <v>338</v>
      </c>
      <c r="K34">
        <v>0</v>
      </c>
      <c r="L34" t="s">
        <v>338</v>
      </c>
      <c r="M34">
        <v>0</v>
      </c>
      <c r="N34" t="s">
        <v>338</v>
      </c>
      <c r="O34">
        <v>0</v>
      </c>
    </row>
    <row r="35" spans="1:15" x14ac:dyDescent="0.35">
      <c r="A35" t="s">
        <v>6</v>
      </c>
      <c r="B35" t="s">
        <v>808</v>
      </c>
      <c r="C35" t="s">
        <v>809</v>
      </c>
      <c r="D35" t="s">
        <v>32</v>
      </c>
      <c r="E35">
        <v>4.6386070094110469E-3</v>
      </c>
      <c r="F35" t="s">
        <v>33</v>
      </c>
      <c r="G35" t="s">
        <v>900</v>
      </c>
      <c r="H35" t="s">
        <v>901</v>
      </c>
      <c r="I35">
        <v>7</v>
      </c>
      <c r="J35" t="s">
        <v>339</v>
      </c>
      <c r="K35">
        <v>1</v>
      </c>
      <c r="L35" t="s">
        <v>338</v>
      </c>
      <c r="M35">
        <v>0</v>
      </c>
      <c r="N35" t="s">
        <v>338</v>
      </c>
      <c r="O35">
        <v>0</v>
      </c>
    </row>
    <row r="36" spans="1:15" x14ac:dyDescent="0.35">
      <c r="A36" t="s">
        <v>6</v>
      </c>
      <c r="B36" t="s">
        <v>808</v>
      </c>
      <c r="C36" t="s">
        <v>809</v>
      </c>
      <c r="D36" t="s">
        <v>902</v>
      </c>
      <c r="E36">
        <v>4.8781080831602512E-3</v>
      </c>
      <c r="F36" t="s">
        <v>903</v>
      </c>
      <c r="G36" t="s">
        <v>904</v>
      </c>
      <c r="H36" t="s">
        <v>338</v>
      </c>
      <c r="I36">
        <v>0</v>
      </c>
      <c r="J36" t="s">
        <v>338</v>
      </c>
      <c r="K36">
        <v>0</v>
      </c>
      <c r="L36" t="s">
        <v>338</v>
      </c>
      <c r="M36">
        <v>0</v>
      </c>
      <c r="N36" t="s">
        <v>338</v>
      </c>
      <c r="O36">
        <v>0</v>
      </c>
    </row>
    <row r="37" spans="1:15" x14ac:dyDescent="0.35">
      <c r="A37" t="s">
        <v>6</v>
      </c>
      <c r="B37" t="s">
        <v>808</v>
      </c>
      <c r="C37" t="s">
        <v>809</v>
      </c>
      <c r="D37" t="s">
        <v>905</v>
      </c>
      <c r="E37">
        <v>4.971004306628125E-3</v>
      </c>
      <c r="F37" t="s">
        <v>906</v>
      </c>
      <c r="G37" t="s">
        <v>907</v>
      </c>
      <c r="H37" t="s">
        <v>908</v>
      </c>
      <c r="I37">
        <v>1</v>
      </c>
      <c r="J37" t="s">
        <v>338</v>
      </c>
      <c r="K37">
        <v>0</v>
      </c>
      <c r="L37" t="s">
        <v>338</v>
      </c>
      <c r="M37">
        <v>0</v>
      </c>
      <c r="N37" t="s">
        <v>338</v>
      </c>
      <c r="O37">
        <v>0</v>
      </c>
    </row>
    <row r="38" spans="1:15" x14ac:dyDescent="0.35">
      <c r="A38" t="s">
        <v>6</v>
      </c>
      <c r="B38" t="s">
        <v>808</v>
      </c>
      <c r="C38" t="s">
        <v>11</v>
      </c>
      <c r="D38" t="s">
        <v>882</v>
      </c>
      <c r="E38">
        <v>6.0166438480004957E-3</v>
      </c>
      <c r="F38" t="s">
        <v>883</v>
      </c>
      <c r="G38" t="s">
        <v>884</v>
      </c>
      <c r="H38" t="s">
        <v>885</v>
      </c>
      <c r="I38">
        <v>4</v>
      </c>
      <c r="J38" t="s">
        <v>338</v>
      </c>
      <c r="K38">
        <v>0</v>
      </c>
      <c r="L38" t="s">
        <v>338</v>
      </c>
      <c r="M38">
        <v>0</v>
      </c>
      <c r="N38" t="s">
        <v>338</v>
      </c>
      <c r="O38">
        <v>0</v>
      </c>
    </row>
    <row r="39" spans="1:15" x14ac:dyDescent="0.35">
      <c r="A39" t="s">
        <v>6</v>
      </c>
      <c r="B39" t="s">
        <v>808</v>
      </c>
      <c r="C39" t="s">
        <v>11</v>
      </c>
      <c r="D39" t="s">
        <v>909</v>
      </c>
      <c r="E39">
        <v>6.4876877744240967E-3</v>
      </c>
      <c r="F39" t="s">
        <v>910</v>
      </c>
      <c r="G39" t="s">
        <v>911</v>
      </c>
      <c r="H39" t="s">
        <v>912</v>
      </c>
      <c r="I39">
        <v>2</v>
      </c>
      <c r="J39" t="s">
        <v>338</v>
      </c>
      <c r="K39">
        <v>0</v>
      </c>
      <c r="L39" t="s">
        <v>338</v>
      </c>
      <c r="M39">
        <v>0</v>
      </c>
      <c r="N39" t="s">
        <v>338</v>
      </c>
      <c r="O39">
        <v>0</v>
      </c>
    </row>
    <row r="40" spans="1:15" x14ac:dyDescent="0.35">
      <c r="A40" t="s">
        <v>6</v>
      </c>
      <c r="B40" t="s">
        <v>808</v>
      </c>
      <c r="C40" t="s">
        <v>11</v>
      </c>
      <c r="D40" t="s">
        <v>28</v>
      </c>
      <c r="E40">
        <v>6.8720306025488133E-3</v>
      </c>
      <c r="F40" t="s">
        <v>29</v>
      </c>
      <c r="G40" t="s">
        <v>913</v>
      </c>
      <c r="H40" t="s">
        <v>914</v>
      </c>
      <c r="I40">
        <v>7</v>
      </c>
      <c r="J40" t="s">
        <v>338</v>
      </c>
      <c r="K40">
        <v>0</v>
      </c>
      <c r="L40" t="s">
        <v>338</v>
      </c>
      <c r="M40">
        <v>0</v>
      </c>
      <c r="N40" t="s">
        <v>338</v>
      </c>
      <c r="O40">
        <v>0</v>
      </c>
    </row>
    <row r="41" spans="1:15" x14ac:dyDescent="0.35">
      <c r="A41" t="s">
        <v>6</v>
      </c>
      <c r="B41" t="s">
        <v>808</v>
      </c>
      <c r="C41" t="s">
        <v>809</v>
      </c>
      <c r="D41" t="s">
        <v>915</v>
      </c>
      <c r="E41">
        <v>7.4650136833008173E-3</v>
      </c>
      <c r="F41" t="s">
        <v>916</v>
      </c>
      <c r="G41" t="s">
        <v>917</v>
      </c>
      <c r="H41" t="s">
        <v>918</v>
      </c>
      <c r="I41">
        <v>2</v>
      </c>
      <c r="J41" t="s">
        <v>339</v>
      </c>
      <c r="K41">
        <v>1</v>
      </c>
      <c r="L41" t="s">
        <v>338</v>
      </c>
      <c r="M41">
        <v>0</v>
      </c>
      <c r="N41" t="s">
        <v>338</v>
      </c>
      <c r="O41">
        <v>0</v>
      </c>
    </row>
    <row r="42" spans="1:15" x14ac:dyDescent="0.35">
      <c r="A42" t="s">
        <v>6</v>
      </c>
      <c r="B42" t="s">
        <v>808</v>
      </c>
      <c r="C42" t="s">
        <v>11</v>
      </c>
      <c r="D42" t="s">
        <v>919</v>
      </c>
      <c r="E42">
        <v>7.6809919578534813E-3</v>
      </c>
      <c r="F42" t="s">
        <v>920</v>
      </c>
      <c r="G42" t="s">
        <v>921</v>
      </c>
      <c r="H42" t="s">
        <v>848</v>
      </c>
      <c r="I42">
        <v>2</v>
      </c>
      <c r="J42" t="s">
        <v>338</v>
      </c>
      <c r="K42">
        <v>0</v>
      </c>
      <c r="L42" t="s">
        <v>338</v>
      </c>
      <c r="M42">
        <v>0</v>
      </c>
      <c r="N42" t="s">
        <v>338</v>
      </c>
      <c r="O42">
        <v>0</v>
      </c>
    </row>
    <row r="43" spans="1:15" x14ac:dyDescent="0.35">
      <c r="A43" t="s">
        <v>6</v>
      </c>
      <c r="B43" t="s">
        <v>808</v>
      </c>
      <c r="C43" t="s">
        <v>11</v>
      </c>
      <c r="D43" t="s">
        <v>874</v>
      </c>
      <c r="E43">
        <v>7.8549248163654935E-3</v>
      </c>
      <c r="F43" t="s">
        <v>875</v>
      </c>
      <c r="G43" t="s">
        <v>876</v>
      </c>
      <c r="H43" t="s">
        <v>877</v>
      </c>
      <c r="I43">
        <v>4</v>
      </c>
      <c r="J43" t="s">
        <v>338</v>
      </c>
      <c r="K43">
        <v>0</v>
      </c>
      <c r="L43" t="s">
        <v>338</v>
      </c>
      <c r="M43">
        <v>0</v>
      </c>
      <c r="N43" t="s">
        <v>338</v>
      </c>
      <c r="O43">
        <v>0</v>
      </c>
    </row>
    <row r="44" spans="1:15" x14ac:dyDescent="0.35">
      <c r="A44" t="s">
        <v>6</v>
      </c>
      <c r="B44" t="s">
        <v>808</v>
      </c>
      <c r="C44" t="s">
        <v>11</v>
      </c>
      <c r="D44" t="s">
        <v>922</v>
      </c>
      <c r="E44">
        <v>8.4991203133481415E-3</v>
      </c>
      <c r="F44" t="s">
        <v>923</v>
      </c>
      <c r="G44" t="s">
        <v>924</v>
      </c>
      <c r="H44" t="s">
        <v>925</v>
      </c>
      <c r="I44">
        <v>3</v>
      </c>
      <c r="J44" t="s">
        <v>338</v>
      </c>
      <c r="K44">
        <v>0</v>
      </c>
      <c r="L44" t="s">
        <v>338</v>
      </c>
      <c r="M44">
        <v>0</v>
      </c>
      <c r="N44" t="s">
        <v>338</v>
      </c>
      <c r="O44">
        <v>0</v>
      </c>
    </row>
    <row r="45" spans="1:15" x14ac:dyDescent="0.35">
      <c r="A45" t="s">
        <v>6</v>
      </c>
      <c r="B45" t="s">
        <v>808</v>
      </c>
      <c r="C45" t="s">
        <v>11</v>
      </c>
      <c r="D45" t="s">
        <v>896</v>
      </c>
      <c r="E45">
        <v>9.0881752283066726E-3</v>
      </c>
      <c r="F45" t="s">
        <v>897</v>
      </c>
      <c r="G45" t="s">
        <v>926</v>
      </c>
      <c r="H45" t="s">
        <v>927</v>
      </c>
      <c r="I45">
        <v>4</v>
      </c>
      <c r="J45" t="s">
        <v>338</v>
      </c>
      <c r="K45">
        <v>0</v>
      </c>
      <c r="L45" t="s">
        <v>338</v>
      </c>
      <c r="M45">
        <v>0</v>
      </c>
      <c r="N45" t="s">
        <v>338</v>
      </c>
      <c r="O45">
        <v>0</v>
      </c>
    </row>
    <row r="46" spans="1:15" x14ac:dyDescent="0.35">
      <c r="A46" t="s">
        <v>6</v>
      </c>
      <c r="B46" t="s">
        <v>808</v>
      </c>
      <c r="C46" t="s">
        <v>809</v>
      </c>
      <c r="D46" t="s">
        <v>922</v>
      </c>
      <c r="E46">
        <v>9.9368864898522341E-3</v>
      </c>
      <c r="F46" t="s">
        <v>923</v>
      </c>
      <c r="G46" t="s">
        <v>928</v>
      </c>
      <c r="H46" t="s">
        <v>929</v>
      </c>
      <c r="I46">
        <v>2</v>
      </c>
      <c r="J46" t="s">
        <v>338</v>
      </c>
      <c r="K46">
        <v>0</v>
      </c>
      <c r="L46" t="s">
        <v>338</v>
      </c>
      <c r="M46">
        <v>0</v>
      </c>
      <c r="N46" t="s">
        <v>338</v>
      </c>
      <c r="O46">
        <v>0</v>
      </c>
    </row>
    <row r="47" spans="1:15" x14ac:dyDescent="0.35">
      <c r="A47" t="s">
        <v>6</v>
      </c>
      <c r="B47" t="s">
        <v>808</v>
      </c>
      <c r="C47" t="s">
        <v>809</v>
      </c>
      <c r="D47" t="s">
        <v>930</v>
      </c>
      <c r="E47">
        <v>1.127495019792038E-2</v>
      </c>
      <c r="F47" t="s">
        <v>931</v>
      </c>
      <c r="G47" t="s">
        <v>932</v>
      </c>
      <c r="H47" t="s">
        <v>933</v>
      </c>
      <c r="I47">
        <v>2</v>
      </c>
      <c r="J47" t="s">
        <v>338</v>
      </c>
      <c r="K47">
        <v>0</v>
      </c>
      <c r="L47" t="s">
        <v>338</v>
      </c>
      <c r="M47">
        <v>0</v>
      </c>
      <c r="N47" t="s">
        <v>338</v>
      </c>
      <c r="O47">
        <v>0</v>
      </c>
    </row>
    <row r="48" spans="1:15" x14ac:dyDescent="0.35">
      <c r="A48" t="s">
        <v>6</v>
      </c>
      <c r="B48" t="s">
        <v>808</v>
      </c>
      <c r="C48" t="s">
        <v>11</v>
      </c>
      <c r="D48" t="s">
        <v>934</v>
      </c>
      <c r="E48">
        <v>1.143767415482216E-2</v>
      </c>
      <c r="F48" t="s">
        <v>935</v>
      </c>
      <c r="G48" t="s">
        <v>936</v>
      </c>
      <c r="H48" t="s">
        <v>937</v>
      </c>
      <c r="I48">
        <v>2</v>
      </c>
      <c r="J48" t="s">
        <v>338</v>
      </c>
      <c r="K48">
        <v>0</v>
      </c>
      <c r="L48" t="s">
        <v>338</v>
      </c>
      <c r="M48">
        <v>0</v>
      </c>
      <c r="N48" t="s">
        <v>338</v>
      </c>
      <c r="O48">
        <v>0</v>
      </c>
    </row>
    <row r="49" spans="1:15" x14ac:dyDescent="0.35">
      <c r="A49" t="s">
        <v>6</v>
      </c>
      <c r="B49" t="s">
        <v>808</v>
      </c>
      <c r="C49" t="s">
        <v>11</v>
      </c>
      <c r="D49" t="s">
        <v>902</v>
      </c>
      <c r="E49">
        <v>1.234135684171063E-2</v>
      </c>
      <c r="F49" t="s">
        <v>903</v>
      </c>
      <c r="G49" t="s">
        <v>904</v>
      </c>
      <c r="H49" t="s">
        <v>338</v>
      </c>
      <c r="I49">
        <v>0</v>
      </c>
      <c r="J49" t="s">
        <v>338</v>
      </c>
      <c r="K49">
        <v>0</v>
      </c>
      <c r="L49" t="s">
        <v>338</v>
      </c>
      <c r="M49">
        <v>0</v>
      </c>
      <c r="N49" t="s">
        <v>338</v>
      </c>
      <c r="O49">
        <v>0</v>
      </c>
    </row>
    <row r="50" spans="1:15" x14ac:dyDescent="0.35">
      <c r="A50" t="s">
        <v>6</v>
      </c>
      <c r="B50" t="s">
        <v>808</v>
      </c>
      <c r="C50" t="s">
        <v>11</v>
      </c>
      <c r="D50" t="s">
        <v>32</v>
      </c>
      <c r="E50">
        <v>1.299153696049799E-2</v>
      </c>
      <c r="F50" t="s">
        <v>33</v>
      </c>
      <c r="G50" t="s">
        <v>938</v>
      </c>
      <c r="H50" t="s">
        <v>939</v>
      </c>
      <c r="I50">
        <v>8</v>
      </c>
      <c r="J50" t="s">
        <v>339</v>
      </c>
      <c r="K50">
        <v>1</v>
      </c>
      <c r="L50" t="s">
        <v>338</v>
      </c>
      <c r="M50">
        <v>0</v>
      </c>
      <c r="N50" t="s">
        <v>338</v>
      </c>
      <c r="O50">
        <v>0</v>
      </c>
    </row>
    <row r="51" spans="1:15" x14ac:dyDescent="0.35">
      <c r="A51" t="s">
        <v>6</v>
      </c>
      <c r="B51" t="s">
        <v>808</v>
      </c>
      <c r="C51" t="s">
        <v>11</v>
      </c>
      <c r="D51" t="s">
        <v>34</v>
      </c>
      <c r="E51">
        <v>1.3736767074452139E-2</v>
      </c>
      <c r="F51" t="s">
        <v>35</v>
      </c>
      <c r="G51" t="s">
        <v>940</v>
      </c>
      <c r="H51" t="s">
        <v>941</v>
      </c>
      <c r="I51">
        <v>8</v>
      </c>
      <c r="J51" t="s">
        <v>942</v>
      </c>
      <c r="K51">
        <v>1</v>
      </c>
      <c r="L51" t="s">
        <v>338</v>
      </c>
      <c r="M51">
        <v>0</v>
      </c>
      <c r="N51" t="s">
        <v>338</v>
      </c>
      <c r="O51">
        <v>0</v>
      </c>
    </row>
    <row r="52" spans="1:15" x14ac:dyDescent="0.35">
      <c r="A52" t="s">
        <v>6</v>
      </c>
      <c r="B52" t="s">
        <v>808</v>
      </c>
      <c r="C52" t="s">
        <v>11</v>
      </c>
      <c r="D52" t="s">
        <v>36</v>
      </c>
      <c r="E52">
        <v>1.37739219734662E-2</v>
      </c>
      <c r="F52" t="s">
        <v>37</v>
      </c>
      <c r="G52" t="s">
        <v>943</v>
      </c>
      <c r="H52" t="s">
        <v>944</v>
      </c>
      <c r="I52">
        <v>20</v>
      </c>
      <c r="J52" t="s">
        <v>339</v>
      </c>
      <c r="K52">
        <v>1</v>
      </c>
      <c r="L52" t="s">
        <v>338</v>
      </c>
      <c r="M52">
        <v>0</v>
      </c>
      <c r="N52" t="s">
        <v>338</v>
      </c>
      <c r="O52">
        <v>0</v>
      </c>
    </row>
    <row r="53" spans="1:15" x14ac:dyDescent="0.35">
      <c r="A53" t="s">
        <v>6</v>
      </c>
      <c r="B53" t="s">
        <v>808</v>
      </c>
      <c r="C53" t="s">
        <v>809</v>
      </c>
      <c r="D53" t="s">
        <v>945</v>
      </c>
      <c r="E53">
        <v>1.4004073903365321E-2</v>
      </c>
      <c r="F53" t="s">
        <v>946</v>
      </c>
      <c r="G53" t="s">
        <v>947</v>
      </c>
      <c r="H53" t="s">
        <v>338</v>
      </c>
      <c r="I53">
        <v>0</v>
      </c>
      <c r="J53" t="s">
        <v>338</v>
      </c>
      <c r="K53">
        <v>0</v>
      </c>
      <c r="L53" t="s">
        <v>338</v>
      </c>
      <c r="M53">
        <v>0</v>
      </c>
      <c r="N53" t="s">
        <v>338</v>
      </c>
      <c r="O53">
        <v>0</v>
      </c>
    </row>
    <row r="54" spans="1:15" x14ac:dyDescent="0.35">
      <c r="A54" t="s">
        <v>6</v>
      </c>
      <c r="B54" t="s">
        <v>808</v>
      </c>
      <c r="C54" t="s">
        <v>11</v>
      </c>
      <c r="D54" t="s">
        <v>948</v>
      </c>
      <c r="E54">
        <v>1.401745410238169E-2</v>
      </c>
      <c r="F54" t="s">
        <v>949</v>
      </c>
      <c r="G54" t="s">
        <v>950</v>
      </c>
      <c r="H54" t="s">
        <v>951</v>
      </c>
      <c r="I54">
        <v>3</v>
      </c>
      <c r="J54" t="s">
        <v>338</v>
      </c>
      <c r="K54">
        <v>0</v>
      </c>
      <c r="L54" t="s">
        <v>338</v>
      </c>
      <c r="M54">
        <v>0</v>
      </c>
      <c r="N54" t="s">
        <v>338</v>
      </c>
      <c r="O54">
        <v>0</v>
      </c>
    </row>
    <row r="55" spans="1:15" x14ac:dyDescent="0.35">
      <c r="A55" t="s">
        <v>6</v>
      </c>
      <c r="B55" t="s">
        <v>808</v>
      </c>
      <c r="C55" t="s">
        <v>809</v>
      </c>
      <c r="D55" t="s">
        <v>952</v>
      </c>
      <c r="E55">
        <v>1.418431643739498E-2</v>
      </c>
      <c r="F55" t="s">
        <v>953</v>
      </c>
      <c r="G55" t="s">
        <v>954</v>
      </c>
      <c r="H55" t="s">
        <v>955</v>
      </c>
      <c r="I55">
        <v>1</v>
      </c>
      <c r="J55" t="s">
        <v>338</v>
      </c>
      <c r="K55">
        <v>0</v>
      </c>
      <c r="L55" t="s">
        <v>338</v>
      </c>
      <c r="M55">
        <v>0</v>
      </c>
      <c r="N55" t="s">
        <v>338</v>
      </c>
      <c r="O55">
        <v>0</v>
      </c>
    </row>
    <row r="56" spans="1:15" x14ac:dyDescent="0.35">
      <c r="A56" t="s">
        <v>6</v>
      </c>
      <c r="B56" t="s">
        <v>808</v>
      </c>
      <c r="C56" t="s">
        <v>809</v>
      </c>
      <c r="D56" t="s">
        <v>36</v>
      </c>
      <c r="E56">
        <v>1.588617648742115E-2</v>
      </c>
      <c r="F56" t="s">
        <v>37</v>
      </c>
      <c r="G56" t="s">
        <v>956</v>
      </c>
      <c r="H56" t="s">
        <v>957</v>
      </c>
      <c r="I56">
        <v>16</v>
      </c>
      <c r="J56" t="s">
        <v>339</v>
      </c>
      <c r="K56">
        <v>1</v>
      </c>
      <c r="L56" t="s">
        <v>338</v>
      </c>
      <c r="M56">
        <v>0</v>
      </c>
      <c r="N56" t="s">
        <v>338</v>
      </c>
      <c r="O56">
        <v>0</v>
      </c>
    </row>
    <row r="57" spans="1:15" x14ac:dyDescent="0.35">
      <c r="A57" t="s">
        <v>6</v>
      </c>
      <c r="B57" t="s">
        <v>808</v>
      </c>
      <c r="C57" t="s">
        <v>11</v>
      </c>
      <c r="D57" t="s">
        <v>915</v>
      </c>
      <c r="E57">
        <v>1.651113860324202E-2</v>
      </c>
      <c r="F57" t="s">
        <v>916</v>
      </c>
      <c r="G57" t="s">
        <v>917</v>
      </c>
      <c r="H57" t="s">
        <v>918</v>
      </c>
      <c r="I57">
        <v>2</v>
      </c>
      <c r="J57" t="s">
        <v>339</v>
      </c>
      <c r="K57">
        <v>1</v>
      </c>
      <c r="L57" t="s">
        <v>338</v>
      </c>
      <c r="M57">
        <v>0</v>
      </c>
      <c r="N57" t="s">
        <v>338</v>
      </c>
      <c r="O57">
        <v>0</v>
      </c>
    </row>
    <row r="58" spans="1:15" x14ac:dyDescent="0.35">
      <c r="A58" t="s">
        <v>6</v>
      </c>
      <c r="B58" t="s">
        <v>808</v>
      </c>
      <c r="C58" t="s">
        <v>809</v>
      </c>
      <c r="D58" t="s">
        <v>958</v>
      </c>
      <c r="E58">
        <v>1.8021983142351119E-2</v>
      </c>
      <c r="F58" t="s">
        <v>959</v>
      </c>
      <c r="G58" t="s">
        <v>960</v>
      </c>
      <c r="H58" t="s">
        <v>338</v>
      </c>
      <c r="I58">
        <v>0</v>
      </c>
      <c r="J58" t="s">
        <v>942</v>
      </c>
      <c r="K58">
        <v>1</v>
      </c>
      <c r="L58" t="s">
        <v>338</v>
      </c>
      <c r="M58">
        <v>0</v>
      </c>
      <c r="N58" t="s">
        <v>338</v>
      </c>
      <c r="O58">
        <v>0</v>
      </c>
    </row>
    <row r="59" spans="1:15" x14ac:dyDescent="0.35">
      <c r="A59" t="s">
        <v>6</v>
      </c>
      <c r="B59" t="s">
        <v>808</v>
      </c>
      <c r="C59" t="s">
        <v>11</v>
      </c>
      <c r="D59" t="s">
        <v>38</v>
      </c>
      <c r="E59">
        <v>1.8239297030293339E-2</v>
      </c>
      <c r="F59" t="s">
        <v>39</v>
      </c>
      <c r="G59" t="s">
        <v>961</v>
      </c>
      <c r="H59" t="s">
        <v>962</v>
      </c>
      <c r="I59">
        <v>8</v>
      </c>
      <c r="J59" t="s">
        <v>963</v>
      </c>
      <c r="K59">
        <v>1</v>
      </c>
      <c r="L59" t="s">
        <v>338</v>
      </c>
      <c r="M59">
        <v>0</v>
      </c>
      <c r="N59" t="s">
        <v>338</v>
      </c>
      <c r="O59">
        <v>0</v>
      </c>
    </row>
    <row r="60" spans="1:15" x14ac:dyDescent="0.35">
      <c r="A60" t="s">
        <v>6</v>
      </c>
      <c r="B60" t="s">
        <v>808</v>
      </c>
      <c r="C60" t="s">
        <v>11</v>
      </c>
      <c r="D60" t="s">
        <v>905</v>
      </c>
      <c r="E60">
        <v>1.8283393743717291E-2</v>
      </c>
      <c r="F60" t="s">
        <v>906</v>
      </c>
      <c r="G60" t="s">
        <v>907</v>
      </c>
      <c r="H60" t="s">
        <v>908</v>
      </c>
      <c r="I60">
        <v>1</v>
      </c>
      <c r="J60" t="s">
        <v>338</v>
      </c>
      <c r="K60">
        <v>0</v>
      </c>
      <c r="L60" t="s">
        <v>338</v>
      </c>
      <c r="M60">
        <v>0</v>
      </c>
      <c r="N60" t="s">
        <v>338</v>
      </c>
      <c r="O60">
        <v>0</v>
      </c>
    </row>
    <row r="61" spans="1:15" x14ac:dyDescent="0.35">
      <c r="A61" t="s">
        <v>6</v>
      </c>
      <c r="B61" t="s">
        <v>808</v>
      </c>
      <c r="C61" t="s">
        <v>11</v>
      </c>
      <c r="D61" t="s">
        <v>945</v>
      </c>
      <c r="E61">
        <v>2.1229627786350128E-2</v>
      </c>
      <c r="F61" t="s">
        <v>946</v>
      </c>
      <c r="G61" t="s">
        <v>947</v>
      </c>
      <c r="H61" t="s">
        <v>338</v>
      </c>
      <c r="I61">
        <v>0</v>
      </c>
      <c r="J61" t="s">
        <v>338</v>
      </c>
      <c r="K61">
        <v>0</v>
      </c>
      <c r="L61" t="s">
        <v>338</v>
      </c>
      <c r="M61">
        <v>0</v>
      </c>
      <c r="N61" t="s">
        <v>338</v>
      </c>
      <c r="O61">
        <v>0</v>
      </c>
    </row>
    <row r="62" spans="1:15" x14ac:dyDescent="0.35">
      <c r="A62" t="s">
        <v>6</v>
      </c>
      <c r="B62" t="s">
        <v>808</v>
      </c>
      <c r="C62" t="s">
        <v>809</v>
      </c>
      <c r="D62" t="s">
        <v>38</v>
      </c>
      <c r="E62">
        <v>2.2997115769206371E-2</v>
      </c>
      <c r="F62" t="s">
        <v>39</v>
      </c>
      <c r="G62" t="s">
        <v>964</v>
      </c>
      <c r="H62" t="s">
        <v>965</v>
      </c>
      <c r="I62">
        <v>7</v>
      </c>
      <c r="J62" t="s">
        <v>338</v>
      </c>
      <c r="K62">
        <v>0</v>
      </c>
      <c r="L62" t="s">
        <v>338</v>
      </c>
      <c r="M62">
        <v>0</v>
      </c>
      <c r="N62" t="s">
        <v>338</v>
      </c>
      <c r="O62">
        <v>0</v>
      </c>
    </row>
    <row r="63" spans="1:15" x14ac:dyDescent="0.35">
      <c r="A63" t="s">
        <v>6</v>
      </c>
      <c r="B63" t="s">
        <v>808</v>
      </c>
      <c r="C63" t="s">
        <v>809</v>
      </c>
      <c r="D63" t="s">
        <v>919</v>
      </c>
      <c r="E63">
        <v>2.310435986336375E-2</v>
      </c>
      <c r="F63" t="s">
        <v>920</v>
      </c>
      <c r="G63" t="s">
        <v>966</v>
      </c>
      <c r="H63" t="s">
        <v>848</v>
      </c>
      <c r="I63">
        <v>2</v>
      </c>
      <c r="J63" t="s">
        <v>338</v>
      </c>
      <c r="K63">
        <v>0</v>
      </c>
      <c r="L63" t="s">
        <v>338</v>
      </c>
      <c r="M63">
        <v>0</v>
      </c>
      <c r="N63" t="s">
        <v>338</v>
      </c>
      <c r="O63">
        <v>0</v>
      </c>
    </row>
    <row r="64" spans="1:15" x14ac:dyDescent="0.35">
      <c r="A64" t="s">
        <v>6</v>
      </c>
      <c r="B64" t="s">
        <v>808</v>
      </c>
      <c r="C64" t="s">
        <v>809</v>
      </c>
      <c r="D64" t="s">
        <v>967</v>
      </c>
      <c r="E64">
        <v>2.3590927583549269E-2</v>
      </c>
      <c r="F64" t="s">
        <v>968</v>
      </c>
      <c r="G64" t="s">
        <v>969</v>
      </c>
      <c r="H64" t="s">
        <v>970</v>
      </c>
      <c r="I64">
        <v>1</v>
      </c>
      <c r="J64" t="s">
        <v>971</v>
      </c>
      <c r="K64">
        <v>1</v>
      </c>
      <c r="L64" t="s">
        <v>338</v>
      </c>
      <c r="M64">
        <v>0</v>
      </c>
      <c r="N64" t="s">
        <v>338</v>
      </c>
      <c r="O64">
        <v>0</v>
      </c>
    </row>
    <row r="65" spans="1:15" x14ac:dyDescent="0.35">
      <c r="A65" t="s">
        <v>6</v>
      </c>
      <c r="B65" t="s">
        <v>808</v>
      </c>
      <c r="C65" t="s">
        <v>11</v>
      </c>
      <c r="D65" t="s">
        <v>952</v>
      </c>
      <c r="E65">
        <v>2.4503784580660531E-2</v>
      </c>
      <c r="F65" t="s">
        <v>953</v>
      </c>
      <c r="G65" t="s">
        <v>954</v>
      </c>
      <c r="H65" t="s">
        <v>955</v>
      </c>
      <c r="I65">
        <v>1</v>
      </c>
      <c r="J65" t="s">
        <v>338</v>
      </c>
      <c r="K65">
        <v>0</v>
      </c>
      <c r="L65" t="s">
        <v>338</v>
      </c>
      <c r="M65">
        <v>0</v>
      </c>
      <c r="N65" t="s">
        <v>338</v>
      </c>
      <c r="O65">
        <v>0</v>
      </c>
    </row>
    <row r="66" spans="1:15" x14ac:dyDescent="0.35">
      <c r="A66" t="s">
        <v>6</v>
      </c>
      <c r="B66" t="s">
        <v>808</v>
      </c>
      <c r="C66" t="s">
        <v>809</v>
      </c>
      <c r="D66" t="s">
        <v>972</v>
      </c>
      <c r="E66">
        <v>2.57264989338656E-2</v>
      </c>
      <c r="F66" t="s">
        <v>973</v>
      </c>
      <c r="G66" t="s">
        <v>974</v>
      </c>
      <c r="H66" t="s">
        <v>975</v>
      </c>
      <c r="I66">
        <v>12</v>
      </c>
      <c r="J66" t="s">
        <v>976</v>
      </c>
      <c r="K66">
        <v>1</v>
      </c>
      <c r="L66" t="s">
        <v>338</v>
      </c>
      <c r="M66">
        <v>0</v>
      </c>
      <c r="N66" t="s">
        <v>338</v>
      </c>
      <c r="O66">
        <v>0</v>
      </c>
    </row>
    <row r="67" spans="1:15" x14ac:dyDescent="0.35">
      <c r="A67" t="s">
        <v>6</v>
      </c>
      <c r="B67" t="s">
        <v>808</v>
      </c>
      <c r="C67" t="s">
        <v>11</v>
      </c>
      <c r="D67" t="s">
        <v>40</v>
      </c>
      <c r="E67">
        <v>2.6518864060609271E-2</v>
      </c>
      <c r="F67" t="s">
        <v>41</v>
      </c>
      <c r="G67" t="s">
        <v>977</v>
      </c>
      <c r="H67" t="s">
        <v>978</v>
      </c>
      <c r="I67">
        <v>13</v>
      </c>
      <c r="J67" t="s">
        <v>338</v>
      </c>
      <c r="K67">
        <v>0</v>
      </c>
      <c r="L67" t="s">
        <v>338</v>
      </c>
      <c r="M67">
        <v>0</v>
      </c>
      <c r="N67" t="s">
        <v>338</v>
      </c>
      <c r="O67">
        <v>0</v>
      </c>
    </row>
    <row r="68" spans="1:15" x14ac:dyDescent="0.35">
      <c r="A68" t="s">
        <v>6</v>
      </c>
      <c r="B68" t="s">
        <v>808</v>
      </c>
      <c r="C68" t="s">
        <v>809</v>
      </c>
      <c r="D68" t="s">
        <v>979</v>
      </c>
      <c r="E68">
        <v>2.672859438067306E-2</v>
      </c>
      <c r="F68" t="s">
        <v>980</v>
      </c>
      <c r="G68" t="s">
        <v>981</v>
      </c>
      <c r="H68" t="s">
        <v>338</v>
      </c>
      <c r="I68">
        <v>0</v>
      </c>
      <c r="J68" t="s">
        <v>338</v>
      </c>
      <c r="K68">
        <v>0</v>
      </c>
      <c r="L68" t="s">
        <v>338</v>
      </c>
      <c r="M68">
        <v>0</v>
      </c>
      <c r="N68" t="s">
        <v>338</v>
      </c>
      <c r="O68">
        <v>0</v>
      </c>
    </row>
    <row r="69" spans="1:15" x14ac:dyDescent="0.35">
      <c r="A69" t="s">
        <v>6</v>
      </c>
      <c r="B69" t="s">
        <v>808</v>
      </c>
      <c r="C69" t="s">
        <v>809</v>
      </c>
      <c r="D69" t="s">
        <v>982</v>
      </c>
      <c r="E69">
        <v>2.7005663973822942E-2</v>
      </c>
      <c r="F69" t="s">
        <v>983</v>
      </c>
      <c r="G69" t="s">
        <v>984</v>
      </c>
      <c r="H69" t="s">
        <v>985</v>
      </c>
      <c r="I69">
        <v>3</v>
      </c>
      <c r="J69" t="s">
        <v>338</v>
      </c>
      <c r="K69">
        <v>0</v>
      </c>
      <c r="L69" t="s">
        <v>338</v>
      </c>
      <c r="M69">
        <v>0</v>
      </c>
      <c r="N69" t="s">
        <v>338</v>
      </c>
      <c r="O69">
        <v>0</v>
      </c>
    </row>
    <row r="70" spans="1:15" x14ac:dyDescent="0.35">
      <c r="A70" t="s">
        <v>6</v>
      </c>
      <c r="B70" t="s">
        <v>808</v>
      </c>
      <c r="C70" t="s">
        <v>809</v>
      </c>
      <c r="D70" t="s">
        <v>909</v>
      </c>
      <c r="E70">
        <v>2.734540809715013E-2</v>
      </c>
      <c r="F70" t="s">
        <v>910</v>
      </c>
      <c r="G70" t="s">
        <v>986</v>
      </c>
      <c r="H70" t="s">
        <v>912</v>
      </c>
      <c r="I70">
        <v>2</v>
      </c>
      <c r="J70" t="s">
        <v>338</v>
      </c>
      <c r="K70">
        <v>0</v>
      </c>
      <c r="L70" t="s">
        <v>338</v>
      </c>
      <c r="M70">
        <v>0</v>
      </c>
      <c r="N70" t="s">
        <v>338</v>
      </c>
      <c r="O70">
        <v>0</v>
      </c>
    </row>
    <row r="71" spans="1:15" x14ac:dyDescent="0.35">
      <c r="A71" t="s">
        <v>6</v>
      </c>
      <c r="B71" t="s">
        <v>808</v>
      </c>
      <c r="C71" t="s">
        <v>809</v>
      </c>
      <c r="D71" t="s">
        <v>40</v>
      </c>
      <c r="E71">
        <v>2.7528913987717781E-2</v>
      </c>
      <c r="F71" t="s">
        <v>41</v>
      </c>
      <c r="G71" t="s">
        <v>987</v>
      </c>
      <c r="H71" t="s">
        <v>988</v>
      </c>
      <c r="I71">
        <v>10</v>
      </c>
      <c r="J71" t="s">
        <v>338</v>
      </c>
      <c r="K71">
        <v>0</v>
      </c>
      <c r="L71" t="s">
        <v>338</v>
      </c>
      <c r="M71">
        <v>0</v>
      </c>
      <c r="N71" t="s">
        <v>338</v>
      </c>
      <c r="O71">
        <v>0</v>
      </c>
    </row>
    <row r="72" spans="1:15" x14ac:dyDescent="0.35">
      <c r="A72" t="s">
        <v>6</v>
      </c>
      <c r="B72" t="s">
        <v>808</v>
      </c>
      <c r="C72" t="s">
        <v>11</v>
      </c>
      <c r="D72" t="s">
        <v>42</v>
      </c>
      <c r="E72">
        <v>3.0600133401007569E-2</v>
      </c>
      <c r="F72" t="s">
        <v>43</v>
      </c>
      <c r="G72" t="s">
        <v>989</v>
      </c>
      <c r="H72" t="s">
        <v>990</v>
      </c>
      <c r="I72">
        <v>4</v>
      </c>
      <c r="J72" t="s">
        <v>339</v>
      </c>
      <c r="K72">
        <v>1</v>
      </c>
      <c r="L72" t="s">
        <v>338</v>
      </c>
      <c r="M72">
        <v>0</v>
      </c>
      <c r="N72" t="s">
        <v>338</v>
      </c>
      <c r="O72">
        <v>0</v>
      </c>
    </row>
    <row r="73" spans="1:15" x14ac:dyDescent="0.35">
      <c r="A73" t="s">
        <v>6</v>
      </c>
      <c r="B73" t="s">
        <v>808</v>
      </c>
      <c r="C73" t="s">
        <v>809</v>
      </c>
      <c r="D73" t="s">
        <v>991</v>
      </c>
      <c r="E73">
        <v>3.0638717662215091E-2</v>
      </c>
      <c r="F73" t="s">
        <v>992</v>
      </c>
      <c r="G73" t="s">
        <v>993</v>
      </c>
      <c r="H73" t="s">
        <v>994</v>
      </c>
      <c r="I73">
        <v>7</v>
      </c>
      <c r="J73" t="s">
        <v>339</v>
      </c>
      <c r="K73">
        <v>1</v>
      </c>
      <c r="L73" t="s">
        <v>338</v>
      </c>
      <c r="M73">
        <v>0</v>
      </c>
      <c r="N73" t="s">
        <v>338</v>
      </c>
      <c r="O73">
        <v>0</v>
      </c>
    </row>
    <row r="74" spans="1:15" x14ac:dyDescent="0.35">
      <c r="A74" t="s">
        <v>6</v>
      </c>
      <c r="B74" t="s">
        <v>808</v>
      </c>
      <c r="C74" t="s">
        <v>11</v>
      </c>
      <c r="D74" t="s">
        <v>995</v>
      </c>
      <c r="E74">
        <v>3.0672071190876001E-2</v>
      </c>
      <c r="F74" t="s">
        <v>996</v>
      </c>
      <c r="G74" t="s">
        <v>997</v>
      </c>
      <c r="H74" t="s">
        <v>998</v>
      </c>
      <c r="I74">
        <v>1</v>
      </c>
      <c r="J74" t="s">
        <v>942</v>
      </c>
      <c r="K74">
        <v>1</v>
      </c>
      <c r="L74" t="s">
        <v>338</v>
      </c>
      <c r="M74">
        <v>0</v>
      </c>
      <c r="N74" t="s">
        <v>338</v>
      </c>
      <c r="O74">
        <v>0</v>
      </c>
    </row>
    <row r="75" spans="1:15" x14ac:dyDescent="0.35">
      <c r="A75" t="s">
        <v>6</v>
      </c>
      <c r="B75" t="s">
        <v>808</v>
      </c>
      <c r="C75" t="s">
        <v>11</v>
      </c>
      <c r="D75" t="s">
        <v>999</v>
      </c>
      <c r="E75">
        <v>3.0678579231647778E-2</v>
      </c>
      <c r="F75" t="s">
        <v>1000</v>
      </c>
      <c r="G75" t="s">
        <v>1001</v>
      </c>
      <c r="H75" t="s">
        <v>338</v>
      </c>
      <c r="I75">
        <v>0</v>
      </c>
      <c r="J75" t="s">
        <v>338</v>
      </c>
      <c r="K75">
        <v>0</v>
      </c>
      <c r="L75" t="s">
        <v>338</v>
      </c>
      <c r="M75">
        <v>0</v>
      </c>
      <c r="N75" t="s">
        <v>338</v>
      </c>
      <c r="O75">
        <v>0</v>
      </c>
    </row>
    <row r="76" spans="1:15" x14ac:dyDescent="0.35">
      <c r="A76" t="s">
        <v>6</v>
      </c>
      <c r="B76" t="s">
        <v>808</v>
      </c>
      <c r="C76" t="s">
        <v>11</v>
      </c>
      <c r="D76" t="s">
        <v>1002</v>
      </c>
      <c r="E76">
        <v>3.074470076605116E-2</v>
      </c>
      <c r="F76" t="s">
        <v>1003</v>
      </c>
      <c r="G76" t="s">
        <v>1004</v>
      </c>
      <c r="H76" t="s">
        <v>1005</v>
      </c>
      <c r="I76">
        <v>2</v>
      </c>
      <c r="J76" t="s">
        <v>338</v>
      </c>
      <c r="K76">
        <v>0</v>
      </c>
      <c r="L76" t="s">
        <v>338</v>
      </c>
      <c r="M76">
        <v>0</v>
      </c>
      <c r="N76" t="s">
        <v>338</v>
      </c>
      <c r="O76">
        <v>0</v>
      </c>
    </row>
    <row r="77" spans="1:15" x14ac:dyDescent="0.35">
      <c r="A77" t="s">
        <v>6</v>
      </c>
      <c r="B77" t="s">
        <v>808</v>
      </c>
      <c r="C77" t="s">
        <v>11</v>
      </c>
      <c r="D77" t="s">
        <v>958</v>
      </c>
      <c r="E77">
        <v>3.0924351174148379E-2</v>
      </c>
      <c r="F77" t="s">
        <v>959</v>
      </c>
      <c r="G77" t="s">
        <v>960</v>
      </c>
      <c r="H77" t="s">
        <v>338</v>
      </c>
      <c r="I77">
        <v>0</v>
      </c>
      <c r="J77" t="s">
        <v>942</v>
      </c>
      <c r="K77">
        <v>1</v>
      </c>
      <c r="L77" t="s">
        <v>338</v>
      </c>
      <c r="M77">
        <v>0</v>
      </c>
      <c r="N77" t="s">
        <v>338</v>
      </c>
      <c r="O77">
        <v>0</v>
      </c>
    </row>
    <row r="78" spans="1:15" x14ac:dyDescent="0.35">
      <c r="A78" t="s">
        <v>6</v>
      </c>
      <c r="B78" t="s">
        <v>808</v>
      </c>
      <c r="C78" t="s">
        <v>809</v>
      </c>
      <c r="D78" t="s">
        <v>1006</v>
      </c>
      <c r="E78">
        <v>3.3655871342812393E-2</v>
      </c>
      <c r="F78" t="s">
        <v>1007</v>
      </c>
      <c r="G78" t="s">
        <v>1008</v>
      </c>
      <c r="H78" t="s">
        <v>1009</v>
      </c>
      <c r="I78">
        <v>2</v>
      </c>
      <c r="J78" t="s">
        <v>338</v>
      </c>
      <c r="K78">
        <v>0</v>
      </c>
      <c r="L78" t="s">
        <v>338</v>
      </c>
      <c r="M78">
        <v>0</v>
      </c>
      <c r="N78" t="s">
        <v>338</v>
      </c>
      <c r="O78">
        <v>0</v>
      </c>
    </row>
    <row r="79" spans="1:15" x14ac:dyDescent="0.35">
      <c r="A79" t="s">
        <v>6</v>
      </c>
      <c r="B79" t="s">
        <v>808</v>
      </c>
      <c r="C79" t="s">
        <v>809</v>
      </c>
      <c r="D79" t="s">
        <v>934</v>
      </c>
      <c r="E79">
        <v>3.3742930061442321E-2</v>
      </c>
      <c r="F79" t="s">
        <v>935</v>
      </c>
      <c r="G79" t="s">
        <v>1010</v>
      </c>
      <c r="H79" t="s">
        <v>1011</v>
      </c>
      <c r="I79">
        <v>1</v>
      </c>
      <c r="J79" t="s">
        <v>338</v>
      </c>
      <c r="K79">
        <v>0</v>
      </c>
      <c r="L79" t="s">
        <v>338</v>
      </c>
      <c r="M79">
        <v>0</v>
      </c>
      <c r="N79" t="s">
        <v>338</v>
      </c>
      <c r="O79">
        <v>0</v>
      </c>
    </row>
    <row r="80" spans="1:15" x14ac:dyDescent="0.35">
      <c r="A80" t="s">
        <v>6</v>
      </c>
      <c r="B80" t="s">
        <v>808</v>
      </c>
      <c r="C80" t="s">
        <v>809</v>
      </c>
      <c r="D80" t="s">
        <v>1012</v>
      </c>
      <c r="E80">
        <v>3.38817496739722E-2</v>
      </c>
      <c r="F80" t="s">
        <v>1013</v>
      </c>
      <c r="G80" t="s">
        <v>1014</v>
      </c>
      <c r="H80" t="s">
        <v>1015</v>
      </c>
      <c r="I80">
        <v>1</v>
      </c>
      <c r="J80" t="s">
        <v>338</v>
      </c>
      <c r="K80">
        <v>0</v>
      </c>
      <c r="L80" t="s">
        <v>338</v>
      </c>
      <c r="M80">
        <v>0</v>
      </c>
      <c r="N80" t="s">
        <v>338</v>
      </c>
      <c r="O80">
        <v>0</v>
      </c>
    </row>
    <row r="81" spans="1:15" x14ac:dyDescent="0.35">
      <c r="A81" t="s">
        <v>6</v>
      </c>
      <c r="B81" t="s">
        <v>808</v>
      </c>
      <c r="C81" t="s">
        <v>11</v>
      </c>
      <c r="D81" t="s">
        <v>991</v>
      </c>
      <c r="E81">
        <v>3.4120235266565602E-2</v>
      </c>
      <c r="F81" t="s">
        <v>992</v>
      </c>
      <c r="G81" t="s">
        <v>1016</v>
      </c>
      <c r="H81" t="s">
        <v>1017</v>
      </c>
      <c r="I81">
        <v>8</v>
      </c>
      <c r="J81" t="s">
        <v>339</v>
      </c>
      <c r="K81">
        <v>1</v>
      </c>
      <c r="L81" t="s">
        <v>338</v>
      </c>
      <c r="M81">
        <v>0</v>
      </c>
      <c r="N81" t="s">
        <v>338</v>
      </c>
      <c r="O81">
        <v>0</v>
      </c>
    </row>
    <row r="82" spans="1:15" x14ac:dyDescent="0.35">
      <c r="A82" t="s">
        <v>6</v>
      </c>
      <c r="B82" t="s">
        <v>808</v>
      </c>
      <c r="C82" t="s">
        <v>809</v>
      </c>
      <c r="D82" t="s">
        <v>1018</v>
      </c>
      <c r="E82">
        <v>3.4982015883562208E-2</v>
      </c>
      <c r="F82" t="s">
        <v>1019</v>
      </c>
      <c r="G82" t="s">
        <v>1020</v>
      </c>
      <c r="H82" t="s">
        <v>1021</v>
      </c>
      <c r="I82">
        <v>2</v>
      </c>
      <c r="J82" t="s">
        <v>338</v>
      </c>
      <c r="K82">
        <v>0</v>
      </c>
      <c r="L82" t="s">
        <v>338</v>
      </c>
      <c r="M82">
        <v>0</v>
      </c>
      <c r="N82" t="s">
        <v>338</v>
      </c>
      <c r="O82">
        <v>0</v>
      </c>
    </row>
    <row r="83" spans="1:15" x14ac:dyDescent="0.35">
      <c r="A83" t="s">
        <v>6</v>
      </c>
      <c r="B83" t="s">
        <v>808</v>
      </c>
      <c r="C83" t="s">
        <v>809</v>
      </c>
      <c r="D83" t="s">
        <v>1022</v>
      </c>
      <c r="E83">
        <v>3.990996770239584E-2</v>
      </c>
      <c r="F83" t="s">
        <v>1023</v>
      </c>
      <c r="G83" t="s">
        <v>984</v>
      </c>
      <c r="H83" t="s">
        <v>985</v>
      </c>
      <c r="I83">
        <v>3</v>
      </c>
      <c r="J83" t="s">
        <v>338</v>
      </c>
      <c r="K83">
        <v>0</v>
      </c>
      <c r="L83" t="s">
        <v>338</v>
      </c>
      <c r="M83">
        <v>0</v>
      </c>
      <c r="N83" t="s">
        <v>338</v>
      </c>
      <c r="O83">
        <v>0</v>
      </c>
    </row>
    <row r="84" spans="1:15" x14ac:dyDescent="0.35">
      <c r="A84" t="s">
        <v>6</v>
      </c>
      <c r="B84" t="s">
        <v>808</v>
      </c>
      <c r="C84" t="s">
        <v>809</v>
      </c>
      <c r="D84" t="s">
        <v>42</v>
      </c>
      <c r="E84">
        <v>4.0533289817134333E-2</v>
      </c>
      <c r="F84" t="s">
        <v>43</v>
      </c>
      <c r="G84" t="s">
        <v>1024</v>
      </c>
      <c r="H84" t="s">
        <v>990</v>
      </c>
      <c r="I84">
        <v>4</v>
      </c>
      <c r="J84" t="s">
        <v>339</v>
      </c>
      <c r="K84">
        <v>1</v>
      </c>
      <c r="L84" t="s">
        <v>338</v>
      </c>
      <c r="M84">
        <v>0</v>
      </c>
      <c r="N84" t="s">
        <v>338</v>
      </c>
      <c r="O84">
        <v>0</v>
      </c>
    </row>
    <row r="85" spans="1:15" x14ac:dyDescent="0.35">
      <c r="A85" t="s">
        <v>6</v>
      </c>
      <c r="B85" t="s">
        <v>808</v>
      </c>
      <c r="C85" t="s">
        <v>11</v>
      </c>
      <c r="D85" t="s">
        <v>979</v>
      </c>
      <c r="E85">
        <v>4.2373275706766952E-2</v>
      </c>
      <c r="F85" t="s">
        <v>980</v>
      </c>
      <c r="G85" t="s">
        <v>981</v>
      </c>
      <c r="H85" t="s">
        <v>338</v>
      </c>
      <c r="I85">
        <v>0</v>
      </c>
      <c r="J85" t="s">
        <v>338</v>
      </c>
      <c r="K85">
        <v>0</v>
      </c>
      <c r="L85" t="s">
        <v>338</v>
      </c>
      <c r="M85">
        <v>0</v>
      </c>
      <c r="N85" t="s">
        <v>338</v>
      </c>
      <c r="O85">
        <v>0</v>
      </c>
    </row>
    <row r="86" spans="1:15" x14ac:dyDescent="0.35">
      <c r="A86" t="s">
        <v>6</v>
      </c>
      <c r="B86" t="s">
        <v>808</v>
      </c>
      <c r="C86" t="s">
        <v>809</v>
      </c>
      <c r="D86" t="s">
        <v>26</v>
      </c>
      <c r="E86">
        <v>4.3086287316306003E-2</v>
      </c>
      <c r="F86" t="s">
        <v>27</v>
      </c>
      <c r="G86" t="s">
        <v>1025</v>
      </c>
      <c r="H86" t="s">
        <v>1026</v>
      </c>
      <c r="I86">
        <v>8</v>
      </c>
      <c r="J86" t="s">
        <v>338</v>
      </c>
      <c r="K86">
        <v>0</v>
      </c>
      <c r="L86" t="s">
        <v>338</v>
      </c>
      <c r="M86">
        <v>0</v>
      </c>
      <c r="N86" t="s">
        <v>338</v>
      </c>
      <c r="O86">
        <v>0</v>
      </c>
    </row>
    <row r="87" spans="1:15" x14ac:dyDescent="0.35">
      <c r="A87" t="s">
        <v>6</v>
      </c>
      <c r="B87" t="s">
        <v>808</v>
      </c>
      <c r="C87" t="s">
        <v>809</v>
      </c>
      <c r="D87" t="s">
        <v>1027</v>
      </c>
      <c r="E87">
        <v>4.6149245016011947E-2</v>
      </c>
      <c r="F87" t="s">
        <v>1028</v>
      </c>
      <c r="G87" t="s">
        <v>1029</v>
      </c>
      <c r="H87" t="s">
        <v>1030</v>
      </c>
      <c r="I87">
        <v>1</v>
      </c>
      <c r="J87" t="s">
        <v>338</v>
      </c>
      <c r="K87">
        <v>0</v>
      </c>
      <c r="L87" t="s">
        <v>338</v>
      </c>
      <c r="M87">
        <v>0</v>
      </c>
      <c r="N87" t="s">
        <v>338</v>
      </c>
      <c r="O87">
        <v>0</v>
      </c>
    </row>
    <row r="88" spans="1:15" x14ac:dyDescent="0.35">
      <c r="A88" t="s">
        <v>6</v>
      </c>
      <c r="B88" t="s">
        <v>808</v>
      </c>
      <c r="C88" t="s">
        <v>11</v>
      </c>
      <c r="D88" t="s">
        <v>1031</v>
      </c>
      <c r="E88">
        <v>4.7356246768497652E-2</v>
      </c>
      <c r="F88" t="s">
        <v>1032</v>
      </c>
      <c r="G88" t="s">
        <v>1033</v>
      </c>
      <c r="H88" t="s">
        <v>1034</v>
      </c>
      <c r="I88">
        <v>2</v>
      </c>
      <c r="J88" t="s">
        <v>1035</v>
      </c>
      <c r="K88">
        <v>1</v>
      </c>
      <c r="L88" t="s">
        <v>338</v>
      </c>
      <c r="M88">
        <v>0</v>
      </c>
      <c r="N88" t="s">
        <v>338</v>
      </c>
      <c r="O88">
        <v>0</v>
      </c>
    </row>
    <row r="89" spans="1:15" x14ac:dyDescent="0.35">
      <c r="A89" t="s">
        <v>6</v>
      </c>
      <c r="B89" t="s">
        <v>808</v>
      </c>
      <c r="C89" t="s">
        <v>809</v>
      </c>
      <c r="D89" t="s">
        <v>1036</v>
      </c>
      <c r="E89">
        <v>4.8838337987025748E-2</v>
      </c>
      <c r="F89" t="s">
        <v>1037</v>
      </c>
      <c r="G89" t="s">
        <v>1038</v>
      </c>
      <c r="H89" t="s">
        <v>1039</v>
      </c>
      <c r="I89">
        <v>1</v>
      </c>
      <c r="J89" t="s">
        <v>338</v>
      </c>
      <c r="K89">
        <v>0</v>
      </c>
      <c r="L89" t="s">
        <v>338</v>
      </c>
      <c r="M89">
        <v>0</v>
      </c>
      <c r="N89" t="s">
        <v>338</v>
      </c>
      <c r="O89">
        <v>0</v>
      </c>
    </row>
    <row r="90" spans="1:15" x14ac:dyDescent="0.35">
      <c r="A90" t="s">
        <v>6</v>
      </c>
      <c r="B90" t="s">
        <v>808</v>
      </c>
      <c r="C90" t="s">
        <v>809</v>
      </c>
      <c r="D90" t="s">
        <v>1040</v>
      </c>
      <c r="E90">
        <v>4.9700191010326203E-2</v>
      </c>
      <c r="F90" t="s">
        <v>1041</v>
      </c>
      <c r="G90" t="s">
        <v>1042</v>
      </c>
      <c r="H90" t="s">
        <v>338</v>
      </c>
      <c r="I90">
        <v>0</v>
      </c>
      <c r="J90" t="s">
        <v>338</v>
      </c>
      <c r="K90">
        <v>0</v>
      </c>
      <c r="L90" t="s">
        <v>338</v>
      </c>
      <c r="M90">
        <v>0</v>
      </c>
      <c r="N90" t="s">
        <v>338</v>
      </c>
      <c r="O90">
        <v>0</v>
      </c>
    </row>
    <row r="91" spans="1:15" x14ac:dyDescent="0.35">
      <c r="A91" t="s">
        <v>6</v>
      </c>
      <c r="B91" t="s">
        <v>1043</v>
      </c>
      <c r="C91" t="s">
        <v>809</v>
      </c>
      <c r="D91" t="s">
        <v>9</v>
      </c>
      <c r="E91">
        <v>2.6759635181301211E-12</v>
      </c>
      <c r="F91" t="s">
        <v>10</v>
      </c>
      <c r="G91" t="s">
        <v>1044</v>
      </c>
      <c r="H91" t="s">
        <v>1045</v>
      </c>
      <c r="I91">
        <v>23</v>
      </c>
      <c r="J91" t="s">
        <v>1046</v>
      </c>
      <c r="K91">
        <v>8</v>
      </c>
      <c r="L91" t="s">
        <v>338</v>
      </c>
      <c r="M91">
        <v>0</v>
      </c>
      <c r="N91" t="s">
        <v>1047</v>
      </c>
      <c r="O91">
        <v>1</v>
      </c>
    </row>
    <row r="92" spans="1:15" x14ac:dyDescent="0.35">
      <c r="A92" t="s">
        <v>6</v>
      </c>
      <c r="B92" t="s">
        <v>1043</v>
      </c>
      <c r="C92" t="s">
        <v>809</v>
      </c>
      <c r="D92" t="s">
        <v>922</v>
      </c>
      <c r="E92">
        <v>1.787672444579885E-8</v>
      </c>
      <c r="F92" t="s">
        <v>923</v>
      </c>
      <c r="G92" t="s">
        <v>1048</v>
      </c>
      <c r="H92" t="s">
        <v>1049</v>
      </c>
      <c r="I92">
        <v>3</v>
      </c>
      <c r="J92" t="s">
        <v>1050</v>
      </c>
      <c r="K92">
        <v>3</v>
      </c>
      <c r="L92" t="s">
        <v>338</v>
      </c>
      <c r="M92">
        <v>0</v>
      </c>
      <c r="N92" t="s">
        <v>338</v>
      </c>
      <c r="O92">
        <v>0</v>
      </c>
    </row>
    <row r="93" spans="1:15" x14ac:dyDescent="0.35">
      <c r="A93" t="s">
        <v>6</v>
      </c>
      <c r="B93" t="s">
        <v>1043</v>
      </c>
      <c r="C93" t="s">
        <v>809</v>
      </c>
      <c r="D93" t="s">
        <v>12</v>
      </c>
      <c r="E93">
        <v>9.1651161499208562E-8</v>
      </c>
      <c r="F93" t="s">
        <v>13</v>
      </c>
      <c r="G93" t="s">
        <v>1051</v>
      </c>
      <c r="H93" t="s">
        <v>1052</v>
      </c>
      <c r="I93">
        <v>16</v>
      </c>
      <c r="J93" t="s">
        <v>1053</v>
      </c>
      <c r="K93">
        <v>7</v>
      </c>
      <c r="L93" t="s">
        <v>338</v>
      </c>
      <c r="M93">
        <v>0</v>
      </c>
      <c r="N93" t="s">
        <v>1047</v>
      </c>
      <c r="O93">
        <v>1</v>
      </c>
    </row>
    <row r="94" spans="1:15" x14ac:dyDescent="0.35">
      <c r="A94" t="s">
        <v>6</v>
      </c>
      <c r="B94" t="s">
        <v>1043</v>
      </c>
      <c r="C94" t="s">
        <v>809</v>
      </c>
      <c r="D94" t="s">
        <v>18</v>
      </c>
      <c r="E94">
        <v>5.6647187476273834E-6</v>
      </c>
      <c r="F94" t="s">
        <v>19</v>
      </c>
      <c r="G94" t="s">
        <v>1054</v>
      </c>
      <c r="H94" t="s">
        <v>1055</v>
      </c>
      <c r="I94">
        <v>12</v>
      </c>
      <c r="J94" t="s">
        <v>1056</v>
      </c>
      <c r="K94">
        <v>6</v>
      </c>
      <c r="L94" t="s">
        <v>338</v>
      </c>
      <c r="M94">
        <v>0</v>
      </c>
      <c r="N94" t="s">
        <v>338</v>
      </c>
      <c r="O94">
        <v>0</v>
      </c>
    </row>
    <row r="95" spans="1:15" x14ac:dyDescent="0.35">
      <c r="A95" t="s">
        <v>6</v>
      </c>
      <c r="B95" t="s">
        <v>1043</v>
      </c>
      <c r="C95" t="s">
        <v>809</v>
      </c>
      <c r="D95" t="s">
        <v>16</v>
      </c>
      <c r="E95">
        <v>6.6169824525375803E-6</v>
      </c>
      <c r="F95" t="s">
        <v>17</v>
      </c>
      <c r="G95" t="s">
        <v>1057</v>
      </c>
      <c r="H95" t="s">
        <v>1058</v>
      </c>
      <c r="I95">
        <v>12</v>
      </c>
      <c r="J95" t="s">
        <v>1059</v>
      </c>
      <c r="K95">
        <v>4</v>
      </c>
      <c r="L95" t="s">
        <v>338</v>
      </c>
      <c r="M95">
        <v>0</v>
      </c>
      <c r="N95" t="s">
        <v>338</v>
      </c>
      <c r="O95">
        <v>0</v>
      </c>
    </row>
    <row r="96" spans="1:15" x14ac:dyDescent="0.35">
      <c r="A96" t="s">
        <v>6</v>
      </c>
      <c r="B96" t="s">
        <v>1043</v>
      </c>
      <c r="C96" t="s">
        <v>809</v>
      </c>
      <c r="D96" t="s">
        <v>882</v>
      </c>
      <c r="E96">
        <v>1.608995386761075E-5</v>
      </c>
      <c r="F96" t="s">
        <v>883</v>
      </c>
      <c r="G96" t="s">
        <v>1060</v>
      </c>
      <c r="H96" t="s">
        <v>1061</v>
      </c>
      <c r="I96">
        <v>3</v>
      </c>
      <c r="J96" t="s">
        <v>1062</v>
      </c>
      <c r="K96">
        <v>1</v>
      </c>
      <c r="L96" t="s">
        <v>338</v>
      </c>
      <c r="M96">
        <v>0</v>
      </c>
      <c r="N96" t="s">
        <v>338</v>
      </c>
      <c r="O96">
        <v>0</v>
      </c>
    </row>
    <row r="97" spans="1:15" x14ac:dyDescent="0.35">
      <c r="A97" t="s">
        <v>6</v>
      </c>
      <c r="B97" t="s">
        <v>1043</v>
      </c>
      <c r="C97" t="s">
        <v>809</v>
      </c>
      <c r="D97" t="s">
        <v>1063</v>
      </c>
      <c r="E97">
        <v>5.6846399121829978E-5</v>
      </c>
      <c r="F97" t="s">
        <v>1064</v>
      </c>
      <c r="G97" t="s">
        <v>1065</v>
      </c>
      <c r="H97" t="s">
        <v>1066</v>
      </c>
      <c r="I97">
        <v>1</v>
      </c>
      <c r="J97" t="s">
        <v>1062</v>
      </c>
      <c r="K97">
        <v>1</v>
      </c>
      <c r="L97" t="s">
        <v>338</v>
      </c>
      <c r="M97">
        <v>0</v>
      </c>
      <c r="N97" t="s">
        <v>338</v>
      </c>
      <c r="O97">
        <v>0</v>
      </c>
    </row>
    <row r="98" spans="1:15" x14ac:dyDescent="0.35">
      <c r="A98" t="s">
        <v>6</v>
      </c>
      <c r="B98" t="s">
        <v>1043</v>
      </c>
      <c r="C98" t="s">
        <v>809</v>
      </c>
      <c r="D98" t="s">
        <v>1067</v>
      </c>
      <c r="E98">
        <v>1.947511984071457E-4</v>
      </c>
      <c r="F98" t="s">
        <v>1068</v>
      </c>
      <c r="G98" t="s">
        <v>1069</v>
      </c>
      <c r="H98" t="s">
        <v>1070</v>
      </c>
      <c r="I98">
        <v>3</v>
      </c>
      <c r="J98" t="s">
        <v>338</v>
      </c>
      <c r="K98">
        <v>0</v>
      </c>
      <c r="L98" t="s">
        <v>338</v>
      </c>
      <c r="M98">
        <v>0</v>
      </c>
      <c r="N98" t="s">
        <v>338</v>
      </c>
      <c r="O98">
        <v>0</v>
      </c>
    </row>
    <row r="99" spans="1:15" x14ac:dyDescent="0.35">
      <c r="A99" t="s">
        <v>6</v>
      </c>
      <c r="B99" t="s">
        <v>1043</v>
      </c>
      <c r="C99" t="s">
        <v>809</v>
      </c>
      <c r="D99" t="s">
        <v>42</v>
      </c>
      <c r="E99">
        <v>1.9685006658827061E-4</v>
      </c>
      <c r="F99" t="s">
        <v>43</v>
      </c>
      <c r="G99" t="s">
        <v>1071</v>
      </c>
      <c r="H99" t="s">
        <v>1072</v>
      </c>
      <c r="I99">
        <v>2</v>
      </c>
      <c r="J99" t="s">
        <v>339</v>
      </c>
      <c r="K99">
        <v>1</v>
      </c>
      <c r="L99" t="s">
        <v>338</v>
      </c>
      <c r="M99">
        <v>0</v>
      </c>
      <c r="N99" t="s">
        <v>338</v>
      </c>
      <c r="O99">
        <v>0</v>
      </c>
    </row>
    <row r="100" spans="1:15" x14ac:dyDescent="0.35">
      <c r="A100" t="s">
        <v>6</v>
      </c>
      <c r="B100" t="s">
        <v>1043</v>
      </c>
      <c r="C100" t="s">
        <v>809</v>
      </c>
      <c r="D100" t="s">
        <v>44</v>
      </c>
      <c r="E100">
        <v>3.0102595869677411E-4</v>
      </c>
      <c r="F100" t="s">
        <v>45</v>
      </c>
      <c r="G100" t="s">
        <v>1073</v>
      </c>
      <c r="H100" t="s">
        <v>1074</v>
      </c>
      <c r="I100">
        <v>6</v>
      </c>
      <c r="J100" t="s">
        <v>1075</v>
      </c>
      <c r="K100">
        <v>1</v>
      </c>
      <c r="L100" t="s">
        <v>338</v>
      </c>
      <c r="M100">
        <v>0</v>
      </c>
      <c r="N100" t="s">
        <v>338</v>
      </c>
      <c r="O100">
        <v>0</v>
      </c>
    </row>
    <row r="101" spans="1:15" x14ac:dyDescent="0.35">
      <c r="A101" t="s">
        <v>6</v>
      </c>
      <c r="B101" t="s">
        <v>1043</v>
      </c>
      <c r="C101" t="s">
        <v>809</v>
      </c>
      <c r="D101" t="s">
        <v>34</v>
      </c>
      <c r="E101">
        <v>3.2380103983138399E-4</v>
      </c>
      <c r="F101" t="s">
        <v>35</v>
      </c>
      <c r="G101" t="s">
        <v>1076</v>
      </c>
      <c r="H101" t="s">
        <v>1077</v>
      </c>
      <c r="I101">
        <v>6</v>
      </c>
      <c r="J101" t="s">
        <v>942</v>
      </c>
      <c r="K101">
        <v>1</v>
      </c>
      <c r="L101" t="s">
        <v>338</v>
      </c>
      <c r="M101">
        <v>0</v>
      </c>
      <c r="N101" t="s">
        <v>338</v>
      </c>
      <c r="O101">
        <v>0</v>
      </c>
    </row>
    <row r="102" spans="1:15" x14ac:dyDescent="0.35">
      <c r="A102" t="s">
        <v>6</v>
      </c>
      <c r="B102" t="s">
        <v>1043</v>
      </c>
      <c r="C102" t="s">
        <v>809</v>
      </c>
      <c r="D102" t="s">
        <v>1078</v>
      </c>
      <c r="E102">
        <v>3.2784774136637203E-4</v>
      </c>
      <c r="F102" t="s">
        <v>1079</v>
      </c>
      <c r="G102" t="s">
        <v>1080</v>
      </c>
      <c r="H102" t="s">
        <v>1081</v>
      </c>
      <c r="I102">
        <v>1</v>
      </c>
      <c r="J102" t="s">
        <v>338</v>
      </c>
      <c r="K102">
        <v>0</v>
      </c>
      <c r="L102" t="s">
        <v>338</v>
      </c>
      <c r="M102">
        <v>0</v>
      </c>
      <c r="N102" t="s">
        <v>338</v>
      </c>
      <c r="O102">
        <v>0</v>
      </c>
    </row>
    <row r="103" spans="1:15" x14ac:dyDescent="0.35">
      <c r="A103" t="s">
        <v>6</v>
      </c>
      <c r="B103" t="s">
        <v>1043</v>
      </c>
      <c r="C103" t="s">
        <v>809</v>
      </c>
      <c r="D103" t="s">
        <v>1082</v>
      </c>
      <c r="E103">
        <v>3.3675932559395951E-4</v>
      </c>
      <c r="F103" t="s">
        <v>1083</v>
      </c>
      <c r="G103" t="s">
        <v>1084</v>
      </c>
      <c r="H103" t="s">
        <v>1085</v>
      </c>
      <c r="I103">
        <v>2</v>
      </c>
      <c r="J103" t="s">
        <v>338</v>
      </c>
      <c r="K103">
        <v>0</v>
      </c>
      <c r="L103" t="s">
        <v>338</v>
      </c>
      <c r="M103">
        <v>0</v>
      </c>
      <c r="N103" t="s">
        <v>338</v>
      </c>
      <c r="O103">
        <v>0</v>
      </c>
    </row>
    <row r="104" spans="1:15" x14ac:dyDescent="0.35">
      <c r="A104" t="s">
        <v>6</v>
      </c>
      <c r="B104" t="s">
        <v>1043</v>
      </c>
      <c r="C104" t="s">
        <v>809</v>
      </c>
      <c r="D104" t="s">
        <v>1086</v>
      </c>
      <c r="E104">
        <v>3.5021950652187341E-4</v>
      </c>
      <c r="F104" t="s">
        <v>1087</v>
      </c>
      <c r="G104" t="s">
        <v>1088</v>
      </c>
      <c r="H104" t="s">
        <v>1089</v>
      </c>
      <c r="I104">
        <v>2</v>
      </c>
      <c r="J104" t="s">
        <v>1075</v>
      </c>
      <c r="K104">
        <v>1</v>
      </c>
      <c r="L104" t="s">
        <v>338</v>
      </c>
      <c r="M104">
        <v>0</v>
      </c>
      <c r="N104" t="s">
        <v>338</v>
      </c>
      <c r="O104">
        <v>0</v>
      </c>
    </row>
    <row r="105" spans="1:15" x14ac:dyDescent="0.35">
      <c r="A105" t="s">
        <v>6</v>
      </c>
      <c r="B105" t="s">
        <v>1043</v>
      </c>
      <c r="C105" t="s">
        <v>809</v>
      </c>
      <c r="D105" t="s">
        <v>1090</v>
      </c>
      <c r="E105">
        <v>3.7993068807828608E-4</v>
      </c>
      <c r="F105" t="s">
        <v>1091</v>
      </c>
      <c r="G105" t="s">
        <v>1092</v>
      </c>
      <c r="H105" t="s">
        <v>1093</v>
      </c>
      <c r="I105">
        <v>2</v>
      </c>
      <c r="J105" t="s">
        <v>942</v>
      </c>
      <c r="K105">
        <v>1</v>
      </c>
      <c r="L105" t="s">
        <v>338</v>
      </c>
      <c r="M105">
        <v>0</v>
      </c>
      <c r="N105" t="s">
        <v>338</v>
      </c>
      <c r="O105">
        <v>0</v>
      </c>
    </row>
    <row r="106" spans="1:15" x14ac:dyDescent="0.35">
      <c r="A106" t="s">
        <v>6</v>
      </c>
      <c r="B106" t="s">
        <v>1043</v>
      </c>
      <c r="C106" t="s">
        <v>809</v>
      </c>
      <c r="D106" t="s">
        <v>861</v>
      </c>
      <c r="E106">
        <v>4.7214563430449558E-4</v>
      </c>
      <c r="F106" t="s">
        <v>862</v>
      </c>
      <c r="G106" t="s">
        <v>1094</v>
      </c>
      <c r="H106" t="s">
        <v>1095</v>
      </c>
      <c r="I106">
        <v>4</v>
      </c>
      <c r="J106" t="s">
        <v>338</v>
      </c>
      <c r="K106">
        <v>0</v>
      </c>
      <c r="L106" t="s">
        <v>338</v>
      </c>
      <c r="M106">
        <v>0</v>
      </c>
      <c r="N106" t="s">
        <v>338</v>
      </c>
      <c r="O106">
        <v>0</v>
      </c>
    </row>
    <row r="107" spans="1:15" x14ac:dyDescent="0.35">
      <c r="A107" t="s">
        <v>6</v>
      </c>
      <c r="B107" t="s">
        <v>1043</v>
      </c>
      <c r="C107" t="s">
        <v>809</v>
      </c>
      <c r="D107" t="s">
        <v>40</v>
      </c>
      <c r="E107">
        <v>4.7835703903899703E-4</v>
      </c>
      <c r="F107" t="s">
        <v>41</v>
      </c>
      <c r="G107" t="s">
        <v>1096</v>
      </c>
      <c r="H107" t="s">
        <v>1097</v>
      </c>
      <c r="I107">
        <v>5</v>
      </c>
      <c r="J107" t="s">
        <v>338</v>
      </c>
      <c r="K107">
        <v>0</v>
      </c>
      <c r="L107" t="s">
        <v>338</v>
      </c>
      <c r="M107">
        <v>0</v>
      </c>
      <c r="N107" t="s">
        <v>338</v>
      </c>
      <c r="O107">
        <v>0</v>
      </c>
    </row>
    <row r="108" spans="1:15" x14ac:dyDescent="0.35">
      <c r="A108" t="s">
        <v>6</v>
      </c>
      <c r="B108" t="s">
        <v>1043</v>
      </c>
      <c r="C108" t="s">
        <v>809</v>
      </c>
      <c r="D108" t="s">
        <v>1098</v>
      </c>
      <c r="E108">
        <v>5.1588340433398228E-4</v>
      </c>
      <c r="F108" t="s">
        <v>1099</v>
      </c>
      <c r="G108" t="s">
        <v>1100</v>
      </c>
      <c r="H108" t="s">
        <v>338</v>
      </c>
      <c r="I108">
        <v>0</v>
      </c>
      <c r="J108" t="s">
        <v>1101</v>
      </c>
      <c r="K108">
        <v>1</v>
      </c>
      <c r="L108" t="s">
        <v>338</v>
      </c>
      <c r="M108">
        <v>0</v>
      </c>
      <c r="N108" t="s">
        <v>338</v>
      </c>
      <c r="O108">
        <v>0</v>
      </c>
    </row>
    <row r="109" spans="1:15" x14ac:dyDescent="0.35">
      <c r="A109" t="s">
        <v>6</v>
      </c>
      <c r="B109" t="s">
        <v>1043</v>
      </c>
      <c r="C109" t="s">
        <v>809</v>
      </c>
      <c r="D109" t="s">
        <v>1102</v>
      </c>
      <c r="E109">
        <v>5.1733928228595689E-4</v>
      </c>
      <c r="F109" t="s">
        <v>1103</v>
      </c>
      <c r="G109" t="s">
        <v>1104</v>
      </c>
      <c r="H109" t="s">
        <v>338</v>
      </c>
      <c r="I109">
        <v>0</v>
      </c>
      <c r="J109" t="s">
        <v>1105</v>
      </c>
      <c r="K109">
        <v>2</v>
      </c>
      <c r="L109" t="s">
        <v>338</v>
      </c>
      <c r="M109">
        <v>0</v>
      </c>
      <c r="N109" t="s">
        <v>338</v>
      </c>
      <c r="O109">
        <v>0</v>
      </c>
    </row>
    <row r="110" spans="1:15" x14ac:dyDescent="0.35">
      <c r="A110" t="s">
        <v>6</v>
      </c>
      <c r="B110" t="s">
        <v>1043</v>
      </c>
      <c r="C110" t="s">
        <v>809</v>
      </c>
      <c r="D110" t="s">
        <v>1106</v>
      </c>
      <c r="E110">
        <v>7.8793674258687441E-4</v>
      </c>
      <c r="F110" t="s">
        <v>1107</v>
      </c>
      <c r="G110" t="s">
        <v>1108</v>
      </c>
      <c r="H110" t="s">
        <v>1109</v>
      </c>
      <c r="I110">
        <v>2</v>
      </c>
      <c r="J110" t="s">
        <v>338</v>
      </c>
      <c r="K110">
        <v>0</v>
      </c>
      <c r="L110" t="s">
        <v>338</v>
      </c>
      <c r="M110">
        <v>0</v>
      </c>
      <c r="N110" t="s">
        <v>338</v>
      </c>
      <c r="O110">
        <v>0</v>
      </c>
    </row>
    <row r="111" spans="1:15" x14ac:dyDescent="0.35">
      <c r="A111" t="s">
        <v>6</v>
      </c>
      <c r="B111" t="s">
        <v>1043</v>
      </c>
      <c r="C111" t="s">
        <v>809</v>
      </c>
      <c r="D111" t="s">
        <v>851</v>
      </c>
      <c r="E111">
        <v>8.4892988239142588E-4</v>
      </c>
      <c r="F111" t="s">
        <v>852</v>
      </c>
      <c r="G111" t="s">
        <v>1110</v>
      </c>
      <c r="H111" t="s">
        <v>1111</v>
      </c>
      <c r="I111">
        <v>3</v>
      </c>
      <c r="J111" t="s">
        <v>1112</v>
      </c>
      <c r="K111">
        <v>1</v>
      </c>
      <c r="L111" t="s">
        <v>338</v>
      </c>
      <c r="M111">
        <v>0</v>
      </c>
      <c r="N111" t="s">
        <v>338</v>
      </c>
      <c r="O111">
        <v>0</v>
      </c>
    </row>
    <row r="112" spans="1:15" x14ac:dyDescent="0.35">
      <c r="A112" t="s">
        <v>6</v>
      </c>
      <c r="B112" t="s">
        <v>1043</v>
      </c>
      <c r="C112" t="s">
        <v>809</v>
      </c>
      <c r="D112" t="s">
        <v>1113</v>
      </c>
      <c r="E112">
        <v>9.5247585025051327E-4</v>
      </c>
      <c r="F112" t="s">
        <v>1114</v>
      </c>
      <c r="G112" t="s">
        <v>1115</v>
      </c>
      <c r="H112" t="s">
        <v>1116</v>
      </c>
      <c r="I112">
        <v>1</v>
      </c>
      <c r="J112" t="s">
        <v>1062</v>
      </c>
      <c r="K112">
        <v>1</v>
      </c>
      <c r="L112" t="s">
        <v>338</v>
      </c>
      <c r="M112">
        <v>0</v>
      </c>
      <c r="N112" t="s">
        <v>338</v>
      </c>
      <c r="O112">
        <v>0</v>
      </c>
    </row>
    <row r="113" spans="1:15" x14ac:dyDescent="0.35">
      <c r="A113" t="s">
        <v>6</v>
      </c>
      <c r="B113" t="s">
        <v>1043</v>
      </c>
      <c r="C113" t="s">
        <v>809</v>
      </c>
      <c r="D113" t="s">
        <v>24</v>
      </c>
      <c r="E113">
        <v>1.3089378013527049E-3</v>
      </c>
      <c r="F113" t="s">
        <v>25</v>
      </c>
      <c r="G113" t="s">
        <v>1117</v>
      </c>
      <c r="H113" t="s">
        <v>1118</v>
      </c>
      <c r="I113">
        <v>9</v>
      </c>
      <c r="J113" t="s">
        <v>1119</v>
      </c>
      <c r="K113">
        <v>5</v>
      </c>
      <c r="L113" t="s">
        <v>338</v>
      </c>
      <c r="M113">
        <v>0</v>
      </c>
      <c r="N113" t="s">
        <v>338</v>
      </c>
      <c r="O113">
        <v>0</v>
      </c>
    </row>
    <row r="114" spans="1:15" x14ac:dyDescent="0.35">
      <c r="A114" t="s">
        <v>6</v>
      </c>
      <c r="B114" t="s">
        <v>1043</v>
      </c>
      <c r="C114" t="s">
        <v>809</v>
      </c>
      <c r="D114" t="s">
        <v>26</v>
      </c>
      <c r="E114">
        <v>1.71275781886763E-3</v>
      </c>
      <c r="F114" t="s">
        <v>27</v>
      </c>
      <c r="G114" t="s">
        <v>1120</v>
      </c>
      <c r="H114" t="s">
        <v>1121</v>
      </c>
      <c r="I114">
        <v>5</v>
      </c>
      <c r="J114" t="s">
        <v>338</v>
      </c>
      <c r="K114">
        <v>0</v>
      </c>
      <c r="L114" t="s">
        <v>338</v>
      </c>
      <c r="M114">
        <v>0</v>
      </c>
      <c r="N114" t="s">
        <v>338</v>
      </c>
      <c r="O114">
        <v>0</v>
      </c>
    </row>
    <row r="115" spans="1:15" x14ac:dyDescent="0.35">
      <c r="A115" t="s">
        <v>6</v>
      </c>
      <c r="B115" t="s">
        <v>1043</v>
      </c>
      <c r="C115" t="s">
        <v>809</v>
      </c>
      <c r="D115" t="s">
        <v>902</v>
      </c>
      <c r="E115">
        <v>1.736398491035532E-3</v>
      </c>
      <c r="F115" t="s">
        <v>903</v>
      </c>
      <c r="G115" t="s">
        <v>1122</v>
      </c>
      <c r="H115" t="s">
        <v>338</v>
      </c>
      <c r="I115">
        <v>0</v>
      </c>
      <c r="J115" t="s">
        <v>338</v>
      </c>
      <c r="K115">
        <v>0</v>
      </c>
      <c r="L115" t="s">
        <v>338</v>
      </c>
      <c r="M115">
        <v>0</v>
      </c>
      <c r="N115" t="s">
        <v>338</v>
      </c>
      <c r="O115">
        <v>0</v>
      </c>
    </row>
    <row r="116" spans="1:15" x14ac:dyDescent="0.35">
      <c r="A116" t="s">
        <v>6</v>
      </c>
      <c r="B116" t="s">
        <v>1043</v>
      </c>
      <c r="C116" t="s">
        <v>809</v>
      </c>
      <c r="D116" t="s">
        <v>30</v>
      </c>
      <c r="E116">
        <v>2.1623041047220139E-3</v>
      </c>
      <c r="F116" t="s">
        <v>31</v>
      </c>
      <c r="G116" t="s">
        <v>1123</v>
      </c>
      <c r="H116" t="s">
        <v>1124</v>
      </c>
      <c r="I116">
        <v>6</v>
      </c>
      <c r="J116" t="s">
        <v>1075</v>
      </c>
      <c r="K116">
        <v>1</v>
      </c>
      <c r="L116" t="s">
        <v>338</v>
      </c>
      <c r="M116">
        <v>0</v>
      </c>
      <c r="N116" t="s">
        <v>338</v>
      </c>
      <c r="O116">
        <v>0</v>
      </c>
    </row>
    <row r="117" spans="1:15" x14ac:dyDescent="0.35">
      <c r="A117" t="s">
        <v>6</v>
      </c>
      <c r="B117" t="s">
        <v>1043</v>
      </c>
      <c r="C117" t="s">
        <v>809</v>
      </c>
      <c r="D117" t="s">
        <v>22</v>
      </c>
      <c r="E117">
        <v>2.2109154606254908E-3</v>
      </c>
      <c r="F117" t="s">
        <v>23</v>
      </c>
      <c r="G117" t="s">
        <v>1125</v>
      </c>
      <c r="H117" t="s">
        <v>1126</v>
      </c>
      <c r="I117">
        <v>3</v>
      </c>
      <c r="J117" t="s">
        <v>339</v>
      </c>
      <c r="K117">
        <v>1</v>
      </c>
      <c r="L117" t="s">
        <v>338</v>
      </c>
      <c r="M117">
        <v>0</v>
      </c>
      <c r="N117" t="s">
        <v>338</v>
      </c>
      <c r="O117">
        <v>0</v>
      </c>
    </row>
    <row r="118" spans="1:15" x14ac:dyDescent="0.35">
      <c r="A118" t="s">
        <v>6</v>
      </c>
      <c r="B118" t="s">
        <v>1043</v>
      </c>
      <c r="C118" t="s">
        <v>809</v>
      </c>
      <c r="D118" t="s">
        <v>1127</v>
      </c>
      <c r="E118">
        <v>2.35623188264736E-3</v>
      </c>
      <c r="F118" t="s">
        <v>1128</v>
      </c>
      <c r="G118" t="s">
        <v>1129</v>
      </c>
      <c r="H118" t="s">
        <v>1130</v>
      </c>
      <c r="I118">
        <v>2</v>
      </c>
      <c r="J118" t="s">
        <v>338</v>
      </c>
      <c r="K118">
        <v>0</v>
      </c>
      <c r="L118" t="s">
        <v>338</v>
      </c>
      <c r="M118">
        <v>0</v>
      </c>
      <c r="N118" t="s">
        <v>338</v>
      </c>
      <c r="O118">
        <v>0</v>
      </c>
    </row>
    <row r="119" spans="1:15" x14ac:dyDescent="0.35">
      <c r="A119" t="s">
        <v>6</v>
      </c>
      <c r="B119" t="s">
        <v>1043</v>
      </c>
      <c r="C119" t="s">
        <v>809</v>
      </c>
      <c r="D119" t="s">
        <v>32</v>
      </c>
      <c r="E119">
        <v>2.372169075017908E-3</v>
      </c>
      <c r="F119" t="s">
        <v>33</v>
      </c>
      <c r="G119" t="s">
        <v>1131</v>
      </c>
      <c r="H119" t="s">
        <v>1132</v>
      </c>
      <c r="I119">
        <v>3</v>
      </c>
      <c r="J119" t="s">
        <v>1133</v>
      </c>
      <c r="K119">
        <v>2</v>
      </c>
      <c r="L119" t="s">
        <v>338</v>
      </c>
      <c r="M119">
        <v>0</v>
      </c>
      <c r="N119" t="s">
        <v>338</v>
      </c>
      <c r="O119">
        <v>0</v>
      </c>
    </row>
    <row r="120" spans="1:15" x14ac:dyDescent="0.35">
      <c r="A120" t="s">
        <v>6</v>
      </c>
      <c r="B120" t="s">
        <v>1043</v>
      </c>
      <c r="C120" t="s">
        <v>809</v>
      </c>
      <c r="D120" t="s">
        <v>20</v>
      </c>
      <c r="E120">
        <v>2.9477879461439491E-3</v>
      </c>
      <c r="F120" t="s">
        <v>21</v>
      </c>
      <c r="G120" t="s">
        <v>1134</v>
      </c>
      <c r="H120" t="s">
        <v>1135</v>
      </c>
      <c r="I120">
        <v>3</v>
      </c>
      <c r="J120" t="s">
        <v>339</v>
      </c>
      <c r="K120">
        <v>1</v>
      </c>
      <c r="L120" t="s">
        <v>338</v>
      </c>
      <c r="M120">
        <v>0</v>
      </c>
      <c r="N120" t="s">
        <v>338</v>
      </c>
      <c r="O120">
        <v>0</v>
      </c>
    </row>
    <row r="121" spans="1:15" x14ac:dyDescent="0.35">
      <c r="A121" t="s">
        <v>6</v>
      </c>
      <c r="B121" t="s">
        <v>1043</v>
      </c>
      <c r="C121" t="s">
        <v>809</v>
      </c>
      <c r="D121" t="s">
        <v>38</v>
      </c>
      <c r="E121">
        <v>2.9752947486213848E-3</v>
      </c>
      <c r="F121" t="s">
        <v>39</v>
      </c>
      <c r="G121" t="s">
        <v>1136</v>
      </c>
      <c r="H121" t="s">
        <v>1137</v>
      </c>
      <c r="I121">
        <v>2</v>
      </c>
      <c r="J121" t="s">
        <v>1138</v>
      </c>
      <c r="K121">
        <v>1</v>
      </c>
      <c r="L121" t="s">
        <v>338</v>
      </c>
      <c r="M121">
        <v>0</v>
      </c>
      <c r="N121" t="s">
        <v>338</v>
      </c>
      <c r="O121">
        <v>0</v>
      </c>
    </row>
    <row r="122" spans="1:15" x14ac:dyDescent="0.35">
      <c r="A122" t="s">
        <v>6</v>
      </c>
      <c r="B122" t="s">
        <v>1043</v>
      </c>
      <c r="C122" t="s">
        <v>809</v>
      </c>
      <c r="D122" t="s">
        <v>1139</v>
      </c>
      <c r="E122">
        <v>3.107652811477732E-3</v>
      </c>
      <c r="F122" t="s">
        <v>1140</v>
      </c>
      <c r="G122" t="s">
        <v>1141</v>
      </c>
      <c r="H122" t="s">
        <v>1142</v>
      </c>
      <c r="I122">
        <v>2</v>
      </c>
      <c r="J122" t="s">
        <v>338</v>
      </c>
      <c r="K122">
        <v>0</v>
      </c>
      <c r="L122" t="s">
        <v>338</v>
      </c>
      <c r="M122">
        <v>0</v>
      </c>
      <c r="N122" t="s">
        <v>338</v>
      </c>
      <c r="O122">
        <v>0</v>
      </c>
    </row>
    <row r="123" spans="1:15" x14ac:dyDescent="0.35">
      <c r="A123" t="s">
        <v>6</v>
      </c>
      <c r="B123" t="s">
        <v>1043</v>
      </c>
      <c r="C123" t="s">
        <v>809</v>
      </c>
      <c r="D123" t="s">
        <v>1143</v>
      </c>
      <c r="E123">
        <v>4.2190551979368702E-3</v>
      </c>
      <c r="F123" t="s">
        <v>1144</v>
      </c>
      <c r="G123" t="s">
        <v>1145</v>
      </c>
      <c r="H123" t="s">
        <v>908</v>
      </c>
      <c r="I123">
        <v>1</v>
      </c>
      <c r="J123" t="s">
        <v>338</v>
      </c>
      <c r="K123">
        <v>0</v>
      </c>
      <c r="L123" t="s">
        <v>338</v>
      </c>
      <c r="M123">
        <v>0</v>
      </c>
      <c r="N123" t="s">
        <v>338</v>
      </c>
      <c r="O123">
        <v>0</v>
      </c>
    </row>
    <row r="124" spans="1:15" x14ac:dyDescent="0.35">
      <c r="A124" t="s">
        <v>6</v>
      </c>
      <c r="B124" t="s">
        <v>1043</v>
      </c>
      <c r="C124" t="s">
        <v>809</v>
      </c>
      <c r="D124" t="s">
        <v>36</v>
      </c>
      <c r="E124">
        <v>5.0877496679704523E-3</v>
      </c>
      <c r="F124" t="s">
        <v>37</v>
      </c>
      <c r="G124" t="s">
        <v>1146</v>
      </c>
      <c r="H124" t="s">
        <v>1147</v>
      </c>
      <c r="I124">
        <v>8</v>
      </c>
      <c r="J124" t="s">
        <v>1148</v>
      </c>
      <c r="K124">
        <v>2</v>
      </c>
      <c r="L124" t="s">
        <v>338</v>
      </c>
      <c r="M124">
        <v>0</v>
      </c>
      <c r="N124" t="s">
        <v>1047</v>
      </c>
      <c r="O124">
        <v>1</v>
      </c>
    </row>
    <row r="125" spans="1:15" x14ac:dyDescent="0.35">
      <c r="A125" t="s">
        <v>6</v>
      </c>
      <c r="B125" t="s">
        <v>1043</v>
      </c>
      <c r="C125" t="s">
        <v>809</v>
      </c>
      <c r="D125" t="s">
        <v>1149</v>
      </c>
      <c r="E125">
        <v>5.2858886456912902E-3</v>
      </c>
      <c r="F125" t="s">
        <v>1150</v>
      </c>
      <c r="G125" t="s">
        <v>1151</v>
      </c>
      <c r="H125" t="s">
        <v>1152</v>
      </c>
      <c r="I125">
        <v>1</v>
      </c>
      <c r="J125" t="s">
        <v>338</v>
      </c>
      <c r="K125">
        <v>0</v>
      </c>
      <c r="L125" t="s">
        <v>338</v>
      </c>
      <c r="M125">
        <v>0</v>
      </c>
      <c r="N125" t="s">
        <v>338</v>
      </c>
      <c r="O125">
        <v>0</v>
      </c>
    </row>
    <row r="126" spans="1:15" x14ac:dyDescent="0.35">
      <c r="A126" t="s">
        <v>6</v>
      </c>
      <c r="B126" t="s">
        <v>1043</v>
      </c>
      <c r="C126" t="s">
        <v>809</v>
      </c>
      <c r="D126" t="s">
        <v>1153</v>
      </c>
      <c r="E126">
        <v>5.5259735149809494E-3</v>
      </c>
      <c r="F126" t="s">
        <v>1154</v>
      </c>
      <c r="G126" t="s">
        <v>1155</v>
      </c>
      <c r="H126" t="s">
        <v>1156</v>
      </c>
      <c r="I126">
        <v>1</v>
      </c>
      <c r="J126" t="s">
        <v>1157</v>
      </c>
      <c r="K126">
        <v>1</v>
      </c>
      <c r="L126" t="s">
        <v>338</v>
      </c>
      <c r="M126">
        <v>0</v>
      </c>
      <c r="N126" t="s">
        <v>338</v>
      </c>
      <c r="O126">
        <v>0</v>
      </c>
    </row>
    <row r="127" spans="1:15" x14ac:dyDescent="0.35">
      <c r="A127" t="s">
        <v>6</v>
      </c>
      <c r="B127" t="s">
        <v>1043</v>
      </c>
      <c r="C127" t="s">
        <v>809</v>
      </c>
      <c r="D127" t="s">
        <v>1158</v>
      </c>
      <c r="E127">
        <v>5.7181780646507049E-3</v>
      </c>
      <c r="F127" t="s">
        <v>1159</v>
      </c>
      <c r="G127" t="s">
        <v>1160</v>
      </c>
      <c r="H127" t="s">
        <v>338</v>
      </c>
      <c r="I127">
        <v>0</v>
      </c>
      <c r="J127" t="s">
        <v>338</v>
      </c>
      <c r="K127">
        <v>0</v>
      </c>
      <c r="L127" t="s">
        <v>338</v>
      </c>
      <c r="M127">
        <v>0</v>
      </c>
      <c r="N127" t="s">
        <v>338</v>
      </c>
      <c r="O127">
        <v>0</v>
      </c>
    </row>
    <row r="128" spans="1:15" x14ac:dyDescent="0.35">
      <c r="A128" t="s">
        <v>6</v>
      </c>
      <c r="B128" t="s">
        <v>1043</v>
      </c>
      <c r="C128" t="s">
        <v>809</v>
      </c>
      <c r="D128" t="s">
        <v>1161</v>
      </c>
      <c r="E128">
        <v>6.0542648802976674E-3</v>
      </c>
      <c r="F128" t="s">
        <v>1162</v>
      </c>
      <c r="G128" t="s">
        <v>1163</v>
      </c>
      <c r="H128" t="s">
        <v>338</v>
      </c>
      <c r="I128">
        <v>0</v>
      </c>
      <c r="J128" t="s">
        <v>338</v>
      </c>
      <c r="K128">
        <v>0</v>
      </c>
      <c r="L128" t="s">
        <v>338</v>
      </c>
      <c r="M128">
        <v>0</v>
      </c>
      <c r="N128" t="s">
        <v>338</v>
      </c>
      <c r="O128">
        <v>0</v>
      </c>
    </row>
    <row r="129" spans="1:15" x14ac:dyDescent="0.35">
      <c r="A129" t="s">
        <v>6</v>
      </c>
      <c r="B129" t="s">
        <v>1043</v>
      </c>
      <c r="C129" t="s">
        <v>809</v>
      </c>
      <c r="D129" t="s">
        <v>1164</v>
      </c>
      <c r="E129">
        <v>6.1034865459911464E-3</v>
      </c>
      <c r="F129" t="s">
        <v>1165</v>
      </c>
      <c r="G129" t="s">
        <v>1166</v>
      </c>
      <c r="H129" t="s">
        <v>1167</v>
      </c>
      <c r="I129">
        <v>3</v>
      </c>
      <c r="J129" t="s">
        <v>338</v>
      </c>
      <c r="K129">
        <v>0</v>
      </c>
      <c r="L129" t="s">
        <v>338</v>
      </c>
      <c r="M129">
        <v>0</v>
      </c>
      <c r="N129" t="s">
        <v>338</v>
      </c>
      <c r="O129">
        <v>0</v>
      </c>
    </row>
    <row r="130" spans="1:15" x14ac:dyDescent="0.35">
      <c r="A130" t="s">
        <v>6</v>
      </c>
      <c r="B130" t="s">
        <v>1043</v>
      </c>
      <c r="C130" t="s">
        <v>809</v>
      </c>
      <c r="D130" t="s">
        <v>1168</v>
      </c>
      <c r="E130">
        <v>6.1070130565026399E-3</v>
      </c>
      <c r="F130" t="s">
        <v>1169</v>
      </c>
      <c r="G130" t="s">
        <v>1170</v>
      </c>
      <c r="H130" t="s">
        <v>1171</v>
      </c>
      <c r="I130">
        <v>1</v>
      </c>
      <c r="J130" t="s">
        <v>976</v>
      </c>
      <c r="K130">
        <v>1</v>
      </c>
      <c r="L130" t="s">
        <v>338</v>
      </c>
      <c r="M130">
        <v>0</v>
      </c>
      <c r="N130" t="s">
        <v>338</v>
      </c>
      <c r="O130">
        <v>0</v>
      </c>
    </row>
    <row r="131" spans="1:15" x14ac:dyDescent="0.35">
      <c r="A131" t="s">
        <v>6</v>
      </c>
      <c r="B131" t="s">
        <v>1043</v>
      </c>
      <c r="C131" t="s">
        <v>809</v>
      </c>
      <c r="D131" t="s">
        <v>1172</v>
      </c>
      <c r="E131">
        <v>6.155481414093931E-3</v>
      </c>
      <c r="F131" t="s">
        <v>1173</v>
      </c>
      <c r="G131" t="s">
        <v>1174</v>
      </c>
      <c r="H131" t="s">
        <v>338</v>
      </c>
      <c r="I131">
        <v>0</v>
      </c>
      <c r="J131" t="s">
        <v>338</v>
      </c>
      <c r="K131">
        <v>0</v>
      </c>
      <c r="L131" t="s">
        <v>338</v>
      </c>
      <c r="M131">
        <v>0</v>
      </c>
      <c r="N131" t="s">
        <v>338</v>
      </c>
      <c r="O131">
        <v>0</v>
      </c>
    </row>
    <row r="132" spans="1:15" x14ac:dyDescent="0.35">
      <c r="A132" t="s">
        <v>6</v>
      </c>
      <c r="B132" t="s">
        <v>1043</v>
      </c>
      <c r="C132" t="s">
        <v>809</v>
      </c>
      <c r="D132" t="s">
        <v>1175</v>
      </c>
      <c r="E132">
        <v>7.0578315643478502E-3</v>
      </c>
      <c r="F132" t="s">
        <v>1176</v>
      </c>
      <c r="G132" t="s">
        <v>1177</v>
      </c>
      <c r="H132" t="s">
        <v>338</v>
      </c>
      <c r="I132">
        <v>0</v>
      </c>
      <c r="J132" t="s">
        <v>338</v>
      </c>
      <c r="K132">
        <v>0</v>
      </c>
      <c r="L132" t="s">
        <v>338</v>
      </c>
      <c r="M132">
        <v>0</v>
      </c>
      <c r="N132" t="s">
        <v>338</v>
      </c>
      <c r="O132">
        <v>0</v>
      </c>
    </row>
    <row r="133" spans="1:15" x14ac:dyDescent="0.35">
      <c r="A133" t="s">
        <v>6</v>
      </c>
      <c r="B133" t="s">
        <v>1043</v>
      </c>
      <c r="C133" t="s">
        <v>809</v>
      </c>
      <c r="D133" t="s">
        <v>896</v>
      </c>
      <c r="E133">
        <v>7.5620353397576863E-3</v>
      </c>
      <c r="F133" t="s">
        <v>897</v>
      </c>
      <c r="G133" t="s">
        <v>1178</v>
      </c>
      <c r="H133" t="s">
        <v>1179</v>
      </c>
      <c r="I133">
        <v>3</v>
      </c>
      <c r="J133" t="s">
        <v>338</v>
      </c>
      <c r="K133">
        <v>0</v>
      </c>
      <c r="L133" t="s">
        <v>338</v>
      </c>
      <c r="M133">
        <v>0</v>
      </c>
      <c r="N133" t="s">
        <v>338</v>
      </c>
      <c r="O133">
        <v>0</v>
      </c>
    </row>
    <row r="134" spans="1:15" x14ac:dyDescent="0.35">
      <c r="A134" t="s">
        <v>6</v>
      </c>
      <c r="B134" t="s">
        <v>1043</v>
      </c>
      <c r="C134" t="s">
        <v>809</v>
      </c>
      <c r="D134" t="s">
        <v>1180</v>
      </c>
      <c r="E134">
        <v>8.2014944637201301E-3</v>
      </c>
      <c r="F134" t="s">
        <v>1181</v>
      </c>
      <c r="G134" t="s">
        <v>1182</v>
      </c>
      <c r="H134" t="s">
        <v>338</v>
      </c>
      <c r="I134">
        <v>0</v>
      </c>
      <c r="J134" t="s">
        <v>338</v>
      </c>
      <c r="K134">
        <v>0</v>
      </c>
      <c r="L134" t="s">
        <v>338</v>
      </c>
      <c r="M134">
        <v>0</v>
      </c>
      <c r="N134" t="s">
        <v>338</v>
      </c>
      <c r="O134">
        <v>0</v>
      </c>
    </row>
    <row r="135" spans="1:15" x14ac:dyDescent="0.35">
      <c r="A135" t="s">
        <v>6</v>
      </c>
      <c r="B135" t="s">
        <v>1043</v>
      </c>
      <c r="C135" t="s">
        <v>809</v>
      </c>
      <c r="D135" t="s">
        <v>46</v>
      </c>
      <c r="E135">
        <v>8.2321663525816557E-3</v>
      </c>
      <c r="F135" t="s">
        <v>47</v>
      </c>
      <c r="G135" t="s">
        <v>1183</v>
      </c>
      <c r="H135" t="s">
        <v>1184</v>
      </c>
      <c r="I135">
        <v>2</v>
      </c>
      <c r="J135" t="s">
        <v>1138</v>
      </c>
      <c r="K135">
        <v>1</v>
      </c>
      <c r="L135" t="s">
        <v>338</v>
      </c>
      <c r="M135">
        <v>0</v>
      </c>
      <c r="N135" t="s">
        <v>338</v>
      </c>
      <c r="O135">
        <v>0</v>
      </c>
    </row>
    <row r="136" spans="1:15" x14ac:dyDescent="0.35">
      <c r="A136" t="s">
        <v>6</v>
      </c>
      <c r="B136" t="s">
        <v>1043</v>
      </c>
      <c r="C136" t="s">
        <v>809</v>
      </c>
      <c r="D136" t="s">
        <v>1185</v>
      </c>
      <c r="E136">
        <v>8.2539266254887476E-3</v>
      </c>
      <c r="F136" t="s">
        <v>1186</v>
      </c>
      <c r="G136" t="s">
        <v>1187</v>
      </c>
      <c r="H136" t="s">
        <v>1152</v>
      </c>
      <c r="I136">
        <v>1</v>
      </c>
      <c r="J136" t="s">
        <v>338</v>
      </c>
      <c r="K136">
        <v>0</v>
      </c>
      <c r="L136" t="s">
        <v>338</v>
      </c>
      <c r="M136">
        <v>0</v>
      </c>
      <c r="N136" t="s">
        <v>338</v>
      </c>
      <c r="O136">
        <v>0</v>
      </c>
    </row>
    <row r="137" spans="1:15" x14ac:dyDescent="0.35">
      <c r="A137" t="s">
        <v>6</v>
      </c>
      <c r="B137" t="s">
        <v>1043</v>
      </c>
      <c r="C137" t="s">
        <v>809</v>
      </c>
      <c r="D137" t="s">
        <v>1188</v>
      </c>
      <c r="E137">
        <v>9.1377620086045049E-3</v>
      </c>
      <c r="F137" t="s">
        <v>1189</v>
      </c>
      <c r="G137" t="s">
        <v>1190</v>
      </c>
      <c r="H137" t="s">
        <v>338</v>
      </c>
      <c r="I137">
        <v>0</v>
      </c>
      <c r="J137" t="s">
        <v>338</v>
      </c>
      <c r="K137">
        <v>0</v>
      </c>
      <c r="L137" t="s">
        <v>338</v>
      </c>
      <c r="M137">
        <v>0</v>
      </c>
      <c r="N137" t="s">
        <v>338</v>
      </c>
      <c r="O137">
        <v>0</v>
      </c>
    </row>
    <row r="138" spans="1:15" x14ac:dyDescent="0.35">
      <c r="A138" t="s">
        <v>6</v>
      </c>
      <c r="B138" t="s">
        <v>1043</v>
      </c>
      <c r="C138" t="s">
        <v>809</v>
      </c>
      <c r="D138" t="s">
        <v>1191</v>
      </c>
      <c r="E138">
        <v>9.1990892704072198E-3</v>
      </c>
      <c r="F138" t="s">
        <v>1192</v>
      </c>
      <c r="G138" t="s">
        <v>1193</v>
      </c>
      <c r="H138" t="s">
        <v>338</v>
      </c>
      <c r="I138">
        <v>0</v>
      </c>
      <c r="J138" t="s">
        <v>338</v>
      </c>
      <c r="K138">
        <v>0</v>
      </c>
      <c r="L138" t="s">
        <v>338</v>
      </c>
      <c r="M138">
        <v>0</v>
      </c>
      <c r="N138" t="s">
        <v>338</v>
      </c>
      <c r="O138">
        <v>0</v>
      </c>
    </row>
    <row r="139" spans="1:15" x14ac:dyDescent="0.35">
      <c r="A139" t="s">
        <v>6</v>
      </c>
      <c r="B139" t="s">
        <v>1043</v>
      </c>
      <c r="C139" t="s">
        <v>809</v>
      </c>
      <c r="D139" t="s">
        <v>982</v>
      </c>
      <c r="E139">
        <v>9.2466670647923487E-3</v>
      </c>
      <c r="F139" t="s">
        <v>983</v>
      </c>
      <c r="G139" t="s">
        <v>1194</v>
      </c>
      <c r="H139" t="s">
        <v>1195</v>
      </c>
      <c r="I139">
        <v>1</v>
      </c>
      <c r="J139" t="s">
        <v>338</v>
      </c>
      <c r="K139">
        <v>0</v>
      </c>
      <c r="L139" t="s">
        <v>338</v>
      </c>
      <c r="M139">
        <v>0</v>
      </c>
      <c r="N139" t="s">
        <v>338</v>
      </c>
      <c r="O139">
        <v>0</v>
      </c>
    </row>
    <row r="140" spans="1:15" x14ac:dyDescent="0.35">
      <c r="A140" t="s">
        <v>6</v>
      </c>
      <c r="B140" t="s">
        <v>1043</v>
      </c>
      <c r="C140" t="s">
        <v>809</v>
      </c>
      <c r="D140" t="s">
        <v>1196</v>
      </c>
      <c r="E140">
        <v>9.2612452789910555E-3</v>
      </c>
      <c r="F140" t="s">
        <v>1197</v>
      </c>
      <c r="G140" t="s">
        <v>1198</v>
      </c>
      <c r="H140" t="s">
        <v>338</v>
      </c>
      <c r="I140">
        <v>0</v>
      </c>
      <c r="J140" t="s">
        <v>338</v>
      </c>
      <c r="K140">
        <v>0</v>
      </c>
      <c r="L140" t="s">
        <v>338</v>
      </c>
      <c r="M140">
        <v>0</v>
      </c>
      <c r="N140" t="s">
        <v>338</v>
      </c>
      <c r="O140">
        <v>0</v>
      </c>
    </row>
    <row r="141" spans="1:15" x14ac:dyDescent="0.35">
      <c r="A141" t="s">
        <v>6</v>
      </c>
      <c r="B141" t="s">
        <v>1043</v>
      </c>
      <c r="C141" t="s">
        <v>809</v>
      </c>
      <c r="D141" t="s">
        <v>1199</v>
      </c>
      <c r="E141">
        <v>9.2734899565337942E-3</v>
      </c>
      <c r="F141" t="s">
        <v>1200</v>
      </c>
      <c r="G141" t="s">
        <v>1201</v>
      </c>
      <c r="H141" t="s">
        <v>1142</v>
      </c>
      <c r="I141">
        <v>2</v>
      </c>
      <c r="J141" t="s">
        <v>338</v>
      </c>
      <c r="K141">
        <v>0</v>
      </c>
      <c r="L141" t="s">
        <v>338</v>
      </c>
      <c r="M141">
        <v>0</v>
      </c>
      <c r="N141" t="s">
        <v>338</v>
      </c>
      <c r="O141">
        <v>0</v>
      </c>
    </row>
    <row r="142" spans="1:15" x14ac:dyDescent="0.35">
      <c r="A142" t="s">
        <v>6</v>
      </c>
      <c r="B142" t="s">
        <v>1043</v>
      </c>
      <c r="C142" t="s">
        <v>809</v>
      </c>
      <c r="D142" t="s">
        <v>48</v>
      </c>
      <c r="E142">
        <v>9.3016541342514081E-3</v>
      </c>
      <c r="F142" t="s">
        <v>49</v>
      </c>
      <c r="G142" t="s">
        <v>1202</v>
      </c>
      <c r="H142" t="s">
        <v>1203</v>
      </c>
      <c r="I142">
        <v>2</v>
      </c>
      <c r="J142" t="s">
        <v>1075</v>
      </c>
      <c r="K142">
        <v>1</v>
      </c>
      <c r="L142" t="s">
        <v>338</v>
      </c>
      <c r="M142">
        <v>0</v>
      </c>
      <c r="N142" t="s">
        <v>338</v>
      </c>
      <c r="O142">
        <v>0</v>
      </c>
    </row>
    <row r="143" spans="1:15" x14ac:dyDescent="0.35">
      <c r="A143" t="s">
        <v>6</v>
      </c>
      <c r="B143" t="s">
        <v>1043</v>
      </c>
      <c r="C143" t="s">
        <v>809</v>
      </c>
      <c r="D143" t="s">
        <v>1204</v>
      </c>
      <c r="E143">
        <v>9.3242469475556203E-3</v>
      </c>
      <c r="F143" t="s">
        <v>1205</v>
      </c>
      <c r="G143" t="s">
        <v>1206</v>
      </c>
      <c r="H143" t="s">
        <v>1207</v>
      </c>
      <c r="I143">
        <v>1</v>
      </c>
      <c r="J143" t="s">
        <v>338</v>
      </c>
      <c r="K143">
        <v>0</v>
      </c>
      <c r="L143" t="s">
        <v>338</v>
      </c>
      <c r="M143">
        <v>0</v>
      </c>
      <c r="N143" t="s">
        <v>338</v>
      </c>
      <c r="O143">
        <v>0</v>
      </c>
    </row>
    <row r="144" spans="1:15" x14ac:dyDescent="0.35">
      <c r="A144" t="s">
        <v>6</v>
      </c>
      <c r="B144" t="s">
        <v>1043</v>
      </c>
      <c r="C144" t="s">
        <v>809</v>
      </c>
      <c r="D144" t="s">
        <v>1208</v>
      </c>
      <c r="E144">
        <v>9.430731060315705E-3</v>
      </c>
      <c r="F144" t="s">
        <v>1209</v>
      </c>
      <c r="G144" t="s">
        <v>1210</v>
      </c>
      <c r="H144" t="s">
        <v>1211</v>
      </c>
      <c r="I144">
        <v>1</v>
      </c>
      <c r="J144" t="s">
        <v>976</v>
      </c>
      <c r="K144">
        <v>1</v>
      </c>
      <c r="L144" t="s">
        <v>338</v>
      </c>
      <c r="M144">
        <v>0</v>
      </c>
      <c r="N144" t="s">
        <v>338</v>
      </c>
      <c r="O144">
        <v>0</v>
      </c>
    </row>
    <row r="145" spans="1:15" x14ac:dyDescent="0.35">
      <c r="A145" t="s">
        <v>6</v>
      </c>
      <c r="B145" t="s">
        <v>1043</v>
      </c>
      <c r="C145" t="s">
        <v>809</v>
      </c>
      <c r="D145" t="s">
        <v>1212</v>
      </c>
      <c r="E145">
        <v>1.066979408947019E-2</v>
      </c>
      <c r="F145" t="s">
        <v>1213</v>
      </c>
      <c r="G145" t="s">
        <v>1214</v>
      </c>
      <c r="H145" t="s">
        <v>1215</v>
      </c>
      <c r="I145">
        <v>4</v>
      </c>
      <c r="J145" t="s">
        <v>1062</v>
      </c>
      <c r="K145">
        <v>1</v>
      </c>
      <c r="L145" t="s">
        <v>338</v>
      </c>
      <c r="M145">
        <v>0</v>
      </c>
      <c r="N145" t="s">
        <v>338</v>
      </c>
      <c r="O145">
        <v>0</v>
      </c>
    </row>
    <row r="146" spans="1:15" x14ac:dyDescent="0.35">
      <c r="A146" t="s">
        <v>6</v>
      </c>
      <c r="B146" t="s">
        <v>1043</v>
      </c>
      <c r="C146" t="s">
        <v>809</v>
      </c>
      <c r="D146" t="s">
        <v>909</v>
      </c>
      <c r="E146">
        <v>1.340883741826278E-2</v>
      </c>
      <c r="F146" t="s">
        <v>910</v>
      </c>
      <c r="G146" t="s">
        <v>1216</v>
      </c>
      <c r="H146" t="s">
        <v>970</v>
      </c>
      <c r="I146">
        <v>1</v>
      </c>
      <c r="J146" t="s">
        <v>338</v>
      </c>
      <c r="K146">
        <v>0</v>
      </c>
      <c r="L146" t="s">
        <v>338</v>
      </c>
      <c r="M146">
        <v>0</v>
      </c>
      <c r="N146" t="s">
        <v>338</v>
      </c>
      <c r="O146">
        <v>0</v>
      </c>
    </row>
    <row r="147" spans="1:15" x14ac:dyDescent="0.35">
      <c r="A147" t="s">
        <v>6</v>
      </c>
      <c r="B147" t="s">
        <v>1043</v>
      </c>
      <c r="C147" t="s">
        <v>809</v>
      </c>
      <c r="D147" t="s">
        <v>1217</v>
      </c>
      <c r="E147">
        <v>1.349059862203267E-2</v>
      </c>
      <c r="F147" t="s">
        <v>1218</v>
      </c>
      <c r="G147" t="s">
        <v>1219</v>
      </c>
      <c r="H147" t="s">
        <v>338</v>
      </c>
      <c r="I147">
        <v>0</v>
      </c>
      <c r="J147" t="s">
        <v>338</v>
      </c>
      <c r="K147">
        <v>0</v>
      </c>
      <c r="L147" t="s">
        <v>338</v>
      </c>
      <c r="M147">
        <v>0</v>
      </c>
      <c r="N147" t="s">
        <v>338</v>
      </c>
      <c r="O147">
        <v>0</v>
      </c>
    </row>
    <row r="148" spans="1:15" x14ac:dyDescent="0.35">
      <c r="A148" t="s">
        <v>6</v>
      </c>
      <c r="B148" t="s">
        <v>1043</v>
      </c>
      <c r="C148" t="s">
        <v>809</v>
      </c>
      <c r="D148" t="s">
        <v>1022</v>
      </c>
      <c r="E148">
        <v>1.361218045351802E-2</v>
      </c>
      <c r="F148" t="s">
        <v>1023</v>
      </c>
      <c r="G148" t="s">
        <v>1194</v>
      </c>
      <c r="H148" t="s">
        <v>1195</v>
      </c>
      <c r="I148">
        <v>1</v>
      </c>
      <c r="J148" t="s">
        <v>338</v>
      </c>
      <c r="K148">
        <v>0</v>
      </c>
      <c r="L148" t="s">
        <v>338</v>
      </c>
      <c r="M148">
        <v>0</v>
      </c>
      <c r="N148" t="s">
        <v>338</v>
      </c>
      <c r="O148">
        <v>0</v>
      </c>
    </row>
    <row r="149" spans="1:15" x14ac:dyDescent="0.35">
      <c r="A149" t="s">
        <v>6</v>
      </c>
      <c r="B149" t="s">
        <v>1043</v>
      </c>
      <c r="C149" t="s">
        <v>809</v>
      </c>
      <c r="D149" t="s">
        <v>1220</v>
      </c>
      <c r="E149">
        <v>1.4421391244160191E-2</v>
      </c>
      <c r="F149" t="s">
        <v>1221</v>
      </c>
      <c r="G149" t="s">
        <v>1222</v>
      </c>
      <c r="H149" t="s">
        <v>338</v>
      </c>
      <c r="I149">
        <v>0</v>
      </c>
      <c r="J149" t="s">
        <v>942</v>
      </c>
      <c r="K149">
        <v>1</v>
      </c>
      <c r="L149" t="s">
        <v>338</v>
      </c>
      <c r="M149">
        <v>0</v>
      </c>
      <c r="N149" t="s">
        <v>338</v>
      </c>
      <c r="O149">
        <v>0</v>
      </c>
    </row>
    <row r="150" spans="1:15" x14ac:dyDescent="0.35">
      <c r="A150" t="s">
        <v>6</v>
      </c>
      <c r="B150" t="s">
        <v>1043</v>
      </c>
      <c r="C150" t="s">
        <v>809</v>
      </c>
      <c r="D150" t="s">
        <v>905</v>
      </c>
      <c r="E150">
        <v>1.4731474460485561E-2</v>
      </c>
      <c r="F150" t="s">
        <v>906</v>
      </c>
      <c r="G150" t="s">
        <v>1223</v>
      </c>
      <c r="H150" t="s">
        <v>908</v>
      </c>
      <c r="I150">
        <v>1</v>
      </c>
      <c r="J150" t="s">
        <v>338</v>
      </c>
      <c r="K150">
        <v>0</v>
      </c>
      <c r="L150" t="s">
        <v>338</v>
      </c>
      <c r="M150">
        <v>0</v>
      </c>
      <c r="N150" t="s">
        <v>338</v>
      </c>
      <c r="O150">
        <v>0</v>
      </c>
    </row>
    <row r="151" spans="1:15" x14ac:dyDescent="0.35">
      <c r="A151" t="s">
        <v>6</v>
      </c>
      <c r="B151" t="s">
        <v>1043</v>
      </c>
      <c r="C151" t="s">
        <v>809</v>
      </c>
      <c r="D151" t="s">
        <v>1224</v>
      </c>
      <c r="E151">
        <v>2.0228801241131571E-2</v>
      </c>
      <c r="F151" t="s">
        <v>1225</v>
      </c>
      <c r="G151" t="s">
        <v>1226</v>
      </c>
      <c r="H151" t="s">
        <v>338</v>
      </c>
      <c r="I151">
        <v>0</v>
      </c>
      <c r="J151" t="s">
        <v>338</v>
      </c>
      <c r="K151">
        <v>0</v>
      </c>
      <c r="L151" t="s">
        <v>338</v>
      </c>
      <c r="M151">
        <v>0</v>
      </c>
      <c r="N151" t="s">
        <v>338</v>
      </c>
      <c r="O151">
        <v>0</v>
      </c>
    </row>
    <row r="152" spans="1:15" x14ac:dyDescent="0.35">
      <c r="A152" t="s">
        <v>6</v>
      </c>
      <c r="B152" t="s">
        <v>1043</v>
      </c>
      <c r="C152" t="s">
        <v>809</v>
      </c>
      <c r="D152" t="s">
        <v>1227</v>
      </c>
      <c r="E152">
        <v>2.1414790426863121E-2</v>
      </c>
      <c r="F152" t="s">
        <v>1228</v>
      </c>
      <c r="G152" t="s">
        <v>1229</v>
      </c>
      <c r="H152" t="s">
        <v>1230</v>
      </c>
      <c r="I152">
        <v>1</v>
      </c>
      <c r="J152" t="s">
        <v>338</v>
      </c>
      <c r="K152">
        <v>0</v>
      </c>
      <c r="L152" t="s">
        <v>338</v>
      </c>
      <c r="M152">
        <v>0</v>
      </c>
      <c r="N152" t="s">
        <v>338</v>
      </c>
      <c r="O152">
        <v>0</v>
      </c>
    </row>
    <row r="153" spans="1:15" x14ac:dyDescent="0.35">
      <c r="A153" t="s">
        <v>6</v>
      </c>
      <c r="B153" t="s">
        <v>1043</v>
      </c>
      <c r="C153" t="s">
        <v>809</v>
      </c>
      <c r="D153" t="s">
        <v>1231</v>
      </c>
      <c r="E153">
        <v>2.6073564514068968E-2</v>
      </c>
      <c r="F153" t="s">
        <v>1232</v>
      </c>
      <c r="G153" t="s">
        <v>1233</v>
      </c>
      <c r="H153" t="s">
        <v>1152</v>
      </c>
      <c r="I153">
        <v>1</v>
      </c>
      <c r="J153" t="s">
        <v>338</v>
      </c>
      <c r="K153">
        <v>0</v>
      </c>
      <c r="L153" t="s">
        <v>338</v>
      </c>
      <c r="M153">
        <v>0</v>
      </c>
      <c r="N153" t="s">
        <v>338</v>
      </c>
      <c r="O153">
        <v>0</v>
      </c>
    </row>
    <row r="154" spans="1:15" x14ac:dyDescent="0.35">
      <c r="A154" t="s">
        <v>6</v>
      </c>
      <c r="B154" t="s">
        <v>1043</v>
      </c>
      <c r="C154" t="s">
        <v>809</v>
      </c>
      <c r="D154" t="s">
        <v>1234</v>
      </c>
      <c r="E154">
        <v>2.6302467007367991E-2</v>
      </c>
      <c r="F154" t="s">
        <v>1235</v>
      </c>
      <c r="G154" t="s">
        <v>1236</v>
      </c>
      <c r="H154" t="s">
        <v>1081</v>
      </c>
      <c r="I154">
        <v>1</v>
      </c>
      <c r="J154" t="s">
        <v>338</v>
      </c>
      <c r="K154">
        <v>0</v>
      </c>
      <c r="L154" t="s">
        <v>338</v>
      </c>
      <c r="M154">
        <v>0</v>
      </c>
      <c r="N154" t="s">
        <v>338</v>
      </c>
      <c r="O154">
        <v>0</v>
      </c>
    </row>
    <row r="155" spans="1:15" x14ac:dyDescent="0.35">
      <c r="A155" t="s">
        <v>6</v>
      </c>
      <c r="B155" t="s">
        <v>1043</v>
      </c>
      <c r="C155" t="s">
        <v>809</v>
      </c>
      <c r="D155" t="s">
        <v>1237</v>
      </c>
      <c r="E155">
        <v>2.6444642504705119E-2</v>
      </c>
      <c r="F155" t="s">
        <v>1238</v>
      </c>
      <c r="G155" t="s">
        <v>1239</v>
      </c>
      <c r="H155" t="s">
        <v>1230</v>
      </c>
      <c r="I155">
        <v>1</v>
      </c>
      <c r="J155" t="s">
        <v>338</v>
      </c>
      <c r="K155">
        <v>0</v>
      </c>
      <c r="L155" t="s">
        <v>338</v>
      </c>
      <c r="M155">
        <v>0</v>
      </c>
      <c r="N155" t="s">
        <v>338</v>
      </c>
      <c r="O155">
        <v>0</v>
      </c>
    </row>
    <row r="156" spans="1:15" x14ac:dyDescent="0.35">
      <c r="A156" t="s">
        <v>6</v>
      </c>
      <c r="B156" t="s">
        <v>1043</v>
      </c>
      <c r="C156" t="s">
        <v>809</v>
      </c>
      <c r="D156" t="s">
        <v>1240</v>
      </c>
      <c r="E156">
        <v>2.8039275201897799E-2</v>
      </c>
      <c r="F156" t="s">
        <v>1241</v>
      </c>
      <c r="G156" t="s">
        <v>1242</v>
      </c>
      <c r="H156" t="s">
        <v>338</v>
      </c>
      <c r="I156">
        <v>0</v>
      </c>
      <c r="J156" t="s">
        <v>1243</v>
      </c>
      <c r="K156">
        <v>1</v>
      </c>
      <c r="L156" t="s">
        <v>338</v>
      </c>
      <c r="M156">
        <v>0</v>
      </c>
      <c r="N156" t="s">
        <v>338</v>
      </c>
      <c r="O156">
        <v>0</v>
      </c>
    </row>
    <row r="157" spans="1:15" x14ac:dyDescent="0.35">
      <c r="A157" t="s">
        <v>6</v>
      </c>
      <c r="B157" t="s">
        <v>1043</v>
      </c>
      <c r="C157" t="s">
        <v>809</v>
      </c>
      <c r="D157" t="s">
        <v>1244</v>
      </c>
      <c r="E157">
        <v>2.811290409311494E-2</v>
      </c>
      <c r="F157" t="s">
        <v>1245</v>
      </c>
      <c r="G157" t="s">
        <v>1246</v>
      </c>
      <c r="H157" t="s">
        <v>338</v>
      </c>
      <c r="I157">
        <v>0</v>
      </c>
      <c r="J157" t="s">
        <v>1247</v>
      </c>
      <c r="K157">
        <v>1</v>
      </c>
      <c r="L157" t="s">
        <v>338</v>
      </c>
      <c r="M157">
        <v>0</v>
      </c>
      <c r="N157" t="s">
        <v>338</v>
      </c>
      <c r="O157">
        <v>0</v>
      </c>
    </row>
    <row r="158" spans="1:15" x14ac:dyDescent="0.35">
      <c r="A158" t="s">
        <v>6</v>
      </c>
      <c r="B158" t="s">
        <v>1043</v>
      </c>
      <c r="C158" t="s">
        <v>809</v>
      </c>
      <c r="D158" t="s">
        <v>50</v>
      </c>
      <c r="E158">
        <v>2.916405503740668E-2</v>
      </c>
      <c r="F158" t="s">
        <v>51</v>
      </c>
      <c r="G158" t="s">
        <v>1248</v>
      </c>
      <c r="H158" t="s">
        <v>1230</v>
      </c>
      <c r="I158">
        <v>1</v>
      </c>
      <c r="J158" t="s">
        <v>338</v>
      </c>
      <c r="K158">
        <v>0</v>
      </c>
      <c r="L158" t="s">
        <v>338</v>
      </c>
      <c r="M158">
        <v>0</v>
      </c>
      <c r="N158" t="s">
        <v>338</v>
      </c>
      <c r="O158">
        <v>0</v>
      </c>
    </row>
    <row r="159" spans="1:15" x14ac:dyDescent="0.35">
      <c r="A159" t="s">
        <v>6</v>
      </c>
      <c r="B159" t="s">
        <v>1043</v>
      </c>
      <c r="C159" t="s">
        <v>809</v>
      </c>
      <c r="D159" t="s">
        <v>1249</v>
      </c>
      <c r="E159">
        <v>2.9688339736786841E-2</v>
      </c>
      <c r="F159" t="s">
        <v>1250</v>
      </c>
      <c r="G159" t="s">
        <v>1251</v>
      </c>
      <c r="H159" t="s">
        <v>1252</v>
      </c>
      <c r="I159">
        <v>2</v>
      </c>
      <c r="J159" t="s">
        <v>338</v>
      </c>
      <c r="K159">
        <v>0</v>
      </c>
      <c r="L159" t="s">
        <v>338</v>
      </c>
      <c r="M159">
        <v>0</v>
      </c>
      <c r="N159" t="s">
        <v>338</v>
      </c>
      <c r="O159">
        <v>0</v>
      </c>
    </row>
    <row r="160" spans="1:15" x14ac:dyDescent="0.35">
      <c r="A160" t="s">
        <v>6</v>
      </c>
      <c r="B160" t="s">
        <v>1043</v>
      </c>
      <c r="C160" t="s">
        <v>809</v>
      </c>
      <c r="D160" t="s">
        <v>1253</v>
      </c>
      <c r="E160">
        <v>2.9839041968953279E-2</v>
      </c>
      <c r="F160" t="s">
        <v>1254</v>
      </c>
      <c r="G160" t="s">
        <v>1255</v>
      </c>
      <c r="H160" t="s">
        <v>338</v>
      </c>
      <c r="I160">
        <v>0</v>
      </c>
      <c r="J160" t="s">
        <v>338</v>
      </c>
      <c r="K160">
        <v>0</v>
      </c>
      <c r="L160" t="s">
        <v>338</v>
      </c>
      <c r="M160">
        <v>0</v>
      </c>
      <c r="N160" t="s">
        <v>338</v>
      </c>
      <c r="O160">
        <v>0</v>
      </c>
    </row>
    <row r="161" spans="1:15" x14ac:dyDescent="0.35">
      <c r="A161" t="s">
        <v>6</v>
      </c>
      <c r="B161" t="s">
        <v>1043</v>
      </c>
      <c r="C161" t="s">
        <v>809</v>
      </c>
      <c r="D161" t="s">
        <v>1256</v>
      </c>
      <c r="E161">
        <v>3.1569757424801947E-2</v>
      </c>
      <c r="F161" t="s">
        <v>1257</v>
      </c>
      <c r="G161" t="s">
        <v>1258</v>
      </c>
      <c r="H161" t="s">
        <v>1259</v>
      </c>
      <c r="I161">
        <v>2</v>
      </c>
      <c r="J161" t="s">
        <v>338</v>
      </c>
      <c r="K161">
        <v>0</v>
      </c>
      <c r="L161" t="s">
        <v>338</v>
      </c>
      <c r="M161">
        <v>0</v>
      </c>
      <c r="N161" t="s">
        <v>338</v>
      </c>
      <c r="O161">
        <v>0</v>
      </c>
    </row>
    <row r="162" spans="1:15" x14ac:dyDescent="0.35">
      <c r="A162" t="s">
        <v>6</v>
      </c>
      <c r="B162" t="s">
        <v>1043</v>
      </c>
      <c r="C162" t="s">
        <v>809</v>
      </c>
      <c r="D162" t="s">
        <v>1260</v>
      </c>
      <c r="E162">
        <v>3.3389509462039522E-2</v>
      </c>
      <c r="F162" t="s">
        <v>1261</v>
      </c>
      <c r="G162" t="s">
        <v>1262</v>
      </c>
      <c r="H162" t="s">
        <v>338</v>
      </c>
      <c r="I162">
        <v>0</v>
      </c>
      <c r="J162" t="s">
        <v>338</v>
      </c>
      <c r="K162">
        <v>0</v>
      </c>
      <c r="L162" t="s">
        <v>338</v>
      </c>
      <c r="M162">
        <v>0</v>
      </c>
      <c r="N162" t="s">
        <v>338</v>
      </c>
      <c r="O162">
        <v>0</v>
      </c>
    </row>
    <row r="163" spans="1:15" x14ac:dyDescent="0.35">
      <c r="A163" t="s">
        <v>6</v>
      </c>
      <c r="B163" t="s">
        <v>1043</v>
      </c>
      <c r="C163" t="s">
        <v>809</v>
      </c>
      <c r="D163" t="s">
        <v>1263</v>
      </c>
      <c r="E163">
        <v>3.8282245888737972E-2</v>
      </c>
      <c r="F163" t="s">
        <v>1264</v>
      </c>
      <c r="G163" t="s">
        <v>1265</v>
      </c>
      <c r="H163" t="s">
        <v>1266</v>
      </c>
      <c r="I163">
        <v>1</v>
      </c>
      <c r="J163" t="s">
        <v>1267</v>
      </c>
      <c r="K163">
        <v>1</v>
      </c>
      <c r="L163" t="s">
        <v>338</v>
      </c>
      <c r="M163">
        <v>0</v>
      </c>
      <c r="N163" t="s">
        <v>338</v>
      </c>
      <c r="O163">
        <v>0</v>
      </c>
    </row>
    <row r="164" spans="1:15" x14ac:dyDescent="0.35">
      <c r="A164" t="s">
        <v>6</v>
      </c>
      <c r="B164" t="s">
        <v>1043</v>
      </c>
      <c r="C164" t="s">
        <v>809</v>
      </c>
      <c r="D164" t="s">
        <v>1268</v>
      </c>
      <c r="E164">
        <v>3.8942767518154273E-2</v>
      </c>
      <c r="F164" t="s">
        <v>1269</v>
      </c>
      <c r="G164" t="s">
        <v>1270</v>
      </c>
      <c r="H164" t="s">
        <v>338</v>
      </c>
      <c r="I164">
        <v>0</v>
      </c>
      <c r="J164" t="s">
        <v>338</v>
      </c>
      <c r="K164">
        <v>0</v>
      </c>
      <c r="L164" t="s">
        <v>338</v>
      </c>
      <c r="M164">
        <v>0</v>
      </c>
      <c r="N164" t="s">
        <v>338</v>
      </c>
      <c r="O164">
        <v>0</v>
      </c>
    </row>
    <row r="165" spans="1:15" x14ac:dyDescent="0.35">
      <c r="A165" t="s">
        <v>6</v>
      </c>
      <c r="B165" t="s">
        <v>1043</v>
      </c>
      <c r="C165" t="s">
        <v>809</v>
      </c>
      <c r="D165" t="s">
        <v>1271</v>
      </c>
      <c r="E165">
        <v>4.315558957029645E-2</v>
      </c>
      <c r="F165" t="s">
        <v>1272</v>
      </c>
      <c r="G165" t="s">
        <v>1273</v>
      </c>
      <c r="H165" t="s">
        <v>338</v>
      </c>
      <c r="I165">
        <v>0</v>
      </c>
      <c r="J165" t="s">
        <v>338</v>
      </c>
      <c r="K165">
        <v>0</v>
      </c>
      <c r="L165" t="s">
        <v>338</v>
      </c>
      <c r="M165">
        <v>0</v>
      </c>
      <c r="N165" t="s">
        <v>338</v>
      </c>
      <c r="O165">
        <v>0</v>
      </c>
    </row>
    <row r="166" spans="1:15" x14ac:dyDescent="0.35">
      <c r="A166" t="s">
        <v>6</v>
      </c>
      <c r="B166" t="s">
        <v>1043</v>
      </c>
      <c r="C166" t="s">
        <v>809</v>
      </c>
      <c r="D166" t="s">
        <v>1274</v>
      </c>
      <c r="E166">
        <v>4.5375255621736423E-2</v>
      </c>
      <c r="F166" t="s">
        <v>1275</v>
      </c>
      <c r="G166" t="s">
        <v>1276</v>
      </c>
      <c r="H166" t="s">
        <v>338</v>
      </c>
      <c r="I166">
        <v>0</v>
      </c>
      <c r="J166" t="s">
        <v>338</v>
      </c>
      <c r="K166">
        <v>0</v>
      </c>
      <c r="L166" t="s">
        <v>338</v>
      </c>
      <c r="M166">
        <v>0</v>
      </c>
      <c r="N166" t="s">
        <v>338</v>
      </c>
      <c r="O166">
        <v>0</v>
      </c>
    </row>
    <row r="167" spans="1:15" x14ac:dyDescent="0.35">
      <c r="A167" t="s">
        <v>6</v>
      </c>
      <c r="B167" t="s">
        <v>1043</v>
      </c>
      <c r="C167" t="s">
        <v>809</v>
      </c>
      <c r="D167" t="s">
        <v>1277</v>
      </c>
      <c r="E167">
        <v>4.558244856978088E-2</v>
      </c>
      <c r="F167" t="s">
        <v>1278</v>
      </c>
      <c r="G167" t="s">
        <v>1279</v>
      </c>
      <c r="H167" t="s">
        <v>338</v>
      </c>
      <c r="I167">
        <v>0</v>
      </c>
      <c r="J167" t="s">
        <v>338</v>
      </c>
      <c r="K167">
        <v>0</v>
      </c>
      <c r="L167" t="s">
        <v>338</v>
      </c>
      <c r="M167">
        <v>0</v>
      </c>
      <c r="N167" t="s">
        <v>338</v>
      </c>
      <c r="O167">
        <v>0</v>
      </c>
    </row>
    <row r="168" spans="1:15" x14ac:dyDescent="0.35">
      <c r="A168" t="s">
        <v>6</v>
      </c>
      <c r="B168" t="s">
        <v>1043</v>
      </c>
      <c r="C168" t="s">
        <v>809</v>
      </c>
      <c r="D168" t="s">
        <v>1280</v>
      </c>
      <c r="E168">
        <v>4.5791542370559678E-2</v>
      </c>
      <c r="F168" t="s">
        <v>1281</v>
      </c>
      <c r="G168" t="s">
        <v>1282</v>
      </c>
      <c r="H168" t="s">
        <v>1283</v>
      </c>
      <c r="I168">
        <v>1</v>
      </c>
      <c r="J168" t="s">
        <v>338</v>
      </c>
      <c r="K168">
        <v>0</v>
      </c>
      <c r="L168" t="s">
        <v>338</v>
      </c>
      <c r="M168">
        <v>0</v>
      </c>
      <c r="N168" t="s">
        <v>338</v>
      </c>
      <c r="O168">
        <v>0</v>
      </c>
    </row>
    <row r="169" spans="1:15" x14ac:dyDescent="0.35">
      <c r="A169" t="s">
        <v>6</v>
      </c>
      <c r="B169" t="s">
        <v>1284</v>
      </c>
      <c r="C169" t="s">
        <v>11</v>
      </c>
      <c r="D169" t="s">
        <v>9</v>
      </c>
      <c r="E169">
        <v>4.957622894338297E-12</v>
      </c>
      <c r="F169" t="s">
        <v>10</v>
      </c>
      <c r="G169" t="s">
        <v>1285</v>
      </c>
      <c r="H169" t="s">
        <v>1286</v>
      </c>
      <c r="I169">
        <v>52</v>
      </c>
      <c r="J169" t="s">
        <v>1287</v>
      </c>
      <c r="K169">
        <v>41</v>
      </c>
      <c r="L169" t="s">
        <v>338</v>
      </c>
      <c r="M169">
        <v>0</v>
      </c>
      <c r="N169" t="s">
        <v>1288</v>
      </c>
      <c r="O169">
        <v>2</v>
      </c>
    </row>
    <row r="170" spans="1:15" x14ac:dyDescent="0.35">
      <c r="A170" t="s">
        <v>6</v>
      </c>
      <c r="B170" t="s">
        <v>1284</v>
      </c>
      <c r="C170" t="s">
        <v>11</v>
      </c>
      <c r="D170" t="s">
        <v>7</v>
      </c>
      <c r="E170">
        <v>5.6825364909934488E-12</v>
      </c>
      <c r="F170" t="s">
        <v>8</v>
      </c>
      <c r="G170" t="s">
        <v>1289</v>
      </c>
      <c r="H170" t="s">
        <v>1290</v>
      </c>
      <c r="I170">
        <v>47</v>
      </c>
      <c r="J170" t="s">
        <v>1291</v>
      </c>
      <c r="K170">
        <v>28</v>
      </c>
      <c r="L170" t="s">
        <v>338</v>
      </c>
      <c r="M170">
        <v>0</v>
      </c>
      <c r="N170" t="s">
        <v>1288</v>
      </c>
      <c r="O170">
        <v>2</v>
      </c>
    </row>
    <row r="171" spans="1:15" x14ac:dyDescent="0.35">
      <c r="A171" t="s">
        <v>6</v>
      </c>
      <c r="B171" t="s">
        <v>1284</v>
      </c>
      <c r="C171" t="s">
        <v>11</v>
      </c>
      <c r="D171" t="s">
        <v>12</v>
      </c>
      <c r="E171">
        <v>4.8298135073669061E-11</v>
      </c>
      <c r="F171" t="s">
        <v>13</v>
      </c>
      <c r="G171" t="s">
        <v>1292</v>
      </c>
      <c r="H171" t="s">
        <v>1293</v>
      </c>
      <c r="I171">
        <v>54</v>
      </c>
      <c r="J171" t="s">
        <v>1294</v>
      </c>
      <c r="K171">
        <v>43</v>
      </c>
      <c r="L171" t="s">
        <v>338</v>
      </c>
      <c r="M171">
        <v>0</v>
      </c>
      <c r="N171" t="s">
        <v>1288</v>
      </c>
      <c r="O171">
        <v>2</v>
      </c>
    </row>
    <row r="172" spans="1:15" x14ac:dyDescent="0.35">
      <c r="A172" t="s">
        <v>6</v>
      </c>
      <c r="B172" t="s">
        <v>1284</v>
      </c>
      <c r="C172" t="s">
        <v>1295</v>
      </c>
      <c r="D172" t="s">
        <v>12</v>
      </c>
      <c r="E172">
        <v>7.9716755002454249E-11</v>
      </c>
      <c r="F172" t="s">
        <v>13</v>
      </c>
      <c r="G172" t="s">
        <v>1296</v>
      </c>
      <c r="H172" t="s">
        <v>1297</v>
      </c>
      <c r="I172">
        <v>49</v>
      </c>
      <c r="J172" t="s">
        <v>1298</v>
      </c>
      <c r="K172">
        <v>42</v>
      </c>
      <c r="L172" t="s">
        <v>338</v>
      </c>
      <c r="M172">
        <v>0</v>
      </c>
      <c r="N172" t="s">
        <v>338</v>
      </c>
      <c r="O172">
        <v>0</v>
      </c>
    </row>
    <row r="173" spans="1:15" x14ac:dyDescent="0.35">
      <c r="A173" t="s">
        <v>6</v>
      </c>
      <c r="B173" t="s">
        <v>1284</v>
      </c>
      <c r="C173" t="s">
        <v>1295</v>
      </c>
      <c r="D173" t="s">
        <v>7</v>
      </c>
      <c r="E173">
        <v>6.8266269140191014E-10</v>
      </c>
      <c r="F173" t="s">
        <v>8</v>
      </c>
      <c r="G173" t="s">
        <v>1299</v>
      </c>
      <c r="H173" t="s">
        <v>1300</v>
      </c>
      <c r="I173">
        <v>43</v>
      </c>
      <c r="J173" t="s">
        <v>1301</v>
      </c>
      <c r="K173">
        <v>28</v>
      </c>
      <c r="L173" t="s">
        <v>338</v>
      </c>
      <c r="M173">
        <v>0</v>
      </c>
      <c r="N173" t="s">
        <v>338</v>
      </c>
      <c r="O173">
        <v>0</v>
      </c>
    </row>
    <row r="174" spans="1:15" x14ac:dyDescent="0.35">
      <c r="A174" t="s">
        <v>6</v>
      </c>
      <c r="B174" t="s">
        <v>1284</v>
      </c>
      <c r="C174" t="s">
        <v>1295</v>
      </c>
      <c r="D174" t="s">
        <v>9</v>
      </c>
      <c r="E174">
        <v>4.5500955965494079E-9</v>
      </c>
      <c r="F174" t="s">
        <v>10</v>
      </c>
      <c r="G174" t="s">
        <v>1302</v>
      </c>
      <c r="H174" t="s">
        <v>1303</v>
      </c>
      <c r="I174">
        <v>45</v>
      </c>
      <c r="J174" t="s">
        <v>1304</v>
      </c>
      <c r="K174">
        <v>40</v>
      </c>
      <c r="L174" t="s">
        <v>338</v>
      </c>
      <c r="M174">
        <v>0</v>
      </c>
      <c r="N174" t="s">
        <v>338</v>
      </c>
      <c r="O174">
        <v>0</v>
      </c>
    </row>
    <row r="175" spans="1:15" x14ac:dyDescent="0.35">
      <c r="A175" t="s">
        <v>6</v>
      </c>
      <c r="B175" t="s">
        <v>1284</v>
      </c>
      <c r="C175" t="s">
        <v>11</v>
      </c>
      <c r="D175" t="s">
        <v>16</v>
      </c>
      <c r="E175">
        <v>1.0402105300263699E-7</v>
      </c>
      <c r="F175" t="s">
        <v>17</v>
      </c>
      <c r="G175" t="s">
        <v>1305</v>
      </c>
      <c r="H175" t="s">
        <v>1306</v>
      </c>
      <c r="I175">
        <v>31</v>
      </c>
      <c r="J175" t="s">
        <v>1307</v>
      </c>
      <c r="K175">
        <v>18</v>
      </c>
      <c r="L175" t="s">
        <v>338</v>
      </c>
      <c r="M175">
        <v>0</v>
      </c>
      <c r="N175" t="s">
        <v>340</v>
      </c>
      <c r="O175">
        <v>1</v>
      </c>
    </row>
    <row r="176" spans="1:15" x14ac:dyDescent="0.35">
      <c r="A176" t="s">
        <v>6</v>
      </c>
      <c r="B176" t="s">
        <v>1284</v>
      </c>
      <c r="C176" t="s">
        <v>11</v>
      </c>
      <c r="D176" t="s">
        <v>18</v>
      </c>
      <c r="E176">
        <v>5.5370485794963641E-7</v>
      </c>
      <c r="F176" t="s">
        <v>19</v>
      </c>
      <c r="G176" t="s">
        <v>1308</v>
      </c>
      <c r="H176" t="s">
        <v>1309</v>
      </c>
      <c r="I176">
        <v>20</v>
      </c>
      <c r="J176" t="s">
        <v>1310</v>
      </c>
      <c r="K176">
        <v>17</v>
      </c>
      <c r="L176" t="s">
        <v>338</v>
      </c>
      <c r="M176">
        <v>0</v>
      </c>
      <c r="N176" t="s">
        <v>338</v>
      </c>
      <c r="O176">
        <v>0</v>
      </c>
    </row>
    <row r="177" spans="1:15" x14ac:dyDescent="0.35">
      <c r="A177" t="s">
        <v>6</v>
      </c>
      <c r="B177" t="s">
        <v>1284</v>
      </c>
      <c r="C177" t="s">
        <v>1295</v>
      </c>
      <c r="D177" t="s">
        <v>16</v>
      </c>
      <c r="E177">
        <v>1.326601647403718E-6</v>
      </c>
      <c r="F177" t="s">
        <v>17</v>
      </c>
      <c r="G177" t="s">
        <v>1311</v>
      </c>
      <c r="H177" t="s">
        <v>1312</v>
      </c>
      <c r="I177">
        <v>29</v>
      </c>
      <c r="J177" t="s">
        <v>1307</v>
      </c>
      <c r="K177">
        <v>18</v>
      </c>
      <c r="L177" t="s">
        <v>338</v>
      </c>
      <c r="M177">
        <v>0</v>
      </c>
      <c r="N177" t="s">
        <v>338</v>
      </c>
      <c r="O177">
        <v>0</v>
      </c>
    </row>
    <row r="178" spans="1:15" x14ac:dyDescent="0.35">
      <c r="A178" t="s">
        <v>6</v>
      </c>
      <c r="B178" t="s">
        <v>1284</v>
      </c>
      <c r="C178" t="s">
        <v>1295</v>
      </c>
      <c r="D178" t="s">
        <v>52</v>
      </c>
      <c r="E178">
        <v>6.3936264751126816E-5</v>
      </c>
      <c r="F178" t="s">
        <v>53</v>
      </c>
      <c r="G178" t="s">
        <v>1313</v>
      </c>
      <c r="H178" t="s">
        <v>1314</v>
      </c>
      <c r="I178">
        <v>14</v>
      </c>
      <c r="J178" t="s">
        <v>1315</v>
      </c>
      <c r="K178">
        <v>14</v>
      </c>
      <c r="L178" t="s">
        <v>338</v>
      </c>
      <c r="M178">
        <v>0</v>
      </c>
      <c r="N178" t="s">
        <v>338</v>
      </c>
      <c r="O178">
        <v>0</v>
      </c>
    </row>
    <row r="179" spans="1:15" x14ac:dyDescent="0.35">
      <c r="A179" t="s">
        <v>6</v>
      </c>
      <c r="B179" t="s">
        <v>1284</v>
      </c>
      <c r="C179" t="s">
        <v>1295</v>
      </c>
      <c r="D179" t="s">
        <v>18</v>
      </c>
      <c r="E179">
        <v>1.6070913836266999E-4</v>
      </c>
      <c r="F179" t="s">
        <v>19</v>
      </c>
      <c r="G179" t="s">
        <v>1316</v>
      </c>
      <c r="H179" t="s">
        <v>1317</v>
      </c>
      <c r="I179">
        <v>16</v>
      </c>
      <c r="J179" t="s">
        <v>1318</v>
      </c>
      <c r="K179">
        <v>16</v>
      </c>
      <c r="L179" t="s">
        <v>338</v>
      </c>
      <c r="M179">
        <v>0</v>
      </c>
      <c r="N179" t="s">
        <v>338</v>
      </c>
      <c r="O179">
        <v>0</v>
      </c>
    </row>
    <row r="180" spans="1:15" x14ac:dyDescent="0.35">
      <c r="A180" t="s">
        <v>6</v>
      </c>
      <c r="B180" t="s">
        <v>1284</v>
      </c>
      <c r="C180" t="s">
        <v>1295</v>
      </c>
      <c r="D180" t="s">
        <v>40</v>
      </c>
      <c r="E180">
        <v>1.776411022660604E-4</v>
      </c>
      <c r="F180" t="s">
        <v>41</v>
      </c>
      <c r="G180" t="s">
        <v>1319</v>
      </c>
      <c r="H180" t="s">
        <v>1320</v>
      </c>
      <c r="I180">
        <v>14</v>
      </c>
      <c r="J180" t="s">
        <v>1321</v>
      </c>
      <c r="K180">
        <v>11</v>
      </c>
      <c r="L180" t="s">
        <v>338</v>
      </c>
      <c r="M180">
        <v>0</v>
      </c>
      <c r="N180" t="s">
        <v>338</v>
      </c>
      <c r="O180">
        <v>0</v>
      </c>
    </row>
    <row r="181" spans="1:15" x14ac:dyDescent="0.35">
      <c r="A181" t="s">
        <v>6</v>
      </c>
      <c r="B181" t="s">
        <v>1284</v>
      </c>
      <c r="C181" t="s">
        <v>1295</v>
      </c>
      <c r="D181" t="s">
        <v>54</v>
      </c>
      <c r="E181">
        <v>1.9162448928584821E-4</v>
      </c>
      <c r="F181" t="s">
        <v>55</v>
      </c>
      <c r="G181" t="s">
        <v>1322</v>
      </c>
      <c r="H181" t="s">
        <v>1323</v>
      </c>
      <c r="I181">
        <v>11</v>
      </c>
      <c r="J181" t="s">
        <v>1324</v>
      </c>
      <c r="K181">
        <v>7</v>
      </c>
      <c r="L181" t="s">
        <v>338</v>
      </c>
      <c r="M181">
        <v>0</v>
      </c>
      <c r="N181" t="s">
        <v>338</v>
      </c>
      <c r="O181">
        <v>0</v>
      </c>
    </row>
    <row r="182" spans="1:15" x14ac:dyDescent="0.35">
      <c r="A182" t="s">
        <v>6</v>
      </c>
      <c r="B182" t="s">
        <v>1284</v>
      </c>
      <c r="C182" t="s">
        <v>1295</v>
      </c>
      <c r="D182" t="s">
        <v>56</v>
      </c>
      <c r="E182">
        <v>4.4839306807834412E-4</v>
      </c>
      <c r="F182" t="s">
        <v>57</v>
      </c>
      <c r="G182" t="s">
        <v>1325</v>
      </c>
      <c r="H182" t="s">
        <v>1326</v>
      </c>
      <c r="I182">
        <v>7</v>
      </c>
      <c r="J182" t="s">
        <v>1327</v>
      </c>
      <c r="K182">
        <v>7</v>
      </c>
      <c r="L182" t="s">
        <v>338</v>
      </c>
      <c r="M182">
        <v>0</v>
      </c>
      <c r="N182" t="s">
        <v>338</v>
      </c>
      <c r="O182">
        <v>0</v>
      </c>
    </row>
    <row r="183" spans="1:15" x14ac:dyDescent="0.35">
      <c r="A183" t="s">
        <v>6</v>
      </c>
      <c r="B183" t="s">
        <v>1284</v>
      </c>
      <c r="C183" t="s">
        <v>1295</v>
      </c>
      <c r="D183" t="s">
        <v>58</v>
      </c>
      <c r="E183">
        <v>5.6711969420745057E-4</v>
      </c>
      <c r="F183" t="s">
        <v>59</v>
      </c>
      <c r="G183" t="s">
        <v>1328</v>
      </c>
      <c r="H183" t="s">
        <v>1329</v>
      </c>
      <c r="I183">
        <v>9</v>
      </c>
      <c r="J183" t="s">
        <v>1330</v>
      </c>
      <c r="K183">
        <v>13</v>
      </c>
      <c r="L183" t="s">
        <v>338</v>
      </c>
      <c r="M183">
        <v>0</v>
      </c>
      <c r="N183" t="s">
        <v>338</v>
      </c>
      <c r="O183">
        <v>0</v>
      </c>
    </row>
    <row r="184" spans="1:15" x14ac:dyDescent="0.35">
      <c r="A184" t="s">
        <v>6</v>
      </c>
      <c r="B184" t="s">
        <v>1284</v>
      </c>
      <c r="C184" t="s">
        <v>11</v>
      </c>
      <c r="D184" t="s">
        <v>36</v>
      </c>
      <c r="E184">
        <v>6.9281179519072511E-4</v>
      </c>
      <c r="F184" t="s">
        <v>37</v>
      </c>
      <c r="G184" t="s">
        <v>1331</v>
      </c>
      <c r="H184" t="s">
        <v>1332</v>
      </c>
      <c r="I184">
        <v>27</v>
      </c>
      <c r="J184" t="s">
        <v>1333</v>
      </c>
      <c r="K184">
        <v>25</v>
      </c>
      <c r="L184" t="s">
        <v>338</v>
      </c>
      <c r="M184">
        <v>0</v>
      </c>
      <c r="N184" t="s">
        <v>1334</v>
      </c>
      <c r="O184">
        <v>2</v>
      </c>
    </row>
    <row r="185" spans="1:15" x14ac:dyDescent="0.35">
      <c r="A185" t="s">
        <v>6</v>
      </c>
      <c r="B185" t="s">
        <v>1284</v>
      </c>
      <c r="C185" t="s">
        <v>1295</v>
      </c>
      <c r="D185" t="s">
        <v>36</v>
      </c>
      <c r="E185">
        <v>6.9571697085009257E-4</v>
      </c>
      <c r="F185" t="s">
        <v>37</v>
      </c>
      <c r="G185" t="s">
        <v>1335</v>
      </c>
      <c r="H185" t="s">
        <v>1336</v>
      </c>
      <c r="I185">
        <v>23</v>
      </c>
      <c r="J185" t="s">
        <v>1333</v>
      </c>
      <c r="K185">
        <v>25</v>
      </c>
      <c r="L185" t="s">
        <v>338</v>
      </c>
      <c r="M185">
        <v>0</v>
      </c>
      <c r="N185" t="s">
        <v>341</v>
      </c>
      <c r="O185">
        <v>1</v>
      </c>
    </row>
    <row r="186" spans="1:15" x14ac:dyDescent="0.35">
      <c r="A186" t="s">
        <v>6</v>
      </c>
      <c r="B186" t="s">
        <v>1284</v>
      </c>
      <c r="C186" t="s">
        <v>11</v>
      </c>
      <c r="D186" t="s">
        <v>60</v>
      </c>
      <c r="E186">
        <v>7.7813054236193046E-4</v>
      </c>
      <c r="F186" t="s">
        <v>61</v>
      </c>
      <c r="G186" t="s">
        <v>1337</v>
      </c>
      <c r="H186" t="s">
        <v>1338</v>
      </c>
      <c r="I186">
        <v>15</v>
      </c>
      <c r="J186" t="s">
        <v>1339</v>
      </c>
      <c r="K186">
        <v>7</v>
      </c>
      <c r="L186" t="s">
        <v>338</v>
      </c>
      <c r="M186">
        <v>0</v>
      </c>
      <c r="N186" t="s">
        <v>342</v>
      </c>
      <c r="O186">
        <v>1</v>
      </c>
    </row>
    <row r="187" spans="1:15" x14ac:dyDescent="0.35">
      <c r="A187" t="s">
        <v>6</v>
      </c>
      <c r="B187" t="s">
        <v>1284</v>
      </c>
      <c r="C187" t="s">
        <v>1295</v>
      </c>
      <c r="D187" t="s">
        <v>60</v>
      </c>
      <c r="E187">
        <v>1.3434740894986081E-3</v>
      </c>
      <c r="F187" t="s">
        <v>61</v>
      </c>
      <c r="G187" t="s">
        <v>1340</v>
      </c>
      <c r="H187" t="s">
        <v>1338</v>
      </c>
      <c r="I187">
        <v>15</v>
      </c>
      <c r="J187" t="s">
        <v>1341</v>
      </c>
      <c r="K187">
        <v>6</v>
      </c>
      <c r="L187" t="s">
        <v>338</v>
      </c>
      <c r="M187">
        <v>0</v>
      </c>
      <c r="N187" t="s">
        <v>338</v>
      </c>
      <c r="O187">
        <v>0</v>
      </c>
    </row>
    <row r="188" spans="1:15" x14ac:dyDescent="0.35">
      <c r="A188" t="s">
        <v>6</v>
      </c>
      <c r="B188" t="s">
        <v>1284</v>
      </c>
      <c r="C188" t="s">
        <v>1295</v>
      </c>
      <c r="D188" t="s">
        <v>62</v>
      </c>
      <c r="E188">
        <v>1.4238879785098571E-3</v>
      </c>
      <c r="F188" t="s">
        <v>63</v>
      </c>
      <c r="G188" t="s">
        <v>1342</v>
      </c>
      <c r="H188" t="s">
        <v>1343</v>
      </c>
      <c r="I188">
        <v>7</v>
      </c>
      <c r="J188" t="s">
        <v>1327</v>
      </c>
      <c r="K188">
        <v>7</v>
      </c>
      <c r="L188" t="s">
        <v>338</v>
      </c>
      <c r="M188">
        <v>0</v>
      </c>
      <c r="N188" t="s">
        <v>338</v>
      </c>
      <c r="O188">
        <v>0</v>
      </c>
    </row>
    <row r="189" spans="1:15" x14ac:dyDescent="0.35">
      <c r="A189" t="s">
        <v>6</v>
      </c>
      <c r="B189" t="s">
        <v>1284</v>
      </c>
      <c r="C189" t="s">
        <v>11</v>
      </c>
      <c r="D189" t="s">
        <v>14</v>
      </c>
      <c r="E189">
        <v>1.468639546740516E-3</v>
      </c>
      <c r="F189" t="s">
        <v>15</v>
      </c>
      <c r="G189" t="s">
        <v>1344</v>
      </c>
      <c r="H189" t="s">
        <v>1345</v>
      </c>
      <c r="I189">
        <v>6</v>
      </c>
      <c r="J189" t="s">
        <v>1346</v>
      </c>
      <c r="K189">
        <v>6</v>
      </c>
      <c r="L189" t="s">
        <v>338</v>
      </c>
      <c r="M189">
        <v>0</v>
      </c>
      <c r="N189" t="s">
        <v>338</v>
      </c>
      <c r="O189">
        <v>0</v>
      </c>
    </row>
    <row r="190" spans="1:15" x14ac:dyDescent="0.35">
      <c r="A190" t="s">
        <v>6</v>
      </c>
      <c r="B190" t="s">
        <v>1284</v>
      </c>
      <c r="C190" t="s">
        <v>11</v>
      </c>
      <c r="D190" t="s">
        <v>1347</v>
      </c>
      <c r="E190">
        <v>1.9144314568799051E-3</v>
      </c>
      <c r="F190" t="s">
        <v>1348</v>
      </c>
      <c r="G190" t="s">
        <v>1349</v>
      </c>
      <c r="H190" t="s">
        <v>1350</v>
      </c>
      <c r="I190">
        <v>10</v>
      </c>
      <c r="J190" t="s">
        <v>1351</v>
      </c>
      <c r="K190">
        <v>8</v>
      </c>
      <c r="L190" t="s">
        <v>338</v>
      </c>
      <c r="M190">
        <v>0</v>
      </c>
      <c r="N190" t="s">
        <v>338</v>
      </c>
      <c r="O190">
        <v>0</v>
      </c>
    </row>
    <row r="191" spans="1:15" x14ac:dyDescent="0.35">
      <c r="A191" t="s">
        <v>6</v>
      </c>
      <c r="B191" t="s">
        <v>1284</v>
      </c>
      <c r="C191" t="s">
        <v>11</v>
      </c>
      <c r="D191" t="s">
        <v>52</v>
      </c>
      <c r="E191">
        <v>2.9515429384792419E-3</v>
      </c>
      <c r="F191" t="s">
        <v>53</v>
      </c>
      <c r="G191" t="s">
        <v>1352</v>
      </c>
      <c r="H191" t="s">
        <v>1353</v>
      </c>
      <c r="I191">
        <v>15</v>
      </c>
      <c r="J191" t="s">
        <v>1315</v>
      </c>
      <c r="K191">
        <v>14</v>
      </c>
      <c r="L191" t="s">
        <v>338</v>
      </c>
      <c r="M191">
        <v>0</v>
      </c>
      <c r="N191" t="s">
        <v>338</v>
      </c>
      <c r="O191">
        <v>0</v>
      </c>
    </row>
    <row r="192" spans="1:15" x14ac:dyDescent="0.35">
      <c r="A192" t="s">
        <v>6</v>
      </c>
      <c r="B192" t="s">
        <v>1284</v>
      </c>
      <c r="C192" t="s">
        <v>11</v>
      </c>
      <c r="D192" t="s">
        <v>26</v>
      </c>
      <c r="E192">
        <v>3.0086672890007752E-3</v>
      </c>
      <c r="F192" t="s">
        <v>27</v>
      </c>
      <c r="G192" t="s">
        <v>1354</v>
      </c>
      <c r="H192" t="s">
        <v>1355</v>
      </c>
      <c r="I192">
        <v>17</v>
      </c>
      <c r="J192" t="s">
        <v>1356</v>
      </c>
      <c r="K192">
        <v>12</v>
      </c>
      <c r="L192" t="s">
        <v>338</v>
      </c>
      <c r="M192">
        <v>0</v>
      </c>
      <c r="N192" t="s">
        <v>342</v>
      </c>
      <c r="O192">
        <v>1</v>
      </c>
    </row>
    <row r="193" spans="1:15" x14ac:dyDescent="0.35">
      <c r="A193" t="s">
        <v>6</v>
      </c>
      <c r="B193" t="s">
        <v>1284</v>
      </c>
      <c r="C193" t="s">
        <v>1295</v>
      </c>
      <c r="D193" t="s">
        <v>1347</v>
      </c>
      <c r="E193">
        <v>3.111462973127112E-3</v>
      </c>
      <c r="F193" t="s">
        <v>1348</v>
      </c>
      <c r="G193" t="s">
        <v>1357</v>
      </c>
      <c r="H193" t="s">
        <v>1358</v>
      </c>
      <c r="I193">
        <v>8</v>
      </c>
      <c r="J193" t="s">
        <v>1351</v>
      </c>
      <c r="K193">
        <v>8</v>
      </c>
      <c r="L193" t="s">
        <v>338</v>
      </c>
      <c r="M193">
        <v>0</v>
      </c>
      <c r="N193" t="s">
        <v>338</v>
      </c>
      <c r="O193">
        <v>0</v>
      </c>
    </row>
    <row r="194" spans="1:15" x14ac:dyDescent="0.35">
      <c r="A194" t="s">
        <v>6</v>
      </c>
      <c r="B194" t="s">
        <v>1284</v>
      </c>
      <c r="C194" t="s">
        <v>1295</v>
      </c>
      <c r="D194" t="s">
        <v>1359</v>
      </c>
      <c r="E194">
        <v>3.7487531578762469E-3</v>
      </c>
      <c r="F194" t="s">
        <v>1360</v>
      </c>
      <c r="G194" t="s">
        <v>1361</v>
      </c>
      <c r="H194" t="s">
        <v>1362</v>
      </c>
      <c r="I194">
        <v>3</v>
      </c>
      <c r="J194" t="s">
        <v>1363</v>
      </c>
      <c r="K194">
        <v>2</v>
      </c>
      <c r="L194" t="s">
        <v>338</v>
      </c>
      <c r="M194">
        <v>0</v>
      </c>
      <c r="N194" t="s">
        <v>338</v>
      </c>
      <c r="O194">
        <v>0</v>
      </c>
    </row>
    <row r="195" spans="1:15" x14ac:dyDescent="0.35">
      <c r="A195" t="s">
        <v>6</v>
      </c>
      <c r="B195" t="s">
        <v>1284</v>
      </c>
      <c r="C195" t="s">
        <v>1295</v>
      </c>
      <c r="D195" t="s">
        <v>1364</v>
      </c>
      <c r="E195">
        <v>3.8888655515492529E-3</v>
      </c>
      <c r="F195" t="s">
        <v>1365</v>
      </c>
      <c r="G195" t="s">
        <v>1366</v>
      </c>
      <c r="H195" t="s">
        <v>1367</v>
      </c>
      <c r="I195">
        <v>5</v>
      </c>
      <c r="J195" t="s">
        <v>1368</v>
      </c>
      <c r="K195">
        <v>6</v>
      </c>
      <c r="L195" t="s">
        <v>338</v>
      </c>
      <c r="M195">
        <v>0</v>
      </c>
      <c r="N195" t="s">
        <v>338</v>
      </c>
      <c r="O195">
        <v>0</v>
      </c>
    </row>
    <row r="196" spans="1:15" x14ac:dyDescent="0.35">
      <c r="A196" t="s">
        <v>6</v>
      </c>
      <c r="B196" t="s">
        <v>1284</v>
      </c>
      <c r="C196" t="s">
        <v>1295</v>
      </c>
      <c r="D196" t="s">
        <v>1369</v>
      </c>
      <c r="E196">
        <v>4.5410544915072716E-3</v>
      </c>
      <c r="F196" t="s">
        <v>1370</v>
      </c>
      <c r="G196" t="s">
        <v>1371</v>
      </c>
      <c r="H196" t="s">
        <v>1372</v>
      </c>
      <c r="I196">
        <v>5</v>
      </c>
      <c r="J196" t="s">
        <v>1373</v>
      </c>
      <c r="K196">
        <v>3</v>
      </c>
      <c r="L196" t="s">
        <v>338</v>
      </c>
      <c r="M196">
        <v>0</v>
      </c>
      <c r="N196" t="s">
        <v>338</v>
      </c>
      <c r="O196">
        <v>0</v>
      </c>
    </row>
    <row r="197" spans="1:15" x14ac:dyDescent="0.35">
      <c r="A197" t="s">
        <v>6</v>
      </c>
      <c r="B197" t="s">
        <v>1284</v>
      </c>
      <c r="C197" t="s">
        <v>1295</v>
      </c>
      <c r="D197" t="s">
        <v>64</v>
      </c>
      <c r="E197">
        <v>4.6251378688925773E-3</v>
      </c>
      <c r="F197" t="s">
        <v>65</v>
      </c>
      <c r="G197" t="s">
        <v>1374</v>
      </c>
      <c r="H197" t="s">
        <v>1375</v>
      </c>
      <c r="I197">
        <v>7</v>
      </c>
      <c r="J197" t="s">
        <v>1376</v>
      </c>
      <c r="K197">
        <v>5</v>
      </c>
      <c r="L197" t="s">
        <v>338</v>
      </c>
      <c r="M197">
        <v>0</v>
      </c>
      <c r="N197" t="s">
        <v>338</v>
      </c>
      <c r="O197">
        <v>0</v>
      </c>
    </row>
    <row r="198" spans="1:15" x14ac:dyDescent="0.35">
      <c r="A198" t="s">
        <v>6</v>
      </c>
      <c r="B198" t="s">
        <v>1284</v>
      </c>
      <c r="C198" t="s">
        <v>11</v>
      </c>
      <c r="D198" t="s">
        <v>54</v>
      </c>
      <c r="E198">
        <v>7.0078911281908152E-3</v>
      </c>
      <c r="F198" t="s">
        <v>55</v>
      </c>
      <c r="G198" t="s">
        <v>1377</v>
      </c>
      <c r="H198" t="s">
        <v>1323</v>
      </c>
      <c r="I198">
        <v>11</v>
      </c>
      <c r="J198" t="s">
        <v>1324</v>
      </c>
      <c r="K198">
        <v>7</v>
      </c>
      <c r="L198" t="s">
        <v>338</v>
      </c>
      <c r="M198">
        <v>0</v>
      </c>
      <c r="N198" t="s">
        <v>338</v>
      </c>
      <c r="O198">
        <v>0</v>
      </c>
    </row>
    <row r="199" spans="1:15" x14ac:dyDescent="0.35">
      <c r="A199" t="s">
        <v>6</v>
      </c>
      <c r="B199" t="s">
        <v>1284</v>
      </c>
      <c r="C199" t="s">
        <v>1295</v>
      </c>
      <c r="D199" t="s">
        <v>66</v>
      </c>
      <c r="E199">
        <v>9.6822653472570276E-3</v>
      </c>
      <c r="F199" t="s">
        <v>67</v>
      </c>
      <c r="G199" t="s">
        <v>1378</v>
      </c>
      <c r="H199" t="s">
        <v>1379</v>
      </c>
      <c r="I199">
        <v>7</v>
      </c>
      <c r="J199" t="s">
        <v>1380</v>
      </c>
      <c r="K199">
        <v>6</v>
      </c>
      <c r="L199" t="s">
        <v>338</v>
      </c>
      <c r="M199">
        <v>0</v>
      </c>
      <c r="N199" t="s">
        <v>338</v>
      </c>
      <c r="O199">
        <v>0</v>
      </c>
    </row>
    <row r="200" spans="1:15" x14ac:dyDescent="0.35">
      <c r="A200" t="s">
        <v>6</v>
      </c>
      <c r="B200" t="s">
        <v>1284</v>
      </c>
      <c r="C200" t="s">
        <v>11</v>
      </c>
      <c r="D200" t="s">
        <v>870</v>
      </c>
      <c r="E200">
        <v>1.0047447891722809E-2</v>
      </c>
      <c r="F200" t="s">
        <v>871</v>
      </c>
      <c r="G200" t="s">
        <v>1381</v>
      </c>
      <c r="H200" t="s">
        <v>1382</v>
      </c>
      <c r="I200">
        <v>5</v>
      </c>
      <c r="J200" t="s">
        <v>1062</v>
      </c>
      <c r="K200">
        <v>1</v>
      </c>
      <c r="L200" t="s">
        <v>338</v>
      </c>
      <c r="M200">
        <v>0</v>
      </c>
      <c r="N200" t="s">
        <v>338</v>
      </c>
      <c r="O200">
        <v>0</v>
      </c>
    </row>
    <row r="201" spans="1:15" x14ac:dyDescent="0.35">
      <c r="A201" t="s">
        <v>6</v>
      </c>
      <c r="B201" t="s">
        <v>1284</v>
      </c>
      <c r="C201" t="s">
        <v>11</v>
      </c>
      <c r="D201" t="s">
        <v>56</v>
      </c>
      <c r="E201">
        <v>1.107030804942314E-2</v>
      </c>
      <c r="F201" t="s">
        <v>57</v>
      </c>
      <c r="G201" t="s">
        <v>1383</v>
      </c>
      <c r="H201" t="s">
        <v>1326</v>
      </c>
      <c r="I201">
        <v>7</v>
      </c>
      <c r="J201" t="s">
        <v>1327</v>
      </c>
      <c r="K201">
        <v>7</v>
      </c>
      <c r="L201" t="s">
        <v>338</v>
      </c>
      <c r="M201">
        <v>0</v>
      </c>
      <c r="N201" t="s">
        <v>338</v>
      </c>
      <c r="O201">
        <v>0</v>
      </c>
    </row>
    <row r="202" spans="1:15" x14ac:dyDescent="0.35">
      <c r="A202" t="s">
        <v>6</v>
      </c>
      <c r="B202" t="s">
        <v>1284</v>
      </c>
      <c r="C202" t="s">
        <v>11</v>
      </c>
      <c r="D202" t="s">
        <v>40</v>
      </c>
      <c r="E202">
        <v>1.125154792563661E-2</v>
      </c>
      <c r="F202" t="s">
        <v>41</v>
      </c>
      <c r="G202" t="s">
        <v>1384</v>
      </c>
      <c r="H202" t="s">
        <v>1320</v>
      </c>
      <c r="I202">
        <v>14</v>
      </c>
      <c r="J202" t="s">
        <v>1321</v>
      </c>
      <c r="K202">
        <v>11</v>
      </c>
      <c r="L202" t="s">
        <v>338</v>
      </c>
      <c r="M202">
        <v>0</v>
      </c>
      <c r="N202" t="s">
        <v>338</v>
      </c>
      <c r="O202">
        <v>0</v>
      </c>
    </row>
    <row r="203" spans="1:15" x14ac:dyDescent="0.35">
      <c r="A203" t="s">
        <v>6</v>
      </c>
      <c r="B203" t="s">
        <v>1284</v>
      </c>
      <c r="C203" t="s">
        <v>11</v>
      </c>
      <c r="D203" t="s">
        <v>34</v>
      </c>
      <c r="E203">
        <v>1.360308554106503E-2</v>
      </c>
      <c r="F203" t="s">
        <v>35</v>
      </c>
      <c r="G203" t="s">
        <v>1385</v>
      </c>
      <c r="H203" t="s">
        <v>1386</v>
      </c>
      <c r="I203">
        <v>16</v>
      </c>
      <c r="J203" t="s">
        <v>1387</v>
      </c>
      <c r="K203">
        <v>10</v>
      </c>
      <c r="L203" t="s">
        <v>338</v>
      </c>
      <c r="M203">
        <v>0</v>
      </c>
      <c r="N203" t="s">
        <v>338</v>
      </c>
      <c r="O203">
        <v>0</v>
      </c>
    </row>
    <row r="204" spans="1:15" x14ac:dyDescent="0.35">
      <c r="A204" t="s">
        <v>6</v>
      </c>
      <c r="B204" t="s">
        <v>1284</v>
      </c>
      <c r="C204" t="s">
        <v>11</v>
      </c>
      <c r="D204" t="s">
        <v>68</v>
      </c>
      <c r="E204">
        <v>1.3978571512594211E-2</v>
      </c>
      <c r="F204" t="s">
        <v>69</v>
      </c>
      <c r="G204" t="s">
        <v>1388</v>
      </c>
      <c r="H204" t="s">
        <v>1389</v>
      </c>
      <c r="I204">
        <v>2</v>
      </c>
      <c r="J204" t="s">
        <v>1390</v>
      </c>
      <c r="K204">
        <v>6</v>
      </c>
      <c r="L204" t="s">
        <v>338</v>
      </c>
      <c r="M204">
        <v>0</v>
      </c>
      <c r="N204" t="s">
        <v>338</v>
      </c>
      <c r="O204">
        <v>0</v>
      </c>
    </row>
    <row r="205" spans="1:15" x14ac:dyDescent="0.35">
      <c r="A205" t="s">
        <v>6</v>
      </c>
      <c r="B205" t="s">
        <v>1284</v>
      </c>
      <c r="C205" t="s">
        <v>11</v>
      </c>
      <c r="D205" t="s">
        <v>1391</v>
      </c>
      <c r="E205">
        <v>1.5076615780880501E-2</v>
      </c>
      <c r="F205" t="s">
        <v>1392</v>
      </c>
      <c r="G205" t="s">
        <v>1393</v>
      </c>
      <c r="H205" t="s">
        <v>1394</v>
      </c>
      <c r="I205">
        <v>5</v>
      </c>
      <c r="J205" t="s">
        <v>338</v>
      </c>
      <c r="K205">
        <v>0</v>
      </c>
      <c r="L205" t="s">
        <v>338</v>
      </c>
      <c r="M205">
        <v>0</v>
      </c>
      <c r="N205" t="s">
        <v>338</v>
      </c>
      <c r="O205">
        <v>0</v>
      </c>
    </row>
    <row r="206" spans="1:15" x14ac:dyDescent="0.35">
      <c r="A206" t="s">
        <v>6</v>
      </c>
      <c r="B206" t="s">
        <v>1284</v>
      </c>
      <c r="C206" t="s">
        <v>11</v>
      </c>
      <c r="D206" t="s">
        <v>1395</v>
      </c>
      <c r="E206">
        <v>1.6132769570338601E-2</v>
      </c>
      <c r="F206" t="s">
        <v>1396</v>
      </c>
      <c r="G206" t="s">
        <v>1397</v>
      </c>
      <c r="H206" t="s">
        <v>1398</v>
      </c>
      <c r="I206">
        <v>2</v>
      </c>
      <c r="J206" t="s">
        <v>338</v>
      </c>
      <c r="K206">
        <v>0</v>
      </c>
      <c r="L206" t="s">
        <v>338</v>
      </c>
      <c r="M206">
        <v>0</v>
      </c>
      <c r="N206" t="s">
        <v>338</v>
      </c>
      <c r="O206">
        <v>0</v>
      </c>
    </row>
    <row r="207" spans="1:15" x14ac:dyDescent="0.35">
      <c r="A207" t="s">
        <v>6</v>
      </c>
      <c r="B207" t="s">
        <v>1284</v>
      </c>
      <c r="C207" t="s">
        <v>1295</v>
      </c>
      <c r="D207" t="s">
        <v>1391</v>
      </c>
      <c r="E207">
        <v>1.831970239217344E-2</v>
      </c>
      <c r="F207" t="s">
        <v>1392</v>
      </c>
      <c r="G207" t="s">
        <v>1399</v>
      </c>
      <c r="H207" t="s">
        <v>1400</v>
      </c>
      <c r="I207">
        <v>4</v>
      </c>
      <c r="J207" t="s">
        <v>338</v>
      </c>
      <c r="K207">
        <v>0</v>
      </c>
      <c r="L207" t="s">
        <v>338</v>
      </c>
      <c r="M207">
        <v>0</v>
      </c>
      <c r="N207" t="s">
        <v>338</v>
      </c>
      <c r="O207">
        <v>0</v>
      </c>
    </row>
    <row r="208" spans="1:15" x14ac:dyDescent="0.35">
      <c r="A208" t="s">
        <v>6</v>
      </c>
      <c r="B208" t="s">
        <v>1284</v>
      </c>
      <c r="C208" t="s">
        <v>1295</v>
      </c>
      <c r="D208" t="s">
        <v>70</v>
      </c>
      <c r="E208">
        <v>1.9492694868193799E-2</v>
      </c>
      <c r="F208" t="s">
        <v>71</v>
      </c>
      <c r="G208" t="s">
        <v>1401</v>
      </c>
      <c r="H208" t="s">
        <v>1402</v>
      </c>
      <c r="I208">
        <v>17</v>
      </c>
      <c r="J208" t="s">
        <v>1403</v>
      </c>
      <c r="K208">
        <v>11</v>
      </c>
      <c r="L208" t="s">
        <v>338</v>
      </c>
      <c r="M208">
        <v>0</v>
      </c>
      <c r="N208" t="s">
        <v>338</v>
      </c>
      <c r="O208">
        <v>0</v>
      </c>
    </row>
    <row r="209" spans="1:15" x14ac:dyDescent="0.35">
      <c r="A209" t="s">
        <v>6</v>
      </c>
      <c r="B209" t="s">
        <v>1284</v>
      </c>
      <c r="C209" t="s">
        <v>11</v>
      </c>
      <c r="D209" t="s">
        <v>62</v>
      </c>
      <c r="E209">
        <v>1.994288956889376E-2</v>
      </c>
      <c r="F209" t="s">
        <v>63</v>
      </c>
      <c r="G209" t="s">
        <v>1404</v>
      </c>
      <c r="H209" t="s">
        <v>1343</v>
      </c>
      <c r="I209">
        <v>7</v>
      </c>
      <c r="J209" t="s">
        <v>1327</v>
      </c>
      <c r="K209">
        <v>7</v>
      </c>
      <c r="L209" t="s">
        <v>338</v>
      </c>
      <c r="M209">
        <v>0</v>
      </c>
      <c r="N209" t="s">
        <v>338</v>
      </c>
      <c r="O209">
        <v>0</v>
      </c>
    </row>
    <row r="210" spans="1:15" x14ac:dyDescent="0.35">
      <c r="A210" t="s">
        <v>6</v>
      </c>
      <c r="B210" t="s">
        <v>1284</v>
      </c>
      <c r="C210" t="s">
        <v>11</v>
      </c>
      <c r="D210" t="s">
        <v>58</v>
      </c>
      <c r="E210">
        <v>1.9943016020389701E-2</v>
      </c>
      <c r="F210" t="s">
        <v>59</v>
      </c>
      <c r="G210" t="s">
        <v>1405</v>
      </c>
      <c r="H210" t="s">
        <v>1406</v>
      </c>
      <c r="I210">
        <v>11</v>
      </c>
      <c r="J210" t="s">
        <v>1407</v>
      </c>
      <c r="K210">
        <v>14</v>
      </c>
      <c r="L210" t="s">
        <v>338</v>
      </c>
      <c r="M210">
        <v>0</v>
      </c>
      <c r="N210" t="s">
        <v>338</v>
      </c>
      <c r="O210">
        <v>0</v>
      </c>
    </row>
    <row r="211" spans="1:15" x14ac:dyDescent="0.35">
      <c r="A211" t="s">
        <v>6</v>
      </c>
      <c r="B211" t="s">
        <v>1284</v>
      </c>
      <c r="C211" t="s">
        <v>11</v>
      </c>
      <c r="D211" t="s">
        <v>1364</v>
      </c>
      <c r="E211">
        <v>1.9998530299332861E-2</v>
      </c>
      <c r="F211" t="s">
        <v>1365</v>
      </c>
      <c r="G211" t="s">
        <v>1408</v>
      </c>
      <c r="H211" t="s">
        <v>1367</v>
      </c>
      <c r="I211">
        <v>5</v>
      </c>
      <c r="J211" t="s">
        <v>1368</v>
      </c>
      <c r="K211">
        <v>6</v>
      </c>
      <c r="L211" t="s">
        <v>338</v>
      </c>
      <c r="M211">
        <v>0</v>
      </c>
      <c r="N211" t="s">
        <v>338</v>
      </c>
      <c r="O211">
        <v>0</v>
      </c>
    </row>
    <row r="212" spans="1:15" x14ac:dyDescent="0.35">
      <c r="A212" t="s">
        <v>6</v>
      </c>
      <c r="B212" t="s">
        <v>1284</v>
      </c>
      <c r="C212" t="s">
        <v>11</v>
      </c>
      <c r="D212" t="s">
        <v>42</v>
      </c>
      <c r="E212">
        <v>2.0039239754819201E-2</v>
      </c>
      <c r="F212" t="s">
        <v>43</v>
      </c>
      <c r="G212" t="s">
        <v>1409</v>
      </c>
      <c r="H212" t="s">
        <v>1410</v>
      </c>
      <c r="I212">
        <v>8</v>
      </c>
      <c r="J212" t="s">
        <v>1411</v>
      </c>
      <c r="K212">
        <v>2</v>
      </c>
      <c r="L212" t="s">
        <v>338</v>
      </c>
      <c r="M212">
        <v>0</v>
      </c>
      <c r="N212" t="s">
        <v>338</v>
      </c>
      <c r="O212">
        <v>0</v>
      </c>
    </row>
    <row r="213" spans="1:15" x14ac:dyDescent="0.35">
      <c r="A213" t="s">
        <v>6</v>
      </c>
      <c r="B213" t="s">
        <v>1284</v>
      </c>
      <c r="C213" t="s">
        <v>1295</v>
      </c>
      <c r="D213" t="s">
        <v>68</v>
      </c>
      <c r="E213">
        <v>2.082720340515969E-2</v>
      </c>
      <c r="F213" t="s">
        <v>69</v>
      </c>
      <c r="G213" t="s">
        <v>1412</v>
      </c>
      <c r="H213" t="s">
        <v>1413</v>
      </c>
      <c r="I213">
        <v>1</v>
      </c>
      <c r="J213" t="s">
        <v>1390</v>
      </c>
      <c r="K213">
        <v>6</v>
      </c>
      <c r="L213" t="s">
        <v>338</v>
      </c>
      <c r="M213">
        <v>0</v>
      </c>
      <c r="N213" t="s">
        <v>338</v>
      </c>
      <c r="O213">
        <v>0</v>
      </c>
    </row>
    <row r="214" spans="1:15" x14ac:dyDescent="0.35">
      <c r="A214" t="s">
        <v>6</v>
      </c>
      <c r="B214" t="s">
        <v>1284</v>
      </c>
      <c r="C214" t="s">
        <v>1295</v>
      </c>
      <c r="D214" t="s">
        <v>972</v>
      </c>
      <c r="E214">
        <v>2.107523114197881E-2</v>
      </c>
      <c r="F214" t="s">
        <v>973</v>
      </c>
      <c r="G214" t="s">
        <v>1414</v>
      </c>
      <c r="H214" t="s">
        <v>1415</v>
      </c>
      <c r="I214">
        <v>22</v>
      </c>
      <c r="J214" t="s">
        <v>1416</v>
      </c>
      <c r="K214">
        <v>14</v>
      </c>
      <c r="L214" t="s">
        <v>338</v>
      </c>
      <c r="M214">
        <v>0</v>
      </c>
      <c r="N214" t="s">
        <v>338</v>
      </c>
      <c r="O214">
        <v>0</v>
      </c>
    </row>
    <row r="215" spans="1:15" x14ac:dyDescent="0.35">
      <c r="A215" t="s">
        <v>6</v>
      </c>
      <c r="B215" t="s">
        <v>1284</v>
      </c>
      <c r="C215" t="s">
        <v>1295</v>
      </c>
      <c r="D215" t="s">
        <v>14</v>
      </c>
      <c r="E215">
        <v>2.586567306973549E-2</v>
      </c>
      <c r="F215" t="s">
        <v>15</v>
      </c>
      <c r="G215" t="s">
        <v>1417</v>
      </c>
      <c r="H215" t="s">
        <v>1418</v>
      </c>
      <c r="I215">
        <v>5</v>
      </c>
      <c r="J215" t="s">
        <v>1346</v>
      </c>
      <c r="K215">
        <v>6</v>
      </c>
      <c r="L215" t="s">
        <v>338</v>
      </c>
      <c r="M215">
        <v>0</v>
      </c>
      <c r="N215" t="s">
        <v>338</v>
      </c>
      <c r="O215">
        <v>0</v>
      </c>
    </row>
    <row r="216" spans="1:15" x14ac:dyDescent="0.35">
      <c r="A216" t="s">
        <v>6</v>
      </c>
      <c r="B216" t="s">
        <v>1284</v>
      </c>
      <c r="C216" t="s">
        <v>1295</v>
      </c>
      <c r="D216" t="s">
        <v>72</v>
      </c>
      <c r="E216">
        <v>2.759973962954974E-2</v>
      </c>
      <c r="F216" t="s">
        <v>73</v>
      </c>
      <c r="G216" t="s">
        <v>1419</v>
      </c>
      <c r="H216" t="s">
        <v>1420</v>
      </c>
      <c r="I216">
        <v>20</v>
      </c>
      <c r="J216" t="s">
        <v>1421</v>
      </c>
      <c r="K216">
        <v>32</v>
      </c>
      <c r="L216" t="s">
        <v>338</v>
      </c>
      <c r="M216">
        <v>0</v>
      </c>
      <c r="N216" t="s">
        <v>338</v>
      </c>
      <c r="O216">
        <v>0</v>
      </c>
    </row>
    <row r="217" spans="1:15" x14ac:dyDescent="0.35">
      <c r="A217" t="s">
        <v>6</v>
      </c>
      <c r="B217" t="s">
        <v>1284</v>
      </c>
      <c r="C217" t="s">
        <v>1295</v>
      </c>
      <c r="D217" t="s">
        <v>74</v>
      </c>
      <c r="E217">
        <v>2.7958753272399321E-2</v>
      </c>
      <c r="F217" t="s">
        <v>75</v>
      </c>
      <c r="G217" t="s">
        <v>1422</v>
      </c>
      <c r="H217" t="s">
        <v>1423</v>
      </c>
      <c r="I217">
        <v>4</v>
      </c>
      <c r="J217" t="s">
        <v>1424</v>
      </c>
      <c r="K217">
        <v>3</v>
      </c>
      <c r="L217" t="s">
        <v>338</v>
      </c>
      <c r="M217">
        <v>0</v>
      </c>
      <c r="N217" t="s">
        <v>341</v>
      </c>
      <c r="O217">
        <v>1</v>
      </c>
    </row>
    <row r="218" spans="1:15" x14ac:dyDescent="0.35">
      <c r="A218" t="s">
        <v>6</v>
      </c>
      <c r="B218" t="s">
        <v>1284</v>
      </c>
      <c r="C218" t="s">
        <v>11</v>
      </c>
      <c r="D218" t="s">
        <v>24</v>
      </c>
      <c r="E218">
        <v>2.864368002165088E-2</v>
      </c>
      <c r="F218" t="s">
        <v>25</v>
      </c>
      <c r="G218" t="s">
        <v>1425</v>
      </c>
      <c r="H218" t="s">
        <v>1426</v>
      </c>
      <c r="I218">
        <v>22</v>
      </c>
      <c r="J218" t="s">
        <v>1427</v>
      </c>
      <c r="K218">
        <v>14</v>
      </c>
      <c r="L218" t="s">
        <v>338</v>
      </c>
      <c r="M218">
        <v>0</v>
      </c>
      <c r="N218" t="s">
        <v>341</v>
      </c>
      <c r="O218">
        <v>1</v>
      </c>
    </row>
    <row r="219" spans="1:15" x14ac:dyDescent="0.35">
      <c r="A219" t="s">
        <v>6</v>
      </c>
      <c r="B219" t="s">
        <v>1284</v>
      </c>
      <c r="C219" t="s">
        <v>1295</v>
      </c>
      <c r="D219" t="s">
        <v>1428</v>
      </c>
      <c r="E219">
        <v>2.8739682438931061E-2</v>
      </c>
      <c r="F219" t="s">
        <v>1429</v>
      </c>
      <c r="G219" t="s">
        <v>1430</v>
      </c>
      <c r="H219" t="s">
        <v>1431</v>
      </c>
      <c r="I219">
        <v>1</v>
      </c>
      <c r="J219" t="s">
        <v>1432</v>
      </c>
      <c r="K219">
        <v>4</v>
      </c>
      <c r="L219" t="s">
        <v>338</v>
      </c>
      <c r="M219">
        <v>0</v>
      </c>
      <c r="N219" t="s">
        <v>338</v>
      </c>
      <c r="O219">
        <v>0</v>
      </c>
    </row>
    <row r="220" spans="1:15" x14ac:dyDescent="0.35">
      <c r="A220" t="s">
        <v>6</v>
      </c>
      <c r="B220" t="s">
        <v>1284</v>
      </c>
      <c r="C220" t="s">
        <v>1295</v>
      </c>
      <c r="D220" t="s">
        <v>1433</v>
      </c>
      <c r="E220">
        <v>2.945434749732323E-2</v>
      </c>
      <c r="F220" t="s">
        <v>1434</v>
      </c>
      <c r="G220" t="s">
        <v>1435</v>
      </c>
      <c r="H220" t="s">
        <v>1436</v>
      </c>
      <c r="I220">
        <v>7</v>
      </c>
      <c r="J220" t="s">
        <v>1437</v>
      </c>
      <c r="K220">
        <v>5</v>
      </c>
      <c r="L220" t="s">
        <v>338</v>
      </c>
      <c r="M220">
        <v>0</v>
      </c>
      <c r="N220" t="s">
        <v>338</v>
      </c>
      <c r="O220">
        <v>0</v>
      </c>
    </row>
    <row r="221" spans="1:15" x14ac:dyDescent="0.35">
      <c r="A221" t="s">
        <v>6</v>
      </c>
      <c r="B221" t="s">
        <v>1284</v>
      </c>
      <c r="C221" t="s">
        <v>1295</v>
      </c>
      <c r="D221" t="s">
        <v>76</v>
      </c>
      <c r="E221">
        <v>2.9748402073939521E-2</v>
      </c>
      <c r="F221" t="s">
        <v>77</v>
      </c>
      <c r="G221" t="s">
        <v>1438</v>
      </c>
      <c r="H221" t="s">
        <v>1439</v>
      </c>
      <c r="I221">
        <v>10</v>
      </c>
      <c r="J221" t="s">
        <v>1440</v>
      </c>
      <c r="K221">
        <v>8</v>
      </c>
      <c r="L221" t="s">
        <v>338</v>
      </c>
      <c r="M221">
        <v>0</v>
      </c>
      <c r="N221" t="s">
        <v>341</v>
      </c>
      <c r="O221">
        <v>1</v>
      </c>
    </row>
    <row r="222" spans="1:15" x14ac:dyDescent="0.35">
      <c r="A222" t="s">
        <v>6</v>
      </c>
      <c r="B222" t="s">
        <v>1284</v>
      </c>
      <c r="C222" t="s">
        <v>1295</v>
      </c>
      <c r="D222" t="s">
        <v>78</v>
      </c>
      <c r="E222">
        <v>3.025437146244872E-2</v>
      </c>
      <c r="F222" t="s">
        <v>79</v>
      </c>
      <c r="G222" t="s">
        <v>1441</v>
      </c>
      <c r="H222" t="s">
        <v>1442</v>
      </c>
      <c r="I222">
        <v>10</v>
      </c>
      <c r="J222" t="s">
        <v>1443</v>
      </c>
      <c r="K222">
        <v>11</v>
      </c>
      <c r="L222" t="s">
        <v>338</v>
      </c>
      <c r="M222">
        <v>0</v>
      </c>
      <c r="N222" t="s">
        <v>338</v>
      </c>
      <c r="O222">
        <v>0</v>
      </c>
    </row>
    <row r="223" spans="1:15" x14ac:dyDescent="0.35">
      <c r="A223" t="s">
        <v>6</v>
      </c>
      <c r="B223" t="s">
        <v>1284</v>
      </c>
      <c r="C223" t="s">
        <v>1295</v>
      </c>
      <c r="D223" t="s">
        <v>24</v>
      </c>
      <c r="E223">
        <v>3.2075209765769608E-2</v>
      </c>
      <c r="F223" t="s">
        <v>25</v>
      </c>
      <c r="G223" t="s">
        <v>1444</v>
      </c>
      <c r="H223" t="s">
        <v>1445</v>
      </c>
      <c r="I223">
        <v>18</v>
      </c>
      <c r="J223" t="s">
        <v>1446</v>
      </c>
      <c r="K223">
        <v>14</v>
      </c>
      <c r="L223" t="s">
        <v>338</v>
      </c>
      <c r="M223">
        <v>0</v>
      </c>
      <c r="N223" t="s">
        <v>341</v>
      </c>
      <c r="O223">
        <v>1</v>
      </c>
    </row>
    <row r="224" spans="1:15" x14ac:dyDescent="0.35">
      <c r="A224" t="s">
        <v>6</v>
      </c>
      <c r="B224" t="s">
        <v>1284</v>
      </c>
      <c r="C224" t="s">
        <v>1295</v>
      </c>
      <c r="D224" t="s">
        <v>1447</v>
      </c>
      <c r="E224">
        <v>3.2221735642685441E-2</v>
      </c>
      <c r="F224" t="s">
        <v>1448</v>
      </c>
      <c r="G224" t="s">
        <v>1449</v>
      </c>
      <c r="H224" t="s">
        <v>1362</v>
      </c>
      <c r="I224">
        <v>3</v>
      </c>
      <c r="J224" t="s">
        <v>1450</v>
      </c>
      <c r="K224">
        <v>3</v>
      </c>
      <c r="L224" t="s">
        <v>338</v>
      </c>
      <c r="M224">
        <v>0</v>
      </c>
      <c r="N224" t="s">
        <v>338</v>
      </c>
      <c r="O224">
        <v>0</v>
      </c>
    </row>
    <row r="225" spans="1:15" x14ac:dyDescent="0.35">
      <c r="A225" t="s">
        <v>6</v>
      </c>
      <c r="B225" t="s">
        <v>1284</v>
      </c>
      <c r="C225" t="s">
        <v>11</v>
      </c>
      <c r="D225" t="s">
        <v>1451</v>
      </c>
      <c r="E225">
        <v>3.351616664536642E-2</v>
      </c>
      <c r="F225" t="s">
        <v>1452</v>
      </c>
      <c r="G225" t="s">
        <v>1453</v>
      </c>
      <c r="H225" t="s">
        <v>1454</v>
      </c>
      <c r="I225">
        <v>1</v>
      </c>
      <c r="J225" t="s">
        <v>1455</v>
      </c>
      <c r="K225">
        <v>2</v>
      </c>
      <c r="L225" t="s">
        <v>338</v>
      </c>
      <c r="M225">
        <v>0</v>
      </c>
      <c r="N225" t="s">
        <v>338</v>
      </c>
      <c r="O225">
        <v>0</v>
      </c>
    </row>
    <row r="226" spans="1:15" x14ac:dyDescent="0.35">
      <c r="A226" t="s">
        <v>6</v>
      </c>
      <c r="B226" t="s">
        <v>1284</v>
      </c>
      <c r="C226" t="s">
        <v>11</v>
      </c>
      <c r="D226" t="s">
        <v>1456</v>
      </c>
      <c r="E226">
        <v>3.7018889260170822E-2</v>
      </c>
      <c r="F226" t="s">
        <v>1457</v>
      </c>
      <c r="G226" t="s">
        <v>1458</v>
      </c>
      <c r="H226" t="s">
        <v>1459</v>
      </c>
      <c r="I226">
        <v>2</v>
      </c>
      <c r="J226" t="s">
        <v>1460</v>
      </c>
      <c r="K226">
        <v>1</v>
      </c>
      <c r="L226" t="s">
        <v>338</v>
      </c>
      <c r="M226">
        <v>0</v>
      </c>
      <c r="N226" t="s">
        <v>338</v>
      </c>
      <c r="O226">
        <v>0</v>
      </c>
    </row>
    <row r="227" spans="1:15" x14ac:dyDescent="0.35">
      <c r="A227" t="s">
        <v>6</v>
      </c>
      <c r="B227" t="s">
        <v>1284</v>
      </c>
      <c r="C227" t="s">
        <v>1295</v>
      </c>
      <c r="D227" t="s">
        <v>1461</v>
      </c>
      <c r="E227">
        <v>4.0312010581546952E-2</v>
      </c>
      <c r="F227" t="s">
        <v>1462</v>
      </c>
      <c r="G227" t="s">
        <v>1463</v>
      </c>
      <c r="H227" t="s">
        <v>1464</v>
      </c>
      <c r="I227">
        <v>1</v>
      </c>
      <c r="J227" t="s">
        <v>1465</v>
      </c>
      <c r="K227">
        <v>1</v>
      </c>
      <c r="L227" t="s">
        <v>338</v>
      </c>
      <c r="M227">
        <v>0</v>
      </c>
      <c r="N227" t="s">
        <v>338</v>
      </c>
      <c r="O227">
        <v>0</v>
      </c>
    </row>
    <row r="228" spans="1:15" x14ac:dyDescent="0.35">
      <c r="A228" t="s">
        <v>6</v>
      </c>
      <c r="B228" t="s">
        <v>1284</v>
      </c>
      <c r="C228" t="s">
        <v>11</v>
      </c>
      <c r="D228" t="s">
        <v>1369</v>
      </c>
      <c r="E228">
        <v>4.1005859816519503E-2</v>
      </c>
      <c r="F228" t="s">
        <v>1370</v>
      </c>
      <c r="G228" t="s">
        <v>1371</v>
      </c>
      <c r="H228" t="s">
        <v>1372</v>
      </c>
      <c r="I228">
        <v>5</v>
      </c>
      <c r="J228" t="s">
        <v>1373</v>
      </c>
      <c r="K228">
        <v>3</v>
      </c>
      <c r="L228" t="s">
        <v>338</v>
      </c>
      <c r="M228">
        <v>0</v>
      </c>
      <c r="N228" t="s">
        <v>338</v>
      </c>
      <c r="O228">
        <v>0</v>
      </c>
    </row>
    <row r="229" spans="1:15" x14ac:dyDescent="0.35">
      <c r="A229" t="s">
        <v>6</v>
      </c>
      <c r="B229" t="s">
        <v>1284</v>
      </c>
      <c r="C229" t="s">
        <v>1295</v>
      </c>
      <c r="D229" t="s">
        <v>1466</v>
      </c>
      <c r="E229">
        <v>4.116965563113531E-2</v>
      </c>
      <c r="F229" t="s">
        <v>1467</v>
      </c>
      <c r="G229" t="s">
        <v>1468</v>
      </c>
      <c r="H229" t="s">
        <v>1469</v>
      </c>
      <c r="I229">
        <v>2</v>
      </c>
      <c r="J229" t="s">
        <v>1470</v>
      </c>
      <c r="K229">
        <v>1</v>
      </c>
      <c r="L229" t="s">
        <v>338</v>
      </c>
      <c r="M229">
        <v>0</v>
      </c>
      <c r="N229" t="s">
        <v>338</v>
      </c>
      <c r="O229">
        <v>0</v>
      </c>
    </row>
    <row r="230" spans="1:15" x14ac:dyDescent="0.35">
      <c r="A230" t="s">
        <v>6</v>
      </c>
      <c r="B230" t="s">
        <v>1284</v>
      </c>
      <c r="C230" t="s">
        <v>1295</v>
      </c>
      <c r="D230" t="s">
        <v>1471</v>
      </c>
      <c r="E230">
        <v>4.1353102991109052E-2</v>
      </c>
      <c r="F230" t="s">
        <v>1472</v>
      </c>
      <c r="G230" t="s">
        <v>1473</v>
      </c>
      <c r="H230" t="s">
        <v>1474</v>
      </c>
      <c r="I230">
        <v>3</v>
      </c>
      <c r="J230" t="s">
        <v>1460</v>
      </c>
      <c r="K230">
        <v>1</v>
      </c>
      <c r="L230" t="s">
        <v>338</v>
      </c>
      <c r="M230">
        <v>0</v>
      </c>
      <c r="N230" t="s">
        <v>338</v>
      </c>
      <c r="O230">
        <v>0</v>
      </c>
    </row>
    <row r="231" spans="1:15" x14ac:dyDescent="0.35">
      <c r="A231" t="s">
        <v>6</v>
      </c>
      <c r="B231" t="s">
        <v>1284</v>
      </c>
      <c r="C231" t="s">
        <v>11</v>
      </c>
      <c r="D231" t="s">
        <v>1106</v>
      </c>
      <c r="E231">
        <v>4.213073459993065E-2</v>
      </c>
      <c r="F231" t="s">
        <v>1107</v>
      </c>
      <c r="G231" t="s">
        <v>1475</v>
      </c>
      <c r="H231" t="s">
        <v>1476</v>
      </c>
      <c r="I231">
        <v>9</v>
      </c>
      <c r="J231" t="s">
        <v>1477</v>
      </c>
      <c r="K231">
        <v>7</v>
      </c>
      <c r="L231" t="s">
        <v>338</v>
      </c>
      <c r="M231">
        <v>0</v>
      </c>
      <c r="N231" t="s">
        <v>338</v>
      </c>
      <c r="O231">
        <v>0</v>
      </c>
    </row>
    <row r="232" spans="1:15" x14ac:dyDescent="0.35">
      <c r="A232" t="s">
        <v>6</v>
      </c>
      <c r="B232" t="s">
        <v>1284</v>
      </c>
      <c r="C232" t="s">
        <v>1295</v>
      </c>
      <c r="D232" t="s">
        <v>1451</v>
      </c>
      <c r="E232">
        <v>4.2398427685203563E-2</v>
      </c>
      <c r="F232" t="s">
        <v>1452</v>
      </c>
      <c r="G232" t="s">
        <v>1478</v>
      </c>
      <c r="H232" t="s">
        <v>338</v>
      </c>
      <c r="I232">
        <v>0</v>
      </c>
      <c r="J232" t="s">
        <v>1455</v>
      </c>
      <c r="K232">
        <v>2</v>
      </c>
      <c r="L232" t="s">
        <v>338</v>
      </c>
      <c r="M232">
        <v>0</v>
      </c>
      <c r="N232" t="s">
        <v>338</v>
      </c>
      <c r="O232">
        <v>0</v>
      </c>
    </row>
    <row r="233" spans="1:15" x14ac:dyDescent="0.35">
      <c r="A233" t="s">
        <v>6</v>
      </c>
      <c r="B233" t="s">
        <v>1284</v>
      </c>
      <c r="C233" t="s">
        <v>809</v>
      </c>
      <c r="D233" t="s">
        <v>1479</v>
      </c>
      <c r="E233">
        <v>4.4773460435056291E-2</v>
      </c>
      <c r="F233" t="s">
        <v>1480</v>
      </c>
      <c r="G233" t="s">
        <v>1481</v>
      </c>
      <c r="H233" t="s">
        <v>1482</v>
      </c>
      <c r="I233">
        <v>6</v>
      </c>
      <c r="J233" t="s">
        <v>1483</v>
      </c>
      <c r="K233">
        <v>1</v>
      </c>
      <c r="L233" t="s">
        <v>338</v>
      </c>
      <c r="M233">
        <v>0</v>
      </c>
      <c r="N233" t="s">
        <v>1288</v>
      </c>
      <c r="O233">
        <v>2</v>
      </c>
    </row>
    <row r="234" spans="1:15" x14ac:dyDescent="0.35">
      <c r="A234" t="s">
        <v>6</v>
      </c>
      <c r="B234" t="s">
        <v>1284</v>
      </c>
      <c r="C234" t="s">
        <v>11</v>
      </c>
      <c r="D234" t="s">
        <v>66</v>
      </c>
      <c r="E234">
        <v>4.4911329977811297E-2</v>
      </c>
      <c r="F234" t="s">
        <v>67</v>
      </c>
      <c r="G234" t="s">
        <v>1484</v>
      </c>
      <c r="H234" t="s">
        <v>1485</v>
      </c>
      <c r="I234">
        <v>8</v>
      </c>
      <c r="J234" t="s">
        <v>1380</v>
      </c>
      <c r="K234">
        <v>6</v>
      </c>
      <c r="L234" t="s">
        <v>338</v>
      </c>
      <c r="M234">
        <v>0</v>
      </c>
      <c r="N234" t="s">
        <v>338</v>
      </c>
      <c r="O234">
        <v>0</v>
      </c>
    </row>
    <row r="235" spans="1:15" x14ac:dyDescent="0.35">
      <c r="A235" t="s">
        <v>6</v>
      </c>
      <c r="B235" t="s">
        <v>1284</v>
      </c>
      <c r="C235" t="s">
        <v>11</v>
      </c>
      <c r="D235" t="s">
        <v>1359</v>
      </c>
      <c r="E235">
        <v>4.7571868193374153E-2</v>
      </c>
      <c r="F235" t="s">
        <v>1360</v>
      </c>
      <c r="G235" t="s">
        <v>1361</v>
      </c>
      <c r="H235" t="s">
        <v>1362</v>
      </c>
      <c r="I235">
        <v>3</v>
      </c>
      <c r="J235" t="s">
        <v>1363</v>
      </c>
      <c r="K235">
        <v>2</v>
      </c>
      <c r="L235" t="s">
        <v>338</v>
      </c>
      <c r="M235">
        <v>0</v>
      </c>
      <c r="N235" t="s">
        <v>338</v>
      </c>
      <c r="O235">
        <v>0</v>
      </c>
    </row>
    <row r="236" spans="1:15" x14ac:dyDescent="0.35">
      <c r="A236" t="s">
        <v>6</v>
      </c>
      <c r="B236" t="s">
        <v>1284</v>
      </c>
      <c r="C236" t="s">
        <v>11</v>
      </c>
      <c r="D236" t="s">
        <v>74</v>
      </c>
      <c r="E236">
        <v>4.8997456810078541E-2</v>
      </c>
      <c r="F236" t="s">
        <v>75</v>
      </c>
      <c r="G236" t="s">
        <v>1486</v>
      </c>
      <c r="H236" t="s">
        <v>1423</v>
      </c>
      <c r="I236">
        <v>4</v>
      </c>
      <c r="J236" t="s">
        <v>1424</v>
      </c>
      <c r="K236">
        <v>3</v>
      </c>
      <c r="L236" t="s">
        <v>338</v>
      </c>
      <c r="M236">
        <v>0</v>
      </c>
      <c r="N236" t="s">
        <v>1487</v>
      </c>
      <c r="O236">
        <v>2</v>
      </c>
    </row>
    <row r="237" spans="1:15" x14ac:dyDescent="0.35">
      <c r="A237" t="s">
        <v>6</v>
      </c>
      <c r="B237" t="s">
        <v>1488</v>
      </c>
      <c r="C237" t="s">
        <v>11</v>
      </c>
      <c r="D237" t="s">
        <v>24</v>
      </c>
      <c r="E237">
        <v>4.63577959593295E-17</v>
      </c>
      <c r="F237" t="s">
        <v>25</v>
      </c>
      <c r="G237" t="s">
        <v>1489</v>
      </c>
      <c r="H237" t="s">
        <v>1490</v>
      </c>
      <c r="I237">
        <v>32</v>
      </c>
      <c r="J237" t="s">
        <v>1491</v>
      </c>
      <c r="K237">
        <v>3</v>
      </c>
      <c r="L237" t="s">
        <v>338</v>
      </c>
      <c r="M237">
        <v>0</v>
      </c>
      <c r="N237" t="s">
        <v>338</v>
      </c>
      <c r="O237">
        <v>0</v>
      </c>
    </row>
    <row r="238" spans="1:15" x14ac:dyDescent="0.35">
      <c r="A238" t="s">
        <v>6</v>
      </c>
      <c r="B238" t="s">
        <v>1488</v>
      </c>
      <c r="C238" t="s">
        <v>11</v>
      </c>
      <c r="D238" t="s">
        <v>7</v>
      </c>
      <c r="E238">
        <v>2.7081704471781718E-16</v>
      </c>
      <c r="F238" t="s">
        <v>8</v>
      </c>
      <c r="G238" t="s">
        <v>1492</v>
      </c>
      <c r="H238" t="s">
        <v>1493</v>
      </c>
      <c r="I238">
        <v>50</v>
      </c>
      <c r="J238" t="s">
        <v>1494</v>
      </c>
      <c r="K238">
        <v>7</v>
      </c>
      <c r="L238" t="s">
        <v>338</v>
      </c>
      <c r="M238">
        <v>0</v>
      </c>
      <c r="N238" t="s">
        <v>338</v>
      </c>
      <c r="O238">
        <v>0</v>
      </c>
    </row>
    <row r="239" spans="1:15" x14ac:dyDescent="0.35">
      <c r="A239" t="s">
        <v>6</v>
      </c>
      <c r="B239" t="s">
        <v>1488</v>
      </c>
      <c r="C239" t="s">
        <v>11</v>
      </c>
      <c r="D239" t="s">
        <v>40</v>
      </c>
      <c r="E239">
        <v>2.4295950773481811E-14</v>
      </c>
      <c r="F239" t="s">
        <v>41</v>
      </c>
      <c r="G239" t="s">
        <v>1495</v>
      </c>
      <c r="H239" t="s">
        <v>1496</v>
      </c>
      <c r="I239">
        <v>24</v>
      </c>
      <c r="J239" t="s">
        <v>1497</v>
      </c>
      <c r="K239">
        <v>4</v>
      </c>
      <c r="L239" t="s">
        <v>338</v>
      </c>
      <c r="M239">
        <v>0</v>
      </c>
      <c r="N239" t="s">
        <v>338</v>
      </c>
      <c r="O239">
        <v>0</v>
      </c>
    </row>
    <row r="240" spans="1:15" x14ac:dyDescent="0.35">
      <c r="A240" t="s">
        <v>6</v>
      </c>
      <c r="B240" t="s">
        <v>1488</v>
      </c>
      <c r="C240" t="s">
        <v>11</v>
      </c>
      <c r="D240" t="s">
        <v>12</v>
      </c>
      <c r="E240">
        <v>2.8154406638473009E-14</v>
      </c>
      <c r="F240" t="s">
        <v>13</v>
      </c>
      <c r="G240" t="s">
        <v>1498</v>
      </c>
      <c r="H240" t="s">
        <v>1499</v>
      </c>
      <c r="I240">
        <v>58</v>
      </c>
      <c r="J240" t="s">
        <v>1500</v>
      </c>
      <c r="K240">
        <v>10</v>
      </c>
      <c r="L240" t="s">
        <v>338</v>
      </c>
      <c r="M240">
        <v>0</v>
      </c>
      <c r="N240" t="s">
        <v>338</v>
      </c>
      <c r="O240">
        <v>0</v>
      </c>
    </row>
    <row r="241" spans="1:15" x14ac:dyDescent="0.35">
      <c r="A241" t="s">
        <v>6</v>
      </c>
      <c r="B241" t="s">
        <v>1488</v>
      </c>
      <c r="C241" t="s">
        <v>1295</v>
      </c>
      <c r="D241" t="s">
        <v>40</v>
      </c>
      <c r="E241">
        <v>2.837623423206725E-14</v>
      </c>
      <c r="F241" t="s">
        <v>41</v>
      </c>
      <c r="G241" t="s">
        <v>1501</v>
      </c>
      <c r="H241" t="s">
        <v>1502</v>
      </c>
      <c r="I241">
        <v>20</v>
      </c>
      <c r="J241" t="s">
        <v>1503</v>
      </c>
      <c r="K241">
        <v>2</v>
      </c>
      <c r="L241" t="s">
        <v>338</v>
      </c>
      <c r="M241">
        <v>0</v>
      </c>
      <c r="N241" t="s">
        <v>338</v>
      </c>
      <c r="O241">
        <v>0</v>
      </c>
    </row>
    <row r="242" spans="1:15" x14ac:dyDescent="0.35">
      <c r="A242" t="s">
        <v>6</v>
      </c>
      <c r="B242" t="s">
        <v>1488</v>
      </c>
      <c r="C242" t="s">
        <v>11</v>
      </c>
      <c r="D242" t="s">
        <v>9</v>
      </c>
      <c r="E242">
        <v>1.245010401958221E-13</v>
      </c>
      <c r="F242" t="s">
        <v>10</v>
      </c>
      <c r="G242" t="s">
        <v>1504</v>
      </c>
      <c r="H242" t="s">
        <v>1505</v>
      </c>
      <c r="I242">
        <v>57</v>
      </c>
      <c r="J242" t="s">
        <v>1506</v>
      </c>
      <c r="K242">
        <v>9</v>
      </c>
      <c r="L242" t="s">
        <v>338</v>
      </c>
      <c r="M242">
        <v>0</v>
      </c>
      <c r="N242" t="s">
        <v>338</v>
      </c>
      <c r="O242">
        <v>0</v>
      </c>
    </row>
    <row r="243" spans="1:15" x14ac:dyDescent="0.35">
      <c r="A243" t="s">
        <v>6</v>
      </c>
      <c r="B243" t="s">
        <v>1488</v>
      </c>
      <c r="C243" t="s">
        <v>1295</v>
      </c>
      <c r="D243" t="s">
        <v>80</v>
      </c>
      <c r="E243">
        <v>1.6146130044131949E-11</v>
      </c>
      <c r="F243" t="s">
        <v>81</v>
      </c>
      <c r="G243" t="s">
        <v>1507</v>
      </c>
      <c r="H243" t="s">
        <v>1508</v>
      </c>
      <c r="I243">
        <v>8</v>
      </c>
      <c r="J243" t="s">
        <v>1509</v>
      </c>
      <c r="K243">
        <v>2</v>
      </c>
      <c r="L243" t="s">
        <v>338</v>
      </c>
      <c r="M243">
        <v>0</v>
      </c>
      <c r="N243" t="s">
        <v>338</v>
      </c>
      <c r="O243">
        <v>0</v>
      </c>
    </row>
    <row r="244" spans="1:15" x14ac:dyDescent="0.35">
      <c r="A244" t="s">
        <v>6</v>
      </c>
      <c r="B244" t="s">
        <v>1488</v>
      </c>
      <c r="C244" t="s">
        <v>1295</v>
      </c>
      <c r="D244" t="s">
        <v>24</v>
      </c>
      <c r="E244">
        <v>2.6674078529894868E-11</v>
      </c>
      <c r="F244" t="s">
        <v>25</v>
      </c>
      <c r="G244" t="s">
        <v>1510</v>
      </c>
      <c r="H244" t="s">
        <v>1511</v>
      </c>
      <c r="I244">
        <v>24</v>
      </c>
      <c r="J244" t="s">
        <v>1512</v>
      </c>
      <c r="K244">
        <v>1</v>
      </c>
      <c r="L244" t="s">
        <v>338</v>
      </c>
      <c r="M244">
        <v>0</v>
      </c>
      <c r="N244" t="s">
        <v>338</v>
      </c>
      <c r="O244">
        <v>0</v>
      </c>
    </row>
    <row r="245" spans="1:15" x14ac:dyDescent="0.35">
      <c r="A245" t="s">
        <v>6</v>
      </c>
      <c r="B245" t="s">
        <v>1488</v>
      </c>
      <c r="C245" t="s">
        <v>1295</v>
      </c>
      <c r="D245" t="s">
        <v>1513</v>
      </c>
      <c r="E245">
        <v>3.2166305644435068E-10</v>
      </c>
      <c r="F245" t="s">
        <v>1514</v>
      </c>
      <c r="G245" t="s">
        <v>1515</v>
      </c>
      <c r="H245" t="s">
        <v>1516</v>
      </c>
      <c r="I245">
        <v>9</v>
      </c>
      <c r="J245" t="s">
        <v>1517</v>
      </c>
      <c r="K245">
        <v>2</v>
      </c>
      <c r="L245" t="s">
        <v>338</v>
      </c>
      <c r="M245">
        <v>0</v>
      </c>
      <c r="N245" t="s">
        <v>338</v>
      </c>
      <c r="O245">
        <v>0</v>
      </c>
    </row>
    <row r="246" spans="1:15" x14ac:dyDescent="0.35">
      <c r="A246" t="s">
        <v>6</v>
      </c>
      <c r="B246" t="s">
        <v>1488</v>
      </c>
      <c r="C246" t="s">
        <v>11</v>
      </c>
      <c r="D246" t="s">
        <v>16</v>
      </c>
      <c r="E246">
        <v>7.5616673904934742E-10</v>
      </c>
      <c r="F246" t="s">
        <v>17</v>
      </c>
      <c r="G246" t="s">
        <v>1518</v>
      </c>
      <c r="H246" t="s">
        <v>1519</v>
      </c>
      <c r="I246">
        <v>34</v>
      </c>
      <c r="J246" t="s">
        <v>1520</v>
      </c>
      <c r="K246">
        <v>5</v>
      </c>
      <c r="L246" t="s">
        <v>338</v>
      </c>
      <c r="M246">
        <v>0</v>
      </c>
      <c r="N246" t="s">
        <v>338</v>
      </c>
      <c r="O246">
        <v>0</v>
      </c>
    </row>
    <row r="247" spans="1:15" x14ac:dyDescent="0.35">
      <c r="A247" t="s">
        <v>6</v>
      </c>
      <c r="B247" t="s">
        <v>1488</v>
      </c>
      <c r="C247" t="s">
        <v>11</v>
      </c>
      <c r="D247" t="s">
        <v>1513</v>
      </c>
      <c r="E247">
        <v>5.0587797834315617E-9</v>
      </c>
      <c r="F247" t="s">
        <v>1514</v>
      </c>
      <c r="G247" t="s">
        <v>1521</v>
      </c>
      <c r="H247" t="s">
        <v>1516</v>
      </c>
      <c r="I247">
        <v>9</v>
      </c>
      <c r="J247" t="s">
        <v>1517</v>
      </c>
      <c r="K247">
        <v>2</v>
      </c>
      <c r="L247" t="s">
        <v>338</v>
      </c>
      <c r="M247">
        <v>0</v>
      </c>
      <c r="N247" t="s">
        <v>338</v>
      </c>
      <c r="O247">
        <v>0</v>
      </c>
    </row>
    <row r="248" spans="1:15" x14ac:dyDescent="0.35">
      <c r="A248" t="s">
        <v>6</v>
      </c>
      <c r="B248" t="s">
        <v>1488</v>
      </c>
      <c r="C248" t="s">
        <v>1295</v>
      </c>
      <c r="D248" t="s">
        <v>76</v>
      </c>
      <c r="E248">
        <v>6.7858181592593972E-9</v>
      </c>
      <c r="F248" t="s">
        <v>77</v>
      </c>
      <c r="G248" t="s">
        <v>1522</v>
      </c>
      <c r="H248" t="s">
        <v>1523</v>
      </c>
      <c r="I248">
        <v>15</v>
      </c>
      <c r="J248" t="s">
        <v>338</v>
      </c>
      <c r="K248">
        <v>0</v>
      </c>
      <c r="L248" t="s">
        <v>338</v>
      </c>
      <c r="M248">
        <v>0</v>
      </c>
      <c r="N248" t="s">
        <v>338</v>
      </c>
      <c r="O248">
        <v>0</v>
      </c>
    </row>
    <row r="249" spans="1:15" x14ac:dyDescent="0.35">
      <c r="A249" t="s">
        <v>6</v>
      </c>
      <c r="B249" t="s">
        <v>1488</v>
      </c>
      <c r="C249" t="s">
        <v>11</v>
      </c>
      <c r="D249" t="s">
        <v>80</v>
      </c>
      <c r="E249">
        <v>1.0344031620321369E-8</v>
      </c>
      <c r="F249" t="s">
        <v>81</v>
      </c>
      <c r="G249" t="s">
        <v>1524</v>
      </c>
      <c r="H249" t="s">
        <v>1508</v>
      </c>
      <c r="I249">
        <v>8</v>
      </c>
      <c r="J249" t="s">
        <v>1509</v>
      </c>
      <c r="K249">
        <v>2</v>
      </c>
      <c r="L249" t="s">
        <v>338</v>
      </c>
      <c r="M249">
        <v>0</v>
      </c>
      <c r="N249" t="s">
        <v>338</v>
      </c>
      <c r="O249">
        <v>0</v>
      </c>
    </row>
    <row r="250" spans="1:15" x14ac:dyDescent="0.35">
      <c r="A250" t="s">
        <v>6</v>
      </c>
      <c r="B250" t="s">
        <v>1488</v>
      </c>
      <c r="C250" t="s">
        <v>809</v>
      </c>
      <c r="D250" t="s">
        <v>9</v>
      </c>
      <c r="E250">
        <v>1.7803925047783641E-8</v>
      </c>
      <c r="F250" t="s">
        <v>10</v>
      </c>
      <c r="G250" t="s">
        <v>1525</v>
      </c>
      <c r="H250" t="s">
        <v>1526</v>
      </c>
      <c r="I250">
        <v>16</v>
      </c>
      <c r="J250" t="s">
        <v>1527</v>
      </c>
      <c r="K250">
        <v>5</v>
      </c>
      <c r="L250" t="s">
        <v>338</v>
      </c>
      <c r="M250">
        <v>0</v>
      </c>
      <c r="N250" t="s">
        <v>338</v>
      </c>
      <c r="O250">
        <v>0</v>
      </c>
    </row>
    <row r="251" spans="1:15" x14ac:dyDescent="0.35">
      <c r="A251" t="s">
        <v>6</v>
      </c>
      <c r="B251" t="s">
        <v>1488</v>
      </c>
      <c r="C251" t="s">
        <v>1295</v>
      </c>
      <c r="D251" t="s">
        <v>46</v>
      </c>
      <c r="E251">
        <v>3.5083768414880421E-8</v>
      </c>
      <c r="F251" t="s">
        <v>47</v>
      </c>
      <c r="G251" t="s">
        <v>1528</v>
      </c>
      <c r="H251" t="s">
        <v>1529</v>
      </c>
      <c r="I251">
        <v>27</v>
      </c>
      <c r="J251" t="s">
        <v>344</v>
      </c>
      <c r="K251">
        <v>1</v>
      </c>
      <c r="L251" t="s">
        <v>338</v>
      </c>
      <c r="M251">
        <v>0</v>
      </c>
      <c r="N251" t="s">
        <v>338</v>
      </c>
      <c r="O251">
        <v>0</v>
      </c>
    </row>
    <row r="252" spans="1:15" x14ac:dyDescent="0.35">
      <c r="A252" t="s">
        <v>6</v>
      </c>
      <c r="B252" t="s">
        <v>1488</v>
      </c>
      <c r="C252" t="s">
        <v>1295</v>
      </c>
      <c r="D252" t="s">
        <v>7</v>
      </c>
      <c r="E252">
        <v>1.066611673689687E-7</v>
      </c>
      <c r="F252" t="s">
        <v>8</v>
      </c>
      <c r="G252" t="s">
        <v>1530</v>
      </c>
      <c r="H252" t="s">
        <v>1531</v>
      </c>
      <c r="I252">
        <v>35</v>
      </c>
      <c r="J252" t="s">
        <v>1532</v>
      </c>
      <c r="K252">
        <v>5</v>
      </c>
      <c r="L252" t="s">
        <v>338</v>
      </c>
      <c r="M252">
        <v>0</v>
      </c>
      <c r="N252" t="s">
        <v>338</v>
      </c>
      <c r="O252">
        <v>0</v>
      </c>
    </row>
    <row r="253" spans="1:15" x14ac:dyDescent="0.35">
      <c r="A253" t="s">
        <v>6</v>
      </c>
      <c r="B253" t="s">
        <v>1488</v>
      </c>
      <c r="C253" t="s">
        <v>11</v>
      </c>
      <c r="D253" t="s">
        <v>46</v>
      </c>
      <c r="E253">
        <v>2.0477483666771051E-7</v>
      </c>
      <c r="F253" t="s">
        <v>47</v>
      </c>
      <c r="G253" t="s">
        <v>1533</v>
      </c>
      <c r="H253" t="s">
        <v>1534</v>
      </c>
      <c r="I253">
        <v>29</v>
      </c>
      <c r="J253" t="s">
        <v>344</v>
      </c>
      <c r="K253">
        <v>1</v>
      </c>
      <c r="L253" t="s">
        <v>338</v>
      </c>
      <c r="M253">
        <v>0</v>
      </c>
      <c r="N253" t="s">
        <v>338</v>
      </c>
      <c r="O253">
        <v>0</v>
      </c>
    </row>
    <row r="254" spans="1:15" x14ac:dyDescent="0.35">
      <c r="A254" t="s">
        <v>6</v>
      </c>
      <c r="B254" t="s">
        <v>1488</v>
      </c>
      <c r="C254" t="s">
        <v>1295</v>
      </c>
      <c r="D254" t="s">
        <v>1535</v>
      </c>
      <c r="E254">
        <v>3.2588879894224088E-7</v>
      </c>
      <c r="F254" t="s">
        <v>1536</v>
      </c>
      <c r="G254" t="s">
        <v>1537</v>
      </c>
      <c r="H254" t="s">
        <v>1538</v>
      </c>
      <c r="I254">
        <v>5</v>
      </c>
      <c r="J254" t="s">
        <v>338</v>
      </c>
      <c r="K254">
        <v>0</v>
      </c>
      <c r="L254" t="s">
        <v>338</v>
      </c>
      <c r="M254">
        <v>0</v>
      </c>
      <c r="N254" t="s">
        <v>338</v>
      </c>
      <c r="O254">
        <v>0</v>
      </c>
    </row>
    <row r="255" spans="1:15" x14ac:dyDescent="0.35">
      <c r="A255" t="s">
        <v>6</v>
      </c>
      <c r="B255" t="s">
        <v>1488</v>
      </c>
      <c r="C255" t="s">
        <v>11</v>
      </c>
      <c r="D255" t="s">
        <v>36</v>
      </c>
      <c r="E255">
        <v>4.9395277527100063E-7</v>
      </c>
      <c r="F255" t="s">
        <v>37</v>
      </c>
      <c r="G255" t="s">
        <v>1539</v>
      </c>
      <c r="H255" t="s">
        <v>1540</v>
      </c>
      <c r="I255">
        <v>44</v>
      </c>
      <c r="J255" t="s">
        <v>1541</v>
      </c>
      <c r="K255">
        <v>7</v>
      </c>
      <c r="L255" t="s">
        <v>338</v>
      </c>
      <c r="M255">
        <v>0</v>
      </c>
      <c r="N255" t="s">
        <v>338</v>
      </c>
      <c r="O255">
        <v>0</v>
      </c>
    </row>
    <row r="256" spans="1:15" x14ac:dyDescent="0.35">
      <c r="A256" t="s">
        <v>6</v>
      </c>
      <c r="B256" t="s">
        <v>1488</v>
      </c>
      <c r="C256" t="s">
        <v>809</v>
      </c>
      <c r="D256" t="s">
        <v>7</v>
      </c>
      <c r="E256">
        <v>5.1302684708735195E-7</v>
      </c>
      <c r="F256" t="s">
        <v>8</v>
      </c>
      <c r="G256" t="s">
        <v>1542</v>
      </c>
      <c r="H256" t="s">
        <v>1543</v>
      </c>
      <c r="I256">
        <v>15</v>
      </c>
      <c r="J256" t="s">
        <v>1544</v>
      </c>
      <c r="K256">
        <v>2</v>
      </c>
      <c r="L256" t="s">
        <v>338</v>
      </c>
      <c r="M256">
        <v>0</v>
      </c>
      <c r="N256" t="s">
        <v>338</v>
      </c>
      <c r="O256">
        <v>0</v>
      </c>
    </row>
    <row r="257" spans="1:15" x14ac:dyDescent="0.35">
      <c r="A257" t="s">
        <v>6</v>
      </c>
      <c r="B257" t="s">
        <v>1488</v>
      </c>
      <c r="C257" t="s">
        <v>809</v>
      </c>
      <c r="D257" t="s">
        <v>12</v>
      </c>
      <c r="E257">
        <v>5.2095826361822868E-7</v>
      </c>
      <c r="F257" t="s">
        <v>13</v>
      </c>
      <c r="G257" t="s">
        <v>1545</v>
      </c>
      <c r="H257" t="s">
        <v>1546</v>
      </c>
      <c r="I257">
        <v>19</v>
      </c>
      <c r="J257" t="s">
        <v>1547</v>
      </c>
      <c r="K257">
        <v>4</v>
      </c>
      <c r="L257" t="s">
        <v>338</v>
      </c>
      <c r="M257">
        <v>0</v>
      </c>
      <c r="N257" t="s">
        <v>338</v>
      </c>
      <c r="O257">
        <v>0</v>
      </c>
    </row>
    <row r="258" spans="1:15" x14ac:dyDescent="0.35">
      <c r="A258" t="s">
        <v>6</v>
      </c>
      <c r="B258" t="s">
        <v>1488</v>
      </c>
      <c r="C258" t="s">
        <v>1295</v>
      </c>
      <c r="D258" t="s">
        <v>1548</v>
      </c>
      <c r="E258">
        <v>5.9164103431009205E-7</v>
      </c>
      <c r="F258" t="s">
        <v>1549</v>
      </c>
      <c r="G258" t="s">
        <v>1550</v>
      </c>
      <c r="H258" t="s">
        <v>1551</v>
      </c>
      <c r="I258">
        <v>8</v>
      </c>
      <c r="J258" t="s">
        <v>338</v>
      </c>
      <c r="K258">
        <v>0</v>
      </c>
      <c r="L258" t="s">
        <v>338</v>
      </c>
      <c r="M258">
        <v>0</v>
      </c>
      <c r="N258" t="s">
        <v>338</v>
      </c>
      <c r="O258">
        <v>0</v>
      </c>
    </row>
    <row r="259" spans="1:15" x14ac:dyDescent="0.35">
      <c r="A259" t="s">
        <v>6</v>
      </c>
      <c r="B259" t="s">
        <v>1488</v>
      </c>
      <c r="C259" t="s">
        <v>11</v>
      </c>
      <c r="D259" t="s">
        <v>38</v>
      </c>
      <c r="E259">
        <v>8.8331687851320339E-7</v>
      </c>
      <c r="F259" t="s">
        <v>39</v>
      </c>
      <c r="G259" t="s">
        <v>1552</v>
      </c>
      <c r="H259" t="s">
        <v>1553</v>
      </c>
      <c r="I259">
        <v>21</v>
      </c>
      <c r="J259" t="s">
        <v>338</v>
      </c>
      <c r="K259">
        <v>0</v>
      </c>
      <c r="L259" t="s">
        <v>338</v>
      </c>
      <c r="M259">
        <v>0</v>
      </c>
      <c r="N259" t="s">
        <v>338</v>
      </c>
      <c r="O259">
        <v>0</v>
      </c>
    </row>
    <row r="260" spans="1:15" x14ac:dyDescent="0.35">
      <c r="A260" t="s">
        <v>6</v>
      </c>
      <c r="B260" t="s">
        <v>1488</v>
      </c>
      <c r="C260" t="s">
        <v>1295</v>
      </c>
      <c r="D260" t="s">
        <v>1554</v>
      </c>
      <c r="E260">
        <v>1.051246308635485E-6</v>
      </c>
      <c r="F260" t="s">
        <v>1555</v>
      </c>
      <c r="G260" t="s">
        <v>1556</v>
      </c>
      <c r="H260" t="s">
        <v>1557</v>
      </c>
      <c r="I260">
        <v>4</v>
      </c>
      <c r="J260" t="s">
        <v>1558</v>
      </c>
      <c r="K260">
        <v>2</v>
      </c>
      <c r="L260" t="s">
        <v>338</v>
      </c>
      <c r="M260">
        <v>0</v>
      </c>
      <c r="N260" t="s">
        <v>338</v>
      </c>
      <c r="O260">
        <v>0</v>
      </c>
    </row>
    <row r="261" spans="1:15" x14ac:dyDescent="0.35">
      <c r="A261" t="s">
        <v>6</v>
      </c>
      <c r="B261" t="s">
        <v>1488</v>
      </c>
      <c r="C261" t="s">
        <v>11</v>
      </c>
      <c r="D261" t="s">
        <v>18</v>
      </c>
      <c r="E261">
        <v>1.380483286130689E-6</v>
      </c>
      <c r="F261" t="s">
        <v>19</v>
      </c>
      <c r="G261" t="s">
        <v>1559</v>
      </c>
      <c r="H261" t="s">
        <v>1560</v>
      </c>
      <c r="I261">
        <v>26</v>
      </c>
      <c r="J261" t="s">
        <v>1561</v>
      </c>
      <c r="K261">
        <v>4</v>
      </c>
      <c r="L261" t="s">
        <v>338</v>
      </c>
      <c r="M261">
        <v>0</v>
      </c>
      <c r="N261" t="s">
        <v>338</v>
      </c>
      <c r="O261">
        <v>0</v>
      </c>
    </row>
    <row r="262" spans="1:15" x14ac:dyDescent="0.35">
      <c r="A262" t="s">
        <v>6</v>
      </c>
      <c r="B262" t="s">
        <v>1488</v>
      </c>
      <c r="C262" t="s">
        <v>1295</v>
      </c>
      <c r="D262" t="s">
        <v>82</v>
      </c>
      <c r="E262">
        <v>1.72598351905626E-6</v>
      </c>
      <c r="F262" t="s">
        <v>83</v>
      </c>
      <c r="G262" t="s">
        <v>1562</v>
      </c>
      <c r="H262" t="s">
        <v>1563</v>
      </c>
      <c r="I262">
        <v>13</v>
      </c>
      <c r="J262" t="s">
        <v>1564</v>
      </c>
      <c r="K262">
        <v>2</v>
      </c>
      <c r="L262" t="s">
        <v>338</v>
      </c>
      <c r="M262">
        <v>0</v>
      </c>
      <c r="N262" t="s">
        <v>338</v>
      </c>
      <c r="O262">
        <v>0</v>
      </c>
    </row>
    <row r="263" spans="1:15" x14ac:dyDescent="0.35">
      <c r="A263" t="s">
        <v>6</v>
      </c>
      <c r="B263" t="s">
        <v>1488</v>
      </c>
      <c r="C263" t="s">
        <v>1295</v>
      </c>
      <c r="D263" t="s">
        <v>1565</v>
      </c>
      <c r="E263">
        <v>1.9611532357141312E-6</v>
      </c>
      <c r="F263" t="s">
        <v>1566</v>
      </c>
      <c r="G263" t="s">
        <v>1567</v>
      </c>
      <c r="H263" t="s">
        <v>1568</v>
      </c>
      <c r="I263">
        <v>4</v>
      </c>
      <c r="J263" t="s">
        <v>338</v>
      </c>
      <c r="K263">
        <v>0</v>
      </c>
      <c r="L263" t="s">
        <v>338</v>
      </c>
      <c r="M263">
        <v>0</v>
      </c>
      <c r="N263" t="s">
        <v>338</v>
      </c>
      <c r="O263">
        <v>0</v>
      </c>
    </row>
    <row r="264" spans="1:15" x14ac:dyDescent="0.35">
      <c r="A264" t="s">
        <v>6</v>
      </c>
      <c r="B264" t="s">
        <v>1488</v>
      </c>
      <c r="C264" t="s">
        <v>1295</v>
      </c>
      <c r="D264" t="s">
        <v>84</v>
      </c>
      <c r="E264">
        <v>2.0535137266557199E-6</v>
      </c>
      <c r="F264" t="s">
        <v>85</v>
      </c>
      <c r="G264" t="s">
        <v>1569</v>
      </c>
      <c r="H264" t="s">
        <v>1570</v>
      </c>
      <c r="I264">
        <v>6</v>
      </c>
      <c r="J264" t="s">
        <v>544</v>
      </c>
      <c r="K264">
        <v>1</v>
      </c>
      <c r="L264" t="s">
        <v>338</v>
      </c>
      <c r="M264">
        <v>0</v>
      </c>
      <c r="N264" t="s">
        <v>338</v>
      </c>
      <c r="O264">
        <v>0</v>
      </c>
    </row>
    <row r="265" spans="1:15" x14ac:dyDescent="0.35">
      <c r="A265" t="s">
        <v>6</v>
      </c>
      <c r="B265" t="s">
        <v>1488</v>
      </c>
      <c r="C265" t="s">
        <v>1295</v>
      </c>
      <c r="D265" t="s">
        <v>86</v>
      </c>
      <c r="E265">
        <v>2.0673597377652272E-6</v>
      </c>
      <c r="F265" t="s">
        <v>87</v>
      </c>
      <c r="G265" t="s">
        <v>1571</v>
      </c>
      <c r="H265" t="s">
        <v>1572</v>
      </c>
      <c r="I265">
        <v>14</v>
      </c>
      <c r="J265" t="s">
        <v>544</v>
      </c>
      <c r="K265">
        <v>1</v>
      </c>
      <c r="L265" t="s">
        <v>338</v>
      </c>
      <c r="M265">
        <v>0</v>
      </c>
      <c r="N265" t="s">
        <v>338</v>
      </c>
      <c r="O265">
        <v>0</v>
      </c>
    </row>
    <row r="266" spans="1:15" x14ac:dyDescent="0.35">
      <c r="A266" t="s">
        <v>6</v>
      </c>
      <c r="B266" t="s">
        <v>1488</v>
      </c>
      <c r="C266" t="s">
        <v>11</v>
      </c>
      <c r="D266" t="s">
        <v>76</v>
      </c>
      <c r="E266">
        <v>2.297958898490048E-6</v>
      </c>
      <c r="F266" t="s">
        <v>77</v>
      </c>
      <c r="G266" t="s">
        <v>1573</v>
      </c>
      <c r="H266" t="s">
        <v>1574</v>
      </c>
      <c r="I266">
        <v>19</v>
      </c>
      <c r="J266" t="s">
        <v>338</v>
      </c>
      <c r="K266">
        <v>0</v>
      </c>
      <c r="L266" t="s">
        <v>338</v>
      </c>
      <c r="M266">
        <v>0</v>
      </c>
      <c r="N266" t="s">
        <v>338</v>
      </c>
      <c r="O266">
        <v>0</v>
      </c>
    </row>
    <row r="267" spans="1:15" x14ac:dyDescent="0.35">
      <c r="A267" t="s">
        <v>6</v>
      </c>
      <c r="B267" t="s">
        <v>1488</v>
      </c>
      <c r="C267" t="s">
        <v>1295</v>
      </c>
      <c r="D267" t="s">
        <v>12</v>
      </c>
      <c r="E267">
        <v>5.3451129725907503E-6</v>
      </c>
      <c r="F267" t="s">
        <v>13</v>
      </c>
      <c r="G267" t="s">
        <v>1575</v>
      </c>
      <c r="H267" t="s">
        <v>1576</v>
      </c>
      <c r="I267">
        <v>40</v>
      </c>
      <c r="J267" t="s">
        <v>1577</v>
      </c>
      <c r="K267">
        <v>6</v>
      </c>
      <c r="L267" t="s">
        <v>338</v>
      </c>
      <c r="M267">
        <v>0</v>
      </c>
      <c r="N267" t="s">
        <v>338</v>
      </c>
      <c r="O267">
        <v>0</v>
      </c>
    </row>
    <row r="268" spans="1:15" x14ac:dyDescent="0.35">
      <c r="A268" t="s">
        <v>6</v>
      </c>
      <c r="B268" t="s">
        <v>1488</v>
      </c>
      <c r="C268" t="s">
        <v>1295</v>
      </c>
      <c r="D268" t="s">
        <v>38</v>
      </c>
      <c r="E268">
        <v>5.4823945353459549E-6</v>
      </c>
      <c r="F268" t="s">
        <v>39</v>
      </c>
      <c r="G268" t="s">
        <v>1578</v>
      </c>
      <c r="H268" t="s">
        <v>1579</v>
      </c>
      <c r="I268">
        <v>20</v>
      </c>
      <c r="J268" t="s">
        <v>338</v>
      </c>
      <c r="K268">
        <v>0</v>
      </c>
      <c r="L268" t="s">
        <v>338</v>
      </c>
      <c r="M268">
        <v>0</v>
      </c>
      <c r="N268" t="s">
        <v>338</v>
      </c>
      <c r="O268">
        <v>0</v>
      </c>
    </row>
    <row r="269" spans="1:15" x14ac:dyDescent="0.35">
      <c r="A269" t="s">
        <v>6</v>
      </c>
      <c r="B269" t="s">
        <v>1488</v>
      </c>
      <c r="C269" t="s">
        <v>1295</v>
      </c>
      <c r="D269" t="s">
        <v>16</v>
      </c>
      <c r="E269">
        <v>6.0459634044043049E-6</v>
      </c>
      <c r="F269" t="s">
        <v>17</v>
      </c>
      <c r="G269" t="s">
        <v>1580</v>
      </c>
      <c r="H269" t="s">
        <v>1581</v>
      </c>
      <c r="I269">
        <v>25</v>
      </c>
      <c r="J269" t="s">
        <v>1582</v>
      </c>
      <c r="K269">
        <v>3</v>
      </c>
      <c r="L269" t="s">
        <v>338</v>
      </c>
      <c r="M269">
        <v>0</v>
      </c>
      <c r="N269" t="s">
        <v>338</v>
      </c>
      <c r="O269">
        <v>0</v>
      </c>
    </row>
    <row r="270" spans="1:15" x14ac:dyDescent="0.35">
      <c r="A270" t="s">
        <v>6</v>
      </c>
      <c r="B270" t="s">
        <v>1488</v>
      </c>
      <c r="C270" t="s">
        <v>11</v>
      </c>
      <c r="D270" t="s">
        <v>1565</v>
      </c>
      <c r="E270">
        <v>6.2286006531665357E-6</v>
      </c>
      <c r="F270" t="s">
        <v>1566</v>
      </c>
      <c r="G270" t="s">
        <v>1583</v>
      </c>
      <c r="H270" t="s">
        <v>1568</v>
      </c>
      <c r="I270">
        <v>4</v>
      </c>
      <c r="J270" t="s">
        <v>338</v>
      </c>
      <c r="K270">
        <v>0</v>
      </c>
      <c r="L270" t="s">
        <v>338</v>
      </c>
      <c r="M270">
        <v>0</v>
      </c>
      <c r="N270" t="s">
        <v>338</v>
      </c>
      <c r="O270">
        <v>0</v>
      </c>
    </row>
    <row r="271" spans="1:15" x14ac:dyDescent="0.35">
      <c r="A271" t="s">
        <v>6</v>
      </c>
      <c r="B271" t="s">
        <v>1488</v>
      </c>
      <c r="C271" t="s">
        <v>11</v>
      </c>
      <c r="D271" t="s">
        <v>1554</v>
      </c>
      <c r="E271">
        <v>1.155569194994329E-5</v>
      </c>
      <c r="F271" t="s">
        <v>1555</v>
      </c>
      <c r="G271" t="s">
        <v>1584</v>
      </c>
      <c r="H271" t="s">
        <v>1557</v>
      </c>
      <c r="I271">
        <v>4</v>
      </c>
      <c r="J271" t="s">
        <v>1558</v>
      </c>
      <c r="K271">
        <v>2</v>
      </c>
      <c r="L271" t="s">
        <v>338</v>
      </c>
      <c r="M271">
        <v>0</v>
      </c>
      <c r="N271" t="s">
        <v>338</v>
      </c>
      <c r="O271">
        <v>0</v>
      </c>
    </row>
    <row r="272" spans="1:15" x14ac:dyDescent="0.35">
      <c r="A272" t="s">
        <v>6</v>
      </c>
      <c r="B272" t="s">
        <v>1488</v>
      </c>
      <c r="C272" t="s">
        <v>1295</v>
      </c>
      <c r="D272" t="s">
        <v>88</v>
      </c>
      <c r="E272">
        <v>1.956574511660729E-5</v>
      </c>
      <c r="F272" t="s">
        <v>89</v>
      </c>
      <c r="G272" t="s">
        <v>1585</v>
      </c>
      <c r="H272" t="s">
        <v>1586</v>
      </c>
      <c r="I272">
        <v>9</v>
      </c>
      <c r="J272" t="s">
        <v>1587</v>
      </c>
      <c r="K272">
        <v>1</v>
      </c>
      <c r="L272" t="s">
        <v>338</v>
      </c>
      <c r="M272">
        <v>0</v>
      </c>
      <c r="N272" t="s">
        <v>338</v>
      </c>
      <c r="O272">
        <v>0</v>
      </c>
    </row>
    <row r="273" spans="1:15" x14ac:dyDescent="0.35">
      <c r="A273" t="s">
        <v>6</v>
      </c>
      <c r="B273" t="s">
        <v>1488</v>
      </c>
      <c r="C273" t="s">
        <v>1295</v>
      </c>
      <c r="D273" t="s">
        <v>90</v>
      </c>
      <c r="E273">
        <v>2.1143389677753929E-5</v>
      </c>
      <c r="F273" t="s">
        <v>91</v>
      </c>
      <c r="G273" t="s">
        <v>1588</v>
      </c>
      <c r="H273" t="s">
        <v>1589</v>
      </c>
      <c r="I273">
        <v>11</v>
      </c>
      <c r="J273" t="s">
        <v>338</v>
      </c>
      <c r="K273">
        <v>0</v>
      </c>
      <c r="L273" t="s">
        <v>338</v>
      </c>
      <c r="M273">
        <v>0</v>
      </c>
      <c r="N273" t="s">
        <v>338</v>
      </c>
      <c r="O273">
        <v>0</v>
      </c>
    </row>
    <row r="274" spans="1:15" x14ac:dyDescent="0.35">
      <c r="A274" t="s">
        <v>6</v>
      </c>
      <c r="B274" t="s">
        <v>1488</v>
      </c>
      <c r="C274" t="s">
        <v>1295</v>
      </c>
      <c r="D274" t="s">
        <v>1139</v>
      </c>
      <c r="E274">
        <v>2.16817541069859E-5</v>
      </c>
      <c r="F274" t="s">
        <v>1140</v>
      </c>
      <c r="G274" t="s">
        <v>1590</v>
      </c>
      <c r="H274" t="s">
        <v>1591</v>
      </c>
      <c r="I274">
        <v>8</v>
      </c>
      <c r="J274" t="s">
        <v>338</v>
      </c>
      <c r="K274">
        <v>0</v>
      </c>
      <c r="L274" t="s">
        <v>338</v>
      </c>
      <c r="M274">
        <v>0</v>
      </c>
      <c r="N274" t="s">
        <v>338</v>
      </c>
      <c r="O274">
        <v>0</v>
      </c>
    </row>
    <row r="275" spans="1:15" x14ac:dyDescent="0.35">
      <c r="A275" t="s">
        <v>6</v>
      </c>
      <c r="B275" t="s">
        <v>1488</v>
      </c>
      <c r="C275" t="s">
        <v>1295</v>
      </c>
      <c r="D275" t="s">
        <v>1592</v>
      </c>
      <c r="E275">
        <v>2.168419821349011E-5</v>
      </c>
      <c r="F275" t="s">
        <v>1593</v>
      </c>
      <c r="G275" t="s">
        <v>1594</v>
      </c>
      <c r="H275" t="s">
        <v>1595</v>
      </c>
      <c r="I275">
        <v>6</v>
      </c>
      <c r="J275" t="s">
        <v>1587</v>
      </c>
      <c r="K275">
        <v>1</v>
      </c>
      <c r="L275" t="s">
        <v>338</v>
      </c>
      <c r="M275">
        <v>0</v>
      </c>
      <c r="N275" t="s">
        <v>338</v>
      </c>
      <c r="O275">
        <v>0</v>
      </c>
    </row>
    <row r="276" spans="1:15" x14ac:dyDescent="0.35">
      <c r="A276" t="s">
        <v>6</v>
      </c>
      <c r="B276" t="s">
        <v>1488</v>
      </c>
      <c r="C276" t="s">
        <v>11</v>
      </c>
      <c r="D276" t="s">
        <v>1596</v>
      </c>
      <c r="E276">
        <v>2.9537451459714792E-5</v>
      </c>
      <c r="F276" t="s">
        <v>1597</v>
      </c>
      <c r="G276" t="s">
        <v>1598</v>
      </c>
      <c r="H276" t="s">
        <v>1599</v>
      </c>
      <c r="I276">
        <v>13</v>
      </c>
      <c r="J276" t="s">
        <v>344</v>
      </c>
      <c r="K276">
        <v>1</v>
      </c>
      <c r="L276" t="s">
        <v>338</v>
      </c>
      <c r="M276">
        <v>0</v>
      </c>
      <c r="N276" t="s">
        <v>338</v>
      </c>
      <c r="O276">
        <v>0</v>
      </c>
    </row>
    <row r="277" spans="1:15" x14ac:dyDescent="0.35">
      <c r="A277" t="s">
        <v>6</v>
      </c>
      <c r="B277" t="s">
        <v>1488</v>
      </c>
      <c r="C277" t="s">
        <v>1295</v>
      </c>
      <c r="D277" t="s">
        <v>92</v>
      </c>
      <c r="E277">
        <v>3.364862362845509E-5</v>
      </c>
      <c r="F277" t="s">
        <v>93</v>
      </c>
      <c r="G277" t="s">
        <v>1600</v>
      </c>
      <c r="H277" t="s">
        <v>1601</v>
      </c>
      <c r="I277">
        <v>6</v>
      </c>
      <c r="J277" t="s">
        <v>544</v>
      </c>
      <c r="K277">
        <v>1</v>
      </c>
      <c r="L277" t="s">
        <v>338</v>
      </c>
      <c r="M277">
        <v>0</v>
      </c>
      <c r="N277" t="s">
        <v>338</v>
      </c>
      <c r="O277">
        <v>0</v>
      </c>
    </row>
    <row r="278" spans="1:15" x14ac:dyDescent="0.35">
      <c r="A278" t="s">
        <v>6</v>
      </c>
      <c r="B278" t="s">
        <v>1488</v>
      </c>
      <c r="C278" t="s">
        <v>1295</v>
      </c>
      <c r="D278" t="s">
        <v>9</v>
      </c>
      <c r="E278">
        <v>5.7148935647876968E-5</v>
      </c>
      <c r="F278" t="s">
        <v>10</v>
      </c>
      <c r="G278" t="s">
        <v>1602</v>
      </c>
      <c r="H278" t="s">
        <v>1603</v>
      </c>
      <c r="I278">
        <v>42</v>
      </c>
      <c r="J278" t="s">
        <v>1604</v>
      </c>
      <c r="K278">
        <v>4</v>
      </c>
      <c r="L278" t="s">
        <v>338</v>
      </c>
      <c r="M278">
        <v>0</v>
      </c>
      <c r="N278" t="s">
        <v>338</v>
      </c>
      <c r="O278">
        <v>0</v>
      </c>
    </row>
    <row r="279" spans="1:15" x14ac:dyDescent="0.35">
      <c r="A279" t="s">
        <v>6</v>
      </c>
      <c r="B279" t="s">
        <v>1488</v>
      </c>
      <c r="C279" t="s">
        <v>1295</v>
      </c>
      <c r="D279" t="s">
        <v>94</v>
      </c>
      <c r="E279">
        <v>7.1440214170427697E-5</v>
      </c>
      <c r="F279" t="s">
        <v>95</v>
      </c>
      <c r="G279" t="s">
        <v>1605</v>
      </c>
      <c r="H279" t="s">
        <v>1606</v>
      </c>
      <c r="I279">
        <v>9</v>
      </c>
      <c r="J279" t="s">
        <v>544</v>
      </c>
      <c r="K279">
        <v>1</v>
      </c>
      <c r="L279" t="s">
        <v>338</v>
      </c>
      <c r="M279">
        <v>0</v>
      </c>
      <c r="N279" t="s">
        <v>338</v>
      </c>
      <c r="O279">
        <v>0</v>
      </c>
    </row>
    <row r="280" spans="1:15" x14ac:dyDescent="0.35">
      <c r="A280" t="s">
        <v>6</v>
      </c>
      <c r="B280" t="s">
        <v>1488</v>
      </c>
      <c r="C280" t="s">
        <v>1295</v>
      </c>
      <c r="D280" t="s">
        <v>96</v>
      </c>
      <c r="E280">
        <v>7.6045911802035752E-5</v>
      </c>
      <c r="F280" t="s">
        <v>97</v>
      </c>
      <c r="G280" t="s">
        <v>1607</v>
      </c>
      <c r="H280" t="s">
        <v>1608</v>
      </c>
      <c r="I280">
        <v>8</v>
      </c>
      <c r="J280" t="s">
        <v>338</v>
      </c>
      <c r="K280">
        <v>0</v>
      </c>
      <c r="L280" t="s">
        <v>338</v>
      </c>
      <c r="M280">
        <v>0</v>
      </c>
      <c r="N280" t="s">
        <v>338</v>
      </c>
      <c r="O280">
        <v>0</v>
      </c>
    </row>
    <row r="281" spans="1:15" x14ac:dyDescent="0.35">
      <c r="A281" t="s">
        <v>6</v>
      </c>
      <c r="B281" t="s">
        <v>1488</v>
      </c>
      <c r="C281" t="s">
        <v>11</v>
      </c>
      <c r="D281" t="s">
        <v>1139</v>
      </c>
      <c r="E281">
        <v>7.6062758224771859E-5</v>
      </c>
      <c r="F281" t="s">
        <v>1140</v>
      </c>
      <c r="G281" t="s">
        <v>1609</v>
      </c>
      <c r="H281" t="s">
        <v>1610</v>
      </c>
      <c r="I281">
        <v>13</v>
      </c>
      <c r="J281" t="s">
        <v>338</v>
      </c>
      <c r="K281">
        <v>0</v>
      </c>
      <c r="L281" t="s">
        <v>338</v>
      </c>
      <c r="M281">
        <v>0</v>
      </c>
      <c r="N281" t="s">
        <v>338</v>
      </c>
      <c r="O281">
        <v>0</v>
      </c>
    </row>
    <row r="282" spans="1:15" x14ac:dyDescent="0.35">
      <c r="A282" t="s">
        <v>6</v>
      </c>
      <c r="B282" t="s">
        <v>1488</v>
      </c>
      <c r="C282" t="s">
        <v>11</v>
      </c>
      <c r="D282" t="s">
        <v>1548</v>
      </c>
      <c r="E282">
        <v>8.2535369854770937E-5</v>
      </c>
      <c r="F282" t="s">
        <v>1549</v>
      </c>
      <c r="G282" t="s">
        <v>1611</v>
      </c>
      <c r="H282" t="s">
        <v>1612</v>
      </c>
      <c r="I282">
        <v>9</v>
      </c>
      <c r="J282" t="s">
        <v>338</v>
      </c>
      <c r="K282">
        <v>0</v>
      </c>
      <c r="L282" t="s">
        <v>338</v>
      </c>
      <c r="M282">
        <v>0</v>
      </c>
      <c r="N282" t="s">
        <v>338</v>
      </c>
      <c r="O282">
        <v>0</v>
      </c>
    </row>
    <row r="283" spans="1:15" x14ac:dyDescent="0.35">
      <c r="A283" t="s">
        <v>6</v>
      </c>
      <c r="B283" t="s">
        <v>1488</v>
      </c>
      <c r="C283" t="s">
        <v>11</v>
      </c>
      <c r="D283" t="s">
        <v>66</v>
      </c>
      <c r="E283">
        <v>1.282505080054498E-4</v>
      </c>
      <c r="F283" t="s">
        <v>67</v>
      </c>
      <c r="G283" t="s">
        <v>1613</v>
      </c>
      <c r="H283" t="s">
        <v>1614</v>
      </c>
      <c r="I283">
        <v>6</v>
      </c>
      <c r="J283" t="s">
        <v>1615</v>
      </c>
      <c r="K283">
        <v>2</v>
      </c>
      <c r="L283" t="s">
        <v>338</v>
      </c>
      <c r="M283">
        <v>0</v>
      </c>
      <c r="N283" t="s">
        <v>338</v>
      </c>
      <c r="O283">
        <v>0</v>
      </c>
    </row>
    <row r="284" spans="1:15" x14ac:dyDescent="0.35">
      <c r="A284" t="s">
        <v>6</v>
      </c>
      <c r="B284" t="s">
        <v>1488</v>
      </c>
      <c r="C284" t="s">
        <v>1295</v>
      </c>
      <c r="D284" t="s">
        <v>1596</v>
      </c>
      <c r="E284">
        <v>1.2974456993243151E-4</v>
      </c>
      <c r="F284" t="s">
        <v>1597</v>
      </c>
      <c r="G284" t="s">
        <v>1616</v>
      </c>
      <c r="H284" t="s">
        <v>1617</v>
      </c>
      <c r="I284">
        <v>8</v>
      </c>
      <c r="J284" t="s">
        <v>344</v>
      </c>
      <c r="K284">
        <v>1</v>
      </c>
      <c r="L284" t="s">
        <v>338</v>
      </c>
      <c r="M284">
        <v>0</v>
      </c>
      <c r="N284" t="s">
        <v>338</v>
      </c>
      <c r="O284">
        <v>0</v>
      </c>
    </row>
    <row r="285" spans="1:15" x14ac:dyDescent="0.35">
      <c r="A285" t="s">
        <v>6</v>
      </c>
      <c r="B285" t="s">
        <v>1488</v>
      </c>
      <c r="C285" t="s">
        <v>11</v>
      </c>
      <c r="D285" t="s">
        <v>1618</v>
      </c>
      <c r="E285">
        <v>1.357003695639546E-4</v>
      </c>
      <c r="F285" t="s">
        <v>1619</v>
      </c>
      <c r="G285" t="s">
        <v>1620</v>
      </c>
      <c r="H285" t="s">
        <v>1621</v>
      </c>
      <c r="I285">
        <v>3</v>
      </c>
      <c r="J285" t="s">
        <v>338</v>
      </c>
      <c r="K285">
        <v>0</v>
      </c>
      <c r="L285" t="s">
        <v>338</v>
      </c>
      <c r="M285">
        <v>0</v>
      </c>
      <c r="N285" t="s">
        <v>338</v>
      </c>
      <c r="O285">
        <v>0</v>
      </c>
    </row>
    <row r="286" spans="1:15" x14ac:dyDescent="0.35">
      <c r="A286" t="s">
        <v>6</v>
      </c>
      <c r="B286" t="s">
        <v>1488</v>
      </c>
      <c r="C286" t="s">
        <v>11</v>
      </c>
      <c r="D286" t="s">
        <v>26</v>
      </c>
      <c r="E286">
        <v>1.8229845319473091E-4</v>
      </c>
      <c r="F286" t="s">
        <v>27</v>
      </c>
      <c r="G286" t="s">
        <v>1622</v>
      </c>
      <c r="H286" t="s">
        <v>1623</v>
      </c>
      <c r="I286">
        <v>18</v>
      </c>
      <c r="J286" t="s">
        <v>1624</v>
      </c>
      <c r="K286">
        <v>1</v>
      </c>
      <c r="L286" t="s">
        <v>338</v>
      </c>
      <c r="M286">
        <v>0</v>
      </c>
      <c r="N286" t="s">
        <v>338</v>
      </c>
      <c r="O286">
        <v>0</v>
      </c>
    </row>
    <row r="287" spans="1:15" x14ac:dyDescent="0.35">
      <c r="A287" t="s">
        <v>6</v>
      </c>
      <c r="B287" t="s">
        <v>1488</v>
      </c>
      <c r="C287" t="s">
        <v>1295</v>
      </c>
      <c r="D287" t="s">
        <v>98</v>
      </c>
      <c r="E287">
        <v>2.07950492607857E-4</v>
      </c>
      <c r="F287" t="s">
        <v>99</v>
      </c>
      <c r="G287" t="s">
        <v>1625</v>
      </c>
      <c r="H287" t="s">
        <v>1626</v>
      </c>
      <c r="I287">
        <v>23</v>
      </c>
      <c r="J287" t="s">
        <v>1627</v>
      </c>
      <c r="K287">
        <v>1</v>
      </c>
      <c r="L287" t="s">
        <v>338</v>
      </c>
      <c r="M287">
        <v>0</v>
      </c>
      <c r="N287" t="s">
        <v>338</v>
      </c>
      <c r="O287">
        <v>0</v>
      </c>
    </row>
    <row r="288" spans="1:15" x14ac:dyDescent="0.35">
      <c r="A288" t="s">
        <v>6</v>
      </c>
      <c r="B288" t="s">
        <v>1488</v>
      </c>
      <c r="C288" t="s">
        <v>1295</v>
      </c>
      <c r="D288" t="s">
        <v>1628</v>
      </c>
      <c r="E288">
        <v>2.9264252539814168E-4</v>
      </c>
      <c r="F288" t="s">
        <v>1629</v>
      </c>
      <c r="G288" t="s">
        <v>1630</v>
      </c>
      <c r="H288" t="s">
        <v>1631</v>
      </c>
      <c r="I288">
        <v>3</v>
      </c>
      <c r="J288" t="s">
        <v>338</v>
      </c>
      <c r="K288">
        <v>0</v>
      </c>
      <c r="L288" t="s">
        <v>338</v>
      </c>
      <c r="M288">
        <v>0</v>
      </c>
      <c r="N288" t="s">
        <v>338</v>
      </c>
      <c r="O288">
        <v>0</v>
      </c>
    </row>
    <row r="289" spans="1:15" x14ac:dyDescent="0.35">
      <c r="A289" t="s">
        <v>6</v>
      </c>
      <c r="B289" t="s">
        <v>1488</v>
      </c>
      <c r="C289" t="s">
        <v>1295</v>
      </c>
      <c r="D289" t="s">
        <v>1632</v>
      </c>
      <c r="E289">
        <v>3.2135121681111089E-4</v>
      </c>
      <c r="F289" t="s">
        <v>1633</v>
      </c>
      <c r="G289" t="s">
        <v>1634</v>
      </c>
      <c r="H289" t="s">
        <v>1635</v>
      </c>
      <c r="I289">
        <v>1</v>
      </c>
      <c r="J289" t="s">
        <v>338</v>
      </c>
      <c r="K289">
        <v>0</v>
      </c>
      <c r="L289" t="s">
        <v>338</v>
      </c>
      <c r="M289">
        <v>0</v>
      </c>
      <c r="N289" t="s">
        <v>338</v>
      </c>
      <c r="O289">
        <v>0</v>
      </c>
    </row>
    <row r="290" spans="1:15" x14ac:dyDescent="0.35">
      <c r="A290" t="s">
        <v>6</v>
      </c>
      <c r="B290" t="s">
        <v>1488</v>
      </c>
      <c r="C290" t="s">
        <v>1295</v>
      </c>
      <c r="D290" t="s">
        <v>74</v>
      </c>
      <c r="E290">
        <v>3.7802013034645229E-4</v>
      </c>
      <c r="F290" t="s">
        <v>75</v>
      </c>
      <c r="G290" t="s">
        <v>1636</v>
      </c>
      <c r="H290" t="s">
        <v>1637</v>
      </c>
      <c r="I290">
        <v>5</v>
      </c>
      <c r="J290" t="s">
        <v>338</v>
      </c>
      <c r="K290">
        <v>0</v>
      </c>
      <c r="L290" t="s">
        <v>338</v>
      </c>
      <c r="M290">
        <v>0</v>
      </c>
      <c r="N290" t="s">
        <v>338</v>
      </c>
      <c r="O290">
        <v>0</v>
      </c>
    </row>
    <row r="291" spans="1:15" x14ac:dyDescent="0.35">
      <c r="A291" t="s">
        <v>6</v>
      </c>
      <c r="B291" t="s">
        <v>1488</v>
      </c>
      <c r="C291" t="s">
        <v>1295</v>
      </c>
      <c r="D291" t="s">
        <v>66</v>
      </c>
      <c r="E291">
        <v>4.1356629389415568E-4</v>
      </c>
      <c r="F291" t="s">
        <v>67</v>
      </c>
      <c r="G291" t="s">
        <v>1638</v>
      </c>
      <c r="H291" t="s">
        <v>1639</v>
      </c>
      <c r="I291">
        <v>4</v>
      </c>
      <c r="J291" t="s">
        <v>1615</v>
      </c>
      <c r="K291">
        <v>2</v>
      </c>
      <c r="L291" t="s">
        <v>338</v>
      </c>
      <c r="M291">
        <v>0</v>
      </c>
      <c r="N291" t="s">
        <v>338</v>
      </c>
      <c r="O291">
        <v>0</v>
      </c>
    </row>
    <row r="292" spans="1:15" x14ac:dyDescent="0.35">
      <c r="A292" t="s">
        <v>6</v>
      </c>
      <c r="B292" t="s">
        <v>1488</v>
      </c>
      <c r="C292" t="s">
        <v>1295</v>
      </c>
      <c r="D292" t="s">
        <v>1640</v>
      </c>
      <c r="E292">
        <v>4.1609529859659358E-4</v>
      </c>
      <c r="F292" t="s">
        <v>1641</v>
      </c>
      <c r="G292" t="s">
        <v>1642</v>
      </c>
      <c r="H292" t="s">
        <v>1643</v>
      </c>
      <c r="I292">
        <v>2</v>
      </c>
      <c r="J292" t="s">
        <v>338</v>
      </c>
      <c r="K292">
        <v>0</v>
      </c>
      <c r="L292" t="s">
        <v>338</v>
      </c>
      <c r="M292">
        <v>0</v>
      </c>
      <c r="N292" t="s">
        <v>338</v>
      </c>
      <c r="O292">
        <v>0</v>
      </c>
    </row>
    <row r="293" spans="1:15" x14ac:dyDescent="0.35">
      <c r="A293" t="s">
        <v>6</v>
      </c>
      <c r="B293" t="s">
        <v>1488</v>
      </c>
      <c r="C293" t="s">
        <v>11</v>
      </c>
      <c r="D293" t="s">
        <v>84</v>
      </c>
      <c r="E293">
        <v>4.4146404076215242E-4</v>
      </c>
      <c r="F293" t="s">
        <v>85</v>
      </c>
      <c r="G293" t="s">
        <v>1569</v>
      </c>
      <c r="H293" t="s">
        <v>1570</v>
      </c>
      <c r="I293">
        <v>6</v>
      </c>
      <c r="J293" t="s">
        <v>544</v>
      </c>
      <c r="K293">
        <v>1</v>
      </c>
      <c r="L293" t="s">
        <v>338</v>
      </c>
      <c r="M293">
        <v>0</v>
      </c>
      <c r="N293" t="s">
        <v>338</v>
      </c>
      <c r="O293">
        <v>0</v>
      </c>
    </row>
    <row r="294" spans="1:15" x14ac:dyDescent="0.35">
      <c r="A294" t="s">
        <v>6</v>
      </c>
      <c r="B294" t="s">
        <v>1488</v>
      </c>
      <c r="C294" t="s">
        <v>1295</v>
      </c>
      <c r="D294" t="s">
        <v>1644</v>
      </c>
      <c r="E294">
        <v>4.4437615866314812E-4</v>
      </c>
      <c r="F294" t="s">
        <v>1645</v>
      </c>
      <c r="G294" t="s">
        <v>1646</v>
      </c>
      <c r="H294" t="s">
        <v>1647</v>
      </c>
      <c r="I294">
        <v>2</v>
      </c>
      <c r="J294" t="s">
        <v>338</v>
      </c>
      <c r="K294">
        <v>0</v>
      </c>
      <c r="L294" t="s">
        <v>338</v>
      </c>
      <c r="M294">
        <v>0</v>
      </c>
      <c r="N294" t="s">
        <v>338</v>
      </c>
      <c r="O294">
        <v>0</v>
      </c>
    </row>
    <row r="295" spans="1:15" x14ac:dyDescent="0.35">
      <c r="A295" t="s">
        <v>6</v>
      </c>
      <c r="B295" t="s">
        <v>1488</v>
      </c>
      <c r="C295" t="s">
        <v>1295</v>
      </c>
      <c r="D295" t="s">
        <v>100</v>
      </c>
      <c r="E295">
        <v>4.948431189129071E-4</v>
      </c>
      <c r="F295" t="s">
        <v>101</v>
      </c>
      <c r="G295" t="s">
        <v>1648</v>
      </c>
      <c r="H295" t="s">
        <v>1649</v>
      </c>
      <c r="I295">
        <v>12</v>
      </c>
      <c r="J295" t="s">
        <v>1650</v>
      </c>
      <c r="K295">
        <v>1</v>
      </c>
      <c r="L295" t="s">
        <v>338</v>
      </c>
      <c r="M295">
        <v>0</v>
      </c>
      <c r="N295" t="s">
        <v>338</v>
      </c>
      <c r="O295">
        <v>0</v>
      </c>
    </row>
    <row r="296" spans="1:15" x14ac:dyDescent="0.35">
      <c r="A296" t="s">
        <v>6</v>
      </c>
      <c r="B296" t="s">
        <v>1488</v>
      </c>
      <c r="C296" t="s">
        <v>1295</v>
      </c>
      <c r="D296" t="s">
        <v>1651</v>
      </c>
      <c r="E296">
        <v>5.0765331960781911E-4</v>
      </c>
      <c r="F296" t="s">
        <v>1652</v>
      </c>
      <c r="G296" t="s">
        <v>1653</v>
      </c>
      <c r="H296" t="s">
        <v>1654</v>
      </c>
      <c r="I296">
        <v>3</v>
      </c>
      <c r="J296" t="s">
        <v>338</v>
      </c>
      <c r="K296">
        <v>0</v>
      </c>
      <c r="L296" t="s">
        <v>338</v>
      </c>
      <c r="M296">
        <v>0</v>
      </c>
      <c r="N296" t="s">
        <v>338</v>
      </c>
      <c r="O296">
        <v>0</v>
      </c>
    </row>
    <row r="297" spans="1:15" x14ac:dyDescent="0.35">
      <c r="A297" t="s">
        <v>6</v>
      </c>
      <c r="B297" t="s">
        <v>1488</v>
      </c>
      <c r="C297" t="s">
        <v>1295</v>
      </c>
      <c r="D297" t="s">
        <v>1618</v>
      </c>
      <c r="E297">
        <v>5.1257683655608931E-4</v>
      </c>
      <c r="F297" t="s">
        <v>1619</v>
      </c>
      <c r="G297" t="s">
        <v>1655</v>
      </c>
      <c r="H297" t="s">
        <v>1656</v>
      </c>
      <c r="I297">
        <v>1</v>
      </c>
      <c r="J297" t="s">
        <v>338</v>
      </c>
      <c r="K297">
        <v>0</v>
      </c>
      <c r="L297" t="s">
        <v>338</v>
      </c>
      <c r="M297">
        <v>0</v>
      </c>
      <c r="N297" t="s">
        <v>338</v>
      </c>
      <c r="O297">
        <v>0</v>
      </c>
    </row>
    <row r="298" spans="1:15" x14ac:dyDescent="0.35">
      <c r="A298" t="s">
        <v>6</v>
      </c>
      <c r="B298" t="s">
        <v>1488</v>
      </c>
      <c r="C298" t="s">
        <v>11</v>
      </c>
      <c r="D298" t="s">
        <v>1657</v>
      </c>
      <c r="E298">
        <v>5.4955452348080423E-4</v>
      </c>
      <c r="F298" t="s">
        <v>1658</v>
      </c>
      <c r="G298" t="s">
        <v>1659</v>
      </c>
      <c r="H298" t="s">
        <v>1660</v>
      </c>
      <c r="I298">
        <v>6</v>
      </c>
      <c r="J298" t="s">
        <v>403</v>
      </c>
      <c r="K298">
        <v>1</v>
      </c>
      <c r="L298" t="s">
        <v>338</v>
      </c>
      <c r="M298">
        <v>0</v>
      </c>
      <c r="N298" t="s">
        <v>338</v>
      </c>
      <c r="O298">
        <v>0</v>
      </c>
    </row>
    <row r="299" spans="1:15" x14ac:dyDescent="0.35">
      <c r="A299" t="s">
        <v>6</v>
      </c>
      <c r="B299" t="s">
        <v>1488</v>
      </c>
      <c r="C299" t="s">
        <v>1295</v>
      </c>
      <c r="D299" t="s">
        <v>1661</v>
      </c>
      <c r="E299">
        <v>6.0158938907793667E-4</v>
      </c>
      <c r="F299" t="s">
        <v>1662</v>
      </c>
      <c r="G299" t="s">
        <v>1663</v>
      </c>
      <c r="H299" t="s">
        <v>1664</v>
      </c>
      <c r="I299">
        <v>3</v>
      </c>
      <c r="J299" t="s">
        <v>338</v>
      </c>
      <c r="K299">
        <v>0</v>
      </c>
      <c r="L299" t="s">
        <v>338</v>
      </c>
      <c r="M299">
        <v>0</v>
      </c>
      <c r="N299" t="s">
        <v>338</v>
      </c>
      <c r="O299">
        <v>0</v>
      </c>
    </row>
    <row r="300" spans="1:15" x14ac:dyDescent="0.35">
      <c r="A300" t="s">
        <v>6</v>
      </c>
      <c r="B300" t="s">
        <v>1488</v>
      </c>
      <c r="C300" t="s">
        <v>1295</v>
      </c>
      <c r="D300" t="s">
        <v>1665</v>
      </c>
      <c r="E300">
        <v>6.1822174954929423E-4</v>
      </c>
      <c r="F300" t="s">
        <v>1666</v>
      </c>
      <c r="G300" t="s">
        <v>1667</v>
      </c>
      <c r="H300" t="s">
        <v>1668</v>
      </c>
      <c r="I300">
        <v>4</v>
      </c>
      <c r="J300" t="s">
        <v>338</v>
      </c>
      <c r="K300">
        <v>0</v>
      </c>
      <c r="L300" t="s">
        <v>338</v>
      </c>
      <c r="M300">
        <v>0</v>
      </c>
      <c r="N300" t="s">
        <v>338</v>
      </c>
      <c r="O300">
        <v>0</v>
      </c>
    </row>
    <row r="301" spans="1:15" x14ac:dyDescent="0.35">
      <c r="A301" t="s">
        <v>6</v>
      </c>
      <c r="B301" t="s">
        <v>1488</v>
      </c>
      <c r="C301" t="s">
        <v>1295</v>
      </c>
      <c r="D301" t="s">
        <v>36</v>
      </c>
      <c r="E301">
        <v>6.2155417730512964E-4</v>
      </c>
      <c r="F301" t="s">
        <v>37</v>
      </c>
      <c r="G301" t="s">
        <v>1669</v>
      </c>
      <c r="H301" t="s">
        <v>1670</v>
      </c>
      <c r="I301">
        <v>31</v>
      </c>
      <c r="J301" t="s">
        <v>1541</v>
      </c>
      <c r="K301">
        <v>7</v>
      </c>
      <c r="L301" t="s">
        <v>338</v>
      </c>
      <c r="M301">
        <v>0</v>
      </c>
      <c r="N301" t="s">
        <v>338</v>
      </c>
      <c r="O301">
        <v>0</v>
      </c>
    </row>
    <row r="302" spans="1:15" x14ac:dyDescent="0.35">
      <c r="A302" t="s">
        <v>6</v>
      </c>
      <c r="B302" t="s">
        <v>1488</v>
      </c>
      <c r="C302" t="s">
        <v>11</v>
      </c>
      <c r="D302" t="s">
        <v>1671</v>
      </c>
      <c r="E302">
        <v>6.7630297695112237E-4</v>
      </c>
      <c r="F302" t="s">
        <v>1672</v>
      </c>
      <c r="G302" t="s">
        <v>1673</v>
      </c>
      <c r="H302" t="s">
        <v>1674</v>
      </c>
      <c r="I302">
        <v>3</v>
      </c>
      <c r="J302" t="s">
        <v>525</v>
      </c>
      <c r="K302">
        <v>1</v>
      </c>
      <c r="L302" t="s">
        <v>338</v>
      </c>
      <c r="M302">
        <v>0</v>
      </c>
      <c r="N302" t="s">
        <v>338</v>
      </c>
      <c r="O302">
        <v>0</v>
      </c>
    </row>
    <row r="303" spans="1:15" x14ac:dyDescent="0.35">
      <c r="A303" t="s">
        <v>6</v>
      </c>
      <c r="B303" t="s">
        <v>1488</v>
      </c>
      <c r="C303" t="s">
        <v>11</v>
      </c>
      <c r="D303" t="s">
        <v>34</v>
      </c>
      <c r="E303">
        <v>6.8252110201448763E-4</v>
      </c>
      <c r="F303" t="s">
        <v>35</v>
      </c>
      <c r="G303" t="s">
        <v>1675</v>
      </c>
      <c r="H303" t="s">
        <v>1676</v>
      </c>
      <c r="I303">
        <v>16</v>
      </c>
      <c r="J303" t="s">
        <v>1677</v>
      </c>
      <c r="K303">
        <v>2</v>
      </c>
      <c r="L303" t="s">
        <v>338</v>
      </c>
      <c r="M303">
        <v>0</v>
      </c>
      <c r="N303" t="s">
        <v>338</v>
      </c>
      <c r="O303">
        <v>0</v>
      </c>
    </row>
    <row r="304" spans="1:15" x14ac:dyDescent="0.35">
      <c r="A304" t="s">
        <v>6</v>
      </c>
      <c r="B304" t="s">
        <v>1488</v>
      </c>
      <c r="C304" t="s">
        <v>1295</v>
      </c>
      <c r="D304" t="s">
        <v>1678</v>
      </c>
      <c r="E304">
        <v>7.3820447707473921E-4</v>
      </c>
      <c r="F304" t="s">
        <v>1679</v>
      </c>
      <c r="G304" t="s">
        <v>1680</v>
      </c>
      <c r="H304" t="s">
        <v>338</v>
      </c>
      <c r="I304">
        <v>0</v>
      </c>
      <c r="J304" t="s">
        <v>338</v>
      </c>
      <c r="K304">
        <v>0</v>
      </c>
      <c r="L304" t="s">
        <v>338</v>
      </c>
      <c r="M304">
        <v>0</v>
      </c>
      <c r="N304" t="s">
        <v>338</v>
      </c>
      <c r="O304">
        <v>0</v>
      </c>
    </row>
    <row r="305" spans="1:15" x14ac:dyDescent="0.35">
      <c r="A305" t="s">
        <v>6</v>
      </c>
      <c r="B305" t="s">
        <v>1488</v>
      </c>
      <c r="C305" t="s">
        <v>11</v>
      </c>
      <c r="D305" t="s">
        <v>102</v>
      </c>
      <c r="E305">
        <v>1.057142234914912E-3</v>
      </c>
      <c r="F305" t="s">
        <v>103</v>
      </c>
      <c r="G305" t="s">
        <v>1681</v>
      </c>
      <c r="H305" t="s">
        <v>1682</v>
      </c>
      <c r="I305">
        <v>3</v>
      </c>
      <c r="J305" t="s">
        <v>403</v>
      </c>
      <c r="K305">
        <v>1</v>
      </c>
      <c r="L305" t="s">
        <v>338</v>
      </c>
      <c r="M305">
        <v>0</v>
      </c>
      <c r="N305" t="s">
        <v>338</v>
      </c>
      <c r="O305">
        <v>0</v>
      </c>
    </row>
    <row r="306" spans="1:15" x14ac:dyDescent="0.35">
      <c r="A306" t="s">
        <v>6</v>
      </c>
      <c r="B306" t="s">
        <v>1488</v>
      </c>
      <c r="C306" t="s">
        <v>1295</v>
      </c>
      <c r="D306" t="s">
        <v>1683</v>
      </c>
      <c r="E306">
        <v>1.0605572418463051E-3</v>
      </c>
      <c r="F306" t="s">
        <v>1684</v>
      </c>
      <c r="G306" t="s">
        <v>1685</v>
      </c>
      <c r="H306" t="s">
        <v>1686</v>
      </c>
      <c r="I306">
        <v>3</v>
      </c>
      <c r="J306" t="s">
        <v>338</v>
      </c>
      <c r="K306">
        <v>0</v>
      </c>
      <c r="L306" t="s">
        <v>338</v>
      </c>
      <c r="M306">
        <v>0</v>
      </c>
      <c r="N306" t="s">
        <v>338</v>
      </c>
      <c r="O306">
        <v>0</v>
      </c>
    </row>
    <row r="307" spans="1:15" x14ac:dyDescent="0.35">
      <c r="A307" t="s">
        <v>6</v>
      </c>
      <c r="B307" t="s">
        <v>1488</v>
      </c>
      <c r="C307" t="s">
        <v>809</v>
      </c>
      <c r="D307" t="s">
        <v>18</v>
      </c>
      <c r="E307">
        <v>1.0855017480704619E-3</v>
      </c>
      <c r="F307" t="s">
        <v>19</v>
      </c>
      <c r="G307" t="s">
        <v>1687</v>
      </c>
      <c r="H307" t="s">
        <v>1688</v>
      </c>
      <c r="I307">
        <v>8</v>
      </c>
      <c r="J307" t="s">
        <v>1689</v>
      </c>
      <c r="K307">
        <v>3</v>
      </c>
      <c r="L307" t="s">
        <v>338</v>
      </c>
      <c r="M307">
        <v>0</v>
      </c>
      <c r="N307" t="s">
        <v>338</v>
      </c>
      <c r="O307">
        <v>0</v>
      </c>
    </row>
    <row r="308" spans="1:15" x14ac:dyDescent="0.35">
      <c r="A308" t="s">
        <v>6</v>
      </c>
      <c r="B308" t="s">
        <v>1488</v>
      </c>
      <c r="C308" t="s">
        <v>1295</v>
      </c>
      <c r="D308" t="s">
        <v>1671</v>
      </c>
      <c r="E308">
        <v>1.099607147184883E-3</v>
      </c>
      <c r="F308" t="s">
        <v>1672</v>
      </c>
      <c r="G308" t="s">
        <v>1690</v>
      </c>
      <c r="H308" t="s">
        <v>1691</v>
      </c>
      <c r="I308">
        <v>2</v>
      </c>
      <c r="J308" t="s">
        <v>525</v>
      </c>
      <c r="K308">
        <v>1</v>
      </c>
      <c r="L308" t="s">
        <v>338</v>
      </c>
      <c r="M308">
        <v>0</v>
      </c>
      <c r="N308" t="s">
        <v>338</v>
      </c>
      <c r="O308">
        <v>0</v>
      </c>
    </row>
    <row r="309" spans="1:15" x14ac:dyDescent="0.35">
      <c r="A309" t="s">
        <v>6</v>
      </c>
      <c r="B309" t="s">
        <v>1488</v>
      </c>
      <c r="C309" t="s">
        <v>1295</v>
      </c>
      <c r="D309" t="s">
        <v>64</v>
      </c>
      <c r="E309">
        <v>1.1052071376158601E-3</v>
      </c>
      <c r="F309" t="s">
        <v>65</v>
      </c>
      <c r="G309" t="s">
        <v>1692</v>
      </c>
      <c r="H309" t="s">
        <v>1693</v>
      </c>
      <c r="I309">
        <v>9</v>
      </c>
      <c r="J309" t="s">
        <v>1694</v>
      </c>
      <c r="K309">
        <v>1</v>
      </c>
      <c r="L309" t="s">
        <v>338</v>
      </c>
      <c r="M309">
        <v>0</v>
      </c>
      <c r="N309" t="s">
        <v>338</v>
      </c>
      <c r="O309">
        <v>0</v>
      </c>
    </row>
    <row r="310" spans="1:15" x14ac:dyDescent="0.35">
      <c r="A310" t="s">
        <v>6</v>
      </c>
      <c r="B310" t="s">
        <v>1488</v>
      </c>
      <c r="C310" t="s">
        <v>809</v>
      </c>
      <c r="D310" t="s">
        <v>24</v>
      </c>
      <c r="E310">
        <v>1.182147649521046E-3</v>
      </c>
      <c r="F310" t="s">
        <v>25</v>
      </c>
      <c r="G310" t="s">
        <v>1695</v>
      </c>
      <c r="H310" t="s">
        <v>1696</v>
      </c>
      <c r="I310">
        <v>8</v>
      </c>
      <c r="J310" t="s">
        <v>1697</v>
      </c>
      <c r="K310">
        <v>2</v>
      </c>
      <c r="L310" t="s">
        <v>338</v>
      </c>
      <c r="M310">
        <v>0</v>
      </c>
      <c r="N310" t="s">
        <v>338</v>
      </c>
      <c r="O310">
        <v>0</v>
      </c>
    </row>
    <row r="311" spans="1:15" x14ac:dyDescent="0.35">
      <c r="A311" t="s">
        <v>6</v>
      </c>
      <c r="B311" t="s">
        <v>1488</v>
      </c>
      <c r="C311" t="s">
        <v>11</v>
      </c>
      <c r="D311" t="s">
        <v>94</v>
      </c>
      <c r="E311">
        <v>1.187468628093216E-3</v>
      </c>
      <c r="F311" t="s">
        <v>95</v>
      </c>
      <c r="G311" t="s">
        <v>1698</v>
      </c>
      <c r="H311" t="s">
        <v>1699</v>
      </c>
      <c r="I311">
        <v>10</v>
      </c>
      <c r="J311" t="s">
        <v>544</v>
      </c>
      <c r="K311">
        <v>1</v>
      </c>
      <c r="L311" t="s">
        <v>338</v>
      </c>
      <c r="M311">
        <v>0</v>
      </c>
      <c r="N311" t="s">
        <v>338</v>
      </c>
      <c r="O311">
        <v>0</v>
      </c>
    </row>
    <row r="312" spans="1:15" x14ac:dyDescent="0.35">
      <c r="A312" t="s">
        <v>6</v>
      </c>
      <c r="B312" t="s">
        <v>1488</v>
      </c>
      <c r="C312" t="s">
        <v>1295</v>
      </c>
      <c r="D312" t="s">
        <v>1700</v>
      </c>
      <c r="E312">
        <v>1.2741654748743491E-3</v>
      </c>
      <c r="F312" t="s">
        <v>1701</v>
      </c>
      <c r="G312" t="s">
        <v>1702</v>
      </c>
      <c r="H312" t="s">
        <v>1703</v>
      </c>
      <c r="I312">
        <v>3</v>
      </c>
      <c r="J312" t="s">
        <v>1704</v>
      </c>
      <c r="K312">
        <v>2</v>
      </c>
      <c r="L312" t="s">
        <v>338</v>
      </c>
      <c r="M312">
        <v>0</v>
      </c>
      <c r="N312" t="s">
        <v>338</v>
      </c>
      <c r="O312">
        <v>0</v>
      </c>
    </row>
    <row r="313" spans="1:15" x14ac:dyDescent="0.35">
      <c r="A313" t="s">
        <v>6</v>
      </c>
      <c r="B313" t="s">
        <v>1488</v>
      </c>
      <c r="C313" t="s">
        <v>1295</v>
      </c>
      <c r="D313" t="s">
        <v>1127</v>
      </c>
      <c r="E313">
        <v>1.3049121288784969E-3</v>
      </c>
      <c r="F313" t="s">
        <v>1128</v>
      </c>
      <c r="G313" t="s">
        <v>1705</v>
      </c>
      <c r="H313" t="s">
        <v>1706</v>
      </c>
      <c r="I313">
        <v>6</v>
      </c>
      <c r="J313" t="s">
        <v>344</v>
      </c>
      <c r="K313">
        <v>1</v>
      </c>
      <c r="L313" t="s">
        <v>338</v>
      </c>
      <c r="M313">
        <v>0</v>
      </c>
      <c r="N313" t="s">
        <v>338</v>
      </c>
      <c r="O313">
        <v>0</v>
      </c>
    </row>
    <row r="314" spans="1:15" x14ac:dyDescent="0.35">
      <c r="A314" t="s">
        <v>6</v>
      </c>
      <c r="B314" t="s">
        <v>1488</v>
      </c>
      <c r="C314" t="s">
        <v>1295</v>
      </c>
      <c r="D314" t="s">
        <v>1707</v>
      </c>
      <c r="E314">
        <v>1.309915402407956E-3</v>
      </c>
      <c r="F314" t="s">
        <v>1708</v>
      </c>
      <c r="G314" t="s">
        <v>1709</v>
      </c>
      <c r="H314" t="s">
        <v>1710</v>
      </c>
      <c r="I314">
        <v>7</v>
      </c>
      <c r="J314" t="s">
        <v>1627</v>
      </c>
      <c r="K314">
        <v>1</v>
      </c>
      <c r="L314" t="s">
        <v>338</v>
      </c>
      <c r="M314">
        <v>0</v>
      </c>
      <c r="N314" t="s">
        <v>338</v>
      </c>
      <c r="O314">
        <v>0</v>
      </c>
    </row>
    <row r="315" spans="1:15" x14ac:dyDescent="0.35">
      <c r="A315" t="s">
        <v>6</v>
      </c>
      <c r="B315" t="s">
        <v>1488</v>
      </c>
      <c r="C315" t="s">
        <v>11</v>
      </c>
      <c r="D315" t="s">
        <v>1678</v>
      </c>
      <c r="E315">
        <v>1.484705212071756E-3</v>
      </c>
      <c r="F315" t="s">
        <v>1679</v>
      </c>
      <c r="G315" t="s">
        <v>1711</v>
      </c>
      <c r="H315" t="s">
        <v>338</v>
      </c>
      <c r="I315">
        <v>0</v>
      </c>
      <c r="J315" t="s">
        <v>338</v>
      </c>
      <c r="K315">
        <v>0</v>
      </c>
      <c r="L315" t="s">
        <v>338</v>
      </c>
      <c r="M315">
        <v>0</v>
      </c>
      <c r="N315" t="s">
        <v>338</v>
      </c>
      <c r="O315">
        <v>0</v>
      </c>
    </row>
    <row r="316" spans="1:15" x14ac:dyDescent="0.35">
      <c r="A316" t="s">
        <v>6</v>
      </c>
      <c r="B316" t="s">
        <v>1488</v>
      </c>
      <c r="C316" t="s">
        <v>11</v>
      </c>
      <c r="D316" t="s">
        <v>96</v>
      </c>
      <c r="E316">
        <v>1.646598845336721E-3</v>
      </c>
      <c r="F316" t="s">
        <v>97</v>
      </c>
      <c r="G316" t="s">
        <v>1712</v>
      </c>
      <c r="H316" t="s">
        <v>1608</v>
      </c>
      <c r="I316">
        <v>8</v>
      </c>
      <c r="J316" t="s">
        <v>338</v>
      </c>
      <c r="K316">
        <v>0</v>
      </c>
      <c r="L316" t="s">
        <v>338</v>
      </c>
      <c r="M316">
        <v>0</v>
      </c>
      <c r="N316" t="s">
        <v>338</v>
      </c>
      <c r="O316">
        <v>0</v>
      </c>
    </row>
    <row r="317" spans="1:15" x14ac:dyDescent="0.35">
      <c r="A317" t="s">
        <v>6</v>
      </c>
      <c r="B317" t="s">
        <v>1488</v>
      </c>
      <c r="C317" t="s">
        <v>1295</v>
      </c>
      <c r="D317" t="s">
        <v>26</v>
      </c>
      <c r="E317">
        <v>1.7750871296797429E-3</v>
      </c>
      <c r="F317" t="s">
        <v>27</v>
      </c>
      <c r="G317" t="s">
        <v>1713</v>
      </c>
      <c r="H317" t="s">
        <v>1714</v>
      </c>
      <c r="I317">
        <v>12</v>
      </c>
      <c r="J317" t="s">
        <v>1624</v>
      </c>
      <c r="K317">
        <v>1</v>
      </c>
      <c r="L317" t="s">
        <v>338</v>
      </c>
      <c r="M317">
        <v>0</v>
      </c>
      <c r="N317" t="s">
        <v>338</v>
      </c>
      <c r="O317">
        <v>0</v>
      </c>
    </row>
    <row r="318" spans="1:15" x14ac:dyDescent="0.35">
      <c r="A318" t="s">
        <v>6</v>
      </c>
      <c r="B318" t="s">
        <v>1488</v>
      </c>
      <c r="C318" t="s">
        <v>1295</v>
      </c>
      <c r="D318" t="s">
        <v>1715</v>
      </c>
      <c r="E318">
        <v>1.788873954596296E-3</v>
      </c>
      <c r="F318" t="s">
        <v>1716</v>
      </c>
      <c r="G318" t="s">
        <v>1717</v>
      </c>
      <c r="H318" t="s">
        <v>1718</v>
      </c>
      <c r="I318">
        <v>3</v>
      </c>
      <c r="J318" t="s">
        <v>338</v>
      </c>
      <c r="K318">
        <v>0</v>
      </c>
      <c r="L318" t="s">
        <v>338</v>
      </c>
      <c r="M318">
        <v>0</v>
      </c>
      <c r="N318" t="s">
        <v>338</v>
      </c>
      <c r="O318">
        <v>0</v>
      </c>
    </row>
    <row r="319" spans="1:15" x14ac:dyDescent="0.35">
      <c r="A319" t="s">
        <v>6</v>
      </c>
      <c r="B319" t="s">
        <v>1488</v>
      </c>
      <c r="C319" t="s">
        <v>1295</v>
      </c>
      <c r="D319" t="s">
        <v>1719</v>
      </c>
      <c r="E319">
        <v>1.8093336090284841E-3</v>
      </c>
      <c r="F319" t="s">
        <v>1720</v>
      </c>
      <c r="G319" t="s">
        <v>1721</v>
      </c>
      <c r="H319" t="s">
        <v>1722</v>
      </c>
      <c r="I319">
        <v>3</v>
      </c>
      <c r="J319" t="s">
        <v>343</v>
      </c>
      <c r="K319">
        <v>1</v>
      </c>
      <c r="L319" t="s">
        <v>338</v>
      </c>
      <c r="M319">
        <v>0</v>
      </c>
      <c r="N319" t="s">
        <v>338</v>
      </c>
      <c r="O319">
        <v>0</v>
      </c>
    </row>
    <row r="320" spans="1:15" x14ac:dyDescent="0.35">
      <c r="A320" t="s">
        <v>6</v>
      </c>
      <c r="B320" t="s">
        <v>1488</v>
      </c>
      <c r="C320" t="s">
        <v>1295</v>
      </c>
      <c r="D320" t="s">
        <v>1723</v>
      </c>
      <c r="E320">
        <v>1.8265170376291001E-3</v>
      </c>
      <c r="F320" t="s">
        <v>1724</v>
      </c>
      <c r="G320" t="s">
        <v>1725</v>
      </c>
      <c r="H320" t="s">
        <v>1726</v>
      </c>
      <c r="I320">
        <v>4</v>
      </c>
      <c r="J320" t="s">
        <v>1694</v>
      </c>
      <c r="K320">
        <v>1</v>
      </c>
      <c r="L320" t="s">
        <v>338</v>
      </c>
      <c r="M320">
        <v>0</v>
      </c>
      <c r="N320" t="s">
        <v>338</v>
      </c>
      <c r="O320">
        <v>0</v>
      </c>
    </row>
    <row r="321" spans="1:15" x14ac:dyDescent="0.35">
      <c r="A321" t="s">
        <v>6</v>
      </c>
      <c r="B321" t="s">
        <v>1488</v>
      </c>
      <c r="C321" t="s">
        <v>11</v>
      </c>
      <c r="D321" t="s">
        <v>1640</v>
      </c>
      <c r="E321">
        <v>1.8913133039910909E-3</v>
      </c>
      <c r="F321" t="s">
        <v>1641</v>
      </c>
      <c r="G321" t="s">
        <v>1727</v>
      </c>
      <c r="H321" t="s">
        <v>1728</v>
      </c>
      <c r="I321">
        <v>3</v>
      </c>
      <c r="J321" t="s">
        <v>338</v>
      </c>
      <c r="K321">
        <v>0</v>
      </c>
      <c r="L321" t="s">
        <v>338</v>
      </c>
      <c r="M321">
        <v>0</v>
      </c>
      <c r="N321" t="s">
        <v>338</v>
      </c>
      <c r="O321">
        <v>0</v>
      </c>
    </row>
    <row r="322" spans="1:15" x14ac:dyDescent="0.35">
      <c r="A322" t="s">
        <v>6</v>
      </c>
      <c r="B322" t="s">
        <v>1488</v>
      </c>
      <c r="C322" t="s">
        <v>11</v>
      </c>
      <c r="D322" t="s">
        <v>1665</v>
      </c>
      <c r="E322">
        <v>1.9726817299487889E-3</v>
      </c>
      <c r="F322" t="s">
        <v>1666</v>
      </c>
      <c r="G322" t="s">
        <v>1729</v>
      </c>
      <c r="H322" t="s">
        <v>1730</v>
      </c>
      <c r="I322">
        <v>5</v>
      </c>
      <c r="J322" t="s">
        <v>338</v>
      </c>
      <c r="K322">
        <v>0</v>
      </c>
      <c r="L322" t="s">
        <v>338</v>
      </c>
      <c r="M322">
        <v>0</v>
      </c>
      <c r="N322" t="s">
        <v>338</v>
      </c>
      <c r="O322">
        <v>0</v>
      </c>
    </row>
    <row r="323" spans="1:15" x14ac:dyDescent="0.35">
      <c r="A323" t="s">
        <v>6</v>
      </c>
      <c r="B323" t="s">
        <v>1488</v>
      </c>
      <c r="C323" t="s">
        <v>11</v>
      </c>
      <c r="D323" t="s">
        <v>1592</v>
      </c>
      <c r="E323">
        <v>2.0025708470692259E-3</v>
      </c>
      <c r="F323" t="s">
        <v>1593</v>
      </c>
      <c r="G323" t="s">
        <v>1731</v>
      </c>
      <c r="H323" t="s">
        <v>1595</v>
      </c>
      <c r="I323">
        <v>6</v>
      </c>
      <c r="J323" t="s">
        <v>1587</v>
      </c>
      <c r="K323">
        <v>1</v>
      </c>
      <c r="L323" t="s">
        <v>338</v>
      </c>
      <c r="M323">
        <v>0</v>
      </c>
      <c r="N323" t="s">
        <v>338</v>
      </c>
      <c r="O323">
        <v>0</v>
      </c>
    </row>
    <row r="324" spans="1:15" x14ac:dyDescent="0.35">
      <c r="A324" t="s">
        <v>6</v>
      </c>
      <c r="B324" t="s">
        <v>1488</v>
      </c>
      <c r="C324" t="s">
        <v>11</v>
      </c>
      <c r="D324" t="s">
        <v>90</v>
      </c>
      <c r="E324">
        <v>2.132339949299109E-3</v>
      </c>
      <c r="F324" t="s">
        <v>91</v>
      </c>
      <c r="G324" t="s">
        <v>1732</v>
      </c>
      <c r="H324" t="s">
        <v>1589</v>
      </c>
      <c r="I324">
        <v>11</v>
      </c>
      <c r="J324" t="s">
        <v>338</v>
      </c>
      <c r="K324">
        <v>0</v>
      </c>
      <c r="L324" t="s">
        <v>338</v>
      </c>
      <c r="M324">
        <v>0</v>
      </c>
      <c r="N324" t="s">
        <v>338</v>
      </c>
      <c r="O324">
        <v>0</v>
      </c>
    </row>
    <row r="325" spans="1:15" x14ac:dyDescent="0.35">
      <c r="A325" t="s">
        <v>6</v>
      </c>
      <c r="B325" t="s">
        <v>1488</v>
      </c>
      <c r="C325" t="s">
        <v>1295</v>
      </c>
      <c r="D325" t="s">
        <v>1733</v>
      </c>
      <c r="E325">
        <v>2.1893403699217232E-3</v>
      </c>
      <c r="F325" t="s">
        <v>1734</v>
      </c>
      <c r="G325" t="s">
        <v>1735</v>
      </c>
      <c r="H325" t="s">
        <v>1736</v>
      </c>
      <c r="I325">
        <v>2</v>
      </c>
      <c r="J325" t="s">
        <v>338</v>
      </c>
      <c r="K325">
        <v>0</v>
      </c>
      <c r="L325" t="s">
        <v>338</v>
      </c>
      <c r="M325">
        <v>0</v>
      </c>
      <c r="N325" t="s">
        <v>338</v>
      </c>
      <c r="O325">
        <v>0</v>
      </c>
    </row>
    <row r="326" spans="1:15" x14ac:dyDescent="0.35">
      <c r="A326" t="s">
        <v>6</v>
      </c>
      <c r="B326" t="s">
        <v>1488</v>
      </c>
      <c r="C326" t="s">
        <v>1295</v>
      </c>
      <c r="D326" t="s">
        <v>1737</v>
      </c>
      <c r="E326">
        <v>2.345825514797627E-3</v>
      </c>
      <c r="F326" t="s">
        <v>1738</v>
      </c>
      <c r="G326" t="s">
        <v>1739</v>
      </c>
      <c r="H326" t="s">
        <v>1740</v>
      </c>
      <c r="I326">
        <v>7</v>
      </c>
      <c r="J326" t="s">
        <v>338</v>
      </c>
      <c r="K326">
        <v>0</v>
      </c>
      <c r="L326" t="s">
        <v>338</v>
      </c>
      <c r="M326">
        <v>0</v>
      </c>
      <c r="N326" t="s">
        <v>338</v>
      </c>
      <c r="O326">
        <v>0</v>
      </c>
    </row>
    <row r="327" spans="1:15" x14ac:dyDescent="0.35">
      <c r="A327" t="s">
        <v>6</v>
      </c>
      <c r="B327" t="s">
        <v>1488</v>
      </c>
      <c r="C327" t="s">
        <v>1295</v>
      </c>
      <c r="D327" t="s">
        <v>1741</v>
      </c>
      <c r="E327">
        <v>2.512939967204465E-3</v>
      </c>
      <c r="F327" t="s">
        <v>1742</v>
      </c>
      <c r="G327" t="s">
        <v>1743</v>
      </c>
      <c r="H327" t="s">
        <v>1744</v>
      </c>
      <c r="I327">
        <v>4</v>
      </c>
      <c r="J327" t="s">
        <v>338</v>
      </c>
      <c r="K327">
        <v>0</v>
      </c>
      <c r="L327" t="s">
        <v>338</v>
      </c>
      <c r="M327">
        <v>0</v>
      </c>
      <c r="N327" t="s">
        <v>338</v>
      </c>
      <c r="O327">
        <v>0</v>
      </c>
    </row>
    <row r="328" spans="1:15" x14ac:dyDescent="0.35">
      <c r="A328" t="s">
        <v>6</v>
      </c>
      <c r="B328" t="s">
        <v>1488</v>
      </c>
      <c r="C328" t="s">
        <v>11</v>
      </c>
      <c r="D328" t="s">
        <v>64</v>
      </c>
      <c r="E328">
        <v>2.5385674069670272E-3</v>
      </c>
      <c r="F328" t="s">
        <v>65</v>
      </c>
      <c r="G328" t="s">
        <v>1745</v>
      </c>
      <c r="H328" t="s">
        <v>1746</v>
      </c>
      <c r="I328">
        <v>12</v>
      </c>
      <c r="J328" t="s">
        <v>1694</v>
      </c>
      <c r="K328">
        <v>1</v>
      </c>
      <c r="L328" t="s">
        <v>338</v>
      </c>
      <c r="M328">
        <v>0</v>
      </c>
      <c r="N328" t="s">
        <v>338</v>
      </c>
      <c r="O328">
        <v>0</v>
      </c>
    </row>
    <row r="329" spans="1:15" x14ac:dyDescent="0.35">
      <c r="A329" t="s">
        <v>6</v>
      </c>
      <c r="B329" t="s">
        <v>1488</v>
      </c>
      <c r="C329" t="s">
        <v>1295</v>
      </c>
      <c r="D329" t="s">
        <v>1747</v>
      </c>
      <c r="E329">
        <v>2.561734918023968E-3</v>
      </c>
      <c r="F329" t="s">
        <v>1748</v>
      </c>
      <c r="G329" t="s">
        <v>1749</v>
      </c>
      <c r="H329" t="s">
        <v>1750</v>
      </c>
      <c r="I329">
        <v>3</v>
      </c>
      <c r="J329" t="s">
        <v>1512</v>
      </c>
      <c r="K329">
        <v>1</v>
      </c>
      <c r="L329" t="s">
        <v>338</v>
      </c>
      <c r="M329">
        <v>0</v>
      </c>
      <c r="N329" t="s">
        <v>338</v>
      </c>
      <c r="O329">
        <v>0</v>
      </c>
    </row>
    <row r="330" spans="1:15" x14ac:dyDescent="0.35">
      <c r="A330" t="s">
        <v>6</v>
      </c>
      <c r="B330" t="s">
        <v>1488</v>
      </c>
      <c r="C330" t="s">
        <v>1295</v>
      </c>
      <c r="D330" t="s">
        <v>104</v>
      </c>
      <c r="E330">
        <v>2.6154112303878861E-3</v>
      </c>
      <c r="F330" t="s">
        <v>105</v>
      </c>
      <c r="G330" t="s">
        <v>1751</v>
      </c>
      <c r="H330" t="s">
        <v>1752</v>
      </c>
      <c r="I330">
        <v>6</v>
      </c>
      <c r="J330" t="s">
        <v>338</v>
      </c>
      <c r="K330">
        <v>0</v>
      </c>
      <c r="L330" t="s">
        <v>338</v>
      </c>
      <c r="M330">
        <v>0</v>
      </c>
      <c r="N330" t="s">
        <v>338</v>
      </c>
      <c r="O330">
        <v>0</v>
      </c>
    </row>
    <row r="331" spans="1:15" x14ac:dyDescent="0.35">
      <c r="A331" t="s">
        <v>6</v>
      </c>
      <c r="B331" t="s">
        <v>1488</v>
      </c>
      <c r="C331" t="s">
        <v>11</v>
      </c>
      <c r="D331" t="s">
        <v>882</v>
      </c>
      <c r="E331">
        <v>2.989012373030126E-3</v>
      </c>
      <c r="F331" t="s">
        <v>883</v>
      </c>
      <c r="G331" t="s">
        <v>1753</v>
      </c>
      <c r="H331" t="s">
        <v>1754</v>
      </c>
      <c r="I331">
        <v>5</v>
      </c>
      <c r="J331" t="s">
        <v>338</v>
      </c>
      <c r="K331">
        <v>0</v>
      </c>
      <c r="L331" t="s">
        <v>338</v>
      </c>
      <c r="M331">
        <v>0</v>
      </c>
      <c r="N331" t="s">
        <v>338</v>
      </c>
      <c r="O331">
        <v>0</v>
      </c>
    </row>
    <row r="332" spans="1:15" x14ac:dyDescent="0.35">
      <c r="A332" t="s">
        <v>6</v>
      </c>
      <c r="B332" t="s">
        <v>1488</v>
      </c>
      <c r="C332" t="s">
        <v>11</v>
      </c>
      <c r="D332" t="s">
        <v>100</v>
      </c>
      <c r="E332">
        <v>3.0298121933444882E-3</v>
      </c>
      <c r="F332" t="s">
        <v>101</v>
      </c>
      <c r="G332" t="s">
        <v>1755</v>
      </c>
      <c r="H332" t="s">
        <v>1756</v>
      </c>
      <c r="I332">
        <v>16</v>
      </c>
      <c r="J332" t="s">
        <v>1650</v>
      </c>
      <c r="K332">
        <v>1</v>
      </c>
      <c r="L332" t="s">
        <v>338</v>
      </c>
      <c r="M332">
        <v>0</v>
      </c>
      <c r="N332" t="s">
        <v>338</v>
      </c>
      <c r="O332">
        <v>0</v>
      </c>
    </row>
    <row r="333" spans="1:15" x14ac:dyDescent="0.35">
      <c r="A333" t="s">
        <v>6</v>
      </c>
      <c r="B333" t="s">
        <v>1488</v>
      </c>
      <c r="C333" t="s">
        <v>1295</v>
      </c>
      <c r="D333" t="s">
        <v>1757</v>
      </c>
      <c r="E333">
        <v>3.1607661987178852E-3</v>
      </c>
      <c r="F333" t="s">
        <v>1758</v>
      </c>
      <c r="G333" t="s">
        <v>1759</v>
      </c>
      <c r="H333" t="s">
        <v>1760</v>
      </c>
      <c r="I333">
        <v>6</v>
      </c>
      <c r="J333" t="s">
        <v>338</v>
      </c>
      <c r="K333">
        <v>0</v>
      </c>
      <c r="L333" t="s">
        <v>338</v>
      </c>
      <c r="M333">
        <v>0</v>
      </c>
      <c r="N333" t="s">
        <v>338</v>
      </c>
      <c r="O333">
        <v>0</v>
      </c>
    </row>
    <row r="334" spans="1:15" x14ac:dyDescent="0.35">
      <c r="A334" t="s">
        <v>6</v>
      </c>
      <c r="B334" t="s">
        <v>1488</v>
      </c>
      <c r="C334" t="s">
        <v>11</v>
      </c>
      <c r="D334" t="s">
        <v>92</v>
      </c>
      <c r="E334">
        <v>3.5551317616864301E-3</v>
      </c>
      <c r="F334" t="s">
        <v>93</v>
      </c>
      <c r="G334" t="s">
        <v>1600</v>
      </c>
      <c r="H334" t="s">
        <v>1601</v>
      </c>
      <c r="I334">
        <v>6</v>
      </c>
      <c r="J334" t="s">
        <v>544</v>
      </c>
      <c r="K334">
        <v>1</v>
      </c>
      <c r="L334" t="s">
        <v>338</v>
      </c>
      <c r="M334">
        <v>0</v>
      </c>
      <c r="N334" t="s">
        <v>338</v>
      </c>
      <c r="O334">
        <v>0</v>
      </c>
    </row>
    <row r="335" spans="1:15" x14ac:dyDescent="0.35">
      <c r="A335" t="s">
        <v>6</v>
      </c>
      <c r="B335" t="s">
        <v>1488</v>
      </c>
      <c r="C335" t="s">
        <v>1295</v>
      </c>
      <c r="D335" t="s">
        <v>1761</v>
      </c>
      <c r="E335">
        <v>3.5602868982120579E-3</v>
      </c>
      <c r="F335" t="s">
        <v>1762</v>
      </c>
      <c r="G335" t="s">
        <v>1763</v>
      </c>
      <c r="H335" t="s">
        <v>1764</v>
      </c>
      <c r="I335">
        <v>5</v>
      </c>
      <c r="J335" t="s">
        <v>338</v>
      </c>
      <c r="K335">
        <v>0</v>
      </c>
      <c r="L335" t="s">
        <v>338</v>
      </c>
      <c r="M335">
        <v>0</v>
      </c>
      <c r="N335" t="s">
        <v>338</v>
      </c>
      <c r="O335">
        <v>0</v>
      </c>
    </row>
    <row r="336" spans="1:15" x14ac:dyDescent="0.35">
      <c r="A336" t="s">
        <v>6</v>
      </c>
      <c r="B336" t="s">
        <v>1488</v>
      </c>
      <c r="C336" t="s">
        <v>11</v>
      </c>
      <c r="D336" t="s">
        <v>86</v>
      </c>
      <c r="E336">
        <v>3.6182052603872731E-3</v>
      </c>
      <c r="F336" t="s">
        <v>87</v>
      </c>
      <c r="G336" t="s">
        <v>1765</v>
      </c>
      <c r="H336" t="s">
        <v>1766</v>
      </c>
      <c r="I336">
        <v>14</v>
      </c>
      <c r="J336" t="s">
        <v>544</v>
      </c>
      <c r="K336">
        <v>1</v>
      </c>
      <c r="L336" t="s">
        <v>338</v>
      </c>
      <c r="M336">
        <v>0</v>
      </c>
      <c r="N336" t="s">
        <v>338</v>
      </c>
      <c r="O336">
        <v>0</v>
      </c>
    </row>
    <row r="337" spans="1:15" x14ac:dyDescent="0.35">
      <c r="A337" t="s">
        <v>6</v>
      </c>
      <c r="B337" t="s">
        <v>1488</v>
      </c>
      <c r="C337" t="s">
        <v>1295</v>
      </c>
      <c r="D337" t="s">
        <v>1767</v>
      </c>
      <c r="E337">
        <v>3.623300825614041E-3</v>
      </c>
      <c r="F337" t="s">
        <v>1768</v>
      </c>
      <c r="G337" t="s">
        <v>1763</v>
      </c>
      <c r="H337" t="s">
        <v>1764</v>
      </c>
      <c r="I337">
        <v>5</v>
      </c>
      <c r="J337" t="s">
        <v>338</v>
      </c>
      <c r="K337">
        <v>0</v>
      </c>
      <c r="L337" t="s">
        <v>338</v>
      </c>
      <c r="M337">
        <v>0</v>
      </c>
      <c r="N337" t="s">
        <v>338</v>
      </c>
      <c r="O337">
        <v>0</v>
      </c>
    </row>
    <row r="338" spans="1:15" x14ac:dyDescent="0.35">
      <c r="A338" t="s">
        <v>6</v>
      </c>
      <c r="B338" t="s">
        <v>1488</v>
      </c>
      <c r="C338" t="s">
        <v>11</v>
      </c>
      <c r="D338" t="s">
        <v>1769</v>
      </c>
      <c r="E338">
        <v>3.9884356567412103E-3</v>
      </c>
      <c r="F338" t="s">
        <v>1770</v>
      </c>
      <c r="G338" t="s">
        <v>1771</v>
      </c>
      <c r="H338" t="s">
        <v>1772</v>
      </c>
      <c r="I338">
        <v>1</v>
      </c>
      <c r="J338" t="s">
        <v>1624</v>
      </c>
      <c r="K338">
        <v>1</v>
      </c>
      <c r="L338" t="s">
        <v>338</v>
      </c>
      <c r="M338">
        <v>0</v>
      </c>
      <c r="N338" t="s">
        <v>338</v>
      </c>
      <c r="O338">
        <v>0</v>
      </c>
    </row>
    <row r="339" spans="1:15" x14ac:dyDescent="0.35">
      <c r="A339" t="s">
        <v>6</v>
      </c>
      <c r="B339" t="s">
        <v>1488</v>
      </c>
      <c r="C339" t="s">
        <v>11</v>
      </c>
      <c r="D339" t="s">
        <v>82</v>
      </c>
      <c r="E339">
        <v>4.1924479532387589E-3</v>
      </c>
      <c r="F339" t="s">
        <v>83</v>
      </c>
      <c r="G339" t="s">
        <v>1773</v>
      </c>
      <c r="H339" t="s">
        <v>1563</v>
      </c>
      <c r="I339">
        <v>13</v>
      </c>
      <c r="J339" t="s">
        <v>1564</v>
      </c>
      <c r="K339">
        <v>2</v>
      </c>
      <c r="L339" t="s">
        <v>338</v>
      </c>
      <c r="M339">
        <v>0</v>
      </c>
      <c r="N339" t="s">
        <v>338</v>
      </c>
      <c r="O339">
        <v>0</v>
      </c>
    </row>
    <row r="340" spans="1:15" x14ac:dyDescent="0.35">
      <c r="A340" t="s">
        <v>6</v>
      </c>
      <c r="B340" t="s">
        <v>1488</v>
      </c>
      <c r="C340" t="s">
        <v>11</v>
      </c>
      <c r="D340" t="s">
        <v>1127</v>
      </c>
      <c r="E340">
        <v>4.2345268117167144E-3</v>
      </c>
      <c r="F340" t="s">
        <v>1128</v>
      </c>
      <c r="G340" t="s">
        <v>1774</v>
      </c>
      <c r="H340" t="s">
        <v>1775</v>
      </c>
      <c r="I340">
        <v>8</v>
      </c>
      <c r="J340" t="s">
        <v>344</v>
      </c>
      <c r="K340">
        <v>1</v>
      </c>
      <c r="L340" t="s">
        <v>338</v>
      </c>
      <c r="M340">
        <v>0</v>
      </c>
      <c r="N340" t="s">
        <v>338</v>
      </c>
      <c r="O340">
        <v>0</v>
      </c>
    </row>
    <row r="341" spans="1:15" x14ac:dyDescent="0.35">
      <c r="A341" t="s">
        <v>6</v>
      </c>
      <c r="B341" t="s">
        <v>1488</v>
      </c>
      <c r="C341" t="s">
        <v>1295</v>
      </c>
      <c r="D341" t="s">
        <v>1776</v>
      </c>
      <c r="E341">
        <v>4.7098066978560702E-3</v>
      </c>
      <c r="F341" t="s">
        <v>1777</v>
      </c>
      <c r="G341" t="s">
        <v>1778</v>
      </c>
      <c r="H341" t="s">
        <v>1779</v>
      </c>
      <c r="I341">
        <v>3</v>
      </c>
      <c r="J341" t="s">
        <v>338</v>
      </c>
      <c r="K341">
        <v>0</v>
      </c>
      <c r="L341" t="s">
        <v>338</v>
      </c>
      <c r="M341">
        <v>0</v>
      </c>
      <c r="N341" t="s">
        <v>338</v>
      </c>
      <c r="O341">
        <v>0</v>
      </c>
    </row>
    <row r="342" spans="1:15" x14ac:dyDescent="0.35">
      <c r="A342" t="s">
        <v>6</v>
      </c>
      <c r="B342" t="s">
        <v>1488</v>
      </c>
      <c r="C342" t="s">
        <v>1295</v>
      </c>
      <c r="D342" t="s">
        <v>1780</v>
      </c>
      <c r="E342">
        <v>4.713351095465868E-3</v>
      </c>
      <c r="F342" t="s">
        <v>1781</v>
      </c>
      <c r="G342" t="s">
        <v>1782</v>
      </c>
      <c r="H342" t="s">
        <v>1783</v>
      </c>
      <c r="I342">
        <v>5</v>
      </c>
      <c r="J342" t="s">
        <v>338</v>
      </c>
      <c r="K342">
        <v>0</v>
      </c>
      <c r="L342" t="s">
        <v>338</v>
      </c>
      <c r="M342">
        <v>0</v>
      </c>
      <c r="N342" t="s">
        <v>338</v>
      </c>
      <c r="O342">
        <v>0</v>
      </c>
    </row>
    <row r="343" spans="1:15" x14ac:dyDescent="0.35">
      <c r="A343" t="s">
        <v>6</v>
      </c>
      <c r="B343" t="s">
        <v>1488</v>
      </c>
      <c r="C343" t="s">
        <v>11</v>
      </c>
      <c r="D343" t="s">
        <v>1700</v>
      </c>
      <c r="E343">
        <v>4.8123452473834904E-3</v>
      </c>
      <c r="F343" t="s">
        <v>1701</v>
      </c>
      <c r="G343" t="s">
        <v>1784</v>
      </c>
      <c r="H343" t="s">
        <v>1785</v>
      </c>
      <c r="I343">
        <v>4</v>
      </c>
      <c r="J343" t="s">
        <v>1704</v>
      </c>
      <c r="K343">
        <v>2</v>
      </c>
      <c r="L343" t="s">
        <v>338</v>
      </c>
      <c r="M343">
        <v>0</v>
      </c>
      <c r="N343" t="s">
        <v>338</v>
      </c>
      <c r="O343">
        <v>0</v>
      </c>
    </row>
    <row r="344" spans="1:15" x14ac:dyDescent="0.35">
      <c r="A344" t="s">
        <v>6</v>
      </c>
      <c r="B344" t="s">
        <v>1488</v>
      </c>
      <c r="C344" t="s">
        <v>11</v>
      </c>
      <c r="D344" t="s">
        <v>1786</v>
      </c>
      <c r="E344">
        <v>4.8124787146398814E-3</v>
      </c>
      <c r="F344" t="s">
        <v>1787</v>
      </c>
      <c r="G344" t="s">
        <v>1788</v>
      </c>
      <c r="H344" t="s">
        <v>1789</v>
      </c>
      <c r="I344">
        <v>5</v>
      </c>
      <c r="J344" t="s">
        <v>338</v>
      </c>
      <c r="K344">
        <v>0</v>
      </c>
      <c r="L344" t="s">
        <v>338</v>
      </c>
      <c r="M344">
        <v>0</v>
      </c>
      <c r="N344" t="s">
        <v>338</v>
      </c>
      <c r="O344">
        <v>0</v>
      </c>
    </row>
    <row r="345" spans="1:15" x14ac:dyDescent="0.35">
      <c r="A345" t="s">
        <v>6</v>
      </c>
      <c r="B345" t="s">
        <v>1488</v>
      </c>
      <c r="C345" t="s">
        <v>11</v>
      </c>
      <c r="D345" t="s">
        <v>1651</v>
      </c>
      <c r="E345">
        <v>5.2107253856594933E-3</v>
      </c>
      <c r="F345" t="s">
        <v>1652</v>
      </c>
      <c r="G345" t="s">
        <v>1653</v>
      </c>
      <c r="H345" t="s">
        <v>1654</v>
      </c>
      <c r="I345">
        <v>3</v>
      </c>
      <c r="J345" t="s">
        <v>338</v>
      </c>
      <c r="K345">
        <v>0</v>
      </c>
      <c r="L345" t="s">
        <v>338</v>
      </c>
      <c r="M345">
        <v>0</v>
      </c>
      <c r="N345" t="s">
        <v>338</v>
      </c>
      <c r="O345">
        <v>0</v>
      </c>
    </row>
    <row r="346" spans="1:15" x14ac:dyDescent="0.35">
      <c r="A346" t="s">
        <v>6</v>
      </c>
      <c r="B346" t="s">
        <v>1488</v>
      </c>
      <c r="C346" t="s">
        <v>11</v>
      </c>
      <c r="D346" t="s">
        <v>1776</v>
      </c>
      <c r="E346">
        <v>5.2666662453676582E-3</v>
      </c>
      <c r="F346" t="s">
        <v>1777</v>
      </c>
      <c r="G346" t="s">
        <v>1790</v>
      </c>
      <c r="H346" t="s">
        <v>1779</v>
      </c>
      <c r="I346">
        <v>3</v>
      </c>
      <c r="J346" t="s">
        <v>338</v>
      </c>
      <c r="K346">
        <v>0</v>
      </c>
      <c r="L346" t="s">
        <v>338</v>
      </c>
      <c r="M346">
        <v>0</v>
      </c>
      <c r="N346" t="s">
        <v>338</v>
      </c>
      <c r="O346">
        <v>0</v>
      </c>
    </row>
    <row r="347" spans="1:15" x14ac:dyDescent="0.35">
      <c r="A347" t="s">
        <v>6</v>
      </c>
      <c r="B347" t="s">
        <v>1488</v>
      </c>
      <c r="C347" t="s">
        <v>11</v>
      </c>
      <c r="D347" t="s">
        <v>106</v>
      </c>
      <c r="E347">
        <v>5.2686223343890396E-3</v>
      </c>
      <c r="F347" t="s">
        <v>107</v>
      </c>
      <c r="G347" t="s">
        <v>1791</v>
      </c>
      <c r="H347" t="s">
        <v>1792</v>
      </c>
      <c r="I347">
        <v>3</v>
      </c>
      <c r="J347" t="s">
        <v>971</v>
      </c>
      <c r="K347">
        <v>1</v>
      </c>
      <c r="L347" t="s">
        <v>338</v>
      </c>
      <c r="M347">
        <v>0</v>
      </c>
      <c r="N347" t="s">
        <v>338</v>
      </c>
      <c r="O347">
        <v>0</v>
      </c>
    </row>
    <row r="348" spans="1:15" x14ac:dyDescent="0.35">
      <c r="A348" t="s">
        <v>6</v>
      </c>
      <c r="B348" t="s">
        <v>1488</v>
      </c>
      <c r="C348" t="s">
        <v>11</v>
      </c>
      <c r="D348" t="s">
        <v>1747</v>
      </c>
      <c r="E348">
        <v>5.4919419111594658E-3</v>
      </c>
      <c r="F348" t="s">
        <v>1748</v>
      </c>
      <c r="G348" t="s">
        <v>1793</v>
      </c>
      <c r="H348" t="s">
        <v>1750</v>
      </c>
      <c r="I348">
        <v>3</v>
      </c>
      <c r="J348" t="s">
        <v>1512</v>
      </c>
      <c r="K348">
        <v>1</v>
      </c>
      <c r="L348" t="s">
        <v>338</v>
      </c>
      <c r="M348">
        <v>0</v>
      </c>
      <c r="N348" t="s">
        <v>338</v>
      </c>
      <c r="O348">
        <v>0</v>
      </c>
    </row>
    <row r="349" spans="1:15" x14ac:dyDescent="0.35">
      <c r="A349" t="s">
        <v>6</v>
      </c>
      <c r="B349" t="s">
        <v>1488</v>
      </c>
      <c r="C349" t="s">
        <v>11</v>
      </c>
      <c r="D349" t="s">
        <v>1628</v>
      </c>
      <c r="E349">
        <v>5.5739388370479176E-3</v>
      </c>
      <c r="F349" t="s">
        <v>1629</v>
      </c>
      <c r="G349" t="s">
        <v>1794</v>
      </c>
      <c r="H349" t="s">
        <v>1631</v>
      </c>
      <c r="I349">
        <v>3</v>
      </c>
      <c r="J349" t="s">
        <v>338</v>
      </c>
      <c r="K349">
        <v>0</v>
      </c>
      <c r="L349" t="s">
        <v>338</v>
      </c>
      <c r="M349">
        <v>0</v>
      </c>
      <c r="N349" t="s">
        <v>338</v>
      </c>
      <c r="O349">
        <v>0</v>
      </c>
    </row>
    <row r="350" spans="1:15" x14ac:dyDescent="0.35">
      <c r="A350" t="s">
        <v>6</v>
      </c>
      <c r="B350" t="s">
        <v>1488</v>
      </c>
      <c r="C350" t="s">
        <v>11</v>
      </c>
      <c r="D350" t="s">
        <v>108</v>
      </c>
      <c r="E350">
        <v>6.0251734911344829E-3</v>
      </c>
      <c r="F350" t="s">
        <v>109</v>
      </c>
      <c r="G350" t="s">
        <v>1795</v>
      </c>
      <c r="H350" t="s">
        <v>1796</v>
      </c>
      <c r="I350">
        <v>11</v>
      </c>
      <c r="J350" t="s">
        <v>1512</v>
      </c>
      <c r="K350">
        <v>1</v>
      </c>
      <c r="L350" t="s">
        <v>338</v>
      </c>
      <c r="M350">
        <v>0</v>
      </c>
      <c r="N350" t="s">
        <v>338</v>
      </c>
      <c r="O350">
        <v>0</v>
      </c>
    </row>
    <row r="351" spans="1:15" x14ac:dyDescent="0.35">
      <c r="A351" t="s">
        <v>6</v>
      </c>
      <c r="B351" t="s">
        <v>1488</v>
      </c>
      <c r="C351" t="s">
        <v>11</v>
      </c>
      <c r="D351" t="s">
        <v>14</v>
      </c>
      <c r="E351">
        <v>6.0572542530939353E-3</v>
      </c>
      <c r="F351" t="s">
        <v>15</v>
      </c>
      <c r="G351" t="s">
        <v>1797</v>
      </c>
      <c r="H351" t="s">
        <v>1798</v>
      </c>
      <c r="I351">
        <v>9</v>
      </c>
      <c r="J351" t="s">
        <v>338</v>
      </c>
      <c r="K351">
        <v>0</v>
      </c>
      <c r="L351" t="s">
        <v>338</v>
      </c>
      <c r="M351">
        <v>0</v>
      </c>
      <c r="N351" t="s">
        <v>338</v>
      </c>
      <c r="O351">
        <v>0</v>
      </c>
    </row>
    <row r="352" spans="1:15" x14ac:dyDescent="0.35">
      <c r="A352" t="s">
        <v>6</v>
      </c>
      <c r="B352" t="s">
        <v>1488</v>
      </c>
      <c r="C352" t="s">
        <v>11</v>
      </c>
      <c r="D352" t="s">
        <v>1799</v>
      </c>
      <c r="E352">
        <v>6.0903984311861791E-3</v>
      </c>
      <c r="F352" t="s">
        <v>1800</v>
      </c>
      <c r="G352" t="s">
        <v>1801</v>
      </c>
      <c r="H352" t="s">
        <v>1802</v>
      </c>
      <c r="I352">
        <v>3</v>
      </c>
      <c r="J352" t="s">
        <v>338</v>
      </c>
      <c r="K352">
        <v>0</v>
      </c>
      <c r="L352" t="s">
        <v>338</v>
      </c>
      <c r="M352">
        <v>0</v>
      </c>
      <c r="N352" t="s">
        <v>338</v>
      </c>
      <c r="O352">
        <v>0</v>
      </c>
    </row>
    <row r="353" spans="1:15" x14ac:dyDescent="0.35">
      <c r="A353" t="s">
        <v>6</v>
      </c>
      <c r="B353" t="s">
        <v>1488</v>
      </c>
      <c r="C353" t="s">
        <v>11</v>
      </c>
      <c r="D353" t="s">
        <v>1683</v>
      </c>
      <c r="E353">
        <v>6.1205037867013137E-3</v>
      </c>
      <c r="F353" t="s">
        <v>1684</v>
      </c>
      <c r="G353" t="s">
        <v>1685</v>
      </c>
      <c r="H353" t="s">
        <v>1686</v>
      </c>
      <c r="I353">
        <v>3</v>
      </c>
      <c r="J353" t="s">
        <v>338</v>
      </c>
      <c r="K353">
        <v>0</v>
      </c>
      <c r="L353" t="s">
        <v>338</v>
      </c>
      <c r="M353">
        <v>0</v>
      </c>
      <c r="N353" t="s">
        <v>338</v>
      </c>
      <c r="O353">
        <v>0</v>
      </c>
    </row>
    <row r="354" spans="1:15" x14ac:dyDescent="0.35">
      <c r="A354" t="s">
        <v>6</v>
      </c>
      <c r="B354" t="s">
        <v>1488</v>
      </c>
      <c r="C354" t="s">
        <v>1295</v>
      </c>
      <c r="D354" t="s">
        <v>1803</v>
      </c>
      <c r="E354">
        <v>6.1464009473613454E-3</v>
      </c>
      <c r="F354" t="s">
        <v>1804</v>
      </c>
      <c r="G354" t="s">
        <v>1805</v>
      </c>
      <c r="H354" t="s">
        <v>338</v>
      </c>
      <c r="I354">
        <v>0</v>
      </c>
      <c r="J354" t="s">
        <v>338</v>
      </c>
      <c r="K354">
        <v>0</v>
      </c>
      <c r="L354" t="s">
        <v>338</v>
      </c>
      <c r="M354">
        <v>0</v>
      </c>
      <c r="N354" t="s">
        <v>338</v>
      </c>
      <c r="O354">
        <v>0</v>
      </c>
    </row>
    <row r="355" spans="1:15" x14ac:dyDescent="0.35">
      <c r="A355" t="s">
        <v>6</v>
      </c>
      <c r="B355" t="s">
        <v>1488</v>
      </c>
      <c r="C355" t="s">
        <v>1295</v>
      </c>
      <c r="D355" t="s">
        <v>1806</v>
      </c>
      <c r="E355">
        <v>6.1764081730640939E-3</v>
      </c>
      <c r="F355" t="s">
        <v>1807</v>
      </c>
      <c r="G355" t="s">
        <v>1808</v>
      </c>
      <c r="H355" t="s">
        <v>1809</v>
      </c>
      <c r="I355">
        <v>1</v>
      </c>
      <c r="J355" t="s">
        <v>1650</v>
      </c>
      <c r="K355">
        <v>1</v>
      </c>
      <c r="L355" t="s">
        <v>338</v>
      </c>
      <c r="M355">
        <v>0</v>
      </c>
      <c r="N355" t="s">
        <v>338</v>
      </c>
      <c r="O355">
        <v>0</v>
      </c>
    </row>
    <row r="356" spans="1:15" x14ac:dyDescent="0.35">
      <c r="A356" t="s">
        <v>6</v>
      </c>
      <c r="B356" t="s">
        <v>1488</v>
      </c>
      <c r="C356" t="s">
        <v>11</v>
      </c>
      <c r="D356" t="s">
        <v>110</v>
      </c>
      <c r="E356">
        <v>6.1767572396678391E-3</v>
      </c>
      <c r="F356" t="s">
        <v>111</v>
      </c>
      <c r="G356" t="s">
        <v>1810</v>
      </c>
      <c r="H356" t="s">
        <v>1811</v>
      </c>
      <c r="I356">
        <v>20</v>
      </c>
      <c r="J356" t="s">
        <v>1812</v>
      </c>
      <c r="K356">
        <v>2</v>
      </c>
      <c r="L356" t="s">
        <v>338</v>
      </c>
      <c r="M356">
        <v>0</v>
      </c>
      <c r="N356" t="s">
        <v>338</v>
      </c>
      <c r="O356">
        <v>0</v>
      </c>
    </row>
    <row r="357" spans="1:15" x14ac:dyDescent="0.35">
      <c r="A357" t="s">
        <v>6</v>
      </c>
      <c r="B357" t="s">
        <v>1488</v>
      </c>
      <c r="C357" t="s">
        <v>11</v>
      </c>
      <c r="D357" t="s">
        <v>1813</v>
      </c>
      <c r="E357">
        <v>6.1793547846503653E-3</v>
      </c>
      <c r="F357" t="s">
        <v>1814</v>
      </c>
      <c r="G357" t="s">
        <v>1815</v>
      </c>
      <c r="H357" t="s">
        <v>1816</v>
      </c>
      <c r="I357">
        <v>1</v>
      </c>
      <c r="J357" t="s">
        <v>1817</v>
      </c>
      <c r="K357">
        <v>1</v>
      </c>
      <c r="L357" t="s">
        <v>338</v>
      </c>
      <c r="M357">
        <v>0</v>
      </c>
      <c r="N357" t="s">
        <v>338</v>
      </c>
      <c r="O357">
        <v>0</v>
      </c>
    </row>
    <row r="358" spans="1:15" x14ac:dyDescent="0.35">
      <c r="A358" t="s">
        <v>6</v>
      </c>
      <c r="B358" t="s">
        <v>1488</v>
      </c>
      <c r="C358" t="s">
        <v>11</v>
      </c>
      <c r="D358" t="s">
        <v>1644</v>
      </c>
      <c r="E358">
        <v>6.1999620277217544E-3</v>
      </c>
      <c r="F358" t="s">
        <v>1645</v>
      </c>
      <c r="G358" t="s">
        <v>1646</v>
      </c>
      <c r="H358" t="s">
        <v>1647</v>
      </c>
      <c r="I358">
        <v>2</v>
      </c>
      <c r="J358" t="s">
        <v>338</v>
      </c>
      <c r="K358">
        <v>0</v>
      </c>
      <c r="L358" t="s">
        <v>338</v>
      </c>
      <c r="M358">
        <v>0</v>
      </c>
      <c r="N358" t="s">
        <v>338</v>
      </c>
      <c r="O358">
        <v>0</v>
      </c>
    </row>
    <row r="359" spans="1:15" x14ac:dyDescent="0.35">
      <c r="A359" t="s">
        <v>6</v>
      </c>
      <c r="B359" t="s">
        <v>1488</v>
      </c>
      <c r="C359" t="s">
        <v>1295</v>
      </c>
      <c r="D359" t="s">
        <v>18</v>
      </c>
      <c r="E359">
        <v>6.5708772295470638E-3</v>
      </c>
      <c r="F359" t="s">
        <v>19</v>
      </c>
      <c r="G359" t="s">
        <v>1818</v>
      </c>
      <c r="H359" t="s">
        <v>1819</v>
      </c>
      <c r="I359">
        <v>18</v>
      </c>
      <c r="J359" t="s">
        <v>1512</v>
      </c>
      <c r="K359">
        <v>1</v>
      </c>
      <c r="L359" t="s">
        <v>338</v>
      </c>
      <c r="M359">
        <v>0</v>
      </c>
      <c r="N359" t="s">
        <v>338</v>
      </c>
      <c r="O359">
        <v>0</v>
      </c>
    </row>
    <row r="360" spans="1:15" x14ac:dyDescent="0.35">
      <c r="A360" t="s">
        <v>6</v>
      </c>
      <c r="B360" t="s">
        <v>1488</v>
      </c>
      <c r="C360" t="s">
        <v>1295</v>
      </c>
      <c r="D360" t="s">
        <v>1820</v>
      </c>
      <c r="E360">
        <v>6.6655428732130184E-3</v>
      </c>
      <c r="F360" t="s">
        <v>1821</v>
      </c>
      <c r="G360" t="s">
        <v>1822</v>
      </c>
      <c r="H360" t="s">
        <v>1823</v>
      </c>
      <c r="I360">
        <v>5</v>
      </c>
      <c r="J360" t="s">
        <v>338</v>
      </c>
      <c r="K360">
        <v>0</v>
      </c>
      <c r="L360" t="s">
        <v>338</v>
      </c>
      <c r="M360">
        <v>0</v>
      </c>
      <c r="N360" t="s">
        <v>338</v>
      </c>
      <c r="O360">
        <v>0</v>
      </c>
    </row>
    <row r="361" spans="1:15" x14ac:dyDescent="0.35">
      <c r="A361" t="s">
        <v>6</v>
      </c>
      <c r="B361" t="s">
        <v>1488</v>
      </c>
      <c r="C361" t="s">
        <v>1295</v>
      </c>
      <c r="D361" t="s">
        <v>1824</v>
      </c>
      <c r="E361">
        <v>6.8093269688347599E-3</v>
      </c>
      <c r="F361" t="s">
        <v>1825</v>
      </c>
      <c r="G361" t="s">
        <v>1826</v>
      </c>
      <c r="H361" t="s">
        <v>1827</v>
      </c>
      <c r="I361">
        <v>3</v>
      </c>
      <c r="J361" t="s">
        <v>338</v>
      </c>
      <c r="K361">
        <v>0</v>
      </c>
      <c r="L361" t="s">
        <v>338</v>
      </c>
      <c r="M361">
        <v>0</v>
      </c>
      <c r="N361" t="s">
        <v>338</v>
      </c>
      <c r="O361">
        <v>0</v>
      </c>
    </row>
    <row r="362" spans="1:15" x14ac:dyDescent="0.35">
      <c r="A362" t="s">
        <v>6</v>
      </c>
      <c r="B362" t="s">
        <v>1488</v>
      </c>
      <c r="C362" t="s">
        <v>11</v>
      </c>
      <c r="D362" t="s">
        <v>1661</v>
      </c>
      <c r="E362">
        <v>6.8179898523301813E-3</v>
      </c>
      <c r="F362" t="s">
        <v>1662</v>
      </c>
      <c r="G362" t="s">
        <v>1663</v>
      </c>
      <c r="H362" t="s">
        <v>1664</v>
      </c>
      <c r="I362">
        <v>3</v>
      </c>
      <c r="J362" t="s">
        <v>338</v>
      </c>
      <c r="K362">
        <v>0</v>
      </c>
      <c r="L362" t="s">
        <v>338</v>
      </c>
      <c r="M362">
        <v>0</v>
      </c>
      <c r="N362" t="s">
        <v>338</v>
      </c>
      <c r="O362">
        <v>0</v>
      </c>
    </row>
    <row r="363" spans="1:15" x14ac:dyDescent="0.35">
      <c r="A363" t="s">
        <v>6</v>
      </c>
      <c r="B363" t="s">
        <v>1488</v>
      </c>
      <c r="C363" t="s">
        <v>1295</v>
      </c>
      <c r="D363" t="s">
        <v>223</v>
      </c>
      <c r="E363">
        <v>7.5377781603143063E-3</v>
      </c>
      <c r="F363" t="s">
        <v>224</v>
      </c>
      <c r="G363" t="s">
        <v>1828</v>
      </c>
      <c r="H363" t="s">
        <v>1829</v>
      </c>
      <c r="I363">
        <v>9</v>
      </c>
      <c r="J363" t="s">
        <v>1830</v>
      </c>
      <c r="K363">
        <v>4</v>
      </c>
      <c r="L363" t="s">
        <v>338</v>
      </c>
      <c r="M363">
        <v>0</v>
      </c>
      <c r="N363" t="s">
        <v>338</v>
      </c>
      <c r="O363">
        <v>0</v>
      </c>
    </row>
    <row r="364" spans="1:15" x14ac:dyDescent="0.35">
      <c r="A364" t="s">
        <v>6</v>
      </c>
      <c r="B364" t="s">
        <v>1488</v>
      </c>
      <c r="C364" t="s">
        <v>1295</v>
      </c>
      <c r="D364" t="s">
        <v>1831</v>
      </c>
      <c r="E364">
        <v>7.7627431193047856E-3</v>
      </c>
      <c r="F364" t="s">
        <v>1832</v>
      </c>
      <c r="G364" t="s">
        <v>1833</v>
      </c>
      <c r="H364" t="s">
        <v>1834</v>
      </c>
      <c r="I364">
        <v>4</v>
      </c>
      <c r="J364" t="s">
        <v>1835</v>
      </c>
      <c r="K364">
        <v>2</v>
      </c>
      <c r="L364" t="s">
        <v>338</v>
      </c>
      <c r="M364">
        <v>0</v>
      </c>
      <c r="N364" t="s">
        <v>338</v>
      </c>
      <c r="O364">
        <v>0</v>
      </c>
    </row>
    <row r="365" spans="1:15" x14ac:dyDescent="0.35">
      <c r="A365" t="s">
        <v>6</v>
      </c>
      <c r="B365" t="s">
        <v>1488</v>
      </c>
      <c r="C365" t="s">
        <v>11</v>
      </c>
      <c r="D365" t="s">
        <v>98</v>
      </c>
      <c r="E365">
        <v>8.5311438544911408E-3</v>
      </c>
      <c r="F365" t="s">
        <v>99</v>
      </c>
      <c r="G365" t="s">
        <v>1836</v>
      </c>
      <c r="H365" t="s">
        <v>1837</v>
      </c>
      <c r="I365">
        <v>27</v>
      </c>
      <c r="J365" t="s">
        <v>1627</v>
      </c>
      <c r="K365">
        <v>1</v>
      </c>
      <c r="L365" t="s">
        <v>338</v>
      </c>
      <c r="M365">
        <v>0</v>
      </c>
      <c r="N365" t="s">
        <v>338</v>
      </c>
      <c r="O365">
        <v>0</v>
      </c>
    </row>
    <row r="366" spans="1:15" x14ac:dyDescent="0.35">
      <c r="A366" t="s">
        <v>6</v>
      </c>
      <c r="B366" t="s">
        <v>1488</v>
      </c>
      <c r="C366" t="s">
        <v>11</v>
      </c>
      <c r="D366" t="s">
        <v>1838</v>
      </c>
      <c r="E366">
        <v>8.8614735778937831E-3</v>
      </c>
      <c r="F366" t="s">
        <v>1839</v>
      </c>
      <c r="G366" t="s">
        <v>1840</v>
      </c>
      <c r="H366" t="s">
        <v>1772</v>
      </c>
      <c r="I366">
        <v>1</v>
      </c>
      <c r="J366" t="s">
        <v>1624</v>
      </c>
      <c r="K366">
        <v>1</v>
      </c>
      <c r="L366" t="s">
        <v>338</v>
      </c>
      <c r="M366">
        <v>0</v>
      </c>
      <c r="N366" t="s">
        <v>338</v>
      </c>
      <c r="O366">
        <v>0</v>
      </c>
    </row>
    <row r="367" spans="1:15" x14ac:dyDescent="0.35">
      <c r="A367" t="s">
        <v>6</v>
      </c>
      <c r="B367" t="s">
        <v>1488</v>
      </c>
      <c r="C367" t="s">
        <v>1295</v>
      </c>
      <c r="D367" t="s">
        <v>1841</v>
      </c>
      <c r="E367">
        <v>9.0489618106026695E-3</v>
      </c>
      <c r="F367" t="s">
        <v>1842</v>
      </c>
      <c r="G367" t="s">
        <v>1843</v>
      </c>
      <c r="H367" t="s">
        <v>1844</v>
      </c>
      <c r="I367">
        <v>4</v>
      </c>
      <c r="J367" t="s">
        <v>1845</v>
      </c>
      <c r="K367">
        <v>1</v>
      </c>
      <c r="L367" t="s">
        <v>338</v>
      </c>
      <c r="M367">
        <v>0</v>
      </c>
      <c r="N367" t="s">
        <v>338</v>
      </c>
      <c r="O367">
        <v>0</v>
      </c>
    </row>
    <row r="368" spans="1:15" x14ac:dyDescent="0.35">
      <c r="A368" t="s">
        <v>6</v>
      </c>
      <c r="B368" t="s">
        <v>1488</v>
      </c>
      <c r="C368" t="s">
        <v>1295</v>
      </c>
      <c r="D368" t="s">
        <v>1846</v>
      </c>
      <c r="E368">
        <v>9.1625058485965555E-3</v>
      </c>
      <c r="F368" t="s">
        <v>1847</v>
      </c>
      <c r="G368" t="s">
        <v>1808</v>
      </c>
      <c r="H368" t="s">
        <v>1809</v>
      </c>
      <c r="I368">
        <v>1</v>
      </c>
      <c r="J368" t="s">
        <v>1650</v>
      </c>
      <c r="K368">
        <v>1</v>
      </c>
      <c r="L368" t="s">
        <v>338</v>
      </c>
      <c r="M368">
        <v>0</v>
      </c>
      <c r="N368" t="s">
        <v>338</v>
      </c>
      <c r="O368">
        <v>0</v>
      </c>
    </row>
    <row r="369" spans="1:15" x14ac:dyDescent="0.35">
      <c r="A369" t="s">
        <v>6</v>
      </c>
      <c r="B369" t="s">
        <v>1488</v>
      </c>
      <c r="C369" t="s">
        <v>11</v>
      </c>
      <c r="D369" t="s">
        <v>1632</v>
      </c>
      <c r="E369">
        <v>9.2467071767899211E-3</v>
      </c>
      <c r="F369" t="s">
        <v>1633</v>
      </c>
      <c r="G369" t="s">
        <v>1634</v>
      </c>
      <c r="H369" t="s">
        <v>1635</v>
      </c>
      <c r="I369">
        <v>1</v>
      </c>
      <c r="J369" t="s">
        <v>338</v>
      </c>
      <c r="K369">
        <v>0</v>
      </c>
      <c r="L369" t="s">
        <v>338</v>
      </c>
      <c r="M369">
        <v>0</v>
      </c>
      <c r="N369" t="s">
        <v>338</v>
      </c>
      <c r="O369">
        <v>0</v>
      </c>
    </row>
    <row r="370" spans="1:15" x14ac:dyDescent="0.35">
      <c r="A370" t="s">
        <v>6</v>
      </c>
      <c r="B370" t="s">
        <v>1488</v>
      </c>
      <c r="C370" t="s">
        <v>1295</v>
      </c>
      <c r="D370" t="s">
        <v>1813</v>
      </c>
      <c r="E370">
        <v>9.288019627344454E-3</v>
      </c>
      <c r="F370" t="s">
        <v>1814</v>
      </c>
      <c r="G370" t="s">
        <v>1848</v>
      </c>
      <c r="H370" t="s">
        <v>1816</v>
      </c>
      <c r="I370">
        <v>1</v>
      </c>
      <c r="J370" t="s">
        <v>1817</v>
      </c>
      <c r="K370">
        <v>1</v>
      </c>
      <c r="L370" t="s">
        <v>338</v>
      </c>
      <c r="M370">
        <v>0</v>
      </c>
      <c r="N370" t="s">
        <v>338</v>
      </c>
      <c r="O370">
        <v>0</v>
      </c>
    </row>
    <row r="371" spans="1:15" x14ac:dyDescent="0.35">
      <c r="A371" t="s">
        <v>6</v>
      </c>
      <c r="B371" t="s">
        <v>1488</v>
      </c>
      <c r="C371" t="s">
        <v>1295</v>
      </c>
      <c r="D371" t="s">
        <v>1849</v>
      </c>
      <c r="E371">
        <v>9.3707783652581117E-3</v>
      </c>
      <c r="F371" t="s">
        <v>1850</v>
      </c>
      <c r="G371" t="s">
        <v>1851</v>
      </c>
      <c r="H371" t="s">
        <v>1852</v>
      </c>
      <c r="I371">
        <v>2</v>
      </c>
      <c r="J371" t="s">
        <v>338</v>
      </c>
      <c r="K371">
        <v>0</v>
      </c>
      <c r="L371" t="s">
        <v>338</v>
      </c>
      <c r="M371">
        <v>0</v>
      </c>
      <c r="N371" t="s">
        <v>338</v>
      </c>
      <c r="O371">
        <v>0</v>
      </c>
    </row>
    <row r="372" spans="1:15" x14ac:dyDescent="0.35">
      <c r="A372" t="s">
        <v>6</v>
      </c>
      <c r="B372" t="s">
        <v>1488</v>
      </c>
      <c r="C372" t="s">
        <v>11</v>
      </c>
      <c r="D372" t="s">
        <v>1853</v>
      </c>
      <c r="E372">
        <v>9.4056337161453774E-3</v>
      </c>
      <c r="F372" t="s">
        <v>1854</v>
      </c>
      <c r="G372" t="s">
        <v>1855</v>
      </c>
      <c r="H372" t="s">
        <v>1856</v>
      </c>
      <c r="I372">
        <v>4</v>
      </c>
      <c r="J372" t="s">
        <v>338</v>
      </c>
      <c r="K372">
        <v>0</v>
      </c>
      <c r="L372" t="s">
        <v>338</v>
      </c>
      <c r="M372">
        <v>0</v>
      </c>
      <c r="N372" t="s">
        <v>338</v>
      </c>
      <c r="O372">
        <v>0</v>
      </c>
    </row>
    <row r="373" spans="1:15" x14ac:dyDescent="0.35">
      <c r="A373" t="s">
        <v>6</v>
      </c>
      <c r="B373" t="s">
        <v>1488</v>
      </c>
      <c r="C373" t="s">
        <v>11</v>
      </c>
      <c r="D373" t="s">
        <v>1719</v>
      </c>
      <c r="E373">
        <v>9.6891032033917645E-3</v>
      </c>
      <c r="F373" t="s">
        <v>1720</v>
      </c>
      <c r="G373" t="s">
        <v>1721</v>
      </c>
      <c r="H373" t="s">
        <v>1722</v>
      </c>
      <c r="I373">
        <v>3</v>
      </c>
      <c r="J373" t="s">
        <v>343</v>
      </c>
      <c r="K373">
        <v>1</v>
      </c>
      <c r="L373" t="s">
        <v>338</v>
      </c>
      <c r="M373">
        <v>0</v>
      </c>
      <c r="N373" t="s">
        <v>338</v>
      </c>
      <c r="O373">
        <v>0</v>
      </c>
    </row>
    <row r="374" spans="1:15" x14ac:dyDescent="0.35">
      <c r="A374" t="s">
        <v>6</v>
      </c>
      <c r="B374" t="s">
        <v>1488</v>
      </c>
      <c r="C374" t="s">
        <v>11</v>
      </c>
      <c r="D374" t="s">
        <v>1707</v>
      </c>
      <c r="E374">
        <v>9.7328472073061282E-3</v>
      </c>
      <c r="F374" t="s">
        <v>1708</v>
      </c>
      <c r="G374" t="s">
        <v>1857</v>
      </c>
      <c r="H374" t="s">
        <v>1858</v>
      </c>
      <c r="I374">
        <v>8</v>
      </c>
      <c r="J374" t="s">
        <v>1627</v>
      </c>
      <c r="K374">
        <v>1</v>
      </c>
      <c r="L374" t="s">
        <v>338</v>
      </c>
      <c r="M374">
        <v>0</v>
      </c>
      <c r="N374" t="s">
        <v>338</v>
      </c>
      <c r="O374">
        <v>0</v>
      </c>
    </row>
    <row r="375" spans="1:15" x14ac:dyDescent="0.35">
      <c r="A375" t="s">
        <v>6</v>
      </c>
      <c r="B375" t="s">
        <v>1488</v>
      </c>
      <c r="C375" t="s">
        <v>1295</v>
      </c>
      <c r="D375" t="s">
        <v>34</v>
      </c>
      <c r="E375">
        <v>1.004609888248916E-2</v>
      </c>
      <c r="F375" t="s">
        <v>35</v>
      </c>
      <c r="G375" t="s">
        <v>1859</v>
      </c>
      <c r="H375" t="s">
        <v>1860</v>
      </c>
      <c r="I375">
        <v>11</v>
      </c>
      <c r="J375" t="s">
        <v>1624</v>
      </c>
      <c r="K375">
        <v>1</v>
      </c>
      <c r="L375" t="s">
        <v>338</v>
      </c>
      <c r="M375">
        <v>0</v>
      </c>
      <c r="N375" t="s">
        <v>338</v>
      </c>
      <c r="O375">
        <v>0</v>
      </c>
    </row>
    <row r="376" spans="1:15" x14ac:dyDescent="0.35">
      <c r="A376" t="s">
        <v>6</v>
      </c>
      <c r="B376" t="s">
        <v>1488</v>
      </c>
      <c r="C376" t="s">
        <v>1295</v>
      </c>
      <c r="D376" t="s">
        <v>263</v>
      </c>
      <c r="E376">
        <v>1.0209584427359249E-2</v>
      </c>
      <c r="F376" t="s">
        <v>264</v>
      </c>
      <c r="G376" t="s">
        <v>1861</v>
      </c>
      <c r="H376" t="s">
        <v>1862</v>
      </c>
      <c r="I376">
        <v>6</v>
      </c>
      <c r="J376" t="s">
        <v>338</v>
      </c>
      <c r="K376">
        <v>0</v>
      </c>
      <c r="L376" t="s">
        <v>338</v>
      </c>
      <c r="M376">
        <v>0</v>
      </c>
      <c r="N376" t="s">
        <v>338</v>
      </c>
      <c r="O376">
        <v>0</v>
      </c>
    </row>
    <row r="377" spans="1:15" x14ac:dyDescent="0.35">
      <c r="A377" t="s">
        <v>6</v>
      </c>
      <c r="B377" t="s">
        <v>1488</v>
      </c>
      <c r="C377" t="s">
        <v>1295</v>
      </c>
      <c r="D377" t="s">
        <v>1863</v>
      </c>
      <c r="E377">
        <v>1.0830254887094741E-2</v>
      </c>
      <c r="F377" t="s">
        <v>1864</v>
      </c>
      <c r="G377" t="s">
        <v>1865</v>
      </c>
      <c r="H377" t="s">
        <v>1866</v>
      </c>
      <c r="I377">
        <v>5</v>
      </c>
      <c r="J377" t="s">
        <v>338</v>
      </c>
      <c r="K377">
        <v>0</v>
      </c>
      <c r="L377" t="s">
        <v>338</v>
      </c>
      <c r="M377">
        <v>0</v>
      </c>
      <c r="N377" t="s">
        <v>338</v>
      </c>
      <c r="O377">
        <v>0</v>
      </c>
    </row>
    <row r="378" spans="1:15" x14ac:dyDescent="0.35">
      <c r="A378" t="s">
        <v>6</v>
      </c>
      <c r="B378" t="s">
        <v>1488</v>
      </c>
      <c r="C378" t="s">
        <v>11</v>
      </c>
      <c r="D378" t="s">
        <v>1867</v>
      </c>
      <c r="E378">
        <v>1.11295602833082E-2</v>
      </c>
      <c r="F378" t="s">
        <v>1868</v>
      </c>
      <c r="G378" t="s">
        <v>1869</v>
      </c>
      <c r="H378" t="s">
        <v>1870</v>
      </c>
      <c r="I378">
        <v>5</v>
      </c>
      <c r="J378" t="s">
        <v>338</v>
      </c>
      <c r="K378">
        <v>0</v>
      </c>
      <c r="L378" t="s">
        <v>338</v>
      </c>
      <c r="M378">
        <v>0</v>
      </c>
      <c r="N378" t="s">
        <v>338</v>
      </c>
      <c r="O378">
        <v>0</v>
      </c>
    </row>
    <row r="379" spans="1:15" x14ac:dyDescent="0.35">
      <c r="A379" t="s">
        <v>6</v>
      </c>
      <c r="B379" t="s">
        <v>1488</v>
      </c>
      <c r="C379" t="s">
        <v>809</v>
      </c>
      <c r="D379" t="s">
        <v>16</v>
      </c>
      <c r="E379">
        <v>1.113034445025613E-2</v>
      </c>
      <c r="F379" t="s">
        <v>17</v>
      </c>
      <c r="G379" t="s">
        <v>1871</v>
      </c>
      <c r="H379" t="s">
        <v>1872</v>
      </c>
      <c r="I379">
        <v>9</v>
      </c>
      <c r="J379" t="s">
        <v>1873</v>
      </c>
      <c r="K379">
        <v>3</v>
      </c>
      <c r="L379" t="s">
        <v>338</v>
      </c>
      <c r="M379">
        <v>0</v>
      </c>
      <c r="N379" t="s">
        <v>338</v>
      </c>
      <c r="O379">
        <v>0</v>
      </c>
    </row>
    <row r="380" spans="1:15" x14ac:dyDescent="0.35">
      <c r="A380" t="s">
        <v>6</v>
      </c>
      <c r="B380" t="s">
        <v>1488</v>
      </c>
      <c r="C380" t="s">
        <v>11</v>
      </c>
      <c r="D380" t="s">
        <v>104</v>
      </c>
      <c r="E380">
        <v>1.1224597809299909E-2</v>
      </c>
      <c r="F380" t="s">
        <v>105</v>
      </c>
      <c r="G380" t="s">
        <v>1874</v>
      </c>
      <c r="H380" t="s">
        <v>1752</v>
      </c>
      <c r="I380">
        <v>6</v>
      </c>
      <c r="J380" t="s">
        <v>338</v>
      </c>
      <c r="K380">
        <v>0</v>
      </c>
      <c r="L380" t="s">
        <v>338</v>
      </c>
      <c r="M380">
        <v>0</v>
      </c>
      <c r="N380" t="s">
        <v>338</v>
      </c>
      <c r="O380">
        <v>0</v>
      </c>
    </row>
    <row r="381" spans="1:15" x14ac:dyDescent="0.35">
      <c r="A381" t="s">
        <v>6</v>
      </c>
      <c r="B381" t="s">
        <v>1488</v>
      </c>
      <c r="C381" t="s">
        <v>11</v>
      </c>
      <c r="D381" t="s">
        <v>1875</v>
      </c>
      <c r="E381">
        <v>1.141167783939645E-2</v>
      </c>
      <c r="F381" t="s">
        <v>1876</v>
      </c>
      <c r="G381" t="s">
        <v>1877</v>
      </c>
      <c r="H381" t="s">
        <v>1878</v>
      </c>
      <c r="I381">
        <v>5</v>
      </c>
      <c r="J381" t="s">
        <v>338</v>
      </c>
      <c r="K381">
        <v>0</v>
      </c>
      <c r="L381" t="s">
        <v>338</v>
      </c>
      <c r="M381">
        <v>0</v>
      </c>
      <c r="N381" t="s">
        <v>338</v>
      </c>
      <c r="O381">
        <v>0</v>
      </c>
    </row>
    <row r="382" spans="1:15" x14ac:dyDescent="0.35">
      <c r="A382" t="s">
        <v>6</v>
      </c>
      <c r="B382" t="s">
        <v>1488</v>
      </c>
      <c r="C382" t="s">
        <v>11</v>
      </c>
      <c r="D382" t="s">
        <v>1723</v>
      </c>
      <c r="E382">
        <v>1.2054456924254329E-2</v>
      </c>
      <c r="F382" t="s">
        <v>1724</v>
      </c>
      <c r="G382" t="s">
        <v>1879</v>
      </c>
      <c r="H382" t="s">
        <v>1726</v>
      </c>
      <c r="I382">
        <v>4</v>
      </c>
      <c r="J382" t="s">
        <v>1694</v>
      </c>
      <c r="K382">
        <v>1</v>
      </c>
      <c r="L382" t="s">
        <v>338</v>
      </c>
      <c r="M382">
        <v>0</v>
      </c>
      <c r="N382" t="s">
        <v>338</v>
      </c>
      <c r="O382">
        <v>0</v>
      </c>
    </row>
    <row r="383" spans="1:15" x14ac:dyDescent="0.35">
      <c r="A383" t="s">
        <v>6</v>
      </c>
      <c r="B383" t="s">
        <v>1488</v>
      </c>
      <c r="C383" t="s">
        <v>1295</v>
      </c>
      <c r="D383" t="s">
        <v>1880</v>
      </c>
      <c r="E383">
        <v>1.205996708757145E-2</v>
      </c>
      <c r="F383" t="s">
        <v>1881</v>
      </c>
      <c r="G383" t="s">
        <v>1882</v>
      </c>
      <c r="H383" t="s">
        <v>1883</v>
      </c>
      <c r="I383">
        <v>3</v>
      </c>
      <c r="J383" t="s">
        <v>338</v>
      </c>
      <c r="K383">
        <v>0</v>
      </c>
      <c r="L383" t="s">
        <v>338</v>
      </c>
      <c r="M383">
        <v>0</v>
      </c>
      <c r="N383" t="s">
        <v>338</v>
      </c>
      <c r="O383">
        <v>0</v>
      </c>
    </row>
    <row r="384" spans="1:15" x14ac:dyDescent="0.35">
      <c r="A384" t="s">
        <v>6</v>
      </c>
      <c r="B384" t="s">
        <v>1488</v>
      </c>
      <c r="C384" t="s">
        <v>11</v>
      </c>
      <c r="D384" t="s">
        <v>1884</v>
      </c>
      <c r="E384">
        <v>1.2082358194115029E-2</v>
      </c>
      <c r="F384" t="s">
        <v>1885</v>
      </c>
      <c r="G384" t="s">
        <v>1886</v>
      </c>
      <c r="H384" t="s">
        <v>1887</v>
      </c>
      <c r="I384">
        <v>2</v>
      </c>
      <c r="J384" t="s">
        <v>338</v>
      </c>
      <c r="K384">
        <v>0</v>
      </c>
      <c r="L384" t="s">
        <v>338</v>
      </c>
      <c r="M384">
        <v>0</v>
      </c>
      <c r="N384" t="s">
        <v>338</v>
      </c>
      <c r="O384">
        <v>0</v>
      </c>
    </row>
    <row r="385" spans="1:15" x14ac:dyDescent="0.35">
      <c r="A385" t="s">
        <v>6</v>
      </c>
      <c r="B385" t="s">
        <v>1488</v>
      </c>
      <c r="C385" t="s">
        <v>1295</v>
      </c>
      <c r="D385" t="s">
        <v>1867</v>
      </c>
      <c r="E385">
        <v>1.2092847061703381E-2</v>
      </c>
      <c r="F385" t="s">
        <v>1868</v>
      </c>
      <c r="G385" t="s">
        <v>1888</v>
      </c>
      <c r="H385" t="s">
        <v>1889</v>
      </c>
      <c r="I385">
        <v>4</v>
      </c>
      <c r="J385" t="s">
        <v>338</v>
      </c>
      <c r="K385">
        <v>0</v>
      </c>
      <c r="L385" t="s">
        <v>338</v>
      </c>
      <c r="M385">
        <v>0</v>
      </c>
      <c r="N385" t="s">
        <v>338</v>
      </c>
      <c r="O385">
        <v>0</v>
      </c>
    </row>
    <row r="386" spans="1:15" x14ac:dyDescent="0.35">
      <c r="A386" t="s">
        <v>6</v>
      </c>
      <c r="B386" t="s">
        <v>1488</v>
      </c>
      <c r="C386" t="s">
        <v>11</v>
      </c>
      <c r="D386" t="s">
        <v>851</v>
      </c>
      <c r="E386">
        <v>1.2102413413250581E-2</v>
      </c>
      <c r="F386" t="s">
        <v>852</v>
      </c>
      <c r="G386" t="s">
        <v>1890</v>
      </c>
      <c r="H386" t="s">
        <v>1891</v>
      </c>
      <c r="I386">
        <v>9</v>
      </c>
      <c r="J386" t="s">
        <v>338</v>
      </c>
      <c r="K386">
        <v>0</v>
      </c>
      <c r="L386" t="s">
        <v>338</v>
      </c>
      <c r="M386">
        <v>0</v>
      </c>
      <c r="N386" t="s">
        <v>338</v>
      </c>
      <c r="O386">
        <v>0</v>
      </c>
    </row>
    <row r="387" spans="1:15" x14ac:dyDescent="0.35">
      <c r="A387" t="s">
        <v>6</v>
      </c>
      <c r="B387" t="s">
        <v>1488</v>
      </c>
      <c r="C387" t="s">
        <v>11</v>
      </c>
      <c r="D387" t="s">
        <v>1715</v>
      </c>
      <c r="E387">
        <v>1.211148496651945E-2</v>
      </c>
      <c r="F387" t="s">
        <v>1716</v>
      </c>
      <c r="G387" t="s">
        <v>1717</v>
      </c>
      <c r="H387" t="s">
        <v>1718</v>
      </c>
      <c r="I387">
        <v>3</v>
      </c>
      <c r="J387" t="s">
        <v>338</v>
      </c>
      <c r="K387">
        <v>0</v>
      </c>
      <c r="L387" t="s">
        <v>338</v>
      </c>
      <c r="M387">
        <v>0</v>
      </c>
      <c r="N387" t="s">
        <v>338</v>
      </c>
      <c r="O387">
        <v>0</v>
      </c>
    </row>
    <row r="388" spans="1:15" x14ac:dyDescent="0.35">
      <c r="A388" t="s">
        <v>6</v>
      </c>
      <c r="B388" t="s">
        <v>1488</v>
      </c>
      <c r="C388" t="s">
        <v>1295</v>
      </c>
      <c r="D388" t="s">
        <v>1892</v>
      </c>
      <c r="E388">
        <v>1.232211847130207E-2</v>
      </c>
      <c r="F388" t="s">
        <v>1893</v>
      </c>
      <c r="G388" t="s">
        <v>1894</v>
      </c>
      <c r="H388" t="s">
        <v>1895</v>
      </c>
      <c r="I388">
        <v>2</v>
      </c>
      <c r="J388" t="s">
        <v>338</v>
      </c>
      <c r="K388">
        <v>0</v>
      </c>
      <c r="L388" t="s">
        <v>338</v>
      </c>
      <c r="M388">
        <v>0</v>
      </c>
      <c r="N388" t="s">
        <v>338</v>
      </c>
      <c r="O388">
        <v>0</v>
      </c>
    </row>
    <row r="389" spans="1:15" x14ac:dyDescent="0.35">
      <c r="A389" t="s">
        <v>6</v>
      </c>
      <c r="B389" t="s">
        <v>1488</v>
      </c>
      <c r="C389" t="s">
        <v>1295</v>
      </c>
      <c r="D389" t="s">
        <v>1896</v>
      </c>
      <c r="E389">
        <v>1.2329311192923249E-2</v>
      </c>
      <c r="F389" t="s">
        <v>1897</v>
      </c>
      <c r="G389" t="s">
        <v>1898</v>
      </c>
      <c r="H389" t="s">
        <v>1899</v>
      </c>
      <c r="I389">
        <v>2</v>
      </c>
      <c r="J389" t="s">
        <v>1650</v>
      </c>
      <c r="K389">
        <v>1</v>
      </c>
      <c r="L389" t="s">
        <v>338</v>
      </c>
      <c r="M389">
        <v>0</v>
      </c>
      <c r="N389" t="s">
        <v>338</v>
      </c>
      <c r="O389">
        <v>0</v>
      </c>
    </row>
    <row r="390" spans="1:15" x14ac:dyDescent="0.35">
      <c r="A390" t="s">
        <v>6</v>
      </c>
      <c r="B390" t="s">
        <v>1488</v>
      </c>
      <c r="C390" t="s">
        <v>1295</v>
      </c>
      <c r="D390" t="s">
        <v>1657</v>
      </c>
      <c r="E390">
        <v>1.2626254420575061E-2</v>
      </c>
      <c r="F390" t="s">
        <v>1658</v>
      </c>
      <c r="G390" t="s">
        <v>1900</v>
      </c>
      <c r="H390" t="s">
        <v>1901</v>
      </c>
      <c r="I390">
        <v>5</v>
      </c>
      <c r="J390" t="s">
        <v>338</v>
      </c>
      <c r="K390">
        <v>0</v>
      </c>
      <c r="L390" t="s">
        <v>338</v>
      </c>
      <c r="M390">
        <v>0</v>
      </c>
      <c r="N390" t="s">
        <v>338</v>
      </c>
      <c r="O390">
        <v>0</v>
      </c>
    </row>
    <row r="391" spans="1:15" x14ac:dyDescent="0.35">
      <c r="A391" t="s">
        <v>6</v>
      </c>
      <c r="B391" t="s">
        <v>1488</v>
      </c>
      <c r="C391" t="s">
        <v>1295</v>
      </c>
      <c r="D391" t="s">
        <v>1902</v>
      </c>
      <c r="E391">
        <v>1.287017098699288E-2</v>
      </c>
      <c r="F391" t="s">
        <v>1903</v>
      </c>
      <c r="G391" t="s">
        <v>1904</v>
      </c>
      <c r="H391" t="s">
        <v>1905</v>
      </c>
      <c r="I391">
        <v>2</v>
      </c>
      <c r="J391" t="s">
        <v>1845</v>
      </c>
      <c r="K391">
        <v>1</v>
      </c>
      <c r="L391" t="s">
        <v>338</v>
      </c>
      <c r="M391">
        <v>0</v>
      </c>
      <c r="N391" t="s">
        <v>338</v>
      </c>
      <c r="O391">
        <v>0</v>
      </c>
    </row>
    <row r="392" spans="1:15" x14ac:dyDescent="0.35">
      <c r="A392" t="s">
        <v>6</v>
      </c>
      <c r="B392" t="s">
        <v>1488</v>
      </c>
      <c r="C392" t="s">
        <v>1295</v>
      </c>
      <c r="D392" t="s">
        <v>1906</v>
      </c>
      <c r="E392">
        <v>1.3675891903935519E-2</v>
      </c>
      <c r="F392" t="s">
        <v>1907</v>
      </c>
      <c r="G392" t="s">
        <v>1908</v>
      </c>
      <c r="H392" t="s">
        <v>1909</v>
      </c>
      <c r="I392">
        <v>2</v>
      </c>
      <c r="J392" t="s">
        <v>1910</v>
      </c>
      <c r="K392">
        <v>1</v>
      </c>
      <c r="L392" t="s">
        <v>338</v>
      </c>
      <c r="M392">
        <v>0</v>
      </c>
      <c r="N392" t="s">
        <v>338</v>
      </c>
      <c r="O392">
        <v>0</v>
      </c>
    </row>
    <row r="393" spans="1:15" x14ac:dyDescent="0.35">
      <c r="A393" t="s">
        <v>6</v>
      </c>
      <c r="B393" t="s">
        <v>1488</v>
      </c>
      <c r="C393" t="s">
        <v>11</v>
      </c>
      <c r="D393" t="s">
        <v>1824</v>
      </c>
      <c r="E393">
        <v>1.400800299918387E-2</v>
      </c>
      <c r="F393" t="s">
        <v>1825</v>
      </c>
      <c r="G393" t="s">
        <v>1911</v>
      </c>
      <c r="H393" t="s">
        <v>1827</v>
      </c>
      <c r="I393">
        <v>3</v>
      </c>
      <c r="J393" t="s">
        <v>338</v>
      </c>
      <c r="K393">
        <v>0</v>
      </c>
      <c r="L393" t="s">
        <v>338</v>
      </c>
      <c r="M393">
        <v>0</v>
      </c>
      <c r="N393" t="s">
        <v>338</v>
      </c>
      <c r="O393">
        <v>0</v>
      </c>
    </row>
    <row r="394" spans="1:15" x14ac:dyDescent="0.35">
      <c r="A394" t="s">
        <v>6</v>
      </c>
      <c r="B394" t="s">
        <v>1488</v>
      </c>
      <c r="C394" t="s">
        <v>1295</v>
      </c>
      <c r="D394" t="s">
        <v>110</v>
      </c>
      <c r="E394">
        <v>1.424680989196332E-2</v>
      </c>
      <c r="F394" t="s">
        <v>111</v>
      </c>
      <c r="G394" t="s">
        <v>1912</v>
      </c>
      <c r="H394" t="s">
        <v>1913</v>
      </c>
      <c r="I394">
        <v>15</v>
      </c>
      <c r="J394" t="s">
        <v>1624</v>
      </c>
      <c r="K394">
        <v>1</v>
      </c>
      <c r="L394" t="s">
        <v>338</v>
      </c>
      <c r="M394">
        <v>0</v>
      </c>
      <c r="N394" t="s">
        <v>338</v>
      </c>
      <c r="O394">
        <v>0</v>
      </c>
    </row>
    <row r="395" spans="1:15" x14ac:dyDescent="0.35">
      <c r="A395" t="s">
        <v>6</v>
      </c>
      <c r="B395" t="s">
        <v>1488</v>
      </c>
      <c r="C395" t="s">
        <v>1295</v>
      </c>
      <c r="D395" t="s">
        <v>1914</v>
      </c>
      <c r="E395">
        <v>1.4615827545714111E-2</v>
      </c>
      <c r="F395" t="s">
        <v>1915</v>
      </c>
      <c r="G395" t="s">
        <v>1916</v>
      </c>
      <c r="H395" t="s">
        <v>1917</v>
      </c>
      <c r="I395">
        <v>9</v>
      </c>
      <c r="J395" t="s">
        <v>1918</v>
      </c>
      <c r="K395">
        <v>1</v>
      </c>
      <c r="L395" t="s">
        <v>338</v>
      </c>
      <c r="M395">
        <v>0</v>
      </c>
      <c r="N395" t="s">
        <v>338</v>
      </c>
      <c r="O395">
        <v>0</v>
      </c>
    </row>
    <row r="396" spans="1:15" x14ac:dyDescent="0.35">
      <c r="A396" t="s">
        <v>6</v>
      </c>
      <c r="B396" t="s">
        <v>1488</v>
      </c>
      <c r="C396" t="s">
        <v>1295</v>
      </c>
      <c r="D396" t="s">
        <v>1919</v>
      </c>
      <c r="E396">
        <v>1.461736195972204E-2</v>
      </c>
      <c r="F396" t="s">
        <v>1920</v>
      </c>
      <c r="G396" t="s">
        <v>1921</v>
      </c>
      <c r="H396" t="s">
        <v>1922</v>
      </c>
      <c r="I396">
        <v>2</v>
      </c>
      <c r="J396" t="s">
        <v>344</v>
      </c>
      <c r="K396">
        <v>1</v>
      </c>
      <c r="L396" t="s">
        <v>338</v>
      </c>
      <c r="M396">
        <v>0</v>
      </c>
      <c r="N396" t="s">
        <v>338</v>
      </c>
      <c r="O396">
        <v>0</v>
      </c>
    </row>
    <row r="397" spans="1:15" x14ac:dyDescent="0.35">
      <c r="A397" t="s">
        <v>6</v>
      </c>
      <c r="B397" t="s">
        <v>1488</v>
      </c>
      <c r="C397" t="s">
        <v>1295</v>
      </c>
      <c r="D397" t="s">
        <v>112</v>
      </c>
      <c r="E397">
        <v>1.466686348407056E-2</v>
      </c>
      <c r="F397" t="s">
        <v>113</v>
      </c>
      <c r="G397" t="s">
        <v>1923</v>
      </c>
      <c r="H397" t="s">
        <v>1924</v>
      </c>
      <c r="I397">
        <v>1</v>
      </c>
      <c r="J397" t="s">
        <v>338</v>
      </c>
      <c r="K397">
        <v>0</v>
      </c>
      <c r="L397" t="s">
        <v>338</v>
      </c>
      <c r="M397">
        <v>0</v>
      </c>
      <c r="N397" t="s">
        <v>338</v>
      </c>
      <c r="O397">
        <v>0</v>
      </c>
    </row>
    <row r="398" spans="1:15" x14ac:dyDescent="0.35">
      <c r="A398" t="s">
        <v>6</v>
      </c>
      <c r="B398" t="s">
        <v>1488</v>
      </c>
      <c r="C398" t="s">
        <v>11</v>
      </c>
      <c r="D398" t="s">
        <v>1761</v>
      </c>
      <c r="E398">
        <v>1.5460990412367859E-2</v>
      </c>
      <c r="F398" t="s">
        <v>1762</v>
      </c>
      <c r="G398" t="s">
        <v>1763</v>
      </c>
      <c r="H398" t="s">
        <v>1764</v>
      </c>
      <c r="I398">
        <v>5</v>
      </c>
      <c r="J398" t="s">
        <v>338</v>
      </c>
      <c r="K398">
        <v>0</v>
      </c>
      <c r="L398" t="s">
        <v>338</v>
      </c>
      <c r="M398">
        <v>0</v>
      </c>
      <c r="N398" t="s">
        <v>338</v>
      </c>
      <c r="O398">
        <v>0</v>
      </c>
    </row>
    <row r="399" spans="1:15" x14ac:dyDescent="0.35">
      <c r="A399" t="s">
        <v>6</v>
      </c>
      <c r="B399" t="s">
        <v>1488</v>
      </c>
      <c r="C399" t="s">
        <v>1295</v>
      </c>
      <c r="D399" t="s">
        <v>108</v>
      </c>
      <c r="E399">
        <v>1.5678443513591111E-2</v>
      </c>
      <c r="F399" t="s">
        <v>109</v>
      </c>
      <c r="G399" t="s">
        <v>1925</v>
      </c>
      <c r="H399" t="s">
        <v>1926</v>
      </c>
      <c r="I399">
        <v>7</v>
      </c>
      <c r="J399" t="s">
        <v>1512</v>
      </c>
      <c r="K399">
        <v>1</v>
      </c>
      <c r="L399" t="s">
        <v>338</v>
      </c>
      <c r="M399">
        <v>0</v>
      </c>
      <c r="N399" t="s">
        <v>338</v>
      </c>
      <c r="O399">
        <v>0</v>
      </c>
    </row>
    <row r="400" spans="1:15" x14ac:dyDescent="0.35">
      <c r="A400" t="s">
        <v>6</v>
      </c>
      <c r="B400" t="s">
        <v>1488</v>
      </c>
      <c r="C400" t="s">
        <v>11</v>
      </c>
      <c r="D400" t="s">
        <v>1767</v>
      </c>
      <c r="E400">
        <v>1.5678750840711068E-2</v>
      </c>
      <c r="F400" t="s">
        <v>1768</v>
      </c>
      <c r="G400" t="s">
        <v>1763</v>
      </c>
      <c r="H400" t="s">
        <v>1764</v>
      </c>
      <c r="I400">
        <v>5</v>
      </c>
      <c r="J400" t="s">
        <v>338</v>
      </c>
      <c r="K400">
        <v>0</v>
      </c>
      <c r="L400" t="s">
        <v>338</v>
      </c>
      <c r="M400">
        <v>0</v>
      </c>
      <c r="N400" t="s">
        <v>338</v>
      </c>
      <c r="O400">
        <v>0</v>
      </c>
    </row>
    <row r="401" spans="1:15" x14ac:dyDescent="0.35">
      <c r="A401" t="s">
        <v>6</v>
      </c>
      <c r="B401" t="s">
        <v>1488</v>
      </c>
      <c r="C401" t="s">
        <v>1295</v>
      </c>
      <c r="D401" t="s">
        <v>1927</v>
      </c>
      <c r="E401">
        <v>1.572493963586611E-2</v>
      </c>
      <c r="F401" t="s">
        <v>1928</v>
      </c>
      <c r="G401" t="s">
        <v>1929</v>
      </c>
      <c r="H401" t="s">
        <v>1930</v>
      </c>
      <c r="I401">
        <v>2</v>
      </c>
      <c r="J401" t="s">
        <v>338</v>
      </c>
      <c r="K401">
        <v>0</v>
      </c>
      <c r="L401" t="s">
        <v>338</v>
      </c>
      <c r="M401">
        <v>0</v>
      </c>
      <c r="N401" t="s">
        <v>338</v>
      </c>
      <c r="O401">
        <v>0</v>
      </c>
    </row>
    <row r="402" spans="1:15" x14ac:dyDescent="0.35">
      <c r="A402" t="s">
        <v>6</v>
      </c>
      <c r="B402" t="s">
        <v>1488</v>
      </c>
      <c r="C402" t="s">
        <v>11</v>
      </c>
      <c r="D402" t="s">
        <v>1931</v>
      </c>
      <c r="E402">
        <v>1.582486558129512E-2</v>
      </c>
      <c r="F402" t="s">
        <v>1932</v>
      </c>
      <c r="G402" t="s">
        <v>1933</v>
      </c>
      <c r="H402" t="s">
        <v>1934</v>
      </c>
      <c r="I402">
        <v>7</v>
      </c>
      <c r="J402" t="s">
        <v>338</v>
      </c>
      <c r="K402">
        <v>0</v>
      </c>
      <c r="L402" t="s">
        <v>338</v>
      </c>
      <c r="M402">
        <v>0</v>
      </c>
      <c r="N402" t="s">
        <v>338</v>
      </c>
      <c r="O402">
        <v>0</v>
      </c>
    </row>
    <row r="403" spans="1:15" x14ac:dyDescent="0.35">
      <c r="A403" t="s">
        <v>6</v>
      </c>
      <c r="B403" t="s">
        <v>1488</v>
      </c>
      <c r="C403" t="s">
        <v>11</v>
      </c>
      <c r="D403" t="s">
        <v>88</v>
      </c>
      <c r="E403">
        <v>1.5862208001855348E-2</v>
      </c>
      <c r="F403" t="s">
        <v>89</v>
      </c>
      <c r="G403" t="s">
        <v>1935</v>
      </c>
      <c r="H403" t="s">
        <v>1936</v>
      </c>
      <c r="I403">
        <v>10</v>
      </c>
      <c r="J403" t="s">
        <v>1587</v>
      </c>
      <c r="K403">
        <v>1</v>
      </c>
      <c r="L403" t="s">
        <v>338</v>
      </c>
      <c r="M403">
        <v>0</v>
      </c>
      <c r="N403" t="s">
        <v>338</v>
      </c>
      <c r="O403">
        <v>0</v>
      </c>
    </row>
    <row r="404" spans="1:15" x14ac:dyDescent="0.35">
      <c r="A404" t="s">
        <v>6</v>
      </c>
      <c r="B404" t="s">
        <v>1488</v>
      </c>
      <c r="C404" t="s">
        <v>1295</v>
      </c>
      <c r="D404" t="s">
        <v>1786</v>
      </c>
      <c r="E404">
        <v>1.5918060870350709E-2</v>
      </c>
      <c r="F404" t="s">
        <v>1787</v>
      </c>
      <c r="G404" t="s">
        <v>1937</v>
      </c>
      <c r="H404" t="s">
        <v>1789</v>
      </c>
      <c r="I404">
        <v>5</v>
      </c>
      <c r="J404" t="s">
        <v>338</v>
      </c>
      <c r="K404">
        <v>0</v>
      </c>
      <c r="L404" t="s">
        <v>338</v>
      </c>
      <c r="M404">
        <v>0</v>
      </c>
      <c r="N404" t="s">
        <v>338</v>
      </c>
      <c r="O404">
        <v>0</v>
      </c>
    </row>
    <row r="405" spans="1:15" x14ac:dyDescent="0.35">
      <c r="A405" t="s">
        <v>6</v>
      </c>
      <c r="B405" t="s">
        <v>1488</v>
      </c>
      <c r="C405" t="s">
        <v>11</v>
      </c>
      <c r="D405" t="s">
        <v>1938</v>
      </c>
      <c r="E405">
        <v>1.5932517728106652E-2</v>
      </c>
      <c r="F405" t="s">
        <v>1939</v>
      </c>
      <c r="G405" t="s">
        <v>1940</v>
      </c>
      <c r="H405" t="s">
        <v>1941</v>
      </c>
      <c r="I405">
        <v>2</v>
      </c>
      <c r="J405" t="s">
        <v>403</v>
      </c>
      <c r="K405">
        <v>1</v>
      </c>
      <c r="L405" t="s">
        <v>338</v>
      </c>
      <c r="M405">
        <v>0</v>
      </c>
      <c r="N405" t="s">
        <v>338</v>
      </c>
      <c r="O405">
        <v>0</v>
      </c>
    </row>
    <row r="406" spans="1:15" x14ac:dyDescent="0.35">
      <c r="A406" t="s">
        <v>6</v>
      </c>
      <c r="B406" t="s">
        <v>1488</v>
      </c>
      <c r="C406" t="s">
        <v>809</v>
      </c>
      <c r="D406" t="s">
        <v>36</v>
      </c>
      <c r="E406">
        <v>1.612457493215019E-2</v>
      </c>
      <c r="F406" t="s">
        <v>37</v>
      </c>
      <c r="G406" t="s">
        <v>1942</v>
      </c>
      <c r="H406" t="s">
        <v>1943</v>
      </c>
      <c r="I406">
        <v>13</v>
      </c>
      <c r="J406" t="s">
        <v>344</v>
      </c>
      <c r="K406">
        <v>1</v>
      </c>
      <c r="L406" t="s">
        <v>338</v>
      </c>
      <c r="M406">
        <v>0</v>
      </c>
      <c r="N406" t="s">
        <v>338</v>
      </c>
      <c r="O406">
        <v>0</v>
      </c>
    </row>
    <row r="407" spans="1:15" x14ac:dyDescent="0.35">
      <c r="A407" t="s">
        <v>6</v>
      </c>
      <c r="B407" t="s">
        <v>1488</v>
      </c>
      <c r="C407" t="s">
        <v>1295</v>
      </c>
      <c r="D407" t="s">
        <v>1944</v>
      </c>
      <c r="E407">
        <v>1.7278452761516769E-2</v>
      </c>
      <c r="F407" t="s">
        <v>1945</v>
      </c>
      <c r="G407" t="s">
        <v>1946</v>
      </c>
      <c r="H407" t="s">
        <v>1947</v>
      </c>
      <c r="I407">
        <v>1</v>
      </c>
      <c r="J407" t="s">
        <v>338</v>
      </c>
      <c r="K407">
        <v>0</v>
      </c>
      <c r="L407" t="s">
        <v>338</v>
      </c>
      <c r="M407">
        <v>0</v>
      </c>
      <c r="N407" t="s">
        <v>338</v>
      </c>
      <c r="O407">
        <v>0</v>
      </c>
    </row>
    <row r="408" spans="1:15" x14ac:dyDescent="0.35">
      <c r="A408" t="s">
        <v>6</v>
      </c>
      <c r="B408" t="s">
        <v>1488</v>
      </c>
      <c r="C408" t="s">
        <v>1295</v>
      </c>
      <c r="D408" t="s">
        <v>1948</v>
      </c>
      <c r="E408">
        <v>1.747754021774817E-2</v>
      </c>
      <c r="F408" t="s">
        <v>1949</v>
      </c>
      <c r="G408" t="s">
        <v>1950</v>
      </c>
      <c r="H408" t="s">
        <v>1951</v>
      </c>
      <c r="I408">
        <v>4</v>
      </c>
      <c r="J408" t="s">
        <v>338</v>
      </c>
      <c r="K408">
        <v>0</v>
      </c>
      <c r="L408" t="s">
        <v>338</v>
      </c>
      <c r="M408">
        <v>0</v>
      </c>
      <c r="N408" t="s">
        <v>338</v>
      </c>
      <c r="O408">
        <v>0</v>
      </c>
    </row>
    <row r="409" spans="1:15" x14ac:dyDescent="0.35">
      <c r="A409" t="s">
        <v>6</v>
      </c>
      <c r="B409" t="s">
        <v>1488</v>
      </c>
      <c r="C409" t="s">
        <v>1295</v>
      </c>
      <c r="D409" t="s">
        <v>1952</v>
      </c>
      <c r="E409">
        <v>1.7566711341308109E-2</v>
      </c>
      <c r="F409" t="s">
        <v>1953</v>
      </c>
      <c r="G409" t="s">
        <v>1954</v>
      </c>
      <c r="H409" t="s">
        <v>1955</v>
      </c>
      <c r="I409">
        <v>2</v>
      </c>
      <c r="J409" t="s">
        <v>1956</v>
      </c>
      <c r="K409">
        <v>1</v>
      </c>
      <c r="L409" t="s">
        <v>338</v>
      </c>
      <c r="M409">
        <v>0</v>
      </c>
      <c r="N409" t="s">
        <v>338</v>
      </c>
      <c r="O409">
        <v>0</v>
      </c>
    </row>
    <row r="410" spans="1:15" x14ac:dyDescent="0.35">
      <c r="A410" t="s">
        <v>6</v>
      </c>
      <c r="B410" t="s">
        <v>1488</v>
      </c>
      <c r="C410" t="s">
        <v>1295</v>
      </c>
      <c r="D410" t="s">
        <v>1957</v>
      </c>
      <c r="E410">
        <v>1.7685450383010511E-2</v>
      </c>
      <c r="F410" t="s">
        <v>1958</v>
      </c>
      <c r="G410" t="s">
        <v>1959</v>
      </c>
      <c r="H410" t="s">
        <v>1960</v>
      </c>
      <c r="I410">
        <v>1</v>
      </c>
      <c r="J410" t="s">
        <v>338</v>
      </c>
      <c r="K410">
        <v>0</v>
      </c>
      <c r="L410" t="s">
        <v>338</v>
      </c>
      <c r="M410">
        <v>0</v>
      </c>
      <c r="N410" t="s">
        <v>338</v>
      </c>
      <c r="O410">
        <v>0</v>
      </c>
    </row>
    <row r="411" spans="1:15" x14ac:dyDescent="0.35">
      <c r="A411" t="s">
        <v>6</v>
      </c>
      <c r="B411" t="s">
        <v>1488</v>
      </c>
      <c r="C411" t="s">
        <v>11</v>
      </c>
      <c r="D411" t="s">
        <v>20</v>
      </c>
      <c r="E411">
        <v>1.7803632559959419E-2</v>
      </c>
      <c r="F411" t="s">
        <v>21</v>
      </c>
      <c r="G411" t="s">
        <v>1961</v>
      </c>
      <c r="H411" t="s">
        <v>1962</v>
      </c>
      <c r="I411">
        <v>7</v>
      </c>
      <c r="J411" t="s">
        <v>338</v>
      </c>
      <c r="K411">
        <v>0</v>
      </c>
      <c r="L411" t="s">
        <v>338</v>
      </c>
      <c r="M411">
        <v>0</v>
      </c>
      <c r="N411" t="s">
        <v>338</v>
      </c>
      <c r="O411">
        <v>0</v>
      </c>
    </row>
    <row r="412" spans="1:15" x14ac:dyDescent="0.35">
      <c r="A412" t="s">
        <v>6</v>
      </c>
      <c r="B412" t="s">
        <v>1488</v>
      </c>
      <c r="C412" t="s">
        <v>11</v>
      </c>
      <c r="D412" t="s">
        <v>870</v>
      </c>
      <c r="E412">
        <v>1.798553840438602E-2</v>
      </c>
      <c r="F412" t="s">
        <v>871</v>
      </c>
      <c r="G412" t="s">
        <v>1963</v>
      </c>
      <c r="H412" t="s">
        <v>1964</v>
      </c>
      <c r="I412">
        <v>4</v>
      </c>
      <c r="J412" t="s">
        <v>338</v>
      </c>
      <c r="K412">
        <v>0</v>
      </c>
      <c r="L412" t="s">
        <v>338</v>
      </c>
      <c r="M412">
        <v>0</v>
      </c>
      <c r="N412" t="s">
        <v>338</v>
      </c>
      <c r="O412">
        <v>0</v>
      </c>
    </row>
    <row r="413" spans="1:15" x14ac:dyDescent="0.35">
      <c r="A413" t="s">
        <v>6</v>
      </c>
      <c r="B413" t="s">
        <v>1488</v>
      </c>
      <c r="C413" t="s">
        <v>11</v>
      </c>
      <c r="D413" t="s">
        <v>22</v>
      </c>
      <c r="E413">
        <v>1.8903633471216211E-2</v>
      </c>
      <c r="F413" t="s">
        <v>23</v>
      </c>
      <c r="G413" t="s">
        <v>1965</v>
      </c>
      <c r="H413" t="s">
        <v>1966</v>
      </c>
      <c r="I413">
        <v>7</v>
      </c>
      <c r="J413" t="s">
        <v>338</v>
      </c>
      <c r="K413">
        <v>0</v>
      </c>
      <c r="L413" t="s">
        <v>338</v>
      </c>
      <c r="M413">
        <v>0</v>
      </c>
      <c r="N413" t="s">
        <v>338</v>
      </c>
      <c r="O413">
        <v>0</v>
      </c>
    </row>
    <row r="414" spans="1:15" x14ac:dyDescent="0.35">
      <c r="A414" t="s">
        <v>6</v>
      </c>
      <c r="B414" t="s">
        <v>1488</v>
      </c>
      <c r="C414" t="s">
        <v>1295</v>
      </c>
      <c r="D414" t="s">
        <v>1853</v>
      </c>
      <c r="E414">
        <v>1.8909840138030709E-2</v>
      </c>
      <c r="F414" t="s">
        <v>1854</v>
      </c>
      <c r="G414" t="s">
        <v>1967</v>
      </c>
      <c r="H414" t="s">
        <v>1968</v>
      </c>
      <c r="I414">
        <v>3</v>
      </c>
      <c r="J414" t="s">
        <v>338</v>
      </c>
      <c r="K414">
        <v>0</v>
      </c>
      <c r="L414" t="s">
        <v>338</v>
      </c>
      <c r="M414">
        <v>0</v>
      </c>
      <c r="N414" t="s">
        <v>338</v>
      </c>
      <c r="O414">
        <v>0</v>
      </c>
    </row>
    <row r="415" spans="1:15" x14ac:dyDescent="0.35">
      <c r="A415" t="s">
        <v>6</v>
      </c>
      <c r="B415" t="s">
        <v>1488</v>
      </c>
      <c r="C415" t="s">
        <v>1295</v>
      </c>
      <c r="D415" t="s">
        <v>1969</v>
      </c>
      <c r="E415">
        <v>1.893829747887784E-2</v>
      </c>
      <c r="F415" t="s">
        <v>1970</v>
      </c>
      <c r="G415" t="s">
        <v>1971</v>
      </c>
      <c r="H415" t="s">
        <v>1972</v>
      </c>
      <c r="I415">
        <v>2</v>
      </c>
      <c r="J415" t="s">
        <v>338</v>
      </c>
      <c r="K415">
        <v>0</v>
      </c>
      <c r="L415" t="s">
        <v>338</v>
      </c>
      <c r="M415">
        <v>0</v>
      </c>
      <c r="N415" t="s">
        <v>338</v>
      </c>
      <c r="O415">
        <v>0</v>
      </c>
    </row>
    <row r="416" spans="1:15" x14ac:dyDescent="0.35">
      <c r="A416" t="s">
        <v>6</v>
      </c>
      <c r="B416" t="s">
        <v>1488</v>
      </c>
      <c r="C416" t="s">
        <v>1295</v>
      </c>
      <c r="D416" t="s">
        <v>1973</v>
      </c>
      <c r="E416">
        <v>1.903251786434489E-2</v>
      </c>
      <c r="F416" t="s">
        <v>1974</v>
      </c>
      <c r="G416" t="s">
        <v>1975</v>
      </c>
      <c r="H416" t="s">
        <v>1976</v>
      </c>
      <c r="I416">
        <v>2</v>
      </c>
      <c r="J416" t="s">
        <v>338</v>
      </c>
      <c r="K416">
        <v>0</v>
      </c>
      <c r="L416" t="s">
        <v>338</v>
      </c>
      <c r="M416">
        <v>0</v>
      </c>
      <c r="N416" t="s">
        <v>338</v>
      </c>
      <c r="O416">
        <v>0</v>
      </c>
    </row>
    <row r="417" spans="1:15" x14ac:dyDescent="0.35">
      <c r="A417" t="s">
        <v>6</v>
      </c>
      <c r="B417" t="s">
        <v>1488</v>
      </c>
      <c r="C417" t="s">
        <v>1295</v>
      </c>
      <c r="D417" t="s">
        <v>235</v>
      </c>
      <c r="E417">
        <v>1.9962835416926759E-2</v>
      </c>
      <c r="F417" t="s">
        <v>236</v>
      </c>
      <c r="G417" t="s">
        <v>1977</v>
      </c>
      <c r="H417" t="s">
        <v>1978</v>
      </c>
      <c r="I417">
        <v>5</v>
      </c>
      <c r="J417" t="s">
        <v>338</v>
      </c>
      <c r="K417">
        <v>0</v>
      </c>
      <c r="L417" t="s">
        <v>338</v>
      </c>
      <c r="M417">
        <v>0</v>
      </c>
      <c r="N417" t="s">
        <v>338</v>
      </c>
      <c r="O417">
        <v>0</v>
      </c>
    </row>
    <row r="418" spans="1:15" x14ac:dyDescent="0.35">
      <c r="A418" t="s">
        <v>6</v>
      </c>
      <c r="B418" t="s">
        <v>1488</v>
      </c>
      <c r="C418" t="s">
        <v>11</v>
      </c>
      <c r="D418" t="s">
        <v>1979</v>
      </c>
      <c r="E418">
        <v>2.1467902166424649E-2</v>
      </c>
      <c r="F418" t="s">
        <v>1980</v>
      </c>
      <c r="G418" t="s">
        <v>1981</v>
      </c>
      <c r="H418" t="s">
        <v>1982</v>
      </c>
      <c r="I418">
        <v>4</v>
      </c>
      <c r="J418" t="s">
        <v>338</v>
      </c>
      <c r="K418">
        <v>0</v>
      </c>
      <c r="L418" t="s">
        <v>338</v>
      </c>
      <c r="M418">
        <v>0</v>
      </c>
      <c r="N418" t="s">
        <v>338</v>
      </c>
      <c r="O418">
        <v>0</v>
      </c>
    </row>
    <row r="419" spans="1:15" x14ac:dyDescent="0.35">
      <c r="A419" t="s">
        <v>6</v>
      </c>
      <c r="B419" t="s">
        <v>1488</v>
      </c>
      <c r="C419" t="s">
        <v>11</v>
      </c>
      <c r="D419" t="s">
        <v>74</v>
      </c>
      <c r="E419">
        <v>2.1657766920645451E-2</v>
      </c>
      <c r="F419" t="s">
        <v>75</v>
      </c>
      <c r="G419" t="s">
        <v>1983</v>
      </c>
      <c r="H419" t="s">
        <v>1637</v>
      </c>
      <c r="I419">
        <v>5</v>
      </c>
      <c r="J419" t="s">
        <v>338</v>
      </c>
      <c r="K419">
        <v>0</v>
      </c>
      <c r="L419" t="s">
        <v>338</v>
      </c>
      <c r="M419">
        <v>0</v>
      </c>
      <c r="N419" t="s">
        <v>338</v>
      </c>
      <c r="O419">
        <v>0</v>
      </c>
    </row>
    <row r="420" spans="1:15" x14ac:dyDescent="0.35">
      <c r="A420" t="s">
        <v>6</v>
      </c>
      <c r="B420" t="s">
        <v>1488</v>
      </c>
      <c r="C420" t="s">
        <v>11</v>
      </c>
      <c r="D420" t="s">
        <v>1984</v>
      </c>
      <c r="E420">
        <v>2.171581767447222E-2</v>
      </c>
      <c r="F420" t="s">
        <v>1985</v>
      </c>
      <c r="G420" t="s">
        <v>1986</v>
      </c>
      <c r="H420" t="s">
        <v>338</v>
      </c>
      <c r="I420">
        <v>0</v>
      </c>
      <c r="J420" t="s">
        <v>942</v>
      </c>
      <c r="K420">
        <v>1</v>
      </c>
      <c r="L420" t="s">
        <v>338</v>
      </c>
      <c r="M420">
        <v>0</v>
      </c>
      <c r="N420" t="s">
        <v>338</v>
      </c>
      <c r="O420">
        <v>0</v>
      </c>
    </row>
    <row r="421" spans="1:15" x14ac:dyDescent="0.35">
      <c r="A421" t="s">
        <v>6</v>
      </c>
      <c r="B421" t="s">
        <v>1488</v>
      </c>
      <c r="C421" t="s">
        <v>11</v>
      </c>
      <c r="D421" t="s">
        <v>1987</v>
      </c>
      <c r="E421">
        <v>2.1741815263411651E-2</v>
      </c>
      <c r="F421" t="s">
        <v>1988</v>
      </c>
      <c r="G421" t="s">
        <v>1989</v>
      </c>
      <c r="H421" t="s">
        <v>1990</v>
      </c>
      <c r="I421">
        <v>3</v>
      </c>
      <c r="J421" t="s">
        <v>338</v>
      </c>
      <c r="K421">
        <v>0</v>
      </c>
      <c r="L421" t="s">
        <v>338</v>
      </c>
      <c r="M421">
        <v>0</v>
      </c>
      <c r="N421" t="s">
        <v>338</v>
      </c>
      <c r="O421">
        <v>0</v>
      </c>
    </row>
    <row r="422" spans="1:15" x14ac:dyDescent="0.35">
      <c r="A422" t="s">
        <v>6</v>
      </c>
      <c r="B422" t="s">
        <v>1488</v>
      </c>
      <c r="C422" t="s">
        <v>11</v>
      </c>
      <c r="D422" t="s">
        <v>1737</v>
      </c>
      <c r="E422">
        <v>2.202325004002257E-2</v>
      </c>
      <c r="F422" t="s">
        <v>1738</v>
      </c>
      <c r="G422" t="s">
        <v>1991</v>
      </c>
      <c r="H422" t="s">
        <v>1992</v>
      </c>
      <c r="I422">
        <v>8</v>
      </c>
      <c r="J422" t="s">
        <v>338</v>
      </c>
      <c r="K422">
        <v>0</v>
      </c>
      <c r="L422" t="s">
        <v>338</v>
      </c>
      <c r="M422">
        <v>0</v>
      </c>
      <c r="N422" t="s">
        <v>338</v>
      </c>
      <c r="O422">
        <v>0</v>
      </c>
    </row>
    <row r="423" spans="1:15" x14ac:dyDescent="0.35">
      <c r="A423" t="s">
        <v>6</v>
      </c>
      <c r="B423" t="s">
        <v>1488</v>
      </c>
      <c r="C423" t="s">
        <v>11</v>
      </c>
      <c r="D423" t="s">
        <v>1780</v>
      </c>
      <c r="E423">
        <v>2.2423156318442529E-2</v>
      </c>
      <c r="F423" t="s">
        <v>1781</v>
      </c>
      <c r="G423" t="s">
        <v>1993</v>
      </c>
      <c r="H423" t="s">
        <v>1994</v>
      </c>
      <c r="I423">
        <v>6</v>
      </c>
      <c r="J423" t="s">
        <v>338</v>
      </c>
      <c r="K423">
        <v>0</v>
      </c>
      <c r="L423" t="s">
        <v>338</v>
      </c>
      <c r="M423">
        <v>0</v>
      </c>
      <c r="N423" t="s">
        <v>338</v>
      </c>
      <c r="O423">
        <v>0</v>
      </c>
    </row>
    <row r="424" spans="1:15" x14ac:dyDescent="0.35">
      <c r="A424" t="s">
        <v>6</v>
      </c>
      <c r="B424" t="s">
        <v>1488</v>
      </c>
      <c r="C424" t="s">
        <v>11</v>
      </c>
      <c r="D424" t="s">
        <v>1757</v>
      </c>
      <c r="E424">
        <v>2.2608645835805199E-2</v>
      </c>
      <c r="F424" t="s">
        <v>1758</v>
      </c>
      <c r="G424" t="s">
        <v>1995</v>
      </c>
      <c r="H424" t="s">
        <v>1760</v>
      </c>
      <c r="I424">
        <v>6</v>
      </c>
      <c r="J424" t="s">
        <v>338</v>
      </c>
      <c r="K424">
        <v>0</v>
      </c>
      <c r="L424" t="s">
        <v>338</v>
      </c>
      <c r="M424">
        <v>0</v>
      </c>
      <c r="N424" t="s">
        <v>338</v>
      </c>
      <c r="O424">
        <v>0</v>
      </c>
    </row>
    <row r="425" spans="1:15" x14ac:dyDescent="0.35">
      <c r="A425" t="s">
        <v>6</v>
      </c>
      <c r="B425" t="s">
        <v>1488</v>
      </c>
      <c r="C425" t="s">
        <v>1295</v>
      </c>
      <c r="D425" t="s">
        <v>1996</v>
      </c>
      <c r="E425">
        <v>2.2846337932176091E-2</v>
      </c>
      <c r="F425" t="s">
        <v>1997</v>
      </c>
      <c r="G425" t="s">
        <v>1998</v>
      </c>
      <c r="H425" t="s">
        <v>1999</v>
      </c>
      <c r="I425">
        <v>5</v>
      </c>
      <c r="J425" t="s">
        <v>2000</v>
      </c>
      <c r="K425">
        <v>1</v>
      </c>
      <c r="L425" t="s">
        <v>338</v>
      </c>
      <c r="M425">
        <v>0</v>
      </c>
      <c r="N425" t="s">
        <v>338</v>
      </c>
      <c r="O425">
        <v>0</v>
      </c>
    </row>
    <row r="426" spans="1:15" x14ac:dyDescent="0.35">
      <c r="A426" t="s">
        <v>6</v>
      </c>
      <c r="B426" t="s">
        <v>1488</v>
      </c>
      <c r="C426" t="s">
        <v>11</v>
      </c>
      <c r="D426" t="s">
        <v>1806</v>
      </c>
      <c r="E426">
        <v>2.3779833275148762E-2</v>
      </c>
      <c r="F426" t="s">
        <v>1807</v>
      </c>
      <c r="G426" t="s">
        <v>1808</v>
      </c>
      <c r="H426" t="s">
        <v>1809</v>
      </c>
      <c r="I426">
        <v>1</v>
      </c>
      <c r="J426" t="s">
        <v>1650</v>
      </c>
      <c r="K426">
        <v>1</v>
      </c>
      <c r="L426" t="s">
        <v>338</v>
      </c>
      <c r="M426">
        <v>0</v>
      </c>
      <c r="N426" t="s">
        <v>338</v>
      </c>
      <c r="O426">
        <v>0</v>
      </c>
    </row>
    <row r="427" spans="1:15" x14ac:dyDescent="0.35">
      <c r="A427" t="s">
        <v>6</v>
      </c>
      <c r="B427" t="s">
        <v>1488</v>
      </c>
      <c r="C427" t="s">
        <v>1295</v>
      </c>
      <c r="D427" t="s">
        <v>2001</v>
      </c>
      <c r="E427">
        <v>2.3809860780387559E-2</v>
      </c>
      <c r="F427" t="s">
        <v>2002</v>
      </c>
      <c r="G427" t="s">
        <v>2003</v>
      </c>
      <c r="H427" t="s">
        <v>2004</v>
      </c>
      <c r="I427">
        <v>1</v>
      </c>
      <c r="J427" t="s">
        <v>338</v>
      </c>
      <c r="K427">
        <v>0</v>
      </c>
      <c r="L427" t="s">
        <v>338</v>
      </c>
      <c r="M427">
        <v>0</v>
      </c>
      <c r="N427" t="s">
        <v>338</v>
      </c>
      <c r="O427">
        <v>0</v>
      </c>
    </row>
    <row r="428" spans="1:15" x14ac:dyDescent="0.35">
      <c r="A428" t="s">
        <v>6</v>
      </c>
      <c r="B428" t="s">
        <v>1488</v>
      </c>
      <c r="C428" t="s">
        <v>11</v>
      </c>
      <c r="D428" t="s">
        <v>1996</v>
      </c>
      <c r="E428">
        <v>2.4451320498470892E-2</v>
      </c>
      <c r="F428" t="s">
        <v>1997</v>
      </c>
      <c r="G428" t="s">
        <v>2005</v>
      </c>
      <c r="H428" t="s">
        <v>2006</v>
      </c>
      <c r="I428">
        <v>8</v>
      </c>
      <c r="J428" t="s">
        <v>2007</v>
      </c>
      <c r="K428">
        <v>2</v>
      </c>
      <c r="L428" t="s">
        <v>338</v>
      </c>
      <c r="M428">
        <v>0</v>
      </c>
      <c r="N428" t="s">
        <v>338</v>
      </c>
      <c r="O428">
        <v>0</v>
      </c>
    </row>
    <row r="429" spans="1:15" x14ac:dyDescent="0.35">
      <c r="A429" t="s">
        <v>6</v>
      </c>
      <c r="B429" t="s">
        <v>1488</v>
      </c>
      <c r="C429" t="s">
        <v>1295</v>
      </c>
      <c r="D429" t="s">
        <v>121</v>
      </c>
      <c r="E429">
        <v>2.4572207142902161E-2</v>
      </c>
      <c r="F429" t="s">
        <v>122</v>
      </c>
      <c r="G429" t="s">
        <v>2008</v>
      </c>
      <c r="H429" t="s">
        <v>2009</v>
      </c>
      <c r="I429">
        <v>11</v>
      </c>
      <c r="J429" t="s">
        <v>2010</v>
      </c>
      <c r="K429">
        <v>2</v>
      </c>
      <c r="L429" t="s">
        <v>338</v>
      </c>
      <c r="M429">
        <v>0</v>
      </c>
      <c r="N429" t="s">
        <v>338</v>
      </c>
      <c r="O429">
        <v>0</v>
      </c>
    </row>
    <row r="430" spans="1:15" x14ac:dyDescent="0.35">
      <c r="A430" t="s">
        <v>6</v>
      </c>
      <c r="B430" t="s">
        <v>1488</v>
      </c>
      <c r="C430" t="s">
        <v>1295</v>
      </c>
      <c r="D430" t="s">
        <v>2011</v>
      </c>
      <c r="E430">
        <v>2.51715950292506E-2</v>
      </c>
      <c r="F430" t="s">
        <v>2012</v>
      </c>
      <c r="G430" t="s">
        <v>2013</v>
      </c>
      <c r="H430" t="s">
        <v>2014</v>
      </c>
      <c r="I430">
        <v>5</v>
      </c>
      <c r="J430" t="s">
        <v>2015</v>
      </c>
      <c r="K430">
        <v>2</v>
      </c>
      <c r="L430" t="s">
        <v>338</v>
      </c>
      <c r="M430">
        <v>0</v>
      </c>
      <c r="N430" t="s">
        <v>338</v>
      </c>
      <c r="O430">
        <v>0</v>
      </c>
    </row>
    <row r="431" spans="1:15" x14ac:dyDescent="0.35">
      <c r="A431" t="s">
        <v>6</v>
      </c>
      <c r="B431" t="s">
        <v>1488</v>
      </c>
      <c r="C431" t="s">
        <v>11</v>
      </c>
      <c r="D431" t="s">
        <v>2016</v>
      </c>
      <c r="E431">
        <v>2.5225432394151669E-2</v>
      </c>
      <c r="F431" t="s">
        <v>2017</v>
      </c>
      <c r="G431" t="s">
        <v>2018</v>
      </c>
      <c r="H431" t="s">
        <v>2019</v>
      </c>
      <c r="I431">
        <v>4</v>
      </c>
      <c r="J431" t="s">
        <v>338</v>
      </c>
      <c r="K431">
        <v>0</v>
      </c>
      <c r="L431" t="s">
        <v>338</v>
      </c>
      <c r="M431">
        <v>0</v>
      </c>
      <c r="N431" t="s">
        <v>338</v>
      </c>
      <c r="O431">
        <v>0</v>
      </c>
    </row>
    <row r="432" spans="1:15" x14ac:dyDescent="0.35">
      <c r="A432" t="s">
        <v>6</v>
      </c>
      <c r="B432" t="s">
        <v>1488</v>
      </c>
      <c r="C432" t="s">
        <v>1295</v>
      </c>
      <c r="D432" t="s">
        <v>2020</v>
      </c>
      <c r="E432">
        <v>2.5257637579755871E-2</v>
      </c>
      <c r="F432" t="s">
        <v>2021</v>
      </c>
      <c r="G432" t="s">
        <v>2022</v>
      </c>
      <c r="H432" t="s">
        <v>2023</v>
      </c>
      <c r="I432">
        <v>5</v>
      </c>
      <c r="J432" t="s">
        <v>338</v>
      </c>
      <c r="K432">
        <v>0</v>
      </c>
      <c r="L432" t="s">
        <v>338</v>
      </c>
      <c r="M432">
        <v>0</v>
      </c>
      <c r="N432" t="s">
        <v>338</v>
      </c>
      <c r="O432">
        <v>0</v>
      </c>
    </row>
    <row r="433" spans="1:15" x14ac:dyDescent="0.35">
      <c r="A433" t="s">
        <v>6</v>
      </c>
      <c r="B433" t="s">
        <v>1488</v>
      </c>
      <c r="C433" t="s">
        <v>1295</v>
      </c>
      <c r="D433" t="s">
        <v>2024</v>
      </c>
      <c r="E433">
        <v>2.5667745591990729E-2</v>
      </c>
      <c r="F433" t="s">
        <v>2025</v>
      </c>
      <c r="G433" t="s">
        <v>2026</v>
      </c>
      <c r="H433" t="s">
        <v>2027</v>
      </c>
      <c r="I433">
        <v>3</v>
      </c>
      <c r="J433" t="s">
        <v>338</v>
      </c>
      <c r="K433">
        <v>0</v>
      </c>
      <c r="L433" t="s">
        <v>338</v>
      </c>
      <c r="M433">
        <v>0</v>
      </c>
      <c r="N433" t="s">
        <v>338</v>
      </c>
      <c r="O433">
        <v>0</v>
      </c>
    </row>
    <row r="434" spans="1:15" x14ac:dyDescent="0.35">
      <c r="A434" t="s">
        <v>6</v>
      </c>
      <c r="B434" t="s">
        <v>1488</v>
      </c>
      <c r="C434" t="s">
        <v>1295</v>
      </c>
      <c r="D434" t="s">
        <v>1369</v>
      </c>
      <c r="E434">
        <v>2.5783889237203352E-2</v>
      </c>
      <c r="F434" t="s">
        <v>1370</v>
      </c>
      <c r="G434" t="s">
        <v>2028</v>
      </c>
      <c r="H434" t="s">
        <v>2029</v>
      </c>
      <c r="I434">
        <v>3</v>
      </c>
      <c r="J434" t="s">
        <v>338</v>
      </c>
      <c r="K434">
        <v>0</v>
      </c>
      <c r="L434" t="s">
        <v>338</v>
      </c>
      <c r="M434">
        <v>0</v>
      </c>
      <c r="N434" t="s">
        <v>338</v>
      </c>
      <c r="O434">
        <v>0</v>
      </c>
    </row>
    <row r="435" spans="1:15" x14ac:dyDescent="0.35">
      <c r="A435" t="s">
        <v>6</v>
      </c>
      <c r="B435" t="s">
        <v>1488</v>
      </c>
      <c r="C435" t="s">
        <v>1295</v>
      </c>
      <c r="D435" t="s">
        <v>2030</v>
      </c>
      <c r="E435">
        <v>2.654378909062597E-2</v>
      </c>
      <c r="F435" t="s">
        <v>2031</v>
      </c>
      <c r="G435" t="s">
        <v>2032</v>
      </c>
      <c r="H435" t="s">
        <v>2033</v>
      </c>
      <c r="I435">
        <v>2</v>
      </c>
      <c r="J435" t="s">
        <v>338</v>
      </c>
      <c r="K435">
        <v>0</v>
      </c>
      <c r="L435" t="s">
        <v>338</v>
      </c>
      <c r="M435">
        <v>0</v>
      </c>
      <c r="N435" t="s">
        <v>338</v>
      </c>
      <c r="O435">
        <v>0</v>
      </c>
    </row>
    <row r="436" spans="1:15" x14ac:dyDescent="0.35">
      <c r="A436" t="s">
        <v>6</v>
      </c>
      <c r="B436" t="s">
        <v>1488</v>
      </c>
      <c r="C436" t="s">
        <v>1295</v>
      </c>
      <c r="D436" t="s">
        <v>2034</v>
      </c>
      <c r="E436">
        <v>2.6581802628107561E-2</v>
      </c>
      <c r="F436" t="s">
        <v>2035</v>
      </c>
      <c r="G436" t="s">
        <v>2036</v>
      </c>
      <c r="H436" t="s">
        <v>2037</v>
      </c>
      <c r="I436">
        <v>3</v>
      </c>
      <c r="J436" t="s">
        <v>338</v>
      </c>
      <c r="K436">
        <v>0</v>
      </c>
      <c r="L436" t="s">
        <v>338</v>
      </c>
      <c r="M436">
        <v>0</v>
      </c>
      <c r="N436" t="s">
        <v>338</v>
      </c>
      <c r="O436">
        <v>0</v>
      </c>
    </row>
    <row r="437" spans="1:15" x14ac:dyDescent="0.35">
      <c r="A437" t="s">
        <v>6</v>
      </c>
      <c r="B437" t="s">
        <v>1488</v>
      </c>
      <c r="C437" t="s">
        <v>11</v>
      </c>
      <c r="D437" t="s">
        <v>60</v>
      </c>
      <c r="E437">
        <v>2.780489177120346E-2</v>
      </c>
      <c r="F437" t="s">
        <v>61</v>
      </c>
      <c r="G437" t="s">
        <v>2038</v>
      </c>
      <c r="H437" t="s">
        <v>2039</v>
      </c>
      <c r="I437">
        <v>11</v>
      </c>
      <c r="J437" t="s">
        <v>403</v>
      </c>
      <c r="K437">
        <v>1</v>
      </c>
      <c r="L437" t="s">
        <v>338</v>
      </c>
      <c r="M437">
        <v>0</v>
      </c>
      <c r="N437" t="s">
        <v>338</v>
      </c>
      <c r="O437">
        <v>0</v>
      </c>
    </row>
    <row r="438" spans="1:15" x14ac:dyDescent="0.35">
      <c r="A438" t="s">
        <v>6</v>
      </c>
      <c r="B438" t="s">
        <v>1488</v>
      </c>
      <c r="C438" t="s">
        <v>11</v>
      </c>
      <c r="D438" t="s">
        <v>2040</v>
      </c>
      <c r="E438">
        <v>2.8454275225495519E-2</v>
      </c>
      <c r="F438" t="s">
        <v>2041</v>
      </c>
      <c r="G438" t="s">
        <v>2042</v>
      </c>
      <c r="H438" t="s">
        <v>1039</v>
      </c>
      <c r="I438">
        <v>1</v>
      </c>
      <c r="J438" t="s">
        <v>338</v>
      </c>
      <c r="K438">
        <v>0</v>
      </c>
      <c r="L438" t="s">
        <v>338</v>
      </c>
      <c r="M438">
        <v>0</v>
      </c>
      <c r="N438" t="s">
        <v>338</v>
      </c>
      <c r="O438">
        <v>0</v>
      </c>
    </row>
    <row r="439" spans="1:15" x14ac:dyDescent="0.35">
      <c r="A439" t="s">
        <v>6</v>
      </c>
      <c r="B439" t="s">
        <v>1488</v>
      </c>
      <c r="C439" t="s">
        <v>1295</v>
      </c>
      <c r="D439" t="s">
        <v>1022</v>
      </c>
      <c r="E439">
        <v>2.942285249313811E-2</v>
      </c>
      <c r="F439" t="s">
        <v>1023</v>
      </c>
      <c r="G439" t="s">
        <v>2043</v>
      </c>
      <c r="H439" t="s">
        <v>1195</v>
      </c>
      <c r="I439">
        <v>1</v>
      </c>
      <c r="J439" t="s">
        <v>338</v>
      </c>
      <c r="K439">
        <v>0</v>
      </c>
      <c r="L439" t="s">
        <v>338</v>
      </c>
      <c r="M439">
        <v>0</v>
      </c>
      <c r="N439" t="s">
        <v>338</v>
      </c>
      <c r="O439">
        <v>0</v>
      </c>
    </row>
    <row r="440" spans="1:15" x14ac:dyDescent="0.35">
      <c r="A440" t="s">
        <v>6</v>
      </c>
      <c r="B440" t="s">
        <v>1488</v>
      </c>
      <c r="C440" t="s">
        <v>1295</v>
      </c>
      <c r="D440" t="s">
        <v>2044</v>
      </c>
      <c r="E440">
        <v>3.022812971763756E-2</v>
      </c>
      <c r="F440" t="s">
        <v>2045</v>
      </c>
      <c r="G440" t="s">
        <v>2046</v>
      </c>
      <c r="H440" t="s">
        <v>2047</v>
      </c>
      <c r="I440">
        <v>3</v>
      </c>
      <c r="J440" t="s">
        <v>338</v>
      </c>
      <c r="K440">
        <v>0</v>
      </c>
      <c r="L440" t="s">
        <v>338</v>
      </c>
      <c r="M440">
        <v>0</v>
      </c>
      <c r="N440" t="s">
        <v>338</v>
      </c>
      <c r="O440">
        <v>0</v>
      </c>
    </row>
    <row r="441" spans="1:15" x14ac:dyDescent="0.35">
      <c r="A441" t="s">
        <v>6</v>
      </c>
      <c r="B441" t="s">
        <v>1488</v>
      </c>
      <c r="C441" t="s">
        <v>11</v>
      </c>
      <c r="D441" t="s">
        <v>2048</v>
      </c>
      <c r="E441">
        <v>3.0892380664023888E-2</v>
      </c>
      <c r="F441" t="s">
        <v>2049</v>
      </c>
      <c r="G441" t="s">
        <v>2050</v>
      </c>
      <c r="H441" t="s">
        <v>2051</v>
      </c>
      <c r="I441">
        <v>5</v>
      </c>
      <c r="J441" t="s">
        <v>338</v>
      </c>
      <c r="K441">
        <v>0</v>
      </c>
      <c r="L441" t="s">
        <v>338</v>
      </c>
      <c r="M441">
        <v>0</v>
      </c>
      <c r="N441" t="s">
        <v>338</v>
      </c>
      <c r="O441">
        <v>0</v>
      </c>
    </row>
    <row r="442" spans="1:15" x14ac:dyDescent="0.35">
      <c r="A442" t="s">
        <v>6</v>
      </c>
      <c r="B442" t="s">
        <v>1488</v>
      </c>
      <c r="C442" t="s">
        <v>1295</v>
      </c>
      <c r="D442" t="s">
        <v>2052</v>
      </c>
      <c r="E442">
        <v>3.0963207721053512E-2</v>
      </c>
      <c r="F442" t="s">
        <v>2053</v>
      </c>
      <c r="G442" t="s">
        <v>2054</v>
      </c>
      <c r="H442" t="s">
        <v>2055</v>
      </c>
      <c r="I442">
        <v>3</v>
      </c>
      <c r="J442" t="s">
        <v>338</v>
      </c>
      <c r="K442">
        <v>0</v>
      </c>
      <c r="L442" t="s">
        <v>338</v>
      </c>
      <c r="M442">
        <v>0</v>
      </c>
      <c r="N442" t="s">
        <v>338</v>
      </c>
      <c r="O442">
        <v>0</v>
      </c>
    </row>
    <row r="443" spans="1:15" x14ac:dyDescent="0.35">
      <c r="A443" t="s">
        <v>6</v>
      </c>
      <c r="B443" t="s">
        <v>1488</v>
      </c>
      <c r="C443" t="s">
        <v>1295</v>
      </c>
      <c r="D443" t="s">
        <v>2040</v>
      </c>
      <c r="E443">
        <v>3.1028862722910021E-2</v>
      </c>
      <c r="F443" t="s">
        <v>2041</v>
      </c>
      <c r="G443" t="s">
        <v>2056</v>
      </c>
      <c r="H443" t="s">
        <v>338</v>
      </c>
      <c r="I443">
        <v>0</v>
      </c>
      <c r="J443" t="s">
        <v>338</v>
      </c>
      <c r="K443">
        <v>0</v>
      </c>
      <c r="L443" t="s">
        <v>338</v>
      </c>
      <c r="M443">
        <v>0</v>
      </c>
      <c r="N443" t="s">
        <v>338</v>
      </c>
      <c r="O443">
        <v>0</v>
      </c>
    </row>
    <row r="444" spans="1:15" x14ac:dyDescent="0.35">
      <c r="A444" t="s">
        <v>6</v>
      </c>
      <c r="B444" t="s">
        <v>1488</v>
      </c>
      <c r="C444" t="s">
        <v>1295</v>
      </c>
      <c r="D444" t="s">
        <v>2057</v>
      </c>
      <c r="E444">
        <v>3.116318680396158E-2</v>
      </c>
      <c r="F444" t="s">
        <v>2058</v>
      </c>
      <c r="G444" t="s">
        <v>2059</v>
      </c>
      <c r="H444" t="s">
        <v>2060</v>
      </c>
      <c r="I444">
        <v>1</v>
      </c>
      <c r="J444" t="s">
        <v>344</v>
      </c>
      <c r="K444">
        <v>1</v>
      </c>
      <c r="L444" t="s">
        <v>338</v>
      </c>
      <c r="M444">
        <v>0</v>
      </c>
      <c r="N444" t="s">
        <v>338</v>
      </c>
      <c r="O444">
        <v>0</v>
      </c>
    </row>
    <row r="445" spans="1:15" x14ac:dyDescent="0.35">
      <c r="A445" t="s">
        <v>6</v>
      </c>
      <c r="B445" t="s">
        <v>1488</v>
      </c>
      <c r="C445" t="s">
        <v>1295</v>
      </c>
      <c r="D445" t="s">
        <v>2061</v>
      </c>
      <c r="E445">
        <v>3.1363149545090882E-2</v>
      </c>
      <c r="F445" t="s">
        <v>2062</v>
      </c>
      <c r="G445" t="s">
        <v>2063</v>
      </c>
      <c r="H445" t="s">
        <v>2064</v>
      </c>
      <c r="I445">
        <v>4</v>
      </c>
      <c r="J445" t="s">
        <v>338</v>
      </c>
      <c r="K445">
        <v>0</v>
      </c>
      <c r="L445" t="s">
        <v>338</v>
      </c>
      <c r="M445">
        <v>0</v>
      </c>
      <c r="N445" t="s">
        <v>338</v>
      </c>
      <c r="O445">
        <v>0</v>
      </c>
    </row>
    <row r="446" spans="1:15" x14ac:dyDescent="0.35">
      <c r="A446" t="s">
        <v>6</v>
      </c>
      <c r="B446" t="s">
        <v>1488</v>
      </c>
      <c r="C446" t="s">
        <v>1295</v>
      </c>
      <c r="D446" t="s">
        <v>2065</v>
      </c>
      <c r="E446">
        <v>3.1776888376993252E-2</v>
      </c>
      <c r="F446" t="s">
        <v>2066</v>
      </c>
      <c r="G446" t="s">
        <v>2067</v>
      </c>
      <c r="H446" t="s">
        <v>2068</v>
      </c>
      <c r="I446">
        <v>1</v>
      </c>
      <c r="J446" t="s">
        <v>338</v>
      </c>
      <c r="K446">
        <v>0</v>
      </c>
      <c r="L446" t="s">
        <v>338</v>
      </c>
      <c r="M446">
        <v>0</v>
      </c>
      <c r="N446" t="s">
        <v>338</v>
      </c>
      <c r="O446">
        <v>0</v>
      </c>
    </row>
    <row r="447" spans="1:15" x14ac:dyDescent="0.35">
      <c r="A447" t="s">
        <v>6</v>
      </c>
      <c r="B447" t="s">
        <v>1488</v>
      </c>
      <c r="C447" t="s">
        <v>11</v>
      </c>
      <c r="D447" t="s">
        <v>137</v>
      </c>
      <c r="E447">
        <v>3.3066629455036807E-2</v>
      </c>
      <c r="F447" t="s">
        <v>138</v>
      </c>
      <c r="G447" t="s">
        <v>2069</v>
      </c>
      <c r="H447" t="s">
        <v>2070</v>
      </c>
      <c r="I447">
        <v>11</v>
      </c>
      <c r="J447" t="s">
        <v>971</v>
      </c>
      <c r="K447">
        <v>1</v>
      </c>
      <c r="L447" t="s">
        <v>338</v>
      </c>
      <c r="M447">
        <v>0</v>
      </c>
      <c r="N447" t="s">
        <v>338</v>
      </c>
      <c r="O447">
        <v>0</v>
      </c>
    </row>
    <row r="448" spans="1:15" x14ac:dyDescent="0.35">
      <c r="A448" t="s">
        <v>6</v>
      </c>
      <c r="B448" t="s">
        <v>1488</v>
      </c>
      <c r="C448" t="s">
        <v>1295</v>
      </c>
      <c r="D448" t="s">
        <v>2071</v>
      </c>
      <c r="E448">
        <v>3.3812146041652467E-2</v>
      </c>
      <c r="F448" t="s">
        <v>2072</v>
      </c>
      <c r="G448" t="s">
        <v>2073</v>
      </c>
      <c r="H448" t="s">
        <v>2074</v>
      </c>
      <c r="I448">
        <v>4</v>
      </c>
      <c r="J448" t="s">
        <v>2075</v>
      </c>
      <c r="K448">
        <v>2</v>
      </c>
      <c r="L448" t="s">
        <v>338</v>
      </c>
      <c r="M448">
        <v>0</v>
      </c>
      <c r="N448" t="s">
        <v>338</v>
      </c>
      <c r="O448">
        <v>0</v>
      </c>
    </row>
    <row r="449" spans="1:15" x14ac:dyDescent="0.35">
      <c r="A449" t="s">
        <v>6</v>
      </c>
      <c r="B449" t="s">
        <v>1488</v>
      </c>
      <c r="C449" t="s">
        <v>11</v>
      </c>
      <c r="D449" t="s">
        <v>1846</v>
      </c>
      <c r="E449">
        <v>3.5075813071509032E-2</v>
      </c>
      <c r="F449" t="s">
        <v>1847</v>
      </c>
      <c r="G449" t="s">
        <v>1808</v>
      </c>
      <c r="H449" t="s">
        <v>1809</v>
      </c>
      <c r="I449">
        <v>1</v>
      </c>
      <c r="J449" t="s">
        <v>1650</v>
      </c>
      <c r="K449">
        <v>1</v>
      </c>
      <c r="L449" t="s">
        <v>338</v>
      </c>
      <c r="M449">
        <v>0</v>
      </c>
      <c r="N449" t="s">
        <v>338</v>
      </c>
      <c r="O449">
        <v>0</v>
      </c>
    </row>
    <row r="450" spans="1:15" x14ac:dyDescent="0.35">
      <c r="A450" t="s">
        <v>6</v>
      </c>
      <c r="B450" t="s">
        <v>1488</v>
      </c>
      <c r="C450" t="s">
        <v>1295</v>
      </c>
      <c r="D450" t="s">
        <v>2076</v>
      </c>
      <c r="E450">
        <v>3.5126133230831351E-2</v>
      </c>
      <c r="F450" t="s">
        <v>2077</v>
      </c>
      <c r="G450" t="s">
        <v>2078</v>
      </c>
      <c r="H450" t="s">
        <v>2079</v>
      </c>
      <c r="I450">
        <v>3</v>
      </c>
      <c r="J450" t="s">
        <v>338</v>
      </c>
      <c r="K450">
        <v>0</v>
      </c>
      <c r="L450" t="s">
        <v>338</v>
      </c>
      <c r="M450">
        <v>0</v>
      </c>
      <c r="N450" t="s">
        <v>338</v>
      </c>
      <c r="O450">
        <v>0</v>
      </c>
    </row>
    <row r="451" spans="1:15" x14ac:dyDescent="0.35">
      <c r="A451" t="s">
        <v>6</v>
      </c>
      <c r="B451" t="s">
        <v>1488</v>
      </c>
      <c r="C451" t="s">
        <v>11</v>
      </c>
      <c r="D451" t="s">
        <v>1803</v>
      </c>
      <c r="E451">
        <v>3.544649354414791E-2</v>
      </c>
      <c r="F451" t="s">
        <v>1804</v>
      </c>
      <c r="G451" t="s">
        <v>1805</v>
      </c>
      <c r="H451" t="s">
        <v>338</v>
      </c>
      <c r="I451">
        <v>0</v>
      </c>
      <c r="J451" t="s">
        <v>338</v>
      </c>
      <c r="K451">
        <v>0</v>
      </c>
      <c r="L451" t="s">
        <v>338</v>
      </c>
      <c r="M451">
        <v>0</v>
      </c>
      <c r="N451" t="s">
        <v>338</v>
      </c>
      <c r="O451">
        <v>0</v>
      </c>
    </row>
    <row r="452" spans="1:15" x14ac:dyDescent="0.35">
      <c r="A452" t="s">
        <v>6</v>
      </c>
      <c r="B452" t="s">
        <v>1488</v>
      </c>
      <c r="C452" t="s">
        <v>11</v>
      </c>
      <c r="D452" t="s">
        <v>1841</v>
      </c>
      <c r="E452">
        <v>3.557346697926738E-2</v>
      </c>
      <c r="F452" t="s">
        <v>1842</v>
      </c>
      <c r="G452" t="s">
        <v>2080</v>
      </c>
      <c r="H452" t="s">
        <v>1844</v>
      </c>
      <c r="I452">
        <v>4</v>
      </c>
      <c r="J452" t="s">
        <v>1845</v>
      </c>
      <c r="K452">
        <v>1</v>
      </c>
      <c r="L452" t="s">
        <v>338</v>
      </c>
      <c r="M452">
        <v>0</v>
      </c>
      <c r="N452" t="s">
        <v>338</v>
      </c>
      <c r="O452">
        <v>0</v>
      </c>
    </row>
    <row r="453" spans="1:15" x14ac:dyDescent="0.35">
      <c r="A453" t="s">
        <v>6</v>
      </c>
      <c r="B453" t="s">
        <v>1488</v>
      </c>
      <c r="C453" t="s">
        <v>11</v>
      </c>
      <c r="D453" t="s">
        <v>2081</v>
      </c>
      <c r="E453">
        <v>3.5607264784713703E-2</v>
      </c>
      <c r="F453" t="s">
        <v>2082</v>
      </c>
      <c r="G453" t="s">
        <v>2083</v>
      </c>
      <c r="H453" t="s">
        <v>2084</v>
      </c>
      <c r="I453">
        <v>2</v>
      </c>
      <c r="J453" t="s">
        <v>338</v>
      </c>
      <c r="K453">
        <v>0</v>
      </c>
      <c r="L453" t="s">
        <v>338</v>
      </c>
      <c r="M453">
        <v>0</v>
      </c>
      <c r="N453" t="s">
        <v>338</v>
      </c>
      <c r="O453">
        <v>0</v>
      </c>
    </row>
    <row r="454" spans="1:15" x14ac:dyDescent="0.35">
      <c r="A454" t="s">
        <v>6</v>
      </c>
      <c r="B454" t="s">
        <v>1488</v>
      </c>
      <c r="C454" t="s">
        <v>11</v>
      </c>
      <c r="D454" t="s">
        <v>2085</v>
      </c>
      <c r="E454">
        <v>3.5788012321691952E-2</v>
      </c>
      <c r="F454" t="s">
        <v>2086</v>
      </c>
      <c r="G454" t="s">
        <v>2087</v>
      </c>
      <c r="H454" t="s">
        <v>2088</v>
      </c>
      <c r="I454">
        <v>1</v>
      </c>
      <c r="J454" t="s">
        <v>338</v>
      </c>
      <c r="K454">
        <v>0</v>
      </c>
      <c r="L454" t="s">
        <v>338</v>
      </c>
      <c r="M454">
        <v>0</v>
      </c>
      <c r="N454" t="s">
        <v>338</v>
      </c>
      <c r="O454">
        <v>0</v>
      </c>
    </row>
    <row r="455" spans="1:15" x14ac:dyDescent="0.35">
      <c r="A455" t="s">
        <v>6</v>
      </c>
      <c r="B455" t="s">
        <v>1488</v>
      </c>
      <c r="C455" t="s">
        <v>11</v>
      </c>
      <c r="D455" t="s">
        <v>1863</v>
      </c>
      <c r="E455">
        <v>3.5899096110723928E-2</v>
      </c>
      <c r="F455" t="s">
        <v>1864</v>
      </c>
      <c r="G455" t="s">
        <v>2089</v>
      </c>
      <c r="H455" t="s">
        <v>2090</v>
      </c>
      <c r="I455">
        <v>6</v>
      </c>
      <c r="J455" t="s">
        <v>338</v>
      </c>
      <c r="K455">
        <v>0</v>
      </c>
      <c r="L455" t="s">
        <v>338</v>
      </c>
      <c r="M455">
        <v>0</v>
      </c>
      <c r="N455" t="s">
        <v>338</v>
      </c>
      <c r="O455">
        <v>0</v>
      </c>
    </row>
    <row r="456" spans="1:15" x14ac:dyDescent="0.35">
      <c r="A456" t="s">
        <v>6</v>
      </c>
      <c r="B456" t="s">
        <v>1488</v>
      </c>
      <c r="C456" t="s">
        <v>11</v>
      </c>
      <c r="D456" t="s">
        <v>187</v>
      </c>
      <c r="E456">
        <v>3.6005649855672839E-2</v>
      </c>
      <c r="F456" t="s">
        <v>188</v>
      </c>
      <c r="G456" t="s">
        <v>2091</v>
      </c>
      <c r="H456" t="s">
        <v>2092</v>
      </c>
      <c r="I456">
        <v>4</v>
      </c>
      <c r="J456" t="s">
        <v>2093</v>
      </c>
      <c r="K456">
        <v>1</v>
      </c>
      <c r="L456" t="s">
        <v>338</v>
      </c>
      <c r="M456">
        <v>0</v>
      </c>
      <c r="N456" t="s">
        <v>338</v>
      </c>
      <c r="O456">
        <v>0</v>
      </c>
    </row>
    <row r="457" spans="1:15" x14ac:dyDescent="0.35">
      <c r="A457" t="s">
        <v>6</v>
      </c>
      <c r="B457" t="s">
        <v>1488</v>
      </c>
      <c r="C457" t="s">
        <v>11</v>
      </c>
      <c r="D457" t="s">
        <v>1892</v>
      </c>
      <c r="E457">
        <v>3.6119932020343498E-2</v>
      </c>
      <c r="F457" t="s">
        <v>1893</v>
      </c>
      <c r="G457" t="s">
        <v>1894</v>
      </c>
      <c r="H457" t="s">
        <v>1895</v>
      </c>
      <c r="I457">
        <v>2</v>
      </c>
      <c r="J457" t="s">
        <v>338</v>
      </c>
      <c r="K457">
        <v>0</v>
      </c>
      <c r="L457" t="s">
        <v>338</v>
      </c>
      <c r="M457">
        <v>0</v>
      </c>
      <c r="N457" t="s">
        <v>338</v>
      </c>
      <c r="O457">
        <v>0</v>
      </c>
    </row>
    <row r="458" spans="1:15" x14ac:dyDescent="0.35">
      <c r="A458" t="s">
        <v>6</v>
      </c>
      <c r="B458" t="s">
        <v>1488</v>
      </c>
      <c r="C458" t="s">
        <v>11</v>
      </c>
      <c r="D458" t="s">
        <v>2094</v>
      </c>
      <c r="E458">
        <v>3.6231651097449767E-2</v>
      </c>
      <c r="F458" t="s">
        <v>2095</v>
      </c>
      <c r="G458" t="s">
        <v>2096</v>
      </c>
      <c r="H458" t="s">
        <v>2097</v>
      </c>
      <c r="I458">
        <v>1</v>
      </c>
      <c r="J458" t="s">
        <v>338</v>
      </c>
      <c r="K458">
        <v>0</v>
      </c>
      <c r="L458" t="s">
        <v>338</v>
      </c>
      <c r="M458">
        <v>0</v>
      </c>
      <c r="N458" t="s">
        <v>338</v>
      </c>
      <c r="O458">
        <v>0</v>
      </c>
    </row>
    <row r="459" spans="1:15" x14ac:dyDescent="0.35">
      <c r="A459" t="s">
        <v>6</v>
      </c>
      <c r="B459" t="s">
        <v>1488</v>
      </c>
      <c r="C459" t="s">
        <v>11</v>
      </c>
      <c r="D459" t="s">
        <v>2034</v>
      </c>
      <c r="E459">
        <v>3.6294106454300312E-2</v>
      </c>
      <c r="F459" t="s">
        <v>2035</v>
      </c>
      <c r="G459" t="s">
        <v>2098</v>
      </c>
      <c r="H459" t="s">
        <v>2099</v>
      </c>
      <c r="I459">
        <v>5</v>
      </c>
      <c r="J459" t="s">
        <v>338</v>
      </c>
      <c r="K459">
        <v>0</v>
      </c>
      <c r="L459" t="s">
        <v>338</v>
      </c>
      <c r="M459">
        <v>0</v>
      </c>
      <c r="N459" t="s">
        <v>338</v>
      </c>
      <c r="O459">
        <v>0</v>
      </c>
    </row>
    <row r="460" spans="1:15" x14ac:dyDescent="0.35">
      <c r="A460" t="s">
        <v>6</v>
      </c>
      <c r="B460" t="s">
        <v>1488</v>
      </c>
      <c r="C460" t="s">
        <v>11</v>
      </c>
      <c r="D460" t="s">
        <v>2100</v>
      </c>
      <c r="E460">
        <v>3.6404182769342389E-2</v>
      </c>
      <c r="F460" t="s">
        <v>2101</v>
      </c>
      <c r="G460" t="s">
        <v>2102</v>
      </c>
      <c r="H460" t="s">
        <v>2103</v>
      </c>
      <c r="I460">
        <v>1</v>
      </c>
      <c r="J460" t="s">
        <v>338</v>
      </c>
      <c r="K460">
        <v>0</v>
      </c>
      <c r="L460" t="s">
        <v>338</v>
      </c>
      <c r="M460">
        <v>0</v>
      </c>
      <c r="N460" t="s">
        <v>338</v>
      </c>
      <c r="O460">
        <v>0</v>
      </c>
    </row>
    <row r="461" spans="1:15" x14ac:dyDescent="0.35">
      <c r="A461" t="s">
        <v>6</v>
      </c>
      <c r="B461" t="s">
        <v>1488</v>
      </c>
      <c r="C461" t="s">
        <v>11</v>
      </c>
      <c r="D461" t="s">
        <v>2104</v>
      </c>
      <c r="E461">
        <v>3.6422687838230772E-2</v>
      </c>
      <c r="F461" t="s">
        <v>2105</v>
      </c>
      <c r="G461" t="s">
        <v>2106</v>
      </c>
      <c r="H461" t="s">
        <v>1039</v>
      </c>
      <c r="I461">
        <v>1</v>
      </c>
      <c r="J461" t="s">
        <v>338</v>
      </c>
      <c r="K461">
        <v>0</v>
      </c>
      <c r="L461" t="s">
        <v>338</v>
      </c>
      <c r="M461">
        <v>0</v>
      </c>
      <c r="N461" t="s">
        <v>338</v>
      </c>
      <c r="O461">
        <v>0</v>
      </c>
    </row>
    <row r="462" spans="1:15" x14ac:dyDescent="0.35">
      <c r="A462" t="s">
        <v>6</v>
      </c>
      <c r="B462" t="s">
        <v>1488</v>
      </c>
      <c r="C462" t="s">
        <v>11</v>
      </c>
      <c r="D462" t="s">
        <v>2107</v>
      </c>
      <c r="E462">
        <v>3.6455931387974601E-2</v>
      </c>
      <c r="F462" t="s">
        <v>2108</v>
      </c>
      <c r="G462" t="s">
        <v>2109</v>
      </c>
      <c r="H462" t="s">
        <v>338</v>
      </c>
      <c r="I462">
        <v>0</v>
      </c>
      <c r="J462" t="s">
        <v>338</v>
      </c>
      <c r="K462">
        <v>0</v>
      </c>
      <c r="L462" t="s">
        <v>338</v>
      </c>
      <c r="M462">
        <v>0</v>
      </c>
      <c r="N462" t="s">
        <v>338</v>
      </c>
      <c r="O462">
        <v>0</v>
      </c>
    </row>
    <row r="463" spans="1:15" x14ac:dyDescent="0.35">
      <c r="A463" t="s">
        <v>6</v>
      </c>
      <c r="B463" t="s">
        <v>1488</v>
      </c>
      <c r="C463" t="s">
        <v>11</v>
      </c>
      <c r="D463" t="s">
        <v>235</v>
      </c>
      <c r="E463">
        <v>3.6500094371028573E-2</v>
      </c>
      <c r="F463" t="s">
        <v>236</v>
      </c>
      <c r="G463" t="s">
        <v>2110</v>
      </c>
      <c r="H463" t="s">
        <v>2111</v>
      </c>
      <c r="I463">
        <v>7</v>
      </c>
      <c r="J463" t="s">
        <v>338</v>
      </c>
      <c r="K463">
        <v>0</v>
      </c>
      <c r="L463" t="s">
        <v>338</v>
      </c>
      <c r="M463">
        <v>0</v>
      </c>
      <c r="N463" t="s">
        <v>338</v>
      </c>
      <c r="O463">
        <v>0</v>
      </c>
    </row>
    <row r="464" spans="1:15" x14ac:dyDescent="0.35">
      <c r="A464" t="s">
        <v>6</v>
      </c>
      <c r="B464" t="s">
        <v>1488</v>
      </c>
      <c r="C464" t="s">
        <v>11</v>
      </c>
      <c r="D464" t="s">
        <v>2112</v>
      </c>
      <c r="E464">
        <v>3.8144390597863377E-2</v>
      </c>
      <c r="F464" t="s">
        <v>2113</v>
      </c>
      <c r="G464" t="s">
        <v>2114</v>
      </c>
      <c r="H464" t="s">
        <v>2115</v>
      </c>
      <c r="I464">
        <v>1</v>
      </c>
      <c r="J464" t="s">
        <v>338</v>
      </c>
      <c r="K464">
        <v>0</v>
      </c>
      <c r="L464" t="s">
        <v>338</v>
      </c>
      <c r="M464">
        <v>0</v>
      </c>
      <c r="N464" t="s">
        <v>338</v>
      </c>
      <c r="O464">
        <v>0</v>
      </c>
    </row>
    <row r="465" spans="1:15" x14ac:dyDescent="0.35">
      <c r="A465" t="s">
        <v>6</v>
      </c>
      <c r="B465" t="s">
        <v>1488</v>
      </c>
      <c r="C465" t="s">
        <v>1295</v>
      </c>
      <c r="D465" t="s">
        <v>2116</v>
      </c>
      <c r="E465">
        <v>3.8891310756618253E-2</v>
      </c>
      <c r="F465" t="s">
        <v>2117</v>
      </c>
      <c r="G465" t="s">
        <v>2118</v>
      </c>
      <c r="H465" t="s">
        <v>2119</v>
      </c>
      <c r="I465">
        <v>8</v>
      </c>
      <c r="J465" t="s">
        <v>2120</v>
      </c>
      <c r="K465">
        <v>1</v>
      </c>
      <c r="L465" t="s">
        <v>338</v>
      </c>
      <c r="M465">
        <v>0</v>
      </c>
      <c r="N465" t="s">
        <v>338</v>
      </c>
      <c r="O465">
        <v>0</v>
      </c>
    </row>
    <row r="466" spans="1:15" x14ac:dyDescent="0.35">
      <c r="A466" t="s">
        <v>6</v>
      </c>
      <c r="B466" t="s">
        <v>1488</v>
      </c>
      <c r="C466" t="s">
        <v>1295</v>
      </c>
      <c r="D466" t="s">
        <v>2121</v>
      </c>
      <c r="E466">
        <v>3.9043374748075191E-2</v>
      </c>
      <c r="F466" t="s">
        <v>2122</v>
      </c>
      <c r="G466" t="s">
        <v>2123</v>
      </c>
      <c r="H466" t="s">
        <v>2124</v>
      </c>
      <c r="I466">
        <v>1</v>
      </c>
      <c r="J466" t="s">
        <v>338</v>
      </c>
      <c r="K466">
        <v>0</v>
      </c>
      <c r="L466" t="s">
        <v>338</v>
      </c>
      <c r="M466">
        <v>0</v>
      </c>
      <c r="N466" t="s">
        <v>338</v>
      </c>
      <c r="O466">
        <v>0</v>
      </c>
    </row>
    <row r="467" spans="1:15" x14ac:dyDescent="0.35">
      <c r="A467" t="s">
        <v>6</v>
      </c>
      <c r="B467" t="s">
        <v>1488</v>
      </c>
      <c r="C467" t="s">
        <v>1295</v>
      </c>
      <c r="D467" t="s">
        <v>2125</v>
      </c>
      <c r="E467">
        <v>3.9197088821886522E-2</v>
      </c>
      <c r="F467" t="s">
        <v>2126</v>
      </c>
      <c r="G467" t="s">
        <v>2127</v>
      </c>
      <c r="H467" t="s">
        <v>2004</v>
      </c>
      <c r="I467">
        <v>1</v>
      </c>
      <c r="J467" t="s">
        <v>338</v>
      </c>
      <c r="K467">
        <v>0</v>
      </c>
      <c r="L467" t="s">
        <v>338</v>
      </c>
      <c r="M467">
        <v>0</v>
      </c>
      <c r="N467" t="s">
        <v>338</v>
      </c>
      <c r="O467">
        <v>0</v>
      </c>
    </row>
    <row r="468" spans="1:15" x14ac:dyDescent="0.35">
      <c r="A468" t="s">
        <v>6</v>
      </c>
      <c r="B468" t="s">
        <v>1488</v>
      </c>
      <c r="C468" t="s">
        <v>1295</v>
      </c>
      <c r="D468" t="s">
        <v>2128</v>
      </c>
      <c r="E468">
        <v>3.9352018026716097E-2</v>
      </c>
      <c r="F468" t="s">
        <v>2129</v>
      </c>
      <c r="G468" t="s">
        <v>2130</v>
      </c>
      <c r="H468" t="s">
        <v>2131</v>
      </c>
      <c r="I468">
        <v>2</v>
      </c>
      <c r="J468" t="s">
        <v>338</v>
      </c>
      <c r="K468">
        <v>0</v>
      </c>
      <c r="L468" t="s">
        <v>338</v>
      </c>
      <c r="M468">
        <v>0</v>
      </c>
      <c r="N468" t="s">
        <v>338</v>
      </c>
      <c r="O468">
        <v>0</v>
      </c>
    </row>
    <row r="469" spans="1:15" x14ac:dyDescent="0.35">
      <c r="A469" t="s">
        <v>6</v>
      </c>
      <c r="B469" t="s">
        <v>1488</v>
      </c>
      <c r="C469" t="s">
        <v>1295</v>
      </c>
      <c r="D469" t="s">
        <v>233</v>
      </c>
      <c r="E469">
        <v>3.94235771776974E-2</v>
      </c>
      <c r="F469" t="s">
        <v>234</v>
      </c>
      <c r="G469" t="s">
        <v>2132</v>
      </c>
      <c r="H469" t="s">
        <v>2133</v>
      </c>
      <c r="I469">
        <v>6</v>
      </c>
      <c r="J469" t="s">
        <v>338</v>
      </c>
      <c r="K469">
        <v>0</v>
      </c>
      <c r="L469" t="s">
        <v>338</v>
      </c>
      <c r="M469">
        <v>0</v>
      </c>
      <c r="N469" t="s">
        <v>338</v>
      </c>
      <c r="O469">
        <v>0</v>
      </c>
    </row>
    <row r="470" spans="1:15" x14ac:dyDescent="0.35">
      <c r="A470" t="s">
        <v>6</v>
      </c>
      <c r="B470" t="s">
        <v>1488</v>
      </c>
      <c r="C470" t="s">
        <v>809</v>
      </c>
      <c r="D470" t="s">
        <v>882</v>
      </c>
      <c r="E470">
        <v>3.9540863565894112E-2</v>
      </c>
      <c r="F470" t="s">
        <v>883</v>
      </c>
      <c r="G470" t="s">
        <v>2134</v>
      </c>
      <c r="H470" t="s">
        <v>2135</v>
      </c>
      <c r="I470">
        <v>4</v>
      </c>
      <c r="J470" t="s">
        <v>338</v>
      </c>
      <c r="K470">
        <v>0</v>
      </c>
      <c r="L470" t="s">
        <v>338</v>
      </c>
      <c r="M470">
        <v>0</v>
      </c>
      <c r="N470" t="s">
        <v>338</v>
      </c>
      <c r="O470">
        <v>0</v>
      </c>
    </row>
    <row r="471" spans="1:15" x14ac:dyDescent="0.35">
      <c r="A471" t="s">
        <v>6</v>
      </c>
      <c r="B471" t="s">
        <v>1488</v>
      </c>
      <c r="C471" t="s">
        <v>1295</v>
      </c>
      <c r="D471" t="s">
        <v>2136</v>
      </c>
      <c r="E471">
        <v>3.9644084660745448E-2</v>
      </c>
      <c r="F471" t="s">
        <v>2137</v>
      </c>
      <c r="G471" t="s">
        <v>2138</v>
      </c>
      <c r="H471" t="s">
        <v>2139</v>
      </c>
      <c r="I471">
        <v>3</v>
      </c>
      <c r="J471" t="s">
        <v>338</v>
      </c>
      <c r="K471">
        <v>0</v>
      </c>
      <c r="L471" t="s">
        <v>338</v>
      </c>
      <c r="M471">
        <v>0</v>
      </c>
      <c r="N471" t="s">
        <v>338</v>
      </c>
      <c r="O471">
        <v>0</v>
      </c>
    </row>
    <row r="472" spans="1:15" x14ac:dyDescent="0.35">
      <c r="A472" t="s">
        <v>6</v>
      </c>
      <c r="B472" t="s">
        <v>1488</v>
      </c>
      <c r="C472" t="s">
        <v>1295</v>
      </c>
      <c r="D472" t="s">
        <v>2140</v>
      </c>
      <c r="E472">
        <v>4.0045870882038821E-2</v>
      </c>
      <c r="F472" t="s">
        <v>2141</v>
      </c>
      <c r="G472" t="s">
        <v>2142</v>
      </c>
      <c r="H472" t="s">
        <v>2143</v>
      </c>
      <c r="I472">
        <v>1</v>
      </c>
      <c r="J472" t="s">
        <v>338</v>
      </c>
      <c r="K472">
        <v>0</v>
      </c>
      <c r="L472" t="s">
        <v>338</v>
      </c>
      <c r="M472">
        <v>0</v>
      </c>
      <c r="N472" t="s">
        <v>338</v>
      </c>
      <c r="O472">
        <v>0</v>
      </c>
    </row>
    <row r="473" spans="1:15" x14ac:dyDescent="0.35">
      <c r="A473" t="s">
        <v>6</v>
      </c>
      <c r="B473" t="s">
        <v>1488</v>
      </c>
      <c r="C473" t="s">
        <v>1295</v>
      </c>
      <c r="D473" t="s">
        <v>193</v>
      </c>
      <c r="E473">
        <v>4.0131430288659953E-2</v>
      </c>
      <c r="F473" t="s">
        <v>194</v>
      </c>
      <c r="G473" t="s">
        <v>2144</v>
      </c>
      <c r="H473" t="s">
        <v>2145</v>
      </c>
      <c r="I473">
        <v>5</v>
      </c>
      <c r="J473" t="s">
        <v>338</v>
      </c>
      <c r="K473">
        <v>0</v>
      </c>
      <c r="L473" t="s">
        <v>338</v>
      </c>
      <c r="M473">
        <v>0</v>
      </c>
      <c r="N473" t="s">
        <v>338</v>
      </c>
      <c r="O473">
        <v>0</v>
      </c>
    </row>
    <row r="474" spans="1:15" x14ac:dyDescent="0.35">
      <c r="A474" t="s">
        <v>6</v>
      </c>
      <c r="B474" t="s">
        <v>1488</v>
      </c>
      <c r="C474" t="s">
        <v>1295</v>
      </c>
      <c r="D474" t="s">
        <v>2146</v>
      </c>
      <c r="E474">
        <v>4.035630398965151E-2</v>
      </c>
      <c r="F474" t="s">
        <v>2147</v>
      </c>
      <c r="G474" t="s">
        <v>2148</v>
      </c>
      <c r="H474" t="s">
        <v>2149</v>
      </c>
      <c r="I474">
        <v>4</v>
      </c>
      <c r="J474" t="s">
        <v>338</v>
      </c>
      <c r="K474">
        <v>0</v>
      </c>
      <c r="L474" t="s">
        <v>338</v>
      </c>
      <c r="M474">
        <v>0</v>
      </c>
      <c r="N474" t="s">
        <v>338</v>
      </c>
      <c r="O474">
        <v>0</v>
      </c>
    </row>
    <row r="475" spans="1:15" x14ac:dyDescent="0.35">
      <c r="A475" t="s">
        <v>6</v>
      </c>
      <c r="B475" t="s">
        <v>1488</v>
      </c>
      <c r="C475" t="s">
        <v>1295</v>
      </c>
      <c r="D475" t="s">
        <v>2150</v>
      </c>
      <c r="E475">
        <v>4.067158761457066E-2</v>
      </c>
      <c r="F475" t="s">
        <v>2151</v>
      </c>
      <c r="G475" t="s">
        <v>2152</v>
      </c>
      <c r="H475" t="s">
        <v>2153</v>
      </c>
      <c r="I475">
        <v>1</v>
      </c>
      <c r="J475" t="s">
        <v>2154</v>
      </c>
      <c r="K475">
        <v>2</v>
      </c>
      <c r="L475" t="s">
        <v>338</v>
      </c>
      <c r="M475">
        <v>0</v>
      </c>
      <c r="N475" t="s">
        <v>338</v>
      </c>
      <c r="O475">
        <v>0</v>
      </c>
    </row>
    <row r="476" spans="1:15" x14ac:dyDescent="0.35">
      <c r="A476" t="s">
        <v>6</v>
      </c>
      <c r="B476" t="s">
        <v>1488</v>
      </c>
      <c r="C476" t="s">
        <v>11</v>
      </c>
      <c r="D476" t="s">
        <v>1820</v>
      </c>
      <c r="E476">
        <v>4.1417052755425787E-2</v>
      </c>
      <c r="F476" t="s">
        <v>1821</v>
      </c>
      <c r="G476" t="s">
        <v>2155</v>
      </c>
      <c r="H476" t="s">
        <v>2156</v>
      </c>
      <c r="I476">
        <v>6</v>
      </c>
      <c r="J476" t="s">
        <v>338</v>
      </c>
      <c r="K476">
        <v>0</v>
      </c>
      <c r="L476" t="s">
        <v>338</v>
      </c>
      <c r="M476">
        <v>0</v>
      </c>
      <c r="N476" t="s">
        <v>338</v>
      </c>
      <c r="O476">
        <v>0</v>
      </c>
    </row>
    <row r="477" spans="1:15" x14ac:dyDescent="0.35">
      <c r="A477" t="s">
        <v>6</v>
      </c>
      <c r="B477" t="s">
        <v>1488</v>
      </c>
      <c r="C477" t="s">
        <v>1295</v>
      </c>
      <c r="D477" t="s">
        <v>2157</v>
      </c>
      <c r="E477">
        <v>4.3769865200834417E-2</v>
      </c>
      <c r="F477" t="s">
        <v>2158</v>
      </c>
      <c r="G477" t="s">
        <v>2159</v>
      </c>
      <c r="H477" t="s">
        <v>2160</v>
      </c>
      <c r="I477">
        <v>7</v>
      </c>
      <c r="J477" t="s">
        <v>2161</v>
      </c>
      <c r="K477">
        <v>6</v>
      </c>
      <c r="L477" t="s">
        <v>338</v>
      </c>
      <c r="M477">
        <v>0</v>
      </c>
      <c r="N477" t="s">
        <v>338</v>
      </c>
      <c r="O477">
        <v>0</v>
      </c>
    </row>
    <row r="478" spans="1:15" x14ac:dyDescent="0.35">
      <c r="A478" t="s">
        <v>6</v>
      </c>
      <c r="B478" t="s">
        <v>1488</v>
      </c>
      <c r="C478" t="s">
        <v>1295</v>
      </c>
      <c r="D478" t="s">
        <v>982</v>
      </c>
      <c r="E478">
        <v>4.4214658507568907E-2</v>
      </c>
      <c r="F478" t="s">
        <v>983</v>
      </c>
      <c r="G478" t="s">
        <v>2162</v>
      </c>
      <c r="H478" t="s">
        <v>1195</v>
      </c>
      <c r="I478">
        <v>1</v>
      </c>
      <c r="J478" t="s">
        <v>338</v>
      </c>
      <c r="K478">
        <v>0</v>
      </c>
      <c r="L478" t="s">
        <v>338</v>
      </c>
      <c r="M478">
        <v>0</v>
      </c>
      <c r="N478" t="s">
        <v>338</v>
      </c>
      <c r="O478">
        <v>0</v>
      </c>
    </row>
    <row r="479" spans="1:15" x14ac:dyDescent="0.35">
      <c r="A479" t="s">
        <v>6</v>
      </c>
      <c r="B479" t="s">
        <v>1488</v>
      </c>
      <c r="C479" t="s">
        <v>11</v>
      </c>
      <c r="D479" t="s">
        <v>223</v>
      </c>
      <c r="E479">
        <v>4.5139708325228747E-2</v>
      </c>
      <c r="F479" t="s">
        <v>224</v>
      </c>
      <c r="G479" t="s">
        <v>2163</v>
      </c>
      <c r="H479" t="s">
        <v>2164</v>
      </c>
      <c r="I479">
        <v>11</v>
      </c>
      <c r="J479" t="s">
        <v>1830</v>
      </c>
      <c r="K479">
        <v>4</v>
      </c>
      <c r="L479" t="s">
        <v>338</v>
      </c>
      <c r="M479">
        <v>0</v>
      </c>
      <c r="N479" t="s">
        <v>338</v>
      </c>
      <c r="O479">
        <v>0</v>
      </c>
    </row>
    <row r="480" spans="1:15" x14ac:dyDescent="0.35">
      <c r="A480" t="s">
        <v>6</v>
      </c>
      <c r="B480" t="s">
        <v>1488</v>
      </c>
      <c r="C480" t="s">
        <v>1295</v>
      </c>
      <c r="D480" t="s">
        <v>2165</v>
      </c>
      <c r="E480">
        <v>4.6002063326576137E-2</v>
      </c>
      <c r="F480" t="s">
        <v>2166</v>
      </c>
      <c r="G480" t="s">
        <v>2167</v>
      </c>
      <c r="H480" t="s">
        <v>2168</v>
      </c>
      <c r="I480">
        <v>4</v>
      </c>
      <c r="J480" t="s">
        <v>338</v>
      </c>
      <c r="K480">
        <v>0</v>
      </c>
      <c r="L480" t="s">
        <v>338</v>
      </c>
      <c r="M480">
        <v>0</v>
      </c>
      <c r="N480" t="s">
        <v>338</v>
      </c>
      <c r="O480">
        <v>0</v>
      </c>
    </row>
    <row r="481" spans="1:15" x14ac:dyDescent="0.35">
      <c r="A481" t="s">
        <v>6</v>
      </c>
      <c r="B481" t="s">
        <v>1488</v>
      </c>
      <c r="C481" t="s">
        <v>1295</v>
      </c>
      <c r="D481" t="s">
        <v>2169</v>
      </c>
      <c r="E481">
        <v>4.6497334776952427E-2</v>
      </c>
      <c r="F481" t="s">
        <v>2170</v>
      </c>
      <c r="G481" t="s">
        <v>2171</v>
      </c>
      <c r="H481" t="s">
        <v>2172</v>
      </c>
      <c r="I481">
        <v>2</v>
      </c>
      <c r="J481" t="s">
        <v>338</v>
      </c>
      <c r="K481">
        <v>0</v>
      </c>
      <c r="L481" t="s">
        <v>338</v>
      </c>
      <c r="M481">
        <v>0</v>
      </c>
      <c r="N481" t="s">
        <v>338</v>
      </c>
      <c r="O481">
        <v>0</v>
      </c>
    </row>
    <row r="482" spans="1:15" x14ac:dyDescent="0.35">
      <c r="A482" t="s">
        <v>6</v>
      </c>
      <c r="B482" t="s">
        <v>1488</v>
      </c>
      <c r="C482" t="s">
        <v>1295</v>
      </c>
      <c r="D482" t="s">
        <v>125</v>
      </c>
      <c r="E482">
        <v>4.8065798954645189E-2</v>
      </c>
      <c r="F482" t="s">
        <v>126</v>
      </c>
      <c r="G482" t="s">
        <v>2173</v>
      </c>
      <c r="H482" t="s">
        <v>2174</v>
      </c>
      <c r="I482">
        <v>10</v>
      </c>
      <c r="J482" t="s">
        <v>338</v>
      </c>
      <c r="K482">
        <v>0</v>
      </c>
      <c r="L482" t="s">
        <v>338</v>
      </c>
      <c r="M482">
        <v>0</v>
      </c>
      <c r="N482" t="s">
        <v>338</v>
      </c>
      <c r="O482">
        <v>0</v>
      </c>
    </row>
    <row r="483" spans="1:15" x14ac:dyDescent="0.35">
      <c r="A483" t="s">
        <v>6</v>
      </c>
      <c r="B483" t="s">
        <v>1488</v>
      </c>
      <c r="C483" t="s">
        <v>11</v>
      </c>
      <c r="D483" t="s">
        <v>2175</v>
      </c>
      <c r="E483">
        <v>4.927581339036681E-2</v>
      </c>
      <c r="F483" t="s">
        <v>2176</v>
      </c>
      <c r="G483" t="s">
        <v>2177</v>
      </c>
      <c r="H483" t="s">
        <v>2178</v>
      </c>
      <c r="I483">
        <v>1</v>
      </c>
      <c r="J483" t="s">
        <v>338</v>
      </c>
      <c r="K483">
        <v>0</v>
      </c>
      <c r="L483" t="s">
        <v>338</v>
      </c>
      <c r="M483">
        <v>0</v>
      </c>
      <c r="N483" t="s">
        <v>338</v>
      </c>
      <c r="O483">
        <v>0</v>
      </c>
    </row>
    <row r="484" spans="1:15" x14ac:dyDescent="0.35">
      <c r="A484" t="s">
        <v>6</v>
      </c>
      <c r="B484" t="s">
        <v>1488</v>
      </c>
      <c r="C484" t="s">
        <v>11</v>
      </c>
      <c r="D484" t="s">
        <v>2179</v>
      </c>
      <c r="E484">
        <v>4.9336402706063917E-2</v>
      </c>
      <c r="F484" t="s">
        <v>2180</v>
      </c>
      <c r="G484" t="s">
        <v>2181</v>
      </c>
      <c r="H484" t="s">
        <v>2182</v>
      </c>
      <c r="I484">
        <v>2</v>
      </c>
      <c r="J484" t="s">
        <v>338</v>
      </c>
      <c r="K484">
        <v>0</v>
      </c>
      <c r="L484" t="s">
        <v>338</v>
      </c>
      <c r="M484">
        <v>0</v>
      </c>
      <c r="N484" t="s">
        <v>338</v>
      </c>
      <c r="O484">
        <v>0</v>
      </c>
    </row>
    <row r="485" spans="1:15" x14ac:dyDescent="0.35">
      <c r="A485" t="s">
        <v>6</v>
      </c>
      <c r="B485" t="s">
        <v>114</v>
      </c>
      <c r="C485" t="s">
        <v>1295</v>
      </c>
      <c r="D485" t="s">
        <v>12</v>
      </c>
      <c r="E485">
        <v>1.777754565043865E-50</v>
      </c>
      <c r="F485" t="s">
        <v>13</v>
      </c>
      <c r="G485" t="s">
        <v>2183</v>
      </c>
      <c r="H485" t="s">
        <v>545</v>
      </c>
      <c r="I485">
        <v>316</v>
      </c>
      <c r="J485" t="s">
        <v>546</v>
      </c>
      <c r="K485">
        <v>47</v>
      </c>
      <c r="L485" t="s">
        <v>338</v>
      </c>
      <c r="M485">
        <v>0</v>
      </c>
      <c r="N485" t="s">
        <v>340</v>
      </c>
      <c r="O485">
        <v>1</v>
      </c>
    </row>
    <row r="486" spans="1:15" x14ac:dyDescent="0.35">
      <c r="A486" t="s">
        <v>6</v>
      </c>
      <c r="B486" t="s">
        <v>114</v>
      </c>
      <c r="C486" t="s">
        <v>1295</v>
      </c>
      <c r="D486" t="s">
        <v>9</v>
      </c>
      <c r="E486">
        <v>1.8964207783885229E-50</v>
      </c>
      <c r="F486" t="s">
        <v>10</v>
      </c>
      <c r="G486" t="s">
        <v>2184</v>
      </c>
      <c r="H486" t="s">
        <v>547</v>
      </c>
      <c r="I486">
        <v>294</v>
      </c>
      <c r="J486" t="s">
        <v>548</v>
      </c>
      <c r="K486">
        <v>44</v>
      </c>
      <c r="L486" t="s">
        <v>338</v>
      </c>
      <c r="M486">
        <v>0</v>
      </c>
      <c r="N486" t="s">
        <v>340</v>
      </c>
      <c r="O486">
        <v>1</v>
      </c>
    </row>
    <row r="487" spans="1:15" x14ac:dyDescent="0.35">
      <c r="A487" t="s">
        <v>6</v>
      </c>
      <c r="B487" t="s">
        <v>114</v>
      </c>
      <c r="C487" t="s">
        <v>1295</v>
      </c>
      <c r="D487" t="s">
        <v>7</v>
      </c>
      <c r="E487">
        <v>1.346021840598722E-49</v>
      </c>
      <c r="F487" t="s">
        <v>8</v>
      </c>
      <c r="G487" t="s">
        <v>2185</v>
      </c>
      <c r="H487" t="s">
        <v>549</v>
      </c>
      <c r="I487">
        <v>242</v>
      </c>
      <c r="J487" t="s">
        <v>550</v>
      </c>
      <c r="K487">
        <v>32</v>
      </c>
      <c r="L487" t="s">
        <v>338</v>
      </c>
      <c r="M487">
        <v>0</v>
      </c>
      <c r="N487" t="s">
        <v>340</v>
      </c>
      <c r="O487">
        <v>1</v>
      </c>
    </row>
    <row r="488" spans="1:15" x14ac:dyDescent="0.35">
      <c r="A488" t="s">
        <v>6</v>
      </c>
      <c r="B488" t="s">
        <v>114</v>
      </c>
      <c r="C488" t="s">
        <v>11</v>
      </c>
      <c r="D488" t="s">
        <v>12</v>
      </c>
      <c r="E488">
        <v>8.8422276903762203E-49</v>
      </c>
      <c r="F488" t="s">
        <v>13</v>
      </c>
      <c r="G488" t="s">
        <v>345</v>
      </c>
      <c r="H488" t="s">
        <v>545</v>
      </c>
      <c r="I488">
        <v>316</v>
      </c>
      <c r="J488" t="s">
        <v>546</v>
      </c>
      <c r="K488">
        <v>47</v>
      </c>
      <c r="L488" t="s">
        <v>338</v>
      </c>
      <c r="M488">
        <v>0</v>
      </c>
      <c r="N488" t="s">
        <v>340</v>
      </c>
      <c r="O488">
        <v>1</v>
      </c>
    </row>
    <row r="489" spans="1:15" x14ac:dyDescent="0.35">
      <c r="A489" t="s">
        <v>6</v>
      </c>
      <c r="B489" t="s">
        <v>114</v>
      </c>
      <c r="C489" t="s">
        <v>11</v>
      </c>
      <c r="D489" t="s">
        <v>7</v>
      </c>
      <c r="E489">
        <v>9.4447523304948198E-49</v>
      </c>
      <c r="F489" t="s">
        <v>8</v>
      </c>
      <c r="G489" t="s">
        <v>346</v>
      </c>
      <c r="H489" t="s">
        <v>549</v>
      </c>
      <c r="I489">
        <v>242</v>
      </c>
      <c r="J489" t="s">
        <v>550</v>
      </c>
      <c r="K489">
        <v>32</v>
      </c>
      <c r="L489" t="s">
        <v>338</v>
      </c>
      <c r="M489">
        <v>0</v>
      </c>
      <c r="N489" t="s">
        <v>340</v>
      </c>
      <c r="O489">
        <v>1</v>
      </c>
    </row>
    <row r="490" spans="1:15" x14ac:dyDescent="0.35">
      <c r="A490" t="s">
        <v>6</v>
      </c>
      <c r="B490" t="s">
        <v>114</v>
      </c>
      <c r="C490" t="s">
        <v>11</v>
      </c>
      <c r="D490" t="s">
        <v>9</v>
      </c>
      <c r="E490">
        <v>1.17535428257724E-48</v>
      </c>
      <c r="F490" t="s">
        <v>10</v>
      </c>
      <c r="G490" t="s">
        <v>347</v>
      </c>
      <c r="H490" t="s">
        <v>547</v>
      </c>
      <c r="I490">
        <v>294</v>
      </c>
      <c r="J490" t="s">
        <v>548</v>
      </c>
      <c r="K490">
        <v>44</v>
      </c>
      <c r="L490" t="s">
        <v>338</v>
      </c>
      <c r="M490">
        <v>0</v>
      </c>
      <c r="N490" t="s">
        <v>340</v>
      </c>
      <c r="O490">
        <v>1</v>
      </c>
    </row>
    <row r="491" spans="1:15" x14ac:dyDescent="0.35">
      <c r="A491" t="s">
        <v>6</v>
      </c>
      <c r="B491" t="s">
        <v>114</v>
      </c>
      <c r="C491" t="s">
        <v>1295</v>
      </c>
      <c r="D491" t="s">
        <v>16</v>
      </c>
      <c r="E491">
        <v>2.5436959306799851E-40</v>
      </c>
      <c r="F491" t="s">
        <v>17</v>
      </c>
      <c r="G491" t="s">
        <v>2186</v>
      </c>
      <c r="H491" t="s">
        <v>551</v>
      </c>
      <c r="I491">
        <v>171</v>
      </c>
      <c r="J491" t="s">
        <v>552</v>
      </c>
      <c r="K491">
        <v>20</v>
      </c>
      <c r="L491" t="s">
        <v>338</v>
      </c>
      <c r="M491">
        <v>0</v>
      </c>
      <c r="N491" t="s">
        <v>340</v>
      </c>
      <c r="O491">
        <v>1</v>
      </c>
    </row>
    <row r="492" spans="1:15" x14ac:dyDescent="0.35">
      <c r="A492" t="s">
        <v>6</v>
      </c>
      <c r="B492" t="s">
        <v>114</v>
      </c>
      <c r="C492" t="s">
        <v>11</v>
      </c>
      <c r="D492" t="s">
        <v>16</v>
      </c>
      <c r="E492">
        <v>3.7820966472794822E-39</v>
      </c>
      <c r="F492" t="s">
        <v>17</v>
      </c>
      <c r="G492" t="s">
        <v>348</v>
      </c>
      <c r="H492" t="s">
        <v>551</v>
      </c>
      <c r="I492">
        <v>171</v>
      </c>
      <c r="J492" t="s">
        <v>552</v>
      </c>
      <c r="K492">
        <v>20</v>
      </c>
      <c r="L492" t="s">
        <v>338</v>
      </c>
      <c r="M492">
        <v>0</v>
      </c>
      <c r="N492" t="s">
        <v>340</v>
      </c>
      <c r="O492">
        <v>1</v>
      </c>
    </row>
    <row r="493" spans="1:15" x14ac:dyDescent="0.35">
      <c r="A493" t="s">
        <v>6</v>
      </c>
      <c r="B493" t="s">
        <v>114</v>
      </c>
      <c r="C493" t="s">
        <v>1295</v>
      </c>
      <c r="D493" t="s">
        <v>24</v>
      </c>
      <c r="E493">
        <v>4.1064016014056788E-35</v>
      </c>
      <c r="F493" t="s">
        <v>25</v>
      </c>
      <c r="G493" t="s">
        <v>2187</v>
      </c>
      <c r="H493" t="s">
        <v>553</v>
      </c>
      <c r="I493">
        <v>142</v>
      </c>
      <c r="J493" t="s">
        <v>554</v>
      </c>
      <c r="K493">
        <v>16</v>
      </c>
      <c r="L493" t="s">
        <v>338</v>
      </c>
      <c r="M493">
        <v>0</v>
      </c>
      <c r="N493" t="s">
        <v>341</v>
      </c>
      <c r="O493">
        <v>1</v>
      </c>
    </row>
    <row r="494" spans="1:15" x14ac:dyDescent="0.35">
      <c r="A494" t="s">
        <v>6</v>
      </c>
      <c r="B494" t="s">
        <v>114</v>
      </c>
      <c r="C494" t="s">
        <v>11</v>
      </c>
      <c r="D494" t="s">
        <v>24</v>
      </c>
      <c r="E494">
        <v>2.6719114149765169E-33</v>
      </c>
      <c r="F494" t="s">
        <v>25</v>
      </c>
      <c r="G494" t="s">
        <v>349</v>
      </c>
      <c r="H494" t="s">
        <v>553</v>
      </c>
      <c r="I494">
        <v>142</v>
      </c>
      <c r="J494" t="s">
        <v>554</v>
      </c>
      <c r="K494">
        <v>16</v>
      </c>
      <c r="L494" t="s">
        <v>338</v>
      </c>
      <c r="M494">
        <v>0</v>
      </c>
      <c r="N494" t="s">
        <v>341</v>
      </c>
      <c r="O494">
        <v>1</v>
      </c>
    </row>
    <row r="495" spans="1:15" x14ac:dyDescent="0.35">
      <c r="A495" t="s">
        <v>6</v>
      </c>
      <c r="B495" t="s">
        <v>114</v>
      </c>
      <c r="C495" t="s">
        <v>1295</v>
      </c>
      <c r="D495" t="s">
        <v>18</v>
      </c>
      <c r="E495">
        <v>6.8643784788233953E-29</v>
      </c>
      <c r="F495" t="s">
        <v>19</v>
      </c>
      <c r="G495" t="s">
        <v>2188</v>
      </c>
      <c r="H495" t="s">
        <v>555</v>
      </c>
      <c r="I495">
        <v>124</v>
      </c>
      <c r="J495" t="s">
        <v>556</v>
      </c>
      <c r="K495">
        <v>19</v>
      </c>
      <c r="L495" t="s">
        <v>338</v>
      </c>
      <c r="M495">
        <v>0</v>
      </c>
      <c r="N495" t="s">
        <v>338</v>
      </c>
      <c r="O495">
        <v>0</v>
      </c>
    </row>
    <row r="496" spans="1:15" x14ac:dyDescent="0.35">
      <c r="A496" t="s">
        <v>6</v>
      </c>
      <c r="B496" t="s">
        <v>114</v>
      </c>
      <c r="C496" t="s">
        <v>11</v>
      </c>
      <c r="D496" t="s">
        <v>18</v>
      </c>
      <c r="E496">
        <v>2.5778154013605268E-28</v>
      </c>
      <c r="F496" t="s">
        <v>19</v>
      </c>
      <c r="G496" t="s">
        <v>350</v>
      </c>
      <c r="H496" t="s">
        <v>555</v>
      </c>
      <c r="I496">
        <v>124</v>
      </c>
      <c r="J496" t="s">
        <v>556</v>
      </c>
      <c r="K496">
        <v>19</v>
      </c>
      <c r="L496" t="s">
        <v>338</v>
      </c>
      <c r="M496">
        <v>0</v>
      </c>
      <c r="N496" t="s">
        <v>338</v>
      </c>
      <c r="O496">
        <v>0</v>
      </c>
    </row>
    <row r="497" spans="1:15" x14ac:dyDescent="0.35">
      <c r="A497" t="s">
        <v>6</v>
      </c>
      <c r="B497" t="s">
        <v>114</v>
      </c>
      <c r="C497" t="s">
        <v>1295</v>
      </c>
      <c r="D497" t="s">
        <v>36</v>
      </c>
      <c r="E497">
        <v>7.927648683949792E-26</v>
      </c>
      <c r="F497" t="s">
        <v>37</v>
      </c>
      <c r="G497" t="s">
        <v>2189</v>
      </c>
      <c r="H497" t="s">
        <v>557</v>
      </c>
      <c r="I497">
        <v>188</v>
      </c>
      <c r="J497" t="s">
        <v>558</v>
      </c>
      <c r="K497">
        <v>27</v>
      </c>
      <c r="L497" t="s">
        <v>338</v>
      </c>
      <c r="M497">
        <v>0</v>
      </c>
      <c r="N497" t="s">
        <v>341</v>
      </c>
      <c r="O497">
        <v>1</v>
      </c>
    </row>
    <row r="498" spans="1:15" x14ac:dyDescent="0.35">
      <c r="A498" t="s">
        <v>6</v>
      </c>
      <c r="B498" t="s">
        <v>114</v>
      </c>
      <c r="C498" t="s">
        <v>1295</v>
      </c>
      <c r="D498" t="s">
        <v>115</v>
      </c>
      <c r="E498">
        <v>2.1117902097959171E-24</v>
      </c>
      <c r="F498" t="s">
        <v>116</v>
      </c>
      <c r="G498" t="s">
        <v>2190</v>
      </c>
      <c r="H498" t="s">
        <v>559</v>
      </c>
      <c r="I498">
        <v>108</v>
      </c>
      <c r="J498" t="s">
        <v>560</v>
      </c>
      <c r="K498">
        <v>9</v>
      </c>
      <c r="L498" t="s">
        <v>351</v>
      </c>
      <c r="M498">
        <v>1</v>
      </c>
      <c r="N498" t="s">
        <v>338</v>
      </c>
      <c r="O498">
        <v>0</v>
      </c>
    </row>
    <row r="499" spans="1:15" x14ac:dyDescent="0.35">
      <c r="A499" t="s">
        <v>6</v>
      </c>
      <c r="B499" t="s">
        <v>114</v>
      </c>
      <c r="C499" t="s">
        <v>11</v>
      </c>
      <c r="D499" t="s">
        <v>36</v>
      </c>
      <c r="E499">
        <v>2.5998741164315999E-24</v>
      </c>
      <c r="F499" t="s">
        <v>37</v>
      </c>
      <c r="G499" t="s">
        <v>352</v>
      </c>
      <c r="H499" t="s">
        <v>557</v>
      </c>
      <c r="I499">
        <v>188</v>
      </c>
      <c r="J499" t="s">
        <v>558</v>
      </c>
      <c r="K499">
        <v>27</v>
      </c>
      <c r="L499" t="s">
        <v>338</v>
      </c>
      <c r="M499">
        <v>0</v>
      </c>
      <c r="N499" t="s">
        <v>341</v>
      </c>
      <c r="O499">
        <v>1</v>
      </c>
    </row>
    <row r="500" spans="1:15" x14ac:dyDescent="0.35">
      <c r="A500" t="s">
        <v>6</v>
      </c>
      <c r="B500" t="s">
        <v>114</v>
      </c>
      <c r="C500" t="s">
        <v>1295</v>
      </c>
      <c r="D500" t="s">
        <v>117</v>
      </c>
      <c r="E500">
        <v>9.1925851059706582E-24</v>
      </c>
      <c r="F500" t="s">
        <v>118</v>
      </c>
      <c r="G500" t="s">
        <v>353</v>
      </c>
      <c r="H500" t="s">
        <v>561</v>
      </c>
      <c r="I500">
        <v>49</v>
      </c>
      <c r="J500" t="s">
        <v>562</v>
      </c>
      <c r="K500">
        <v>4</v>
      </c>
      <c r="L500" t="s">
        <v>338</v>
      </c>
      <c r="M500">
        <v>0</v>
      </c>
      <c r="N500" t="s">
        <v>338</v>
      </c>
      <c r="O500">
        <v>0</v>
      </c>
    </row>
    <row r="501" spans="1:15" x14ac:dyDescent="0.35">
      <c r="A501" t="s">
        <v>6</v>
      </c>
      <c r="B501" t="s">
        <v>114</v>
      </c>
      <c r="C501" t="s">
        <v>1295</v>
      </c>
      <c r="D501" t="s">
        <v>110</v>
      </c>
      <c r="E501">
        <v>2.8609155394414621E-23</v>
      </c>
      <c r="F501" t="s">
        <v>111</v>
      </c>
      <c r="G501" t="s">
        <v>2191</v>
      </c>
      <c r="H501" t="s">
        <v>563</v>
      </c>
      <c r="I501">
        <v>108</v>
      </c>
      <c r="J501" t="s">
        <v>564</v>
      </c>
      <c r="K501">
        <v>11</v>
      </c>
      <c r="L501" t="s">
        <v>338</v>
      </c>
      <c r="M501">
        <v>0</v>
      </c>
      <c r="N501" t="s">
        <v>338</v>
      </c>
      <c r="O501">
        <v>0</v>
      </c>
    </row>
    <row r="502" spans="1:15" x14ac:dyDescent="0.35">
      <c r="A502" t="s">
        <v>6</v>
      </c>
      <c r="B502" t="s">
        <v>114</v>
      </c>
      <c r="C502" t="s">
        <v>11</v>
      </c>
      <c r="D502" t="s">
        <v>115</v>
      </c>
      <c r="E502">
        <v>7.932616696558598E-23</v>
      </c>
      <c r="F502" t="s">
        <v>116</v>
      </c>
      <c r="G502" t="s">
        <v>354</v>
      </c>
      <c r="H502" t="s">
        <v>559</v>
      </c>
      <c r="I502">
        <v>108</v>
      </c>
      <c r="J502" t="s">
        <v>560</v>
      </c>
      <c r="K502">
        <v>9</v>
      </c>
      <c r="L502" t="s">
        <v>351</v>
      </c>
      <c r="M502">
        <v>1</v>
      </c>
      <c r="N502" t="s">
        <v>338</v>
      </c>
      <c r="O502">
        <v>0</v>
      </c>
    </row>
    <row r="503" spans="1:15" x14ac:dyDescent="0.35">
      <c r="A503" t="s">
        <v>6</v>
      </c>
      <c r="B503" t="s">
        <v>114</v>
      </c>
      <c r="C503" t="s">
        <v>11</v>
      </c>
      <c r="D503" t="s">
        <v>110</v>
      </c>
      <c r="E503">
        <v>3.156811456628578E-22</v>
      </c>
      <c r="F503" t="s">
        <v>111</v>
      </c>
      <c r="G503" t="s">
        <v>355</v>
      </c>
      <c r="H503" t="s">
        <v>563</v>
      </c>
      <c r="I503">
        <v>108</v>
      </c>
      <c r="J503" t="s">
        <v>564</v>
      </c>
      <c r="K503">
        <v>11</v>
      </c>
      <c r="L503" t="s">
        <v>338</v>
      </c>
      <c r="M503">
        <v>0</v>
      </c>
      <c r="N503" t="s">
        <v>338</v>
      </c>
      <c r="O503">
        <v>0</v>
      </c>
    </row>
    <row r="504" spans="1:15" x14ac:dyDescent="0.35">
      <c r="A504" t="s">
        <v>6</v>
      </c>
      <c r="B504" t="s">
        <v>114</v>
      </c>
      <c r="C504" t="s">
        <v>11</v>
      </c>
      <c r="D504" t="s">
        <v>117</v>
      </c>
      <c r="E504">
        <v>3.216075878179863E-22</v>
      </c>
      <c r="F504" t="s">
        <v>118</v>
      </c>
      <c r="G504" t="s">
        <v>353</v>
      </c>
      <c r="H504" t="s">
        <v>561</v>
      </c>
      <c r="I504">
        <v>49</v>
      </c>
      <c r="J504" t="s">
        <v>562</v>
      </c>
      <c r="K504">
        <v>4</v>
      </c>
      <c r="L504" t="s">
        <v>338</v>
      </c>
      <c r="M504">
        <v>0</v>
      </c>
      <c r="N504" t="s">
        <v>338</v>
      </c>
      <c r="O504">
        <v>0</v>
      </c>
    </row>
    <row r="505" spans="1:15" x14ac:dyDescent="0.35">
      <c r="A505" t="s">
        <v>6</v>
      </c>
      <c r="B505" t="s">
        <v>114</v>
      </c>
      <c r="C505" t="s">
        <v>1295</v>
      </c>
      <c r="D505" t="s">
        <v>90</v>
      </c>
      <c r="E505">
        <v>4.037965117727328E-22</v>
      </c>
      <c r="F505" t="s">
        <v>91</v>
      </c>
      <c r="G505" t="s">
        <v>356</v>
      </c>
      <c r="H505" t="s">
        <v>565</v>
      </c>
      <c r="I505">
        <v>60</v>
      </c>
      <c r="J505" t="s">
        <v>566</v>
      </c>
      <c r="K505">
        <v>4</v>
      </c>
      <c r="L505" t="s">
        <v>338</v>
      </c>
      <c r="M505">
        <v>0</v>
      </c>
      <c r="N505" t="s">
        <v>357</v>
      </c>
      <c r="O505">
        <v>1</v>
      </c>
    </row>
    <row r="506" spans="1:15" x14ac:dyDescent="0.35">
      <c r="A506" t="s">
        <v>6</v>
      </c>
      <c r="B506" t="s">
        <v>114</v>
      </c>
      <c r="C506" t="s">
        <v>1295</v>
      </c>
      <c r="D506" t="s">
        <v>119</v>
      </c>
      <c r="E506">
        <v>7.2707077062005545E-21</v>
      </c>
      <c r="F506" t="s">
        <v>120</v>
      </c>
      <c r="G506" t="s">
        <v>358</v>
      </c>
      <c r="H506" t="s">
        <v>567</v>
      </c>
      <c r="I506">
        <v>28</v>
      </c>
      <c r="J506" t="s">
        <v>568</v>
      </c>
      <c r="K506">
        <v>12</v>
      </c>
      <c r="L506" t="s">
        <v>338</v>
      </c>
      <c r="M506">
        <v>0</v>
      </c>
      <c r="N506" t="s">
        <v>338</v>
      </c>
      <c r="O506">
        <v>0</v>
      </c>
    </row>
    <row r="507" spans="1:15" x14ac:dyDescent="0.35">
      <c r="A507" t="s">
        <v>6</v>
      </c>
      <c r="B507" t="s">
        <v>114</v>
      </c>
      <c r="C507" t="s">
        <v>1295</v>
      </c>
      <c r="D507" t="s">
        <v>121</v>
      </c>
      <c r="E507">
        <v>7.6076554794438124E-21</v>
      </c>
      <c r="F507" t="s">
        <v>122</v>
      </c>
      <c r="G507" t="s">
        <v>2192</v>
      </c>
      <c r="H507" t="s">
        <v>569</v>
      </c>
      <c r="I507">
        <v>67</v>
      </c>
      <c r="J507" t="s">
        <v>570</v>
      </c>
      <c r="K507">
        <v>7</v>
      </c>
      <c r="L507" t="s">
        <v>359</v>
      </c>
      <c r="M507">
        <v>1</v>
      </c>
      <c r="N507" t="s">
        <v>338</v>
      </c>
      <c r="O507">
        <v>0</v>
      </c>
    </row>
    <row r="508" spans="1:15" x14ac:dyDescent="0.35">
      <c r="A508" t="s">
        <v>6</v>
      </c>
      <c r="B508" t="s">
        <v>114</v>
      </c>
      <c r="C508" t="s">
        <v>1295</v>
      </c>
      <c r="D508" t="s">
        <v>123</v>
      </c>
      <c r="E508">
        <v>1.020762380138548E-20</v>
      </c>
      <c r="F508" t="s">
        <v>124</v>
      </c>
      <c r="G508" t="s">
        <v>360</v>
      </c>
      <c r="H508" t="s">
        <v>571</v>
      </c>
      <c r="I508">
        <v>90</v>
      </c>
      <c r="J508" t="s">
        <v>572</v>
      </c>
      <c r="K508">
        <v>4</v>
      </c>
      <c r="L508" t="s">
        <v>338</v>
      </c>
      <c r="M508">
        <v>0</v>
      </c>
      <c r="N508" t="s">
        <v>338</v>
      </c>
      <c r="O508">
        <v>0</v>
      </c>
    </row>
    <row r="509" spans="1:15" x14ac:dyDescent="0.35">
      <c r="A509" t="s">
        <v>6</v>
      </c>
      <c r="B509" t="s">
        <v>114</v>
      </c>
      <c r="C509" t="s">
        <v>11</v>
      </c>
      <c r="D509" t="s">
        <v>90</v>
      </c>
      <c r="E509">
        <v>1.185506370917047E-20</v>
      </c>
      <c r="F509" t="s">
        <v>91</v>
      </c>
      <c r="G509" t="s">
        <v>356</v>
      </c>
      <c r="H509" t="s">
        <v>565</v>
      </c>
      <c r="I509">
        <v>60</v>
      </c>
      <c r="J509" t="s">
        <v>566</v>
      </c>
      <c r="K509">
        <v>4</v>
      </c>
      <c r="L509" t="s">
        <v>338</v>
      </c>
      <c r="M509">
        <v>0</v>
      </c>
      <c r="N509" t="s">
        <v>357</v>
      </c>
      <c r="O509">
        <v>1</v>
      </c>
    </row>
    <row r="510" spans="1:15" x14ac:dyDescent="0.35">
      <c r="A510" t="s">
        <v>6</v>
      </c>
      <c r="B510" t="s">
        <v>114</v>
      </c>
      <c r="C510" t="s">
        <v>11</v>
      </c>
      <c r="D510" t="s">
        <v>121</v>
      </c>
      <c r="E510">
        <v>1.054824625675807E-19</v>
      </c>
      <c r="F510" t="s">
        <v>122</v>
      </c>
      <c r="G510" t="s">
        <v>361</v>
      </c>
      <c r="H510" t="s">
        <v>569</v>
      </c>
      <c r="I510">
        <v>67</v>
      </c>
      <c r="J510" t="s">
        <v>570</v>
      </c>
      <c r="K510">
        <v>7</v>
      </c>
      <c r="L510" t="s">
        <v>359</v>
      </c>
      <c r="M510">
        <v>1</v>
      </c>
      <c r="N510" t="s">
        <v>338</v>
      </c>
      <c r="O510">
        <v>0</v>
      </c>
    </row>
    <row r="511" spans="1:15" x14ac:dyDescent="0.35">
      <c r="A511" t="s">
        <v>6</v>
      </c>
      <c r="B511" t="s">
        <v>114</v>
      </c>
      <c r="C511" t="s">
        <v>11</v>
      </c>
      <c r="D511" t="s">
        <v>119</v>
      </c>
      <c r="E511">
        <v>2.0718832404261119E-19</v>
      </c>
      <c r="F511" t="s">
        <v>120</v>
      </c>
      <c r="G511" t="s">
        <v>358</v>
      </c>
      <c r="H511" t="s">
        <v>567</v>
      </c>
      <c r="I511">
        <v>28</v>
      </c>
      <c r="J511" t="s">
        <v>568</v>
      </c>
      <c r="K511">
        <v>12</v>
      </c>
      <c r="L511" t="s">
        <v>338</v>
      </c>
      <c r="M511">
        <v>0</v>
      </c>
      <c r="N511" t="s">
        <v>338</v>
      </c>
      <c r="O511">
        <v>0</v>
      </c>
    </row>
    <row r="512" spans="1:15" x14ac:dyDescent="0.35">
      <c r="A512" t="s">
        <v>6</v>
      </c>
      <c r="B512" t="s">
        <v>114</v>
      </c>
      <c r="C512" t="s">
        <v>11</v>
      </c>
      <c r="D512" t="s">
        <v>123</v>
      </c>
      <c r="E512">
        <v>5.8591744082109378E-19</v>
      </c>
      <c r="F512" t="s">
        <v>124</v>
      </c>
      <c r="G512" t="s">
        <v>360</v>
      </c>
      <c r="H512" t="s">
        <v>571</v>
      </c>
      <c r="I512">
        <v>90</v>
      </c>
      <c r="J512" t="s">
        <v>572</v>
      </c>
      <c r="K512">
        <v>4</v>
      </c>
      <c r="L512" t="s">
        <v>338</v>
      </c>
      <c r="M512">
        <v>0</v>
      </c>
      <c r="N512" t="s">
        <v>338</v>
      </c>
      <c r="O512">
        <v>0</v>
      </c>
    </row>
    <row r="513" spans="1:15" x14ac:dyDescent="0.35">
      <c r="A513" t="s">
        <v>6</v>
      </c>
      <c r="B513" t="s">
        <v>114</v>
      </c>
      <c r="C513" t="s">
        <v>1295</v>
      </c>
      <c r="D513" t="s">
        <v>40</v>
      </c>
      <c r="E513">
        <v>6.177917066969727E-19</v>
      </c>
      <c r="F513" t="s">
        <v>41</v>
      </c>
      <c r="G513" t="s">
        <v>2193</v>
      </c>
      <c r="H513" t="s">
        <v>573</v>
      </c>
      <c r="I513">
        <v>98</v>
      </c>
      <c r="J513" t="s">
        <v>2194</v>
      </c>
      <c r="K513">
        <v>10</v>
      </c>
      <c r="L513" t="s">
        <v>338</v>
      </c>
      <c r="M513">
        <v>0</v>
      </c>
      <c r="N513" t="s">
        <v>338</v>
      </c>
      <c r="O513">
        <v>0</v>
      </c>
    </row>
    <row r="514" spans="1:15" x14ac:dyDescent="0.35">
      <c r="A514" t="s">
        <v>6</v>
      </c>
      <c r="B514" t="s">
        <v>114</v>
      </c>
      <c r="C514" t="s">
        <v>1295</v>
      </c>
      <c r="D514" t="s">
        <v>26</v>
      </c>
      <c r="E514">
        <v>8.4160004867793232E-19</v>
      </c>
      <c r="F514" t="s">
        <v>27</v>
      </c>
      <c r="G514" t="s">
        <v>2195</v>
      </c>
      <c r="H514" t="s">
        <v>574</v>
      </c>
      <c r="I514">
        <v>101</v>
      </c>
      <c r="J514" t="s">
        <v>2196</v>
      </c>
      <c r="K514">
        <v>12</v>
      </c>
      <c r="L514" t="s">
        <v>338</v>
      </c>
      <c r="M514">
        <v>0</v>
      </c>
      <c r="N514" t="s">
        <v>342</v>
      </c>
      <c r="O514">
        <v>1</v>
      </c>
    </row>
    <row r="515" spans="1:15" x14ac:dyDescent="0.35">
      <c r="A515" t="s">
        <v>6</v>
      </c>
      <c r="B515" t="s">
        <v>114</v>
      </c>
      <c r="C515" t="s">
        <v>11</v>
      </c>
      <c r="D515" t="s">
        <v>26</v>
      </c>
      <c r="E515">
        <v>8.4848383991174343E-19</v>
      </c>
      <c r="F515" t="s">
        <v>27</v>
      </c>
      <c r="G515" t="s">
        <v>362</v>
      </c>
      <c r="H515" t="s">
        <v>574</v>
      </c>
      <c r="I515">
        <v>101</v>
      </c>
      <c r="J515" t="s">
        <v>575</v>
      </c>
      <c r="K515">
        <v>13</v>
      </c>
      <c r="L515" t="s">
        <v>338</v>
      </c>
      <c r="M515">
        <v>0</v>
      </c>
      <c r="N515" t="s">
        <v>342</v>
      </c>
      <c r="O515">
        <v>1</v>
      </c>
    </row>
    <row r="516" spans="1:15" x14ac:dyDescent="0.35">
      <c r="A516" t="s">
        <v>6</v>
      </c>
      <c r="B516" t="s">
        <v>114</v>
      </c>
      <c r="C516" t="s">
        <v>11</v>
      </c>
      <c r="D516" t="s">
        <v>40</v>
      </c>
      <c r="E516">
        <v>2.30255717195936E-18</v>
      </c>
      <c r="F516" t="s">
        <v>41</v>
      </c>
      <c r="G516" t="s">
        <v>363</v>
      </c>
      <c r="H516" t="s">
        <v>573</v>
      </c>
      <c r="I516">
        <v>98</v>
      </c>
      <c r="J516" t="s">
        <v>576</v>
      </c>
      <c r="K516">
        <v>11</v>
      </c>
      <c r="L516" t="s">
        <v>338</v>
      </c>
      <c r="M516">
        <v>0</v>
      </c>
      <c r="N516" t="s">
        <v>338</v>
      </c>
      <c r="O516">
        <v>0</v>
      </c>
    </row>
    <row r="517" spans="1:15" x14ac:dyDescent="0.35">
      <c r="A517" t="s">
        <v>6</v>
      </c>
      <c r="B517" t="s">
        <v>114</v>
      </c>
      <c r="C517" t="s">
        <v>1295</v>
      </c>
      <c r="D517" t="s">
        <v>72</v>
      </c>
      <c r="E517">
        <v>9.4801236078352067E-18</v>
      </c>
      <c r="F517" t="s">
        <v>73</v>
      </c>
      <c r="G517" t="s">
        <v>2197</v>
      </c>
      <c r="H517" t="s">
        <v>577</v>
      </c>
      <c r="I517">
        <v>175</v>
      </c>
      <c r="J517" t="s">
        <v>578</v>
      </c>
      <c r="K517">
        <v>29</v>
      </c>
      <c r="L517" t="s">
        <v>364</v>
      </c>
      <c r="M517">
        <v>2</v>
      </c>
      <c r="N517" t="s">
        <v>338</v>
      </c>
      <c r="O517">
        <v>0</v>
      </c>
    </row>
    <row r="518" spans="1:15" x14ac:dyDescent="0.35">
      <c r="A518" t="s">
        <v>6</v>
      </c>
      <c r="B518" t="s">
        <v>114</v>
      </c>
      <c r="C518" t="s">
        <v>1295</v>
      </c>
      <c r="D518" t="s">
        <v>52</v>
      </c>
      <c r="E518">
        <v>1.055638229446441E-17</v>
      </c>
      <c r="F518" t="s">
        <v>53</v>
      </c>
      <c r="G518" t="s">
        <v>2198</v>
      </c>
      <c r="H518" t="s">
        <v>579</v>
      </c>
      <c r="I518">
        <v>90</v>
      </c>
      <c r="J518" t="s">
        <v>2199</v>
      </c>
      <c r="K518">
        <v>15</v>
      </c>
      <c r="L518" t="s">
        <v>338</v>
      </c>
      <c r="M518">
        <v>0</v>
      </c>
      <c r="N518" t="s">
        <v>338</v>
      </c>
      <c r="O518">
        <v>0</v>
      </c>
    </row>
    <row r="519" spans="1:15" x14ac:dyDescent="0.35">
      <c r="A519" t="s">
        <v>6</v>
      </c>
      <c r="B519" t="s">
        <v>114</v>
      </c>
      <c r="C519" t="s">
        <v>11</v>
      </c>
      <c r="D519" t="s">
        <v>76</v>
      </c>
      <c r="E519">
        <v>1.943964336873821E-17</v>
      </c>
      <c r="F519" t="s">
        <v>77</v>
      </c>
      <c r="G519" t="s">
        <v>365</v>
      </c>
      <c r="H519" t="s">
        <v>580</v>
      </c>
      <c r="I519">
        <v>84</v>
      </c>
      <c r="J519" t="s">
        <v>581</v>
      </c>
      <c r="K519">
        <v>8</v>
      </c>
      <c r="L519" t="s">
        <v>338</v>
      </c>
      <c r="M519">
        <v>0</v>
      </c>
      <c r="N519" t="s">
        <v>341</v>
      </c>
      <c r="O519">
        <v>1</v>
      </c>
    </row>
    <row r="520" spans="1:15" x14ac:dyDescent="0.35">
      <c r="A520" t="s">
        <v>6</v>
      </c>
      <c r="B520" t="s">
        <v>114</v>
      </c>
      <c r="C520" t="s">
        <v>11</v>
      </c>
      <c r="D520" t="s">
        <v>52</v>
      </c>
      <c r="E520">
        <v>3.439709271244762E-17</v>
      </c>
      <c r="F520" t="s">
        <v>53</v>
      </c>
      <c r="G520" t="s">
        <v>366</v>
      </c>
      <c r="H520" t="s">
        <v>579</v>
      </c>
      <c r="I520">
        <v>90</v>
      </c>
      <c r="J520" t="s">
        <v>582</v>
      </c>
      <c r="K520">
        <v>16</v>
      </c>
      <c r="L520" t="s">
        <v>338</v>
      </c>
      <c r="M520">
        <v>0</v>
      </c>
      <c r="N520" t="s">
        <v>338</v>
      </c>
      <c r="O520">
        <v>0</v>
      </c>
    </row>
    <row r="521" spans="1:15" x14ac:dyDescent="0.35">
      <c r="A521" t="s">
        <v>6</v>
      </c>
      <c r="B521" t="s">
        <v>114</v>
      </c>
      <c r="C521" t="s">
        <v>11</v>
      </c>
      <c r="D521" t="s">
        <v>72</v>
      </c>
      <c r="E521">
        <v>2.4229037143399571E-16</v>
      </c>
      <c r="F521" t="s">
        <v>73</v>
      </c>
      <c r="G521" t="s">
        <v>367</v>
      </c>
      <c r="H521" t="s">
        <v>577</v>
      </c>
      <c r="I521">
        <v>175</v>
      </c>
      <c r="J521" t="s">
        <v>578</v>
      </c>
      <c r="K521">
        <v>29</v>
      </c>
      <c r="L521" t="s">
        <v>364</v>
      </c>
      <c r="M521">
        <v>2</v>
      </c>
      <c r="N521" t="s">
        <v>338</v>
      </c>
      <c r="O521">
        <v>0</v>
      </c>
    </row>
    <row r="522" spans="1:15" x14ac:dyDescent="0.35">
      <c r="A522" t="s">
        <v>6</v>
      </c>
      <c r="B522" t="s">
        <v>114</v>
      </c>
      <c r="C522" t="s">
        <v>1295</v>
      </c>
      <c r="D522" t="s">
        <v>82</v>
      </c>
      <c r="E522">
        <v>2.8544139596568241E-16</v>
      </c>
      <c r="F522" t="s">
        <v>83</v>
      </c>
      <c r="G522" t="s">
        <v>2200</v>
      </c>
      <c r="H522" t="s">
        <v>583</v>
      </c>
      <c r="I522">
        <v>59</v>
      </c>
      <c r="J522" t="s">
        <v>584</v>
      </c>
      <c r="K522">
        <v>8</v>
      </c>
      <c r="L522" t="s">
        <v>359</v>
      </c>
      <c r="M522">
        <v>1</v>
      </c>
      <c r="N522" t="s">
        <v>368</v>
      </c>
      <c r="O522">
        <v>1</v>
      </c>
    </row>
    <row r="523" spans="1:15" x14ac:dyDescent="0.35">
      <c r="A523" t="s">
        <v>6</v>
      </c>
      <c r="B523" t="s">
        <v>114</v>
      </c>
      <c r="C523" t="s">
        <v>1295</v>
      </c>
      <c r="D523" t="s">
        <v>76</v>
      </c>
      <c r="E523">
        <v>6.8448086803834331E-16</v>
      </c>
      <c r="F523" t="s">
        <v>77</v>
      </c>
      <c r="G523" t="s">
        <v>2201</v>
      </c>
      <c r="H523" t="s">
        <v>580</v>
      </c>
      <c r="I523">
        <v>84</v>
      </c>
      <c r="J523" t="s">
        <v>2202</v>
      </c>
      <c r="K523">
        <v>7</v>
      </c>
      <c r="L523" t="s">
        <v>338</v>
      </c>
      <c r="M523">
        <v>0</v>
      </c>
      <c r="N523" t="s">
        <v>341</v>
      </c>
      <c r="O523">
        <v>1</v>
      </c>
    </row>
    <row r="524" spans="1:15" x14ac:dyDescent="0.35">
      <c r="A524" t="s">
        <v>6</v>
      </c>
      <c r="B524" t="s">
        <v>114</v>
      </c>
      <c r="C524" t="s">
        <v>1295</v>
      </c>
      <c r="D524" t="s">
        <v>88</v>
      </c>
      <c r="E524">
        <v>7.5303398524006132E-16</v>
      </c>
      <c r="F524" t="s">
        <v>89</v>
      </c>
      <c r="G524" t="s">
        <v>2203</v>
      </c>
      <c r="H524" t="s">
        <v>585</v>
      </c>
      <c r="I524">
        <v>67</v>
      </c>
      <c r="J524" t="s">
        <v>586</v>
      </c>
      <c r="K524">
        <v>11</v>
      </c>
      <c r="L524" t="s">
        <v>338</v>
      </c>
      <c r="M524">
        <v>0</v>
      </c>
      <c r="N524" t="s">
        <v>369</v>
      </c>
      <c r="O524">
        <v>1</v>
      </c>
    </row>
    <row r="525" spans="1:15" x14ac:dyDescent="0.35">
      <c r="A525" t="s">
        <v>6</v>
      </c>
      <c r="B525" t="s">
        <v>114</v>
      </c>
      <c r="C525" t="s">
        <v>11</v>
      </c>
      <c r="D525" t="s">
        <v>82</v>
      </c>
      <c r="E525">
        <v>8.9704204096373747E-16</v>
      </c>
      <c r="F525" t="s">
        <v>83</v>
      </c>
      <c r="G525" t="s">
        <v>370</v>
      </c>
      <c r="H525" t="s">
        <v>583</v>
      </c>
      <c r="I525">
        <v>59</v>
      </c>
      <c r="J525" t="s">
        <v>584</v>
      </c>
      <c r="K525">
        <v>8</v>
      </c>
      <c r="L525" t="s">
        <v>359</v>
      </c>
      <c r="M525">
        <v>1</v>
      </c>
      <c r="N525" t="s">
        <v>368</v>
      </c>
      <c r="O525">
        <v>1</v>
      </c>
    </row>
    <row r="526" spans="1:15" x14ac:dyDescent="0.35">
      <c r="A526" t="s">
        <v>6</v>
      </c>
      <c r="B526" t="s">
        <v>114</v>
      </c>
      <c r="C526" t="s">
        <v>1295</v>
      </c>
      <c r="D526" t="s">
        <v>125</v>
      </c>
      <c r="E526">
        <v>1.372919200821475E-15</v>
      </c>
      <c r="F526" t="s">
        <v>126</v>
      </c>
      <c r="G526" t="s">
        <v>371</v>
      </c>
      <c r="H526" t="s">
        <v>587</v>
      </c>
      <c r="I526">
        <v>57</v>
      </c>
      <c r="J526" t="s">
        <v>588</v>
      </c>
      <c r="K526">
        <v>6</v>
      </c>
      <c r="L526" t="s">
        <v>338</v>
      </c>
      <c r="M526">
        <v>0</v>
      </c>
      <c r="N526" t="s">
        <v>338</v>
      </c>
      <c r="O526">
        <v>0</v>
      </c>
    </row>
    <row r="527" spans="1:15" x14ac:dyDescent="0.35">
      <c r="A527" t="s">
        <v>6</v>
      </c>
      <c r="B527" t="s">
        <v>114</v>
      </c>
      <c r="C527" t="s">
        <v>11</v>
      </c>
      <c r="D527" t="s">
        <v>60</v>
      </c>
      <c r="E527">
        <v>4.1870886582353894E-15</v>
      </c>
      <c r="F527" t="s">
        <v>61</v>
      </c>
      <c r="G527" t="s">
        <v>372</v>
      </c>
      <c r="H527" t="s">
        <v>589</v>
      </c>
      <c r="I527">
        <v>66</v>
      </c>
      <c r="J527" t="s">
        <v>590</v>
      </c>
      <c r="K527">
        <v>8</v>
      </c>
      <c r="L527" t="s">
        <v>338</v>
      </c>
      <c r="M527">
        <v>0</v>
      </c>
      <c r="N527" t="s">
        <v>342</v>
      </c>
      <c r="O527">
        <v>1</v>
      </c>
    </row>
    <row r="528" spans="1:15" x14ac:dyDescent="0.35">
      <c r="A528" t="s">
        <v>6</v>
      </c>
      <c r="B528" t="s">
        <v>114</v>
      </c>
      <c r="C528" t="s">
        <v>11</v>
      </c>
      <c r="D528" t="s">
        <v>88</v>
      </c>
      <c r="E528">
        <v>9.1503688441803639E-15</v>
      </c>
      <c r="F528" t="s">
        <v>89</v>
      </c>
      <c r="G528" t="s">
        <v>373</v>
      </c>
      <c r="H528" t="s">
        <v>585</v>
      </c>
      <c r="I528">
        <v>67</v>
      </c>
      <c r="J528" t="s">
        <v>586</v>
      </c>
      <c r="K528">
        <v>11</v>
      </c>
      <c r="L528" t="s">
        <v>338</v>
      </c>
      <c r="M528">
        <v>0</v>
      </c>
      <c r="N528" t="s">
        <v>369</v>
      </c>
      <c r="O528">
        <v>1</v>
      </c>
    </row>
    <row r="529" spans="1:15" x14ac:dyDescent="0.35">
      <c r="A529" t="s">
        <v>6</v>
      </c>
      <c r="B529" t="s">
        <v>114</v>
      </c>
      <c r="C529" t="s">
        <v>1295</v>
      </c>
      <c r="D529" t="s">
        <v>60</v>
      </c>
      <c r="E529">
        <v>1.637480495151204E-14</v>
      </c>
      <c r="F529" t="s">
        <v>61</v>
      </c>
      <c r="G529" t="s">
        <v>2204</v>
      </c>
      <c r="H529" t="s">
        <v>589</v>
      </c>
      <c r="I529">
        <v>66</v>
      </c>
      <c r="J529" t="s">
        <v>590</v>
      </c>
      <c r="K529">
        <v>8</v>
      </c>
      <c r="L529" t="s">
        <v>338</v>
      </c>
      <c r="M529">
        <v>0</v>
      </c>
      <c r="N529" t="s">
        <v>342</v>
      </c>
      <c r="O529">
        <v>1</v>
      </c>
    </row>
    <row r="530" spans="1:15" x14ac:dyDescent="0.35">
      <c r="A530" t="s">
        <v>6</v>
      </c>
      <c r="B530" t="s">
        <v>114</v>
      </c>
      <c r="C530" t="s">
        <v>11</v>
      </c>
      <c r="D530" t="s">
        <v>125</v>
      </c>
      <c r="E530">
        <v>2.2982425924541629E-14</v>
      </c>
      <c r="F530" t="s">
        <v>126</v>
      </c>
      <c r="G530" t="s">
        <v>371</v>
      </c>
      <c r="H530" t="s">
        <v>587</v>
      </c>
      <c r="I530">
        <v>57</v>
      </c>
      <c r="J530" t="s">
        <v>588</v>
      </c>
      <c r="K530">
        <v>6</v>
      </c>
      <c r="L530" t="s">
        <v>338</v>
      </c>
      <c r="M530">
        <v>0</v>
      </c>
      <c r="N530" t="s">
        <v>338</v>
      </c>
      <c r="O530">
        <v>0</v>
      </c>
    </row>
    <row r="531" spans="1:15" x14ac:dyDescent="0.35">
      <c r="A531" t="s">
        <v>6</v>
      </c>
      <c r="B531" t="s">
        <v>114</v>
      </c>
      <c r="C531" t="s">
        <v>1295</v>
      </c>
      <c r="D531" t="s">
        <v>127</v>
      </c>
      <c r="E531">
        <v>3.5922660938363458E-14</v>
      </c>
      <c r="F531" t="s">
        <v>128</v>
      </c>
      <c r="G531" t="s">
        <v>374</v>
      </c>
      <c r="H531" t="s">
        <v>591</v>
      </c>
      <c r="I531">
        <v>38</v>
      </c>
      <c r="J531" t="s">
        <v>592</v>
      </c>
      <c r="K531">
        <v>3</v>
      </c>
      <c r="L531" t="s">
        <v>338</v>
      </c>
      <c r="M531">
        <v>0</v>
      </c>
      <c r="N531" t="s">
        <v>338</v>
      </c>
      <c r="O531">
        <v>0</v>
      </c>
    </row>
    <row r="532" spans="1:15" x14ac:dyDescent="0.35">
      <c r="A532" t="s">
        <v>6</v>
      </c>
      <c r="B532" t="s">
        <v>114</v>
      </c>
      <c r="C532" t="s">
        <v>1295</v>
      </c>
      <c r="D532" t="s">
        <v>66</v>
      </c>
      <c r="E532">
        <v>4.5759397621828703E-14</v>
      </c>
      <c r="F532" t="s">
        <v>67</v>
      </c>
      <c r="G532" t="s">
        <v>2205</v>
      </c>
      <c r="H532" t="s">
        <v>593</v>
      </c>
      <c r="I532">
        <v>38</v>
      </c>
      <c r="J532" t="s">
        <v>594</v>
      </c>
      <c r="K532">
        <v>6</v>
      </c>
      <c r="L532" t="s">
        <v>338</v>
      </c>
      <c r="M532">
        <v>0</v>
      </c>
      <c r="N532" t="s">
        <v>338</v>
      </c>
      <c r="O532">
        <v>0</v>
      </c>
    </row>
    <row r="533" spans="1:15" x14ac:dyDescent="0.35">
      <c r="A533" t="s">
        <v>6</v>
      </c>
      <c r="B533" t="s">
        <v>114</v>
      </c>
      <c r="C533" t="s">
        <v>11</v>
      </c>
      <c r="D533" t="s">
        <v>34</v>
      </c>
      <c r="E533">
        <v>6.7611362060970715E-14</v>
      </c>
      <c r="F533" t="s">
        <v>35</v>
      </c>
      <c r="G533" t="s">
        <v>375</v>
      </c>
      <c r="H533" t="s">
        <v>595</v>
      </c>
      <c r="I533">
        <v>82</v>
      </c>
      <c r="J533" t="s">
        <v>596</v>
      </c>
      <c r="K533">
        <v>12</v>
      </c>
      <c r="L533" t="s">
        <v>338</v>
      </c>
      <c r="M533">
        <v>0</v>
      </c>
      <c r="N533" t="s">
        <v>338</v>
      </c>
      <c r="O533">
        <v>0</v>
      </c>
    </row>
    <row r="534" spans="1:15" x14ac:dyDescent="0.35">
      <c r="A534" t="s">
        <v>6</v>
      </c>
      <c r="B534" t="s">
        <v>114</v>
      </c>
      <c r="C534" t="s">
        <v>11</v>
      </c>
      <c r="D534" t="s">
        <v>66</v>
      </c>
      <c r="E534">
        <v>6.9682880430112119E-14</v>
      </c>
      <c r="F534" t="s">
        <v>67</v>
      </c>
      <c r="G534" t="s">
        <v>376</v>
      </c>
      <c r="H534" t="s">
        <v>593</v>
      </c>
      <c r="I534">
        <v>38</v>
      </c>
      <c r="J534" t="s">
        <v>594</v>
      </c>
      <c r="K534">
        <v>6</v>
      </c>
      <c r="L534" t="s">
        <v>338</v>
      </c>
      <c r="M534">
        <v>0</v>
      </c>
      <c r="N534" t="s">
        <v>338</v>
      </c>
      <c r="O534">
        <v>0</v>
      </c>
    </row>
    <row r="535" spans="1:15" x14ac:dyDescent="0.35">
      <c r="A535" t="s">
        <v>6</v>
      </c>
      <c r="B535" t="s">
        <v>114</v>
      </c>
      <c r="C535" t="s">
        <v>1295</v>
      </c>
      <c r="D535" t="s">
        <v>34</v>
      </c>
      <c r="E535">
        <v>7.3426276017980069E-14</v>
      </c>
      <c r="F535" t="s">
        <v>35</v>
      </c>
      <c r="G535" t="s">
        <v>2206</v>
      </c>
      <c r="H535" t="s">
        <v>595</v>
      </c>
      <c r="I535">
        <v>82</v>
      </c>
      <c r="J535" t="s">
        <v>2207</v>
      </c>
      <c r="K535">
        <v>11</v>
      </c>
      <c r="L535" t="s">
        <v>338</v>
      </c>
      <c r="M535">
        <v>0</v>
      </c>
      <c r="N535" t="s">
        <v>338</v>
      </c>
      <c r="O535">
        <v>0</v>
      </c>
    </row>
    <row r="536" spans="1:15" x14ac:dyDescent="0.35">
      <c r="A536" t="s">
        <v>6</v>
      </c>
      <c r="B536" t="s">
        <v>114</v>
      </c>
      <c r="C536" t="s">
        <v>1295</v>
      </c>
      <c r="D536" t="s">
        <v>96</v>
      </c>
      <c r="E536">
        <v>1.1983284904570581E-13</v>
      </c>
      <c r="F536" t="s">
        <v>97</v>
      </c>
      <c r="G536" t="s">
        <v>377</v>
      </c>
      <c r="H536" t="s">
        <v>597</v>
      </c>
      <c r="I536">
        <v>28</v>
      </c>
      <c r="J536" t="s">
        <v>598</v>
      </c>
      <c r="K536">
        <v>3</v>
      </c>
      <c r="L536" t="s">
        <v>338</v>
      </c>
      <c r="M536">
        <v>0</v>
      </c>
      <c r="N536" t="s">
        <v>338</v>
      </c>
      <c r="O536">
        <v>0</v>
      </c>
    </row>
    <row r="537" spans="1:15" x14ac:dyDescent="0.35">
      <c r="A537" t="s">
        <v>6</v>
      </c>
      <c r="B537" t="s">
        <v>114</v>
      </c>
      <c r="C537" t="s">
        <v>1295</v>
      </c>
      <c r="D537" t="s">
        <v>70</v>
      </c>
      <c r="E537">
        <v>2.0596284456214441E-13</v>
      </c>
      <c r="F537" t="s">
        <v>71</v>
      </c>
      <c r="G537" t="s">
        <v>2208</v>
      </c>
      <c r="H537" t="s">
        <v>599</v>
      </c>
      <c r="I537">
        <v>64</v>
      </c>
      <c r="J537" t="s">
        <v>2209</v>
      </c>
      <c r="K537">
        <v>11</v>
      </c>
      <c r="L537" t="s">
        <v>338</v>
      </c>
      <c r="M537">
        <v>0</v>
      </c>
      <c r="N537" t="s">
        <v>338</v>
      </c>
      <c r="O537">
        <v>0</v>
      </c>
    </row>
    <row r="538" spans="1:15" x14ac:dyDescent="0.35">
      <c r="A538" t="s">
        <v>6</v>
      </c>
      <c r="B538" t="s">
        <v>114</v>
      </c>
      <c r="C538" t="s">
        <v>1295</v>
      </c>
      <c r="D538" t="s">
        <v>78</v>
      </c>
      <c r="E538">
        <v>2.3642833997421791E-13</v>
      </c>
      <c r="F538" t="s">
        <v>79</v>
      </c>
      <c r="G538" t="s">
        <v>2210</v>
      </c>
      <c r="H538" t="s">
        <v>600</v>
      </c>
      <c r="I538">
        <v>79</v>
      </c>
      <c r="J538" t="s">
        <v>601</v>
      </c>
      <c r="K538">
        <v>13</v>
      </c>
      <c r="L538" t="s">
        <v>338</v>
      </c>
      <c r="M538">
        <v>0</v>
      </c>
      <c r="N538" t="s">
        <v>338</v>
      </c>
      <c r="O538">
        <v>0</v>
      </c>
    </row>
    <row r="539" spans="1:15" x14ac:dyDescent="0.35">
      <c r="A539" t="s">
        <v>6</v>
      </c>
      <c r="B539" t="s">
        <v>114</v>
      </c>
      <c r="C539" t="s">
        <v>11</v>
      </c>
      <c r="D539" t="s">
        <v>127</v>
      </c>
      <c r="E539">
        <v>3.8356944229931088E-13</v>
      </c>
      <c r="F539" t="s">
        <v>128</v>
      </c>
      <c r="G539" t="s">
        <v>374</v>
      </c>
      <c r="H539" t="s">
        <v>591</v>
      </c>
      <c r="I539">
        <v>38</v>
      </c>
      <c r="J539" t="s">
        <v>592</v>
      </c>
      <c r="K539">
        <v>3</v>
      </c>
      <c r="L539" t="s">
        <v>338</v>
      </c>
      <c r="M539">
        <v>0</v>
      </c>
      <c r="N539" t="s">
        <v>338</v>
      </c>
      <c r="O539">
        <v>0</v>
      </c>
    </row>
    <row r="540" spans="1:15" x14ac:dyDescent="0.35">
      <c r="A540" t="s">
        <v>6</v>
      </c>
      <c r="B540" t="s">
        <v>114</v>
      </c>
      <c r="C540" t="s">
        <v>1295</v>
      </c>
      <c r="D540" t="s">
        <v>46</v>
      </c>
      <c r="E540">
        <v>6.2884755077847732E-13</v>
      </c>
      <c r="F540" t="s">
        <v>47</v>
      </c>
      <c r="G540" t="s">
        <v>2211</v>
      </c>
      <c r="H540" t="s">
        <v>602</v>
      </c>
      <c r="I540">
        <v>106</v>
      </c>
      <c r="J540" t="s">
        <v>603</v>
      </c>
      <c r="K540">
        <v>6</v>
      </c>
      <c r="L540" t="s">
        <v>338</v>
      </c>
      <c r="M540">
        <v>0</v>
      </c>
      <c r="N540" t="s">
        <v>342</v>
      </c>
      <c r="O540">
        <v>1</v>
      </c>
    </row>
    <row r="541" spans="1:15" x14ac:dyDescent="0.35">
      <c r="A541" t="s">
        <v>6</v>
      </c>
      <c r="B541" t="s">
        <v>114</v>
      </c>
      <c r="C541" t="s">
        <v>1295</v>
      </c>
      <c r="D541" t="s">
        <v>129</v>
      </c>
      <c r="E541">
        <v>7.1859237036294608E-13</v>
      </c>
      <c r="F541" t="s">
        <v>130</v>
      </c>
      <c r="G541" t="s">
        <v>2212</v>
      </c>
      <c r="H541" t="s">
        <v>604</v>
      </c>
      <c r="I541">
        <v>53</v>
      </c>
      <c r="J541" t="s">
        <v>605</v>
      </c>
      <c r="K541">
        <v>8</v>
      </c>
      <c r="L541" t="s">
        <v>338</v>
      </c>
      <c r="M541">
        <v>0</v>
      </c>
      <c r="N541" t="s">
        <v>338</v>
      </c>
      <c r="O541">
        <v>0</v>
      </c>
    </row>
    <row r="542" spans="1:15" x14ac:dyDescent="0.35">
      <c r="A542" t="s">
        <v>6</v>
      </c>
      <c r="B542" t="s">
        <v>114</v>
      </c>
      <c r="C542" t="s">
        <v>11</v>
      </c>
      <c r="D542" t="s">
        <v>96</v>
      </c>
      <c r="E542">
        <v>7.3435827521164608E-13</v>
      </c>
      <c r="F542" t="s">
        <v>97</v>
      </c>
      <c r="G542" t="s">
        <v>377</v>
      </c>
      <c r="H542" t="s">
        <v>597</v>
      </c>
      <c r="I542">
        <v>28</v>
      </c>
      <c r="J542" t="s">
        <v>598</v>
      </c>
      <c r="K542">
        <v>3</v>
      </c>
      <c r="L542" t="s">
        <v>338</v>
      </c>
      <c r="M542">
        <v>0</v>
      </c>
      <c r="N542" t="s">
        <v>338</v>
      </c>
      <c r="O542">
        <v>0</v>
      </c>
    </row>
    <row r="543" spans="1:15" x14ac:dyDescent="0.35">
      <c r="A543" t="s">
        <v>6</v>
      </c>
      <c r="B543" t="s">
        <v>114</v>
      </c>
      <c r="C543" t="s">
        <v>11</v>
      </c>
      <c r="D543" t="s">
        <v>46</v>
      </c>
      <c r="E543">
        <v>8.0008861361100957E-13</v>
      </c>
      <c r="F543" t="s">
        <v>47</v>
      </c>
      <c r="G543" t="s">
        <v>378</v>
      </c>
      <c r="H543" t="s">
        <v>602</v>
      </c>
      <c r="I543">
        <v>106</v>
      </c>
      <c r="J543" t="s">
        <v>603</v>
      </c>
      <c r="K543">
        <v>6</v>
      </c>
      <c r="L543" t="s">
        <v>338</v>
      </c>
      <c r="M543">
        <v>0</v>
      </c>
      <c r="N543" t="s">
        <v>342</v>
      </c>
      <c r="O543">
        <v>1</v>
      </c>
    </row>
    <row r="544" spans="1:15" x14ac:dyDescent="0.35">
      <c r="A544" t="s">
        <v>6</v>
      </c>
      <c r="B544" t="s">
        <v>114</v>
      </c>
      <c r="C544" t="s">
        <v>11</v>
      </c>
      <c r="D544" t="s">
        <v>70</v>
      </c>
      <c r="E544">
        <v>1.09137445967124E-12</v>
      </c>
      <c r="F544" t="s">
        <v>71</v>
      </c>
      <c r="G544" t="s">
        <v>379</v>
      </c>
      <c r="H544" t="s">
        <v>599</v>
      </c>
      <c r="I544">
        <v>64</v>
      </c>
      <c r="J544" t="s">
        <v>606</v>
      </c>
      <c r="K544">
        <v>12</v>
      </c>
      <c r="L544" t="s">
        <v>338</v>
      </c>
      <c r="M544">
        <v>0</v>
      </c>
      <c r="N544" t="s">
        <v>338</v>
      </c>
      <c r="O544">
        <v>0</v>
      </c>
    </row>
    <row r="545" spans="1:15" x14ac:dyDescent="0.35">
      <c r="A545" t="s">
        <v>6</v>
      </c>
      <c r="B545" t="s">
        <v>114</v>
      </c>
      <c r="C545" t="s">
        <v>11</v>
      </c>
      <c r="D545" t="s">
        <v>54</v>
      </c>
      <c r="E545">
        <v>1.396144548432564E-12</v>
      </c>
      <c r="F545" t="s">
        <v>55</v>
      </c>
      <c r="G545" t="s">
        <v>380</v>
      </c>
      <c r="H545" t="s">
        <v>607</v>
      </c>
      <c r="I545">
        <v>33</v>
      </c>
      <c r="J545" t="s">
        <v>608</v>
      </c>
      <c r="K545">
        <v>8</v>
      </c>
      <c r="L545" t="s">
        <v>338</v>
      </c>
      <c r="M545">
        <v>0</v>
      </c>
      <c r="N545" t="s">
        <v>338</v>
      </c>
      <c r="O545">
        <v>0</v>
      </c>
    </row>
    <row r="546" spans="1:15" x14ac:dyDescent="0.35">
      <c r="A546" t="s">
        <v>6</v>
      </c>
      <c r="B546" t="s">
        <v>114</v>
      </c>
      <c r="C546" t="s">
        <v>1295</v>
      </c>
      <c r="D546" t="s">
        <v>86</v>
      </c>
      <c r="E546">
        <v>1.8486599853345998E-12</v>
      </c>
      <c r="F546" t="s">
        <v>87</v>
      </c>
      <c r="G546" t="s">
        <v>2213</v>
      </c>
      <c r="H546" t="s">
        <v>609</v>
      </c>
      <c r="I546">
        <v>60</v>
      </c>
      <c r="J546" t="s">
        <v>610</v>
      </c>
      <c r="K546">
        <v>10</v>
      </c>
      <c r="L546" t="s">
        <v>338</v>
      </c>
      <c r="M546">
        <v>0</v>
      </c>
      <c r="N546" t="s">
        <v>338</v>
      </c>
      <c r="O546">
        <v>0</v>
      </c>
    </row>
    <row r="547" spans="1:15" x14ac:dyDescent="0.35">
      <c r="A547" t="s">
        <v>6</v>
      </c>
      <c r="B547" t="s">
        <v>114</v>
      </c>
      <c r="C547" t="s">
        <v>1295</v>
      </c>
      <c r="D547" t="s">
        <v>54</v>
      </c>
      <c r="E547">
        <v>2.0728680992600631E-12</v>
      </c>
      <c r="F547" t="s">
        <v>55</v>
      </c>
      <c r="G547" t="s">
        <v>2214</v>
      </c>
      <c r="H547" t="s">
        <v>607</v>
      </c>
      <c r="I547">
        <v>33</v>
      </c>
      <c r="J547" t="s">
        <v>608</v>
      </c>
      <c r="K547">
        <v>8</v>
      </c>
      <c r="L547" t="s">
        <v>338</v>
      </c>
      <c r="M547">
        <v>0</v>
      </c>
      <c r="N547" t="s">
        <v>338</v>
      </c>
      <c r="O547">
        <v>0</v>
      </c>
    </row>
    <row r="548" spans="1:15" x14ac:dyDescent="0.35">
      <c r="A548" t="s">
        <v>6</v>
      </c>
      <c r="B548" t="s">
        <v>114</v>
      </c>
      <c r="C548" t="s">
        <v>1295</v>
      </c>
      <c r="D548" t="s">
        <v>131</v>
      </c>
      <c r="E548">
        <v>2.969972852951152E-12</v>
      </c>
      <c r="F548" t="s">
        <v>132</v>
      </c>
      <c r="G548" t="s">
        <v>381</v>
      </c>
      <c r="H548" t="s">
        <v>611</v>
      </c>
      <c r="I548">
        <v>14</v>
      </c>
      <c r="J548" t="s">
        <v>441</v>
      </c>
      <c r="K548">
        <v>1</v>
      </c>
      <c r="L548" t="s">
        <v>338</v>
      </c>
      <c r="M548">
        <v>0</v>
      </c>
      <c r="N548" t="s">
        <v>338</v>
      </c>
      <c r="O548">
        <v>0</v>
      </c>
    </row>
    <row r="549" spans="1:15" x14ac:dyDescent="0.35">
      <c r="A549" t="s">
        <v>6</v>
      </c>
      <c r="B549" t="s">
        <v>114</v>
      </c>
      <c r="C549" t="s">
        <v>11</v>
      </c>
      <c r="D549" t="s">
        <v>78</v>
      </c>
      <c r="E549">
        <v>3.416406051342368E-12</v>
      </c>
      <c r="F549" t="s">
        <v>79</v>
      </c>
      <c r="G549" t="s">
        <v>382</v>
      </c>
      <c r="H549" t="s">
        <v>600</v>
      </c>
      <c r="I549">
        <v>79</v>
      </c>
      <c r="J549" t="s">
        <v>601</v>
      </c>
      <c r="K549">
        <v>13</v>
      </c>
      <c r="L549" t="s">
        <v>338</v>
      </c>
      <c r="M549">
        <v>0</v>
      </c>
      <c r="N549" t="s">
        <v>338</v>
      </c>
      <c r="O549">
        <v>0</v>
      </c>
    </row>
    <row r="550" spans="1:15" x14ac:dyDescent="0.35">
      <c r="A550" t="s">
        <v>6</v>
      </c>
      <c r="B550" t="s">
        <v>114</v>
      </c>
      <c r="C550" t="s">
        <v>11</v>
      </c>
      <c r="D550" t="s">
        <v>129</v>
      </c>
      <c r="E550">
        <v>3.4524683127746789E-12</v>
      </c>
      <c r="F550" t="s">
        <v>130</v>
      </c>
      <c r="G550" t="s">
        <v>383</v>
      </c>
      <c r="H550" t="s">
        <v>604</v>
      </c>
      <c r="I550">
        <v>53</v>
      </c>
      <c r="J550" t="s">
        <v>605</v>
      </c>
      <c r="K550">
        <v>8</v>
      </c>
      <c r="L550" t="s">
        <v>338</v>
      </c>
      <c r="M550">
        <v>0</v>
      </c>
      <c r="N550" t="s">
        <v>338</v>
      </c>
      <c r="O550">
        <v>0</v>
      </c>
    </row>
    <row r="551" spans="1:15" x14ac:dyDescent="0.35">
      <c r="A551" t="s">
        <v>6</v>
      </c>
      <c r="B551" t="s">
        <v>114</v>
      </c>
      <c r="C551" t="s">
        <v>1295</v>
      </c>
      <c r="D551" t="s">
        <v>133</v>
      </c>
      <c r="E551">
        <v>7.3791333917793533E-12</v>
      </c>
      <c r="F551" t="s">
        <v>134</v>
      </c>
      <c r="G551" t="s">
        <v>384</v>
      </c>
      <c r="H551" t="s">
        <v>612</v>
      </c>
      <c r="I551">
        <v>16</v>
      </c>
      <c r="J551" t="s">
        <v>613</v>
      </c>
      <c r="K551">
        <v>3</v>
      </c>
      <c r="L551" t="s">
        <v>338</v>
      </c>
      <c r="M551">
        <v>0</v>
      </c>
      <c r="N551" t="s">
        <v>338</v>
      </c>
      <c r="O551">
        <v>0</v>
      </c>
    </row>
    <row r="552" spans="1:15" x14ac:dyDescent="0.35">
      <c r="A552" t="s">
        <v>6</v>
      </c>
      <c r="B552" t="s">
        <v>114</v>
      </c>
      <c r="C552" t="s">
        <v>11</v>
      </c>
      <c r="D552" t="s">
        <v>135</v>
      </c>
      <c r="E552">
        <v>1.033896767128502E-11</v>
      </c>
      <c r="F552" t="s">
        <v>136</v>
      </c>
      <c r="G552" t="s">
        <v>385</v>
      </c>
      <c r="H552" t="s">
        <v>614</v>
      </c>
      <c r="I552">
        <v>85</v>
      </c>
      <c r="J552" t="s">
        <v>615</v>
      </c>
      <c r="K552">
        <v>10</v>
      </c>
      <c r="L552" t="s">
        <v>386</v>
      </c>
      <c r="M552">
        <v>1</v>
      </c>
      <c r="N552" t="s">
        <v>338</v>
      </c>
      <c r="O552">
        <v>0</v>
      </c>
    </row>
    <row r="553" spans="1:15" x14ac:dyDescent="0.35">
      <c r="A553" t="s">
        <v>6</v>
      </c>
      <c r="B553" t="s">
        <v>114</v>
      </c>
      <c r="C553" t="s">
        <v>11</v>
      </c>
      <c r="D553" t="s">
        <v>131</v>
      </c>
      <c r="E553">
        <v>1.449472149535128E-11</v>
      </c>
      <c r="F553" t="s">
        <v>132</v>
      </c>
      <c r="G553" t="s">
        <v>381</v>
      </c>
      <c r="H553" t="s">
        <v>611</v>
      </c>
      <c r="I553">
        <v>14</v>
      </c>
      <c r="J553" t="s">
        <v>441</v>
      </c>
      <c r="K553">
        <v>1</v>
      </c>
      <c r="L553" t="s">
        <v>338</v>
      </c>
      <c r="M553">
        <v>0</v>
      </c>
      <c r="N553" t="s">
        <v>338</v>
      </c>
      <c r="O553">
        <v>0</v>
      </c>
    </row>
    <row r="554" spans="1:15" x14ac:dyDescent="0.35">
      <c r="A554" t="s">
        <v>6</v>
      </c>
      <c r="B554" t="s">
        <v>114</v>
      </c>
      <c r="C554" t="s">
        <v>1295</v>
      </c>
      <c r="D554" t="s">
        <v>80</v>
      </c>
      <c r="E554">
        <v>1.594872704129872E-11</v>
      </c>
      <c r="F554" t="s">
        <v>81</v>
      </c>
      <c r="G554" t="s">
        <v>387</v>
      </c>
      <c r="H554" t="s">
        <v>616</v>
      </c>
      <c r="I554">
        <v>27</v>
      </c>
      <c r="J554" t="s">
        <v>544</v>
      </c>
      <c r="K554">
        <v>1</v>
      </c>
      <c r="L554" t="s">
        <v>338</v>
      </c>
      <c r="M554">
        <v>0</v>
      </c>
      <c r="N554" t="s">
        <v>338</v>
      </c>
      <c r="O554">
        <v>0</v>
      </c>
    </row>
    <row r="555" spans="1:15" x14ac:dyDescent="0.35">
      <c r="A555" t="s">
        <v>6</v>
      </c>
      <c r="B555" t="s">
        <v>114</v>
      </c>
      <c r="C555" t="s">
        <v>11</v>
      </c>
      <c r="D555" t="s">
        <v>86</v>
      </c>
      <c r="E555">
        <v>1.7835107778900781E-11</v>
      </c>
      <c r="F555" t="s">
        <v>87</v>
      </c>
      <c r="G555" t="s">
        <v>388</v>
      </c>
      <c r="H555" t="s">
        <v>609</v>
      </c>
      <c r="I555">
        <v>60</v>
      </c>
      <c r="J555" t="s">
        <v>610</v>
      </c>
      <c r="K555">
        <v>10</v>
      </c>
      <c r="L555" t="s">
        <v>338</v>
      </c>
      <c r="M555">
        <v>0</v>
      </c>
      <c r="N555" t="s">
        <v>338</v>
      </c>
      <c r="O555">
        <v>0</v>
      </c>
    </row>
    <row r="556" spans="1:15" x14ac:dyDescent="0.35">
      <c r="A556" t="s">
        <v>6</v>
      </c>
      <c r="B556" t="s">
        <v>114</v>
      </c>
      <c r="C556" t="s">
        <v>1295</v>
      </c>
      <c r="D556" t="s">
        <v>38</v>
      </c>
      <c r="E556">
        <v>2.3813404682126101E-11</v>
      </c>
      <c r="F556" t="s">
        <v>39</v>
      </c>
      <c r="G556" t="s">
        <v>2215</v>
      </c>
      <c r="H556" t="s">
        <v>617</v>
      </c>
      <c r="I556">
        <v>77</v>
      </c>
      <c r="J556" t="s">
        <v>618</v>
      </c>
      <c r="K556">
        <v>3</v>
      </c>
      <c r="L556" t="s">
        <v>338</v>
      </c>
      <c r="M556">
        <v>0</v>
      </c>
      <c r="N556" t="s">
        <v>342</v>
      </c>
      <c r="O556">
        <v>1</v>
      </c>
    </row>
    <row r="557" spans="1:15" x14ac:dyDescent="0.35">
      <c r="A557" t="s">
        <v>6</v>
      </c>
      <c r="B557" t="s">
        <v>114</v>
      </c>
      <c r="C557" t="s">
        <v>1295</v>
      </c>
      <c r="D557" t="s">
        <v>84</v>
      </c>
      <c r="E557">
        <v>2.7796441926611969E-11</v>
      </c>
      <c r="F557" t="s">
        <v>85</v>
      </c>
      <c r="G557" t="s">
        <v>389</v>
      </c>
      <c r="H557" t="s">
        <v>619</v>
      </c>
      <c r="I557">
        <v>28</v>
      </c>
      <c r="J557" t="s">
        <v>620</v>
      </c>
      <c r="K557">
        <v>3</v>
      </c>
      <c r="L557" t="s">
        <v>338</v>
      </c>
      <c r="M557">
        <v>0</v>
      </c>
      <c r="N557" t="s">
        <v>338</v>
      </c>
      <c r="O557">
        <v>0</v>
      </c>
    </row>
    <row r="558" spans="1:15" x14ac:dyDescent="0.35">
      <c r="A558" t="s">
        <v>6</v>
      </c>
      <c r="B558" t="s">
        <v>114</v>
      </c>
      <c r="C558" t="s">
        <v>11</v>
      </c>
      <c r="D558" t="s">
        <v>133</v>
      </c>
      <c r="E558">
        <v>2.788184125931481E-11</v>
      </c>
      <c r="F558" t="s">
        <v>134</v>
      </c>
      <c r="G558" t="s">
        <v>384</v>
      </c>
      <c r="H558" t="s">
        <v>612</v>
      </c>
      <c r="I558">
        <v>16</v>
      </c>
      <c r="J558" t="s">
        <v>613</v>
      </c>
      <c r="K558">
        <v>3</v>
      </c>
      <c r="L558" t="s">
        <v>338</v>
      </c>
      <c r="M558">
        <v>0</v>
      </c>
      <c r="N558" t="s">
        <v>338</v>
      </c>
      <c r="O558">
        <v>0</v>
      </c>
    </row>
    <row r="559" spans="1:15" x14ac:dyDescent="0.35">
      <c r="A559" t="s">
        <v>6</v>
      </c>
      <c r="B559" t="s">
        <v>114</v>
      </c>
      <c r="C559" t="s">
        <v>1295</v>
      </c>
      <c r="D559" t="s">
        <v>135</v>
      </c>
      <c r="E559">
        <v>4.2399562347980462E-11</v>
      </c>
      <c r="F559" t="s">
        <v>136</v>
      </c>
      <c r="G559" t="s">
        <v>2216</v>
      </c>
      <c r="H559" t="s">
        <v>614</v>
      </c>
      <c r="I559">
        <v>85</v>
      </c>
      <c r="J559" t="s">
        <v>615</v>
      </c>
      <c r="K559">
        <v>10</v>
      </c>
      <c r="L559" t="s">
        <v>338</v>
      </c>
      <c r="M559">
        <v>0</v>
      </c>
      <c r="N559" t="s">
        <v>338</v>
      </c>
      <c r="O559">
        <v>0</v>
      </c>
    </row>
    <row r="560" spans="1:15" x14ac:dyDescent="0.35">
      <c r="A560" t="s">
        <v>6</v>
      </c>
      <c r="B560" t="s">
        <v>114</v>
      </c>
      <c r="C560" t="s">
        <v>11</v>
      </c>
      <c r="D560" t="s">
        <v>80</v>
      </c>
      <c r="E560">
        <v>7.8689165697837758E-11</v>
      </c>
      <c r="F560" t="s">
        <v>81</v>
      </c>
      <c r="G560" t="s">
        <v>387</v>
      </c>
      <c r="H560" t="s">
        <v>616</v>
      </c>
      <c r="I560">
        <v>27</v>
      </c>
      <c r="J560" t="s">
        <v>544</v>
      </c>
      <c r="K560">
        <v>1</v>
      </c>
      <c r="L560" t="s">
        <v>338</v>
      </c>
      <c r="M560">
        <v>0</v>
      </c>
      <c r="N560" t="s">
        <v>338</v>
      </c>
      <c r="O560">
        <v>0</v>
      </c>
    </row>
    <row r="561" spans="1:15" x14ac:dyDescent="0.35">
      <c r="A561" t="s">
        <v>6</v>
      </c>
      <c r="B561" t="s">
        <v>114</v>
      </c>
      <c r="C561" t="s">
        <v>11</v>
      </c>
      <c r="D561" t="s">
        <v>84</v>
      </c>
      <c r="E561">
        <v>1.1812491240335151E-10</v>
      </c>
      <c r="F561" t="s">
        <v>85</v>
      </c>
      <c r="G561" t="s">
        <v>389</v>
      </c>
      <c r="H561" t="s">
        <v>619</v>
      </c>
      <c r="I561">
        <v>28</v>
      </c>
      <c r="J561" t="s">
        <v>620</v>
      </c>
      <c r="K561">
        <v>3</v>
      </c>
      <c r="L561" t="s">
        <v>338</v>
      </c>
      <c r="M561">
        <v>0</v>
      </c>
      <c r="N561" t="s">
        <v>338</v>
      </c>
      <c r="O561">
        <v>0</v>
      </c>
    </row>
    <row r="562" spans="1:15" x14ac:dyDescent="0.35">
      <c r="A562" t="s">
        <v>6</v>
      </c>
      <c r="B562" t="s">
        <v>114</v>
      </c>
      <c r="C562" t="s">
        <v>11</v>
      </c>
      <c r="D562" t="s">
        <v>38</v>
      </c>
      <c r="E562">
        <v>1.2005228470183929E-10</v>
      </c>
      <c r="F562" t="s">
        <v>39</v>
      </c>
      <c r="G562" t="s">
        <v>390</v>
      </c>
      <c r="H562" t="s">
        <v>617</v>
      </c>
      <c r="I562">
        <v>77</v>
      </c>
      <c r="J562" t="s">
        <v>618</v>
      </c>
      <c r="K562">
        <v>3</v>
      </c>
      <c r="L562" t="s">
        <v>338</v>
      </c>
      <c r="M562">
        <v>0</v>
      </c>
      <c r="N562" t="s">
        <v>342</v>
      </c>
      <c r="O562">
        <v>1</v>
      </c>
    </row>
    <row r="563" spans="1:15" x14ac:dyDescent="0.35">
      <c r="A563" t="s">
        <v>6</v>
      </c>
      <c r="B563" t="s">
        <v>114</v>
      </c>
      <c r="C563" t="s">
        <v>1295</v>
      </c>
      <c r="D563" t="s">
        <v>2217</v>
      </c>
      <c r="E563">
        <v>1.3476374533312279E-10</v>
      </c>
      <c r="F563" t="s">
        <v>2218</v>
      </c>
      <c r="G563" t="s">
        <v>2219</v>
      </c>
      <c r="H563" t="s">
        <v>2220</v>
      </c>
      <c r="I563">
        <v>15</v>
      </c>
      <c r="J563" t="s">
        <v>2221</v>
      </c>
      <c r="K563">
        <v>3</v>
      </c>
      <c r="L563" t="s">
        <v>391</v>
      </c>
      <c r="M563">
        <v>1</v>
      </c>
      <c r="N563" t="s">
        <v>338</v>
      </c>
      <c r="O563">
        <v>0</v>
      </c>
    </row>
    <row r="564" spans="1:15" x14ac:dyDescent="0.35">
      <c r="A564" t="s">
        <v>6</v>
      </c>
      <c r="B564" t="s">
        <v>114</v>
      </c>
      <c r="C564" t="s">
        <v>1295</v>
      </c>
      <c r="D564" t="s">
        <v>92</v>
      </c>
      <c r="E564">
        <v>1.5471131454827239E-10</v>
      </c>
      <c r="F564" t="s">
        <v>93</v>
      </c>
      <c r="G564" t="s">
        <v>392</v>
      </c>
      <c r="H564" t="s">
        <v>621</v>
      </c>
      <c r="I564">
        <v>28</v>
      </c>
      <c r="J564" t="s">
        <v>620</v>
      </c>
      <c r="K564">
        <v>3</v>
      </c>
      <c r="L564" t="s">
        <v>338</v>
      </c>
      <c r="M564">
        <v>0</v>
      </c>
      <c r="N564" t="s">
        <v>338</v>
      </c>
      <c r="O564">
        <v>0</v>
      </c>
    </row>
    <row r="565" spans="1:15" x14ac:dyDescent="0.35">
      <c r="A565" t="s">
        <v>6</v>
      </c>
      <c r="B565" t="s">
        <v>114</v>
      </c>
      <c r="C565" t="s">
        <v>11</v>
      </c>
      <c r="D565" t="s">
        <v>137</v>
      </c>
      <c r="E565">
        <v>1.5816505371347341E-10</v>
      </c>
      <c r="F565" t="s">
        <v>138</v>
      </c>
      <c r="G565" t="s">
        <v>393</v>
      </c>
      <c r="H565" t="s">
        <v>622</v>
      </c>
      <c r="I565">
        <v>47</v>
      </c>
      <c r="J565" t="s">
        <v>623</v>
      </c>
      <c r="K565">
        <v>3</v>
      </c>
      <c r="L565" t="s">
        <v>338</v>
      </c>
      <c r="M565">
        <v>0</v>
      </c>
      <c r="N565" t="s">
        <v>338</v>
      </c>
      <c r="O565">
        <v>0</v>
      </c>
    </row>
    <row r="566" spans="1:15" x14ac:dyDescent="0.35">
      <c r="A566" t="s">
        <v>6</v>
      </c>
      <c r="B566" t="s">
        <v>114</v>
      </c>
      <c r="C566" t="s">
        <v>1295</v>
      </c>
      <c r="D566" t="s">
        <v>104</v>
      </c>
      <c r="E566">
        <v>2.7224356856709779E-10</v>
      </c>
      <c r="F566" t="s">
        <v>105</v>
      </c>
      <c r="G566" t="s">
        <v>394</v>
      </c>
      <c r="H566" t="s">
        <v>624</v>
      </c>
      <c r="I566">
        <v>21</v>
      </c>
      <c r="J566" t="s">
        <v>598</v>
      </c>
      <c r="K566">
        <v>3</v>
      </c>
      <c r="L566" t="s">
        <v>338</v>
      </c>
      <c r="M566">
        <v>0</v>
      </c>
      <c r="N566" t="s">
        <v>338</v>
      </c>
      <c r="O566">
        <v>0</v>
      </c>
    </row>
    <row r="567" spans="1:15" x14ac:dyDescent="0.35">
      <c r="A567" t="s">
        <v>6</v>
      </c>
      <c r="B567" t="s">
        <v>114</v>
      </c>
      <c r="C567" t="s">
        <v>1295</v>
      </c>
      <c r="D567" t="s">
        <v>137</v>
      </c>
      <c r="E567">
        <v>4.0867370698314542E-10</v>
      </c>
      <c r="F567" t="s">
        <v>138</v>
      </c>
      <c r="G567" t="s">
        <v>2222</v>
      </c>
      <c r="H567" t="s">
        <v>622</v>
      </c>
      <c r="I567">
        <v>47</v>
      </c>
      <c r="J567" t="s">
        <v>623</v>
      </c>
      <c r="K567">
        <v>3</v>
      </c>
      <c r="L567" t="s">
        <v>338</v>
      </c>
      <c r="M567">
        <v>0</v>
      </c>
      <c r="N567" t="s">
        <v>338</v>
      </c>
      <c r="O567">
        <v>0</v>
      </c>
    </row>
    <row r="568" spans="1:15" x14ac:dyDescent="0.35">
      <c r="A568" t="s">
        <v>6</v>
      </c>
      <c r="B568" t="s">
        <v>114</v>
      </c>
      <c r="C568" t="s">
        <v>1295</v>
      </c>
      <c r="D568" t="s">
        <v>139</v>
      </c>
      <c r="E568">
        <v>4.1749615655541718E-10</v>
      </c>
      <c r="F568" t="s">
        <v>140</v>
      </c>
      <c r="G568" t="s">
        <v>395</v>
      </c>
      <c r="H568" t="s">
        <v>625</v>
      </c>
      <c r="I568">
        <v>20</v>
      </c>
      <c r="J568" t="s">
        <v>626</v>
      </c>
      <c r="K568">
        <v>3</v>
      </c>
      <c r="L568" t="s">
        <v>338</v>
      </c>
      <c r="M568">
        <v>0</v>
      </c>
      <c r="N568" t="s">
        <v>338</v>
      </c>
      <c r="O568">
        <v>0</v>
      </c>
    </row>
    <row r="569" spans="1:15" x14ac:dyDescent="0.35">
      <c r="A569" t="s">
        <v>6</v>
      </c>
      <c r="B569" t="s">
        <v>114</v>
      </c>
      <c r="C569" t="s">
        <v>11</v>
      </c>
      <c r="D569" t="s">
        <v>74</v>
      </c>
      <c r="E569">
        <v>4.4258218119279809E-10</v>
      </c>
      <c r="F569" t="s">
        <v>75</v>
      </c>
      <c r="G569" t="s">
        <v>396</v>
      </c>
      <c r="H569" t="s">
        <v>627</v>
      </c>
      <c r="I569">
        <v>29</v>
      </c>
      <c r="J569" t="s">
        <v>628</v>
      </c>
      <c r="K569">
        <v>3</v>
      </c>
      <c r="L569" t="s">
        <v>338</v>
      </c>
      <c r="M569">
        <v>0</v>
      </c>
      <c r="N569" t="s">
        <v>341</v>
      </c>
      <c r="O569">
        <v>1</v>
      </c>
    </row>
    <row r="570" spans="1:15" x14ac:dyDescent="0.35">
      <c r="A570" t="s">
        <v>6</v>
      </c>
      <c r="B570" t="s">
        <v>114</v>
      </c>
      <c r="C570" t="s">
        <v>1295</v>
      </c>
      <c r="D570" t="s">
        <v>74</v>
      </c>
      <c r="E570">
        <v>5.3434086327749663E-10</v>
      </c>
      <c r="F570" t="s">
        <v>75</v>
      </c>
      <c r="G570" t="s">
        <v>2223</v>
      </c>
      <c r="H570" t="s">
        <v>627</v>
      </c>
      <c r="I570">
        <v>29</v>
      </c>
      <c r="J570" t="s">
        <v>628</v>
      </c>
      <c r="K570">
        <v>3</v>
      </c>
      <c r="L570" t="s">
        <v>338</v>
      </c>
      <c r="M570">
        <v>0</v>
      </c>
      <c r="N570" t="s">
        <v>341</v>
      </c>
      <c r="O570">
        <v>1</v>
      </c>
    </row>
    <row r="571" spans="1:15" x14ac:dyDescent="0.35">
      <c r="A571" t="s">
        <v>6</v>
      </c>
      <c r="B571" t="s">
        <v>114</v>
      </c>
      <c r="C571" t="s">
        <v>11</v>
      </c>
      <c r="D571" t="s">
        <v>92</v>
      </c>
      <c r="E571">
        <v>6.3721572995670516E-10</v>
      </c>
      <c r="F571" t="s">
        <v>93</v>
      </c>
      <c r="G571" t="s">
        <v>392</v>
      </c>
      <c r="H571" t="s">
        <v>621</v>
      </c>
      <c r="I571">
        <v>28</v>
      </c>
      <c r="J571" t="s">
        <v>620</v>
      </c>
      <c r="K571">
        <v>3</v>
      </c>
      <c r="L571" t="s">
        <v>338</v>
      </c>
      <c r="M571">
        <v>0</v>
      </c>
      <c r="N571" t="s">
        <v>338</v>
      </c>
      <c r="O571">
        <v>0</v>
      </c>
    </row>
    <row r="572" spans="1:15" x14ac:dyDescent="0.35">
      <c r="A572" t="s">
        <v>6</v>
      </c>
      <c r="B572" t="s">
        <v>114</v>
      </c>
      <c r="C572" t="s">
        <v>11</v>
      </c>
      <c r="D572" t="s">
        <v>104</v>
      </c>
      <c r="E572">
        <v>1.051444698259797E-9</v>
      </c>
      <c r="F572" t="s">
        <v>105</v>
      </c>
      <c r="G572" t="s">
        <v>394</v>
      </c>
      <c r="H572" t="s">
        <v>624</v>
      </c>
      <c r="I572">
        <v>21</v>
      </c>
      <c r="J572" t="s">
        <v>598</v>
      </c>
      <c r="K572">
        <v>3</v>
      </c>
      <c r="L572" t="s">
        <v>338</v>
      </c>
      <c r="M572">
        <v>0</v>
      </c>
      <c r="N572" t="s">
        <v>338</v>
      </c>
      <c r="O572">
        <v>0</v>
      </c>
    </row>
    <row r="573" spans="1:15" x14ac:dyDescent="0.35">
      <c r="A573" t="s">
        <v>6</v>
      </c>
      <c r="B573" t="s">
        <v>114</v>
      </c>
      <c r="C573" t="s">
        <v>1295</v>
      </c>
      <c r="D573" t="s">
        <v>141</v>
      </c>
      <c r="E573">
        <v>1.098673280773771E-9</v>
      </c>
      <c r="F573" t="s">
        <v>142</v>
      </c>
      <c r="G573" t="s">
        <v>397</v>
      </c>
      <c r="H573" t="s">
        <v>629</v>
      </c>
      <c r="I573">
        <v>37</v>
      </c>
      <c r="J573" t="s">
        <v>630</v>
      </c>
      <c r="K573">
        <v>2</v>
      </c>
      <c r="L573" t="s">
        <v>338</v>
      </c>
      <c r="M573">
        <v>0</v>
      </c>
      <c r="N573" t="s">
        <v>338</v>
      </c>
      <c r="O573">
        <v>0</v>
      </c>
    </row>
    <row r="574" spans="1:15" x14ac:dyDescent="0.35">
      <c r="A574" t="s">
        <v>6</v>
      </c>
      <c r="B574" t="s">
        <v>114</v>
      </c>
      <c r="C574" t="s">
        <v>1295</v>
      </c>
      <c r="D574" t="s">
        <v>143</v>
      </c>
      <c r="E574">
        <v>1.2493016778193009E-9</v>
      </c>
      <c r="F574" t="s">
        <v>144</v>
      </c>
      <c r="G574" t="s">
        <v>398</v>
      </c>
      <c r="H574" t="s">
        <v>631</v>
      </c>
      <c r="I574">
        <v>30</v>
      </c>
      <c r="J574" t="s">
        <v>632</v>
      </c>
      <c r="K574">
        <v>6</v>
      </c>
      <c r="L574" t="s">
        <v>338</v>
      </c>
      <c r="M574">
        <v>0</v>
      </c>
      <c r="N574" t="s">
        <v>338</v>
      </c>
      <c r="O574">
        <v>0</v>
      </c>
    </row>
    <row r="575" spans="1:15" x14ac:dyDescent="0.35">
      <c r="A575" t="s">
        <v>6</v>
      </c>
      <c r="B575" t="s">
        <v>114</v>
      </c>
      <c r="C575" t="s">
        <v>1295</v>
      </c>
      <c r="D575" t="s">
        <v>145</v>
      </c>
      <c r="E575">
        <v>1.5788780209831369E-9</v>
      </c>
      <c r="F575" t="s">
        <v>146</v>
      </c>
      <c r="G575" t="s">
        <v>2224</v>
      </c>
      <c r="H575" t="s">
        <v>633</v>
      </c>
      <c r="I575">
        <v>82</v>
      </c>
      <c r="J575" t="s">
        <v>634</v>
      </c>
      <c r="K575">
        <v>16</v>
      </c>
      <c r="L575" t="s">
        <v>338</v>
      </c>
      <c r="M575">
        <v>0</v>
      </c>
      <c r="N575" t="s">
        <v>338</v>
      </c>
      <c r="O575">
        <v>0</v>
      </c>
    </row>
    <row r="576" spans="1:15" x14ac:dyDescent="0.35">
      <c r="A576" t="s">
        <v>6</v>
      </c>
      <c r="B576" t="s">
        <v>114</v>
      </c>
      <c r="C576" t="s">
        <v>1295</v>
      </c>
      <c r="D576" t="s">
        <v>58</v>
      </c>
      <c r="E576">
        <v>1.861057386468508E-9</v>
      </c>
      <c r="F576" t="s">
        <v>59</v>
      </c>
      <c r="G576" t="s">
        <v>2225</v>
      </c>
      <c r="H576" t="s">
        <v>635</v>
      </c>
      <c r="I576">
        <v>54</v>
      </c>
      <c r="J576" t="s">
        <v>636</v>
      </c>
      <c r="K576">
        <v>13</v>
      </c>
      <c r="L576" t="s">
        <v>338</v>
      </c>
      <c r="M576">
        <v>0</v>
      </c>
      <c r="N576" t="s">
        <v>338</v>
      </c>
      <c r="O576">
        <v>0</v>
      </c>
    </row>
    <row r="577" spans="1:15" x14ac:dyDescent="0.35">
      <c r="A577" t="s">
        <v>6</v>
      </c>
      <c r="B577" t="s">
        <v>114</v>
      </c>
      <c r="C577" t="s">
        <v>1295</v>
      </c>
      <c r="D577" t="s">
        <v>147</v>
      </c>
      <c r="E577">
        <v>2.712729458832464E-9</v>
      </c>
      <c r="F577" t="s">
        <v>148</v>
      </c>
      <c r="G577" t="s">
        <v>399</v>
      </c>
      <c r="H577" t="s">
        <v>637</v>
      </c>
      <c r="I577">
        <v>59</v>
      </c>
      <c r="J577" t="s">
        <v>638</v>
      </c>
      <c r="K577">
        <v>11</v>
      </c>
      <c r="L577" t="s">
        <v>338</v>
      </c>
      <c r="M577">
        <v>0</v>
      </c>
      <c r="N577" t="s">
        <v>338</v>
      </c>
      <c r="O577">
        <v>0</v>
      </c>
    </row>
    <row r="578" spans="1:15" x14ac:dyDescent="0.35">
      <c r="A578" t="s">
        <v>6</v>
      </c>
      <c r="B578" t="s">
        <v>114</v>
      </c>
      <c r="C578" t="s">
        <v>11</v>
      </c>
      <c r="D578" t="s">
        <v>139</v>
      </c>
      <c r="E578">
        <v>2.832205688214441E-9</v>
      </c>
      <c r="F578" t="s">
        <v>140</v>
      </c>
      <c r="G578" t="s">
        <v>395</v>
      </c>
      <c r="H578" t="s">
        <v>625</v>
      </c>
      <c r="I578">
        <v>20</v>
      </c>
      <c r="J578" t="s">
        <v>626</v>
      </c>
      <c r="K578">
        <v>3</v>
      </c>
      <c r="L578" t="s">
        <v>338</v>
      </c>
      <c r="M578">
        <v>0</v>
      </c>
      <c r="N578" t="s">
        <v>338</v>
      </c>
      <c r="O578">
        <v>0</v>
      </c>
    </row>
    <row r="579" spans="1:15" x14ac:dyDescent="0.35">
      <c r="A579" t="s">
        <v>6</v>
      </c>
      <c r="B579" t="s">
        <v>114</v>
      </c>
      <c r="C579" t="s">
        <v>11</v>
      </c>
      <c r="D579" t="s">
        <v>58</v>
      </c>
      <c r="E579">
        <v>3.1074542718040539E-9</v>
      </c>
      <c r="F579" t="s">
        <v>59</v>
      </c>
      <c r="G579" t="s">
        <v>400</v>
      </c>
      <c r="H579" t="s">
        <v>635</v>
      </c>
      <c r="I579">
        <v>54</v>
      </c>
      <c r="J579" t="s">
        <v>636</v>
      </c>
      <c r="K579">
        <v>13</v>
      </c>
      <c r="L579" t="s">
        <v>386</v>
      </c>
      <c r="M579">
        <v>1</v>
      </c>
      <c r="N579" t="s">
        <v>338</v>
      </c>
      <c r="O579">
        <v>0</v>
      </c>
    </row>
    <row r="580" spans="1:15" x14ac:dyDescent="0.35">
      <c r="A580" t="s">
        <v>6</v>
      </c>
      <c r="B580" t="s">
        <v>114</v>
      </c>
      <c r="C580" t="s">
        <v>1295</v>
      </c>
      <c r="D580" t="s">
        <v>149</v>
      </c>
      <c r="E580">
        <v>3.3078413103043589E-9</v>
      </c>
      <c r="F580" t="s">
        <v>150</v>
      </c>
      <c r="G580" t="s">
        <v>401</v>
      </c>
      <c r="H580" t="s">
        <v>402</v>
      </c>
      <c r="I580">
        <v>10</v>
      </c>
      <c r="J580" t="s">
        <v>403</v>
      </c>
      <c r="K580">
        <v>1</v>
      </c>
      <c r="L580" t="s">
        <v>338</v>
      </c>
      <c r="M580">
        <v>0</v>
      </c>
      <c r="N580" t="s">
        <v>342</v>
      </c>
      <c r="O580">
        <v>1</v>
      </c>
    </row>
    <row r="581" spans="1:15" x14ac:dyDescent="0.35">
      <c r="A581" t="s">
        <v>6</v>
      </c>
      <c r="B581" t="s">
        <v>114</v>
      </c>
      <c r="C581" t="s">
        <v>11</v>
      </c>
      <c r="D581" t="s">
        <v>28</v>
      </c>
      <c r="E581">
        <v>3.3969227125544079E-9</v>
      </c>
      <c r="F581" t="s">
        <v>29</v>
      </c>
      <c r="G581" t="s">
        <v>404</v>
      </c>
      <c r="H581" t="s">
        <v>639</v>
      </c>
      <c r="I581">
        <v>49</v>
      </c>
      <c r="J581" t="s">
        <v>640</v>
      </c>
      <c r="K581">
        <v>3</v>
      </c>
      <c r="L581" t="s">
        <v>391</v>
      </c>
      <c r="M581">
        <v>1</v>
      </c>
      <c r="N581" t="s">
        <v>338</v>
      </c>
      <c r="O581">
        <v>0</v>
      </c>
    </row>
    <row r="582" spans="1:15" x14ac:dyDescent="0.35">
      <c r="A582" t="s">
        <v>6</v>
      </c>
      <c r="B582" t="s">
        <v>114</v>
      </c>
      <c r="C582" t="s">
        <v>1295</v>
      </c>
      <c r="D582" t="s">
        <v>151</v>
      </c>
      <c r="E582">
        <v>4.8857086535603653E-9</v>
      </c>
      <c r="F582" t="s">
        <v>152</v>
      </c>
      <c r="G582" t="s">
        <v>405</v>
      </c>
      <c r="H582" t="s">
        <v>406</v>
      </c>
      <c r="I582">
        <v>21</v>
      </c>
      <c r="J582" t="s">
        <v>407</v>
      </c>
      <c r="K582">
        <v>1</v>
      </c>
      <c r="L582" t="s">
        <v>338</v>
      </c>
      <c r="M582">
        <v>0</v>
      </c>
      <c r="N582" t="s">
        <v>338</v>
      </c>
      <c r="O582">
        <v>0</v>
      </c>
    </row>
    <row r="583" spans="1:15" x14ac:dyDescent="0.35">
      <c r="A583" t="s">
        <v>6</v>
      </c>
      <c r="B583" t="s">
        <v>114</v>
      </c>
      <c r="C583" t="s">
        <v>1295</v>
      </c>
      <c r="D583" t="s">
        <v>100</v>
      </c>
      <c r="E583">
        <v>6.4922254568692703E-9</v>
      </c>
      <c r="F583" t="s">
        <v>101</v>
      </c>
      <c r="G583" t="s">
        <v>2226</v>
      </c>
      <c r="H583" t="s">
        <v>641</v>
      </c>
      <c r="I583">
        <v>76</v>
      </c>
      <c r="J583" t="s">
        <v>2227</v>
      </c>
      <c r="K583">
        <v>11</v>
      </c>
      <c r="L583" t="s">
        <v>338</v>
      </c>
      <c r="M583">
        <v>0</v>
      </c>
      <c r="N583" t="s">
        <v>338</v>
      </c>
      <c r="O583">
        <v>0</v>
      </c>
    </row>
    <row r="584" spans="1:15" x14ac:dyDescent="0.35">
      <c r="A584" t="s">
        <v>6</v>
      </c>
      <c r="B584" t="s">
        <v>114</v>
      </c>
      <c r="C584" t="s">
        <v>1295</v>
      </c>
      <c r="D584" t="s">
        <v>98</v>
      </c>
      <c r="E584">
        <v>6.6752327870959932E-9</v>
      </c>
      <c r="F584" t="s">
        <v>99</v>
      </c>
      <c r="G584" t="s">
        <v>2228</v>
      </c>
      <c r="H584" t="s">
        <v>642</v>
      </c>
      <c r="I584">
        <v>103</v>
      </c>
      <c r="J584" t="s">
        <v>2229</v>
      </c>
      <c r="K584">
        <v>16</v>
      </c>
      <c r="L584" t="s">
        <v>408</v>
      </c>
      <c r="M584">
        <v>1</v>
      </c>
      <c r="N584" t="s">
        <v>409</v>
      </c>
      <c r="O584">
        <v>1</v>
      </c>
    </row>
    <row r="585" spans="1:15" x14ac:dyDescent="0.35">
      <c r="A585" t="s">
        <v>6</v>
      </c>
      <c r="B585" t="s">
        <v>114</v>
      </c>
      <c r="C585" t="s">
        <v>11</v>
      </c>
      <c r="D585" t="s">
        <v>153</v>
      </c>
      <c r="E585">
        <v>6.7271858522696497E-9</v>
      </c>
      <c r="F585" t="s">
        <v>154</v>
      </c>
      <c r="G585" t="s">
        <v>410</v>
      </c>
      <c r="H585" t="s">
        <v>643</v>
      </c>
      <c r="I585">
        <v>15</v>
      </c>
      <c r="J585" t="s">
        <v>644</v>
      </c>
      <c r="K585">
        <v>3</v>
      </c>
      <c r="L585" t="s">
        <v>338</v>
      </c>
      <c r="M585">
        <v>0</v>
      </c>
      <c r="N585" t="s">
        <v>338</v>
      </c>
      <c r="O585">
        <v>0</v>
      </c>
    </row>
    <row r="586" spans="1:15" x14ac:dyDescent="0.35">
      <c r="A586" t="s">
        <v>6</v>
      </c>
      <c r="B586" t="s">
        <v>114</v>
      </c>
      <c r="C586" t="s">
        <v>11</v>
      </c>
      <c r="D586" t="s">
        <v>149</v>
      </c>
      <c r="E586">
        <v>8.7275451859517247E-9</v>
      </c>
      <c r="F586" t="s">
        <v>150</v>
      </c>
      <c r="G586" t="s">
        <v>401</v>
      </c>
      <c r="H586" t="s">
        <v>402</v>
      </c>
      <c r="I586">
        <v>10</v>
      </c>
      <c r="J586" t="s">
        <v>403</v>
      </c>
      <c r="K586">
        <v>1</v>
      </c>
      <c r="L586" t="s">
        <v>338</v>
      </c>
      <c r="M586">
        <v>0</v>
      </c>
      <c r="N586" t="s">
        <v>342</v>
      </c>
      <c r="O586">
        <v>1</v>
      </c>
    </row>
    <row r="587" spans="1:15" x14ac:dyDescent="0.35">
      <c r="A587" t="s">
        <v>6</v>
      </c>
      <c r="B587" t="s">
        <v>114</v>
      </c>
      <c r="C587" t="s">
        <v>11</v>
      </c>
      <c r="D587" t="s">
        <v>98</v>
      </c>
      <c r="E587">
        <v>8.7868270023573115E-9</v>
      </c>
      <c r="F587" t="s">
        <v>99</v>
      </c>
      <c r="G587" t="s">
        <v>411</v>
      </c>
      <c r="H587" t="s">
        <v>642</v>
      </c>
      <c r="I587">
        <v>103</v>
      </c>
      <c r="J587" t="s">
        <v>645</v>
      </c>
      <c r="K587">
        <v>17</v>
      </c>
      <c r="L587" t="s">
        <v>408</v>
      </c>
      <c r="M587">
        <v>1</v>
      </c>
      <c r="N587" t="s">
        <v>409</v>
      </c>
      <c r="O587">
        <v>1</v>
      </c>
    </row>
    <row r="588" spans="1:15" x14ac:dyDescent="0.35">
      <c r="A588" t="s">
        <v>6</v>
      </c>
      <c r="B588" t="s">
        <v>114</v>
      </c>
      <c r="C588" t="s">
        <v>11</v>
      </c>
      <c r="D588" t="s">
        <v>145</v>
      </c>
      <c r="E588">
        <v>8.787055233226256E-9</v>
      </c>
      <c r="F588" t="s">
        <v>146</v>
      </c>
      <c r="G588" t="s">
        <v>412</v>
      </c>
      <c r="H588" t="s">
        <v>633</v>
      </c>
      <c r="I588">
        <v>82</v>
      </c>
      <c r="J588" t="s">
        <v>634</v>
      </c>
      <c r="K588">
        <v>16</v>
      </c>
      <c r="L588" t="s">
        <v>338</v>
      </c>
      <c r="M588">
        <v>0</v>
      </c>
      <c r="N588" t="s">
        <v>338</v>
      </c>
      <c r="O588">
        <v>0</v>
      </c>
    </row>
    <row r="589" spans="1:15" x14ac:dyDescent="0.35">
      <c r="A589" t="s">
        <v>6</v>
      </c>
      <c r="B589" t="s">
        <v>114</v>
      </c>
      <c r="C589" t="s">
        <v>11</v>
      </c>
      <c r="D589" t="s">
        <v>141</v>
      </c>
      <c r="E589">
        <v>8.8620420633916302E-9</v>
      </c>
      <c r="F589" t="s">
        <v>142</v>
      </c>
      <c r="G589" t="s">
        <v>397</v>
      </c>
      <c r="H589" t="s">
        <v>629</v>
      </c>
      <c r="I589">
        <v>37</v>
      </c>
      <c r="J589" t="s">
        <v>630</v>
      </c>
      <c r="K589">
        <v>2</v>
      </c>
      <c r="L589" t="s">
        <v>338</v>
      </c>
      <c r="M589">
        <v>0</v>
      </c>
      <c r="N589" t="s">
        <v>338</v>
      </c>
      <c r="O589">
        <v>0</v>
      </c>
    </row>
    <row r="590" spans="1:15" x14ac:dyDescent="0.35">
      <c r="A590" t="s">
        <v>6</v>
      </c>
      <c r="B590" t="s">
        <v>114</v>
      </c>
      <c r="C590" t="s">
        <v>11</v>
      </c>
      <c r="D590" t="s">
        <v>143</v>
      </c>
      <c r="E590">
        <v>9.296495449527206E-9</v>
      </c>
      <c r="F590" t="s">
        <v>144</v>
      </c>
      <c r="G590" t="s">
        <v>398</v>
      </c>
      <c r="H590" t="s">
        <v>631</v>
      </c>
      <c r="I590">
        <v>30</v>
      </c>
      <c r="J590" t="s">
        <v>632</v>
      </c>
      <c r="K590">
        <v>6</v>
      </c>
      <c r="L590" t="s">
        <v>338</v>
      </c>
      <c r="M590">
        <v>0</v>
      </c>
      <c r="N590" t="s">
        <v>338</v>
      </c>
      <c r="O590">
        <v>0</v>
      </c>
    </row>
    <row r="591" spans="1:15" x14ac:dyDescent="0.35">
      <c r="A591" t="s">
        <v>6</v>
      </c>
      <c r="B591" t="s">
        <v>114</v>
      </c>
      <c r="C591" t="s">
        <v>11</v>
      </c>
      <c r="D591" t="s">
        <v>155</v>
      </c>
      <c r="E591">
        <v>1.1733624558462899E-8</v>
      </c>
      <c r="F591" t="s">
        <v>156</v>
      </c>
      <c r="G591" t="s">
        <v>413</v>
      </c>
      <c r="H591" t="s">
        <v>646</v>
      </c>
      <c r="I591">
        <v>42</v>
      </c>
      <c r="J591" t="s">
        <v>647</v>
      </c>
      <c r="K591">
        <v>2</v>
      </c>
      <c r="L591" t="s">
        <v>338</v>
      </c>
      <c r="M591">
        <v>0</v>
      </c>
      <c r="N591" t="s">
        <v>338</v>
      </c>
      <c r="O591">
        <v>0</v>
      </c>
    </row>
    <row r="592" spans="1:15" x14ac:dyDescent="0.35">
      <c r="A592" t="s">
        <v>6</v>
      </c>
      <c r="B592" t="s">
        <v>114</v>
      </c>
      <c r="C592" t="s">
        <v>1295</v>
      </c>
      <c r="D592" t="s">
        <v>14</v>
      </c>
      <c r="E592">
        <v>1.2299806987596661E-8</v>
      </c>
      <c r="F592" t="s">
        <v>15</v>
      </c>
      <c r="G592" t="s">
        <v>2230</v>
      </c>
      <c r="H592" t="s">
        <v>648</v>
      </c>
      <c r="I592">
        <v>45</v>
      </c>
      <c r="J592" t="s">
        <v>649</v>
      </c>
      <c r="K592">
        <v>6</v>
      </c>
      <c r="L592" t="s">
        <v>338</v>
      </c>
      <c r="M592">
        <v>0</v>
      </c>
      <c r="N592" t="s">
        <v>338</v>
      </c>
      <c r="O592">
        <v>0</v>
      </c>
    </row>
    <row r="593" spans="1:15" x14ac:dyDescent="0.35">
      <c r="A593" t="s">
        <v>6</v>
      </c>
      <c r="B593" t="s">
        <v>114</v>
      </c>
      <c r="C593" t="s">
        <v>11</v>
      </c>
      <c r="D593" t="s">
        <v>151</v>
      </c>
      <c r="E593">
        <v>1.342226370436636E-8</v>
      </c>
      <c r="F593" t="s">
        <v>152</v>
      </c>
      <c r="G593" t="s">
        <v>405</v>
      </c>
      <c r="H593" t="s">
        <v>406</v>
      </c>
      <c r="I593">
        <v>21</v>
      </c>
      <c r="J593" t="s">
        <v>407</v>
      </c>
      <c r="K593">
        <v>1</v>
      </c>
      <c r="L593" t="s">
        <v>338</v>
      </c>
      <c r="M593">
        <v>0</v>
      </c>
      <c r="N593" t="s">
        <v>338</v>
      </c>
      <c r="O593">
        <v>0</v>
      </c>
    </row>
    <row r="594" spans="1:15" x14ac:dyDescent="0.35">
      <c r="A594" t="s">
        <v>6</v>
      </c>
      <c r="B594" t="s">
        <v>114</v>
      </c>
      <c r="C594" t="s">
        <v>1295</v>
      </c>
      <c r="D594" t="s">
        <v>56</v>
      </c>
      <c r="E594">
        <v>1.4450023177664E-8</v>
      </c>
      <c r="F594" t="s">
        <v>57</v>
      </c>
      <c r="G594" t="s">
        <v>414</v>
      </c>
      <c r="H594" t="s">
        <v>650</v>
      </c>
      <c r="I594">
        <v>27</v>
      </c>
      <c r="J594" t="s">
        <v>651</v>
      </c>
      <c r="K594">
        <v>7</v>
      </c>
      <c r="L594" t="s">
        <v>338</v>
      </c>
      <c r="M594">
        <v>0</v>
      </c>
      <c r="N594" t="s">
        <v>338</v>
      </c>
      <c r="O594">
        <v>0</v>
      </c>
    </row>
    <row r="595" spans="1:15" x14ac:dyDescent="0.35">
      <c r="A595" t="s">
        <v>6</v>
      </c>
      <c r="B595" t="s">
        <v>114</v>
      </c>
      <c r="C595" t="s">
        <v>1295</v>
      </c>
      <c r="D595" t="s">
        <v>157</v>
      </c>
      <c r="E595">
        <v>1.7401703650207161E-8</v>
      </c>
      <c r="F595" t="s">
        <v>158</v>
      </c>
      <c r="G595" t="s">
        <v>415</v>
      </c>
      <c r="H595" t="s">
        <v>652</v>
      </c>
      <c r="I595">
        <v>26</v>
      </c>
      <c r="J595" t="s">
        <v>653</v>
      </c>
      <c r="K595">
        <v>4</v>
      </c>
      <c r="L595" t="s">
        <v>338</v>
      </c>
      <c r="M595">
        <v>0</v>
      </c>
      <c r="N595" t="s">
        <v>338</v>
      </c>
      <c r="O595">
        <v>0</v>
      </c>
    </row>
    <row r="596" spans="1:15" x14ac:dyDescent="0.35">
      <c r="A596" t="s">
        <v>6</v>
      </c>
      <c r="B596" t="s">
        <v>114</v>
      </c>
      <c r="C596" t="s">
        <v>1295</v>
      </c>
      <c r="D596" t="s">
        <v>159</v>
      </c>
      <c r="E596">
        <v>1.7440248452405501E-8</v>
      </c>
      <c r="F596" t="s">
        <v>160</v>
      </c>
      <c r="G596" t="s">
        <v>2231</v>
      </c>
      <c r="H596" t="s">
        <v>654</v>
      </c>
      <c r="I596">
        <v>26</v>
      </c>
      <c r="J596" t="s">
        <v>655</v>
      </c>
      <c r="K596">
        <v>4</v>
      </c>
      <c r="L596" t="s">
        <v>338</v>
      </c>
      <c r="M596">
        <v>0</v>
      </c>
      <c r="N596" t="s">
        <v>342</v>
      </c>
      <c r="O596">
        <v>1</v>
      </c>
    </row>
    <row r="597" spans="1:15" x14ac:dyDescent="0.35">
      <c r="A597" t="s">
        <v>6</v>
      </c>
      <c r="B597" t="s">
        <v>114</v>
      </c>
      <c r="C597" t="s">
        <v>1295</v>
      </c>
      <c r="D597" t="s">
        <v>30</v>
      </c>
      <c r="E597">
        <v>1.8388024431311311E-8</v>
      </c>
      <c r="F597" t="s">
        <v>31</v>
      </c>
      <c r="G597" t="s">
        <v>2232</v>
      </c>
      <c r="H597" t="s">
        <v>656</v>
      </c>
      <c r="I597">
        <v>57</v>
      </c>
      <c r="J597" t="s">
        <v>657</v>
      </c>
      <c r="K597">
        <v>3</v>
      </c>
      <c r="L597" t="s">
        <v>338</v>
      </c>
      <c r="M597">
        <v>0</v>
      </c>
      <c r="N597" t="s">
        <v>338</v>
      </c>
      <c r="O597">
        <v>0</v>
      </c>
    </row>
    <row r="598" spans="1:15" x14ac:dyDescent="0.35">
      <c r="A598" t="s">
        <v>6</v>
      </c>
      <c r="B598" t="s">
        <v>114</v>
      </c>
      <c r="C598" t="s">
        <v>11</v>
      </c>
      <c r="D598" t="s">
        <v>30</v>
      </c>
      <c r="E598">
        <v>2.1547312390885331E-8</v>
      </c>
      <c r="F598" t="s">
        <v>31</v>
      </c>
      <c r="G598" t="s">
        <v>416</v>
      </c>
      <c r="H598" t="s">
        <v>656</v>
      </c>
      <c r="I598">
        <v>57</v>
      </c>
      <c r="J598" t="s">
        <v>657</v>
      </c>
      <c r="K598">
        <v>3</v>
      </c>
      <c r="L598" t="s">
        <v>338</v>
      </c>
      <c r="M598">
        <v>0</v>
      </c>
      <c r="N598" t="s">
        <v>338</v>
      </c>
      <c r="O598">
        <v>0</v>
      </c>
    </row>
    <row r="599" spans="1:15" x14ac:dyDescent="0.35">
      <c r="A599" t="s">
        <v>6</v>
      </c>
      <c r="B599" t="s">
        <v>114</v>
      </c>
      <c r="C599" t="s">
        <v>1295</v>
      </c>
      <c r="D599" t="s">
        <v>161</v>
      </c>
      <c r="E599">
        <v>2.2371794998754058E-8</v>
      </c>
      <c r="F599" t="s">
        <v>162</v>
      </c>
      <c r="G599" t="s">
        <v>417</v>
      </c>
      <c r="H599" t="s">
        <v>658</v>
      </c>
      <c r="I599">
        <v>19</v>
      </c>
      <c r="J599" t="s">
        <v>338</v>
      </c>
      <c r="K599">
        <v>0</v>
      </c>
      <c r="L599" t="s">
        <v>338</v>
      </c>
      <c r="M599">
        <v>0</v>
      </c>
      <c r="N599" t="s">
        <v>338</v>
      </c>
      <c r="O599">
        <v>0</v>
      </c>
    </row>
    <row r="600" spans="1:15" x14ac:dyDescent="0.35">
      <c r="A600" t="s">
        <v>6</v>
      </c>
      <c r="B600" t="s">
        <v>114</v>
      </c>
      <c r="C600" t="s">
        <v>1295</v>
      </c>
      <c r="D600" t="s">
        <v>163</v>
      </c>
      <c r="E600">
        <v>2.27384167593255E-8</v>
      </c>
      <c r="F600" t="s">
        <v>164</v>
      </c>
      <c r="G600" t="s">
        <v>418</v>
      </c>
      <c r="H600" t="s">
        <v>659</v>
      </c>
      <c r="I600">
        <v>24</v>
      </c>
      <c r="J600" t="s">
        <v>660</v>
      </c>
      <c r="K600">
        <v>3</v>
      </c>
      <c r="L600" t="s">
        <v>338</v>
      </c>
      <c r="M600">
        <v>0</v>
      </c>
      <c r="N600" t="s">
        <v>338</v>
      </c>
      <c r="O600">
        <v>0</v>
      </c>
    </row>
    <row r="601" spans="1:15" x14ac:dyDescent="0.35">
      <c r="A601" t="s">
        <v>6</v>
      </c>
      <c r="B601" t="s">
        <v>114</v>
      </c>
      <c r="C601" t="s">
        <v>11</v>
      </c>
      <c r="D601" t="s">
        <v>147</v>
      </c>
      <c r="E601">
        <v>2.283554882712209E-8</v>
      </c>
      <c r="F601" t="s">
        <v>148</v>
      </c>
      <c r="G601" t="s">
        <v>399</v>
      </c>
      <c r="H601" t="s">
        <v>637</v>
      </c>
      <c r="I601">
        <v>59</v>
      </c>
      <c r="J601" t="s">
        <v>638</v>
      </c>
      <c r="K601">
        <v>11</v>
      </c>
      <c r="L601" t="s">
        <v>338</v>
      </c>
      <c r="M601">
        <v>0</v>
      </c>
      <c r="N601" t="s">
        <v>338</v>
      </c>
      <c r="O601">
        <v>0</v>
      </c>
    </row>
    <row r="602" spans="1:15" x14ac:dyDescent="0.35">
      <c r="A602" t="s">
        <v>6</v>
      </c>
      <c r="B602" t="s">
        <v>114</v>
      </c>
      <c r="C602" t="s">
        <v>11</v>
      </c>
      <c r="D602" t="s">
        <v>159</v>
      </c>
      <c r="E602">
        <v>2.9350842041838529E-8</v>
      </c>
      <c r="F602" t="s">
        <v>160</v>
      </c>
      <c r="G602" t="s">
        <v>419</v>
      </c>
      <c r="H602" t="s">
        <v>654</v>
      </c>
      <c r="I602">
        <v>26</v>
      </c>
      <c r="J602" t="s">
        <v>655</v>
      </c>
      <c r="K602">
        <v>4</v>
      </c>
      <c r="L602" t="s">
        <v>338</v>
      </c>
      <c r="M602">
        <v>0</v>
      </c>
      <c r="N602" t="s">
        <v>342</v>
      </c>
      <c r="O602">
        <v>1</v>
      </c>
    </row>
    <row r="603" spans="1:15" x14ac:dyDescent="0.35">
      <c r="A603" t="s">
        <v>6</v>
      </c>
      <c r="B603" t="s">
        <v>114</v>
      </c>
      <c r="C603" t="s">
        <v>11</v>
      </c>
      <c r="D603" t="s">
        <v>100</v>
      </c>
      <c r="E603">
        <v>3.1138750543607519E-8</v>
      </c>
      <c r="F603" t="s">
        <v>101</v>
      </c>
      <c r="G603" t="s">
        <v>420</v>
      </c>
      <c r="H603" t="s">
        <v>641</v>
      </c>
      <c r="I603">
        <v>76</v>
      </c>
      <c r="J603" t="s">
        <v>661</v>
      </c>
      <c r="K603">
        <v>12</v>
      </c>
      <c r="L603" t="s">
        <v>338</v>
      </c>
      <c r="M603">
        <v>0</v>
      </c>
      <c r="N603" t="s">
        <v>338</v>
      </c>
      <c r="O603">
        <v>0</v>
      </c>
    </row>
    <row r="604" spans="1:15" x14ac:dyDescent="0.35">
      <c r="A604" t="s">
        <v>6</v>
      </c>
      <c r="B604" t="s">
        <v>114</v>
      </c>
      <c r="C604" t="s">
        <v>1295</v>
      </c>
      <c r="D604" t="s">
        <v>155</v>
      </c>
      <c r="E604">
        <v>3.4436000151341883E-8</v>
      </c>
      <c r="F604" t="s">
        <v>156</v>
      </c>
      <c r="G604" t="s">
        <v>2233</v>
      </c>
      <c r="H604" t="s">
        <v>646</v>
      </c>
      <c r="I604">
        <v>42</v>
      </c>
      <c r="J604" t="s">
        <v>647</v>
      </c>
      <c r="K604">
        <v>2</v>
      </c>
      <c r="L604" t="s">
        <v>338</v>
      </c>
      <c r="M604">
        <v>0</v>
      </c>
      <c r="N604" t="s">
        <v>338</v>
      </c>
      <c r="O604">
        <v>0</v>
      </c>
    </row>
    <row r="605" spans="1:15" x14ac:dyDescent="0.35">
      <c r="A605" t="s">
        <v>6</v>
      </c>
      <c r="B605" t="s">
        <v>114</v>
      </c>
      <c r="C605" t="s">
        <v>11</v>
      </c>
      <c r="D605" t="s">
        <v>14</v>
      </c>
      <c r="E605">
        <v>3.5279402700192451E-8</v>
      </c>
      <c r="F605" t="s">
        <v>15</v>
      </c>
      <c r="G605" t="s">
        <v>421</v>
      </c>
      <c r="H605" t="s">
        <v>648</v>
      </c>
      <c r="I605">
        <v>45</v>
      </c>
      <c r="J605" t="s">
        <v>649</v>
      </c>
      <c r="K605">
        <v>6</v>
      </c>
      <c r="L605" t="s">
        <v>338</v>
      </c>
      <c r="M605">
        <v>0</v>
      </c>
      <c r="N605" t="s">
        <v>338</v>
      </c>
      <c r="O605">
        <v>0</v>
      </c>
    </row>
    <row r="606" spans="1:15" x14ac:dyDescent="0.35">
      <c r="A606" t="s">
        <v>6</v>
      </c>
      <c r="B606" t="s">
        <v>114</v>
      </c>
      <c r="C606" t="s">
        <v>1295</v>
      </c>
      <c r="D606" t="s">
        <v>165</v>
      </c>
      <c r="E606">
        <v>4.3116457632411432E-8</v>
      </c>
      <c r="F606" t="s">
        <v>166</v>
      </c>
      <c r="G606" t="s">
        <v>422</v>
      </c>
      <c r="H606" t="s">
        <v>662</v>
      </c>
      <c r="I606">
        <v>23</v>
      </c>
      <c r="J606" t="s">
        <v>663</v>
      </c>
      <c r="K606">
        <v>1</v>
      </c>
      <c r="L606" t="s">
        <v>338</v>
      </c>
      <c r="M606">
        <v>0</v>
      </c>
      <c r="N606" t="s">
        <v>338</v>
      </c>
      <c r="O606">
        <v>0</v>
      </c>
    </row>
    <row r="607" spans="1:15" x14ac:dyDescent="0.35">
      <c r="A607" t="s">
        <v>6</v>
      </c>
      <c r="B607" t="s">
        <v>114</v>
      </c>
      <c r="C607" t="s">
        <v>1295</v>
      </c>
      <c r="D607" t="s">
        <v>167</v>
      </c>
      <c r="E607">
        <v>4.8403096204696468E-8</v>
      </c>
      <c r="F607" t="s">
        <v>168</v>
      </c>
      <c r="G607" t="s">
        <v>423</v>
      </c>
      <c r="H607" t="s">
        <v>424</v>
      </c>
      <c r="I607">
        <v>26</v>
      </c>
      <c r="J607" t="s">
        <v>425</v>
      </c>
      <c r="K607">
        <v>2</v>
      </c>
      <c r="L607" t="s">
        <v>338</v>
      </c>
      <c r="M607">
        <v>0</v>
      </c>
      <c r="N607" t="s">
        <v>338</v>
      </c>
      <c r="O607">
        <v>0</v>
      </c>
    </row>
    <row r="608" spans="1:15" x14ac:dyDescent="0.35">
      <c r="A608" t="s">
        <v>6</v>
      </c>
      <c r="B608" t="s">
        <v>114</v>
      </c>
      <c r="C608" t="s">
        <v>11</v>
      </c>
      <c r="D608" t="s">
        <v>161</v>
      </c>
      <c r="E608">
        <v>5.7302352711292568E-8</v>
      </c>
      <c r="F608" t="s">
        <v>162</v>
      </c>
      <c r="G608" t="s">
        <v>417</v>
      </c>
      <c r="H608" t="s">
        <v>658</v>
      </c>
      <c r="I608">
        <v>19</v>
      </c>
      <c r="J608" t="s">
        <v>338</v>
      </c>
      <c r="K608">
        <v>0</v>
      </c>
      <c r="L608" t="s">
        <v>338</v>
      </c>
      <c r="M608">
        <v>0</v>
      </c>
      <c r="N608" t="s">
        <v>338</v>
      </c>
      <c r="O608">
        <v>0</v>
      </c>
    </row>
    <row r="609" spans="1:15" x14ac:dyDescent="0.35">
      <c r="A609" t="s">
        <v>6</v>
      </c>
      <c r="B609" t="s">
        <v>114</v>
      </c>
      <c r="C609" t="s">
        <v>11</v>
      </c>
      <c r="D609" t="s">
        <v>157</v>
      </c>
      <c r="E609">
        <v>5.8003044989190759E-8</v>
      </c>
      <c r="F609" t="s">
        <v>158</v>
      </c>
      <c r="G609" t="s">
        <v>415</v>
      </c>
      <c r="H609" t="s">
        <v>652</v>
      </c>
      <c r="I609">
        <v>26</v>
      </c>
      <c r="J609" t="s">
        <v>653</v>
      </c>
      <c r="K609">
        <v>4</v>
      </c>
      <c r="L609" t="s">
        <v>338</v>
      </c>
      <c r="M609">
        <v>0</v>
      </c>
      <c r="N609" t="s">
        <v>338</v>
      </c>
      <c r="O609">
        <v>0</v>
      </c>
    </row>
    <row r="610" spans="1:15" x14ac:dyDescent="0.35">
      <c r="A610" t="s">
        <v>6</v>
      </c>
      <c r="B610" t="s">
        <v>114</v>
      </c>
      <c r="C610" t="s">
        <v>1295</v>
      </c>
      <c r="D610" t="s">
        <v>169</v>
      </c>
      <c r="E610">
        <v>6.1764980126531917E-8</v>
      </c>
      <c r="F610" t="s">
        <v>170</v>
      </c>
      <c r="G610" t="s">
        <v>426</v>
      </c>
      <c r="H610" t="s">
        <v>664</v>
      </c>
      <c r="I610">
        <v>66</v>
      </c>
      <c r="J610" t="s">
        <v>665</v>
      </c>
      <c r="K610">
        <v>9</v>
      </c>
      <c r="L610" t="s">
        <v>351</v>
      </c>
      <c r="M610">
        <v>1</v>
      </c>
      <c r="N610" t="s">
        <v>338</v>
      </c>
      <c r="O610">
        <v>0</v>
      </c>
    </row>
    <row r="611" spans="1:15" x14ac:dyDescent="0.35">
      <c r="A611" t="s">
        <v>6</v>
      </c>
      <c r="B611" t="s">
        <v>114</v>
      </c>
      <c r="C611" t="s">
        <v>1295</v>
      </c>
      <c r="D611" t="s">
        <v>153</v>
      </c>
      <c r="E611">
        <v>6.3343806110229651E-8</v>
      </c>
      <c r="F611" t="s">
        <v>154</v>
      </c>
      <c r="G611" t="s">
        <v>2234</v>
      </c>
      <c r="H611" t="s">
        <v>643</v>
      </c>
      <c r="I611">
        <v>15</v>
      </c>
      <c r="J611" t="s">
        <v>644</v>
      </c>
      <c r="K611">
        <v>3</v>
      </c>
      <c r="L611" t="s">
        <v>338</v>
      </c>
      <c r="M611">
        <v>0</v>
      </c>
      <c r="N611" t="s">
        <v>338</v>
      </c>
      <c r="O611">
        <v>0</v>
      </c>
    </row>
    <row r="612" spans="1:15" x14ac:dyDescent="0.35">
      <c r="A612" t="s">
        <v>6</v>
      </c>
      <c r="B612" t="s">
        <v>114</v>
      </c>
      <c r="C612" t="s">
        <v>11</v>
      </c>
      <c r="D612" t="s">
        <v>56</v>
      </c>
      <c r="E612">
        <v>7.4843809297654035E-8</v>
      </c>
      <c r="F612" t="s">
        <v>57</v>
      </c>
      <c r="G612" t="s">
        <v>414</v>
      </c>
      <c r="H612" t="s">
        <v>650</v>
      </c>
      <c r="I612">
        <v>27</v>
      </c>
      <c r="J612" t="s">
        <v>651</v>
      </c>
      <c r="K612">
        <v>7</v>
      </c>
      <c r="L612" t="s">
        <v>338</v>
      </c>
      <c r="M612">
        <v>0</v>
      </c>
      <c r="N612" t="s">
        <v>338</v>
      </c>
      <c r="O612">
        <v>0</v>
      </c>
    </row>
    <row r="613" spans="1:15" x14ac:dyDescent="0.35">
      <c r="A613" t="s">
        <v>6</v>
      </c>
      <c r="B613" t="s">
        <v>114</v>
      </c>
      <c r="C613" t="s">
        <v>11</v>
      </c>
      <c r="D613" t="s">
        <v>163</v>
      </c>
      <c r="E613">
        <v>9.1367381940834718E-8</v>
      </c>
      <c r="F613" t="s">
        <v>164</v>
      </c>
      <c r="G613" t="s">
        <v>418</v>
      </c>
      <c r="H613" t="s">
        <v>659</v>
      </c>
      <c r="I613">
        <v>24</v>
      </c>
      <c r="J613" t="s">
        <v>660</v>
      </c>
      <c r="K613">
        <v>3</v>
      </c>
      <c r="L613" t="s">
        <v>338</v>
      </c>
      <c r="M613">
        <v>0</v>
      </c>
      <c r="N613" t="s">
        <v>338</v>
      </c>
      <c r="O613">
        <v>0</v>
      </c>
    </row>
    <row r="614" spans="1:15" x14ac:dyDescent="0.35">
      <c r="A614" t="s">
        <v>6</v>
      </c>
      <c r="B614" t="s">
        <v>114</v>
      </c>
      <c r="C614" t="s">
        <v>1295</v>
      </c>
      <c r="D614" t="s">
        <v>171</v>
      </c>
      <c r="E614">
        <v>1.121085901351144E-7</v>
      </c>
      <c r="F614" t="s">
        <v>172</v>
      </c>
      <c r="G614" t="s">
        <v>2235</v>
      </c>
      <c r="H614" t="s">
        <v>666</v>
      </c>
      <c r="I614">
        <v>23</v>
      </c>
      <c r="J614" t="s">
        <v>613</v>
      </c>
      <c r="K614">
        <v>3</v>
      </c>
      <c r="L614" t="s">
        <v>338</v>
      </c>
      <c r="M614">
        <v>0</v>
      </c>
      <c r="N614" t="s">
        <v>338</v>
      </c>
      <c r="O614">
        <v>0</v>
      </c>
    </row>
    <row r="615" spans="1:15" x14ac:dyDescent="0.35">
      <c r="A615" t="s">
        <v>6</v>
      </c>
      <c r="B615" t="s">
        <v>114</v>
      </c>
      <c r="C615" t="s">
        <v>1295</v>
      </c>
      <c r="D615" t="s">
        <v>173</v>
      </c>
      <c r="E615">
        <v>1.3152687578611209E-7</v>
      </c>
      <c r="F615" t="s">
        <v>174</v>
      </c>
      <c r="G615" t="s">
        <v>2236</v>
      </c>
      <c r="H615" t="s">
        <v>667</v>
      </c>
      <c r="I615">
        <v>67</v>
      </c>
      <c r="J615" t="s">
        <v>668</v>
      </c>
      <c r="K615">
        <v>7</v>
      </c>
      <c r="L615" t="s">
        <v>359</v>
      </c>
      <c r="M615">
        <v>1</v>
      </c>
      <c r="N615" t="s">
        <v>338</v>
      </c>
      <c r="O615">
        <v>0</v>
      </c>
    </row>
    <row r="616" spans="1:15" x14ac:dyDescent="0.35">
      <c r="A616" t="s">
        <v>6</v>
      </c>
      <c r="B616" t="s">
        <v>114</v>
      </c>
      <c r="C616" t="s">
        <v>11</v>
      </c>
      <c r="D616" t="s">
        <v>165</v>
      </c>
      <c r="E616">
        <v>1.4675434233908321E-7</v>
      </c>
      <c r="F616" t="s">
        <v>166</v>
      </c>
      <c r="G616" t="s">
        <v>422</v>
      </c>
      <c r="H616" t="s">
        <v>662</v>
      </c>
      <c r="I616">
        <v>23</v>
      </c>
      <c r="J616" t="s">
        <v>663</v>
      </c>
      <c r="K616">
        <v>1</v>
      </c>
      <c r="L616" t="s">
        <v>338</v>
      </c>
      <c r="M616">
        <v>0</v>
      </c>
      <c r="N616" t="s">
        <v>338</v>
      </c>
      <c r="O616">
        <v>0</v>
      </c>
    </row>
    <row r="617" spans="1:15" x14ac:dyDescent="0.35">
      <c r="A617" t="s">
        <v>6</v>
      </c>
      <c r="B617" t="s">
        <v>114</v>
      </c>
      <c r="C617" t="s">
        <v>11</v>
      </c>
      <c r="D617" t="s">
        <v>171</v>
      </c>
      <c r="E617">
        <v>1.5690884324404049E-7</v>
      </c>
      <c r="F617" t="s">
        <v>172</v>
      </c>
      <c r="G617" t="s">
        <v>427</v>
      </c>
      <c r="H617" t="s">
        <v>666</v>
      </c>
      <c r="I617">
        <v>23</v>
      </c>
      <c r="J617" t="s">
        <v>613</v>
      </c>
      <c r="K617">
        <v>3</v>
      </c>
      <c r="L617" t="s">
        <v>338</v>
      </c>
      <c r="M617">
        <v>0</v>
      </c>
      <c r="N617" t="s">
        <v>338</v>
      </c>
      <c r="O617">
        <v>0</v>
      </c>
    </row>
    <row r="618" spans="1:15" x14ac:dyDescent="0.35">
      <c r="A618" t="s">
        <v>6</v>
      </c>
      <c r="B618" t="s">
        <v>114</v>
      </c>
      <c r="C618" t="s">
        <v>1295</v>
      </c>
      <c r="D618" t="s">
        <v>32</v>
      </c>
      <c r="E618">
        <v>1.6300001470771711E-7</v>
      </c>
      <c r="F618" t="s">
        <v>33</v>
      </c>
      <c r="G618" t="s">
        <v>2237</v>
      </c>
      <c r="H618" t="s">
        <v>669</v>
      </c>
      <c r="I618">
        <v>54</v>
      </c>
      <c r="J618" t="s">
        <v>670</v>
      </c>
      <c r="K618">
        <v>6</v>
      </c>
      <c r="L618" t="s">
        <v>338</v>
      </c>
      <c r="M618">
        <v>0</v>
      </c>
      <c r="N618" t="s">
        <v>338</v>
      </c>
      <c r="O618">
        <v>0</v>
      </c>
    </row>
    <row r="619" spans="1:15" x14ac:dyDescent="0.35">
      <c r="A619" t="s">
        <v>6</v>
      </c>
      <c r="B619" t="s">
        <v>114</v>
      </c>
      <c r="C619" t="s">
        <v>1295</v>
      </c>
      <c r="D619" t="s">
        <v>64</v>
      </c>
      <c r="E619">
        <v>1.644226659539214E-7</v>
      </c>
      <c r="F619" t="s">
        <v>65</v>
      </c>
      <c r="G619" t="s">
        <v>2238</v>
      </c>
      <c r="H619" t="s">
        <v>671</v>
      </c>
      <c r="I619">
        <v>39</v>
      </c>
      <c r="J619" t="s">
        <v>2239</v>
      </c>
      <c r="K619">
        <v>4</v>
      </c>
      <c r="L619" t="s">
        <v>338</v>
      </c>
      <c r="M619">
        <v>0</v>
      </c>
      <c r="N619" t="s">
        <v>338</v>
      </c>
      <c r="O619">
        <v>0</v>
      </c>
    </row>
    <row r="620" spans="1:15" x14ac:dyDescent="0.35">
      <c r="A620" t="s">
        <v>6</v>
      </c>
      <c r="B620" t="s">
        <v>114</v>
      </c>
      <c r="C620" t="s">
        <v>11</v>
      </c>
      <c r="D620" t="s">
        <v>64</v>
      </c>
      <c r="E620">
        <v>1.7030614826525901E-7</v>
      </c>
      <c r="F620" t="s">
        <v>65</v>
      </c>
      <c r="G620" t="s">
        <v>428</v>
      </c>
      <c r="H620" t="s">
        <v>671</v>
      </c>
      <c r="I620">
        <v>39</v>
      </c>
      <c r="J620" t="s">
        <v>672</v>
      </c>
      <c r="K620">
        <v>5</v>
      </c>
      <c r="L620" t="s">
        <v>338</v>
      </c>
      <c r="M620">
        <v>0</v>
      </c>
      <c r="N620" t="s">
        <v>338</v>
      </c>
      <c r="O620">
        <v>0</v>
      </c>
    </row>
    <row r="621" spans="1:15" x14ac:dyDescent="0.35">
      <c r="A621" t="s">
        <v>6</v>
      </c>
      <c r="B621" t="s">
        <v>114</v>
      </c>
      <c r="C621" t="s">
        <v>11</v>
      </c>
      <c r="D621" t="s">
        <v>175</v>
      </c>
      <c r="E621">
        <v>1.8307859106735751E-7</v>
      </c>
      <c r="F621" t="s">
        <v>176</v>
      </c>
      <c r="G621" t="s">
        <v>429</v>
      </c>
      <c r="H621" t="s">
        <v>673</v>
      </c>
      <c r="I621">
        <v>14</v>
      </c>
      <c r="J621" t="s">
        <v>338</v>
      </c>
      <c r="K621">
        <v>0</v>
      </c>
      <c r="L621" t="s">
        <v>338</v>
      </c>
      <c r="M621">
        <v>0</v>
      </c>
      <c r="N621" t="s">
        <v>338</v>
      </c>
      <c r="O621">
        <v>0</v>
      </c>
    </row>
    <row r="622" spans="1:15" x14ac:dyDescent="0.35">
      <c r="A622" t="s">
        <v>6</v>
      </c>
      <c r="B622" t="s">
        <v>114</v>
      </c>
      <c r="C622" t="s">
        <v>11</v>
      </c>
      <c r="D622" t="s">
        <v>32</v>
      </c>
      <c r="E622">
        <v>1.889855472307027E-7</v>
      </c>
      <c r="F622" t="s">
        <v>33</v>
      </c>
      <c r="G622" t="s">
        <v>430</v>
      </c>
      <c r="H622" t="s">
        <v>669</v>
      </c>
      <c r="I622">
        <v>54</v>
      </c>
      <c r="J622" t="s">
        <v>670</v>
      </c>
      <c r="K622">
        <v>6</v>
      </c>
      <c r="L622" t="s">
        <v>338</v>
      </c>
      <c r="M622">
        <v>0</v>
      </c>
      <c r="N622" t="s">
        <v>338</v>
      </c>
      <c r="O622">
        <v>0</v>
      </c>
    </row>
    <row r="623" spans="1:15" x14ac:dyDescent="0.35">
      <c r="A623" t="s">
        <v>6</v>
      </c>
      <c r="B623" t="s">
        <v>114</v>
      </c>
      <c r="C623" t="s">
        <v>11</v>
      </c>
      <c r="D623" t="s">
        <v>167</v>
      </c>
      <c r="E623">
        <v>1.8946280970531261E-7</v>
      </c>
      <c r="F623" t="s">
        <v>168</v>
      </c>
      <c r="G623" t="s">
        <v>423</v>
      </c>
      <c r="H623" t="s">
        <v>424</v>
      </c>
      <c r="I623">
        <v>26</v>
      </c>
      <c r="J623" t="s">
        <v>425</v>
      </c>
      <c r="K623">
        <v>2</v>
      </c>
      <c r="L623" t="s">
        <v>338</v>
      </c>
      <c r="M623">
        <v>0</v>
      </c>
      <c r="N623" t="s">
        <v>338</v>
      </c>
      <c r="O623">
        <v>0</v>
      </c>
    </row>
    <row r="624" spans="1:15" x14ac:dyDescent="0.35">
      <c r="A624" t="s">
        <v>6</v>
      </c>
      <c r="B624" t="s">
        <v>114</v>
      </c>
      <c r="C624" t="s">
        <v>1295</v>
      </c>
      <c r="D624" t="s">
        <v>177</v>
      </c>
      <c r="E624">
        <v>1.9317542322965139E-7</v>
      </c>
      <c r="F624" t="s">
        <v>178</v>
      </c>
      <c r="G624" t="s">
        <v>431</v>
      </c>
      <c r="H624" t="s">
        <v>674</v>
      </c>
      <c r="I624">
        <v>16</v>
      </c>
      <c r="J624" t="s">
        <v>675</v>
      </c>
      <c r="K624">
        <v>1</v>
      </c>
      <c r="L624" t="s">
        <v>338</v>
      </c>
      <c r="M624">
        <v>0</v>
      </c>
      <c r="N624" t="s">
        <v>338</v>
      </c>
      <c r="O624">
        <v>0</v>
      </c>
    </row>
    <row r="625" spans="1:15" x14ac:dyDescent="0.35">
      <c r="A625" t="s">
        <v>6</v>
      </c>
      <c r="B625" t="s">
        <v>114</v>
      </c>
      <c r="C625" t="s">
        <v>1295</v>
      </c>
      <c r="D625" t="s">
        <v>179</v>
      </c>
      <c r="E625">
        <v>2.4520815975050089E-7</v>
      </c>
      <c r="F625" t="s">
        <v>180</v>
      </c>
      <c r="G625" t="s">
        <v>432</v>
      </c>
      <c r="H625" t="s">
        <v>676</v>
      </c>
      <c r="I625">
        <v>44</v>
      </c>
      <c r="J625" t="s">
        <v>677</v>
      </c>
      <c r="K625">
        <v>11</v>
      </c>
      <c r="L625" t="s">
        <v>338</v>
      </c>
      <c r="M625">
        <v>0</v>
      </c>
      <c r="N625" t="s">
        <v>338</v>
      </c>
      <c r="O625">
        <v>0</v>
      </c>
    </row>
    <row r="626" spans="1:15" x14ac:dyDescent="0.35">
      <c r="A626" t="s">
        <v>6</v>
      </c>
      <c r="B626" t="s">
        <v>114</v>
      </c>
      <c r="C626" t="s">
        <v>11</v>
      </c>
      <c r="D626" t="s">
        <v>181</v>
      </c>
      <c r="E626">
        <v>2.79709684640675E-7</v>
      </c>
      <c r="F626" t="s">
        <v>182</v>
      </c>
      <c r="G626" t="s">
        <v>433</v>
      </c>
      <c r="H626" t="s">
        <v>678</v>
      </c>
      <c r="I626">
        <v>21</v>
      </c>
      <c r="J626" t="s">
        <v>679</v>
      </c>
      <c r="K626">
        <v>3</v>
      </c>
      <c r="L626" t="s">
        <v>391</v>
      </c>
      <c r="M626">
        <v>1</v>
      </c>
      <c r="N626" t="s">
        <v>338</v>
      </c>
      <c r="O626">
        <v>0</v>
      </c>
    </row>
    <row r="627" spans="1:15" x14ac:dyDescent="0.35">
      <c r="A627" t="s">
        <v>6</v>
      </c>
      <c r="B627" t="s">
        <v>114</v>
      </c>
      <c r="C627" t="s">
        <v>11</v>
      </c>
      <c r="D627" t="s">
        <v>173</v>
      </c>
      <c r="E627">
        <v>3.0936602043031152E-7</v>
      </c>
      <c r="F627" t="s">
        <v>174</v>
      </c>
      <c r="G627" t="s">
        <v>434</v>
      </c>
      <c r="H627" t="s">
        <v>667</v>
      </c>
      <c r="I627">
        <v>67</v>
      </c>
      <c r="J627" t="s">
        <v>668</v>
      </c>
      <c r="K627">
        <v>7</v>
      </c>
      <c r="L627" t="s">
        <v>359</v>
      </c>
      <c r="M627">
        <v>1</v>
      </c>
      <c r="N627" t="s">
        <v>338</v>
      </c>
      <c r="O627">
        <v>0</v>
      </c>
    </row>
    <row r="628" spans="1:15" x14ac:dyDescent="0.35">
      <c r="A628" t="s">
        <v>6</v>
      </c>
      <c r="B628" t="s">
        <v>114</v>
      </c>
      <c r="C628" t="s">
        <v>1295</v>
      </c>
      <c r="D628" t="s">
        <v>183</v>
      </c>
      <c r="E628">
        <v>3.5389455825922132E-7</v>
      </c>
      <c r="F628" t="s">
        <v>184</v>
      </c>
      <c r="G628" t="s">
        <v>2240</v>
      </c>
      <c r="H628" t="s">
        <v>680</v>
      </c>
      <c r="I628">
        <v>38</v>
      </c>
      <c r="J628" t="s">
        <v>681</v>
      </c>
      <c r="K628">
        <v>5</v>
      </c>
      <c r="L628" t="s">
        <v>338</v>
      </c>
      <c r="M628">
        <v>0</v>
      </c>
      <c r="N628" t="s">
        <v>338</v>
      </c>
      <c r="O628">
        <v>0</v>
      </c>
    </row>
    <row r="629" spans="1:15" x14ac:dyDescent="0.35">
      <c r="A629" t="s">
        <v>6</v>
      </c>
      <c r="B629" t="s">
        <v>114</v>
      </c>
      <c r="C629" t="s">
        <v>1295</v>
      </c>
      <c r="D629" t="s">
        <v>62</v>
      </c>
      <c r="E629">
        <v>4.1579040578807049E-7</v>
      </c>
      <c r="F629" t="s">
        <v>63</v>
      </c>
      <c r="G629" t="s">
        <v>435</v>
      </c>
      <c r="H629" t="s">
        <v>682</v>
      </c>
      <c r="I629">
        <v>31</v>
      </c>
      <c r="J629" t="s">
        <v>651</v>
      </c>
      <c r="K629">
        <v>7</v>
      </c>
      <c r="L629" t="s">
        <v>338</v>
      </c>
      <c r="M629">
        <v>0</v>
      </c>
      <c r="N629" t="s">
        <v>338</v>
      </c>
      <c r="O629">
        <v>0</v>
      </c>
    </row>
    <row r="630" spans="1:15" x14ac:dyDescent="0.35">
      <c r="A630" t="s">
        <v>6</v>
      </c>
      <c r="B630" t="s">
        <v>114</v>
      </c>
      <c r="C630" t="s">
        <v>1295</v>
      </c>
      <c r="D630" t="s">
        <v>175</v>
      </c>
      <c r="E630">
        <v>4.9240591626298288E-7</v>
      </c>
      <c r="F630" t="s">
        <v>176</v>
      </c>
      <c r="G630" t="s">
        <v>2241</v>
      </c>
      <c r="H630" t="s">
        <v>673</v>
      </c>
      <c r="I630">
        <v>14</v>
      </c>
      <c r="J630" t="s">
        <v>338</v>
      </c>
      <c r="K630">
        <v>0</v>
      </c>
      <c r="L630" t="s">
        <v>338</v>
      </c>
      <c r="M630">
        <v>0</v>
      </c>
      <c r="N630" t="s">
        <v>338</v>
      </c>
      <c r="O630">
        <v>0</v>
      </c>
    </row>
    <row r="631" spans="1:15" x14ac:dyDescent="0.35">
      <c r="A631" t="s">
        <v>6</v>
      </c>
      <c r="B631" t="s">
        <v>114</v>
      </c>
      <c r="C631" t="s">
        <v>1295</v>
      </c>
      <c r="D631" t="s">
        <v>185</v>
      </c>
      <c r="E631">
        <v>5.7789349956448238E-7</v>
      </c>
      <c r="F631" t="s">
        <v>186</v>
      </c>
      <c r="G631" t="s">
        <v>2242</v>
      </c>
      <c r="H631" t="s">
        <v>683</v>
      </c>
      <c r="I631">
        <v>23</v>
      </c>
      <c r="J631" t="s">
        <v>343</v>
      </c>
      <c r="K631">
        <v>1</v>
      </c>
      <c r="L631" t="s">
        <v>338</v>
      </c>
      <c r="M631">
        <v>0</v>
      </c>
      <c r="N631" t="s">
        <v>338</v>
      </c>
      <c r="O631">
        <v>0</v>
      </c>
    </row>
    <row r="632" spans="1:15" x14ac:dyDescent="0.35">
      <c r="A632" t="s">
        <v>6</v>
      </c>
      <c r="B632" t="s">
        <v>114</v>
      </c>
      <c r="C632" t="s">
        <v>1295</v>
      </c>
      <c r="D632" t="s">
        <v>181</v>
      </c>
      <c r="E632">
        <v>5.7889697711796386E-7</v>
      </c>
      <c r="F632" t="s">
        <v>182</v>
      </c>
      <c r="G632" t="s">
        <v>2243</v>
      </c>
      <c r="H632" t="s">
        <v>678</v>
      </c>
      <c r="I632">
        <v>21</v>
      </c>
      <c r="J632" t="s">
        <v>679</v>
      </c>
      <c r="K632">
        <v>3</v>
      </c>
      <c r="L632" t="s">
        <v>391</v>
      </c>
      <c r="M632">
        <v>1</v>
      </c>
      <c r="N632" t="s">
        <v>338</v>
      </c>
      <c r="O632">
        <v>0</v>
      </c>
    </row>
    <row r="633" spans="1:15" x14ac:dyDescent="0.35">
      <c r="A633" t="s">
        <v>6</v>
      </c>
      <c r="B633" t="s">
        <v>114</v>
      </c>
      <c r="C633" t="s">
        <v>11</v>
      </c>
      <c r="D633" t="s">
        <v>177</v>
      </c>
      <c r="E633">
        <v>5.9166950433665388E-7</v>
      </c>
      <c r="F633" t="s">
        <v>178</v>
      </c>
      <c r="G633" t="s">
        <v>431</v>
      </c>
      <c r="H633" t="s">
        <v>674</v>
      </c>
      <c r="I633">
        <v>16</v>
      </c>
      <c r="J633" t="s">
        <v>675</v>
      </c>
      <c r="K633">
        <v>1</v>
      </c>
      <c r="L633" t="s">
        <v>338</v>
      </c>
      <c r="M633">
        <v>0</v>
      </c>
      <c r="N633" t="s">
        <v>338</v>
      </c>
      <c r="O633">
        <v>0</v>
      </c>
    </row>
    <row r="634" spans="1:15" x14ac:dyDescent="0.35">
      <c r="A634" t="s">
        <v>6</v>
      </c>
      <c r="B634" t="s">
        <v>114</v>
      </c>
      <c r="C634" t="s">
        <v>11</v>
      </c>
      <c r="D634" t="s">
        <v>169</v>
      </c>
      <c r="E634">
        <v>7.2446414029421991E-7</v>
      </c>
      <c r="F634" t="s">
        <v>170</v>
      </c>
      <c r="G634" t="s">
        <v>426</v>
      </c>
      <c r="H634" t="s">
        <v>664</v>
      </c>
      <c r="I634">
        <v>66</v>
      </c>
      <c r="J634" t="s">
        <v>665</v>
      </c>
      <c r="K634">
        <v>9</v>
      </c>
      <c r="L634" t="s">
        <v>351</v>
      </c>
      <c r="M634">
        <v>1</v>
      </c>
      <c r="N634" t="s">
        <v>338</v>
      </c>
      <c r="O634">
        <v>0</v>
      </c>
    </row>
    <row r="635" spans="1:15" x14ac:dyDescent="0.35">
      <c r="A635" t="s">
        <v>6</v>
      </c>
      <c r="B635" t="s">
        <v>114</v>
      </c>
      <c r="C635" t="s">
        <v>11</v>
      </c>
      <c r="D635" t="s">
        <v>185</v>
      </c>
      <c r="E635">
        <v>7.4446578151556936E-7</v>
      </c>
      <c r="F635" t="s">
        <v>186</v>
      </c>
      <c r="G635" t="s">
        <v>436</v>
      </c>
      <c r="H635" t="s">
        <v>683</v>
      </c>
      <c r="I635">
        <v>23</v>
      </c>
      <c r="J635" t="s">
        <v>343</v>
      </c>
      <c r="K635">
        <v>1</v>
      </c>
      <c r="L635" t="s">
        <v>338</v>
      </c>
      <c r="M635">
        <v>0</v>
      </c>
      <c r="N635" t="s">
        <v>338</v>
      </c>
      <c r="O635">
        <v>0</v>
      </c>
    </row>
    <row r="636" spans="1:15" x14ac:dyDescent="0.35">
      <c r="A636" t="s">
        <v>6</v>
      </c>
      <c r="B636" t="s">
        <v>114</v>
      </c>
      <c r="C636" t="s">
        <v>11</v>
      </c>
      <c r="D636" t="s">
        <v>183</v>
      </c>
      <c r="E636">
        <v>7.4946325291058814E-7</v>
      </c>
      <c r="F636" t="s">
        <v>184</v>
      </c>
      <c r="G636" t="s">
        <v>437</v>
      </c>
      <c r="H636" t="s">
        <v>680</v>
      </c>
      <c r="I636">
        <v>38</v>
      </c>
      <c r="J636" t="s">
        <v>681</v>
      </c>
      <c r="K636">
        <v>5</v>
      </c>
      <c r="L636" t="s">
        <v>338</v>
      </c>
      <c r="M636">
        <v>0</v>
      </c>
      <c r="N636" t="s">
        <v>338</v>
      </c>
      <c r="O636">
        <v>0</v>
      </c>
    </row>
    <row r="637" spans="1:15" x14ac:dyDescent="0.35">
      <c r="A637" t="s">
        <v>6</v>
      </c>
      <c r="B637" t="s">
        <v>114</v>
      </c>
      <c r="C637" t="s">
        <v>11</v>
      </c>
      <c r="D637" t="s">
        <v>265</v>
      </c>
      <c r="E637">
        <v>8.6939442607334902E-7</v>
      </c>
      <c r="F637" t="s">
        <v>266</v>
      </c>
      <c r="G637" t="s">
        <v>438</v>
      </c>
      <c r="H637" t="s">
        <v>684</v>
      </c>
      <c r="I637">
        <v>30</v>
      </c>
      <c r="J637" t="s">
        <v>685</v>
      </c>
      <c r="K637">
        <v>4</v>
      </c>
      <c r="L637" t="s">
        <v>338</v>
      </c>
      <c r="M637">
        <v>0</v>
      </c>
      <c r="N637" t="s">
        <v>338</v>
      </c>
      <c r="O637">
        <v>0</v>
      </c>
    </row>
    <row r="638" spans="1:15" x14ac:dyDescent="0.35">
      <c r="A638" t="s">
        <v>6</v>
      </c>
      <c r="B638" t="s">
        <v>114</v>
      </c>
      <c r="C638" t="s">
        <v>1295</v>
      </c>
      <c r="D638" t="s">
        <v>243</v>
      </c>
      <c r="E638">
        <v>9.390395593021419E-7</v>
      </c>
      <c r="F638" t="s">
        <v>244</v>
      </c>
      <c r="G638" t="s">
        <v>439</v>
      </c>
      <c r="H638" t="s">
        <v>440</v>
      </c>
      <c r="I638">
        <v>9</v>
      </c>
      <c r="J638" t="s">
        <v>441</v>
      </c>
      <c r="K638">
        <v>1</v>
      </c>
      <c r="L638" t="s">
        <v>338</v>
      </c>
      <c r="M638">
        <v>0</v>
      </c>
      <c r="N638" t="s">
        <v>338</v>
      </c>
      <c r="O638">
        <v>0</v>
      </c>
    </row>
    <row r="639" spans="1:15" x14ac:dyDescent="0.35">
      <c r="A639" t="s">
        <v>6</v>
      </c>
      <c r="B639" t="s">
        <v>114</v>
      </c>
      <c r="C639" t="s">
        <v>1295</v>
      </c>
      <c r="D639" t="s">
        <v>255</v>
      </c>
      <c r="E639">
        <v>1.1971990046889291E-6</v>
      </c>
      <c r="F639" t="s">
        <v>256</v>
      </c>
      <c r="G639" t="s">
        <v>2244</v>
      </c>
      <c r="H639" t="s">
        <v>686</v>
      </c>
      <c r="I639">
        <v>28</v>
      </c>
      <c r="J639" t="s">
        <v>687</v>
      </c>
      <c r="K639">
        <v>9</v>
      </c>
      <c r="L639" t="s">
        <v>338</v>
      </c>
      <c r="M639">
        <v>0</v>
      </c>
      <c r="N639" t="s">
        <v>338</v>
      </c>
      <c r="O639">
        <v>0</v>
      </c>
    </row>
    <row r="640" spans="1:15" x14ac:dyDescent="0.35">
      <c r="A640" t="s">
        <v>6</v>
      </c>
      <c r="B640" t="s">
        <v>114</v>
      </c>
      <c r="C640" t="s">
        <v>11</v>
      </c>
      <c r="D640" t="s">
        <v>187</v>
      </c>
      <c r="E640">
        <v>1.1972297933749439E-6</v>
      </c>
      <c r="F640" t="s">
        <v>188</v>
      </c>
      <c r="G640" t="s">
        <v>442</v>
      </c>
      <c r="H640" t="s">
        <v>688</v>
      </c>
      <c r="I640">
        <v>19</v>
      </c>
      <c r="J640" t="s">
        <v>689</v>
      </c>
      <c r="K640">
        <v>2</v>
      </c>
      <c r="L640" t="s">
        <v>338</v>
      </c>
      <c r="M640">
        <v>0</v>
      </c>
      <c r="N640" t="s">
        <v>338</v>
      </c>
      <c r="O640">
        <v>0</v>
      </c>
    </row>
    <row r="641" spans="1:15" x14ac:dyDescent="0.35">
      <c r="A641" t="s">
        <v>6</v>
      </c>
      <c r="B641" t="s">
        <v>114</v>
      </c>
      <c r="C641" t="s">
        <v>1295</v>
      </c>
      <c r="D641" t="s">
        <v>267</v>
      </c>
      <c r="E641">
        <v>1.5146361773141181E-6</v>
      </c>
      <c r="F641" t="s">
        <v>268</v>
      </c>
      <c r="G641" t="s">
        <v>2245</v>
      </c>
      <c r="H641" t="s">
        <v>2246</v>
      </c>
      <c r="I641">
        <v>18</v>
      </c>
      <c r="J641" t="s">
        <v>2247</v>
      </c>
      <c r="K641">
        <v>3</v>
      </c>
      <c r="L641" t="s">
        <v>338</v>
      </c>
      <c r="M641">
        <v>0</v>
      </c>
      <c r="N641" t="s">
        <v>409</v>
      </c>
      <c r="O641">
        <v>1</v>
      </c>
    </row>
    <row r="642" spans="1:15" x14ac:dyDescent="0.35">
      <c r="A642" t="s">
        <v>6</v>
      </c>
      <c r="B642" t="s">
        <v>114</v>
      </c>
      <c r="C642" t="s">
        <v>1295</v>
      </c>
      <c r="D642" t="s">
        <v>215</v>
      </c>
      <c r="E642">
        <v>1.6644273477667699E-6</v>
      </c>
      <c r="F642" t="s">
        <v>216</v>
      </c>
      <c r="G642" t="s">
        <v>443</v>
      </c>
      <c r="H642" t="s">
        <v>444</v>
      </c>
      <c r="I642">
        <v>21</v>
      </c>
      <c r="J642" t="s">
        <v>445</v>
      </c>
      <c r="K642">
        <v>2</v>
      </c>
      <c r="L642" t="s">
        <v>338</v>
      </c>
      <c r="M642">
        <v>0</v>
      </c>
      <c r="N642" t="s">
        <v>342</v>
      </c>
      <c r="O642">
        <v>1</v>
      </c>
    </row>
    <row r="643" spans="1:15" x14ac:dyDescent="0.35">
      <c r="A643" t="s">
        <v>6</v>
      </c>
      <c r="B643" t="s">
        <v>114</v>
      </c>
      <c r="C643" t="s">
        <v>1295</v>
      </c>
      <c r="D643" t="s">
        <v>189</v>
      </c>
      <c r="E643">
        <v>1.6989598510523249E-6</v>
      </c>
      <c r="F643" t="s">
        <v>190</v>
      </c>
      <c r="G643" t="s">
        <v>2248</v>
      </c>
      <c r="H643" t="s">
        <v>690</v>
      </c>
      <c r="I643">
        <v>14</v>
      </c>
      <c r="J643" t="s">
        <v>691</v>
      </c>
      <c r="K643">
        <v>3</v>
      </c>
      <c r="L643" t="s">
        <v>338</v>
      </c>
      <c r="M643">
        <v>0</v>
      </c>
      <c r="N643" t="s">
        <v>338</v>
      </c>
      <c r="O643">
        <v>0</v>
      </c>
    </row>
    <row r="644" spans="1:15" x14ac:dyDescent="0.35">
      <c r="A644" t="s">
        <v>6</v>
      </c>
      <c r="B644" t="s">
        <v>114</v>
      </c>
      <c r="C644" t="s">
        <v>1295</v>
      </c>
      <c r="D644" t="s">
        <v>187</v>
      </c>
      <c r="E644">
        <v>1.74575757177572E-6</v>
      </c>
      <c r="F644" t="s">
        <v>188</v>
      </c>
      <c r="G644" t="s">
        <v>2249</v>
      </c>
      <c r="H644" t="s">
        <v>688</v>
      </c>
      <c r="I644">
        <v>19</v>
      </c>
      <c r="J644" t="s">
        <v>689</v>
      </c>
      <c r="K644">
        <v>2</v>
      </c>
      <c r="L644" t="s">
        <v>338</v>
      </c>
      <c r="M644">
        <v>0</v>
      </c>
      <c r="N644" t="s">
        <v>338</v>
      </c>
      <c r="O644">
        <v>0</v>
      </c>
    </row>
    <row r="645" spans="1:15" x14ac:dyDescent="0.35">
      <c r="A645" t="s">
        <v>6</v>
      </c>
      <c r="B645" t="s">
        <v>114</v>
      </c>
      <c r="C645" t="s">
        <v>11</v>
      </c>
      <c r="D645" t="s">
        <v>179</v>
      </c>
      <c r="E645">
        <v>2.0136271523319242E-6</v>
      </c>
      <c r="F645" t="s">
        <v>180</v>
      </c>
      <c r="G645" t="s">
        <v>432</v>
      </c>
      <c r="H645" t="s">
        <v>676</v>
      </c>
      <c r="I645">
        <v>44</v>
      </c>
      <c r="J645" t="s">
        <v>677</v>
      </c>
      <c r="K645">
        <v>11</v>
      </c>
      <c r="L645" t="s">
        <v>338</v>
      </c>
      <c r="M645">
        <v>0</v>
      </c>
      <c r="N645" t="s">
        <v>338</v>
      </c>
      <c r="O645">
        <v>0</v>
      </c>
    </row>
    <row r="646" spans="1:15" x14ac:dyDescent="0.35">
      <c r="A646" t="s">
        <v>6</v>
      </c>
      <c r="B646" t="s">
        <v>114</v>
      </c>
      <c r="C646" t="s">
        <v>11</v>
      </c>
      <c r="D646" t="s">
        <v>189</v>
      </c>
      <c r="E646">
        <v>2.0815401370302468E-6</v>
      </c>
      <c r="F646" t="s">
        <v>190</v>
      </c>
      <c r="G646" t="s">
        <v>446</v>
      </c>
      <c r="H646" t="s">
        <v>690</v>
      </c>
      <c r="I646">
        <v>14</v>
      </c>
      <c r="J646" t="s">
        <v>691</v>
      </c>
      <c r="K646">
        <v>3</v>
      </c>
      <c r="L646" t="s">
        <v>338</v>
      </c>
      <c r="M646">
        <v>0</v>
      </c>
      <c r="N646" t="s">
        <v>338</v>
      </c>
      <c r="O646">
        <v>0</v>
      </c>
    </row>
    <row r="647" spans="1:15" x14ac:dyDescent="0.35">
      <c r="A647" t="s">
        <v>6</v>
      </c>
      <c r="B647" t="s">
        <v>114</v>
      </c>
      <c r="C647" t="s">
        <v>11</v>
      </c>
      <c r="D647" t="s">
        <v>62</v>
      </c>
      <c r="E647">
        <v>2.0896793478773599E-6</v>
      </c>
      <c r="F647" t="s">
        <v>63</v>
      </c>
      <c r="G647" t="s">
        <v>435</v>
      </c>
      <c r="H647" t="s">
        <v>682</v>
      </c>
      <c r="I647">
        <v>31</v>
      </c>
      <c r="J647" t="s">
        <v>651</v>
      </c>
      <c r="K647">
        <v>7</v>
      </c>
      <c r="L647" t="s">
        <v>338</v>
      </c>
      <c r="M647">
        <v>0</v>
      </c>
      <c r="N647" t="s">
        <v>338</v>
      </c>
      <c r="O647">
        <v>0</v>
      </c>
    </row>
    <row r="648" spans="1:15" x14ac:dyDescent="0.35">
      <c r="A648" t="s">
        <v>6</v>
      </c>
      <c r="B648" t="s">
        <v>114</v>
      </c>
      <c r="C648" t="s">
        <v>1295</v>
      </c>
      <c r="D648" t="s">
        <v>201</v>
      </c>
      <c r="E648">
        <v>2.0944249153023032E-6</v>
      </c>
      <c r="F648" t="s">
        <v>202</v>
      </c>
      <c r="G648" t="s">
        <v>447</v>
      </c>
      <c r="H648" t="s">
        <v>692</v>
      </c>
      <c r="I648">
        <v>21</v>
      </c>
      <c r="J648" t="s">
        <v>693</v>
      </c>
      <c r="K648">
        <v>5</v>
      </c>
      <c r="L648" t="s">
        <v>338</v>
      </c>
      <c r="M648">
        <v>0</v>
      </c>
      <c r="N648" t="s">
        <v>338</v>
      </c>
      <c r="O648">
        <v>0</v>
      </c>
    </row>
    <row r="649" spans="1:15" x14ac:dyDescent="0.35">
      <c r="A649" t="s">
        <v>6</v>
      </c>
      <c r="B649" t="s">
        <v>114</v>
      </c>
      <c r="C649" t="s">
        <v>1295</v>
      </c>
      <c r="D649" t="s">
        <v>269</v>
      </c>
      <c r="E649">
        <v>2.1688777249539761E-6</v>
      </c>
      <c r="F649" t="s">
        <v>270</v>
      </c>
      <c r="G649" t="s">
        <v>448</v>
      </c>
      <c r="H649" t="s">
        <v>449</v>
      </c>
      <c r="I649">
        <v>10</v>
      </c>
      <c r="J649" t="s">
        <v>338</v>
      </c>
      <c r="K649">
        <v>0</v>
      </c>
      <c r="L649" t="s">
        <v>338</v>
      </c>
      <c r="M649">
        <v>0</v>
      </c>
      <c r="N649" t="s">
        <v>338</v>
      </c>
      <c r="O649">
        <v>0</v>
      </c>
    </row>
    <row r="650" spans="1:15" x14ac:dyDescent="0.35">
      <c r="A650" t="s">
        <v>6</v>
      </c>
      <c r="B650" t="s">
        <v>114</v>
      </c>
      <c r="C650" t="s">
        <v>1295</v>
      </c>
      <c r="D650" t="s">
        <v>271</v>
      </c>
      <c r="E650">
        <v>2.1807946355306459E-6</v>
      </c>
      <c r="F650" t="s">
        <v>272</v>
      </c>
      <c r="G650" t="s">
        <v>450</v>
      </c>
      <c r="H650" t="s">
        <v>694</v>
      </c>
      <c r="I650">
        <v>9</v>
      </c>
      <c r="J650" t="s">
        <v>695</v>
      </c>
      <c r="K650">
        <v>1</v>
      </c>
      <c r="L650" t="s">
        <v>338</v>
      </c>
      <c r="M650">
        <v>0</v>
      </c>
      <c r="N650" t="s">
        <v>338</v>
      </c>
      <c r="O650">
        <v>0</v>
      </c>
    </row>
    <row r="651" spans="1:15" x14ac:dyDescent="0.35">
      <c r="A651" t="s">
        <v>6</v>
      </c>
      <c r="B651" t="s">
        <v>114</v>
      </c>
      <c r="C651" t="s">
        <v>11</v>
      </c>
      <c r="D651" t="s">
        <v>243</v>
      </c>
      <c r="E651">
        <v>2.3065105865817782E-6</v>
      </c>
      <c r="F651" t="s">
        <v>244</v>
      </c>
      <c r="G651" t="s">
        <v>439</v>
      </c>
      <c r="H651" t="s">
        <v>440</v>
      </c>
      <c r="I651">
        <v>9</v>
      </c>
      <c r="J651" t="s">
        <v>441</v>
      </c>
      <c r="K651">
        <v>1</v>
      </c>
      <c r="L651" t="s">
        <v>338</v>
      </c>
      <c r="M651">
        <v>0</v>
      </c>
      <c r="N651" t="s">
        <v>338</v>
      </c>
      <c r="O651">
        <v>0</v>
      </c>
    </row>
    <row r="652" spans="1:15" x14ac:dyDescent="0.35">
      <c r="A652" t="s">
        <v>6</v>
      </c>
      <c r="B652" t="s">
        <v>114</v>
      </c>
      <c r="C652" t="s">
        <v>11</v>
      </c>
      <c r="D652" t="s">
        <v>207</v>
      </c>
      <c r="E652">
        <v>2.4896442864598929E-6</v>
      </c>
      <c r="F652" t="s">
        <v>208</v>
      </c>
      <c r="G652" t="s">
        <v>451</v>
      </c>
      <c r="H652" t="s">
        <v>696</v>
      </c>
      <c r="I652">
        <v>22</v>
      </c>
      <c r="J652" t="s">
        <v>697</v>
      </c>
      <c r="K652">
        <v>4</v>
      </c>
      <c r="L652" t="s">
        <v>338</v>
      </c>
      <c r="M652">
        <v>0</v>
      </c>
      <c r="N652" t="s">
        <v>338</v>
      </c>
      <c r="O652">
        <v>0</v>
      </c>
    </row>
    <row r="653" spans="1:15" x14ac:dyDescent="0.35">
      <c r="A653" t="s">
        <v>6</v>
      </c>
      <c r="B653" t="s">
        <v>114</v>
      </c>
      <c r="C653" t="s">
        <v>11</v>
      </c>
      <c r="D653" t="s">
        <v>255</v>
      </c>
      <c r="E653">
        <v>2.5214343468120399E-6</v>
      </c>
      <c r="F653" t="s">
        <v>256</v>
      </c>
      <c r="G653" t="s">
        <v>452</v>
      </c>
      <c r="H653" t="s">
        <v>686</v>
      </c>
      <c r="I653">
        <v>28</v>
      </c>
      <c r="J653" t="s">
        <v>687</v>
      </c>
      <c r="K653">
        <v>9</v>
      </c>
      <c r="L653" t="s">
        <v>338</v>
      </c>
      <c r="M653">
        <v>0</v>
      </c>
      <c r="N653" t="s">
        <v>338</v>
      </c>
      <c r="O653">
        <v>0</v>
      </c>
    </row>
    <row r="654" spans="1:15" x14ac:dyDescent="0.35">
      <c r="A654" t="s">
        <v>6</v>
      </c>
      <c r="B654" t="s">
        <v>114</v>
      </c>
      <c r="C654" t="s">
        <v>11</v>
      </c>
      <c r="D654" t="s">
        <v>267</v>
      </c>
      <c r="E654">
        <v>2.5250099250976708E-6</v>
      </c>
      <c r="F654" t="s">
        <v>268</v>
      </c>
      <c r="G654" t="s">
        <v>453</v>
      </c>
      <c r="H654" t="s">
        <v>698</v>
      </c>
      <c r="I654">
        <v>18</v>
      </c>
      <c r="J654" t="s">
        <v>699</v>
      </c>
      <c r="K654">
        <v>4</v>
      </c>
      <c r="L654" t="s">
        <v>338</v>
      </c>
      <c r="M654">
        <v>0</v>
      </c>
      <c r="N654" t="s">
        <v>409</v>
      </c>
      <c r="O654">
        <v>1</v>
      </c>
    </row>
    <row r="655" spans="1:15" x14ac:dyDescent="0.35">
      <c r="A655" t="s">
        <v>6</v>
      </c>
      <c r="B655" t="s">
        <v>114</v>
      </c>
      <c r="C655" t="s">
        <v>1295</v>
      </c>
      <c r="D655" t="s">
        <v>251</v>
      </c>
      <c r="E655">
        <v>2.7329526417015859E-6</v>
      </c>
      <c r="F655" t="s">
        <v>252</v>
      </c>
      <c r="G655" t="s">
        <v>454</v>
      </c>
      <c r="H655" t="s">
        <v>455</v>
      </c>
      <c r="I655">
        <v>11</v>
      </c>
      <c r="J655" t="s">
        <v>338</v>
      </c>
      <c r="K655">
        <v>0</v>
      </c>
      <c r="L655" t="s">
        <v>338</v>
      </c>
      <c r="M655">
        <v>0</v>
      </c>
      <c r="N655" t="s">
        <v>338</v>
      </c>
      <c r="O655">
        <v>0</v>
      </c>
    </row>
    <row r="656" spans="1:15" x14ac:dyDescent="0.35">
      <c r="A656" t="s">
        <v>6</v>
      </c>
      <c r="B656" t="s">
        <v>114</v>
      </c>
      <c r="C656" t="s">
        <v>1295</v>
      </c>
      <c r="D656" t="s">
        <v>207</v>
      </c>
      <c r="E656">
        <v>2.7381326148235232E-6</v>
      </c>
      <c r="F656" t="s">
        <v>208</v>
      </c>
      <c r="G656" t="s">
        <v>2250</v>
      </c>
      <c r="H656" t="s">
        <v>696</v>
      </c>
      <c r="I656">
        <v>22</v>
      </c>
      <c r="J656" t="s">
        <v>697</v>
      </c>
      <c r="K656">
        <v>4</v>
      </c>
      <c r="L656" t="s">
        <v>338</v>
      </c>
      <c r="M656">
        <v>0</v>
      </c>
      <c r="N656" t="s">
        <v>338</v>
      </c>
      <c r="O656">
        <v>0</v>
      </c>
    </row>
    <row r="657" spans="1:15" x14ac:dyDescent="0.35">
      <c r="A657" t="s">
        <v>6</v>
      </c>
      <c r="B657" t="s">
        <v>114</v>
      </c>
      <c r="C657" t="s">
        <v>1295</v>
      </c>
      <c r="D657" t="s">
        <v>273</v>
      </c>
      <c r="E657">
        <v>2.7432666425818811E-6</v>
      </c>
      <c r="F657" t="s">
        <v>274</v>
      </c>
      <c r="G657" t="s">
        <v>456</v>
      </c>
      <c r="H657" t="s">
        <v>700</v>
      </c>
      <c r="I657">
        <v>12</v>
      </c>
      <c r="J657" t="s">
        <v>701</v>
      </c>
      <c r="K657">
        <v>2</v>
      </c>
      <c r="L657" t="s">
        <v>338</v>
      </c>
      <c r="M657">
        <v>0</v>
      </c>
      <c r="N657" t="s">
        <v>338</v>
      </c>
      <c r="O657">
        <v>0</v>
      </c>
    </row>
    <row r="658" spans="1:15" x14ac:dyDescent="0.35">
      <c r="A658" t="s">
        <v>6</v>
      </c>
      <c r="B658" t="s">
        <v>114</v>
      </c>
      <c r="C658" t="s">
        <v>1295</v>
      </c>
      <c r="D658" t="s">
        <v>275</v>
      </c>
      <c r="E658">
        <v>2.797405193627431E-6</v>
      </c>
      <c r="F658" t="s">
        <v>276</v>
      </c>
      <c r="G658" t="s">
        <v>457</v>
      </c>
      <c r="H658" t="s">
        <v>458</v>
      </c>
      <c r="I658">
        <v>4</v>
      </c>
      <c r="J658" t="s">
        <v>338</v>
      </c>
      <c r="K658">
        <v>0</v>
      </c>
      <c r="L658" t="s">
        <v>338</v>
      </c>
      <c r="M658">
        <v>0</v>
      </c>
      <c r="N658" t="s">
        <v>338</v>
      </c>
      <c r="O658">
        <v>0</v>
      </c>
    </row>
    <row r="659" spans="1:15" x14ac:dyDescent="0.35">
      <c r="A659" t="s">
        <v>6</v>
      </c>
      <c r="B659" t="s">
        <v>114</v>
      </c>
      <c r="C659" t="s">
        <v>1295</v>
      </c>
      <c r="D659" t="s">
        <v>277</v>
      </c>
      <c r="E659">
        <v>2.8120512941176269E-6</v>
      </c>
      <c r="F659" t="s">
        <v>278</v>
      </c>
      <c r="G659" t="s">
        <v>459</v>
      </c>
      <c r="H659" t="s">
        <v>455</v>
      </c>
      <c r="I659">
        <v>11</v>
      </c>
      <c r="J659" t="s">
        <v>338</v>
      </c>
      <c r="K659">
        <v>0</v>
      </c>
      <c r="L659" t="s">
        <v>338</v>
      </c>
      <c r="M659">
        <v>0</v>
      </c>
      <c r="N659" t="s">
        <v>338</v>
      </c>
      <c r="O659">
        <v>0</v>
      </c>
    </row>
    <row r="660" spans="1:15" x14ac:dyDescent="0.35">
      <c r="A660" t="s">
        <v>6</v>
      </c>
      <c r="B660" t="s">
        <v>114</v>
      </c>
      <c r="C660" t="s">
        <v>1295</v>
      </c>
      <c r="D660" t="s">
        <v>249</v>
      </c>
      <c r="E660">
        <v>2.8268515640866672E-6</v>
      </c>
      <c r="F660" t="s">
        <v>250</v>
      </c>
      <c r="G660" t="s">
        <v>460</v>
      </c>
      <c r="H660" t="s">
        <v>461</v>
      </c>
      <c r="I660">
        <v>13</v>
      </c>
      <c r="J660" t="s">
        <v>462</v>
      </c>
      <c r="K660">
        <v>1</v>
      </c>
      <c r="L660" t="s">
        <v>391</v>
      </c>
      <c r="M660">
        <v>1</v>
      </c>
      <c r="N660" t="s">
        <v>338</v>
      </c>
      <c r="O660">
        <v>0</v>
      </c>
    </row>
    <row r="661" spans="1:15" x14ac:dyDescent="0.35">
      <c r="A661" t="s">
        <v>6</v>
      </c>
      <c r="B661" t="s">
        <v>114</v>
      </c>
      <c r="C661" t="s">
        <v>1295</v>
      </c>
      <c r="D661" t="s">
        <v>227</v>
      </c>
      <c r="E661">
        <v>3.0578359433723809E-6</v>
      </c>
      <c r="F661" t="s">
        <v>228</v>
      </c>
      <c r="G661" t="s">
        <v>463</v>
      </c>
      <c r="H661" t="s">
        <v>464</v>
      </c>
      <c r="I661">
        <v>10</v>
      </c>
      <c r="J661" t="s">
        <v>465</v>
      </c>
      <c r="K661">
        <v>1</v>
      </c>
      <c r="L661" t="s">
        <v>338</v>
      </c>
      <c r="M661">
        <v>0</v>
      </c>
      <c r="N661" t="s">
        <v>338</v>
      </c>
      <c r="O661">
        <v>0</v>
      </c>
    </row>
    <row r="662" spans="1:15" x14ac:dyDescent="0.35">
      <c r="A662" t="s">
        <v>6</v>
      </c>
      <c r="B662" t="s">
        <v>114</v>
      </c>
      <c r="C662" t="s">
        <v>11</v>
      </c>
      <c r="D662" t="s">
        <v>263</v>
      </c>
      <c r="E662">
        <v>3.8837901684201282E-6</v>
      </c>
      <c r="F662" t="s">
        <v>264</v>
      </c>
      <c r="G662" t="s">
        <v>466</v>
      </c>
      <c r="H662" t="s">
        <v>702</v>
      </c>
      <c r="I662">
        <v>19</v>
      </c>
      <c r="J662" t="s">
        <v>703</v>
      </c>
      <c r="K662">
        <v>2</v>
      </c>
      <c r="L662" t="s">
        <v>338</v>
      </c>
      <c r="M662">
        <v>0</v>
      </c>
      <c r="N662" t="s">
        <v>338</v>
      </c>
      <c r="O662">
        <v>0</v>
      </c>
    </row>
    <row r="663" spans="1:15" x14ac:dyDescent="0.35">
      <c r="A663" t="s">
        <v>6</v>
      </c>
      <c r="B663" t="s">
        <v>114</v>
      </c>
      <c r="C663" t="s">
        <v>1295</v>
      </c>
      <c r="D663" t="s">
        <v>263</v>
      </c>
      <c r="E663">
        <v>4.1873181541339626E-6</v>
      </c>
      <c r="F663" t="s">
        <v>264</v>
      </c>
      <c r="G663" t="s">
        <v>2251</v>
      </c>
      <c r="H663" t="s">
        <v>702</v>
      </c>
      <c r="I663">
        <v>19</v>
      </c>
      <c r="J663" t="s">
        <v>703</v>
      </c>
      <c r="K663">
        <v>2</v>
      </c>
      <c r="L663" t="s">
        <v>338</v>
      </c>
      <c r="M663">
        <v>0</v>
      </c>
      <c r="N663" t="s">
        <v>338</v>
      </c>
      <c r="O663">
        <v>0</v>
      </c>
    </row>
    <row r="664" spans="1:15" x14ac:dyDescent="0.35">
      <c r="A664" t="s">
        <v>6</v>
      </c>
      <c r="B664" t="s">
        <v>114</v>
      </c>
      <c r="C664" t="s">
        <v>11</v>
      </c>
      <c r="D664" t="s">
        <v>269</v>
      </c>
      <c r="E664">
        <v>4.3876624753413601E-6</v>
      </c>
      <c r="F664" t="s">
        <v>270</v>
      </c>
      <c r="G664" t="s">
        <v>448</v>
      </c>
      <c r="H664" t="s">
        <v>449</v>
      </c>
      <c r="I664">
        <v>10</v>
      </c>
      <c r="J664" t="s">
        <v>338</v>
      </c>
      <c r="K664">
        <v>0</v>
      </c>
      <c r="L664" t="s">
        <v>338</v>
      </c>
      <c r="M664">
        <v>0</v>
      </c>
      <c r="N664" t="s">
        <v>338</v>
      </c>
      <c r="O664">
        <v>0</v>
      </c>
    </row>
    <row r="665" spans="1:15" x14ac:dyDescent="0.35">
      <c r="A665" t="s">
        <v>6</v>
      </c>
      <c r="B665" t="s">
        <v>114</v>
      </c>
      <c r="C665" t="s">
        <v>11</v>
      </c>
      <c r="D665" t="s">
        <v>271</v>
      </c>
      <c r="E665">
        <v>4.4111259110383728E-6</v>
      </c>
      <c r="F665" t="s">
        <v>272</v>
      </c>
      <c r="G665" t="s">
        <v>450</v>
      </c>
      <c r="H665" t="s">
        <v>694</v>
      </c>
      <c r="I665">
        <v>9</v>
      </c>
      <c r="J665" t="s">
        <v>695</v>
      </c>
      <c r="K665">
        <v>1</v>
      </c>
      <c r="L665" t="s">
        <v>338</v>
      </c>
      <c r="M665">
        <v>0</v>
      </c>
      <c r="N665" t="s">
        <v>338</v>
      </c>
      <c r="O665">
        <v>0</v>
      </c>
    </row>
    <row r="666" spans="1:15" x14ac:dyDescent="0.35">
      <c r="A666" t="s">
        <v>6</v>
      </c>
      <c r="B666" t="s">
        <v>114</v>
      </c>
      <c r="C666" t="s">
        <v>1295</v>
      </c>
      <c r="D666" t="s">
        <v>259</v>
      </c>
      <c r="E666">
        <v>4.4792769542228134E-6</v>
      </c>
      <c r="F666" t="s">
        <v>260</v>
      </c>
      <c r="G666" t="s">
        <v>467</v>
      </c>
      <c r="H666" t="s">
        <v>704</v>
      </c>
      <c r="I666">
        <v>17</v>
      </c>
      <c r="J666" t="s">
        <v>705</v>
      </c>
      <c r="K666">
        <v>1</v>
      </c>
      <c r="L666" t="s">
        <v>338</v>
      </c>
      <c r="M666">
        <v>0</v>
      </c>
      <c r="N666" t="s">
        <v>338</v>
      </c>
      <c r="O666">
        <v>0</v>
      </c>
    </row>
    <row r="667" spans="1:15" x14ac:dyDescent="0.35">
      <c r="A667" t="s">
        <v>6</v>
      </c>
      <c r="B667" t="s">
        <v>114</v>
      </c>
      <c r="C667" t="s">
        <v>1295</v>
      </c>
      <c r="D667" t="s">
        <v>48</v>
      </c>
      <c r="E667">
        <v>4.5914607301870669E-6</v>
      </c>
      <c r="F667" t="s">
        <v>49</v>
      </c>
      <c r="G667" t="s">
        <v>468</v>
      </c>
      <c r="H667" t="s">
        <v>706</v>
      </c>
      <c r="I667">
        <v>22</v>
      </c>
      <c r="J667" t="s">
        <v>707</v>
      </c>
      <c r="K667">
        <v>2</v>
      </c>
      <c r="L667" t="s">
        <v>338</v>
      </c>
      <c r="M667">
        <v>0</v>
      </c>
      <c r="N667" t="s">
        <v>338</v>
      </c>
      <c r="O667">
        <v>0</v>
      </c>
    </row>
    <row r="668" spans="1:15" x14ac:dyDescent="0.35">
      <c r="A668" t="s">
        <v>6</v>
      </c>
      <c r="B668" t="s">
        <v>114</v>
      </c>
      <c r="C668" t="s">
        <v>1295</v>
      </c>
      <c r="D668" t="s">
        <v>279</v>
      </c>
      <c r="E668">
        <v>4.8063885469106426E-6</v>
      </c>
      <c r="F668" t="s">
        <v>280</v>
      </c>
      <c r="G668" t="s">
        <v>469</v>
      </c>
      <c r="H668" t="s">
        <v>708</v>
      </c>
      <c r="I668">
        <v>30</v>
      </c>
      <c r="J668" t="s">
        <v>709</v>
      </c>
      <c r="K668">
        <v>7</v>
      </c>
      <c r="L668" t="s">
        <v>338</v>
      </c>
      <c r="M668">
        <v>0</v>
      </c>
      <c r="N668" t="s">
        <v>338</v>
      </c>
      <c r="O668">
        <v>0</v>
      </c>
    </row>
    <row r="669" spans="1:15" x14ac:dyDescent="0.35">
      <c r="A669" t="s">
        <v>6</v>
      </c>
      <c r="B669" t="s">
        <v>114</v>
      </c>
      <c r="C669" t="s">
        <v>1295</v>
      </c>
      <c r="D669" t="s">
        <v>22</v>
      </c>
      <c r="E669">
        <v>5.0741820136598763E-6</v>
      </c>
      <c r="F669" t="s">
        <v>23</v>
      </c>
      <c r="G669" t="s">
        <v>470</v>
      </c>
      <c r="H669" t="s">
        <v>710</v>
      </c>
      <c r="I669">
        <v>28</v>
      </c>
      <c r="J669" t="s">
        <v>711</v>
      </c>
      <c r="K669">
        <v>4</v>
      </c>
      <c r="L669" t="s">
        <v>338</v>
      </c>
      <c r="M669">
        <v>0</v>
      </c>
      <c r="N669" t="s">
        <v>342</v>
      </c>
      <c r="O669">
        <v>1</v>
      </c>
    </row>
    <row r="670" spans="1:15" x14ac:dyDescent="0.35">
      <c r="A670" t="s">
        <v>6</v>
      </c>
      <c r="B670" t="s">
        <v>114</v>
      </c>
      <c r="C670" t="s">
        <v>11</v>
      </c>
      <c r="D670" t="s">
        <v>215</v>
      </c>
      <c r="E670">
        <v>5.1989749770190734E-6</v>
      </c>
      <c r="F670" t="s">
        <v>216</v>
      </c>
      <c r="G670" t="s">
        <v>443</v>
      </c>
      <c r="H670" t="s">
        <v>444</v>
      </c>
      <c r="I670">
        <v>21</v>
      </c>
      <c r="J670" t="s">
        <v>445</v>
      </c>
      <c r="K670">
        <v>2</v>
      </c>
      <c r="L670" t="s">
        <v>338</v>
      </c>
      <c r="M670">
        <v>0</v>
      </c>
      <c r="N670" t="s">
        <v>342</v>
      </c>
      <c r="O670">
        <v>1</v>
      </c>
    </row>
    <row r="671" spans="1:15" x14ac:dyDescent="0.35">
      <c r="A671" t="s">
        <v>6</v>
      </c>
      <c r="B671" t="s">
        <v>114</v>
      </c>
      <c r="C671" t="s">
        <v>1295</v>
      </c>
      <c r="D671" t="s">
        <v>281</v>
      </c>
      <c r="E671">
        <v>5.5299612390817913E-6</v>
      </c>
      <c r="F671" t="s">
        <v>282</v>
      </c>
      <c r="G671" t="s">
        <v>471</v>
      </c>
      <c r="H671" t="s">
        <v>712</v>
      </c>
      <c r="I671">
        <v>10</v>
      </c>
      <c r="J671" t="s">
        <v>713</v>
      </c>
      <c r="K671">
        <v>2</v>
      </c>
      <c r="L671" t="s">
        <v>338</v>
      </c>
      <c r="M671">
        <v>0</v>
      </c>
      <c r="N671" t="s">
        <v>338</v>
      </c>
      <c r="O671">
        <v>0</v>
      </c>
    </row>
    <row r="672" spans="1:15" x14ac:dyDescent="0.35">
      <c r="A672" t="s">
        <v>6</v>
      </c>
      <c r="B672" t="s">
        <v>114</v>
      </c>
      <c r="C672" t="s">
        <v>1295</v>
      </c>
      <c r="D672" t="s">
        <v>229</v>
      </c>
      <c r="E672">
        <v>5.548816478781238E-6</v>
      </c>
      <c r="F672" t="s">
        <v>230</v>
      </c>
      <c r="G672" t="s">
        <v>472</v>
      </c>
      <c r="H672" t="s">
        <v>714</v>
      </c>
      <c r="I672">
        <v>17</v>
      </c>
      <c r="J672" t="s">
        <v>715</v>
      </c>
      <c r="K672">
        <v>2</v>
      </c>
      <c r="L672" t="s">
        <v>338</v>
      </c>
      <c r="M672">
        <v>0</v>
      </c>
      <c r="N672" t="s">
        <v>338</v>
      </c>
      <c r="O672">
        <v>0</v>
      </c>
    </row>
    <row r="673" spans="1:15" x14ac:dyDescent="0.35">
      <c r="A673" t="s">
        <v>6</v>
      </c>
      <c r="B673" t="s">
        <v>114</v>
      </c>
      <c r="C673" t="s">
        <v>11</v>
      </c>
      <c r="D673" t="s">
        <v>251</v>
      </c>
      <c r="E673">
        <v>5.8858209400094162E-6</v>
      </c>
      <c r="F673" t="s">
        <v>252</v>
      </c>
      <c r="G673" t="s">
        <v>454</v>
      </c>
      <c r="H673" t="s">
        <v>455</v>
      </c>
      <c r="I673">
        <v>11</v>
      </c>
      <c r="J673" t="s">
        <v>338</v>
      </c>
      <c r="K673">
        <v>0</v>
      </c>
      <c r="L673" t="s">
        <v>338</v>
      </c>
      <c r="M673">
        <v>0</v>
      </c>
      <c r="N673" t="s">
        <v>338</v>
      </c>
      <c r="O673">
        <v>0</v>
      </c>
    </row>
    <row r="674" spans="1:15" x14ac:dyDescent="0.35">
      <c r="A674" t="s">
        <v>6</v>
      </c>
      <c r="B674" t="s">
        <v>114</v>
      </c>
      <c r="C674" t="s">
        <v>11</v>
      </c>
      <c r="D674" t="s">
        <v>201</v>
      </c>
      <c r="E674">
        <v>5.8877114024242763E-6</v>
      </c>
      <c r="F674" t="s">
        <v>202</v>
      </c>
      <c r="G674" t="s">
        <v>447</v>
      </c>
      <c r="H674" t="s">
        <v>692</v>
      </c>
      <c r="I674">
        <v>21</v>
      </c>
      <c r="J674" t="s">
        <v>693</v>
      </c>
      <c r="K674">
        <v>5</v>
      </c>
      <c r="L674" t="s">
        <v>338</v>
      </c>
      <c r="M674">
        <v>0</v>
      </c>
      <c r="N674" t="s">
        <v>338</v>
      </c>
      <c r="O674">
        <v>0</v>
      </c>
    </row>
    <row r="675" spans="1:15" x14ac:dyDescent="0.35">
      <c r="A675" t="s">
        <v>6</v>
      </c>
      <c r="B675" t="s">
        <v>114</v>
      </c>
      <c r="C675" t="s">
        <v>11</v>
      </c>
      <c r="D675" t="s">
        <v>227</v>
      </c>
      <c r="E675">
        <v>5.9651990746736384E-6</v>
      </c>
      <c r="F675" t="s">
        <v>228</v>
      </c>
      <c r="G675" t="s">
        <v>463</v>
      </c>
      <c r="H675" t="s">
        <v>464</v>
      </c>
      <c r="I675">
        <v>10</v>
      </c>
      <c r="J675" t="s">
        <v>465</v>
      </c>
      <c r="K675">
        <v>1</v>
      </c>
      <c r="L675" t="s">
        <v>338</v>
      </c>
      <c r="M675">
        <v>0</v>
      </c>
      <c r="N675" t="s">
        <v>338</v>
      </c>
      <c r="O675">
        <v>0</v>
      </c>
    </row>
    <row r="676" spans="1:15" x14ac:dyDescent="0.35">
      <c r="A676" t="s">
        <v>6</v>
      </c>
      <c r="B676" t="s">
        <v>114</v>
      </c>
      <c r="C676" t="s">
        <v>11</v>
      </c>
      <c r="D676" t="s">
        <v>275</v>
      </c>
      <c r="E676">
        <v>6.0749365389920723E-6</v>
      </c>
      <c r="F676" t="s">
        <v>276</v>
      </c>
      <c r="G676" t="s">
        <v>457</v>
      </c>
      <c r="H676" t="s">
        <v>458</v>
      </c>
      <c r="I676">
        <v>4</v>
      </c>
      <c r="J676" t="s">
        <v>338</v>
      </c>
      <c r="K676">
        <v>0</v>
      </c>
      <c r="L676" t="s">
        <v>338</v>
      </c>
      <c r="M676">
        <v>0</v>
      </c>
      <c r="N676" t="s">
        <v>338</v>
      </c>
      <c r="O676">
        <v>0</v>
      </c>
    </row>
    <row r="677" spans="1:15" x14ac:dyDescent="0.35">
      <c r="A677" t="s">
        <v>6</v>
      </c>
      <c r="B677" t="s">
        <v>114</v>
      </c>
      <c r="C677" t="s">
        <v>11</v>
      </c>
      <c r="D677" t="s">
        <v>277</v>
      </c>
      <c r="E677">
        <v>6.1054638582834886E-6</v>
      </c>
      <c r="F677" t="s">
        <v>278</v>
      </c>
      <c r="G677" t="s">
        <v>459</v>
      </c>
      <c r="H677" t="s">
        <v>455</v>
      </c>
      <c r="I677">
        <v>11</v>
      </c>
      <c r="J677" t="s">
        <v>338</v>
      </c>
      <c r="K677">
        <v>0</v>
      </c>
      <c r="L677" t="s">
        <v>338</v>
      </c>
      <c r="M677">
        <v>0</v>
      </c>
      <c r="N677" t="s">
        <v>338</v>
      </c>
      <c r="O677">
        <v>0</v>
      </c>
    </row>
    <row r="678" spans="1:15" x14ac:dyDescent="0.35">
      <c r="A678" t="s">
        <v>6</v>
      </c>
      <c r="B678" t="s">
        <v>114</v>
      </c>
      <c r="C678" t="s">
        <v>11</v>
      </c>
      <c r="D678" t="s">
        <v>249</v>
      </c>
      <c r="E678">
        <v>6.1362995343354236E-6</v>
      </c>
      <c r="F678" t="s">
        <v>250</v>
      </c>
      <c r="G678" t="s">
        <v>460</v>
      </c>
      <c r="H678" t="s">
        <v>461</v>
      </c>
      <c r="I678">
        <v>13</v>
      </c>
      <c r="J678" t="s">
        <v>462</v>
      </c>
      <c r="K678">
        <v>1</v>
      </c>
      <c r="L678" t="s">
        <v>391</v>
      </c>
      <c r="M678">
        <v>1</v>
      </c>
      <c r="N678" t="s">
        <v>338</v>
      </c>
      <c r="O678">
        <v>0</v>
      </c>
    </row>
    <row r="679" spans="1:15" x14ac:dyDescent="0.35">
      <c r="A679" t="s">
        <v>6</v>
      </c>
      <c r="B679" t="s">
        <v>114</v>
      </c>
      <c r="C679" t="s">
        <v>11</v>
      </c>
      <c r="D679" t="s">
        <v>273</v>
      </c>
      <c r="E679">
        <v>6.1400514252275149E-6</v>
      </c>
      <c r="F679" t="s">
        <v>274</v>
      </c>
      <c r="G679" t="s">
        <v>456</v>
      </c>
      <c r="H679" t="s">
        <v>700</v>
      </c>
      <c r="I679">
        <v>12</v>
      </c>
      <c r="J679" t="s">
        <v>701</v>
      </c>
      <c r="K679">
        <v>2</v>
      </c>
      <c r="L679" t="s">
        <v>338</v>
      </c>
      <c r="M679">
        <v>0</v>
      </c>
      <c r="N679" t="s">
        <v>338</v>
      </c>
      <c r="O679">
        <v>0</v>
      </c>
    </row>
    <row r="680" spans="1:15" x14ac:dyDescent="0.35">
      <c r="A680" t="s">
        <v>6</v>
      </c>
      <c r="B680" t="s">
        <v>114</v>
      </c>
      <c r="C680" t="s">
        <v>1295</v>
      </c>
      <c r="D680" t="s">
        <v>237</v>
      </c>
      <c r="E680">
        <v>6.3285183002443126E-6</v>
      </c>
      <c r="F680" t="s">
        <v>238</v>
      </c>
      <c r="G680" t="s">
        <v>473</v>
      </c>
      <c r="H680" t="s">
        <v>716</v>
      </c>
      <c r="I680">
        <v>13</v>
      </c>
      <c r="J680" t="s">
        <v>338</v>
      </c>
      <c r="K680">
        <v>0</v>
      </c>
      <c r="L680" t="s">
        <v>338</v>
      </c>
      <c r="M680">
        <v>0</v>
      </c>
      <c r="N680" t="s">
        <v>338</v>
      </c>
      <c r="O680">
        <v>0</v>
      </c>
    </row>
    <row r="681" spans="1:15" x14ac:dyDescent="0.35">
      <c r="A681" t="s">
        <v>6</v>
      </c>
      <c r="B681" t="s">
        <v>114</v>
      </c>
      <c r="C681" t="s">
        <v>1295</v>
      </c>
      <c r="D681" t="s">
        <v>225</v>
      </c>
      <c r="E681">
        <v>6.3421898677125214E-6</v>
      </c>
      <c r="F681" t="s">
        <v>226</v>
      </c>
      <c r="G681" t="s">
        <v>474</v>
      </c>
      <c r="H681" t="s">
        <v>717</v>
      </c>
      <c r="I681">
        <v>15</v>
      </c>
      <c r="J681" t="s">
        <v>718</v>
      </c>
      <c r="K681">
        <v>2</v>
      </c>
      <c r="L681" t="s">
        <v>338</v>
      </c>
      <c r="M681">
        <v>0</v>
      </c>
      <c r="N681" t="s">
        <v>338</v>
      </c>
      <c r="O681">
        <v>0</v>
      </c>
    </row>
    <row r="682" spans="1:15" x14ac:dyDescent="0.35">
      <c r="A682" t="s">
        <v>6</v>
      </c>
      <c r="B682" t="s">
        <v>114</v>
      </c>
      <c r="C682" t="s">
        <v>11</v>
      </c>
      <c r="D682" t="s">
        <v>44</v>
      </c>
      <c r="E682">
        <v>6.8682434578713294E-6</v>
      </c>
      <c r="F682" t="s">
        <v>45</v>
      </c>
      <c r="G682" t="s">
        <v>475</v>
      </c>
      <c r="H682" t="s">
        <v>719</v>
      </c>
      <c r="I682">
        <v>33</v>
      </c>
      <c r="J682" t="s">
        <v>657</v>
      </c>
      <c r="K682">
        <v>3</v>
      </c>
      <c r="L682" t="s">
        <v>338</v>
      </c>
      <c r="M682">
        <v>0</v>
      </c>
      <c r="N682" t="s">
        <v>338</v>
      </c>
      <c r="O682">
        <v>0</v>
      </c>
    </row>
    <row r="683" spans="1:15" x14ac:dyDescent="0.35">
      <c r="A683" t="s">
        <v>6</v>
      </c>
      <c r="B683" t="s">
        <v>114</v>
      </c>
      <c r="C683" t="s">
        <v>11</v>
      </c>
      <c r="D683" t="s">
        <v>283</v>
      </c>
      <c r="E683">
        <v>7.7462976488179905E-6</v>
      </c>
      <c r="F683" t="s">
        <v>284</v>
      </c>
      <c r="G683" t="s">
        <v>476</v>
      </c>
      <c r="H683" t="s">
        <v>720</v>
      </c>
      <c r="I683">
        <v>14</v>
      </c>
      <c r="J683" t="s">
        <v>721</v>
      </c>
      <c r="K683">
        <v>5</v>
      </c>
      <c r="L683" t="s">
        <v>338</v>
      </c>
      <c r="M683">
        <v>0</v>
      </c>
      <c r="N683" t="s">
        <v>338</v>
      </c>
      <c r="O683">
        <v>0</v>
      </c>
    </row>
    <row r="684" spans="1:15" x14ac:dyDescent="0.35">
      <c r="A684" t="s">
        <v>6</v>
      </c>
      <c r="B684" t="s">
        <v>114</v>
      </c>
      <c r="C684" t="s">
        <v>1295</v>
      </c>
      <c r="D684" t="s">
        <v>197</v>
      </c>
      <c r="E684">
        <v>8.0640343371711402E-6</v>
      </c>
      <c r="F684" t="s">
        <v>198</v>
      </c>
      <c r="G684" t="s">
        <v>477</v>
      </c>
      <c r="H684" t="s">
        <v>722</v>
      </c>
      <c r="I684">
        <v>12</v>
      </c>
      <c r="J684" t="s">
        <v>723</v>
      </c>
      <c r="K684">
        <v>1</v>
      </c>
      <c r="L684" t="s">
        <v>338</v>
      </c>
      <c r="M684">
        <v>0</v>
      </c>
      <c r="N684" t="s">
        <v>338</v>
      </c>
      <c r="O684">
        <v>0</v>
      </c>
    </row>
    <row r="685" spans="1:15" x14ac:dyDescent="0.35">
      <c r="A685" t="s">
        <v>6</v>
      </c>
      <c r="B685" t="s">
        <v>114</v>
      </c>
      <c r="C685" t="s">
        <v>1295</v>
      </c>
      <c r="D685" t="s">
        <v>285</v>
      </c>
      <c r="E685">
        <v>9.1039270304845988E-6</v>
      </c>
      <c r="F685" t="s">
        <v>286</v>
      </c>
      <c r="G685" t="s">
        <v>478</v>
      </c>
      <c r="H685" t="s">
        <v>479</v>
      </c>
      <c r="I685">
        <v>13</v>
      </c>
      <c r="J685" t="s">
        <v>480</v>
      </c>
      <c r="K685">
        <v>2</v>
      </c>
      <c r="L685" t="s">
        <v>338</v>
      </c>
      <c r="M685">
        <v>0</v>
      </c>
      <c r="N685" t="s">
        <v>338</v>
      </c>
      <c r="O685">
        <v>0</v>
      </c>
    </row>
    <row r="686" spans="1:15" x14ac:dyDescent="0.35">
      <c r="A686" t="s">
        <v>6</v>
      </c>
      <c r="B686" t="s">
        <v>114</v>
      </c>
      <c r="C686" t="s">
        <v>1295</v>
      </c>
      <c r="D686" t="s">
        <v>287</v>
      </c>
      <c r="E686">
        <v>9.9339084745752725E-6</v>
      </c>
      <c r="F686" t="s">
        <v>288</v>
      </c>
      <c r="G686" t="s">
        <v>481</v>
      </c>
      <c r="H686" t="s">
        <v>482</v>
      </c>
      <c r="I686">
        <v>12</v>
      </c>
      <c r="J686" t="s">
        <v>483</v>
      </c>
      <c r="K686">
        <v>1</v>
      </c>
      <c r="L686" t="s">
        <v>338</v>
      </c>
      <c r="M686">
        <v>0</v>
      </c>
      <c r="N686" t="s">
        <v>338</v>
      </c>
      <c r="O686">
        <v>0</v>
      </c>
    </row>
    <row r="687" spans="1:15" x14ac:dyDescent="0.35">
      <c r="A687" t="s">
        <v>6</v>
      </c>
      <c r="B687" t="s">
        <v>114</v>
      </c>
      <c r="C687" t="s">
        <v>1295</v>
      </c>
      <c r="D687" t="s">
        <v>108</v>
      </c>
      <c r="E687">
        <v>9.971156329898357E-6</v>
      </c>
      <c r="F687" t="s">
        <v>109</v>
      </c>
      <c r="G687" t="s">
        <v>2252</v>
      </c>
      <c r="H687" t="s">
        <v>724</v>
      </c>
      <c r="I687">
        <v>32</v>
      </c>
      <c r="J687" t="s">
        <v>725</v>
      </c>
      <c r="K687">
        <v>4</v>
      </c>
      <c r="L687" t="s">
        <v>338</v>
      </c>
      <c r="M687">
        <v>0</v>
      </c>
      <c r="N687" t="s">
        <v>338</v>
      </c>
      <c r="O687">
        <v>0</v>
      </c>
    </row>
    <row r="688" spans="1:15" x14ac:dyDescent="0.35">
      <c r="A688" t="s">
        <v>6</v>
      </c>
      <c r="B688" t="s">
        <v>114</v>
      </c>
      <c r="C688" t="s">
        <v>11</v>
      </c>
      <c r="D688" t="s">
        <v>281</v>
      </c>
      <c r="E688">
        <v>1.0483517171574261E-5</v>
      </c>
      <c r="F688" t="s">
        <v>282</v>
      </c>
      <c r="G688" t="s">
        <v>471</v>
      </c>
      <c r="H688" t="s">
        <v>712</v>
      </c>
      <c r="I688">
        <v>10</v>
      </c>
      <c r="J688" t="s">
        <v>713</v>
      </c>
      <c r="K688">
        <v>2</v>
      </c>
      <c r="L688" t="s">
        <v>338</v>
      </c>
      <c r="M688">
        <v>0</v>
      </c>
      <c r="N688" t="s">
        <v>338</v>
      </c>
      <c r="O688">
        <v>0</v>
      </c>
    </row>
    <row r="689" spans="1:15" x14ac:dyDescent="0.35">
      <c r="A689" t="s">
        <v>6</v>
      </c>
      <c r="B689" t="s">
        <v>114</v>
      </c>
      <c r="C689" t="s">
        <v>1295</v>
      </c>
      <c r="D689" t="s">
        <v>283</v>
      </c>
      <c r="E689">
        <v>1.105197193408874E-5</v>
      </c>
      <c r="F689" t="s">
        <v>284</v>
      </c>
      <c r="G689" t="s">
        <v>2253</v>
      </c>
      <c r="H689" t="s">
        <v>720</v>
      </c>
      <c r="I689">
        <v>14</v>
      </c>
      <c r="J689" t="s">
        <v>721</v>
      </c>
      <c r="K689">
        <v>5</v>
      </c>
      <c r="L689" t="s">
        <v>338</v>
      </c>
      <c r="M689">
        <v>0</v>
      </c>
      <c r="N689" t="s">
        <v>338</v>
      </c>
      <c r="O689">
        <v>0</v>
      </c>
    </row>
    <row r="690" spans="1:15" x14ac:dyDescent="0.35">
      <c r="A690" t="s">
        <v>6</v>
      </c>
      <c r="B690" t="s">
        <v>114</v>
      </c>
      <c r="C690" t="s">
        <v>11</v>
      </c>
      <c r="D690" t="s">
        <v>259</v>
      </c>
      <c r="E690">
        <v>1.107565824257296E-5</v>
      </c>
      <c r="F690" t="s">
        <v>260</v>
      </c>
      <c r="G690" t="s">
        <v>467</v>
      </c>
      <c r="H690" t="s">
        <v>704</v>
      </c>
      <c r="I690">
        <v>17</v>
      </c>
      <c r="J690" t="s">
        <v>705</v>
      </c>
      <c r="K690">
        <v>1</v>
      </c>
      <c r="L690" t="s">
        <v>338</v>
      </c>
      <c r="M690">
        <v>0</v>
      </c>
      <c r="N690" t="s">
        <v>338</v>
      </c>
      <c r="O690">
        <v>0</v>
      </c>
    </row>
    <row r="691" spans="1:15" x14ac:dyDescent="0.35">
      <c r="A691" t="s">
        <v>6</v>
      </c>
      <c r="B691" t="s">
        <v>114</v>
      </c>
      <c r="C691" t="s">
        <v>1295</v>
      </c>
      <c r="D691" t="s">
        <v>213</v>
      </c>
      <c r="E691">
        <v>1.227216101811251E-5</v>
      </c>
      <c r="F691" t="s">
        <v>214</v>
      </c>
      <c r="G691" t="s">
        <v>484</v>
      </c>
      <c r="H691" t="s">
        <v>726</v>
      </c>
      <c r="I691">
        <v>18</v>
      </c>
      <c r="J691" t="s">
        <v>338</v>
      </c>
      <c r="K691">
        <v>0</v>
      </c>
      <c r="L691" t="s">
        <v>338</v>
      </c>
      <c r="M691">
        <v>0</v>
      </c>
      <c r="N691" t="s">
        <v>338</v>
      </c>
      <c r="O691">
        <v>0</v>
      </c>
    </row>
    <row r="692" spans="1:15" x14ac:dyDescent="0.35">
      <c r="A692" t="s">
        <v>6</v>
      </c>
      <c r="B692" t="s">
        <v>114</v>
      </c>
      <c r="C692" t="s">
        <v>1295</v>
      </c>
      <c r="D692" t="s">
        <v>44</v>
      </c>
      <c r="E692">
        <v>1.279906570738187E-5</v>
      </c>
      <c r="F692" t="s">
        <v>45</v>
      </c>
      <c r="G692" t="s">
        <v>2254</v>
      </c>
      <c r="H692" t="s">
        <v>719</v>
      </c>
      <c r="I692">
        <v>33</v>
      </c>
      <c r="J692" t="s">
        <v>657</v>
      </c>
      <c r="K692">
        <v>3</v>
      </c>
      <c r="L692" t="s">
        <v>338</v>
      </c>
      <c r="M692">
        <v>0</v>
      </c>
      <c r="N692" t="s">
        <v>338</v>
      </c>
      <c r="O692">
        <v>0</v>
      </c>
    </row>
    <row r="693" spans="1:15" x14ac:dyDescent="0.35">
      <c r="A693" t="s">
        <v>6</v>
      </c>
      <c r="B693" t="s">
        <v>114</v>
      </c>
      <c r="C693" t="s">
        <v>11</v>
      </c>
      <c r="D693" t="s">
        <v>48</v>
      </c>
      <c r="E693">
        <v>1.335236340338659E-5</v>
      </c>
      <c r="F693" t="s">
        <v>49</v>
      </c>
      <c r="G693" t="s">
        <v>468</v>
      </c>
      <c r="H693" t="s">
        <v>706</v>
      </c>
      <c r="I693">
        <v>22</v>
      </c>
      <c r="J693" t="s">
        <v>707</v>
      </c>
      <c r="K693">
        <v>2</v>
      </c>
      <c r="L693" t="s">
        <v>338</v>
      </c>
      <c r="M693">
        <v>0</v>
      </c>
      <c r="N693" t="s">
        <v>338</v>
      </c>
      <c r="O693">
        <v>0</v>
      </c>
    </row>
    <row r="694" spans="1:15" x14ac:dyDescent="0.35">
      <c r="A694" t="s">
        <v>6</v>
      </c>
      <c r="B694" t="s">
        <v>114</v>
      </c>
      <c r="C694" t="s">
        <v>11</v>
      </c>
      <c r="D694" t="s">
        <v>108</v>
      </c>
      <c r="E694">
        <v>1.3739446916119601E-5</v>
      </c>
      <c r="F694" t="s">
        <v>109</v>
      </c>
      <c r="G694" t="s">
        <v>485</v>
      </c>
      <c r="H694" t="s">
        <v>724</v>
      </c>
      <c r="I694">
        <v>32</v>
      </c>
      <c r="J694" t="s">
        <v>725</v>
      </c>
      <c r="K694">
        <v>4</v>
      </c>
      <c r="L694" t="s">
        <v>338</v>
      </c>
      <c r="M694">
        <v>0</v>
      </c>
      <c r="N694" t="s">
        <v>338</v>
      </c>
      <c r="O694">
        <v>0</v>
      </c>
    </row>
    <row r="695" spans="1:15" x14ac:dyDescent="0.35">
      <c r="A695" t="s">
        <v>6</v>
      </c>
      <c r="B695" t="s">
        <v>114</v>
      </c>
      <c r="C695" t="s">
        <v>11</v>
      </c>
      <c r="D695" t="s">
        <v>237</v>
      </c>
      <c r="E695">
        <v>1.4764467582491329E-5</v>
      </c>
      <c r="F695" t="s">
        <v>238</v>
      </c>
      <c r="G695" t="s">
        <v>473</v>
      </c>
      <c r="H695" t="s">
        <v>716</v>
      </c>
      <c r="I695">
        <v>13</v>
      </c>
      <c r="J695" t="s">
        <v>338</v>
      </c>
      <c r="K695">
        <v>0</v>
      </c>
      <c r="L695" t="s">
        <v>338</v>
      </c>
      <c r="M695">
        <v>0</v>
      </c>
      <c r="N695" t="s">
        <v>338</v>
      </c>
      <c r="O695">
        <v>0</v>
      </c>
    </row>
    <row r="696" spans="1:15" x14ac:dyDescent="0.35">
      <c r="A696" t="s">
        <v>6</v>
      </c>
      <c r="B696" t="s">
        <v>114</v>
      </c>
      <c r="C696" t="s">
        <v>1295</v>
      </c>
      <c r="D696" t="s">
        <v>223</v>
      </c>
      <c r="E696">
        <v>1.4958319174610679E-5</v>
      </c>
      <c r="F696" t="s">
        <v>224</v>
      </c>
      <c r="G696" t="s">
        <v>2255</v>
      </c>
      <c r="H696" t="s">
        <v>727</v>
      </c>
      <c r="I696">
        <v>72</v>
      </c>
      <c r="J696" t="s">
        <v>728</v>
      </c>
      <c r="K696">
        <v>8</v>
      </c>
      <c r="L696" t="s">
        <v>338</v>
      </c>
      <c r="M696">
        <v>0</v>
      </c>
      <c r="N696" t="s">
        <v>338</v>
      </c>
      <c r="O696">
        <v>0</v>
      </c>
    </row>
    <row r="697" spans="1:15" x14ac:dyDescent="0.35">
      <c r="A697" t="s">
        <v>6</v>
      </c>
      <c r="B697" t="s">
        <v>114</v>
      </c>
      <c r="C697" t="s">
        <v>1295</v>
      </c>
      <c r="D697" t="s">
        <v>211</v>
      </c>
      <c r="E697">
        <v>1.500285917799974E-5</v>
      </c>
      <c r="F697" t="s">
        <v>212</v>
      </c>
      <c r="G697" t="s">
        <v>486</v>
      </c>
      <c r="H697" t="s">
        <v>729</v>
      </c>
      <c r="I697">
        <v>31</v>
      </c>
      <c r="J697" t="s">
        <v>730</v>
      </c>
      <c r="K697">
        <v>6</v>
      </c>
      <c r="L697" t="s">
        <v>338</v>
      </c>
      <c r="M697">
        <v>0</v>
      </c>
      <c r="N697" t="s">
        <v>338</v>
      </c>
      <c r="O697">
        <v>0</v>
      </c>
    </row>
    <row r="698" spans="1:15" x14ac:dyDescent="0.35">
      <c r="A698" t="s">
        <v>6</v>
      </c>
      <c r="B698" t="s">
        <v>114</v>
      </c>
      <c r="C698" t="s">
        <v>11</v>
      </c>
      <c r="D698" t="s">
        <v>229</v>
      </c>
      <c r="E698">
        <v>1.572821690975241E-5</v>
      </c>
      <c r="F698" t="s">
        <v>230</v>
      </c>
      <c r="G698" t="s">
        <v>472</v>
      </c>
      <c r="H698" t="s">
        <v>714</v>
      </c>
      <c r="I698">
        <v>17</v>
      </c>
      <c r="J698" t="s">
        <v>715</v>
      </c>
      <c r="K698">
        <v>2</v>
      </c>
      <c r="L698" t="s">
        <v>338</v>
      </c>
      <c r="M698">
        <v>0</v>
      </c>
      <c r="N698" t="s">
        <v>338</v>
      </c>
      <c r="O698">
        <v>0</v>
      </c>
    </row>
    <row r="699" spans="1:15" x14ac:dyDescent="0.35">
      <c r="A699" t="s">
        <v>6</v>
      </c>
      <c r="B699" t="s">
        <v>114</v>
      </c>
      <c r="C699" t="s">
        <v>1295</v>
      </c>
      <c r="D699" t="s">
        <v>20</v>
      </c>
      <c r="E699">
        <v>1.584477649563813E-5</v>
      </c>
      <c r="F699" t="s">
        <v>21</v>
      </c>
      <c r="G699" t="s">
        <v>2256</v>
      </c>
      <c r="H699" t="s">
        <v>731</v>
      </c>
      <c r="I699">
        <v>40</v>
      </c>
      <c r="J699" t="s">
        <v>732</v>
      </c>
      <c r="K699">
        <v>4</v>
      </c>
      <c r="L699" t="s">
        <v>338</v>
      </c>
      <c r="M699">
        <v>0</v>
      </c>
      <c r="N699" t="s">
        <v>409</v>
      </c>
      <c r="O699">
        <v>1</v>
      </c>
    </row>
    <row r="700" spans="1:15" x14ac:dyDescent="0.35">
      <c r="A700" t="s">
        <v>6</v>
      </c>
      <c r="B700" t="s">
        <v>114</v>
      </c>
      <c r="C700" t="s">
        <v>11</v>
      </c>
      <c r="D700" t="s">
        <v>279</v>
      </c>
      <c r="E700">
        <v>1.594742858470213E-5</v>
      </c>
      <c r="F700" t="s">
        <v>280</v>
      </c>
      <c r="G700" t="s">
        <v>469</v>
      </c>
      <c r="H700" t="s">
        <v>708</v>
      </c>
      <c r="I700">
        <v>30</v>
      </c>
      <c r="J700" t="s">
        <v>709</v>
      </c>
      <c r="K700">
        <v>7</v>
      </c>
      <c r="L700" t="s">
        <v>338</v>
      </c>
      <c r="M700">
        <v>0</v>
      </c>
      <c r="N700" t="s">
        <v>338</v>
      </c>
      <c r="O700">
        <v>0</v>
      </c>
    </row>
    <row r="701" spans="1:15" x14ac:dyDescent="0.35">
      <c r="A701" t="s">
        <v>6</v>
      </c>
      <c r="B701" t="s">
        <v>114</v>
      </c>
      <c r="C701" t="s">
        <v>11</v>
      </c>
      <c r="D701" t="s">
        <v>289</v>
      </c>
      <c r="E701">
        <v>1.5974683556494441E-5</v>
      </c>
      <c r="F701" t="s">
        <v>290</v>
      </c>
      <c r="G701" t="s">
        <v>487</v>
      </c>
      <c r="H701" t="s">
        <v>733</v>
      </c>
      <c r="I701">
        <v>18</v>
      </c>
      <c r="J701" t="s">
        <v>734</v>
      </c>
      <c r="K701">
        <v>3</v>
      </c>
      <c r="L701" t="s">
        <v>338</v>
      </c>
      <c r="M701">
        <v>0</v>
      </c>
      <c r="N701" t="s">
        <v>338</v>
      </c>
      <c r="O701">
        <v>0</v>
      </c>
    </row>
    <row r="702" spans="1:15" x14ac:dyDescent="0.35">
      <c r="A702" t="s">
        <v>6</v>
      </c>
      <c r="B702" t="s">
        <v>114</v>
      </c>
      <c r="C702" t="s">
        <v>11</v>
      </c>
      <c r="D702" t="s">
        <v>22</v>
      </c>
      <c r="E702">
        <v>1.63391556428536E-5</v>
      </c>
      <c r="F702" t="s">
        <v>23</v>
      </c>
      <c r="G702" t="s">
        <v>470</v>
      </c>
      <c r="H702" t="s">
        <v>710</v>
      </c>
      <c r="I702">
        <v>28</v>
      </c>
      <c r="J702" t="s">
        <v>711</v>
      </c>
      <c r="K702">
        <v>4</v>
      </c>
      <c r="L702" t="s">
        <v>338</v>
      </c>
      <c r="M702">
        <v>0</v>
      </c>
      <c r="N702" t="s">
        <v>342</v>
      </c>
      <c r="O702">
        <v>1</v>
      </c>
    </row>
    <row r="703" spans="1:15" x14ac:dyDescent="0.35">
      <c r="A703" t="s">
        <v>6</v>
      </c>
      <c r="B703" t="s">
        <v>114</v>
      </c>
      <c r="C703" t="s">
        <v>11</v>
      </c>
      <c r="D703" t="s">
        <v>197</v>
      </c>
      <c r="E703">
        <v>1.675913485578067E-5</v>
      </c>
      <c r="F703" t="s">
        <v>198</v>
      </c>
      <c r="G703" t="s">
        <v>477</v>
      </c>
      <c r="H703" t="s">
        <v>722</v>
      </c>
      <c r="I703">
        <v>12</v>
      </c>
      <c r="J703" t="s">
        <v>723</v>
      </c>
      <c r="K703">
        <v>1</v>
      </c>
      <c r="L703" t="s">
        <v>338</v>
      </c>
      <c r="M703">
        <v>0</v>
      </c>
      <c r="N703" t="s">
        <v>338</v>
      </c>
      <c r="O703">
        <v>0</v>
      </c>
    </row>
    <row r="704" spans="1:15" x14ac:dyDescent="0.35">
      <c r="A704" t="s">
        <v>6</v>
      </c>
      <c r="B704" t="s">
        <v>114</v>
      </c>
      <c r="C704" t="s">
        <v>11</v>
      </c>
      <c r="D704" t="s">
        <v>225</v>
      </c>
      <c r="E704">
        <v>1.69826127533304E-5</v>
      </c>
      <c r="F704" t="s">
        <v>226</v>
      </c>
      <c r="G704" t="s">
        <v>474</v>
      </c>
      <c r="H704" t="s">
        <v>717</v>
      </c>
      <c r="I704">
        <v>15</v>
      </c>
      <c r="J704" t="s">
        <v>718</v>
      </c>
      <c r="K704">
        <v>2</v>
      </c>
      <c r="L704" t="s">
        <v>338</v>
      </c>
      <c r="M704">
        <v>0</v>
      </c>
      <c r="N704" t="s">
        <v>338</v>
      </c>
      <c r="O704">
        <v>0</v>
      </c>
    </row>
    <row r="705" spans="1:15" x14ac:dyDescent="0.35">
      <c r="A705" t="s">
        <v>6</v>
      </c>
      <c r="B705" t="s">
        <v>114</v>
      </c>
      <c r="C705" t="s">
        <v>11</v>
      </c>
      <c r="D705" t="s">
        <v>287</v>
      </c>
      <c r="E705">
        <v>1.823477105225817E-5</v>
      </c>
      <c r="F705" t="s">
        <v>288</v>
      </c>
      <c r="G705" t="s">
        <v>481</v>
      </c>
      <c r="H705" t="s">
        <v>482</v>
      </c>
      <c r="I705">
        <v>12</v>
      </c>
      <c r="J705" t="s">
        <v>483</v>
      </c>
      <c r="K705">
        <v>1</v>
      </c>
      <c r="L705" t="s">
        <v>338</v>
      </c>
      <c r="M705">
        <v>0</v>
      </c>
      <c r="N705" t="s">
        <v>338</v>
      </c>
      <c r="O705">
        <v>0</v>
      </c>
    </row>
    <row r="706" spans="1:15" x14ac:dyDescent="0.35">
      <c r="A706" t="s">
        <v>6</v>
      </c>
      <c r="B706" t="s">
        <v>114</v>
      </c>
      <c r="C706" t="s">
        <v>1295</v>
      </c>
      <c r="D706" t="s">
        <v>291</v>
      </c>
      <c r="E706">
        <v>1.9485719553289959E-5</v>
      </c>
      <c r="F706" t="s">
        <v>292</v>
      </c>
      <c r="G706" t="s">
        <v>488</v>
      </c>
      <c r="H706" t="s">
        <v>735</v>
      </c>
      <c r="I706">
        <v>25</v>
      </c>
      <c r="J706" t="s">
        <v>736</v>
      </c>
      <c r="K706">
        <v>3</v>
      </c>
      <c r="L706" t="s">
        <v>338</v>
      </c>
      <c r="M706">
        <v>0</v>
      </c>
      <c r="N706" t="s">
        <v>338</v>
      </c>
      <c r="O706">
        <v>0</v>
      </c>
    </row>
    <row r="707" spans="1:15" x14ac:dyDescent="0.35">
      <c r="A707" t="s">
        <v>6</v>
      </c>
      <c r="B707" t="s">
        <v>114</v>
      </c>
      <c r="C707" t="s">
        <v>1295</v>
      </c>
      <c r="D707" t="s">
        <v>245</v>
      </c>
      <c r="E707">
        <v>2.1495815022757281E-5</v>
      </c>
      <c r="F707" t="s">
        <v>246</v>
      </c>
      <c r="G707" t="s">
        <v>489</v>
      </c>
      <c r="H707" t="s">
        <v>737</v>
      </c>
      <c r="I707">
        <v>19</v>
      </c>
      <c r="J707" t="s">
        <v>738</v>
      </c>
      <c r="K707">
        <v>4</v>
      </c>
      <c r="L707" t="s">
        <v>338</v>
      </c>
      <c r="M707">
        <v>0</v>
      </c>
      <c r="N707" t="s">
        <v>338</v>
      </c>
      <c r="O707">
        <v>0</v>
      </c>
    </row>
    <row r="708" spans="1:15" x14ac:dyDescent="0.35">
      <c r="A708" t="s">
        <v>6</v>
      </c>
      <c r="B708" t="s">
        <v>114</v>
      </c>
      <c r="C708" t="s">
        <v>1295</v>
      </c>
      <c r="D708" t="s">
        <v>289</v>
      </c>
      <c r="E708">
        <v>2.1845318255630571E-5</v>
      </c>
      <c r="F708" t="s">
        <v>290</v>
      </c>
      <c r="G708" t="s">
        <v>2257</v>
      </c>
      <c r="H708" t="s">
        <v>733</v>
      </c>
      <c r="I708">
        <v>18</v>
      </c>
      <c r="J708" t="s">
        <v>734</v>
      </c>
      <c r="K708">
        <v>3</v>
      </c>
      <c r="L708" t="s">
        <v>338</v>
      </c>
      <c r="M708">
        <v>0</v>
      </c>
      <c r="N708" t="s">
        <v>338</v>
      </c>
      <c r="O708">
        <v>0</v>
      </c>
    </row>
    <row r="709" spans="1:15" x14ac:dyDescent="0.35">
      <c r="A709" t="s">
        <v>6</v>
      </c>
      <c r="B709" t="s">
        <v>114</v>
      </c>
      <c r="C709" t="s">
        <v>1295</v>
      </c>
      <c r="D709" t="s">
        <v>193</v>
      </c>
      <c r="E709">
        <v>2.2476486135605119E-5</v>
      </c>
      <c r="F709" t="s">
        <v>194</v>
      </c>
      <c r="G709" t="s">
        <v>490</v>
      </c>
      <c r="H709" t="s">
        <v>739</v>
      </c>
      <c r="I709">
        <v>15</v>
      </c>
      <c r="J709" t="s">
        <v>740</v>
      </c>
      <c r="K709">
        <v>2</v>
      </c>
      <c r="L709" t="s">
        <v>338</v>
      </c>
      <c r="M709">
        <v>0</v>
      </c>
      <c r="N709" t="s">
        <v>338</v>
      </c>
      <c r="O709">
        <v>0</v>
      </c>
    </row>
    <row r="710" spans="1:15" x14ac:dyDescent="0.35">
      <c r="A710" t="s">
        <v>6</v>
      </c>
      <c r="B710" t="s">
        <v>114</v>
      </c>
      <c r="C710" t="s">
        <v>11</v>
      </c>
      <c r="D710" t="s">
        <v>285</v>
      </c>
      <c r="E710">
        <v>2.331972111210392E-5</v>
      </c>
      <c r="F710" t="s">
        <v>286</v>
      </c>
      <c r="G710" t="s">
        <v>478</v>
      </c>
      <c r="H710" t="s">
        <v>479</v>
      </c>
      <c r="I710">
        <v>13</v>
      </c>
      <c r="J710" t="s">
        <v>480</v>
      </c>
      <c r="K710">
        <v>2</v>
      </c>
      <c r="L710" t="s">
        <v>338</v>
      </c>
      <c r="M710">
        <v>0</v>
      </c>
      <c r="N710" t="s">
        <v>338</v>
      </c>
      <c r="O710">
        <v>0</v>
      </c>
    </row>
    <row r="711" spans="1:15" x14ac:dyDescent="0.35">
      <c r="A711" t="s">
        <v>6</v>
      </c>
      <c r="B711" t="s">
        <v>114</v>
      </c>
      <c r="C711" t="s">
        <v>1295</v>
      </c>
      <c r="D711" t="s">
        <v>199</v>
      </c>
      <c r="E711">
        <v>2.515983409279874E-5</v>
      </c>
      <c r="F711" t="s">
        <v>200</v>
      </c>
      <c r="G711" t="s">
        <v>2258</v>
      </c>
      <c r="H711" t="s">
        <v>741</v>
      </c>
      <c r="I711">
        <v>21</v>
      </c>
      <c r="J711" t="s">
        <v>742</v>
      </c>
      <c r="K711">
        <v>2</v>
      </c>
      <c r="L711" t="s">
        <v>338</v>
      </c>
      <c r="M711">
        <v>0</v>
      </c>
      <c r="N711" t="s">
        <v>338</v>
      </c>
      <c r="O711">
        <v>0</v>
      </c>
    </row>
    <row r="712" spans="1:15" x14ac:dyDescent="0.35">
      <c r="A712" t="s">
        <v>6</v>
      </c>
      <c r="B712" t="s">
        <v>114</v>
      </c>
      <c r="C712" t="s">
        <v>11</v>
      </c>
      <c r="D712" t="s">
        <v>213</v>
      </c>
      <c r="E712">
        <v>2.671306650130551E-5</v>
      </c>
      <c r="F712" t="s">
        <v>214</v>
      </c>
      <c r="G712" t="s">
        <v>484</v>
      </c>
      <c r="H712" t="s">
        <v>726</v>
      </c>
      <c r="I712">
        <v>18</v>
      </c>
      <c r="J712" t="s">
        <v>338</v>
      </c>
      <c r="K712">
        <v>0</v>
      </c>
      <c r="L712" t="s">
        <v>338</v>
      </c>
      <c r="M712">
        <v>0</v>
      </c>
      <c r="N712" t="s">
        <v>338</v>
      </c>
      <c r="O712">
        <v>0</v>
      </c>
    </row>
    <row r="713" spans="1:15" x14ac:dyDescent="0.35">
      <c r="A713" t="s">
        <v>6</v>
      </c>
      <c r="B713" t="s">
        <v>114</v>
      </c>
      <c r="C713" t="s">
        <v>11</v>
      </c>
      <c r="D713" t="s">
        <v>199</v>
      </c>
      <c r="E713">
        <v>2.911944555765767E-5</v>
      </c>
      <c r="F713" t="s">
        <v>200</v>
      </c>
      <c r="G713" t="s">
        <v>491</v>
      </c>
      <c r="H713" t="s">
        <v>741</v>
      </c>
      <c r="I713">
        <v>21</v>
      </c>
      <c r="J713" t="s">
        <v>742</v>
      </c>
      <c r="K713">
        <v>2</v>
      </c>
      <c r="L713" t="s">
        <v>338</v>
      </c>
      <c r="M713">
        <v>0</v>
      </c>
      <c r="N713" t="s">
        <v>338</v>
      </c>
      <c r="O713">
        <v>0</v>
      </c>
    </row>
    <row r="714" spans="1:15" x14ac:dyDescent="0.35">
      <c r="A714" t="s">
        <v>6</v>
      </c>
      <c r="B714" t="s">
        <v>114</v>
      </c>
      <c r="C714" t="s">
        <v>11</v>
      </c>
      <c r="D714" t="s">
        <v>223</v>
      </c>
      <c r="E714">
        <v>3.013540172851345E-5</v>
      </c>
      <c r="F714" t="s">
        <v>224</v>
      </c>
      <c r="G714" t="s">
        <v>492</v>
      </c>
      <c r="H714" t="s">
        <v>727</v>
      </c>
      <c r="I714">
        <v>72</v>
      </c>
      <c r="J714" t="s">
        <v>728</v>
      </c>
      <c r="K714">
        <v>8</v>
      </c>
      <c r="L714" t="s">
        <v>338</v>
      </c>
      <c r="M714">
        <v>0</v>
      </c>
      <c r="N714" t="s">
        <v>338</v>
      </c>
      <c r="O714">
        <v>0</v>
      </c>
    </row>
    <row r="715" spans="1:15" x14ac:dyDescent="0.35">
      <c r="A715" t="s">
        <v>6</v>
      </c>
      <c r="B715" t="s">
        <v>114</v>
      </c>
      <c r="C715" t="s">
        <v>1295</v>
      </c>
      <c r="D715" t="s">
        <v>231</v>
      </c>
      <c r="E715">
        <v>3.1169047615927009E-5</v>
      </c>
      <c r="F715" t="s">
        <v>232</v>
      </c>
      <c r="G715" t="s">
        <v>493</v>
      </c>
      <c r="H715" t="s">
        <v>743</v>
      </c>
      <c r="I715">
        <v>15</v>
      </c>
      <c r="J715" t="s">
        <v>744</v>
      </c>
      <c r="K715">
        <v>1</v>
      </c>
      <c r="L715" t="s">
        <v>338</v>
      </c>
      <c r="M715">
        <v>0</v>
      </c>
      <c r="N715" t="s">
        <v>338</v>
      </c>
      <c r="O715">
        <v>0</v>
      </c>
    </row>
    <row r="716" spans="1:15" x14ac:dyDescent="0.35">
      <c r="A716" t="s">
        <v>6</v>
      </c>
      <c r="B716" t="s">
        <v>114</v>
      </c>
      <c r="C716" t="s">
        <v>1295</v>
      </c>
      <c r="D716" t="s">
        <v>221</v>
      </c>
      <c r="E716">
        <v>3.4466857771906637E-5</v>
      </c>
      <c r="F716" t="s">
        <v>222</v>
      </c>
      <c r="G716" t="s">
        <v>494</v>
      </c>
      <c r="H716" t="s">
        <v>745</v>
      </c>
      <c r="I716">
        <v>12</v>
      </c>
      <c r="J716" t="s">
        <v>715</v>
      </c>
      <c r="K716">
        <v>2</v>
      </c>
      <c r="L716" t="s">
        <v>338</v>
      </c>
      <c r="M716">
        <v>0</v>
      </c>
      <c r="N716" t="s">
        <v>338</v>
      </c>
      <c r="O716">
        <v>0</v>
      </c>
    </row>
    <row r="717" spans="1:15" x14ac:dyDescent="0.35">
      <c r="A717" t="s">
        <v>6</v>
      </c>
      <c r="B717" t="s">
        <v>114</v>
      </c>
      <c r="C717" t="s">
        <v>1295</v>
      </c>
      <c r="D717" t="s">
        <v>203</v>
      </c>
      <c r="E717">
        <v>3.9010173531573152E-5</v>
      </c>
      <c r="F717" t="s">
        <v>204</v>
      </c>
      <c r="G717" t="s">
        <v>495</v>
      </c>
      <c r="H717" t="s">
        <v>746</v>
      </c>
      <c r="I717">
        <v>16</v>
      </c>
      <c r="J717" t="s">
        <v>747</v>
      </c>
      <c r="K717">
        <v>3</v>
      </c>
      <c r="L717" t="s">
        <v>338</v>
      </c>
      <c r="M717">
        <v>0</v>
      </c>
      <c r="N717" t="s">
        <v>338</v>
      </c>
      <c r="O717">
        <v>0</v>
      </c>
    </row>
    <row r="718" spans="1:15" x14ac:dyDescent="0.35">
      <c r="A718" t="s">
        <v>6</v>
      </c>
      <c r="B718" t="s">
        <v>114</v>
      </c>
      <c r="C718" t="s">
        <v>11</v>
      </c>
      <c r="D718" t="s">
        <v>20</v>
      </c>
      <c r="E718">
        <v>3.9342907517700972E-5</v>
      </c>
      <c r="F718" t="s">
        <v>21</v>
      </c>
      <c r="G718" t="s">
        <v>496</v>
      </c>
      <c r="H718" t="s">
        <v>731</v>
      </c>
      <c r="I718">
        <v>40</v>
      </c>
      <c r="J718" t="s">
        <v>732</v>
      </c>
      <c r="K718">
        <v>4</v>
      </c>
      <c r="L718" t="s">
        <v>338</v>
      </c>
      <c r="M718">
        <v>0</v>
      </c>
      <c r="N718" t="s">
        <v>409</v>
      </c>
      <c r="O718">
        <v>1</v>
      </c>
    </row>
    <row r="719" spans="1:15" x14ac:dyDescent="0.35">
      <c r="A719" t="s">
        <v>6</v>
      </c>
      <c r="B719" t="s">
        <v>114</v>
      </c>
      <c r="C719" t="s">
        <v>1295</v>
      </c>
      <c r="D719" t="s">
        <v>253</v>
      </c>
      <c r="E719">
        <v>3.9458240217540691E-5</v>
      </c>
      <c r="F719" t="s">
        <v>254</v>
      </c>
      <c r="G719" t="s">
        <v>497</v>
      </c>
      <c r="H719" t="s">
        <v>748</v>
      </c>
      <c r="I719">
        <v>13</v>
      </c>
      <c r="J719" t="s">
        <v>543</v>
      </c>
      <c r="K719">
        <v>1</v>
      </c>
      <c r="L719" t="s">
        <v>338</v>
      </c>
      <c r="M719">
        <v>0</v>
      </c>
      <c r="N719" t="s">
        <v>338</v>
      </c>
      <c r="O719">
        <v>0</v>
      </c>
    </row>
    <row r="720" spans="1:15" x14ac:dyDescent="0.35">
      <c r="A720" t="s">
        <v>6</v>
      </c>
      <c r="B720" t="s">
        <v>114</v>
      </c>
      <c r="C720" t="s">
        <v>1295</v>
      </c>
      <c r="D720" t="s">
        <v>293</v>
      </c>
      <c r="E720">
        <v>3.9564139514950627E-5</v>
      </c>
      <c r="F720" t="s">
        <v>294</v>
      </c>
      <c r="G720" t="s">
        <v>498</v>
      </c>
      <c r="H720" t="s">
        <v>499</v>
      </c>
      <c r="I720">
        <v>11</v>
      </c>
      <c r="J720" t="s">
        <v>480</v>
      </c>
      <c r="K720">
        <v>2</v>
      </c>
      <c r="L720" t="s">
        <v>338</v>
      </c>
      <c r="M720">
        <v>0</v>
      </c>
      <c r="N720" t="s">
        <v>338</v>
      </c>
      <c r="O720">
        <v>0</v>
      </c>
    </row>
    <row r="721" spans="1:15" x14ac:dyDescent="0.35">
      <c r="A721" t="s">
        <v>6</v>
      </c>
      <c r="B721" t="s">
        <v>114</v>
      </c>
      <c r="C721" t="s">
        <v>1295</v>
      </c>
      <c r="D721" t="s">
        <v>295</v>
      </c>
      <c r="E721">
        <v>3.9606023888767429E-5</v>
      </c>
      <c r="F721" t="s">
        <v>296</v>
      </c>
      <c r="G721" t="s">
        <v>500</v>
      </c>
      <c r="H721" t="s">
        <v>501</v>
      </c>
      <c r="I721">
        <v>4</v>
      </c>
      <c r="J721" t="s">
        <v>502</v>
      </c>
      <c r="K721">
        <v>2</v>
      </c>
      <c r="L721" t="s">
        <v>338</v>
      </c>
      <c r="M721">
        <v>0</v>
      </c>
      <c r="N721" t="s">
        <v>338</v>
      </c>
      <c r="O721">
        <v>0</v>
      </c>
    </row>
    <row r="722" spans="1:15" x14ac:dyDescent="0.35">
      <c r="A722" t="s">
        <v>6</v>
      </c>
      <c r="B722" t="s">
        <v>114</v>
      </c>
      <c r="C722" t="s">
        <v>1295</v>
      </c>
      <c r="D722" t="s">
        <v>205</v>
      </c>
      <c r="E722">
        <v>3.9607916673267853E-5</v>
      </c>
      <c r="F722" t="s">
        <v>206</v>
      </c>
      <c r="G722" t="s">
        <v>2259</v>
      </c>
      <c r="H722" t="s">
        <v>749</v>
      </c>
      <c r="I722">
        <v>45</v>
      </c>
      <c r="J722" t="s">
        <v>750</v>
      </c>
      <c r="K722">
        <v>2</v>
      </c>
      <c r="L722" t="s">
        <v>338</v>
      </c>
      <c r="M722">
        <v>0</v>
      </c>
      <c r="N722" t="s">
        <v>338</v>
      </c>
      <c r="O722">
        <v>0</v>
      </c>
    </row>
    <row r="723" spans="1:15" x14ac:dyDescent="0.35">
      <c r="A723" t="s">
        <v>6</v>
      </c>
      <c r="B723" t="s">
        <v>114</v>
      </c>
      <c r="C723" t="s">
        <v>11</v>
      </c>
      <c r="D723" t="s">
        <v>297</v>
      </c>
      <c r="E723">
        <v>4.0862126119949563E-5</v>
      </c>
      <c r="F723" t="s">
        <v>298</v>
      </c>
      <c r="G723" t="s">
        <v>503</v>
      </c>
      <c r="H723" t="s">
        <v>751</v>
      </c>
      <c r="I723">
        <v>30</v>
      </c>
      <c r="J723" t="s">
        <v>752</v>
      </c>
      <c r="K723">
        <v>2</v>
      </c>
      <c r="L723" t="s">
        <v>338</v>
      </c>
      <c r="M723">
        <v>0</v>
      </c>
      <c r="N723" t="s">
        <v>338</v>
      </c>
      <c r="O723">
        <v>0</v>
      </c>
    </row>
    <row r="724" spans="1:15" x14ac:dyDescent="0.35">
      <c r="A724" t="s">
        <v>6</v>
      </c>
      <c r="B724" t="s">
        <v>114</v>
      </c>
      <c r="C724" t="s">
        <v>11</v>
      </c>
      <c r="D724" t="s">
        <v>299</v>
      </c>
      <c r="E724">
        <v>4.1404654393638058E-5</v>
      </c>
      <c r="F724" t="s">
        <v>300</v>
      </c>
      <c r="G724" t="s">
        <v>504</v>
      </c>
      <c r="H724" t="s">
        <v>753</v>
      </c>
      <c r="I724">
        <v>19</v>
      </c>
      <c r="J724" t="s">
        <v>754</v>
      </c>
      <c r="K724">
        <v>1</v>
      </c>
      <c r="L724" t="s">
        <v>338</v>
      </c>
      <c r="M724">
        <v>0</v>
      </c>
      <c r="N724" t="s">
        <v>338</v>
      </c>
      <c r="O724">
        <v>0</v>
      </c>
    </row>
    <row r="725" spans="1:15" x14ac:dyDescent="0.35">
      <c r="A725" t="s">
        <v>6</v>
      </c>
      <c r="B725" t="s">
        <v>114</v>
      </c>
      <c r="C725" t="s">
        <v>1295</v>
      </c>
      <c r="D725" t="s">
        <v>301</v>
      </c>
      <c r="E725">
        <v>4.4743100823700898E-5</v>
      </c>
      <c r="F725" t="s">
        <v>302</v>
      </c>
      <c r="G725" t="s">
        <v>2260</v>
      </c>
      <c r="H725" t="s">
        <v>755</v>
      </c>
      <c r="I725">
        <v>22</v>
      </c>
      <c r="J725" t="s">
        <v>756</v>
      </c>
      <c r="K725">
        <v>3</v>
      </c>
      <c r="L725" t="s">
        <v>338</v>
      </c>
      <c r="M725">
        <v>0</v>
      </c>
      <c r="N725" t="s">
        <v>338</v>
      </c>
      <c r="O725">
        <v>0</v>
      </c>
    </row>
    <row r="726" spans="1:15" x14ac:dyDescent="0.35">
      <c r="A726" t="s">
        <v>6</v>
      </c>
      <c r="B726" t="s">
        <v>114</v>
      </c>
      <c r="C726" t="s">
        <v>11</v>
      </c>
      <c r="D726" t="s">
        <v>303</v>
      </c>
      <c r="E726">
        <v>4.8328444972838573E-5</v>
      </c>
      <c r="F726" t="s">
        <v>304</v>
      </c>
      <c r="G726" t="s">
        <v>505</v>
      </c>
      <c r="H726" t="s">
        <v>757</v>
      </c>
      <c r="I726">
        <v>17</v>
      </c>
      <c r="J726" t="s">
        <v>758</v>
      </c>
      <c r="K726">
        <v>2</v>
      </c>
      <c r="L726" t="s">
        <v>338</v>
      </c>
      <c r="M726">
        <v>0</v>
      </c>
      <c r="N726" t="s">
        <v>338</v>
      </c>
      <c r="O726">
        <v>0</v>
      </c>
    </row>
    <row r="727" spans="1:15" x14ac:dyDescent="0.35">
      <c r="A727" t="s">
        <v>6</v>
      </c>
      <c r="B727" t="s">
        <v>114</v>
      </c>
      <c r="C727" t="s">
        <v>1295</v>
      </c>
      <c r="D727" t="s">
        <v>299</v>
      </c>
      <c r="E727">
        <v>4.870322522692384E-5</v>
      </c>
      <c r="F727" t="s">
        <v>300</v>
      </c>
      <c r="G727" t="s">
        <v>2261</v>
      </c>
      <c r="H727" t="s">
        <v>753</v>
      </c>
      <c r="I727">
        <v>19</v>
      </c>
      <c r="J727" t="s">
        <v>754</v>
      </c>
      <c r="K727">
        <v>1</v>
      </c>
      <c r="L727" t="s">
        <v>338</v>
      </c>
      <c r="M727">
        <v>0</v>
      </c>
      <c r="N727" t="s">
        <v>338</v>
      </c>
      <c r="O727">
        <v>0</v>
      </c>
    </row>
    <row r="728" spans="1:15" x14ac:dyDescent="0.35">
      <c r="A728" t="s">
        <v>6</v>
      </c>
      <c r="B728" t="s">
        <v>114</v>
      </c>
      <c r="C728" t="s">
        <v>1295</v>
      </c>
      <c r="D728" t="s">
        <v>297</v>
      </c>
      <c r="E728">
        <v>4.8747114874714937E-5</v>
      </c>
      <c r="F728" t="s">
        <v>298</v>
      </c>
      <c r="G728" t="s">
        <v>2262</v>
      </c>
      <c r="H728" t="s">
        <v>751</v>
      </c>
      <c r="I728">
        <v>30</v>
      </c>
      <c r="J728" t="s">
        <v>752</v>
      </c>
      <c r="K728">
        <v>2</v>
      </c>
      <c r="L728" t="s">
        <v>338</v>
      </c>
      <c r="M728">
        <v>0</v>
      </c>
      <c r="N728" t="s">
        <v>338</v>
      </c>
      <c r="O728">
        <v>0</v>
      </c>
    </row>
    <row r="729" spans="1:15" x14ac:dyDescent="0.35">
      <c r="A729" t="s">
        <v>6</v>
      </c>
      <c r="B729" t="s">
        <v>114</v>
      </c>
      <c r="C729" t="s">
        <v>1295</v>
      </c>
      <c r="D729" t="s">
        <v>112</v>
      </c>
      <c r="E729">
        <v>4.935273203400218E-5</v>
      </c>
      <c r="F729" t="s">
        <v>113</v>
      </c>
      <c r="G729" t="s">
        <v>506</v>
      </c>
      <c r="H729" t="s">
        <v>759</v>
      </c>
      <c r="I729">
        <v>10</v>
      </c>
      <c r="J729" t="s">
        <v>338</v>
      </c>
      <c r="K729">
        <v>0</v>
      </c>
      <c r="L729" t="s">
        <v>338</v>
      </c>
      <c r="M729">
        <v>0</v>
      </c>
      <c r="N729" t="s">
        <v>338</v>
      </c>
      <c r="O729">
        <v>0</v>
      </c>
    </row>
    <row r="730" spans="1:15" x14ac:dyDescent="0.35">
      <c r="A730" t="s">
        <v>6</v>
      </c>
      <c r="B730" t="s">
        <v>114</v>
      </c>
      <c r="C730" t="s">
        <v>1295</v>
      </c>
      <c r="D730" t="s">
        <v>42</v>
      </c>
      <c r="E730">
        <v>5.0013069019881082E-5</v>
      </c>
      <c r="F730" t="s">
        <v>43</v>
      </c>
      <c r="G730" t="s">
        <v>2263</v>
      </c>
      <c r="H730" t="s">
        <v>760</v>
      </c>
      <c r="I730">
        <v>18</v>
      </c>
      <c r="J730" t="s">
        <v>761</v>
      </c>
      <c r="K730">
        <v>3</v>
      </c>
      <c r="L730" t="s">
        <v>338</v>
      </c>
      <c r="M730">
        <v>0</v>
      </c>
      <c r="N730" t="s">
        <v>338</v>
      </c>
      <c r="O730">
        <v>0</v>
      </c>
    </row>
    <row r="731" spans="1:15" x14ac:dyDescent="0.35">
      <c r="A731" t="s">
        <v>6</v>
      </c>
      <c r="B731" t="s">
        <v>114</v>
      </c>
      <c r="C731" t="s">
        <v>11</v>
      </c>
      <c r="D731" t="s">
        <v>301</v>
      </c>
      <c r="E731">
        <v>5.1048817230566127E-5</v>
      </c>
      <c r="F731" t="s">
        <v>302</v>
      </c>
      <c r="G731" t="s">
        <v>507</v>
      </c>
      <c r="H731" t="s">
        <v>755</v>
      </c>
      <c r="I731">
        <v>22</v>
      </c>
      <c r="J731" t="s">
        <v>756</v>
      </c>
      <c r="K731">
        <v>3</v>
      </c>
      <c r="L731" t="s">
        <v>338</v>
      </c>
      <c r="M731">
        <v>0</v>
      </c>
      <c r="N731" t="s">
        <v>338</v>
      </c>
      <c r="O731">
        <v>0</v>
      </c>
    </row>
    <row r="732" spans="1:15" x14ac:dyDescent="0.35">
      <c r="A732" t="s">
        <v>6</v>
      </c>
      <c r="B732" t="s">
        <v>114</v>
      </c>
      <c r="C732" t="s">
        <v>1295</v>
      </c>
      <c r="D732" t="s">
        <v>233</v>
      </c>
      <c r="E732">
        <v>5.1169619217516452E-5</v>
      </c>
      <c r="F732" t="s">
        <v>234</v>
      </c>
      <c r="G732" t="s">
        <v>508</v>
      </c>
      <c r="H732" t="s">
        <v>762</v>
      </c>
      <c r="I732">
        <v>26</v>
      </c>
      <c r="J732" t="s">
        <v>338</v>
      </c>
      <c r="K732">
        <v>0</v>
      </c>
      <c r="L732" t="s">
        <v>338</v>
      </c>
      <c r="M732">
        <v>0</v>
      </c>
      <c r="N732" t="s">
        <v>338</v>
      </c>
      <c r="O732">
        <v>0</v>
      </c>
    </row>
    <row r="733" spans="1:15" x14ac:dyDescent="0.35">
      <c r="A733" t="s">
        <v>6</v>
      </c>
      <c r="B733" t="s">
        <v>114</v>
      </c>
      <c r="C733" t="s">
        <v>11</v>
      </c>
      <c r="D733" t="s">
        <v>94</v>
      </c>
      <c r="E733">
        <v>5.1246680863242743E-5</v>
      </c>
      <c r="F733" t="s">
        <v>95</v>
      </c>
      <c r="G733" t="s">
        <v>509</v>
      </c>
      <c r="H733" t="s">
        <v>763</v>
      </c>
      <c r="I733">
        <v>26</v>
      </c>
      <c r="J733" t="s">
        <v>764</v>
      </c>
      <c r="K733">
        <v>3</v>
      </c>
      <c r="L733" t="s">
        <v>338</v>
      </c>
      <c r="M733">
        <v>0</v>
      </c>
      <c r="N733" t="s">
        <v>338</v>
      </c>
      <c r="O733">
        <v>0</v>
      </c>
    </row>
    <row r="734" spans="1:15" x14ac:dyDescent="0.35">
      <c r="A734" t="s">
        <v>6</v>
      </c>
      <c r="B734" t="s">
        <v>114</v>
      </c>
      <c r="C734" t="s">
        <v>1295</v>
      </c>
      <c r="D734" t="s">
        <v>247</v>
      </c>
      <c r="E734">
        <v>5.2066311085129728E-5</v>
      </c>
      <c r="F734" t="s">
        <v>248</v>
      </c>
      <c r="G734" t="s">
        <v>510</v>
      </c>
      <c r="H734" t="s">
        <v>765</v>
      </c>
      <c r="I734">
        <v>10</v>
      </c>
      <c r="J734" t="s">
        <v>766</v>
      </c>
      <c r="K734">
        <v>1</v>
      </c>
      <c r="L734" t="s">
        <v>338</v>
      </c>
      <c r="M734">
        <v>0</v>
      </c>
      <c r="N734" t="s">
        <v>338</v>
      </c>
      <c r="O734">
        <v>0</v>
      </c>
    </row>
    <row r="735" spans="1:15" x14ac:dyDescent="0.35">
      <c r="A735" t="s">
        <v>6</v>
      </c>
      <c r="B735" t="s">
        <v>114</v>
      </c>
      <c r="C735" t="s">
        <v>11</v>
      </c>
      <c r="D735" t="s">
        <v>193</v>
      </c>
      <c r="E735">
        <v>5.7384148023589078E-5</v>
      </c>
      <c r="F735" t="s">
        <v>194</v>
      </c>
      <c r="G735" t="s">
        <v>490</v>
      </c>
      <c r="H735" t="s">
        <v>739</v>
      </c>
      <c r="I735">
        <v>15</v>
      </c>
      <c r="J735" t="s">
        <v>740</v>
      </c>
      <c r="K735">
        <v>2</v>
      </c>
      <c r="L735" t="s">
        <v>338</v>
      </c>
      <c r="M735">
        <v>0</v>
      </c>
      <c r="N735" t="s">
        <v>338</v>
      </c>
      <c r="O735">
        <v>0</v>
      </c>
    </row>
    <row r="736" spans="1:15" x14ac:dyDescent="0.35">
      <c r="A736" t="s">
        <v>6</v>
      </c>
      <c r="B736" t="s">
        <v>114</v>
      </c>
      <c r="C736" t="s">
        <v>1295</v>
      </c>
      <c r="D736" t="s">
        <v>68</v>
      </c>
      <c r="E736">
        <v>5.8365780595162559E-5</v>
      </c>
      <c r="F736" t="s">
        <v>69</v>
      </c>
      <c r="G736" t="s">
        <v>511</v>
      </c>
      <c r="H736" t="s">
        <v>767</v>
      </c>
      <c r="I736">
        <v>17</v>
      </c>
      <c r="J736" t="s">
        <v>768</v>
      </c>
      <c r="K736">
        <v>6</v>
      </c>
      <c r="L736" t="s">
        <v>338</v>
      </c>
      <c r="M736">
        <v>0</v>
      </c>
      <c r="N736" t="s">
        <v>338</v>
      </c>
      <c r="O736">
        <v>0</v>
      </c>
    </row>
    <row r="737" spans="1:15" x14ac:dyDescent="0.35">
      <c r="A737" t="s">
        <v>6</v>
      </c>
      <c r="B737" t="s">
        <v>114</v>
      </c>
      <c r="C737" t="s">
        <v>1295</v>
      </c>
      <c r="D737" t="s">
        <v>217</v>
      </c>
      <c r="E737">
        <v>5.9185897451126797E-5</v>
      </c>
      <c r="F737" t="s">
        <v>218</v>
      </c>
      <c r="G737" t="s">
        <v>512</v>
      </c>
      <c r="H737" t="s">
        <v>745</v>
      </c>
      <c r="I737">
        <v>12</v>
      </c>
      <c r="J737" t="s">
        <v>715</v>
      </c>
      <c r="K737">
        <v>2</v>
      </c>
      <c r="L737" t="s">
        <v>338</v>
      </c>
      <c r="M737">
        <v>0</v>
      </c>
      <c r="N737" t="s">
        <v>338</v>
      </c>
      <c r="O737">
        <v>0</v>
      </c>
    </row>
    <row r="738" spans="1:15" x14ac:dyDescent="0.35">
      <c r="A738" t="s">
        <v>6</v>
      </c>
      <c r="B738" t="s">
        <v>114</v>
      </c>
      <c r="C738" t="s">
        <v>1295</v>
      </c>
      <c r="D738" t="s">
        <v>191</v>
      </c>
      <c r="E738">
        <v>6.0395014730536452E-5</v>
      </c>
      <c r="F738" t="s">
        <v>192</v>
      </c>
      <c r="G738" t="s">
        <v>513</v>
      </c>
      <c r="H738" t="s">
        <v>769</v>
      </c>
      <c r="I738">
        <v>14</v>
      </c>
      <c r="J738" t="s">
        <v>338</v>
      </c>
      <c r="K738">
        <v>0</v>
      </c>
      <c r="L738" t="s">
        <v>338</v>
      </c>
      <c r="M738">
        <v>0</v>
      </c>
      <c r="N738" t="s">
        <v>338</v>
      </c>
      <c r="O738">
        <v>0</v>
      </c>
    </row>
    <row r="739" spans="1:15" x14ac:dyDescent="0.35">
      <c r="A739" t="s">
        <v>6</v>
      </c>
      <c r="B739" t="s">
        <v>114</v>
      </c>
      <c r="C739" t="s">
        <v>1295</v>
      </c>
      <c r="D739" t="s">
        <v>257</v>
      </c>
      <c r="E739">
        <v>6.2612900590764577E-5</v>
      </c>
      <c r="F739" t="s">
        <v>258</v>
      </c>
      <c r="G739" t="s">
        <v>514</v>
      </c>
      <c r="H739" t="s">
        <v>770</v>
      </c>
      <c r="I739">
        <v>14</v>
      </c>
      <c r="J739" t="s">
        <v>771</v>
      </c>
      <c r="K739">
        <v>3</v>
      </c>
      <c r="L739" t="s">
        <v>338</v>
      </c>
      <c r="M739">
        <v>0</v>
      </c>
      <c r="N739" t="s">
        <v>338</v>
      </c>
      <c r="O739">
        <v>0</v>
      </c>
    </row>
    <row r="740" spans="1:15" x14ac:dyDescent="0.35">
      <c r="A740" t="s">
        <v>6</v>
      </c>
      <c r="B740" t="s">
        <v>114</v>
      </c>
      <c r="C740" t="s">
        <v>11</v>
      </c>
      <c r="D740" t="s">
        <v>305</v>
      </c>
      <c r="E740">
        <v>6.3846509701477841E-5</v>
      </c>
      <c r="F740" t="s">
        <v>306</v>
      </c>
      <c r="G740" t="s">
        <v>515</v>
      </c>
      <c r="H740" t="s">
        <v>772</v>
      </c>
      <c r="I740">
        <v>9</v>
      </c>
      <c r="J740" t="s">
        <v>773</v>
      </c>
      <c r="K740">
        <v>1</v>
      </c>
      <c r="L740" t="s">
        <v>338</v>
      </c>
      <c r="M740">
        <v>0</v>
      </c>
      <c r="N740" t="s">
        <v>338</v>
      </c>
      <c r="O740">
        <v>0</v>
      </c>
    </row>
    <row r="741" spans="1:15" x14ac:dyDescent="0.35">
      <c r="A741" t="s">
        <v>6</v>
      </c>
      <c r="B741" t="s">
        <v>114</v>
      </c>
      <c r="C741" t="s">
        <v>11</v>
      </c>
      <c r="D741" t="s">
        <v>211</v>
      </c>
      <c r="E741">
        <v>6.5815534617313289E-5</v>
      </c>
      <c r="F741" t="s">
        <v>212</v>
      </c>
      <c r="G741" t="s">
        <v>486</v>
      </c>
      <c r="H741" t="s">
        <v>729</v>
      </c>
      <c r="I741">
        <v>31</v>
      </c>
      <c r="J741" t="s">
        <v>730</v>
      </c>
      <c r="K741">
        <v>6</v>
      </c>
      <c r="L741" t="s">
        <v>338</v>
      </c>
      <c r="M741">
        <v>0</v>
      </c>
      <c r="N741" t="s">
        <v>338</v>
      </c>
      <c r="O741">
        <v>0</v>
      </c>
    </row>
    <row r="742" spans="1:15" x14ac:dyDescent="0.35">
      <c r="A742" t="s">
        <v>6</v>
      </c>
      <c r="B742" t="s">
        <v>114</v>
      </c>
      <c r="C742" t="s">
        <v>11</v>
      </c>
      <c r="D742" t="s">
        <v>42</v>
      </c>
      <c r="E742">
        <v>6.676314390163148E-5</v>
      </c>
      <c r="F742" t="s">
        <v>43</v>
      </c>
      <c r="G742" t="s">
        <v>516</v>
      </c>
      <c r="H742" t="s">
        <v>760</v>
      </c>
      <c r="I742">
        <v>18</v>
      </c>
      <c r="J742" t="s">
        <v>761</v>
      </c>
      <c r="K742">
        <v>3</v>
      </c>
      <c r="L742" t="s">
        <v>338</v>
      </c>
      <c r="M742">
        <v>0</v>
      </c>
      <c r="N742" t="s">
        <v>338</v>
      </c>
      <c r="O742">
        <v>0</v>
      </c>
    </row>
    <row r="743" spans="1:15" x14ac:dyDescent="0.35">
      <c r="A743" t="s">
        <v>6</v>
      </c>
      <c r="B743" t="s">
        <v>114</v>
      </c>
      <c r="C743" t="s">
        <v>11</v>
      </c>
      <c r="D743" t="s">
        <v>307</v>
      </c>
      <c r="E743">
        <v>6.759741961434068E-5</v>
      </c>
      <c r="F743" t="s">
        <v>308</v>
      </c>
      <c r="G743" t="s">
        <v>517</v>
      </c>
      <c r="H743" t="s">
        <v>774</v>
      </c>
      <c r="I743">
        <v>32</v>
      </c>
      <c r="J743" t="s">
        <v>775</v>
      </c>
      <c r="K743">
        <v>1</v>
      </c>
      <c r="L743" t="s">
        <v>338</v>
      </c>
      <c r="M743">
        <v>0</v>
      </c>
      <c r="N743" t="s">
        <v>338</v>
      </c>
      <c r="O743">
        <v>0</v>
      </c>
    </row>
    <row r="744" spans="1:15" x14ac:dyDescent="0.35">
      <c r="A744" t="s">
        <v>6</v>
      </c>
      <c r="B744" t="s">
        <v>114</v>
      </c>
      <c r="C744" t="s">
        <v>11</v>
      </c>
      <c r="D744" t="s">
        <v>245</v>
      </c>
      <c r="E744">
        <v>6.7848711137070541E-5</v>
      </c>
      <c r="F744" t="s">
        <v>246</v>
      </c>
      <c r="G744" t="s">
        <v>489</v>
      </c>
      <c r="H744" t="s">
        <v>737</v>
      </c>
      <c r="I744">
        <v>19</v>
      </c>
      <c r="J744" t="s">
        <v>738</v>
      </c>
      <c r="K744">
        <v>4</v>
      </c>
      <c r="L744" t="s">
        <v>338</v>
      </c>
      <c r="M744">
        <v>0</v>
      </c>
      <c r="N744" t="s">
        <v>338</v>
      </c>
      <c r="O744">
        <v>0</v>
      </c>
    </row>
    <row r="745" spans="1:15" x14ac:dyDescent="0.35">
      <c r="A745" t="s">
        <v>6</v>
      </c>
      <c r="B745" t="s">
        <v>114</v>
      </c>
      <c r="C745" t="s">
        <v>11</v>
      </c>
      <c r="D745" t="s">
        <v>291</v>
      </c>
      <c r="E745">
        <v>6.7869746533897671E-5</v>
      </c>
      <c r="F745" t="s">
        <v>292</v>
      </c>
      <c r="G745" t="s">
        <v>488</v>
      </c>
      <c r="H745" t="s">
        <v>735</v>
      </c>
      <c r="I745">
        <v>25</v>
      </c>
      <c r="J745" t="s">
        <v>736</v>
      </c>
      <c r="K745">
        <v>3</v>
      </c>
      <c r="L745" t="s">
        <v>338</v>
      </c>
      <c r="M745">
        <v>0</v>
      </c>
      <c r="N745" t="s">
        <v>338</v>
      </c>
      <c r="O745">
        <v>0</v>
      </c>
    </row>
    <row r="746" spans="1:15" x14ac:dyDescent="0.35">
      <c r="A746" t="s">
        <v>6</v>
      </c>
      <c r="B746" t="s">
        <v>114</v>
      </c>
      <c r="C746" t="s">
        <v>1295</v>
      </c>
      <c r="D746" t="s">
        <v>309</v>
      </c>
      <c r="E746">
        <v>6.8960995754161191E-5</v>
      </c>
      <c r="F746" t="s">
        <v>310</v>
      </c>
      <c r="G746" t="s">
        <v>2264</v>
      </c>
      <c r="H746" t="s">
        <v>776</v>
      </c>
      <c r="I746">
        <v>16</v>
      </c>
      <c r="J746" t="s">
        <v>777</v>
      </c>
      <c r="K746">
        <v>2</v>
      </c>
      <c r="L746" t="s">
        <v>338</v>
      </c>
      <c r="M746">
        <v>0</v>
      </c>
      <c r="N746" t="s">
        <v>338</v>
      </c>
      <c r="O746">
        <v>0</v>
      </c>
    </row>
    <row r="747" spans="1:15" x14ac:dyDescent="0.35">
      <c r="A747" t="s">
        <v>6</v>
      </c>
      <c r="B747" t="s">
        <v>114</v>
      </c>
      <c r="C747" t="s">
        <v>1295</v>
      </c>
      <c r="D747" t="s">
        <v>195</v>
      </c>
      <c r="E747">
        <v>6.9184170497702172E-5</v>
      </c>
      <c r="F747" t="s">
        <v>196</v>
      </c>
      <c r="G747" t="s">
        <v>2265</v>
      </c>
      <c r="H747" t="s">
        <v>778</v>
      </c>
      <c r="I747">
        <v>19</v>
      </c>
      <c r="J747" t="s">
        <v>779</v>
      </c>
      <c r="K747">
        <v>5</v>
      </c>
      <c r="L747" t="s">
        <v>338</v>
      </c>
      <c r="M747">
        <v>0</v>
      </c>
      <c r="N747" t="s">
        <v>338</v>
      </c>
      <c r="O747">
        <v>0</v>
      </c>
    </row>
    <row r="748" spans="1:15" x14ac:dyDescent="0.35">
      <c r="A748" t="s">
        <v>6</v>
      </c>
      <c r="B748" t="s">
        <v>114</v>
      </c>
      <c r="C748" t="s">
        <v>1295</v>
      </c>
      <c r="D748" t="s">
        <v>311</v>
      </c>
      <c r="E748">
        <v>7.1430091555848541E-5</v>
      </c>
      <c r="F748" t="s">
        <v>312</v>
      </c>
      <c r="G748" t="s">
        <v>518</v>
      </c>
      <c r="H748" t="s">
        <v>780</v>
      </c>
      <c r="I748">
        <v>18</v>
      </c>
      <c r="J748" t="s">
        <v>781</v>
      </c>
      <c r="K748">
        <v>2</v>
      </c>
      <c r="L748" t="s">
        <v>338</v>
      </c>
      <c r="M748">
        <v>0</v>
      </c>
      <c r="N748" t="s">
        <v>338</v>
      </c>
      <c r="O748">
        <v>0</v>
      </c>
    </row>
    <row r="749" spans="1:15" x14ac:dyDescent="0.35">
      <c r="A749" t="s">
        <v>6</v>
      </c>
      <c r="B749" t="s">
        <v>114</v>
      </c>
      <c r="C749" t="s">
        <v>11</v>
      </c>
      <c r="D749" t="s">
        <v>231</v>
      </c>
      <c r="E749">
        <v>7.2235707161142268E-5</v>
      </c>
      <c r="F749" t="s">
        <v>232</v>
      </c>
      <c r="G749" t="s">
        <v>493</v>
      </c>
      <c r="H749" t="s">
        <v>743</v>
      </c>
      <c r="I749">
        <v>15</v>
      </c>
      <c r="J749" t="s">
        <v>744</v>
      </c>
      <c r="K749">
        <v>1</v>
      </c>
      <c r="L749" t="s">
        <v>338</v>
      </c>
      <c r="M749">
        <v>0</v>
      </c>
      <c r="N749" t="s">
        <v>338</v>
      </c>
      <c r="O749">
        <v>0</v>
      </c>
    </row>
    <row r="750" spans="1:15" x14ac:dyDescent="0.35">
      <c r="A750" t="s">
        <v>6</v>
      </c>
      <c r="B750" t="s">
        <v>114</v>
      </c>
      <c r="C750" t="s">
        <v>11</v>
      </c>
      <c r="D750" t="s">
        <v>253</v>
      </c>
      <c r="E750">
        <v>7.2458453748951461E-5</v>
      </c>
      <c r="F750" t="s">
        <v>254</v>
      </c>
      <c r="G750" t="s">
        <v>497</v>
      </c>
      <c r="H750" t="s">
        <v>748</v>
      </c>
      <c r="I750">
        <v>13</v>
      </c>
      <c r="J750" t="s">
        <v>543</v>
      </c>
      <c r="K750">
        <v>1</v>
      </c>
      <c r="L750" t="s">
        <v>338</v>
      </c>
      <c r="M750">
        <v>0</v>
      </c>
      <c r="N750" t="s">
        <v>338</v>
      </c>
      <c r="O750">
        <v>0</v>
      </c>
    </row>
    <row r="751" spans="1:15" x14ac:dyDescent="0.35">
      <c r="A751" t="s">
        <v>6</v>
      </c>
      <c r="B751" t="s">
        <v>114</v>
      </c>
      <c r="C751" t="s">
        <v>11</v>
      </c>
      <c r="D751" t="s">
        <v>295</v>
      </c>
      <c r="E751">
        <v>7.2721939035311285E-5</v>
      </c>
      <c r="F751" t="s">
        <v>296</v>
      </c>
      <c r="G751" t="s">
        <v>500</v>
      </c>
      <c r="H751" t="s">
        <v>501</v>
      </c>
      <c r="I751">
        <v>4</v>
      </c>
      <c r="J751" t="s">
        <v>502</v>
      </c>
      <c r="K751">
        <v>2</v>
      </c>
      <c r="L751" t="s">
        <v>338</v>
      </c>
      <c r="M751">
        <v>0</v>
      </c>
      <c r="N751" t="s">
        <v>338</v>
      </c>
      <c r="O751">
        <v>0</v>
      </c>
    </row>
    <row r="752" spans="1:15" x14ac:dyDescent="0.35">
      <c r="A752" t="s">
        <v>6</v>
      </c>
      <c r="B752" t="s">
        <v>114</v>
      </c>
      <c r="C752" t="s">
        <v>11</v>
      </c>
      <c r="D752" t="s">
        <v>235</v>
      </c>
      <c r="E752">
        <v>7.3026575898898585E-5</v>
      </c>
      <c r="F752" t="s">
        <v>236</v>
      </c>
      <c r="G752" t="s">
        <v>519</v>
      </c>
      <c r="H752" t="s">
        <v>782</v>
      </c>
      <c r="I752">
        <v>34</v>
      </c>
      <c r="J752" t="s">
        <v>783</v>
      </c>
      <c r="K752">
        <v>1</v>
      </c>
      <c r="L752" t="s">
        <v>338</v>
      </c>
      <c r="M752">
        <v>0</v>
      </c>
      <c r="N752" t="s">
        <v>338</v>
      </c>
      <c r="O752">
        <v>0</v>
      </c>
    </row>
    <row r="753" spans="1:15" x14ac:dyDescent="0.35">
      <c r="A753" t="s">
        <v>6</v>
      </c>
      <c r="B753" t="s">
        <v>114</v>
      </c>
      <c r="C753" t="s">
        <v>1295</v>
      </c>
      <c r="D753" t="s">
        <v>313</v>
      </c>
      <c r="E753">
        <v>7.4731379962387142E-5</v>
      </c>
      <c r="F753" t="s">
        <v>314</v>
      </c>
      <c r="G753" t="s">
        <v>520</v>
      </c>
      <c r="H753" t="s">
        <v>521</v>
      </c>
      <c r="I753">
        <v>12</v>
      </c>
      <c r="J753" t="s">
        <v>344</v>
      </c>
      <c r="K753">
        <v>1</v>
      </c>
      <c r="L753" t="s">
        <v>338</v>
      </c>
      <c r="M753">
        <v>0</v>
      </c>
      <c r="N753" t="s">
        <v>338</v>
      </c>
      <c r="O753">
        <v>0</v>
      </c>
    </row>
    <row r="754" spans="1:15" x14ac:dyDescent="0.35">
      <c r="A754" t="s">
        <v>6</v>
      </c>
      <c r="B754" t="s">
        <v>114</v>
      </c>
      <c r="C754" t="s">
        <v>11</v>
      </c>
      <c r="D754" t="s">
        <v>315</v>
      </c>
      <c r="E754">
        <v>7.981231344954929E-5</v>
      </c>
      <c r="F754" t="s">
        <v>316</v>
      </c>
      <c r="G754" t="s">
        <v>522</v>
      </c>
      <c r="H754" t="s">
        <v>784</v>
      </c>
      <c r="I754">
        <v>11</v>
      </c>
      <c r="J754" t="s">
        <v>785</v>
      </c>
      <c r="K754">
        <v>1</v>
      </c>
      <c r="L754" t="s">
        <v>338</v>
      </c>
      <c r="M754">
        <v>0</v>
      </c>
      <c r="N754" t="s">
        <v>338</v>
      </c>
      <c r="O754">
        <v>0</v>
      </c>
    </row>
    <row r="755" spans="1:15" x14ac:dyDescent="0.35">
      <c r="A755" t="s">
        <v>6</v>
      </c>
      <c r="B755" t="s">
        <v>114</v>
      </c>
      <c r="C755" t="s">
        <v>11</v>
      </c>
      <c r="D755" t="s">
        <v>219</v>
      </c>
      <c r="E755">
        <v>8.0097357426154824E-5</v>
      </c>
      <c r="F755" t="s">
        <v>220</v>
      </c>
      <c r="G755" t="s">
        <v>523</v>
      </c>
      <c r="H755" t="s">
        <v>524</v>
      </c>
      <c r="I755">
        <v>13</v>
      </c>
      <c r="J755" t="s">
        <v>525</v>
      </c>
      <c r="K755">
        <v>1</v>
      </c>
      <c r="L755" t="s">
        <v>338</v>
      </c>
      <c r="M755">
        <v>0</v>
      </c>
      <c r="N755" t="s">
        <v>338</v>
      </c>
      <c r="O755">
        <v>0</v>
      </c>
    </row>
    <row r="756" spans="1:15" x14ac:dyDescent="0.35">
      <c r="A756" t="s">
        <v>6</v>
      </c>
      <c r="B756" t="s">
        <v>114</v>
      </c>
      <c r="C756" t="s">
        <v>1295</v>
      </c>
      <c r="D756" t="s">
        <v>305</v>
      </c>
      <c r="E756">
        <v>8.2061922178744458E-5</v>
      </c>
      <c r="F756" t="s">
        <v>306</v>
      </c>
      <c r="G756" t="s">
        <v>2266</v>
      </c>
      <c r="H756" t="s">
        <v>772</v>
      </c>
      <c r="I756">
        <v>9</v>
      </c>
      <c r="J756" t="s">
        <v>773</v>
      </c>
      <c r="K756">
        <v>1</v>
      </c>
      <c r="L756" t="s">
        <v>338</v>
      </c>
      <c r="M756">
        <v>0</v>
      </c>
      <c r="N756" t="s">
        <v>338</v>
      </c>
      <c r="O756">
        <v>0</v>
      </c>
    </row>
    <row r="757" spans="1:15" x14ac:dyDescent="0.35">
      <c r="A757" t="s">
        <v>6</v>
      </c>
      <c r="B757" t="s">
        <v>114</v>
      </c>
      <c r="C757" t="s">
        <v>11</v>
      </c>
      <c r="D757" t="s">
        <v>221</v>
      </c>
      <c r="E757">
        <v>8.2686207599602169E-5</v>
      </c>
      <c r="F757" t="s">
        <v>222</v>
      </c>
      <c r="G757" t="s">
        <v>494</v>
      </c>
      <c r="H757" t="s">
        <v>745</v>
      </c>
      <c r="I757">
        <v>12</v>
      </c>
      <c r="J757" t="s">
        <v>715</v>
      </c>
      <c r="K757">
        <v>2</v>
      </c>
      <c r="L757" t="s">
        <v>338</v>
      </c>
      <c r="M757">
        <v>0</v>
      </c>
      <c r="N757" t="s">
        <v>338</v>
      </c>
      <c r="O757">
        <v>0</v>
      </c>
    </row>
    <row r="758" spans="1:15" x14ac:dyDescent="0.35">
      <c r="A758" t="s">
        <v>6</v>
      </c>
      <c r="B758" t="s">
        <v>114</v>
      </c>
      <c r="C758" t="s">
        <v>1295</v>
      </c>
      <c r="D758" t="s">
        <v>261</v>
      </c>
      <c r="E758">
        <v>8.7935321288256908E-5</v>
      </c>
      <c r="F758" t="s">
        <v>262</v>
      </c>
      <c r="G758" t="s">
        <v>526</v>
      </c>
      <c r="H758" t="s">
        <v>786</v>
      </c>
      <c r="I758">
        <v>25</v>
      </c>
      <c r="J758" t="s">
        <v>787</v>
      </c>
      <c r="K758">
        <v>5</v>
      </c>
      <c r="L758" t="s">
        <v>338</v>
      </c>
      <c r="M758">
        <v>0</v>
      </c>
      <c r="N758" t="s">
        <v>338</v>
      </c>
      <c r="O758">
        <v>0</v>
      </c>
    </row>
    <row r="759" spans="1:15" x14ac:dyDescent="0.35">
      <c r="A759" t="s">
        <v>6</v>
      </c>
      <c r="B759" t="s">
        <v>114</v>
      </c>
      <c r="C759" t="s">
        <v>11</v>
      </c>
      <c r="D759" t="s">
        <v>293</v>
      </c>
      <c r="E759">
        <v>8.9712489607723733E-5</v>
      </c>
      <c r="F759" t="s">
        <v>294</v>
      </c>
      <c r="G759" t="s">
        <v>498</v>
      </c>
      <c r="H759" t="s">
        <v>499</v>
      </c>
      <c r="I759">
        <v>11</v>
      </c>
      <c r="J759" t="s">
        <v>480</v>
      </c>
      <c r="K759">
        <v>2</v>
      </c>
      <c r="L759" t="s">
        <v>338</v>
      </c>
      <c r="M759">
        <v>0</v>
      </c>
      <c r="N759" t="s">
        <v>338</v>
      </c>
      <c r="O759">
        <v>0</v>
      </c>
    </row>
    <row r="760" spans="1:15" x14ac:dyDescent="0.35">
      <c r="A760" t="s">
        <v>6</v>
      </c>
      <c r="B760" t="s">
        <v>114</v>
      </c>
      <c r="C760" t="s">
        <v>11</v>
      </c>
      <c r="D760" t="s">
        <v>309</v>
      </c>
      <c r="E760">
        <v>8.987023569464565E-5</v>
      </c>
      <c r="F760" t="s">
        <v>310</v>
      </c>
      <c r="G760" t="s">
        <v>527</v>
      </c>
      <c r="H760" t="s">
        <v>776</v>
      </c>
      <c r="I760">
        <v>16</v>
      </c>
      <c r="J760" t="s">
        <v>777</v>
      </c>
      <c r="K760">
        <v>2</v>
      </c>
      <c r="L760" t="s">
        <v>338</v>
      </c>
      <c r="M760">
        <v>0</v>
      </c>
      <c r="N760" t="s">
        <v>338</v>
      </c>
      <c r="O760">
        <v>0</v>
      </c>
    </row>
    <row r="761" spans="1:15" x14ac:dyDescent="0.35">
      <c r="A761" t="s">
        <v>6</v>
      </c>
      <c r="B761" t="s">
        <v>114</v>
      </c>
      <c r="C761" t="s">
        <v>11</v>
      </c>
      <c r="D761" t="s">
        <v>195</v>
      </c>
      <c r="E761">
        <v>9.0180133059109961E-5</v>
      </c>
      <c r="F761" t="s">
        <v>196</v>
      </c>
      <c r="G761" t="s">
        <v>528</v>
      </c>
      <c r="H761" t="s">
        <v>778</v>
      </c>
      <c r="I761">
        <v>19</v>
      </c>
      <c r="J761" t="s">
        <v>779</v>
      </c>
      <c r="K761">
        <v>5</v>
      </c>
      <c r="L761" t="s">
        <v>338</v>
      </c>
      <c r="M761">
        <v>0</v>
      </c>
      <c r="N761" t="s">
        <v>338</v>
      </c>
      <c r="O761">
        <v>0</v>
      </c>
    </row>
    <row r="762" spans="1:15" x14ac:dyDescent="0.35">
      <c r="A762" t="s">
        <v>6</v>
      </c>
      <c r="B762" t="s">
        <v>114</v>
      </c>
      <c r="C762" t="s">
        <v>11</v>
      </c>
      <c r="D762" t="s">
        <v>205</v>
      </c>
      <c r="E762">
        <v>9.03103260343452E-5</v>
      </c>
      <c r="F762" t="s">
        <v>206</v>
      </c>
      <c r="G762" t="s">
        <v>529</v>
      </c>
      <c r="H762" t="s">
        <v>749</v>
      </c>
      <c r="I762">
        <v>45</v>
      </c>
      <c r="J762" t="s">
        <v>750</v>
      </c>
      <c r="K762">
        <v>2</v>
      </c>
      <c r="L762" t="s">
        <v>338</v>
      </c>
      <c r="M762">
        <v>0</v>
      </c>
      <c r="N762" t="s">
        <v>338</v>
      </c>
      <c r="O762">
        <v>0</v>
      </c>
    </row>
    <row r="763" spans="1:15" x14ac:dyDescent="0.35">
      <c r="A763" t="s">
        <v>6</v>
      </c>
      <c r="B763" t="s">
        <v>114</v>
      </c>
      <c r="C763" t="s">
        <v>11</v>
      </c>
      <c r="D763" t="s">
        <v>317</v>
      </c>
      <c r="E763">
        <v>9.5319534086796083E-5</v>
      </c>
      <c r="F763" t="s">
        <v>318</v>
      </c>
      <c r="G763" t="s">
        <v>530</v>
      </c>
      <c r="H763" t="s">
        <v>788</v>
      </c>
      <c r="I763">
        <v>9</v>
      </c>
      <c r="J763" t="s">
        <v>789</v>
      </c>
      <c r="K763">
        <v>1</v>
      </c>
      <c r="L763" t="s">
        <v>338</v>
      </c>
      <c r="M763">
        <v>0</v>
      </c>
      <c r="N763" t="s">
        <v>338</v>
      </c>
      <c r="O763">
        <v>0</v>
      </c>
    </row>
    <row r="764" spans="1:15" x14ac:dyDescent="0.35">
      <c r="A764" t="s">
        <v>6</v>
      </c>
      <c r="B764" t="s">
        <v>114</v>
      </c>
      <c r="C764" t="s">
        <v>1295</v>
      </c>
      <c r="D764" t="s">
        <v>307</v>
      </c>
      <c r="E764">
        <v>9.8197499777179448E-5</v>
      </c>
      <c r="F764" t="s">
        <v>308</v>
      </c>
      <c r="G764" t="s">
        <v>2267</v>
      </c>
      <c r="H764" t="s">
        <v>774</v>
      </c>
      <c r="I764">
        <v>32</v>
      </c>
      <c r="J764" t="s">
        <v>775</v>
      </c>
      <c r="K764">
        <v>1</v>
      </c>
      <c r="L764" t="s">
        <v>338</v>
      </c>
      <c r="M764">
        <v>0</v>
      </c>
      <c r="N764" t="s">
        <v>338</v>
      </c>
      <c r="O764">
        <v>0</v>
      </c>
    </row>
    <row r="765" spans="1:15" x14ac:dyDescent="0.35">
      <c r="A765" t="s">
        <v>6</v>
      </c>
      <c r="B765" t="s">
        <v>114</v>
      </c>
      <c r="C765" t="s">
        <v>11</v>
      </c>
      <c r="D765" t="s">
        <v>203</v>
      </c>
      <c r="E765">
        <v>9.9163398742546088E-5</v>
      </c>
      <c r="F765" t="s">
        <v>204</v>
      </c>
      <c r="G765" t="s">
        <v>495</v>
      </c>
      <c r="H765" t="s">
        <v>746</v>
      </c>
      <c r="I765">
        <v>16</v>
      </c>
      <c r="J765" t="s">
        <v>747</v>
      </c>
      <c r="K765">
        <v>3</v>
      </c>
      <c r="L765" t="s">
        <v>338</v>
      </c>
      <c r="M765">
        <v>0</v>
      </c>
      <c r="N765" t="s">
        <v>338</v>
      </c>
      <c r="O765">
        <v>0</v>
      </c>
    </row>
    <row r="766" spans="1:15" x14ac:dyDescent="0.35">
      <c r="A766" t="s">
        <v>6</v>
      </c>
      <c r="B766" t="s">
        <v>114</v>
      </c>
      <c r="C766" t="s">
        <v>1295</v>
      </c>
      <c r="D766" t="s">
        <v>319</v>
      </c>
      <c r="E766">
        <v>1.015107927988059E-4</v>
      </c>
      <c r="F766" t="s">
        <v>320</v>
      </c>
      <c r="G766" t="s">
        <v>531</v>
      </c>
      <c r="H766" t="s">
        <v>790</v>
      </c>
      <c r="I766">
        <v>7</v>
      </c>
      <c r="J766" t="s">
        <v>338</v>
      </c>
      <c r="K766">
        <v>0</v>
      </c>
      <c r="L766" t="s">
        <v>338</v>
      </c>
      <c r="M766">
        <v>0</v>
      </c>
      <c r="N766" t="s">
        <v>338</v>
      </c>
      <c r="O766">
        <v>0</v>
      </c>
    </row>
    <row r="767" spans="1:15" x14ac:dyDescent="0.35">
      <c r="A767" t="s">
        <v>6</v>
      </c>
      <c r="B767" t="s">
        <v>114</v>
      </c>
      <c r="C767" t="s">
        <v>11</v>
      </c>
      <c r="D767" t="s">
        <v>247</v>
      </c>
      <c r="E767">
        <v>1.0301079535454839E-4</v>
      </c>
      <c r="F767" t="s">
        <v>248</v>
      </c>
      <c r="G767" t="s">
        <v>510</v>
      </c>
      <c r="H767" t="s">
        <v>765</v>
      </c>
      <c r="I767">
        <v>10</v>
      </c>
      <c r="J767" t="s">
        <v>766</v>
      </c>
      <c r="K767">
        <v>1</v>
      </c>
      <c r="L767" t="s">
        <v>338</v>
      </c>
      <c r="M767">
        <v>0</v>
      </c>
      <c r="N767" t="s">
        <v>338</v>
      </c>
      <c r="O767">
        <v>0</v>
      </c>
    </row>
    <row r="768" spans="1:15" x14ac:dyDescent="0.35">
      <c r="A768" t="s">
        <v>6</v>
      </c>
      <c r="B768" t="s">
        <v>114</v>
      </c>
      <c r="C768" t="s">
        <v>1295</v>
      </c>
      <c r="D768" t="s">
        <v>102</v>
      </c>
      <c r="E768">
        <v>1.034473608265448E-4</v>
      </c>
      <c r="F768" t="s">
        <v>103</v>
      </c>
      <c r="G768" t="s">
        <v>532</v>
      </c>
      <c r="H768" t="s">
        <v>791</v>
      </c>
      <c r="I768">
        <v>15</v>
      </c>
      <c r="J768" t="s">
        <v>792</v>
      </c>
      <c r="K768">
        <v>2</v>
      </c>
      <c r="L768" t="s">
        <v>338</v>
      </c>
      <c r="M768">
        <v>0</v>
      </c>
      <c r="N768" t="s">
        <v>338</v>
      </c>
      <c r="O768">
        <v>0</v>
      </c>
    </row>
    <row r="769" spans="1:15" x14ac:dyDescent="0.35">
      <c r="A769" t="s">
        <v>6</v>
      </c>
      <c r="B769" t="s">
        <v>114</v>
      </c>
      <c r="C769" t="s">
        <v>1295</v>
      </c>
      <c r="D769" t="s">
        <v>209</v>
      </c>
      <c r="E769">
        <v>1.03705311741348E-4</v>
      </c>
      <c r="F769" t="s">
        <v>210</v>
      </c>
      <c r="G769" t="s">
        <v>2268</v>
      </c>
      <c r="H769" t="s">
        <v>793</v>
      </c>
      <c r="I769">
        <v>53</v>
      </c>
      <c r="J769" t="s">
        <v>794</v>
      </c>
      <c r="K769">
        <v>6</v>
      </c>
      <c r="L769" t="s">
        <v>338</v>
      </c>
      <c r="M769">
        <v>0</v>
      </c>
      <c r="N769" t="s">
        <v>338</v>
      </c>
      <c r="O769">
        <v>0</v>
      </c>
    </row>
    <row r="770" spans="1:15" x14ac:dyDescent="0.35">
      <c r="A770" t="s">
        <v>6</v>
      </c>
      <c r="B770" t="s">
        <v>114</v>
      </c>
      <c r="C770" t="s">
        <v>11</v>
      </c>
      <c r="D770" t="s">
        <v>112</v>
      </c>
      <c r="E770">
        <v>1.037132731152417E-4</v>
      </c>
      <c r="F770" t="s">
        <v>113</v>
      </c>
      <c r="G770" t="s">
        <v>506</v>
      </c>
      <c r="H770" t="s">
        <v>759</v>
      </c>
      <c r="I770">
        <v>10</v>
      </c>
      <c r="J770" t="s">
        <v>338</v>
      </c>
      <c r="K770">
        <v>0</v>
      </c>
      <c r="L770" t="s">
        <v>338</v>
      </c>
      <c r="M770">
        <v>0</v>
      </c>
      <c r="N770" t="s">
        <v>338</v>
      </c>
      <c r="O770">
        <v>0</v>
      </c>
    </row>
    <row r="771" spans="1:15" x14ac:dyDescent="0.35">
      <c r="A771" t="s">
        <v>6</v>
      </c>
      <c r="B771" t="s">
        <v>114</v>
      </c>
      <c r="C771" t="s">
        <v>1295</v>
      </c>
      <c r="D771" t="s">
        <v>94</v>
      </c>
      <c r="E771">
        <v>1.0388721564387629E-4</v>
      </c>
      <c r="F771" t="s">
        <v>95</v>
      </c>
      <c r="G771" t="s">
        <v>2269</v>
      </c>
      <c r="H771" t="s">
        <v>763</v>
      </c>
      <c r="I771">
        <v>26</v>
      </c>
      <c r="J771" t="s">
        <v>764</v>
      </c>
      <c r="K771">
        <v>3</v>
      </c>
      <c r="L771" t="s">
        <v>338</v>
      </c>
      <c r="M771">
        <v>0</v>
      </c>
      <c r="N771" t="s">
        <v>338</v>
      </c>
      <c r="O771">
        <v>0</v>
      </c>
    </row>
    <row r="772" spans="1:15" x14ac:dyDescent="0.35">
      <c r="A772" t="s">
        <v>6</v>
      </c>
      <c r="B772" t="s">
        <v>114</v>
      </c>
      <c r="C772" t="s">
        <v>11</v>
      </c>
      <c r="D772" t="s">
        <v>191</v>
      </c>
      <c r="E772">
        <v>1.15303914277624E-4</v>
      </c>
      <c r="F772" t="s">
        <v>192</v>
      </c>
      <c r="G772" t="s">
        <v>513</v>
      </c>
      <c r="H772" t="s">
        <v>769</v>
      </c>
      <c r="I772">
        <v>14</v>
      </c>
      <c r="J772" t="s">
        <v>338</v>
      </c>
      <c r="K772">
        <v>0</v>
      </c>
      <c r="L772" t="s">
        <v>338</v>
      </c>
      <c r="M772">
        <v>0</v>
      </c>
      <c r="N772" t="s">
        <v>338</v>
      </c>
      <c r="O772">
        <v>0</v>
      </c>
    </row>
    <row r="773" spans="1:15" x14ac:dyDescent="0.35">
      <c r="A773" t="s">
        <v>6</v>
      </c>
      <c r="B773" t="s">
        <v>114</v>
      </c>
      <c r="C773" t="s">
        <v>1295</v>
      </c>
      <c r="D773" t="s">
        <v>315</v>
      </c>
      <c r="E773">
        <v>1.179856179986565E-4</v>
      </c>
      <c r="F773" t="s">
        <v>316</v>
      </c>
      <c r="G773" t="s">
        <v>2270</v>
      </c>
      <c r="H773" t="s">
        <v>784</v>
      </c>
      <c r="I773">
        <v>11</v>
      </c>
      <c r="J773" t="s">
        <v>785</v>
      </c>
      <c r="K773">
        <v>1</v>
      </c>
      <c r="L773" t="s">
        <v>338</v>
      </c>
      <c r="M773">
        <v>0</v>
      </c>
      <c r="N773" t="s">
        <v>338</v>
      </c>
      <c r="O773">
        <v>0</v>
      </c>
    </row>
    <row r="774" spans="1:15" x14ac:dyDescent="0.35">
      <c r="A774" t="s">
        <v>6</v>
      </c>
      <c r="B774" t="s">
        <v>114</v>
      </c>
      <c r="C774" t="s">
        <v>1295</v>
      </c>
      <c r="D774" t="s">
        <v>219</v>
      </c>
      <c r="E774">
        <v>1.1834533024865241E-4</v>
      </c>
      <c r="F774" t="s">
        <v>220</v>
      </c>
      <c r="G774" t="s">
        <v>2271</v>
      </c>
      <c r="H774" t="s">
        <v>524</v>
      </c>
      <c r="I774">
        <v>13</v>
      </c>
      <c r="J774" t="s">
        <v>525</v>
      </c>
      <c r="K774">
        <v>1</v>
      </c>
      <c r="L774" t="s">
        <v>338</v>
      </c>
      <c r="M774">
        <v>0</v>
      </c>
      <c r="N774" t="s">
        <v>338</v>
      </c>
      <c r="O774">
        <v>0</v>
      </c>
    </row>
    <row r="775" spans="1:15" x14ac:dyDescent="0.35">
      <c r="A775" t="s">
        <v>6</v>
      </c>
      <c r="B775" t="s">
        <v>114</v>
      </c>
      <c r="C775" t="s">
        <v>1295</v>
      </c>
      <c r="D775" t="s">
        <v>303</v>
      </c>
      <c r="E775">
        <v>1.2712241397061131E-4</v>
      </c>
      <c r="F775" t="s">
        <v>304</v>
      </c>
      <c r="G775" t="s">
        <v>2272</v>
      </c>
      <c r="H775" t="s">
        <v>757</v>
      </c>
      <c r="I775">
        <v>17</v>
      </c>
      <c r="J775" t="s">
        <v>1465</v>
      </c>
      <c r="K775">
        <v>1</v>
      </c>
      <c r="L775" t="s">
        <v>338</v>
      </c>
      <c r="M775">
        <v>0</v>
      </c>
      <c r="N775" t="s">
        <v>338</v>
      </c>
      <c r="O775">
        <v>0</v>
      </c>
    </row>
    <row r="776" spans="1:15" x14ac:dyDescent="0.35">
      <c r="A776" t="s">
        <v>6</v>
      </c>
      <c r="B776" t="s">
        <v>114</v>
      </c>
      <c r="C776" t="s">
        <v>1295</v>
      </c>
      <c r="D776" t="s">
        <v>2273</v>
      </c>
      <c r="E776">
        <v>1.3213331028050091E-4</v>
      </c>
      <c r="F776" t="s">
        <v>2274</v>
      </c>
      <c r="G776" t="s">
        <v>2275</v>
      </c>
      <c r="H776" t="s">
        <v>2276</v>
      </c>
      <c r="I776">
        <v>14</v>
      </c>
      <c r="J776" t="s">
        <v>2277</v>
      </c>
      <c r="K776">
        <v>1</v>
      </c>
      <c r="L776" t="s">
        <v>338</v>
      </c>
      <c r="M776">
        <v>0</v>
      </c>
      <c r="N776" t="s">
        <v>338</v>
      </c>
      <c r="O776">
        <v>0</v>
      </c>
    </row>
    <row r="777" spans="1:15" x14ac:dyDescent="0.35">
      <c r="A777" t="s">
        <v>6</v>
      </c>
      <c r="B777" t="s">
        <v>114</v>
      </c>
      <c r="C777" t="s">
        <v>11</v>
      </c>
      <c r="D777" t="s">
        <v>233</v>
      </c>
      <c r="E777">
        <v>1.3299021461044301E-4</v>
      </c>
      <c r="F777" t="s">
        <v>234</v>
      </c>
      <c r="G777" t="s">
        <v>508</v>
      </c>
      <c r="H777" t="s">
        <v>762</v>
      </c>
      <c r="I777">
        <v>26</v>
      </c>
      <c r="J777" t="s">
        <v>338</v>
      </c>
      <c r="K777">
        <v>0</v>
      </c>
      <c r="L777" t="s">
        <v>338</v>
      </c>
      <c r="M777">
        <v>0</v>
      </c>
      <c r="N777" t="s">
        <v>338</v>
      </c>
      <c r="O777">
        <v>0</v>
      </c>
    </row>
    <row r="778" spans="1:15" x14ac:dyDescent="0.35">
      <c r="A778" t="s">
        <v>6</v>
      </c>
      <c r="B778" t="s">
        <v>114</v>
      </c>
      <c r="C778" t="s">
        <v>11</v>
      </c>
      <c r="D778" t="s">
        <v>50</v>
      </c>
      <c r="E778">
        <v>1.3426646323458271E-4</v>
      </c>
      <c r="F778" t="s">
        <v>51</v>
      </c>
      <c r="G778" t="s">
        <v>533</v>
      </c>
      <c r="H778" t="s">
        <v>795</v>
      </c>
      <c r="I778">
        <v>30</v>
      </c>
      <c r="J778" t="s">
        <v>796</v>
      </c>
      <c r="K778">
        <v>3</v>
      </c>
      <c r="L778" t="s">
        <v>338</v>
      </c>
      <c r="M778">
        <v>0</v>
      </c>
      <c r="N778" t="s">
        <v>338</v>
      </c>
      <c r="O778">
        <v>0</v>
      </c>
    </row>
    <row r="779" spans="1:15" x14ac:dyDescent="0.35">
      <c r="A779" t="s">
        <v>6</v>
      </c>
      <c r="B779" t="s">
        <v>114</v>
      </c>
      <c r="C779" t="s">
        <v>1295</v>
      </c>
      <c r="D779" t="s">
        <v>321</v>
      </c>
      <c r="E779">
        <v>1.3568993061353481E-4</v>
      </c>
      <c r="F779" t="s">
        <v>322</v>
      </c>
      <c r="G779" t="s">
        <v>2278</v>
      </c>
      <c r="H779" t="s">
        <v>797</v>
      </c>
      <c r="I779">
        <v>30</v>
      </c>
      <c r="J779" t="s">
        <v>798</v>
      </c>
      <c r="K779">
        <v>6</v>
      </c>
      <c r="L779" t="s">
        <v>338</v>
      </c>
      <c r="M779">
        <v>0</v>
      </c>
      <c r="N779" t="s">
        <v>338</v>
      </c>
      <c r="O779">
        <v>0</v>
      </c>
    </row>
    <row r="780" spans="1:15" x14ac:dyDescent="0.35">
      <c r="A780" t="s">
        <v>6</v>
      </c>
      <c r="B780" t="s">
        <v>114</v>
      </c>
      <c r="C780" t="s">
        <v>11</v>
      </c>
      <c r="D780" t="s">
        <v>321</v>
      </c>
      <c r="E780">
        <v>1.3696235701910579E-4</v>
      </c>
      <c r="F780" t="s">
        <v>322</v>
      </c>
      <c r="G780" t="s">
        <v>534</v>
      </c>
      <c r="H780" t="s">
        <v>797</v>
      </c>
      <c r="I780">
        <v>30</v>
      </c>
      <c r="J780" t="s">
        <v>798</v>
      </c>
      <c r="K780">
        <v>6</v>
      </c>
      <c r="L780" t="s">
        <v>338</v>
      </c>
      <c r="M780">
        <v>0</v>
      </c>
      <c r="N780" t="s">
        <v>338</v>
      </c>
      <c r="O780">
        <v>0</v>
      </c>
    </row>
    <row r="781" spans="1:15" x14ac:dyDescent="0.35">
      <c r="A781" t="s">
        <v>6</v>
      </c>
      <c r="B781" t="s">
        <v>114</v>
      </c>
      <c r="C781" t="s">
        <v>11</v>
      </c>
      <c r="D781" t="s">
        <v>217</v>
      </c>
      <c r="E781">
        <v>1.4021001396297291E-4</v>
      </c>
      <c r="F781" t="s">
        <v>218</v>
      </c>
      <c r="G781" t="s">
        <v>512</v>
      </c>
      <c r="H781" t="s">
        <v>745</v>
      </c>
      <c r="I781">
        <v>12</v>
      </c>
      <c r="J781" t="s">
        <v>715</v>
      </c>
      <c r="K781">
        <v>2</v>
      </c>
      <c r="L781" t="s">
        <v>338</v>
      </c>
      <c r="M781">
        <v>0</v>
      </c>
      <c r="N781" t="s">
        <v>338</v>
      </c>
      <c r="O781">
        <v>0</v>
      </c>
    </row>
    <row r="782" spans="1:15" x14ac:dyDescent="0.35">
      <c r="A782" t="s">
        <v>6</v>
      </c>
      <c r="B782" t="s">
        <v>114</v>
      </c>
      <c r="C782" t="s">
        <v>11</v>
      </c>
      <c r="D782" t="s">
        <v>68</v>
      </c>
      <c r="E782">
        <v>1.4126618753842069E-4</v>
      </c>
      <c r="F782" t="s">
        <v>69</v>
      </c>
      <c r="G782" t="s">
        <v>511</v>
      </c>
      <c r="H782" t="s">
        <v>767</v>
      </c>
      <c r="I782">
        <v>17</v>
      </c>
      <c r="J782" t="s">
        <v>768</v>
      </c>
      <c r="K782">
        <v>6</v>
      </c>
      <c r="L782" t="s">
        <v>338</v>
      </c>
      <c r="M782">
        <v>0</v>
      </c>
      <c r="N782" t="s">
        <v>338</v>
      </c>
      <c r="O782">
        <v>0</v>
      </c>
    </row>
    <row r="783" spans="1:15" x14ac:dyDescent="0.35">
      <c r="A783" t="s">
        <v>6</v>
      </c>
      <c r="B783" t="s">
        <v>114</v>
      </c>
      <c r="C783" t="s">
        <v>11</v>
      </c>
      <c r="D783" t="s">
        <v>323</v>
      </c>
      <c r="E783">
        <v>1.485158578668888E-4</v>
      </c>
      <c r="F783" t="s">
        <v>324</v>
      </c>
      <c r="G783" t="s">
        <v>535</v>
      </c>
      <c r="H783" t="s">
        <v>536</v>
      </c>
      <c r="I783">
        <v>5</v>
      </c>
      <c r="J783" t="s">
        <v>338</v>
      </c>
      <c r="K783">
        <v>0</v>
      </c>
      <c r="L783" t="s">
        <v>338</v>
      </c>
      <c r="M783">
        <v>0</v>
      </c>
      <c r="N783" t="s">
        <v>338</v>
      </c>
      <c r="O783">
        <v>0</v>
      </c>
    </row>
    <row r="784" spans="1:15" x14ac:dyDescent="0.35">
      <c r="A784" t="s">
        <v>6</v>
      </c>
      <c r="B784" t="s">
        <v>114</v>
      </c>
      <c r="C784" t="s">
        <v>11</v>
      </c>
      <c r="D784" t="s">
        <v>313</v>
      </c>
      <c r="E784">
        <v>1.5654383717387681E-4</v>
      </c>
      <c r="F784" t="s">
        <v>314</v>
      </c>
      <c r="G784" t="s">
        <v>520</v>
      </c>
      <c r="H784" t="s">
        <v>521</v>
      </c>
      <c r="I784">
        <v>12</v>
      </c>
      <c r="J784" t="s">
        <v>344</v>
      </c>
      <c r="K784">
        <v>1</v>
      </c>
      <c r="L784" t="s">
        <v>338</v>
      </c>
      <c r="M784">
        <v>0</v>
      </c>
      <c r="N784" t="s">
        <v>338</v>
      </c>
      <c r="O784">
        <v>0</v>
      </c>
    </row>
    <row r="785" spans="1:15" x14ac:dyDescent="0.35">
      <c r="A785" t="s">
        <v>6</v>
      </c>
      <c r="B785" t="s">
        <v>114</v>
      </c>
      <c r="C785" t="s">
        <v>1295</v>
      </c>
      <c r="D785" t="s">
        <v>2279</v>
      </c>
      <c r="E785">
        <v>1.744161498494973E-4</v>
      </c>
      <c r="F785" t="s">
        <v>2280</v>
      </c>
      <c r="G785" t="s">
        <v>2281</v>
      </c>
      <c r="H785" t="s">
        <v>2282</v>
      </c>
      <c r="I785">
        <v>12</v>
      </c>
      <c r="J785" t="s">
        <v>799</v>
      </c>
      <c r="K785">
        <v>2</v>
      </c>
      <c r="L785" t="s">
        <v>338</v>
      </c>
      <c r="M785">
        <v>0</v>
      </c>
      <c r="N785" t="s">
        <v>338</v>
      </c>
      <c r="O785">
        <v>0</v>
      </c>
    </row>
    <row r="786" spans="1:15" x14ac:dyDescent="0.35">
      <c r="A786" t="s">
        <v>6</v>
      </c>
      <c r="B786" t="s">
        <v>114</v>
      </c>
      <c r="C786" t="s">
        <v>1295</v>
      </c>
      <c r="D786" t="s">
        <v>325</v>
      </c>
      <c r="E786">
        <v>1.8496007694056879E-4</v>
      </c>
      <c r="F786" t="s">
        <v>326</v>
      </c>
      <c r="G786" t="s">
        <v>537</v>
      </c>
      <c r="H786" t="s">
        <v>800</v>
      </c>
      <c r="I786">
        <v>4</v>
      </c>
      <c r="J786" t="s">
        <v>339</v>
      </c>
      <c r="K786">
        <v>1</v>
      </c>
      <c r="L786" t="s">
        <v>338</v>
      </c>
      <c r="M786">
        <v>0</v>
      </c>
      <c r="N786" t="s">
        <v>338</v>
      </c>
      <c r="O786">
        <v>0</v>
      </c>
    </row>
    <row r="787" spans="1:15" x14ac:dyDescent="0.35">
      <c r="A787" t="s">
        <v>6</v>
      </c>
      <c r="B787" t="s">
        <v>114</v>
      </c>
      <c r="C787" t="s">
        <v>11</v>
      </c>
      <c r="D787" t="s">
        <v>257</v>
      </c>
      <c r="E787">
        <v>1.8526988601936639E-4</v>
      </c>
      <c r="F787" t="s">
        <v>258</v>
      </c>
      <c r="G787" t="s">
        <v>514</v>
      </c>
      <c r="H787" t="s">
        <v>770</v>
      </c>
      <c r="I787">
        <v>14</v>
      </c>
      <c r="J787" t="s">
        <v>771</v>
      </c>
      <c r="K787">
        <v>3</v>
      </c>
      <c r="L787" t="s">
        <v>338</v>
      </c>
      <c r="M787">
        <v>0</v>
      </c>
      <c r="N787" t="s">
        <v>338</v>
      </c>
      <c r="O787">
        <v>0</v>
      </c>
    </row>
    <row r="788" spans="1:15" x14ac:dyDescent="0.35">
      <c r="A788" t="s">
        <v>6</v>
      </c>
      <c r="B788" t="s">
        <v>114</v>
      </c>
      <c r="C788" t="s">
        <v>11</v>
      </c>
      <c r="D788" t="s">
        <v>319</v>
      </c>
      <c r="E788">
        <v>1.859584565485528E-4</v>
      </c>
      <c r="F788" t="s">
        <v>320</v>
      </c>
      <c r="G788" t="s">
        <v>531</v>
      </c>
      <c r="H788" t="s">
        <v>790</v>
      </c>
      <c r="I788">
        <v>7</v>
      </c>
      <c r="J788" t="s">
        <v>338</v>
      </c>
      <c r="K788">
        <v>0</v>
      </c>
      <c r="L788" t="s">
        <v>338</v>
      </c>
      <c r="M788">
        <v>0</v>
      </c>
      <c r="N788" t="s">
        <v>338</v>
      </c>
      <c r="O788">
        <v>0</v>
      </c>
    </row>
    <row r="789" spans="1:15" x14ac:dyDescent="0.35">
      <c r="A789" t="s">
        <v>6</v>
      </c>
      <c r="B789" t="s">
        <v>114</v>
      </c>
      <c r="C789" t="s">
        <v>1295</v>
      </c>
      <c r="D789" t="s">
        <v>2283</v>
      </c>
      <c r="E789">
        <v>1.8604807739316031E-4</v>
      </c>
      <c r="F789" t="s">
        <v>2284</v>
      </c>
      <c r="G789" t="s">
        <v>2285</v>
      </c>
      <c r="H789" t="s">
        <v>2286</v>
      </c>
      <c r="I789">
        <v>7</v>
      </c>
      <c r="J789" t="s">
        <v>338</v>
      </c>
      <c r="K789">
        <v>0</v>
      </c>
      <c r="L789" t="s">
        <v>338</v>
      </c>
      <c r="M789">
        <v>0</v>
      </c>
      <c r="N789" t="s">
        <v>338</v>
      </c>
      <c r="O789">
        <v>0</v>
      </c>
    </row>
    <row r="790" spans="1:15" x14ac:dyDescent="0.35">
      <c r="A790" t="s">
        <v>6</v>
      </c>
      <c r="B790" t="s">
        <v>114</v>
      </c>
      <c r="C790" t="s">
        <v>1295</v>
      </c>
      <c r="D790" t="s">
        <v>2287</v>
      </c>
      <c r="E790">
        <v>1.8659689178075081E-4</v>
      </c>
      <c r="F790" t="s">
        <v>2288</v>
      </c>
      <c r="G790" t="s">
        <v>2289</v>
      </c>
      <c r="H790" t="s">
        <v>2290</v>
      </c>
      <c r="I790">
        <v>8</v>
      </c>
      <c r="J790" t="s">
        <v>338</v>
      </c>
      <c r="K790">
        <v>0</v>
      </c>
      <c r="L790" t="s">
        <v>338</v>
      </c>
      <c r="M790">
        <v>0</v>
      </c>
      <c r="N790" t="s">
        <v>338</v>
      </c>
      <c r="O790">
        <v>0</v>
      </c>
    </row>
    <row r="791" spans="1:15" x14ac:dyDescent="0.35">
      <c r="A791" t="s">
        <v>6</v>
      </c>
      <c r="B791" t="s">
        <v>114</v>
      </c>
      <c r="C791" t="s">
        <v>11</v>
      </c>
      <c r="D791" t="s">
        <v>311</v>
      </c>
      <c r="E791">
        <v>1.8806368666357979E-4</v>
      </c>
      <c r="F791" t="s">
        <v>312</v>
      </c>
      <c r="G791" t="s">
        <v>518</v>
      </c>
      <c r="H791" t="s">
        <v>780</v>
      </c>
      <c r="I791">
        <v>18</v>
      </c>
      <c r="J791" t="s">
        <v>781</v>
      </c>
      <c r="K791">
        <v>2</v>
      </c>
      <c r="L791" t="s">
        <v>338</v>
      </c>
      <c r="M791">
        <v>0</v>
      </c>
      <c r="N791" t="s">
        <v>338</v>
      </c>
      <c r="O791">
        <v>0</v>
      </c>
    </row>
    <row r="792" spans="1:15" x14ac:dyDescent="0.35">
      <c r="A792" t="s">
        <v>6</v>
      </c>
      <c r="B792" t="s">
        <v>114</v>
      </c>
      <c r="C792" t="s">
        <v>11</v>
      </c>
      <c r="D792" t="s">
        <v>209</v>
      </c>
      <c r="E792">
        <v>1.8903238073037391E-4</v>
      </c>
      <c r="F792" t="s">
        <v>210</v>
      </c>
      <c r="G792" t="s">
        <v>538</v>
      </c>
      <c r="H792" t="s">
        <v>793</v>
      </c>
      <c r="I792">
        <v>53</v>
      </c>
      <c r="J792" t="s">
        <v>794</v>
      </c>
      <c r="K792">
        <v>6</v>
      </c>
      <c r="L792" t="s">
        <v>338</v>
      </c>
      <c r="M792">
        <v>0</v>
      </c>
      <c r="N792" t="s">
        <v>338</v>
      </c>
      <c r="O792">
        <v>0</v>
      </c>
    </row>
    <row r="793" spans="1:15" x14ac:dyDescent="0.35">
      <c r="A793" t="s">
        <v>6</v>
      </c>
      <c r="B793" t="s">
        <v>114</v>
      </c>
      <c r="C793" t="s">
        <v>1295</v>
      </c>
      <c r="D793" t="s">
        <v>1863</v>
      </c>
      <c r="E793">
        <v>1.912329224519422E-4</v>
      </c>
      <c r="F793" t="s">
        <v>1864</v>
      </c>
      <c r="G793" t="s">
        <v>2291</v>
      </c>
      <c r="H793" t="s">
        <v>2292</v>
      </c>
      <c r="I793">
        <v>11</v>
      </c>
      <c r="J793" t="s">
        <v>338</v>
      </c>
      <c r="K793">
        <v>0</v>
      </c>
      <c r="L793" t="s">
        <v>338</v>
      </c>
      <c r="M793">
        <v>0</v>
      </c>
      <c r="N793" t="s">
        <v>338</v>
      </c>
      <c r="O793">
        <v>0</v>
      </c>
    </row>
    <row r="794" spans="1:15" x14ac:dyDescent="0.35">
      <c r="A794" t="s">
        <v>6</v>
      </c>
      <c r="B794" t="s">
        <v>114</v>
      </c>
      <c r="C794" t="s">
        <v>11</v>
      </c>
      <c r="D794" t="s">
        <v>102</v>
      </c>
      <c r="E794">
        <v>2.0397002028776969E-4</v>
      </c>
      <c r="F794" t="s">
        <v>103</v>
      </c>
      <c r="G794" t="s">
        <v>532</v>
      </c>
      <c r="H794" t="s">
        <v>791</v>
      </c>
      <c r="I794">
        <v>15</v>
      </c>
      <c r="J794" t="s">
        <v>792</v>
      </c>
      <c r="K794">
        <v>2</v>
      </c>
      <c r="L794" t="s">
        <v>338</v>
      </c>
      <c r="M794">
        <v>0</v>
      </c>
      <c r="N794" t="s">
        <v>338</v>
      </c>
      <c r="O794">
        <v>0</v>
      </c>
    </row>
    <row r="795" spans="1:15" x14ac:dyDescent="0.35">
      <c r="A795" t="s">
        <v>6</v>
      </c>
      <c r="B795" t="s">
        <v>114</v>
      </c>
      <c r="C795" t="s">
        <v>11</v>
      </c>
      <c r="D795" t="s">
        <v>241</v>
      </c>
      <c r="E795">
        <v>2.0452212430095151E-4</v>
      </c>
      <c r="F795" t="s">
        <v>242</v>
      </c>
      <c r="G795" t="s">
        <v>539</v>
      </c>
      <c r="H795" t="s">
        <v>801</v>
      </c>
      <c r="I795">
        <v>18</v>
      </c>
      <c r="J795" t="s">
        <v>802</v>
      </c>
      <c r="K795">
        <v>1</v>
      </c>
      <c r="L795" t="s">
        <v>338</v>
      </c>
      <c r="M795">
        <v>0</v>
      </c>
      <c r="N795" t="s">
        <v>338</v>
      </c>
      <c r="O795">
        <v>0</v>
      </c>
    </row>
    <row r="796" spans="1:15" x14ac:dyDescent="0.35">
      <c r="A796" t="s">
        <v>6</v>
      </c>
      <c r="B796" t="s">
        <v>114</v>
      </c>
      <c r="C796" t="s">
        <v>11</v>
      </c>
      <c r="D796" t="s">
        <v>261</v>
      </c>
      <c r="E796">
        <v>2.4762591243162371E-4</v>
      </c>
      <c r="F796" t="s">
        <v>262</v>
      </c>
      <c r="G796" t="s">
        <v>526</v>
      </c>
      <c r="H796" t="s">
        <v>786</v>
      </c>
      <c r="I796">
        <v>25</v>
      </c>
      <c r="J796" t="s">
        <v>787</v>
      </c>
      <c r="K796">
        <v>5</v>
      </c>
      <c r="L796" t="s">
        <v>338</v>
      </c>
      <c r="M796">
        <v>0</v>
      </c>
      <c r="N796" t="s">
        <v>338</v>
      </c>
      <c r="O796">
        <v>0</v>
      </c>
    </row>
    <row r="797" spans="1:15" x14ac:dyDescent="0.35">
      <c r="A797" t="s">
        <v>6</v>
      </c>
      <c r="B797" t="s">
        <v>114</v>
      </c>
      <c r="C797" t="s">
        <v>11</v>
      </c>
      <c r="D797" t="s">
        <v>239</v>
      </c>
      <c r="E797">
        <v>2.6893025091896742E-4</v>
      </c>
      <c r="F797" t="s">
        <v>240</v>
      </c>
      <c r="G797" t="s">
        <v>540</v>
      </c>
      <c r="H797" t="s">
        <v>803</v>
      </c>
      <c r="I797">
        <v>25</v>
      </c>
      <c r="J797" t="s">
        <v>338</v>
      </c>
      <c r="K797">
        <v>0</v>
      </c>
      <c r="L797" t="s">
        <v>338</v>
      </c>
      <c r="M797">
        <v>0</v>
      </c>
      <c r="N797" t="s">
        <v>338</v>
      </c>
      <c r="O797">
        <v>0</v>
      </c>
    </row>
    <row r="798" spans="1:15" x14ac:dyDescent="0.35">
      <c r="A798" t="s">
        <v>6</v>
      </c>
      <c r="B798" t="s">
        <v>114</v>
      </c>
      <c r="C798" t="s">
        <v>11</v>
      </c>
      <c r="D798" t="s">
        <v>327</v>
      </c>
      <c r="E798">
        <v>2.6913555800434189E-4</v>
      </c>
      <c r="F798" t="s">
        <v>328</v>
      </c>
      <c r="G798" t="s">
        <v>541</v>
      </c>
      <c r="H798" t="s">
        <v>804</v>
      </c>
      <c r="I798">
        <v>14</v>
      </c>
      <c r="J798" t="s">
        <v>805</v>
      </c>
      <c r="K798">
        <v>1</v>
      </c>
      <c r="L798" t="s">
        <v>338</v>
      </c>
      <c r="M798">
        <v>0</v>
      </c>
      <c r="N798" t="s">
        <v>338</v>
      </c>
      <c r="O798">
        <v>0</v>
      </c>
    </row>
    <row r="799" spans="1:15" x14ac:dyDescent="0.35">
      <c r="A799" t="s">
        <v>6</v>
      </c>
      <c r="B799" t="s">
        <v>114</v>
      </c>
      <c r="C799" t="s">
        <v>11</v>
      </c>
      <c r="D799" t="s">
        <v>325</v>
      </c>
      <c r="E799">
        <v>2.7545735830526469E-4</v>
      </c>
      <c r="F799" t="s">
        <v>326</v>
      </c>
      <c r="G799" t="s">
        <v>537</v>
      </c>
      <c r="H799" t="s">
        <v>800</v>
      </c>
      <c r="I799">
        <v>4</v>
      </c>
      <c r="J799" t="s">
        <v>339</v>
      </c>
      <c r="K799">
        <v>1</v>
      </c>
      <c r="L799" t="s">
        <v>338</v>
      </c>
      <c r="M799">
        <v>0</v>
      </c>
      <c r="N799" t="s">
        <v>338</v>
      </c>
      <c r="O799">
        <v>0</v>
      </c>
    </row>
    <row r="800" spans="1:15" x14ac:dyDescent="0.35">
      <c r="A800" t="s">
        <v>6</v>
      </c>
      <c r="B800" t="s">
        <v>114</v>
      </c>
      <c r="C800" t="s">
        <v>11</v>
      </c>
      <c r="D800" t="s">
        <v>106</v>
      </c>
      <c r="E800">
        <v>2.7624437932899408E-4</v>
      </c>
      <c r="F800" t="s">
        <v>107</v>
      </c>
      <c r="G800" t="s">
        <v>542</v>
      </c>
      <c r="H800" t="s">
        <v>806</v>
      </c>
      <c r="I800">
        <v>9</v>
      </c>
      <c r="J800" t="s">
        <v>799</v>
      </c>
      <c r="K800">
        <v>2</v>
      </c>
      <c r="L800" t="s">
        <v>338</v>
      </c>
      <c r="M800">
        <v>0</v>
      </c>
      <c r="N800" t="s">
        <v>338</v>
      </c>
      <c r="O800">
        <v>0</v>
      </c>
    </row>
    <row r="801" spans="1:15" x14ac:dyDescent="0.35">
      <c r="A801" t="s">
        <v>6</v>
      </c>
      <c r="B801" t="s">
        <v>2293</v>
      </c>
      <c r="C801" t="s">
        <v>1295</v>
      </c>
      <c r="D801" t="s">
        <v>12</v>
      </c>
      <c r="E801">
        <v>8.9697398985513841E-38</v>
      </c>
      <c r="F801" t="s">
        <v>13</v>
      </c>
      <c r="G801" t="s">
        <v>2294</v>
      </c>
      <c r="H801" t="s">
        <v>2295</v>
      </c>
      <c r="I801">
        <v>241</v>
      </c>
      <c r="J801" t="s">
        <v>2296</v>
      </c>
      <c r="K801">
        <v>45</v>
      </c>
      <c r="L801" t="s">
        <v>338</v>
      </c>
      <c r="M801">
        <v>0</v>
      </c>
      <c r="N801" t="s">
        <v>340</v>
      </c>
      <c r="O801">
        <v>1</v>
      </c>
    </row>
    <row r="802" spans="1:15" x14ac:dyDescent="0.35">
      <c r="A802" t="s">
        <v>6</v>
      </c>
      <c r="B802" t="s">
        <v>2293</v>
      </c>
      <c r="C802" t="s">
        <v>1295</v>
      </c>
      <c r="D802" t="s">
        <v>7</v>
      </c>
      <c r="E802">
        <v>5.7701371542560329E-32</v>
      </c>
      <c r="F802" t="s">
        <v>8</v>
      </c>
      <c r="G802" t="s">
        <v>2297</v>
      </c>
      <c r="H802" t="s">
        <v>2298</v>
      </c>
      <c r="I802">
        <v>193</v>
      </c>
      <c r="J802" t="s">
        <v>2299</v>
      </c>
      <c r="K802">
        <v>30</v>
      </c>
      <c r="L802" t="s">
        <v>338</v>
      </c>
      <c r="M802">
        <v>0</v>
      </c>
      <c r="N802" t="s">
        <v>340</v>
      </c>
      <c r="O802">
        <v>1</v>
      </c>
    </row>
    <row r="803" spans="1:15" x14ac:dyDescent="0.35">
      <c r="A803" t="s">
        <v>6</v>
      </c>
      <c r="B803" t="s">
        <v>2293</v>
      </c>
      <c r="C803" t="s">
        <v>1295</v>
      </c>
      <c r="D803" t="s">
        <v>9</v>
      </c>
      <c r="E803">
        <v>8.875412862961158E-29</v>
      </c>
      <c r="F803" t="s">
        <v>10</v>
      </c>
      <c r="G803" t="s">
        <v>2300</v>
      </c>
      <c r="H803" t="s">
        <v>2301</v>
      </c>
      <c r="I803">
        <v>226</v>
      </c>
      <c r="J803" t="s">
        <v>2302</v>
      </c>
      <c r="K803">
        <v>43</v>
      </c>
      <c r="L803" t="s">
        <v>338</v>
      </c>
      <c r="M803">
        <v>0</v>
      </c>
      <c r="N803" t="s">
        <v>340</v>
      </c>
      <c r="O803">
        <v>1</v>
      </c>
    </row>
    <row r="804" spans="1:15" x14ac:dyDescent="0.35">
      <c r="A804" t="s">
        <v>6</v>
      </c>
      <c r="B804" t="s">
        <v>2293</v>
      </c>
      <c r="C804" t="s">
        <v>1295</v>
      </c>
      <c r="D804" t="s">
        <v>16</v>
      </c>
      <c r="E804">
        <v>3.5413345813537117E-27</v>
      </c>
      <c r="F804" t="s">
        <v>17</v>
      </c>
      <c r="G804" t="s">
        <v>2303</v>
      </c>
      <c r="H804" t="s">
        <v>2304</v>
      </c>
      <c r="I804">
        <v>143</v>
      </c>
      <c r="J804" t="s">
        <v>2305</v>
      </c>
      <c r="K804">
        <v>19</v>
      </c>
      <c r="L804" t="s">
        <v>338</v>
      </c>
      <c r="M804">
        <v>0</v>
      </c>
      <c r="N804" t="s">
        <v>340</v>
      </c>
      <c r="O804">
        <v>1</v>
      </c>
    </row>
    <row r="805" spans="1:15" x14ac:dyDescent="0.35">
      <c r="A805" t="s">
        <v>6</v>
      </c>
      <c r="B805" t="s">
        <v>2293</v>
      </c>
      <c r="C805" t="s">
        <v>1295</v>
      </c>
      <c r="D805" t="s">
        <v>24</v>
      </c>
      <c r="E805">
        <v>1.9900575887642819E-26</v>
      </c>
      <c r="F805" t="s">
        <v>25</v>
      </c>
      <c r="G805" t="s">
        <v>2306</v>
      </c>
      <c r="H805" t="s">
        <v>2307</v>
      </c>
      <c r="I805">
        <v>114</v>
      </c>
      <c r="J805" t="s">
        <v>2308</v>
      </c>
      <c r="K805">
        <v>14</v>
      </c>
      <c r="L805" t="s">
        <v>338</v>
      </c>
      <c r="M805">
        <v>0</v>
      </c>
      <c r="N805" t="s">
        <v>341</v>
      </c>
      <c r="O805">
        <v>1</v>
      </c>
    </row>
    <row r="806" spans="1:15" x14ac:dyDescent="0.35">
      <c r="A806" t="s">
        <v>6</v>
      </c>
      <c r="B806" t="s">
        <v>2293</v>
      </c>
      <c r="C806" t="s">
        <v>1295</v>
      </c>
      <c r="D806" t="s">
        <v>36</v>
      </c>
      <c r="E806">
        <v>6.8501170809502321E-23</v>
      </c>
      <c r="F806" t="s">
        <v>37</v>
      </c>
      <c r="G806" t="s">
        <v>2309</v>
      </c>
      <c r="H806" t="s">
        <v>2310</v>
      </c>
      <c r="I806">
        <v>156</v>
      </c>
      <c r="J806" t="s">
        <v>2311</v>
      </c>
      <c r="K806">
        <v>27</v>
      </c>
      <c r="L806" t="s">
        <v>338</v>
      </c>
      <c r="M806">
        <v>0</v>
      </c>
      <c r="N806" t="s">
        <v>341</v>
      </c>
      <c r="O806">
        <v>1</v>
      </c>
    </row>
    <row r="807" spans="1:15" x14ac:dyDescent="0.35">
      <c r="A807" t="s">
        <v>6</v>
      </c>
      <c r="B807" t="s">
        <v>2293</v>
      </c>
      <c r="C807" t="s">
        <v>1295</v>
      </c>
      <c r="D807" t="s">
        <v>82</v>
      </c>
      <c r="E807">
        <v>2.4726217197277251E-21</v>
      </c>
      <c r="F807" t="s">
        <v>83</v>
      </c>
      <c r="G807" t="s">
        <v>2312</v>
      </c>
      <c r="H807" t="s">
        <v>2313</v>
      </c>
      <c r="I807">
        <v>51</v>
      </c>
      <c r="J807" t="s">
        <v>2314</v>
      </c>
      <c r="K807">
        <v>10</v>
      </c>
      <c r="L807" t="s">
        <v>359</v>
      </c>
      <c r="M807">
        <v>1</v>
      </c>
      <c r="N807" t="s">
        <v>368</v>
      </c>
      <c r="O807">
        <v>1</v>
      </c>
    </row>
    <row r="808" spans="1:15" x14ac:dyDescent="0.35">
      <c r="A808" t="s">
        <v>6</v>
      </c>
      <c r="B808" t="s">
        <v>2293</v>
      </c>
      <c r="C808" t="s">
        <v>1295</v>
      </c>
      <c r="D808" t="s">
        <v>18</v>
      </c>
      <c r="E808">
        <v>5.2753895735559311E-19</v>
      </c>
      <c r="F808" t="s">
        <v>19</v>
      </c>
      <c r="G808" t="s">
        <v>2315</v>
      </c>
      <c r="H808" t="s">
        <v>2316</v>
      </c>
      <c r="I808">
        <v>97</v>
      </c>
      <c r="J808" t="s">
        <v>2317</v>
      </c>
      <c r="K808">
        <v>19</v>
      </c>
      <c r="L808" t="s">
        <v>338</v>
      </c>
      <c r="M808">
        <v>0</v>
      </c>
      <c r="N808" t="s">
        <v>338</v>
      </c>
      <c r="O808">
        <v>0</v>
      </c>
    </row>
    <row r="809" spans="1:15" x14ac:dyDescent="0.35">
      <c r="A809" t="s">
        <v>6</v>
      </c>
      <c r="B809" t="s">
        <v>2293</v>
      </c>
      <c r="C809" t="s">
        <v>1295</v>
      </c>
      <c r="D809" t="s">
        <v>88</v>
      </c>
      <c r="E809">
        <v>7.5461676824055511E-18</v>
      </c>
      <c r="F809" t="s">
        <v>89</v>
      </c>
      <c r="G809" t="s">
        <v>2318</v>
      </c>
      <c r="H809" t="s">
        <v>2319</v>
      </c>
      <c r="I809">
        <v>57</v>
      </c>
      <c r="J809" t="s">
        <v>2320</v>
      </c>
      <c r="K809">
        <v>11</v>
      </c>
      <c r="L809" t="s">
        <v>338</v>
      </c>
      <c r="M809">
        <v>0</v>
      </c>
      <c r="N809" t="s">
        <v>369</v>
      </c>
      <c r="O809">
        <v>1</v>
      </c>
    </row>
    <row r="810" spans="1:15" x14ac:dyDescent="0.35">
      <c r="A810" t="s">
        <v>6</v>
      </c>
      <c r="B810" t="s">
        <v>2293</v>
      </c>
      <c r="C810" t="s">
        <v>1295</v>
      </c>
      <c r="D810" t="s">
        <v>2321</v>
      </c>
      <c r="E810">
        <v>7.5186092849487172E-16</v>
      </c>
      <c r="F810" t="s">
        <v>2322</v>
      </c>
      <c r="G810" t="s">
        <v>2323</v>
      </c>
      <c r="H810" t="s">
        <v>2324</v>
      </c>
      <c r="I810">
        <v>49</v>
      </c>
      <c r="J810" t="s">
        <v>2325</v>
      </c>
      <c r="K810">
        <v>3</v>
      </c>
      <c r="L810" t="s">
        <v>338</v>
      </c>
      <c r="M810">
        <v>0</v>
      </c>
      <c r="N810" t="s">
        <v>338</v>
      </c>
      <c r="O810">
        <v>0</v>
      </c>
    </row>
    <row r="811" spans="1:15" x14ac:dyDescent="0.35">
      <c r="A811" t="s">
        <v>6</v>
      </c>
      <c r="B811" t="s">
        <v>2293</v>
      </c>
      <c r="C811" t="s">
        <v>1295</v>
      </c>
      <c r="D811" t="s">
        <v>2011</v>
      </c>
      <c r="E811">
        <v>1.003710242494835E-15</v>
      </c>
      <c r="F811" t="s">
        <v>2012</v>
      </c>
      <c r="G811" t="s">
        <v>2326</v>
      </c>
      <c r="H811" t="s">
        <v>2327</v>
      </c>
      <c r="I811">
        <v>48</v>
      </c>
      <c r="J811" t="s">
        <v>2328</v>
      </c>
      <c r="K811">
        <v>4</v>
      </c>
      <c r="L811" t="s">
        <v>338</v>
      </c>
      <c r="M811">
        <v>0</v>
      </c>
      <c r="N811" t="s">
        <v>338</v>
      </c>
      <c r="O811">
        <v>0</v>
      </c>
    </row>
    <row r="812" spans="1:15" x14ac:dyDescent="0.35">
      <c r="A812" t="s">
        <v>6</v>
      </c>
      <c r="B812" t="s">
        <v>2293</v>
      </c>
      <c r="C812" t="s">
        <v>1295</v>
      </c>
      <c r="D812" t="s">
        <v>2329</v>
      </c>
      <c r="E812">
        <v>3.226354190513788E-15</v>
      </c>
      <c r="F812" t="s">
        <v>2330</v>
      </c>
      <c r="G812" t="s">
        <v>2331</v>
      </c>
      <c r="H812" t="s">
        <v>2332</v>
      </c>
      <c r="I812">
        <v>27</v>
      </c>
      <c r="J812" t="s">
        <v>2333</v>
      </c>
      <c r="K812">
        <v>5</v>
      </c>
      <c r="L812" t="s">
        <v>359</v>
      </c>
      <c r="M812">
        <v>1</v>
      </c>
      <c r="N812" t="s">
        <v>338</v>
      </c>
      <c r="O812">
        <v>0</v>
      </c>
    </row>
    <row r="813" spans="1:15" x14ac:dyDescent="0.35">
      <c r="A813" t="s">
        <v>6</v>
      </c>
      <c r="B813" t="s">
        <v>2293</v>
      </c>
      <c r="C813" t="s">
        <v>1295</v>
      </c>
      <c r="D813" t="s">
        <v>117</v>
      </c>
      <c r="E813">
        <v>9.9078757076244081E-15</v>
      </c>
      <c r="F813" t="s">
        <v>118</v>
      </c>
      <c r="G813" t="s">
        <v>2334</v>
      </c>
      <c r="H813" t="s">
        <v>2335</v>
      </c>
      <c r="I813">
        <v>38</v>
      </c>
      <c r="J813" t="s">
        <v>562</v>
      </c>
      <c r="K813">
        <v>4</v>
      </c>
      <c r="L813" t="s">
        <v>338</v>
      </c>
      <c r="M813">
        <v>0</v>
      </c>
      <c r="N813" t="s">
        <v>338</v>
      </c>
      <c r="O813">
        <v>0</v>
      </c>
    </row>
    <row r="814" spans="1:15" x14ac:dyDescent="0.35">
      <c r="A814" t="s">
        <v>6</v>
      </c>
      <c r="B814" t="s">
        <v>2293</v>
      </c>
      <c r="C814" t="s">
        <v>1295</v>
      </c>
      <c r="D814" t="s">
        <v>86</v>
      </c>
      <c r="E814">
        <v>1.0638119521415969E-14</v>
      </c>
      <c r="F814" t="s">
        <v>87</v>
      </c>
      <c r="G814" t="s">
        <v>2336</v>
      </c>
      <c r="H814" t="s">
        <v>2337</v>
      </c>
      <c r="I814">
        <v>52</v>
      </c>
      <c r="J814" t="s">
        <v>610</v>
      </c>
      <c r="K814">
        <v>10</v>
      </c>
      <c r="L814" t="s">
        <v>338</v>
      </c>
      <c r="M814">
        <v>0</v>
      </c>
      <c r="N814" t="s">
        <v>338</v>
      </c>
      <c r="O814">
        <v>0</v>
      </c>
    </row>
    <row r="815" spans="1:15" x14ac:dyDescent="0.35">
      <c r="A815" t="s">
        <v>6</v>
      </c>
      <c r="B815" t="s">
        <v>2293</v>
      </c>
      <c r="C815" t="s">
        <v>1295</v>
      </c>
      <c r="D815" t="s">
        <v>121</v>
      </c>
      <c r="E815">
        <v>1.140123740472298E-14</v>
      </c>
      <c r="F815" t="s">
        <v>122</v>
      </c>
      <c r="G815" t="s">
        <v>2338</v>
      </c>
      <c r="H815" t="s">
        <v>2339</v>
      </c>
      <c r="I815">
        <v>54</v>
      </c>
      <c r="J815" t="s">
        <v>2340</v>
      </c>
      <c r="K815">
        <v>9</v>
      </c>
      <c r="L815" t="s">
        <v>359</v>
      </c>
      <c r="M815">
        <v>1</v>
      </c>
      <c r="N815" t="s">
        <v>338</v>
      </c>
      <c r="O815">
        <v>0</v>
      </c>
    </row>
    <row r="816" spans="1:15" x14ac:dyDescent="0.35">
      <c r="A816" t="s">
        <v>6</v>
      </c>
      <c r="B816" t="s">
        <v>2293</v>
      </c>
      <c r="C816" t="s">
        <v>1295</v>
      </c>
      <c r="D816" t="s">
        <v>72</v>
      </c>
      <c r="E816">
        <v>8.5182347472176213E-14</v>
      </c>
      <c r="F816" t="s">
        <v>73</v>
      </c>
      <c r="G816" t="s">
        <v>2341</v>
      </c>
      <c r="H816" t="s">
        <v>2342</v>
      </c>
      <c r="I816">
        <v>139</v>
      </c>
      <c r="J816" t="s">
        <v>2343</v>
      </c>
      <c r="K816">
        <v>28</v>
      </c>
      <c r="L816" t="s">
        <v>391</v>
      </c>
      <c r="M816">
        <v>1</v>
      </c>
      <c r="N816" t="s">
        <v>338</v>
      </c>
      <c r="O816">
        <v>0</v>
      </c>
    </row>
    <row r="817" spans="1:15" x14ac:dyDescent="0.35">
      <c r="A817" t="s">
        <v>6</v>
      </c>
      <c r="B817" t="s">
        <v>2293</v>
      </c>
      <c r="C817" t="s">
        <v>1295</v>
      </c>
      <c r="D817" t="s">
        <v>123</v>
      </c>
      <c r="E817">
        <v>6.0834823365002327E-13</v>
      </c>
      <c r="F817" t="s">
        <v>124</v>
      </c>
      <c r="G817" t="s">
        <v>2344</v>
      </c>
      <c r="H817" t="s">
        <v>2345</v>
      </c>
      <c r="I817">
        <v>77</v>
      </c>
      <c r="J817" t="s">
        <v>2346</v>
      </c>
      <c r="K817">
        <v>4</v>
      </c>
      <c r="L817" t="s">
        <v>338</v>
      </c>
      <c r="M817">
        <v>0</v>
      </c>
      <c r="N817" t="s">
        <v>338</v>
      </c>
      <c r="O817">
        <v>0</v>
      </c>
    </row>
    <row r="818" spans="1:15" x14ac:dyDescent="0.35">
      <c r="A818" t="s">
        <v>6</v>
      </c>
      <c r="B818" t="s">
        <v>2293</v>
      </c>
      <c r="C818" t="s">
        <v>1295</v>
      </c>
      <c r="D818" t="s">
        <v>2347</v>
      </c>
      <c r="E818">
        <v>4.7019822186622603E-12</v>
      </c>
      <c r="F818" t="s">
        <v>2348</v>
      </c>
      <c r="G818" t="s">
        <v>2349</v>
      </c>
      <c r="H818" t="s">
        <v>2350</v>
      </c>
      <c r="I818">
        <v>16</v>
      </c>
      <c r="J818" t="s">
        <v>2351</v>
      </c>
      <c r="K818">
        <v>2</v>
      </c>
      <c r="L818" t="s">
        <v>338</v>
      </c>
      <c r="M818">
        <v>0</v>
      </c>
      <c r="N818" t="s">
        <v>338</v>
      </c>
      <c r="O818">
        <v>0</v>
      </c>
    </row>
    <row r="819" spans="1:15" x14ac:dyDescent="0.35">
      <c r="A819" t="s">
        <v>6</v>
      </c>
      <c r="B819" t="s">
        <v>2293</v>
      </c>
      <c r="C819" t="s">
        <v>1295</v>
      </c>
      <c r="D819" t="s">
        <v>179</v>
      </c>
      <c r="E819">
        <v>6.1175411980488373E-12</v>
      </c>
      <c r="F819" t="s">
        <v>180</v>
      </c>
      <c r="G819" t="s">
        <v>2352</v>
      </c>
      <c r="H819" t="s">
        <v>2353</v>
      </c>
      <c r="I819">
        <v>38</v>
      </c>
      <c r="J819" t="s">
        <v>2354</v>
      </c>
      <c r="K819">
        <v>11</v>
      </c>
      <c r="L819" t="s">
        <v>338</v>
      </c>
      <c r="M819">
        <v>0</v>
      </c>
      <c r="N819" t="s">
        <v>338</v>
      </c>
      <c r="O819">
        <v>0</v>
      </c>
    </row>
    <row r="820" spans="1:15" x14ac:dyDescent="0.35">
      <c r="A820" t="s">
        <v>6</v>
      </c>
      <c r="B820" t="s">
        <v>2293</v>
      </c>
      <c r="C820" t="s">
        <v>1295</v>
      </c>
      <c r="D820" t="s">
        <v>26</v>
      </c>
      <c r="E820">
        <v>1.0014689937932739E-11</v>
      </c>
      <c r="F820" t="s">
        <v>27</v>
      </c>
      <c r="G820" t="s">
        <v>2355</v>
      </c>
      <c r="H820" t="s">
        <v>2356</v>
      </c>
      <c r="I820">
        <v>87</v>
      </c>
      <c r="J820" t="s">
        <v>2357</v>
      </c>
      <c r="K820">
        <v>10</v>
      </c>
      <c r="L820" t="s">
        <v>338</v>
      </c>
      <c r="M820">
        <v>0</v>
      </c>
      <c r="N820" t="s">
        <v>342</v>
      </c>
      <c r="O820">
        <v>1</v>
      </c>
    </row>
    <row r="821" spans="1:15" x14ac:dyDescent="0.35">
      <c r="A821" t="s">
        <v>6</v>
      </c>
      <c r="B821" t="s">
        <v>2293</v>
      </c>
      <c r="C821" t="s">
        <v>1295</v>
      </c>
      <c r="D821" t="s">
        <v>110</v>
      </c>
      <c r="E821">
        <v>1.1105692708524239E-11</v>
      </c>
      <c r="F821" t="s">
        <v>111</v>
      </c>
      <c r="G821" t="s">
        <v>2358</v>
      </c>
      <c r="H821" t="s">
        <v>2359</v>
      </c>
      <c r="I821">
        <v>82</v>
      </c>
      <c r="J821" t="s">
        <v>2360</v>
      </c>
      <c r="K821">
        <v>9</v>
      </c>
      <c r="L821" t="s">
        <v>338</v>
      </c>
      <c r="M821">
        <v>0</v>
      </c>
      <c r="N821" t="s">
        <v>338</v>
      </c>
      <c r="O821">
        <v>0</v>
      </c>
    </row>
    <row r="822" spans="1:15" x14ac:dyDescent="0.35">
      <c r="A822" t="s">
        <v>6</v>
      </c>
      <c r="B822" t="s">
        <v>2293</v>
      </c>
      <c r="C822" t="s">
        <v>1295</v>
      </c>
      <c r="D822" t="s">
        <v>58</v>
      </c>
      <c r="E822">
        <v>2.6467367909861899E-11</v>
      </c>
      <c r="F822" t="s">
        <v>59</v>
      </c>
      <c r="G822" t="s">
        <v>2361</v>
      </c>
      <c r="H822" t="s">
        <v>2362</v>
      </c>
      <c r="I822">
        <v>47</v>
      </c>
      <c r="J822" t="s">
        <v>2363</v>
      </c>
      <c r="K822">
        <v>14</v>
      </c>
      <c r="L822" t="s">
        <v>338</v>
      </c>
      <c r="M822">
        <v>0</v>
      </c>
      <c r="N822" t="s">
        <v>338</v>
      </c>
      <c r="O822">
        <v>0</v>
      </c>
    </row>
    <row r="823" spans="1:15" x14ac:dyDescent="0.35">
      <c r="A823" t="s">
        <v>6</v>
      </c>
      <c r="B823" t="s">
        <v>2293</v>
      </c>
      <c r="C823" t="s">
        <v>1295</v>
      </c>
      <c r="D823" t="s">
        <v>2364</v>
      </c>
      <c r="E823">
        <v>5.2023804310107837E-11</v>
      </c>
      <c r="F823" t="s">
        <v>2365</v>
      </c>
      <c r="G823" t="s">
        <v>2366</v>
      </c>
      <c r="H823" t="s">
        <v>2367</v>
      </c>
      <c r="I823">
        <v>25</v>
      </c>
      <c r="J823" t="s">
        <v>2368</v>
      </c>
      <c r="K823">
        <v>10</v>
      </c>
      <c r="L823" t="s">
        <v>338</v>
      </c>
      <c r="M823">
        <v>0</v>
      </c>
      <c r="N823" t="s">
        <v>338</v>
      </c>
      <c r="O823">
        <v>0</v>
      </c>
    </row>
    <row r="824" spans="1:15" x14ac:dyDescent="0.35">
      <c r="A824" t="s">
        <v>6</v>
      </c>
      <c r="B824" t="s">
        <v>2293</v>
      </c>
      <c r="C824" t="s">
        <v>1295</v>
      </c>
      <c r="D824" t="s">
        <v>129</v>
      </c>
      <c r="E824">
        <v>1.622148574432267E-10</v>
      </c>
      <c r="F824" t="s">
        <v>130</v>
      </c>
      <c r="G824" t="s">
        <v>2369</v>
      </c>
      <c r="H824" t="s">
        <v>2370</v>
      </c>
      <c r="I824">
        <v>45</v>
      </c>
      <c r="J824" t="s">
        <v>605</v>
      </c>
      <c r="K824">
        <v>8</v>
      </c>
      <c r="L824" t="s">
        <v>338</v>
      </c>
      <c r="M824">
        <v>0</v>
      </c>
      <c r="N824" t="s">
        <v>338</v>
      </c>
      <c r="O824">
        <v>0</v>
      </c>
    </row>
    <row r="825" spans="1:15" x14ac:dyDescent="0.35">
      <c r="A825" t="s">
        <v>6</v>
      </c>
      <c r="B825" t="s">
        <v>2293</v>
      </c>
      <c r="C825" t="s">
        <v>1295</v>
      </c>
      <c r="D825" t="s">
        <v>131</v>
      </c>
      <c r="E825">
        <v>1.9468852542508369E-10</v>
      </c>
      <c r="F825" t="s">
        <v>132</v>
      </c>
      <c r="G825" t="s">
        <v>2371</v>
      </c>
      <c r="H825" t="s">
        <v>2372</v>
      </c>
      <c r="I825">
        <v>13</v>
      </c>
      <c r="J825" t="s">
        <v>441</v>
      </c>
      <c r="K825">
        <v>1</v>
      </c>
      <c r="L825" t="s">
        <v>338</v>
      </c>
      <c r="M825">
        <v>0</v>
      </c>
      <c r="N825" t="s">
        <v>338</v>
      </c>
      <c r="O825">
        <v>0</v>
      </c>
    </row>
    <row r="826" spans="1:15" x14ac:dyDescent="0.35">
      <c r="A826" t="s">
        <v>6</v>
      </c>
      <c r="B826" t="s">
        <v>2293</v>
      </c>
      <c r="C826" t="s">
        <v>1295</v>
      </c>
      <c r="D826" t="s">
        <v>119</v>
      </c>
      <c r="E826">
        <v>2.151340455091401E-10</v>
      </c>
      <c r="F826" t="s">
        <v>120</v>
      </c>
      <c r="G826" t="s">
        <v>2373</v>
      </c>
      <c r="H826" t="s">
        <v>2374</v>
      </c>
      <c r="I826">
        <v>24</v>
      </c>
      <c r="J826" t="s">
        <v>2375</v>
      </c>
      <c r="K826">
        <v>11</v>
      </c>
      <c r="L826" t="s">
        <v>338</v>
      </c>
      <c r="M826">
        <v>0</v>
      </c>
      <c r="N826" t="s">
        <v>338</v>
      </c>
      <c r="O826">
        <v>0</v>
      </c>
    </row>
    <row r="827" spans="1:15" x14ac:dyDescent="0.35">
      <c r="A827" t="s">
        <v>6</v>
      </c>
      <c r="B827" t="s">
        <v>2293</v>
      </c>
      <c r="C827" t="s">
        <v>1295</v>
      </c>
      <c r="D827" t="s">
        <v>46</v>
      </c>
      <c r="E827">
        <v>9.9512293255189582E-10</v>
      </c>
      <c r="F827" t="s">
        <v>47</v>
      </c>
      <c r="G827" t="s">
        <v>2376</v>
      </c>
      <c r="H827" t="s">
        <v>2377</v>
      </c>
      <c r="I827">
        <v>86</v>
      </c>
      <c r="J827" t="s">
        <v>2378</v>
      </c>
      <c r="K827">
        <v>5</v>
      </c>
      <c r="L827" t="s">
        <v>338</v>
      </c>
      <c r="M827">
        <v>0</v>
      </c>
      <c r="N827" t="s">
        <v>342</v>
      </c>
      <c r="O827">
        <v>1</v>
      </c>
    </row>
    <row r="828" spans="1:15" x14ac:dyDescent="0.35">
      <c r="A828" t="s">
        <v>6</v>
      </c>
      <c r="B828" t="s">
        <v>2293</v>
      </c>
      <c r="C828" t="s">
        <v>1295</v>
      </c>
      <c r="D828" t="s">
        <v>78</v>
      </c>
      <c r="E828">
        <v>1.0001161586679641E-9</v>
      </c>
      <c r="F828" t="s">
        <v>79</v>
      </c>
      <c r="G828" t="s">
        <v>2379</v>
      </c>
      <c r="H828" t="s">
        <v>2380</v>
      </c>
      <c r="I828">
        <v>64</v>
      </c>
      <c r="J828" t="s">
        <v>2381</v>
      </c>
      <c r="K828">
        <v>12</v>
      </c>
      <c r="L828" t="s">
        <v>338</v>
      </c>
      <c r="M828">
        <v>0</v>
      </c>
      <c r="N828" t="s">
        <v>338</v>
      </c>
      <c r="O828">
        <v>0</v>
      </c>
    </row>
    <row r="829" spans="1:15" x14ac:dyDescent="0.35">
      <c r="A829" t="s">
        <v>6</v>
      </c>
      <c r="B829" t="s">
        <v>2293</v>
      </c>
      <c r="C829" t="s">
        <v>1295</v>
      </c>
      <c r="D829" t="s">
        <v>28</v>
      </c>
      <c r="E829">
        <v>1.560131154541205E-9</v>
      </c>
      <c r="F829" t="s">
        <v>29</v>
      </c>
      <c r="G829" t="s">
        <v>2382</v>
      </c>
      <c r="H829" t="s">
        <v>2383</v>
      </c>
      <c r="I829">
        <v>40</v>
      </c>
      <c r="J829" t="s">
        <v>640</v>
      </c>
      <c r="K829">
        <v>3</v>
      </c>
      <c r="L829" t="s">
        <v>391</v>
      </c>
      <c r="M829">
        <v>1</v>
      </c>
      <c r="N829" t="s">
        <v>338</v>
      </c>
      <c r="O829">
        <v>0</v>
      </c>
    </row>
    <row r="830" spans="1:15" x14ac:dyDescent="0.35">
      <c r="A830" t="s">
        <v>6</v>
      </c>
      <c r="B830" t="s">
        <v>2293</v>
      </c>
      <c r="C830" t="s">
        <v>1295</v>
      </c>
      <c r="D830" t="s">
        <v>173</v>
      </c>
      <c r="E830">
        <v>3.5362673334653112E-9</v>
      </c>
      <c r="F830" t="s">
        <v>174</v>
      </c>
      <c r="G830" t="s">
        <v>2384</v>
      </c>
      <c r="H830" t="s">
        <v>2385</v>
      </c>
      <c r="I830">
        <v>56</v>
      </c>
      <c r="J830" t="s">
        <v>2386</v>
      </c>
      <c r="K830">
        <v>10</v>
      </c>
      <c r="L830" t="s">
        <v>359</v>
      </c>
      <c r="M830">
        <v>1</v>
      </c>
      <c r="N830" t="s">
        <v>338</v>
      </c>
      <c r="O830">
        <v>0</v>
      </c>
    </row>
    <row r="831" spans="1:15" x14ac:dyDescent="0.35">
      <c r="A831" t="s">
        <v>6</v>
      </c>
      <c r="B831" t="s">
        <v>2293</v>
      </c>
      <c r="C831" t="s">
        <v>1295</v>
      </c>
      <c r="D831" t="s">
        <v>125</v>
      </c>
      <c r="E831">
        <v>9.3155453052459094E-9</v>
      </c>
      <c r="F831" t="s">
        <v>126</v>
      </c>
      <c r="G831" t="s">
        <v>2387</v>
      </c>
      <c r="H831" t="s">
        <v>2388</v>
      </c>
      <c r="I831">
        <v>47</v>
      </c>
      <c r="J831" t="s">
        <v>588</v>
      </c>
      <c r="K831">
        <v>6</v>
      </c>
      <c r="L831" t="s">
        <v>338</v>
      </c>
      <c r="M831">
        <v>0</v>
      </c>
      <c r="N831" t="s">
        <v>338</v>
      </c>
      <c r="O831">
        <v>0</v>
      </c>
    </row>
    <row r="832" spans="1:15" x14ac:dyDescent="0.35">
      <c r="A832" t="s">
        <v>6</v>
      </c>
      <c r="B832" t="s">
        <v>2293</v>
      </c>
      <c r="C832" t="s">
        <v>1295</v>
      </c>
      <c r="D832" t="s">
        <v>40</v>
      </c>
      <c r="E832">
        <v>4.4773939341748682E-8</v>
      </c>
      <c r="F832" t="s">
        <v>41</v>
      </c>
      <c r="G832" t="s">
        <v>2389</v>
      </c>
      <c r="H832" t="s">
        <v>2390</v>
      </c>
      <c r="I832">
        <v>79</v>
      </c>
      <c r="J832" t="s">
        <v>2391</v>
      </c>
      <c r="K832">
        <v>6</v>
      </c>
      <c r="L832" t="s">
        <v>338</v>
      </c>
      <c r="M832">
        <v>0</v>
      </c>
      <c r="N832" t="s">
        <v>338</v>
      </c>
      <c r="O832">
        <v>0</v>
      </c>
    </row>
    <row r="833" spans="1:15" x14ac:dyDescent="0.35">
      <c r="A833" t="s">
        <v>6</v>
      </c>
      <c r="B833" t="s">
        <v>2293</v>
      </c>
      <c r="C833" t="s">
        <v>1295</v>
      </c>
      <c r="D833" t="s">
        <v>54</v>
      </c>
      <c r="E833">
        <v>4.9757105625840342E-8</v>
      </c>
      <c r="F833" t="s">
        <v>55</v>
      </c>
      <c r="G833" t="s">
        <v>2392</v>
      </c>
      <c r="H833" t="s">
        <v>2393</v>
      </c>
      <c r="I833">
        <v>30</v>
      </c>
      <c r="J833" t="s">
        <v>608</v>
      </c>
      <c r="K833">
        <v>8</v>
      </c>
      <c r="L833" t="s">
        <v>338</v>
      </c>
      <c r="M833">
        <v>0</v>
      </c>
      <c r="N833" t="s">
        <v>338</v>
      </c>
      <c r="O833">
        <v>0</v>
      </c>
    </row>
    <row r="834" spans="1:15" x14ac:dyDescent="0.35">
      <c r="A834" t="s">
        <v>6</v>
      </c>
      <c r="B834" t="s">
        <v>2293</v>
      </c>
      <c r="C834" t="s">
        <v>1295</v>
      </c>
      <c r="D834" t="s">
        <v>96</v>
      </c>
      <c r="E834">
        <v>5.9644510071481744E-8</v>
      </c>
      <c r="F834" t="s">
        <v>97</v>
      </c>
      <c r="G834" t="s">
        <v>2394</v>
      </c>
      <c r="H834" t="s">
        <v>2395</v>
      </c>
      <c r="I834">
        <v>22</v>
      </c>
      <c r="J834" t="s">
        <v>2396</v>
      </c>
      <c r="K834">
        <v>2</v>
      </c>
      <c r="L834" t="s">
        <v>338</v>
      </c>
      <c r="M834">
        <v>0</v>
      </c>
      <c r="N834" t="s">
        <v>338</v>
      </c>
      <c r="O834">
        <v>0</v>
      </c>
    </row>
    <row r="835" spans="1:15" x14ac:dyDescent="0.35">
      <c r="A835" t="s">
        <v>6</v>
      </c>
      <c r="B835" t="s">
        <v>2293</v>
      </c>
      <c r="C835" t="s">
        <v>1295</v>
      </c>
      <c r="D835" t="s">
        <v>70</v>
      </c>
      <c r="E835">
        <v>6.8143442955833501E-8</v>
      </c>
      <c r="F835" t="s">
        <v>71</v>
      </c>
      <c r="G835" t="s">
        <v>2397</v>
      </c>
      <c r="H835" t="s">
        <v>2398</v>
      </c>
      <c r="I835">
        <v>51</v>
      </c>
      <c r="J835" t="s">
        <v>2399</v>
      </c>
      <c r="K835">
        <v>11</v>
      </c>
      <c r="L835" t="s">
        <v>338</v>
      </c>
      <c r="M835">
        <v>0</v>
      </c>
      <c r="N835" t="s">
        <v>338</v>
      </c>
      <c r="O835">
        <v>0</v>
      </c>
    </row>
    <row r="836" spans="1:15" x14ac:dyDescent="0.35">
      <c r="A836" t="s">
        <v>6</v>
      </c>
      <c r="B836" t="s">
        <v>2293</v>
      </c>
      <c r="C836" t="s">
        <v>1295</v>
      </c>
      <c r="D836" t="s">
        <v>52</v>
      </c>
      <c r="E836">
        <v>9.1155004325486756E-8</v>
      </c>
      <c r="F836" t="s">
        <v>53</v>
      </c>
      <c r="G836" t="s">
        <v>2400</v>
      </c>
      <c r="H836" t="s">
        <v>2401</v>
      </c>
      <c r="I836">
        <v>71</v>
      </c>
      <c r="J836" t="s">
        <v>2402</v>
      </c>
      <c r="K836">
        <v>13</v>
      </c>
      <c r="L836" t="s">
        <v>338</v>
      </c>
      <c r="M836">
        <v>0</v>
      </c>
      <c r="N836" t="s">
        <v>338</v>
      </c>
      <c r="O836">
        <v>0</v>
      </c>
    </row>
    <row r="837" spans="1:15" x14ac:dyDescent="0.35">
      <c r="A837" t="s">
        <v>6</v>
      </c>
      <c r="B837" t="s">
        <v>2293</v>
      </c>
      <c r="C837" t="s">
        <v>1295</v>
      </c>
      <c r="D837" t="s">
        <v>34</v>
      </c>
      <c r="E837">
        <v>1.149911131886009E-7</v>
      </c>
      <c r="F837" t="s">
        <v>35</v>
      </c>
      <c r="G837" t="s">
        <v>2403</v>
      </c>
      <c r="H837" t="s">
        <v>2404</v>
      </c>
      <c r="I837">
        <v>68</v>
      </c>
      <c r="J837" t="s">
        <v>2405</v>
      </c>
      <c r="K837">
        <v>9</v>
      </c>
      <c r="L837" t="s">
        <v>338</v>
      </c>
      <c r="M837">
        <v>0</v>
      </c>
      <c r="N837" t="s">
        <v>338</v>
      </c>
      <c r="O837">
        <v>0</v>
      </c>
    </row>
    <row r="838" spans="1:15" x14ac:dyDescent="0.35">
      <c r="A838" t="s">
        <v>6</v>
      </c>
      <c r="B838" t="s">
        <v>2293</v>
      </c>
      <c r="C838" t="s">
        <v>1295</v>
      </c>
      <c r="D838" t="s">
        <v>137</v>
      </c>
      <c r="E838">
        <v>1.2290277180047699E-7</v>
      </c>
      <c r="F838" t="s">
        <v>138</v>
      </c>
      <c r="G838" t="s">
        <v>2406</v>
      </c>
      <c r="H838" t="s">
        <v>2407</v>
      </c>
      <c r="I838">
        <v>39</v>
      </c>
      <c r="J838" t="s">
        <v>2408</v>
      </c>
      <c r="K838">
        <v>3</v>
      </c>
      <c r="L838" t="s">
        <v>338</v>
      </c>
      <c r="M838">
        <v>0</v>
      </c>
      <c r="N838" t="s">
        <v>338</v>
      </c>
      <c r="O838">
        <v>0</v>
      </c>
    </row>
    <row r="839" spans="1:15" x14ac:dyDescent="0.35">
      <c r="A839" t="s">
        <v>6</v>
      </c>
      <c r="B839" t="s">
        <v>2293</v>
      </c>
      <c r="C839" t="s">
        <v>1295</v>
      </c>
      <c r="D839" t="s">
        <v>2409</v>
      </c>
      <c r="E839">
        <v>1.5185170162629651E-7</v>
      </c>
      <c r="F839" t="s">
        <v>2410</v>
      </c>
      <c r="G839" t="s">
        <v>2411</v>
      </c>
      <c r="H839" t="s">
        <v>2412</v>
      </c>
      <c r="I839">
        <v>12</v>
      </c>
      <c r="J839" t="s">
        <v>2413</v>
      </c>
      <c r="K839">
        <v>3</v>
      </c>
      <c r="L839" t="s">
        <v>338</v>
      </c>
      <c r="M839">
        <v>0</v>
      </c>
      <c r="N839" t="s">
        <v>338</v>
      </c>
      <c r="O839">
        <v>0</v>
      </c>
    </row>
    <row r="840" spans="1:15" x14ac:dyDescent="0.35">
      <c r="A840" t="s">
        <v>6</v>
      </c>
      <c r="B840" t="s">
        <v>2293</v>
      </c>
      <c r="C840" t="s">
        <v>1295</v>
      </c>
      <c r="D840" t="s">
        <v>14</v>
      </c>
      <c r="E840">
        <v>1.7142422016235011E-7</v>
      </c>
      <c r="F840" t="s">
        <v>15</v>
      </c>
      <c r="G840" t="s">
        <v>2414</v>
      </c>
      <c r="H840" t="s">
        <v>2415</v>
      </c>
      <c r="I840">
        <v>40</v>
      </c>
      <c r="J840" t="s">
        <v>2416</v>
      </c>
      <c r="K840">
        <v>5</v>
      </c>
      <c r="L840" t="s">
        <v>338</v>
      </c>
      <c r="M840">
        <v>0</v>
      </c>
      <c r="N840" t="s">
        <v>338</v>
      </c>
      <c r="O840">
        <v>0</v>
      </c>
    </row>
    <row r="841" spans="1:15" x14ac:dyDescent="0.35">
      <c r="A841" t="s">
        <v>6</v>
      </c>
      <c r="B841" t="s">
        <v>2293</v>
      </c>
      <c r="C841" t="s">
        <v>1295</v>
      </c>
      <c r="D841" t="s">
        <v>159</v>
      </c>
      <c r="E841">
        <v>2.3899898928641339E-7</v>
      </c>
      <c r="F841" t="s">
        <v>160</v>
      </c>
      <c r="G841" t="s">
        <v>2417</v>
      </c>
      <c r="H841" t="s">
        <v>2418</v>
      </c>
      <c r="I841">
        <v>21</v>
      </c>
      <c r="J841" t="s">
        <v>2419</v>
      </c>
      <c r="K841">
        <v>4</v>
      </c>
      <c r="L841" t="s">
        <v>338</v>
      </c>
      <c r="M841">
        <v>0</v>
      </c>
      <c r="N841" t="s">
        <v>342</v>
      </c>
      <c r="O841">
        <v>1</v>
      </c>
    </row>
    <row r="842" spans="1:15" x14ac:dyDescent="0.35">
      <c r="A842" t="s">
        <v>6</v>
      </c>
      <c r="B842" t="s">
        <v>2293</v>
      </c>
      <c r="C842" t="s">
        <v>1295</v>
      </c>
      <c r="D842" t="s">
        <v>38</v>
      </c>
      <c r="E842">
        <v>2.6657918917625587E-7</v>
      </c>
      <c r="F842" t="s">
        <v>39</v>
      </c>
      <c r="G842" t="s">
        <v>2420</v>
      </c>
      <c r="H842" t="s">
        <v>2421</v>
      </c>
      <c r="I842">
        <v>65</v>
      </c>
      <c r="J842" t="s">
        <v>2422</v>
      </c>
      <c r="K842">
        <v>2</v>
      </c>
      <c r="L842" t="s">
        <v>338</v>
      </c>
      <c r="M842">
        <v>0</v>
      </c>
      <c r="N842" t="s">
        <v>342</v>
      </c>
      <c r="O842">
        <v>1</v>
      </c>
    </row>
    <row r="843" spans="1:15" x14ac:dyDescent="0.35">
      <c r="A843" t="s">
        <v>6</v>
      </c>
      <c r="B843" t="s">
        <v>2293</v>
      </c>
      <c r="C843" t="s">
        <v>1295</v>
      </c>
      <c r="D843" t="s">
        <v>183</v>
      </c>
      <c r="E843">
        <v>3.20284624908273E-7</v>
      </c>
      <c r="F843" t="s">
        <v>184</v>
      </c>
      <c r="G843" t="s">
        <v>2423</v>
      </c>
      <c r="H843" t="s">
        <v>2424</v>
      </c>
      <c r="I843">
        <v>34</v>
      </c>
      <c r="J843" t="s">
        <v>2425</v>
      </c>
      <c r="K843">
        <v>6</v>
      </c>
      <c r="L843" t="s">
        <v>338</v>
      </c>
      <c r="M843">
        <v>0</v>
      </c>
      <c r="N843" t="s">
        <v>338</v>
      </c>
      <c r="O843">
        <v>0</v>
      </c>
    </row>
    <row r="844" spans="1:15" x14ac:dyDescent="0.35">
      <c r="A844" t="s">
        <v>6</v>
      </c>
      <c r="B844" t="s">
        <v>2293</v>
      </c>
      <c r="C844" t="s">
        <v>1295</v>
      </c>
      <c r="D844" t="s">
        <v>2426</v>
      </c>
      <c r="E844">
        <v>3.4532713817575042E-7</v>
      </c>
      <c r="F844" t="s">
        <v>2427</v>
      </c>
      <c r="G844" t="s">
        <v>2428</v>
      </c>
      <c r="H844" t="s">
        <v>2429</v>
      </c>
      <c r="I844">
        <v>22</v>
      </c>
      <c r="J844" t="s">
        <v>2430</v>
      </c>
      <c r="K844">
        <v>6</v>
      </c>
      <c r="L844" t="s">
        <v>338</v>
      </c>
      <c r="M844">
        <v>0</v>
      </c>
      <c r="N844" t="s">
        <v>2431</v>
      </c>
      <c r="O844">
        <v>1</v>
      </c>
    </row>
    <row r="845" spans="1:15" x14ac:dyDescent="0.35">
      <c r="A845" t="s">
        <v>6</v>
      </c>
      <c r="B845" t="s">
        <v>2293</v>
      </c>
      <c r="C845" t="s">
        <v>1295</v>
      </c>
      <c r="D845" t="s">
        <v>133</v>
      </c>
      <c r="E845">
        <v>1.024949586606551E-6</v>
      </c>
      <c r="F845" t="s">
        <v>134</v>
      </c>
      <c r="G845" t="s">
        <v>2432</v>
      </c>
      <c r="H845" t="s">
        <v>2433</v>
      </c>
      <c r="I845">
        <v>11</v>
      </c>
      <c r="J845" t="s">
        <v>613</v>
      </c>
      <c r="K845">
        <v>3</v>
      </c>
      <c r="L845" t="s">
        <v>338</v>
      </c>
      <c r="M845">
        <v>0</v>
      </c>
      <c r="N845" t="s">
        <v>338</v>
      </c>
      <c r="O845">
        <v>0</v>
      </c>
    </row>
    <row r="846" spans="1:15" x14ac:dyDescent="0.35">
      <c r="A846" t="s">
        <v>6</v>
      </c>
      <c r="B846" t="s">
        <v>2293</v>
      </c>
      <c r="C846" t="s">
        <v>1295</v>
      </c>
      <c r="D846" t="s">
        <v>191</v>
      </c>
      <c r="E846">
        <v>1.0603099466801919E-6</v>
      </c>
      <c r="F846" t="s">
        <v>192</v>
      </c>
      <c r="G846" t="s">
        <v>2434</v>
      </c>
      <c r="H846" t="s">
        <v>769</v>
      </c>
      <c r="I846">
        <v>14</v>
      </c>
      <c r="J846" t="s">
        <v>338</v>
      </c>
      <c r="K846">
        <v>0</v>
      </c>
      <c r="L846" t="s">
        <v>338</v>
      </c>
      <c r="M846">
        <v>0</v>
      </c>
      <c r="N846" t="s">
        <v>338</v>
      </c>
      <c r="O846">
        <v>0</v>
      </c>
    </row>
    <row r="847" spans="1:15" x14ac:dyDescent="0.35">
      <c r="A847" t="s">
        <v>6</v>
      </c>
      <c r="B847" t="s">
        <v>2293</v>
      </c>
      <c r="C847" t="s">
        <v>1295</v>
      </c>
      <c r="D847" t="s">
        <v>104</v>
      </c>
      <c r="E847">
        <v>1.145750831119663E-6</v>
      </c>
      <c r="F847" t="s">
        <v>105</v>
      </c>
      <c r="G847" t="s">
        <v>2435</v>
      </c>
      <c r="H847" t="s">
        <v>2436</v>
      </c>
      <c r="I847">
        <v>16</v>
      </c>
      <c r="J847" t="s">
        <v>2396</v>
      </c>
      <c r="K847">
        <v>2</v>
      </c>
      <c r="L847" t="s">
        <v>338</v>
      </c>
      <c r="M847">
        <v>0</v>
      </c>
      <c r="N847" t="s">
        <v>338</v>
      </c>
      <c r="O847">
        <v>0</v>
      </c>
    </row>
    <row r="848" spans="1:15" x14ac:dyDescent="0.35">
      <c r="A848" t="s">
        <v>6</v>
      </c>
      <c r="B848" t="s">
        <v>2293</v>
      </c>
      <c r="C848" t="s">
        <v>1295</v>
      </c>
      <c r="D848" t="s">
        <v>143</v>
      </c>
      <c r="E848">
        <v>1.1798093247452139E-6</v>
      </c>
      <c r="F848" t="s">
        <v>144</v>
      </c>
      <c r="G848" t="s">
        <v>2437</v>
      </c>
      <c r="H848" t="s">
        <v>2438</v>
      </c>
      <c r="I848">
        <v>26</v>
      </c>
      <c r="J848" t="s">
        <v>2439</v>
      </c>
      <c r="K848">
        <v>6</v>
      </c>
      <c r="L848" t="s">
        <v>338</v>
      </c>
      <c r="M848">
        <v>0</v>
      </c>
      <c r="N848" t="s">
        <v>338</v>
      </c>
      <c r="O848">
        <v>0</v>
      </c>
    </row>
    <row r="849" spans="1:15" x14ac:dyDescent="0.35">
      <c r="A849" t="s">
        <v>6</v>
      </c>
      <c r="B849" t="s">
        <v>2293</v>
      </c>
      <c r="C849" t="s">
        <v>1295</v>
      </c>
      <c r="D849" t="s">
        <v>60</v>
      </c>
      <c r="E849">
        <v>1.248773829970933E-6</v>
      </c>
      <c r="F849" t="s">
        <v>61</v>
      </c>
      <c r="G849" t="s">
        <v>2440</v>
      </c>
      <c r="H849" t="s">
        <v>2441</v>
      </c>
      <c r="I849">
        <v>57</v>
      </c>
      <c r="J849" t="s">
        <v>2442</v>
      </c>
      <c r="K849">
        <v>8</v>
      </c>
      <c r="L849" t="s">
        <v>338</v>
      </c>
      <c r="M849">
        <v>0</v>
      </c>
      <c r="N849" t="s">
        <v>342</v>
      </c>
      <c r="O849">
        <v>1</v>
      </c>
    </row>
    <row r="850" spans="1:15" x14ac:dyDescent="0.35">
      <c r="A850" t="s">
        <v>6</v>
      </c>
      <c r="B850" t="s">
        <v>2293</v>
      </c>
      <c r="C850" t="s">
        <v>1295</v>
      </c>
      <c r="D850" t="s">
        <v>2443</v>
      </c>
      <c r="E850">
        <v>1.255016125120396E-6</v>
      </c>
      <c r="F850" t="s">
        <v>2444</v>
      </c>
      <c r="G850" t="s">
        <v>2445</v>
      </c>
      <c r="H850" t="s">
        <v>2446</v>
      </c>
      <c r="I850">
        <v>18</v>
      </c>
      <c r="J850" t="s">
        <v>338</v>
      </c>
      <c r="K850">
        <v>0</v>
      </c>
      <c r="L850" t="s">
        <v>338</v>
      </c>
      <c r="M850">
        <v>0</v>
      </c>
      <c r="N850" t="s">
        <v>338</v>
      </c>
      <c r="O850">
        <v>0</v>
      </c>
    </row>
    <row r="851" spans="1:15" x14ac:dyDescent="0.35">
      <c r="A851" t="s">
        <v>6</v>
      </c>
      <c r="B851" t="s">
        <v>2293</v>
      </c>
      <c r="C851" t="s">
        <v>1295</v>
      </c>
      <c r="D851" t="s">
        <v>193</v>
      </c>
      <c r="E851">
        <v>1.8580899079089529E-6</v>
      </c>
      <c r="F851" t="s">
        <v>194</v>
      </c>
      <c r="G851" t="s">
        <v>2447</v>
      </c>
      <c r="H851" t="s">
        <v>2448</v>
      </c>
      <c r="I851">
        <v>13</v>
      </c>
      <c r="J851" t="s">
        <v>740</v>
      </c>
      <c r="K851">
        <v>2</v>
      </c>
      <c r="L851" t="s">
        <v>338</v>
      </c>
      <c r="M851">
        <v>0</v>
      </c>
      <c r="N851" t="s">
        <v>338</v>
      </c>
      <c r="O851">
        <v>0</v>
      </c>
    </row>
    <row r="852" spans="1:15" x14ac:dyDescent="0.35">
      <c r="A852" t="s">
        <v>6</v>
      </c>
      <c r="B852" t="s">
        <v>2293</v>
      </c>
      <c r="C852" t="s">
        <v>1295</v>
      </c>
      <c r="D852" t="s">
        <v>195</v>
      </c>
      <c r="E852">
        <v>2.217181767695291E-6</v>
      </c>
      <c r="F852" t="s">
        <v>196</v>
      </c>
      <c r="G852" t="s">
        <v>2449</v>
      </c>
      <c r="H852" t="s">
        <v>2450</v>
      </c>
      <c r="I852">
        <v>18</v>
      </c>
      <c r="J852" t="s">
        <v>2451</v>
      </c>
      <c r="K852">
        <v>5</v>
      </c>
      <c r="L852" t="s">
        <v>338</v>
      </c>
      <c r="M852">
        <v>0</v>
      </c>
      <c r="N852" t="s">
        <v>338</v>
      </c>
      <c r="O852">
        <v>0</v>
      </c>
    </row>
    <row r="853" spans="1:15" x14ac:dyDescent="0.35">
      <c r="A853" t="s">
        <v>6</v>
      </c>
      <c r="B853" t="s">
        <v>2293</v>
      </c>
      <c r="C853" t="s">
        <v>1295</v>
      </c>
      <c r="D853" t="s">
        <v>874</v>
      </c>
      <c r="E853">
        <v>2.8355820762643761E-6</v>
      </c>
      <c r="F853" t="s">
        <v>875</v>
      </c>
      <c r="G853" t="s">
        <v>2452</v>
      </c>
      <c r="H853" t="s">
        <v>2453</v>
      </c>
      <c r="I853">
        <v>24</v>
      </c>
      <c r="J853" t="s">
        <v>2454</v>
      </c>
      <c r="K853">
        <v>1</v>
      </c>
      <c r="L853" t="s">
        <v>338</v>
      </c>
      <c r="M853">
        <v>0</v>
      </c>
      <c r="N853" t="s">
        <v>338</v>
      </c>
      <c r="O853">
        <v>0</v>
      </c>
    </row>
    <row r="854" spans="1:15" x14ac:dyDescent="0.35">
      <c r="A854" t="s">
        <v>6</v>
      </c>
      <c r="B854" t="s">
        <v>2293</v>
      </c>
      <c r="C854" t="s">
        <v>1295</v>
      </c>
      <c r="D854" t="s">
        <v>2455</v>
      </c>
      <c r="E854">
        <v>3.0386054784150099E-6</v>
      </c>
      <c r="F854" t="s">
        <v>2456</v>
      </c>
      <c r="G854" t="s">
        <v>2457</v>
      </c>
      <c r="H854" t="s">
        <v>2458</v>
      </c>
      <c r="I854">
        <v>25</v>
      </c>
      <c r="J854" t="s">
        <v>2459</v>
      </c>
      <c r="K854">
        <v>6</v>
      </c>
      <c r="L854" t="s">
        <v>338</v>
      </c>
      <c r="M854">
        <v>0</v>
      </c>
      <c r="N854" t="s">
        <v>338</v>
      </c>
      <c r="O854">
        <v>0</v>
      </c>
    </row>
    <row r="855" spans="1:15" x14ac:dyDescent="0.35">
      <c r="A855" t="s">
        <v>6</v>
      </c>
      <c r="B855" t="s">
        <v>2293</v>
      </c>
      <c r="C855" t="s">
        <v>1295</v>
      </c>
      <c r="D855" t="s">
        <v>197</v>
      </c>
      <c r="E855">
        <v>3.2883622587145119E-6</v>
      </c>
      <c r="F855" t="s">
        <v>198</v>
      </c>
      <c r="G855" t="s">
        <v>2460</v>
      </c>
      <c r="H855" t="s">
        <v>2461</v>
      </c>
      <c r="I855">
        <v>11</v>
      </c>
      <c r="J855" t="s">
        <v>723</v>
      </c>
      <c r="K855">
        <v>1</v>
      </c>
      <c r="L855" t="s">
        <v>338</v>
      </c>
      <c r="M855">
        <v>0</v>
      </c>
      <c r="N855" t="s">
        <v>338</v>
      </c>
      <c r="O855">
        <v>0</v>
      </c>
    </row>
    <row r="856" spans="1:15" x14ac:dyDescent="0.35">
      <c r="A856" t="s">
        <v>6</v>
      </c>
      <c r="B856" t="s">
        <v>2293</v>
      </c>
      <c r="C856" t="s">
        <v>1295</v>
      </c>
      <c r="D856" t="s">
        <v>169</v>
      </c>
      <c r="E856">
        <v>3.9685599869744867E-6</v>
      </c>
      <c r="F856" t="s">
        <v>170</v>
      </c>
      <c r="G856" t="s">
        <v>2462</v>
      </c>
      <c r="H856" t="s">
        <v>2463</v>
      </c>
      <c r="I856">
        <v>55</v>
      </c>
      <c r="J856" t="s">
        <v>2464</v>
      </c>
      <c r="K856">
        <v>12</v>
      </c>
      <c r="L856" t="s">
        <v>338</v>
      </c>
      <c r="M856">
        <v>0</v>
      </c>
      <c r="N856" t="s">
        <v>338</v>
      </c>
      <c r="O856">
        <v>0</v>
      </c>
    </row>
    <row r="857" spans="1:15" x14ac:dyDescent="0.35">
      <c r="A857" t="s">
        <v>6</v>
      </c>
      <c r="B857" t="s">
        <v>2293</v>
      </c>
      <c r="C857" t="s">
        <v>1295</v>
      </c>
      <c r="D857" t="s">
        <v>2465</v>
      </c>
      <c r="E857">
        <v>4.7224787811756138E-6</v>
      </c>
      <c r="F857" t="s">
        <v>2466</v>
      </c>
      <c r="G857" t="s">
        <v>2467</v>
      </c>
      <c r="H857" t="s">
        <v>2468</v>
      </c>
      <c r="I857">
        <v>15</v>
      </c>
      <c r="J857" t="s">
        <v>2469</v>
      </c>
      <c r="K857">
        <v>4</v>
      </c>
      <c r="L857" t="s">
        <v>338</v>
      </c>
      <c r="M857">
        <v>0</v>
      </c>
      <c r="N857" t="s">
        <v>338</v>
      </c>
      <c r="O857">
        <v>0</v>
      </c>
    </row>
    <row r="858" spans="1:15" x14ac:dyDescent="0.35">
      <c r="A858" t="s">
        <v>6</v>
      </c>
      <c r="B858" t="s">
        <v>2293</v>
      </c>
      <c r="C858" t="s">
        <v>1295</v>
      </c>
      <c r="D858" t="s">
        <v>199</v>
      </c>
      <c r="E858">
        <v>4.9348351522337838E-6</v>
      </c>
      <c r="F858" t="s">
        <v>200</v>
      </c>
      <c r="G858" t="s">
        <v>2470</v>
      </c>
      <c r="H858" t="s">
        <v>2471</v>
      </c>
      <c r="I858">
        <v>18</v>
      </c>
      <c r="J858" t="s">
        <v>742</v>
      </c>
      <c r="K858">
        <v>2</v>
      </c>
      <c r="L858" t="s">
        <v>338</v>
      </c>
      <c r="M858">
        <v>0</v>
      </c>
      <c r="N858" t="s">
        <v>338</v>
      </c>
      <c r="O858">
        <v>0</v>
      </c>
    </row>
    <row r="859" spans="1:15" x14ac:dyDescent="0.35">
      <c r="A859" t="s">
        <v>6</v>
      </c>
      <c r="B859" t="s">
        <v>2293</v>
      </c>
      <c r="C859" t="s">
        <v>1295</v>
      </c>
      <c r="D859" t="s">
        <v>2472</v>
      </c>
      <c r="E859">
        <v>7.4582591192778123E-6</v>
      </c>
      <c r="F859" t="s">
        <v>2473</v>
      </c>
      <c r="G859" t="s">
        <v>2474</v>
      </c>
      <c r="H859" t="s">
        <v>2475</v>
      </c>
      <c r="I859">
        <v>17</v>
      </c>
      <c r="J859" t="s">
        <v>2476</v>
      </c>
      <c r="K859">
        <v>3</v>
      </c>
      <c r="L859" t="s">
        <v>338</v>
      </c>
      <c r="M859">
        <v>0</v>
      </c>
      <c r="N859" t="s">
        <v>338</v>
      </c>
      <c r="O859">
        <v>0</v>
      </c>
    </row>
    <row r="860" spans="1:15" x14ac:dyDescent="0.35">
      <c r="A860" t="s">
        <v>6</v>
      </c>
      <c r="B860" t="s">
        <v>2293</v>
      </c>
      <c r="C860" t="s">
        <v>1295</v>
      </c>
      <c r="D860" t="s">
        <v>2477</v>
      </c>
      <c r="E860">
        <v>7.577683625289607E-6</v>
      </c>
      <c r="F860" t="s">
        <v>2478</v>
      </c>
      <c r="G860" t="s">
        <v>2479</v>
      </c>
      <c r="H860" t="s">
        <v>2480</v>
      </c>
      <c r="I860">
        <v>12</v>
      </c>
      <c r="J860" t="s">
        <v>338</v>
      </c>
      <c r="K860">
        <v>0</v>
      </c>
      <c r="L860" t="s">
        <v>338</v>
      </c>
      <c r="M860">
        <v>0</v>
      </c>
      <c r="N860" t="s">
        <v>338</v>
      </c>
      <c r="O860">
        <v>0</v>
      </c>
    </row>
    <row r="861" spans="1:15" x14ac:dyDescent="0.35">
      <c r="A861" t="s">
        <v>6</v>
      </c>
      <c r="B861" t="s">
        <v>2293</v>
      </c>
      <c r="C861" t="s">
        <v>1295</v>
      </c>
      <c r="D861" t="s">
        <v>135</v>
      </c>
      <c r="E861">
        <v>1.0642437451428709E-5</v>
      </c>
      <c r="F861" t="s">
        <v>136</v>
      </c>
      <c r="G861" t="s">
        <v>2481</v>
      </c>
      <c r="H861" t="s">
        <v>2482</v>
      </c>
      <c r="I861">
        <v>69</v>
      </c>
      <c r="J861" t="s">
        <v>2483</v>
      </c>
      <c r="K861">
        <v>11</v>
      </c>
      <c r="L861" t="s">
        <v>338</v>
      </c>
      <c r="M861">
        <v>0</v>
      </c>
      <c r="N861" t="s">
        <v>2431</v>
      </c>
      <c r="O861">
        <v>1</v>
      </c>
    </row>
    <row r="862" spans="1:15" x14ac:dyDescent="0.35">
      <c r="A862" t="s">
        <v>6</v>
      </c>
      <c r="B862" t="s">
        <v>2293</v>
      </c>
      <c r="C862" t="s">
        <v>1295</v>
      </c>
      <c r="D862" t="s">
        <v>201</v>
      </c>
      <c r="E862">
        <v>1.4399451999429451E-5</v>
      </c>
      <c r="F862" t="s">
        <v>202</v>
      </c>
      <c r="G862" t="s">
        <v>2484</v>
      </c>
      <c r="H862" t="s">
        <v>2485</v>
      </c>
      <c r="I862">
        <v>18</v>
      </c>
      <c r="J862" t="s">
        <v>2486</v>
      </c>
      <c r="K862">
        <v>4</v>
      </c>
      <c r="L862" t="s">
        <v>338</v>
      </c>
      <c r="M862">
        <v>0</v>
      </c>
      <c r="N862" t="s">
        <v>338</v>
      </c>
      <c r="O862">
        <v>0</v>
      </c>
    </row>
    <row r="863" spans="1:15" x14ac:dyDescent="0.35">
      <c r="A863" t="s">
        <v>6</v>
      </c>
      <c r="B863" t="s">
        <v>2293</v>
      </c>
      <c r="C863" t="s">
        <v>1295</v>
      </c>
      <c r="D863" t="s">
        <v>100</v>
      </c>
      <c r="E863">
        <v>1.6259811769000159E-5</v>
      </c>
      <c r="F863" t="s">
        <v>101</v>
      </c>
      <c r="G863" t="s">
        <v>2487</v>
      </c>
      <c r="H863" t="s">
        <v>2488</v>
      </c>
      <c r="I863">
        <v>60</v>
      </c>
      <c r="J863" t="s">
        <v>2489</v>
      </c>
      <c r="K863">
        <v>8</v>
      </c>
      <c r="L863" t="s">
        <v>338</v>
      </c>
      <c r="M863">
        <v>0</v>
      </c>
      <c r="N863" t="s">
        <v>338</v>
      </c>
      <c r="O863">
        <v>0</v>
      </c>
    </row>
    <row r="864" spans="1:15" x14ac:dyDescent="0.35">
      <c r="A864" t="s">
        <v>6</v>
      </c>
      <c r="B864" t="s">
        <v>2293</v>
      </c>
      <c r="C864" t="s">
        <v>1295</v>
      </c>
      <c r="D864" t="s">
        <v>2490</v>
      </c>
      <c r="E864">
        <v>1.6704981496145339E-5</v>
      </c>
      <c r="F864" t="s">
        <v>2491</v>
      </c>
      <c r="G864" t="s">
        <v>2492</v>
      </c>
      <c r="H864" t="s">
        <v>2493</v>
      </c>
      <c r="I864">
        <v>11</v>
      </c>
      <c r="J864" t="s">
        <v>2494</v>
      </c>
      <c r="K864">
        <v>2</v>
      </c>
      <c r="L864" t="s">
        <v>338</v>
      </c>
      <c r="M864">
        <v>0</v>
      </c>
      <c r="N864" t="s">
        <v>338</v>
      </c>
      <c r="O864">
        <v>0</v>
      </c>
    </row>
    <row r="865" spans="1:15" x14ac:dyDescent="0.35">
      <c r="A865" t="s">
        <v>6</v>
      </c>
      <c r="B865" t="s">
        <v>2293</v>
      </c>
      <c r="C865" t="s">
        <v>1295</v>
      </c>
      <c r="D865" t="s">
        <v>2495</v>
      </c>
      <c r="E865">
        <v>1.998728843305573E-5</v>
      </c>
      <c r="F865" t="s">
        <v>2496</v>
      </c>
      <c r="G865" t="s">
        <v>2497</v>
      </c>
      <c r="H865" t="s">
        <v>2498</v>
      </c>
      <c r="I865">
        <v>19</v>
      </c>
      <c r="J865" t="s">
        <v>2499</v>
      </c>
      <c r="K865">
        <v>2</v>
      </c>
      <c r="L865" t="s">
        <v>338</v>
      </c>
      <c r="M865">
        <v>0</v>
      </c>
      <c r="N865" t="s">
        <v>357</v>
      </c>
      <c r="O865">
        <v>1</v>
      </c>
    </row>
    <row r="866" spans="1:15" x14ac:dyDescent="0.35">
      <c r="A866" t="s">
        <v>6</v>
      </c>
      <c r="B866" t="s">
        <v>2293</v>
      </c>
      <c r="C866" t="s">
        <v>1295</v>
      </c>
      <c r="D866" t="s">
        <v>2500</v>
      </c>
      <c r="E866">
        <v>2.3152303133514531E-5</v>
      </c>
      <c r="F866" t="s">
        <v>2501</v>
      </c>
      <c r="G866" t="s">
        <v>2502</v>
      </c>
      <c r="H866" t="s">
        <v>2503</v>
      </c>
      <c r="I866">
        <v>30</v>
      </c>
      <c r="J866" t="s">
        <v>2504</v>
      </c>
      <c r="K866">
        <v>3</v>
      </c>
      <c r="L866" t="s">
        <v>338</v>
      </c>
      <c r="M866">
        <v>0</v>
      </c>
      <c r="N866" t="s">
        <v>338</v>
      </c>
      <c r="O866">
        <v>0</v>
      </c>
    </row>
    <row r="867" spans="1:15" x14ac:dyDescent="0.35">
      <c r="A867" t="s">
        <v>6</v>
      </c>
      <c r="B867" t="s">
        <v>2293</v>
      </c>
      <c r="C867" t="s">
        <v>1295</v>
      </c>
      <c r="D867" t="s">
        <v>203</v>
      </c>
      <c r="E867">
        <v>2.342001299099019E-5</v>
      </c>
      <c r="F867" t="s">
        <v>204</v>
      </c>
      <c r="G867" t="s">
        <v>2505</v>
      </c>
      <c r="H867" t="s">
        <v>2506</v>
      </c>
      <c r="I867">
        <v>14</v>
      </c>
      <c r="J867" t="s">
        <v>747</v>
      </c>
      <c r="K867">
        <v>3</v>
      </c>
      <c r="L867" t="s">
        <v>338</v>
      </c>
      <c r="M867">
        <v>0</v>
      </c>
      <c r="N867" t="s">
        <v>338</v>
      </c>
      <c r="O867">
        <v>0</v>
      </c>
    </row>
    <row r="868" spans="1:15" x14ac:dyDescent="0.35">
      <c r="A868" t="s">
        <v>6</v>
      </c>
      <c r="B868" t="s">
        <v>2293</v>
      </c>
      <c r="C868" t="s">
        <v>1295</v>
      </c>
      <c r="D868" t="s">
        <v>155</v>
      </c>
      <c r="E868">
        <v>2.4317215938028409E-5</v>
      </c>
      <c r="F868" t="s">
        <v>156</v>
      </c>
      <c r="G868" t="s">
        <v>2507</v>
      </c>
      <c r="H868" t="s">
        <v>2508</v>
      </c>
      <c r="I868">
        <v>34</v>
      </c>
      <c r="J868" t="s">
        <v>2509</v>
      </c>
      <c r="K868">
        <v>2</v>
      </c>
      <c r="L868" t="s">
        <v>338</v>
      </c>
      <c r="M868">
        <v>0</v>
      </c>
      <c r="N868" t="s">
        <v>338</v>
      </c>
      <c r="O868">
        <v>0</v>
      </c>
    </row>
    <row r="869" spans="1:15" x14ac:dyDescent="0.35">
      <c r="A869" t="s">
        <v>6</v>
      </c>
      <c r="B869" t="s">
        <v>2293</v>
      </c>
      <c r="C869" t="s">
        <v>1295</v>
      </c>
      <c r="D869" t="s">
        <v>175</v>
      </c>
      <c r="E869">
        <v>2.4409504949151851E-5</v>
      </c>
      <c r="F869" t="s">
        <v>176</v>
      </c>
      <c r="G869" t="s">
        <v>2510</v>
      </c>
      <c r="H869" t="s">
        <v>2511</v>
      </c>
      <c r="I869">
        <v>11</v>
      </c>
      <c r="J869" t="s">
        <v>338</v>
      </c>
      <c r="K869">
        <v>0</v>
      </c>
      <c r="L869" t="s">
        <v>338</v>
      </c>
      <c r="M869">
        <v>0</v>
      </c>
      <c r="N869" t="s">
        <v>338</v>
      </c>
      <c r="O869">
        <v>0</v>
      </c>
    </row>
    <row r="870" spans="1:15" x14ac:dyDescent="0.35">
      <c r="A870" t="s">
        <v>6</v>
      </c>
      <c r="B870" t="s">
        <v>2293</v>
      </c>
      <c r="C870" t="s">
        <v>1295</v>
      </c>
      <c r="D870" t="s">
        <v>882</v>
      </c>
      <c r="E870">
        <v>2.828793866102016E-5</v>
      </c>
      <c r="F870" t="s">
        <v>883</v>
      </c>
      <c r="G870" t="s">
        <v>2512</v>
      </c>
      <c r="H870" t="s">
        <v>2513</v>
      </c>
      <c r="I870">
        <v>11</v>
      </c>
      <c r="J870" t="s">
        <v>338</v>
      </c>
      <c r="K870">
        <v>0</v>
      </c>
      <c r="L870" t="s">
        <v>338</v>
      </c>
      <c r="M870">
        <v>0</v>
      </c>
      <c r="N870" t="s">
        <v>338</v>
      </c>
      <c r="O870">
        <v>0</v>
      </c>
    </row>
    <row r="871" spans="1:15" x14ac:dyDescent="0.35">
      <c r="A871" t="s">
        <v>6</v>
      </c>
      <c r="B871" t="s">
        <v>2293</v>
      </c>
      <c r="C871" t="s">
        <v>1295</v>
      </c>
      <c r="D871" t="s">
        <v>185</v>
      </c>
      <c r="E871">
        <v>3.2104503852736283E-5</v>
      </c>
      <c r="F871" t="s">
        <v>186</v>
      </c>
      <c r="G871" t="s">
        <v>2514</v>
      </c>
      <c r="H871" t="s">
        <v>2515</v>
      </c>
      <c r="I871">
        <v>18</v>
      </c>
      <c r="J871" t="s">
        <v>2516</v>
      </c>
      <c r="K871">
        <v>2</v>
      </c>
      <c r="L871" t="s">
        <v>338</v>
      </c>
      <c r="M871">
        <v>0</v>
      </c>
      <c r="N871" t="s">
        <v>338</v>
      </c>
      <c r="O871">
        <v>0</v>
      </c>
    </row>
    <row r="872" spans="1:15" x14ac:dyDescent="0.35">
      <c r="A872" t="s">
        <v>6</v>
      </c>
      <c r="B872" t="s">
        <v>2293</v>
      </c>
      <c r="C872" t="s">
        <v>1295</v>
      </c>
      <c r="D872" t="s">
        <v>171</v>
      </c>
      <c r="E872">
        <v>3.26320387139346E-5</v>
      </c>
      <c r="F872" t="s">
        <v>172</v>
      </c>
      <c r="G872" t="s">
        <v>2517</v>
      </c>
      <c r="H872" t="s">
        <v>2518</v>
      </c>
      <c r="I872">
        <v>17</v>
      </c>
      <c r="J872" t="s">
        <v>2519</v>
      </c>
      <c r="K872">
        <v>4</v>
      </c>
      <c r="L872" t="s">
        <v>338</v>
      </c>
      <c r="M872">
        <v>0</v>
      </c>
      <c r="N872" t="s">
        <v>338</v>
      </c>
      <c r="O872">
        <v>0</v>
      </c>
    </row>
    <row r="873" spans="1:15" x14ac:dyDescent="0.35">
      <c r="A873" t="s">
        <v>6</v>
      </c>
      <c r="B873" t="s">
        <v>2293</v>
      </c>
      <c r="C873" t="s">
        <v>1295</v>
      </c>
      <c r="D873" t="s">
        <v>161</v>
      </c>
      <c r="E873">
        <v>3.4008048306878161E-5</v>
      </c>
      <c r="F873" t="s">
        <v>162</v>
      </c>
      <c r="G873" t="s">
        <v>2520</v>
      </c>
      <c r="H873" t="s">
        <v>2521</v>
      </c>
      <c r="I873">
        <v>17</v>
      </c>
      <c r="J873" t="s">
        <v>338</v>
      </c>
      <c r="K873">
        <v>0</v>
      </c>
      <c r="L873" t="s">
        <v>338</v>
      </c>
      <c r="M873">
        <v>0</v>
      </c>
      <c r="N873" t="s">
        <v>338</v>
      </c>
      <c r="O873">
        <v>0</v>
      </c>
    </row>
    <row r="874" spans="1:15" x14ac:dyDescent="0.35">
      <c r="A874" t="s">
        <v>6</v>
      </c>
      <c r="B874" t="s">
        <v>2293</v>
      </c>
      <c r="C874" t="s">
        <v>1295</v>
      </c>
      <c r="D874" t="s">
        <v>2522</v>
      </c>
      <c r="E874">
        <v>3.9791530066166509E-5</v>
      </c>
      <c r="F874" t="s">
        <v>2523</v>
      </c>
      <c r="G874" t="s">
        <v>2524</v>
      </c>
      <c r="H874" t="s">
        <v>2525</v>
      </c>
      <c r="I874">
        <v>12</v>
      </c>
      <c r="J874" t="s">
        <v>2526</v>
      </c>
      <c r="K874">
        <v>4</v>
      </c>
      <c r="L874" t="s">
        <v>338</v>
      </c>
      <c r="M874">
        <v>0</v>
      </c>
      <c r="N874" t="s">
        <v>338</v>
      </c>
      <c r="O874">
        <v>0</v>
      </c>
    </row>
    <row r="875" spans="1:15" x14ac:dyDescent="0.35">
      <c r="A875" t="s">
        <v>6</v>
      </c>
      <c r="B875" t="s">
        <v>2293</v>
      </c>
      <c r="C875" t="s">
        <v>1295</v>
      </c>
      <c r="D875" t="s">
        <v>205</v>
      </c>
      <c r="E875">
        <v>4.1692213347849458E-5</v>
      </c>
      <c r="F875" t="s">
        <v>206</v>
      </c>
      <c r="G875" t="s">
        <v>2527</v>
      </c>
      <c r="H875" t="s">
        <v>2528</v>
      </c>
      <c r="I875">
        <v>38</v>
      </c>
      <c r="J875" t="s">
        <v>2529</v>
      </c>
      <c r="K875">
        <v>3</v>
      </c>
      <c r="L875" t="s">
        <v>338</v>
      </c>
      <c r="M875">
        <v>0</v>
      </c>
      <c r="N875" t="s">
        <v>338</v>
      </c>
      <c r="O875">
        <v>0</v>
      </c>
    </row>
    <row r="876" spans="1:15" x14ac:dyDescent="0.35">
      <c r="A876" t="s">
        <v>6</v>
      </c>
      <c r="B876" t="s">
        <v>2293</v>
      </c>
      <c r="C876" t="s">
        <v>1295</v>
      </c>
      <c r="D876" t="s">
        <v>207</v>
      </c>
      <c r="E876">
        <v>4.5033616525516749E-5</v>
      </c>
      <c r="F876" t="s">
        <v>208</v>
      </c>
      <c r="G876" t="s">
        <v>2530</v>
      </c>
      <c r="H876" t="s">
        <v>2531</v>
      </c>
      <c r="I876">
        <v>18</v>
      </c>
      <c r="J876" t="s">
        <v>697</v>
      </c>
      <c r="K876">
        <v>4</v>
      </c>
      <c r="L876" t="s">
        <v>338</v>
      </c>
      <c r="M876">
        <v>0</v>
      </c>
      <c r="N876" t="s">
        <v>338</v>
      </c>
      <c r="O876">
        <v>0</v>
      </c>
    </row>
    <row r="877" spans="1:15" x14ac:dyDescent="0.35">
      <c r="A877" t="s">
        <v>6</v>
      </c>
      <c r="B877" t="s">
        <v>2293</v>
      </c>
      <c r="C877" t="s">
        <v>1295</v>
      </c>
      <c r="D877" t="s">
        <v>2532</v>
      </c>
      <c r="E877">
        <v>4.59655397826859E-5</v>
      </c>
      <c r="F877" t="s">
        <v>2533</v>
      </c>
      <c r="G877" t="s">
        <v>2534</v>
      </c>
      <c r="H877" t="s">
        <v>2535</v>
      </c>
      <c r="I877">
        <v>11</v>
      </c>
      <c r="J877" t="s">
        <v>2536</v>
      </c>
      <c r="K877">
        <v>2</v>
      </c>
      <c r="L877" t="s">
        <v>338</v>
      </c>
      <c r="M877">
        <v>0</v>
      </c>
      <c r="N877" t="s">
        <v>338</v>
      </c>
      <c r="O877">
        <v>0</v>
      </c>
    </row>
    <row r="878" spans="1:15" x14ac:dyDescent="0.35">
      <c r="A878" t="s">
        <v>6</v>
      </c>
      <c r="B878" t="s">
        <v>2293</v>
      </c>
      <c r="C878" t="s">
        <v>1295</v>
      </c>
      <c r="D878" t="s">
        <v>209</v>
      </c>
      <c r="E878">
        <v>5.0453060920602052E-5</v>
      </c>
      <c r="F878" t="s">
        <v>210</v>
      </c>
      <c r="G878" t="s">
        <v>2537</v>
      </c>
      <c r="H878" t="s">
        <v>2538</v>
      </c>
      <c r="I878">
        <v>43</v>
      </c>
      <c r="J878" t="s">
        <v>2539</v>
      </c>
      <c r="K878">
        <v>6</v>
      </c>
      <c r="L878" t="s">
        <v>338</v>
      </c>
      <c r="M878">
        <v>0</v>
      </c>
      <c r="N878" t="s">
        <v>338</v>
      </c>
      <c r="O878">
        <v>0</v>
      </c>
    </row>
    <row r="879" spans="1:15" x14ac:dyDescent="0.35">
      <c r="A879" t="s">
        <v>6</v>
      </c>
      <c r="B879" t="s">
        <v>2293</v>
      </c>
      <c r="C879" t="s">
        <v>1295</v>
      </c>
      <c r="D879" t="s">
        <v>211</v>
      </c>
      <c r="E879">
        <v>6.4019776279805206E-5</v>
      </c>
      <c r="F879" t="s">
        <v>212</v>
      </c>
      <c r="G879" t="s">
        <v>2540</v>
      </c>
      <c r="H879" t="s">
        <v>2541</v>
      </c>
      <c r="I879">
        <v>25</v>
      </c>
      <c r="J879" t="s">
        <v>2542</v>
      </c>
      <c r="K879">
        <v>7</v>
      </c>
      <c r="L879" t="s">
        <v>338</v>
      </c>
      <c r="M879">
        <v>0</v>
      </c>
      <c r="N879" t="s">
        <v>338</v>
      </c>
      <c r="O879">
        <v>0</v>
      </c>
    </row>
    <row r="880" spans="1:15" x14ac:dyDescent="0.35">
      <c r="A880" t="s">
        <v>6</v>
      </c>
      <c r="B880" t="s">
        <v>2293</v>
      </c>
      <c r="C880" t="s">
        <v>1295</v>
      </c>
      <c r="D880" t="s">
        <v>2543</v>
      </c>
      <c r="E880">
        <v>6.4391183676513005E-5</v>
      </c>
      <c r="F880" t="s">
        <v>2544</v>
      </c>
      <c r="G880" t="s">
        <v>2545</v>
      </c>
      <c r="H880" t="s">
        <v>2546</v>
      </c>
      <c r="I880">
        <v>14</v>
      </c>
      <c r="J880" t="s">
        <v>2547</v>
      </c>
      <c r="K880">
        <v>2</v>
      </c>
      <c r="L880" t="s">
        <v>338</v>
      </c>
      <c r="M880">
        <v>0</v>
      </c>
      <c r="N880" t="s">
        <v>338</v>
      </c>
      <c r="O880">
        <v>0</v>
      </c>
    </row>
    <row r="881" spans="1:15" x14ac:dyDescent="0.35">
      <c r="A881" t="s">
        <v>6</v>
      </c>
      <c r="B881" t="s">
        <v>2293</v>
      </c>
      <c r="C881" t="s">
        <v>1295</v>
      </c>
      <c r="D881" t="s">
        <v>167</v>
      </c>
      <c r="E881">
        <v>6.5872747826313741E-5</v>
      </c>
      <c r="F881" t="s">
        <v>168</v>
      </c>
      <c r="G881" t="s">
        <v>2548</v>
      </c>
      <c r="H881" t="s">
        <v>2549</v>
      </c>
      <c r="I881">
        <v>18</v>
      </c>
      <c r="J881" t="s">
        <v>2550</v>
      </c>
      <c r="K881">
        <v>3</v>
      </c>
      <c r="L881" t="s">
        <v>338</v>
      </c>
      <c r="M881">
        <v>0</v>
      </c>
      <c r="N881" t="s">
        <v>338</v>
      </c>
      <c r="O881">
        <v>0</v>
      </c>
    </row>
    <row r="882" spans="1:15" x14ac:dyDescent="0.35">
      <c r="A882" t="s">
        <v>6</v>
      </c>
      <c r="B882" t="s">
        <v>2293</v>
      </c>
      <c r="C882" t="s">
        <v>1295</v>
      </c>
      <c r="D882" t="s">
        <v>32</v>
      </c>
      <c r="E882">
        <v>6.6819539434482175E-5</v>
      </c>
      <c r="F882" t="s">
        <v>33</v>
      </c>
      <c r="G882" t="s">
        <v>2551</v>
      </c>
      <c r="H882" t="s">
        <v>2552</v>
      </c>
      <c r="I882">
        <v>48</v>
      </c>
      <c r="J882" t="s">
        <v>2553</v>
      </c>
      <c r="K882">
        <v>5</v>
      </c>
      <c r="L882" t="s">
        <v>338</v>
      </c>
      <c r="M882">
        <v>0</v>
      </c>
      <c r="N882" t="s">
        <v>338</v>
      </c>
      <c r="O882">
        <v>0</v>
      </c>
    </row>
    <row r="883" spans="1:15" x14ac:dyDescent="0.35">
      <c r="A883" t="s">
        <v>6</v>
      </c>
      <c r="B883" t="s">
        <v>2293</v>
      </c>
      <c r="C883" t="s">
        <v>1295</v>
      </c>
      <c r="D883" t="s">
        <v>213</v>
      </c>
      <c r="E883">
        <v>7.3866774913692974E-5</v>
      </c>
      <c r="F883" t="s">
        <v>214</v>
      </c>
      <c r="G883" t="s">
        <v>2554</v>
      </c>
      <c r="H883" t="s">
        <v>2555</v>
      </c>
      <c r="I883">
        <v>16</v>
      </c>
      <c r="J883" t="s">
        <v>338</v>
      </c>
      <c r="K883">
        <v>0</v>
      </c>
      <c r="L883" t="s">
        <v>338</v>
      </c>
      <c r="M883">
        <v>0</v>
      </c>
      <c r="N883" t="s">
        <v>338</v>
      </c>
      <c r="O883">
        <v>0</v>
      </c>
    </row>
    <row r="884" spans="1:15" x14ac:dyDescent="0.35">
      <c r="A884" t="s">
        <v>6</v>
      </c>
      <c r="B884" t="s">
        <v>2293</v>
      </c>
      <c r="C884" t="s">
        <v>1295</v>
      </c>
      <c r="D884" t="s">
        <v>2556</v>
      </c>
      <c r="E884">
        <v>7.5540831381417335E-5</v>
      </c>
      <c r="F884" t="s">
        <v>2557</v>
      </c>
      <c r="G884" t="s">
        <v>2558</v>
      </c>
      <c r="H884" t="s">
        <v>2559</v>
      </c>
      <c r="I884">
        <v>20</v>
      </c>
      <c r="J884" t="s">
        <v>675</v>
      </c>
      <c r="K884">
        <v>1</v>
      </c>
      <c r="L884" t="s">
        <v>338</v>
      </c>
      <c r="M884">
        <v>0</v>
      </c>
      <c r="N884" t="s">
        <v>338</v>
      </c>
      <c r="O884">
        <v>0</v>
      </c>
    </row>
    <row r="885" spans="1:15" x14ac:dyDescent="0.35">
      <c r="A885" t="s">
        <v>6</v>
      </c>
      <c r="B885" t="s">
        <v>2293</v>
      </c>
      <c r="C885" t="s">
        <v>1295</v>
      </c>
      <c r="D885" t="s">
        <v>215</v>
      </c>
      <c r="E885">
        <v>1.0407416302802549E-4</v>
      </c>
      <c r="F885" t="s">
        <v>216</v>
      </c>
      <c r="G885" t="s">
        <v>2560</v>
      </c>
      <c r="H885" t="s">
        <v>2561</v>
      </c>
      <c r="I885">
        <v>13</v>
      </c>
      <c r="J885" t="s">
        <v>2562</v>
      </c>
      <c r="K885">
        <v>3</v>
      </c>
      <c r="L885" t="s">
        <v>338</v>
      </c>
      <c r="M885">
        <v>0</v>
      </c>
      <c r="N885" t="s">
        <v>342</v>
      </c>
      <c r="O885">
        <v>1</v>
      </c>
    </row>
    <row r="886" spans="1:15" x14ac:dyDescent="0.35">
      <c r="A886" t="s">
        <v>6</v>
      </c>
      <c r="B886" t="s">
        <v>2293</v>
      </c>
      <c r="C886" t="s">
        <v>1295</v>
      </c>
      <c r="D886" t="s">
        <v>2563</v>
      </c>
      <c r="E886">
        <v>1.1224909526624819E-4</v>
      </c>
      <c r="F886" t="s">
        <v>2564</v>
      </c>
      <c r="G886" t="s">
        <v>2565</v>
      </c>
      <c r="H886" t="s">
        <v>2566</v>
      </c>
      <c r="I886">
        <v>11</v>
      </c>
      <c r="J886" t="s">
        <v>338</v>
      </c>
      <c r="K886">
        <v>0</v>
      </c>
      <c r="L886" t="s">
        <v>338</v>
      </c>
      <c r="M886">
        <v>0</v>
      </c>
      <c r="N886" t="s">
        <v>338</v>
      </c>
      <c r="O886">
        <v>0</v>
      </c>
    </row>
    <row r="887" spans="1:15" x14ac:dyDescent="0.35">
      <c r="A887" t="s">
        <v>6</v>
      </c>
      <c r="B887" t="s">
        <v>2293</v>
      </c>
      <c r="C887" t="s">
        <v>1295</v>
      </c>
      <c r="D887" t="s">
        <v>217</v>
      </c>
      <c r="E887">
        <v>1.336731386977859E-4</v>
      </c>
      <c r="F887" t="s">
        <v>218</v>
      </c>
      <c r="G887" t="s">
        <v>2567</v>
      </c>
      <c r="H887" t="s">
        <v>2568</v>
      </c>
      <c r="I887">
        <v>11</v>
      </c>
      <c r="J887" t="s">
        <v>715</v>
      </c>
      <c r="K887">
        <v>2</v>
      </c>
      <c r="L887" t="s">
        <v>338</v>
      </c>
      <c r="M887">
        <v>0</v>
      </c>
      <c r="N887" t="s">
        <v>338</v>
      </c>
      <c r="O887">
        <v>0</v>
      </c>
    </row>
    <row r="888" spans="1:15" x14ac:dyDescent="0.35">
      <c r="A888" t="s">
        <v>6</v>
      </c>
      <c r="B888" t="s">
        <v>2293</v>
      </c>
      <c r="C888" t="s">
        <v>1295</v>
      </c>
      <c r="D888" t="s">
        <v>181</v>
      </c>
      <c r="E888">
        <v>1.3577276626070131E-4</v>
      </c>
      <c r="F888" t="s">
        <v>182</v>
      </c>
      <c r="G888" t="s">
        <v>2569</v>
      </c>
      <c r="H888" t="s">
        <v>2570</v>
      </c>
      <c r="I888">
        <v>18</v>
      </c>
      <c r="J888" t="s">
        <v>2571</v>
      </c>
      <c r="K888">
        <v>4</v>
      </c>
      <c r="L888" t="s">
        <v>391</v>
      </c>
      <c r="M888">
        <v>1</v>
      </c>
      <c r="N888" t="s">
        <v>338</v>
      </c>
      <c r="O888">
        <v>0</v>
      </c>
    </row>
    <row r="889" spans="1:15" x14ac:dyDescent="0.35">
      <c r="A889" t="s">
        <v>6</v>
      </c>
      <c r="B889" t="s">
        <v>2293</v>
      </c>
      <c r="C889" t="s">
        <v>1295</v>
      </c>
      <c r="D889" t="s">
        <v>1799</v>
      </c>
      <c r="E889">
        <v>1.5104419828613919E-4</v>
      </c>
      <c r="F889" t="s">
        <v>1800</v>
      </c>
      <c r="G889" t="s">
        <v>2572</v>
      </c>
      <c r="H889" t="s">
        <v>2573</v>
      </c>
      <c r="I889">
        <v>5</v>
      </c>
      <c r="J889" t="s">
        <v>2574</v>
      </c>
      <c r="K889">
        <v>1</v>
      </c>
      <c r="L889" t="s">
        <v>338</v>
      </c>
      <c r="M889">
        <v>0</v>
      </c>
      <c r="N889" t="s">
        <v>338</v>
      </c>
      <c r="O889">
        <v>0</v>
      </c>
    </row>
    <row r="890" spans="1:15" x14ac:dyDescent="0.35">
      <c r="A890" t="s">
        <v>6</v>
      </c>
      <c r="B890" t="s">
        <v>2293</v>
      </c>
      <c r="C890" t="s">
        <v>1295</v>
      </c>
      <c r="D890" t="s">
        <v>219</v>
      </c>
      <c r="E890">
        <v>1.5509510157463521E-4</v>
      </c>
      <c r="F890" t="s">
        <v>220</v>
      </c>
      <c r="G890" t="s">
        <v>2575</v>
      </c>
      <c r="H890" t="s">
        <v>2576</v>
      </c>
      <c r="I890">
        <v>11</v>
      </c>
      <c r="J890" t="s">
        <v>525</v>
      </c>
      <c r="K890">
        <v>1</v>
      </c>
      <c r="L890" t="s">
        <v>338</v>
      </c>
      <c r="M890">
        <v>0</v>
      </c>
      <c r="N890" t="s">
        <v>338</v>
      </c>
      <c r="O890">
        <v>0</v>
      </c>
    </row>
    <row r="891" spans="1:15" x14ac:dyDescent="0.35">
      <c r="A891" t="s">
        <v>6</v>
      </c>
      <c r="B891" t="s">
        <v>2293</v>
      </c>
      <c r="C891" t="s">
        <v>1295</v>
      </c>
      <c r="D891" t="s">
        <v>1153</v>
      </c>
      <c r="E891">
        <v>1.756143494521263E-4</v>
      </c>
      <c r="F891" t="s">
        <v>1154</v>
      </c>
      <c r="G891" t="s">
        <v>2577</v>
      </c>
      <c r="H891" t="s">
        <v>2578</v>
      </c>
      <c r="I891">
        <v>22</v>
      </c>
      <c r="J891" t="s">
        <v>2579</v>
      </c>
      <c r="K891">
        <v>4</v>
      </c>
      <c r="L891" t="s">
        <v>338</v>
      </c>
      <c r="M891">
        <v>0</v>
      </c>
      <c r="N891" t="s">
        <v>2580</v>
      </c>
      <c r="O891">
        <v>1</v>
      </c>
    </row>
    <row r="892" spans="1:15" x14ac:dyDescent="0.35">
      <c r="A892" t="s">
        <v>6</v>
      </c>
      <c r="B892" t="s">
        <v>2293</v>
      </c>
      <c r="C892" t="s">
        <v>1295</v>
      </c>
      <c r="D892" t="s">
        <v>30</v>
      </c>
      <c r="E892">
        <v>1.774752210272601E-4</v>
      </c>
      <c r="F892" t="s">
        <v>31</v>
      </c>
      <c r="G892" t="s">
        <v>2581</v>
      </c>
      <c r="H892" t="s">
        <v>2582</v>
      </c>
      <c r="I892">
        <v>47</v>
      </c>
      <c r="J892" t="s">
        <v>2583</v>
      </c>
      <c r="K892">
        <v>4</v>
      </c>
      <c r="L892" t="s">
        <v>338</v>
      </c>
      <c r="M892">
        <v>0</v>
      </c>
      <c r="N892" t="s">
        <v>338</v>
      </c>
      <c r="O892">
        <v>0</v>
      </c>
    </row>
    <row r="893" spans="1:15" x14ac:dyDescent="0.35">
      <c r="A893" t="s">
        <v>6</v>
      </c>
      <c r="B893" t="s">
        <v>2293</v>
      </c>
      <c r="C893" t="s">
        <v>1295</v>
      </c>
      <c r="D893" t="s">
        <v>2584</v>
      </c>
      <c r="E893">
        <v>1.798152226100359E-4</v>
      </c>
      <c r="F893" t="s">
        <v>2585</v>
      </c>
      <c r="G893" t="s">
        <v>2586</v>
      </c>
      <c r="H893" t="s">
        <v>2587</v>
      </c>
      <c r="I893">
        <v>44</v>
      </c>
      <c r="J893" t="s">
        <v>2588</v>
      </c>
      <c r="K893">
        <v>4</v>
      </c>
      <c r="L893" t="s">
        <v>338</v>
      </c>
      <c r="M893">
        <v>0</v>
      </c>
      <c r="N893" t="s">
        <v>338</v>
      </c>
      <c r="O893">
        <v>0</v>
      </c>
    </row>
    <row r="894" spans="1:15" x14ac:dyDescent="0.35">
      <c r="A894" t="s">
        <v>6</v>
      </c>
      <c r="B894" t="s">
        <v>2293</v>
      </c>
      <c r="C894" t="s">
        <v>1295</v>
      </c>
      <c r="D894" t="s">
        <v>221</v>
      </c>
      <c r="E894">
        <v>1.924921855449985E-4</v>
      </c>
      <c r="F894" t="s">
        <v>222</v>
      </c>
      <c r="G894" t="s">
        <v>2589</v>
      </c>
      <c r="H894" t="s">
        <v>2568</v>
      </c>
      <c r="I894">
        <v>11</v>
      </c>
      <c r="J894" t="s">
        <v>715</v>
      </c>
      <c r="K894">
        <v>2</v>
      </c>
      <c r="L894" t="s">
        <v>338</v>
      </c>
      <c r="M894">
        <v>0</v>
      </c>
      <c r="N894" t="s">
        <v>338</v>
      </c>
      <c r="O894">
        <v>0</v>
      </c>
    </row>
    <row r="895" spans="1:15" x14ac:dyDescent="0.35">
      <c r="A895" t="s">
        <v>6</v>
      </c>
      <c r="B895" t="s">
        <v>2293</v>
      </c>
      <c r="C895" t="s">
        <v>1295</v>
      </c>
      <c r="D895" t="s">
        <v>80</v>
      </c>
      <c r="E895">
        <v>1.932679797856796E-4</v>
      </c>
      <c r="F895" t="s">
        <v>81</v>
      </c>
      <c r="G895" t="s">
        <v>2590</v>
      </c>
      <c r="H895" t="s">
        <v>2591</v>
      </c>
      <c r="I895">
        <v>20</v>
      </c>
      <c r="J895" t="s">
        <v>1509</v>
      </c>
      <c r="K895">
        <v>2</v>
      </c>
      <c r="L895" t="s">
        <v>338</v>
      </c>
      <c r="M895">
        <v>0</v>
      </c>
      <c r="N895" t="s">
        <v>338</v>
      </c>
      <c r="O895">
        <v>0</v>
      </c>
    </row>
    <row r="896" spans="1:15" x14ac:dyDescent="0.35">
      <c r="A896" t="s">
        <v>6</v>
      </c>
      <c r="B896" t="s">
        <v>2293</v>
      </c>
      <c r="C896" t="s">
        <v>1295</v>
      </c>
      <c r="D896" t="s">
        <v>2592</v>
      </c>
      <c r="E896">
        <v>1.9364871393801489E-4</v>
      </c>
      <c r="F896" t="s">
        <v>2593</v>
      </c>
      <c r="G896" t="s">
        <v>2594</v>
      </c>
      <c r="H896" t="s">
        <v>2595</v>
      </c>
      <c r="I896">
        <v>10</v>
      </c>
      <c r="J896" t="s">
        <v>2596</v>
      </c>
      <c r="K896">
        <v>2</v>
      </c>
      <c r="L896" t="s">
        <v>338</v>
      </c>
      <c r="M896">
        <v>0</v>
      </c>
      <c r="N896" t="s">
        <v>338</v>
      </c>
      <c r="O896">
        <v>0</v>
      </c>
    </row>
    <row r="897" spans="1:15" x14ac:dyDescent="0.35">
      <c r="A897" t="s">
        <v>6</v>
      </c>
      <c r="B897" t="s">
        <v>2293</v>
      </c>
      <c r="C897" t="s">
        <v>1295</v>
      </c>
      <c r="D897" t="s">
        <v>223</v>
      </c>
      <c r="E897">
        <v>1.9568053477570291E-4</v>
      </c>
      <c r="F897" t="s">
        <v>224</v>
      </c>
      <c r="G897" t="s">
        <v>2597</v>
      </c>
      <c r="H897" t="s">
        <v>2598</v>
      </c>
      <c r="I897">
        <v>57</v>
      </c>
      <c r="J897" t="s">
        <v>728</v>
      </c>
      <c r="K897">
        <v>8</v>
      </c>
      <c r="L897" t="s">
        <v>338</v>
      </c>
      <c r="M897">
        <v>0</v>
      </c>
      <c r="N897" t="s">
        <v>338</v>
      </c>
      <c r="O897">
        <v>0</v>
      </c>
    </row>
    <row r="898" spans="1:15" x14ac:dyDescent="0.35">
      <c r="A898" t="s">
        <v>6</v>
      </c>
      <c r="B898" t="s">
        <v>2293</v>
      </c>
      <c r="C898" t="s">
        <v>1295</v>
      </c>
      <c r="D898" t="s">
        <v>225</v>
      </c>
      <c r="E898">
        <v>2.438105370177169E-4</v>
      </c>
      <c r="F898" t="s">
        <v>226</v>
      </c>
      <c r="G898" t="s">
        <v>2599</v>
      </c>
      <c r="H898" t="s">
        <v>2600</v>
      </c>
      <c r="I898">
        <v>13</v>
      </c>
      <c r="J898" t="s">
        <v>718</v>
      </c>
      <c r="K898">
        <v>2</v>
      </c>
      <c r="L898" t="s">
        <v>338</v>
      </c>
      <c r="M898">
        <v>0</v>
      </c>
      <c r="N898" t="s">
        <v>338</v>
      </c>
      <c r="O898">
        <v>0</v>
      </c>
    </row>
    <row r="899" spans="1:15" x14ac:dyDescent="0.35">
      <c r="A899" t="s">
        <v>6</v>
      </c>
      <c r="B899" t="s">
        <v>2293</v>
      </c>
      <c r="C899" t="s">
        <v>1295</v>
      </c>
      <c r="D899" t="s">
        <v>151</v>
      </c>
      <c r="E899">
        <v>2.4504366792606999E-4</v>
      </c>
      <c r="F899" t="s">
        <v>152</v>
      </c>
      <c r="G899" t="s">
        <v>2601</v>
      </c>
      <c r="H899" t="s">
        <v>2602</v>
      </c>
      <c r="I899">
        <v>17</v>
      </c>
      <c r="J899" t="s">
        <v>407</v>
      </c>
      <c r="K899">
        <v>1</v>
      </c>
      <c r="L899" t="s">
        <v>338</v>
      </c>
      <c r="M899">
        <v>0</v>
      </c>
      <c r="N899" t="s">
        <v>338</v>
      </c>
      <c r="O899">
        <v>0</v>
      </c>
    </row>
    <row r="900" spans="1:15" x14ac:dyDescent="0.35">
      <c r="A900" t="s">
        <v>6</v>
      </c>
      <c r="B900" t="s">
        <v>2293</v>
      </c>
      <c r="C900" t="s">
        <v>1295</v>
      </c>
      <c r="D900" t="s">
        <v>98</v>
      </c>
      <c r="E900">
        <v>2.8388897752674812E-4</v>
      </c>
      <c r="F900" t="s">
        <v>99</v>
      </c>
      <c r="G900" t="s">
        <v>2603</v>
      </c>
      <c r="H900" t="s">
        <v>2604</v>
      </c>
      <c r="I900">
        <v>83</v>
      </c>
      <c r="J900" t="s">
        <v>2605</v>
      </c>
      <c r="K900">
        <v>12</v>
      </c>
      <c r="L900" t="s">
        <v>338</v>
      </c>
      <c r="M900">
        <v>0</v>
      </c>
      <c r="N900" t="s">
        <v>409</v>
      </c>
      <c r="O900">
        <v>1</v>
      </c>
    </row>
    <row r="901" spans="1:15" x14ac:dyDescent="0.35">
      <c r="A901" t="s">
        <v>6</v>
      </c>
      <c r="B901" t="s">
        <v>2293</v>
      </c>
      <c r="C901" t="s">
        <v>1295</v>
      </c>
      <c r="D901" t="s">
        <v>227</v>
      </c>
      <c r="E901">
        <v>2.984407300345342E-4</v>
      </c>
      <c r="F901" t="s">
        <v>228</v>
      </c>
      <c r="G901" t="s">
        <v>2606</v>
      </c>
      <c r="H901" t="s">
        <v>2607</v>
      </c>
      <c r="I901">
        <v>7</v>
      </c>
      <c r="J901" t="s">
        <v>465</v>
      </c>
      <c r="K901">
        <v>1</v>
      </c>
      <c r="L901" t="s">
        <v>338</v>
      </c>
      <c r="M901">
        <v>0</v>
      </c>
      <c r="N901" t="s">
        <v>338</v>
      </c>
      <c r="O901">
        <v>0</v>
      </c>
    </row>
    <row r="902" spans="1:15" x14ac:dyDescent="0.35">
      <c r="A902" t="s">
        <v>6</v>
      </c>
      <c r="B902" t="s">
        <v>2293</v>
      </c>
      <c r="C902" t="s">
        <v>1295</v>
      </c>
      <c r="D902" t="s">
        <v>2608</v>
      </c>
      <c r="E902">
        <v>3.0745600738058199E-4</v>
      </c>
      <c r="F902" t="s">
        <v>2609</v>
      </c>
      <c r="G902" t="s">
        <v>2610</v>
      </c>
      <c r="H902" t="s">
        <v>2611</v>
      </c>
      <c r="I902">
        <v>12</v>
      </c>
      <c r="J902" t="s">
        <v>2612</v>
      </c>
      <c r="K902">
        <v>1</v>
      </c>
      <c r="L902" t="s">
        <v>338</v>
      </c>
      <c r="M902">
        <v>0</v>
      </c>
      <c r="N902" t="s">
        <v>338</v>
      </c>
      <c r="O902">
        <v>0</v>
      </c>
    </row>
    <row r="903" spans="1:15" x14ac:dyDescent="0.35">
      <c r="A903" t="s">
        <v>6</v>
      </c>
      <c r="B903" t="s">
        <v>2293</v>
      </c>
      <c r="C903" t="s">
        <v>1295</v>
      </c>
      <c r="D903" t="s">
        <v>1863</v>
      </c>
      <c r="E903">
        <v>3.089705689932941E-4</v>
      </c>
      <c r="F903" t="s">
        <v>1864</v>
      </c>
      <c r="G903" t="s">
        <v>2613</v>
      </c>
      <c r="H903" t="s">
        <v>2614</v>
      </c>
      <c r="I903">
        <v>10</v>
      </c>
      <c r="J903" t="s">
        <v>338</v>
      </c>
      <c r="K903">
        <v>0</v>
      </c>
      <c r="L903" t="s">
        <v>338</v>
      </c>
      <c r="M903">
        <v>0</v>
      </c>
      <c r="N903" t="s">
        <v>338</v>
      </c>
      <c r="O903">
        <v>0</v>
      </c>
    </row>
    <row r="904" spans="1:15" x14ac:dyDescent="0.35">
      <c r="A904" t="s">
        <v>6</v>
      </c>
      <c r="B904" t="s">
        <v>2293</v>
      </c>
      <c r="C904" t="s">
        <v>1295</v>
      </c>
      <c r="D904" t="s">
        <v>1786</v>
      </c>
      <c r="E904">
        <v>3.3941387146576321E-4</v>
      </c>
      <c r="F904" t="s">
        <v>1787</v>
      </c>
      <c r="G904" t="s">
        <v>2615</v>
      </c>
      <c r="H904" t="s">
        <v>2616</v>
      </c>
      <c r="I904">
        <v>15</v>
      </c>
      <c r="J904" t="s">
        <v>2617</v>
      </c>
      <c r="K904">
        <v>2</v>
      </c>
      <c r="L904" t="s">
        <v>338</v>
      </c>
      <c r="M904">
        <v>0</v>
      </c>
      <c r="N904" t="s">
        <v>338</v>
      </c>
      <c r="O904">
        <v>0</v>
      </c>
    </row>
    <row r="905" spans="1:15" x14ac:dyDescent="0.35">
      <c r="A905" t="s">
        <v>6</v>
      </c>
      <c r="B905" t="s">
        <v>2293</v>
      </c>
      <c r="C905" t="s">
        <v>1295</v>
      </c>
      <c r="D905" t="s">
        <v>229</v>
      </c>
      <c r="E905">
        <v>3.6163386363370051E-4</v>
      </c>
      <c r="F905" t="s">
        <v>230</v>
      </c>
      <c r="G905" t="s">
        <v>2618</v>
      </c>
      <c r="H905" t="s">
        <v>2619</v>
      </c>
      <c r="I905">
        <v>15</v>
      </c>
      <c r="J905" t="s">
        <v>715</v>
      </c>
      <c r="K905">
        <v>2</v>
      </c>
      <c r="L905" t="s">
        <v>338</v>
      </c>
      <c r="M905">
        <v>0</v>
      </c>
      <c r="N905" t="s">
        <v>338</v>
      </c>
      <c r="O905">
        <v>0</v>
      </c>
    </row>
    <row r="906" spans="1:15" x14ac:dyDescent="0.35">
      <c r="A906" t="s">
        <v>6</v>
      </c>
      <c r="B906" t="s">
        <v>2293</v>
      </c>
      <c r="C906" t="s">
        <v>1295</v>
      </c>
      <c r="D906" t="s">
        <v>2620</v>
      </c>
      <c r="E906">
        <v>3.843833659485517E-4</v>
      </c>
      <c r="F906" t="s">
        <v>2621</v>
      </c>
      <c r="G906" t="s">
        <v>2622</v>
      </c>
      <c r="H906" t="s">
        <v>2623</v>
      </c>
      <c r="I906">
        <v>26</v>
      </c>
      <c r="J906" t="s">
        <v>2624</v>
      </c>
      <c r="K906">
        <v>3</v>
      </c>
      <c r="L906" t="s">
        <v>338</v>
      </c>
      <c r="M906">
        <v>0</v>
      </c>
      <c r="N906" t="s">
        <v>338</v>
      </c>
      <c r="O906">
        <v>0</v>
      </c>
    </row>
    <row r="907" spans="1:15" x14ac:dyDescent="0.35">
      <c r="A907" t="s">
        <v>6</v>
      </c>
      <c r="B907" t="s">
        <v>2293</v>
      </c>
      <c r="C907" t="s">
        <v>1295</v>
      </c>
      <c r="D907" t="s">
        <v>76</v>
      </c>
      <c r="E907">
        <v>3.9262347211657949E-4</v>
      </c>
      <c r="F907" t="s">
        <v>77</v>
      </c>
      <c r="G907" t="s">
        <v>2625</v>
      </c>
      <c r="H907" t="s">
        <v>2626</v>
      </c>
      <c r="I907">
        <v>68</v>
      </c>
      <c r="J907" t="s">
        <v>2627</v>
      </c>
      <c r="K907">
        <v>4</v>
      </c>
      <c r="L907" t="s">
        <v>338</v>
      </c>
      <c r="M907">
        <v>0</v>
      </c>
      <c r="N907" t="s">
        <v>341</v>
      </c>
      <c r="O907">
        <v>1</v>
      </c>
    </row>
    <row r="908" spans="1:15" x14ac:dyDescent="0.35">
      <c r="A908" t="s">
        <v>6</v>
      </c>
      <c r="B908" t="s">
        <v>2293</v>
      </c>
      <c r="C908" t="s">
        <v>1295</v>
      </c>
      <c r="D908" t="s">
        <v>1347</v>
      </c>
      <c r="E908">
        <v>4.0221970328485488E-4</v>
      </c>
      <c r="F908" t="s">
        <v>1348</v>
      </c>
      <c r="G908" t="s">
        <v>2628</v>
      </c>
      <c r="H908" t="s">
        <v>2629</v>
      </c>
      <c r="I908">
        <v>26</v>
      </c>
      <c r="J908" t="s">
        <v>2630</v>
      </c>
      <c r="K908">
        <v>8</v>
      </c>
      <c r="L908" t="s">
        <v>338</v>
      </c>
      <c r="M908">
        <v>0</v>
      </c>
      <c r="N908" t="s">
        <v>338</v>
      </c>
      <c r="O908">
        <v>0</v>
      </c>
    </row>
    <row r="909" spans="1:15" x14ac:dyDescent="0.35">
      <c r="A909" t="s">
        <v>6</v>
      </c>
      <c r="B909" t="s">
        <v>2293</v>
      </c>
      <c r="C909" t="s">
        <v>1295</v>
      </c>
      <c r="D909" t="s">
        <v>163</v>
      </c>
      <c r="E909">
        <v>4.3828691483405001E-4</v>
      </c>
      <c r="F909" t="s">
        <v>164</v>
      </c>
      <c r="G909" t="s">
        <v>2631</v>
      </c>
      <c r="H909" t="s">
        <v>2632</v>
      </c>
      <c r="I909">
        <v>17</v>
      </c>
      <c r="J909" t="s">
        <v>2633</v>
      </c>
      <c r="K909">
        <v>4</v>
      </c>
      <c r="L909" t="s">
        <v>338</v>
      </c>
      <c r="M909">
        <v>0</v>
      </c>
      <c r="N909" t="s">
        <v>338</v>
      </c>
      <c r="O909">
        <v>0</v>
      </c>
    </row>
    <row r="910" spans="1:15" x14ac:dyDescent="0.35">
      <c r="A910" t="s">
        <v>6</v>
      </c>
      <c r="B910" t="s">
        <v>2293</v>
      </c>
      <c r="C910" t="s">
        <v>1295</v>
      </c>
      <c r="D910" t="s">
        <v>2634</v>
      </c>
      <c r="E910">
        <v>4.4542772351089321E-4</v>
      </c>
      <c r="F910" t="s">
        <v>2635</v>
      </c>
      <c r="G910" t="s">
        <v>2636</v>
      </c>
      <c r="H910" t="s">
        <v>2637</v>
      </c>
      <c r="I910">
        <v>13</v>
      </c>
      <c r="J910" t="s">
        <v>338</v>
      </c>
      <c r="K910">
        <v>0</v>
      </c>
      <c r="L910" t="s">
        <v>338</v>
      </c>
      <c r="M910">
        <v>0</v>
      </c>
      <c r="N910" t="s">
        <v>338</v>
      </c>
      <c r="O910">
        <v>0</v>
      </c>
    </row>
    <row r="911" spans="1:15" x14ac:dyDescent="0.35">
      <c r="A911" t="s">
        <v>6</v>
      </c>
      <c r="B911" t="s">
        <v>2293</v>
      </c>
      <c r="C911" t="s">
        <v>1295</v>
      </c>
      <c r="D911" t="s">
        <v>1199</v>
      </c>
      <c r="E911">
        <v>5.1533768391779885E-4</v>
      </c>
      <c r="F911" t="s">
        <v>1200</v>
      </c>
      <c r="G911" t="s">
        <v>2638</v>
      </c>
      <c r="H911" t="s">
        <v>2639</v>
      </c>
      <c r="I911">
        <v>34</v>
      </c>
      <c r="J911" t="s">
        <v>2640</v>
      </c>
      <c r="K911">
        <v>3</v>
      </c>
      <c r="L911" t="s">
        <v>338</v>
      </c>
      <c r="M911">
        <v>0</v>
      </c>
      <c r="N911" t="s">
        <v>2641</v>
      </c>
      <c r="O911">
        <v>1</v>
      </c>
    </row>
    <row r="912" spans="1:15" x14ac:dyDescent="0.35">
      <c r="A912" t="s">
        <v>6</v>
      </c>
      <c r="B912" t="s">
        <v>2293</v>
      </c>
      <c r="C912" t="s">
        <v>1295</v>
      </c>
      <c r="D912" t="s">
        <v>2642</v>
      </c>
      <c r="E912">
        <v>5.641246430891678E-4</v>
      </c>
      <c r="F912" t="s">
        <v>2643</v>
      </c>
      <c r="G912" t="s">
        <v>2644</v>
      </c>
      <c r="H912" t="s">
        <v>2645</v>
      </c>
      <c r="I912">
        <v>9</v>
      </c>
      <c r="J912" t="s">
        <v>2646</v>
      </c>
      <c r="K912">
        <v>3</v>
      </c>
      <c r="L912" t="s">
        <v>338</v>
      </c>
      <c r="M912">
        <v>0</v>
      </c>
      <c r="N912" t="s">
        <v>338</v>
      </c>
      <c r="O912">
        <v>0</v>
      </c>
    </row>
    <row r="913" spans="1:15" x14ac:dyDescent="0.35">
      <c r="A913" t="s">
        <v>6</v>
      </c>
      <c r="B913" t="s">
        <v>2293</v>
      </c>
      <c r="C913" t="s">
        <v>1295</v>
      </c>
      <c r="D913" t="s">
        <v>231</v>
      </c>
      <c r="E913">
        <v>6.0771512147437786E-4</v>
      </c>
      <c r="F913" t="s">
        <v>232</v>
      </c>
      <c r="G913" t="s">
        <v>2647</v>
      </c>
      <c r="H913" t="s">
        <v>2648</v>
      </c>
      <c r="I913">
        <v>13</v>
      </c>
      <c r="J913" t="s">
        <v>744</v>
      </c>
      <c r="K913">
        <v>1</v>
      </c>
      <c r="L913" t="s">
        <v>338</v>
      </c>
      <c r="M913">
        <v>0</v>
      </c>
      <c r="N913" t="s">
        <v>338</v>
      </c>
      <c r="O913">
        <v>0</v>
      </c>
    </row>
    <row r="914" spans="1:15" x14ac:dyDescent="0.35">
      <c r="A914" t="s">
        <v>6</v>
      </c>
      <c r="B914" t="s">
        <v>2293</v>
      </c>
      <c r="C914" t="s">
        <v>1295</v>
      </c>
      <c r="D914" t="s">
        <v>2649</v>
      </c>
      <c r="E914">
        <v>6.8056288007189688E-4</v>
      </c>
      <c r="F914" t="s">
        <v>2650</v>
      </c>
      <c r="G914" t="s">
        <v>2651</v>
      </c>
      <c r="H914" t="s">
        <v>2652</v>
      </c>
      <c r="I914">
        <v>7</v>
      </c>
      <c r="J914" t="s">
        <v>338</v>
      </c>
      <c r="K914">
        <v>0</v>
      </c>
      <c r="L914" t="s">
        <v>338</v>
      </c>
      <c r="M914">
        <v>0</v>
      </c>
      <c r="N914" t="s">
        <v>338</v>
      </c>
      <c r="O914">
        <v>0</v>
      </c>
    </row>
    <row r="915" spans="1:15" x14ac:dyDescent="0.35">
      <c r="A915" t="s">
        <v>6</v>
      </c>
      <c r="B915" t="s">
        <v>2293</v>
      </c>
      <c r="C915" t="s">
        <v>1295</v>
      </c>
      <c r="D915" t="s">
        <v>2653</v>
      </c>
      <c r="E915">
        <v>6.895642147261824E-4</v>
      </c>
      <c r="F915" t="s">
        <v>2654</v>
      </c>
      <c r="G915" t="s">
        <v>2655</v>
      </c>
      <c r="H915" t="s">
        <v>2656</v>
      </c>
      <c r="I915">
        <v>16</v>
      </c>
      <c r="J915" t="s">
        <v>2657</v>
      </c>
      <c r="K915">
        <v>2</v>
      </c>
      <c r="L915" t="s">
        <v>338</v>
      </c>
      <c r="M915">
        <v>0</v>
      </c>
      <c r="N915" t="s">
        <v>338</v>
      </c>
      <c r="O915">
        <v>0</v>
      </c>
    </row>
    <row r="916" spans="1:15" x14ac:dyDescent="0.35">
      <c r="A916" t="s">
        <v>6</v>
      </c>
      <c r="B916" t="s">
        <v>2293</v>
      </c>
      <c r="C916" t="s">
        <v>1295</v>
      </c>
      <c r="D916" t="s">
        <v>233</v>
      </c>
      <c r="E916">
        <v>7.299453819573508E-4</v>
      </c>
      <c r="F916" t="s">
        <v>234</v>
      </c>
      <c r="G916" t="s">
        <v>2658</v>
      </c>
      <c r="H916" t="s">
        <v>2659</v>
      </c>
      <c r="I916">
        <v>23</v>
      </c>
      <c r="J916" t="s">
        <v>338</v>
      </c>
      <c r="K916">
        <v>0</v>
      </c>
      <c r="L916" t="s">
        <v>338</v>
      </c>
      <c r="M916">
        <v>0</v>
      </c>
      <c r="N916" t="s">
        <v>338</v>
      </c>
      <c r="O916">
        <v>0</v>
      </c>
    </row>
    <row r="917" spans="1:15" x14ac:dyDescent="0.35">
      <c r="A917" t="s">
        <v>6</v>
      </c>
      <c r="B917" t="s">
        <v>2293</v>
      </c>
      <c r="C917" t="s">
        <v>1295</v>
      </c>
      <c r="D917" t="s">
        <v>147</v>
      </c>
      <c r="E917">
        <v>7.3233241129571876E-4</v>
      </c>
      <c r="F917" t="s">
        <v>148</v>
      </c>
      <c r="G917" t="s">
        <v>2660</v>
      </c>
      <c r="H917" t="s">
        <v>2661</v>
      </c>
      <c r="I917">
        <v>39</v>
      </c>
      <c r="J917" t="s">
        <v>638</v>
      </c>
      <c r="K917">
        <v>11</v>
      </c>
      <c r="L917" t="s">
        <v>338</v>
      </c>
      <c r="M917">
        <v>0</v>
      </c>
      <c r="N917" t="s">
        <v>338</v>
      </c>
      <c r="O917">
        <v>0</v>
      </c>
    </row>
    <row r="918" spans="1:15" x14ac:dyDescent="0.35">
      <c r="A918" t="s">
        <v>6</v>
      </c>
      <c r="B918" t="s">
        <v>2293</v>
      </c>
      <c r="C918" t="s">
        <v>1295</v>
      </c>
      <c r="D918" t="s">
        <v>2136</v>
      </c>
      <c r="E918">
        <v>7.382302892244895E-4</v>
      </c>
      <c r="F918" t="s">
        <v>2137</v>
      </c>
      <c r="G918" t="s">
        <v>2662</v>
      </c>
      <c r="H918" t="s">
        <v>2663</v>
      </c>
      <c r="I918">
        <v>6</v>
      </c>
      <c r="J918" t="s">
        <v>2664</v>
      </c>
      <c r="K918">
        <v>1</v>
      </c>
      <c r="L918" t="s">
        <v>338</v>
      </c>
      <c r="M918">
        <v>0</v>
      </c>
      <c r="N918" t="s">
        <v>338</v>
      </c>
      <c r="O918">
        <v>0</v>
      </c>
    </row>
    <row r="919" spans="1:15" x14ac:dyDescent="0.35">
      <c r="A919" t="s">
        <v>6</v>
      </c>
      <c r="B919" t="s">
        <v>2293</v>
      </c>
      <c r="C919" t="s">
        <v>1295</v>
      </c>
      <c r="D919" t="s">
        <v>235</v>
      </c>
      <c r="E919">
        <v>7.5069027056059252E-4</v>
      </c>
      <c r="F919" t="s">
        <v>236</v>
      </c>
      <c r="G919" t="s">
        <v>2665</v>
      </c>
      <c r="H919" t="s">
        <v>2666</v>
      </c>
      <c r="I919">
        <v>32</v>
      </c>
      <c r="J919" t="s">
        <v>783</v>
      </c>
      <c r="K919">
        <v>1</v>
      </c>
      <c r="L919" t="s">
        <v>338</v>
      </c>
      <c r="M919">
        <v>0</v>
      </c>
      <c r="N919" t="s">
        <v>338</v>
      </c>
      <c r="O919">
        <v>0</v>
      </c>
    </row>
    <row r="920" spans="1:15" x14ac:dyDescent="0.35">
      <c r="A920" t="s">
        <v>6</v>
      </c>
      <c r="B920" t="s">
        <v>2293</v>
      </c>
      <c r="C920" t="s">
        <v>1295</v>
      </c>
      <c r="D920" t="s">
        <v>2667</v>
      </c>
      <c r="E920">
        <v>7.5560876793953375E-4</v>
      </c>
      <c r="F920" t="s">
        <v>2668</v>
      </c>
      <c r="G920" t="s">
        <v>2669</v>
      </c>
      <c r="H920" t="s">
        <v>2670</v>
      </c>
      <c r="I920">
        <v>14</v>
      </c>
      <c r="J920" t="s">
        <v>2671</v>
      </c>
      <c r="K920">
        <v>6</v>
      </c>
      <c r="L920" t="s">
        <v>338</v>
      </c>
      <c r="M920">
        <v>0</v>
      </c>
      <c r="N920" t="s">
        <v>338</v>
      </c>
      <c r="O920">
        <v>0</v>
      </c>
    </row>
    <row r="921" spans="1:15" x14ac:dyDescent="0.35">
      <c r="A921" t="s">
        <v>6</v>
      </c>
      <c r="B921" t="s">
        <v>2293</v>
      </c>
      <c r="C921" t="s">
        <v>1295</v>
      </c>
      <c r="D921" t="s">
        <v>237</v>
      </c>
      <c r="E921">
        <v>7.6246269257469507E-4</v>
      </c>
      <c r="F921" t="s">
        <v>238</v>
      </c>
      <c r="G921" t="s">
        <v>2672</v>
      </c>
      <c r="H921" t="s">
        <v>2673</v>
      </c>
      <c r="I921">
        <v>11</v>
      </c>
      <c r="J921" t="s">
        <v>338</v>
      </c>
      <c r="K921">
        <v>0</v>
      </c>
      <c r="L921" t="s">
        <v>338</v>
      </c>
      <c r="M921">
        <v>0</v>
      </c>
      <c r="N921" t="s">
        <v>338</v>
      </c>
      <c r="O921">
        <v>0</v>
      </c>
    </row>
    <row r="922" spans="1:15" x14ac:dyDescent="0.35">
      <c r="A922" t="s">
        <v>6</v>
      </c>
      <c r="B922" t="s">
        <v>2293</v>
      </c>
      <c r="C922" t="s">
        <v>1295</v>
      </c>
      <c r="D922" t="s">
        <v>64</v>
      </c>
      <c r="E922">
        <v>8.3126361359453298E-4</v>
      </c>
      <c r="F922" t="s">
        <v>65</v>
      </c>
      <c r="G922" t="s">
        <v>2674</v>
      </c>
      <c r="H922" t="s">
        <v>2675</v>
      </c>
      <c r="I922">
        <v>27</v>
      </c>
      <c r="J922" t="s">
        <v>2239</v>
      </c>
      <c r="K922">
        <v>4</v>
      </c>
      <c r="L922" t="s">
        <v>338</v>
      </c>
      <c r="M922">
        <v>0</v>
      </c>
      <c r="N922" t="s">
        <v>338</v>
      </c>
      <c r="O922">
        <v>0</v>
      </c>
    </row>
    <row r="923" spans="1:15" x14ac:dyDescent="0.35">
      <c r="A923" t="s">
        <v>6</v>
      </c>
      <c r="B923" t="s">
        <v>2293</v>
      </c>
      <c r="C923" t="s">
        <v>1295</v>
      </c>
      <c r="D923" t="s">
        <v>108</v>
      </c>
      <c r="E923">
        <v>8.3754968177556378E-4</v>
      </c>
      <c r="F923" t="s">
        <v>109</v>
      </c>
      <c r="G923" t="s">
        <v>2676</v>
      </c>
      <c r="H923" t="s">
        <v>2677</v>
      </c>
      <c r="I923">
        <v>25</v>
      </c>
      <c r="J923" t="s">
        <v>725</v>
      </c>
      <c r="K923">
        <v>4</v>
      </c>
      <c r="L923" t="s">
        <v>338</v>
      </c>
      <c r="M923">
        <v>0</v>
      </c>
      <c r="N923" t="s">
        <v>338</v>
      </c>
      <c r="O923">
        <v>0</v>
      </c>
    </row>
    <row r="924" spans="1:15" x14ac:dyDescent="0.35">
      <c r="A924" t="s">
        <v>6</v>
      </c>
      <c r="B924" t="s">
        <v>2293</v>
      </c>
      <c r="C924" t="s">
        <v>1295</v>
      </c>
      <c r="D924" t="s">
        <v>239</v>
      </c>
      <c r="E924">
        <v>9.5455681431252969E-4</v>
      </c>
      <c r="F924" t="s">
        <v>240</v>
      </c>
      <c r="G924" t="s">
        <v>2678</v>
      </c>
      <c r="H924" t="s">
        <v>2679</v>
      </c>
      <c r="I924">
        <v>24</v>
      </c>
      <c r="J924" t="s">
        <v>338</v>
      </c>
      <c r="K924">
        <v>0</v>
      </c>
      <c r="L924" t="s">
        <v>338</v>
      </c>
      <c r="M924">
        <v>0</v>
      </c>
      <c r="N924" t="s">
        <v>338</v>
      </c>
      <c r="O924">
        <v>0</v>
      </c>
    </row>
    <row r="925" spans="1:15" x14ac:dyDescent="0.35">
      <c r="A925" t="s">
        <v>6</v>
      </c>
      <c r="B925" t="s">
        <v>2293</v>
      </c>
      <c r="C925" t="s">
        <v>1295</v>
      </c>
      <c r="D925" t="s">
        <v>2680</v>
      </c>
      <c r="E925">
        <v>9.92943591812208E-4</v>
      </c>
      <c r="F925" t="s">
        <v>2681</v>
      </c>
      <c r="G925" t="s">
        <v>2682</v>
      </c>
      <c r="H925" t="s">
        <v>2683</v>
      </c>
      <c r="I925">
        <v>27</v>
      </c>
      <c r="J925" t="s">
        <v>2684</v>
      </c>
      <c r="K925">
        <v>7</v>
      </c>
      <c r="L925" t="s">
        <v>338</v>
      </c>
      <c r="M925">
        <v>0</v>
      </c>
      <c r="N925" t="s">
        <v>338</v>
      </c>
      <c r="O925">
        <v>0</v>
      </c>
    </row>
    <row r="926" spans="1:15" x14ac:dyDescent="0.35">
      <c r="A926" t="s">
        <v>6</v>
      </c>
      <c r="B926" t="s">
        <v>2293</v>
      </c>
      <c r="C926" t="s">
        <v>1295</v>
      </c>
      <c r="D926" t="s">
        <v>241</v>
      </c>
      <c r="E926">
        <v>1.0095335711295451E-3</v>
      </c>
      <c r="F926" t="s">
        <v>242</v>
      </c>
      <c r="G926" t="s">
        <v>2685</v>
      </c>
      <c r="H926" t="s">
        <v>2686</v>
      </c>
      <c r="I926">
        <v>17</v>
      </c>
      <c r="J926" t="s">
        <v>338</v>
      </c>
      <c r="K926">
        <v>0</v>
      </c>
      <c r="L926" t="s">
        <v>338</v>
      </c>
      <c r="M926">
        <v>0</v>
      </c>
      <c r="N926" t="s">
        <v>338</v>
      </c>
      <c r="O926">
        <v>0</v>
      </c>
    </row>
    <row r="927" spans="1:15" x14ac:dyDescent="0.35">
      <c r="A927" t="s">
        <v>6</v>
      </c>
      <c r="B927" t="s">
        <v>2293</v>
      </c>
      <c r="C927" t="s">
        <v>1295</v>
      </c>
      <c r="D927" t="s">
        <v>2687</v>
      </c>
      <c r="E927">
        <v>1.0836050369672451E-3</v>
      </c>
      <c r="F927" t="s">
        <v>2688</v>
      </c>
      <c r="G927" t="s">
        <v>2689</v>
      </c>
      <c r="H927" t="s">
        <v>2690</v>
      </c>
      <c r="I927">
        <v>5</v>
      </c>
      <c r="J927" t="s">
        <v>338</v>
      </c>
      <c r="K927">
        <v>0</v>
      </c>
      <c r="L927" t="s">
        <v>338</v>
      </c>
      <c r="M927">
        <v>0</v>
      </c>
      <c r="N927" t="s">
        <v>338</v>
      </c>
      <c r="O927">
        <v>0</v>
      </c>
    </row>
    <row r="928" spans="1:15" x14ac:dyDescent="0.35">
      <c r="A928" t="s">
        <v>6</v>
      </c>
      <c r="B928" t="s">
        <v>2293</v>
      </c>
      <c r="C928" t="s">
        <v>1295</v>
      </c>
      <c r="D928" t="s">
        <v>66</v>
      </c>
      <c r="E928">
        <v>1.0864031900623911E-3</v>
      </c>
      <c r="F928" t="s">
        <v>67</v>
      </c>
      <c r="G928" t="s">
        <v>2691</v>
      </c>
      <c r="H928" t="s">
        <v>2692</v>
      </c>
      <c r="I928">
        <v>26</v>
      </c>
      <c r="J928" t="s">
        <v>2693</v>
      </c>
      <c r="K928">
        <v>4</v>
      </c>
      <c r="L928" t="s">
        <v>338</v>
      </c>
      <c r="M928">
        <v>0</v>
      </c>
      <c r="N928" t="s">
        <v>338</v>
      </c>
      <c r="O928">
        <v>0</v>
      </c>
    </row>
    <row r="929" spans="1:15" x14ac:dyDescent="0.35">
      <c r="A929" t="s">
        <v>6</v>
      </c>
      <c r="B929" t="s">
        <v>2293</v>
      </c>
      <c r="C929" t="s">
        <v>1295</v>
      </c>
      <c r="D929" t="s">
        <v>2694</v>
      </c>
      <c r="E929">
        <v>1.0868111164163119E-3</v>
      </c>
      <c r="F929" t="s">
        <v>2695</v>
      </c>
      <c r="G929" t="s">
        <v>2696</v>
      </c>
      <c r="H929" t="s">
        <v>2697</v>
      </c>
      <c r="I929">
        <v>5</v>
      </c>
      <c r="J929" t="s">
        <v>2698</v>
      </c>
      <c r="K929">
        <v>2</v>
      </c>
      <c r="L929" t="s">
        <v>338</v>
      </c>
      <c r="M929">
        <v>0</v>
      </c>
      <c r="N929" t="s">
        <v>338</v>
      </c>
      <c r="O929">
        <v>0</v>
      </c>
    </row>
    <row r="930" spans="1:15" x14ac:dyDescent="0.35">
      <c r="A930" t="s">
        <v>6</v>
      </c>
      <c r="B930" t="s">
        <v>2293</v>
      </c>
      <c r="C930" t="s">
        <v>1295</v>
      </c>
      <c r="D930" t="s">
        <v>2699</v>
      </c>
      <c r="E930">
        <v>1.333592238599295E-3</v>
      </c>
      <c r="F930" t="s">
        <v>2700</v>
      </c>
      <c r="G930" t="s">
        <v>2701</v>
      </c>
      <c r="H930" t="s">
        <v>2702</v>
      </c>
      <c r="I930">
        <v>12</v>
      </c>
      <c r="J930" t="s">
        <v>2646</v>
      </c>
      <c r="K930">
        <v>3</v>
      </c>
      <c r="L930" t="s">
        <v>338</v>
      </c>
      <c r="M930">
        <v>0</v>
      </c>
      <c r="N930" t="s">
        <v>338</v>
      </c>
      <c r="O930">
        <v>0</v>
      </c>
    </row>
    <row r="931" spans="1:15" x14ac:dyDescent="0.35">
      <c r="A931" t="s">
        <v>6</v>
      </c>
      <c r="B931" t="s">
        <v>2293</v>
      </c>
      <c r="C931" t="s">
        <v>1295</v>
      </c>
      <c r="D931" t="s">
        <v>2703</v>
      </c>
      <c r="E931">
        <v>1.389940275843505E-3</v>
      </c>
      <c r="F931" t="s">
        <v>2704</v>
      </c>
      <c r="G931" t="s">
        <v>2705</v>
      </c>
      <c r="H931" t="s">
        <v>2706</v>
      </c>
      <c r="I931">
        <v>23</v>
      </c>
      <c r="J931" t="s">
        <v>2707</v>
      </c>
      <c r="K931">
        <v>7</v>
      </c>
      <c r="L931" t="s">
        <v>338</v>
      </c>
      <c r="M931">
        <v>0</v>
      </c>
      <c r="N931" t="s">
        <v>338</v>
      </c>
      <c r="O931">
        <v>0</v>
      </c>
    </row>
    <row r="932" spans="1:15" x14ac:dyDescent="0.35">
      <c r="A932" t="s">
        <v>6</v>
      </c>
      <c r="B932" t="s">
        <v>2293</v>
      </c>
      <c r="C932" t="s">
        <v>1295</v>
      </c>
      <c r="D932" t="s">
        <v>2708</v>
      </c>
      <c r="E932">
        <v>1.4631508718263621E-3</v>
      </c>
      <c r="F932" t="s">
        <v>2709</v>
      </c>
      <c r="G932" t="s">
        <v>2710</v>
      </c>
      <c r="H932" t="s">
        <v>2711</v>
      </c>
      <c r="I932">
        <v>10</v>
      </c>
      <c r="J932" t="s">
        <v>2712</v>
      </c>
      <c r="K932">
        <v>2</v>
      </c>
      <c r="L932" t="s">
        <v>338</v>
      </c>
      <c r="M932">
        <v>0</v>
      </c>
      <c r="N932" t="s">
        <v>369</v>
      </c>
      <c r="O932">
        <v>1</v>
      </c>
    </row>
    <row r="933" spans="1:15" x14ac:dyDescent="0.35">
      <c r="A933" t="s">
        <v>6</v>
      </c>
      <c r="B933" t="s">
        <v>2293</v>
      </c>
      <c r="C933" t="s">
        <v>1295</v>
      </c>
      <c r="D933" t="s">
        <v>2713</v>
      </c>
      <c r="E933">
        <v>1.466945264584724E-3</v>
      </c>
      <c r="F933" t="s">
        <v>2714</v>
      </c>
      <c r="G933" t="s">
        <v>2715</v>
      </c>
      <c r="H933" t="s">
        <v>2716</v>
      </c>
      <c r="I933">
        <v>15</v>
      </c>
      <c r="J933" t="s">
        <v>2717</v>
      </c>
      <c r="K933">
        <v>2</v>
      </c>
      <c r="L933" t="s">
        <v>338</v>
      </c>
      <c r="M933">
        <v>0</v>
      </c>
      <c r="N933" t="s">
        <v>338</v>
      </c>
      <c r="O933">
        <v>0</v>
      </c>
    </row>
    <row r="934" spans="1:15" x14ac:dyDescent="0.35">
      <c r="A934" t="s">
        <v>6</v>
      </c>
      <c r="B934" t="s">
        <v>2293</v>
      </c>
      <c r="C934" t="s">
        <v>1295</v>
      </c>
      <c r="D934" t="s">
        <v>2718</v>
      </c>
      <c r="E934">
        <v>1.5459901516906959E-3</v>
      </c>
      <c r="F934" t="s">
        <v>2719</v>
      </c>
      <c r="G934" t="s">
        <v>2720</v>
      </c>
      <c r="H934" t="s">
        <v>2721</v>
      </c>
      <c r="I934">
        <v>4</v>
      </c>
      <c r="J934" t="s">
        <v>338</v>
      </c>
      <c r="K934">
        <v>0</v>
      </c>
      <c r="L934" t="s">
        <v>338</v>
      </c>
      <c r="M934">
        <v>0</v>
      </c>
      <c r="N934" t="s">
        <v>338</v>
      </c>
      <c r="O934">
        <v>0</v>
      </c>
    </row>
    <row r="935" spans="1:15" x14ac:dyDescent="0.35">
      <c r="A935" t="s">
        <v>6</v>
      </c>
      <c r="B935" t="s">
        <v>2293</v>
      </c>
      <c r="C935" t="s">
        <v>1295</v>
      </c>
      <c r="D935" t="s">
        <v>243</v>
      </c>
      <c r="E935">
        <v>1.7360468099829329E-3</v>
      </c>
      <c r="F935" t="s">
        <v>244</v>
      </c>
      <c r="G935" t="s">
        <v>2722</v>
      </c>
      <c r="H935" t="s">
        <v>2723</v>
      </c>
      <c r="I935">
        <v>8</v>
      </c>
      <c r="J935" t="s">
        <v>441</v>
      </c>
      <c r="K935">
        <v>1</v>
      </c>
      <c r="L935" t="s">
        <v>338</v>
      </c>
      <c r="M935">
        <v>0</v>
      </c>
      <c r="N935" t="s">
        <v>338</v>
      </c>
      <c r="O935">
        <v>0</v>
      </c>
    </row>
    <row r="936" spans="1:15" x14ac:dyDescent="0.35">
      <c r="A936" t="s">
        <v>6</v>
      </c>
      <c r="B936" t="s">
        <v>2293</v>
      </c>
      <c r="C936" t="s">
        <v>1295</v>
      </c>
      <c r="D936" t="s">
        <v>2724</v>
      </c>
      <c r="E936">
        <v>1.7927032502687301E-3</v>
      </c>
      <c r="F936" t="s">
        <v>2725</v>
      </c>
      <c r="G936" t="s">
        <v>2726</v>
      </c>
      <c r="H936" t="s">
        <v>2727</v>
      </c>
      <c r="I936">
        <v>6</v>
      </c>
      <c r="J936" t="s">
        <v>2728</v>
      </c>
      <c r="K936">
        <v>2</v>
      </c>
      <c r="L936" t="s">
        <v>338</v>
      </c>
      <c r="M936">
        <v>0</v>
      </c>
      <c r="N936" t="s">
        <v>338</v>
      </c>
      <c r="O936">
        <v>0</v>
      </c>
    </row>
    <row r="937" spans="1:15" x14ac:dyDescent="0.35">
      <c r="A937" t="s">
        <v>6</v>
      </c>
      <c r="B937" t="s">
        <v>2293</v>
      </c>
      <c r="C937" t="s">
        <v>1295</v>
      </c>
      <c r="D937" t="s">
        <v>2729</v>
      </c>
      <c r="E937">
        <v>1.880035728192956E-3</v>
      </c>
      <c r="F937" t="s">
        <v>2730</v>
      </c>
      <c r="G937" t="s">
        <v>2731</v>
      </c>
      <c r="H937" t="s">
        <v>2732</v>
      </c>
      <c r="I937">
        <v>25</v>
      </c>
      <c r="J937" t="s">
        <v>2733</v>
      </c>
      <c r="K937">
        <v>2</v>
      </c>
      <c r="L937" t="s">
        <v>338</v>
      </c>
      <c r="M937">
        <v>0</v>
      </c>
      <c r="N937" t="s">
        <v>338</v>
      </c>
      <c r="O937">
        <v>0</v>
      </c>
    </row>
    <row r="938" spans="1:15" x14ac:dyDescent="0.35">
      <c r="A938" t="s">
        <v>6</v>
      </c>
      <c r="B938" t="s">
        <v>2293</v>
      </c>
      <c r="C938" t="s">
        <v>1295</v>
      </c>
      <c r="D938" t="s">
        <v>2734</v>
      </c>
      <c r="E938">
        <v>1.922229534385163E-3</v>
      </c>
      <c r="F938" t="s">
        <v>2735</v>
      </c>
      <c r="G938" t="s">
        <v>2736</v>
      </c>
      <c r="H938" t="s">
        <v>2737</v>
      </c>
      <c r="I938">
        <v>9</v>
      </c>
      <c r="J938" t="s">
        <v>338</v>
      </c>
      <c r="K938">
        <v>0</v>
      </c>
      <c r="L938" t="s">
        <v>338</v>
      </c>
      <c r="M938">
        <v>0</v>
      </c>
      <c r="N938" t="s">
        <v>338</v>
      </c>
      <c r="O938">
        <v>0</v>
      </c>
    </row>
    <row r="939" spans="1:15" x14ac:dyDescent="0.35">
      <c r="A939" t="s">
        <v>6</v>
      </c>
      <c r="B939" t="s">
        <v>2293</v>
      </c>
      <c r="C939" t="s">
        <v>1295</v>
      </c>
      <c r="D939" t="s">
        <v>1846</v>
      </c>
      <c r="E939">
        <v>2.1326257339222459E-3</v>
      </c>
      <c r="F939" t="s">
        <v>1847</v>
      </c>
      <c r="G939" t="s">
        <v>2738</v>
      </c>
      <c r="H939" t="s">
        <v>2739</v>
      </c>
      <c r="I939">
        <v>4</v>
      </c>
      <c r="J939" t="s">
        <v>1650</v>
      </c>
      <c r="K939">
        <v>1</v>
      </c>
      <c r="L939" t="s">
        <v>338</v>
      </c>
      <c r="M939">
        <v>0</v>
      </c>
      <c r="N939" t="s">
        <v>338</v>
      </c>
      <c r="O939">
        <v>0</v>
      </c>
    </row>
    <row r="940" spans="1:15" x14ac:dyDescent="0.35">
      <c r="A940" t="s">
        <v>6</v>
      </c>
      <c r="B940" t="s">
        <v>2293</v>
      </c>
      <c r="C940" t="s">
        <v>1295</v>
      </c>
      <c r="D940" t="s">
        <v>149</v>
      </c>
      <c r="E940">
        <v>2.1428559840896691E-3</v>
      </c>
      <c r="F940" t="s">
        <v>150</v>
      </c>
      <c r="G940" t="s">
        <v>2740</v>
      </c>
      <c r="H940" t="s">
        <v>2741</v>
      </c>
      <c r="I940">
        <v>6</v>
      </c>
      <c r="J940" t="s">
        <v>403</v>
      </c>
      <c r="K940">
        <v>1</v>
      </c>
      <c r="L940" t="s">
        <v>338</v>
      </c>
      <c r="M940">
        <v>0</v>
      </c>
      <c r="N940" t="s">
        <v>342</v>
      </c>
      <c r="O940">
        <v>1</v>
      </c>
    </row>
    <row r="941" spans="1:15" x14ac:dyDescent="0.35">
      <c r="A941" t="s">
        <v>6</v>
      </c>
      <c r="B941" t="s">
        <v>2293</v>
      </c>
      <c r="C941" t="s">
        <v>1295</v>
      </c>
      <c r="D941" t="s">
        <v>2742</v>
      </c>
      <c r="E941">
        <v>2.146209337323025E-3</v>
      </c>
      <c r="F941" t="s">
        <v>2743</v>
      </c>
      <c r="G941" t="s">
        <v>2744</v>
      </c>
      <c r="H941" t="s">
        <v>2745</v>
      </c>
      <c r="I941">
        <v>3</v>
      </c>
      <c r="J941" t="s">
        <v>338</v>
      </c>
      <c r="K941">
        <v>0</v>
      </c>
      <c r="L941" t="s">
        <v>338</v>
      </c>
      <c r="M941">
        <v>0</v>
      </c>
      <c r="N941" t="s">
        <v>338</v>
      </c>
      <c r="O941">
        <v>0</v>
      </c>
    </row>
    <row r="942" spans="1:15" x14ac:dyDescent="0.35">
      <c r="A942" t="s">
        <v>6</v>
      </c>
      <c r="B942" t="s">
        <v>2293</v>
      </c>
      <c r="C942" t="s">
        <v>1295</v>
      </c>
      <c r="D942" t="s">
        <v>2746</v>
      </c>
      <c r="E942">
        <v>2.2017372141758121E-3</v>
      </c>
      <c r="F942" t="s">
        <v>2747</v>
      </c>
      <c r="G942" t="s">
        <v>2748</v>
      </c>
      <c r="H942" t="s">
        <v>2749</v>
      </c>
      <c r="I942">
        <v>8</v>
      </c>
      <c r="J942" t="s">
        <v>2750</v>
      </c>
      <c r="K942">
        <v>1</v>
      </c>
      <c r="L942" t="s">
        <v>338</v>
      </c>
      <c r="M942">
        <v>0</v>
      </c>
      <c r="N942" t="s">
        <v>338</v>
      </c>
      <c r="O942">
        <v>0</v>
      </c>
    </row>
    <row r="943" spans="1:15" x14ac:dyDescent="0.35">
      <c r="A943" t="s">
        <v>6</v>
      </c>
      <c r="B943" t="s">
        <v>2293</v>
      </c>
      <c r="C943" t="s">
        <v>1295</v>
      </c>
      <c r="D943" t="s">
        <v>2751</v>
      </c>
      <c r="E943">
        <v>2.257484785132951E-3</v>
      </c>
      <c r="F943" t="s">
        <v>2752</v>
      </c>
      <c r="G943" t="s">
        <v>2753</v>
      </c>
      <c r="H943" t="s">
        <v>2754</v>
      </c>
      <c r="I943">
        <v>9</v>
      </c>
      <c r="J943" t="s">
        <v>338</v>
      </c>
      <c r="K943">
        <v>0</v>
      </c>
      <c r="L943" t="s">
        <v>338</v>
      </c>
      <c r="M943">
        <v>0</v>
      </c>
      <c r="N943" t="s">
        <v>338</v>
      </c>
      <c r="O943">
        <v>0</v>
      </c>
    </row>
    <row r="944" spans="1:15" x14ac:dyDescent="0.35">
      <c r="A944" t="s">
        <v>6</v>
      </c>
      <c r="B944" t="s">
        <v>2293</v>
      </c>
      <c r="C944" t="s">
        <v>1295</v>
      </c>
      <c r="D944" t="s">
        <v>245</v>
      </c>
      <c r="E944">
        <v>2.361931916350769E-3</v>
      </c>
      <c r="F944" t="s">
        <v>246</v>
      </c>
      <c r="G944" t="s">
        <v>2755</v>
      </c>
      <c r="H944" t="s">
        <v>2756</v>
      </c>
      <c r="I944">
        <v>16</v>
      </c>
      <c r="J944" t="s">
        <v>2757</v>
      </c>
      <c r="K944">
        <v>3</v>
      </c>
      <c r="L944" t="s">
        <v>338</v>
      </c>
      <c r="M944">
        <v>0</v>
      </c>
      <c r="N944" t="s">
        <v>338</v>
      </c>
      <c r="O944">
        <v>0</v>
      </c>
    </row>
    <row r="945" spans="1:15" x14ac:dyDescent="0.35">
      <c r="A945" t="s">
        <v>6</v>
      </c>
      <c r="B945" t="s">
        <v>2293</v>
      </c>
      <c r="C945" t="s">
        <v>1295</v>
      </c>
      <c r="D945" t="s">
        <v>247</v>
      </c>
      <c r="E945">
        <v>2.4694004938629918E-3</v>
      </c>
      <c r="F945" t="s">
        <v>248</v>
      </c>
      <c r="G945" t="s">
        <v>2758</v>
      </c>
      <c r="H945" t="s">
        <v>2759</v>
      </c>
      <c r="I945">
        <v>9</v>
      </c>
      <c r="J945" t="s">
        <v>338</v>
      </c>
      <c r="K945">
        <v>0</v>
      </c>
      <c r="L945" t="s">
        <v>338</v>
      </c>
      <c r="M945">
        <v>0</v>
      </c>
      <c r="N945" t="s">
        <v>338</v>
      </c>
      <c r="O945">
        <v>0</v>
      </c>
    </row>
    <row r="946" spans="1:15" x14ac:dyDescent="0.35">
      <c r="A946" t="s">
        <v>6</v>
      </c>
      <c r="B946" t="s">
        <v>2293</v>
      </c>
      <c r="C946" t="s">
        <v>1295</v>
      </c>
      <c r="D946" t="s">
        <v>189</v>
      </c>
      <c r="E946">
        <v>2.4800950816912999E-3</v>
      </c>
      <c r="F946" t="s">
        <v>190</v>
      </c>
      <c r="G946" t="s">
        <v>2760</v>
      </c>
      <c r="H946" t="s">
        <v>2761</v>
      </c>
      <c r="I946">
        <v>13</v>
      </c>
      <c r="J946" t="s">
        <v>2762</v>
      </c>
      <c r="K946">
        <v>4</v>
      </c>
      <c r="L946" t="s">
        <v>338</v>
      </c>
      <c r="M946">
        <v>0</v>
      </c>
      <c r="N946" t="s">
        <v>338</v>
      </c>
      <c r="O946">
        <v>0</v>
      </c>
    </row>
    <row r="947" spans="1:15" x14ac:dyDescent="0.35">
      <c r="A947" t="s">
        <v>6</v>
      </c>
      <c r="B947" t="s">
        <v>2293</v>
      </c>
      <c r="C947" t="s">
        <v>1295</v>
      </c>
      <c r="D947" t="s">
        <v>2763</v>
      </c>
      <c r="E947">
        <v>2.489868194869062E-3</v>
      </c>
      <c r="F947" t="s">
        <v>2764</v>
      </c>
      <c r="G947" t="s">
        <v>2765</v>
      </c>
      <c r="H947" t="s">
        <v>2766</v>
      </c>
      <c r="I947">
        <v>12</v>
      </c>
      <c r="J947" t="s">
        <v>2767</v>
      </c>
      <c r="K947">
        <v>2</v>
      </c>
      <c r="L947" t="s">
        <v>338</v>
      </c>
      <c r="M947">
        <v>0</v>
      </c>
      <c r="N947" t="s">
        <v>338</v>
      </c>
      <c r="O947">
        <v>0</v>
      </c>
    </row>
    <row r="948" spans="1:15" x14ac:dyDescent="0.35">
      <c r="A948" t="s">
        <v>6</v>
      </c>
      <c r="B948" t="s">
        <v>2293</v>
      </c>
      <c r="C948" t="s">
        <v>1295</v>
      </c>
      <c r="D948" t="s">
        <v>249</v>
      </c>
      <c r="E948">
        <v>2.4920555442654048E-3</v>
      </c>
      <c r="F948" t="s">
        <v>250</v>
      </c>
      <c r="G948" t="s">
        <v>2768</v>
      </c>
      <c r="H948" t="s">
        <v>2769</v>
      </c>
      <c r="I948">
        <v>11</v>
      </c>
      <c r="J948" t="s">
        <v>462</v>
      </c>
      <c r="K948">
        <v>1</v>
      </c>
      <c r="L948" t="s">
        <v>391</v>
      </c>
      <c r="M948">
        <v>1</v>
      </c>
      <c r="N948" t="s">
        <v>338</v>
      </c>
      <c r="O948">
        <v>0</v>
      </c>
    </row>
    <row r="949" spans="1:15" x14ac:dyDescent="0.35">
      <c r="A949" t="s">
        <v>6</v>
      </c>
      <c r="B949" t="s">
        <v>2293</v>
      </c>
      <c r="C949" t="s">
        <v>1295</v>
      </c>
      <c r="D949" t="s">
        <v>2279</v>
      </c>
      <c r="E949">
        <v>2.5448277147207838E-3</v>
      </c>
      <c r="F949" t="s">
        <v>2280</v>
      </c>
      <c r="G949" t="s">
        <v>2770</v>
      </c>
      <c r="H949" t="s">
        <v>2282</v>
      </c>
      <c r="I949">
        <v>12</v>
      </c>
      <c r="J949" t="s">
        <v>971</v>
      </c>
      <c r="K949">
        <v>1</v>
      </c>
      <c r="L949" t="s">
        <v>338</v>
      </c>
      <c r="M949">
        <v>0</v>
      </c>
      <c r="N949" t="s">
        <v>338</v>
      </c>
      <c r="O949">
        <v>0</v>
      </c>
    </row>
    <row r="950" spans="1:15" x14ac:dyDescent="0.35">
      <c r="A950" t="s">
        <v>6</v>
      </c>
      <c r="B950" t="s">
        <v>2293</v>
      </c>
      <c r="C950" t="s">
        <v>1295</v>
      </c>
      <c r="D950" t="s">
        <v>68</v>
      </c>
      <c r="E950">
        <v>2.6538289404752632E-3</v>
      </c>
      <c r="F950" t="s">
        <v>69</v>
      </c>
      <c r="G950" t="s">
        <v>2771</v>
      </c>
      <c r="H950" t="s">
        <v>2772</v>
      </c>
      <c r="I950">
        <v>12</v>
      </c>
      <c r="J950" t="s">
        <v>2773</v>
      </c>
      <c r="K950">
        <v>5</v>
      </c>
      <c r="L950" t="s">
        <v>338</v>
      </c>
      <c r="M950">
        <v>0</v>
      </c>
      <c r="N950" t="s">
        <v>338</v>
      </c>
      <c r="O950">
        <v>0</v>
      </c>
    </row>
    <row r="951" spans="1:15" x14ac:dyDescent="0.35">
      <c r="A951" t="s">
        <v>6</v>
      </c>
      <c r="B951" t="s">
        <v>2293</v>
      </c>
      <c r="C951" t="s">
        <v>1295</v>
      </c>
      <c r="D951" t="s">
        <v>2774</v>
      </c>
      <c r="E951">
        <v>2.6617745361054291E-3</v>
      </c>
      <c r="F951" t="s">
        <v>2775</v>
      </c>
      <c r="G951" t="s">
        <v>2776</v>
      </c>
      <c r="H951" t="s">
        <v>2777</v>
      </c>
      <c r="I951">
        <v>11</v>
      </c>
      <c r="J951" t="s">
        <v>2778</v>
      </c>
      <c r="K951">
        <v>1</v>
      </c>
      <c r="L951" t="s">
        <v>338</v>
      </c>
      <c r="M951">
        <v>0</v>
      </c>
      <c r="N951" t="s">
        <v>338</v>
      </c>
      <c r="O951">
        <v>0</v>
      </c>
    </row>
    <row r="952" spans="1:15" x14ac:dyDescent="0.35">
      <c r="A952" t="s">
        <v>6</v>
      </c>
      <c r="B952" t="s">
        <v>2293</v>
      </c>
      <c r="C952" t="s">
        <v>1295</v>
      </c>
      <c r="D952" t="s">
        <v>2779</v>
      </c>
      <c r="E952">
        <v>2.6730942602971311E-3</v>
      </c>
      <c r="F952" t="s">
        <v>2780</v>
      </c>
      <c r="G952" t="s">
        <v>2781</v>
      </c>
      <c r="H952" t="s">
        <v>2711</v>
      </c>
      <c r="I952">
        <v>10</v>
      </c>
      <c r="J952" t="s">
        <v>2712</v>
      </c>
      <c r="K952">
        <v>2</v>
      </c>
      <c r="L952" t="s">
        <v>338</v>
      </c>
      <c r="M952">
        <v>0</v>
      </c>
      <c r="N952" t="s">
        <v>369</v>
      </c>
      <c r="O952">
        <v>1</v>
      </c>
    </row>
    <row r="953" spans="1:15" x14ac:dyDescent="0.35">
      <c r="A953" t="s">
        <v>6</v>
      </c>
      <c r="B953" t="s">
        <v>2293</v>
      </c>
      <c r="C953" t="s">
        <v>1295</v>
      </c>
      <c r="D953" t="s">
        <v>2782</v>
      </c>
      <c r="E953">
        <v>2.688911386097705E-3</v>
      </c>
      <c r="F953" t="s">
        <v>2783</v>
      </c>
      <c r="G953" t="s">
        <v>2784</v>
      </c>
      <c r="H953" t="s">
        <v>2785</v>
      </c>
      <c r="I953">
        <v>7</v>
      </c>
      <c r="J953" t="s">
        <v>2786</v>
      </c>
      <c r="K953">
        <v>1</v>
      </c>
      <c r="L953" t="s">
        <v>338</v>
      </c>
      <c r="M953">
        <v>0</v>
      </c>
      <c r="N953" t="s">
        <v>338</v>
      </c>
      <c r="O953">
        <v>0</v>
      </c>
    </row>
    <row r="954" spans="1:15" x14ac:dyDescent="0.35">
      <c r="A954" t="s">
        <v>6</v>
      </c>
      <c r="B954" t="s">
        <v>2293</v>
      </c>
      <c r="C954" t="s">
        <v>1295</v>
      </c>
      <c r="D954" t="s">
        <v>2787</v>
      </c>
      <c r="E954">
        <v>2.8248878116078628E-3</v>
      </c>
      <c r="F954" t="s">
        <v>2788</v>
      </c>
      <c r="G954" t="s">
        <v>2789</v>
      </c>
      <c r="H954" t="s">
        <v>2790</v>
      </c>
      <c r="I954">
        <v>5</v>
      </c>
      <c r="J954" t="s">
        <v>2791</v>
      </c>
      <c r="K954">
        <v>1</v>
      </c>
      <c r="L954" t="s">
        <v>338</v>
      </c>
      <c r="M954">
        <v>0</v>
      </c>
      <c r="N954" t="s">
        <v>338</v>
      </c>
      <c r="O954">
        <v>0</v>
      </c>
    </row>
    <row r="955" spans="1:15" x14ac:dyDescent="0.35">
      <c r="A955" t="s">
        <v>6</v>
      </c>
      <c r="B955" t="s">
        <v>2293</v>
      </c>
      <c r="C955" t="s">
        <v>1295</v>
      </c>
      <c r="D955" t="s">
        <v>2792</v>
      </c>
      <c r="E955">
        <v>2.9271959174741848E-3</v>
      </c>
      <c r="F955" t="s">
        <v>2793</v>
      </c>
      <c r="G955" t="s">
        <v>2794</v>
      </c>
      <c r="H955" t="s">
        <v>2795</v>
      </c>
      <c r="I955">
        <v>4</v>
      </c>
      <c r="J955" t="s">
        <v>543</v>
      </c>
      <c r="K955">
        <v>1</v>
      </c>
      <c r="L955" t="s">
        <v>338</v>
      </c>
      <c r="M955">
        <v>0</v>
      </c>
      <c r="N955" t="s">
        <v>338</v>
      </c>
      <c r="O955">
        <v>0</v>
      </c>
    </row>
    <row r="956" spans="1:15" x14ac:dyDescent="0.35">
      <c r="A956" t="s">
        <v>6</v>
      </c>
      <c r="B956" t="s">
        <v>2293</v>
      </c>
      <c r="C956" t="s">
        <v>1295</v>
      </c>
      <c r="D956" t="s">
        <v>44</v>
      </c>
      <c r="E956">
        <v>2.9395084455244229E-3</v>
      </c>
      <c r="F956" t="s">
        <v>45</v>
      </c>
      <c r="G956" t="s">
        <v>2796</v>
      </c>
      <c r="H956" t="s">
        <v>2797</v>
      </c>
      <c r="I956">
        <v>26</v>
      </c>
      <c r="J956" t="s">
        <v>2583</v>
      </c>
      <c r="K956">
        <v>4</v>
      </c>
      <c r="L956" t="s">
        <v>338</v>
      </c>
      <c r="M956">
        <v>0</v>
      </c>
      <c r="N956" t="s">
        <v>338</v>
      </c>
      <c r="O956">
        <v>0</v>
      </c>
    </row>
    <row r="957" spans="1:15" x14ac:dyDescent="0.35">
      <c r="A957" t="s">
        <v>6</v>
      </c>
      <c r="B957" t="s">
        <v>2293</v>
      </c>
      <c r="C957" t="s">
        <v>1295</v>
      </c>
      <c r="D957" t="s">
        <v>2798</v>
      </c>
      <c r="E957">
        <v>3.1393006591148112E-3</v>
      </c>
      <c r="F957" t="s">
        <v>2799</v>
      </c>
      <c r="G957" t="s">
        <v>2800</v>
      </c>
      <c r="H957" t="s">
        <v>2801</v>
      </c>
      <c r="I957">
        <v>7</v>
      </c>
      <c r="J957" t="s">
        <v>2802</v>
      </c>
      <c r="K957">
        <v>1</v>
      </c>
      <c r="L957" t="s">
        <v>338</v>
      </c>
      <c r="M957">
        <v>0</v>
      </c>
      <c r="N957" t="s">
        <v>338</v>
      </c>
      <c r="O957">
        <v>0</v>
      </c>
    </row>
    <row r="958" spans="1:15" x14ac:dyDescent="0.35">
      <c r="A958" t="s">
        <v>6</v>
      </c>
      <c r="B958" t="s">
        <v>2293</v>
      </c>
      <c r="C958" t="s">
        <v>1295</v>
      </c>
      <c r="D958" t="s">
        <v>2803</v>
      </c>
      <c r="E958">
        <v>3.1618968445155729E-3</v>
      </c>
      <c r="F958" t="s">
        <v>2804</v>
      </c>
      <c r="G958" t="s">
        <v>2805</v>
      </c>
      <c r="H958" t="s">
        <v>2806</v>
      </c>
      <c r="I958">
        <v>10</v>
      </c>
      <c r="J958" t="s">
        <v>2807</v>
      </c>
      <c r="K958">
        <v>2</v>
      </c>
      <c r="L958" t="s">
        <v>338</v>
      </c>
      <c r="M958">
        <v>0</v>
      </c>
      <c r="N958" t="s">
        <v>338</v>
      </c>
      <c r="O958">
        <v>0</v>
      </c>
    </row>
    <row r="959" spans="1:15" x14ac:dyDescent="0.35">
      <c r="A959" t="s">
        <v>6</v>
      </c>
      <c r="B959" t="s">
        <v>2293</v>
      </c>
      <c r="C959" t="s">
        <v>1295</v>
      </c>
      <c r="D959" t="s">
        <v>251</v>
      </c>
      <c r="E959">
        <v>3.1694970919558009E-3</v>
      </c>
      <c r="F959" t="s">
        <v>252</v>
      </c>
      <c r="G959" t="s">
        <v>2808</v>
      </c>
      <c r="H959" t="s">
        <v>2809</v>
      </c>
      <c r="I959">
        <v>8</v>
      </c>
      <c r="J959" t="s">
        <v>338</v>
      </c>
      <c r="K959">
        <v>0</v>
      </c>
      <c r="L959" t="s">
        <v>338</v>
      </c>
      <c r="M959">
        <v>0</v>
      </c>
      <c r="N959" t="s">
        <v>338</v>
      </c>
      <c r="O959">
        <v>0</v>
      </c>
    </row>
    <row r="960" spans="1:15" x14ac:dyDescent="0.35">
      <c r="A960" t="s">
        <v>2810</v>
      </c>
      <c r="B960" t="s">
        <v>808</v>
      </c>
      <c r="C960" t="s">
        <v>809</v>
      </c>
      <c r="D960" t="s">
        <v>7</v>
      </c>
      <c r="E960">
        <v>8.121852924836006E-12</v>
      </c>
      <c r="F960" t="s">
        <v>8</v>
      </c>
      <c r="G960" t="s">
        <v>2811</v>
      </c>
      <c r="H960" t="s">
        <v>2812</v>
      </c>
      <c r="I960">
        <v>28</v>
      </c>
      <c r="J960" t="s">
        <v>2813</v>
      </c>
      <c r="K960">
        <v>4</v>
      </c>
      <c r="L960" t="s">
        <v>338</v>
      </c>
      <c r="M960">
        <v>0</v>
      </c>
      <c r="N960" t="s">
        <v>338</v>
      </c>
      <c r="O960">
        <v>0</v>
      </c>
    </row>
    <row r="961" spans="1:15" x14ac:dyDescent="0.35">
      <c r="A961" t="s">
        <v>2810</v>
      </c>
      <c r="B961" t="s">
        <v>808</v>
      </c>
      <c r="C961" t="s">
        <v>809</v>
      </c>
      <c r="D961" t="s">
        <v>9</v>
      </c>
      <c r="E961">
        <v>1.850622124484273E-11</v>
      </c>
      <c r="F961" t="s">
        <v>10</v>
      </c>
      <c r="G961" t="s">
        <v>2814</v>
      </c>
      <c r="H961" t="s">
        <v>2815</v>
      </c>
      <c r="I961">
        <v>34</v>
      </c>
      <c r="J961" t="s">
        <v>2816</v>
      </c>
      <c r="K961">
        <v>6</v>
      </c>
      <c r="L961" t="s">
        <v>338</v>
      </c>
      <c r="M961">
        <v>0</v>
      </c>
      <c r="N961" t="s">
        <v>338</v>
      </c>
      <c r="O961">
        <v>0</v>
      </c>
    </row>
    <row r="962" spans="1:15" x14ac:dyDescent="0.35">
      <c r="A962" t="s">
        <v>2810</v>
      </c>
      <c r="B962" t="s">
        <v>808</v>
      </c>
      <c r="C962" t="s">
        <v>809</v>
      </c>
      <c r="D962" t="s">
        <v>12</v>
      </c>
      <c r="E962">
        <v>7.8763876615639915E-6</v>
      </c>
      <c r="F962" t="s">
        <v>13</v>
      </c>
      <c r="G962" t="s">
        <v>2817</v>
      </c>
      <c r="H962" t="s">
        <v>2818</v>
      </c>
      <c r="I962">
        <v>30</v>
      </c>
      <c r="J962" t="s">
        <v>2819</v>
      </c>
      <c r="K962">
        <v>4</v>
      </c>
      <c r="L962" t="s">
        <v>338</v>
      </c>
      <c r="M962">
        <v>0</v>
      </c>
      <c r="N962" t="s">
        <v>338</v>
      </c>
      <c r="O962">
        <v>0</v>
      </c>
    </row>
    <row r="963" spans="1:15" x14ac:dyDescent="0.35">
      <c r="A963" t="s">
        <v>2810</v>
      </c>
      <c r="B963" t="s">
        <v>808</v>
      </c>
      <c r="C963" t="s">
        <v>809</v>
      </c>
      <c r="D963" t="s">
        <v>851</v>
      </c>
      <c r="E963">
        <v>2.3906686812435009E-4</v>
      </c>
      <c r="F963" t="s">
        <v>852</v>
      </c>
      <c r="G963" t="s">
        <v>2820</v>
      </c>
      <c r="H963" t="s">
        <v>2821</v>
      </c>
      <c r="I963">
        <v>5</v>
      </c>
      <c r="J963" t="s">
        <v>1112</v>
      </c>
      <c r="K963">
        <v>1</v>
      </c>
      <c r="L963" t="s">
        <v>338</v>
      </c>
      <c r="M963">
        <v>0</v>
      </c>
      <c r="N963" t="s">
        <v>338</v>
      </c>
      <c r="O963">
        <v>0</v>
      </c>
    </row>
    <row r="964" spans="1:15" x14ac:dyDescent="0.35">
      <c r="A964" t="s">
        <v>2810</v>
      </c>
      <c r="B964" t="s">
        <v>808</v>
      </c>
      <c r="C964" t="s">
        <v>809</v>
      </c>
      <c r="D964" t="s">
        <v>16</v>
      </c>
      <c r="E964">
        <v>4.674930381094908E-4</v>
      </c>
      <c r="F964" t="s">
        <v>17</v>
      </c>
      <c r="G964" t="s">
        <v>2822</v>
      </c>
      <c r="H964" t="s">
        <v>2823</v>
      </c>
      <c r="I964">
        <v>17</v>
      </c>
      <c r="J964" t="s">
        <v>2824</v>
      </c>
      <c r="K964">
        <v>2</v>
      </c>
      <c r="L964" t="s">
        <v>338</v>
      </c>
      <c r="M964">
        <v>0</v>
      </c>
      <c r="N964" t="s">
        <v>338</v>
      </c>
      <c r="O964">
        <v>0</v>
      </c>
    </row>
    <row r="965" spans="1:15" x14ac:dyDescent="0.35">
      <c r="A965" t="s">
        <v>2810</v>
      </c>
      <c r="B965" t="s">
        <v>808</v>
      </c>
      <c r="C965" t="s">
        <v>809</v>
      </c>
      <c r="D965" t="s">
        <v>2825</v>
      </c>
      <c r="E965">
        <v>4.8673755371625411E-4</v>
      </c>
      <c r="F965" t="s">
        <v>2826</v>
      </c>
      <c r="G965" t="s">
        <v>2827</v>
      </c>
      <c r="H965" t="s">
        <v>1230</v>
      </c>
      <c r="I965">
        <v>1</v>
      </c>
      <c r="J965" t="s">
        <v>338</v>
      </c>
      <c r="K965">
        <v>0</v>
      </c>
      <c r="L965" t="s">
        <v>338</v>
      </c>
      <c r="M965">
        <v>0</v>
      </c>
      <c r="N965" t="s">
        <v>338</v>
      </c>
      <c r="O965">
        <v>0</v>
      </c>
    </row>
    <row r="966" spans="1:15" x14ac:dyDescent="0.35">
      <c r="A966" t="s">
        <v>2810</v>
      </c>
      <c r="B966" t="s">
        <v>808</v>
      </c>
      <c r="C966" t="s">
        <v>809</v>
      </c>
      <c r="D966" t="s">
        <v>2828</v>
      </c>
      <c r="E966">
        <v>1.13986371186292E-3</v>
      </c>
      <c r="F966" t="s">
        <v>2829</v>
      </c>
      <c r="G966" t="s">
        <v>2830</v>
      </c>
      <c r="H966" t="s">
        <v>338</v>
      </c>
      <c r="I966">
        <v>0</v>
      </c>
      <c r="J966" t="s">
        <v>338</v>
      </c>
      <c r="K966">
        <v>0</v>
      </c>
      <c r="L966" t="s">
        <v>338</v>
      </c>
      <c r="M966">
        <v>0</v>
      </c>
      <c r="N966" t="s">
        <v>338</v>
      </c>
      <c r="O966">
        <v>0</v>
      </c>
    </row>
    <row r="967" spans="1:15" x14ac:dyDescent="0.35">
      <c r="A967" t="s">
        <v>2810</v>
      </c>
      <c r="B967" t="s">
        <v>808</v>
      </c>
      <c r="C967" t="s">
        <v>809</v>
      </c>
      <c r="D967" t="s">
        <v>14</v>
      </c>
      <c r="E967">
        <v>1.172549343266804E-3</v>
      </c>
      <c r="F967" t="s">
        <v>15</v>
      </c>
      <c r="G967" t="s">
        <v>2831</v>
      </c>
      <c r="H967" t="s">
        <v>2832</v>
      </c>
      <c r="I967">
        <v>7</v>
      </c>
      <c r="J967" t="s">
        <v>338</v>
      </c>
      <c r="K967">
        <v>0</v>
      </c>
      <c r="L967" t="s">
        <v>338</v>
      </c>
      <c r="M967">
        <v>0</v>
      </c>
      <c r="N967" t="s">
        <v>338</v>
      </c>
      <c r="O967">
        <v>0</v>
      </c>
    </row>
    <row r="968" spans="1:15" x14ac:dyDescent="0.35">
      <c r="A968" t="s">
        <v>2810</v>
      </c>
      <c r="B968" t="s">
        <v>808</v>
      </c>
      <c r="C968" t="s">
        <v>809</v>
      </c>
      <c r="D968" t="s">
        <v>20</v>
      </c>
      <c r="E968">
        <v>1.8997715270480521E-3</v>
      </c>
      <c r="F968" t="s">
        <v>21</v>
      </c>
      <c r="G968" t="s">
        <v>2833</v>
      </c>
      <c r="H968" t="s">
        <v>2834</v>
      </c>
      <c r="I968">
        <v>5</v>
      </c>
      <c r="J968" t="s">
        <v>339</v>
      </c>
      <c r="K968">
        <v>1</v>
      </c>
      <c r="L968" t="s">
        <v>338</v>
      </c>
      <c r="M968">
        <v>0</v>
      </c>
      <c r="N968" t="s">
        <v>338</v>
      </c>
      <c r="O968">
        <v>0</v>
      </c>
    </row>
    <row r="969" spans="1:15" x14ac:dyDescent="0.35">
      <c r="A969" t="s">
        <v>2810</v>
      </c>
      <c r="B969" t="s">
        <v>808</v>
      </c>
      <c r="C969" t="s">
        <v>809</v>
      </c>
      <c r="D969" t="s">
        <v>18</v>
      </c>
      <c r="E969">
        <v>1.99655119908766E-3</v>
      </c>
      <c r="F969" t="s">
        <v>19</v>
      </c>
      <c r="G969" t="s">
        <v>2835</v>
      </c>
      <c r="H969" t="s">
        <v>2836</v>
      </c>
      <c r="I969">
        <v>14</v>
      </c>
      <c r="J969" t="s">
        <v>2837</v>
      </c>
      <c r="K969">
        <v>4</v>
      </c>
      <c r="L969" t="s">
        <v>338</v>
      </c>
      <c r="M969">
        <v>0</v>
      </c>
      <c r="N969" t="s">
        <v>338</v>
      </c>
      <c r="O969">
        <v>0</v>
      </c>
    </row>
    <row r="970" spans="1:15" x14ac:dyDescent="0.35">
      <c r="A970" t="s">
        <v>2810</v>
      </c>
      <c r="B970" t="s">
        <v>808</v>
      </c>
      <c r="C970" t="s">
        <v>809</v>
      </c>
      <c r="D970" t="s">
        <v>22</v>
      </c>
      <c r="E970">
        <v>2.098471136733812E-3</v>
      </c>
      <c r="F970" t="s">
        <v>23</v>
      </c>
      <c r="G970" t="s">
        <v>2838</v>
      </c>
      <c r="H970" t="s">
        <v>2839</v>
      </c>
      <c r="I970">
        <v>5</v>
      </c>
      <c r="J970" t="s">
        <v>339</v>
      </c>
      <c r="K970">
        <v>1</v>
      </c>
      <c r="L970" t="s">
        <v>338</v>
      </c>
      <c r="M970">
        <v>0</v>
      </c>
      <c r="N970" t="s">
        <v>338</v>
      </c>
      <c r="O970">
        <v>0</v>
      </c>
    </row>
    <row r="971" spans="1:15" x14ac:dyDescent="0.35">
      <c r="A971" t="s">
        <v>2810</v>
      </c>
      <c r="B971" t="s">
        <v>808</v>
      </c>
      <c r="C971" t="s">
        <v>809</v>
      </c>
      <c r="D971" t="s">
        <v>902</v>
      </c>
      <c r="E971">
        <v>2.781642272685167E-3</v>
      </c>
      <c r="F971" t="s">
        <v>903</v>
      </c>
      <c r="G971" t="s">
        <v>2840</v>
      </c>
      <c r="H971" t="s">
        <v>338</v>
      </c>
      <c r="I971">
        <v>0</v>
      </c>
      <c r="J971" t="s">
        <v>338</v>
      </c>
      <c r="K971">
        <v>0</v>
      </c>
      <c r="L971" t="s">
        <v>338</v>
      </c>
      <c r="M971">
        <v>0</v>
      </c>
      <c r="N971" t="s">
        <v>338</v>
      </c>
      <c r="O971">
        <v>0</v>
      </c>
    </row>
    <row r="972" spans="1:15" x14ac:dyDescent="0.35">
      <c r="A972" t="s">
        <v>2810</v>
      </c>
      <c r="B972" t="s">
        <v>808</v>
      </c>
      <c r="C972" t="s">
        <v>809</v>
      </c>
      <c r="D972" t="s">
        <v>841</v>
      </c>
      <c r="E972">
        <v>3.9747781164531102E-3</v>
      </c>
      <c r="F972" t="s">
        <v>842</v>
      </c>
      <c r="G972" t="s">
        <v>2841</v>
      </c>
      <c r="H972" t="s">
        <v>2842</v>
      </c>
      <c r="I972">
        <v>2</v>
      </c>
      <c r="J972" t="s">
        <v>338</v>
      </c>
      <c r="K972">
        <v>0</v>
      </c>
      <c r="L972" t="s">
        <v>338</v>
      </c>
      <c r="M972">
        <v>0</v>
      </c>
      <c r="N972" t="s">
        <v>338</v>
      </c>
      <c r="O972">
        <v>0</v>
      </c>
    </row>
    <row r="973" spans="1:15" x14ac:dyDescent="0.35">
      <c r="A973" t="s">
        <v>2810</v>
      </c>
      <c r="B973" t="s">
        <v>808</v>
      </c>
      <c r="C973" t="s">
        <v>809</v>
      </c>
      <c r="D973" t="s">
        <v>24</v>
      </c>
      <c r="E973">
        <v>4.8492506713704699E-3</v>
      </c>
      <c r="F973" t="s">
        <v>25</v>
      </c>
      <c r="G973" t="s">
        <v>2843</v>
      </c>
      <c r="H973" t="s">
        <v>2844</v>
      </c>
      <c r="I973">
        <v>15</v>
      </c>
      <c r="J973" t="s">
        <v>2845</v>
      </c>
      <c r="K973">
        <v>3</v>
      </c>
      <c r="L973" t="s">
        <v>338</v>
      </c>
      <c r="M973">
        <v>0</v>
      </c>
      <c r="N973" t="s">
        <v>338</v>
      </c>
      <c r="O973">
        <v>0</v>
      </c>
    </row>
    <row r="974" spans="1:15" x14ac:dyDescent="0.35">
      <c r="A974" t="s">
        <v>2810</v>
      </c>
      <c r="B974" t="s">
        <v>808</v>
      </c>
      <c r="C974" t="s">
        <v>809</v>
      </c>
      <c r="D974" t="s">
        <v>905</v>
      </c>
      <c r="E974">
        <v>5.740356676438887E-3</v>
      </c>
      <c r="F974" t="s">
        <v>906</v>
      </c>
      <c r="G974" t="s">
        <v>2846</v>
      </c>
      <c r="H974" t="s">
        <v>908</v>
      </c>
      <c r="I974">
        <v>1</v>
      </c>
      <c r="J974" t="s">
        <v>338</v>
      </c>
      <c r="K974">
        <v>0</v>
      </c>
      <c r="L974" t="s">
        <v>338</v>
      </c>
      <c r="M974">
        <v>0</v>
      </c>
      <c r="N974" t="s">
        <v>338</v>
      </c>
      <c r="O974">
        <v>0</v>
      </c>
    </row>
    <row r="975" spans="1:15" x14ac:dyDescent="0.35">
      <c r="A975" t="s">
        <v>2810</v>
      </c>
      <c r="B975" t="s">
        <v>808</v>
      </c>
      <c r="C975" t="s">
        <v>809</v>
      </c>
      <c r="D975" t="s">
        <v>930</v>
      </c>
      <c r="E975">
        <v>5.7763362788703044E-3</v>
      </c>
      <c r="F975" t="s">
        <v>931</v>
      </c>
      <c r="G975" t="s">
        <v>2847</v>
      </c>
      <c r="H975" t="s">
        <v>2848</v>
      </c>
      <c r="I975">
        <v>3</v>
      </c>
      <c r="J975" t="s">
        <v>338</v>
      </c>
      <c r="K975">
        <v>0</v>
      </c>
      <c r="L975" t="s">
        <v>338</v>
      </c>
      <c r="M975">
        <v>0</v>
      </c>
      <c r="N975" t="s">
        <v>338</v>
      </c>
      <c r="O975">
        <v>0</v>
      </c>
    </row>
    <row r="976" spans="1:15" x14ac:dyDescent="0.35">
      <c r="A976" t="s">
        <v>2810</v>
      </c>
      <c r="B976" t="s">
        <v>808</v>
      </c>
      <c r="C976" t="s">
        <v>809</v>
      </c>
      <c r="D976" t="s">
        <v>1006</v>
      </c>
      <c r="E976">
        <v>5.8615825670592933E-3</v>
      </c>
      <c r="F976" t="s">
        <v>1007</v>
      </c>
      <c r="G976" t="s">
        <v>2849</v>
      </c>
      <c r="H976" t="s">
        <v>1009</v>
      </c>
      <c r="I976">
        <v>2</v>
      </c>
      <c r="J976" t="s">
        <v>338</v>
      </c>
      <c r="K976">
        <v>0</v>
      </c>
      <c r="L976" t="s">
        <v>338</v>
      </c>
      <c r="M976">
        <v>0</v>
      </c>
      <c r="N976" t="s">
        <v>338</v>
      </c>
      <c r="O976">
        <v>0</v>
      </c>
    </row>
    <row r="977" spans="1:15" x14ac:dyDescent="0.35">
      <c r="A977" t="s">
        <v>2810</v>
      </c>
      <c r="B977" t="s">
        <v>808</v>
      </c>
      <c r="C977" t="s">
        <v>809</v>
      </c>
      <c r="D977" t="s">
        <v>2850</v>
      </c>
      <c r="E977">
        <v>1.086515514793669E-2</v>
      </c>
      <c r="F977" t="s">
        <v>2851</v>
      </c>
      <c r="G977" t="s">
        <v>2852</v>
      </c>
      <c r="H977" t="s">
        <v>2853</v>
      </c>
      <c r="I977">
        <v>1</v>
      </c>
      <c r="J977" t="s">
        <v>338</v>
      </c>
      <c r="K977">
        <v>0</v>
      </c>
      <c r="L977" t="s">
        <v>338</v>
      </c>
      <c r="M977">
        <v>0</v>
      </c>
      <c r="N977" t="s">
        <v>338</v>
      </c>
      <c r="O977">
        <v>0</v>
      </c>
    </row>
    <row r="978" spans="1:15" x14ac:dyDescent="0.35">
      <c r="A978" t="s">
        <v>2810</v>
      </c>
      <c r="B978" t="s">
        <v>808</v>
      </c>
      <c r="C978" t="s">
        <v>809</v>
      </c>
      <c r="D978" t="s">
        <v>2854</v>
      </c>
      <c r="E978">
        <v>1.6142348195255351E-2</v>
      </c>
      <c r="F978" t="s">
        <v>2855</v>
      </c>
      <c r="G978" t="s">
        <v>2856</v>
      </c>
      <c r="H978" t="s">
        <v>2857</v>
      </c>
      <c r="I978">
        <v>2</v>
      </c>
      <c r="J978" t="s">
        <v>338</v>
      </c>
      <c r="K978">
        <v>0</v>
      </c>
      <c r="L978" t="s">
        <v>338</v>
      </c>
      <c r="M978">
        <v>0</v>
      </c>
      <c r="N978" t="s">
        <v>338</v>
      </c>
      <c r="O978">
        <v>0</v>
      </c>
    </row>
    <row r="979" spans="1:15" x14ac:dyDescent="0.35">
      <c r="A979" t="s">
        <v>2810</v>
      </c>
      <c r="B979" t="s">
        <v>808</v>
      </c>
      <c r="C979" t="s">
        <v>809</v>
      </c>
      <c r="D979" t="s">
        <v>896</v>
      </c>
      <c r="E979">
        <v>1.617542033308465E-2</v>
      </c>
      <c r="F979" t="s">
        <v>897</v>
      </c>
      <c r="G979" t="s">
        <v>2858</v>
      </c>
      <c r="H979" t="s">
        <v>2859</v>
      </c>
      <c r="I979">
        <v>2</v>
      </c>
      <c r="J979" t="s">
        <v>338</v>
      </c>
      <c r="K979">
        <v>0</v>
      </c>
      <c r="L979" t="s">
        <v>338</v>
      </c>
      <c r="M979">
        <v>0</v>
      </c>
      <c r="N979" t="s">
        <v>338</v>
      </c>
      <c r="O979">
        <v>0</v>
      </c>
    </row>
    <row r="980" spans="1:15" x14ac:dyDescent="0.35">
      <c r="A980" t="s">
        <v>2810</v>
      </c>
      <c r="B980" t="s">
        <v>808</v>
      </c>
      <c r="C980" t="s">
        <v>809</v>
      </c>
      <c r="D980" t="s">
        <v>2217</v>
      </c>
      <c r="E980">
        <v>1.842631971546814E-2</v>
      </c>
      <c r="F980" t="s">
        <v>2218</v>
      </c>
      <c r="G980" t="s">
        <v>2860</v>
      </c>
      <c r="H980" t="s">
        <v>2861</v>
      </c>
      <c r="I980">
        <v>2</v>
      </c>
      <c r="J980" t="s">
        <v>338</v>
      </c>
      <c r="K980">
        <v>0</v>
      </c>
      <c r="L980" t="s">
        <v>338</v>
      </c>
      <c r="M980">
        <v>0</v>
      </c>
      <c r="N980" t="s">
        <v>338</v>
      </c>
      <c r="O980">
        <v>0</v>
      </c>
    </row>
    <row r="981" spans="1:15" x14ac:dyDescent="0.35">
      <c r="A981" t="s">
        <v>2810</v>
      </c>
      <c r="B981" t="s">
        <v>808</v>
      </c>
      <c r="C981" t="s">
        <v>809</v>
      </c>
      <c r="D981" t="s">
        <v>861</v>
      </c>
      <c r="E981">
        <v>2.0119440779647869E-2</v>
      </c>
      <c r="F981" t="s">
        <v>862</v>
      </c>
      <c r="G981" t="s">
        <v>2862</v>
      </c>
      <c r="H981" t="s">
        <v>2863</v>
      </c>
      <c r="I981">
        <v>6</v>
      </c>
      <c r="J981" t="s">
        <v>338</v>
      </c>
      <c r="K981">
        <v>0</v>
      </c>
      <c r="L981" t="s">
        <v>338</v>
      </c>
      <c r="M981">
        <v>0</v>
      </c>
      <c r="N981" t="s">
        <v>338</v>
      </c>
      <c r="O981">
        <v>0</v>
      </c>
    </row>
    <row r="982" spans="1:15" x14ac:dyDescent="0.35">
      <c r="A982" t="s">
        <v>2810</v>
      </c>
      <c r="B982" t="s">
        <v>808</v>
      </c>
      <c r="C982" t="s">
        <v>809</v>
      </c>
      <c r="D982" t="s">
        <v>2864</v>
      </c>
      <c r="E982">
        <v>2.0374816304002771E-2</v>
      </c>
      <c r="F982" t="s">
        <v>2865</v>
      </c>
      <c r="G982" t="s">
        <v>2866</v>
      </c>
      <c r="H982" t="s">
        <v>2867</v>
      </c>
      <c r="I982">
        <v>1</v>
      </c>
      <c r="J982" t="s">
        <v>1247</v>
      </c>
      <c r="K982">
        <v>1</v>
      </c>
      <c r="L982" t="s">
        <v>338</v>
      </c>
      <c r="M982">
        <v>0</v>
      </c>
      <c r="N982" t="s">
        <v>338</v>
      </c>
      <c r="O982">
        <v>0</v>
      </c>
    </row>
    <row r="983" spans="1:15" x14ac:dyDescent="0.35">
      <c r="A983" t="s">
        <v>2810</v>
      </c>
      <c r="B983" t="s">
        <v>808</v>
      </c>
      <c r="C983" t="s">
        <v>809</v>
      </c>
      <c r="D983" t="s">
        <v>2868</v>
      </c>
      <c r="E983">
        <v>2.0466766252279861E-2</v>
      </c>
      <c r="F983" t="s">
        <v>2869</v>
      </c>
      <c r="G983" t="s">
        <v>2870</v>
      </c>
      <c r="H983" t="s">
        <v>2871</v>
      </c>
      <c r="I983">
        <v>5</v>
      </c>
      <c r="J983" t="s">
        <v>338</v>
      </c>
      <c r="K983">
        <v>0</v>
      </c>
      <c r="L983" t="s">
        <v>338</v>
      </c>
      <c r="M983">
        <v>0</v>
      </c>
      <c r="N983" t="s">
        <v>338</v>
      </c>
      <c r="O983">
        <v>0</v>
      </c>
    </row>
    <row r="984" spans="1:15" x14ac:dyDescent="0.35">
      <c r="A984" t="s">
        <v>2810</v>
      </c>
      <c r="B984" t="s">
        <v>808</v>
      </c>
      <c r="C984" t="s">
        <v>809</v>
      </c>
      <c r="D984" t="s">
        <v>42</v>
      </c>
      <c r="E984">
        <v>2.3305665075279369E-2</v>
      </c>
      <c r="F984" t="s">
        <v>43</v>
      </c>
      <c r="G984" t="s">
        <v>2872</v>
      </c>
      <c r="H984" t="s">
        <v>2873</v>
      </c>
      <c r="I984">
        <v>2</v>
      </c>
      <c r="J984" t="s">
        <v>339</v>
      </c>
      <c r="K984">
        <v>1</v>
      </c>
      <c r="L984" t="s">
        <v>338</v>
      </c>
      <c r="M984">
        <v>0</v>
      </c>
      <c r="N984" t="s">
        <v>338</v>
      </c>
      <c r="O984">
        <v>0</v>
      </c>
    </row>
    <row r="985" spans="1:15" x14ac:dyDescent="0.35">
      <c r="A985" t="s">
        <v>2810</v>
      </c>
      <c r="B985" t="s">
        <v>808</v>
      </c>
      <c r="C985" t="s">
        <v>809</v>
      </c>
      <c r="D985" t="s">
        <v>2874</v>
      </c>
      <c r="E985">
        <v>2.522720870719497E-2</v>
      </c>
      <c r="F985" t="s">
        <v>2875</v>
      </c>
      <c r="G985" t="s">
        <v>2876</v>
      </c>
      <c r="H985" t="s">
        <v>338</v>
      </c>
      <c r="I985">
        <v>0</v>
      </c>
      <c r="J985" t="s">
        <v>339</v>
      </c>
      <c r="K985">
        <v>1</v>
      </c>
      <c r="L985" t="s">
        <v>338</v>
      </c>
      <c r="M985">
        <v>0</v>
      </c>
      <c r="N985" t="s">
        <v>338</v>
      </c>
      <c r="O985">
        <v>0</v>
      </c>
    </row>
    <row r="986" spans="1:15" x14ac:dyDescent="0.35">
      <c r="A986" t="s">
        <v>2810</v>
      </c>
      <c r="B986" t="s">
        <v>808</v>
      </c>
      <c r="C986" t="s">
        <v>809</v>
      </c>
      <c r="D986" t="s">
        <v>2877</v>
      </c>
      <c r="E986">
        <v>3.2823720392875629E-2</v>
      </c>
      <c r="F986" t="s">
        <v>2878</v>
      </c>
      <c r="G986" t="s">
        <v>2879</v>
      </c>
      <c r="H986" t="s">
        <v>2853</v>
      </c>
      <c r="I986">
        <v>1</v>
      </c>
      <c r="J986" t="s">
        <v>338</v>
      </c>
      <c r="K986">
        <v>0</v>
      </c>
      <c r="L986" t="s">
        <v>338</v>
      </c>
      <c r="M986">
        <v>0</v>
      </c>
      <c r="N986" t="s">
        <v>338</v>
      </c>
      <c r="O986">
        <v>0</v>
      </c>
    </row>
    <row r="987" spans="1:15" x14ac:dyDescent="0.35">
      <c r="A987" t="s">
        <v>2810</v>
      </c>
      <c r="B987" t="s">
        <v>808</v>
      </c>
      <c r="C987" t="s">
        <v>809</v>
      </c>
      <c r="D987" t="s">
        <v>1188</v>
      </c>
      <c r="E987">
        <v>3.3184995885319472E-2</v>
      </c>
      <c r="F987" t="s">
        <v>1189</v>
      </c>
      <c r="G987" t="s">
        <v>1190</v>
      </c>
      <c r="H987" t="s">
        <v>338</v>
      </c>
      <c r="I987">
        <v>0</v>
      </c>
      <c r="J987" t="s">
        <v>338</v>
      </c>
      <c r="K987">
        <v>0</v>
      </c>
      <c r="L987" t="s">
        <v>338</v>
      </c>
      <c r="M987">
        <v>0</v>
      </c>
      <c r="N987" t="s">
        <v>338</v>
      </c>
      <c r="O987">
        <v>0</v>
      </c>
    </row>
    <row r="988" spans="1:15" x14ac:dyDescent="0.35">
      <c r="A988" t="s">
        <v>2810</v>
      </c>
      <c r="B988" t="s">
        <v>808</v>
      </c>
      <c r="C988" t="s">
        <v>809</v>
      </c>
      <c r="D988" t="s">
        <v>1172</v>
      </c>
      <c r="E988">
        <v>3.7302416529287459E-2</v>
      </c>
      <c r="F988" t="s">
        <v>1173</v>
      </c>
      <c r="G988" t="s">
        <v>2880</v>
      </c>
      <c r="H988" t="s">
        <v>338</v>
      </c>
      <c r="I988">
        <v>0</v>
      </c>
      <c r="J988" t="s">
        <v>338</v>
      </c>
      <c r="K988">
        <v>0</v>
      </c>
      <c r="L988" t="s">
        <v>338</v>
      </c>
      <c r="M988">
        <v>0</v>
      </c>
      <c r="N988" t="s">
        <v>338</v>
      </c>
      <c r="O988">
        <v>0</v>
      </c>
    </row>
    <row r="989" spans="1:15" x14ac:dyDescent="0.35">
      <c r="A989" t="s">
        <v>2810</v>
      </c>
      <c r="B989" t="s">
        <v>808</v>
      </c>
      <c r="C989" t="s">
        <v>809</v>
      </c>
      <c r="D989" t="s">
        <v>991</v>
      </c>
      <c r="E989">
        <v>3.9755191517569642E-2</v>
      </c>
      <c r="F989" t="s">
        <v>992</v>
      </c>
      <c r="G989" t="s">
        <v>2881</v>
      </c>
      <c r="H989" t="s">
        <v>2882</v>
      </c>
      <c r="I989">
        <v>6</v>
      </c>
      <c r="J989" t="s">
        <v>2883</v>
      </c>
      <c r="K989">
        <v>3</v>
      </c>
      <c r="L989" t="s">
        <v>338</v>
      </c>
      <c r="M989">
        <v>0</v>
      </c>
      <c r="N989" t="s">
        <v>338</v>
      </c>
      <c r="O989">
        <v>0</v>
      </c>
    </row>
    <row r="990" spans="1:15" x14ac:dyDescent="0.35">
      <c r="A990" t="s">
        <v>2810</v>
      </c>
      <c r="B990" t="s">
        <v>808</v>
      </c>
      <c r="C990" t="s">
        <v>809</v>
      </c>
      <c r="D990" t="s">
        <v>919</v>
      </c>
      <c r="E990">
        <v>4.06023312869968E-2</v>
      </c>
      <c r="F990" t="s">
        <v>920</v>
      </c>
      <c r="G990" t="s">
        <v>2884</v>
      </c>
      <c r="H990" t="s">
        <v>2853</v>
      </c>
      <c r="I990">
        <v>1</v>
      </c>
      <c r="J990" t="s">
        <v>338</v>
      </c>
      <c r="K990">
        <v>0</v>
      </c>
      <c r="L990" t="s">
        <v>338</v>
      </c>
      <c r="M990">
        <v>0</v>
      </c>
      <c r="N990" t="s">
        <v>338</v>
      </c>
      <c r="O990">
        <v>0</v>
      </c>
    </row>
    <row r="991" spans="1:15" x14ac:dyDescent="0.35">
      <c r="A991" t="s">
        <v>2810</v>
      </c>
      <c r="B991" t="s">
        <v>808</v>
      </c>
      <c r="C991" t="s">
        <v>809</v>
      </c>
      <c r="D991" t="s">
        <v>1067</v>
      </c>
      <c r="E991">
        <v>4.1308458787640223E-2</v>
      </c>
      <c r="F991" t="s">
        <v>1068</v>
      </c>
      <c r="G991" t="s">
        <v>2885</v>
      </c>
      <c r="H991" t="s">
        <v>970</v>
      </c>
      <c r="I991">
        <v>1</v>
      </c>
      <c r="J991" t="s">
        <v>338</v>
      </c>
      <c r="K991">
        <v>0</v>
      </c>
      <c r="L991" t="s">
        <v>338</v>
      </c>
      <c r="M991">
        <v>0</v>
      </c>
      <c r="N991" t="s">
        <v>338</v>
      </c>
      <c r="O991">
        <v>0</v>
      </c>
    </row>
    <row r="992" spans="1:15" x14ac:dyDescent="0.35">
      <c r="A992" t="s">
        <v>2810</v>
      </c>
      <c r="B992" t="s">
        <v>808</v>
      </c>
      <c r="C992" t="s">
        <v>809</v>
      </c>
      <c r="D992" t="s">
        <v>1031</v>
      </c>
      <c r="E992">
        <v>4.1479479491181463E-2</v>
      </c>
      <c r="F992" t="s">
        <v>1032</v>
      </c>
      <c r="G992" t="s">
        <v>2886</v>
      </c>
      <c r="H992" t="s">
        <v>2887</v>
      </c>
      <c r="I992">
        <v>1</v>
      </c>
      <c r="J992" t="s">
        <v>2888</v>
      </c>
      <c r="K992">
        <v>1</v>
      </c>
      <c r="L992" t="s">
        <v>338</v>
      </c>
      <c r="M992">
        <v>0</v>
      </c>
      <c r="N992" t="s">
        <v>338</v>
      </c>
      <c r="O992">
        <v>0</v>
      </c>
    </row>
    <row r="993" spans="1:15" x14ac:dyDescent="0.35">
      <c r="A993" t="s">
        <v>2810</v>
      </c>
      <c r="B993" t="s">
        <v>1043</v>
      </c>
      <c r="C993" t="s">
        <v>11</v>
      </c>
      <c r="D993" t="s">
        <v>9</v>
      </c>
      <c r="E993">
        <v>1.636516963284727E-19</v>
      </c>
      <c r="F993" t="s">
        <v>10</v>
      </c>
      <c r="G993" t="s">
        <v>2889</v>
      </c>
      <c r="H993" t="s">
        <v>2890</v>
      </c>
      <c r="I993">
        <v>65</v>
      </c>
      <c r="J993" t="s">
        <v>2891</v>
      </c>
      <c r="K993">
        <v>18</v>
      </c>
      <c r="L993" t="s">
        <v>338</v>
      </c>
      <c r="M993">
        <v>0</v>
      </c>
      <c r="N993" t="s">
        <v>338</v>
      </c>
      <c r="O993">
        <v>0</v>
      </c>
    </row>
    <row r="994" spans="1:15" x14ac:dyDescent="0.35">
      <c r="A994" t="s">
        <v>2810</v>
      </c>
      <c r="B994" t="s">
        <v>1043</v>
      </c>
      <c r="C994" t="s">
        <v>11</v>
      </c>
      <c r="D994" t="s">
        <v>7</v>
      </c>
      <c r="E994">
        <v>1.7382358595224889E-17</v>
      </c>
      <c r="F994" t="s">
        <v>8</v>
      </c>
      <c r="G994" t="s">
        <v>2892</v>
      </c>
      <c r="H994" t="s">
        <v>2893</v>
      </c>
      <c r="I994">
        <v>53</v>
      </c>
      <c r="J994" t="s">
        <v>2894</v>
      </c>
      <c r="K994">
        <v>10</v>
      </c>
      <c r="L994" t="s">
        <v>338</v>
      </c>
      <c r="M994">
        <v>0</v>
      </c>
      <c r="N994" t="s">
        <v>338</v>
      </c>
      <c r="O994">
        <v>0</v>
      </c>
    </row>
    <row r="995" spans="1:15" x14ac:dyDescent="0.35">
      <c r="A995" t="s">
        <v>2810</v>
      </c>
      <c r="B995" t="s">
        <v>1043</v>
      </c>
      <c r="C995" t="s">
        <v>11</v>
      </c>
      <c r="D995" t="s">
        <v>12</v>
      </c>
      <c r="E995">
        <v>6.3769610487328606E-15</v>
      </c>
      <c r="F995" t="s">
        <v>13</v>
      </c>
      <c r="G995" t="s">
        <v>2895</v>
      </c>
      <c r="H995" t="s">
        <v>2896</v>
      </c>
      <c r="I995">
        <v>63</v>
      </c>
      <c r="J995" t="s">
        <v>2897</v>
      </c>
      <c r="K995">
        <v>15</v>
      </c>
      <c r="L995" t="s">
        <v>338</v>
      </c>
      <c r="M995">
        <v>0</v>
      </c>
      <c r="N995" t="s">
        <v>338</v>
      </c>
      <c r="O995">
        <v>0</v>
      </c>
    </row>
    <row r="996" spans="1:15" x14ac:dyDescent="0.35">
      <c r="A996" t="s">
        <v>2810</v>
      </c>
      <c r="B996" t="s">
        <v>1043</v>
      </c>
      <c r="C996" t="s">
        <v>809</v>
      </c>
      <c r="D996" t="s">
        <v>9</v>
      </c>
      <c r="E996">
        <v>5.0830848801672096E-12</v>
      </c>
      <c r="F996" t="s">
        <v>10</v>
      </c>
      <c r="G996" t="s">
        <v>2898</v>
      </c>
      <c r="H996" t="s">
        <v>2899</v>
      </c>
      <c r="I996">
        <v>20</v>
      </c>
      <c r="J996" t="s">
        <v>2900</v>
      </c>
      <c r="K996">
        <v>4</v>
      </c>
      <c r="L996" t="s">
        <v>338</v>
      </c>
      <c r="M996">
        <v>0</v>
      </c>
      <c r="N996" t="s">
        <v>338</v>
      </c>
      <c r="O996">
        <v>0</v>
      </c>
    </row>
    <row r="997" spans="1:15" x14ac:dyDescent="0.35">
      <c r="A997" t="s">
        <v>2810</v>
      </c>
      <c r="B997" t="s">
        <v>1043</v>
      </c>
      <c r="C997" t="s">
        <v>11</v>
      </c>
      <c r="D997" t="s">
        <v>18</v>
      </c>
      <c r="E997">
        <v>1.9798055741354869E-10</v>
      </c>
      <c r="F997" t="s">
        <v>19</v>
      </c>
      <c r="G997" t="s">
        <v>2901</v>
      </c>
      <c r="H997" t="s">
        <v>2902</v>
      </c>
      <c r="I997">
        <v>33</v>
      </c>
      <c r="J997" t="s">
        <v>2903</v>
      </c>
      <c r="K997">
        <v>8</v>
      </c>
      <c r="L997" t="s">
        <v>338</v>
      </c>
      <c r="M997">
        <v>0</v>
      </c>
      <c r="N997" t="s">
        <v>338</v>
      </c>
      <c r="O997">
        <v>0</v>
      </c>
    </row>
    <row r="998" spans="1:15" x14ac:dyDescent="0.35">
      <c r="A998" t="s">
        <v>2810</v>
      </c>
      <c r="B998" t="s">
        <v>1043</v>
      </c>
      <c r="C998" t="s">
        <v>11</v>
      </c>
      <c r="D998" t="s">
        <v>24</v>
      </c>
      <c r="E998">
        <v>1.2963123318435309E-9</v>
      </c>
      <c r="F998" t="s">
        <v>25</v>
      </c>
      <c r="G998" t="s">
        <v>2904</v>
      </c>
      <c r="H998" t="s">
        <v>2905</v>
      </c>
      <c r="I998">
        <v>26</v>
      </c>
      <c r="J998" t="s">
        <v>2906</v>
      </c>
      <c r="K998">
        <v>7</v>
      </c>
      <c r="L998" t="s">
        <v>338</v>
      </c>
      <c r="M998">
        <v>0</v>
      </c>
      <c r="N998" t="s">
        <v>338</v>
      </c>
      <c r="O998">
        <v>0</v>
      </c>
    </row>
    <row r="999" spans="1:15" x14ac:dyDescent="0.35">
      <c r="A999" t="s">
        <v>2810</v>
      </c>
      <c r="B999" t="s">
        <v>1043</v>
      </c>
      <c r="C999" t="s">
        <v>11</v>
      </c>
      <c r="D999" t="s">
        <v>16</v>
      </c>
      <c r="E999">
        <v>1.012848350274683E-8</v>
      </c>
      <c r="F999" t="s">
        <v>17</v>
      </c>
      <c r="G999" t="s">
        <v>2907</v>
      </c>
      <c r="H999" t="s">
        <v>2908</v>
      </c>
      <c r="I999">
        <v>33</v>
      </c>
      <c r="J999" t="s">
        <v>2909</v>
      </c>
      <c r="K999">
        <v>7</v>
      </c>
      <c r="L999" t="s">
        <v>338</v>
      </c>
      <c r="M999">
        <v>0</v>
      </c>
      <c r="N999" t="s">
        <v>338</v>
      </c>
      <c r="O999">
        <v>0</v>
      </c>
    </row>
    <row r="1000" spans="1:15" x14ac:dyDescent="0.35">
      <c r="A1000" t="s">
        <v>2810</v>
      </c>
      <c r="B1000" t="s">
        <v>1043</v>
      </c>
      <c r="C1000" t="s">
        <v>1295</v>
      </c>
      <c r="D1000" t="s">
        <v>9</v>
      </c>
      <c r="E1000">
        <v>1.4317588254809769E-7</v>
      </c>
      <c r="F1000" t="s">
        <v>10</v>
      </c>
      <c r="G1000" t="s">
        <v>2910</v>
      </c>
      <c r="H1000" t="s">
        <v>2911</v>
      </c>
      <c r="I1000">
        <v>47</v>
      </c>
      <c r="J1000" t="s">
        <v>2912</v>
      </c>
      <c r="K1000">
        <v>15</v>
      </c>
      <c r="L1000" t="s">
        <v>338</v>
      </c>
      <c r="M1000">
        <v>0</v>
      </c>
      <c r="N1000" t="s">
        <v>338</v>
      </c>
      <c r="O1000">
        <v>0</v>
      </c>
    </row>
    <row r="1001" spans="1:15" x14ac:dyDescent="0.35">
      <c r="A1001" t="s">
        <v>2810</v>
      </c>
      <c r="B1001" t="s">
        <v>1043</v>
      </c>
      <c r="C1001" t="s">
        <v>1295</v>
      </c>
      <c r="D1001" t="s">
        <v>7</v>
      </c>
      <c r="E1001">
        <v>1.7247872053161541E-7</v>
      </c>
      <c r="F1001" t="s">
        <v>8</v>
      </c>
      <c r="G1001" t="s">
        <v>2913</v>
      </c>
      <c r="H1001" t="s">
        <v>2914</v>
      </c>
      <c r="I1001">
        <v>41</v>
      </c>
      <c r="J1001" t="s">
        <v>2915</v>
      </c>
      <c r="K1001">
        <v>9</v>
      </c>
      <c r="L1001" t="s">
        <v>338</v>
      </c>
      <c r="M1001">
        <v>0</v>
      </c>
      <c r="N1001" t="s">
        <v>338</v>
      </c>
      <c r="O1001">
        <v>0</v>
      </c>
    </row>
    <row r="1002" spans="1:15" x14ac:dyDescent="0.35">
      <c r="A1002" t="s">
        <v>2810</v>
      </c>
      <c r="B1002" t="s">
        <v>1043</v>
      </c>
      <c r="C1002" t="s">
        <v>1295</v>
      </c>
      <c r="D1002" t="s">
        <v>12</v>
      </c>
      <c r="E1002">
        <v>2.2214626333345981E-7</v>
      </c>
      <c r="F1002" t="s">
        <v>13</v>
      </c>
      <c r="G1002" t="s">
        <v>2916</v>
      </c>
      <c r="H1002" t="s">
        <v>2917</v>
      </c>
      <c r="I1002">
        <v>48</v>
      </c>
      <c r="J1002" t="s">
        <v>2918</v>
      </c>
      <c r="K1002">
        <v>12</v>
      </c>
      <c r="L1002" t="s">
        <v>338</v>
      </c>
      <c r="M1002">
        <v>0</v>
      </c>
      <c r="N1002" t="s">
        <v>338</v>
      </c>
      <c r="O1002">
        <v>0</v>
      </c>
    </row>
    <row r="1003" spans="1:15" x14ac:dyDescent="0.35">
      <c r="A1003" t="s">
        <v>2810</v>
      </c>
      <c r="B1003" t="s">
        <v>1043</v>
      </c>
      <c r="C1003" t="s">
        <v>1295</v>
      </c>
      <c r="D1003" t="s">
        <v>24</v>
      </c>
      <c r="E1003">
        <v>2.7482509403186202E-7</v>
      </c>
      <c r="F1003" t="s">
        <v>25</v>
      </c>
      <c r="G1003" t="s">
        <v>2919</v>
      </c>
      <c r="H1003" t="s">
        <v>2920</v>
      </c>
      <c r="I1003">
        <v>20</v>
      </c>
      <c r="J1003" t="s">
        <v>2921</v>
      </c>
      <c r="K1003">
        <v>4</v>
      </c>
      <c r="L1003" t="s">
        <v>338</v>
      </c>
      <c r="M1003">
        <v>0</v>
      </c>
      <c r="N1003" t="s">
        <v>338</v>
      </c>
      <c r="O1003">
        <v>0</v>
      </c>
    </row>
    <row r="1004" spans="1:15" x14ac:dyDescent="0.35">
      <c r="A1004" t="s">
        <v>2810</v>
      </c>
      <c r="B1004" t="s">
        <v>1043</v>
      </c>
      <c r="C1004" t="s">
        <v>809</v>
      </c>
      <c r="D1004" t="s">
        <v>12</v>
      </c>
      <c r="E1004">
        <v>5.9533317690216209E-7</v>
      </c>
      <c r="F1004" t="s">
        <v>13</v>
      </c>
      <c r="G1004" t="s">
        <v>2922</v>
      </c>
      <c r="H1004" t="s">
        <v>2923</v>
      </c>
      <c r="I1004">
        <v>18</v>
      </c>
      <c r="J1004" t="s">
        <v>2924</v>
      </c>
      <c r="K1004">
        <v>4</v>
      </c>
      <c r="L1004" t="s">
        <v>338</v>
      </c>
      <c r="M1004">
        <v>0</v>
      </c>
      <c r="N1004" t="s">
        <v>338</v>
      </c>
      <c r="O1004">
        <v>0</v>
      </c>
    </row>
    <row r="1005" spans="1:15" x14ac:dyDescent="0.35">
      <c r="A1005" t="s">
        <v>2810</v>
      </c>
      <c r="B1005" t="s">
        <v>1043</v>
      </c>
      <c r="C1005" t="s">
        <v>11</v>
      </c>
      <c r="D1005" t="s">
        <v>36</v>
      </c>
      <c r="E1005">
        <v>1.1035617575890019E-6</v>
      </c>
      <c r="F1005" t="s">
        <v>37</v>
      </c>
      <c r="G1005" t="s">
        <v>2925</v>
      </c>
      <c r="H1005" t="s">
        <v>2926</v>
      </c>
      <c r="I1005">
        <v>49</v>
      </c>
      <c r="J1005" t="s">
        <v>2927</v>
      </c>
      <c r="K1005">
        <v>6</v>
      </c>
      <c r="L1005" t="s">
        <v>338</v>
      </c>
      <c r="M1005">
        <v>0</v>
      </c>
      <c r="N1005" t="s">
        <v>338</v>
      </c>
      <c r="O1005">
        <v>0</v>
      </c>
    </row>
    <row r="1006" spans="1:15" x14ac:dyDescent="0.35">
      <c r="A1006" t="s">
        <v>2810</v>
      </c>
      <c r="B1006" t="s">
        <v>1043</v>
      </c>
      <c r="C1006" t="s">
        <v>11</v>
      </c>
      <c r="D1006" t="s">
        <v>1359</v>
      </c>
      <c r="E1006">
        <v>1.176034820070046E-6</v>
      </c>
      <c r="F1006" t="s">
        <v>1360</v>
      </c>
      <c r="G1006" t="s">
        <v>2928</v>
      </c>
      <c r="H1006" t="s">
        <v>2929</v>
      </c>
      <c r="I1006">
        <v>5</v>
      </c>
      <c r="J1006" t="s">
        <v>773</v>
      </c>
      <c r="K1006">
        <v>1</v>
      </c>
      <c r="L1006" t="s">
        <v>338</v>
      </c>
      <c r="M1006">
        <v>0</v>
      </c>
      <c r="N1006" t="s">
        <v>338</v>
      </c>
      <c r="O1006">
        <v>0</v>
      </c>
    </row>
    <row r="1007" spans="1:15" x14ac:dyDescent="0.35">
      <c r="A1007" t="s">
        <v>2810</v>
      </c>
      <c r="B1007" t="s">
        <v>1043</v>
      </c>
      <c r="C1007" t="s">
        <v>1295</v>
      </c>
      <c r="D1007" t="s">
        <v>16</v>
      </c>
      <c r="E1007">
        <v>2.5711930651087152E-6</v>
      </c>
      <c r="F1007" t="s">
        <v>17</v>
      </c>
      <c r="G1007" t="s">
        <v>2930</v>
      </c>
      <c r="H1007" t="s">
        <v>2931</v>
      </c>
      <c r="I1007">
        <v>28</v>
      </c>
      <c r="J1007" t="s">
        <v>2932</v>
      </c>
      <c r="K1007">
        <v>6</v>
      </c>
      <c r="L1007" t="s">
        <v>338</v>
      </c>
      <c r="M1007">
        <v>0</v>
      </c>
      <c r="N1007" t="s">
        <v>338</v>
      </c>
      <c r="O1007">
        <v>0</v>
      </c>
    </row>
    <row r="1008" spans="1:15" x14ac:dyDescent="0.35">
      <c r="A1008" t="s">
        <v>2810</v>
      </c>
      <c r="B1008" t="s">
        <v>1043</v>
      </c>
      <c r="C1008" t="s">
        <v>809</v>
      </c>
      <c r="D1008" t="s">
        <v>882</v>
      </c>
      <c r="E1008">
        <v>3.8254354813742667E-6</v>
      </c>
      <c r="F1008" t="s">
        <v>883</v>
      </c>
      <c r="G1008" t="s">
        <v>2933</v>
      </c>
      <c r="H1008" t="s">
        <v>2934</v>
      </c>
      <c r="I1008">
        <v>4</v>
      </c>
      <c r="J1008" t="s">
        <v>338</v>
      </c>
      <c r="K1008">
        <v>0</v>
      </c>
      <c r="L1008" t="s">
        <v>338</v>
      </c>
      <c r="M1008">
        <v>0</v>
      </c>
      <c r="N1008" t="s">
        <v>338</v>
      </c>
      <c r="O1008">
        <v>0</v>
      </c>
    </row>
    <row r="1009" spans="1:15" x14ac:dyDescent="0.35">
      <c r="A1009" t="s">
        <v>2810</v>
      </c>
      <c r="B1009" t="s">
        <v>1043</v>
      </c>
      <c r="C1009" t="s">
        <v>809</v>
      </c>
      <c r="D1009" t="s">
        <v>18</v>
      </c>
      <c r="E1009">
        <v>5.4151129826736113E-6</v>
      </c>
      <c r="F1009" t="s">
        <v>19</v>
      </c>
      <c r="G1009" t="s">
        <v>2935</v>
      </c>
      <c r="H1009" t="s">
        <v>2936</v>
      </c>
      <c r="I1009">
        <v>12</v>
      </c>
      <c r="J1009" t="s">
        <v>1689</v>
      </c>
      <c r="K1009">
        <v>3</v>
      </c>
      <c r="L1009" t="s">
        <v>338</v>
      </c>
      <c r="M1009">
        <v>0</v>
      </c>
      <c r="N1009" t="s">
        <v>338</v>
      </c>
      <c r="O1009">
        <v>0</v>
      </c>
    </row>
    <row r="1010" spans="1:15" x14ac:dyDescent="0.35">
      <c r="A1010" t="s">
        <v>2810</v>
      </c>
      <c r="B1010" t="s">
        <v>1043</v>
      </c>
      <c r="C1010" t="s">
        <v>1295</v>
      </c>
      <c r="D1010" t="s">
        <v>129</v>
      </c>
      <c r="E1010">
        <v>5.9401618840127501E-5</v>
      </c>
      <c r="F1010" t="s">
        <v>130</v>
      </c>
      <c r="G1010" t="s">
        <v>2937</v>
      </c>
      <c r="H1010" t="s">
        <v>2938</v>
      </c>
      <c r="I1010">
        <v>13</v>
      </c>
      <c r="J1010" t="s">
        <v>2939</v>
      </c>
      <c r="K1010">
        <v>2</v>
      </c>
      <c r="L1010" t="s">
        <v>338</v>
      </c>
      <c r="M1010">
        <v>0</v>
      </c>
      <c r="N1010" t="s">
        <v>338</v>
      </c>
      <c r="O1010">
        <v>0</v>
      </c>
    </row>
    <row r="1011" spans="1:15" x14ac:dyDescent="0.35">
      <c r="A1011" t="s">
        <v>2810</v>
      </c>
      <c r="B1011" t="s">
        <v>1043</v>
      </c>
      <c r="C1011" t="s">
        <v>1295</v>
      </c>
      <c r="D1011" t="s">
        <v>82</v>
      </c>
      <c r="E1011">
        <v>6.2488073682243211E-5</v>
      </c>
      <c r="F1011" t="s">
        <v>83</v>
      </c>
      <c r="G1011" t="s">
        <v>2940</v>
      </c>
      <c r="H1011" t="s">
        <v>2941</v>
      </c>
      <c r="I1011">
        <v>13</v>
      </c>
      <c r="J1011" t="s">
        <v>2942</v>
      </c>
      <c r="K1011">
        <v>2</v>
      </c>
      <c r="L1011" t="s">
        <v>338</v>
      </c>
      <c r="M1011">
        <v>0</v>
      </c>
      <c r="N1011" t="s">
        <v>338</v>
      </c>
      <c r="O1011">
        <v>0</v>
      </c>
    </row>
    <row r="1012" spans="1:15" x14ac:dyDescent="0.35">
      <c r="A1012" t="s">
        <v>2810</v>
      </c>
      <c r="B1012" t="s">
        <v>1043</v>
      </c>
      <c r="C1012" t="s">
        <v>1295</v>
      </c>
      <c r="D1012" t="s">
        <v>121</v>
      </c>
      <c r="E1012">
        <v>1.3764103079979019E-4</v>
      </c>
      <c r="F1012" t="s">
        <v>122</v>
      </c>
      <c r="G1012" t="s">
        <v>2943</v>
      </c>
      <c r="H1012" t="s">
        <v>2944</v>
      </c>
      <c r="I1012">
        <v>15</v>
      </c>
      <c r="J1012" t="s">
        <v>2945</v>
      </c>
      <c r="K1012">
        <v>3</v>
      </c>
      <c r="L1012" t="s">
        <v>338</v>
      </c>
      <c r="M1012">
        <v>0</v>
      </c>
      <c r="N1012" t="s">
        <v>338</v>
      </c>
      <c r="O1012">
        <v>0</v>
      </c>
    </row>
    <row r="1013" spans="1:15" x14ac:dyDescent="0.35">
      <c r="A1013" t="s">
        <v>2810</v>
      </c>
      <c r="B1013" t="s">
        <v>1043</v>
      </c>
      <c r="C1013" t="s">
        <v>11</v>
      </c>
      <c r="D1013" t="s">
        <v>46</v>
      </c>
      <c r="E1013">
        <v>1.4219467720162139E-4</v>
      </c>
      <c r="F1013" t="s">
        <v>47</v>
      </c>
      <c r="G1013" t="s">
        <v>2946</v>
      </c>
      <c r="H1013" t="s">
        <v>2947</v>
      </c>
      <c r="I1013">
        <v>21</v>
      </c>
      <c r="J1013" t="s">
        <v>344</v>
      </c>
      <c r="K1013">
        <v>1</v>
      </c>
      <c r="L1013" t="s">
        <v>338</v>
      </c>
      <c r="M1013">
        <v>0</v>
      </c>
      <c r="N1013" t="s">
        <v>338</v>
      </c>
      <c r="O1013">
        <v>0</v>
      </c>
    </row>
    <row r="1014" spans="1:15" x14ac:dyDescent="0.35">
      <c r="A1014" t="s">
        <v>2810</v>
      </c>
      <c r="B1014" t="s">
        <v>1043</v>
      </c>
      <c r="C1014" t="s">
        <v>809</v>
      </c>
      <c r="D1014" t="s">
        <v>2948</v>
      </c>
      <c r="E1014">
        <v>1.7377699012288101E-4</v>
      </c>
      <c r="F1014" t="s">
        <v>2949</v>
      </c>
      <c r="G1014" t="s">
        <v>2950</v>
      </c>
      <c r="H1014" t="s">
        <v>338</v>
      </c>
      <c r="I1014">
        <v>0</v>
      </c>
      <c r="J1014" t="s">
        <v>338</v>
      </c>
      <c r="K1014">
        <v>0</v>
      </c>
      <c r="L1014" t="s">
        <v>338</v>
      </c>
      <c r="M1014">
        <v>0</v>
      </c>
      <c r="N1014" t="s">
        <v>338</v>
      </c>
      <c r="O1014">
        <v>0</v>
      </c>
    </row>
    <row r="1015" spans="1:15" x14ac:dyDescent="0.35">
      <c r="A1015" t="s">
        <v>2810</v>
      </c>
      <c r="B1015" t="s">
        <v>1043</v>
      </c>
      <c r="C1015" t="s">
        <v>1295</v>
      </c>
      <c r="D1015" t="s">
        <v>1359</v>
      </c>
      <c r="E1015">
        <v>2.311247044308818E-4</v>
      </c>
      <c r="F1015" t="s">
        <v>1360</v>
      </c>
      <c r="G1015" t="s">
        <v>2951</v>
      </c>
      <c r="H1015" t="s">
        <v>2952</v>
      </c>
      <c r="I1015">
        <v>4</v>
      </c>
      <c r="J1015" t="s">
        <v>773</v>
      </c>
      <c r="K1015">
        <v>1</v>
      </c>
      <c r="L1015" t="s">
        <v>338</v>
      </c>
      <c r="M1015">
        <v>0</v>
      </c>
      <c r="N1015" t="s">
        <v>338</v>
      </c>
      <c r="O1015">
        <v>0</v>
      </c>
    </row>
    <row r="1016" spans="1:15" x14ac:dyDescent="0.35">
      <c r="A1016" t="s">
        <v>2810</v>
      </c>
      <c r="B1016" t="s">
        <v>1043</v>
      </c>
      <c r="C1016" t="s">
        <v>11</v>
      </c>
      <c r="D1016" t="s">
        <v>2948</v>
      </c>
      <c r="E1016">
        <v>2.4600833322595728E-4</v>
      </c>
      <c r="F1016" t="s">
        <v>2949</v>
      </c>
      <c r="G1016" t="s">
        <v>2953</v>
      </c>
      <c r="H1016" t="s">
        <v>338</v>
      </c>
      <c r="I1016">
        <v>0</v>
      </c>
      <c r="J1016" t="s">
        <v>2954</v>
      </c>
      <c r="K1016">
        <v>1</v>
      </c>
      <c r="L1016" t="s">
        <v>338</v>
      </c>
      <c r="M1016">
        <v>0</v>
      </c>
      <c r="N1016" t="s">
        <v>338</v>
      </c>
      <c r="O1016">
        <v>0</v>
      </c>
    </row>
    <row r="1017" spans="1:15" x14ac:dyDescent="0.35">
      <c r="A1017" t="s">
        <v>2810</v>
      </c>
      <c r="B1017" t="s">
        <v>1043</v>
      </c>
      <c r="C1017" t="s">
        <v>1295</v>
      </c>
      <c r="D1017" t="s">
        <v>36</v>
      </c>
      <c r="E1017">
        <v>3.094259763365846E-4</v>
      </c>
      <c r="F1017" t="s">
        <v>37</v>
      </c>
      <c r="G1017" t="s">
        <v>2955</v>
      </c>
      <c r="H1017" t="s">
        <v>2956</v>
      </c>
      <c r="I1017">
        <v>39</v>
      </c>
      <c r="J1017" t="s">
        <v>2927</v>
      </c>
      <c r="K1017">
        <v>6</v>
      </c>
      <c r="L1017" t="s">
        <v>338</v>
      </c>
      <c r="M1017">
        <v>0</v>
      </c>
      <c r="N1017" t="s">
        <v>338</v>
      </c>
      <c r="O1017">
        <v>0</v>
      </c>
    </row>
    <row r="1018" spans="1:15" x14ac:dyDescent="0.35">
      <c r="A1018" t="s">
        <v>2810</v>
      </c>
      <c r="B1018" t="s">
        <v>1043</v>
      </c>
      <c r="C1018" t="s">
        <v>11</v>
      </c>
      <c r="D1018" t="s">
        <v>30</v>
      </c>
      <c r="E1018">
        <v>3.2503222875173441E-4</v>
      </c>
      <c r="F1018" t="s">
        <v>31</v>
      </c>
      <c r="G1018" t="s">
        <v>2957</v>
      </c>
      <c r="H1018" t="s">
        <v>2958</v>
      </c>
      <c r="I1018">
        <v>14</v>
      </c>
      <c r="J1018" t="s">
        <v>2959</v>
      </c>
      <c r="K1018">
        <v>2</v>
      </c>
      <c r="L1018" t="s">
        <v>338</v>
      </c>
      <c r="M1018">
        <v>0</v>
      </c>
      <c r="N1018" t="s">
        <v>338</v>
      </c>
      <c r="O1018">
        <v>0</v>
      </c>
    </row>
    <row r="1019" spans="1:15" x14ac:dyDescent="0.35">
      <c r="A1019" t="s">
        <v>2810</v>
      </c>
      <c r="B1019" t="s">
        <v>1043</v>
      </c>
      <c r="C1019" t="s">
        <v>1295</v>
      </c>
      <c r="D1019" t="s">
        <v>88</v>
      </c>
      <c r="E1019">
        <v>4.4530042242793159E-4</v>
      </c>
      <c r="F1019" t="s">
        <v>89</v>
      </c>
      <c r="G1019" t="s">
        <v>2960</v>
      </c>
      <c r="H1019" t="s">
        <v>2961</v>
      </c>
      <c r="I1019">
        <v>11</v>
      </c>
      <c r="J1019" t="s">
        <v>2962</v>
      </c>
      <c r="K1019">
        <v>3</v>
      </c>
      <c r="L1019" t="s">
        <v>338</v>
      </c>
      <c r="M1019">
        <v>0</v>
      </c>
      <c r="N1019" t="s">
        <v>338</v>
      </c>
      <c r="O1019">
        <v>0</v>
      </c>
    </row>
    <row r="1020" spans="1:15" x14ac:dyDescent="0.35">
      <c r="A1020" t="s">
        <v>2810</v>
      </c>
      <c r="B1020" t="s">
        <v>1043</v>
      </c>
      <c r="C1020" t="s">
        <v>11</v>
      </c>
      <c r="D1020" t="s">
        <v>882</v>
      </c>
      <c r="E1020">
        <v>4.6831933399456912E-4</v>
      </c>
      <c r="F1020" t="s">
        <v>883</v>
      </c>
      <c r="G1020" t="s">
        <v>2963</v>
      </c>
      <c r="H1020" t="s">
        <v>2964</v>
      </c>
      <c r="I1020">
        <v>5</v>
      </c>
      <c r="J1020" t="s">
        <v>338</v>
      </c>
      <c r="K1020">
        <v>0</v>
      </c>
      <c r="L1020" t="s">
        <v>338</v>
      </c>
      <c r="M1020">
        <v>0</v>
      </c>
      <c r="N1020" t="s">
        <v>338</v>
      </c>
      <c r="O1020">
        <v>0</v>
      </c>
    </row>
    <row r="1021" spans="1:15" x14ac:dyDescent="0.35">
      <c r="A1021" t="s">
        <v>2810</v>
      </c>
      <c r="B1021" t="s">
        <v>1043</v>
      </c>
      <c r="C1021" t="s">
        <v>1295</v>
      </c>
      <c r="D1021" t="s">
        <v>18</v>
      </c>
      <c r="E1021">
        <v>4.7277946090780091E-4</v>
      </c>
      <c r="F1021" t="s">
        <v>19</v>
      </c>
      <c r="G1021" t="s">
        <v>2965</v>
      </c>
      <c r="H1021" t="s">
        <v>2966</v>
      </c>
      <c r="I1021">
        <v>23</v>
      </c>
      <c r="J1021" t="s">
        <v>2967</v>
      </c>
      <c r="K1021">
        <v>5</v>
      </c>
      <c r="L1021" t="s">
        <v>338</v>
      </c>
      <c r="M1021">
        <v>0</v>
      </c>
      <c r="N1021" t="s">
        <v>338</v>
      </c>
      <c r="O1021">
        <v>0</v>
      </c>
    </row>
    <row r="1022" spans="1:15" x14ac:dyDescent="0.35">
      <c r="A1022" t="s">
        <v>2810</v>
      </c>
      <c r="B1022" t="s">
        <v>1043</v>
      </c>
      <c r="C1022" t="s">
        <v>1295</v>
      </c>
      <c r="D1022" t="s">
        <v>46</v>
      </c>
      <c r="E1022">
        <v>5.0513194414056588E-4</v>
      </c>
      <c r="F1022" t="s">
        <v>47</v>
      </c>
      <c r="G1022" t="s">
        <v>2968</v>
      </c>
      <c r="H1022" t="s">
        <v>2969</v>
      </c>
      <c r="I1022">
        <v>19</v>
      </c>
      <c r="J1022" t="s">
        <v>344</v>
      </c>
      <c r="K1022">
        <v>1</v>
      </c>
      <c r="L1022" t="s">
        <v>338</v>
      </c>
      <c r="M1022">
        <v>0</v>
      </c>
      <c r="N1022" t="s">
        <v>338</v>
      </c>
      <c r="O1022">
        <v>0</v>
      </c>
    </row>
    <row r="1023" spans="1:15" x14ac:dyDescent="0.35">
      <c r="A1023" t="s">
        <v>2810</v>
      </c>
      <c r="B1023" t="s">
        <v>1043</v>
      </c>
      <c r="C1023" t="s">
        <v>1295</v>
      </c>
      <c r="D1023" t="s">
        <v>80</v>
      </c>
      <c r="E1023">
        <v>5.3102560897480685E-4</v>
      </c>
      <c r="F1023" t="s">
        <v>81</v>
      </c>
      <c r="G1023" t="s">
        <v>2970</v>
      </c>
      <c r="H1023" t="s">
        <v>2971</v>
      </c>
      <c r="I1023">
        <v>6</v>
      </c>
      <c r="J1023" t="s">
        <v>544</v>
      </c>
      <c r="K1023">
        <v>1</v>
      </c>
      <c r="L1023" t="s">
        <v>338</v>
      </c>
      <c r="M1023">
        <v>0</v>
      </c>
      <c r="N1023" t="s">
        <v>338</v>
      </c>
      <c r="O1023">
        <v>0</v>
      </c>
    </row>
    <row r="1024" spans="1:15" x14ac:dyDescent="0.35">
      <c r="A1024" t="s">
        <v>2810</v>
      </c>
      <c r="B1024" t="s">
        <v>1043</v>
      </c>
      <c r="C1024" t="s">
        <v>1295</v>
      </c>
      <c r="D1024" t="s">
        <v>2329</v>
      </c>
      <c r="E1024">
        <v>7.8949414535620078E-4</v>
      </c>
      <c r="F1024" t="s">
        <v>2330</v>
      </c>
      <c r="G1024" t="s">
        <v>2972</v>
      </c>
      <c r="H1024" t="s">
        <v>2973</v>
      </c>
      <c r="I1024">
        <v>6</v>
      </c>
      <c r="J1024" t="s">
        <v>2974</v>
      </c>
      <c r="K1024">
        <v>2</v>
      </c>
      <c r="L1024" t="s">
        <v>338</v>
      </c>
      <c r="M1024">
        <v>0</v>
      </c>
      <c r="N1024" t="s">
        <v>338</v>
      </c>
      <c r="O1024">
        <v>0</v>
      </c>
    </row>
    <row r="1025" spans="1:15" x14ac:dyDescent="0.35">
      <c r="A1025" t="s">
        <v>2810</v>
      </c>
      <c r="B1025" t="s">
        <v>1043</v>
      </c>
      <c r="C1025" t="s">
        <v>809</v>
      </c>
      <c r="D1025" t="s">
        <v>922</v>
      </c>
      <c r="E1025">
        <v>1.380461599787171E-3</v>
      </c>
      <c r="F1025" t="s">
        <v>923</v>
      </c>
      <c r="G1025" t="s">
        <v>2975</v>
      </c>
      <c r="H1025" t="s">
        <v>2976</v>
      </c>
      <c r="I1025">
        <v>2</v>
      </c>
      <c r="J1025" t="s">
        <v>338</v>
      </c>
      <c r="K1025">
        <v>0</v>
      </c>
      <c r="L1025" t="s">
        <v>338</v>
      </c>
      <c r="M1025">
        <v>0</v>
      </c>
      <c r="N1025" t="s">
        <v>338</v>
      </c>
      <c r="O1025">
        <v>0</v>
      </c>
    </row>
    <row r="1026" spans="1:15" x14ac:dyDescent="0.35">
      <c r="A1026" t="s">
        <v>2810</v>
      </c>
      <c r="B1026" t="s">
        <v>1043</v>
      </c>
      <c r="C1026" t="s">
        <v>1295</v>
      </c>
      <c r="D1026" t="s">
        <v>211</v>
      </c>
      <c r="E1026">
        <v>1.507014952687191E-3</v>
      </c>
      <c r="F1026" t="s">
        <v>212</v>
      </c>
      <c r="G1026" t="s">
        <v>2977</v>
      </c>
      <c r="H1026" t="s">
        <v>2978</v>
      </c>
      <c r="I1026">
        <v>12</v>
      </c>
      <c r="J1026" t="s">
        <v>2979</v>
      </c>
      <c r="K1026">
        <v>3</v>
      </c>
      <c r="L1026" t="s">
        <v>338</v>
      </c>
      <c r="M1026">
        <v>0</v>
      </c>
      <c r="N1026" t="s">
        <v>338</v>
      </c>
      <c r="O1026">
        <v>0</v>
      </c>
    </row>
    <row r="1027" spans="1:15" x14ac:dyDescent="0.35">
      <c r="A1027" t="s">
        <v>2810</v>
      </c>
      <c r="B1027" t="s">
        <v>1043</v>
      </c>
      <c r="C1027" t="s">
        <v>11</v>
      </c>
      <c r="D1027" t="s">
        <v>38</v>
      </c>
      <c r="E1027">
        <v>1.5085766516111771E-3</v>
      </c>
      <c r="F1027" t="s">
        <v>39</v>
      </c>
      <c r="G1027" t="s">
        <v>2980</v>
      </c>
      <c r="H1027" t="s">
        <v>2981</v>
      </c>
      <c r="I1027">
        <v>16</v>
      </c>
      <c r="J1027" t="s">
        <v>338</v>
      </c>
      <c r="K1027">
        <v>0</v>
      </c>
      <c r="L1027" t="s">
        <v>338</v>
      </c>
      <c r="M1027">
        <v>0</v>
      </c>
      <c r="N1027" t="s">
        <v>338</v>
      </c>
      <c r="O1027">
        <v>0</v>
      </c>
    </row>
    <row r="1028" spans="1:15" x14ac:dyDescent="0.35">
      <c r="A1028" t="s">
        <v>2810</v>
      </c>
      <c r="B1028" t="s">
        <v>1043</v>
      </c>
      <c r="C1028" t="s">
        <v>11</v>
      </c>
      <c r="D1028" t="s">
        <v>110</v>
      </c>
      <c r="E1028">
        <v>1.5505993022161279E-3</v>
      </c>
      <c r="F1028" t="s">
        <v>111</v>
      </c>
      <c r="G1028" t="s">
        <v>2982</v>
      </c>
      <c r="H1028" t="s">
        <v>2983</v>
      </c>
      <c r="I1028">
        <v>23</v>
      </c>
      <c r="J1028" t="s">
        <v>2984</v>
      </c>
      <c r="K1028">
        <v>4</v>
      </c>
      <c r="L1028" t="s">
        <v>338</v>
      </c>
      <c r="M1028">
        <v>0</v>
      </c>
      <c r="N1028" t="s">
        <v>338</v>
      </c>
      <c r="O1028">
        <v>0</v>
      </c>
    </row>
    <row r="1029" spans="1:15" x14ac:dyDescent="0.35">
      <c r="A1029" t="s">
        <v>2810</v>
      </c>
      <c r="B1029" t="s">
        <v>1043</v>
      </c>
      <c r="C1029" t="s">
        <v>11</v>
      </c>
      <c r="D1029" t="s">
        <v>233</v>
      </c>
      <c r="E1029">
        <v>1.5673115858741201E-3</v>
      </c>
      <c r="F1029" t="s">
        <v>234</v>
      </c>
      <c r="G1029" t="s">
        <v>2985</v>
      </c>
      <c r="H1029" t="s">
        <v>2986</v>
      </c>
      <c r="I1029">
        <v>6</v>
      </c>
      <c r="J1029" t="s">
        <v>338</v>
      </c>
      <c r="K1029">
        <v>0</v>
      </c>
      <c r="L1029" t="s">
        <v>338</v>
      </c>
      <c r="M1029">
        <v>0</v>
      </c>
      <c r="N1029" t="s">
        <v>338</v>
      </c>
      <c r="O1029">
        <v>0</v>
      </c>
    </row>
    <row r="1030" spans="1:15" x14ac:dyDescent="0.35">
      <c r="A1030" t="s">
        <v>2810</v>
      </c>
      <c r="B1030" t="s">
        <v>1043</v>
      </c>
      <c r="C1030" t="s">
        <v>11</v>
      </c>
      <c r="D1030" t="s">
        <v>2987</v>
      </c>
      <c r="E1030">
        <v>2.033019255048348E-3</v>
      </c>
      <c r="F1030" t="s">
        <v>2988</v>
      </c>
      <c r="G1030" t="s">
        <v>2989</v>
      </c>
      <c r="H1030" t="s">
        <v>2990</v>
      </c>
      <c r="I1030">
        <v>3</v>
      </c>
      <c r="J1030" t="s">
        <v>2991</v>
      </c>
      <c r="K1030">
        <v>1</v>
      </c>
      <c r="L1030" t="s">
        <v>338</v>
      </c>
      <c r="M1030">
        <v>0</v>
      </c>
      <c r="N1030" t="s">
        <v>338</v>
      </c>
      <c r="O1030">
        <v>0</v>
      </c>
    </row>
    <row r="1031" spans="1:15" x14ac:dyDescent="0.35">
      <c r="A1031" t="s">
        <v>2810</v>
      </c>
      <c r="B1031" t="s">
        <v>1043</v>
      </c>
      <c r="C1031" t="s">
        <v>809</v>
      </c>
      <c r="D1031" t="s">
        <v>16</v>
      </c>
      <c r="E1031">
        <v>2.1414907581838922E-3</v>
      </c>
      <c r="F1031" t="s">
        <v>17</v>
      </c>
      <c r="G1031" t="s">
        <v>2992</v>
      </c>
      <c r="H1031" t="s">
        <v>2993</v>
      </c>
      <c r="I1031">
        <v>8</v>
      </c>
      <c r="J1031" t="s">
        <v>1873</v>
      </c>
      <c r="K1031">
        <v>3</v>
      </c>
      <c r="L1031" t="s">
        <v>338</v>
      </c>
      <c r="M1031">
        <v>0</v>
      </c>
      <c r="N1031" t="s">
        <v>338</v>
      </c>
      <c r="O1031">
        <v>0</v>
      </c>
    </row>
    <row r="1032" spans="1:15" x14ac:dyDescent="0.35">
      <c r="A1032" t="s">
        <v>2810</v>
      </c>
      <c r="B1032" t="s">
        <v>1043</v>
      </c>
      <c r="C1032" t="s">
        <v>1295</v>
      </c>
      <c r="D1032" t="s">
        <v>2994</v>
      </c>
      <c r="E1032">
        <v>2.5155274508781638E-3</v>
      </c>
      <c r="F1032" t="s">
        <v>2995</v>
      </c>
      <c r="G1032" t="s">
        <v>2996</v>
      </c>
      <c r="H1032" t="s">
        <v>2997</v>
      </c>
      <c r="I1032">
        <v>3</v>
      </c>
      <c r="J1032" t="s">
        <v>544</v>
      </c>
      <c r="K1032">
        <v>1</v>
      </c>
      <c r="L1032" t="s">
        <v>338</v>
      </c>
      <c r="M1032">
        <v>0</v>
      </c>
      <c r="N1032" t="s">
        <v>338</v>
      </c>
      <c r="O1032">
        <v>0</v>
      </c>
    </row>
    <row r="1033" spans="1:15" x14ac:dyDescent="0.35">
      <c r="A1033" t="s">
        <v>2810</v>
      </c>
      <c r="B1033" t="s">
        <v>1043</v>
      </c>
      <c r="C1033" t="s">
        <v>11</v>
      </c>
      <c r="D1033" t="s">
        <v>80</v>
      </c>
      <c r="E1033">
        <v>2.8728188359259579E-3</v>
      </c>
      <c r="F1033" t="s">
        <v>81</v>
      </c>
      <c r="G1033" t="s">
        <v>2998</v>
      </c>
      <c r="H1033" t="s">
        <v>2971</v>
      </c>
      <c r="I1033">
        <v>6</v>
      </c>
      <c r="J1033" t="s">
        <v>544</v>
      </c>
      <c r="K1033">
        <v>1</v>
      </c>
      <c r="L1033" t="s">
        <v>338</v>
      </c>
      <c r="M1033">
        <v>0</v>
      </c>
      <c r="N1033" t="s">
        <v>338</v>
      </c>
      <c r="O1033">
        <v>0</v>
      </c>
    </row>
    <row r="1034" spans="1:15" x14ac:dyDescent="0.35">
      <c r="A1034" t="s">
        <v>2810</v>
      </c>
      <c r="B1034" t="s">
        <v>1043</v>
      </c>
      <c r="C1034" t="s">
        <v>11</v>
      </c>
      <c r="D1034" t="s">
        <v>121</v>
      </c>
      <c r="E1034">
        <v>2.998592081139579E-3</v>
      </c>
      <c r="F1034" t="s">
        <v>122</v>
      </c>
      <c r="G1034" t="s">
        <v>2999</v>
      </c>
      <c r="H1034" t="s">
        <v>3000</v>
      </c>
      <c r="I1034">
        <v>16</v>
      </c>
      <c r="J1034" t="s">
        <v>2945</v>
      </c>
      <c r="K1034">
        <v>3</v>
      </c>
      <c r="L1034" t="s">
        <v>338</v>
      </c>
      <c r="M1034">
        <v>0</v>
      </c>
      <c r="N1034" t="s">
        <v>338</v>
      </c>
      <c r="O1034">
        <v>0</v>
      </c>
    </row>
    <row r="1035" spans="1:15" x14ac:dyDescent="0.35">
      <c r="A1035" t="s">
        <v>2810</v>
      </c>
      <c r="B1035" t="s">
        <v>1043</v>
      </c>
      <c r="C1035" t="s">
        <v>1295</v>
      </c>
      <c r="D1035" t="s">
        <v>84</v>
      </c>
      <c r="E1035">
        <v>3.3268858581981288E-3</v>
      </c>
      <c r="F1035" t="s">
        <v>85</v>
      </c>
      <c r="G1035" t="s">
        <v>3001</v>
      </c>
      <c r="H1035" t="s">
        <v>3002</v>
      </c>
      <c r="I1035">
        <v>8</v>
      </c>
      <c r="J1035" t="s">
        <v>544</v>
      </c>
      <c r="K1035">
        <v>1</v>
      </c>
      <c r="L1035" t="s">
        <v>338</v>
      </c>
      <c r="M1035">
        <v>0</v>
      </c>
      <c r="N1035" t="s">
        <v>338</v>
      </c>
      <c r="O1035">
        <v>0</v>
      </c>
    </row>
    <row r="1036" spans="1:15" x14ac:dyDescent="0.35">
      <c r="A1036" t="s">
        <v>2810</v>
      </c>
      <c r="B1036" t="s">
        <v>1043</v>
      </c>
      <c r="C1036" t="s">
        <v>1295</v>
      </c>
      <c r="D1036" t="s">
        <v>3003</v>
      </c>
      <c r="E1036">
        <v>3.384122543748379E-3</v>
      </c>
      <c r="F1036" t="s">
        <v>3004</v>
      </c>
      <c r="G1036" t="s">
        <v>3005</v>
      </c>
      <c r="H1036" t="s">
        <v>3006</v>
      </c>
      <c r="I1036">
        <v>11</v>
      </c>
      <c r="J1036" t="s">
        <v>3007</v>
      </c>
      <c r="K1036">
        <v>1</v>
      </c>
      <c r="L1036" t="s">
        <v>338</v>
      </c>
      <c r="M1036">
        <v>0</v>
      </c>
      <c r="N1036" t="s">
        <v>338</v>
      </c>
      <c r="O1036">
        <v>0</v>
      </c>
    </row>
    <row r="1037" spans="1:15" x14ac:dyDescent="0.35">
      <c r="A1037" t="s">
        <v>2810</v>
      </c>
      <c r="B1037" t="s">
        <v>1043</v>
      </c>
      <c r="C1037" t="s">
        <v>11</v>
      </c>
      <c r="D1037" t="s">
        <v>874</v>
      </c>
      <c r="E1037">
        <v>4.006813833415941E-3</v>
      </c>
      <c r="F1037" t="s">
        <v>875</v>
      </c>
      <c r="G1037" t="s">
        <v>3008</v>
      </c>
      <c r="H1037" t="s">
        <v>3009</v>
      </c>
      <c r="I1037">
        <v>6</v>
      </c>
      <c r="J1037" t="s">
        <v>338</v>
      </c>
      <c r="K1037">
        <v>0</v>
      </c>
      <c r="L1037" t="s">
        <v>338</v>
      </c>
      <c r="M1037">
        <v>0</v>
      </c>
      <c r="N1037" t="s">
        <v>338</v>
      </c>
      <c r="O1037">
        <v>0</v>
      </c>
    </row>
    <row r="1038" spans="1:15" x14ac:dyDescent="0.35">
      <c r="A1038" t="s">
        <v>2810</v>
      </c>
      <c r="B1038" t="s">
        <v>1043</v>
      </c>
      <c r="C1038" t="s">
        <v>11</v>
      </c>
      <c r="D1038" t="s">
        <v>48</v>
      </c>
      <c r="E1038">
        <v>4.0244288471617063E-3</v>
      </c>
      <c r="F1038" t="s">
        <v>49</v>
      </c>
      <c r="G1038" t="s">
        <v>3010</v>
      </c>
      <c r="H1038" t="s">
        <v>3011</v>
      </c>
      <c r="I1038">
        <v>7</v>
      </c>
      <c r="J1038" t="s">
        <v>2954</v>
      </c>
      <c r="K1038">
        <v>1</v>
      </c>
      <c r="L1038" t="s">
        <v>338</v>
      </c>
      <c r="M1038">
        <v>0</v>
      </c>
      <c r="N1038" t="s">
        <v>338</v>
      </c>
      <c r="O1038">
        <v>0</v>
      </c>
    </row>
    <row r="1039" spans="1:15" x14ac:dyDescent="0.35">
      <c r="A1039" t="s">
        <v>2810</v>
      </c>
      <c r="B1039" t="s">
        <v>1043</v>
      </c>
      <c r="C1039" t="s">
        <v>11</v>
      </c>
      <c r="D1039" t="s">
        <v>3012</v>
      </c>
      <c r="E1039">
        <v>4.2974566776385614E-3</v>
      </c>
      <c r="F1039" t="s">
        <v>3013</v>
      </c>
      <c r="G1039" t="s">
        <v>3014</v>
      </c>
      <c r="H1039" t="s">
        <v>3015</v>
      </c>
      <c r="I1039">
        <v>5</v>
      </c>
      <c r="J1039" t="s">
        <v>3016</v>
      </c>
      <c r="K1039">
        <v>2</v>
      </c>
      <c r="L1039" t="s">
        <v>338</v>
      </c>
      <c r="M1039">
        <v>0</v>
      </c>
      <c r="N1039" t="s">
        <v>338</v>
      </c>
      <c r="O1039">
        <v>0</v>
      </c>
    </row>
    <row r="1040" spans="1:15" x14ac:dyDescent="0.35">
      <c r="A1040" t="s">
        <v>2810</v>
      </c>
      <c r="B1040" t="s">
        <v>1043</v>
      </c>
      <c r="C1040" t="s">
        <v>11</v>
      </c>
      <c r="D1040" t="s">
        <v>3017</v>
      </c>
      <c r="E1040">
        <v>5.3453167397362186E-3</v>
      </c>
      <c r="F1040" t="s">
        <v>3018</v>
      </c>
      <c r="G1040" t="s">
        <v>3019</v>
      </c>
      <c r="H1040" t="s">
        <v>3020</v>
      </c>
      <c r="I1040">
        <v>15</v>
      </c>
      <c r="J1040" t="s">
        <v>3021</v>
      </c>
      <c r="K1040">
        <v>1</v>
      </c>
      <c r="L1040" t="s">
        <v>338</v>
      </c>
      <c r="M1040">
        <v>0</v>
      </c>
      <c r="N1040" t="s">
        <v>338</v>
      </c>
      <c r="O1040">
        <v>0</v>
      </c>
    </row>
    <row r="1041" spans="1:15" x14ac:dyDescent="0.35">
      <c r="A1041" t="s">
        <v>2810</v>
      </c>
      <c r="B1041" t="s">
        <v>1043</v>
      </c>
      <c r="C1041" t="s">
        <v>11</v>
      </c>
      <c r="D1041" t="s">
        <v>82</v>
      </c>
      <c r="E1041">
        <v>5.4630518059301794E-3</v>
      </c>
      <c r="F1041" t="s">
        <v>83</v>
      </c>
      <c r="G1041" t="s">
        <v>3022</v>
      </c>
      <c r="H1041" t="s">
        <v>3023</v>
      </c>
      <c r="I1041">
        <v>14</v>
      </c>
      <c r="J1041" t="s">
        <v>2942</v>
      </c>
      <c r="K1041">
        <v>2</v>
      </c>
      <c r="L1041" t="s">
        <v>338</v>
      </c>
      <c r="M1041">
        <v>0</v>
      </c>
      <c r="N1041" t="s">
        <v>338</v>
      </c>
      <c r="O1041">
        <v>0</v>
      </c>
    </row>
    <row r="1042" spans="1:15" x14ac:dyDescent="0.35">
      <c r="A1042" t="s">
        <v>2810</v>
      </c>
      <c r="B1042" t="s">
        <v>1043</v>
      </c>
      <c r="C1042" t="s">
        <v>809</v>
      </c>
      <c r="D1042" t="s">
        <v>870</v>
      </c>
      <c r="E1042">
        <v>7.8144242886046596E-3</v>
      </c>
      <c r="F1042" t="s">
        <v>871</v>
      </c>
      <c r="G1042" t="s">
        <v>3024</v>
      </c>
      <c r="H1042" t="s">
        <v>3025</v>
      </c>
      <c r="I1042">
        <v>2</v>
      </c>
      <c r="J1042" t="s">
        <v>338</v>
      </c>
      <c r="K1042">
        <v>0</v>
      </c>
      <c r="L1042" t="s">
        <v>338</v>
      </c>
      <c r="M1042">
        <v>0</v>
      </c>
      <c r="N1042" t="s">
        <v>338</v>
      </c>
      <c r="O1042">
        <v>0</v>
      </c>
    </row>
    <row r="1043" spans="1:15" x14ac:dyDescent="0.35">
      <c r="A1043" t="s">
        <v>2810</v>
      </c>
      <c r="B1043" t="s">
        <v>1043</v>
      </c>
      <c r="C1043" t="s">
        <v>1295</v>
      </c>
      <c r="D1043" t="s">
        <v>38</v>
      </c>
      <c r="E1043">
        <v>8.4943896394881445E-3</v>
      </c>
      <c r="F1043" t="s">
        <v>39</v>
      </c>
      <c r="G1043" t="s">
        <v>3026</v>
      </c>
      <c r="H1043" t="s">
        <v>3027</v>
      </c>
      <c r="I1043">
        <v>14</v>
      </c>
      <c r="J1043" t="s">
        <v>338</v>
      </c>
      <c r="K1043">
        <v>0</v>
      </c>
      <c r="L1043" t="s">
        <v>338</v>
      </c>
      <c r="M1043">
        <v>0</v>
      </c>
      <c r="N1043" t="s">
        <v>338</v>
      </c>
      <c r="O1043">
        <v>0</v>
      </c>
    </row>
    <row r="1044" spans="1:15" x14ac:dyDescent="0.35">
      <c r="A1044" t="s">
        <v>2810</v>
      </c>
      <c r="B1044" t="s">
        <v>1043</v>
      </c>
      <c r="C1044" t="s">
        <v>1295</v>
      </c>
      <c r="D1044" t="s">
        <v>253</v>
      </c>
      <c r="E1044">
        <v>8.6234736539625347E-3</v>
      </c>
      <c r="F1044" t="s">
        <v>254</v>
      </c>
      <c r="G1044" t="s">
        <v>3028</v>
      </c>
      <c r="H1044" t="s">
        <v>3029</v>
      </c>
      <c r="I1044">
        <v>4</v>
      </c>
      <c r="J1044" t="s">
        <v>543</v>
      </c>
      <c r="K1044">
        <v>1</v>
      </c>
      <c r="L1044" t="s">
        <v>338</v>
      </c>
      <c r="M1044">
        <v>0</v>
      </c>
      <c r="N1044" t="s">
        <v>338</v>
      </c>
      <c r="O1044">
        <v>0</v>
      </c>
    </row>
    <row r="1045" spans="1:15" x14ac:dyDescent="0.35">
      <c r="A1045" t="s">
        <v>2810</v>
      </c>
      <c r="B1045" t="s">
        <v>1043</v>
      </c>
      <c r="C1045" t="s">
        <v>809</v>
      </c>
      <c r="D1045" t="s">
        <v>861</v>
      </c>
      <c r="E1045">
        <v>8.7777869721379839E-3</v>
      </c>
      <c r="F1045" t="s">
        <v>862</v>
      </c>
      <c r="G1045" t="s">
        <v>3030</v>
      </c>
      <c r="H1045" t="s">
        <v>3031</v>
      </c>
      <c r="I1045">
        <v>4</v>
      </c>
      <c r="J1045" t="s">
        <v>403</v>
      </c>
      <c r="K1045">
        <v>1</v>
      </c>
      <c r="L1045" t="s">
        <v>338</v>
      </c>
      <c r="M1045">
        <v>0</v>
      </c>
      <c r="N1045" t="s">
        <v>338</v>
      </c>
      <c r="O1045">
        <v>0</v>
      </c>
    </row>
    <row r="1046" spans="1:15" x14ac:dyDescent="0.35">
      <c r="A1046" t="s">
        <v>2810</v>
      </c>
      <c r="B1046" t="s">
        <v>1043</v>
      </c>
      <c r="C1046" t="s">
        <v>1295</v>
      </c>
      <c r="D1046" t="s">
        <v>76</v>
      </c>
      <c r="E1046">
        <v>9.3589830807246852E-3</v>
      </c>
      <c r="F1046" t="s">
        <v>77</v>
      </c>
      <c r="G1046" t="s">
        <v>3032</v>
      </c>
      <c r="H1046" t="s">
        <v>3033</v>
      </c>
      <c r="I1046">
        <v>7</v>
      </c>
      <c r="J1046" t="s">
        <v>3034</v>
      </c>
      <c r="K1046">
        <v>2</v>
      </c>
      <c r="L1046" t="s">
        <v>338</v>
      </c>
      <c r="M1046">
        <v>0</v>
      </c>
      <c r="N1046" t="s">
        <v>338</v>
      </c>
      <c r="O1046">
        <v>0</v>
      </c>
    </row>
    <row r="1047" spans="1:15" x14ac:dyDescent="0.35">
      <c r="A1047" t="s">
        <v>2810</v>
      </c>
      <c r="B1047" t="s">
        <v>1043</v>
      </c>
      <c r="C1047" t="s">
        <v>11</v>
      </c>
      <c r="D1047" t="s">
        <v>1347</v>
      </c>
      <c r="E1047">
        <v>1.007533697305007E-2</v>
      </c>
      <c r="F1047" t="s">
        <v>1348</v>
      </c>
      <c r="G1047" t="s">
        <v>3035</v>
      </c>
      <c r="H1047" t="s">
        <v>3036</v>
      </c>
      <c r="I1047">
        <v>9</v>
      </c>
      <c r="J1047" t="s">
        <v>3037</v>
      </c>
      <c r="K1047">
        <v>3</v>
      </c>
      <c r="L1047" t="s">
        <v>338</v>
      </c>
      <c r="M1047">
        <v>0</v>
      </c>
      <c r="N1047" t="s">
        <v>338</v>
      </c>
      <c r="O1047">
        <v>0</v>
      </c>
    </row>
    <row r="1048" spans="1:15" x14ac:dyDescent="0.35">
      <c r="A1048" t="s">
        <v>2810</v>
      </c>
      <c r="B1048" t="s">
        <v>1043</v>
      </c>
      <c r="C1048" t="s">
        <v>11</v>
      </c>
      <c r="D1048" t="s">
        <v>2994</v>
      </c>
      <c r="E1048">
        <v>1.0572252377589081E-2</v>
      </c>
      <c r="F1048" t="s">
        <v>2995</v>
      </c>
      <c r="G1048" t="s">
        <v>3038</v>
      </c>
      <c r="H1048" t="s">
        <v>2997</v>
      </c>
      <c r="I1048">
        <v>3</v>
      </c>
      <c r="J1048" t="s">
        <v>544</v>
      </c>
      <c r="K1048">
        <v>1</v>
      </c>
      <c r="L1048" t="s">
        <v>338</v>
      </c>
      <c r="M1048">
        <v>0</v>
      </c>
      <c r="N1048" t="s">
        <v>338</v>
      </c>
      <c r="O1048">
        <v>0</v>
      </c>
    </row>
    <row r="1049" spans="1:15" x14ac:dyDescent="0.35">
      <c r="A1049" t="s">
        <v>2810</v>
      </c>
      <c r="B1049" t="s">
        <v>1043</v>
      </c>
      <c r="C1049" t="s">
        <v>809</v>
      </c>
      <c r="D1049" t="s">
        <v>36</v>
      </c>
      <c r="E1049">
        <v>1.1801424468592741E-2</v>
      </c>
      <c r="F1049" t="s">
        <v>37</v>
      </c>
      <c r="G1049" t="s">
        <v>3039</v>
      </c>
      <c r="H1049" t="s">
        <v>3040</v>
      </c>
      <c r="I1049">
        <v>13</v>
      </c>
      <c r="J1049" t="s">
        <v>344</v>
      </c>
      <c r="K1049">
        <v>1</v>
      </c>
      <c r="L1049" t="s">
        <v>338</v>
      </c>
      <c r="M1049">
        <v>0</v>
      </c>
      <c r="N1049" t="s">
        <v>338</v>
      </c>
      <c r="O1049">
        <v>0</v>
      </c>
    </row>
    <row r="1050" spans="1:15" x14ac:dyDescent="0.35">
      <c r="A1050" t="s">
        <v>2810</v>
      </c>
      <c r="B1050" t="s">
        <v>1043</v>
      </c>
      <c r="C1050" t="s">
        <v>1295</v>
      </c>
      <c r="D1050" t="s">
        <v>3041</v>
      </c>
      <c r="E1050">
        <v>1.1899192834091561E-2</v>
      </c>
      <c r="F1050" t="s">
        <v>3042</v>
      </c>
      <c r="G1050" t="s">
        <v>3043</v>
      </c>
      <c r="H1050" t="s">
        <v>3044</v>
      </c>
      <c r="I1050">
        <v>1</v>
      </c>
      <c r="J1050" t="s">
        <v>3045</v>
      </c>
      <c r="K1050">
        <v>1</v>
      </c>
      <c r="L1050" t="s">
        <v>338</v>
      </c>
      <c r="M1050">
        <v>0</v>
      </c>
      <c r="N1050" t="s">
        <v>338</v>
      </c>
      <c r="O1050">
        <v>0</v>
      </c>
    </row>
    <row r="1051" spans="1:15" x14ac:dyDescent="0.35">
      <c r="A1051" t="s">
        <v>2810</v>
      </c>
      <c r="B1051" t="s">
        <v>1043</v>
      </c>
      <c r="C1051" t="s">
        <v>809</v>
      </c>
      <c r="D1051" t="s">
        <v>3046</v>
      </c>
      <c r="E1051">
        <v>1.2840822699499099E-2</v>
      </c>
      <c r="F1051" t="s">
        <v>3047</v>
      </c>
      <c r="G1051" t="s">
        <v>3048</v>
      </c>
      <c r="H1051" t="s">
        <v>2867</v>
      </c>
      <c r="I1051">
        <v>1</v>
      </c>
      <c r="J1051" t="s">
        <v>403</v>
      </c>
      <c r="K1051">
        <v>1</v>
      </c>
      <c r="L1051" t="s">
        <v>338</v>
      </c>
      <c r="M1051">
        <v>0</v>
      </c>
      <c r="N1051" t="s">
        <v>338</v>
      </c>
      <c r="O1051">
        <v>0</v>
      </c>
    </row>
    <row r="1052" spans="1:15" x14ac:dyDescent="0.35">
      <c r="A1052" t="s">
        <v>2810</v>
      </c>
      <c r="B1052" t="s">
        <v>1043</v>
      </c>
      <c r="C1052" t="s">
        <v>809</v>
      </c>
      <c r="D1052" t="s">
        <v>22</v>
      </c>
      <c r="E1052">
        <v>1.388621665235879E-2</v>
      </c>
      <c r="F1052" t="s">
        <v>23</v>
      </c>
      <c r="G1052" t="s">
        <v>3049</v>
      </c>
      <c r="H1052" t="s">
        <v>3050</v>
      </c>
      <c r="I1052">
        <v>6</v>
      </c>
      <c r="J1052" t="s">
        <v>338</v>
      </c>
      <c r="K1052">
        <v>0</v>
      </c>
      <c r="L1052" t="s">
        <v>338</v>
      </c>
      <c r="M1052">
        <v>0</v>
      </c>
      <c r="N1052" t="s">
        <v>338</v>
      </c>
      <c r="O1052">
        <v>0</v>
      </c>
    </row>
    <row r="1053" spans="1:15" x14ac:dyDescent="0.35">
      <c r="A1053" t="s">
        <v>2810</v>
      </c>
      <c r="B1053" t="s">
        <v>1043</v>
      </c>
      <c r="C1053" t="s">
        <v>1295</v>
      </c>
      <c r="D1053" t="s">
        <v>3051</v>
      </c>
      <c r="E1053">
        <v>1.4615502156379219E-2</v>
      </c>
      <c r="F1053" t="s">
        <v>3052</v>
      </c>
      <c r="G1053" t="s">
        <v>3053</v>
      </c>
      <c r="H1053" t="s">
        <v>3054</v>
      </c>
      <c r="I1053">
        <v>3</v>
      </c>
      <c r="J1053" t="s">
        <v>3055</v>
      </c>
      <c r="K1053">
        <v>2</v>
      </c>
      <c r="L1053" t="s">
        <v>338</v>
      </c>
      <c r="M1053">
        <v>0</v>
      </c>
      <c r="N1053" t="s">
        <v>338</v>
      </c>
      <c r="O1053">
        <v>0</v>
      </c>
    </row>
    <row r="1054" spans="1:15" x14ac:dyDescent="0.35">
      <c r="A1054" t="s">
        <v>2810</v>
      </c>
      <c r="B1054" t="s">
        <v>1043</v>
      </c>
      <c r="C1054" t="s">
        <v>1295</v>
      </c>
      <c r="D1054" t="s">
        <v>3056</v>
      </c>
      <c r="E1054">
        <v>1.5255636810917799E-2</v>
      </c>
      <c r="F1054" t="s">
        <v>3057</v>
      </c>
      <c r="G1054" t="s">
        <v>3058</v>
      </c>
      <c r="H1054" t="s">
        <v>1459</v>
      </c>
      <c r="I1054">
        <v>2</v>
      </c>
      <c r="J1054" t="s">
        <v>1460</v>
      </c>
      <c r="K1054">
        <v>1</v>
      </c>
      <c r="L1054" t="s">
        <v>338</v>
      </c>
      <c r="M1054">
        <v>0</v>
      </c>
      <c r="N1054" t="s">
        <v>338</v>
      </c>
      <c r="O1054">
        <v>0</v>
      </c>
    </row>
    <row r="1055" spans="1:15" x14ac:dyDescent="0.35">
      <c r="A1055" t="s">
        <v>2810</v>
      </c>
      <c r="B1055" t="s">
        <v>1043</v>
      </c>
      <c r="C1055" t="s">
        <v>1295</v>
      </c>
      <c r="D1055" t="s">
        <v>3059</v>
      </c>
      <c r="E1055">
        <v>1.6441459246214998E-2</v>
      </c>
      <c r="F1055" t="s">
        <v>3060</v>
      </c>
      <c r="G1055" t="s">
        <v>3061</v>
      </c>
      <c r="H1055" t="s">
        <v>3062</v>
      </c>
      <c r="I1055">
        <v>4</v>
      </c>
      <c r="J1055" t="s">
        <v>3063</v>
      </c>
      <c r="K1055">
        <v>2</v>
      </c>
      <c r="L1055" t="s">
        <v>338</v>
      </c>
      <c r="M1055">
        <v>0</v>
      </c>
      <c r="N1055" t="s">
        <v>338</v>
      </c>
      <c r="O1055">
        <v>0</v>
      </c>
    </row>
    <row r="1056" spans="1:15" x14ac:dyDescent="0.35">
      <c r="A1056" t="s">
        <v>2810</v>
      </c>
      <c r="B1056" t="s">
        <v>1043</v>
      </c>
      <c r="C1056" t="s">
        <v>809</v>
      </c>
      <c r="D1056" t="s">
        <v>24</v>
      </c>
      <c r="E1056">
        <v>1.70647684185719E-2</v>
      </c>
      <c r="F1056" t="s">
        <v>25</v>
      </c>
      <c r="G1056" t="s">
        <v>3064</v>
      </c>
      <c r="H1056" t="s">
        <v>3065</v>
      </c>
      <c r="I1056">
        <v>8</v>
      </c>
      <c r="J1056" t="s">
        <v>3066</v>
      </c>
      <c r="K1056">
        <v>3</v>
      </c>
      <c r="L1056" t="s">
        <v>338</v>
      </c>
      <c r="M1056">
        <v>0</v>
      </c>
      <c r="N1056" t="s">
        <v>338</v>
      </c>
      <c r="O1056">
        <v>0</v>
      </c>
    </row>
    <row r="1057" spans="1:15" x14ac:dyDescent="0.35">
      <c r="A1057" t="s">
        <v>2810</v>
      </c>
      <c r="B1057" t="s">
        <v>1043</v>
      </c>
      <c r="C1057" t="s">
        <v>809</v>
      </c>
      <c r="D1057" t="s">
        <v>30</v>
      </c>
      <c r="E1057">
        <v>1.7694166489465112E-2</v>
      </c>
      <c r="F1057" t="s">
        <v>31</v>
      </c>
      <c r="G1057" t="s">
        <v>3067</v>
      </c>
      <c r="H1057" t="s">
        <v>3068</v>
      </c>
      <c r="I1057">
        <v>3</v>
      </c>
      <c r="J1057" t="s">
        <v>338</v>
      </c>
      <c r="K1057">
        <v>0</v>
      </c>
      <c r="L1057" t="s">
        <v>338</v>
      </c>
      <c r="M1057">
        <v>0</v>
      </c>
      <c r="N1057" t="s">
        <v>338</v>
      </c>
      <c r="O1057">
        <v>0</v>
      </c>
    </row>
    <row r="1058" spans="1:15" x14ac:dyDescent="0.35">
      <c r="A1058" t="s">
        <v>2810</v>
      </c>
      <c r="B1058" t="s">
        <v>1043</v>
      </c>
      <c r="C1058" t="s">
        <v>11</v>
      </c>
      <c r="D1058" t="s">
        <v>3069</v>
      </c>
      <c r="E1058">
        <v>1.7814494144252908E-2</v>
      </c>
      <c r="F1058" t="s">
        <v>3070</v>
      </c>
      <c r="G1058" t="s">
        <v>3071</v>
      </c>
      <c r="H1058" t="s">
        <v>3072</v>
      </c>
      <c r="I1058">
        <v>4</v>
      </c>
      <c r="J1058" t="s">
        <v>338</v>
      </c>
      <c r="K1058">
        <v>0</v>
      </c>
      <c r="L1058" t="s">
        <v>338</v>
      </c>
      <c r="M1058">
        <v>0</v>
      </c>
      <c r="N1058" t="s">
        <v>338</v>
      </c>
      <c r="O1058">
        <v>0</v>
      </c>
    </row>
    <row r="1059" spans="1:15" x14ac:dyDescent="0.35">
      <c r="A1059" t="s">
        <v>2810</v>
      </c>
      <c r="B1059" t="s">
        <v>1043</v>
      </c>
      <c r="C1059" t="s">
        <v>809</v>
      </c>
      <c r="D1059" t="s">
        <v>3012</v>
      </c>
      <c r="E1059">
        <v>1.8007287713657519E-2</v>
      </c>
      <c r="F1059" t="s">
        <v>3013</v>
      </c>
      <c r="G1059" t="s">
        <v>3073</v>
      </c>
      <c r="H1059" t="s">
        <v>3074</v>
      </c>
      <c r="I1059">
        <v>2</v>
      </c>
      <c r="J1059" t="s">
        <v>403</v>
      </c>
      <c r="K1059">
        <v>1</v>
      </c>
      <c r="L1059" t="s">
        <v>338</v>
      </c>
      <c r="M1059">
        <v>0</v>
      </c>
      <c r="N1059" t="s">
        <v>338</v>
      </c>
      <c r="O1059">
        <v>0</v>
      </c>
    </row>
    <row r="1060" spans="1:15" x14ac:dyDescent="0.35">
      <c r="A1060" t="s">
        <v>2810</v>
      </c>
      <c r="B1060" t="s">
        <v>1043</v>
      </c>
      <c r="C1060" t="s">
        <v>11</v>
      </c>
      <c r="D1060" t="s">
        <v>3075</v>
      </c>
      <c r="E1060">
        <v>1.8076884550520249E-2</v>
      </c>
      <c r="F1060" t="s">
        <v>3076</v>
      </c>
      <c r="G1060" t="s">
        <v>3077</v>
      </c>
      <c r="H1060" t="s">
        <v>3078</v>
      </c>
      <c r="I1060">
        <v>6</v>
      </c>
      <c r="J1060" t="s">
        <v>3079</v>
      </c>
      <c r="K1060">
        <v>1</v>
      </c>
      <c r="L1060" t="s">
        <v>338</v>
      </c>
      <c r="M1060">
        <v>0</v>
      </c>
      <c r="N1060" t="s">
        <v>338</v>
      </c>
      <c r="O1060">
        <v>0</v>
      </c>
    </row>
    <row r="1061" spans="1:15" x14ac:dyDescent="0.35">
      <c r="A1061" t="s">
        <v>2810</v>
      </c>
      <c r="B1061" t="s">
        <v>1043</v>
      </c>
      <c r="C1061" t="s">
        <v>1295</v>
      </c>
      <c r="D1061" t="s">
        <v>157</v>
      </c>
      <c r="E1061">
        <v>1.813228568837353E-2</v>
      </c>
      <c r="F1061" t="s">
        <v>158</v>
      </c>
      <c r="G1061" t="s">
        <v>3080</v>
      </c>
      <c r="H1061" t="s">
        <v>3081</v>
      </c>
      <c r="I1061">
        <v>6</v>
      </c>
      <c r="J1061" t="s">
        <v>3082</v>
      </c>
      <c r="K1061">
        <v>2</v>
      </c>
      <c r="L1061" t="s">
        <v>338</v>
      </c>
      <c r="M1061">
        <v>0</v>
      </c>
      <c r="N1061" t="s">
        <v>338</v>
      </c>
      <c r="O1061">
        <v>0</v>
      </c>
    </row>
    <row r="1062" spans="1:15" x14ac:dyDescent="0.35">
      <c r="A1062" t="s">
        <v>2810</v>
      </c>
      <c r="B1062" t="s">
        <v>1043</v>
      </c>
      <c r="C1062" t="s">
        <v>11</v>
      </c>
      <c r="D1062" t="s">
        <v>129</v>
      </c>
      <c r="E1062">
        <v>1.8819667240906311E-2</v>
      </c>
      <c r="F1062" t="s">
        <v>130</v>
      </c>
      <c r="G1062" t="s">
        <v>3083</v>
      </c>
      <c r="H1062" t="s">
        <v>3084</v>
      </c>
      <c r="I1062">
        <v>16</v>
      </c>
      <c r="J1062" t="s">
        <v>2939</v>
      </c>
      <c r="K1062">
        <v>2</v>
      </c>
      <c r="L1062" t="s">
        <v>338</v>
      </c>
      <c r="M1062">
        <v>0</v>
      </c>
      <c r="N1062" t="s">
        <v>338</v>
      </c>
      <c r="O1062">
        <v>0</v>
      </c>
    </row>
    <row r="1063" spans="1:15" x14ac:dyDescent="0.35">
      <c r="A1063" t="s">
        <v>2810</v>
      </c>
      <c r="B1063" t="s">
        <v>1043</v>
      </c>
      <c r="C1063" t="s">
        <v>809</v>
      </c>
      <c r="D1063" t="s">
        <v>845</v>
      </c>
      <c r="E1063">
        <v>2.0343593606750691E-2</v>
      </c>
      <c r="F1063" t="s">
        <v>846</v>
      </c>
      <c r="G1063" t="s">
        <v>3085</v>
      </c>
      <c r="H1063" t="s">
        <v>998</v>
      </c>
      <c r="I1063">
        <v>1</v>
      </c>
      <c r="J1063" t="s">
        <v>338</v>
      </c>
      <c r="K1063">
        <v>0</v>
      </c>
      <c r="L1063" t="s">
        <v>338</v>
      </c>
      <c r="M1063">
        <v>0</v>
      </c>
      <c r="N1063" t="s">
        <v>338</v>
      </c>
      <c r="O1063">
        <v>0</v>
      </c>
    </row>
    <row r="1064" spans="1:15" x14ac:dyDescent="0.35">
      <c r="A1064" t="s">
        <v>2810</v>
      </c>
      <c r="B1064" t="s">
        <v>1043</v>
      </c>
      <c r="C1064" t="s">
        <v>809</v>
      </c>
      <c r="D1064" t="s">
        <v>1204</v>
      </c>
      <c r="E1064">
        <v>2.1172806136344959E-2</v>
      </c>
      <c r="F1064" t="s">
        <v>1205</v>
      </c>
      <c r="G1064" t="s">
        <v>3086</v>
      </c>
      <c r="H1064" t="s">
        <v>3087</v>
      </c>
      <c r="I1064">
        <v>2</v>
      </c>
      <c r="J1064" t="s">
        <v>338</v>
      </c>
      <c r="K1064">
        <v>0</v>
      </c>
      <c r="L1064" t="s">
        <v>338</v>
      </c>
      <c r="M1064">
        <v>0</v>
      </c>
      <c r="N1064" t="s">
        <v>338</v>
      </c>
      <c r="O1064">
        <v>0</v>
      </c>
    </row>
    <row r="1065" spans="1:15" x14ac:dyDescent="0.35">
      <c r="A1065" t="s">
        <v>2810</v>
      </c>
      <c r="B1065" t="s">
        <v>1043</v>
      </c>
      <c r="C1065" t="s">
        <v>1295</v>
      </c>
      <c r="D1065" t="s">
        <v>139</v>
      </c>
      <c r="E1065">
        <v>2.1834870277570771E-2</v>
      </c>
      <c r="F1065" t="s">
        <v>140</v>
      </c>
      <c r="G1065" t="s">
        <v>3088</v>
      </c>
      <c r="H1065" t="s">
        <v>3089</v>
      </c>
      <c r="I1065">
        <v>7</v>
      </c>
      <c r="J1065" t="s">
        <v>3090</v>
      </c>
      <c r="K1065">
        <v>2</v>
      </c>
      <c r="L1065" t="s">
        <v>338</v>
      </c>
      <c r="M1065">
        <v>0</v>
      </c>
      <c r="N1065" t="s">
        <v>338</v>
      </c>
      <c r="O1065">
        <v>0</v>
      </c>
    </row>
    <row r="1066" spans="1:15" x14ac:dyDescent="0.35">
      <c r="A1066" t="s">
        <v>2810</v>
      </c>
      <c r="B1066" t="s">
        <v>1043</v>
      </c>
      <c r="C1066" t="s">
        <v>11</v>
      </c>
      <c r="D1066" t="s">
        <v>32</v>
      </c>
      <c r="E1066">
        <v>2.323063062361172E-2</v>
      </c>
      <c r="F1066" t="s">
        <v>33</v>
      </c>
      <c r="G1066" t="s">
        <v>3091</v>
      </c>
      <c r="H1066" t="s">
        <v>3092</v>
      </c>
      <c r="I1066">
        <v>13</v>
      </c>
      <c r="J1066" t="s">
        <v>344</v>
      </c>
      <c r="K1066">
        <v>1</v>
      </c>
      <c r="L1066" t="s">
        <v>338</v>
      </c>
      <c r="M1066">
        <v>0</v>
      </c>
      <c r="N1066" t="s">
        <v>338</v>
      </c>
      <c r="O1066">
        <v>0</v>
      </c>
    </row>
    <row r="1067" spans="1:15" x14ac:dyDescent="0.35">
      <c r="A1067" t="s">
        <v>2810</v>
      </c>
      <c r="B1067" t="s">
        <v>1043</v>
      </c>
      <c r="C1067" t="s">
        <v>11</v>
      </c>
      <c r="D1067" t="s">
        <v>34</v>
      </c>
      <c r="E1067">
        <v>2.3357534442262049E-2</v>
      </c>
      <c r="F1067" t="s">
        <v>35</v>
      </c>
      <c r="G1067" t="s">
        <v>3093</v>
      </c>
      <c r="H1067" t="s">
        <v>3094</v>
      </c>
      <c r="I1067">
        <v>21</v>
      </c>
      <c r="J1067" t="s">
        <v>3095</v>
      </c>
      <c r="K1067">
        <v>2</v>
      </c>
      <c r="L1067" t="s">
        <v>338</v>
      </c>
      <c r="M1067">
        <v>0</v>
      </c>
      <c r="N1067" t="s">
        <v>338</v>
      </c>
      <c r="O1067">
        <v>0</v>
      </c>
    </row>
    <row r="1068" spans="1:15" x14ac:dyDescent="0.35">
      <c r="A1068" t="s">
        <v>2810</v>
      </c>
      <c r="B1068" t="s">
        <v>1043</v>
      </c>
      <c r="C1068" t="s">
        <v>1295</v>
      </c>
      <c r="D1068" t="s">
        <v>255</v>
      </c>
      <c r="E1068">
        <v>2.3390769810226562E-2</v>
      </c>
      <c r="F1068" t="s">
        <v>256</v>
      </c>
      <c r="G1068" t="s">
        <v>3096</v>
      </c>
      <c r="H1068" t="s">
        <v>3097</v>
      </c>
      <c r="I1068">
        <v>8</v>
      </c>
      <c r="J1068" t="s">
        <v>338</v>
      </c>
      <c r="K1068">
        <v>0</v>
      </c>
      <c r="L1068" t="s">
        <v>338</v>
      </c>
      <c r="M1068">
        <v>0</v>
      </c>
      <c r="N1068" t="s">
        <v>338</v>
      </c>
      <c r="O1068">
        <v>0</v>
      </c>
    </row>
    <row r="1069" spans="1:15" x14ac:dyDescent="0.35">
      <c r="A1069" t="s">
        <v>2810</v>
      </c>
      <c r="B1069" t="s">
        <v>1043</v>
      </c>
      <c r="C1069" t="s">
        <v>11</v>
      </c>
      <c r="D1069" t="s">
        <v>26</v>
      </c>
      <c r="E1069">
        <v>2.3464835952694479E-2</v>
      </c>
      <c r="F1069" t="s">
        <v>27</v>
      </c>
      <c r="G1069" t="s">
        <v>3098</v>
      </c>
      <c r="H1069" t="s">
        <v>3099</v>
      </c>
      <c r="I1069">
        <v>24</v>
      </c>
      <c r="J1069" t="s">
        <v>773</v>
      </c>
      <c r="K1069">
        <v>1</v>
      </c>
      <c r="L1069" t="s">
        <v>338</v>
      </c>
      <c r="M1069">
        <v>0</v>
      </c>
      <c r="N1069" t="s">
        <v>338</v>
      </c>
      <c r="O1069">
        <v>0</v>
      </c>
    </row>
    <row r="1070" spans="1:15" x14ac:dyDescent="0.35">
      <c r="A1070" t="s">
        <v>2810</v>
      </c>
      <c r="B1070" t="s">
        <v>1043</v>
      </c>
      <c r="C1070" t="s">
        <v>11</v>
      </c>
      <c r="D1070" t="s">
        <v>76</v>
      </c>
      <c r="E1070">
        <v>2.3486251512438879E-2</v>
      </c>
      <c r="F1070" t="s">
        <v>77</v>
      </c>
      <c r="G1070" t="s">
        <v>3100</v>
      </c>
      <c r="H1070" t="s">
        <v>3101</v>
      </c>
      <c r="I1070">
        <v>12</v>
      </c>
      <c r="J1070" t="s">
        <v>3034</v>
      </c>
      <c r="K1070">
        <v>2</v>
      </c>
      <c r="L1070" t="s">
        <v>338</v>
      </c>
      <c r="M1070">
        <v>0</v>
      </c>
      <c r="N1070" t="s">
        <v>338</v>
      </c>
      <c r="O1070">
        <v>0</v>
      </c>
    </row>
    <row r="1071" spans="1:15" x14ac:dyDescent="0.35">
      <c r="A1071" t="s">
        <v>2810</v>
      </c>
      <c r="B1071" t="s">
        <v>1043</v>
      </c>
      <c r="C1071" t="s">
        <v>1295</v>
      </c>
      <c r="D1071" t="s">
        <v>3102</v>
      </c>
      <c r="E1071">
        <v>2.354300771180096E-2</v>
      </c>
      <c r="F1071" t="s">
        <v>3103</v>
      </c>
      <c r="G1071" t="s">
        <v>3104</v>
      </c>
      <c r="H1071" t="s">
        <v>3105</v>
      </c>
      <c r="I1071">
        <v>3</v>
      </c>
      <c r="J1071" t="s">
        <v>3021</v>
      </c>
      <c r="K1071">
        <v>1</v>
      </c>
      <c r="L1071" t="s">
        <v>338</v>
      </c>
      <c r="M1071">
        <v>0</v>
      </c>
      <c r="N1071" t="s">
        <v>338</v>
      </c>
      <c r="O1071">
        <v>0</v>
      </c>
    </row>
    <row r="1072" spans="1:15" x14ac:dyDescent="0.35">
      <c r="A1072" t="s">
        <v>2810</v>
      </c>
      <c r="B1072" t="s">
        <v>1043</v>
      </c>
      <c r="C1072" t="s">
        <v>1295</v>
      </c>
      <c r="D1072" t="s">
        <v>92</v>
      </c>
      <c r="E1072">
        <v>2.3674778812482769E-2</v>
      </c>
      <c r="F1072" t="s">
        <v>93</v>
      </c>
      <c r="G1072" t="s">
        <v>3106</v>
      </c>
      <c r="H1072" t="s">
        <v>3107</v>
      </c>
      <c r="I1072">
        <v>7</v>
      </c>
      <c r="J1072" t="s">
        <v>544</v>
      </c>
      <c r="K1072">
        <v>1</v>
      </c>
      <c r="L1072" t="s">
        <v>338</v>
      </c>
      <c r="M1072">
        <v>0</v>
      </c>
      <c r="N1072" t="s">
        <v>338</v>
      </c>
      <c r="O1072">
        <v>0</v>
      </c>
    </row>
    <row r="1073" spans="1:15" x14ac:dyDescent="0.35">
      <c r="A1073" t="s">
        <v>2810</v>
      </c>
      <c r="B1073" t="s">
        <v>1043</v>
      </c>
      <c r="C1073" t="s">
        <v>11</v>
      </c>
      <c r="D1073" t="s">
        <v>1813</v>
      </c>
      <c r="E1073">
        <v>2.3727683704156632E-2</v>
      </c>
      <c r="F1073" t="s">
        <v>1814</v>
      </c>
      <c r="G1073" t="s">
        <v>3108</v>
      </c>
      <c r="H1073" t="s">
        <v>1816</v>
      </c>
      <c r="I1073">
        <v>1</v>
      </c>
      <c r="J1073" t="s">
        <v>1817</v>
      </c>
      <c r="K1073">
        <v>1</v>
      </c>
      <c r="L1073" t="s">
        <v>338</v>
      </c>
      <c r="M1073">
        <v>0</v>
      </c>
      <c r="N1073" t="s">
        <v>338</v>
      </c>
      <c r="O1073">
        <v>0</v>
      </c>
    </row>
    <row r="1074" spans="1:15" x14ac:dyDescent="0.35">
      <c r="A1074" t="s">
        <v>2810</v>
      </c>
      <c r="B1074" t="s">
        <v>1043</v>
      </c>
      <c r="C1074" t="s">
        <v>1295</v>
      </c>
      <c r="D1074" t="s">
        <v>3109</v>
      </c>
      <c r="E1074">
        <v>2.3738378001731529E-2</v>
      </c>
      <c r="F1074" t="s">
        <v>3110</v>
      </c>
      <c r="G1074" t="s">
        <v>3111</v>
      </c>
      <c r="H1074" t="s">
        <v>3112</v>
      </c>
      <c r="I1074">
        <v>15</v>
      </c>
      <c r="J1074" t="s">
        <v>3113</v>
      </c>
      <c r="K1074">
        <v>4</v>
      </c>
      <c r="L1074" t="s">
        <v>338</v>
      </c>
      <c r="M1074">
        <v>0</v>
      </c>
      <c r="N1074" t="s">
        <v>338</v>
      </c>
      <c r="O1074">
        <v>0</v>
      </c>
    </row>
    <row r="1075" spans="1:15" x14ac:dyDescent="0.35">
      <c r="A1075" t="s">
        <v>2810</v>
      </c>
      <c r="B1075" t="s">
        <v>1043</v>
      </c>
      <c r="C1075" t="s">
        <v>11</v>
      </c>
      <c r="D1075" t="s">
        <v>60</v>
      </c>
      <c r="E1075">
        <v>2.3828888770130782E-2</v>
      </c>
      <c r="F1075" t="s">
        <v>61</v>
      </c>
      <c r="G1075" t="s">
        <v>3114</v>
      </c>
      <c r="H1075" t="s">
        <v>3115</v>
      </c>
      <c r="I1075">
        <v>12</v>
      </c>
      <c r="J1075" t="s">
        <v>3116</v>
      </c>
      <c r="K1075">
        <v>3</v>
      </c>
      <c r="L1075" t="s">
        <v>338</v>
      </c>
      <c r="M1075">
        <v>0</v>
      </c>
      <c r="N1075" t="s">
        <v>338</v>
      </c>
      <c r="O1075">
        <v>0</v>
      </c>
    </row>
    <row r="1076" spans="1:15" x14ac:dyDescent="0.35">
      <c r="A1076" t="s">
        <v>2810</v>
      </c>
      <c r="B1076" t="s">
        <v>1043</v>
      </c>
      <c r="C1076" t="s">
        <v>11</v>
      </c>
      <c r="D1076" t="s">
        <v>3102</v>
      </c>
      <c r="E1076">
        <v>2.3846105027642939E-2</v>
      </c>
      <c r="F1076" t="s">
        <v>3103</v>
      </c>
      <c r="G1076" t="s">
        <v>3117</v>
      </c>
      <c r="H1076" t="s">
        <v>3105</v>
      </c>
      <c r="I1076">
        <v>3</v>
      </c>
      <c r="J1076" t="s">
        <v>3021</v>
      </c>
      <c r="K1076">
        <v>1</v>
      </c>
      <c r="L1076" t="s">
        <v>338</v>
      </c>
      <c r="M1076">
        <v>0</v>
      </c>
      <c r="N1076" t="s">
        <v>338</v>
      </c>
      <c r="O1076">
        <v>0</v>
      </c>
    </row>
    <row r="1077" spans="1:15" x14ac:dyDescent="0.35">
      <c r="A1077" t="s">
        <v>2810</v>
      </c>
      <c r="B1077" t="s">
        <v>1043</v>
      </c>
      <c r="C1077" t="s">
        <v>1295</v>
      </c>
      <c r="D1077" t="s">
        <v>117</v>
      </c>
      <c r="E1077">
        <v>2.4097032052934689E-2</v>
      </c>
      <c r="F1077" t="s">
        <v>118</v>
      </c>
      <c r="G1077" t="s">
        <v>3118</v>
      </c>
      <c r="H1077" t="s">
        <v>3119</v>
      </c>
      <c r="I1077">
        <v>7</v>
      </c>
      <c r="J1077" t="s">
        <v>441</v>
      </c>
      <c r="K1077">
        <v>1</v>
      </c>
      <c r="L1077" t="s">
        <v>338</v>
      </c>
      <c r="M1077">
        <v>0</v>
      </c>
      <c r="N1077" t="s">
        <v>338</v>
      </c>
      <c r="O1077">
        <v>0</v>
      </c>
    </row>
    <row r="1078" spans="1:15" x14ac:dyDescent="0.35">
      <c r="A1078" t="s">
        <v>2810</v>
      </c>
      <c r="B1078" t="s">
        <v>1043</v>
      </c>
      <c r="C1078" t="s">
        <v>11</v>
      </c>
      <c r="D1078" t="s">
        <v>3120</v>
      </c>
      <c r="E1078">
        <v>2.4823264621949798E-2</v>
      </c>
      <c r="F1078" t="s">
        <v>3121</v>
      </c>
      <c r="G1078" t="s">
        <v>3122</v>
      </c>
      <c r="H1078" t="s">
        <v>3123</v>
      </c>
      <c r="I1078">
        <v>2</v>
      </c>
      <c r="J1078" t="s">
        <v>338</v>
      </c>
      <c r="K1078">
        <v>0</v>
      </c>
      <c r="L1078" t="s">
        <v>338</v>
      </c>
      <c r="M1078">
        <v>0</v>
      </c>
      <c r="N1078" t="s">
        <v>338</v>
      </c>
      <c r="O1078">
        <v>0</v>
      </c>
    </row>
    <row r="1079" spans="1:15" x14ac:dyDescent="0.35">
      <c r="A1079" t="s">
        <v>2810</v>
      </c>
      <c r="B1079" t="s">
        <v>1043</v>
      </c>
      <c r="C1079" t="s">
        <v>11</v>
      </c>
      <c r="D1079" t="s">
        <v>861</v>
      </c>
      <c r="E1079">
        <v>2.7273808911763089E-2</v>
      </c>
      <c r="F1079" t="s">
        <v>862</v>
      </c>
      <c r="G1079" t="s">
        <v>3124</v>
      </c>
      <c r="H1079" t="s">
        <v>3125</v>
      </c>
      <c r="I1079">
        <v>8</v>
      </c>
      <c r="J1079" t="s">
        <v>403</v>
      </c>
      <c r="K1079">
        <v>1</v>
      </c>
      <c r="L1079" t="s">
        <v>338</v>
      </c>
      <c r="M1079">
        <v>0</v>
      </c>
      <c r="N1079" t="s">
        <v>338</v>
      </c>
      <c r="O1079">
        <v>0</v>
      </c>
    </row>
    <row r="1080" spans="1:15" x14ac:dyDescent="0.35">
      <c r="A1080" t="s">
        <v>2810</v>
      </c>
      <c r="B1080" t="s">
        <v>1043</v>
      </c>
      <c r="C1080" t="s">
        <v>11</v>
      </c>
      <c r="D1080" t="s">
        <v>84</v>
      </c>
      <c r="E1080">
        <v>2.8638769965399741E-2</v>
      </c>
      <c r="F1080" t="s">
        <v>85</v>
      </c>
      <c r="G1080" t="s">
        <v>3126</v>
      </c>
      <c r="H1080" t="s">
        <v>3002</v>
      </c>
      <c r="I1080">
        <v>8</v>
      </c>
      <c r="J1080" t="s">
        <v>544</v>
      </c>
      <c r="K1080">
        <v>1</v>
      </c>
      <c r="L1080" t="s">
        <v>338</v>
      </c>
      <c r="M1080">
        <v>0</v>
      </c>
      <c r="N1080" t="s">
        <v>338</v>
      </c>
      <c r="O1080">
        <v>0</v>
      </c>
    </row>
    <row r="1081" spans="1:15" x14ac:dyDescent="0.35">
      <c r="A1081" t="s">
        <v>2810</v>
      </c>
      <c r="B1081" t="s">
        <v>1043</v>
      </c>
      <c r="C1081" t="s">
        <v>11</v>
      </c>
      <c r="D1081" t="s">
        <v>3127</v>
      </c>
      <c r="E1081">
        <v>2.8829321480194559E-2</v>
      </c>
      <c r="F1081" t="s">
        <v>3128</v>
      </c>
      <c r="G1081" t="s">
        <v>3129</v>
      </c>
      <c r="H1081" t="s">
        <v>3130</v>
      </c>
      <c r="I1081">
        <v>2</v>
      </c>
      <c r="J1081" t="s">
        <v>338</v>
      </c>
      <c r="K1081">
        <v>0</v>
      </c>
      <c r="L1081" t="s">
        <v>338</v>
      </c>
      <c r="M1081">
        <v>0</v>
      </c>
      <c r="N1081" t="s">
        <v>338</v>
      </c>
      <c r="O1081">
        <v>0</v>
      </c>
    </row>
    <row r="1082" spans="1:15" x14ac:dyDescent="0.35">
      <c r="A1082" t="s">
        <v>2810</v>
      </c>
      <c r="B1082" t="s">
        <v>1043</v>
      </c>
      <c r="C1082" t="s">
        <v>11</v>
      </c>
      <c r="D1082" t="s">
        <v>253</v>
      </c>
      <c r="E1082">
        <v>2.9072945028434629E-2</v>
      </c>
      <c r="F1082" t="s">
        <v>254</v>
      </c>
      <c r="G1082" t="s">
        <v>3131</v>
      </c>
      <c r="H1082" t="s">
        <v>3029</v>
      </c>
      <c r="I1082">
        <v>4</v>
      </c>
      <c r="J1082" t="s">
        <v>543</v>
      </c>
      <c r="K1082">
        <v>1</v>
      </c>
      <c r="L1082" t="s">
        <v>338</v>
      </c>
      <c r="M1082">
        <v>0</v>
      </c>
      <c r="N1082" t="s">
        <v>338</v>
      </c>
      <c r="O1082">
        <v>0</v>
      </c>
    </row>
    <row r="1083" spans="1:15" x14ac:dyDescent="0.35">
      <c r="A1083" t="s">
        <v>2810</v>
      </c>
      <c r="B1083" t="s">
        <v>1043</v>
      </c>
      <c r="C1083" t="s">
        <v>11</v>
      </c>
      <c r="D1083" t="s">
        <v>3132</v>
      </c>
      <c r="E1083">
        <v>3.0097111559590661E-2</v>
      </c>
      <c r="F1083" t="s">
        <v>3133</v>
      </c>
      <c r="G1083" t="s">
        <v>3134</v>
      </c>
      <c r="H1083" t="s">
        <v>3135</v>
      </c>
      <c r="I1083">
        <v>4</v>
      </c>
      <c r="J1083" t="s">
        <v>338</v>
      </c>
      <c r="K1083">
        <v>0</v>
      </c>
      <c r="L1083" t="s">
        <v>338</v>
      </c>
      <c r="M1083">
        <v>0</v>
      </c>
      <c r="N1083" t="s">
        <v>338</v>
      </c>
      <c r="O1083">
        <v>0</v>
      </c>
    </row>
    <row r="1084" spans="1:15" x14ac:dyDescent="0.35">
      <c r="A1084" t="s">
        <v>2810</v>
      </c>
      <c r="B1084" t="s">
        <v>1043</v>
      </c>
      <c r="C1084" t="s">
        <v>11</v>
      </c>
      <c r="D1084" t="s">
        <v>42</v>
      </c>
      <c r="E1084">
        <v>3.045428966256717E-2</v>
      </c>
      <c r="F1084" t="s">
        <v>43</v>
      </c>
      <c r="G1084" t="s">
        <v>3136</v>
      </c>
      <c r="H1084" t="s">
        <v>3137</v>
      </c>
      <c r="I1084">
        <v>4</v>
      </c>
      <c r="J1084" t="s">
        <v>338</v>
      </c>
      <c r="K1084">
        <v>0</v>
      </c>
      <c r="L1084" t="s">
        <v>338</v>
      </c>
      <c r="M1084">
        <v>0</v>
      </c>
      <c r="N1084" t="s">
        <v>338</v>
      </c>
      <c r="O1084">
        <v>0</v>
      </c>
    </row>
    <row r="1085" spans="1:15" x14ac:dyDescent="0.35">
      <c r="A1085" t="s">
        <v>2810</v>
      </c>
      <c r="B1085" t="s">
        <v>1043</v>
      </c>
      <c r="C1085" t="s">
        <v>11</v>
      </c>
      <c r="D1085" t="s">
        <v>3138</v>
      </c>
      <c r="E1085">
        <v>3.110813790856113E-2</v>
      </c>
      <c r="F1085" t="s">
        <v>3139</v>
      </c>
      <c r="G1085" t="s">
        <v>3140</v>
      </c>
      <c r="H1085" t="s">
        <v>338</v>
      </c>
      <c r="I1085">
        <v>0</v>
      </c>
      <c r="J1085" t="s">
        <v>338</v>
      </c>
      <c r="K1085">
        <v>0</v>
      </c>
      <c r="L1085" t="s">
        <v>338</v>
      </c>
      <c r="M1085">
        <v>0</v>
      </c>
      <c r="N1085" t="s">
        <v>338</v>
      </c>
      <c r="O1085">
        <v>0</v>
      </c>
    </row>
    <row r="1086" spans="1:15" x14ac:dyDescent="0.35">
      <c r="A1086" t="s">
        <v>2810</v>
      </c>
      <c r="B1086" t="s">
        <v>1043</v>
      </c>
      <c r="C1086" t="s">
        <v>1295</v>
      </c>
      <c r="D1086" t="s">
        <v>2987</v>
      </c>
      <c r="E1086">
        <v>3.2245030692785157E-2</v>
      </c>
      <c r="F1086" t="s">
        <v>2988</v>
      </c>
      <c r="G1086" t="s">
        <v>3141</v>
      </c>
      <c r="H1086" t="s">
        <v>2990</v>
      </c>
      <c r="I1086">
        <v>3</v>
      </c>
      <c r="J1086" t="s">
        <v>2991</v>
      </c>
      <c r="K1086">
        <v>1</v>
      </c>
      <c r="L1086" t="s">
        <v>338</v>
      </c>
      <c r="M1086">
        <v>0</v>
      </c>
      <c r="N1086" t="s">
        <v>338</v>
      </c>
      <c r="O1086">
        <v>0</v>
      </c>
    </row>
    <row r="1087" spans="1:15" x14ac:dyDescent="0.35">
      <c r="A1087" t="s">
        <v>2810</v>
      </c>
      <c r="B1087" t="s">
        <v>1043</v>
      </c>
      <c r="C1087" t="s">
        <v>1295</v>
      </c>
      <c r="D1087" t="s">
        <v>167</v>
      </c>
      <c r="E1087">
        <v>3.2662316187457949E-2</v>
      </c>
      <c r="F1087" t="s">
        <v>168</v>
      </c>
      <c r="G1087" t="s">
        <v>3142</v>
      </c>
      <c r="H1087" t="s">
        <v>3143</v>
      </c>
      <c r="I1087">
        <v>4</v>
      </c>
      <c r="J1087" t="s">
        <v>3144</v>
      </c>
      <c r="K1087">
        <v>2</v>
      </c>
      <c r="L1087" t="s">
        <v>338</v>
      </c>
      <c r="M1087">
        <v>0</v>
      </c>
      <c r="N1087" t="s">
        <v>338</v>
      </c>
      <c r="O1087">
        <v>0</v>
      </c>
    </row>
    <row r="1088" spans="1:15" x14ac:dyDescent="0.35">
      <c r="A1088" t="s">
        <v>2810</v>
      </c>
      <c r="B1088" t="s">
        <v>1043</v>
      </c>
      <c r="C1088" t="s">
        <v>1295</v>
      </c>
      <c r="D1088" t="s">
        <v>3145</v>
      </c>
      <c r="E1088">
        <v>3.2769472939546733E-2</v>
      </c>
      <c r="F1088" t="s">
        <v>3146</v>
      </c>
      <c r="G1088" t="s">
        <v>3147</v>
      </c>
      <c r="H1088" t="s">
        <v>3148</v>
      </c>
      <c r="I1088">
        <v>3</v>
      </c>
      <c r="J1088" t="s">
        <v>338</v>
      </c>
      <c r="K1088">
        <v>0</v>
      </c>
      <c r="L1088" t="s">
        <v>338</v>
      </c>
      <c r="M1088">
        <v>0</v>
      </c>
      <c r="N1088" t="s">
        <v>338</v>
      </c>
      <c r="O1088">
        <v>0</v>
      </c>
    </row>
    <row r="1089" spans="1:15" x14ac:dyDescent="0.35">
      <c r="A1089" t="s">
        <v>2810</v>
      </c>
      <c r="B1089" t="s">
        <v>1043</v>
      </c>
      <c r="C1089" t="s">
        <v>1295</v>
      </c>
      <c r="D1089" t="s">
        <v>1813</v>
      </c>
      <c r="E1089">
        <v>3.3315630821872513E-2</v>
      </c>
      <c r="F1089" t="s">
        <v>1814</v>
      </c>
      <c r="G1089" t="s">
        <v>3149</v>
      </c>
      <c r="H1089" t="s">
        <v>1816</v>
      </c>
      <c r="I1089">
        <v>1</v>
      </c>
      <c r="J1089" t="s">
        <v>1817</v>
      </c>
      <c r="K1089">
        <v>1</v>
      </c>
      <c r="L1089" t="s">
        <v>338</v>
      </c>
      <c r="M1089">
        <v>0</v>
      </c>
      <c r="N1089" t="s">
        <v>338</v>
      </c>
      <c r="O1089">
        <v>0</v>
      </c>
    </row>
    <row r="1090" spans="1:15" x14ac:dyDescent="0.35">
      <c r="A1090" t="s">
        <v>2810</v>
      </c>
      <c r="B1090" t="s">
        <v>1043</v>
      </c>
      <c r="C1090" t="s">
        <v>1295</v>
      </c>
      <c r="D1090" t="s">
        <v>3150</v>
      </c>
      <c r="E1090">
        <v>3.3880302530717797E-2</v>
      </c>
      <c r="F1090" t="s">
        <v>3151</v>
      </c>
      <c r="G1090" t="s">
        <v>3152</v>
      </c>
      <c r="H1090" t="s">
        <v>3153</v>
      </c>
      <c r="I1090">
        <v>2</v>
      </c>
      <c r="J1090" t="s">
        <v>338</v>
      </c>
      <c r="K1090">
        <v>0</v>
      </c>
      <c r="L1090" t="s">
        <v>338</v>
      </c>
      <c r="M1090">
        <v>0</v>
      </c>
      <c r="N1090" t="s">
        <v>338</v>
      </c>
      <c r="O1090">
        <v>0</v>
      </c>
    </row>
    <row r="1091" spans="1:15" x14ac:dyDescent="0.35">
      <c r="A1091" t="s">
        <v>2810</v>
      </c>
      <c r="B1091" t="s">
        <v>1043</v>
      </c>
      <c r="C1091" t="s">
        <v>1295</v>
      </c>
      <c r="D1091" t="s">
        <v>197</v>
      </c>
      <c r="E1091">
        <v>3.5643567433560973E-2</v>
      </c>
      <c r="F1091" t="s">
        <v>198</v>
      </c>
      <c r="G1091" t="s">
        <v>3154</v>
      </c>
      <c r="H1091" t="s">
        <v>3155</v>
      </c>
      <c r="I1091">
        <v>4</v>
      </c>
      <c r="J1091" t="s">
        <v>338</v>
      </c>
      <c r="K1091">
        <v>0</v>
      </c>
      <c r="L1091" t="s">
        <v>338</v>
      </c>
      <c r="M1091">
        <v>0</v>
      </c>
      <c r="N1091" t="s">
        <v>338</v>
      </c>
      <c r="O1091">
        <v>0</v>
      </c>
    </row>
    <row r="1092" spans="1:15" x14ac:dyDescent="0.35">
      <c r="A1092" t="s">
        <v>2810</v>
      </c>
      <c r="B1092" t="s">
        <v>1043</v>
      </c>
      <c r="C1092" t="s">
        <v>1295</v>
      </c>
      <c r="D1092" t="s">
        <v>3017</v>
      </c>
      <c r="E1092">
        <v>3.5978658989041172E-2</v>
      </c>
      <c r="F1092" t="s">
        <v>3018</v>
      </c>
      <c r="G1092" t="s">
        <v>3156</v>
      </c>
      <c r="H1092" t="s">
        <v>3157</v>
      </c>
      <c r="I1092">
        <v>10</v>
      </c>
      <c r="J1092" t="s">
        <v>3021</v>
      </c>
      <c r="K1092">
        <v>1</v>
      </c>
      <c r="L1092" t="s">
        <v>338</v>
      </c>
      <c r="M1092">
        <v>0</v>
      </c>
      <c r="N1092" t="s">
        <v>338</v>
      </c>
      <c r="O1092">
        <v>0</v>
      </c>
    </row>
    <row r="1093" spans="1:15" x14ac:dyDescent="0.35">
      <c r="A1093" t="s">
        <v>2810</v>
      </c>
      <c r="B1093" t="s">
        <v>1043</v>
      </c>
      <c r="C1093" t="s">
        <v>1295</v>
      </c>
      <c r="D1093" t="s">
        <v>1820</v>
      </c>
      <c r="E1093">
        <v>3.6163133496488579E-2</v>
      </c>
      <c r="F1093" t="s">
        <v>1821</v>
      </c>
      <c r="G1093" t="s">
        <v>3158</v>
      </c>
      <c r="H1093" t="s">
        <v>3159</v>
      </c>
      <c r="I1093">
        <v>6</v>
      </c>
      <c r="J1093" t="s">
        <v>338</v>
      </c>
      <c r="K1093">
        <v>0</v>
      </c>
      <c r="L1093" t="s">
        <v>338</v>
      </c>
      <c r="M1093">
        <v>0</v>
      </c>
      <c r="N1093" t="s">
        <v>338</v>
      </c>
      <c r="O1093">
        <v>0</v>
      </c>
    </row>
    <row r="1094" spans="1:15" x14ac:dyDescent="0.35">
      <c r="A1094" t="s">
        <v>2810</v>
      </c>
      <c r="B1094" t="s">
        <v>1043</v>
      </c>
      <c r="C1094" t="s">
        <v>1295</v>
      </c>
      <c r="D1094" t="s">
        <v>64</v>
      </c>
      <c r="E1094">
        <v>3.6270749616773457E-2</v>
      </c>
      <c r="F1094" t="s">
        <v>65</v>
      </c>
      <c r="G1094" t="s">
        <v>3160</v>
      </c>
      <c r="H1094" t="s">
        <v>3161</v>
      </c>
      <c r="I1094">
        <v>6</v>
      </c>
      <c r="J1094" t="s">
        <v>1694</v>
      </c>
      <c r="K1094">
        <v>1</v>
      </c>
      <c r="L1094" t="s">
        <v>338</v>
      </c>
      <c r="M1094">
        <v>0</v>
      </c>
      <c r="N1094" t="s">
        <v>338</v>
      </c>
      <c r="O1094">
        <v>0</v>
      </c>
    </row>
    <row r="1095" spans="1:15" x14ac:dyDescent="0.35">
      <c r="A1095" t="s">
        <v>2810</v>
      </c>
      <c r="B1095" t="s">
        <v>1043</v>
      </c>
      <c r="C1095" t="s">
        <v>1295</v>
      </c>
      <c r="D1095" t="s">
        <v>3162</v>
      </c>
      <c r="E1095">
        <v>3.6384614430223693E-2</v>
      </c>
      <c r="F1095" t="s">
        <v>3163</v>
      </c>
      <c r="G1095" t="s">
        <v>3164</v>
      </c>
      <c r="H1095" t="s">
        <v>3165</v>
      </c>
      <c r="I1095">
        <v>1</v>
      </c>
      <c r="J1095" t="s">
        <v>543</v>
      </c>
      <c r="K1095">
        <v>1</v>
      </c>
      <c r="L1095" t="s">
        <v>338</v>
      </c>
      <c r="M1095">
        <v>0</v>
      </c>
      <c r="N1095" t="s">
        <v>338</v>
      </c>
      <c r="O1095">
        <v>0</v>
      </c>
    </row>
    <row r="1096" spans="1:15" x14ac:dyDescent="0.35">
      <c r="A1096" t="s">
        <v>2810</v>
      </c>
      <c r="B1096" t="s">
        <v>1043</v>
      </c>
      <c r="C1096" t="s">
        <v>1295</v>
      </c>
      <c r="D1096" t="s">
        <v>86</v>
      </c>
      <c r="E1096">
        <v>3.6400425063905117E-2</v>
      </c>
      <c r="F1096" t="s">
        <v>87</v>
      </c>
      <c r="G1096" t="s">
        <v>3166</v>
      </c>
      <c r="H1096" t="s">
        <v>3167</v>
      </c>
      <c r="I1096">
        <v>14</v>
      </c>
      <c r="J1096" t="s">
        <v>3168</v>
      </c>
      <c r="K1096">
        <v>3</v>
      </c>
      <c r="L1096" t="s">
        <v>338</v>
      </c>
      <c r="M1096">
        <v>0</v>
      </c>
      <c r="N1096" t="s">
        <v>338</v>
      </c>
      <c r="O1096">
        <v>0</v>
      </c>
    </row>
    <row r="1097" spans="1:15" x14ac:dyDescent="0.35">
      <c r="A1097" t="s">
        <v>2810</v>
      </c>
      <c r="B1097" t="s">
        <v>1043</v>
      </c>
      <c r="C1097" t="s">
        <v>1295</v>
      </c>
      <c r="D1097" t="s">
        <v>110</v>
      </c>
      <c r="E1097">
        <v>3.6882568113118887E-2</v>
      </c>
      <c r="F1097" t="s">
        <v>111</v>
      </c>
      <c r="G1097" t="s">
        <v>3169</v>
      </c>
      <c r="H1097" t="s">
        <v>3170</v>
      </c>
      <c r="I1097">
        <v>16</v>
      </c>
      <c r="J1097" t="s">
        <v>3171</v>
      </c>
      <c r="K1097">
        <v>3</v>
      </c>
      <c r="L1097" t="s">
        <v>338</v>
      </c>
      <c r="M1097">
        <v>0</v>
      </c>
      <c r="N1097" t="s">
        <v>338</v>
      </c>
      <c r="O1097">
        <v>0</v>
      </c>
    </row>
    <row r="1098" spans="1:15" x14ac:dyDescent="0.35">
      <c r="A1098" t="s">
        <v>2810</v>
      </c>
      <c r="B1098" t="s">
        <v>1043</v>
      </c>
      <c r="C1098" t="s">
        <v>1295</v>
      </c>
      <c r="D1098" t="s">
        <v>2792</v>
      </c>
      <c r="E1098">
        <v>3.6927668376943439E-2</v>
      </c>
      <c r="F1098" t="s">
        <v>2793</v>
      </c>
      <c r="G1098" t="s">
        <v>3172</v>
      </c>
      <c r="H1098" t="s">
        <v>3173</v>
      </c>
      <c r="I1098">
        <v>2</v>
      </c>
      <c r="J1098" t="s">
        <v>543</v>
      </c>
      <c r="K1098">
        <v>1</v>
      </c>
      <c r="L1098" t="s">
        <v>338</v>
      </c>
      <c r="M1098">
        <v>0</v>
      </c>
      <c r="N1098" t="s">
        <v>338</v>
      </c>
      <c r="O1098">
        <v>0</v>
      </c>
    </row>
    <row r="1099" spans="1:15" x14ac:dyDescent="0.35">
      <c r="A1099" t="s">
        <v>2810</v>
      </c>
      <c r="B1099" t="s">
        <v>1043</v>
      </c>
      <c r="C1099" t="s">
        <v>1295</v>
      </c>
      <c r="D1099" t="s">
        <v>30</v>
      </c>
      <c r="E1099">
        <v>3.7316037900298082E-2</v>
      </c>
      <c r="F1099" t="s">
        <v>31</v>
      </c>
      <c r="G1099" t="s">
        <v>3174</v>
      </c>
      <c r="H1099" t="s">
        <v>3175</v>
      </c>
      <c r="I1099">
        <v>11</v>
      </c>
      <c r="J1099" t="s">
        <v>2959</v>
      </c>
      <c r="K1099">
        <v>2</v>
      </c>
      <c r="L1099" t="s">
        <v>338</v>
      </c>
      <c r="M1099">
        <v>0</v>
      </c>
      <c r="N1099" t="s">
        <v>338</v>
      </c>
      <c r="O1099">
        <v>0</v>
      </c>
    </row>
    <row r="1100" spans="1:15" x14ac:dyDescent="0.35">
      <c r="A1100" t="s">
        <v>2810</v>
      </c>
      <c r="B1100" t="s">
        <v>1043</v>
      </c>
      <c r="C1100" t="s">
        <v>11</v>
      </c>
      <c r="D1100" t="s">
        <v>3176</v>
      </c>
      <c r="E1100">
        <v>3.7326895209369437E-2</v>
      </c>
      <c r="F1100" t="s">
        <v>3177</v>
      </c>
      <c r="G1100" t="s">
        <v>3178</v>
      </c>
      <c r="H1100" t="s">
        <v>338</v>
      </c>
      <c r="I1100">
        <v>0</v>
      </c>
      <c r="J1100" t="s">
        <v>338</v>
      </c>
      <c r="K1100">
        <v>0</v>
      </c>
      <c r="L1100" t="s">
        <v>338</v>
      </c>
      <c r="M1100">
        <v>0</v>
      </c>
      <c r="N1100" t="s">
        <v>338</v>
      </c>
      <c r="O1100">
        <v>0</v>
      </c>
    </row>
    <row r="1101" spans="1:15" x14ac:dyDescent="0.35">
      <c r="A1101" t="s">
        <v>2810</v>
      </c>
      <c r="B1101" t="s">
        <v>1043</v>
      </c>
      <c r="C1101" t="s">
        <v>1295</v>
      </c>
      <c r="D1101" t="s">
        <v>3179</v>
      </c>
      <c r="E1101">
        <v>3.7456787852099618E-2</v>
      </c>
      <c r="F1101" t="s">
        <v>3180</v>
      </c>
      <c r="G1101" t="s">
        <v>3181</v>
      </c>
      <c r="H1101" t="s">
        <v>3182</v>
      </c>
      <c r="I1101">
        <v>1</v>
      </c>
      <c r="J1101" t="s">
        <v>3007</v>
      </c>
      <c r="K1101">
        <v>1</v>
      </c>
      <c r="L1101" t="s">
        <v>338</v>
      </c>
      <c r="M1101">
        <v>0</v>
      </c>
      <c r="N1101" t="s">
        <v>338</v>
      </c>
      <c r="O1101">
        <v>0</v>
      </c>
    </row>
    <row r="1102" spans="1:15" x14ac:dyDescent="0.35">
      <c r="A1102" t="s">
        <v>2810</v>
      </c>
      <c r="B1102" t="s">
        <v>1043</v>
      </c>
      <c r="C1102" t="s">
        <v>809</v>
      </c>
      <c r="D1102" t="s">
        <v>896</v>
      </c>
      <c r="E1102">
        <v>3.8929906406668768E-2</v>
      </c>
      <c r="F1102" t="s">
        <v>897</v>
      </c>
      <c r="G1102" t="s">
        <v>3183</v>
      </c>
      <c r="H1102" t="s">
        <v>3184</v>
      </c>
      <c r="I1102">
        <v>5</v>
      </c>
      <c r="J1102" t="s">
        <v>338</v>
      </c>
      <c r="K1102">
        <v>0</v>
      </c>
      <c r="L1102" t="s">
        <v>338</v>
      </c>
      <c r="M1102">
        <v>0</v>
      </c>
      <c r="N1102" t="s">
        <v>338</v>
      </c>
      <c r="O1102">
        <v>0</v>
      </c>
    </row>
    <row r="1103" spans="1:15" x14ac:dyDescent="0.35">
      <c r="A1103" t="s">
        <v>2810</v>
      </c>
      <c r="B1103" t="s">
        <v>1043</v>
      </c>
      <c r="C1103" t="s">
        <v>809</v>
      </c>
      <c r="D1103" t="s">
        <v>1031</v>
      </c>
      <c r="E1103">
        <v>3.9572480540234233E-2</v>
      </c>
      <c r="F1103" t="s">
        <v>1032</v>
      </c>
      <c r="G1103" t="s">
        <v>3185</v>
      </c>
      <c r="H1103" t="s">
        <v>338</v>
      </c>
      <c r="I1103">
        <v>0</v>
      </c>
      <c r="J1103" t="s">
        <v>1035</v>
      </c>
      <c r="K1103">
        <v>1</v>
      </c>
      <c r="L1103" t="s">
        <v>338</v>
      </c>
      <c r="M1103">
        <v>0</v>
      </c>
      <c r="N1103" t="s">
        <v>338</v>
      </c>
      <c r="O1103">
        <v>0</v>
      </c>
    </row>
    <row r="1104" spans="1:15" x14ac:dyDescent="0.35">
      <c r="A1104" t="s">
        <v>2810</v>
      </c>
      <c r="B1104" t="s">
        <v>1043</v>
      </c>
      <c r="C1104" t="s">
        <v>1295</v>
      </c>
      <c r="D1104" t="s">
        <v>2455</v>
      </c>
      <c r="E1104">
        <v>4.0939228850954509E-2</v>
      </c>
      <c r="F1104" t="s">
        <v>2456</v>
      </c>
      <c r="G1104" t="s">
        <v>3186</v>
      </c>
      <c r="H1104" t="s">
        <v>3187</v>
      </c>
      <c r="I1104">
        <v>4</v>
      </c>
      <c r="J1104" t="s">
        <v>3188</v>
      </c>
      <c r="K1104">
        <v>2</v>
      </c>
      <c r="L1104" t="s">
        <v>338</v>
      </c>
      <c r="M1104">
        <v>0</v>
      </c>
      <c r="N1104" t="s">
        <v>338</v>
      </c>
      <c r="O1104">
        <v>0</v>
      </c>
    </row>
    <row r="1105" spans="1:15" x14ac:dyDescent="0.35">
      <c r="A1105" t="s">
        <v>2810</v>
      </c>
      <c r="B1105" t="s">
        <v>1043</v>
      </c>
      <c r="C1105" t="s">
        <v>809</v>
      </c>
      <c r="D1105" t="s">
        <v>1018</v>
      </c>
      <c r="E1105">
        <v>4.1535835903643022E-2</v>
      </c>
      <c r="F1105" t="s">
        <v>1019</v>
      </c>
      <c r="G1105" t="s">
        <v>1020</v>
      </c>
      <c r="H1105" t="s">
        <v>1021</v>
      </c>
      <c r="I1105">
        <v>2</v>
      </c>
      <c r="J1105" t="s">
        <v>338</v>
      </c>
      <c r="K1105">
        <v>0</v>
      </c>
      <c r="L1105" t="s">
        <v>338</v>
      </c>
      <c r="M1105">
        <v>0</v>
      </c>
      <c r="N1105" t="s">
        <v>338</v>
      </c>
      <c r="O1105">
        <v>0</v>
      </c>
    </row>
    <row r="1106" spans="1:15" x14ac:dyDescent="0.35">
      <c r="A1106" t="s">
        <v>2810</v>
      </c>
      <c r="B1106" t="s">
        <v>1043</v>
      </c>
      <c r="C1106" t="s">
        <v>1295</v>
      </c>
      <c r="D1106" t="s">
        <v>257</v>
      </c>
      <c r="E1106">
        <v>4.6635579937135067E-2</v>
      </c>
      <c r="F1106" t="s">
        <v>258</v>
      </c>
      <c r="G1106" t="s">
        <v>3189</v>
      </c>
      <c r="H1106" t="s">
        <v>3190</v>
      </c>
      <c r="I1106">
        <v>1</v>
      </c>
      <c r="J1106" t="s">
        <v>3191</v>
      </c>
      <c r="K1106">
        <v>2</v>
      </c>
      <c r="L1106" t="s">
        <v>338</v>
      </c>
      <c r="M1106">
        <v>0</v>
      </c>
      <c r="N1106" t="s">
        <v>338</v>
      </c>
      <c r="O1106">
        <v>0</v>
      </c>
    </row>
    <row r="1107" spans="1:15" x14ac:dyDescent="0.35">
      <c r="A1107" t="s">
        <v>2810</v>
      </c>
      <c r="B1107" t="s">
        <v>1043</v>
      </c>
      <c r="C1107" t="s">
        <v>11</v>
      </c>
      <c r="D1107" t="s">
        <v>1191</v>
      </c>
      <c r="E1107">
        <v>4.787937133814292E-2</v>
      </c>
      <c r="F1107" t="s">
        <v>1192</v>
      </c>
      <c r="G1107" t="s">
        <v>3192</v>
      </c>
      <c r="H1107" t="s">
        <v>338</v>
      </c>
      <c r="I1107">
        <v>0</v>
      </c>
      <c r="J1107" t="s">
        <v>338</v>
      </c>
      <c r="K1107">
        <v>0</v>
      </c>
      <c r="L1107" t="s">
        <v>338</v>
      </c>
      <c r="M1107">
        <v>0</v>
      </c>
      <c r="N1107" t="s">
        <v>338</v>
      </c>
      <c r="O1107">
        <v>0</v>
      </c>
    </row>
    <row r="1108" spans="1:15" x14ac:dyDescent="0.35">
      <c r="A1108" t="s">
        <v>2810</v>
      </c>
      <c r="B1108" t="s">
        <v>1043</v>
      </c>
      <c r="C1108" t="s">
        <v>1295</v>
      </c>
      <c r="D1108" t="s">
        <v>143</v>
      </c>
      <c r="E1108">
        <v>4.8353490170357012E-2</v>
      </c>
      <c r="F1108" t="s">
        <v>144</v>
      </c>
      <c r="G1108" t="s">
        <v>3193</v>
      </c>
      <c r="H1108" t="s">
        <v>3194</v>
      </c>
      <c r="I1108">
        <v>10</v>
      </c>
      <c r="J1108" t="s">
        <v>3195</v>
      </c>
      <c r="K1108">
        <v>2</v>
      </c>
      <c r="L1108" t="s">
        <v>338</v>
      </c>
      <c r="M1108">
        <v>0</v>
      </c>
      <c r="N1108" t="s">
        <v>338</v>
      </c>
      <c r="O1108">
        <v>0</v>
      </c>
    </row>
    <row r="1109" spans="1:15" x14ac:dyDescent="0.35">
      <c r="A1109" t="s">
        <v>2810</v>
      </c>
      <c r="B1109" t="s">
        <v>1043</v>
      </c>
      <c r="C1109" t="s">
        <v>809</v>
      </c>
      <c r="D1109" t="s">
        <v>1212</v>
      </c>
      <c r="E1109">
        <v>4.9579107678356688E-2</v>
      </c>
      <c r="F1109" t="s">
        <v>1213</v>
      </c>
      <c r="G1109" t="s">
        <v>3196</v>
      </c>
      <c r="H1109" t="s">
        <v>3197</v>
      </c>
      <c r="I1109">
        <v>2</v>
      </c>
      <c r="J1109" t="s">
        <v>338</v>
      </c>
      <c r="K1109">
        <v>0</v>
      </c>
      <c r="L1109" t="s">
        <v>338</v>
      </c>
      <c r="M1109">
        <v>0</v>
      </c>
      <c r="N1109" t="s">
        <v>338</v>
      </c>
      <c r="O1109">
        <v>0</v>
      </c>
    </row>
    <row r="1110" spans="1:15" x14ac:dyDescent="0.35">
      <c r="A1110" t="s">
        <v>2810</v>
      </c>
      <c r="B1110" t="s">
        <v>1284</v>
      </c>
      <c r="C1110" t="s">
        <v>11</v>
      </c>
      <c r="D1110" t="s">
        <v>9</v>
      </c>
      <c r="E1110">
        <v>4.2931447720008553E-43</v>
      </c>
      <c r="F1110" t="s">
        <v>10</v>
      </c>
      <c r="G1110" t="s">
        <v>3198</v>
      </c>
      <c r="H1110" t="s">
        <v>3199</v>
      </c>
      <c r="I1110">
        <v>268</v>
      </c>
      <c r="J1110" t="s">
        <v>3200</v>
      </c>
      <c r="K1110">
        <v>49</v>
      </c>
      <c r="L1110" t="s">
        <v>338</v>
      </c>
      <c r="M1110">
        <v>0</v>
      </c>
      <c r="N1110" t="s">
        <v>3201</v>
      </c>
      <c r="O1110">
        <v>2</v>
      </c>
    </row>
    <row r="1111" spans="1:15" x14ac:dyDescent="0.35">
      <c r="A1111" t="s">
        <v>2810</v>
      </c>
      <c r="B1111" t="s">
        <v>1284</v>
      </c>
      <c r="C1111" t="s">
        <v>11</v>
      </c>
      <c r="D1111" t="s">
        <v>12</v>
      </c>
      <c r="E1111">
        <v>4.6199288488341096E-43</v>
      </c>
      <c r="F1111" t="s">
        <v>13</v>
      </c>
      <c r="G1111" t="s">
        <v>3202</v>
      </c>
      <c r="H1111" t="s">
        <v>3203</v>
      </c>
      <c r="I1111">
        <v>291</v>
      </c>
      <c r="J1111" t="s">
        <v>3204</v>
      </c>
      <c r="K1111">
        <v>50</v>
      </c>
      <c r="L1111" t="s">
        <v>338</v>
      </c>
      <c r="M1111">
        <v>0</v>
      </c>
      <c r="N1111" t="s">
        <v>3201</v>
      </c>
      <c r="O1111">
        <v>2</v>
      </c>
    </row>
    <row r="1112" spans="1:15" x14ac:dyDescent="0.35">
      <c r="A1112" t="s">
        <v>2810</v>
      </c>
      <c r="B1112" t="s">
        <v>1284</v>
      </c>
      <c r="C1112" t="s">
        <v>11</v>
      </c>
      <c r="D1112" t="s">
        <v>7</v>
      </c>
      <c r="E1112">
        <v>4.5923466636543517E-41</v>
      </c>
      <c r="F1112" t="s">
        <v>8</v>
      </c>
      <c r="G1112" t="s">
        <v>3205</v>
      </c>
      <c r="H1112" t="s">
        <v>3206</v>
      </c>
      <c r="I1112">
        <v>223</v>
      </c>
      <c r="J1112" t="s">
        <v>3207</v>
      </c>
      <c r="K1112">
        <v>33</v>
      </c>
      <c r="L1112" t="s">
        <v>338</v>
      </c>
      <c r="M1112">
        <v>0</v>
      </c>
      <c r="N1112" t="s">
        <v>3201</v>
      </c>
      <c r="O1112">
        <v>2</v>
      </c>
    </row>
    <row r="1113" spans="1:15" x14ac:dyDescent="0.35">
      <c r="A1113" t="s">
        <v>2810</v>
      </c>
      <c r="B1113" t="s">
        <v>1284</v>
      </c>
      <c r="C1113" t="s">
        <v>1295</v>
      </c>
      <c r="D1113" t="s">
        <v>12</v>
      </c>
      <c r="E1113">
        <v>2.2211039366184601E-40</v>
      </c>
      <c r="F1113" t="s">
        <v>13</v>
      </c>
      <c r="G1113" t="s">
        <v>3208</v>
      </c>
      <c r="H1113" t="s">
        <v>3209</v>
      </c>
      <c r="I1113">
        <v>290</v>
      </c>
      <c r="J1113" t="s">
        <v>3204</v>
      </c>
      <c r="K1113">
        <v>50</v>
      </c>
      <c r="L1113" t="s">
        <v>338</v>
      </c>
      <c r="M1113">
        <v>0</v>
      </c>
      <c r="N1113" t="s">
        <v>338</v>
      </c>
      <c r="O1113">
        <v>0</v>
      </c>
    </row>
    <row r="1114" spans="1:15" x14ac:dyDescent="0.35">
      <c r="A1114" t="s">
        <v>2810</v>
      </c>
      <c r="B1114" t="s">
        <v>1284</v>
      </c>
      <c r="C1114" t="s">
        <v>1295</v>
      </c>
      <c r="D1114" t="s">
        <v>9</v>
      </c>
      <c r="E1114">
        <v>3.665672329895906E-40</v>
      </c>
      <c r="F1114" t="s">
        <v>10</v>
      </c>
      <c r="G1114" t="s">
        <v>3210</v>
      </c>
      <c r="H1114" t="s">
        <v>3211</v>
      </c>
      <c r="I1114">
        <v>268</v>
      </c>
      <c r="J1114" t="s">
        <v>3212</v>
      </c>
      <c r="K1114">
        <v>49</v>
      </c>
      <c r="L1114" t="s">
        <v>338</v>
      </c>
      <c r="M1114">
        <v>0</v>
      </c>
      <c r="N1114" t="s">
        <v>338</v>
      </c>
      <c r="O1114">
        <v>0</v>
      </c>
    </row>
    <row r="1115" spans="1:15" x14ac:dyDescent="0.35">
      <c r="A1115" t="s">
        <v>2810</v>
      </c>
      <c r="B1115" t="s">
        <v>1284</v>
      </c>
      <c r="C1115" t="s">
        <v>1295</v>
      </c>
      <c r="D1115" t="s">
        <v>7</v>
      </c>
      <c r="E1115">
        <v>6.580894048669774E-38</v>
      </c>
      <c r="F1115" t="s">
        <v>8</v>
      </c>
      <c r="G1115" t="s">
        <v>3213</v>
      </c>
      <c r="H1115" t="s">
        <v>3206</v>
      </c>
      <c r="I1115">
        <v>223</v>
      </c>
      <c r="J1115" t="s">
        <v>3207</v>
      </c>
      <c r="K1115">
        <v>33</v>
      </c>
      <c r="L1115" t="s">
        <v>338</v>
      </c>
      <c r="M1115">
        <v>0</v>
      </c>
      <c r="N1115" t="s">
        <v>338</v>
      </c>
      <c r="O1115">
        <v>0</v>
      </c>
    </row>
    <row r="1116" spans="1:15" x14ac:dyDescent="0.35">
      <c r="A1116" t="s">
        <v>2810</v>
      </c>
      <c r="B1116" t="s">
        <v>1284</v>
      </c>
      <c r="C1116" t="s">
        <v>1295</v>
      </c>
      <c r="D1116" t="s">
        <v>24</v>
      </c>
      <c r="E1116">
        <v>1.7665367725118261E-31</v>
      </c>
      <c r="F1116" t="s">
        <v>25</v>
      </c>
      <c r="G1116" t="s">
        <v>3214</v>
      </c>
      <c r="H1116" t="s">
        <v>3215</v>
      </c>
      <c r="I1116">
        <v>127</v>
      </c>
      <c r="J1116" t="s">
        <v>3216</v>
      </c>
      <c r="K1116">
        <v>16</v>
      </c>
      <c r="L1116" t="s">
        <v>338</v>
      </c>
      <c r="M1116">
        <v>0</v>
      </c>
      <c r="N1116" t="s">
        <v>341</v>
      </c>
      <c r="O1116">
        <v>1</v>
      </c>
    </row>
    <row r="1117" spans="1:15" x14ac:dyDescent="0.35">
      <c r="A1117" t="s">
        <v>2810</v>
      </c>
      <c r="B1117" t="s">
        <v>1284</v>
      </c>
      <c r="C1117" t="s">
        <v>11</v>
      </c>
      <c r="D1117" t="s">
        <v>16</v>
      </c>
      <c r="E1117">
        <v>2.5762910359072799E-30</v>
      </c>
      <c r="F1117" t="s">
        <v>17</v>
      </c>
      <c r="G1117" t="s">
        <v>3217</v>
      </c>
      <c r="H1117" t="s">
        <v>3218</v>
      </c>
      <c r="I1117">
        <v>161</v>
      </c>
      <c r="J1117" t="s">
        <v>552</v>
      </c>
      <c r="K1117">
        <v>20</v>
      </c>
      <c r="L1117" t="s">
        <v>338</v>
      </c>
      <c r="M1117">
        <v>0</v>
      </c>
      <c r="N1117" t="s">
        <v>340</v>
      </c>
      <c r="O1117">
        <v>1</v>
      </c>
    </row>
    <row r="1118" spans="1:15" x14ac:dyDescent="0.35">
      <c r="A1118" t="s">
        <v>2810</v>
      </c>
      <c r="B1118" t="s">
        <v>1284</v>
      </c>
      <c r="C1118" t="s">
        <v>11</v>
      </c>
      <c r="D1118" t="s">
        <v>24</v>
      </c>
      <c r="E1118">
        <v>3.1265854837842732E-29</v>
      </c>
      <c r="F1118" t="s">
        <v>25</v>
      </c>
      <c r="G1118" t="s">
        <v>3219</v>
      </c>
      <c r="H1118" t="s">
        <v>3215</v>
      </c>
      <c r="I1118">
        <v>127</v>
      </c>
      <c r="J1118" t="s">
        <v>3216</v>
      </c>
      <c r="K1118">
        <v>16</v>
      </c>
      <c r="L1118" t="s">
        <v>338</v>
      </c>
      <c r="M1118">
        <v>0</v>
      </c>
      <c r="N1118" t="s">
        <v>341</v>
      </c>
      <c r="O1118">
        <v>1</v>
      </c>
    </row>
    <row r="1119" spans="1:15" x14ac:dyDescent="0.35">
      <c r="A1119" t="s">
        <v>2810</v>
      </c>
      <c r="B1119" t="s">
        <v>1284</v>
      </c>
      <c r="C1119" t="s">
        <v>1295</v>
      </c>
      <c r="D1119" t="s">
        <v>16</v>
      </c>
      <c r="E1119">
        <v>1.850084229072077E-28</v>
      </c>
      <c r="F1119" t="s">
        <v>17</v>
      </c>
      <c r="G1119" t="s">
        <v>3220</v>
      </c>
      <c r="H1119" t="s">
        <v>3218</v>
      </c>
      <c r="I1119">
        <v>161</v>
      </c>
      <c r="J1119" t="s">
        <v>552</v>
      </c>
      <c r="K1119">
        <v>20</v>
      </c>
      <c r="L1119" t="s">
        <v>338</v>
      </c>
      <c r="M1119">
        <v>0</v>
      </c>
      <c r="N1119" t="s">
        <v>338</v>
      </c>
      <c r="O1119">
        <v>0</v>
      </c>
    </row>
    <row r="1120" spans="1:15" x14ac:dyDescent="0.35">
      <c r="A1120" t="s">
        <v>2810</v>
      </c>
      <c r="B1120" t="s">
        <v>1284</v>
      </c>
      <c r="C1120" t="s">
        <v>11</v>
      </c>
      <c r="D1120" t="s">
        <v>36</v>
      </c>
      <c r="E1120">
        <v>2.066778072312783E-22</v>
      </c>
      <c r="F1120" t="s">
        <v>37</v>
      </c>
      <c r="G1120" t="s">
        <v>3221</v>
      </c>
      <c r="H1120" t="s">
        <v>3222</v>
      </c>
      <c r="I1120">
        <v>174</v>
      </c>
      <c r="J1120" t="s">
        <v>3223</v>
      </c>
      <c r="K1120">
        <v>29</v>
      </c>
      <c r="L1120" t="s">
        <v>338</v>
      </c>
      <c r="M1120">
        <v>0</v>
      </c>
      <c r="N1120" t="s">
        <v>1334</v>
      </c>
      <c r="O1120">
        <v>2</v>
      </c>
    </row>
    <row r="1121" spans="1:15" x14ac:dyDescent="0.35">
      <c r="A1121" t="s">
        <v>2810</v>
      </c>
      <c r="B1121" t="s">
        <v>1284</v>
      </c>
      <c r="C1121" t="s">
        <v>1295</v>
      </c>
      <c r="D1121" t="s">
        <v>90</v>
      </c>
      <c r="E1121">
        <v>2.6197640885468561E-22</v>
      </c>
      <c r="F1121" t="s">
        <v>91</v>
      </c>
      <c r="G1121" t="s">
        <v>3224</v>
      </c>
      <c r="H1121" t="s">
        <v>3225</v>
      </c>
      <c r="I1121">
        <v>58</v>
      </c>
      <c r="J1121" t="s">
        <v>566</v>
      </c>
      <c r="K1121">
        <v>4</v>
      </c>
      <c r="L1121" t="s">
        <v>338</v>
      </c>
      <c r="M1121">
        <v>0</v>
      </c>
      <c r="N1121" t="s">
        <v>357</v>
      </c>
      <c r="O1121">
        <v>1</v>
      </c>
    </row>
    <row r="1122" spans="1:15" x14ac:dyDescent="0.35">
      <c r="A1122" t="s">
        <v>2810</v>
      </c>
      <c r="B1122" t="s">
        <v>1284</v>
      </c>
      <c r="C1122" t="s">
        <v>11</v>
      </c>
      <c r="D1122" t="s">
        <v>18</v>
      </c>
      <c r="E1122">
        <v>2.7975507075437498E-22</v>
      </c>
      <c r="F1122" t="s">
        <v>19</v>
      </c>
      <c r="G1122" t="s">
        <v>3226</v>
      </c>
      <c r="H1122" t="s">
        <v>3227</v>
      </c>
      <c r="I1122">
        <v>115</v>
      </c>
      <c r="J1122" t="s">
        <v>3228</v>
      </c>
      <c r="K1122">
        <v>21</v>
      </c>
      <c r="L1122" t="s">
        <v>338</v>
      </c>
      <c r="M1122">
        <v>0</v>
      </c>
      <c r="N1122" t="s">
        <v>338</v>
      </c>
      <c r="O1122">
        <v>0</v>
      </c>
    </row>
    <row r="1123" spans="1:15" x14ac:dyDescent="0.35">
      <c r="A1123" t="s">
        <v>2810</v>
      </c>
      <c r="B1123" t="s">
        <v>1284</v>
      </c>
      <c r="C1123" t="s">
        <v>1295</v>
      </c>
      <c r="D1123" t="s">
        <v>18</v>
      </c>
      <c r="E1123">
        <v>3.079326668729833E-22</v>
      </c>
      <c r="F1123" t="s">
        <v>19</v>
      </c>
      <c r="G1123" t="s">
        <v>3229</v>
      </c>
      <c r="H1123" t="s">
        <v>3227</v>
      </c>
      <c r="I1123">
        <v>115</v>
      </c>
      <c r="J1123" t="s">
        <v>3228</v>
      </c>
      <c r="K1123">
        <v>21</v>
      </c>
      <c r="L1123" t="s">
        <v>338</v>
      </c>
      <c r="M1123">
        <v>0</v>
      </c>
      <c r="N1123" t="s">
        <v>338</v>
      </c>
      <c r="O1123">
        <v>0</v>
      </c>
    </row>
    <row r="1124" spans="1:15" x14ac:dyDescent="0.35">
      <c r="A1124" t="s">
        <v>2810</v>
      </c>
      <c r="B1124" t="s">
        <v>1284</v>
      </c>
      <c r="C1124" t="s">
        <v>1295</v>
      </c>
      <c r="D1124" t="s">
        <v>36</v>
      </c>
      <c r="E1124">
        <v>2.515304622761172E-21</v>
      </c>
      <c r="F1124" t="s">
        <v>37</v>
      </c>
      <c r="G1124" t="s">
        <v>3230</v>
      </c>
      <c r="H1124" t="s">
        <v>3231</v>
      </c>
      <c r="I1124">
        <v>173</v>
      </c>
      <c r="J1124" t="s">
        <v>3223</v>
      </c>
      <c r="K1124">
        <v>29</v>
      </c>
      <c r="L1124" t="s">
        <v>338</v>
      </c>
      <c r="M1124">
        <v>0</v>
      </c>
      <c r="N1124" t="s">
        <v>341</v>
      </c>
      <c r="O1124">
        <v>1</v>
      </c>
    </row>
    <row r="1125" spans="1:15" x14ac:dyDescent="0.35">
      <c r="A1125" t="s">
        <v>2810</v>
      </c>
      <c r="B1125" t="s">
        <v>1284</v>
      </c>
      <c r="C1125" t="s">
        <v>11</v>
      </c>
      <c r="D1125" t="s">
        <v>90</v>
      </c>
      <c r="E1125">
        <v>2.137948649239305E-19</v>
      </c>
      <c r="F1125" t="s">
        <v>91</v>
      </c>
      <c r="G1125" t="s">
        <v>3232</v>
      </c>
      <c r="H1125" t="s">
        <v>3225</v>
      </c>
      <c r="I1125">
        <v>58</v>
      </c>
      <c r="J1125" t="s">
        <v>566</v>
      </c>
      <c r="K1125">
        <v>4</v>
      </c>
      <c r="L1125" t="s">
        <v>338</v>
      </c>
      <c r="M1125">
        <v>0</v>
      </c>
      <c r="N1125" t="s">
        <v>357</v>
      </c>
      <c r="O1125">
        <v>1</v>
      </c>
    </row>
    <row r="1126" spans="1:15" x14ac:dyDescent="0.35">
      <c r="A1126" t="s">
        <v>2810</v>
      </c>
      <c r="B1126" t="s">
        <v>1284</v>
      </c>
      <c r="C1126" t="s">
        <v>1295</v>
      </c>
      <c r="D1126" t="s">
        <v>117</v>
      </c>
      <c r="E1126">
        <v>3.0454945854842908E-19</v>
      </c>
      <c r="F1126" t="s">
        <v>118</v>
      </c>
      <c r="G1126" t="s">
        <v>3233</v>
      </c>
      <c r="H1126" t="s">
        <v>3234</v>
      </c>
      <c r="I1126">
        <v>47</v>
      </c>
      <c r="J1126" t="s">
        <v>562</v>
      </c>
      <c r="K1126">
        <v>4</v>
      </c>
      <c r="L1126" t="s">
        <v>338</v>
      </c>
      <c r="M1126">
        <v>0</v>
      </c>
      <c r="N1126" t="s">
        <v>338</v>
      </c>
      <c r="O1126">
        <v>0</v>
      </c>
    </row>
    <row r="1127" spans="1:15" x14ac:dyDescent="0.35">
      <c r="A1127" t="s">
        <v>2810</v>
      </c>
      <c r="B1127" t="s">
        <v>1284</v>
      </c>
      <c r="C1127" t="s">
        <v>1295</v>
      </c>
      <c r="D1127" t="s">
        <v>110</v>
      </c>
      <c r="E1127">
        <v>2.1412668400408348E-18</v>
      </c>
      <c r="F1127" t="s">
        <v>111</v>
      </c>
      <c r="G1127" t="s">
        <v>3235</v>
      </c>
      <c r="H1127" t="s">
        <v>3236</v>
      </c>
      <c r="I1127">
        <v>102</v>
      </c>
      <c r="J1127" t="s">
        <v>3237</v>
      </c>
      <c r="K1127">
        <v>12</v>
      </c>
      <c r="L1127" t="s">
        <v>338</v>
      </c>
      <c r="M1127">
        <v>0</v>
      </c>
      <c r="N1127" t="s">
        <v>338</v>
      </c>
      <c r="O1127">
        <v>0</v>
      </c>
    </row>
    <row r="1128" spans="1:15" x14ac:dyDescent="0.35">
      <c r="A1128" t="s">
        <v>2810</v>
      </c>
      <c r="B1128" t="s">
        <v>1284</v>
      </c>
      <c r="C1128" t="s">
        <v>1295</v>
      </c>
      <c r="D1128" t="s">
        <v>123</v>
      </c>
      <c r="E1128">
        <v>2.865999635251977E-18</v>
      </c>
      <c r="F1128" t="s">
        <v>124</v>
      </c>
      <c r="G1128" t="s">
        <v>3238</v>
      </c>
      <c r="H1128" t="s">
        <v>3239</v>
      </c>
      <c r="I1128">
        <v>84</v>
      </c>
      <c r="J1128" t="s">
        <v>3240</v>
      </c>
      <c r="K1128">
        <v>5</v>
      </c>
      <c r="L1128" t="s">
        <v>338</v>
      </c>
      <c r="M1128">
        <v>0</v>
      </c>
      <c r="N1128" t="s">
        <v>338</v>
      </c>
      <c r="O1128">
        <v>0</v>
      </c>
    </row>
    <row r="1129" spans="1:15" x14ac:dyDescent="0.35">
      <c r="A1129" t="s">
        <v>2810</v>
      </c>
      <c r="B1129" t="s">
        <v>1284</v>
      </c>
      <c r="C1129" t="s">
        <v>11</v>
      </c>
      <c r="D1129" t="s">
        <v>117</v>
      </c>
      <c r="E1129">
        <v>5.1854064005747087E-18</v>
      </c>
      <c r="F1129" t="s">
        <v>118</v>
      </c>
      <c r="G1129" t="s">
        <v>3241</v>
      </c>
      <c r="H1129" t="s">
        <v>3234</v>
      </c>
      <c r="I1129">
        <v>47</v>
      </c>
      <c r="J1129" t="s">
        <v>562</v>
      </c>
      <c r="K1129">
        <v>4</v>
      </c>
      <c r="L1129" t="s">
        <v>338</v>
      </c>
      <c r="M1129">
        <v>0</v>
      </c>
      <c r="N1129" t="s">
        <v>338</v>
      </c>
      <c r="O1129">
        <v>0</v>
      </c>
    </row>
    <row r="1130" spans="1:15" x14ac:dyDescent="0.35">
      <c r="A1130" t="s">
        <v>2810</v>
      </c>
      <c r="B1130" t="s">
        <v>1284</v>
      </c>
      <c r="C1130" t="s">
        <v>1295</v>
      </c>
      <c r="D1130" t="s">
        <v>121</v>
      </c>
      <c r="E1130">
        <v>2.3264921900303871E-17</v>
      </c>
      <c r="F1130" t="s">
        <v>122</v>
      </c>
      <c r="G1130" t="s">
        <v>3242</v>
      </c>
      <c r="H1130" t="s">
        <v>3243</v>
      </c>
      <c r="I1130">
        <v>65</v>
      </c>
      <c r="J1130" t="s">
        <v>2340</v>
      </c>
      <c r="K1130">
        <v>9</v>
      </c>
      <c r="L1130" t="s">
        <v>359</v>
      </c>
      <c r="M1130">
        <v>1</v>
      </c>
      <c r="N1130" t="s">
        <v>338</v>
      </c>
      <c r="O1130">
        <v>0</v>
      </c>
    </row>
    <row r="1131" spans="1:15" x14ac:dyDescent="0.35">
      <c r="A1131" t="s">
        <v>2810</v>
      </c>
      <c r="B1131" t="s">
        <v>1284</v>
      </c>
      <c r="C1131" t="s">
        <v>11</v>
      </c>
      <c r="D1131" t="s">
        <v>110</v>
      </c>
      <c r="E1131">
        <v>4.505372579224732E-17</v>
      </c>
      <c r="F1131" t="s">
        <v>111</v>
      </c>
      <c r="G1131" t="s">
        <v>3244</v>
      </c>
      <c r="H1131" t="s">
        <v>3236</v>
      </c>
      <c r="I1131">
        <v>102</v>
      </c>
      <c r="J1131" t="s">
        <v>3237</v>
      </c>
      <c r="K1131">
        <v>12</v>
      </c>
      <c r="L1131" t="s">
        <v>338</v>
      </c>
      <c r="M1131">
        <v>0</v>
      </c>
      <c r="N1131" t="s">
        <v>338</v>
      </c>
      <c r="O1131">
        <v>0</v>
      </c>
    </row>
    <row r="1132" spans="1:15" x14ac:dyDescent="0.35">
      <c r="A1132" t="s">
        <v>2810</v>
      </c>
      <c r="B1132" t="s">
        <v>1284</v>
      </c>
      <c r="C1132" t="s">
        <v>1295</v>
      </c>
      <c r="D1132" t="s">
        <v>115</v>
      </c>
      <c r="E1132">
        <v>9.298853967299996E-17</v>
      </c>
      <c r="F1132" t="s">
        <v>116</v>
      </c>
      <c r="G1132" t="s">
        <v>3245</v>
      </c>
      <c r="H1132" t="s">
        <v>3246</v>
      </c>
      <c r="I1132">
        <v>97</v>
      </c>
      <c r="J1132" t="s">
        <v>3247</v>
      </c>
      <c r="K1132">
        <v>10</v>
      </c>
      <c r="L1132" t="s">
        <v>338</v>
      </c>
      <c r="M1132">
        <v>0</v>
      </c>
      <c r="N1132" t="s">
        <v>338</v>
      </c>
      <c r="O1132">
        <v>0</v>
      </c>
    </row>
    <row r="1133" spans="1:15" x14ac:dyDescent="0.35">
      <c r="A1133" t="s">
        <v>2810</v>
      </c>
      <c r="B1133" t="s">
        <v>1284</v>
      </c>
      <c r="C1133" t="s">
        <v>11</v>
      </c>
      <c r="D1133" t="s">
        <v>123</v>
      </c>
      <c r="E1133">
        <v>2.7765373873797949E-16</v>
      </c>
      <c r="F1133" t="s">
        <v>124</v>
      </c>
      <c r="G1133" t="s">
        <v>3248</v>
      </c>
      <c r="H1133" t="s">
        <v>3239</v>
      </c>
      <c r="I1133">
        <v>84</v>
      </c>
      <c r="J1133" t="s">
        <v>3240</v>
      </c>
      <c r="K1133">
        <v>5</v>
      </c>
      <c r="L1133" t="s">
        <v>338</v>
      </c>
      <c r="M1133">
        <v>0</v>
      </c>
      <c r="N1133" t="s">
        <v>338</v>
      </c>
      <c r="O1133">
        <v>0</v>
      </c>
    </row>
    <row r="1134" spans="1:15" x14ac:dyDescent="0.35">
      <c r="A1134" t="s">
        <v>2810</v>
      </c>
      <c r="B1134" t="s">
        <v>1284</v>
      </c>
      <c r="C1134" t="s">
        <v>1295</v>
      </c>
      <c r="D1134" t="s">
        <v>40</v>
      </c>
      <c r="E1134">
        <v>1.3567052400893509E-15</v>
      </c>
      <c r="F1134" t="s">
        <v>41</v>
      </c>
      <c r="G1134" t="s">
        <v>3249</v>
      </c>
      <c r="H1134" t="s">
        <v>3250</v>
      </c>
      <c r="I1134">
        <v>88</v>
      </c>
      <c r="J1134" t="s">
        <v>576</v>
      </c>
      <c r="K1134">
        <v>11</v>
      </c>
      <c r="L1134" t="s">
        <v>338</v>
      </c>
      <c r="M1134">
        <v>0</v>
      </c>
      <c r="N1134" t="s">
        <v>338</v>
      </c>
      <c r="O1134">
        <v>0</v>
      </c>
    </row>
    <row r="1135" spans="1:15" x14ac:dyDescent="0.35">
      <c r="A1135" t="s">
        <v>2810</v>
      </c>
      <c r="B1135" t="s">
        <v>1284</v>
      </c>
      <c r="C1135" t="s">
        <v>11</v>
      </c>
      <c r="D1135" t="s">
        <v>26</v>
      </c>
      <c r="E1135">
        <v>2.0158529770705801E-15</v>
      </c>
      <c r="F1135" t="s">
        <v>27</v>
      </c>
      <c r="G1135" t="s">
        <v>3251</v>
      </c>
      <c r="H1135" t="s">
        <v>3252</v>
      </c>
      <c r="I1135">
        <v>87</v>
      </c>
      <c r="J1135" t="s">
        <v>3253</v>
      </c>
      <c r="K1135">
        <v>14</v>
      </c>
      <c r="L1135" t="s">
        <v>338</v>
      </c>
      <c r="M1135">
        <v>0</v>
      </c>
      <c r="N1135" t="s">
        <v>342</v>
      </c>
      <c r="O1135">
        <v>1</v>
      </c>
    </row>
    <row r="1136" spans="1:15" x14ac:dyDescent="0.35">
      <c r="A1136" t="s">
        <v>2810</v>
      </c>
      <c r="B1136" t="s">
        <v>1284</v>
      </c>
      <c r="C1136" t="s">
        <v>1295</v>
      </c>
      <c r="D1136" t="s">
        <v>72</v>
      </c>
      <c r="E1136">
        <v>6.1339873564846321E-15</v>
      </c>
      <c r="F1136" t="s">
        <v>73</v>
      </c>
      <c r="G1136" t="s">
        <v>3254</v>
      </c>
      <c r="H1136" t="s">
        <v>3255</v>
      </c>
      <c r="I1136">
        <v>149</v>
      </c>
      <c r="J1136" t="s">
        <v>3256</v>
      </c>
      <c r="K1136">
        <v>36</v>
      </c>
      <c r="L1136" t="s">
        <v>391</v>
      </c>
      <c r="M1136">
        <v>1</v>
      </c>
      <c r="N1136" t="s">
        <v>338</v>
      </c>
      <c r="O1136">
        <v>0</v>
      </c>
    </row>
    <row r="1137" spans="1:15" x14ac:dyDescent="0.35">
      <c r="A1137" t="s">
        <v>2810</v>
      </c>
      <c r="B1137" t="s">
        <v>1284</v>
      </c>
      <c r="C1137" t="s">
        <v>11</v>
      </c>
      <c r="D1137" t="s">
        <v>40</v>
      </c>
      <c r="E1137">
        <v>1.061012889029027E-14</v>
      </c>
      <c r="F1137" t="s">
        <v>41</v>
      </c>
      <c r="G1137" t="s">
        <v>3257</v>
      </c>
      <c r="H1137" t="s">
        <v>3250</v>
      </c>
      <c r="I1137">
        <v>88</v>
      </c>
      <c r="J1137" t="s">
        <v>576</v>
      </c>
      <c r="K1137">
        <v>11</v>
      </c>
      <c r="L1137" t="s">
        <v>338</v>
      </c>
      <c r="M1137">
        <v>0</v>
      </c>
      <c r="N1137" t="s">
        <v>338</v>
      </c>
      <c r="O1137">
        <v>0</v>
      </c>
    </row>
    <row r="1138" spans="1:15" x14ac:dyDescent="0.35">
      <c r="A1138" t="s">
        <v>2810</v>
      </c>
      <c r="B1138" t="s">
        <v>1284</v>
      </c>
      <c r="C1138" t="s">
        <v>11</v>
      </c>
      <c r="D1138" t="s">
        <v>121</v>
      </c>
      <c r="E1138">
        <v>1.4788842459654529E-14</v>
      </c>
      <c r="F1138" t="s">
        <v>122</v>
      </c>
      <c r="G1138" t="s">
        <v>3258</v>
      </c>
      <c r="H1138" t="s">
        <v>3243</v>
      </c>
      <c r="I1138">
        <v>65</v>
      </c>
      <c r="J1138" t="s">
        <v>2340</v>
      </c>
      <c r="K1138">
        <v>9</v>
      </c>
      <c r="L1138" t="s">
        <v>359</v>
      </c>
      <c r="M1138">
        <v>1</v>
      </c>
      <c r="N1138" t="s">
        <v>338</v>
      </c>
      <c r="O1138">
        <v>0</v>
      </c>
    </row>
    <row r="1139" spans="1:15" x14ac:dyDescent="0.35">
      <c r="A1139" t="s">
        <v>2810</v>
      </c>
      <c r="B1139" t="s">
        <v>1284</v>
      </c>
      <c r="C1139" t="s">
        <v>11</v>
      </c>
      <c r="D1139" t="s">
        <v>115</v>
      </c>
      <c r="E1139">
        <v>2.2919578333654859E-14</v>
      </c>
      <c r="F1139" t="s">
        <v>116</v>
      </c>
      <c r="G1139" t="s">
        <v>3259</v>
      </c>
      <c r="H1139" t="s">
        <v>3260</v>
      </c>
      <c r="I1139">
        <v>98</v>
      </c>
      <c r="J1139" t="s">
        <v>3261</v>
      </c>
      <c r="K1139">
        <v>11</v>
      </c>
      <c r="L1139" t="s">
        <v>351</v>
      </c>
      <c r="M1139">
        <v>1</v>
      </c>
      <c r="N1139" t="s">
        <v>338</v>
      </c>
      <c r="O1139">
        <v>0</v>
      </c>
    </row>
    <row r="1140" spans="1:15" x14ac:dyDescent="0.35">
      <c r="A1140" t="s">
        <v>2810</v>
      </c>
      <c r="B1140" t="s">
        <v>1284</v>
      </c>
      <c r="C1140" t="s">
        <v>1295</v>
      </c>
      <c r="D1140" t="s">
        <v>58</v>
      </c>
      <c r="E1140">
        <v>4.9121608601336921E-14</v>
      </c>
      <c r="F1140" t="s">
        <v>59</v>
      </c>
      <c r="G1140" t="s">
        <v>3262</v>
      </c>
      <c r="H1140" t="s">
        <v>3263</v>
      </c>
      <c r="I1140">
        <v>48</v>
      </c>
      <c r="J1140" t="s">
        <v>3264</v>
      </c>
      <c r="K1140">
        <v>15</v>
      </c>
      <c r="L1140" t="s">
        <v>338</v>
      </c>
      <c r="M1140">
        <v>0</v>
      </c>
      <c r="N1140" t="s">
        <v>338</v>
      </c>
      <c r="O1140">
        <v>0</v>
      </c>
    </row>
    <row r="1141" spans="1:15" x14ac:dyDescent="0.35">
      <c r="A1141" t="s">
        <v>2810</v>
      </c>
      <c r="B1141" t="s">
        <v>1284</v>
      </c>
      <c r="C1141" t="s">
        <v>1295</v>
      </c>
      <c r="D1141" t="s">
        <v>52</v>
      </c>
      <c r="E1141">
        <v>4.9654893380858938E-14</v>
      </c>
      <c r="F1141" t="s">
        <v>53</v>
      </c>
      <c r="G1141" t="s">
        <v>3265</v>
      </c>
      <c r="H1141" t="s">
        <v>3266</v>
      </c>
      <c r="I1141">
        <v>81</v>
      </c>
      <c r="J1141" t="s">
        <v>582</v>
      </c>
      <c r="K1141">
        <v>16</v>
      </c>
      <c r="L1141" t="s">
        <v>338</v>
      </c>
      <c r="M1141">
        <v>0</v>
      </c>
      <c r="N1141" t="s">
        <v>338</v>
      </c>
      <c r="O1141">
        <v>0</v>
      </c>
    </row>
    <row r="1142" spans="1:15" x14ac:dyDescent="0.35">
      <c r="A1142" t="s">
        <v>2810</v>
      </c>
      <c r="B1142" t="s">
        <v>1284</v>
      </c>
      <c r="C1142" t="s">
        <v>11</v>
      </c>
      <c r="D1142" t="s">
        <v>72</v>
      </c>
      <c r="E1142">
        <v>3.514207347534528E-13</v>
      </c>
      <c r="F1142" t="s">
        <v>73</v>
      </c>
      <c r="G1142" t="s">
        <v>3267</v>
      </c>
      <c r="H1142" t="s">
        <v>3268</v>
      </c>
      <c r="I1142">
        <v>151</v>
      </c>
      <c r="J1142" t="s">
        <v>3269</v>
      </c>
      <c r="K1142">
        <v>37</v>
      </c>
      <c r="L1142" t="s">
        <v>364</v>
      </c>
      <c r="M1142">
        <v>2</v>
      </c>
      <c r="N1142" t="s">
        <v>3270</v>
      </c>
      <c r="O1142">
        <v>1</v>
      </c>
    </row>
    <row r="1143" spans="1:15" x14ac:dyDescent="0.35">
      <c r="A1143" t="s">
        <v>2810</v>
      </c>
      <c r="B1143" t="s">
        <v>1284</v>
      </c>
      <c r="C1143" t="s">
        <v>1295</v>
      </c>
      <c r="D1143" t="s">
        <v>129</v>
      </c>
      <c r="E1143">
        <v>4.6428964242196095E-13</v>
      </c>
      <c r="F1143" t="s">
        <v>130</v>
      </c>
      <c r="G1143" t="s">
        <v>3271</v>
      </c>
      <c r="H1143" t="s">
        <v>3272</v>
      </c>
      <c r="I1143">
        <v>51</v>
      </c>
      <c r="J1143" t="s">
        <v>605</v>
      </c>
      <c r="K1143">
        <v>8</v>
      </c>
      <c r="L1143" t="s">
        <v>338</v>
      </c>
      <c r="M1143">
        <v>0</v>
      </c>
      <c r="N1143" t="s">
        <v>338</v>
      </c>
      <c r="O1143">
        <v>0</v>
      </c>
    </row>
    <row r="1144" spans="1:15" x14ac:dyDescent="0.35">
      <c r="A1144" t="s">
        <v>2810</v>
      </c>
      <c r="B1144" t="s">
        <v>1284</v>
      </c>
      <c r="C1144" t="s">
        <v>11</v>
      </c>
      <c r="D1144" t="s">
        <v>58</v>
      </c>
      <c r="E1144">
        <v>6.2301828349224564E-13</v>
      </c>
      <c r="F1144" t="s">
        <v>59</v>
      </c>
      <c r="G1144" t="s">
        <v>3273</v>
      </c>
      <c r="H1144" t="s">
        <v>3263</v>
      </c>
      <c r="I1144">
        <v>48</v>
      </c>
      <c r="J1144" t="s">
        <v>3264</v>
      </c>
      <c r="K1144">
        <v>15</v>
      </c>
      <c r="L1144" t="s">
        <v>386</v>
      </c>
      <c r="M1144">
        <v>1</v>
      </c>
      <c r="N1144" t="s">
        <v>338</v>
      </c>
      <c r="O1144">
        <v>0</v>
      </c>
    </row>
    <row r="1145" spans="1:15" x14ac:dyDescent="0.35">
      <c r="A1145" t="s">
        <v>2810</v>
      </c>
      <c r="B1145" t="s">
        <v>1284</v>
      </c>
      <c r="C1145" t="s">
        <v>11</v>
      </c>
      <c r="D1145" t="s">
        <v>34</v>
      </c>
      <c r="E1145">
        <v>1.133349839516064E-12</v>
      </c>
      <c r="F1145" t="s">
        <v>35</v>
      </c>
      <c r="G1145" t="s">
        <v>3274</v>
      </c>
      <c r="H1145" t="s">
        <v>3275</v>
      </c>
      <c r="I1145">
        <v>72</v>
      </c>
      <c r="J1145" t="s">
        <v>596</v>
      </c>
      <c r="K1145">
        <v>12</v>
      </c>
      <c r="L1145" t="s">
        <v>338</v>
      </c>
      <c r="M1145">
        <v>0</v>
      </c>
      <c r="N1145" t="s">
        <v>338</v>
      </c>
      <c r="O1145">
        <v>0</v>
      </c>
    </row>
    <row r="1146" spans="1:15" x14ac:dyDescent="0.35">
      <c r="A1146" t="s">
        <v>2810</v>
      </c>
      <c r="B1146" t="s">
        <v>1284</v>
      </c>
      <c r="C1146" t="s">
        <v>1295</v>
      </c>
      <c r="D1146" t="s">
        <v>26</v>
      </c>
      <c r="E1146">
        <v>1.319467440791354E-12</v>
      </c>
      <c r="F1146" t="s">
        <v>27</v>
      </c>
      <c r="G1146" t="s">
        <v>3276</v>
      </c>
      <c r="H1146" t="s">
        <v>3277</v>
      </c>
      <c r="I1146">
        <v>85</v>
      </c>
      <c r="J1146" t="s">
        <v>3253</v>
      </c>
      <c r="K1146">
        <v>14</v>
      </c>
      <c r="L1146" t="s">
        <v>338</v>
      </c>
      <c r="M1146">
        <v>0</v>
      </c>
      <c r="N1146" t="s">
        <v>338</v>
      </c>
      <c r="O1146">
        <v>0</v>
      </c>
    </row>
    <row r="1147" spans="1:15" x14ac:dyDescent="0.35">
      <c r="A1147" t="s">
        <v>2810</v>
      </c>
      <c r="B1147" t="s">
        <v>1284</v>
      </c>
      <c r="C1147" t="s">
        <v>1295</v>
      </c>
      <c r="D1147" t="s">
        <v>70</v>
      </c>
      <c r="E1147">
        <v>1.3457052650515091E-12</v>
      </c>
      <c r="F1147" t="s">
        <v>71</v>
      </c>
      <c r="G1147" t="s">
        <v>3278</v>
      </c>
      <c r="H1147" t="s">
        <v>3279</v>
      </c>
      <c r="I1147">
        <v>59</v>
      </c>
      <c r="J1147" t="s">
        <v>3280</v>
      </c>
      <c r="K1147">
        <v>12</v>
      </c>
      <c r="L1147" t="s">
        <v>338</v>
      </c>
      <c r="M1147">
        <v>0</v>
      </c>
      <c r="N1147" t="s">
        <v>338</v>
      </c>
      <c r="O1147">
        <v>0</v>
      </c>
    </row>
    <row r="1148" spans="1:15" x14ac:dyDescent="0.35">
      <c r="A1148" t="s">
        <v>2810</v>
      </c>
      <c r="B1148" t="s">
        <v>1284</v>
      </c>
      <c r="C1148" t="s">
        <v>11</v>
      </c>
      <c r="D1148" t="s">
        <v>52</v>
      </c>
      <c r="E1148">
        <v>4.2926560796333356E-12</v>
      </c>
      <c r="F1148" t="s">
        <v>53</v>
      </c>
      <c r="G1148" t="s">
        <v>3281</v>
      </c>
      <c r="H1148" t="s">
        <v>3266</v>
      </c>
      <c r="I1148">
        <v>81</v>
      </c>
      <c r="J1148" t="s">
        <v>582</v>
      </c>
      <c r="K1148">
        <v>16</v>
      </c>
      <c r="L1148" t="s">
        <v>338</v>
      </c>
      <c r="M1148">
        <v>0</v>
      </c>
      <c r="N1148" t="s">
        <v>338</v>
      </c>
      <c r="O1148">
        <v>0</v>
      </c>
    </row>
    <row r="1149" spans="1:15" x14ac:dyDescent="0.35">
      <c r="A1149" t="s">
        <v>2810</v>
      </c>
      <c r="B1149" t="s">
        <v>1284</v>
      </c>
      <c r="C1149" t="s">
        <v>1295</v>
      </c>
      <c r="D1149" t="s">
        <v>96</v>
      </c>
      <c r="E1149">
        <v>7.3284450431940188E-12</v>
      </c>
      <c r="F1149" t="s">
        <v>97</v>
      </c>
      <c r="G1149" t="s">
        <v>3282</v>
      </c>
      <c r="H1149" t="s">
        <v>3283</v>
      </c>
      <c r="I1149">
        <v>26</v>
      </c>
      <c r="J1149" t="s">
        <v>598</v>
      </c>
      <c r="K1149">
        <v>3</v>
      </c>
      <c r="L1149" t="s">
        <v>338</v>
      </c>
      <c r="M1149">
        <v>0</v>
      </c>
      <c r="N1149" t="s">
        <v>338</v>
      </c>
      <c r="O1149">
        <v>0</v>
      </c>
    </row>
    <row r="1150" spans="1:15" x14ac:dyDescent="0.35">
      <c r="A1150" t="s">
        <v>2810</v>
      </c>
      <c r="B1150" t="s">
        <v>1284</v>
      </c>
      <c r="C1150" t="s">
        <v>1295</v>
      </c>
      <c r="D1150" t="s">
        <v>3003</v>
      </c>
      <c r="E1150">
        <v>7.3375775065217889E-12</v>
      </c>
      <c r="F1150" t="s">
        <v>3004</v>
      </c>
      <c r="G1150" t="s">
        <v>3284</v>
      </c>
      <c r="H1150" t="s">
        <v>3285</v>
      </c>
      <c r="I1150">
        <v>43</v>
      </c>
      <c r="J1150" t="s">
        <v>3286</v>
      </c>
      <c r="K1150">
        <v>9</v>
      </c>
      <c r="L1150" t="s">
        <v>338</v>
      </c>
      <c r="M1150">
        <v>0</v>
      </c>
      <c r="N1150" t="s">
        <v>338</v>
      </c>
      <c r="O1150">
        <v>0</v>
      </c>
    </row>
    <row r="1151" spans="1:15" x14ac:dyDescent="0.35">
      <c r="A1151" t="s">
        <v>2810</v>
      </c>
      <c r="B1151" t="s">
        <v>1284</v>
      </c>
      <c r="C1151" t="s">
        <v>11</v>
      </c>
      <c r="D1151" t="s">
        <v>129</v>
      </c>
      <c r="E1151">
        <v>1.3069650571328061E-11</v>
      </c>
      <c r="F1151" t="s">
        <v>130</v>
      </c>
      <c r="G1151" t="s">
        <v>3287</v>
      </c>
      <c r="H1151" t="s">
        <v>3272</v>
      </c>
      <c r="I1151">
        <v>51</v>
      </c>
      <c r="J1151" t="s">
        <v>605</v>
      </c>
      <c r="K1151">
        <v>8</v>
      </c>
      <c r="L1151" t="s">
        <v>338</v>
      </c>
      <c r="M1151">
        <v>0</v>
      </c>
      <c r="N1151" t="s">
        <v>338</v>
      </c>
      <c r="O1151">
        <v>0</v>
      </c>
    </row>
    <row r="1152" spans="1:15" x14ac:dyDescent="0.35">
      <c r="A1152" t="s">
        <v>2810</v>
      </c>
      <c r="B1152" t="s">
        <v>1284</v>
      </c>
      <c r="C1152" t="s">
        <v>11</v>
      </c>
      <c r="D1152" t="s">
        <v>137</v>
      </c>
      <c r="E1152">
        <v>2.077076130175952E-11</v>
      </c>
      <c r="F1152" t="s">
        <v>138</v>
      </c>
      <c r="G1152" t="s">
        <v>3288</v>
      </c>
      <c r="H1152" t="s">
        <v>3289</v>
      </c>
      <c r="I1152">
        <v>45</v>
      </c>
      <c r="J1152" t="s">
        <v>3290</v>
      </c>
      <c r="K1152">
        <v>4</v>
      </c>
      <c r="L1152" t="s">
        <v>338</v>
      </c>
      <c r="M1152">
        <v>0</v>
      </c>
      <c r="N1152" t="s">
        <v>338</v>
      </c>
      <c r="O1152">
        <v>0</v>
      </c>
    </row>
    <row r="1153" spans="1:15" x14ac:dyDescent="0.35">
      <c r="A1153" t="s">
        <v>2810</v>
      </c>
      <c r="B1153" t="s">
        <v>1284</v>
      </c>
      <c r="C1153" t="s">
        <v>1295</v>
      </c>
      <c r="D1153" t="s">
        <v>54</v>
      </c>
      <c r="E1153">
        <v>2.6413700297049291E-11</v>
      </c>
      <c r="F1153" t="s">
        <v>55</v>
      </c>
      <c r="G1153" t="s">
        <v>3291</v>
      </c>
      <c r="H1153" t="s">
        <v>3292</v>
      </c>
      <c r="I1153">
        <v>30</v>
      </c>
      <c r="J1153" t="s">
        <v>3293</v>
      </c>
      <c r="K1153">
        <v>8</v>
      </c>
      <c r="L1153" t="s">
        <v>338</v>
      </c>
      <c r="M1153">
        <v>0</v>
      </c>
      <c r="N1153" t="s">
        <v>338</v>
      </c>
      <c r="O1153">
        <v>0</v>
      </c>
    </row>
    <row r="1154" spans="1:15" x14ac:dyDescent="0.35">
      <c r="A1154" t="s">
        <v>2810</v>
      </c>
      <c r="B1154" t="s">
        <v>1284</v>
      </c>
      <c r="C1154" t="s">
        <v>1295</v>
      </c>
      <c r="D1154" t="s">
        <v>137</v>
      </c>
      <c r="E1154">
        <v>4.160590953048903E-11</v>
      </c>
      <c r="F1154" t="s">
        <v>138</v>
      </c>
      <c r="G1154" t="s">
        <v>3294</v>
      </c>
      <c r="H1154" t="s">
        <v>3289</v>
      </c>
      <c r="I1154">
        <v>45</v>
      </c>
      <c r="J1154" t="s">
        <v>3290</v>
      </c>
      <c r="K1154">
        <v>4</v>
      </c>
      <c r="L1154" t="s">
        <v>338</v>
      </c>
      <c r="M1154">
        <v>0</v>
      </c>
      <c r="N1154" t="s">
        <v>338</v>
      </c>
      <c r="O1154">
        <v>0</v>
      </c>
    </row>
    <row r="1155" spans="1:15" x14ac:dyDescent="0.35">
      <c r="A1155" t="s">
        <v>2810</v>
      </c>
      <c r="B1155" t="s">
        <v>1284</v>
      </c>
      <c r="C1155" t="s">
        <v>1295</v>
      </c>
      <c r="D1155" t="s">
        <v>133</v>
      </c>
      <c r="E1155">
        <v>6.6708544177109277E-11</v>
      </c>
      <c r="F1155" t="s">
        <v>134</v>
      </c>
      <c r="G1155" t="s">
        <v>3295</v>
      </c>
      <c r="H1155" t="s">
        <v>612</v>
      </c>
      <c r="I1155">
        <v>16</v>
      </c>
      <c r="J1155" t="s">
        <v>613</v>
      </c>
      <c r="K1155">
        <v>3</v>
      </c>
      <c r="L1155" t="s">
        <v>338</v>
      </c>
      <c r="M1155">
        <v>0</v>
      </c>
      <c r="N1155" t="s">
        <v>338</v>
      </c>
      <c r="O1155">
        <v>0</v>
      </c>
    </row>
    <row r="1156" spans="1:15" x14ac:dyDescent="0.35">
      <c r="A1156" t="s">
        <v>2810</v>
      </c>
      <c r="B1156" t="s">
        <v>1284</v>
      </c>
      <c r="C1156" t="s">
        <v>11</v>
      </c>
      <c r="D1156" t="s">
        <v>60</v>
      </c>
      <c r="E1156">
        <v>8.0746021158044E-11</v>
      </c>
      <c r="F1156" t="s">
        <v>61</v>
      </c>
      <c r="G1156" t="s">
        <v>3296</v>
      </c>
      <c r="H1156" t="s">
        <v>3297</v>
      </c>
      <c r="I1156">
        <v>59</v>
      </c>
      <c r="J1156" t="s">
        <v>3298</v>
      </c>
      <c r="K1156">
        <v>10</v>
      </c>
      <c r="L1156" t="s">
        <v>338</v>
      </c>
      <c r="M1156">
        <v>0</v>
      </c>
      <c r="N1156" t="s">
        <v>342</v>
      </c>
      <c r="O1156">
        <v>1</v>
      </c>
    </row>
    <row r="1157" spans="1:15" x14ac:dyDescent="0.35">
      <c r="A1157" t="s">
        <v>2810</v>
      </c>
      <c r="B1157" t="s">
        <v>1284</v>
      </c>
      <c r="C1157" t="s">
        <v>1295</v>
      </c>
      <c r="D1157" t="s">
        <v>125</v>
      </c>
      <c r="E1157">
        <v>8.5717029319964511E-11</v>
      </c>
      <c r="F1157" t="s">
        <v>126</v>
      </c>
      <c r="G1157" t="s">
        <v>3299</v>
      </c>
      <c r="H1157" t="s">
        <v>3300</v>
      </c>
      <c r="I1157">
        <v>54</v>
      </c>
      <c r="J1157" t="s">
        <v>588</v>
      </c>
      <c r="K1157">
        <v>6</v>
      </c>
      <c r="L1157" t="s">
        <v>338</v>
      </c>
      <c r="M1157">
        <v>0</v>
      </c>
      <c r="N1157" t="s">
        <v>338</v>
      </c>
      <c r="O1157">
        <v>0</v>
      </c>
    </row>
    <row r="1158" spans="1:15" x14ac:dyDescent="0.35">
      <c r="A1158" t="s">
        <v>2810</v>
      </c>
      <c r="B1158" t="s">
        <v>1284</v>
      </c>
      <c r="C1158" t="s">
        <v>1295</v>
      </c>
      <c r="D1158" t="s">
        <v>104</v>
      </c>
      <c r="E1158">
        <v>1.022743207507341E-10</v>
      </c>
      <c r="F1158" t="s">
        <v>105</v>
      </c>
      <c r="G1158" t="s">
        <v>3301</v>
      </c>
      <c r="H1158" t="s">
        <v>3302</v>
      </c>
      <c r="I1158">
        <v>20</v>
      </c>
      <c r="J1158" t="s">
        <v>598</v>
      </c>
      <c r="K1158">
        <v>3</v>
      </c>
      <c r="L1158" t="s">
        <v>338</v>
      </c>
      <c r="M1158">
        <v>0</v>
      </c>
      <c r="N1158" t="s">
        <v>338</v>
      </c>
      <c r="O1158">
        <v>0</v>
      </c>
    </row>
    <row r="1159" spans="1:15" x14ac:dyDescent="0.35">
      <c r="A1159" t="s">
        <v>2810</v>
      </c>
      <c r="B1159" t="s">
        <v>1284</v>
      </c>
      <c r="C1159" t="s">
        <v>1295</v>
      </c>
      <c r="D1159" t="s">
        <v>143</v>
      </c>
      <c r="E1159">
        <v>1.106319396524067E-10</v>
      </c>
      <c r="F1159" t="s">
        <v>144</v>
      </c>
      <c r="G1159" t="s">
        <v>3303</v>
      </c>
      <c r="H1159" t="s">
        <v>3304</v>
      </c>
      <c r="I1159">
        <v>27</v>
      </c>
      <c r="J1159" t="s">
        <v>3305</v>
      </c>
      <c r="K1159">
        <v>7</v>
      </c>
      <c r="L1159" t="s">
        <v>338</v>
      </c>
      <c r="M1159">
        <v>0</v>
      </c>
      <c r="N1159" t="s">
        <v>338</v>
      </c>
      <c r="O1159">
        <v>0</v>
      </c>
    </row>
    <row r="1160" spans="1:15" x14ac:dyDescent="0.35">
      <c r="A1160" t="s">
        <v>2810</v>
      </c>
      <c r="B1160" t="s">
        <v>1284</v>
      </c>
      <c r="C1160" t="s">
        <v>1295</v>
      </c>
      <c r="D1160" t="s">
        <v>151</v>
      </c>
      <c r="E1160">
        <v>1.12391555796076E-10</v>
      </c>
      <c r="F1160" t="s">
        <v>152</v>
      </c>
      <c r="G1160" t="s">
        <v>3306</v>
      </c>
      <c r="H1160" t="s">
        <v>406</v>
      </c>
      <c r="I1160">
        <v>21</v>
      </c>
      <c r="J1160" t="s">
        <v>407</v>
      </c>
      <c r="K1160">
        <v>1</v>
      </c>
      <c r="L1160" t="s">
        <v>338</v>
      </c>
      <c r="M1160">
        <v>0</v>
      </c>
      <c r="N1160" t="s">
        <v>338</v>
      </c>
      <c r="O1160">
        <v>0</v>
      </c>
    </row>
    <row r="1161" spans="1:15" x14ac:dyDescent="0.35">
      <c r="A1161" t="s">
        <v>2810</v>
      </c>
      <c r="B1161" t="s">
        <v>1284</v>
      </c>
      <c r="C1161" t="s">
        <v>11</v>
      </c>
      <c r="D1161" t="s">
        <v>46</v>
      </c>
      <c r="E1161">
        <v>1.1417405122901579E-10</v>
      </c>
      <c r="F1161" t="s">
        <v>47</v>
      </c>
      <c r="G1161" t="s">
        <v>3307</v>
      </c>
      <c r="H1161" t="s">
        <v>3308</v>
      </c>
      <c r="I1161">
        <v>96</v>
      </c>
      <c r="J1161" t="s">
        <v>603</v>
      </c>
      <c r="K1161">
        <v>6</v>
      </c>
      <c r="L1161" t="s">
        <v>338</v>
      </c>
      <c r="M1161">
        <v>0</v>
      </c>
      <c r="N1161" t="s">
        <v>342</v>
      </c>
      <c r="O1161">
        <v>1</v>
      </c>
    </row>
    <row r="1162" spans="1:15" x14ac:dyDescent="0.35">
      <c r="A1162" t="s">
        <v>2810</v>
      </c>
      <c r="B1162" t="s">
        <v>1284</v>
      </c>
      <c r="C1162" t="s">
        <v>11</v>
      </c>
      <c r="D1162" t="s">
        <v>70</v>
      </c>
      <c r="E1162">
        <v>1.2693080204732939E-10</v>
      </c>
      <c r="F1162" t="s">
        <v>71</v>
      </c>
      <c r="G1162" t="s">
        <v>3309</v>
      </c>
      <c r="H1162" t="s">
        <v>3279</v>
      </c>
      <c r="I1162">
        <v>59</v>
      </c>
      <c r="J1162" t="s">
        <v>3280</v>
      </c>
      <c r="K1162">
        <v>12</v>
      </c>
      <c r="L1162" t="s">
        <v>338</v>
      </c>
      <c r="M1162">
        <v>0</v>
      </c>
      <c r="N1162" t="s">
        <v>338</v>
      </c>
      <c r="O1162">
        <v>0</v>
      </c>
    </row>
    <row r="1163" spans="1:15" x14ac:dyDescent="0.35">
      <c r="A1163" t="s">
        <v>2810</v>
      </c>
      <c r="B1163" t="s">
        <v>1284</v>
      </c>
      <c r="C1163" t="s">
        <v>1295</v>
      </c>
      <c r="D1163" t="s">
        <v>34</v>
      </c>
      <c r="E1163">
        <v>1.3266899802752559E-10</v>
      </c>
      <c r="F1163" t="s">
        <v>35</v>
      </c>
      <c r="G1163" t="s">
        <v>3310</v>
      </c>
      <c r="H1163" t="s">
        <v>3311</v>
      </c>
      <c r="I1163">
        <v>70</v>
      </c>
      <c r="J1163" t="s">
        <v>596</v>
      </c>
      <c r="K1163">
        <v>12</v>
      </c>
      <c r="L1163" t="s">
        <v>338</v>
      </c>
      <c r="M1163">
        <v>0</v>
      </c>
      <c r="N1163" t="s">
        <v>338</v>
      </c>
      <c r="O1163">
        <v>0</v>
      </c>
    </row>
    <row r="1164" spans="1:15" x14ac:dyDescent="0.35">
      <c r="A1164" t="s">
        <v>2810</v>
      </c>
      <c r="B1164" t="s">
        <v>1284</v>
      </c>
      <c r="C1164" t="s">
        <v>1295</v>
      </c>
      <c r="D1164" t="s">
        <v>183</v>
      </c>
      <c r="E1164">
        <v>2.3256990891255749E-10</v>
      </c>
      <c r="F1164" t="s">
        <v>184</v>
      </c>
      <c r="G1164" t="s">
        <v>3312</v>
      </c>
      <c r="H1164" t="s">
        <v>3313</v>
      </c>
      <c r="I1164">
        <v>37</v>
      </c>
      <c r="J1164" t="s">
        <v>2425</v>
      </c>
      <c r="K1164">
        <v>6</v>
      </c>
      <c r="L1164" t="s">
        <v>338</v>
      </c>
      <c r="M1164">
        <v>0</v>
      </c>
      <c r="N1164" t="s">
        <v>338</v>
      </c>
      <c r="O1164">
        <v>0</v>
      </c>
    </row>
    <row r="1165" spans="1:15" x14ac:dyDescent="0.35">
      <c r="A1165" t="s">
        <v>2810</v>
      </c>
      <c r="B1165" t="s">
        <v>1284</v>
      </c>
      <c r="C1165" t="s">
        <v>11</v>
      </c>
      <c r="D1165" t="s">
        <v>133</v>
      </c>
      <c r="E1165">
        <v>3.094096402863243E-10</v>
      </c>
      <c r="F1165" t="s">
        <v>134</v>
      </c>
      <c r="G1165" t="s">
        <v>3314</v>
      </c>
      <c r="H1165" t="s">
        <v>612</v>
      </c>
      <c r="I1165">
        <v>16</v>
      </c>
      <c r="J1165" t="s">
        <v>613</v>
      </c>
      <c r="K1165">
        <v>3</v>
      </c>
      <c r="L1165" t="s">
        <v>338</v>
      </c>
      <c r="M1165">
        <v>0</v>
      </c>
      <c r="N1165" t="s">
        <v>338</v>
      </c>
      <c r="O1165">
        <v>0</v>
      </c>
    </row>
    <row r="1166" spans="1:15" x14ac:dyDescent="0.35">
      <c r="A1166" t="s">
        <v>2810</v>
      </c>
      <c r="B1166" t="s">
        <v>1284</v>
      </c>
      <c r="C1166" t="s">
        <v>11</v>
      </c>
      <c r="D1166" t="s">
        <v>96</v>
      </c>
      <c r="E1166">
        <v>4.1706138756112398E-10</v>
      </c>
      <c r="F1166" t="s">
        <v>97</v>
      </c>
      <c r="G1166" t="s">
        <v>3282</v>
      </c>
      <c r="H1166" t="s">
        <v>3283</v>
      </c>
      <c r="I1166">
        <v>26</v>
      </c>
      <c r="J1166" t="s">
        <v>598</v>
      </c>
      <c r="K1166">
        <v>3</v>
      </c>
      <c r="L1166" t="s">
        <v>338</v>
      </c>
      <c r="M1166">
        <v>0</v>
      </c>
      <c r="N1166" t="s">
        <v>338</v>
      </c>
      <c r="O1166">
        <v>0</v>
      </c>
    </row>
    <row r="1167" spans="1:15" x14ac:dyDescent="0.35">
      <c r="A1167" t="s">
        <v>2810</v>
      </c>
      <c r="B1167" t="s">
        <v>1284</v>
      </c>
      <c r="C1167" t="s">
        <v>1295</v>
      </c>
      <c r="D1167" t="s">
        <v>78</v>
      </c>
      <c r="E1167">
        <v>4.5249958177641889E-10</v>
      </c>
      <c r="F1167" t="s">
        <v>79</v>
      </c>
      <c r="G1167" t="s">
        <v>3315</v>
      </c>
      <c r="H1167" t="s">
        <v>3316</v>
      </c>
      <c r="I1167">
        <v>72</v>
      </c>
      <c r="J1167" t="s">
        <v>3317</v>
      </c>
      <c r="K1167">
        <v>13</v>
      </c>
      <c r="L1167" t="s">
        <v>338</v>
      </c>
      <c r="M1167">
        <v>0</v>
      </c>
      <c r="N1167" t="s">
        <v>338</v>
      </c>
      <c r="O1167">
        <v>0</v>
      </c>
    </row>
    <row r="1168" spans="1:15" x14ac:dyDescent="0.35">
      <c r="A1168" t="s">
        <v>2810</v>
      </c>
      <c r="B1168" t="s">
        <v>1284</v>
      </c>
      <c r="C1168" t="s">
        <v>1295</v>
      </c>
      <c r="D1168" t="s">
        <v>82</v>
      </c>
      <c r="E1168">
        <v>5.7232670654988369E-10</v>
      </c>
      <c r="F1168" t="s">
        <v>83</v>
      </c>
      <c r="G1168" t="s">
        <v>3318</v>
      </c>
      <c r="H1168" t="s">
        <v>3319</v>
      </c>
      <c r="I1168">
        <v>56</v>
      </c>
      <c r="J1168" t="s">
        <v>3320</v>
      </c>
      <c r="K1168">
        <v>9</v>
      </c>
      <c r="L1168" t="s">
        <v>359</v>
      </c>
      <c r="M1168">
        <v>1</v>
      </c>
      <c r="N1168" t="s">
        <v>368</v>
      </c>
      <c r="O1168">
        <v>1</v>
      </c>
    </row>
    <row r="1169" spans="1:15" x14ac:dyDescent="0.35">
      <c r="A1169" t="s">
        <v>2810</v>
      </c>
      <c r="B1169" t="s">
        <v>1284</v>
      </c>
      <c r="C1169" t="s">
        <v>1295</v>
      </c>
      <c r="D1169" t="s">
        <v>46</v>
      </c>
      <c r="E1169">
        <v>5.7763382918576156E-10</v>
      </c>
      <c r="F1169" t="s">
        <v>47</v>
      </c>
      <c r="G1169" t="s">
        <v>3321</v>
      </c>
      <c r="H1169" t="s">
        <v>3308</v>
      </c>
      <c r="I1169">
        <v>96</v>
      </c>
      <c r="J1169" t="s">
        <v>603</v>
      </c>
      <c r="K1169">
        <v>6</v>
      </c>
      <c r="L1169" t="s">
        <v>338</v>
      </c>
      <c r="M1169">
        <v>0</v>
      </c>
      <c r="N1169" t="s">
        <v>338</v>
      </c>
      <c r="O1169">
        <v>0</v>
      </c>
    </row>
    <row r="1170" spans="1:15" x14ac:dyDescent="0.35">
      <c r="A1170" t="s">
        <v>2810</v>
      </c>
      <c r="B1170" t="s">
        <v>1284</v>
      </c>
      <c r="C1170" t="s">
        <v>11</v>
      </c>
      <c r="D1170" t="s">
        <v>127</v>
      </c>
      <c r="E1170">
        <v>5.8367343986103307E-10</v>
      </c>
      <c r="F1170" t="s">
        <v>128</v>
      </c>
      <c r="G1170" t="s">
        <v>3322</v>
      </c>
      <c r="H1170" t="s">
        <v>3323</v>
      </c>
      <c r="I1170">
        <v>37</v>
      </c>
      <c r="J1170" t="s">
        <v>592</v>
      </c>
      <c r="K1170">
        <v>3</v>
      </c>
      <c r="L1170" t="s">
        <v>338</v>
      </c>
      <c r="M1170">
        <v>0</v>
      </c>
      <c r="N1170" t="s">
        <v>338</v>
      </c>
      <c r="O1170">
        <v>0</v>
      </c>
    </row>
    <row r="1171" spans="1:15" x14ac:dyDescent="0.35">
      <c r="A1171" t="s">
        <v>2810</v>
      </c>
      <c r="B1171" t="s">
        <v>1284</v>
      </c>
      <c r="C1171" t="s">
        <v>1295</v>
      </c>
      <c r="D1171" t="s">
        <v>3324</v>
      </c>
      <c r="E1171">
        <v>9.1017636571595128E-10</v>
      </c>
      <c r="F1171" t="s">
        <v>3325</v>
      </c>
      <c r="G1171" t="s">
        <v>3326</v>
      </c>
      <c r="H1171" t="s">
        <v>3327</v>
      </c>
      <c r="I1171">
        <v>15</v>
      </c>
      <c r="J1171" t="s">
        <v>441</v>
      </c>
      <c r="K1171">
        <v>1</v>
      </c>
      <c r="L1171" t="s">
        <v>338</v>
      </c>
      <c r="M1171">
        <v>0</v>
      </c>
      <c r="N1171" t="s">
        <v>338</v>
      </c>
      <c r="O1171">
        <v>0</v>
      </c>
    </row>
    <row r="1172" spans="1:15" x14ac:dyDescent="0.35">
      <c r="A1172" t="s">
        <v>2810</v>
      </c>
      <c r="B1172" t="s">
        <v>1284</v>
      </c>
      <c r="C1172" t="s">
        <v>11</v>
      </c>
      <c r="D1172" t="s">
        <v>54</v>
      </c>
      <c r="E1172">
        <v>1.021937857171279E-9</v>
      </c>
      <c r="F1172" t="s">
        <v>55</v>
      </c>
      <c r="G1172" t="s">
        <v>3328</v>
      </c>
      <c r="H1172" t="s">
        <v>3292</v>
      </c>
      <c r="I1172">
        <v>30</v>
      </c>
      <c r="J1172" t="s">
        <v>3293</v>
      </c>
      <c r="K1172">
        <v>8</v>
      </c>
      <c r="L1172" t="s">
        <v>338</v>
      </c>
      <c r="M1172">
        <v>0</v>
      </c>
      <c r="N1172" t="s">
        <v>338</v>
      </c>
      <c r="O1172">
        <v>0</v>
      </c>
    </row>
    <row r="1173" spans="1:15" x14ac:dyDescent="0.35">
      <c r="A1173" t="s">
        <v>2810</v>
      </c>
      <c r="B1173" t="s">
        <v>1284</v>
      </c>
      <c r="C1173" t="s">
        <v>1295</v>
      </c>
      <c r="D1173" t="s">
        <v>60</v>
      </c>
      <c r="E1173">
        <v>1.3682595752942061E-9</v>
      </c>
      <c r="F1173" t="s">
        <v>61</v>
      </c>
      <c r="G1173" t="s">
        <v>3329</v>
      </c>
      <c r="H1173" t="s">
        <v>3330</v>
      </c>
      <c r="I1173">
        <v>58</v>
      </c>
      <c r="J1173" t="s">
        <v>3298</v>
      </c>
      <c r="K1173">
        <v>10</v>
      </c>
      <c r="L1173" t="s">
        <v>338</v>
      </c>
      <c r="M1173">
        <v>0</v>
      </c>
      <c r="N1173" t="s">
        <v>338</v>
      </c>
      <c r="O1173">
        <v>0</v>
      </c>
    </row>
    <row r="1174" spans="1:15" x14ac:dyDescent="0.35">
      <c r="A1174" t="s">
        <v>2810</v>
      </c>
      <c r="B1174" t="s">
        <v>1284</v>
      </c>
      <c r="C1174" t="s">
        <v>11</v>
      </c>
      <c r="D1174" t="s">
        <v>151</v>
      </c>
      <c r="E1174">
        <v>2.0582788330023488E-9</v>
      </c>
      <c r="F1174" t="s">
        <v>152</v>
      </c>
      <c r="G1174" t="s">
        <v>3306</v>
      </c>
      <c r="H1174" t="s">
        <v>406</v>
      </c>
      <c r="I1174">
        <v>21</v>
      </c>
      <c r="J1174" t="s">
        <v>407</v>
      </c>
      <c r="K1174">
        <v>1</v>
      </c>
      <c r="L1174" t="s">
        <v>338</v>
      </c>
      <c r="M1174">
        <v>0</v>
      </c>
      <c r="N1174" t="s">
        <v>338</v>
      </c>
      <c r="O1174">
        <v>0</v>
      </c>
    </row>
    <row r="1175" spans="1:15" x14ac:dyDescent="0.35">
      <c r="A1175" t="s">
        <v>2810</v>
      </c>
      <c r="B1175" t="s">
        <v>1284</v>
      </c>
      <c r="C1175" t="s">
        <v>11</v>
      </c>
      <c r="D1175" t="s">
        <v>14</v>
      </c>
      <c r="E1175">
        <v>2.0960658862098972E-9</v>
      </c>
      <c r="F1175" t="s">
        <v>15</v>
      </c>
      <c r="G1175" t="s">
        <v>3331</v>
      </c>
      <c r="H1175" t="s">
        <v>3332</v>
      </c>
      <c r="I1175">
        <v>42</v>
      </c>
      <c r="J1175" t="s">
        <v>649</v>
      </c>
      <c r="K1175">
        <v>6</v>
      </c>
      <c r="L1175" t="s">
        <v>338</v>
      </c>
      <c r="M1175">
        <v>0</v>
      </c>
      <c r="N1175" t="s">
        <v>338</v>
      </c>
      <c r="O1175">
        <v>0</v>
      </c>
    </row>
    <row r="1176" spans="1:15" x14ac:dyDescent="0.35">
      <c r="A1176" t="s">
        <v>2810</v>
      </c>
      <c r="B1176" t="s">
        <v>1284</v>
      </c>
      <c r="C1176" t="s">
        <v>11</v>
      </c>
      <c r="D1176" t="s">
        <v>155</v>
      </c>
      <c r="E1176">
        <v>2.303363185742152E-9</v>
      </c>
      <c r="F1176" t="s">
        <v>156</v>
      </c>
      <c r="G1176" t="s">
        <v>3333</v>
      </c>
      <c r="H1176" t="s">
        <v>3334</v>
      </c>
      <c r="I1176">
        <v>40</v>
      </c>
      <c r="J1176" t="s">
        <v>3335</v>
      </c>
      <c r="K1176">
        <v>3</v>
      </c>
      <c r="L1176" t="s">
        <v>338</v>
      </c>
      <c r="M1176">
        <v>0</v>
      </c>
      <c r="N1176" t="s">
        <v>338</v>
      </c>
      <c r="O1176">
        <v>0</v>
      </c>
    </row>
    <row r="1177" spans="1:15" x14ac:dyDescent="0.35">
      <c r="A1177" t="s">
        <v>2810</v>
      </c>
      <c r="B1177" t="s">
        <v>1284</v>
      </c>
      <c r="C1177" t="s">
        <v>11</v>
      </c>
      <c r="D1177" t="s">
        <v>104</v>
      </c>
      <c r="E1177">
        <v>2.9837235918404489E-9</v>
      </c>
      <c r="F1177" t="s">
        <v>105</v>
      </c>
      <c r="G1177" t="s">
        <v>3301</v>
      </c>
      <c r="H1177" t="s">
        <v>3302</v>
      </c>
      <c r="I1177">
        <v>20</v>
      </c>
      <c r="J1177" t="s">
        <v>598</v>
      </c>
      <c r="K1177">
        <v>3</v>
      </c>
      <c r="L1177" t="s">
        <v>338</v>
      </c>
      <c r="M1177">
        <v>0</v>
      </c>
      <c r="N1177" t="s">
        <v>338</v>
      </c>
      <c r="O1177">
        <v>0</v>
      </c>
    </row>
    <row r="1178" spans="1:15" x14ac:dyDescent="0.35">
      <c r="A1178" t="s">
        <v>2810</v>
      </c>
      <c r="B1178" t="s">
        <v>1284</v>
      </c>
      <c r="C1178" t="s">
        <v>11</v>
      </c>
      <c r="D1178" t="s">
        <v>78</v>
      </c>
      <c r="E1178">
        <v>5.9321871715345164E-9</v>
      </c>
      <c r="F1178" t="s">
        <v>79</v>
      </c>
      <c r="G1178" t="s">
        <v>3336</v>
      </c>
      <c r="H1178" t="s">
        <v>3337</v>
      </c>
      <c r="I1178">
        <v>72</v>
      </c>
      <c r="J1178" t="s">
        <v>601</v>
      </c>
      <c r="K1178">
        <v>13</v>
      </c>
      <c r="L1178" t="s">
        <v>338</v>
      </c>
      <c r="M1178">
        <v>0</v>
      </c>
      <c r="N1178" t="s">
        <v>338</v>
      </c>
      <c r="O1178">
        <v>0</v>
      </c>
    </row>
    <row r="1179" spans="1:15" x14ac:dyDescent="0.35">
      <c r="A1179" t="s">
        <v>2810</v>
      </c>
      <c r="B1179" t="s">
        <v>1284</v>
      </c>
      <c r="C1179" t="s">
        <v>1295</v>
      </c>
      <c r="D1179" t="s">
        <v>155</v>
      </c>
      <c r="E1179">
        <v>7.8281581627386466E-9</v>
      </c>
      <c r="F1179" t="s">
        <v>156</v>
      </c>
      <c r="G1179" t="s">
        <v>3338</v>
      </c>
      <c r="H1179" t="s">
        <v>3339</v>
      </c>
      <c r="I1179">
        <v>40</v>
      </c>
      <c r="J1179" t="s">
        <v>3340</v>
      </c>
      <c r="K1179">
        <v>3</v>
      </c>
      <c r="L1179" t="s">
        <v>338</v>
      </c>
      <c r="M1179">
        <v>0</v>
      </c>
      <c r="N1179" t="s">
        <v>338</v>
      </c>
      <c r="O1179">
        <v>0</v>
      </c>
    </row>
    <row r="1180" spans="1:15" x14ac:dyDescent="0.35">
      <c r="A1180" t="s">
        <v>2810</v>
      </c>
      <c r="B1180" t="s">
        <v>1284</v>
      </c>
      <c r="C1180" t="s">
        <v>11</v>
      </c>
      <c r="D1180" t="s">
        <v>3324</v>
      </c>
      <c r="E1180">
        <v>8.7720758613024578E-9</v>
      </c>
      <c r="F1180" t="s">
        <v>3325</v>
      </c>
      <c r="G1180" t="s">
        <v>3341</v>
      </c>
      <c r="H1180" t="s">
        <v>3327</v>
      </c>
      <c r="I1180">
        <v>15</v>
      </c>
      <c r="J1180" t="s">
        <v>441</v>
      </c>
      <c r="K1180">
        <v>1</v>
      </c>
      <c r="L1180" t="s">
        <v>338</v>
      </c>
      <c r="M1180">
        <v>0</v>
      </c>
      <c r="N1180" t="s">
        <v>338</v>
      </c>
      <c r="O1180">
        <v>0</v>
      </c>
    </row>
    <row r="1181" spans="1:15" x14ac:dyDescent="0.35">
      <c r="A1181" t="s">
        <v>2810</v>
      </c>
      <c r="B1181" t="s">
        <v>1284</v>
      </c>
      <c r="C1181" t="s">
        <v>1295</v>
      </c>
      <c r="D1181" t="s">
        <v>80</v>
      </c>
      <c r="E1181">
        <v>8.9654451663078939E-9</v>
      </c>
      <c r="F1181" t="s">
        <v>81</v>
      </c>
      <c r="G1181" t="s">
        <v>3342</v>
      </c>
      <c r="H1181" t="s">
        <v>3343</v>
      </c>
      <c r="I1181">
        <v>25</v>
      </c>
      <c r="J1181" t="s">
        <v>1509</v>
      </c>
      <c r="K1181">
        <v>2</v>
      </c>
      <c r="L1181" t="s">
        <v>338</v>
      </c>
      <c r="M1181">
        <v>0</v>
      </c>
      <c r="N1181" t="s">
        <v>338</v>
      </c>
      <c r="O1181">
        <v>0</v>
      </c>
    </row>
    <row r="1182" spans="1:15" x14ac:dyDescent="0.35">
      <c r="A1182" t="s">
        <v>2810</v>
      </c>
      <c r="B1182" t="s">
        <v>1284</v>
      </c>
      <c r="C1182" t="s">
        <v>11</v>
      </c>
      <c r="D1182" t="s">
        <v>183</v>
      </c>
      <c r="E1182">
        <v>9.2364634677539219E-9</v>
      </c>
      <c r="F1182" t="s">
        <v>184</v>
      </c>
      <c r="G1182" t="s">
        <v>3344</v>
      </c>
      <c r="H1182" t="s">
        <v>3313</v>
      </c>
      <c r="I1182">
        <v>37</v>
      </c>
      <c r="J1182" t="s">
        <v>2425</v>
      </c>
      <c r="K1182">
        <v>6</v>
      </c>
      <c r="L1182" t="s">
        <v>338</v>
      </c>
      <c r="M1182">
        <v>0</v>
      </c>
      <c r="N1182" t="s">
        <v>338</v>
      </c>
      <c r="O1182">
        <v>0</v>
      </c>
    </row>
    <row r="1183" spans="1:15" x14ac:dyDescent="0.35">
      <c r="A1183" t="s">
        <v>2810</v>
      </c>
      <c r="B1183" t="s">
        <v>1284</v>
      </c>
      <c r="C1183" t="s">
        <v>1295</v>
      </c>
      <c r="D1183" t="s">
        <v>100</v>
      </c>
      <c r="E1183">
        <v>9.8976932075375197E-9</v>
      </c>
      <c r="F1183" t="s">
        <v>101</v>
      </c>
      <c r="G1183" t="s">
        <v>3345</v>
      </c>
      <c r="H1183" t="s">
        <v>3346</v>
      </c>
      <c r="I1183">
        <v>61</v>
      </c>
      <c r="J1183" t="s">
        <v>3347</v>
      </c>
      <c r="K1183">
        <v>12</v>
      </c>
      <c r="L1183" t="s">
        <v>338</v>
      </c>
      <c r="M1183">
        <v>0</v>
      </c>
      <c r="N1183" t="s">
        <v>338</v>
      </c>
      <c r="O1183">
        <v>0</v>
      </c>
    </row>
    <row r="1184" spans="1:15" x14ac:dyDescent="0.35">
      <c r="A1184" t="s">
        <v>2810</v>
      </c>
      <c r="B1184" t="s">
        <v>1284</v>
      </c>
      <c r="C1184" t="s">
        <v>1295</v>
      </c>
      <c r="D1184" t="s">
        <v>149</v>
      </c>
      <c r="E1184">
        <v>9.9346607501369161E-9</v>
      </c>
      <c r="F1184" t="s">
        <v>150</v>
      </c>
      <c r="G1184" t="s">
        <v>3348</v>
      </c>
      <c r="H1184" t="s">
        <v>402</v>
      </c>
      <c r="I1184">
        <v>10</v>
      </c>
      <c r="J1184" t="s">
        <v>403</v>
      </c>
      <c r="K1184">
        <v>1</v>
      </c>
      <c r="L1184" t="s">
        <v>338</v>
      </c>
      <c r="M1184">
        <v>0</v>
      </c>
      <c r="N1184" t="s">
        <v>338</v>
      </c>
      <c r="O1184">
        <v>0</v>
      </c>
    </row>
    <row r="1185" spans="1:15" x14ac:dyDescent="0.35">
      <c r="A1185" t="s">
        <v>2810</v>
      </c>
      <c r="B1185" t="s">
        <v>1284</v>
      </c>
      <c r="C1185" t="s">
        <v>11</v>
      </c>
      <c r="D1185" t="s">
        <v>119</v>
      </c>
      <c r="E1185">
        <v>1.0818623847263179E-8</v>
      </c>
      <c r="F1185" t="s">
        <v>120</v>
      </c>
      <c r="G1185" t="s">
        <v>3349</v>
      </c>
      <c r="H1185" t="s">
        <v>567</v>
      </c>
      <c r="I1185">
        <v>28</v>
      </c>
      <c r="J1185" t="s">
        <v>568</v>
      </c>
      <c r="K1185">
        <v>12</v>
      </c>
      <c r="L1185" t="s">
        <v>338</v>
      </c>
      <c r="M1185">
        <v>0</v>
      </c>
      <c r="N1185" t="s">
        <v>338</v>
      </c>
      <c r="O1185">
        <v>0</v>
      </c>
    </row>
    <row r="1186" spans="1:15" x14ac:dyDescent="0.35">
      <c r="A1186" t="s">
        <v>2810</v>
      </c>
      <c r="B1186" t="s">
        <v>1284</v>
      </c>
      <c r="C1186" t="s">
        <v>1295</v>
      </c>
      <c r="D1186" t="s">
        <v>147</v>
      </c>
      <c r="E1186">
        <v>1.23836142429531E-8</v>
      </c>
      <c r="F1186" t="s">
        <v>148</v>
      </c>
      <c r="G1186" t="s">
        <v>3350</v>
      </c>
      <c r="H1186" t="s">
        <v>3351</v>
      </c>
      <c r="I1186">
        <v>57</v>
      </c>
      <c r="J1186" t="s">
        <v>638</v>
      </c>
      <c r="K1186">
        <v>11</v>
      </c>
      <c r="L1186" t="s">
        <v>338</v>
      </c>
      <c r="M1186">
        <v>0</v>
      </c>
      <c r="N1186" t="s">
        <v>338</v>
      </c>
      <c r="O1186">
        <v>0</v>
      </c>
    </row>
    <row r="1187" spans="1:15" x14ac:dyDescent="0.35">
      <c r="A1187" t="s">
        <v>2810</v>
      </c>
      <c r="B1187" t="s">
        <v>1284</v>
      </c>
      <c r="C1187" t="s">
        <v>11</v>
      </c>
      <c r="D1187" t="s">
        <v>38</v>
      </c>
      <c r="E1187">
        <v>1.239091090502252E-8</v>
      </c>
      <c r="F1187" t="s">
        <v>39</v>
      </c>
      <c r="G1187" t="s">
        <v>3352</v>
      </c>
      <c r="H1187" t="s">
        <v>3353</v>
      </c>
      <c r="I1187">
        <v>71</v>
      </c>
      <c r="J1187" t="s">
        <v>3354</v>
      </c>
      <c r="K1187">
        <v>3</v>
      </c>
      <c r="L1187" t="s">
        <v>338</v>
      </c>
      <c r="M1187">
        <v>0</v>
      </c>
      <c r="N1187" t="s">
        <v>342</v>
      </c>
      <c r="O1187">
        <v>1</v>
      </c>
    </row>
    <row r="1188" spans="1:15" x14ac:dyDescent="0.35">
      <c r="A1188" t="s">
        <v>2810</v>
      </c>
      <c r="B1188" t="s">
        <v>1284</v>
      </c>
      <c r="C1188" t="s">
        <v>11</v>
      </c>
      <c r="D1188" t="s">
        <v>100</v>
      </c>
      <c r="E1188">
        <v>1.245364164481879E-8</v>
      </c>
      <c r="F1188" t="s">
        <v>101</v>
      </c>
      <c r="G1188" t="s">
        <v>3355</v>
      </c>
      <c r="H1188" t="s">
        <v>3356</v>
      </c>
      <c r="I1188">
        <v>62</v>
      </c>
      <c r="J1188" t="s">
        <v>661</v>
      </c>
      <c r="K1188">
        <v>12</v>
      </c>
      <c r="L1188" t="s">
        <v>338</v>
      </c>
      <c r="M1188">
        <v>0</v>
      </c>
      <c r="N1188" t="s">
        <v>338</v>
      </c>
      <c r="O1188">
        <v>0</v>
      </c>
    </row>
    <row r="1189" spans="1:15" x14ac:dyDescent="0.35">
      <c r="A1189" t="s">
        <v>2810</v>
      </c>
      <c r="B1189" t="s">
        <v>1284</v>
      </c>
      <c r="C1189" t="s">
        <v>1295</v>
      </c>
      <c r="D1189" t="s">
        <v>167</v>
      </c>
      <c r="E1189">
        <v>1.4293844535007841E-8</v>
      </c>
      <c r="F1189" t="s">
        <v>168</v>
      </c>
      <c r="G1189" t="s">
        <v>3357</v>
      </c>
      <c r="H1189" t="s">
        <v>424</v>
      </c>
      <c r="I1189">
        <v>26</v>
      </c>
      <c r="J1189" t="s">
        <v>2550</v>
      </c>
      <c r="K1189">
        <v>3</v>
      </c>
      <c r="L1189" t="s">
        <v>338</v>
      </c>
      <c r="M1189">
        <v>0</v>
      </c>
      <c r="N1189" t="s">
        <v>338</v>
      </c>
      <c r="O1189">
        <v>0</v>
      </c>
    </row>
    <row r="1190" spans="1:15" x14ac:dyDescent="0.35">
      <c r="A1190" t="s">
        <v>2810</v>
      </c>
      <c r="B1190" t="s">
        <v>1284</v>
      </c>
      <c r="C1190" t="s">
        <v>11</v>
      </c>
      <c r="D1190" t="s">
        <v>149</v>
      </c>
      <c r="E1190">
        <v>1.6441024860885231E-8</v>
      </c>
      <c r="F1190" t="s">
        <v>150</v>
      </c>
      <c r="G1190" t="s">
        <v>3358</v>
      </c>
      <c r="H1190" t="s">
        <v>402</v>
      </c>
      <c r="I1190">
        <v>10</v>
      </c>
      <c r="J1190" t="s">
        <v>403</v>
      </c>
      <c r="K1190">
        <v>1</v>
      </c>
      <c r="L1190" t="s">
        <v>338</v>
      </c>
      <c r="M1190">
        <v>0</v>
      </c>
      <c r="N1190" t="s">
        <v>342</v>
      </c>
      <c r="O1190">
        <v>1</v>
      </c>
    </row>
    <row r="1191" spans="1:15" x14ac:dyDescent="0.35">
      <c r="A1191" t="s">
        <v>2810</v>
      </c>
      <c r="B1191" t="s">
        <v>1284</v>
      </c>
      <c r="C1191" t="s">
        <v>11</v>
      </c>
      <c r="D1191" t="s">
        <v>125</v>
      </c>
      <c r="E1191">
        <v>1.7378330465497711E-8</v>
      </c>
      <c r="F1191" t="s">
        <v>126</v>
      </c>
      <c r="G1191" t="s">
        <v>3299</v>
      </c>
      <c r="H1191" t="s">
        <v>3300</v>
      </c>
      <c r="I1191">
        <v>54</v>
      </c>
      <c r="J1191" t="s">
        <v>588</v>
      </c>
      <c r="K1191">
        <v>6</v>
      </c>
      <c r="L1191" t="s">
        <v>338</v>
      </c>
      <c r="M1191">
        <v>0</v>
      </c>
      <c r="N1191" t="s">
        <v>338</v>
      </c>
      <c r="O1191">
        <v>0</v>
      </c>
    </row>
    <row r="1192" spans="1:15" x14ac:dyDescent="0.35">
      <c r="A1192" t="s">
        <v>2810</v>
      </c>
      <c r="B1192" t="s">
        <v>1284</v>
      </c>
      <c r="C1192" t="s">
        <v>11</v>
      </c>
      <c r="D1192" t="s">
        <v>143</v>
      </c>
      <c r="E1192">
        <v>1.7872336317787211E-8</v>
      </c>
      <c r="F1192" t="s">
        <v>144</v>
      </c>
      <c r="G1192" t="s">
        <v>3303</v>
      </c>
      <c r="H1192" t="s">
        <v>3304</v>
      </c>
      <c r="I1192">
        <v>27</v>
      </c>
      <c r="J1192" t="s">
        <v>3305</v>
      </c>
      <c r="K1192">
        <v>7</v>
      </c>
      <c r="L1192" t="s">
        <v>338</v>
      </c>
      <c r="M1192">
        <v>0</v>
      </c>
      <c r="N1192" t="s">
        <v>338</v>
      </c>
      <c r="O1192">
        <v>0</v>
      </c>
    </row>
    <row r="1193" spans="1:15" x14ac:dyDescent="0.35">
      <c r="A1193" t="s">
        <v>2810</v>
      </c>
      <c r="B1193" t="s">
        <v>1284</v>
      </c>
      <c r="C1193" t="s">
        <v>1295</v>
      </c>
      <c r="D1193" t="s">
        <v>88</v>
      </c>
      <c r="E1193">
        <v>2.3651548078512381E-8</v>
      </c>
      <c r="F1193" t="s">
        <v>89</v>
      </c>
      <c r="G1193" t="s">
        <v>3359</v>
      </c>
      <c r="H1193" t="s">
        <v>3360</v>
      </c>
      <c r="I1193">
        <v>62</v>
      </c>
      <c r="J1193" t="s">
        <v>3361</v>
      </c>
      <c r="K1193">
        <v>11</v>
      </c>
      <c r="L1193" t="s">
        <v>338</v>
      </c>
      <c r="M1193">
        <v>0</v>
      </c>
      <c r="N1193" t="s">
        <v>338</v>
      </c>
      <c r="O1193">
        <v>0</v>
      </c>
    </row>
    <row r="1194" spans="1:15" x14ac:dyDescent="0.35">
      <c r="A1194" t="s">
        <v>2810</v>
      </c>
      <c r="B1194" t="s">
        <v>1284</v>
      </c>
      <c r="C1194" t="s">
        <v>1295</v>
      </c>
      <c r="D1194" t="s">
        <v>159</v>
      </c>
      <c r="E1194">
        <v>3.4709152656331227E-8</v>
      </c>
      <c r="F1194" t="s">
        <v>160</v>
      </c>
      <c r="G1194" t="s">
        <v>3362</v>
      </c>
      <c r="H1194" t="s">
        <v>3363</v>
      </c>
      <c r="I1194">
        <v>24</v>
      </c>
      <c r="J1194" t="s">
        <v>3364</v>
      </c>
      <c r="K1194">
        <v>5</v>
      </c>
      <c r="L1194" t="s">
        <v>338</v>
      </c>
      <c r="M1194">
        <v>0</v>
      </c>
      <c r="N1194" t="s">
        <v>338</v>
      </c>
      <c r="O1194">
        <v>0</v>
      </c>
    </row>
    <row r="1195" spans="1:15" x14ac:dyDescent="0.35">
      <c r="A1195" t="s">
        <v>2810</v>
      </c>
      <c r="B1195" t="s">
        <v>1284</v>
      </c>
      <c r="C1195" t="s">
        <v>1295</v>
      </c>
      <c r="D1195" t="s">
        <v>227</v>
      </c>
      <c r="E1195">
        <v>3.6931772756072411E-8</v>
      </c>
      <c r="F1195" t="s">
        <v>228</v>
      </c>
      <c r="G1195" t="s">
        <v>3365</v>
      </c>
      <c r="H1195" t="s">
        <v>464</v>
      </c>
      <c r="I1195">
        <v>10</v>
      </c>
      <c r="J1195" t="s">
        <v>465</v>
      </c>
      <c r="K1195">
        <v>1</v>
      </c>
      <c r="L1195" t="s">
        <v>338</v>
      </c>
      <c r="M1195">
        <v>0</v>
      </c>
      <c r="N1195" t="s">
        <v>338</v>
      </c>
      <c r="O1195">
        <v>0</v>
      </c>
    </row>
    <row r="1196" spans="1:15" x14ac:dyDescent="0.35">
      <c r="A1196" t="s">
        <v>2810</v>
      </c>
      <c r="B1196" t="s">
        <v>1284</v>
      </c>
      <c r="C1196" t="s">
        <v>1295</v>
      </c>
      <c r="D1196" t="s">
        <v>76</v>
      </c>
      <c r="E1196">
        <v>3.7238883069581612E-8</v>
      </c>
      <c r="F1196" t="s">
        <v>77</v>
      </c>
      <c r="G1196" t="s">
        <v>3366</v>
      </c>
      <c r="H1196" t="s">
        <v>3367</v>
      </c>
      <c r="I1196">
        <v>72</v>
      </c>
      <c r="J1196" t="s">
        <v>581</v>
      </c>
      <c r="K1196">
        <v>8</v>
      </c>
      <c r="L1196" t="s">
        <v>338</v>
      </c>
      <c r="M1196">
        <v>0</v>
      </c>
      <c r="N1196" t="s">
        <v>341</v>
      </c>
      <c r="O1196">
        <v>1</v>
      </c>
    </row>
    <row r="1197" spans="1:15" x14ac:dyDescent="0.35">
      <c r="A1197" t="s">
        <v>2810</v>
      </c>
      <c r="B1197" t="s">
        <v>1284</v>
      </c>
      <c r="C1197" t="s">
        <v>1295</v>
      </c>
      <c r="D1197" t="s">
        <v>171</v>
      </c>
      <c r="E1197">
        <v>4.6986020943626058E-8</v>
      </c>
      <c r="F1197" t="s">
        <v>172</v>
      </c>
      <c r="G1197" t="s">
        <v>3368</v>
      </c>
      <c r="H1197" t="s">
        <v>3369</v>
      </c>
      <c r="I1197">
        <v>22</v>
      </c>
      <c r="J1197" t="s">
        <v>3370</v>
      </c>
      <c r="K1197">
        <v>5</v>
      </c>
      <c r="L1197" t="s">
        <v>338</v>
      </c>
      <c r="M1197">
        <v>0</v>
      </c>
      <c r="N1197" t="s">
        <v>338</v>
      </c>
      <c r="O1197">
        <v>0</v>
      </c>
    </row>
    <row r="1198" spans="1:15" x14ac:dyDescent="0.35">
      <c r="A1198" t="s">
        <v>2810</v>
      </c>
      <c r="B1198" t="s">
        <v>1284</v>
      </c>
      <c r="C1198" t="s">
        <v>1295</v>
      </c>
      <c r="D1198" t="s">
        <v>2500</v>
      </c>
      <c r="E1198">
        <v>4.9893517534539052E-8</v>
      </c>
      <c r="F1198" t="s">
        <v>2501</v>
      </c>
      <c r="G1198" t="s">
        <v>3371</v>
      </c>
      <c r="H1198" t="s">
        <v>3372</v>
      </c>
      <c r="I1198">
        <v>30</v>
      </c>
      <c r="J1198" t="s">
        <v>3373</v>
      </c>
      <c r="K1198">
        <v>5</v>
      </c>
      <c r="L1198" t="s">
        <v>338</v>
      </c>
      <c r="M1198">
        <v>0</v>
      </c>
      <c r="N1198" t="s">
        <v>338</v>
      </c>
      <c r="O1198">
        <v>0</v>
      </c>
    </row>
    <row r="1199" spans="1:15" x14ac:dyDescent="0.35">
      <c r="A1199" t="s">
        <v>2810</v>
      </c>
      <c r="B1199" t="s">
        <v>1284</v>
      </c>
      <c r="C1199" t="s">
        <v>1295</v>
      </c>
      <c r="D1199" t="s">
        <v>3374</v>
      </c>
      <c r="E1199">
        <v>5.0320055471191853E-8</v>
      </c>
      <c r="F1199" t="s">
        <v>3375</v>
      </c>
      <c r="G1199" t="s">
        <v>3376</v>
      </c>
      <c r="H1199" t="s">
        <v>3377</v>
      </c>
      <c r="I1199">
        <v>15</v>
      </c>
      <c r="J1199" t="s">
        <v>3378</v>
      </c>
      <c r="K1199">
        <v>1</v>
      </c>
      <c r="L1199" t="s">
        <v>338</v>
      </c>
      <c r="M1199">
        <v>0</v>
      </c>
      <c r="N1199" t="s">
        <v>338</v>
      </c>
      <c r="O1199">
        <v>0</v>
      </c>
    </row>
    <row r="1200" spans="1:15" x14ac:dyDescent="0.35">
      <c r="A1200" t="s">
        <v>2810</v>
      </c>
      <c r="B1200" t="s">
        <v>1284</v>
      </c>
      <c r="C1200" t="s">
        <v>11</v>
      </c>
      <c r="D1200" t="s">
        <v>82</v>
      </c>
      <c r="E1200">
        <v>6.5248591507063518E-8</v>
      </c>
      <c r="F1200" t="s">
        <v>83</v>
      </c>
      <c r="G1200" t="s">
        <v>3379</v>
      </c>
      <c r="H1200" t="s">
        <v>3319</v>
      </c>
      <c r="I1200">
        <v>56</v>
      </c>
      <c r="J1200" t="s">
        <v>3320</v>
      </c>
      <c r="K1200">
        <v>9</v>
      </c>
      <c r="L1200" t="s">
        <v>359</v>
      </c>
      <c r="M1200">
        <v>1</v>
      </c>
      <c r="N1200" t="s">
        <v>368</v>
      </c>
      <c r="O1200">
        <v>1</v>
      </c>
    </row>
    <row r="1201" spans="1:15" x14ac:dyDescent="0.35">
      <c r="A1201" t="s">
        <v>2810</v>
      </c>
      <c r="B1201" t="s">
        <v>1284</v>
      </c>
      <c r="C1201" t="s">
        <v>1295</v>
      </c>
      <c r="D1201" t="s">
        <v>92</v>
      </c>
      <c r="E1201">
        <v>8.7796884319052831E-8</v>
      </c>
      <c r="F1201" t="s">
        <v>93</v>
      </c>
      <c r="G1201" t="s">
        <v>3380</v>
      </c>
      <c r="H1201" t="s">
        <v>3381</v>
      </c>
      <c r="I1201">
        <v>26</v>
      </c>
      <c r="J1201" t="s">
        <v>620</v>
      </c>
      <c r="K1201">
        <v>3</v>
      </c>
      <c r="L1201" t="s">
        <v>338</v>
      </c>
      <c r="M1201">
        <v>0</v>
      </c>
      <c r="N1201" t="s">
        <v>338</v>
      </c>
      <c r="O1201">
        <v>0</v>
      </c>
    </row>
    <row r="1202" spans="1:15" x14ac:dyDescent="0.35">
      <c r="A1202" t="s">
        <v>2810</v>
      </c>
      <c r="B1202" t="s">
        <v>1284</v>
      </c>
      <c r="C1202" t="s">
        <v>1295</v>
      </c>
      <c r="D1202" t="s">
        <v>84</v>
      </c>
      <c r="E1202">
        <v>8.8666160401419666E-8</v>
      </c>
      <c r="F1202" t="s">
        <v>85</v>
      </c>
      <c r="G1202" t="s">
        <v>3382</v>
      </c>
      <c r="H1202" t="s">
        <v>3383</v>
      </c>
      <c r="I1202">
        <v>26</v>
      </c>
      <c r="J1202" t="s">
        <v>620</v>
      </c>
      <c r="K1202">
        <v>3</v>
      </c>
      <c r="L1202" t="s">
        <v>338</v>
      </c>
      <c r="M1202">
        <v>0</v>
      </c>
      <c r="N1202" t="s">
        <v>338</v>
      </c>
      <c r="O1202">
        <v>0</v>
      </c>
    </row>
    <row r="1203" spans="1:15" x14ac:dyDescent="0.35">
      <c r="A1203" t="s">
        <v>2810</v>
      </c>
      <c r="B1203" t="s">
        <v>1284</v>
      </c>
      <c r="C1203" t="s">
        <v>11</v>
      </c>
      <c r="D1203" t="s">
        <v>159</v>
      </c>
      <c r="E1203">
        <v>8.8817113468875677E-8</v>
      </c>
      <c r="F1203" t="s">
        <v>160</v>
      </c>
      <c r="G1203" t="s">
        <v>3384</v>
      </c>
      <c r="H1203" t="s">
        <v>3363</v>
      </c>
      <c r="I1203">
        <v>24</v>
      </c>
      <c r="J1203" t="s">
        <v>3364</v>
      </c>
      <c r="K1203">
        <v>5</v>
      </c>
      <c r="L1203" t="s">
        <v>338</v>
      </c>
      <c r="M1203">
        <v>0</v>
      </c>
      <c r="N1203" t="s">
        <v>342</v>
      </c>
      <c r="O1203">
        <v>1</v>
      </c>
    </row>
    <row r="1204" spans="1:15" x14ac:dyDescent="0.35">
      <c r="A1204" t="s">
        <v>2810</v>
      </c>
      <c r="B1204" t="s">
        <v>1284</v>
      </c>
      <c r="C1204" t="s">
        <v>11</v>
      </c>
      <c r="D1204" t="s">
        <v>851</v>
      </c>
      <c r="E1204">
        <v>1.1843104809568291E-7</v>
      </c>
      <c r="F1204" t="s">
        <v>852</v>
      </c>
      <c r="G1204" t="s">
        <v>3385</v>
      </c>
      <c r="H1204" t="s">
        <v>3386</v>
      </c>
      <c r="I1204">
        <v>28</v>
      </c>
      <c r="J1204" t="s">
        <v>3387</v>
      </c>
      <c r="K1204">
        <v>5</v>
      </c>
      <c r="L1204" t="s">
        <v>338</v>
      </c>
      <c r="M1204">
        <v>0</v>
      </c>
      <c r="N1204" t="s">
        <v>338</v>
      </c>
      <c r="O1204">
        <v>0</v>
      </c>
    </row>
    <row r="1205" spans="1:15" x14ac:dyDescent="0.35">
      <c r="A1205" t="s">
        <v>2810</v>
      </c>
      <c r="B1205" t="s">
        <v>1284</v>
      </c>
      <c r="C1205" t="s">
        <v>1295</v>
      </c>
      <c r="D1205" t="s">
        <v>211</v>
      </c>
      <c r="E1205">
        <v>1.272330827727076E-7</v>
      </c>
      <c r="F1205" t="s">
        <v>212</v>
      </c>
      <c r="G1205" t="s">
        <v>3388</v>
      </c>
      <c r="H1205" t="s">
        <v>729</v>
      </c>
      <c r="I1205">
        <v>31</v>
      </c>
      <c r="J1205" t="s">
        <v>2542</v>
      </c>
      <c r="K1205">
        <v>7</v>
      </c>
      <c r="L1205" t="s">
        <v>338</v>
      </c>
      <c r="M1205">
        <v>0</v>
      </c>
      <c r="N1205" t="s">
        <v>338</v>
      </c>
      <c r="O1205">
        <v>0</v>
      </c>
    </row>
    <row r="1206" spans="1:15" x14ac:dyDescent="0.35">
      <c r="A1206" t="s">
        <v>2810</v>
      </c>
      <c r="B1206" t="s">
        <v>1284</v>
      </c>
      <c r="C1206" t="s">
        <v>1295</v>
      </c>
      <c r="D1206" t="s">
        <v>86</v>
      </c>
      <c r="E1206">
        <v>1.3988127265206321E-7</v>
      </c>
      <c r="F1206" t="s">
        <v>87</v>
      </c>
      <c r="G1206" t="s">
        <v>3389</v>
      </c>
      <c r="H1206" t="s">
        <v>3390</v>
      </c>
      <c r="I1206">
        <v>56</v>
      </c>
      <c r="J1206" t="s">
        <v>3391</v>
      </c>
      <c r="K1206">
        <v>10</v>
      </c>
      <c r="L1206" t="s">
        <v>338</v>
      </c>
      <c r="M1206">
        <v>0</v>
      </c>
      <c r="N1206" t="s">
        <v>338</v>
      </c>
      <c r="O1206">
        <v>0</v>
      </c>
    </row>
    <row r="1207" spans="1:15" x14ac:dyDescent="0.35">
      <c r="A1207" t="s">
        <v>2810</v>
      </c>
      <c r="B1207" t="s">
        <v>1284</v>
      </c>
      <c r="C1207" t="s">
        <v>11</v>
      </c>
      <c r="D1207" t="s">
        <v>76</v>
      </c>
      <c r="E1207">
        <v>1.4654665106495649E-7</v>
      </c>
      <c r="F1207" t="s">
        <v>77</v>
      </c>
      <c r="G1207" t="s">
        <v>3392</v>
      </c>
      <c r="H1207" t="s">
        <v>3393</v>
      </c>
      <c r="I1207">
        <v>73</v>
      </c>
      <c r="J1207" t="s">
        <v>581</v>
      </c>
      <c r="K1207">
        <v>8</v>
      </c>
      <c r="L1207" t="s">
        <v>338</v>
      </c>
      <c r="M1207">
        <v>0</v>
      </c>
      <c r="N1207" t="s">
        <v>3394</v>
      </c>
      <c r="O1207">
        <v>2</v>
      </c>
    </row>
    <row r="1208" spans="1:15" x14ac:dyDescent="0.35">
      <c r="A1208" t="s">
        <v>2810</v>
      </c>
      <c r="B1208" t="s">
        <v>1284</v>
      </c>
      <c r="C1208" t="s">
        <v>1295</v>
      </c>
      <c r="D1208" t="s">
        <v>1364</v>
      </c>
      <c r="E1208">
        <v>1.7894068343673951E-7</v>
      </c>
      <c r="F1208" t="s">
        <v>1365</v>
      </c>
      <c r="G1208" t="s">
        <v>3395</v>
      </c>
      <c r="H1208" t="s">
        <v>3396</v>
      </c>
      <c r="I1208">
        <v>22</v>
      </c>
      <c r="J1208" t="s">
        <v>3397</v>
      </c>
      <c r="K1208">
        <v>6</v>
      </c>
      <c r="L1208" t="s">
        <v>338</v>
      </c>
      <c r="M1208">
        <v>0</v>
      </c>
      <c r="N1208" t="s">
        <v>357</v>
      </c>
      <c r="O1208">
        <v>1</v>
      </c>
    </row>
    <row r="1209" spans="1:15" x14ac:dyDescent="0.35">
      <c r="A1209" t="s">
        <v>2810</v>
      </c>
      <c r="B1209" t="s">
        <v>1284</v>
      </c>
      <c r="C1209" t="s">
        <v>11</v>
      </c>
      <c r="D1209" t="s">
        <v>147</v>
      </c>
      <c r="E1209">
        <v>1.9958349637401859E-7</v>
      </c>
      <c r="F1209" t="s">
        <v>148</v>
      </c>
      <c r="G1209" t="s">
        <v>3398</v>
      </c>
      <c r="H1209" t="s">
        <v>3351</v>
      </c>
      <c r="I1209">
        <v>57</v>
      </c>
      <c r="J1209" t="s">
        <v>638</v>
      </c>
      <c r="K1209">
        <v>11</v>
      </c>
      <c r="L1209" t="s">
        <v>338</v>
      </c>
      <c r="M1209">
        <v>0</v>
      </c>
      <c r="N1209" t="s">
        <v>338</v>
      </c>
      <c r="O1209">
        <v>0</v>
      </c>
    </row>
    <row r="1210" spans="1:15" x14ac:dyDescent="0.35">
      <c r="A1210" t="s">
        <v>2810</v>
      </c>
      <c r="B1210" t="s">
        <v>1284</v>
      </c>
      <c r="C1210" t="s">
        <v>1295</v>
      </c>
      <c r="D1210" t="s">
        <v>259</v>
      </c>
      <c r="E1210">
        <v>2.208515436471011E-7</v>
      </c>
      <c r="F1210" t="s">
        <v>260</v>
      </c>
      <c r="G1210" t="s">
        <v>3399</v>
      </c>
      <c r="H1210" t="s">
        <v>3400</v>
      </c>
      <c r="I1210">
        <v>17</v>
      </c>
      <c r="J1210" t="s">
        <v>705</v>
      </c>
      <c r="K1210">
        <v>1</v>
      </c>
      <c r="L1210" t="s">
        <v>338</v>
      </c>
      <c r="M1210">
        <v>0</v>
      </c>
      <c r="N1210" t="s">
        <v>338</v>
      </c>
      <c r="O1210">
        <v>0</v>
      </c>
    </row>
    <row r="1211" spans="1:15" x14ac:dyDescent="0.35">
      <c r="A1211" t="s">
        <v>2810</v>
      </c>
      <c r="B1211" t="s">
        <v>1284</v>
      </c>
      <c r="C1211" t="s">
        <v>1295</v>
      </c>
      <c r="D1211" t="s">
        <v>163</v>
      </c>
      <c r="E1211">
        <v>2.222254818637513E-7</v>
      </c>
      <c r="F1211" t="s">
        <v>164</v>
      </c>
      <c r="G1211" t="s">
        <v>3401</v>
      </c>
      <c r="H1211" t="s">
        <v>3402</v>
      </c>
      <c r="I1211">
        <v>22</v>
      </c>
      <c r="J1211" t="s">
        <v>2633</v>
      </c>
      <c r="K1211">
        <v>4</v>
      </c>
      <c r="L1211" t="s">
        <v>338</v>
      </c>
      <c r="M1211">
        <v>0</v>
      </c>
      <c r="N1211" t="s">
        <v>338</v>
      </c>
      <c r="O1211">
        <v>0</v>
      </c>
    </row>
    <row r="1212" spans="1:15" x14ac:dyDescent="0.35">
      <c r="A1212" t="s">
        <v>2810</v>
      </c>
      <c r="B1212" t="s">
        <v>1284</v>
      </c>
      <c r="C1212" t="s">
        <v>11</v>
      </c>
      <c r="D1212" t="s">
        <v>3403</v>
      </c>
      <c r="E1212">
        <v>2.6010759572398021E-7</v>
      </c>
      <c r="F1212" t="s">
        <v>3404</v>
      </c>
      <c r="G1212" t="s">
        <v>3365</v>
      </c>
      <c r="H1212" t="s">
        <v>464</v>
      </c>
      <c r="I1212">
        <v>10</v>
      </c>
      <c r="J1212" t="s">
        <v>465</v>
      </c>
      <c r="K1212">
        <v>1</v>
      </c>
      <c r="L1212" t="s">
        <v>338</v>
      </c>
      <c r="M1212">
        <v>0</v>
      </c>
      <c r="N1212" t="s">
        <v>338</v>
      </c>
      <c r="O1212">
        <v>0</v>
      </c>
    </row>
    <row r="1213" spans="1:15" x14ac:dyDescent="0.35">
      <c r="A1213" t="s">
        <v>2810</v>
      </c>
      <c r="B1213" t="s">
        <v>1284</v>
      </c>
      <c r="C1213" t="s">
        <v>11</v>
      </c>
      <c r="D1213" t="s">
        <v>80</v>
      </c>
      <c r="E1213">
        <v>2.6037229776624312E-7</v>
      </c>
      <c r="F1213" t="s">
        <v>81</v>
      </c>
      <c r="G1213" t="s">
        <v>3342</v>
      </c>
      <c r="H1213" t="s">
        <v>3343</v>
      </c>
      <c r="I1213">
        <v>25</v>
      </c>
      <c r="J1213" t="s">
        <v>1509</v>
      </c>
      <c r="K1213">
        <v>2</v>
      </c>
      <c r="L1213" t="s">
        <v>338</v>
      </c>
      <c r="M1213">
        <v>0</v>
      </c>
      <c r="N1213" t="s">
        <v>338</v>
      </c>
      <c r="O1213">
        <v>0</v>
      </c>
    </row>
    <row r="1214" spans="1:15" x14ac:dyDescent="0.35">
      <c r="A1214" t="s">
        <v>2810</v>
      </c>
      <c r="B1214" t="s">
        <v>1284</v>
      </c>
      <c r="C1214" t="s">
        <v>11</v>
      </c>
      <c r="D1214" t="s">
        <v>32</v>
      </c>
      <c r="E1214">
        <v>2.6298749575842167E-7</v>
      </c>
      <c r="F1214" t="s">
        <v>33</v>
      </c>
      <c r="G1214" t="s">
        <v>3405</v>
      </c>
      <c r="H1214" t="s">
        <v>3406</v>
      </c>
      <c r="I1214">
        <v>49</v>
      </c>
      <c r="J1214" t="s">
        <v>670</v>
      </c>
      <c r="K1214">
        <v>6</v>
      </c>
      <c r="L1214" t="s">
        <v>338</v>
      </c>
      <c r="M1214">
        <v>0</v>
      </c>
      <c r="N1214" t="s">
        <v>338</v>
      </c>
      <c r="O1214">
        <v>0</v>
      </c>
    </row>
    <row r="1215" spans="1:15" x14ac:dyDescent="0.35">
      <c r="A1215" t="s">
        <v>2810</v>
      </c>
      <c r="B1215" t="s">
        <v>1284</v>
      </c>
      <c r="C1215" t="s">
        <v>1295</v>
      </c>
      <c r="D1215" t="s">
        <v>66</v>
      </c>
      <c r="E1215">
        <v>2.768246849586178E-7</v>
      </c>
      <c r="F1215" t="s">
        <v>67</v>
      </c>
      <c r="G1215" t="s">
        <v>3407</v>
      </c>
      <c r="H1215" t="s">
        <v>3408</v>
      </c>
      <c r="I1215">
        <v>35</v>
      </c>
      <c r="J1215" t="s">
        <v>594</v>
      </c>
      <c r="K1215">
        <v>6</v>
      </c>
      <c r="L1215" t="s">
        <v>338</v>
      </c>
      <c r="M1215">
        <v>0</v>
      </c>
      <c r="N1215" t="s">
        <v>338</v>
      </c>
      <c r="O1215">
        <v>0</v>
      </c>
    </row>
    <row r="1216" spans="1:15" x14ac:dyDescent="0.35">
      <c r="A1216" t="s">
        <v>2810</v>
      </c>
      <c r="B1216" t="s">
        <v>1284</v>
      </c>
      <c r="C1216" t="s">
        <v>11</v>
      </c>
      <c r="D1216" t="s">
        <v>3409</v>
      </c>
      <c r="E1216">
        <v>3.2208611100559219E-7</v>
      </c>
      <c r="F1216" t="s">
        <v>3410</v>
      </c>
      <c r="G1216" t="s">
        <v>3411</v>
      </c>
      <c r="H1216" t="s">
        <v>3412</v>
      </c>
      <c r="I1216">
        <v>45</v>
      </c>
      <c r="J1216" t="s">
        <v>3413</v>
      </c>
      <c r="K1216">
        <v>6</v>
      </c>
      <c r="L1216" t="s">
        <v>338</v>
      </c>
      <c r="M1216">
        <v>0</v>
      </c>
      <c r="N1216" t="s">
        <v>3414</v>
      </c>
      <c r="O1216">
        <v>1</v>
      </c>
    </row>
    <row r="1217" spans="1:15" x14ac:dyDescent="0.35">
      <c r="A1217" t="s">
        <v>2810</v>
      </c>
      <c r="B1217" t="s">
        <v>1284</v>
      </c>
      <c r="C1217" t="s">
        <v>1295</v>
      </c>
      <c r="D1217" t="s">
        <v>161</v>
      </c>
      <c r="E1217">
        <v>3.8650647996291481E-7</v>
      </c>
      <c r="F1217" t="s">
        <v>162</v>
      </c>
      <c r="G1217" t="s">
        <v>3415</v>
      </c>
      <c r="H1217" t="s">
        <v>3416</v>
      </c>
      <c r="I1217">
        <v>16</v>
      </c>
      <c r="J1217" t="s">
        <v>338</v>
      </c>
      <c r="K1217">
        <v>0</v>
      </c>
      <c r="L1217" t="s">
        <v>338</v>
      </c>
      <c r="M1217">
        <v>0</v>
      </c>
      <c r="N1217" t="s">
        <v>338</v>
      </c>
      <c r="O1217">
        <v>0</v>
      </c>
    </row>
    <row r="1218" spans="1:15" x14ac:dyDescent="0.35">
      <c r="A1218" t="s">
        <v>2810</v>
      </c>
      <c r="B1218" t="s">
        <v>1284</v>
      </c>
      <c r="C1218" t="s">
        <v>11</v>
      </c>
      <c r="D1218" t="s">
        <v>84</v>
      </c>
      <c r="E1218">
        <v>4.973724499531486E-7</v>
      </c>
      <c r="F1218" t="s">
        <v>85</v>
      </c>
      <c r="G1218" t="s">
        <v>3417</v>
      </c>
      <c r="H1218" t="s">
        <v>3383</v>
      </c>
      <c r="I1218">
        <v>26</v>
      </c>
      <c r="J1218" t="s">
        <v>620</v>
      </c>
      <c r="K1218">
        <v>3</v>
      </c>
      <c r="L1218" t="s">
        <v>338</v>
      </c>
      <c r="M1218">
        <v>0</v>
      </c>
      <c r="N1218" t="s">
        <v>338</v>
      </c>
      <c r="O1218">
        <v>0</v>
      </c>
    </row>
    <row r="1219" spans="1:15" x14ac:dyDescent="0.35">
      <c r="A1219" t="s">
        <v>2810</v>
      </c>
      <c r="B1219" t="s">
        <v>1284</v>
      </c>
      <c r="C1219" t="s">
        <v>11</v>
      </c>
      <c r="D1219" t="s">
        <v>88</v>
      </c>
      <c r="E1219">
        <v>5.0009030767322356E-7</v>
      </c>
      <c r="F1219" t="s">
        <v>89</v>
      </c>
      <c r="G1219" t="s">
        <v>3418</v>
      </c>
      <c r="H1219" t="s">
        <v>3360</v>
      </c>
      <c r="I1219">
        <v>62</v>
      </c>
      <c r="J1219" t="s">
        <v>3361</v>
      </c>
      <c r="K1219">
        <v>11</v>
      </c>
      <c r="L1219" t="s">
        <v>338</v>
      </c>
      <c r="M1219">
        <v>0</v>
      </c>
      <c r="N1219" t="s">
        <v>338</v>
      </c>
      <c r="O1219">
        <v>0</v>
      </c>
    </row>
    <row r="1220" spans="1:15" x14ac:dyDescent="0.35">
      <c r="A1220" t="s">
        <v>2810</v>
      </c>
      <c r="B1220" t="s">
        <v>1284</v>
      </c>
      <c r="C1220" t="s">
        <v>11</v>
      </c>
      <c r="D1220" t="s">
        <v>171</v>
      </c>
      <c r="E1220">
        <v>5.1084164309504601E-7</v>
      </c>
      <c r="F1220" t="s">
        <v>172</v>
      </c>
      <c r="G1220" t="s">
        <v>3419</v>
      </c>
      <c r="H1220" t="s">
        <v>3369</v>
      </c>
      <c r="I1220">
        <v>22</v>
      </c>
      <c r="J1220" t="s">
        <v>3370</v>
      </c>
      <c r="K1220">
        <v>5</v>
      </c>
      <c r="L1220" t="s">
        <v>338</v>
      </c>
      <c r="M1220">
        <v>0</v>
      </c>
      <c r="N1220" t="s">
        <v>338</v>
      </c>
      <c r="O1220">
        <v>0</v>
      </c>
    </row>
    <row r="1221" spans="1:15" x14ac:dyDescent="0.35">
      <c r="A1221" t="s">
        <v>2810</v>
      </c>
      <c r="B1221" t="s">
        <v>1284</v>
      </c>
      <c r="C1221" t="s">
        <v>11</v>
      </c>
      <c r="D1221" t="s">
        <v>3374</v>
      </c>
      <c r="E1221">
        <v>5.8291832034336262E-7</v>
      </c>
      <c r="F1221" t="s">
        <v>3375</v>
      </c>
      <c r="G1221" t="s">
        <v>3376</v>
      </c>
      <c r="H1221" t="s">
        <v>3377</v>
      </c>
      <c r="I1221">
        <v>15</v>
      </c>
      <c r="J1221" t="s">
        <v>3378</v>
      </c>
      <c r="K1221">
        <v>1</v>
      </c>
      <c r="L1221" t="s">
        <v>338</v>
      </c>
      <c r="M1221">
        <v>0</v>
      </c>
      <c r="N1221" t="s">
        <v>338</v>
      </c>
      <c r="O1221">
        <v>0</v>
      </c>
    </row>
    <row r="1222" spans="1:15" x14ac:dyDescent="0.35">
      <c r="A1222" t="s">
        <v>2810</v>
      </c>
      <c r="B1222" t="s">
        <v>1284</v>
      </c>
      <c r="C1222" t="s">
        <v>11</v>
      </c>
      <c r="D1222" t="s">
        <v>86</v>
      </c>
      <c r="E1222">
        <v>5.8803357619666438E-7</v>
      </c>
      <c r="F1222" t="s">
        <v>87</v>
      </c>
      <c r="G1222" t="s">
        <v>3420</v>
      </c>
      <c r="H1222" t="s">
        <v>3390</v>
      </c>
      <c r="I1222">
        <v>56</v>
      </c>
      <c r="J1222" t="s">
        <v>3391</v>
      </c>
      <c r="K1222">
        <v>10</v>
      </c>
      <c r="L1222" t="s">
        <v>338</v>
      </c>
      <c r="M1222">
        <v>0</v>
      </c>
      <c r="N1222" t="s">
        <v>338</v>
      </c>
      <c r="O1222">
        <v>0</v>
      </c>
    </row>
    <row r="1223" spans="1:15" x14ac:dyDescent="0.35">
      <c r="A1223" t="s">
        <v>2810</v>
      </c>
      <c r="B1223" t="s">
        <v>1284</v>
      </c>
      <c r="C1223" t="s">
        <v>1295</v>
      </c>
      <c r="D1223" t="s">
        <v>38</v>
      </c>
      <c r="E1223">
        <v>5.8912434328203688E-7</v>
      </c>
      <c r="F1223" t="s">
        <v>39</v>
      </c>
      <c r="G1223" t="s">
        <v>3421</v>
      </c>
      <c r="H1223" t="s">
        <v>3353</v>
      </c>
      <c r="I1223">
        <v>71</v>
      </c>
      <c r="J1223" t="s">
        <v>3354</v>
      </c>
      <c r="K1223">
        <v>3</v>
      </c>
      <c r="L1223" t="s">
        <v>338</v>
      </c>
      <c r="M1223">
        <v>0</v>
      </c>
      <c r="N1223" t="s">
        <v>338</v>
      </c>
      <c r="O1223">
        <v>0</v>
      </c>
    </row>
    <row r="1224" spans="1:15" x14ac:dyDescent="0.35">
      <c r="A1224" t="s">
        <v>2810</v>
      </c>
      <c r="B1224" t="s">
        <v>1284</v>
      </c>
      <c r="C1224" t="s">
        <v>1295</v>
      </c>
      <c r="D1224" t="s">
        <v>141</v>
      </c>
      <c r="E1224">
        <v>6.1494803875419688E-7</v>
      </c>
      <c r="F1224" t="s">
        <v>142</v>
      </c>
      <c r="G1224" t="s">
        <v>3422</v>
      </c>
      <c r="H1224" t="s">
        <v>3423</v>
      </c>
      <c r="I1224">
        <v>33</v>
      </c>
      <c r="J1224" t="s">
        <v>630</v>
      </c>
      <c r="K1224">
        <v>2</v>
      </c>
      <c r="L1224" t="s">
        <v>338</v>
      </c>
      <c r="M1224">
        <v>0</v>
      </c>
      <c r="N1224" t="s">
        <v>338</v>
      </c>
      <c r="O1224">
        <v>0</v>
      </c>
    </row>
    <row r="1225" spans="1:15" x14ac:dyDescent="0.35">
      <c r="A1225" t="s">
        <v>2810</v>
      </c>
      <c r="B1225" t="s">
        <v>1284</v>
      </c>
      <c r="C1225" t="s">
        <v>11</v>
      </c>
      <c r="D1225" t="s">
        <v>66</v>
      </c>
      <c r="E1225">
        <v>6.526166756579225E-7</v>
      </c>
      <c r="F1225" t="s">
        <v>67</v>
      </c>
      <c r="G1225" t="s">
        <v>3424</v>
      </c>
      <c r="H1225" t="s">
        <v>3408</v>
      </c>
      <c r="I1225">
        <v>35</v>
      </c>
      <c r="J1225" t="s">
        <v>594</v>
      </c>
      <c r="K1225">
        <v>6</v>
      </c>
      <c r="L1225" t="s">
        <v>338</v>
      </c>
      <c r="M1225">
        <v>0</v>
      </c>
      <c r="N1225" t="s">
        <v>338</v>
      </c>
      <c r="O1225">
        <v>0</v>
      </c>
    </row>
    <row r="1226" spans="1:15" x14ac:dyDescent="0.35">
      <c r="A1226" t="s">
        <v>2810</v>
      </c>
      <c r="B1226" t="s">
        <v>1284</v>
      </c>
      <c r="C1226" t="s">
        <v>11</v>
      </c>
      <c r="D1226" t="s">
        <v>161</v>
      </c>
      <c r="E1226">
        <v>7.0394950333544013E-7</v>
      </c>
      <c r="F1226" t="s">
        <v>162</v>
      </c>
      <c r="G1226" t="s">
        <v>3425</v>
      </c>
      <c r="H1226" t="s">
        <v>3416</v>
      </c>
      <c r="I1226">
        <v>16</v>
      </c>
      <c r="J1226" t="s">
        <v>338</v>
      </c>
      <c r="K1226">
        <v>0</v>
      </c>
      <c r="L1226" t="s">
        <v>338</v>
      </c>
      <c r="M1226">
        <v>0</v>
      </c>
      <c r="N1226" t="s">
        <v>338</v>
      </c>
      <c r="O1226">
        <v>0</v>
      </c>
    </row>
    <row r="1227" spans="1:15" x14ac:dyDescent="0.35">
      <c r="A1227" t="s">
        <v>2810</v>
      </c>
      <c r="B1227" t="s">
        <v>1284</v>
      </c>
      <c r="C1227" t="s">
        <v>1295</v>
      </c>
      <c r="D1227" t="s">
        <v>14</v>
      </c>
      <c r="E1227">
        <v>7.5793982137747124E-7</v>
      </c>
      <c r="F1227" t="s">
        <v>15</v>
      </c>
      <c r="G1227" t="s">
        <v>3426</v>
      </c>
      <c r="H1227" t="s">
        <v>3427</v>
      </c>
      <c r="I1227">
        <v>41</v>
      </c>
      <c r="J1227" t="s">
        <v>649</v>
      </c>
      <c r="K1227">
        <v>6</v>
      </c>
      <c r="L1227" t="s">
        <v>338</v>
      </c>
      <c r="M1227">
        <v>0</v>
      </c>
      <c r="N1227" t="s">
        <v>338</v>
      </c>
      <c r="O1227">
        <v>0</v>
      </c>
    </row>
    <row r="1228" spans="1:15" x14ac:dyDescent="0.35">
      <c r="A1228" t="s">
        <v>2810</v>
      </c>
      <c r="B1228" t="s">
        <v>1284</v>
      </c>
      <c r="C1228" t="s">
        <v>11</v>
      </c>
      <c r="D1228" t="s">
        <v>1364</v>
      </c>
      <c r="E1228">
        <v>9.1103513652992512E-7</v>
      </c>
      <c r="F1228" t="s">
        <v>1365</v>
      </c>
      <c r="G1228" t="s">
        <v>3428</v>
      </c>
      <c r="H1228" t="s">
        <v>3396</v>
      </c>
      <c r="I1228">
        <v>22</v>
      </c>
      <c r="J1228" t="s">
        <v>3397</v>
      </c>
      <c r="K1228">
        <v>6</v>
      </c>
      <c r="L1228" t="s">
        <v>338</v>
      </c>
      <c r="M1228">
        <v>0</v>
      </c>
      <c r="N1228" t="s">
        <v>357</v>
      </c>
      <c r="O1228">
        <v>1</v>
      </c>
    </row>
    <row r="1229" spans="1:15" x14ac:dyDescent="0.35">
      <c r="A1229" t="s">
        <v>2810</v>
      </c>
      <c r="B1229" t="s">
        <v>1284</v>
      </c>
      <c r="C1229" t="s">
        <v>1295</v>
      </c>
      <c r="D1229" t="s">
        <v>94</v>
      </c>
      <c r="E1229">
        <v>9.8322880180821908E-7</v>
      </c>
      <c r="F1229" t="s">
        <v>95</v>
      </c>
      <c r="G1229" t="s">
        <v>3429</v>
      </c>
      <c r="H1229" t="s">
        <v>763</v>
      </c>
      <c r="I1229">
        <v>26</v>
      </c>
      <c r="J1229" t="s">
        <v>764</v>
      </c>
      <c r="K1229">
        <v>3</v>
      </c>
      <c r="L1229" t="s">
        <v>338</v>
      </c>
      <c r="M1229">
        <v>0</v>
      </c>
      <c r="N1229" t="s">
        <v>338</v>
      </c>
      <c r="O1229">
        <v>0</v>
      </c>
    </row>
    <row r="1230" spans="1:15" x14ac:dyDescent="0.35">
      <c r="A1230" t="s">
        <v>2810</v>
      </c>
      <c r="B1230" t="s">
        <v>1284</v>
      </c>
      <c r="C1230" t="s">
        <v>1295</v>
      </c>
      <c r="D1230" t="s">
        <v>165</v>
      </c>
      <c r="E1230">
        <v>1.058485868856364E-6</v>
      </c>
      <c r="F1230" t="s">
        <v>166</v>
      </c>
      <c r="G1230" t="s">
        <v>3430</v>
      </c>
      <c r="H1230" t="s">
        <v>3431</v>
      </c>
      <c r="I1230">
        <v>21</v>
      </c>
      <c r="J1230" t="s">
        <v>3432</v>
      </c>
      <c r="K1230">
        <v>2</v>
      </c>
      <c r="L1230" t="s">
        <v>338</v>
      </c>
      <c r="M1230">
        <v>0</v>
      </c>
      <c r="N1230" t="s">
        <v>338</v>
      </c>
      <c r="O1230">
        <v>0</v>
      </c>
    </row>
    <row r="1231" spans="1:15" x14ac:dyDescent="0.35">
      <c r="A1231" t="s">
        <v>2810</v>
      </c>
      <c r="B1231" t="s">
        <v>1284</v>
      </c>
      <c r="C1231" t="s">
        <v>1295</v>
      </c>
      <c r="D1231" t="s">
        <v>225</v>
      </c>
      <c r="E1231">
        <v>1.066953755807215E-6</v>
      </c>
      <c r="F1231" t="s">
        <v>226</v>
      </c>
      <c r="G1231" t="s">
        <v>3433</v>
      </c>
      <c r="H1231" t="s">
        <v>717</v>
      </c>
      <c r="I1231">
        <v>15</v>
      </c>
      <c r="J1231" t="s">
        <v>718</v>
      </c>
      <c r="K1231">
        <v>2</v>
      </c>
      <c r="L1231" t="s">
        <v>338</v>
      </c>
      <c r="M1231">
        <v>0</v>
      </c>
      <c r="N1231" t="s">
        <v>338</v>
      </c>
      <c r="O1231">
        <v>0</v>
      </c>
    </row>
    <row r="1232" spans="1:15" x14ac:dyDescent="0.35">
      <c r="A1232" t="s">
        <v>2810</v>
      </c>
      <c r="B1232" t="s">
        <v>1284</v>
      </c>
      <c r="C1232" t="s">
        <v>11</v>
      </c>
      <c r="D1232" t="s">
        <v>896</v>
      </c>
      <c r="E1232">
        <v>1.3245222648109519E-6</v>
      </c>
      <c r="F1232" t="s">
        <v>897</v>
      </c>
      <c r="G1232" t="s">
        <v>3434</v>
      </c>
      <c r="H1232" t="s">
        <v>3435</v>
      </c>
      <c r="I1232">
        <v>19</v>
      </c>
      <c r="J1232" t="s">
        <v>3436</v>
      </c>
      <c r="K1232">
        <v>4</v>
      </c>
      <c r="L1232" t="s">
        <v>338</v>
      </c>
      <c r="M1232">
        <v>0</v>
      </c>
      <c r="N1232" t="s">
        <v>338</v>
      </c>
      <c r="O1232">
        <v>0</v>
      </c>
    </row>
    <row r="1233" spans="1:15" x14ac:dyDescent="0.35">
      <c r="A1233" t="s">
        <v>2810</v>
      </c>
      <c r="B1233" t="s">
        <v>1284</v>
      </c>
      <c r="C1233" t="s">
        <v>11</v>
      </c>
      <c r="D1233" t="s">
        <v>92</v>
      </c>
      <c r="E1233">
        <v>1.509961000231645E-6</v>
      </c>
      <c r="F1233" t="s">
        <v>93</v>
      </c>
      <c r="G1233" t="s">
        <v>3380</v>
      </c>
      <c r="H1233" t="s">
        <v>3381</v>
      </c>
      <c r="I1233">
        <v>26</v>
      </c>
      <c r="J1233" t="s">
        <v>620</v>
      </c>
      <c r="K1233">
        <v>3</v>
      </c>
      <c r="L1233" t="s">
        <v>338</v>
      </c>
      <c r="M1233">
        <v>0</v>
      </c>
      <c r="N1233" t="s">
        <v>338</v>
      </c>
      <c r="O1233">
        <v>0</v>
      </c>
    </row>
    <row r="1234" spans="1:15" x14ac:dyDescent="0.35">
      <c r="A1234" t="s">
        <v>2810</v>
      </c>
      <c r="B1234" t="s">
        <v>1284</v>
      </c>
      <c r="C1234" t="s">
        <v>1295</v>
      </c>
      <c r="D1234" t="s">
        <v>2729</v>
      </c>
      <c r="E1234">
        <v>1.7782317264799609E-6</v>
      </c>
      <c r="F1234" t="s">
        <v>2730</v>
      </c>
      <c r="G1234" t="s">
        <v>3437</v>
      </c>
      <c r="H1234" t="s">
        <v>3438</v>
      </c>
      <c r="I1234">
        <v>26</v>
      </c>
      <c r="J1234" t="s">
        <v>3439</v>
      </c>
      <c r="K1234">
        <v>3</v>
      </c>
      <c r="L1234" t="s">
        <v>338</v>
      </c>
      <c r="M1234">
        <v>0</v>
      </c>
      <c r="N1234" t="s">
        <v>338</v>
      </c>
      <c r="O1234">
        <v>0</v>
      </c>
    </row>
    <row r="1235" spans="1:15" x14ac:dyDescent="0.35">
      <c r="A1235" t="s">
        <v>2810</v>
      </c>
      <c r="B1235" t="s">
        <v>1284</v>
      </c>
      <c r="C1235" t="s">
        <v>1295</v>
      </c>
      <c r="D1235" t="s">
        <v>261</v>
      </c>
      <c r="E1235">
        <v>1.872523911606218E-6</v>
      </c>
      <c r="F1235" t="s">
        <v>262</v>
      </c>
      <c r="G1235" t="s">
        <v>3440</v>
      </c>
      <c r="H1235" t="s">
        <v>3441</v>
      </c>
      <c r="I1235">
        <v>22</v>
      </c>
      <c r="J1235" t="s">
        <v>787</v>
      </c>
      <c r="K1235">
        <v>5</v>
      </c>
      <c r="L1235" t="s">
        <v>338</v>
      </c>
      <c r="M1235">
        <v>0</v>
      </c>
      <c r="N1235" t="s">
        <v>338</v>
      </c>
      <c r="O1235">
        <v>0</v>
      </c>
    </row>
    <row r="1236" spans="1:15" x14ac:dyDescent="0.35">
      <c r="A1236" t="s">
        <v>2810</v>
      </c>
      <c r="B1236" t="s">
        <v>1284</v>
      </c>
      <c r="C1236" t="s">
        <v>1295</v>
      </c>
      <c r="D1236" t="s">
        <v>145</v>
      </c>
      <c r="E1236">
        <v>1.875803481466076E-6</v>
      </c>
      <c r="F1236" t="s">
        <v>146</v>
      </c>
      <c r="G1236" t="s">
        <v>3442</v>
      </c>
      <c r="H1236" t="s">
        <v>3443</v>
      </c>
      <c r="I1236">
        <v>76</v>
      </c>
      <c r="J1236" t="s">
        <v>3444</v>
      </c>
      <c r="K1236">
        <v>16</v>
      </c>
      <c r="L1236" t="s">
        <v>338</v>
      </c>
      <c r="M1236">
        <v>0</v>
      </c>
      <c r="N1236" t="s">
        <v>338</v>
      </c>
      <c r="O1236">
        <v>0</v>
      </c>
    </row>
    <row r="1237" spans="1:15" x14ac:dyDescent="0.35">
      <c r="A1237" t="s">
        <v>2810</v>
      </c>
      <c r="B1237" t="s">
        <v>1284</v>
      </c>
      <c r="C1237" t="s">
        <v>1295</v>
      </c>
      <c r="D1237" t="s">
        <v>56</v>
      </c>
      <c r="E1237">
        <v>2.4195220763931409E-6</v>
      </c>
      <c r="F1237" t="s">
        <v>57</v>
      </c>
      <c r="G1237" t="s">
        <v>3445</v>
      </c>
      <c r="H1237" t="s">
        <v>3446</v>
      </c>
      <c r="I1237">
        <v>25</v>
      </c>
      <c r="J1237" t="s">
        <v>3447</v>
      </c>
      <c r="K1237">
        <v>7</v>
      </c>
      <c r="L1237" t="s">
        <v>338</v>
      </c>
      <c r="M1237">
        <v>0</v>
      </c>
      <c r="N1237" t="s">
        <v>338</v>
      </c>
      <c r="O1237">
        <v>0</v>
      </c>
    </row>
    <row r="1238" spans="1:15" x14ac:dyDescent="0.35">
      <c r="A1238" t="s">
        <v>2810</v>
      </c>
      <c r="B1238" t="s">
        <v>1284</v>
      </c>
      <c r="C1238" t="s">
        <v>11</v>
      </c>
      <c r="D1238" t="s">
        <v>259</v>
      </c>
      <c r="E1238">
        <v>2.8177611763844722E-6</v>
      </c>
      <c r="F1238" t="s">
        <v>260</v>
      </c>
      <c r="G1238" t="s">
        <v>3399</v>
      </c>
      <c r="H1238" t="s">
        <v>3400</v>
      </c>
      <c r="I1238">
        <v>17</v>
      </c>
      <c r="J1238" t="s">
        <v>705</v>
      </c>
      <c r="K1238">
        <v>1</v>
      </c>
      <c r="L1238" t="s">
        <v>338</v>
      </c>
      <c r="M1238">
        <v>0</v>
      </c>
      <c r="N1238" t="s">
        <v>338</v>
      </c>
      <c r="O1238">
        <v>0</v>
      </c>
    </row>
    <row r="1239" spans="1:15" x14ac:dyDescent="0.35">
      <c r="A1239" t="s">
        <v>2810</v>
      </c>
      <c r="B1239" t="s">
        <v>1284</v>
      </c>
      <c r="C1239" t="s">
        <v>1295</v>
      </c>
      <c r="D1239" t="s">
        <v>62</v>
      </c>
      <c r="E1239">
        <v>3.545069913544592E-6</v>
      </c>
      <c r="F1239" t="s">
        <v>63</v>
      </c>
      <c r="G1239" t="s">
        <v>3448</v>
      </c>
      <c r="H1239" t="s">
        <v>3449</v>
      </c>
      <c r="I1239">
        <v>29</v>
      </c>
      <c r="J1239" t="s">
        <v>3447</v>
      </c>
      <c r="K1239">
        <v>7</v>
      </c>
      <c r="L1239" t="s">
        <v>338</v>
      </c>
      <c r="M1239">
        <v>0</v>
      </c>
      <c r="N1239" t="s">
        <v>338</v>
      </c>
      <c r="O1239">
        <v>0</v>
      </c>
    </row>
    <row r="1240" spans="1:15" x14ac:dyDescent="0.35">
      <c r="A1240" t="s">
        <v>2810</v>
      </c>
      <c r="B1240" t="s">
        <v>1284</v>
      </c>
      <c r="C1240" t="s">
        <v>1295</v>
      </c>
      <c r="D1240" t="s">
        <v>64</v>
      </c>
      <c r="E1240">
        <v>3.7193473587332571E-6</v>
      </c>
      <c r="F1240" t="s">
        <v>65</v>
      </c>
      <c r="G1240" t="s">
        <v>3450</v>
      </c>
      <c r="H1240" t="s">
        <v>3451</v>
      </c>
      <c r="I1240">
        <v>35</v>
      </c>
      <c r="J1240" t="s">
        <v>3452</v>
      </c>
      <c r="K1240">
        <v>5</v>
      </c>
      <c r="L1240" t="s">
        <v>338</v>
      </c>
      <c r="M1240">
        <v>0</v>
      </c>
      <c r="N1240" t="s">
        <v>338</v>
      </c>
      <c r="O1240">
        <v>0</v>
      </c>
    </row>
    <row r="1241" spans="1:15" x14ac:dyDescent="0.35">
      <c r="A1241" t="s">
        <v>2810</v>
      </c>
      <c r="B1241" t="s">
        <v>1284</v>
      </c>
      <c r="C1241" t="s">
        <v>11</v>
      </c>
      <c r="D1241" t="s">
        <v>163</v>
      </c>
      <c r="E1241">
        <v>4.9499498351613914E-6</v>
      </c>
      <c r="F1241" t="s">
        <v>164</v>
      </c>
      <c r="G1241" t="s">
        <v>3401</v>
      </c>
      <c r="H1241" t="s">
        <v>3402</v>
      </c>
      <c r="I1241">
        <v>22</v>
      </c>
      <c r="J1241" t="s">
        <v>2633</v>
      </c>
      <c r="K1241">
        <v>4</v>
      </c>
      <c r="L1241" t="s">
        <v>338</v>
      </c>
      <c r="M1241">
        <v>0</v>
      </c>
      <c r="N1241" t="s">
        <v>338</v>
      </c>
      <c r="O1241">
        <v>0</v>
      </c>
    </row>
    <row r="1242" spans="1:15" x14ac:dyDescent="0.35">
      <c r="A1242" t="s">
        <v>2810</v>
      </c>
      <c r="B1242" t="s">
        <v>1284</v>
      </c>
      <c r="C1242" t="s">
        <v>1295</v>
      </c>
      <c r="D1242" t="s">
        <v>32</v>
      </c>
      <c r="E1242">
        <v>5.8978979888971508E-6</v>
      </c>
      <c r="F1242" t="s">
        <v>33</v>
      </c>
      <c r="G1242" t="s">
        <v>3453</v>
      </c>
      <c r="H1242" t="s">
        <v>3406</v>
      </c>
      <c r="I1242">
        <v>49</v>
      </c>
      <c r="J1242" t="s">
        <v>670</v>
      </c>
      <c r="K1242">
        <v>6</v>
      </c>
      <c r="L1242" t="s">
        <v>338</v>
      </c>
      <c r="M1242">
        <v>0</v>
      </c>
      <c r="N1242" t="s">
        <v>338</v>
      </c>
      <c r="O1242">
        <v>0</v>
      </c>
    </row>
    <row r="1243" spans="1:15" x14ac:dyDescent="0.35">
      <c r="A1243" t="s">
        <v>2810</v>
      </c>
      <c r="B1243" t="s">
        <v>1284</v>
      </c>
      <c r="C1243" t="s">
        <v>11</v>
      </c>
      <c r="D1243" t="s">
        <v>261</v>
      </c>
      <c r="E1243">
        <v>6.0101318120398453E-6</v>
      </c>
      <c r="F1243" t="s">
        <v>262</v>
      </c>
      <c r="G1243" t="s">
        <v>3454</v>
      </c>
      <c r="H1243" t="s">
        <v>3441</v>
      </c>
      <c r="I1243">
        <v>22</v>
      </c>
      <c r="J1243" t="s">
        <v>787</v>
      </c>
      <c r="K1243">
        <v>5</v>
      </c>
      <c r="L1243" t="s">
        <v>338</v>
      </c>
      <c r="M1243">
        <v>0</v>
      </c>
      <c r="N1243" t="s">
        <v>338</v>
      </c>
      <c r="O1243">
        <v>0</v>
      </c>
    </row>
    <row r="1244" spans="1:15" x14ac:dyDescent="0.35">
      <c r="A1244" t="s">
        <v>2810</v>
      </c>
      <c r="B1244" t="s">
        <v>1284</v>
      </c>
      <c r="C1244" t="s">
        <v>11</v>
      </c>
      <c r="D1244" t="s">
        <v>94</v>
      </c>
      <c r="E1244">
        <v>6.0650590978294468E-6</v>
      </c>
      <c r="F1244" t="s">
        <v>95</v>
      </c>
      <c r="G1244" t="s">
        <v>3455</v>
      </c>
      <c r="H1244" t="s">
        <v>763</v>
      </c>
      <c r="I1244">
        <v>26</v>
      </c>
      <c r="J1244" t="s">
        <v>764</v>
      </c>
      <c r="K1244">
        <v>3</v>
      </c>
      <c r="L1244" t="s">
        <v>338</v>
      </c>
      <c r="M1244">
        <v>0</v>
      </c>
      <c r="N1244" t="s">
        <v>338</v>
      </c>
      <c r="O1244">
        <v>0</v>
      </c>
    </row>
    <row r="1245" spans="1:15" x14ac:dyDescent="0.35">
      <c r="A1245" t="s">
        <v>2810</v>
      </c>
      <c r="B1245" t="s">
        <v>1284</v>
      </c>
      <c r="C1245" t="s">
        <v>1295</v>
      </c>
      <c r="D1245" t="s">
        <v>199</v>
      </c>
      <c r="E1245">
        <v>6.1174562261741641E-6</v>
      </c>
      <c r="F1245" t="s">
        <v>200</v>
      </c>
      <c r="G1245" t="s">
        <v>3456</v>
      </c>
      <c r="H1245" t="s">
        <v>3457</v>
      </c>
      <c r="I1245">
        <v>19</v>
      </c>
      <c r="J1245" t="s">
        <v>742</v>
      </c>
      <c r="K1245">
        <v>2</v>
      </c>
      <c r="L1245" t="s">
        <v>338</v>
      </c>
      <c r="M1245">
        <v>0</v>
      </c>
      <c r="N1245" t="s">
        <v>338</v>
      </c>
      <c r="O1245">
        <v>0</v>
      </c>
    </row>
    <row r="1246" spans="1:15" x14ac:dyDescent="0.35">
      <c r="A1246" t="s">
        <v>2810</v>
      </c>
      <c r="B1246" t="s">
        <v>1284</v>
      </c>
      <c r="C1246" t="s">
        <v>1295</v>
      </c>
      <c r="D1246" t="s">
        <v>896</v>
      </c>
      <c r="E1246">
        <v>6.2178890254898727E-6</v>
      </c>
      <c r="F1246" t="s">
        <v>897</v>
      </c>
      <c r="G1246" t="s">
        <v>3458</v>
      </c>
      <c r="H1246" t="s">
        <v>3435</v>
      </c>
      <c r="I1246">
        <v>19</v>
      </c>
      <c r="J1246" t="s">
        <v>3436</v>
      </c>
      <c r="K1246">
        <v>4</v>
      </c>
      <c r="L1246" t="s">
        <v>338</v>
      </c>
      <c r="M1246">
        <v>0</v>
      </c>
      <c r="N1246" t="s">
        <v>338</v>
      </c>
      <c r="O1246">
        <v>0</v>
      </c>
    </row>
    <row r="1247" spans="1:15" x14ac:dyDescent="0.35">
      <c r="A1247" t="s">
        <v>2810</v>
      </c>
      <c r="B1247" t="s">
        <v>1284</v>
      </c>
      <c r="C1247" t="s">
        <v>11</v>
      </c>
      <c r="D1247" t="s">
        <v>62</v>
      </c>
      <c r="E1247">
        <v>6.9989003226515701E-6</v>
      </c>
      <c r="F1247" t="s">
        <v>63</v>
      </c>
      <c r="G1247" t="s">
        <v>3459</v>
      </c>
      <c r="H1247" t="s">
        <v>3449</v>
      </c>
      <c r="I1247">
        <v>29</v>
      </c>
      <c r="J1247" t="s">
        <v>3447</v>
      </c>
      <c r="K1247">
        <v>7</v>
      </c>
      <c r="L1247" t="s">
        <v>338</v>
      </c>
      <c r="M1247">
        <v>0</v>
      </c>
      <c r="N1247" t="s">
        <v>338</v>
      </c>
      <c r="O1247">
        <v>0</v>
      </c>
    </row>
    <row r="1248" spans="1:15" x14ac:dyDescent="0.35">
      <c r="A1248" t="s">
        <v>2810</v>
      </c>
      <c r="B1248" t="s">
        <v>1284</v>
      </c>
      <c r="C1248" t="s">
        <v>11</v>
      </c>
      <c r="D1248" t="s">
        <v>3460</v>
      </c>
      <c r="E1248">
        <v>7.022043135241867E-6</v>
      </c>
      <c r="F1248" t="s">
        <v>3461</v>
      </c>
      <c r="G1248" t="s">
        <v>3462</v>
      </c>
      <c r="H1248" t="s">
        <v>3463</v>
      </c>
      <c r="I1248">
        <v>18</v>
      </c>
      <c r="J1248" t="s">
        <v>3464</v>
      </c>
      <c r="K1248">
        <v>3</v>
      </c>
      <c r="L1248" t="s">
        <v>338</v>
      </c>
      <c r="M1248">
        <v>0</v>
      </c>
      <c r="N1248" t="s">
        <v>338</v>
      </c>
      <c r="O1248">
        <v>0</v>
      </c>
    </row>
    <row r="1249" spans="1:15" x14ac:dyDescent="0.35">
      <c r="A1249" t="s">
        <v>2810</v>
      </c>
      <c r="B1249" t="s">
        <v>1284</v>
      </c>
      <c r="C1249" t="s">
        <v>1295</v>
      </c>
      <c r="D1249" t="s">
        <v>277</v>
      </c>
      <c r="E1249">
        <v>7.8223354712368381E-6</v>
      </c>
      <c r="F1249" t="s">
        <v>278</v>
      </c>
      <c r="G1249" t="s">
        <v>3465</v>
      </c>
      <c r="H1249" t="s">
        <v>455</v>
      </c>
      <c r="I1249">
        <v>11</v>
      </c>
      <c r="J1249" t="s">
        <v>338</v>
      </c>
      <c r="K1249">
        <v>0</v>
      </c>
      <c r="L1249" t="s">
        <v>338</v>
      </c>
      <c r="M1249">
        <v>0</v>
      </c>
      <c r="N1249" t="s">
        <v>338</v>
      </c>
      <c r="O1249">
        <v>0</v>
      </c>
    </row>
    <row r="1250" spans="1:15" x14ac:dyDescent="0.35">
      <c r="A1250" t="s">
        <v>2810</v>
      </c>
      <c r="B1250" t="s">
        <v>1284</v>
      </c>
      <c r="C1250" t="s">
        <v>11</v>
      </c>
      <c r="D1250" t="s">
        <v>211</v>
      </c>
      <c r="E1250">
        <v>8.1225398301253825E-6</v>
      </c>
      <c r="F1250" t="s">
        <v>212</v>
      </c>
      <c r="G1250" t="s">
        <v>3388</v>
      </c>
      <c r="H1250" t="s">
        <v>729</v>
      </c>
      <c r="I1250">
        <v>31</v>
      </c>
      <c r="J1250" t="s">
        <v>2542</v>
      </c>
      <c r="K1250">
        <v>7</v>
      </c>
      <c r="L1250" t="s">
        <v>338</v>
      </c>
      <c r="M1250">
        <v>0</v>
      </c>
      <c r="N1250" t="s">
        <v>338</v>
      </c>
      <c r="O1250">
        <v>0</v>
      </c>
    </row>
    <row r="1251" spans="1:15" x14ac:dyDescent="0.35">
      <c r="A1251" t="s">
        <v>2810</v>
      </c>
      <c r="B1251" t="s">
        <v>1284</v>
      </c>
      <c r="C1251" t="s">
        <v>1295</v>
      </c>
      <c r="D1251" t="s">
        <v>68</v>
      </c>
      <c r="E1251">
        <v>8.8300612369343451E-6</v>
      </c>
      <c r="F1251" t="s">
        <v>69</v>
      </c>
      <c r="G1251" t="s">
        <v>3466</v>
      </c>
      <c r="H1251" t="s">
        <v>3467</v>
      </c>
      <c r="I1251">
        <v>13</v>
      </c>
      <c r="J1251" t="s">
        <v>768</v>
      </c>
      <c r="K1251">
        <v>6</v>
      </c>
      <c r="L1251" t="s">
        <v>338</v>
      </c>
      <c r="M1251">
        <v>0</v>
      </c>
      <c r="N1251" t="s">
        <v>338</v>
      </c>
      <c r="O1251">
        <v>0</v>
      </c>
    </row>
    <row r="1252" spans="1:15" x14ac:dyDescent="0.35">
      <c r="A1252" t="s">
        <v>2810</v>
      </c>
      <c r="B1252" t="s">
        <v>1284</v>
      </c>
      <c r="C1252" t="s">
        <v>1295</v>
      </c>
      <c r="D1252" t="s">
        <v>207</v>
      </c>
      <c r="E1252">
        <v>8.8870293739468239E-6</v>
      </c>
      <c r="F1252" t="s">
        <v>208</v>
      </c>
      <c r="G1252" t="s">
        <v>3468</v>
      </c>
      <c r="H1252" t="s">
        <v>3469</v>
      </c>
      <c r="I1252">
        <v>21</v>
      </c>
      <c r="J1252" t="s">
        <v>697</v>
      </c>
      <c r="K1252">
        <v>4</v>
      </c>
      <c r="L1252" t="s">
        <v>338</v>
      </c>
      <c r="M1252">
        <v>0</v>
      </c>
      <c r="N1252" t="s">
        <v>338</v>
      </c>
      <c r="O1252">
        <v>0</v>
      </c>
    </row>
    <row r="1253" spans="1:15" x14ac:dyDescent="0.35">
      <c r="A1253" t="s">
        <v>2810</v>
      </c>
      <c r="B1253" t="s">
        <v>1284</v>
      </c>
      <c r="C1253" t="s">
        <v>11</v>
      </c>
      <c r="D1253" t="s">
        <v>141</v>
      </c>
      <c r="E1253">
        <v>9.1831567572869843E-6</v>
      </c>
      <c r="F1253" t="s">
        <v>142</v>
      </c>
      <c r="G1253" t="s">
        <v>3470</v>
      </c>
      <c r="H1253" t="s">
        <v>3423</v>
      </c>
      <c r="I1253">
        <v>33</v>
      </c>
      <c r="J1253" t="s">
        <v>630</v>
      </c>
      <c r="K1253">
        <v>2</v>
      </c>
      <c r="L1253" t="s">
        <v>338</v>
      </c>
      <c r="M1253">
        <v>0</v>
      </c>
      <c r="N1253" t="s">
        <v>338</v>
      </c>
      <c r="O1253">
        <v>0</v>
      </c>
    </row>
    <row r="1254" spans="1:15" x14ac:dyDescent="0.35">
      <c r="A1254" t="s">
        <v>2810</v>
      </c>
      <c r="B1254" t="s">
        <v>1284</v>
      </c>
      <c r="C1254" t="s">
        <v>1295</v>
      </c>
      <c r="D1254" t="s">
        <v>3471</v>
      </c>
      <c r="E1254">
        <v>9.684112779516353E-6</v>
      </c>
      <c r="F1254" t="s">
        <v>3472</v>
      </c>
      <c r="G1254" t="s">
        <v>3473</v>
      </c>
      <c r="H1254" t="s">
        <v>3474</v>
      </c>
      <c r="I1254">
        <v>68</v>
      </c>
      <c r="J1254" t="s">
        <v>3475</v>
      </c>
      <c r="K1254">
        <v>10</v>
      </c>
      <c r="L1254" t="s">
        <v>408</v>
      </c>
      <c r="M1254">
        <v>1</v>
      </c>
      <c r="N1254" t="s">
        <v>409</v>
      </c>
      <c r="O1254">
        <v>1</v>
      </c>
    </row>
    <row r="1255" spans="1:15" x14ac:dyDescent="0.35">
      <c r="A1255" t="s">
        <v>2810</v>
      </c>
      <c r="B1255" t="s">
        <v>1284</v>
      </c>
      <c r="C1255" t="s">
        <v>1295</v>
      </c>
      <c r="D1255" t="s">
        <v>201</v>
      </c>
      <c r="E1255">
        <v>9.6842026026379398E-6</v>
      </c>
      <c r="F1255" t="s">
        <v>202</v>
      </c>
      <c r="G1255" t="s">
        <v>3476</v>
      </c>
      <c r="H1255" t="s">
        <v>3477</v>
      </c>
      <c r="I1255">
        <v>20</v>
      </c>
      <c r="J1255" t="s">
        <v>3478</v>
      </c>
      <c r="K1255">
        <v>6</v>
      </c>
      <c r="L1255" t="s">
        <v>338</v>
      </c>
      <c r="M1255">
        <v>0</v>
      </c>
      <c r="N1255" t="s">
        <v>338</v>
      </c>
      <c r="O1255">
        <v>0</v>
      </c>
    </row>
    <row r="1256" spans="1:15" x14ac:dyDescent="0.35">
      <c r="A1256" t="s">
        <v>2810</v>
      </c>
      <c r="B1256" t="s">
        <v>1284</v>
      </c>
      <c r="C1256" t="s">
        <v>1295</v>
      </c>
      <c r="D1256" t="s">
        <v>3460</v>
      </c>
      <c r="E1256">
        <v>1.0280387692703129E-5</v>
      </c>
      <c r="F1256" t="s">
        <v>3461</v>
      </c>
      <c r="G1256" t="s">
        <v>3479</v>
      </c>
      <c r="H1256" t="s">
        <v>3463</v>
      </c>
      <c r="I1256">
        <v>18</v>
      </c>
      <c r="J1256" t="s">
        <v>3464</v>
      </c>
      <c r="K1256">
        <v>3</v>
      </c>
      <c r="L1256" t="s">
        <v>338</v>
      </c>
      <c r="M1256">
        <v>0</v>
      </c>
      <c r="N1256" t="s">
        <v>338</v>
      </c>
      <c r="O1256">
        <v>0</v>
      </c>
    </row>
    <row r="1257" spans="1:15" x14ac:dyDescent="0.35">
      <c r="A1257" t="s">
        <v>2810</v>
      </c>
      <c r="B1257" t="s">
        <v>1284</v>
      </c>
      <c r="C1257" t="s">
        <v>1295</v>
      </c>
      <c r="D1257" t="s">
        <v>30</v>
      </c>
      <c r="E1257">
        <v>1.1697737496905251E-5</v>
      </c>
      <c r="F1257" t="s">
        <v>31</v>
      </c>
      <c r="G1257" t="s">
        <v>3480</v>
      </c>
      <c r="H1257" t="s">
        <v>3481</v>
      </c>
      <c r="I1257">
        <v>48</v>
      </c>
      <c r="J1257" t="s">
        <v>2583</v>
      </c>
      <c r="K1257">
        <v>4</v>
      </c>
      <c r="L1257" t="s">
        <v>338</v>
      </c>
      <c r="M1257">
        <v>0</v>
      </c>
      <c r="N1257" t="s">
        <v>338</v>
      </c>
      <c r="O1257">
        <v>0</v>
      </c>
    </row>
    <row r="1258" spans="1:15" x14ac:dyDescent="0.35">
      <c r="A1258" t="s">
        <v>2810</v>
      </c>
      <c r="B1258" t="s">
        <v>1284</v>
      </c>
      <c r="C1258" t="s">
        <v>1295</v>
      </c>
      <c r="D1258" t="s">
        <v>3482</v>
      </c>
      <c r="E1258">
        <v>1.293157060826985E-5</v>
      </c>
      <c r="F1258" t="s">
        <v>3483</v>
      </c>
      <c r="G1258" t="s">
        <v>3484</v>
      </c>
      <c r="H1258" t="s">
        <v>3485</v>
      </c>
      <c r="I1258">
        <v>26</v>
      </c>
      <c r="J1258" t="s">
        <v>3486</v>
      </c>
      <c r="K1258">
        <v>5</v>
      </c>
      <c r="L1258" t="s">
        <v>338</v>
      </c>
      <c r="M1258">
        <v>0</v>
      </c>
      <c r="N1258" t="s">
        <v>338</v>
      </c>
      <c r="O1258">
        <v>0</v>
      </c>
    </row>
    <row r="1259" spans="1:15" x14ac:dyDescent="0.35">
      <c r="A1259" t="s">
        <v>2810</v>
      </c>
      <c r="B1259" t="s">
        <v>1284</v>
      </c>
      <c r="C1259" t="s">
        <v>11</v>
      </c>
      <c r="D1259" t="s">
        <v>225</v>
      </c>
      <c r="E1259">
        <v>1.3876538762519631E-5</v>
      </c>
      <c r="F1259" t="s">
        <v>226</v>
      </c>
      <c r="G1259" t="s">
        <v>3433</v>
      </c>
      <c r="H1259" t="s">
        <v>717</v>
      </c>
      <c r="I1259">
        <v>15</v>
      </c>
      <c r="J1259" t="s">
        <v>718</v>
      </c>
      <c r="K1259">
        <v>2</v>
      </c>
      <c r="L1259" t="s">
        <v>338</v>
      </c>
      <c r="M1259">
        <v>0</v>
      </c>
      <c r="N1259" t="s">
        <v>338</v>
      </c>
      <c r="O1259">
        <v>0</v>
      </c>
    </row>
    <row r="1260" spans="1:15" x14ac:dyDescent="0.35">
      <c r="A1260" t="s">
        <v>2810</v>
      </c>
      <c r="B1260" t="s">
        <v>1284</v>
      </c>
      <c r="C1260" t="s">
        <v>11</v>
      </c>
      <c r="D1260" t="s">
        <v>201</v>
      </c>
      <c r="E1260">
        <v>1.397029915956368E-5</v>
      </c>
      <c r="F1260" t="s">
        <v>202</v>
      </c>
      <c r="G1260" t="s">
        <v>3487</v>
      </c>
      <c r="H1260" t="s">
        <v>3488</v>
      </c>
      <c r="I1260">
        <v>20</v>
      </c>
      <c r="J1260" t="s">
        <v>3489</v>
      </c>
      <c r="K1260">
        <v>6</v>
      </c>
      <c r="L1260" t="s">
        <v>338</v>
      </c>
      <c r="M1260">
        <v>0</v>
      </c>
      <c r="N1260" t="s">
        <v>338</v>
      </c>
      <c r="O1260">
        <v>0</v>
      </c>
    </row>
    <row r="1261" spans="1:15" x14ac:dyDescent="0.35">
      <c r="A1261" t="s">
        <v>2810</v>
      </c>
      <c r="B1261" t="s">
        <v>1284</v>
      </c>
      <c r="C1261" t="s">
        <v>11</v>
      </c>
      <c r="D1261" t="s">
        <v>56</v>
      </c>
      <c r="E1261">
        <v>1.397695949329818E-5</v>
      </c>
      <c r="F1261" t="s">
        <v>57</v>
      </c>
      <c r="G1261" t="s">
        <v>3490</v>
      </c>
      <c r="H1261" t="s">
        <v>3446</v>
      </c>
      <c r="I1261">
        <v>25</v>
      </c>
      <c r="J1261" t="s">
        <v>3447</v>
      </c>
      <c r="K1261">
        <v>7</v>
      </c>
      <c r="L1261" t="s">
        <v>338</v>
      </c>
      <c r="M1261">
        <v>0</v>
      </c>
      <c r="N1261" t="s">
        <v>338</v>
      </c>
      <c r="O1261">
        <v>0</v>
      </c>
    </row>
    <row r="1262" spans="1:15" x14ac:dyDescent="0.35">
      <c r="A1262" t="s">
        <v>2810</v>
      </c>
      <c r="B1262" t="s">
        <v>1284</v>
      </c>
      <c r="C1262" t="s">
        <v>1295</v>
      </c>
      <c r="D1262" t="s">
        <v>3491</v>
      </c>
      <c r="E1262">
        <v>1.5466304749836861E-5</v>
      </c>
      <c r="F1262" t="s">
        <v>3492</v>
      </c>
      <c r="G1262" t="s">
        <v>3493</v>
      </c>
      <c r="H1262" t="s">
        <v>3494</v>
      </c>
      <c r="I1262">
        <v>14</v>
      </c>
      <c r="J1262" t="s">
        <v>3495</v>
      </c>
      <c r="K1262">
        <v>2</v>
      </c>
      <c r="L1262" t="s">
        <v>338</v>
      </c>
      <c r="M1262">
        <v>0</v>
      </c>
      <c r="N1262" t="s">
        <v>338</v>
      </c>
      <c r="O1262">
        <v>0</v>
      </c>
    </row>
    <row r="1263" spans="1:15" x14ac:dyDescent="0.35">
      <c r="A1263" t="s">
        <v>2810</v>
      </c>
      <c r="B1263" t="s">
        <v>1284</v>
      </c>
      <c r="C1263" t="s">
        <v>11</v>
      </c>
      <c r="D1263" t="s">
        <v>64</v>
      </c>
      <c r="E1263">
        <v>1.620525191111463E-5</v>
      </c>
      <c r="F1263" t="s">
        <v>65</v>
      </c>
      <c r="G1263" t="s">
        <v>3496</v>
      </c>
      <c r="H1263" t="s">
        <v>3451</v>
      </c>
      <c r="I1263">
        <v>35</v>
      </c>
      <c r="J1263" t="s">
        <v>3452</v>
      </c>
      <c r="K1263">
        <v>5</v>
      </c>
      <c r="L1263" t="s">
        <v>338</v>
      </c>
      <c r="M1263">
        <v>0</v>
      </c>
      <c r="N1263" t="s">
        <v>338</v>
      </c>
      <c r="O1263">
        <v>0</v>
      </c>
    </row>
    <row r="1264" spans="1:15" x14ac:dyDescent="0.35">
      <c r="A1264" t="s">
        <v>2810</v>
      </c>
      <c r="B1264" t="s">
        <v>1284</v>
      </c>
      <c r="C1264" t="s">
        <v>11</v>
      </c>
      <c r="D1264" t="s">
        <v>145</v>
      </c>
      <c r="E1264">
        <v>1.6292420505435129E-5</v>
      </c>
      <c r="F1264" t="s">
        <v>146</v>
      </c>
      <c r="G1264" t="s">
        <v>3497</v>
      </c>
      <c r="H1264" t="s">
        <v>3443</v>
      </c>
      <c r="I1264">
        <v>76</v>
      </c>
      <c r="J1264" t="s">
        <v>3444</v>
      </c>
      <c r="K1264">
        <v>16</v>
      </c>
      <c r="L1264" t="s">
        <v>338</v>
      </c>
      <c r="M1264">
        <v>0</v>
      </c>
      <c r="N1264" t="s">
        <v>3498</v>
      </c>
      <c r="O1264">
        <v>1</v>
      </c>
    </row>
    <row r="1265" spans="1:15" x14ac:dyDescent="0.35">
      <c r="A1265" t="s">
        <v>2810</v>
      </c>
      <c r="B1265" t="s">
        <v>1284</v>
      </c>
      <c r="C1265" t="s">
        <v>11</v>
      </c>
      <c r="D1265" t="s">
        <v>153</v>
      </c>
      <c r="E1265">
        <v>1.64055763880869E-5</v>
      </c>
      <c r="F1265" t="s">
        <v>154</v>
      </c>
      <c r="G1265" t="s">
        <v>3499</v>
      </c>
      <c r="H1265" t="s">
        <v>3500</v>
      </c>
      <c r="I1265">
        <v>14</v>
      </c>
      <c r="J1265" t="s">
        <v>3501</v>
      </c>
      <c r="K1265">
        <v>3</v>
      </c>
      <c r="L1265" t="s">
        <v>338</v>
      </c>
      <c r="M1265">
        <v>0</v>
      </c>
      <c r="N1265" t="s">
        <v>338</v>
      </c>
      <c r="O1265">
        <v>0</v>
      </c>
    </row>
    <row r="1266" spans="1:15" x14ac:dyDescent="0.35">
      <c r="A1266" t="s">
        <v>2810</v>
      </c>
      <c r="B1266" t="s">
        <v>1284</v>
      </c>
      <c r="C1266" t="s">
        <v>11</v>
      </c>
      <c r="D1266" t="s">
        <v>30</v>
      </c>
      <c r="E1266">
        <v>1.763686027136231E-5</v>
      </c>
      <c r="F1266" t="s">
        <v>31</v>
      </c>
      <c r="G1266" t="s">
        <v>3502</v>
      </c>
      <c r="H1266" t="s">
        <v>3503</v>
      </c>
      <c r="I1266">
        <v>49</v>
      </c>
      <c r="J1266" t="s">
        <v>2583</v>
      </c>
      <c r="K1266">
        <v>4</v>
      </c>
      <c r="L1266" t="s">
        <v>338</v>
      </c>
      <c r="M1266">
        <v>0</v>
      </c>
      <c r="N1266" t="s">
        <v>338</v>
      </c>
      <c r="O1266">
        <v>0</v>
      </c>
    </row>
    <row r="1267" spans="1:15" x14ac:dyDescent="0.35">
      <c r="A1267" t="s">
        <v>2810</v>
      </c>
      <c r="B1267" t="s">
        <v>1284</v>
      </c>
      <c r="C1267" t="s">
        <v>1295</v>
      </c>
      <c r="D1267" t="s">
        <v>139</v>
      </c>
      <c r="E1267">
        <v>1.8272508764581029E-5</v>
      </c>
      <c r="F1267" t="s">
        <v>140</v>
      </c>
      <c r="G1267" t="s">
        <v>3504</v>
      </c>
      <c r="H1267" t="s">
        <v>3505</v>
      </c>
      <c r="I1267">
        <v>20</v>
      </c>
      <c r="J1267" t="s">
        <v>626</v>
      </c>
      <c r="K1267">
        <v>3</v>
      </c>
      <c r="L1267" t="s">
        <v>338</v>
      </c>
      <c r="M1267">
        <v>0</v>
      </c>
      <c r="N1267" t="s">
        <v>338</v>
      </c>
      <c r="O1267">
        <v>0</v>
      </c>
    </row>
    <row r="1268" spans="1:15" x14ac:dyDescent="0.35">
      <c r="A1268" t="s">
        <v>2810</v>
      </c>
      <c r="B1268" t="s">
        <v>1284</v>
      </c>
      <c r="C1268" t="s">
        <v>1295</v>
      </c>
      <c r="D1268" t="s">
        <v>108</v>
      </c>
      <c r="E1268">
        <v>2.1246878758073879E-5</v>
      </c>
      <c r="F1268" t="s">
        <v>109</v>
      </c>
      <c r="G1268" t="s">
        <v>3506</v>
      </c>
      <c r="H1268" t="s">
        <v>3507</v>
      </c>
      <c r="I1268">
        <v>28</v>
      </c>
      <c r="J1268" t="s">
        <v>725</v>
      </c>
      <c r="K1268">
        <v>4</v>
      </c>
      <c r="L1268" t="s">
        <v>338</v>
      </c>
      <c r="M1268">
        <v>0</v>
      </c>
      <c r="N1268" t="s">
        <v>338</v>
      </c>
      <c r="O1268">
        <v>0</v>
      </c>
    </row>
    <row r="1269" spans="1:15" x14ac:dyDescent="0.35">
      <c r="A1269" t="s">
        <v>2810</v>
      </c>
      <c r="B1269" t="s">
        <v>1284</v>
      </c>
      <c r="C1269" t="s">
        <v>11</v>
      </c>
      <c r="D1269" t="s">
        <v>3491</v>
      </c>
      <c r="E1269">
        <v>2.236301940759029E-5</v>
      </c>
      <c r="F1269" t="s">
        <v>3492</v>
      </c>
      <c r="G1269" t="s">
        <v>3508</v>
      </c>
      <c r="H1269" t="s">
        <v>3509</v>
      </c>
      <c r="I1269">
        <v>14</v>
      </c>
      <c r="J1269" t="s">
        <v>3495</v>
      </c>
      <c r="K1269">
        <v>2</v>
      </c>
      <c r="L1269" t="s">
        <v>3510</v>
      </c>
      <c r="M1269">
        <v>1</v>
      </c>
      <c r="N1269" t="s">
        <v>338</v>
      </c>
      <c r="O1269">
        <v>0</v>
      </c>
    </row>
    <row r="1270" spans="1:15" x14ac:dyDescent="0.35">
      <c r="A1270" t="s">
        <v>2810</v>
      </c>
      <c r="B1270" t="s">
        <v>1284</v>
      </c>
      <c r="C1270" t="s">
        <v>1295</v>
      </c>
      <c r="D1270" t="s">
        <v>1461</v>
      </c>
      <c r="E1270">
        <v>2.6968308454807879E-5</v>
      </c>
      <c r="F1270" t="s">
        <v>1462</v>
      </c>
      <c r="G1270" t="s">
        <v>3511</v>
      </c>
      <c r="H1270" t="s">
        <v>3512</v>
      </c>
      <c r="I1270">
        <v>4</v>
      </c>
      <c r="J1270" t="s">
        <v>1465</v>
      </c>
      <c r="K1270">
        <v>1</v>
      </c>
      <c r="L1270" t="s">
        <v>338</v>
      </c>
      <c r="M1270">
        <v>0</v>
      </c>
      <c r="N1270" t="s">
        <v>338</v>
      </c>
      <c r="O1270">
        <v>0</v>
      </c>
    </row>
    <row r="1271" spans="1:15" x14ac:dyDescent="0.35">
      <c r="A1271" t="s">
        <v>2810</v>
      </c>
      <c r="B1271" t="s">
        <v>1284</v>
      </c>
      <c r="C1271" t="s">
        <v>1295</v>
      </c>
      <c r="D1271" t="s">
        <v>1700</v>
      </c>
      <c r="E1271">
        <v>2.7406808666977919E-5</v>
      </c>
      <c r="F1271" t="s">
        <v>1701</v>
      </c>
      <c r="G1271" t="s">
        <v>3513</v>
      </c>
      <c r="H1271" t="s">
        <v>3514</v>
      </c>
      <c r="I1271">
        <v>11</v>
      </c>
      <c r="J1271" t="s">
        <v>3515</v>
      </c>
      <c r="K1271">
        <v>4</v>
      </c>
      <c r="L1271" t="s">
        <v>338</v>
      </c>
      <c r="M1271">
        <v>0</v>
      </c>
      <c r="N1271" t="s">
        <v>338</v>
      </c>
      <c r="O1271">
        <v>0</v>
      </c>
    </row>
    <row r="1272" spans="1:15" x14ac:dyDescent="0.35">
      <c r="A1272" t="s">
        <v>2810</v>
      </c>
      <c r="B1272" t="s">
        <v>1284</v>
      </c>
      <c r="C1272" t="s">
        <v>1295</v>
      </c>
      <c r="D1272" t="s">
        <v>187</v>
      </c>
      <c r="E1272">
        <v>2.971983666394758E-5</v>
      </c>
      <c r="F1272" t="s">
        <v>188</v>
      </c>
      <c r="G1272" t="s">
        <v>3516</v>
      </c>
      <c r="H1272" t="s">
        <v>3517</v>
      </c>
      <c r="I1272">
        <v>18</v>
      </c>
      <c r="J1272" t="s">
        <v>689</v>
      </c>
      <c r="K1272">
        <v>2</v>
      </c>
      <c r="L1272" t="s">
        <v>338</v>
      </c>
      <c r="M1272">
        <v>0</v>
      </c>
      <c r="N1272" t="s">
        <v>338</v>
      </c>
      <c r="O1272">
        <v>0</v>
      </c>
    </row>
    <row r="1273" spans="1:15" x14ac:dyDescent="0.35">
      <c r="A1273" t="s">
        <v>2810</v>
      </c>
      <c r="B1273" t="s">
        <v>1284</v>
      </c>
      <c r="C1273" t="s">
        <v>1295</v>
      </c>
      <c r="D1273" t="s">
        <v>197</v>
      </c>
      <c r="E1273">
        <v>3.0405368945825711E-5</v>
      </c>
      <c r="F1273" t="s">
        <v>198</v>
      </c>
      <c r="G1273" t="s">
        <v>3518</v>
      </c>
      <c r="H1273" t="s">
        <v>722</v>
      </c>
      <c r="I1273">
        <v>12</v>
      </c>
      <c r="J1273" t="s">
        <v>723</v>
      </c>
      <c r="K1273">
        <v>1</v>
      </c>
      <c r="L1273" t="s">
        <v>338</v>
      </c>
      <c r="M1273">
        <v>0</v>
      </c>
      <c r="N1273" t="s">
        <v>338</v>
      </c>
      <c r="O1273">
        <v>0</v>
      </c>
    </row>
    <row r="1274" spans="1:15" x14ac:dyDescent="0.35">
      <c r="A1274" t="s">
        <v>2810</v>
      </c>
      <c r="B1274" t="s">
        <v>1284</v>
      </c>
      <c r="C1274" t="s">
        <v>11</v>
      </c>
      <c r="D1274" t="s">
        <v>199</v>
      </c>
      <c r="E1274">
        <v>3.5327667127906488E-5</v>
      </c>
      <c r="F1274" t="s">
        <v>200</v>
      </c>
      <c r="G1274" t="s">
        <v>3519</v>
      </c>
      <c r="H1274" t="s">
        <v>3457</v>
      </c>
      <c r="I1274">
        <v>19</v>
      </c>
      <c r="J1274" t="s">
        <v>742</v>
      </c>
      <c r="K1274">
        <v>2</v>
      </c>
      <c r="L1274" t="s">
        <v>338</v>
      </c>
      <c r="M1274">
        <v>0</v>
      </c>
      <c r="N1274" t="s">
        <v>338</v>
      </c>
      <c r="O1274">
        <v>0</v>
      </c>
    </row>
    <row r="1275" spans="1:15" x14ac:dyDescent="0.35">
      <c r="A1275" t="s">
        <v>2810</v>
      </c>
      <c r="B1275" t="s">
        <v>1284</v>
      </c>
      <c r="C1275" t="s">
        <v>11</v>
      </c>
      <c r="D1275" t="s">
        <v>68</v>
      </c>
      <c r="E1275">
        <v>3.6368909827167038E-5</v>
      </c>
      <c r="F1275" t="s">
        <v>69</v>
      </c>
      <c r="G1275" t="s">
        <v>3520</v>
      </c>
      <c r="H1275" t="s">
        <v>3467</v>
      </c>
      <c r="I1275">
        <v>13</v>
      </c>
      <c r="J1275" t="s">
        <v>768</v>
      </c>
      <c r="K1275">
        <v>6</v>
      </c>
      <c r="L1275" t="s">
        <v>338</v>
      </c>
      <c r="M1275">
        <v>0</v>
      </c>
      <c r="N1275" t="s">
        <v>338</v>
      </c>
      <c r="O1275">
        <v>0</v>
      </c>
    </row>
    <row r="1276" spans="1:15" x14ac:dyDescent="0.35">
      <c r="A1276" t="s">
        <v>2810</v>
      </c>
      <c r="B1276" t="s">
        <v>1284</v>
      </c>
      <c r="C1276" t="s">
        <v>11</v>
      </c>
      <c r="D1276" t="s">
        <v>207</v>
      </c>
      <c r="E1276">
        <v>3.6587999645402982E-5</v>
      </c>
      <c r="F1276" t="s">
        <v>208</v>
      </c>
      <c r="G1276" t="s">
        <v>3521</v>
      </c>
      <c r="H1276" t="s">
        <v>3469</v>
      </c>
      <c r="I1276">
        <v>21</v>
      </c>
      <c r="J1276" t="s">
        <v>697</v>
      </c>
      <c r="K1276">
        <v>4</v>
      </c>
      <c r="L1276" t="s">
        <v>338</v>
      </c>
      <c r="M1276">
        <v>0</v>
      </c>
      <c r="N1276" t="s">
        <v>338</v>
      </c>
      <c r="O1276">
        <v>0</v>
      </c>
    </row>
    <row r="1277" spans="1:15" x14ac:dyDescent="0.35">
      <c r="A1277" t="s">
        <v>2810</v>
      </c>
      <c r="B1277" t="s">
        <v>1284</v>
      </c>
      <c r="C1277" t="s">
        <v>11</v>
      </c>
      <c r="D1277" t="s">
        <v>191</v>
      </c>
      <c r="E1277">
        <v>3.9742065620813382E-5</v>
      </c>
      <c r="F1277" t="s">
        <v>192</v>
      </c>
      <c r="G1277" t="s">
        <v>3522</v>
      </c>
      <c r="H1277" t="s">
        <v>3523</v>
      </c>
      <c r="I1277">
        <v>13</v>
      </c>
      <c r="J1277" t="s">
        <v>338</v>
      </c>
      <c r="K1277">
        <v>0</v>
      </c>
      <c r="L1277" t="s">
        <v>338</v>
      </c>
      <c r="M1277">
        <v>0</v>
      </c>
      <c r="N1277" t="s">
        <v>338</v>
      </c>
      <c r="O1277">
        <v>0</v>
      </c>
    </row>
    <row r="1278" spans="1:15" x14ac:dyDescent="0.35">
      <c r="A1278" t="s">
        <v>2810</v>
      </c>
      <c r="B1278" t="s">
        <v>1284</v>
      </c>
      <c r="C1278" t="s">
        <v>1295</v>
      </c>
      <c r="D1278" t="s">
        <v>3524</v>
      </c>
      <c r="E1278">
        <v>4.5534167896795833E-5</v>
      </c>
      <c r="F1278" t="s">
        <v>3525</v>
      </c>
      <c r="G1278" t="s">
        <v>3526</v>
      </c>
      <c r="H1278" t="s">
        <v>3527</v>
      </c>
      <c r="I1278">
        <v>15</v>
      </c>
      <c r="J1278" t="s">
        <v>3528</v>
      </c>
      <c r="K1278">
        <v>5</v>
      </c>
      <c r="L1278" t="s">
        <v>338</v>
      </c>
      <c r="M1278">
        <v>0</v>
      </c>
      <c r="N1278" t="s">
        <v>338</v>
      </c>
      <c r="O1278">
        <v>0</v>
      </c>
    </row>
    <row r="1279" spans="1:15" x14ac:dyDescent="0.35">
      <c r="A1279" t="s">
        <v>2810</v>
      </c>
      <c r="B1279" t="s">
        <v>1284</v>
      </c>
      <c r="C1279" t="s">
        <v>1295</v>
      </c>
      <c r="D1279" t="s">
        <v>3529</v>
      </c>
      <c r="E1279">
        <v>4.782043041713558E-5</v>
      </c>
      <c r="F1279" t="s">
        <v>3530</v>
      </c>
      <c r="G1279" t="s">
        <v>3531</v>
      </c>
      <c r="H1279" t="s">
        <v>3532</v>
      </c>
      <c r="I1279">
        <v>14</v>
      </c>
      <c r="J1279" t="s">
        <v>3533</v>
      </c>
      <c r="K1279">
        <v>3</v>
      </c>
      <c r="L1279" t="s">
        <v>338</v>
      </c>
      <c r="M1279">
        <v>0</v>
      </c>
      <c r="N1279" t="s">
        <v>338</v>
      </c>
      <c r="O1279">
        <v>0</v>
      </c>
    </row>
    <row r="1280" spans="1:15" x14ac:dyDescent="0.35">
      <c r="A1280" t="s">
        <v>2810</v>
      </c>
      <c r="B1280" t="s">
        <v>1284</v>
      </c>
      <c r="C1280" t="s">
        <v>11</v>
      </c>
      <c r="D1280" t="s">
        <v>277</v>
      </c>
      <c r="E1280">
        <v>4.9364526989976821E-5</v>
      </c>
      <c r="F1280" t="s">
        <v>278</v>
      </c>
      <c r="G1280" t="s">
        <v>3465</v>
      </c>
      <c r="H1280" t="s">
        <v>455</v>
      </c>
      <c r="I1280">
        <v>11</v>
      </c>
      <c r="J1280" t="s">
        <v>338</v>
      </c>
      <c r="K1280">
        <v>0</v>
      </c>
      <c r="L1280" t="s">
        <v>338</v>
      </c>
      <c r="M1280">
        <v>0</v>
      </c>
      <c r="N1280" t="s">
        <v>338</v>
      </c>
      <c r="O1280">
        <v>0</v>
      </c>
    </row>
    <row r="1281" spans="1:15" x14ac:dyDescent="0.35">
      <c r="A1281" t="s">
        <v>2810</v>
      </c>
      <c r="B1281" t="s">
        <v>1284</v>
      </c>
      <c r="C1281" t="s">
        <v>1295</v>
      </c>
      <c r="D1281" t="s">
        <v>3534</v>
      </c>
      <c r="E1281">
        <v>5.1865556506251379E-5</v>
      </c>
      <c r="F1281" t="s">
        <v>3535</v>
      </c>
      <c r="G1281" t="s">
        <v>3536</v>
      </c>
      <c r="H1281" t="s">
        <v>3537</v>
      </c>
      <c r="I1281">
        <v>14</v>
      </c>
      <c r="J1281" t="s">
        <v>3538</v>
      </c>
      <c r="K1281">
        <v>3</v>
      </c>
      <c r="L1281" t="s">
        <v>338</v>
      </c>
      <c r="M1281">
        <v>0</v>
      </c>
      <c r="N1281" t="s">
        <v>338</v>
      </c>
      <c r="O1281">
        <v>0</v>
      </c>
    </row>
    <row r="1282" spans="1:15" x14ac:dyDescent="0.35">
      <c r="A1282" t="s">
        <v>2810</v>
      </c>
      <c r="B1282" t="s">
        <v>1284</v>
      </c>
      <c r="C1282" t="s">
        <v>1295</v>
      </c>
      <c r="D1282" t="s">
        <v>231</v>
      </c>
      <c r="E1282">
        <v>5.2130176692507763E-5</v>
      </c>
      <c r="F1282" t="s">
        <v>232</v>
      </c>
      <c r="G1282" t="s">
        <v>3539</v>
      </c>
      <c r="H1282" t="s">
        <v>3540</v>
      </c>
      <c r="I1282">
        <v>15</v>
      </c>
      <c r="J1282" t="s">
        <v>744</v>
      </c>
      <c r="K1282">
        <v>1</v>
      </c>
      <c r="L1282" t="s">
        <v>338</v>
      </c>
      <c r="M1282">
        <v>0</v>
      </c>
      <c r="N1282" t="s">
        <v>338</v>
      </c>
      <c r="O1282">
        <v>0</v>
      </c>
    </row>
    <row r="1283" spans="1:15" x14ac:dyDescent="0.35">
      <c r="A1283" t="s">
        <v>2810</v>
      </c>
      <c r="B1283" t="s">
        <v>1284</v>
      </c>
      <c r="C1283" t="s">
        <v>1295</v>
      </c>
      <c r="D1283" t="s">
        <v>1849</v>
      </c>
      <c r="E1283">
        <v>5.8600202505575657E-5</v>
      </c>
      <c r="F1283" t="s">
        <v>1850</v>
      </c>
      <c r="G1283" t="s">
        <v>3541</v>
      </c>
      <c r="H1283" t="s">
        <v>3542</v>
      </c>
      <c r="I1283">
        <v>13</v>
      </c>
      <c r="J1283" t="s">
        <v>3543</v>
      </c>
      <c r="K1283">
        <v>3</v>
      </c>
      <c r="L1283" t="s">
        <v>338</v>
      </c>
      <c r="M1283">
        <v>0</v>
      </c>
      <c r="N1283" t="s">
        <v>338</v>
      </c>
      <c r="O1283">
        <v>0</v>
      </c>
    </row>
    <row r="1284" spans="1:15" x14ac:dyDescent="0.35">
      <c r="A1284" t="s">
        <v>2810</v>
      </c>
      <c r="B1284" t="s">
        <v>1284</v>
      </c>
      <c r="C1284" t="s">
        <v>1295</v>
      </c>
      <c r="D1284" t="s">
        <v>3544</v>
      </c>
      <c r="E1284">
        <v>5.9128360638620631E-5</v>
      </c>
      <c r="F1284" t="s">
        <v>3545</v>
      </c>
      <c r="G1284" t="s">
        <v>3546</v>
      </c>
      <c r="H1284" t="s">
        <v>3547</v>
      </c>
      <c r="I1284">
        <v>8</v>
      </c>
      <c r="J1284" t="s">
        <v>3548</v>
      </c>
      <c r="K1284">
        <v>1</v>
      </c>
      <c r="L1284" t="s">
        <v>338</v>
      </c>
      <c r="M1284">
        <v>0</v>
      </c>
      <c r="N1284" t="s">
        <v>338</v>
      </c>
      <c r="O1284">
        <v>0</v>
      </c>
    </row>
    <row r="1285" spans="1:15" x14ac:dyDescent="0.35">
      <c r="A1285" t="s">
        <v>2810</v>
      </c>
      <c r="B1285" t="s">
        <v>1284</v>
      </c>
      <c r="C1285" t="s">
        <v>1295</v>
      </c>
      <c r="D1285" t="s">
        <v>3549</v>
      </c>
      <c r="E1285">
        <v>6.0592478672033033E-5</v>
      </c>
      <c r="F1285" t="s">
        <v>3550</v>
      </c>
      <c r="G1285" t="s">
        <v>3551</v>
      </c>
      <c r="H1285" t="s">
        <v>3552</v>
      </c>
      <c r="I1285">
        <v>9</v>
      </c>
      <c r="J1285" t="s">
        <v>544</v>
      </c>
      <c r="K1285">
        <v>1</v>
      </c>
      <c r="L1285" t="s">
        <v>338</v>
      </c>
      <c r="M1285">
        <v>0</v>
      </c>
      <c r="N1285" t="s">
        <v>338</v>
      </c>
      <c r="O1285">
        <v>0</v>
      </c>
    </row>
    <row r="1286" spans="1:15" x14ac:dyDescent="0.35">
      <c r="A1286" t="s">
        <v>2810</v>
      </c>
      <c r="B1286" t="s">
        <v>1284</v>
      </c>
      <c r="C1286" t="s">
        <v>1295</v>
      </c>
      <c r="D1286" t="s">
        <v>135</v>
      </c>
      <c r="E1286">
        <v>6.1817199618540225E-5</v>
      </c>
      <c r="F1286" t="s">
        <v>136</v>
      </c>
      <c r="G1286" t="s">
        <v>3553</v>
      </c>
      <c r="H1286" t="s">
        <v>3554</v>
      </c>
      <c r="I1286">
        <v>76</v>
      </c>
      <c r="J1286" t="s">
        <v>3555</v>
      </c>
      <c r="K1286">
        <v>11</v>
      </c>
      <c r="L1286" t="s">
        <v>338</v>
      </c>
      <c r="M1286">
        <v>0</v>
      </c>
      <c r="N1286" t="s">
        <v>338</v>
      </c>
      <c r="O1286">
        <v>0</v>
      </c>
    </row>
    <row r="1287" spans="1:15" x14ac:dyDescent="0.35">
      <c r="A1287" t="s">
        <v>2810</v>
      </c>
      <c r="B1287" t="s">
        <v>1284</v>
      </c>
      <c r="C1287" t="s">
        <v>11</v>
      </c>
      <c r="D1287" t="s">
        <v>108</v>
      </c>
      <c r="E1287">
        <v>6.7185333915027967E-5</v>
      </c>
      <c r="F1287" t="s">
        <v>109</v>
      </c>
      <c r="G1287" t="s">
        <v>3556</v>
      </c>
      <c r="H1287" t="s">
        <v>3507</v>
      </c>
      <c r="I1287">
        <v>28</v>
      </c>
      <c r="J1287" t="s">
        <v>725</v>
      </c>
      <c r="K1287">
        <v>4</v>
      </c>
      <c r="L1287" t="s">
        <v>338</v>
      </c>
      <c r="M1287">
        <v>0</v>
      </c>
      <c r="N1287" t="s">
        <v>1047</v>
      </c>
      <c r="O1287">
        <v>1</v>
      </c>
    </row>
    <row r="1288" spans="1:15" x14ac:dyDescent="0.35">
      <c r="A1288" t="s">
        <v>2810</v>
      </c>
      <c r="B1288" t="s">
        <v>1284</v>
      </c>
      <c r="C1288" t="s">
        <v>11</v>
      </c>
      <c r="D1288" t="s">
        <v>3524</v>
      </c>
      <c r="E1288">
        <v>7.9612006065371454E-5</v>
      </c>
      <c r="F1288" t="s">
        <v>3525</v>
      </c>
      <c r="G1288" t="s">
        <v>3557</v>
      </c>
      <c r="H1288" t="s">
        <v>3527</v>
      </c>
      <c r="I1288">
        <v>15</v>
      </c>
      <c r="J1288" t="s">
        <v>3528</v>
      </c>
      <c r="K1288">
        <v>5</v>
      </c>
      <c r="L1288" t="s">
        <v>338</v>
      </c>
      <c r="M1288">
        <v>0</v>
      </c>
      <c r="N1288" t="s">
        <v>338</v>
      </c>
      <c r="O1288">
        <v>0</v>
      </c>
    </row>
    <row r="1289" spans="1:15" x14ac:dyDescent="0.35">
      <c r="A1289" t="s">
        <v>2810</v>
      </c>
      <c r="B1289" t="s">
        <v>1284</v>
      </c>
      <c r="C1289" t="s">
        <v>11</v>
      </c>
      <c r="D1289" t="s">
        <v>3482</v>
      </c>
      <c r="E1289">
        <v>8.4714909871647388E-5</v>
      </c>
      <c r="F1289" t="s">
        <v>3483</v>
      </c>
      <c r="G1289" t="s">
        <v>3558</v>
      </c>
      <c r="H1289" t="s">
        <v>3485</v>
      </c>
      <c r="I1289">
        <v>26</v>
      </c>
      <c r="J1289" t="s">
        <v>3486</v>
      </c>
      <c r="K1289">
        <v>5</v>
      </c>
      <c r="L1289" t="s">
        <v>338</v>
      </c>
      <c r="M1289">
        <v>0</v>
      </c>
      <c r="N1289" t="s">
        <v>338</v>
      </c>
      <c r="O1289">
        <v>0</v>
      </c>
    </row>
    <row r="1290" spans="1:15" x14ac:dyDescent="0.35">
      <c r="A1290" t="s">
        <v>2810</v>
      </c>
      <c r="B1290" t="s">
        <v>1284</v>
      </c>
      <c r="C1290" t="s">
        <v>1295</v>
      </c>
      <c r="D1290" t="s">
        <v>3559</v>
      </c>
      <c r="E1290">
        <v>8.6109481238002801E-5</v>
      </c>
      <c r="F1290" t="s">
        <v>3560</v>
      </c>
      <c r="G1290" t="s">
        <v>3561</v>
      </c>
      <c r="H1290" t="s">
        <v>3562</v>
      </c>
      <c r="I1290">
        <v>22</v>
      </c>
      <c r="J1290" t="s">
        <v>3563</v>
      </c>
      <c r="K1290">
        <v>1</v>
      </c>
      <c r="L1290" t="s">
        <v>338</v>
      </c>
      <c r="M1290">
        <v>0</v>
      </c>
      <c r="N1290" t="s">
        <v>338</v>
      </c>
      <c r="O1290">
        <v>0</v>
      </c>
    </row>
    <row r="1291" spans="1:15" x14ac:dyDescent="0.35">
      <c r="A1291" t="s">
        <v>2810</v>
      </c>
      <c r="B1291" t="s">
        <v>1284</v>
      </c>
      <c r="C1291" t="s">
        <v>11</v>
      </c>
      <c r="D1291" t="s">
        <v>135</v>
      </c>
      <c r="E1291">
        <v>8.8028670575763555E-5</v>
      </c>
      <c r="F1291" t="s">
        <v>136</v>
      </c>
      <c r="G1291" t="s">
        <v>3564</v>
      </c>
      <c r="H1291" t="s">
        <v>3565</v>
      </c>
      <c r="I1291">
        <v>77</v>
      </c>
      <c r="J1291" t="s">
        <v>3555</v>
      </c>
      <c r="K1291">
        <v>11</v>
      </c>
      <c r="L1291" t="s">
        <v>386</v>
      </c>
      <c r="M1291">
        <v>1</v>
      </c>
      <c r="N1291" t="s">
        <v>338</v>
      </c>
      <c r="O1291">
        <v>0</v>
      </c>
    </row>
    <row r="1292" spans="1:15" x14ac:dyDescent="0.35">
      <c r="A1292" t="s">
        <v>2810</v>
      </c>
      <c r="B1292" t="s">
        <v>1284</v>
      </c>
      <c r="C1292" t="s">
        <v>1295</v>
      </c>
      <c r="D1292" t="s">
        <v>241</v>
      </c>
      <c r="E1292">
        <v>8.8345379405088383E-5</v>
      </c>
      <c r="F1292" t="s">
        <v>242</v>
      </c>
      <c r="G1292" t="s">
        <v>3566</v>
      </c>
      <c r="H1292" t="s">
        <v>3567</v>
      </c>
      <c r="I1292">
        <v>17</v>
      </c>
      <c r="J1292" t="s">
        <v>802</v>
      </c>
      <c r="K1292">
        <v>1</v>
      </c>
      <c r="L1292" t="s">
        <v>338</v>
      </c>
      <c r="M1292">
        <v>0</v>
      </c>
      <c r="N1292" t="s">
        <v>338</v>
      </c>
      <c r="O1292">
        <v>0</v>
      </c>
    </row>
    <row r="1293" spans="1:15" x14ac:dyDescent="0.35">
      <c r="A1293" t="s">
        <v>2810</v>
      </c>
      <c r="B1293" t="s">
        <v>1284</v>
      </c>
      <c r="C1293" t="s">
        <v>1295</v>
      </c>
      <c r="D1293" t="s">
        <v>189</v>
      </c>
      <c r="E1293">
        <v>8.9844591247151528E-5</v>
      </c>
      <c r="F1293" t="s">
        <v>190</v>
      </c>
      <c r="G1293" t="s">
        <v>3568</v>
      </c>
      <c r="H1293" t="s">
        <v>690</v>
      </c>
      <c r="I1293">
        <v>14</v>
      </c>
      <c r="J1293" t="s">
        <v>2762</v>
      </c>
      <c r="K1293">
        <v>4</v>
      </c>
      <c r="L1293" t="s">
        <v>338</v>
      </c>
      <c r="M1293">
        <v>0</v>
      </c>
      <c r="N1293" t="s">
        <v>338</v>
      </c>
      <c r="O1293">
        <v>0</v>
      </c>
    </row>
    <row r="1294" spans="1:15" x14ac:dyDescent="0.35">
      <c r="A1294" t="s">
        <v>2810</v>
      </c>
      <c r="B1294" t="s">
        <v>1284</v>
      </c>
      <c r="C1294" t="s">
        <v>11</v>
      </c>
      <c r="D1294" t="s">
        <v>1849</v>
      </c>
      <c r="E1294">
        <v>9.1107001291879168E-5</v>
      </c>
      <c r="F1294" t="s">
        <v>1850</v>
      </c>
      <c r="G1294" t="s">
        <v>3569</v>
      </c>
      <c r="H1294" t="s">
        <v>3542</v>
      </c>
      <c r="I1294">
        <v>13</v>
      </c>
      <c r="J1294" t="s">
        <v>3543</v>
      </c>
      <c r="K1294">
        <v>3</v>
      </c>
      <c r="L1294" t="s">
        <v>338</v>
      </c>
      <c r="M1294">
        <v>0</v>
      </c>
      <c r="N1294" t="s">
        <v>338</v>
      </c>
      <c r="O1294">
        <v>0</v>
      </c>
    </row>
    <row r="1295" spans="1:15" x14ac:dyDescent="0.35">
      <c r="A1295" t="s">
        <v>2810</v>
      </c>
      <c r="B1295" t="s">
        <v>1284</v>
      </c>
      <c r="C1295" t="s">
        <v>11</v>
      </c>
      <c r="D1295" t="s">
        <v>1461</v>
      </c>
      <c r="E1295">
        <v>9.4603536477731422E-5</v>
      </c>
      <c r="F1295" t="s">
        <v>1462</v>
      </c>
      <c r="G1295" t="s">
        <v>3511</v>
      </c>
      <c r="H1295" t="s">
        <v>3512</v>
      </c>
      <c r="I1295">
        <v>4</v>
      </c>
      <c r="J1295" t="s">
        <v>1465</v>
      </c>
      <c r="K1295">
        <v>1</v>
      </c>
      <c r="L1295" t="s">
        <v>338</v>
      </c>
      <c r="M1295">
        <v>0</v>
      </c>
      <c r="N1295" t="s">
        <v>338</v>
      </c>
      <c r="O1295">
        <v>0</v>
      </c>
    </row>
    <row r="1296" spans="1:15" x14ac:dyDescent="0.35">
      <c r="A1296" t="s">
        <v>2810</v>
      </c>
      <c r="B1296" t="s">
        <v>1284</v>
      </c>
      <c r="C1296" t="s">
        <v>1295</v>
      </c>
      <c r="D1296" t="s">
        <v>2798</v>
      </c>
      <c r="E1296">
        <v>9.6458775966678232E-5</v>
      </c>
      <c r="F1296" t="s">
        <v>2799</v>
      </c>
      <c r="G1296" t="s">
        <v>2800</v>
      </c>
      <c r="H1296" t="s">
        <v>2801</v>
      </c>
      <c r="I1296">
        <v>7</v>
      </c>
      <c r="J1296" t="s">
        <v>2802</v>
      </c>
      <c r="K1296">
        <v>1</v>
      </c>
      <c r="L1296" t="s">
        <v>338</v>
      </c>
      <c r="M1296">
        <v>0</v>
      </c>
      <c r="N1296" t="s">
        <v>338</v>
      </c>
      <c r="O1296">
        <v>0</v>
      </c>
    </row>
    <row r="1297" spans="1:15" x14ac:dyDescent="0.35">
      <c r="A1297" t="s">
        <v>2810</v>
      </c>
      <c r="B1297" t="s">
        <v>1284</v>
      </c>
      <c r="C1297" t="s">
        <v>1295</v>
      </c>
      <c r="D1297" t="s">
        <v>263</v>
      </c>
      <c r="E1297">
        <v>1.058686165992121E-4</v>
      </c>
      <c r="F1297" t="s">
        <v>264</v>
      </c>
      <c r="G1297" t="s">
        <v>3570</v>
      </c>
      <c r="H1297" t="s">
        <v>3571</v>
      </c>
      <c r="I1297">
        <v>19</v>
      </c>
      <c r="J1297" t="s">
        <v>703</v>
      </c>
      <c r="K1297">
        <v>2</v>
      </c>
      <c r="L1297" t="s">
        <v>338</v>
      </c>
      <c r="M1297">
        <v>0</v>
      </c>
      <c r="N1297" t="s">
        <v>338</v>
      </c>
      <c r="O1297">
        <v>0</v>
      </c>
    </row>
    <row r="1298" spans="1:15" x14ac:dyDescent="0.35">
      <c r="A1298" t="s">
        <v>2810</v>
      </c>
      <c r="B1298" t="s">
        <v>1284</v>
      </c>
      <c r="C1298" t="s">
        <v>1295</v>
      </c>
      <c r="D1298" t="s">
        <v>3059</v>
      </c>
      <c r="E1298">
        <v>1.0679847533073579E-4</v>
      </c>
      <c r="F1298" t="s">
        <v>3060</v>
      </c>
      <c r="G1298" t="s">
        <v>3572</v>
      </c>
      <c r="H1298" t="s">
        <v>3573</v>
      </c>
      <c r="I1298">
        <v>9</v>
      </c>
      <c r="J1298" t="s">
        <v>3063</v>
      </c>
      <c r="K1298">
        <v>2</v>
      </c>
      <c r="L1298" t="s">
        <v>338</v>
      </c>
      <c r="M1298">
        <v>0</v>
      </c>
      <c r="N1298" t="s">
        <v>338</v>
      </c>
      <c r="O1298">
        <v>0</v>
      </c>
    </row>
    <row r="1299" spans="1:15" x14ac:dyDescent="0.35">
      <c r="A1299" t="s">
        <v>2810</v>
      </c>
      <c r="B1299" t="s">
        <v>1284</v>
      </c>
      <c r="C1299" t="s">
        <v>11</v>
      </c>
      <c r="D1299" t="s">
        <v>3471</v>
      </c>
      <c r="E1299">
        <v>1.080856332574824E-4</v>
      </c>
      <c r="F1299" t="s">
        <v>3472</v>
      </c>
      <c r="G1299" t="s">
        <v>3574</v>
      </c>
      <c r="H1299" t="s">
        <v>3474</v>
      </c>
      <c r="I1299">
        <v>68</v>
      </c>
      <c r="J1299" t="s">
        <v>3475</v>
      </c>
      <c r="K1299">
        <v>10</v>
      </c>
      <c r="L1299" t="s">
        <v>408</v>
      </c>
      <c r="M1299">
        <v>1</v>
      </c>
      <c r="N1299" t="s">
        <v>409</v>
      </c>
      <c r="O1299">
        <v>1</v>
      </c>
    </row>
    <row r="1300" spans="1:15" x14ac:dyDescent="0.35">
      <c r="A1300" t="s">
        <v>2810</v>
      </c>
      <c r="B1300" t="s">
        <v>1284</v>
      </c>
      <c r="C1300" t="s">
        <v>11</v>
      </c>
      <c r="D1300" t="s">
        <v>241</v>
      </c>
      <c r="E1300">
        <v>1.111684795492166E-4</v>
      </c>
      <c r="F1300" t="s">
        <v>242</v>
      </c>
      <c r="G1300" t="s">
        <v>3575</v>
      </c>
      <c r="H1300" t="s">
        <v>3567</v>
      </c>
      <c r="I1300">
        <v>17</v>
      </c>
      <c r="J1300" t="s">
        <v>802</v>
      </c>
      <c r="K1300">
        <v>1</v>
      </c>
      <c r="L1300" t="s">
        <v>338</v>
      </c>
      <c r="M1300">
        <v>0</v>
      </c>
      <c r="N1300" t="s">
        <v>338</v>
      </c>
      <c r="O1300">
        <v>0</v>
      </c>
    </row>
    <row r="1301" spans="1:15" x14ac:dyDescent="0.35">
      <c r="A1301" t="s">
        <v>2810</v>
      </c>
      <c r="B1301" t="s">
        <v>1284</v>
      </c>
      <c r="C1301" t="s">
        <v>1295</v>
      </c>
      <c r="D1301" t="s">
        <v>2543</v>
      </c>
      <c r="E1301">
        <v>1.120993856786288E-4</v>
      </c>
      <c r="F1301" t="s">
        <v>2544</v>
      </c>
      <c r="G1301" t="s">
        <v>3576</v>
      </c>
      <c r="H1301" t="s">
        <v>3577</v>
      </c>
      <c r="I1301">
        <v>14</v>
      </c>
      <c r="J1301" t="s">
        <v>3578</v>
      </c>
      <c r="K1301">
        <v>3</v>
      </c>
      <c r="L1301" t="s">
        <v>338</v>
      </c>
      <c r="M1301">
        <v>0</v>
      </c>
      <c r="N1301" t="s">
        <v>338</v>
      </c>
      <c r="O1301">
        <v>0</v>
      </c>
    </row>
    <row r="1302" spans="1:15" x14ac:dyDescent="0.35">
      <c r="A1302" t="s">
        <v>2810</v>
      </c>
      <c r="B1302" t="s">
        <v>1284</v>
      </c>
      <c r="C1302" t="s">
        <v>11</v>
      </c>
      <c r="D1302" t="s">
        <v>1700</v>
      </c>
      <c r="E1302">
        <v>1.233102154572036E-4</v>
      </c>
      <c r="F1302" t="s">
        <v>1701</v>
      </c>
      <c r="G1302" t="s">
        <v>3513</v>
      </c>
      <c r="H1302" t="s">
        <v>3514</v>
      </c>
      <c r="I1302">
        <v>11</v>
      </c>
      <c r="J1302" t="s">
        <v>3515</v>
      </c>
      <c r="K1302">
        <v>4</v>
      </c>
      <c r="L1302" t="s">
        <v>338</v>
      </c>
      <c r="M1302">
        <v>0</v>
      </c>
      <c r="N1302" t="s">
        <v>338</v>
      </c>
      <c r="O1302">
        <v>0</v>
      </c>
    </row>
    <row r="1303" spans="1:15" x14ac:dyDescent="0.35">
      <c r="A1303" t="s">
        <v>2810</v>
      </c>
      <c r="B1303" t="s">
        <v>1284</v>
      </c>
      <c r="C1303" t="s">
        <v>1295</v>
      </c>
      <c r="D1303" t="s">
        <v>1347</v>
      </c>
      <c r="E1303">
        <v>1.2831389284586681E-4</v>
      </c>
      <c r="F1303" t="s">
        <v>1348</v>
      </c>
      <c r="G1303" t="s">
        <v>3579</v>
      </c>
      <c r="H1303" t="s">
        <v>3580</v>
      </c>
      <c r="I1303">
        <v>28</v>
      </c>
      <c r="J1303" t="s">
        <v>3581</v>
      </c>
      <c r="K1303">
        <v>9</v>
      </c>
      <c r="L1303" t="s">
        <v>338</v>
      </c>
      <c r="M1303">
        <v>0</v>
      </c>
      <c r="N1303" t="s">
        <v>338</v>
      </c>
      <c r="O1303">
        <v>0</v>
      </c>
    </row>
    <row r="1304" spans="1:15" x14ac:dyDescent="0.35">
      <c r="A1304" t="s">
        <v>2810</v>
      </c>
      <c r="B1304" t="s">
        <v>1284</v>
      </c>
      <c r="C1304" t="s">
        <v>11</v>
      </c>
      <c r="D1304" t="s">
        <v>3529</v>
      </c>
      <c r="E1304">
        <v>1.3600879984951869E-4</v>
      </c>
      <c r="F1304" t="s">
        <v>3530</v>
      </c>
      <c r="G1304" t="s">
        <v>3582</v>
      </c>
      <c r="H1304" t="s">
        <v>3532</v>
      </c>
      <c r="I1304">
        <v>14</v>
      </c>
      <c r="J1304" t="s">
        <v>3533</v>
      </c>
      <c r="K1304">
        <v>3</v>
      </c>
      <c r="L1304" t="s">
        <v>338</v>
      </c>
      <c r="M1304">
        <v>0</v>
      </c>
      <c r="N1304" t="s">
        <v>338</v>
      </c>
      <c r="O1304">
        <v>0</v>
      </c>
    </row>
    <row r="1305" spans="1:15" x14ac:dyDescent="0.35">
      <c r="A1305" t="s">
        <v>2810</v>
      </c>
      <c r="B1305" t="s">
        <v>1284</v>
      </c>
      <c r="C1305" t="s">
        <v>11</v>
      </c>
      <c r="D1305" t="s">
        <v>1347</v>
      </c>
      <c r="E1305">
        <v>1.4139494173091599E-4</v>
      </c>
      <c r="F1305" t="s">
        <v>1348</v>
      </c>
      <c r="G1305" t="s">
        <v>3583</v>
      </c>
      <c r="H1305" t="s">
        <v>3580</v>
      </c>
      <c r="I1305">
        <v>28</v>
      </c>
      <c r="J1305" t="s">
        <v>3581</v>
      </c>
      <c r="K1305">
        <v>9</v>
      </c>
      <c r="L1305" t="s">
        <v>338</v>
      </c>
      <c r="M1305">
        <v>0</v>
      </c>
      <c r="N1305" t="s">
        <v>338</v>
      </c>
      <c r="O1305">
        <v>0</v>
      </c>
    </row>
    <row r="1306" spans="1:15" x14ac:dyDescent="0.35">
      <c r="A1306" t="s">
        <v>2810</v>
      </c>
      <c r="B1306" t="s">
        <v>1284</v>
      </c>
      <c r="C1306" t="s">
        <v>11</v>
      </c>
      <c r="D1306" t="s">
        <v>231</v>
      </c>
      <c r="E1306">
        <v>1.4201621805687089E-4</v>
      </c>
      <c r="F1306" t="s">
        <v>232</v>
      </c>
      <c r="G1306" t="s">
        <v>3584</v>
      </c>
      <c r="H1306" t="s">
        <v>3540</v>
      </c>
      <c r="I1306">
        <v>15</v>
      </c>
      <c r="J1306" t="s">
        <v>744</v>
      </c>
      <c r="K1306">
        <v>1</v>
      </c>
      <c r="L1306" t="s">
        <v>338</v>
      </c>
      <c r="M1306">
        <v>0</v>
      </c>
      <c r="N1306" t="s">
        <v>338</v>
      </c>
      <c r="O1306">
        <v>0</v>
      </c>
    </row>
    <row r="1307" spans="1:15" x14ac:dyDescent="0.35">
      <c r="A1307" t="s">
        <v>2810</v>
      </c>
      <c r="B1307" t="s">
        <v>1284</v>
      </c>
      <c r="C1307" t="s">
        <v>1295</v>
      </c>
      <c r="D1307" t="s">
        <v>209</v>
      </c>
      <c r="E1307">
        <v>1.5406647699132801E-4</v>
      </c>
      <c r="F1307" t="s">
        <v>210</v>
      </c>
      <c r="G1307" t="s">
        <v>3585</v>
      </c>
      <c r="H1307" t="s">
        <v>3586</v>
      </c>
      <c r="I1307">
        <v>50</v>
      </c>
      <c r="J1307" t="s">
        <v>3587</v>
      </c>
      <c r="K1307">
        <v>7</v>
      </c>
      <c r="L1307" t="s">
        <v>338</v>
      </c>
      <c r="M1307">
        <v>0</v>
      </c>
      <c r="N1307" t="s">
        <v>338</v>
      </c>
      <c r="O1307">
        <v>0</v>
      </c>
    </row>
    <row r="1308" spans="1:15" x14ac:dyDescent="0.35">
      <c r="A1308" t="s">
        <v>2810</v>
      </c>
      <c r="B1308" t="s">
        <v>1284</v>
      </c>
      <c r="C1308" t="s">
        <v>1295</v>
      </c>
      <c r="D1308" t="s">
        <v>2409</v>
      </c>
      <c r="E1308">
        <v>1.5729748673313319E-4</v>
      </c>
      <c r="F1308" t="s">
        <v>2410</v>
      </c>
      <c r="G1308" t="s">
        <v>3588</v>
      </c>
      <c r="H1308" t="s">
        <v>3589</v>
      </c>
      <c r="I1308">
        <v>13</v>
      </c>
      <c r="J1308" t="s">
        <v>3590</v>
      </c>
      <c r="K1308">
        <v>2</v>
      </c>
      <c r="L1308" t="s">
        <v>338</v>
      </c>
      <c r="M1308">
        <v>0</v>
      </c>
      <c r="N1308" t="s">
        <v>338</v>
      </c>
      <c r="O1308">
        <v>0</v>
      </c>
    </row>
    <row r="1309" spans="1:15" x14ac:dyDescent="0.35">
      <c r="A1309" t="s">
        <v>2810</v>
      </c>
      <c r="B1309" t="s">
        <v>1284</v>
      </c>
      <c r="C1309" t="s">
        <v>1295</v>
      </c>
      <c r="D1309" t="s">
        <v>2703</v>
      </c>
      <c r="E1309">
        <v>1.5750900894726799E-4</v>
      </c>
      <c r="F1309" t="s">
        <v>2704</v>
      </c>
      <c r="G1309" t="s">
        <v>3591</v>
      </c>
      <c r="H1309" t="s">
        <v>3592</v>
      </c>
      <c r="I1309">
        <v>28</v>
      </c>
      <c r="J1309" t="s">
        <v>3593</v>
      </c>
      <c r="K1309">
        <v>6</v>
      </c>
      <c r="L1309" t="s">
        <v>338</v>
      </c>
      <c r="M1309">
        <v>0</v>
      </c>
      <c r="N1309" t="s">
        <v>338</v>
      </c>
      <c r="O1309">
        <v>0</v>
      </c>
    </row>
    <row r="1310" spans="1:15" x14ac:dyDescent="0.35">
      <c r="A1310" t="s">
        <v>2810</v>
      </c>
      <c r="B1310" t="s">
        <v>1284</v>
      </c>
      <c r="C1310" t="s">
        <v>11</v>
      </c>
      <c r="D1310" t="s">
        <v>197</v>
      </c>
      <c r="E1310">
        <v>1.6458163260634471E-4</v>
      </c>
      <c r="F1310" t="s">
        <v>198</v>
      </c>
      <c r="G1310" t="s">
        <v>3518</v>
      </c>
      <c r="H1310" t="s">
        <v>722</v>
      </c>
      <c r="I1310">
        <v>12</v>
      </c>
      <c r="J1310" t="s">
        <v>723</v>
      </c>
      <c r="K1310">
        <v>1</v>
      </c>
      <c r="L1310" t="s">
        <v>338</v>
      </c>
      <c r="M1310">
        <v>0</v>
      </c>
      <c r="N1310" t="s">
        <v>338</v>
      </c>
      <c r="O1310">
        <v>0</v>
      </c>
    </row>
    <row r="1311" spans="1:15" x14ac:dyDescent="0.35">
      <c r="A1311" t="s">
        <v>2810</v>
      </c>
      <c r="B1311" t="s">
        <v>1284</v>
      </c>
      <c r="C1311" t="s">
        <v>1295</v>
      </c>
      <c r="D1311" t="s">
        <v>213</v>
      </c>
      <c r="E1311">
        <v>1.7425146377384349E-4</v>
      </c>
      <c r="F1311" t="s">
        <v>214</v>
      </c>
      <c r="G1311" t="s">
        <v>3594</v>
      </c>
      <c r="H1311" t="s">
        <v>726</v>
      </c>
      <c r="I1311">
        <v>18</v>
      </c>
      <c r="J1311" t="s">
        <v>338</v>
      </c>
      <c r="K1311">
        <v>0</v>
      </c>
      <c r="L1311" t="s">
        <v>338</v>
      </c>
      <c r="M1311">
        <v>0</v>
      </c>
      <c r="N1311" t="s">
        <v>338</v>
      </c>
      <c r="O1311">
        <v>0</v>
      </c>
    </row>
    <row r="1312" spans="1:15" x14ac:dyDescent="0.35">
      <c r="A1312" t="s">
        <v>2810</v>
      </c>
      <c r="B1312" t="s">
        <v>1284</v>
      </c>
      <c r="C1312" t="s">
        <v>809</v>
      </c>
      <c r="D1312" t="s">
        <v>9</v>
      </c>
      <c r="E1312">
        <v>1.7816641435658699E-4</v>
      </c>
      <c r="F1312" t="s">
        <v>10</v>
      </c>
      <c r="G1312" t="s">
        <v>3595</v>
      </c>
      <c r="H1312" t="s">
        <v>3596</v>
      </c>
      <c r="I1312">
        <v>16</v>
      </c>
      <c r="J1312" t="s">
        <v>3597</v>
      </c>
      <c r="K1312">
        <v>5</v>
      </c>
      <c r="L1312" t="s">
        <v>338</v>
      </c>
      <c r="M1312">
        <v>0</v>
      </c>
      <c r="N1312" t="s">
        <v>3201</v>
      </c>
      <c r="O1312">
        <v>2</v>
      </c>
    </row>
    <row r="1313" spans="1:15" x14ac:dyDescent="0.35">
      <c r="A1313" t="s">
        <v>2810</v>
      </c>
      <c r="B1313" t="s">
        <v>1284</v>
      </c>
      <c r="C1313" t="s">
        <v>1295</v>
      </c>
      <c r="D1313" t="s">
        <v>185</v>
      </c>
      <c r="E1313">
        <v>1.9436600515126431E-4</v>
      </c>
      <c r="F1313" t="s">
        <v>186</v>
      </c>
      <c r="G1313" t="s">
        <v>3598</v>
      </c>
      <c r="H1313" t="s">
        <v>3599</v>
      </c>
      <c r="I1313">
        <v>22</v>
      </c>
      <c r="J1313" t="s">
        <v>2516</v>
      </c>
      <c r="K1313">
        <v>2</v>
      </c>
      <c r="L1313" t="s">
        <v>338</v>
      </c>
      <c r="M1313">
        <v>0</v>
      </c>
      <c r="N1313" t="s">
        <v>338</v>
      </c>
      <c r="O1313">
        <v>0</v>
      </c>
    </row>
    <row r="1314" spans="1:15" x14ac:dyDescent="0.35">
      <c r="A1314" t="s">
        <v>2810</v>
      </c>
      <c r="B1314" t="s">
        <v>1284</v>
      </c>
      <c r="C1314" t="s">
        <v>11</v>
      </c>
      <c r="D1314" t="s">
        <v>187</v>
      </c>
      <c r="E1314">
        <v>2.2383349542389131E-4</v>
      </c>
      <c r="F1314" t="s">
        <v>188</v>
      </c>
      <c r="G1314" t="s">
        <v>3516</v>
      </c>
      <c r="H1314" t="s">
        <v>3517</v>
      </c>
      <c r="I1314">
        <v>18</v>
      </c>
      <c r="J1314" t="s">
        <v>689</v>
      </c>
      <c r="K1314">
        <v>2</v>
      </c>
      <c r="L1314" t="s">
        <v>338</v>
      </c>
      <c r="M1314">
        <v>0</v>
      </c>
      <c r="N1314" t="s">
        <v>338</v>
      </c>
      <c r="O1314">
        <v>0</v>
      </c>
    </row>
    <row r="1315" spans="1:15" x14ac:dyDescent="0.35">
      <c r="A1315" t="s">
        <v>2810</v>
      </c>
      <c r="B1315" t="s">
        <v>1284</v>
      </c>
      <c r="C1315" t="s">
        <v>11</v>
      </c>
      <c r="D1315" t="s">
        <v>2409</v>
      </c>
      <c r="E1315">
        <v>2.2808772230258981E-4</v>
      </c>
      <c r="F1315" t="s">
        <v>2410</v>
      </c>
      <c r="G1315" t="s">
        <v>3600</v>
      </c>
      <c r="H1315" t="s">
        <v>3589</v>
      </c>
      <c r="I1315">
        <v>13</v>
      </c>
      <c r="J1315" t="s">
        <v>3590</v>
      </c>
      <c r="K1315">
        <v>2</v>
      </c>
      <c r="L1315" t="s">
        <v>338</v>
      </c>
      <c r="M1315">
        <v>0</v>
      </c>
      <c r="N1315" t="s">
        <v>338</v>
      </c>
      <c r="O1315">
        <v>0</v>
      </c>
    </row>
    <row r="1316" spans="1:15" x14ac:dyDescent="0.35">
      <c r="A1316" t="s">
        <v>2810</v>
      </c>
      <c r="B1316" t="s">
        <v>1284</v>
      </c>
      <c r="C1316" t="s">
        <v>1295</v>
      </c>
      <c r="D1316" t="s">
        <v>2713</v>
      </c>
      <c r="E1316">
        <v>2.307185863694195E-4</v>
      </c>
      <c r="F1316" t="s">
        <v>2714</v>
      </c>
      <c r="G1316" t="s">
        <v>3601</v>
      </c>
      <c r="H1316" t="s">
        <v>3602</v>
      </c>
      <c r="I1316">
        <v>16</v>
      </c>
      <c r="J1316" t="s">
        <v>2717</v>
      </c>
      <c r="K1316">
        <v>2</v>
      </c>
      <c r="L1316" t="s">
        <v>338</v>
      </c>
      <c r="M1316">
        <v>0</v>
      </c>
      <c r="N1316" t="s">
        <v>338</v>
      </c>
      <c r="O1316">
        <v>0</v>
      </c>
    </row>
    <row r="1317" spans="1:15" x14ac:dyDescent="0.35">
      <c r="A1317" t="s">
        <v>2810</v>
      </c>
      <c r="B1317" t="s">
        <v>1284</v>
      </c>
      <c r="C1317" t="s">
        <v>1295</v>
      </c>
      <c r="D1317" t="s">
        <v>245</v>
      </c>
      <c r="E1317">
        <v>2.3508258983942639E-4</v>
      </c>
      <c r="F1317" t="s">
        <v>246</v>
      </c>
      <c r="G1317" t="s">
        <v>3603</v>
      </c>
      <c r="H1317" t="s">
        <v>3604</v>
      </c>
      <c r="I1317">
        <v>17</v>
      </c>
      <c r="J1317" t="s">
        <v>738</v>
      </c>
      <c r="K1317">
        <v>4</v>
      </c>
      <c r="L1317" t="s">
        <v>338</v>
      </c>
      <c r="M1317">
        <v>0</v>
      </c>
      <c r="N1317" t="s">
        <v>338</v>
      </c>
      <c r="O1317">
        <v>0</v>
      </c>
    </row>
    <row r="1318" spans="1:15" x14ac:dyDescent="0.35">
      <c r="A1318" t="s">
        <v>2810</v>
      </c>
      <c r="B1318" t="s">
        <v>1284</v>
      </c>
      <c r="C1318" t="s">
        <v>1295</v>
      </c>
      <c r="D1318" t="s">
        <v>3605</v>
      </c>
      <c r="E1318">
        <v>2.3582842539558881E-4</v>
      </c>
      <c r="F1318" t="s">
        <v>3606</v>
      </c>
      <c r="G1318" t="s">
        <v>3607</v>
      </c>
      <c r="H1318" t="s">
        <v>3608</v>
      </c>
      <c r="I1318">
        <v>5</v>
      </c>
      <c r="J1318" t="s">
        <v>3609</v>
      </c>
      <c r="K1318">
        <v>3</v>
      </c>
      <c r="L1318" t="s">
        <v>338</v>
      </c>
      <c r="M1318">
        <v>0</v>
      </c>
      <c r="N1318" t="s">
        <v>338</v>
      </c>
      <c r="O1318">
        <v>0</v>
      </c>
    </row>
    <row r="1319" spans="1:15" x14ac:dyDescent="0.35">
      <c r="A1319" t="s">
        <v>2810</v>
      </c>
      <c r="B1319" t="s">
        <v>1284</v>
      </c>
      <c r="C1319" t="s">
        <v>1295</v>
      </c>
      <c r="D1319" t="s">
        <v>3610</v>
      </c>
      <c r="E1319">
        <v>2.4438660841800448E-4</v>
      </c>
      <c r="F1319" t="s">
        <v>3611</v>
      </c>
      <c r="G1319" t="s">
        <v>3612</v>
      </c>
      <c r="H1319" t="s">
        <v>3613</v>
      </c>
      <c r="I1319">
        <v>8</v>
      </c>
      <c r="J1319" t="s">
        <v>338</v>
      </c>
      <c r="K1319">
        <v>0</v>
      </c>
      <c r="L1319" t="s">
        <v>338</v>
      </c>
      <c r="M1319">
        <v>0</v>
      </c>
      <c r="N1319" t="s">
        <v>338</v>
      </c>
      <c r="O1319">
        <v>0</v>
      </c>
    </row>
    <row r="1320" spans="1:15" x14ac:dyDescent="0.35">
      <c r="A1320" t="s">
        <v>2810</v>
      </c>
      <c r="B1320" t="s">
        <v>1284</v>
      </c>
      <c r="C1320" t="s">
        <v>1295</v>
      </c>
      <c r="D1320" t="s">
        <v>3614</v>
      </c>
      <c r="E1320">
        <v>2.4799873711918913E-4</v>
      </c>
      <c r="F1320" t="s">
        <v>3615</v>
      </c>
      <c r="G1320" t="s">
        <v>3616</v>
      </c>
      <c r="H1320" t="s">
        <v>3617</v>
      </c>
      <c r="I1320">
        <v>5</v>
      </c>
      <c r="J1320" t="s">
        <v>338</v>
      </c>
      <c r="K1320">
        <v>0</v>
      </c>
      <c r="L1320" t="s">
        <v>338</v>
      </c>
      <c r="M1320">
        <v>0</v>
      </c>
      <c r="N1320" t="s">
        <v>338</v>
      </c>
      <c r="O1320">
        <v>0</v>
      </c>
    </row>
    <row r="1321" spans="1:15" x14ac:dyDescent="0.35">
      <c r="A1321" t="s">
        <v>2810</v>
      </c>
      <c r="B1321" t="s">
        <v>1284</v>
      </c>
      <c r="C1321" t="s">
        <v>1295</v>
      </c>
      <c r="D1321" t="s">
        <v>243</v>
      </c>
      <c r="E1321">
        <v>2.4982614050899049E-4</v>
      </c>
      <c r="F1321" t="s">
        <v>244</v>
      </c>
      <c r="G1321" t="s">
        <v>3618</v>
      </c>
      <c r="H1321" t="s">
        <v>440</v>
      </c>
      <c r="I1321">
        <v>9</v>
      </c>
      <c r="J1321" t="s">
        <v>441</v>
      </c>
      <c r="K1321">
        <v>1</v>
      </c>
      <c r="L1321" t="s">
        <v>338</v>
      </c>
      <c r="M1321">
        <v>0</v>
      </c>
      <c r="N1321" t="s">
        <v>338</v>
      </c>
      <c r="O1321">
        <v>0</v>
      </c>
    </row>
    <row r="1322" spans="1:15" x14ac:dyDescent="0.35">
      <c r="A1322" t="s">
        <v>2810</v>
      </c>
      <c r="B1322" t="s">
        <v>1284</v>
      </c>
      <c r="C1322" t="s">
        <v>1295</v>
      </c>
      <c r="D1322" t="s">
        <v>301</v>
      </c>
      <c r="E1322">
        <v>2.5242934381410992E-4</v>
      </c>
      <c r="F1322" t="s">
        <v>302</v>
      </c>
      <c r="G1322" t="s">
        <v>3619</v>
      </c>
      <c r="H1322" t="s">
        <v>3620</v>
      </c>
      <c r="I1322">
        <v>19</v>
      </c>
      <c r="J1322" t="s">
        <v>3621</v>
      </c>
      <c r="K1322">
        <v>4</v>
      </c>
      <c r="L1322" t="s">
        <v>338</v>
      </c>
      <c r="M1322">
        <v>0</v>
      </c>
      <c r="N1322" t="s">
        <v>338</v>
      </c>
      <c r="O1322">
        <v>0</v>
      </c>
    </row>
    <row r="1323" spans="1:15" x14ac:dyDescent="0.35">
      <c r="A1323" t="s">
        <v>2810</v>
      </c>
      <c r="B1323" t="s">
        <v>1284</v>
      </c>
      <c r="C1323" t="s">
        <v>11</v>
      </c>
      <c r="D1323" t="s">
        <v>3544</v>
      </c>
      <c r="E1323">
        <v>2.5462016019374168E-4</v>
      </c>
      <c r="F1323" t="s">
        <v>3545</v>
      </c>
      <c r="G1323" t="s">
        <v>3546</v>
      </c>
      <c r="H1323" t="s">
        <v>3547</v>
      </c>
      <c r="I1323">
        <v>8</v>
      </c>
      <c r="J1323" t="s">
        <v>3548</v>
      </c>
      <c r="K1323">
        <v>1</v>
      </c>
      <c r="L1323" t="s">
        <v>338</v>
      </c>
      <c r="M1323">
        <v>0</v>
      </c>
      <c r="N1323" t="s">
        <v>338</v>
      </c>
      <c r="O1323">
        <v>0</v>
      </c>
    </row>
    <row r="1324" spans="1:15" x14ac:dyDescent="0.35">
      <c r="A1324" t="s">
        <v>2810</v>
      </c>
      <c r="B1324" t="s">
        <v>1284</v>
      </c>
      <c r="C1324" t="s">
        <v>1295</v>
      </c>
      <c r="D1324" t="s">
        <v>861</v>
      </c>
      <c r="E1324">
        <v>2.626924950994562E-4</v>
      </c>
      <c r="F1324" t="s">
        <v>862</v>
      </c>
      <c r="G1324" t="s">
        <v>3622</v>
      </c>
      <c r="H1324" t="s">
        <v>3623</v>
      </c>
      <c r="I1324">
        <v>23</v>
      </c>
      <c r="J1324" t="s">
        <v>403</v>
      </c>
      <c r="K1324">
        <v>1</v>
      </c>
      <c r="L1324" t="s">
        <v>338</v>
      </c>
      <c r="M1324">
        <v>0</v>
      </c>
      <c r="N1324" t="s">
        <v>338</v>
      </c>
      <c r="O1324">
        <v>0</v>
      </c>
    </row>
    <row r="1325" spans="1:15" x14ac:dyDescent="0.35">
      <c r="A1325" t="s">
        <v>2810</v>
      </c>
      <c r="B1325" t="s">
        <v>1284</v>
      </c>
      <c r="C1325" t="s">
        <v>1295</v>
      </c>
      <c r="D1325" t="s">
        <v>1447</v>
      </c>
      <c r="E1325">
        <v>2.6646290931241359E-4</v>
      </c>
      <c r="F1325" t="s">
        <v>1448</v>
      </c>
      <c r="G1325" t="s">
        <v>3624</v>
      </c>
      <c r="H1325" t="s">
        <v>3625</v>
      </c>
      <c r="I1325">
        <v>11</v>
      </c>
      <c r="J1325" t="s">
        <v>3626</v>
      </c>
      <c r="K1325">
        <v>4</v>
      </c>
      <c r="L1325" t="s">
        <v>338</v>
      </c>
      <c r="M1325">
        <v>0</v>
      </c>
      <c r="N1325" t="s">
        <v>338</v>
      </c>
      <c r="O1325">
        <v>0</v>
      </c>
    </row>
    <row r="1326" spans="1:15" x14ac:dyDescent="0.35">
      <c r="A1326" t="s">
        <v>2810</v>
      </c>
      <c r="B1326" t="s">
        <v>1284</v>
      </c>
      <c r="C1326" t="s">
        <v>11</v>
      </c>
      <c r="D1326" t="s">
        <v>3549</v>
      </c>
      <c r="E1326">
        <v>2.7057260053523288E-4</v>
      </c>
      <c r="F1326" t="s">
        <v>3550</v>
      </c>
      <c r="G1326" t="s">
        <v>3551</v>
      </c>
      <c r="H1326" t="s">
        <v>3552</v>
      </c>
      <c r="I1326">
        <v>9</v>
      </c>
      <c r="J1326" t="s">
        <v>544</v>
      </c>
      <c r="K1326">
        <v>1</v>
      </c>
      <c r="L1326" t="s">
        <v>338</v>
      </c>
      <c r="M1326">
        <v>0</v>
      </c>
      <c r="N1326" t="s">
        <v>338</v>
      </c>
      <c r="O1326">
        <v>0</v>
      </c>
    </row>
    <row r="1327" spans="1:15" x14ac:dyDescent="0.35">
      <c r="A1327" t="s">
        <v>2810</v>
      </c>
      <c r="B1327" t="s">
        <v>1284</v>
      </c>
      <c r="C1327" t="s">
        <v>11</v>
      </c>
      <c r="D1327" t="s">
        <v>3627</v>
      </c>
      <c r="E1327">
        <v>2.8494312024996999E-4</v>
      </c>
      <c r="F1327" t="s">
        <v>3628</v>
      </c>
      <c r="G1327" t="s">
        <v>3629</v>
      </c>
      <c r="H1327" t="s">
        <v>3630</v>
      </c>
      <c r="I1327">
        <v>20</v>
      </c>
      <c r="J1327" t="s">
        <v>3631</v>
      </c>
      <c r="K1327">
        <v>6</v>
      </c>
      <c r="L1327" t="s">
        <v>391</v>
      </c>
      <c r="M1327">
        <v>1</v>
      </c>
      <c r="N1327" t="s">
        <v>3270</v>
      </c>
      <c r="O1327">
        <v>1</v>
      </c>
    </row>
    <row r="1328" spans="1:15" x14ac:dyDescent="0.35">
      <c r="A1328" t="s">
        <v>2810</v>
      </c>
      <c r="B1328" t="s">
        <v>1284</v>
      </c>
      <c r="C1328" t="s">
        <v>11</v>
      </c>
      <c r="D1328" t="s">
        <v>285</v>
      </c>
      <c r="E1328">
        <v>2.8790354548758511E-4</v>
      </c>
      <c r="F1328" t="s">
        <v>286</v>
      </c>
      <c r="G1328" t="s">
        <v>3632</v>
      </c>
      <c r="H1328" t="s">
        <v>3633</v>
      </c>
      <c r="I1328">
        <v>13</v>
      </c>
      <c r="J1328" t="s">
        <v>480</v>
      </c>
      <c r="K1328">
        <v>2</v>
      </c>
      <c r="L1328" t="s">
        <v>338</v>
      </c>
      <c r="M1328">
        <v>0</v>
      </c>
      <c r="N1328" t="s">
        <v>338</v>
      </c>
      <c r="O1328">
        <v>0</v>
      </c>
    </row>
    <row r="1329" spans="1:15" x14ac:dyDescent="0.35">
      <c r="A1329" t="s">
        <v>2810</v>
      </c>
      <c r="B1329" t="s">
        <v>1284</v>
      </c>
      <c r="C1329" t="s">
        <v>11</v>
      </c>
      <c r="D1329" t="s">
        <v>882</v>
      </c>
      <c r="E1329">
        <v>2.9332480848364302E-4</v>
      </c>
      <c r="F1329" t="s">
        <v>883</v>
      </c>
      <c r="G1329" t="s">
        <v>3634</v>
      </c>
      <c r="H1329" t="s">
        <v>3635</v>
      </c>
      <c r="I1329">
        <v>10</v>
      </c>
      <c r="J1329" t="s">
        <v>1062</v>
      </c>
      <c r="K1329">
        <v>1</v>
      </c>
      <c r="L1329" t="s">
        <v>338</v>
      </c>
      <c r="M1329">
        <v>0</v>
      </c>
      <c r="N1329" t="s">
        <v>338</v>
      </c>
      <c r="O1329">
        <v>0</v>
      </c>
    </row>
    <row r="1330" spans="1:15" x14ac:dyDescent="0.35">
      <c r="A1330" t="s">
        <v>2810</v>
      </c>
      <c r="B1330" t="s">
        <v>1284</v>
      </c>
      <c r="C1330" t="s">
        <v>1295</v>
      </c>
      <c r="D1330" t="s">
        <v>3636</v>
      </c>
      <c r="E1330">
        <v>2.9627043655507812E-4</v>
      </c>
      <c r="F1330" t="s">
        <v>3637</v>
      </c>
      <c r="G1330" t="s">
        <v>3638</v>
      </c>
      <c r="H1330" t="s">
        <v>3639</v>
      </c>
      <c r="I1330">
        <v>8</v>
      </c>
      <c r="J1330" t="s">
        <v>480</v>
      </c>
      <c r="K1330">
        <v>2</v>
      </c>
      <c r="L1330" t="s">
        <v>338</v>
      </c>
      <c r="M1330">
        <v>0</v>
      </c>
      <c r="N1330" t="s">
        <v>338</v>
      </c>
      <c r="O1330">
        <v>0</v>
      </c>
    </row>
    <row r="1331" spans="1:15" x14ac:dyDescent="0.35">
      <c r="A1331" t="s">
        <v>2810</v>
      </c>
      <c r="B1331" t="s">
        <v>1284</v>
      </c>
      <c r="C1331" t="s">
        <v>1295</v>
      </c>
      <c r="D1331" t="s">
        <v>299</v>
      </c>
      <c r="E1331">
        <v>2.969452437625831E-4</v>
      </c>
      <c r="F1331" t="s">
        <v>300</v>
      </c>
      <c r="G1331" t="s">
        <v>3640</v>
      </c>
      <c r="H1331" t="s">
        <v>3641</v>
      </c>
      <c r="I1331">
        <v>18</v>
      </c>
      <c r="J1331" t="s">
        <v>754</v>
      </c>
      <c r="K1331">
        <v>1</v>
      </c>
      <c r="L1331" t="s">
        <v>338</v>
      </c>
      <c r="M1331">
        <v>0</v>
      </c>
      <c r="N1331" t="s">
        <v>338</v>
      </c>
      <c r="O1331">
        <v>0</v>
      </c>
    </row>
    <row r="1332" spans="1:15" x14ac:dyDescent="0.35">
      <c r="A1332" t="s">
        <v>2810</v>
      </c>
      <c r="B1332" t="s">
        <v>1284</v>
      </c>
      <c r="C1332" t="s">
        <v>1295</v>
      </c>
      <c r="D1332" t="s">
        <v>179</v>
      </c>
      <c r="E1332">
        <v>3.0246081858158641E-4</v>
      </c>
      <c r="F1332" t="s">
        <v>180</v>
      </c>
      <c r="G1332" t="s">
        <v>3642</v>
      </c>
      <c r="H1332" t="s">
        <v>3643</v>
      </c>
      <c r="I1332">
        <v>41</v>
      </c>
      <c r="J1332" t="s">
        <v>3644</v>
      </c>
      <c r="K1332">
        <v>13</v>
      </c>
      <c r="L1332" t="s">
        <v>338</v>
      </c>
      <c r="M1332">
        <v>0</v>
      </c>
      <c r="N1332" t="s">
        <v>338</v>
      </c>
      <c r="O1332">
        <v>0</v>
      </c>
    </row>
    <row r="1333" spans="1:15" x14ac:dyDescent="0.35">
      <c r="A1333" t="s">
        <v>2810</v>
      </c>
      <c r="B1333" t="s">
        <v>1284</v>
      </c>
      <c r="C1333" t="s">
        <v>11</v>
      </c>
      <c r="D1333" t="s">
        <v>3559</v>
      </c>
      <c r="E1333">
        <v>3.0672780071923079E-4</v>
      </c>
      <c r="F1333" t="s">
        <v>3560</v>
      </c>
      <c r="G1333" t="s">
        <v>3645</v>
      </c>
      <c r="H1333" t="s">
        <v>3646</v>
      </c>
      <c r="I1333">
        <v>22</v>
      </c>
      <c r="J1333" t="s">
        <v>3563</v>
      </c>
      <c r="K1333">
        <v>1</v>
      </c>
      <c r="L1333" t="s">
        <v>338</v>
      </c>
      <c r="M1333">
        <v>0</v>
      </c>
      <c r="N1333" t="s">
        <v>338</v>
      </c>
      <c r="O1333">
        <v>0</v>
      </c>
    </row>
    <row r="1334" spans="1:15" x14ac:dyDescent="0.35">
      <c r="A1334" t="s">
        <v>2810</v>
      </c>
      <c r="B1334" t="s">
        <v>1284</v>
      </c>
      <c r="C1334" t="s">
        <v>1295</v>
      </c>
      <c r="D1334" t="s">
        <v>293</v>
      </c>
      <c r="E1334">
        <v>3.3258880997724601E-4</v>
      </c>
      <c r="F1334" t="s">
        <v>294</v>
      </c>
      <c r="G1334" t="s">
        <v>3647</v>
      </c>
      <c r="H1334" t="s">
        <v>3648</v>
      </c>
      <c r="I1334">
        <v>11</v>
      </c>
      <c r="J1334" t="s">
        <v>480</v>
      </c>
      <c r="K1334">
        <v>2</v>
      </c>
      <c r="L1334" t="s">
        <v>338</v>
      </c>
      <c r="M1334">
        <v>0</v>
      </c>
      <c r="N1334" t="s">
        <v>338</v>
      </c>
      <c r="O1334">
        <v>0</v>
      </c>
    </row>
    <row r="1335" spans="1:15" x14ac:dyDescent="0.35">
      <c r="A1335" t="s">
        <v>2810</v>
      </c>
      <c r="B1335" t="s">
        <v>1284</v>
      </c>
      <c r="C1335" t="s">
        <v>1295</v>
      </c>
      <c r="D1335" t="s">
        <v>249</v>
      </c>
      <c r="E1335">
        <v>3.3514595163814862E-4</v>
      </c>
      <c r="F1335" t="s">
        <v>250</v>
      </c>
      <c r="G1335" t="s">
        <v>3649</v>
      </c>
      <c r="H1335" t="s">
        <v>3650</v>
      </c>
      <c r="I1335">
        <v>9</v>
      </c>
      <c r="J1335" t="s">
        <v>462</v>
      </c>
      <c r="K1335">
        <v>1</v>
      </c>
      <c r="L1335" t="s">
        <v>391</v>
      </c>
      <c r="M1335">
        <v>1</v>
      </c>
      <c r="N1335" t="s">
        <v>338</v>
      </c>
      <c r="O1335">
        <v>0</v>
      </c>
    </row>
    <row r="1336" spans="1:15" x14ac:dyDescent="0.35">
      <c r="A1336" t="s">
        <v>2810</v>
      </c>
      <c r="B1336" t="s">
        <v>1284</v>
      </c>
      <c r="C1336" t="s">
        <v>11</v>
      </c>
      <c r="D1336" t="s">
        <v>1199</v>
      </c>
      <c r="E1336">
        <v>3.4776225403874099E-4</v>
      </c>
      <c r="F1336" t="s">
        <v>1200</v>
      </c>
      <c r="G1336" t="s">
        <v>3651</v>
      </c>
      <c r="H1336" t="s">
        <v>3652</v>
      </c>
      <c r="I1336">
        <v>34</v>
      </c>
      <c r="J1336" t="s">
        <v>3653</v>
      </c>
      <c r="K1336">
        <v>4</v>
      </c>
      <c r="L1336" t="s">
        <v>338</v>
      </c>
      <c r="M1336">
        <v>0</v>
      </c>
      <c r="N1336" t="s">
        <v>2641</v>
      </c>
      <c r="O1336">
        <v>1</v>
      </c>
    </row>
    <row r="1337" spans="1:15" x14ac:dyDescent="0.35">
      <c r="A1337" t="s">
        <v>2810</v>
      </c>
      <c r="B1337" t="s">
        <v>1284</v>
      </c>
      <c r="C1337" t="s">
        <v>11</v>
      </c>
      <c r="D1337" t="s">
        <v>263</v>
      </c>
      <c r="E1337">
        <v>3.5270217995408878E-4</v>
      </c>
      <c r="F1337" t="s">
        <v>264</v>
      </c>
      <c r="G1337" t="s">
        <v>3654</v>
      </c>
      <c r="H1337" t="s">
        <v>3571</v>
      </c>
      <c r="I1337">
        <v>19</v>
      </c>
      <c r="J1337" t="s">
        <v>703</v>
      </c>
      <c r="K1337">
        <v>2</v>
      </c>
      <c r="L1337" t="s">
        <v>338</v>
      </c>
      <c r="M1337">
        <v>0</v>
      </c>
      <c r="N1337" t="s">
        <v>338</v>
      </c>
      <c r="O1337">
        <v>0</v>
      </c>
    </row>
    <row r="1338" spans="1:15" x14ac:dyDescent="0.35">
      <c r="A1338" t="s">
        <v>2810</v>
      </c>
      <c r="B1338" t="s">
        <v>1284</v>
      </c>
      <c r="C1338" t="s">
        <v>1295</v>
      </c>
      <c r="D1338" t="s">
        <v>3627</v>
      </c>
      <c r="E1338">
        <v>3.5744032122450088E-4</v>
      </c>
      <c r="F1338" t="s">
        <v>3628</v>
      </c>
      <c r="G1338" t="s">
        <v>3655</v>
      </c>
      <c r="H1338" t="s">
        <v>3630</v>
      </c>
      <c r="I1338">
        <v>20</v>
      </c>
      <c r="J1338" t="s">
        <v>3631</v>
      </c>
      <c r="K1338">
        <v>6</v>
      </c>
      <c r="L1338" t="s">
        <v>391</v>
      </c>
      <c r="M1338">
        <v>1</v>
      </c>
      <c r="N1338" t="s">
        <v>338</v>
      </c>
      <c r="O1338">
        <v>0</v>
      </c>
    </row>
    <row r="1339" spans="1:15" x14ac:dyDescent="0.35">
      <c r="A1339" t="s">
        <v>2810</v>
      </c>
      <c r="B1339" t="s">
        <v>1284</v>
      </c>
      <c r="C1339" t="s">
        <v>11</v>
      </c>
      <c r="D1339" t="s">
        <v>139</v>
      </c>
      <c r="E1339">
        <v>3.647978017227761E-4</v>
      </c>
      <c r="F1339" t="s">
        <v>140</v>
      </c>
      <c r="G1339" t="s">
        <v>3504</v>
      </c>
      <c r="H1339" t="s">
        <v>3505</v>
      </c>
      <c r="I1339">
        <v>20</v>
      </c>
      <c r="J1339" t="s">
        <v>626</v>
      </c>
      <c r="K1339">
        <v>3</v>
      </c>
      <c r="L1339" t="s">
        <v>338</v>
      </c>
      <c r="M1339">
        <v>0</v>
      </c>
      <c r="N1339" t="s">
        <v>338</v>
      </c>
      <c r="O1339">
        <v>0</v>
      </c>
    </row>
    <row r="1340" spans="1:15" x14ac:dyDescent="0.35">
      <c r="A1340" t="s">
        <v>2810</v>
      </c>
      <c r="B1340" t="s">
        <v>1284</v>
      </c>
      <c r="C1340" t="s">
        <v>1295</v>
      </c>
      <c r="D1340" t="s">
        <v>279</v>
      </c>
      <c r="E1340">
        <v>3.8942751254339409E-4</v>
      </c>
      <c r="F1340" t="s">
        <v>280</v>
      </c>
      <c r="G1340" t="s">
        <v>3656</v>
      </c>
      <c r="H1340" t="s">
        <v>3657</v>
      </c>
      <c r="I1340">
        <v>28</v>
      </c>
      <c r="J1340" t="s">
        <v>709</v>
      </c>
      <c r="K1340">
        <v>7</v>
      </c>
      <c r="L1340" t="s">
        <v>338</v>
      </c>
      <c r="M1340">
        <v>0</v>
      </c>
      <c r="N1340" t="s">
        <v>338</v>
      </c>
      <c r="O1340">
        <v>0</v>
      </c>
    </row>
    <row r="1341" spans="1:15" x14ac:dyDescent="0.35">
      <c r="A1341" t="s">
        <v>2810</v>
      </c>
      <c r="B1341" t="s">
        <v>1284</v>
      </c>
      <c r="C1341" t="s">
        <v>1295</v>
      </c>
      <c r="D1341" t="s">
        <v>219</v>
      </c>
      <c r="E1341">
        <v>3.9063851232496127E-4</v>
      </c>
      <c r="F1341" t="s">
        <v>220</v>
      </c>
      <c r="G1341" t="s">
        <v>3658</v>
      </c>
      <c r="H1341" t="s">
        <v>3659</v>
      </c>
      <c r="I1341">
        <v>12</v>
      </c>
      <c r="J1341" t="s">
        <v>525</v>
      </c>
      <c r="K1341">
        <v>1</v>
      </c>
      <c r="L1341" t="s">
        <v>338</v>
      </c>
      <c r="M1341">
        <v>0</v>
      </c>
      <c r="N1341" t="s">
        <v>338</v>
      </c>
      <c r="O1341">
        <v>0</v>
      </c>
    </row>
    <row r="1342" spans="1:15" x14ac:dyDescent="0.35">
      <c r="A1342" t="s">
        <v>2810</v>
      </c>
      <c r="B1342" t="s">
        <v>1284</v>
      </c>
      <c r="C1342" t="s">
        <v>1295</v>
      </c>
      <c r="D1342" t="s">
        <v>3660</v>
      </c>
      <c r="E1342">
        <v>3.996372101129232E-4</v>
      </c>
      <c r="F1342" t="s">
        <v>3661</v>
      </c>
      <c r="G1342" t="s">
        <v>3662</v>
      </c>
      <c r="H1342" t="s">
        <v>3663</v>
      </c>
      <c r="I1342">
        <v>13</v>
      </c>
      <c r="J1342" t="s">
        <v>3664</v>
      </c>
      <c r="K1342">
        <v>2</v>
      </c>
      <c r="L1342" t="s">
        <v>338</v>
      </c>
      <c r="M1342">
        <v>0</v>
      </c>
      <c r="N1342" t="s">
        <v>338</v>
      </c>
      <c r="O1342">
        <v>0</v>
      </c>
    </row>
    <row r="1343" spans="1:15" x14ac:dyDescent="0.35">
      <c r="A1343" t="s">
        <v>2810</v>
      </c>
      <c r="B1343" t="s">
        <v>1284</v>
      </c>
      <c r="C1343" t="s">
        <v>11</v>
      </c>
      <c r="D1343" t="s">
        <v>3665</v>
      </c>
      <c r="E1343">
        <v>4.0461308172441089E-4</v>
      </c>
      <c r="F1343" t="s">
        <v>3666</v>
      </c>
      <c r="G1343" t="s">
        <v>3667</v>
      </c>
      <c r="H1343" t="s">
        <v>3668</v>
      </c>
      <c r="I1343">
        <v>6</v>
      </c>
      <c r="J1343" t="s">
        <v>344</v>
      </c>
      <c r="K1343">
        <v>1</v>
      </c>
      <c r="L1343" t="s">
        <v>338</v>
      </c>
      <c r="M1343">
        <v>0</v>
      </c>
      <c r="N1343" t="s">
        <v>338</v>
      </c>
      <c r="O1343">
        <v>0</v>
      </c>
    </row>
    <row r="1344" spans="1:15" x14ac:dyDescent="0.35">
      <c r="A1344" t="s">
        <v>2810</v>
      </c>
      <c r="B1344" t="s">
        <v>1284</v>
      </c>
      <c r="C1344" t="s">
        <v>11</v>
      </c>
      <c r="D1344" t="s">
        <v>1737</v>
      </c>
      <c r="E1344">
        <v>4.0553439399706749E-4</v>
      </c>
      <c r="F1344" t="s">
        <v>1738</v>
      </c>
      <c r="G1344" t="s">
        <v>3669</v>
      </c>
      <c r="H1344" t="s">
        <v>3670</v>
      </c>
      <c r="I1344">
        <v>23</v>
      </c>
      <c r="J1344" t="s">
        <v>3671</v>
      </c>
      <c r="K1344">
        <v>3</v>
      </c>
      <c r="L1344" t="s">
        <v>338</v>
      </c>
      <c r="M1344">
        <v>0</v>
      </c>
      <c r="N1344" t="s">
        <v>338</v>
      </c>
      <c r="O1344">
        <v>0</v>
      </c>
    </row>
    <row r="1345" spans="1:15" x14ac:dyDescent="0.35">
      <c r="A1345" t="s">
        <v>2810</v>
      </c>
      <c r="B1345" t="s">
        <v>1284</v>
      </c>
      <c r="C1345" t="s">
        <v>1295</v>
      </c>
      <c r="D1345" t="s">
        <v>2048</v>
      </c>
      <c r="E1345">
        <v>4.207890407151683E-4</v>
      </c>
      <c r="F1345" t="s">
        <v>2049</v>
      </c>
      <c r="G1345" t="s">
        <v>3672</v>
      </c>
      <c r="H1345" t="s">
        <v>3673</v>
      </c>
      <c r="I1345">
        <v>9</v>
      </c>
      <c r="J1345" t="s">
        <v>3674</v>
      </c>
      <c r="K1345">
        <v>1</v>
      </c>
      <c r="L1345" t="s">
        <v>338</v>
      </c>
      <c r="M1345">
        <v>0</v>
      </c>
      <c r="N1345" t="s">
        <v>338</v>
      </c>
      <c r="O1345">
        <v>0</v>
      </c>
    </row>
    <row r="1346" spans="1:15" x14ac:dyDescent="0.35">
      <c r="A1346" t="s">
        <v>2810</v>
      </c>
      <c r="B1346" t="s">
        <v>1284</v>
      </c>
      <c r="C1346" t="s">
        <v>1295</v>
      </c>
      <c r="D1346" t="s">
        <v>3675</v>
      </c>
      <c r="E1346">
        <v>4.3553144727486159E-4</v>
      </c>
      <c r="F1346" t="s">
        <v>3676</v>
      </c>
      <c r="G1346" t="s">
        <v>3677</v>
      </c>
      <c r="H1346" t="s">
        <v>3678</v>
      </c>
      <c r="I1346">
        <v>35</v>
      </c>
      <c r="J1346" t="s">
        <v>3679</v>
      </c>
      <c r="K1346">
        <v>4</v>
      </c>
      <c r="L1346" t="s">
        <v>338</v>
      </c>
      <c r="M1346">
        <v>0</v>
      </c>
      <c r="N1346" t="s">
        <v>341</v>
      </c>
      <c r="O1346">
        <v>1</v>
      </c>
    </row>
    <row r="1347" spans="1:15" x14ac:dyDescent="0.35">
      <c r="A1347" t="s">
        <v>2810</v>
      </c>
      <c r="B1347" t="s">
        <v>1284</v>
      </c>
      <c r="C1347" t="s">
        <v>1295</v>
      </c>
      <c r="D1347" t="s">
        <v>3680</v>
      </c>
      <c r="E1347">
        <v>4.4122696861015228E-4</v>
      </c>
      <c r="F1347" t="s">
        <v>3681</v>
      </c>
      <c r="G1347" t="s">
        <v>3682</v>
      </c>
      <c r="H1347" t="s">
        <v>3683</v>
      </c>
      <c r="I1347">
        <v>7</v>
      </c>
      <c r="J1347" t="s">
        <v>344</v>
      </c>
      <c r="K1347">
        <v>1</v>
      </c>
      <c r="L1347" t="s">
        <v>338</v>
      </c>
      <c r="M1347">
        <v>0</v>
      </c>
      <c r="N1347" t="s">
        <v>338</v>
      </c>
      <c r="O1347">
        <v>0</v>
      </c>
    </row>
    <row r="1348" spans="1:15" x14ac:dyDescent="0.35">
      <c r="A1348" t="s">
        <v>2810</v>
      </c>
      <c r="B1348" t="s">
        <v>1284</v>
      </c>
      <c r="C1348" t="s">
        <v>11</v>
      </c>
      <c r="D1348" t="s">
        <v>2543</v>
      </c>
      <c r="E1348">
        <v>4.7045887499819552E-4</v>
      </c>
      <c r="F1348" t="s">
        <v>2544</v>
      </c>
      <c r="G1348" t="s">
        <v>3684</v>
      </c>
      <c r="H1348" t="s">
        <v>3577</v>
      </c>
      <c r="I1348">
        <v>14</v>
      </c>
      <c r="J1348" t="s">
        <v>3578</v>
      </c>
      <c r="K1348">
        <v>3</v>
      </c>
      <c r="L1348" t="s">
        <v>338</v>
      </c>
      <c r="M1348">
        <v>0</v>
      </c>
      <c r="N1348" t="s">
        <v>338</v>
      </c>
      <c r="O1348">
        <v>0</v>
      </c>
    </row>
    <row r="1349" spans="1:15" x14ac:dyDescent="0.35">
      <c r="A1349" t="s">
        <v>2810</v>
      </c>
      <c r="B1349" t="s">
        <v>1284</v>
      </c>
      <c r="C1349" t="s">
        <v>11</v>
      </c>
      <c r="D1349" t="s">
        <v>1447</v>
      </c>
      <c r="E1349">
        <v>4.8229128156132122E-4</v>
      </c>
      <c r="F1349" t="s">
        <v>1448</v>
      </c>
      <c r="G1349" t="s">
        <v>3685</v>
      </c>
      <c r="H1349" t="s">
        <v>3625</v>
      </c>
      <c r="I1349">
        <v>11</v>
      </c>
      <c r="J1349" t="s">
        <v>3626</v>
      </c>
      <c r="K1349">
        <v>4</v>
      </c>
      <c r="L1349" t="s">
        <v>338</v>
      </c>
      <c r="M1349">
        <v>0</v>
      </c>
      <c r="N1349" t="s">
        <v>338</v>
      </c>
      <c r="O1349">
        <v>0</v>
      </c>
    </row>
    <row r="1350" spans="1:15" x14ac:dyDescent="0.35">
      <c r="A1350" t="s">
        <v>2810</v>
      </c>
      <c r="B1350" t="s">
        <v>1284</v>
      </c>
      <c r="C1350" t="s">
        <v>11</v>
      </c>
      <c r="D1350" t="s">
        <v>247</v>
      </c>
      <c r="E1350">
        <v>5.1025512847866655E-4</v>
      </c>
      <c r="F1350" t="s">
        <v>248</v>
      </c>
      <c r="G1350" t="s">
        <v>3686</v>
      </c>
      <c r="H1350" t="s">
        <v>765</v>
      </c>
      <c r="I1350">
        <v>10</v>
      </c>
      <c r="J1350" t="s">
        <v>766</v>
      </c>
      <c r="K1350">
        <v>1</v>
      </c>
      <c r="L1350" t="s">
        <v>338</v>
      </c>
      <c r="M1350">
        <v>0</v>
      </c>
      <c r="N1350" t="s">
        <v>338</v>
      </c>
      <c r="O1350">
        <v>0</v>
      </c>
    </row>
    <row r="1351" spans="1:15" x14ac:dyDescent="0.35">
      <c r="A1351" t="s">
        <v>2810</v>
      </c>
      <c r="B1351" t="s">
        <v>1284</v>
      </c>
      <c r="C1351" t="s">
        <v>11</v>
      </c>
      <c r="D1351" t="s">
        <v>2792</v>
      </c>
      <c r="E1351">
        <v>5.1197746000596186E-4</v>
      </c>
      <c r="F1351" t="s">
        <v>2793</v>
      </c>
      <c r="G1351" t="s">
        <v>3687</v>
      </c>
      <c r="H1351" t="s">
        <v>2795</v>
      </c>
      <c r="I1351">
        <v>4</v>
      </c>
      <c r="J1351" t="s">
        <v>543</v>
      </c>
      <c r="K1351">
        <v>1</v>
      </c>
      <c r="L1351" t="s">
        <v>338</v>
      </c>
      <c r="M1351">
        <v>0</v>
      </c>
      <c r="N1351" t="s">
        <v>338</v>
      </c>
      <c r="O1351">
        <v>0</v>
      </c>
    </row>
    <row r="1352" spans="1:15" x14ac:dyDescent="0.35">
      <c r="A1352" t="s">
        <v>2810</v>
      </c>
      <c r="B1352" t="s">
        <v>1284</v>
      </c>
      <c r="C1352" t="s">
        <v>11</v>
      </c>
      <c r="D1352" t="s">
        <v>3059</v>
      </c>
      <c r="E1352">
        <v>5.1427288539582141E-4</v>
      </c>
      <c r="F1352" t="s">
        <v>3060</v>
      </c>
      <c r="G1352" t="s">
        <v>3572</v>
      </c>
      <c r="H1352" t="s">
        <v>3573</v>
      </c>
      <c r="I1352">
        <v>9</v>
      </c>
      <c r="J1352" t="s">
        <v>3063</v>
      </c>
      <c r="K1352">
        <v>2</v>
      </c>
      <c r="L1352" t="s">
        <v>338</v>
      </c>
      <c r="M1352">
        <v>0</v>
      </c>
      <c r="N1352" t="s">
        <v>338</v>
      </c>
      <c r="O1352">
        <v>0</v>
      </c>
    </row>
    <row r="1353" spans="1:15" x14ac:dyDescent="0.35">
      <c r="A1353" t="s">
        <v>2810</v>
      </c>
      <c r="B1353" t="s">
        <v>1284</v>
      </c>
      <c r="C1353" t="s">
        <v>11</v>
      </c>
      <c r="D1353" t="s">
        <v>3614</v>
      </c>
      <c r="E1353">
        <v>5.1497004668217908E-4</v>
      </c>
      <c r="F1353" t="s">
        <v>3615</v>
      </c>
      <c r="G1353" t="s">
        <v>3616</v>
      </c>
      <c r="H1353" t="s">
        <v>3617</v>
      </c>
      <c r="I1353">
        <v>5</v>
      </c>
      <c r="J1353" t="s">
        <v>338</v>
      </c>
      <c r="K1353">
        <v>0</v>
      </c>
      <c r="L1353" t="s">
        <v>338</v>
      </c>
      <c r="M1353">
        <v>0</v>
      </c>
      <c r="N1353" t="s">
        <v>338</v>
      </c>
      <c r="O1353">
        <v>0</v>
      </c>
    </row>
    <row r="1354" spans="1:15" x14ac:dyDescent="0.35">
      <c r="A1354" t="s">
        <v>2810</v>
      </c>
      <c r="B1354" t="s">
        <v>1284</v>
      </c>
      <c r="C1354" t="s">
        <v>11</v>
      </c>
      <c r="D1354" t="s">
        <v>249</v>
      </c>
      <c r="E1354">
        <v>5.1630558454758351E-4</v>
      </c>
      <c r="F1354" t="s">
        <v>250</v>
      </c>
      <c r="G1354" t="s">
        <v>3688</v>
      </c>
      <c r="H1354" t="s">
        <v>3650</v>
      </c>
      <c r="I1354">
        <v>9</v>
      </c>
      <c r="J1354" t="s">
        <v>462</v>
      </c>
      <c r="K1354">
        <v>1</v>
      </c>
      <c r="L1354" t="s">
        <v>391</v>
      </c>
      <c r="M1354">
        <v>1</v>
      </c>
      <c r="N1354" t="s">
        <v>338</v>
      </c>
      <c r="O1354">
        <v>0</v>
      </c>
    </row>
    <row r="1355" spans="1:15" x14ac:dyDescent="0.35">
      <c r="A1355" t="s">
        <v>2810</v>
      </c>
      <c r="B1355" t="s">
        <v>1284</v>
      </c>
      <c r="C1355" t="s">
        <v>11</v>
      </c>
      <c r="D1355" t="s">
        <v>2774</v>
      </c>
      <c r="E1355">
        <v>5.1789077214449213E-4</v>
      </c>
      <c r="F1355" t="s">
        <v>2775</v>
      </c>
      <c r="G1355" t="s">
        <v>3689</v>
      </c>
      <c r="H1355" t="s">
        <v>3690</v>
      </c>
      <c r="I1355">
        <v>15</v>
      </c>
      <c r="J1355" t="s">
        <v>2778</v>
      </c>
      <c r="K1355">
        <v>1</v>
      </c>
      <c r="L1355" t="s">
        <v>338</v>
      </c>
      <c r="M1355">
        <v>0</v>
      </c>
      <c r="N1355" t="s">
        <v>338</v>
      </c>
      <c r="O1355">
        <v>0</v>
      </c>
    </row>
    <row r="1356" spans="1:15" x14ac:dyDescent="0.35">
      <c r="A1356" t="s">
        <v>2810</v>
      </c>
      <c r="B1356" t="s">
        <v>1284</v>
      </c>
      <c r="C1356" t="s">
        <v>11</v>
      </c>
      <c r="D1356" t="s">
        <v>209</v>
      </c>
      <c r="E1356">
        <v>5.1989425510394146E-4</v>
      </c>
      <c r="F1356" t="s">
        <v>210</v>
      </c>
      <c r="G1356" t="s">
        <v>3691</v>
      </c>
      <c r="H1356" t="s">
        <v>3586</v>
      </c>
      <c r="I1356">
        <v>50</v>
      </c>
      <c r="J1356" t="s">
        <v>3587</v>
      </c>
      <c r="K1356">
        <v>7</v>
      </c>
      <c r="L1356" t="s">
        <v>338</v>
      </c>
      <c r="M1356">
        <v>0</v>
      </c>
      <c r="N1356" t="s">
        <v>338</v>
      </c>
      <c r="O1356">
        <v>0</v>
      </c>
    </row>
    <row r="1357" spans="1:15" x14ac:dyDescent="0.35">
      <c r="A1357" t="s">
        <v>2810</v>
      </c>
      <c r="B1357" t="s">
        <v>1284</v>
      </c>
      <c r="C1357" t="s">
        <v>1295</v>
      </c>
      <c r="D1357" t="s">
        <v>2477</v>
      </c>
      <c r="E1357">
        <v>5.557763016381215E-4</v>
      </c>
      <c r="F1357" t="s">
        <v>2478</v>
      </c>
      <c r="G1357" t="s">
        <v>3692</v>
      </c>
      <c r="H1357" t="s">
        <v>3693</v>
      </c>
      <c r="I1357">
        <v>13</v>
      </c>
      <c r="J1357" t="s">
        <v>338</v>
      </c>
      <c r="K1357">
        <v>0</v>
      </c>
      <c r="L1357" t="s">
        <v>338</v>
      </c>
      <c r="M1357">
        <v>0</v>
      </c>
      <c r="N1357" t="s">
        <v>338</v>
      </c>
      <c r="O1357">
        <v>0</v>
      </c>
    </row>
    <row r="1358" spans="1:15" x14ac:dyDescent="0.35">
      <c r="A1358" t="s">
        <v>2810</v>
      </c>
      <c r="B1358" t="s">
        <v>1284</v>
      </c>
      <c r="C1358" t="s">
        <v>1295</v>
      </c>
      <c r="D1358" t="s">
        <v>255</v>
      </c>
      <c r="E1358">
        <v>5.8352955481749409E-4</v>
      </c>
      <c r="F1358" t="s">
        <v>256</v>
      </c>
      <c r="G1358" t="s">
        <v>3694</v>
      </c>
      <c r="H1358" t="s">
        <v>3695</v>
      </c>
      <c r="I1358">
        <v>26</v>
      </c>
      <c r="J1358" t="s">
        <v>3696</v>
      </c>
      <c r="K1358">
        <v>9</v>
      </c>
      <c r="L1358" t="s">
        <v>338</v>
      </c>
      <c r="M1358">
        <v>0</v>
      </c>
      <c r="N1358" t="s">
        <v>338</v>
      </c>
      <c r="O1358">
        <v>0</v>
      </c>
    </row>
    <row r="1359" spans="1:15" x14ac:dyDescent="0.35">
      <c r="A1359" t="s">
        <v>2810</v>
      </c>
      <c r="B1359" t="s">
        <v>1284</v>
      </c>
      <c r="C1359" t="s">
        <v>11</v>
      </c>
      <c r="D1359" t="s">
        <v>861</v>
      </c>
      <c r="E1359">
        <v>5.8723464886202711E-4</v>
      </c>
      <c r="F1359" t="s">
        <v>862</v>
      </c>
      <c r="G1359" t="s">
        <v>3697</v>
      </c>
      <c r="H1359" t="s">
        <v>3623</v>
      </c>
      <c r="I1359">
        <v>23</v>
      </c>
      <c r="J1359" t="s">
        <v>403</v>
      </c>
      <c r="K1359">
        <v>1</v>
      </c>
      <c r="L1359" t="s">
        <v>338</v>
      </c>
      <c r="M1359">
        <v>0</v>
      </c>
      <c r="N1359" t="s">
        <v>338</v>
      </c>
      <c r="O1359">
        <v>0</v>
      </c>
    </row>
    <row r="1360" spans="1:15" x14ac:dyDescent="0.35">
      <c r="A1360" t="s">
        <v>2810</v>
      </c>
      <c r="B1360" t="s">
        <v>1284</v>
      </c>
      <c r="C1360" t="s">
        <v>1295</v>
      </c>
      <c r="D1360" t="s">
        <v>882</v>
      </c>
      <c r="E1360">
        <v>6.3149835184804243E-4</v>
      </c>
      <c r="F1360" t="s">
        <v>883</v>
      </c>
      <c r="G1360" t="s">
        <v>3698</v>
      </c>
      <c r="H1360" t="s">
        <v>3635</v>
      </c>
      <c r="I1360">
        <v>10</v>
      </c>
      <c r="J1360" t="s">
        <v>1062</v>
      </c>
      <c r="K1360">
        <v>1</v>
      </c>
      <c r="L1360" t="s">
        <v>338</v>
      </c>
      <c r="M1360">
        <v>0</v>
      </c>
      <c r="N1360" t="s">
        <v>338</v>
      </c>
      <c r="O1360">
        <v>0</v>
      </c>
    </row>
    <row r="1361" spans="1:15" x14ac:dyDescent="0.35">
      <c r="A1361" t="s">
        <v>2810</v>
      </c>
      <c r="B1361" t="s">
        <v>1284</v>
      </c>
      <c r="C1361" t="s">
        <v>11</v>
      </c>
      <c r="D1361" t="s">
        <v>3610</v>
      </c>
      <c r="E1361">
        <v>6.4321936889123472E-4</v>
      </c>
      <c r="F1361" t="s">
        <v>3611</v>
      </c>
      <c r="G1361" t="s">
        <v>3612</v>
      </c>
      <c r="H1361" t="s">
        <v>3613</v>
      </c>
      <c r="I1361">
        <v>8</v>
      </c>
      <c r="J1361" t="s">
        <v>338</v>
      </c>
      <c r="K1361">
        <v>0</v>
      </c>
      <c r="L1361" t="s">
        <v>338</v>
      </c>
      <c r="M1361">
        <v>0</v>
      </c>
      <c r="N1361" t="s">
        <v>338</v>
      </c>
      <c r="O1361">
        <v>0</v>
      </c>
    </row>
    <row r="1362" spans="1:15" x14ac:dyDescent="0.35">
      <c r="A1362" t="s">
        <v>2810</v>
      </c>
      <c r="B1362" t="s">
        <v>1284</v>
      </c>
      <c r="C1362" t="s">
        <v>11</v>
      </c>
      <c r="D1362" t="s">
        <v>50</v>
      </c>
      <c r="E1362">
        <v>6.4360074658485766E-4</v>
      </c>
      <c r="F1362" t="s">
        <v>51</v>
      </c>
      <c r="G1362" t="s">
        <v>3699</v>
      </c>
      <c r="H1362" t="s">
        <v>3700</v>
      </c>
      <c r="I1362">
        <v>27</v>
      </c>
      <c r="J1362" t="s">
        <v>796</v>
      </c>
      <c r="K1362">
        <v>3</v>
      </c>
      <c r="L1362" t="s">
        <v>338</v>
      </c>
      <c r="M1362">
        <v>0</v>
      </c>
      <c r="N1362" t="s">
        <v>338</v>
      </c>
      <c r="O1362">
        <v>0</v>
      </c>
    </row>
    <row r="1363" spans="1:15" x14ac:dyDescent="0.35">
      <c r="A1363" t="s">
        <v>2810</v>
      </c>
      <c r="B1363" t="s">
        <v>1284</v>
      </c>
      <c r="C1363" t="s">
        <v>11</v>
      </c>
      <c r="D1363" t="s">
        <v>173</v>
      </c>
      <c r="E1363">
        <v>6.4411594261895816E-4</v>
      </c>
      <c r="F1363" t="s">
        <v>174</v>
      </c>
      <c r="G1363" t="s">
        <v>3701</v>
      </c>
      <c r="H1363" t="s">
        <v>3702</v>
      </c>
      <c r="I1363">
        <v>56</v>
      </c>
      <c r="J1363" t="s">
        <v>3703</v>
      </c>
      <c r="K1363">
        <v>11</v>
      </c>
      <c r="L1363" t="s">
        <v>359</v>
      </c>
      <c r="M1363">
        <v>1</v>
      </c>
      <c r="N1363" t="s">
        <v>338</v>
      </c>
      <c r="O1363">
        <v>0</v>
      </c>
    </row>
    <row r="1364" spans="1:15" x14ac:dyDescent="0.35">
      <c r="A1364" t="s">
        <v>2810</v>
      </c>
      <c r="B1364" t="s">
        <v>1284</v>
      </c>
      <c r="C1364" t="s">
        <v>1295</v>
      </c>
      <c r="D1364" t="s">
        <v>2472</v>
      </c>
      <c r="E1364">
        <v>6.7305137331326477E-4</v>
      </c>
      <c r="F1364" t="s">
        <v>2473</v>
      </c>
      <c r="G1364" t="s">
        <v>3704</v>
      </c>
      <c r="H1364" t="s">
        <v>3705</v>
      </c>
      <c r="I1364">
        <v>17</v>
      </c>
      <c r="J1364" t="s">
        <v>3706</v>
      </c>
      <c r="K1364">
        <v>3</v>
      </c>
      <c r="L1364" t="s">
        <v>338</v>
      </c>
      <c r="M1364">
        <v>0</v>
      </c>
      <c r="N1364" t="s">
        <v>338</v>
      </c>
      <c r="O1364">
        <v>0</v>
      </c>
    </row>
    <row r="1365" spans="1:15" x14ac:dyDescent="0.35">
      <c r="A1365" t="s">
        <v>2810</v>
      </c>
      <c r="B1365" t="s">
        <v>1284</v>
      </c>
      <c r="C1365" t="s">
        <v>1295</v>
      </c>
      <c r="D1365" t="s">
        <v>3707</v>
      </c>
      <c r="E1365">
        <v>6.7615677894518203E-4</v>
      </c>
      <c r="F1365" t="s">
        <v>3708</v>
      </c>
      <c r="G1365" t="s">
        <v>3709</v>
      </c>
      <c r="H1365" t="s">
        <v>3710</v>
      </c>
      <c r="I1365">
        <v>11</v>
      </c>
      <c r="J1365" t="s">
        <v>3711</v>
      </c>
      <c r="K1365">
        <v>1</v>
      </c>
      <c r="L1365" t="s">
        <v>338</v>
      </c>
      <c r="M1365">
        <v>0</v>
      </c>
      <c r="N1365" t="s">
        <v>338</v>
      </c>
      <c r="O1365">
        <v>0</v>
      </c>
    </row>
    <row r="1366" spans="1:15" x14ac:dyDescent="0.35">
      <c r="A1366" t="s">
        <v>2810</v>
      </c>
      <c r="B1366" t="s">
        <v>1284</v>
      </c>
      <c r="C1366" t="s">
        <v>11</v>
      </c>
      <c r="D1366" t="s">
        <v>219</v>
      </c>
      <c r="E1366">
        <v>7.3714751239752042E-4</v>
      </c>
      <c r="F1366" t="s">
        <v>220</v>
      </c>
      <c r="G1366" t="s">
        <v>3712</v>
      </c>
      <c r="H1366" t="s">
        <v>3659</v>
      </c>
      <c r="I1366">
        <v>12</v>
      </c>
      <c r="J1366" t="s">
        <v>525</v>
      </c>
      <c r="K1366">
        <v>1</v>
      </c>
      <c r="L1366" t="s">
        <v>338</v>
      </c>
      <c r="M1366">
        <v>0</v>
      </c>
      <c r="N1366" t="s">
        <v>338</v>
      </c>
      <c r="O1366">
        <v>0</v>
      </c>
    </row>
    <row r="1367" spans="1:15" x14ac:dyDescent="0.35">
      <c r="A1367" t="s">
        <v>2810</v>
      </c>
      <c r="B1367" t="s">
        <v>1284</v>
      </c>
      <c r="C1367" t="s">
        <v>11</v>
      </c>
      <c r="D1367" t="s">
        <v>299</v>
      </c>
      <c r="E1367">
        <v>7.5813062534429022E-4</v>
      </c>
      <c r="F1367" t="s">
        <v>300</v>
      </c>
      <c r="G1367" t="s">
        <v>3713</v>
      </c>
      <c r="H1367" t="s">
        <v>3641</v>
      </c>
      <c r="I1367">
        <v>18</v>
      </c>
      <c r="J1367" t="s">
        <v>754</v>
      </c>
      <c r="K1367">
        <v>1</v>
      </c>
      <c r="L1367" t="s">
        <v>338</v>
      </c>
      <c r="M1367">
        <v>0</v>
      </c>
      <c r="N1367" t="s">
        <v>338</v>
      </c>
      <c r="O1367">
        <v>0</v>
      </c>
    </row>
    <row r="1368" spans="1:15" x14ac:dyDescent="0.35">
      <c r="A1368" t="s">
        <v>2810</v>
      </c>
      <c r="B1368" t="s">
        <v>1284</v>
      </c>
      <c r="C1368" t="s">
        <v>1295</v>
      </c>
      <c r="D1368" t="s">
        <v>173</v>
      </c>
      <c r="E1368">
        <v>7.6873264380160344E-4</v>
      </c>
      <c r="F1368" t="s">
        <v>174</v>
      </c>
      <c r="G1368" t="s">
        <v>3714</v>
      </c>
      <c r="H1368" t="s">
        <v>3715</v>
      </c>
      <c r="I1368">
        <v>54</v>
      </c>
      <c r="J1368" t="s">
        <v>3703</v>
      </c>
      <c r="K1368">
        <v>11</v>
      </c>
      <c r="L1368" t="s">
        <v>359</v>
      </c>
      <c r="M1368">
        <v>1</v>
      </c>
      <c r="N1368" t="s">
        <v>338</v>
      </c>
      <c r="O1368">
        <v>0</v>
      </c>
    </row>
    <row r="1369" spans="1:15" x14ac:dyDescent="0.35">
      <c r="A1369" t="s">
        <v>2810</v>
      </c>
      <c r="B1369" t="s">
        <v>1284</v>
      </c>
      <c r="C1369" t="s">
        <v>1295</v>
      </c>
      <c r="D1369" t="s">
        <v>253</v>
      </c>
      <c r="E1369">
        <v>8.0519587653930097E-4</v>
      </c>
      <c r="F1369" t="s">
        <v>254</v>
      </c>
      <c r="G1369" t="s">
        <v>3716</v>
      </c>
      <c r="H1369" t="s">
        <v>3717</v>
      </c>
      <c r="I1369">
        <v>11</v>
      </c>
      <c r="J1369" t="s">
        <v>543</v>
      </c>
      <c r="K1369">
        <v>1</v>
      </c>
      <c r="L1369" t="s">
        <v>338</v>
      </c>
      <c r="M1369">
        <v>0</v>
      </c>
      <c r="N1369" t="s">
        <v>338</v>
      </c>
      <c r="O1369">
        <v>0</v>
      </c>
    </row>
    <row r="1370" spans="1:15" x14ac:dyDescent="0.35">
      <c r="A1370" t="s">
        <v>2810</v>
      </c>
      <c r="B1370" t="s">
        <v>1284</v>
      </c>
      <c r="C1370" t="s">
        <v>1295</v>
      </c>
      <c r="D1370" t="s">
        <v>2792</v>
      </c>
      <c r="E1370">
        <v>8.1216165559376519E-4</v>
      </c>
      <c r="F1370" t="s">
        <v>2793</v>
      </c>
      <c r="G1370" t="s">
        <v>3718</v>
      </c>
      <c r="H1370" t="s">
        <v>2795</v>
      </c>
      <c r="I1370">
        <v>4</v>
      </c>
      <c r="J1370" t="s">
        <v>543</v>
      </c>
      <c r="K1370">
        <v>1</v>
      </c>
      <c r="L1370" t="s">
        <v>338</v>
      </c>
      <c r="M1370">
        <v>0</v>
      </c>
      <c r="N1370" t="s">
        <v>338</v>
      </c>
      <c r="O1370">
        <v>0</v>
      </c>
    </row>
    <row r="1371" spans="1:15" x14ac:dyDescent="0.35">
      <c r="A1371" t="s">
        <v>2810</v>
      </c>
      <c r="B1371" t="s">
        <v>1284</v>
      </c>
      <c r="C1371" t="s">
        <v>11</v>
      </c>
      <c r="D1371" t="s">
        <v>213</v>
      </c>
      <c r="E1371">
        <v>8.2823782025307326E-4</v>
      </c>
      <c r="F1371" t="s">
        <v>214</v>
      </c>
      <c r="G1371" t="s">
        <v>3594</v>
      </c>
      <c r="H1371" t="s">
        <v>726</v>
      </c>
      <c r="I1371">
        <v>18</v>
      </c>
      <c r="J1371" t="s">
        <v>338</v>
      </c>
      <c r="K1371">
        <v>0</v>
      </c>
      <c r="L1371" t="s">
        <v>338</v>
      </c>
      <c r="M1371">
        <v>0</v>
      </c>
      <c r="N1371" t="s">
        <v>338</v>
      </c>
      <c r="O1371">
        <v>0</v>
      </c>
    </row>
    <row r="1372" spans="1:15" x14ac:dyDescent="0.35">
      <c r="A1372" t="s">
        <v>2810</v>
      </c>
      <c r="B1372" t="s">
        <v>1284</v>
      </c>
      <c r="C1372" t="s">
        <v>1295</v>
      </c>
      <c r="D1372" t="s">
        <v>3719</v>
      </c>
      <c r="E1372">
        <v>8.3375467919693451E-4</v>
      </c>
      <c r="F1372" t="s">
        <v>3720</v>
      </c>
      <c r="G1372" t="s">
        <v>3721</v>
      </c>
      <c r="H1372" t="s">
        <v>3722</v>
      </c>
      <c r="I1372">
        <v>10</v>
      </c>
      <c r="J1372" t="s">
        <v>338</v>
      </c>
      <c r="K1372">
        <v>0</v>
      </c>
      <c r="L1372" t="s">
        <v>338</v>
      </c>
      <c r="M1372">
        <v>0</v>
      </c>
      <c r="N1372" t="s">
        <v>338</v>
      </c>
      <c r="O1372">
        <v>0</v>
      </c>
    </row>
    <row r="1373" spans="1:15" x14ac:dyDescent="0.35">
      <c r="A1373" t="s">
        <v>2810</v>
      </c>
      <c r="B1373" t="s">
        <v>1284</v>
      </c>
      <c r="C1373" t="s">
        <v>11</v>
      </c>
      <c r="D1373" t="s">
        <v>323</v>
      </c>
      <c r="E1373">
        <v>8.4015693229338247E-4</v>
      </c>
      <c r="F1373" t="s">
        <v>324</v>
      </c>
      <c r="G1373" t="s">
        <v>3723</v>
      </c>
      <c r="H1373" t="s">
        <v>536</v>
      </c>
      <c r="I1373">
        <v>5</v>
      </c>
      <c r="J1373" t="s">
        <v>338</v>
      </c>
      <c r="K1373">
        <v>0</v>
      </c>
      <c r="L1373" t="s">
        <v>338</v>
      </c>
      <c r="M1373">
        <v>0</v>
      </c>
      <c r="N1373" t="s">
        <v>338</v>
      </c>
      <c r="O1373">
        <v>0</v>
      </c>
    </row>
    <row r="1374" spans="1:15" x14ac:dyDescent="0.35">
      <c r="A1374" t="s">
        <v>2810</v>
      </c>
      <c r="B1374" t="s">
        <v>1284</v>
      </c>
      <c r="C1374" t="s">
        <v>1295</v>
      </c>
      <c r="D1374" t="s">
        <v>3724</v>
      </c>
      <c r="E1374">
        <v>8.6460663965356164E-4</v>
      </c>
      <c r="F1374" t="s">
        <v>3725</v>
      </c>
      <c r="G1374" t="s">
        <v>3726</v>
      </c>
      <c r="H1374" t="s">
        <v>3727</v>
      </c>
      <c r="I1374">
        <v>8</v>
      </c>
      <c r="J1374" t="s">
        <v>3728</v>
      </c>
      <c r="K1374">
        <v>3</v>
      </c>
      <c r="L1374" t="s">
        <v>338</v>
      </c>
      <c r="M1374">
        <v>0</v>
      </c>
      <c r="N1374" t="s">
        <v>338</v>
      </c>
      <c r="O1374">
        <v>0</v>
      </c>
    </row>
    <row r="1375" spans="1:15" x14ac:dyDescent="0.35">
      <c r="A1375" t="s">
        <v>2810</v>
      </c>
      <c r="B1375" t="s">
        <v>1284</v>
      </c>
      <c r="C1375" t="s">
        <v>11</v>
      </c>
      <c r="D1375" t="s">
        <v>189</v>
      </c>
      <c r="E1375">
        <v>8.6882609376438824E-4</v>
      </c>
      <c r="F1375" t="s">
        <v>190</v>
      </c>
      <c r="G1375" t="s">
        <v>3568</v>
      </c>
      <c r="H1375" t="s">
        <v>690</v>
      </c>
      <c r="I1375">
        <v>14</v>
      </c>
      <c r="J1375" t="s">
        <v>2762</v>
      </c>
      <c r="K1375">
        <v>4</v>
      </c>
      <c r="L1375" t="s">
        <v>338</v>
      </c>
      <c r="M1375">
        <v>0</v>
      </c>
      <c r="N1375" t="s">
        <v>338</v>
      </c>
      <c r="O1375">
        <v>0</v>
      </c>
    </row>
    <row r="1376" spans="1:15" x14ac:dyDescent="0.35">
      <c r="A1376" t="s">
        <v>2810</v>
      </c>
      <c r="B1376" t="s">
        <v>1284</v>
      </c>
      <c r="C1376" t="s">
        <v>11</v>
      </c>
      <c r="D1376" t="s">
        <v>253</v>
      </c>
      <c r="E1376">
        <v>8.7271308536687785E-4</v>
      </c>
      <c r="F1376" t="s">
        <v>254</v>
      </c>
      <c r="G1376" t="s">
        <v>3729</v>
      </c>
      <c r="H1376" t="s">
        <v>3717</v>
      </c>
      <c r="I1376">
        <v>11</v>
      </c>
      <c r="J1376" t="s">
        <v>543</v>
      </c>
      <c r="K1376">
        <v>1</v>
      </c>
      <c r="L1376" t="s">
        <v>338</v>
      </c>
      <c r="M1376">
        <v>0</v>
      </c>
      <c r="N1376" t="s">
        <v>338</v>
      </c>
      <c r="O1376">
        <v>0</v>
      </c>
    </row>
    <row r="1377" spans="1:15" x14ac:dyDescent="0.35">
      <c r="A1377" t="s">
        <v>2810</v>
      </c>
      <c r="B1377" t="s">
        <v>1284</v>
      </c>
      <c r="C1377" t="s">
        <v>11</v>
      </c>
      <c r="D1377" t="s">
        <v>2713</v>
      </c>
      <c r="E1377">
        <v>8.735942645094598E-4</v>
      </c>
      <c r="F1377" t="s">
        <v>2714</v>
      </c>
      <c r="G1377" t="s">
        <v>3730</v>
      </c>
      <c r="H1377" t="s">
        <v>3602</v>
      </c>
      <c r="I1377">
        <v>16</v>
      </c>
      <c r="J1377" t="s">
        <v>2717</v>
      </c>
      <c r="K1377">
        <v>2</v>
      </c>
      <c r="L1377" t="s">
        <v>338</v>
      </c>
      <c r="M1377">
        <v>0</v>
      </c>
      <c r="N1377" t="s">
        <v>338</v>
      </c>
      <c r="O1377">
        <v>0</v>
      </c>
    </row>
    <row r="1378" spans="1:15" x14ac:dyDescent="0.35">
      <c r="A1378" t="s">
        <v>2810</v>
      </c>
      <c r="B1378" t="s">
        <v>1284</v>
      </c>
      <c r="C1378" t="s">
        <v>11</v>
      </c>
      <c r="D1378" t="s">
        <v>3731</v>
      </c>
      <c r="E1378">
        <v>8.7505535376815357E-4</v>
      </c>
      <c r="F1378" t="s">
        <v>3732</v>
      </c>
      <c r="G1378" t="s">
        <v>3733</v>
      </c>
      <c r="H1378" t="s">
        <v>3734</v>
      </c>
      <c r="I1378">
        <v>7</v>
      </c>
      <c r="J1378" t="s">
        <v>3735</v>
      </c>
      <c r="K1378">
        <v>3</v>
      </c>
      <c r="L1378" t="s">
        <v>338</v>
      </c>
      <c r="M1378">
        <v>0</v>
      </c>
      <c r="N1378" t="s">
        <v>338</v>
      </c>
      <c r="O1378">
        <v>0</v>
      </c>
    </row>
    <row r="1379" spans="1:15" x14ac:dyDescent="0.35">
      <c r="A1379" t="s">
        <v>2810</v>
      </c>
      <c r="B1379" t="s">
        <v>1284</v>
      </c>
      <c r="C1379" t="s">
        <v>11</v>
      </c>
      <c r="D1379" t="s">
        <v>3605</v>
      </c>
      <c r="E1379">
        <v>8.7955390245954572E-4</v>
      </c>
      <c r="F1379" t="s">
        <v>3606</v>
      </c>
      <c r="G1379" t="s">
        <v>3607</v>
      </c>
      <c r="H1379" t="s">
        <v>3608</v>
      </c>
      <c r="I1379">
        <v>5</v>
      </c>
      <c r="J1379" t="s">
        <v>3609</v>
      </c>
      <c r="K1379">
        <v>3</v>
      </c>
      <c r="L1379" t="s">
        <v>338</v>
      </c>
      <c r="M1379">
        <v>0</v>
      </c>
      <c r="N1379" t="s">
        <v>338</v>
      </c>
      <c r="O1379">
        <v>0</v>
      </c>
    </row>
    <row r="1380" spans="1:15" x14ac:dyDescent="0.35">
      <c r="A1380" t="s">
        <v>2810</v>
      </c>
      <c r="B1380" t="s">
        <v>1284</v>
      </c>
      <c r="C1380" t="s">
        <v>1295</v>
      </c>
      <c r="D1380" t="s">
        <v>169</v>
      </c>
      <c r="E1380">
        <v>9.3380548119250078E-4</v>
      </c>
      <c r="F1380" t="s">
        <v>170</v>
      </c>
      <c r="G1380" t="s">
        <v>3736</v>
      </c>
      <c r="H1380" t="s">
        <v>3737</v>
      </c>
      <c r="I1380">
        <v>53</v>
      </c>
      <c r="J1380" t="s">
        <v>3738</v>
      </c>
      <c r="K1380">
        <v>13</v>
      </c>
      <c r="L1380" t="s">
        <v>338</v>
      </c>
      <c r="M1380">
        <v>0</v>
      </c>
      <c r="N1380" t="s">
        <v>338</v>
      </c>
      <c r="O1380">
        <v>0</v>
      </c>
    </row>
    <row r="1381" spans="1:15" x14ac:dyDescent="0.35">
      <c r="A1381" t="s">
        <v>2810</v>
      </c>
      <c r="B1381" t="s">
        <v>1284</v>
      </c>
      <c r="C1381" t="s">
        <v>1295</v>
      </c>
      <c r="D1381" t="s">
        <v>247</v>
      </c>
      <c r="E1381">
        <v>9.4127312860495368E-4</v>
      </c>
      <c r="F1381" t="s">
        <v>248</v>
      </c>
      <c r="G1381" t="s">
        <v>3739</v>
      </c>
      <c r="H1381" t="s">
        <v>2759</v>
      </c>
      <c r="I1381">
        <v>9</v>
      </c>
      <c r="J1381" t="s">
        <v>766</v>
      </c>
      <c r="K1381">
        <v>1</v>
      </c>
      <c r="L1381" t="s">
        <v>338</v>
      </c>
      <c r="M1381">
        <v>0</v>
      </c>
      <c r="N1381" t="s">
        <v>338</v>
      </c>
      <c r="O1381">
        <v>0</v>
      </c>
    </row>
    <row r="1382" spans="1:15" x14ac:dyDescent="0.35">
      <c r="A1382" t="s">
        <v>2810</v>
      </c>
      <c r="B1382" t="s">
        <v>1284</v>
      </c>
      <c r="C1382" t="s">
        <v>11</v>
      </c>
      <c r="D1382" t="s">
        <v>301</v>
      </c>
      <c r="E1382">
        <v>9.4210416279114236E-4</v>
      </c>
      <c r="F1382" t="s">
        <v>302</v>
      </c>
      <c r="G1382" t="s">
        <v>3740</v>
      </c>
      <c r="H1382" t="s">
        <v>3620</v>
      </c>
      <c r="I1382">
        <v>19</v>
      </c>
      <c r="J1382" t="s">
        <v>3621</v>
      </c>
      <c r="K1382">
        <v>4</v>
      </c>
      <c r="L1382" t="s">
        <v>338</v>
      </c>
      <c r="M1382">
        <v>0</v>
      </c>
      <c r="N1382" t="s">
        <v>338</v>
      </c>
      <c r="O1382">
        <v>0</v>
      </c>
    </row>
    <row r="1383" spans="1:15" x14ac:dyDescent="0.35">
      <c r="A1383" t="s">
        <v>2810</v>
      </c>
      <c r="B1383" t="s">
        <v>1284</v>
      </c>
      <c r="C1383" t="s">
        <v>1295</v>
      </c>
      <c r="D1383" t="s">
        <v>1199</v>
      </c>
      <c r="E1383">
        <v>9.5299746133908241E-4</v>
      </c>
      <c r="F1383" t="s">
        <v>1200</v>
      </c>
      <c r="G1383" t="s">
        <v>3741</v>
      </c>
      <c r="H1383" t="s">
        <v>3652</v>
      </c>
      <c r="I1383">
        <v>34</v>
      </c>
      <c r="J1383" t="s">
        <v>3653</v>
      </c>
      <c r="K1383">
        <v>4</v>
      </c>
      <c r="L1383" t="s">
        <v>338</v>
      </c>
      <c r="M1383">
        <v>0</v>
      </c>
      <c r="N1383" t="s">
        <v>2641</v>
      </c>
      <c r="O1383">
        <v>1</v>
      </c>
    </row>
    <row r="1384" spans="1:15" x14ac:dyDescent="0.35">
      <c r="A1384" t="s">
        <v>2810</v>
      </c>
      <c r="B1384" t="s">
        <v>1284</v>
      </c>
      <c r="C1384" t="s">
        <v>1295</v>
      </c>
      <c r="D1384" t="s">
        <v>315</v>
      </c>
      <c r="E1384">
        <v>1.0034416111649931E-3</v>
      </c>
      <c r="F1384" t="s">
        <v>316</v>
      </c>
      <c r="G1384" t="s">
        <v>3742</v>
      </c>
      <c r="H1384" t="s">
        <v>3743</v>
      </c>
      <c r="I1384">
        <v>10</v>
      </c>
      <c r="J1384" t="s">
        <v>785</v>
      </c>
      <c r="K1384">
        <v>1</v>
      </c>
      <c r="L1384" t="s">
        <v>338</v>
      </c>
      <c r="M1384">
        <v>0</v>
      </c>
      <c r="N1384" t="s">
        <v>338</v>
      </c>
      <c r="O1384">
        <v>0</v>
      </c>
    </row>
    <row r="1385" spans="1:15" x14ac:dyDescent="0.35">
      <c r="A1385" t="s">
        <v>2810</v>
      </c>
      <c r="B1385" t="s">
        <v>1284</v>
      </c>
      <c r="C1385" t="s">
        <v>11</v>
      </c>
      <c r="D1385" t="s">
        <v>2703</v>
      </c>
      <c r="E1385">
        <v>1.0838348460708151E-3</v>
      </c>
      <c r="F1385" t="s">
        <v>2704</v>
      </c>
      <c r="G1385" t="s">
        <v>3744</v>
      </c>
      <c r="H1385" t="s">
        <v>3745</v>
      </c>
      <c r="I1385">
        <v>29</v>
      </c>
      <c r="J1385" t="s">
        <v>3593</v>
      </c>
      <c r="K1385">
        <v>6</v>
      </c>
      <c r="L1385" t="s">
        <v>338</v>
      </c>
      <c r="M1385">
        <v>0</v>
      </c>
      <c r="N1385" t="s">
        <v>338</v>
      </c>
      <c r="O1385">
        <v>0</v>
      </c>
    </row>
    <row r="1386" spans="1:15" x14ac:dyDescent="0.35">
      <c r="A1386" t="s">
        <v>2810</v>
      </c>
      <c r="B1386" t="s">
        <v>1284</v>
      </c>
      <c r="C1386" t="s">
        <v>11</v>
      </c>
      <c r="D1386" t="s">
        <v>74</v>
      </c>
      <c r="E1386">
        <v>1.0859578925005171E-3</v>
      </c>
      <c r="F1386" t="s">
        <v>75</v>
      </c>
      <c r="G1386" t="s">
        <v>3746</v>
      </c>
      <c r="H1386" t="s">
        <v>3747</v>
      </c>
      <c r="I1386">
        <v>26</v>
      </c>
      <c r="J1386" t="s">
        <v>3748</v>
      </c>
      <c r="K1386">
        <v>3</v>
      </c>
      <c r="L1386" t="s">
        <v>338</v>
      </c>
      <c r="M1386">
        <v>0</v>
      </c>
      <c r="N1386" t="s">
        <v>1487</v>
      </c>
      <c r="O1386">
        <v>2</v>
      </c>
    </row>
    <row r="1387" spans="1:15" x14ac:dyDescent="0.35">
      <c r="A1387" t="s">
        <v>2810</v>
      </c>
      <c r="B1387" t="s">
        <v>1284</v>
      </c>
      <c r="C1387" t="s">
        <v>11</v>
      </c>
      <c r="D1387" t="s">
        <v>3749</v>
      </c>
      <c r="E1387">
        <v>1.089565726030419E-3</v>
      </c>
      <c r="F1387" t="s">
        <v>3750</v>
      </c>
      <c r="G1387" t="s">
        <v>3751</v>
      </c>
      <c r="H1387" t="s">
        <v>3752</v>
      </c>
      <c r="I1387">
        <v>21</v>
      </c>
      <c r="J1387" t="s">
        <v>3753</v>
      </c>
      <c r="K1387">
        <v>7</v>
      </c>
      <c r="L1387" t="s">
        <v>338</v>
      </c>
      <c r="M1387">
        <v>0</v>
      </c>
      <c r="N1387" t="s">
        <v>338</v>
      </c>
      <c r="O1387">
        <v>0</v>
      </c>
    </row>
    <row r="1388" spans="1:15" x14ac:dyDescent="0.35">
      <c r="A1388" t="s">
        <v>2810</v>
      </c>
      <c r="B1388" t="s">
        <v>1284</v>
      </c>
      <c r="C1388" t="s">
        <v>11</v>
      </c>
      <c r="D1388" t="s">
        <v>179</v>
      </c>
      <c r="E1388">
        <v>1.1462383413097981E-3</v>
      </c>
      <c r="F1388" t="s">
        <v>180</v>
      </c>
      <c r="G1388" t="s">
        <v>3754</v>
      </c>
      <c r="H1388" t="s">
        <v>3643</v>
      </c>
      <c r="I1388">
        <v>41</v>
      </c>
      <c r="J1388" t="s">
        <v>3644</v>
      </c>
      <c r="K1388">
        <v>13</v>
      </c>
      <c r="L1388" t="s">
        <v>338</v>
      </c>
      <c r="M1388">
        <v>0</v>
      </c>
      <c r="N1388" t="s">
        <v>338</v>
      </c>
      <c r="O1388">
        <v>0</v>
      </c>
    </row>
    <row r="1389" spans="1:15" x14ac:dyDescent="0.35">
      <c r="A1389" t="s">
        <v>2810</v>
      </c>
      <c r="B1389" t="s">
        <v>1284</v>
      </c>
      <c r="C1389" t="s">
        <v>11</v>
      </c>
      <c r="D1389" t="s">
        <v>3755</v>
      </c>
      <c r="E1389">
        <v>1.165645693466737E-3</v>
      </c>
      <c r="F1389" t="s">
        <v>3756</v>
      </c>
      <c r="G1389" t="s">
        <v>3757</v>
      </c>
      <c r="H1389" t="s">
        <v>3758</v>
      </c>
      <c r="I1389">
        <v>6</v>
      </c>
      <c r="J1389" t="s">
        <v>338</v>
      </c>
      <c r="K1389">
        <v>0</v>
      </c>
      <c r="L1389" t="s">
        <v>338</v>
      </c>
      <c r="M1389">
        <v>0</v>
      </c>
      <c r="N1389" t="s">
        <v>338</v>
      </c>
      <c r="O1389">
        <v>0</v>
      </c>
    </row>
    <row r="1390" spans="1:15" x14ac:dyDescent="0.35">
      <c r="A1390" t="s">
        <v>2810</v>
      </c>
      <c r="B1390" t="s">
        <v>1284</v>
      </c>
      <c r="C1390" t="s">
        <v>11</v>
      </c>
      <c r="D1390" t="s">
        <v>243</v>
      </c>
      <c r="E1390">
        <v>1.193269286370177E-3</v>
      </c>
      <c r="F1390" t="s">
        <v>244</v>
      </c>
      <c r="G1390" t="s">
        <v>3618</v>
      </c>
      <c r="H1390" t="s">
        <v>440</v>
      </c>
      <c r="I1390">
        <v>9</v>
      </c>
      <c r="J1390" t="s">
        <v>441</v>
      </c>
      <c r="K1390">
        <v>1</v>
      </c>
      <c r="L1390" t="s">
        <v>338</v>
      </c>
      <c r="M1390">
        <v>0</v>
      </c>
      <c r="N1390" t="s">
        <v>338</v>
      </c>
      <c r="O1390">
        <v>0</v>
      </c>
    </row>
    <row r="1391" spans="1:15" x14ac:dyDescent="0.35">
      <c r="A1391" t="s">
        <v>2810</v>
      </c>
      <c r="B1391" t="s">
        <v>1284</v>
      </c>
      <c r="C1391" t="s">
        <v>1295</v>
      </c>
      <c r="D1391" t="s">
        <v>3759</v>
      </c>
      <c r="E1391">
        <v>1.200311436944137E-3</v>
      </c>
      <c r="F1391" t="s">
        <v>3760</v>
      </c>
      <c r="G1391" t="s">
        <v>3761</v>
      </c>
      <c r="H1391" t="s">
        <v>3762</v>
      </c>
      <c r="I1391">
        <v>23</v>
      </c>
      <c r="J1391" t="s">
        <v>3763</v>
      </c>
      <c r="K1391">
        <v>3</v>
      </c>
      <c r="L1391" t="s">
        <v>338</v>
      </c>
      <c r="M1391">
        <v>0</v>
      </c>
      <c r="N1391" t="s">
        <v>338</v>
      </c>
      <c r="O1391">
        <v>0</v>
      </c>
    </row>
    <row r="1392" spans="1:15" x14ac:dyDescent="0.35">
      <c r="A1392" t="s">
        <v>2810</v>
      </c>
      <c r="B1392" t="s">
        <v>1284</v>
      </c>
      <c r="C1392" t="s">
        <v>809</v>
      </c>
      <c r="D1392" t="s">
        <v>7</v>
      </c>
      <c r="E1392">
        <v>1.2004623308552269E-3</v>
      </c>
      <c r="F1392" t="s">
        <v>8</v>
      </c>
      <c r="G1392" t="s">
        <v>3764</v>
      </c>
      <c r="H1392" t="s">
        <v>3765</v>
      </c>
      <c r="I1392">
        <v>12</v>
      </c>
      <c r="J1392" t="s">
        <v>1062</v>
      </c>
      <c r="K1392">
        <v>1</v>
      </c>
      <c r="L1392" t="s">
        <v>338</v>
      </c>
      <c r="M1392">
        <v>0</v>
      </c>
      <c r="N1392" t="s">
        <v>1288</v>
      </c>
      <c r="O1392">
        <v>2</v>
      </c>
    </row>
    <row r="1393" spans="1:15" x14ac:dyDescent="0.35">
      <c r="A1393" t="s">
        <v>2810</v>
      </c>
      <c r="B1393" t="s">
        <v>1284</v>
      </c>
      <c r="C1393" t="s">
        <v>11</v>
      </c>
      <c r="D1393" t="s">
        <v>3766</v>
      </c>
      <c r="E1393">
        <v>1.2284937597359621E-3</v>
      </c>
      <c r="F1393" t="s">
        <v>3767</v>
      </c>
      <c r="G1393" t="s">
        <v>3768</v>
      </c>
      <c r="H1393" t="s">
        <v>3769</v>
      </c>
      <c r="I1393">
        <v>4</v>
      </c>
      <c r="J1393" t="s">
        <v>338</v>
      </c>
      <c r="K1393">
        <v>0</v>
      </c>
      <c r="L1393" t="s">
        <v>338</v>
      </c>
      <c r="M1393">
        <v>0</v>
      </c>
      <c r="N1393" t="s">
        <v>338</v>
      </c>
      <c r="O1393">
        <v>0</v>
      </c>
    </row>
    <row r="1394" spans="1:15" x14ac:dyDescent="0.35">
      <c r="A1394" t="s">
        <v>2810</v>
      </c>
      <c r="B1394" t="s">
        <v>1284</v>
      </c>
      <c r="C1394" t="s">
        <v>11</v>
      </c>
      <c r="D1394" t="s">
        <v>3770</v>
      </c>
      <c r="E1394">
        <v>1.232469467696272E-3</v>
      </c>
      <c r="F1394" t="s">
        <v>3771</v>
      </c>
      <c r="G1394" t="s">
        <v>3772</v>
      </c>
      <c r="H1394" t="s">
        <v>3773</v>
      </c>
      <c r="I1394">
        <v>6</v>
      </c>
      <c r="J1394" t="s">
        <v>338</v>
      </c>
      <c r="K1394">
        <v>0</v>
      </c>
      <c r="L1394" t="s">
        <v>338</v>
      </c>
      <c r="M1394">
        <v>0</v>
      </c>
      <c r="N1394" t="s">
        <v>338</v>
      </c>
      <c r="O1394">
        <v>0</v>
      </c>
    </row>
    <row r="1395" spans="1:15" x14ac:dyDescent="0.35">
      <c r="A1395" t="s">
        <v>2810</v>
      </c>
      <c r="B1395" t="s">
        <v>1284</v>
      </c>
      <c r="C1395" t="s">
        <v>11</v>
      </c>
      <c r="D1395" t="s">
        <v>3774</v>
      </c>
      <c r="E1395">
        <v>1.2782684567514929E-3</v>
      </c>
      <c r="F1395" t="s">
        <v>3775</v>
      </c>
      <c r="G1395" t="s">
        <v>3776</v>
      </c>
      <c r="H1395" t="s">
        <v>3777</v>
      </c>
      <c r="I1395">
        <v>7</v>
      </c>
      <c r="J1395" t="s">
        <v>338</v>
      </c>
      <c r="K1395">
        <v>0</v>
      </c>
      <c r="L1395" t="s">
        <v>338</v>
      </c>
      <c r="M1395">
        <v>0</v>
      </c>
      <c r="N1395" t="s">
        <v>338</v>
      </c>
      <c r="O1395">
        <v>0</v>
      </c>
    </row>
    <row r="1396" spans="1:15" x14ac:dyDescent="0.35">
      <c r="A1396" t="s">
        <v>2810</v>
      </c>
      <c r="B1396" t="s">
        <v>1284</v>
      </c>
      <c r="C1396" t="s">
        <v>11</v>
      </c>
      <c r="D1396" t="s">
        <v>2048</v>
      </c>
      <c r="E1396">
        <v>1.282339375403568E-3</v>
      </c>
      <c r="F1396" t="s">
        <v>2049</v>
      </c>
      <c r="G1396" t="s">
        <v>3672</v>
      </c>
      <c r="H1396" t="s">
        <v>3673</v>
      </c>
      <c r="I1396">
        <v>9</v>
      </c>
      <c r="J1396" t="s">
        <v>3674</v>
      </c>
      <c r="K1396">
        <v>1</v>
      </c>
      <c r="L1396" t="s">
        <v>338</v>
      </c>
      <c r="M1396">
        <v>0</v>
      </c>
      <c r="N1396" t="s">
        <v>338</v>
      </c>
      <c r="O1396">
        <v>0</v>
      </c>
    </row>
    <row r="1397" spans="1:15" x14ac:dyDescent="0.35">
      <c r="A1397" t="s">
        <v>2810</v>
      </c>
      <c r="B1397" t="s">
        <v>1284</v>
      </c>
      <c r="C1397" t="s">
        <v>1295</v>
      </c>
      <c r="D1397" t="s">
        <v>235</v>
      </c>
      <c r="E1397">
        <v>1.303100958864514E-3</v>
      </c>
      <c r="F1397" t="s">
        <v>236</v>
      </c>
      <c r="G1397" t="s">
        <v>3778</v>
      </c>
      <c r="H1397" t="s">
        <v>3779</v>
      </c>
      <c r="I1397">
        <v>30</v>
      </c>
      <c r="J1397" t="s">
        <v>783</v>
      </c>
      <c r="K1397">
        <v>1</v>
      </c>
      <c r="L1397" t="s">
        <v>338</v>
      </c>
      <c r="M1397">
        <v>0</v>
      </c>
      <c r="N1397" t="s">
        <v>338</v>
      </c>
      <c r="O1397">
        <v>0</v>
      </c>
    </row>
    <row r="1398" spans="1:15" x14ac:dyDescent="0.35">
      <c r="A1398" t="s">
        <v>2810</v>
      </c>
      <c r="B1398" t="s">
        <v>1284</v>
      </c>
      <c r="C1398" t="s">
        <v>1295</v>
      </c>
      <c r="D1398" t="s">
        <v>20</v>
      </c>
      <c r="E1398">
        <v>1.361376128644873E-3</v>
      </c>
      <c r="F1398" t="s">
        <v>21</v>
      </c>
      <c r="G1398" t="s">
        <v>3780</v>
      </c>
      <c r="H1398" t="s">
        <v>3781</v>
      </c>
      <c r="I1398">
        <v>35</v>
      </c>
      <c r="J1398" t="s">
        <v>3782</v>
      </c>
      <c r="K1398">
        <v>4</v>
      </c>
      <c r="L1398" t="s">
        <v>338</v>
      </c>
      <c r="M1398">
        <v>0</v>
      </c>
      <c r="N1398" t="s">
        <v>409</v>
      </c>
      <c r="O1398">
        <v>1</v>
      </c>
    </row>
    <row r="1399" spans="1:15" x14ac:dyDescent="0.35">
      <c r="A1399" t="s">
        <v>2810</v>
      </c>
      <c r="B1399" t="s">
        <v>1284</v>
      </c>
      <c r="C1399" t="s">
        <v>11</v>
      </c>
      <c r="D1399" t="s">
        <v>3783</v>
      </c>
      <c r="E1399">
        <v>1.3670329944522211E-3</v>
      </c>
      <c r="F1399" t="s">
        <v>3784</v>
      </c>
      <c r="G1399" t="s">
        <v>3785</v>
      </c>
      <c r="H1399" t="s">
        <v>3786</v>
      </c>
      <c r="I1399">
        <v>7</v>
      </c>
      <c r="J1399" t="s">
        <v>338</v>
      </c>
      <c r="K1399">
        <v>0</v>
      </c>
      <c r="L1399" t="s">
        <v>338</v>
      </c>
      <c r="M1399">
        <v>0</v>
      </c>
      <c r="N1399" t="s">
        <v>338</v>
      </c>
      <c r="O1399">
        <v>0</v>
      </c>
    </row>
    <row r="1400" spans="1:15" x14ac:dyDescent="0.35">
      <c r="A1400" t="s">
        <v>2810</v>
      </c>
      <c r="B1400" t="s">
        <v>1284</v>
      </c>
      <c r="C1400" t="s">
        <v>1295</v>
      </c>
      <c r="D1400" t="s">
        <v>3787</v>
      </c>
      <c r="E1400">
        <v>1.367912083653947E-3</v>
      </c>
      <c r="F1400" t="s">
        <v>3788</v>
      </c>
      <c r="G1400" t="s">
        <v>3789</v>
      </c>
      <c r="H1400" t="s">
        <v>3790</v>
      </c>
      <c r="I1400">
        <v>14</v>
      </c>
      <c r="J1400" t="s">
        <v>3791</v>
      </c>
      <c r="K1400">
        <v>1</v>
      </c>
      <c r="L1400" t="s">
        <v>338</v>
      </c>
      <c r="M1400">
        <v>0</v>
      </c>
      <c r="N1400" t="s">
        <v>338</v>
      </c>
      <c r="O1400">
        <v>0</v>
      </c>
    </row>
    <row r="1401" spans="1:15" x14ac:dyDescent="0.35">
      <c r="A1401" t="s">
        <v>2810</v>
      </c>
      <c r="B1401" t="s">
        <v>1284</v>
      </c>
      <c r="C1401" t="s">
        <v>11</v>
      </c>
      <c r="D1401" t="s">
        <v>3792</v>
      </c>
      <c r="E1401">
        <v>1.3712916642168701E-3</v>
      </c>
      <c r="F1401" t="s">
        <v>3793</v>
      </c>
      <c r="G1401" t="s">
        <v>3794</v>
      </c>
      <c r="H1401" t="s">
        <v>3795</v>
      </c>
      <c r="I1401">
        <v>5</v>
      </c>
      <c r="J1401" t="s">
        <v>344</v>
      </c>
      <c r="K1401">
        <v>1</v>
      </c>
      <c r="L1401" t="s">
        <v>338</v>
      </c>
      <c r="M1401">
        <v>0</v>
      </c>
      <c r="N1401" t="s">
        <v>338</v>
      </c>
      <c r="O1401">
        <v>0</v>
      </c>
    </row>
    <row r="1402" spans="1:15" x14ac:dyDescent="0.35">
      <c r="A1402" t="s">
        <v>2810</v>
      </c>
      <c r="B1402" t="s">
        <v>1284</v>
      </c>
      <c r="C1402" t="s">
        <v>1295</v>
      </c>
      <c r="D1402" t="s">
        <v>1359</v>
      </c>
      <c r="E1402">
        <v>1.371865586785896E-3</v>
      </c>
      <c r="F1402" t="s">
        <v>1360</v>
      </c>
      <c r="G1402" t="s">
        <v>3796</v>
      </c>
      <c r="H1402" t="s">
        <v>3797</v>
      </c>
      <c r="I1402">
        <v>11</v>
      </c>
      <c r="J1402" t="s">
        <v>1363</v>
      </c>
      <c r="K1402">
        <v>2</v>
      </c>
      <c r="L1402" t="s">
        <v>338</v>
      </c>
      <c r="M1402">
        <v>0</v>
      </c>
      <c r="N1402" t="s">
        <v>338</v>
      </c>
      <c r="O1402">
        <v>0</v>
      </c>
    </row>
    <row r="1403" spans="1:15" x14ac:dyDescent="0.35">
      <c r="A1403" t="s">
        <v>2810</v>
      </c>
      <c r="B1403" t="s">
        <v>1284</v>
      </c>
      <c r="C1403" t="s">
        <v>1295</v>
      </c>
      <c r="D1403" t="s">
        <v>195</v>
      </c>
      <c r="E1403">
        <v>1.3763782873593129E-3</v>
      </c>
      <c r="F1403" t="s">
        <v>196</v>
      </c>
      <c r="G1403" t="s">
        <v>3798</v>
      </c>
      <c r="H1403" t="s">
        <v>3799</v>
      </c>
      <c r="I1403">
        <v>18</v>
      </c>
      <c r="J1403" t="s">
        <v>3800</v>
      </c>
      <c r="K1403">
        <v>6</v>
      </c>
      <c r="L1403" t="s">
        <v>338</v>
      </c>
      <c r="M1403">
        <v>0</v>
      </c>
      <c r="N1403" t="s">
        <v>338</v>
      </c>
      <c r="O1403">
        <v>0</v>
      </c>
    </row>
    <row r="1404" spans="1:15" x14ac:dyDescent="0.35">
      <c r="A1404" t="s">
        <v>2810</v>
      </c>
      <c r="B1404" t="s">
        <v>1284</v>
      </c>
      <c r="C1404" t="s">
        <v>11</v>
      </c>
      <c r="D1404" t="s">
        <v>305</v>
      </c>
      <c r="E1404">
        <v>1.485022373727034E-3</v>
      </c>
      <c r="F1404" t="s">
        <v>306</v>
      </c>
      <c r="G1404" t="s">
        <v>3801</v>
      </c>
      <c r="H1404" t="s">
        <v>772</v>
      </c>
      <c r="I1404">
        <v>9</v>
      </c>
      <c r="J1404" t="s">
        <v>773</v>
      </c>
      <c r="K1404">
        <v>1</v>
      </c>
      <c r="L1404" t="s">
        <v>338</v>
      </c>
      <c r="M1404">
        <v>0</v>
      </c>
      <c r="N1404" t="s">
        <v>338</v>
      </c>
      <c r="O1404">
        <v>0</v>
      </c>
    </row>
    <row r="1405" spans="1:15" x14ac:dyDescent="0.35">
      <c r="A1405" t="s">
        <v>2810</v>
      </c>
      <c r="B1405" t="s">
        <v>1284</v>
      </c>
      <c r="C1405" t="s">
        <v>11</v>
      </c>
      <c r="D1405" t="s">
        <v>3636</v>
      </c>
      <c r="E1405">
        <v>1.489508846155213E-3</v>
      </c>
      <c r="F1405" t="s">
        <v>3637</v>
      </c>
      <c r="G1405" t="s">
        <v>3638</v>
      </c>
      <c r="H1405" t="s">
        <v>3639</v>
      </c>
      <c r="I1405">
        <v>8</v>
      </c>
      <c r="J1405" t="s">
        <v>480</v>
      </c>
      <c r="K1405">
        <v>2</v>
      </c>
      <c r="L1405" t="s">
        <v>338</v>
      </c>
      <c r="M1405">
        <v>0</v>
      </c>
      <c r="N1405" t="s">
        <v>338</v>
      </c>
      <c r="O1405">
        <v>0</v>
      </c>
    </row>
    <row r="1406" spans="1:15" x14ac:dyDescent="0.35">
      <c r="A1406" t="s">
        <v>2810</v>
      </c>
      <c r="B1406" t="s">
        <v>1284</v>
      </c>
      <c r="C1406" t="s">
        <v>11</v>
      </c>
      <c r="D1406" t="s">
        <v>3759</v>
      </c>
      <c r="E1406">
        <v>1.492758650793282E-3</v>
      </c>
      <c r="F1406" t="s">
        <v>3760</v>
      </c>
      <c r="G1406" t="s">
        <v>3802</v>
      </c>
      <c r="H1406" t="s">
        <v>3762</v>
      </c>
      <c r="I1406">
        <v>23</v>
      </c>
      <c r="J1406" t="s">
        <v>3763</v>
      </c>
      <c r="K1406">
        <v>3</v>
      </c>
      <c r="L1406" t="s">
        <v>338</v>
      </c>
      <c r="M1406">
        <v>0</v>
      </c>
      <c r="N1406" t="s">
        <v>338</v>
      </c>
      <c r="O1406">
        <v>0</v>
      </c>
    </row>
    <row r="1407" spans="1:15" x14ac:dyDescent="0.35">
      <c r="A1407" t="s">
        <v>2810</v>
      </c>
      <c r="B1407" t="s">
        <v>1284</v>
      </c>
      <c r="C1407" t="s">
        <v>11</v>
      </c>
      <c r="D1407" t="s">
        <v>3660</v>
      </c>
      <c r="E1407">
        <v>1.493823864678407E-3</v>
      </c>
      <c r="F1407" t="s">
        <v>3661</v>
      </c>
      <c r="G1407" t="s">
        <v>3662</v>
      </c>
      <c r="H1407" t="s">
        <v>3663</v>
      </c>
      <c r="I1407">
        <v>13</v>
      </c>
      <c r="J1407" t="s">
        <v>3664</v>
      </c>
      <c r="K1407">
        <v>2</v>
      </c>
      <c r="L1407" t="s">
        <v>338</v>
      </c>
      <c r="M1407">
        <v>0</v>
      </c>
      <c r="N1407" t="s">
        <v>338</v>
      </c>
      <c r="O1407">
        <v>0</v>
      </c>
    </row>
    <row r="1408" spans="1:15" x14ac:dyDescent="0.35">
      <c r="A1408" t="s">
        <v>2810</v>
      </c>
      <c r="B1408" t="s">
        <v>1284</v>
      </c>
      <c r="C1408" t="s">
        <v>11</v>
      </c>
      <c r="D1408" t="s">
        <v>185</v>
      </c>
      <c r="E1408">
        <v>1.589548854180821E-3</v>
      </c>
      <c r="F1408" t="s">
        <v>186</v>
      </c>
      <c r="G1408" t="s">
        <v>3598</v>
      </c>
      <c r="H1408" t="s">
        <v>3599</v>
      </c>
      <c r="I1408">
        <v>22</v>
      </c>
      <c r="J1408" t="s">
        <v>2516</v>
      </c>
      <c r="K1408">
        <v>2</v>
      </c>
      <c r="L1408" t="s">
        <v>338</v>
      </c>
      <c r="M1408">
        <v>0</v>
      </c>
      <c r="N1408" t="s">
        <v>338</v>
      </c>
      <c r="O1408">
        <v>0</v>
      </c>
    </row>
    <row r="1409" spans="1:15" x14ac:dyDescent="0.35">
      <c r="A1409" t="s">
        <v>2810</v>
      </c>
      <c r="B1409" t="s">
        <v>1284</v>
      </c>
      <c r="C1409" t="s">
        <v>11</v>
      </c>
      <c r="D1409" t="s">
        <v>22</v>
      </c>
      <c r="E1409">
        <v>1.6110695371604649E-3</v>
      </c>
      <c r="F1409" t="s">
        <v>23</v>
      </c>
      <c r="G1409" t="s">
        <v>3803</v>
      </c>
      <c r="H1409" t="s">
        <v>3804</v>
      </c>
      <c r="I1409">
        <v>27</v>
      </c>
      <c r="J1409" t="s">
        <v>711</v>
      </c>
      <c r="K1409">
        <v>4</v>
      </c>
      <c r="L1409" t="s">
        <v>338</v>
      </c>
      <c r="M1409">
        <v>0</v>
      </c>
      <c r="N1409" t="s">
        <v>342</v>
      </c>
      <c r="O1409">
        <v>1</v>
      </c>
    </row>
    <row r="1410" spans="1:15" x14ac:dyDescent="0.35">
      <c r="A1410" t="s">
        <v>2810</v>
      </c>
      <c r="B1410" t="s">
        <v>1284</v>
      </c>
      <c r="C1410" t="s">
        <v>809</v>
      </c>
      <c r="D1410" t="s">
        <v>18</v>
      </c>
      <c r="E1410">
        <v>1.6325837487648619E-3</v>
      </c>
      <c r="F1410" t="s">
        <v>19</v>
      </c>
      <c r="G1410" t="s">
        <v>3805</v>
      </c>
      <c r="H1410" t="s">
        <v>3806</v>
      </c>
      <c r="I1410">
        <v>9</v>
      </c>
      <c r="J1410" t="s">
        <v>3807</v>
      </c>
      <c r="K1410">
        <v>5</v>
      </c>
      <c r="L1410" t="s">
        <v>338</v>
      </c>
      <c r="M1410">
        <v>0</v>
      </c>
      <c r="N1410" t="s">
        <v>338</v>
      </c>
      <c r="O1410">
        <v>0</v>
      </c>
    </row>
    <row r="1411" spans="1:15" x14ac:dyDescent="0.35">
      <c r="A1411" t="s">
        <v>2810</v>
      </c>
      <c r="B1411" t="s">
        <v>1284</v>
      </c>
      <c r="C1411" t="s">
        <v>11</v>
      </c>
      <c r="D1411" t="s">
        <v>315</v>
      </c>
      <c r="E1411">
        <v>1.744731893268397E-3</v>
      </c>
      <c r="F1411" t="s">
        <v>316</v>
      </c>
      <c r="G1411" t="s">
        <v>3808</v>
      </c>
      <c r="H1411" t="s">
        <v>3743</v>
      </c>
      <c r="I1411">
        <v>10</v>
      </c>
      <c r="J1411" t="s">
        <v>785</v>
      </c>
      <c r="K1411">
        <v>1</v>
      </c>
      <c r="L1411" t="s">
        <v>338</v>
      </c>
      <c r="M1411">
        <v>0</v>
      </c>
      <c r="N1411" t="s">
        <v>338</v>
      </c>
      <c r="O1411">
        <v>0</v>
      </c>
    </row>
    <row r="1412" spans="1:15" x14ac:dyDescent="0.35">
      <c r="A1412" t="s">
        <v>2810</v>
      </c>
      <c r="B1412" t="s">
        <v>1284</v>
      </c>
      <c r="C1412" t="s">
        <v>11</v>
      </c>
      <c r="D1412" t="s">
        <v>293</v>
      </c>
      <c r="E1412">
        <v>1.749097313939752E-3</v>
      </c>
      <c r="F1412" t="s">
        <v>294</v>
      </c>
      <c r="G1412" t="s">
        <v>3647</v>
      </c>
      <c r="H1412" t="s">
        <v>3648</v>
      </c>
      <c r="I1412">
        <v>11</v>
      </c>
      <c r="J1412" t="s">
        <v>480</v>
      </c>
      <c r="K1412">
        <v>2</v>
      </c>
      <c r="L1412" t="s">
        <v>338</v>
      </c>
      <c r="M1412">
        <v>0</v>
      </c>
      <c r="N1412" t="s">
        <v>338</v>
      </c>
      <c r="O1412">
        <v>0</v>
      </c>
    </row>
    <row r="1413" spans="1:15" x14ac:dyDescent="0.35">
      <c r="A1413" t="s">
        <v>2810</v>
      </c>
      <c r="B1413" t="s">
        <v>1284</v>
      </c>
      <c r="C1413" t="s">
        <v>11</v>
      </c>
      <c r="D1413" t="s">
        <v>279</v>
      </c>
      <c r="E1413">
        <v>1.7639374568197291E-3</v>
      </c>
      <c r="F1413" t="s">
        <v>280</v>
      </c>
      <c r="G1413" t="s">
        <v>3809</v>
      </c>
      <c r="H1413" t="s">
        <v>3657</v>
      </c>
      <c r="I1413">
        <v>28</v>
      </c>
      <c r="J1413" t="s">
        <v>709</v>
      </c>
      <c r="K1413">
        <v>7</v>
      </c>
      <c r="L1413" t="s">
        <v>338</v>
      </c>
      <c r="M1413">
        <v>0</v>
      </c>
      <c r="N1413" t="s">
        <v>338</v>
      </c>
      <c r="O1413">
        <v>0</v>
      </c>
    </row>
    <row r="1414" spans="1:15" x14ac:dyDescent="0.35">
      <c r="A1414" t="s">
        <v>2810</v>
      </c>
      <c r="B1414" t="s">
        <v>1284</v>
      </c>
      <c r="C1414" t="s">
        <v>809</v>
      </c>
      <c r="D1414" t="s">
        <v>16</v>
      </c>
      <c r="E1414">
        <v>2.986386069167399E-3</v>
      </c>
      <c r="F1414" t="s">
        <v>17</v>
      </c>
      <c r="G1414" t="s">
        <v>3810</v>
      </c>
      <c r="H1414" t="s">
        <v>3811</v>
      </c>
      <c r="I1414">
        <v>12</v>
      </c>
      <c r="J1414" t="s">
        <v>1062</v>
      </c>
      <c r="K1414">
        <v>1</v>
      </c>
      <c r="L1414" t="s">
        <v>338</v>
      </c>
      <c r="M1414">
        <v>0</v>
      </c>
      <c r="N1414" t="s">
        <v>340</v>
      </c>
      <c r="O1414">
        <v>1</v>
      </c>
    </row>
    <row r="1415" spans="1:15" x14ac:dyDescent="0.35">
      <c r="A1415" t="s">
        <v>2810</v>
      </c>
      <c r="B1415" t="s">
        <v>1284</v>
      </c>
      <c r="C1415" t="s">
        <v>809</v>
      </c>
      <c r="D1415" t="s">
        <v>3812</v>
      </c>
      <c r="E1415">
        <v>5.2421041043108282E-3</v>
      </c>
      <c r="F1415" t="s">
        <v>3813</v>
      </c>
      <c r="G1415" t="s">
        <v>3814</v>
      </c>
      <c r="H1415" t="s">
        <v>3815</v>
      </c>
      <c r="I1415">
        <v>4</v>
      </c>
      <c r="J1415" t="s">
        <v>3816</v>
      </c>
      <c r="K1415">
        <v>1</v>
      </c>
      <c r="L1415" t="s">
        <v>386</v>
      </c>
      <c r="M1415">
        <v>1</v>
      </c>
      <c r="N1415" t="s">
        <v>338</v>
      </c>
      <c r="O1415">
        <v>0</v>
      </c>
    </row>
    <row r="1416" spans="1:15" x14ac:dyDescent="0.35">
      <c r="A1416" t="s">
        <v>2810</v>
      </c>
      <c r="B1416" t="s">
        <v>1284</v>
      </c>
      <c r="C1416" t="s">
        <v>809</v>
      </c>
      <c r="D1416" t="s">
        <v>26</v>
      </c>
      <c r="E1416">
        <v>5.2440392262805176E-3</v>
      </c>
      <c r="F1416" t="s">
        <v>27</v>
      </c>
      <c r="G1416" t="s">
        <v>3817</v>
      </c>
      <c r="H1416" t="s">
        <v>3818</v>
      </c>
      <c r="I1416">
        <v>5</v>
      </c>
      <c r="J1416" t="s">
        <v>802</v>
      </c>
      <c r="K1416">
        <v>1</v>
      </c>
      <c r="L1416" t="s">
        <v>338</v>
      </c>
      <c r="M1416">
        <v>0</v>
      </c>
      <c r="N1416" t="s">
        <v>342</v>
      </c>
      <c r="O1416">
        <v>1</v>
      </c>
    </row>
    <row r="1417" spans="1:15" x14ac:dyDescent="0.35">
      <c r="A1417" t="s">
        <v>2810</v>
      </c>
      <c r="B1417" t="s">
        <v>1284</v>
      </c>
      <c r="C1417" t="s">
        <v>809</v>
      </c>
      <c r="D1417" t="s">
        <v>12</v>
      </c>
      <c r="E1417">
        <v>9.9500292967361209E-3</v>
      </c>
      <c r="F1417" t="s">
        <v>13</v>
      </c>
      <c r="G1417" t="s">
        <v>3819</v>
      </c>
      <c r="H1417" t="s">
        <v>3820</v>
      </c>
      <c r="I1417">
        <v>15</v>
      </c>
      <c r="J1417" t="s">
        <v>3821</v>
      </c>
      <c r="K1417">
        <v>3</v>
      </c>
      <c r="L1417" t="s">
        <v>338</v>
      </c>
      <c r="M1417">
        <v>0</v>
      </c>
      <c r="N1417" t="s">
        <v>1288</v>
      </c>
      <c r="O1417">
        <v>2</v>
      </c>
    </row>
    <row r="1418" spans="1:15" x14ac:dyDescent="0.35">
      <c r="A1418" t="s">
        <v>2810</v>
      </c>
      <c r="B1418" t="s">
        <v>1284</v>
      </c>
      <c r="C1418" t="s">
        <v>809</v>
      </c>
      <c r="D1418" t="s">
        <v>3822</v>
      </c>
      <c r="E1418">
        <v>1.002661173479503E-2</v>
      </c>
      <c r="F1418" t="s">
        <v>3823</v>
      </c>
      <c r="G1418" t="s">
        <v>3824</v>
      </c>
      <c r="H1418" t="s">
        <v>338</v>
      </c>
      <c r="I1418">
        <v>0</v>
      </c>
      <c r="J1418" t="s">
        <v>3825</v>
      </c>
      <c r="K1418">
        <v>1</v>
      </c>
      <c r="L1418" t="s">
        <v>338</v>
      </c>
      <c r="M1418">
        <v>0</v>
      </c>
      <c r="N1418" t="s">
        <v>338</v>
      </c>
      <c r="O1418">
        <v>0</v>
      </c>
    </row>
    <row r="1419" spans="1:15" x14ac:dyDescent="0.35">
      <c r="A1419" t="s">
        <v>2810</v>
      </c>
      <c r="B1419" t="s">
        <v>1284</v>
      </c>
      <c r="C1419" t="s">
        <v>809</v>
      </c>
      <c r="D1419" t="s">
        <v>34</v>
      </c>
      <c r="E1419">
        <v>1.0153778943312699E-2</v>
      </c>
      <c r="F1419" t="s">
        <v>35</v>
      </c>
      <c r="G1419" t="s">
        <v>3826</v>
      </c>
      <c r="H1419" t="s">
        <v>3827</v>
      </c>
      <c r="I1419">
        <v>7</v>
      </c>
      <c r="J1419" t="s">
        <v>3828</v>
      </c>
      <c r="K1419">
        <v>2</v>
      </c>
      <c r="L1419" t="s">
        <v>338</v>
      </c>
      <c r="M1419">
        <v>0</v>
      </c>
      <c r="N1419" t="s">
        <v>338</v>
      </c>
      <c r="O1419">
        <v>0</v>
      </c>
    </row>
    <row r="1420" spans="1:15" x14ac:dyDescent="0.35">
      <c r="A1420" t="s">
        <v>2810</v>
      </c>
      <c r="B1420" t="s">
        <v>1284</v>
      </c>
      <c r="C1420" t="s">
        <v>809</v>
      </c>
      <c r="D1420" t="s">
        <v>42</v>
      </c>
      <c r="E1420">
        <v>2.1732995924436171E-2</v>
      </c>
      <c r="F1420" t="s">
        <v>43</v>
      </c>
      <c r="G1420" t="s">
        <v>3829</v>
      </c>
      <c r="H1420" t="s">
        <v>3830</v>
      </c>
      <c r="I1420">
        <v>5</v>
      </c>
      <c r="J1420" t="s">
        <v>338</v>
      </c>
      <c r="K1420">
        <v>0</v>
      </c>
      <c r="L1420" t="s">
        <v>338</v>
      </c>
      <c r="M1420">
        <v>0</v>
      </c>
      <c r="N1420" t="s">
        <v>338</v>
      </c>
      <c r="O1420">
        <v>0</v>
      </c>
    </row>
    <row r="1421" spans="1:15" x14ac:dyDescent="0.35">
      <c r="A1421" t="s">
        <v>2810</v>
      </c>
      <c r="B1421" t="s">
        <v>1284</v>
      </c>
      <c r="C1421" t="s">
        <v>809</v>
      </c>
      <c r="D1421" t="s">
        <v>38</v>
      </c>
      <c r="E1421">
        <v>2.5135554373408121E-2</v>
      </c>
      <c r="F1421" t="s">
        <v>39</v>
      </c>
      <c r="G1421" t="s">
        <v>3831</v>
      </c>
      <c r="H1421" t="s">
        <v>3832</v>
      </c>
      <c r="I1421">
        <v>4</v>
      </c>
      <c r="J1421" t="s">
        <v>338</v>
      </c>
      <c r="K1421">
        <v>0</v>
      </c>
      <c r="L1421" t="s">
        <v>338</v>
      </c>
      <c r="M1421">
        <v>0</v>
      </c>
      <c r="N1421" t="s">
        <v>342</v>
      </c>
      <c r="O1421">
        <v>1</v>
      </c>
    </row>
    <row r="1422" spans="1:15" x14ac:dyDescent="0.35">
      <c r="A1422" t="s">
        <v>2810</v>
      </c>
      <c r="B1422" t="s">
        <v>1284</v>
      </c>
      <c r="C1422" t="s">
        <v>809</v>
      </c>
      <c r="D1422" t="s">
        <v>1271</v>
      </c>
      <c r="E1422">
        <v>3.3454004099202093E-2</v>
      </c>
      <c r="F1422" t="s">
        <v>1272</v>
      </c>
      <c r="G1422" t="s">
        <v>3833</v>
      </c>
      <c r="H1422" t="s">
        <v>338</v>
      </c>
      <c r="I1422">
        <v>0</v>
      </c>
      <c r="J1422" t="s">
        <v>3825</v>
      </c>
      <c r="K1422">
        <v>1</v>
      </c>
      <c r="L1422" t="s">
        <v>338</v>
      </c>
      <c r="M1422">
        <v>0</v>
      </c>
      <c r="N1422" t="s">
        <v>338</v>
      </c>
      <c r="O1422">
        <v>0</v>
      </c>
    </row>
    <row r="1423" spans="1:15" x14ac:dyDescent="0.35">
      <c r="A1423" t="s">
        <v>2810</v>
      </c>
      <c r="B1423" t="s">
        <v>1284</v>
      </c>
      <c r="C1423" t="s">
        <v>809</v>
      </c>
      <c r="D1423" t="s">
        <v>967</v>
      </c>
      <c r="E1423">
        <v>3.3924585743306257E-2</v>
      </c>
      <c r="F1423" t="s">
        <v>968</v>
      </c>
      <c r="G1423" t="s">
        <v>3834</v>
      </c>
      <c r="H1423" t="s">
        <v>3835</v>
      </c>
      <c r="I1423">
        <v>2</v>
      </c>
      <c r="J1423" t="s">
        <v>338</v>
      </c>
      <c r="K1423">
        <v>0</v>
      </c>
      <c r="L1423" t="s">
        <v>338</v>
      </c>
      <c r="M1423">
        <v>0</v>
      </c>
      <c r="N1423" t="s">
        <v>338</v>
      </c>
      <c r="O1423">
        <v>0</v>
      </c>
    </row>
    <row r="1424" spans="1:15" x14ac:dyDescent="0.35">
      <c r="A1424" t="s">
        <v>2810</v>
      </c>
      <c r="B1424" t="s">
        <v>1284</v>
      </c>
      <c r="C1424" t="s">
        <v>809</v>
      </c>
      <c r="D1424" t="s">
        <v>14</v>
      </c>
      <c r="E1424">
        <v>3.8104172619482637E-2</v>
      </c>
      <c r="F1424" t="s">
        <v>15</v>
      </c>
      <c r="G1424" t="s">
        <v>3836</v>
      </c>
      <c r="H1424" t="s">
        <v>3837</v>
      </c>
      <c r="I1424">
        <v>3</v>
      </c>
      <c r="J1424" t="s">
        <v>338</v>
      </c>
      <c r="K1424">
        <v>0</v>
      </c>
      <c r="L1424" t="s">
        <v>338</v>
      </c>
      <c r="M1424">
        <v>0</v>
      </c>
      <c r="N1424" t="s">
        <v>338</v>
      </c>
      <c r="O1424">
        <v>0</v>
      </c>
    </row>
    <row r="1425" spans="1:15" x14ac:dyDescent="0.35">
      <c r="A1425" t="s">
        <v>2810</v>
      </c>
      <c r="B1425" t="s">
        <v>1284</v>
      </c>
      <c r="C1425" t="s">
        <v>809</v>
      </c>
      <c r="D1425" t="s">
        <v>3838</v>
      </c>
      <c r="E1425">
        <v>4.7451177033266498E-2</v>
      </c>
      <c r="F1425" t="s">
        <v>3839</v>
      </c>
      <c r="G1425" t="s">
        <v>3840</v>
      </c>
      <c r="H1425" t="s">
        <v>338</v>
      </c>
      <c r="I1425">
        <v>0</v>
      </c>
      <c r="J1425" t="s">
        <v>1062</v>
      </c>
      <c r="K1425">
        <v>1</v>
      </c>
      <c r="L1425" t="s">
        <v>338</v>
      </c>
      <c r="M1425">
        <v>0</v>
      </c>
      <c r="N1425" t="s">
        <v>338</v>
      </c>
      <c r="O1425">
        <v>0</v>
      </c>
    </row>
    <row r="1426" spans="1:15" x14ac:dyDescent="0.35">
      <c r="A1426" t="s">
        <v>2810</v>
      </c>
      <c r="B1426" t="s">
        <v>1284</v>
      </c>
      <c r="C1426" t="s">
        <v>809</v>
      </c>
      <c r="D1426" t="s">
        <v>3841</v>
      </c>
      <c r="E1426">
        <v>4.8769265284190573E-2</v>
      </c>
      <c r="F1426" t="s">
        <v>3842</v>
      </c>
      <c r="G1426" t="s">
        <v>3843</v>
      </c>
      <c r="H1426" t="s">
        <v>3844</v>
      </c>
      <c r="I1426">
        <v>1</v>
      </c>
      <c r="J1426" t="s">
        <v>338</v>
      </c>
      <c r="K1426">
        <v>0</v>
      </c>
      <c r="L1426" t="s">
        <v>338</v>
      </c>
      <c r="M1426">
        <v>0</v>
      </c>
      <c r="N1426" t="s">
        <v>338</v>
      </c>
      <c r="O1426">
        <v>0</v>
      </c>
    </row>
    <row r="1427" spans="1:15" x14ac:dyDescent="0.35">
      <c r="A1427" t="s">
        <v>2810</v>
      </c>
      <c r="B1427" t="s">
        <v>1488</v>
      </c>
      <c r="C1427" t="s">
        <v>11</v>
      </c>
      <c r="D1427" t="s">
        <v>18</v>
      </c>
      <c r="E1427">
        <v>4.4977452519922552E-8</v>
      </c>
      <c r="F1427" t="s">
        <v>19</v>
      </c>
      <c r="G1427" t="s">
        <v>3845</v>
      </c>
      <c r="H1427" t="s">
        <v>3846</v>
      </c>
      <c r="I1427">
        <v>12</v>
      </c>
      <c r="J1427" t="s">
        <v>3847</v>
      </c>
      <c r="K1427">
        <v>4</v>
      </c>
      <c r="L1427" t="s">
        <v>338</v>
      </c>
      <c r="M1427">
        <v>0</v>
      </c>
      <c r="N1427" t="s">
        <v>338</v>
      </c>
      <c r="O1427">
        <v>0</v>
      </c>
    </row>
    <row r="1428" spans="1:15" x14ac:dyDescent="0.35">
      <c r="A1428" t="s">
        <v>2810</v>
      </c>
      <c r="B1428" t="s">
        <v>1488</v>
      </c>
      <c r="C1428" t="s">
        <v>11</v>
      </c>
      <c r="D1428" t="s">
        <v>9</v>
      </c>
      <c r="E1428">
        <v>5.7344080131079572E-8</v>
      </c>
      <c r="F1428" t="s">
        <v>10</v>
      </c>
      <c r="G1428" t="s">
        <v>3848</v>
      </c>
      <c r="H1428" t="s">
        <v>3849</v>
      </c>
      <c r="I1428">
        <v>18</v>
      </c>
      <c r="J1428" t="s">
        <v>3850</v>
      </c>
      <c r="K1428">
        <v>5</v>
      </c>
      <c r="L1428" t="s">
        <v>338</v>
      </c>
      <c r="M1428">
        <v>0</v>
      </c>
      <c r="N1428" t="s">
        <v>338</v>
      </c>
      <c r="O1428">
        <v>0</v>
      </c>
    </row>
    <row r="1429" spans="1:15" x14ac:dyDescent="0.35">
      <c r="A1429" t="s">
        <v>2810</v>
      </c>
      <c r="B1429" t="s">
        <v>1488</v>
      </c>
      <c r="C1429" t="s">
        <v>11</v>
      </c>
      <c r="D1429" t="s">
        <v>7</v>
      </c>
      <c r="E1429">
        <v>1.9171443230387889E-7</v>
      </c>
      <c r="F1429" t="s">
        <v>8</v>
      </c>
      <c r="G1429" t="s">
        <v>3851</v>
      </c>
      <c r="H1429" t="s">
        <v>3852</v>
      </c>
      <c r="I1429">
        <v>17</v>
      </c>
      <c r="J1429" t="s">
        <v>338</v>
      </c>
      <c r="K1429">
        <v>0</v>
      </c>
      <c r="L1429" t="s">
        <v>338</v>
      </c>
      <c r="M1429">
        <v>0</v>
      </c>
      <c r="N1429" t="s">
        <v>338</v>
      </c>
      <c r="O1429">
        <v>0</v>
      </c>
    </row>
    <row r="1430" spans="1:15" x14ac:dyDescent="0.35">
      <c r="A1430" t="s">
        <v>2810</v>
      </c>
      <c r="B1430" t="s">
        <v>1488</v>
      </c>
      <c r="C1430" t="s">
        <v>809</v>
      </c>
      <c r="D1430" t="s">
        <v>9</v>
      </c>
      <c r="E1430">
        <v>5.896674569217464E-6</v>
      </c>
      <c r="F1430" t="s">
        <v>10</v>
      </c>
      <c r="G1430" t="s">
        <v>3853</v>
      </c>
      <c r="H1430" t="s">
        <v>3854</v>
      </c>
      <c r="I1430">
        <v>13</v>
      </c>
      <c r="J1430" t="s">
        <v>3850</v>
      </c>
      <c r="K1430">
        <v>5</v>
      </c>
      <c r="L1430" t="s">
        <v>338</v>
      </c>
      <c r="M1430">
        <v>0</v>
      </c>
      <c r="N1430" t="s">
        <v>338</v>
      </c>
      <c r="O1430">
        <v>0</v>
      </c>
    </row>
    <row r="1431" spans="1:15" x14ac:dyDescent="0.35">
      <c r="A1431" t="s">
        <v>2810</v>
      </c>
      <c r="B1431" t="s">
        <v>1488</v>
      </c>
      <c r="C1431" t="s">
        <v>809</v>
      </c>
      <c r="D1431" t="s">
        <v>7</v>
      </c>
      <c r="E1431">
        <v>6.5764600352489163E-6</v>
      </c>
      <c r="F1431" t="s">
        <v>8</v>
      </c>
      <c r="G1431" t="s">
        <v>3855</v>
      </c>
      <c r="H1431" t="s">
        <v>3856</v>
      </c>
      <c r="I1431">
        <v>12</v>
      </c>
      <c r="J1431" t="s">
        <v>338</v>
      </c>
      <c r="K1431">
        <v>0</v>
      </c>
      <c r="L1431" t="s">
        <v>338</v>
      </c>
      <c r="M1431">
        <v>0</v>
      </c>
      <c r="N1431" t="s">
        <v>338</v>
      </c>
      <c r="O1431">
        <v>0</v>
      </c>
    </row>
    <row r="1432" spans="1:15" x14ac:dyDescent="0.35">
      <c r="A1432" t="s">
        <v>2810</v>
      </c>
      <c r="B1432" t="s">
        <v>1488</v>
      </c>
      <c r="C1432" t="s">
        <v>809</v>
      </c>
      <c r="D1432" t="s">
        <v>18</v>
      </c>
      <c r="E1432">
        <v>1.8907465555680169E-5</v>
      </c>
      <c r="F1432" t="s">
        <v>19</v>
      </c>
      <c r="G1432" t="s">
        <v>3857</v>
      </c>
      <c r="H1432" t="s">
        <v>3858</v>
      </c>
      <c r="I1432">
        <v>7</v>
      </c>
      <c r="J1432" t="s">
        <v>3859</v>
      </c>
      <c r="K1432">
        <v>4</v>
      </c>
      <c r="L1432" t="s">
        <v>338</v>
      </c>
      <c r="M1432">
        <v>0</v>
      </c>
      <c r="N1432" t="s">
        <v>338</v>
      </c>
      <c r="O1432">
        <v>0</v>
      </c>
    </row>
    <row r="1433" spans="1:15" x14ac:dyDescent="0.35">
      <c r="A1433" t="s">
        <v>2810</v>
      </c>
      <c r="B1433" t="s">
        <v>1488</v>
      </c>
      <c r="C1433" t="s">
        <v>809</v>
      </c>
      <c r="D1433" t="s">
        <v>3860</v>
      </c>
      <c r="E1433">
        <v>6.0326957689919783E-5</v>
      </c>
      <c r="F1433" t="s">
        <v>3861</v>
      </c>
      <c r="G1433" t="s">
        <v>3862</v>
      </c>
      <c r="H1433" t="s">
        <v>338</v>
      </c>
      <c r="I1433">
        <v>0</v>
      </c>
      <c r="J1433" t="s">
        <v>338</v>
      </c>
      <c r="K1433">
        <v>0</v>
      </c>
      <c r="L1433" t="s">
        <v>338</v>
      </c>
      <c r="M1433">
        <v>0</v>
      </c>
      <c r="N1433" t="s">
        <v>338</v>
      </c>
      <c r="O1433">
        <v>0</v>
      </c>
    </row>
    <row r="1434" spans="1:15" x14ac:dyDescent="0.35">
      <c r="A1434" t="s">
        <v>2810</v>
      </c>
      <c r="B1434" t="s">
        <v>1488</v>
      </c>
      <c r="C1434" t="s">
        <v>11</v>
      </c>
      <c r="D1434" t="s">
        <v>870</v>
      </c>
      <c r="E1434">
        <v>9.5975142975184929E-5</v>
      </c>
      <c r="F1434" t="s">
        <v>871</v>
      </c>
      <c r="G1434" t="s">
        <v>3863</v>
      </c>
      <c r="H1434" t="s">
        <v>3864</v>
      </c>
      <c r="I1434">
        <v>4</v>
      </c>
      <c r="J1434" t="s">
        <v>338</v>
      </c>
      <c r="K1434">
        <v>0</v>
      </c>
      <c r="L1434" t="s">
        <v>338</v>
      </c>
      <c r="M1434">
        <v>0</v>
      </c>
      <c r="N1434" t="s">
        <v>338</v>
      </c>
      <c r="O1434">
        <v>0</v>
      </c>
    </row>
    <row r="1435" spans="1:15" x14ac:dyDescent="0.35">
      <c r="A1435" t="s">
        <v>2810</v>
      </c>
      <c r="B1435" t="s">
        <v>1488</v>
      </c>
      <c r="C1435" t="s">
        <v>11</v>
      </c>
      <c r="D1435" t="s">
        <v>3860</v>
      </c>
      <c r="E1435">
        <v>9.9271887659307717E-5</v>
      </c>
      <c r="F1435" t="s">
        <v>3861</v>
      </c>
      <c r="G1435" t="s">
        <v>3862</v>
      </c>
      <c r="H1435" t="s">
        <v>338</v>
      </c>
      <c r="I1435">
        <v>0</v>
      </c>
      <c r="J1435" t="s">
        <v>338</v>
      </c>
      <c r="K1435">
        <v>0</v>
      </c>
      <c r="L1435" t="s">
        <v>338</v>
      </c>
      <c r="M1435">
        <v>0</v>
      </c>
      <c r="N1435" t="s">
        <v>338</v>
      </c>
      <c r="O1435">
        <v>0</v>
      </c>
    </row>
    <row r="1436" spans="1:15" x14ac:dyDescent="0.35">
      <c r="A1436" t="s">
        <v>2810</v>
      </c>
      <c r="B1436" t="s">
        <v>1488</v>
      </c>
      <c r="C1436" t="s">
        <v>809</v>
      </c>
      <c r="D1436" t="s">
        <v>870</v>
      </c>
      <c r="E1436">
        <v>1.9434781127593409E-4</v>
      </c>
      <c r="F1436" t="s">
        <v>871</v>
      </c>
      <c r="G1436" t="s">
        <v>3865</v>
      </c>
      <c r="H1436" t="s">
        <v>3866</v>
      </c>
      <c r="I1436">
        <v>3</v>
      </c>
      <c r="J1436" t="s">
        <v>338</v>
      </c>
      <c r="K1436">
        <v>0</v>
      </c>
      <c r="L1436" t="s">
        <v>338</v>
      </c>
      <c r="M1436">
        <v>0</v>
      </c>
      <c r="N1436" t="s">
        <v>338</v>
      </c>
      <c r="O1436">
        <v>0</v>
      </c>
    </row>
    <row r="1437" spans="1:15" x14ac:dyDescent="0.35">
      <c r="A1437" t="s">
        <v>2810</v>
      </c>
      <c r="B1437" t="s">
        <v>1488</v>
      </c>
      <c r="C1437" t="s">
        <v>11</v>
      </c>
      <c r="D1437" t="s">
        <v>16</v>
      </c>
      <c r="E1437">
        <v>2.920538575513579E-4</v>
      </c>
      <c r="F1437" t="s">
        <v>17</v>
      </c>
      <c r="G1437" t="s">
        <v>3867</v>
      </c>
      <c r="H1437" t="s">
        <v>3868</v>
      </c>
      <c r="I1437">
        <v>12</v>
      </c>
      <c r="J1437" t="s">
        <v>338</v>
      </c>
      <c r="K1437">
        <v>0</v>
      </c>
      <c r="L1437" t="s">
        <v>338</v>
      </c>
      <c r="M1437">
        <v>0</v>
      </c>
      <c r="N1437" t="s">
        <v>338</v>
      </c>
      <c r="O1437">
        <v>0</v>
      </c>
    </row>
    <row r="1438" spans="1:15" x14ac:dyDescent="0.35">
      <c r="A1438" t="s">
        <v>2810</v>
      </c>
      <c r="B1438" t="s">
        <v>1488</v>
      </c>
      <c r="C1438" t="s">
        <v>809</v>
      </c>
      <c r="D1438" t="s">
        <v>16</v>
      </c>
      <c r="E1438">
        <v>3.3198832813955808E-4</v>
      </c>
      <c r="F1438" t="s">
        <v>17</v>
      </c>
      <c r="G1438" t="s">
        <v>3869</v>
      </c>
      <c r="H1438" t="s">
        <v>3870</v>
      </c>
      <c r="I1438">
        <v>9</v>
      </c>
      <c r="J1438" t="s">
        <v>338</v>
      </c>
      <c r="K1438">
        <v>0</v>
      </c>
      <c r="L1438" t="s">
        <v>338</v>
      </c>
      <c r="M1438">
        <v>0</v>
      </c>
      <c r="N1438" t="s">
        <v>338</v>
      </c>
      <c r="O1438">
        <v>0</v>
      </c>
    </row>
    <row r="1439" spans="1:15" x14ac:dyDescent="0.35">
      <c r="A1439" t="s">
        <v>2810</v>
      </c>
      <c r="B1439" t="s">
        <v>1488</v>
      </c>
      <c r="C1439" t="s">
        <v>11</v>
      </c>
      <c r="D1439" t="s">
        <v>12</v>
      </c>
      <c r="E1439">
        <v>4.1489467796047391E-4</v>
      </c>
      <c r="F1439" t="s">
        <v>13</v>
      </c>
      <c r="G1439" t="s">
        <v>3871</v>
      </c>
      <c r="H1439" t="s">
        <v>3872</v>
      </c>
      <c r="I1439">
        <v>17</v>
      </c>
      <c r="J1439" t="s">
        <v>3873</v>
      </c>
      <c r="K1439">
        <v>2</v>
      </c>
      <c r="L1439" t="s">
        <v>338</v>
      </c>
      <c r="M1439">
        <v>0</v>
      </c>
      <c r="N1439" t="s">
        <v>338</v>
      </c>
      <c r="O1439">
        <v>0</v>
      </c>
    </row>
    <row r="1440" spans="1:15" x14ac:dyDescent="0.35">
      <c r="A1440" t="s">
        <v>2810</v>
      </c>
      <c r="B1440" t="s">
        <v>1488</v>
      </c>
      <c r="C1440" t="s">
        <v>809</v>
      </c>
      <c r="D1440" t="s">
        <v>1164</v>
      </c>
      <c r="E1440">
        <v>4.960648426612658E-4</v>
      </c>
      <c r="F1440" t="s">
        <v>1165</v>
      </c>
      <c r="G1440" t="s">
        <v>3874</v>
      </c>
      <c r="H1440" t="s">
        <v>3875</v>
      </c>
      <c r="I1440">
        <v>4</v>
      </c>
      <c r="J1440" t="s">
        <v>338</v>
      </c>
      <c r="K1440">
        <v>0</v>
      </c>
      <c r="L1440" t="s">
        <v>338</v>
      </c>
      <c r="M1440">
        <v>0</v>
      </c>
      <c r="N1440" t="s">
        <v>338</v>
      </c>
      <c r="O1440">
        <v>0</v>
      </c>
    </row>
    <row r="1441" spans="1:15" x14ac:dyDescent="0.35">
      <c r="A1441" t="s">
        <v>2810</v>
      </c>
      <c r="B1441" t="s">
        <v>1488</v>
      </c>
      <c r="C1441" t="s">
        <v>11</v>
      </c>
      <c r="D1441" t="s">
        <v>24</v>
      </c>
      <c r="E1441">
        <v>5.268347189708245E-4</v>
      </c>
      <c r="F1441" t="s">
        <v>25</v>
      </c>
      <c r="G1441" t="s">
        <v>3876</v>
      </c>
      <c r="H1441" t="s">
        <v>3877</v>
      </c>
      <c r="I1441">
        <v>14</v>
      </c>
      <c r="J1441" t="s">
        <v>942</v>
      </c>
      <c r="K1441">
        <v>1</v>
      </c>
      <c r="L1441" t="s">
        <v>338</v>
      </c>
      <c r="M1441">
        <v>0</v>
      </c>
      <c r="N1441" t="s">
        <v>338</v>
      </c>
      <c r="O1441">
        <v>0</v>
      </c>
    </row>
    <row r="1442" spans="1:15" x14ac:dyDescent="0.35">
      <c r="A1442" t="s">
        <v>2810</v>
      </c>
      <c r="B1442" t="s">
        <v>1488</v>
      </c>
      <c r="C1442" t="s">
        <v>11</v>
      </c>
      <c r="D1442" t="s">
        <v>1164</v>
      </c>
      <c r="E1442">
        <v>7.2355069373582323E-4</v>
      </c>
      <c r="F1442" t="s">
        <v>1165</v>
      </c>
      <c r="G1442" t="s">
        <v>3874</v>
      </c>
      <c r="H1442" t="s">
        <v>3875</v>
      </c>
      <c r="I1442">
        <v>4</v>
      </c>
      <c r="J1442" t="s">
        <v>338</v>
      </c>
      <c r="K1442">
        <v>0</v>
      </c>
      <c r="L1442" t="s">
        <v>338</v>
      </c>
      <c r="M1442">
        <v>0</v>
      </c>
      <c r="N1442" t="s">
        <v>338</v>
      </c>
      <c r="O1442">
        <v>0</v>
      </c>
    </row>
    <row r="1443" spans="1:15" x14ac:dyDescent="0.35">
      <c r="A1443" t="s">
        <v>2810</v>
      </c>
      <c r="B1443" t="s">
        <v>1488</v>
      </c>
      <c r="C1443" t="s">
        <v>11</v>
      </c>
      <c r="D1443" t="s">
        <v>1127</v>
      </c>
      <c r="E1443">
        <v>8.3275691692259019E-4</v>
      </c>
      <c r="F1443" t="s">
        <v>1128</v>
      </c>
      <c r="G1443" t="s">
        <v>3878</v>
      </c>
      <c r="H1443" t="s">
        <v>3879</v>
      </c>
      <c r="I1443">
        <v>3</v>
      </c>
      <c r="J1443" t="s">
        <v>338</v>
      </c>
      <c r="K1443">
        <v>0</v>
      </c>
      <c r="L1443" t="s">
        <v>338</v>
      </c>
      <c r="M1443">
        <v>0</v>
      </c>
      <c r="N1443" t="s">
        <v>338</v>
      </c>
      <c r="O1443">
        <v>0</v>
      </c>
    </row>
    <row r="1444" spans="1:15" x14ac:dyDescent="0.35">
      <c r="A1444" t="s">
        <v>2810</v>
      </c>
      <c r="B1444" t="s">
        <v>1488</v>
      </c>
      <c r="C1444" t="s">
        <v>809</v>
      </c>
      <c r="D1444" t="s">
        <v>1153</v>
      </c>
      <c r="E1444">
        <v>8.7761294786724243E-4</v>
      </c>
      <c r="F1444" t="s">
        <v>1154</v>
      </c>
      <c r="G1444" t="s">
        <v>3880</v>
      </c>
      <c r="H1444" t="s">
        <v>3881</v>
      </c>
      <c r="I1444">
        <v>2</v>
      </c>
      <c r="J1444" t="s">
        <v>1157</v>
      </c>
      <c r="K1444">
        <v>1</v>
      </c>
      <c r="L1444" t="s">
        <v>338</v>
      </c>
      <c r="M1444">
        <v>0</v>
      </c>
      <c r="N1444" t="s">
        <v>338</v>
      </c>
      <c r="O1444">
        <v>0</v>
      </c>
    </row>
    <row r="1445" spans="1:15" x14ac:dyDescent="0.35">
      <c r="A1445" t="s">
        <v>2810</v>
      </c>
      <c r="B1445" t="s">
        <v>1488</v>
      </c>
      <c r="C1445" t="s">
        <v>809</v>
      </c>
      <c r="D1445" t="s">
        <v>1127</v>
      </c>
      <c r="E1445">
        <v>9.8172404692973506E-4</v>
      </c>
      <c r="F1445" t="s">
        <v>1128</v>
      </c>
      <c r="G1445" t="s">
        <v>3882</v>
      </c>
      <c r="H1445" t="s">
        <v>3879</v>
      </c>
      <c r="I1445">
        <v>3</v>
      </c>
      <c r="J1445" t="s">
        <v>338</v>
      </c>
      <c r="K1445">
        <v>0</v>
      </c>
      <c r="L1445" t="s">
        <v>338</v>
      </c>
      <c r="M1445">
        <v>0</v>
      </c>
      <c r="N1445" t="s">
        <v>338</v>
      </c>
      <c r="O1445">
        <v>0</v>
      </c>
    </row>
    <row r="1446" spans="1:15" x14ac:dyDescent="0.35">
      <c r="A1446" t="s">
        <v>2810</v>
      </c>
      <c r="B1446" t="s">
        <v>1488</v>
      </c>
      <c r="C1446" t="s">
        <v>809</v>
      </c>
      <c r="D1446" t="s">
        <v>1067</v>
      </c>
      <c r="E1446">
        <v>1.0238584726968839E-3</v>
      </c>
      <c r="F1446" t="s">
        <v>1068</v>
      </c>
      <c r="G1446" t="s">
        <v>3883</v>
      </c>
      <c r="H1446" t="s">
        <v>3835</v>
      </c>
      <c r="I1446">
        <v>2</v>
      </c>
      <c r="J1446" t="s">
        <v>338</v>
      </c>
      <c r="K1446">
        <v>0</v>
      </c>
      <c r="L1446" t="s">
        <v>338</v>
      </c>
      <c r="M1446">
        <v>0</v>
      </c>
      <c r="N1446" t="s">
        <v>338</v>
      </c>
      <c r="O1446">
        <v>0</v>
      </c>
    </row>
    <row r="1447" spans="1:15" x14ac:dyDescent="0.35">
      <c r="A1447" t="s">
        <v>2810</v>
      </c>
      <c r="B1447" t="s">
        <v>1488</v>
      </c>
      <c r="C1447" t="s">
        <v>809</v>
      </c>
      <c r="D1447" t="s">
        <v>1149</v>
      </c>
      <c r="E1447">
        <v>1.284559842367541E-3</v>
      </c>
      <c r="F1447" t="s">
        <v>1150</v>
      </c>
      <c r="G1447" t="s">
        <v>3884</v>
      </c>
      <c r="H1447" t="s">
        <v>3885</v>
      </c>
      <c r="I1447">
        <v>2</v>
      </c>
      <c r="J1447" t="s">
        <v>338</v>
      </c>
      <c r="K1447">
        <v>0</v>
      </c>
      <c r="L1447" t="s">
        <v>338</v>
      </c>
      <c r="M1447">
        <v>0</v>
      </c>
      <c r="N1447" t="s">
        <v>338</v>
      </c>
      <c r="O1447">
        <v>0</v>
      </c>
    </row>
    <row r="1448" spans="1:15" x14ac:dyDescent="0.35">
      <c r="A1448" t="s">
        <v>2810</v>
      </c>
      <c r="B1448" t="s">
        <v>1488</v>
      </c>
      <c r="C1448" t="s">
        <v>809</v>
      </c>
      <c r="D1448" t="s">
        <v>12</v>
      </c>
      <c r="E1448">
        <v>2.2232601417194551E-3</v>
      </c>
      <c r="F1448" t="s">
        <v>13</v>
      </c>
      <c r="G1448" t="s">
        <v>3886</v>
      </c>
      <c r="H1448" t="s">
        <v>3887</v>
      </c>
      <c r="I1448">
        <v>12</v>
      </c>
      <c r="J1448" t="s">
        <v>3873</v>
      </c>
      <c r="K1448">
        <v>2</v>
      </c>
      <c r="L1448" t="s">
        <v>338</v>
      </c>
      <c r="M1448">
        <v>0</v>
      </c>
      <c r="N1448" t="s">
        <v>338</v>
      </c>
      <c r="O1448">
        <v>0</v>
      </c>
    </row>
    <row r="1449" spans="1:15" x14ac:dyDescent="0.35">
      <c r="A1449" t="s">
        <v>2810</v>
      </c>
      <c r="B1449" t="s">
        <v>1488</v>
      </c>
      <c r="C1449" t="s">
        <v>809</v>
      </c>
      <c r="D1449" t="s">
        <v>3888</v>
      </c>
      <c r="E1449">
        <v>2.4528107997462099E-3</v>
      </c>
      <c r="F1449" t="s">
        <v>3889</v>
      </c>
      <c r="G1449" t="s">
        <v>3890</v>
      </c>
      <c r="H1449" t="s">
        <v>3891</v>
      </c>
      <c r="I1449">
        <v>3</v>
      </c>
      <c r="J1449" t="s">
        <v>338</v>
      </c>
      <c r="K1449">
        <v>0</v>
      </c>
      <c r="L1449" t="s">
        <v>338</v>
      </c>
      <c r="M1449">
        <v>0</v>
      </c>
      <c r="N1449" t="s">
        <v>338</v>
      </c>
      <c r="O1449">
        <v>0</v>
      </c>
    </row>
    <row r="1450" spans="1:15" x14ac:dyDescent="0.35">
      <c r="A1450" t="s">
        <v>2810</v>
      </c>
      <c r="B1450" t="s">
        <v>1488</v>
      </c>
      <c r="C1450" t="s">
        <v>11</v>
      </c>
      <c r="D1450" t="s">
        <v>1153</v>
      </c>
      <c r="E1450">
        <v>2.7756625739374049E-3</v>
      </c>
      <c r="F1450" t="s">
        <v>1154</v>
      </c>
      <c r="G1450" t="s">
        <v>3880</v>
      </c>
      <c r="H1450" t="s">
        <v>3881</v>
      </c>
      <c r="I1450">
        <v>2</v>
      </c>
      <c r="J1450" t="s">
        <v>1157</v>
      </c>
      <c r="K1450">
        <v>1</v>
      </c>
      <c r="L1450" t="s">
        <v>338</v>
      </c>
      <c r="M1450">
        <v>0</v>
      </c>
      <c r="N1450" t="s">
        <v>338</v>
      </c>
      <c r="O1450">
        <v>0</v>
      </c>
    </row>
    <row r="1451" spans="1:15" x14ac:dyDescent="0.35">
      <c r="A1451" t="s">
        <v>2810</v>
      </c>
      <c r="B1451" t="s">
        <v>1488</v>
      </c>
      <c r="C1451" t="s">
        <v>11</v>
      </c>
      <c r="D1451" t="s">
        <v>1149</v>
      </c>
      <c r="E1451">
        <v>2.8327669717192472E-3</v>
      </c>
      <c r="F1451" t="s">
        <v>1150</v>
      </c>
      <c r="G1451" t="s">
        <v>3884</v>
      </c>
      <c r="H1451" t="s">
        <v>3885</v>
      </c>
      <c r="I1451">
        <v>2</v>
      </c>
      <c r="J1451" t="s">
        <v>338</v>
      </c>
      <c r="K1451">
        <v>0</v>
      </c>
      <c r="L1451" t="s">
        <v>338</v>
      </c>
      <c r="M1451">
        <v>0</v>
      </c>
      <c r="N1451" t="s">
        <v>338</v>
      </c>
      <c r="O1451">
        <v>0</v>
      </c>
    </row>
    <row r="1452" spans="1:15" x14ac:dyDescent="0.35">
      <c r="A1452" t="s">
        <v>2810</v>
      </c>
      <c r="B1452" t="s">
        <v>1488</v>
      </c>
      <c r="C1452" t="s">
        <v>11</v>
      </c>
      <c r="D1452" t="s">
        <v>3892</v>
      </c>
      <c r="E1452">
        <v>2.948230368013127E-3</v>
      </c>
      <c r="F1452" t="s">
        <v>3893</v>
      </c>
      <c r="G1452" t="s">
        <v>3894</v>
      </c>
      <c r="H1452" t="s">
        <v>338</v>
      </c>
      <c r="I1452">
        <v>0</v>
      </c>
      <c r="J1452" t="s">
        <v>338</v>
      </c>
      <c r="K1452">
        <v>0</v>
      </c>
      <c r="L1452" t="s">
        <v>338</v>
      </c>
      <c r="M1452">
        <v>0</v>
      </c>
      <c r="N1452" t="s">
        <v>338</v>
      </c>
      <c r="O1452">
        <v>0</v>
      </c>
    </row>
    <row r="1453" spans="1:15" x14ac:dyDescent="0.35">
      <c r="A1453" t="s">
        <v>2810</v>
      </c>
      <c r="B1453" t="s">
        <v>1488</v>
      </c>
      <c r="C1453" t="s">
        <v>809</v>
      </c>
      <c r="D1453" t="s">
        <v>1185</v>
      </c>
      <c r="E1453">
        <v>5.8096835026130722E-3</v>
      </c>
      <c r="F1453" t="s">
        <v>1186</v>
      </c>
      <c r="G1453" t="s">
        <v>3895</v>
      </c>
      <c r="H1453" t="s">
        <v>1152</v>
      </c>
      <c r="I1453">
        <v>1</v>
      </c>
      <c r="J1453" t="s">
        <v>338</v>
      </c>
      <c r="K1453">
        <v>0</v>
      </c>
      <c r="L1453" t="s">
        <v>338</v>
      </c>
      <c r="M1453">
        <v>0</v>
      </c>
      <c r="N1453" t="s">
        <v>338</v>
      </c>
      <c r="O1453">
        <v>0</v>
      </c>
    </row>
    <row r="1454" spans="1:15" x14ac:dyDescent="0.35">
      <c r="A1454" t="s">
        <v>2810</v>
      </c>
      <c r="B1454" t="s">
        <v>1488</v>
      </c>
      <c r="C1454" t="s">
        <v>809</v>
      </c>
      <c r="D1454" t="s">
        <v>32</v>
      </c>
      <c r="E1454">
        <v>6.3141692483663957E-3</v>
      </c>
      <c r="F1454" t="s">
        <v>33</v>
      </c>
      <c r="G1454" t="s">
        <v>3896</v>
      </c>
      <c r="H1454" t="s">
        <v>3897</v>
      </c>
      <c r="I1454">
        <v>4</v>
      </c>
      <c r="J1454" t="s">
        <v>338</v>
      </c>
      <c r="K1454">
        <v>0</v>
      </c>
      <c r="L1454" t="s">
        <v>338</v>
      </c>
      <c r="M1454">
        <v>0</v>
      </c>
      <c r="N1454" t="s">
        <v>338</v>
      </c>
      <c r="O1454">
        <v>0</v>
      </c>
    </row>
    <row r="1455" spans="1:15" x14ac:dyDescent="0.35">
      <c r="A1455" t="s">
        <v>2810</v>
      </c>
      <c r="B1455" t="s">
        <v>1488</v>
      </c>
      <c r="C1455" t="s">
        <v>809</v>
      </c>
      <c r="D1455" t="s">
        <v>3898</v>
      </c>
      <c r="E1455">
        <v>6.4596803267495274E-3</v>
      </c>
      <c r="F1455" t="s">
        <v>3899</v>
      </c>
      <c r="G1455" t="s">
        <v>3900</v>
      </c>
      <c r="H1455" t="s">
        <v>338</v>
      </c>
      <c r="I1455">
        <v>0</v>
      </c>
      <c r="J1455" t="s">
        <v>338</v>
      </c>
      <c r="K1455">
        <v>0</v>
      </c>
      <c r="L1455" t="s">
        <v>338</v>
      </c>
      <c r="M1455">
        <v>0</v>
      </c>
      <c r="N1455" t="s">
        <v>338</v>
      </c>
      <c r="O1455">
        <v>0</v>
      </c>
    </row>
    <row r="1456" spans="1:15" x14ac:dyDescent="0.35">
      <c r="A1456" t="s">
        <v>2810</v>
      </c>
      <c r="B1456" t="s">
        <v>1488</v>
      </c>
      <c r="C1456" t="s">
        <v>11</v>
      </c>
      <c r="D1456" t="s">
        <v>42</v>
      </c>
      <c r="E1456">
        <v>6.572153940259378E-3</v>
      </c>
      <c r="F1456" t="s">
        <v>43</v>
      </c>
      <c r="G1456" t="s">
        <v>3901</v>
      </c>
      <c r="H1456" t="s">
        <v>3902</v>
      </c>
      <c r="I1456">
        <v>4</v>
      </c>
      <c r="J1456" t="s">
        <v>338</v>
      </c>
      <c r="K1456">
        <v>0</v>
      </c>
      <c r="L1456" t="s">
        <v>338</v>
      </c>
      <c r="M1456">
        <v>0</v>
      </c>
      <c r="N1456" t="s">
        <v>338</v>
      </c>
      <c r="O1456">
        <v>0</v>
      </c>
    </row>
    <row r="1457" spans="1:15" x14ac:dyDescent="0.35">
      <c r="A1457" t="s">
        <v>2810</v>
      </c>
      <c r="B1457" t="s">
        <v>1488</v>
      </c>
      <c r="C1457" t="s">
        <v>809</v>
      </c>
      <c r="D1457" t="s">
        <v>3903</v>
      </c>
      <c r="E1457">
        <v>6.6554282154389069E-3</v>
      </c>
      <c r="F1457" t="s">
        <v>3904</v>
      </c>
      <c r="G1457" t="s">
        <v>3905</v>
      </c>
      <c r="H1457" t="s">
        <v>338</v>
      </c>
      <c r="I1457">
        <v>0</v>
      </c>
      <c r="J1457" t="s">
        <v>338</v>
      </c>
      <c r="K1457">
        <v>0</v>
      </c>
      <c r="L1457" t="s">
        <v>338</v>
      </c>
      <c r="M1457">
        <v>0</v>
      </c>
      <c r="N1457" t="s">
        <v>338</v>
      </c>
      <c r="O1457">
        <v>0</v>
      </c>
    </row>
    <row r="1458" spans="1:15" x14ac:dyDescent="0.35">
      <c r="A1458" t="s">
        <v>2810</v>
      </c>
      <c r="B1458" t="s">
        <v>1488</v>
      </c>
      <c r="C1458" t="s">
        <v>11</v>
      </c>
      <c r="D1458" t="s">
        <v>3906</v>
      </c>
      <c r="E1458">
        <v>7.0366432538116683E-3</v>
      </c>
      <c r="F1458" t="s">
        <v>3907</v>
      </c>
      <c r="G1458" t="s">
        <v>3908</v>
      </c>
      <c r="H1458" t="s">
        <v>338</v>
      </c>
      <c r="I1458">
        <v>0</v>
      </c>
      <c r="J1458" t="s">
        <v>338</v>
      </c>
      <c r="K1458">
        <v>0</v>
      </c>
      <c r="L1458" t="s">
        <v>338</v>
      </c>
      <c r="M1458">
        <v>0</v>
      </c>
      <c r="N1458" t="s">
        <v>338</v>
      </c>
      <c r="O1458">
        <v>0</v>
      </c>
    </row>
    <row r="1459" spans="1:15" x14ac:dyDescent="0.35">
      <c r="A1459" t="s">
        <v>2810</v>
      </c>
      <c r="B1459" t="s">
        <v>1488</v>
      </c>
      <c r="C1459" t="s">
        <v>11</v>
      </c>
      <c r="D1459" t="s">
        <v>3888</v>
      </c>
      <c r="E1459">
        <v>7.2175413343156317E-3</v>
      </c>
      <c r="F1459" t="s">
        <v>3889</v>
      </c>
      <c r="G1459" t="s">
        <v>3890</v>
      </c>
      <c r="H1459" t="s">
        <v>3891</v>
      </c>
      <c r="I1459">
        <v>3</v>
      </c>
      <c r="J1459" t="s">
        <v>338</v>
      </c>
      <c r="K1459">
        <v>0</v>
      </c>
      <c r="L1459" t="s">
        <v>338</v>
      </c>
      <c r="M1459">
        <v>0</v>
      </c>
      <c r="N1459" t="s">
        <v>338</v>
      </c>
      <c r="O1459">
        <v>0</v>
      </c>
    </row>
    <row r="1460" spans="1:15" x14ac:dyDescent="0.35">
      <c r="A1460" t="s">
        <v>2810</v>
      </c>
      <c r="B1460" t="s">
        <v>1488</v>
      </c>
      <c r="C1460" t="s">
        <v>809</v>
      </c>
      <c r="D1460" t="s">
        <v>3909</v>
      </c>
      <c r="E1460">
        <v>7.874093683692714E-3</v>
      </c>
      <c r="F1460" t="s">
        <v>3910</v>
      </c>
      <c r="G1460" t="s">
        <v>3911</v>
      </c>
      <c r="H1460" t="s">
        <v>338</v>
      </c>
      <c r="I1460">
        <v>0</v>
      </c>
      <c r="J1460" t="s">
        <v>338</v>
      </c>
      <c r="K1460">
        <v>0</v>
      </c>
      <c r="L1460" t="s">
        <v>338</v>
      </c>
      <c r="M1460">
        <v>0</v>
      </c>
      <c r="N1460" t="s">
        <v>338</v>
      </c>
      <c r="O1460">
        <v>0</v>
      </c>
    </row>
    <row r="1461" spans="1:15" x14ac:dyDescent="0.35">
      <c r="A1461" t="s">
        <v>2810</v>
      </c>
      <c r="B1461" t="s">
        <v>1488</v>
      </c>
      <c r="C1461" t="s">
        <v>11</v>
      </c>
      <c r="D1461" t="s">
        <v>1185</v>
      </c>
      <c r="E1461">
        <v>8.5524100019634362E-3</v>
      </c>
      <c r="F1461" t="s">
        <v>1186</v>
      </c>
      <c r="G1461" t="s">
        <v>3895</v>
      </c>
      <c r="H1461" t="s">
        <v>1152</v>
      </c>
      <c r="I1461">
        <v>1</v>
      </c>
      <c r="J1461" t="s">
        <v>338</v>
      </c>
      <c r="K1461">
        <v>0</v>
      </c>
      <c r="L1461" t="s">
        <v>338</v>
      </c>
      <c r="M1461">
        <v>0</v>
      </c>
      <c r="N1461" t="s">
        <v>338</v>
      </c>
      <c r="O1461">
        <v>0</v>
      </c>
    </row>
    <row r="1462" spans="1:15" x14ac:dyDescent="0.35">
      <c r="A1462" t="s">
        <v>2810</v>
      </c>
      <c r="B1462" t="s">
        <v>1488</v>
      </c>
      <c r="C1462" t="s">
        <v>11</v>
      </c>
      <c r="D1462" t="s">
        <v>3898</v>
      </c>
      <c r="E1462">
        <v>9.2983460741309591E-3</v>
      </c>
      <c r="F1462" t="s">
        <v>3899</v>
      </c>
      <c r="G1462" t="s">
        <v>3900</v>
      </c>
      <c r="H1462" t="s">
        <v>338</v>
      </c>
      <c r="I1462">
        <v>0</v>
      </c>
      <c r="J1462" t="s">
        <v>338</v>
      </c>
      <c r="K1462">
        <v>0</v>
      </c>
      <c r="L1462" t="s">
        <v>338</v>
      </c>
      <c r="M1462">
        <v>0</v>
      </c>
      <c r="N1462" t="s">
        <v>338</v>
      </c>
      <c r="O1462">
        <v>0</v>
      </c>
    </row>
    <row r="1463" spans="1:15" x14ac:dyDescent="0.35">
      <c r="A1463" t="s">
        <v>2810</v>
      </c>
      <c r="B1463" t="s">
        <v>1488</v>
      </c>
      <c r="C1463" t="s">
        <v>809</v>
      </c>
      <c r="D1463" t="s">
        <v>1231</v>
      </c>
      <c r="E1463">
        <v>9.3887245086787287E-3</v>
      </c>
      <c r="F1463" t="s">
        <v>1232</v>
      </c>
      <c r="G1463" t="s">
        <v>3912</v>
      </c>
      <c r="H1463" t="s">
        <v>1152</v>
      </c>
      <c r="I1463">
        <v>1</v>
      </c>
      <c r="J1463" t="s">
        <v>338</v>
      </c>
      <c r="K1463">
        <v>0</v>
      </c>
      <c r="L1463" t="s">
        <v>338</v>
      </c>
      <c r="M1463">
        <v>0</v>
      </c>
      <c r="N1463" t="s">
        <v>338</v>
      </c>
      <c r="O1463">
        <v>0</v>
      </c>
    </row>
    <row r="1464" spans="1:15" x14ac:dyDescent="0.35">
      <c r="A1464" t="s">
        <v>2810</v>
      </c>
      <c r="B1464" t="s">
        <v>1488</v>
      </c>
      <c r="C1464" t="s">
        <v>809</v>
      </c>
      <c r="D1464" t="s">
        <v>3913</v>
      </c>
      <c r="E1464">
        <v>9.4720098393069208E-3</v>
      </c>
      <c r="F1464" t="s">
        <v>3914</v>
      </c>
      <c r="G1464" t="s">
        <v>3915</v>
      </c>
      <c r="H1464" t="s">
        <v>3916</v>
      </c>
      <c r="I1464">
        <v>11</v>
      </c>
      <c r="J1464" t="s">
        <v>338</v>
      </c>
      <c r="K1464">
        <v>0</v>
      </c>
      <c r="L1464" t="s">
        <v>338</v>
      </c>
      <c r="M1464">
        <v>0</v>
      </c>
      <c r="N1464" t="s">
        <v>338</v>
      </c>
      <c r="O1464">
        <v>0</v>
      </c>
    </row>
    <row r="1465" spans="1:15" x14ac:dyDescent="0.35">
      <c r="A1465" t="s">
        <v>2810</v>
      </c>
      <c r="B1465" t="s">
        <v>1488</v>
      </c>
      <c r="C1465" t="s">
        <v>11</v>
      </c>
      <c r="D1465" t="s">
        <v>3903</v>
      </c>
      <c r="E1465">
        <v>9.5251350027683E-3</v>
      </c>
      <c r="F1465" t="s">
        <v>3904</v>
      </c>
      <c r="G1465" t="s">
        <v>3905</v>
      </c>
      <c r="H1465" t="s">
        <v>338</v>
      </c>
      <c r="I1465">
        <v>0</v>
      </c>
      <c r="J1465" t="s">
        <v>338</v>
      </c>
      <c r="K1465">
        <v>0</v>
      </c>
      <c r="L1465" t="s">
        <v>338</v>
      </c>
      <c r="M1465">
        <v>0</v>
      </c>
      <c r="N1465" t="s">
        <v>338</v>
      </c>
      <c r="O1465">
        <v>0</v>
      </c>
    </row>
    <row r="1466" spans="1:15" x14ac:dyDescent="0.35">
      <c r="A1466" t="s">
        <v>2810</v>
      </c>
      <c r="B1466" t="s">
        <v>1488</v>
      </c>
      <c r="C1466" t="s">
        <v>11</v>
      </c>
      <c r="D1466" t="s">
        <v>32</v>
      </c>
      <c r="E1466">
        <v>1.0408630377561101E-2</v>
      </c>
      <c r="F1466" t="s">
        <v>33</v>
      </c>
      <c r="G1466" t="s">
        <v>3917</v>
      </c>
      <c r="H1466" t="s">
        <v>3897</v>
      </c>
      <c r="I1466">
        <v>4</v>
      </c>
      <c r="J1466" t="s">
        <v>338</v>
      </c>
      <c r="K1466">
        <v>0</v>
      </c>
      <c r="L1466" t="s">
        <v>338</v>
      </c>
      <c r="M1466">
        <v>0</v>
      </c>
      <c r="N1466" t="s">
        <v>338</v>
      </c>
      <c r="O1466">
        <v>0</v>
      </c>
    </row>
    <row r="1467" spans="1:15" x14ac:dyDescent="0.35">
      <c r="A1467" t="s">
        <v>2810</v>
      </c>
      <c r="B1467" t="s">
        <v>1488</v>
      </c>
      <c r="C1467" t="s">
        <v>809</v>
      </c>
      <c r="D1467" t="s">
        <v>24</v>
      </c>
      <c r="E1467">
        <v>1.0622382931261019E-2</v>
      </c>
      <c r="F1467" t="s">
        <v>25</v>
      </c>
      <c r="G1467" t="s">
        <v>3918</v>
      </c>
      <c r="H1467" t="s">
        <v>3919</v>
      </c>
      <c r="I1467">
        <v>10</v>
      </c>
      <c r="J1467" t="s">
        <v>942</v>
      </c>
      <c r="K1467">
        <v>1</v>
      </c>
      <c r="L1467" t="s">
        <v>338</v>
      </c>
      <c r="M1467">
        <v>0</v>
      </c>
      <c r="N1467" t="s">
        <v>338</v>
      </c>
      <c r="O1467">
        <v>0</v>
      </c>
    </row>
    <row r="1468" spans="1:15" x14ac:dyDescent="0.35">
      <c r="A1468" t="s">
        <v>2810</v>
      </c>
      <c r="B1468" t="s">
        <v>1488</v>
      </c>
      <c r="C1468" t="s">
        <v>11</v>
      </c>
      <c r="D1468" t="s">
        <v>1212</v>
      </c>
      <c r="E1468">
        <v>1.113363087708805E-2</v>
      </c>
      <c r="F1468" t="s">
        <v>1213</v>
      </c>
      <c r="G1468" t="s">
        <v>3920</v>
      </c>
      <c r="H1468" t="s">
        <v>3921</v>
      </c>
      <c r="I1468">
        <v>2</v>
      </c>
      <c r="J1468" t="s">
        <v>338</v>
      </c>
      <c r="K1468">
        <v>0</v>
      </c>
      <c r="L1468" t="s">
        <v>338</v>
      </c>
      <c r="M1468">
        <v>0</v>
      </c>
      <c r="N1468" t="s">
        <v>338</v>
      </c>
      <c r="O1468">
        <v>0</v>
      </c>
    </row>
    <row r="1469" spans="1:15" x14ac:dyDescent="0.35">
      <c r="A1469" t="s">
        <v>2810</v>
      </c>
      <c r="B1469" t="s">
        <v>1488</v>
      </c>
      <c r="C1469" t="s">
        <v>11</v>
      </c>
      <c r="D1469" t="s">
        <v>3909</v>
      </c>
      <c r="E1469">
        <v>1.209053536158922E-2</v>
      </c>
      <c r="F1469" t="s">
        <v>3910</v>
      </c>
      <c r="G1469" t="s">
        <v>3911</v>
      </c>
      <c r="H1469" t="s">
        <v>338</v>
      </c>
      <c r="I1469">
        <v>0</v>
      </c>
      <c r="J1469" t="s">
        <v>338</v>
      </c>
      <c r="K1469">
        <v>0</v>
      </c>
      <c r="L1469" t="s">
        <v>338</v>
      </c>
      <c r="M1469">
        <v>0</v>
      </c>
      <c r="N1469" t="s">
        <v>338</v>
      </c>
      <c r="O1469">
        <v>0</v>
      </c>
    </row>
    <row r="1470" spans="1:15" x14ac:dyDescent="0.35">
      <c r="A1470" t="s">
        <v>2810</v>
      </c>
      <c r="B1470" t="s">
        <v>1488</v>
      </c>
      <c r="C1470" t="s">
        <v>809</v>
      </c>
      <c r="D1470" t="s">
        <v>3922</v>
      </c>
      <c r="E1470">
        <v>1.297470660952389E-2</v>
      </c>
      <c r="F1470" t="s">
        <v>3923</v>
      </c>
      <c r="G1470" t="s">
        <v>3924</v>
      </c>
      <c r="H1470" t="s">
        <v>338</v>
      </c>
      <c r="I1470">
        <v>0</v>
      </c>
      <c r="J1470" t="s">
        <v>338</v>
      </c>
      <c r="K1470">
        <v>0</v>
      </c>
      <c r="L1470" t="s">
        <v>338</v>
      </c>
      <c r="M1470">
        <v>0</v>
      </c>
      <c r="N1470" t="s">
        <v>338</v>
      </c>
      <c r="O1470">
        <v>0</v>
      </c>
    </row>
    <row r="1471" spans="1:15" x14ac:dyDescent="0.35">
      <c r="A1471" t="s">
        <v>2810</v>
      </c>
      <c r="B1471" t="s">
        <v>1488</v>
      </c>
      <c r="C1471" t="s">
        <v>11</v>
      </c>
      <c r="D1471" t="s">
        <v>50</v>
      </c>
      <c r="E1471">
        <v>1.4575675258698901E-2</v>
      </c>
      <c r="F1471" t="s">
        <v>51</v>
      </c>
      <c r="G1471" t="s">
        <v>3925</v>
      </c>
      <c r="H1471" t="s">
        <v>3926</v>
      </c>
      <c r="I1471">
        <v>2</v>
      </c>
      <c r="J1471" t="s">
        <v>3927</v>
      </c>
      <c r="K1471">
        <v>1</v>
      </c>
      <c r="L1471" t="s">
        <v>338</v>
      </c>
      <c r="M1471">
        <v>0</v>
      </c>
      <c r="N1471" t="s">
        <v>338</v>
      </c>
      <c r="O1471">
        <v>0</v>
      </c>
    </row>
    <row r="1472" spans="1:15" x14ac:dyDescent="0.35">
      <c r="A1472" t="s">
        <v>2810</v>
      </c>
      <c r="B1472" t="s">
        <v>1488</v>
      </c>
      <c r="C1472" t="s">
        <v>11</v>
      </c>
      <c r="D1472" t="s">
        <v>915</v>
      </c>
      <c r="E1472">
        <v>1.4670209362290449E-2</v>
      </c>
      <c r="F1472" t="s">
        <v>916</v>
      </c>
      <c r="G1472" t="s">
        <v>3928</v>
      </c>
      <c r="H1472" t="s">
        <v>3929</v>
      </c>
      <c r="I1472">
        <v>1</v>
      </c>
      <c r="J1472" t="s">
        <v>338</v>
      </c>
      <c r="K1472">
        <v>0</v>
      </c>
      <c r="L1472" t="s">
        <v>338</v>
      </c>
      <c r="M1472">
        <v>0</v>
      </c>
      <c r="N1472" t="s">
        <v>338</v>
      </c>
      <c r="O1472">
        <v>0</v>
      </c>
    </row>
    <row r="1473" spans="1:15" x14ac:dyDescent="0.35">
      <c r="A1473" t="s">
        <v>2810</v>
      </c>
      <c r="B1473" t="s">
        <v>1488</v>
      </c>
      <c r="C1473" t="s">
        <v>809</v>
      </c>
      <c r="D1473" t="s">
        <v>14</v>
      </c>
      <c r="E1473">
        <v>1.489930449261539E-2</v>
      </c>
      <c r="F1473" t="s">
        <v>15</v>
      </c>
      <c r="G1473" t="s">
        <v>3930</v>
      </c>
      <c r="H1473" t="s">
        <v>3931</v>
      </c>
      <c r="I1473">
        <v>4</v>
      </c>
      <c r="J1473" t="s">
        <v>338</v>
      </c>
      <c r="K1473">
        <v>0</v>
      </c>
      <c r="L1473" t="s">
        <v>338</v>
      </c>
      <c r="M1473">
        <v>0</v>
      </c>
      <c r="N1473" t="s">
        <v>338</v>
      </c>
      <c r="O1473">
        <v>0</v>
      </c>
    </row>
    <row r="1474" spans="1:15" x14ac:dyDescent="0.35">
      <c r="A1474" t="s">
        <v>2810</v>
      </c>
      <c r="B1474" t="s">
        <v>1488</v>
      </c>
      <c r="C1474" t="s">
        <v>11</v>
      </c>
      <c r="D1474" t="s">
        <v>979</v>
      </c>
      <c r="E1474">
        <v>1.846317337691037E-2</v>
      </c>
      <c r="F1474" t="s">
        <v>980</v>
      </c>
      <c r="G1474" t="s">
        <v>3932</v>
      </c>
      <c r="H1474" t="s">
        <v>3933</v>
      </c>
      <c r="I1474">
        <v>1</v>
      </c>
      <c r="J1474" t="s">
        <v>338</v>
      </c>
      <c r="K1474">
        <v>0</v>
      </c>
      <c r="L1474" t="s">
        <v>338</v>
      </c>
      <c r="M1474">
        <v>0</v>
      </c>
      <c r="N1474" t="s">
        <v>338</v>
      </c>
      <c r="O1474">
        <v>0</v>
      </c>
    </row>
    <row r="1475" spans="1:15" x14ac:dyDescent="0.35">
      <c r="A1475" t="s">
        <v>2810</v>
      </c>
      <c r="B1475" t="s">
        <v>1488</v>
      </c>
      <c r="C1475" t="s">
        <v>11</v>
      </c>
      <c r="D1475" t="s">
        <v>1231</v>
      </c>
      <c r="E1475">
        <v>1.8533925604833201E-2</v>
      </c>
      <c r="F1475" t="s">
        <v>1232</v>
      </c>
      <c r="G1475" t="s">
        <v>3912</v>
      </c>
      <c r="H1475" t="s">
        <v>1152</v>
      </c>
      <c r="I1475">
        <v>1</v>
      </c>
      <c r="J1475" t="s">
        <v>338</v>
      </c>
      <c r="K1475">
        <v>0</v>
      </c>
      <c r="L1475" t="s">
        <v>338</v>
      </c>
      <c r="M1475">
        <v>0</v>
      </c>
      <c r="N1475" t="s">
        <v>338</v>
      </c>
      <c r="O1475">
        <v>0</v>
      </c>
    </row>
    <row r="1476" spans="1:15" x14ac:dyDescent="0.35">
      <c r="A1476" t="s">
        <v>2810</v>
      </c>
      <c r="B1476" t="s">
        <v>1488</v>
      </c>
      <c r="C1476" t="s">
        <v>11</v>
      </c>
      <c r="D1476" t="s">
        <v>3922</v>
      </c>
      <c r="E1476">
        <v>1.9049495985318941E-2</v>
      </c>
      <c r="F1476" t="s">
        <v>3923</v>
      </c>
      <c r="G1476" t="s">
        <v>3924</v>
      </c>
      <c r="H1476" t="s">
        <v>338</v>
      </c>
      <c r="I1476">
        <v>0</v>
      </c>
      <c r="J1476" t="s">
        <v>338</v>
      </c>
      <c r="K1476">
        <v>0</v>
      </c>
      <c r="L1476" t="s">
        <v>338</v>
      </c>
      <c r="M1476">
        <v>0</v>
      </c>
      <c r="N1476" t="s">
        <v>338</v>
      </c>
      <c r="O1476">
        <v>0</v>
      </c>
    </row>
    <row r="1477" spans="1:15" x14ac:dyDescent="0.35">
      <c r="A1477" t="s">
        <v>2810</v>
      </c>
      <c r="B1477" t="s">
        <v>1488</v>
      </c>
      <c r="C1477" t="s">
        <v>809</v>
      </c>
      <c r="D1477" t="s">
        <v>20</v>
      </c>
      <c r="E1477">
        <v>2.1473999469002341E-2</v>
      </c>
      <c r="F1477" t="s">
        <v>21</v>
      </c>
      <c r="G1477" t="s">
        <v>3934</v>
      </c>
      <c r="H1477" t="s">
        <v>3935</v>
      </c>
      <c r="I1477">
        <v>2</v>
      </c>
      <c r="J1477" t="s">
        <v>338</v>
      </c>
      <c r="K1477">
        <v>0</v>
      </c>
      <c r="L1477" t="s">
        <v>338</v>
      </c>
      <c r="M1477">
        <v>0</v>
      </c>
      <c r="N1477" t="s">
        <v>338</v>
      </c>
      <c r="O1477">
        <v>0</v>
      </c>
    </row>
    <row r="1478" spans="1:15" x14ac:dyDescent="0.35">
      <c r="A1478" t="s">
        <v>2810</v>
      </c>
      <c r="B1478" t="s">
        <v>1488</v>
      </c>
      <c r="C1478" t="s">
        <v>809</v>
      </c>
      <c r="D1478" t="s">
        <v>922</v>
      </c>
      <c r="E1478">
        <v>2.2122635391142099E-2</v>
      </c>
      <c r="F1478" t="s">
        <v>923</v>
      </c>
      <c r="G1478" t="s">
        <v>3936</v>
      </c>
      <c r="H1478" t="s">
        <v>3937</v>
      </c>
      <c r="I1478">
        <v>2</v>
      </c>
      <c r="J1478" t="s">
        <v>338</v>
      </c>
      <c r="K1478">
        <v>0</v>
      </c>
      <c r="L1478" t="s">
        <v>338</v>
      </c>
      <c r="M1478">
        <v>0</v>
      </c>
      <c r="N1478" t="s">
        <v>338</v>
      </c>
      <c r="O1478">
        <v>0</v>
      </c>
    </row>
    <row r="1479" spans="1:15" x14ac:dyDescent="0.35">
      <c r="A1479" t="s">
        <v>2810</v>
      </c>
      <c r="B1479" t="s">
        <v>1488</v>
      </c>
      <c r="C1479" t="s">
        <v>809</v>
      </c>
      <c r="D1479" t="s">
        <v>3938</v>
      </c>
      <c r="E1479">
        <v>2.259629726226774E-2</v>
      </c>
      <c r="F1479" t="s">
        <v>3939</v>
      </c>
      <c r="G1479" t="s">
        <v>3940</v>
      </c>
      <c r="H1479" t="s">
        <v>338</v>
      </c>
      <c r="I1479">
        <v>0</v>
      </c>
      <c r="J1479" t="s">
        <v>1138</v>
      </c>
      <c r="K1479">
        <v>1</v>
      </c>
      <c r="L1479" t="s">
        <v>338</v>
      </c>
      <c r="M1479">
        <v>0</v>
      </c>
      <c r="N1479" t="s">
        <v>338</v>
      </c>
      <c r="O1479">
        <v>0</v>
      </c>
    </row>
    <row r="1480" spans="1:15" x14ac:dyDescent="0.35">
      <c r="A1480" t="s">
        <v>2810</v>
      </c>
      <c r="B1480" t="s">
        <v>1488</v>
      </c>
      <c r="C1480" t="s">
        <v>11</v>
      </c>
      <c r="D1480" t="s">
        <v>967</v>
      </c>
      <c r="E1480">
        <v>2.2860669065952639E-2</v>
      </c>
      <c r="F1480" t="s">
        <v>968</v>
      </c>
      <c r="G1480" t="s">
        <v>3941</v>
      </c>
      <c r="H1480" t="s">
        <v>3942</v>
      </c>
      <c r="I1480">
        <v>5</v>
      </c>
      <c r="J1480" t="s">
        <v>338</v>
      </c>
      <c r="K1480">
        <v>0</v>
      </c>
      <c r="L1480" t="s">
        <v>338</v>
      </c>
      <c r="M1480">
        <v>0</v>
      </c>
      <c r="N1480" t="s">
        <v>338</v>
      </c>
      <c r="O1480">
        <v>0</v>
      </c>
    </row>
    <row r="1481" spans="1:15" x14ac:dyDescent="0.35">
      <c r="A1481" t="s">
        <v>2810</v>
      </c>
      <c r="B1481" t="s">
        <v>1488</v>
      </c>
      <c r="C1481" t="s">
        <v>809</v>
      </c>
      <c r="D1481" t="s">
        <v>42</v>
      </c>
      <c r="E1481">
        <v>2.2871887105900761E-2</v>
      </c>
      <c r="F1481" t="s">
        <v>43</v>
      </c>
      <c r="G1481" t="s">
        <v>3943</v>
      </c>
      <c r="H1481" t="s">
        <v>3944</v>
      </c>
      <c r="I1481">
        <v>3</v>
      </c>
      <c r="J1481" t="s">
        <v>338</v>
      </c>
      <c r="K1481">
        <v>0</v>
      </c>
      <c r="L1481" t="s">
        <v>338</v>
      </c>
      <c r="M1481">
        <v>0</v>
      </c>
      <c r="N1481" t="s">
        <v>338</v>
      </c>
      <c r="O1481">
        <v>0</v>
      </c>
    </row>
    <row r="1482" spans="1:15" x14ac:dyDescent="0.35">
      <c r="A1482" t="s">
        <v>2810</v>
      </c>
      <c r="B1482" t="s">
        <v>1488</v>
      </c>
      <c r="C1482" t="s">
        <v>11</v>
      </c>
      <c r="D1482" t="s">
        <v>20</v>
      </c>
      <c r="E1482">
        <v>2.4041675341341651E-2</v>
      </c>
      <c r="F1482" t="s">
        <v>21</v>
      </c>
      <c r="G1482" t="s">
        <v>3945</v>
      </c>
      <c r="H1482" t="s">
        <v>3946</v>
      </c>
      <c r="I1482">
        <v>3</v>
      </c>
      <c r="J1482" t="s">
        <v>338</v>
      </c>
      <c r="K1482">
        <v>0</v>
      </c>
      <c r="L1482" t="s">
        <v>338</v>
      </c>
      <c r="M1482">
        <v>0</v>
      </c>
      <c r="N1482" t="s">
        <v>338</v>
      </c>
      <c r="O1482">
        <v>0</v>
      </c>
    </row>
    <row r="1483" spans="1:15" x14ac:dyDescent="0.35">
      <c r="A1483" t="s">
        <v>2810</v>
      </c>
      <c r="B1483" t="s">
        <v>1488</v>
      </c>
      <c r="C1483" t="s">
        <v>11</v>
      </c>
      <c r="D1483" t="s">
        <v>38</v>
      </c>
      <c r="E1483">
        <v>2.4298506723315339E-2</v>
      </c>
      <c r="F1483" t="s">
        <v>39</v>
      </c>
      <c r="G1483" t="s">
        <v>3947</v>
      </c>
      <c r="H1483" t="s">
        <v>3948</v>
      </c>
      <c r="I1483">
        <v>2</v>
      </c>
      <c r="J1483" t="s">
        <v>1138</v>
      </c>
      <c r="K1483">
        <v>1</v>
      </c>
      <c r="L1483" t="s">
        <v>338</v>
      </c>
      <c r="M1483">
        <v>0</v>
      </c>
      <c r="N1483" t="s">
        <v>338</v>
      </c>
      <c r="O1483">
        <v>0</v>
      </c>
    </row>
    <row r="1484" spans="1:15" x14ac:dyDescent="0.35">
      <c r="A1484" t="s">
        <v>2810</v>
      </c>
      <c r="B1484" t="s">
        <v>1488</v>
      </c>
      <c r="C1484" t="s">
        <v>809</v>
      </c>
      <c r="D1484" t="s">
        <v>38</v>
      </c>
      <c r="E1484">
        <v>2.499170623092653E-2</v>
      </c>
      <c r="F1484" t="s">
        <v>39</v>
      </c>
      <c r="G1484" t="s">
        <v>3949</v>
      </c>
      <c r="H1484" t="s">
        <v>3950</v>
      </c>
      <c r="I1484">
        <v>1</v>
      </c>
      <c r="J1484" t="s">
        <v>1138</v>
      </c>
      <c r="K1484">
        <v>1</v>
      </c>
      <c r="L1484" t="s">
        <v>338</v>
      </c>
      <c r="M1484">
        <v>0</v>
      </c>
      <c r="N1484" t="s">
        <v>338</v>
      </c>
      <c r="O1484">
        <v>0</v>
      </c>
    </row>
    <row r="1485" spans="1:15" x14ac:dyDescent="0.35">
      <c r="A1485" t="s">
        <v>2810</v>
      </c>
      <c r="B1485" t="s">
        <v>1488</v>
      </c>
      <c r="C1485" t="s">
        <v>11</v>
      </c>
      <c r="D1485" t="s">
        <v>882</v>
      </c>
      <c r="E1485">
        <v>2.934774277758458E-2</v>
      </c>
      <c r="F1485" t="s">
        <v>883</v>
      </c>
      <c r="G1485" t="s">
        <v>3951</v>
      </c>
      <c r="H1485" t="s">
        <v>3952</v>
      </c>
      <c r="I1485">
        <v>3</v>
      </c>
      <c r="J1485" t="s">
        <v>338</v>
      </c>
      <c r="K1485">
        <v>0</v>
      </c>
      <c r="L1485" t="s">
        <v>338</v>
      </c>
      <c r="M1485">
        <v>0</v>
      </c>
      <c r="N1485" t="s">
        <v>338</v>
      </c>
      <c r="O1485">
        <v>0</v>
      </c>
    </row>
    <row r="1486" spans="1:15" x14ac:dyDescent="0.35">
      <c r="A1486" t="s">
        <v>2810</v>
      </c>
      <c r="B1486" t="s">
        <v>1488</v>
      </c>
      <c r="C1486" t="s">
        <v>11</v>
      </c>
      <c r="D1486" t="s">
        <v>3938</v>
      </c>
      <c r="E1486">
        <v>2.945165301972762E-2</v>
      </c>
      <c r="F1486" t="s">
        <v>3939</v>
      </c>
      <c r="G1486" t="s">
        <v>3940</v>
      </c>
      <c r="H1486" t="s">
        <v>338</v>
      </c>
      <c r="I1486">
        <v>0</v>
      </c>
      <c r="J1486" t="s">
        <v>1138</v>
      </c>
      <c r="K1486">
        <v>1</v>
      </c>
      <c r="L1486" t="s">
        <v>338</v>
      </c>
      <c r="M1486">
        <v>0</v>
      </c>
      <c r="N1486" t="s">
        <v>338</v>
      </c>
      <c r="O1486">
        <v>0</v>
      </c>
    </row>
    <row r="1487" spans="1:15" x14ac:dyDescent="0.35">
      <c r="A1487" t="s">
        <v>2810</v>
      </c>
      <c r="B1487" t="s">
        <v>1488</v>
      </c>
      <c r="C1487" t="s">
        <v>809</v>
      </c>
      <c r="D1487" t="s">
        <v>3892</v>
      </c>
      <c r="E1487">
        <v>2.976113958671173E-2</v>
      </c>
      <c r="F1487" t="s">
        <v>3893</v>
      </c>
      <c r="G1487" t="s">
        <v>3953</v>
      </c>
      <c r="H1487" t="s">
        <v>338</v>
      </c>
      <c r="I1487">
        <v>0</v>
      </c>
      <c r="J1487" t="s">
        <v>338</v>
      </c>
      <c r="K1487">
        <v>0</v>
      </c>
      <c r="L1487" t="s">
        <v>338</v>
      </c>
      <c r="M1487">
        <v>0</v>
      </c>
      <c r="N1487" t="s">
        <v>338</v>
      </c>
      <c r="O1487">
        <v>0</v>
      </c>
    </row>
    <row r="1488" spans="1:15" x14ac:dyDescent="0.35">
      <c r="A1488" t="s">
        <v>2810</v>
      </c>
      <c r="B1488" t="s">
        <v>1488</v>
      </c>
      <c r="C1488" t="s">
        <v>809</v>
      </c>
      <c r="D1488" t="s">
        <v>1098</v>
      </c>
      <c r="E1488">
        <v>3.006728279081336E-2</v>
      </c>
      <c r="F1488" t="s">
        <v>1099</v>
      </c>
      <c r="G1488" t="s">
        <v>3954</v>
      </c>
      <c r="H1488" t="s">
        <v>3955</v>
      </c>
      <c r="I1488">
        <v>1</v>
      </c>
      <c r="J1488" t="s">
        <v>1101</v>
      </c>
      <c r="K1488">
        <v>1</v>
      </c>
      <c r="L1488" t="s">
        <v>338</v>
      </c>
      <c r="M1488">
        <v>0</v>
      </c>
      <c r="N1488" t="s">
        <v>338</v>
      </c>
      <c r="O1488">
        <v>0</v>
      </c>
    </row>
    <row r="1489" spans="1:15" x14ac:dyDescent="0.35">
      <c r="A1489" t="s">
        <v>2810</v>
      </c>
      <c r="B1489" t="s">
        <v>1488</v>
      </c>
      <c r="C1489" t="s">
        <v>809</v>
      </c>
      <c r="D1489" t="s">
        <v>3956</v>
      </c>
      <c r="E1489">
        <v>3.0672750978723649E-2</v>
      </c>
      <c r="F1489" t="s">
        <v>3957</v>
      </c>
      <c r="G1489" t="s">
        <v>3958</v>
      </c>
      <c r="H1489" t="s">
        <v>338</v>
      </c>
      <c r="I1489">
        <v>0</v>
      </c>
      <c r="J1489" t="s">
        <v>338</v>
      </c>
      <c r="K1489">
        <v>0</v>
      </c>
      <c r="L1489" t="s">
        <v>338</v>
      </c>
      <c r="M1489">
        <v>0</v>
      </c>
      <c r="N1489" t="s">
        <v>338</v>
      </c>
      <c r="O1489">
        <v>0</v>
      </c>
    </row>
    <row r="1490" spans="1:15" x14ac:dyDescent="0.35">
      <c r="A1490" t="s">
        <v>2810</v>
      </c>
      <c r="B1490" t="s">
        <v>1488</v>
      </c>
      <c r="C1490" t="s">
        <v>809</v>
      </c>
      <c r="D1490" t="s">
        <v>3959</v>
      </c>
      <c r="E1490">
        <v>3.1160296737676261E-2</v>
      </c>
      <c r="F1490" t="s">
        <v>3960</v>
      </c>
      <c r="G1490" t="s">
        <v>3961</v>
      </c>
      <c r="H1490" t="s">
        <v>3962</v>
      </c>
      <c r="I1490">
        <v>1</v>
      </c>
      <c r="J1490" t="s">
        <v>338</v>
      </c>
      <c r="K1490">
        <v>0</v>
      </c>
      <c r="L1490" t="s">
        <v>338</v>
      </c>
      <c r="M1490">
        <v>0</v>
      </c>
      <c r="N1490" t="s">
        <v>338</v>
      </c>
      <c r="O1490">
        <v>0</v>
      </c>
    </row>
    <row r="1491" spans="1:15" x14ac:dyDescent="0.35">
      <c r="A1491" t="s">
        <v>2810</v>
      </c>
      <c r="B1491" t="s">
        <v>1488</v>
      </c>
      <c r="C1491" t="s">
        <v>11</v>
      </c>
      <c r="D1491" t="s">
        <v>40</v>
      </c>
      <c r="E1491">
        <v>3.1801929895314121E-2</v>
      </c>
      <c r="F1491" t="s">
        <v>41</v>
      </c>
      <c r="G1491" t="s">
        <v>3963</v>
      </c>
      <c r="H1491" t="s">
        <v>3964</v>
      </c>
      <c r="I1491">
        <v>6</v>
      </c>
      <c r="J1491" t="s">
        <v>338</v>
      </c>
      <c r="K1491">
        <v>0</v>
      </c>
      <c r="L1491" t="s">
        <v>338</v>
      </c>
      <c r="M1491">
        <v>0</v>
      </c>
      <c r="N1491" t="s">
        <v>338</v>
      </c>
      <c r="O1491">
        <v>0</v>
      </c>
    </row>
    <row r="1492" spans="1:15" x14ac:dyDescent="0.35">
      <c r="A1492" t="s">
        <v>2810</v>
      </c>
      <c r="B1492" t="s">
        <v>1488</v>
      </c>
      <c r="C1492" t="s">
        <v>809</v>
      </c>
      <c r="D1492" t="s">
        <v>1006</v>
      </c>
      <c r="E1492">
        <v>3.2777976954862613E-2</v>
      </c>
      <c r="F1492" t="s">
        <v>1007</v>
      </c>
      <c r="G1492" t="s">
        <v>3965</v>
      </c>
      <c r="H1492" t="s">
        <v>3966</v>
      </c>
      <c r="I1492">
        <v>1</v>
      </c>
      <c r="J1492" t="s">
        <v>1101</v>
      </c>
      <c r="K1492">
        <v>1</v>
      </c>
      <c r="L1492" t="s">
        <v>338</v>
      </c>
      <c r="M1492">
        <v>0</v>
      </c>
      <c r="N1492" t="s">
        <v>338</v>
      </c>
      <c r="O1492">
        <v>0</v>
      </c>
    </row>
    <row r="1493" spans="1:15" x14ac:dyDescent="0.35">
      <c r="A1493" t="s">
        <v>2810</v>
      </c>
      <c r="B1493" t="s">
        <v>1488</v>
      </c>
      <c r="C1493" t="s">
        <v>809</v>
      </c>
      <c r="D1493" t="s">
        <v>1220</v>
      </c>
      <c r="E1493">
        <v>3.3220922589387782E-2</v>
      </c>
      <c r="F1493" t="s">
        <v>1221</v>
      </c>
      <c r="G1493" t="s">
        <v>3967</v>
      </c>
      <c r="H1493" t="s">
        <v>3929</v>
      </c>
      <c r="I1493">
        <v>1</v>
      </c>
      <c r="J1493" t="s">
        <v>942</v>
      </c>
      <c r="K1493">
        <v>1</v>
      </c>
      <c r="L1493" t="s">
        <v>338</v>
      </c>
      <c r="M1493">
        <v>0</v>
      </c>
      <c r="N1493" t="s">
        <v>338</v>
      </c>
      <c r="O1493">
        <v>0</v>
      </c>
    </row>
    <row r="1494" spans="1:15" x14ac:dyDescent="0.35">
      <c r="A1494" t="s">
        <v>2810</v>
      </c>
      <c r="B1494" t="s">
        <v>1488</v>
      </c>
      <c r="C1494" t="s">
        <v>11</v>
      </c>
      <c r="D1494" t="s">
        <v>3968</v>
      </c>
      <c r="E1494">
        <v>3.5348496027973852E-2</v>
      </c>
      <c r="F1494" t="s">
        <v>3969</v>
      </c>
      <c r="G1494" t="s">
        <v>3970</v>
      </c>
      <c r="H1494" t="s">
        <v>338</v>
      </c>
      <c r="I1494">
        <v>0</v>
      </c>
      <c r="J1494" t="s">
        <v>338</v>
      </c>
      <c r="K1494">
        <v>0</v>
      </c>
      <c r="L1494" t="s">
        <v>338</v>
      </c>
      <c r="M1494">
        <v>0</v>
      </c>
      <c r="N1494" t="s">
        <v>338</v>
      </c>
      <c r="O1494">
        <v>0</v>
      </c>
    </row>
    <row r="1495" spans="1:15" x14ac:dyDescent="0.35">
      <c r="A1495" t="s">
        <v>2810</v>
      </c>
      <c r="B1495" t="s">
        <v>1488</v>
      </c>
      <c r="C1495" t="s">
        <v>11</v>
      </c>
      <c r="D1495" t="s">
        <v>3971</v>
      </c>
      <c r="E1495">
        <v>3.5754800580019522E-2</v>
      </c>
      <c r="F1495" t="s">
        <v>3972</v>
      </c>
      <c r="G1495" t="s">
        <v>3973</v>
      </c>
      <c r="H1495" t="s">
        <v>3974</v>
      </c>
      <c r="I1495">
        <v>3</v>
      </c>
      <c r="J1495" t="s">
        <v>338</v>
      </c>
      <c r="K1495">
        <v>0</v>
      </c>
      <c r="L1495" t="s">
        <v>338</v>
      </c>
      <c r="M1495">
        <v>0</v>
      </c>
      <c r="N1495" t="s">
        <v>338</v>
      </c>
      <c r="O1495">
        <v>0</v>
      </c>
    </row>
    <row r="1496" spans="1:15" x14ac:dyDescent="0.35">
      <c r="A1496" t="s">
        <v>2810</v>
      </c>
      <c r="B1496" t="s">
        <v>1488</v>
      </c>
      <c r="C1496" t="s">
        <v>11</v>
      </c>
      <c r="D1496" t="s">
        <v>3959</v>
      </c>
      <c r="E1496">
        <v>3.617055407513603E-2</v>
      </c>
      <c r="F1496" t="s">
        <v>3960</v>
      </c>
      <c r="G1496" t="s">
        <v>3961</v>
      </c>
      <c r="H1496" t="s">
        <v>3962</v>
      </c>
      <c r="I1496">
        <v>1</v>
      </c>
      <c r="J1496" t="s">
        <v>338</v>
      </c>
      <c r="K1496">
        <v>0</v>
      </c>
      <c r="L1496" t="s">
        <v>338</v>
      </c>
      <c r="M1496">
        <v>0</v>
      </c>
      <c r="N1496" t="s">
        <v>338</v>
      </c>
      <c r="O1496">
        <v>0</v>
      </c>
    </row>
    <row r="1497" spans="1:15" x14ac:dyDescent="0.35">
      <c r="A1497" t="s">
        <v>2810</v>
      </c>
      <c r="B1497" t="s">
        <v>1488</v>
      </c>
      <c r="C1497" t="s">
        <v>11</v>
      </c>
      <c r="D1497" t="s">
        <v>922</v>
      </c>
      <c r="E1497">
        <v>3.9562663793994819E-2</v>
      </c>
      <c r="F1497" t="s">
        <v>923</v>
      </c>
      <c r="G1497" t="s">
        <v>3936</v>
      </c>
      <c r="H1497" t="s">
        <v>3937</v>
      </c>
      <c r="I1497">
        <v>2</v>
      </c>
      <c r="J1497" t="s">
        <v>338</v>
      </c>
      <c r="K1497">
        <v>0</v>
      </c>
      <c r="L1497" t="s">
        <v>338</v>
      </c>
      <c r="M1497">
        <v>0</v>
      </c>
      <c r="N1497" t="s">
        <v>338</v>
      </c>
      <c r="O1497">
        <v>0</v>
      </c>
    </row>
    <row r="1498" spans="1:15" x14ac:dyDescent="0.35">
      <c r="A1498" t="s">
        <v>2810</v>
      </c>
      <c r="B1498" t="s">
        <v>1488</v>
      </c>
      <c r="C1498" t="s">
        <v>1295</v>
      </c>
      <c r="D1498" t="s">
        <v>3975</v>
      </c>
      <c r="E1498">
        <v>4.045963459602351E-2</v>
      </c>
      <c r="F1498" t="s">
        <v>3976</v>
      </c>
      <c r="G1498" t="s">
        <v>3977</v>
      </c>
      <c r="H1498" t="s">
        <v>3978</v>
      </c>
      <c r="I1498">
        <v>6</v>
      </c>
      <c r="J1498" t="s">
        <v>338</v>
      </c>
      <c r="K1498">
        <v>0</v>
      </c>
      <c r="L1498" t="s">
        <v>338</v>
      </c>
      <c r="M1498">
        <v>0</v>
      </c>
      <c r="N1498" t="s">
        <v>338</v>
      </c>
      <c r="O1498">
        <v>0</v>
      </c>
    </row>
    <row r="1499" spans="1:15" x14ac:dyDescent="0.35">
      <c r="A1499" t="s">
        <v>2810</v>
      </c>
      <c r="B1499" t="s">
        <v>1488</v>
      </c>
      <c r="C1499" t="s">
        <v>809</v>
      </c>
      <c r="D1499" t="s">
        <v>967</v>
      </c>
      <c r="E1499">
        <v>4.5491471386444882E-2</v>
      </c>
      <c r="F1499" t="s">
        <v>968</v>
      </c>
      <c r="G1499" t="s">
        <v>3979</v>
      </c>
      <c r="H1499" t="s">
        <v>3942</v>
      </c>
      <c r="I1499">
        <v>5</v>
      </c>
      <c r="J1499" t="s">
        <v>338</v>
      </c>
      <c r="K1499">
        <v>0</v>
      </c>
      <c r="L1499" t="s">
        <v>338</v>
      </c>
      <c r="M1499">
        <v>0</v>
      </c>
      <c r="N1499" t="s">
        <v>338</v>
      </c>
      <c r="O1499">
        <v>0</v>
      </c>
    </row>
    <row r="1500" spans="1:15" x14ac:dyDescent="0.35">
      <c r="A1500" t="s">
        <v>2810</v>
      </c>
      <c r="B1500" t="s">
        <v>1488</v>
      </c>
      <c r="C1500" t="s">
        <v>809</v>
      </c>
      <c r="D1500" t="s">
        <v>915</v>
      </c>
      <c r="E1500">
        <v>4.586440613235139E-2</v>
      </c>
      <c r="F1500" t="s">
        <v>916</v>
      </c>
      <c r="G1500" t="s">
        <v>3980</v>
      </c>
      <c r="H1500" t="s">
        <v>3929</v>
      </c>
      <c r="I1500">
        <v>1</v>
      </c>
      <c r="J1500" t="s">
        <v>338</v>
      </c>
      <c r="K1500">
        <v>0</v>
      </c>
      <c r="L1500" t="s">
        <v>338</v>
      </c>
      <c r="M1500">
        <v>0</v>
      </c>
      <c r="N1500" t="s">
        <v>338</v>
      </c>
      <c r="O1500">
        <v>0</v>
      </c>
    </row>
    <row r="1501" spans="1:15" x14ac:dyDescent="0.35">
      <c r="A1501" t="s">
        <v>2810</v>
      </c>
      <c r="B1501" t="s">
        <v>1488</v>
      </c>
      <c r="C1501" t="s">
        <v>11</v>
      </c>
      <c r="D1501" t="s">
        <v>1098</v>
      </c>
      <c r="E1501">
        <v>4.7373893713778481E-2</v>
      </c>
      <c r="F1501" t="s">
        <v>1099</v>
      </c>
      <c r="G1501" t="s">
        <v>3954</v>
      </c>
      <c r="H1501" t="s">
        <v>3955</v>
      </c>
      <c r="I1501">
        <v>1</v>
      </c>
      <c r="J1501" t="s">
        <v>1101</v>
      </c>
      <c r="K1501">
        <v>1</v>
      </c>
      <c r="L1501" t="s">
        <v>338</v>
      </c>
      <c r="M1501">
        <v>0</v>
      </c>
      <c r="N1501" t="s">
        <v>338</v>
      </c>
      <c r="O1501">
        <v>0</v>
      </c>
    </row>
    <row r="1502" spans="1:15" x14ac:dyDescent="0.35">
      <c r="A1502" t="s">
        <v>2810</v>
      </c>
      <c r="B1502" t="s">
        <v>1488</v>
      </c>
      <c r="C1502" t="s">
        <v>11</v>
      </c>
      <c r="D1502" t="s">
        <v>76</v>
      </c>
      <c r="E1502">
        <v>4.7705591524507651E-2</v>
      </c>
      <c r="F1502" t="s">
        <v>77</v>
      </c>
      <c r="G1502" t="s">
        <v>3981</v>
      </c>
      <c r="H1502" t="s">
        <v>3982</v>
      </c>
      <c r="I1502">
        <v>4</v>
      </c>
      <c r="J1502" t="s">
        <v>338</v>
      </c>
      <c r="K1502">
        <v>0</v>
      </c>
      <c r="L1502" t="s">
        <v>338</v>
      </c>
      <c r="M1502">
        <v>0</v>
      </c>
      <c r="N1502" t="s">
        <v>338</v>
      </c>
      <c r="O1502">
        <v>0</v>
      </c>
    </row>
    <row r="1503" spans="1:15" x14ac:dyDescent="0.35">
      <c r="A1503" t="s">
        <v>2810</v>
      </c>
      <c r="B1503" t="s">
        <v>1488</v>
      </c>
      <c r="C1503" t="s">
        <v>11</v>
      </c>
      <c r="D1503" t="s">
        <v>1006</v>
      </c>
      <c r="E1503">
        <v>4.7764407523523067E-2</v>
      </c>
      <c r="F1503" t="s">
        <v>1007</v>
      </c>
      <c r="G1503" t="s">
        <v>3965</v>
      </c>
      <c r="H1503" t="s">
        <v>3966</v>
      </c>
      <c r="I1503">
        <v>1</v>
      </c>
      <c r="J1503" t="s">
        <v>1101</v>
      </c>
      <c r="K1503">
        <v>1</v>
      </c>
      <c r="L1503" t="s">
        <v>338</v>
      </c>
      <c r="M1503">
        <v>0</v>
      </c>
      <c r="N1503" t="s">
        <v>338</v>
      </c>
      <c r="O1503">
        <v>0</v>
      </c>
    </row>
    <row r="1504" spans="1:15" x14ac:dyDescent="0.35">
      <c r="A1504" t="s">
        <v>2810</v>
      </c>
      <c r="B1504" t="s">
        <v>1488</v>
      </c>
      <c r="C1504" t="s">
        <v>11</v>
      </c>
      <c r="D1504" t="s">
        <v>1220</v>
      </c>
      <c r="E1504">
        <v>4.8261953435226428E-2</v>
      </c>
      <c r="F1504" t="s">
        <v>1221</v>
      </c>
      <c r="G1504" t="s">
        <v>3967</v>
      </c>
      <c r="H1504" t="s">
        <v>3929</v>
      </c>
      <c r="I1504">
        <v>1</v>
      </c>
      <c r="J1504" t="s">
        <v>942</v>
      </c>
      <c r="K1504">
        <v>1</v>
      </c>
      <c r="L1504" t="s">
        <v>338</v>
      </c>
      <c r="M1504">
        <v>0</v>
      </c>
      <c r="N1504" t="s">
        <v>338</v>
      </c>
      <c r="O1504">
        <v>0</v>
      </c>
    </row>
    <row r="1505" spans="1:15" x14ac:dyDescent="0.35">
      <c r="A1505" t="s">
        <v>2810</v>
      </c>
      <c r="B1505" t="s">
        <v>1488</v>
      </c>
      <c r="C1505" t="s">
        <v>11</v>
      </c>
      <c r="D1505" t="s">
        <v>36</v>
      </c>
      <c r="E1505">
        <v>4.9817320716167283E-2</v>
      </c>
      <c r="F1505" t="s">
        <v>37</v>
      </c>
      <c r="G1505" t="s">
        <v>3983</v>
      </c>
      <c r="H1505" t="s">
        <v>3984</v>
      </c>
      <c r="I1505">
        <v>10</v>
      </c>
      <c r="J1505" t="s">
        <v>338</v>
      </c>
      <c r="K1505">
        <v>0</v>
      </c>
      <c r="L1505" t="s">
        <v>338</v>
      </c>
      <c r="M1505">
        <v>0</v>
      </c>
      <c r="N1505" t="s">
        <v>338</v>
      </c>
      <c r="O1505">
        <v>0</v>
      </c>
    </row>
  </sheetData>
  <autoFilter ref="A1:O1505" xr:uid="{4F261181-5571-0E4D-B685-FDD2E33AC02B}"/>
  <conditionalFormatting sqref="B2:B959">
    <cfRule type="containsText" dxfId="2" priority="2" operator="containsText" text="CC1_5">
      <formula>NOT(ISERROR(SEARCH("CC1_5",B2)))</formula>
    </cfRule>
    <cfRule type="containsText" dxfId="1" priority="3" operator="containsText" text="CC1_3">
      <formula>NOT(ISERROR(SEARCH("CC1_3",B2)))</formula>
    </cfRule>
  </conditionalFormatting>
  <conditionalFormatting sqref="B960:B1505">
    <cfRule type="containsText" dxfId="0" priority="1" operator="containsText" text="CC1_3">
      <formula>NOT(ISERROR(SEARCH("CC1_3",B96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4</vt:i4>
      </vt:variant>
    </vt:vector>
  </HeadingPairs>
  <TitlesOfParts>
    <vt:vector size="4" baseType="lpstr">
      <vt:lpstr>title page</vt:lpstr>
      <vt:lpstr>README</vt:lpstr>
      <vt:lpstr>CC5</vt:lpstr>
      <vt:lpstr>Full tab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NACOS</cp:lastModifiedBy>
  <dcterms:created xsi:type="dcterms:W3CDTF">2020-01-15T16:46:20Z</dcterms:created>
  <dcterms:modified xsi:type="dcterms:W3CDTF">2020-08-19T16:49:07Z</dcterms:modified>
</cp:coreProperties>
</file>